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I:\2021-8-24 白蜡项目\2021-12-15 白蜡miRNA文章\2021-12-29\supplementary files\"/>
    </mc:Choice>
  </mc:AlternateContent>
  <xr:revisionPtr revIDLastSave="0" documentId="13_ncr:1_{CF030081-E221-4995-9957-26952DA5CEC4}" xr6:coauthVersionLast="45" xr6:coauthVersionMax="45" xr10:uidLastSave="{00000000-0000-0000-0000-000000000000}"/>
  <bookViews>
    <workbookView xWindow="28680" yWindow="-120" windowWidth="29040" windowHeight="16440" xr2:uid="{00000000-000D-0000-FFFF-FFFF00000000}"/>
  </bookViews>
  <sheets>
    <sheet name="Sheet1" sheetId="1" r:id="rId1"/>
  </sheets>
  <definedNames>
    <definedName name="_xlnm._FilterDatabase" localSheetId="0" hidden="1">Sheet1!$A$1:$AQ$989</definedName>
  </definedNames>
  <calcPr calcId="144525"/>
</workbook>
</file>

<file path=xl/sharedStrings.xml><?xml version="1.0" encoding="utf-8"?>
<sst xmlns="http://schemas.openxmlformats.org/spreadsheetml/2006/main" count="8670" uniqueCount="4954">
  <si>
    <t>miR_name</t>
  </si>
  <si>
    <t>miR_seq</t>
  </si>
  <si>
    <t>len</t>
  </si>
  <si>
    <t>genomeID</t>
  </si>
  <si>
    <t>strand</t>
  </si>
  <si>
    <t>start</t>
  </si>
  <si>
    <t>end</t>
  </si>
  <si>
    <t>pre-miRNA_seq</t>
  </si>
  <si>
    <t>#mir/MIR</t>
  </si>
  <si>
    <t>mirIDs,</t>
  </si>
  <si>
    <t>rep_mirID</t>
  </si>
  <si>
    <t>rep_mirSeq</t>
  </si>
  <si>
    <t>rep_miRID</t>
  </si>
  <si>
    <t>rep_miRSeq</t>
  </si>
  <si>
    <t>type</t>
  </si>
  <si>
    <t>hairpinLen</t>
  </si>
  <si>
    <t>CG%</t>
  </si>
  <si>
    <t>dG</t>
  </si>
  <si>
    <t>MFEI</t>
  </si>
  <si>
    <t>R7SL_1</t>
  </si>
  <si>
    <t>R7SL_2</t>
  </si>
  <si>
    <t>R7SL_3</t>
  </si>
  <si>
    <t>R7SR_1</t>
  </si>
  <si>
    <t>R7SR_2</t>
  </si>
  <si>
    <t>R7SR_3</t>
  </si>
  <si>
    <t>S4SL_1</t>
  </si>
  <si>
    <t>S4SL_2</t>
  </si>
  <si>
    <t>S4SL_3</t>
  </si>
  <si>
    <t>S4SR_1</t>
  </si>
  <si>
    <t>S4SR_2</t>
  </si>
  <si>
    <t>S4SR_3</t>
  </si>
  <si>
    <t>R7CR_1</t>
  </si>
  <si>
    <t>R7CR_2</t>
  </si>
  <si>
    <t>R7CR_3</t>
  </si>
  <si>
    <t>S4CL_1</t>
  </si>
  <si>
    <t>S4CL_2</t>
  </si>
  <si>
    <t>S4CL_3</t>
  </si>
  <si>
    <t>R7CL_1</t>
  </si>
  <si>
    <t>R7CL_2</t>
  </si>
  <si>
    <t>R7CL_3</t>
  </si>
  <si>
    <t>S4CR_1</t>
  </si>
  <si>
    <t>S4CR_2</t>
  </si>
  <si>
    <t>S4CR_3</t>
  </si>
  <si>
    <t>mtr-miR156b-5p</t>
  </si>
  <si>
    <t>TGACAGAAGAGAGTGAGCAC</t>
  </si>
  <si>
    <t>scaffold9465</t>
  </si>
  <si>
    <t>-</t>
  </si>
  <si>
    <t>ggaggTGACAGAAGAGAGTGAGCACacatggtgttttcttgcatcatatctccatgctcgaagctatgggtGCTCACTCTCTCTCTGTCACCccac</t>
  </si>
  <si>
    <t>mtr-MIR156b,mtr-MIR156c,mdm-MIR156g,stu-MIR156g,stu-MIR156k,mes-MIR156g,mes-MIR156c,rco-MIR156c,</t>
  </si>
  <si>
    <t>mtr-MIR156c</t>
  </si>
  <si>
    <t>ggtggTGACAGAAGAGAGTGAGCACacatggtgttttcttgcacgattatgtttcctgcttgaagctatatgTGCTTACTCTCTATCTGTCACCccac</t>
  </si>
  <si>
    <t>5'</t>
  </si>
  <si>
    <t>mtr-miR156b-3p_L-1</t>
  </si>
  <si>
    <t>GCTCACTCTCTATCTGTCACC</t>
  </si>
  <si>
    <t>mtr-MIR156b</t>
  </si>
  <si>
    <t>ggaggTGACAGAAGAGAGTGAGCACacatggtactttcgtgtatgatgtttcattctcgaagctatgtgTGCTCACTCTCTATCTGTCACCccat</t>
  </si>
  <si>
    <t>mtr-miR156b-3p</t>
  </si>
  <si>
    <t>TGCTCACTCTCTATCTGTCACC</t>
  </si>
  <si>
    <t>3'</t>
  </si>
  <si>
    <t>gma-miR156a</t>
  </si>
  <si>
    <t>scaffold45584</t>
  </si>
  <si>
    <t>gggtaagggaggTGACAGAAGAGAGTGAGCACacatggtgttttcttgcatcgtctccatgcttgaagctatgtgtGCTCACTCTCTATCTGTCATCccaccactctct</t>
  </si>
  <si>
    <t>gma-MIR156w,ptc-MIR156b,mdm-MIR156m,mdm-MIR156o,mdm-MIR156b,mdm-MIR156i,stu-MIR156e,ppe-MIR156d,mes-MIR156d,nta-MIR156e,nta-MIR156a,cpa-MIR156c,</t>
  </si>
  <si>
    <t>gma-MIR156w</t>
  </si>
  <si>
    <t>ctaagggagaTGACAGAAGAGAGTGAGCACacatggtattttcttgcacgatgacgattcatgcttgaagctatgtgtgcttactctctatctgtcatcccatcac</t>
  </si>
  <si>
    <t>ptc-MIR156b-p3</t>
  </si>
  <si>
    <t>ptc-MIR156b</t>
  </si>
  <si>
    <t>gtaagggaggTGACAGAAGAGAGTGAGCACacagggtactttcttgcatgacatccatgcttgaaactttgcgtgctcactctctatctgtcaccccacca</t>
  </si>
  <si>
    <t>gctcactctctatctgtcacc</t>
  </si>
  <si>
    <t>ptc-miR156g</t>
  </si>
  <si>
    <t>TTGACAGAAGATAGAGAGCAC</t>
  </si>
  <si>
    <t>scaffold32095</t>
  </si>
  <si>
    <t>ggtgatgagTTGACAGAAGATAGAGAGCACagatgatgagaatacaataagtctgcatgtatctcactctttgtGCTCTCTATTCTTCTGTCATCaccttc</t>
  </si>
  <si>
    <t>ptc-MIR156g,</t>
  </si>
  <si>
    <t>ptc-MIR156g</t>
  </si>
  <si>
    <t>ggtgatgttgTTGACAGAAGATAGAGAGCACagatgatgaaatgcatggagcttaattgcatctcactcctttgtgctctctagtcttctgtcatcaccttca</t>
  </si>
  <si>
    <t>ptc-MIR156g-p3</t>
  </si>
  <si>
    <t>GCTCTCTAGTCTTCTGTCATC</t>
  </si>
  <si>
    <t>gctctctagtcttctgtcatc</t>
  </si>
  <si>
    <t>vvi-miR156f</t>
  </si>
  <si>
    <t>scaffold46410</t>
  </si>
  <si>
    <t>gtgatgttgTTGACAGAAGATAGAGAGCACagatgatgaagtgcatgaagcctgcatctcgctcgtttgtGCTCTCTATTCTTCTGTCAGCaccctcaggcccc</t>
  </si>
  <si>
    <t>vvi-MIR156i,vvi-MIR156g,</t>
  </si>
  <si>
    <t>vvi-MIR156g</t>
  </si>
  <si>
    <t>ggtgatgttgTTGACAGAAGATAGAGAGCACagatgatgatgtgcatggagtttgcatctcactcctttgtgctctctagacttctgtcatcacctcagcccc</t>
  </si>
  <si>
    <t>vvi-MIR156i-p3</t>
  </si>
  <si>
    <t>GCTCTCTATTCTTCTGTCATC</t>
  </si>
  <si>
    <t>vvi-MIR156i</t>
  </si>
  <si>
    <t>ggtgacgttgTTGACAGAAGATAGAGAGCACagatgatgaaatgcaaggagccagcatctcactcctttgtgctctctattcttctgtcatcaccttaaggcc</t>
  </si>
  <si>
    <t>gctctctattcttctgtcatc</t>
  </si>
  <si>
    <t>mdm-miR156aa_L+1</t>
  </si>
  <si>
    <t>scaffold14651</t>
  </si>
  <si>
    <t>gttgTTGACAGAAGATAGAGAGCACagatgatgaagtgcatgacgtaggcctgcatctcgctcctttgtGGTCTCTATTCTTCTGTCatca</t>
  </si>
  <si>
    <t>mdm-MIR156aa,mdm-MIR156q,mdm-MIR156s,mdm-MIR156y,gra-MIR157b,stu-MIR156a,</t>
  </si>
  <si>
    <t>mdm-MIR156aa</t>
  </si>
  <si>
    <t>tgcTGACAGAAGATAGAGAGCACagatgaggaaatgcaagaacaaggcagcatctccatcctttgtgctctctattcttctgtcaaca</t>
  </si>
  <si>
    <t>mdm-miR156aa</t>
  </si>
  <si>
    <t>TGACAGAAGATAGAGAGCAC</t>
  </si>
  <si>
    <t>mdm-MIR156aa-p3</t>
  </si>
  <si>
    <t>GCTCTCTATTCTTCTGTC</t>
  </si>
  <si>
    <t>gctctctattcttctgtc</t>
  </si>
  <si>
    <t>cas-miR156f-3p_1ss15CT</t>
  </si>
  <si>
    <t>scaffold15809</t>
  </si>
  <si>
    <t>taagggaggTGACAGAAGAGAGTGAGCACaaatggtgttttcttgcatgatataatccatgcttgaagctataggtGCTCACTCTCTATCTGTCACCccc</t>
  </si>
  <si>
    <t>gma-MIR156v,gma-MIR156y,nta-MIR156d,cas-MIR156f,</t>
  </si>
  <si>
    <t>cas-MIR156f</t>
  </si>
  <si>
    <t>gatggTGACAGAAGAGAGTGAGCACaaatggtgactttcttgcataaggtttcatgctgggagctatgtgtGCTCACTCTCTATCCGTCACCtc</t>
  </si>
  <si>
    <t>cas-miR156f-3p</t>
  </si>
  <si>
    <t>GCTCACTCTCTATCCGTCACC</t>
  </si>
  <si>
    <t>mes-miR156a</t>
  </si>
  <si>
    <t>scaffold2691</t>
  </si>
  <si>
    <t>TGACAGAAGAGAGTGAGCACacagaggcaaattgtataggtctataccatttcttctgcgTGCTCACTACTCTTTCTGTCAg</t>
  </si>
  <si>
    <t>mes-MIR156f,mes-MIR156e,</t>
  </si>
  <si>
    <t>mes-MIR156e</t>
  </si>
  <si>
    <t>gaaatTGACAGAAGAGAGTGAGCACacagaggcatttgtataaatctatacccttgcttttgcgtgctcacttctctttctgtcagcttc</t>
  </si>
  <si>
    <t>mes-MIR156f-p3_1ss9TA</t>
  </si>
  <si>
    <t>TGCTCACTACTCTTTCTGTCA</t>
  </si>
  <si>
    <t>mes-MIR156f</t>
  </si>
  <si>
    <t>gaactTGACAGAAGAGAGTGAGCACacagaggcatttgtataaatctataccctttcttttgcgtgctcacttctctttctgtcagcttc</t>
  </si>
  <si>
    <t>mes-MIR156f-p3</t>
  </si>
  <si>
    <t>tgctcacttctctttctgtca</t>
  </si>
  <si>
    <t>cpa-miR156a</t>
  </si>
  <si>
    <t>scaffold274</t>
  </si>
  <si>
    <t>TGACAGAAGAGAGTGAGCACacgcagacaattgtataaaaagtatacctttgtggatgcgcgtGCTCACTACTCTTTCTGTCAGC</t>
  </si>
  <si>
    <t>cpa-MIR156b,ssl-MIR156,</t>
  </si>
  <si>
    <t>cpa-MIR156b</t>
  </si>
  <si>
    <t>TGACAGAAGAGAGTGAGCACacgcaggcaattgtatgaaggcatacctttgcgggtgcgtgctcacttctctttctgtcagc</t>
  </si>
  <si>
    <t>cpa-MIR156b-p3</t>
  </si>
  <si>
    <t>GCTCACTTCTCTTTCTGTCAGC</t>
  </si>
  <si>
    <t>gctcacttctctttctgtcagc</t>
  </si>
  <si>
    <t>mdm-miR156t</t>
  </si>
  <si>
    <t>TTGACAGAAGAGAGAGAGCAC</t>
  </si>
  <si>
    <t>scaffold11022</t>
  </si>
  <si>
    <t>tgTTGACAGAAGAGAGAGAGCACaacccggcatcggcaaagggtctttgtttatggtgggagtgtGCTTTCTCTTCTTCTGTCATC</t>
  </si>
  <si>
    <t>mdm-MIR156u,mdm-MIR156v,mdm-MIR156w,mes-MIR156k,rco-MIR156e,</t>
  </si>
  <si>
    <t>mdm-MIR156w</t>
  </si>
  <si>
    <t>tgTTGACAGAAGAGAGAGAGCACaacccrccatcggctaaagagagtcttttccgttgttgggagtgtgctctcttttcttctgtcatca</t>
  </si>
  <si>
    <t>mdm-MIR156u-p3_1ss9TG</t>
  </si>
  <si>
    <t>GCTTTCTCGTCTTCTGTCATC</t>
  </si>
  <si>
    <t>mdm-MIR156u</t>
  </si>
  <si>
    <t>atgTTGACAGAAGAGAGAGAGCACaacccgccatcggctaaggagagtctttacgttgctgggagtgtgctttctcttcttctgtcatcat</t>
  </si>
  <si>
    <t>mdm-MIR156u-p3</t>
  </si>
  <si>
    <t>gctttctcttcttctgtcatc</t>
  </si>
  <si>
    <t>mtr-miR156e</t>
  </si>
  <si>
    <t>scaffold16378</t>
  </si>
  <si>
    <t>+</t>
  </si>
  <si>
    <t>tgTTGACAGAAGATAGAGAGCACagatgatgaaatgcatgcagattgtatctcactcctttgtGCTCTCTATGCTTCTGTCATCaccttca</t>
  </si>
  <si>
    <t>mtr-MIR156h,ptc-MIR156j,ptc-MIR156i,mes-MIR156h,aqc-MIR156b,</t>
  </si>
  <si>
    <t>mtr-MIR156h</t>
  </si>
  <si>
    <t>tgctgTTGACAGAAGATAGAGAGCACagatgatgaaatgcatggaaggcaatggcatctcattcctttgtGCTCTTTATTCTTCTGTCATCacc</t>
  </si>
  <si>
    <t>mtr-miR156h-3p_2ss6TC10TG</t>
  </si>
  <si>
    <t>GCTCTCTATGCTTCTGTCATC</t>
  </si>
  <si>
    <t>mtr-miR156h-3p</t>
  </si>
  <si>
    <t>GCTCTTTATTCTTCTGTCATC</t>
  </si>
  <si>
    <t>rco-miR156f</t>
  </si>
  <si>
    <t>tgttgTTGACAGAAGATAGAGAGCACagatggtgaagtgcatgaattaggcctgcatctcactcctttgtGCTCTCTATGCTTCTGTCATCacc</t>
  </si>
  <si>
    <t>rco-MIR156h,</t>
  </si>
  <si>
    <t>rco-MIR156h</t>
  </si>
  <si>
    <t>tgttgTTGACAGAAGATAGAGAGCACagatgatgatgtgcaatgactttttctgcatctcactcctttgtgctctctatgcttctgtcatcaccttc</t>
  </si>
  <si>
    <t>rco-MIR156h-p3</t>
  </si>
  <si>
    <t>gctctctatgcttctgtcatc</t>
  </si>
  <si>
    <t>rco-MIR156g-p3</t>
  </si>
  <si>
    <t>scaffold52993</t>
  </si>
  <si>
    <t>tgttgTTGACAGAAGATAGAGAGCACtgatgatgaagtgcatgaagcctgcatctcactcgtttgtGCTCTCTATTCTTCTGTCATCa</t>
  </si>
  <si>
    <t>rco-MIR156g,</t>
  </si>
  <si>
    <t>rco-MIR156g</t>
  </si>
  <si>
    <t>tgttgTTGACAGAAGATAGAGAGCACtgacgatgaaatgcatgatgggactctgcatctcactcctttgtgctctctagtcttctgtcatcatcacc</t>
  </si>
  <si>
    <t>stu-miR156e</t>
  </si>
  <si>
    <t>scaffold9839</t>
  </si>
  <si>
    <t>ttaagggaggTGACAGAAGAGAGTGAGCACacatggtgtgttcttgcatgttatcatccatgcttgaagccatgggtGCTCACTCTCTATCTGTCACCcaccactctctttctctctc</t>
  </si>
  <si>
    <t>stu-MIR156h,stu-MIR156j,nta-MIR156b,nta-MIR156f,cme-MIR156a,bra-MIR156d,ghr-MIR156b,ghr-MIR156a,</t>
  </si>
  <si>
    <t>stu-MIR156j</t>
  </si>
  <si>
    <t>TGACAGAAGAGAGTGAGCACacatggtgttttctggcatgatgtttatatttatgcttgaaactatgtgtGCTCACTGCTCTATCTGTCACC</t>
  </si>
  <si>
    <t>stu-miR156h-3p_1ss8G-</t>
  </si>
  <si>
    <t>stu-miR156h-3p</t>
  </si>
  <si>
    <t>GCTCACTGCTCTATCTGTCACC</t>
  </si>
  <si>
    <t>ppe-miR156f_L+1</t>
  </si>
  <si>
    <t>scaffold32194</t>
  </si>
  <si>
    <t>TTGACAGAAGATAGAGAGCACagatgatgaaatgcacgcagtttgtatctcactcCTTTGTGCTCTCTATGCTTCTGtcat</t>
  </si>
  <si>
    <t>ppe-MIR156g,mes-MIR156j,aqc-MIR156a,</t>
  </si>
  <si>
    <t>ppe-MIR156g</t>
  </si>
  <si>
    <t>tTGACAGAAGATAGAGAGCACagatggatgatttgcaatcaatatgcatctcactcctttgtgctctctatgcttctgtcat</t>
  </si>
  <si>
    <t>ppe-miR156f</t>
  </si>
  <si>
    <t>ppe-MIR156g-p3</t>
  </si>
  <si>
    <t>CTTTGTGCTCTCTATGCTTCTG</t>
  </si>
  <si>
    <t>ctttgtgctctctatgcttctg</t>
  </si>
  <si>
    <t>ptc-miR160a</t>
  </si>
  <si>
    <t>TGCCTGGCTCCCTGTATGCCA</t>
  </si>
  <si>
    <t>scaffold51819</t>
  </si>
  <si>
    <t>ataTGCCTGGCTCCCTGTATGCCAtttgcagagtccaccggaaaatcgatggccctccgtggatgGCGTATGAGGAGCCAAGCATAttcaca</t>
  </si>
  <si>
    <t>ptc-MIR160c,mdm-MIR160e,mdm-MIR160c,stu-MIR160a,mes-MIR160d,mes-MIR160h,cpa-MIR160c,cpa-MIR160f,</t>
  </si>
  <si>
    <t>ptc-MIR160c</t>
  </si>
  <si>
    <t>atattatatgTGCCTGGCTCCCTGTATGCCAtttgcagagcccaccggttcttcgatggcctccgtggatgGCGTATGAGGAGCCATGCATAttcaca</t>
  </si>
  <si>
    <t>ptc-miR160b-3p_1ss16TA</t>
  </si>
  <si>
    <t>GCGTATGAGGAGCCAAGCATA</t>
  </si>
  <si>
    <t>ptc-miR160b-3p</t>
  </si>
  <si>
    <t>GCGTATGAGGAGCCATGCATA</t>
  </si>
  <si>
    <t>ath-miR160a-5p</t>
  </si>
  <si>
    <t>scaffold18067</t>
  </si>
  <si>
    <t>aTGCCTGGCTCCCTGTATGCCActtgcagagcccatcggcatatcgatggccctccgtggatggcgtatgaggagccaagcatat</t>
  </si>
  <si>
    <t>ath-MIR160a,cas-MIR160a,</t>
  </si>
  <si>
    <t>ath-MIR160a</t>
  </si>
  <si>
    <t>gtaTGCCTGGCTCCCTGTATGCCAtatgctgagcccatcgagtatcgatgacctccgtggatgGCGTATGAGGAGCCATGCATAt</t>
  </si>
  <si>
    <t>ptc-MIR171c-p5</t>
  </si>
  <si>
    <t>CGATGTTGGTGAGGTTCAATC</t>
  </si>
  <si>
    <t>scaffold16072</t>
  </si>
  <si>
    <t>aaagaaagCGATGTTGGTGAGGTTCAATCcgaagacgtatttacaatggtagaatatatatggtaaacgacgatctcagaTTGAGCCGCGCCAATATCACTttct</t>
  </si>
  <si>
    <t>ptc-MIR171c,ptc-MIR171d,</t>
  </si>
  <si>
    <t>ptc-MIR171c</t>
  </si>
  <si>
    <t>aaaagaaagcgatgttggtgaggttcaatccgaagacggatttacacgtgaaagtaattgtaaaatacgatctcAGATTGAGCCGCGCCAATATCactttctca</t>
  </si>
  <si>
    <t>cgatgttggtgaggttcaatc</t>
  </si>
  <si>
    <t>ptc-MIR171c-p3</t>
  </si>
  <si>
    <t>TTGAGCCGCGCCAATATCACT</t>
  </si>
  <si>
    <t>TTGAGCCGCGCCAATATCact</t>
  </si>
  <si>
    <t>gma-miR171k-5p</t>
  </si>
  <si>
    <t>scaffold48388</t>
  </si>
  <si>
    <t>aaagCGATATTGGTGAGGTTCAATCtgaagacggatttacaagtgtatttggtaaaggacgatctcAGATTGAGCCGCGCCAATATCacttt</t>
  </si>
  <si>
    <t>gma-MIR171k,gma-MIR171l,mes-MIR171e,mes-MIR171f,cme-MIR171a,rco-MIR171g,ssl-MIR171b,</t>
  </si>
  <si>
    <t>gma-MIR171k</t>
  </si>
  <si>
    <t>gagaaagCGATGTTGGTGAGGTTCAATCcgaagacggatttacatgtagaagcagtaaaatacgatctcagaTTGAGCCGCGCCAATATCACTttatc</t>
  </si>
  <si>
    <t>cme-miR171a</t>
  </si>
  <si>
    <t>TGATTGAGCCGCGCCAATATC</t>
  </si>
  <si>
    <t>cme-MIR171a</t>
  </si>
  <si>
    <t>aagcgatattggtgaggttcaatctgaagatggattttacaacgattgtgaagtacgatctcTGATTGAGCCGCGCCAATATCacttttgta</t>
  </si>
  <si>
    <t>mtr-miR171e-5p</t>
  </si>
  <si>
    <t>scaffold11435</t>
  </si>
  <si>
    <t>aaagCGATGTTGGTGAGGTTCAATCcgaagacggatttacaatggtacagtatttttggtaaacgacgatctcagaTTGAGCCGCGCCAATATCACTtt</t>
  </si>
  <si>
    <t>mtr-MIR171e,</t>
  </si>
  <si>
    <t>mtr-MIR171e</t>
  </si>
  <si>
    <t>aaagCGATGTTGGTGAGGTTCAATCcgaagacggatttacatgtatagagttgtaaaatacgatctcAGATTGAGCCGCGCCAATATCacttt</t>
  </si>
  <si>
    <t>mtr-MIR171e-p3</t>
  </si>
  <si>
    <t>cas-miR171c-5p_2ss8GA21CT</t>
  </si>
  <si>
    <t>AGATATTAGTGCGGTTCAATT</t>
  </si>
  <si>
    <t>scaffold43557</t>
  </si>
  <si>
    <t>aatacgAGATATTAGTGCGGTTCAATTagaaagccgtgctctttatatttagagctcagttattTGATTGAGCCGTGCCAATATCacgt</t>
  </si>
  <si>
    <t>mes-MIR171c,cas-MIR171c,rco-MIR171b,aqc-MIR171f,ssl-MIR171a,</t>
  </si>
  <si>
    <t>cas-MIR171c</t>
  </si>
  <si>
    <t>aatacgAGATATTGGTGCGGTTCAATCagaaaactgtactctctttttttttccagagatcggcttgtttgaTTGAGCCGTGCCAATATCACGtgtt</t>
  </si>
  <si>
    <t>cas-miR171c-5p</t>
  </si>
  <si>
    <t>AGATATTGGTGCGGTTCAATC</t>
  </si>
  <si>
    <t>aqc-miR171f_1ss2AG</t>
  </si>
  <si>
    <t>TGATTGAGCCGTGCCAATATC</t>
  </si>
  <si>
    <t>aqc-MIR171f</t>
  </si>
  <si>
    <t>acgagatattagtgcggttcaattagaaaacagttgctcataagttttgagctttgttattTAATTGAGCCGTGCCAATATCacgttg</t>
  </si>
  <si>
    <t>aqc-miR171f</t>
  </si>
  <si>
    <t>TAATTGAGCCGTGCCAATATC</t>
  </si>
  <si>
    <t>mes-MIR171b-p3</t>
  </si>
  <si>
    <t>scaffold33077</t>
  </si>
  <si>
    <t>aatacgggatattagtgcggttcaattagaaagctgtgctctttacagttagagcttagttattTGATTGAGCCGTGCCAATATCacgtat</t>
  </si>
  <si>
    <t>mes-MIR171b,</t>
  </si>
  <si>
    <t>mes-MIR171b</t>
  </si>
  <si>
    <t>aatacgagatattggtgcggttcaatctgatagcagtgctctatgcatagagctttgttgtttgaTTGAGCCGTGCCAATATCACGtatt</t>
  </si>
  <si>
    <t>tgaTTGAGCCGTGCCAATATC</t>
  </si>
  <si>
    <t>sly-miR319c-5p</t>
  </si>
  <si>
    <t>AGAGCTTCCTTCAGCCCACTC</t>
  </si>
  <si>
    <t>scaffold9207</t>
  </si>
  <si>
    <t>atggtctaagAGAGCTTCCTTCAGTCCACTCatggatgagatcaggggttgaattagctgccgactcattcatttaaccactcagtagatgcgagaaattttatgctactgtgattgagtgaatgatgcgggagatagttcctgtccttctttttctgtgcTTGGACTGAAGGGAGCTCCTtt</t>
  </si>
  <si>
    <t>sly-MIR319c,</t>
  </si>
  <si>
    <t>sly-MIR319c</t>
  </si>
  <si>
    <t>ggaatggtccaagAGAGCTTCCTTCAGCCCACTCacggaggagaaatggggttgaattagctgccgactcattcatccaaccactcagtagaaaggataggttttgtgctactgtgattgagtgaatgatgcgggagatagttttctatccctctctttccttgCTTGGACTGAAGGGAGCTCCttttccccatt</t>
  </si>
  <si>
    <t>sly-miR319a_L-1R+1</t>
  </si>
  <si>
    <t>TTGGACTGAAGGGAGCTCCT</t>
  </si>
  <si>
    <t>sly-miR319a</t>
  </si>
  <si>
    <t>CTTGGACTGAAGGGAGCTCC</t>
  </si>
  <si>
    <t>vvi-MIR319f-p5</t>
  </si>
  <si>
    <t>AGAGCTTCCTTCAGTCCACTC</t>
  </si>
  <si>
    <t>scaffold12925</t>
  </si>
  <si>
    <t>gtttaaaAGAGCTTCCTTCAGTCCACTCatgggtaggtgaagggttcgaactatctgccgactcattcattcaaatgcagtagaagggatgtggctttttactactgtaaccgtgtgaatgatgcgggagataaatttcatcctatacttctctgtgcTTGGACTGAAGGGAGCTCCCttttact</t>
  </si>
  <si>
    <t>vvi-MIR319f,</t>
  </si>
  <si>
    <t>vvi-MIR319f</t>
  </si>
  <si>
    <t>agtggtttaagagagcttccttcagtccactcatggatgggttaggggtttggattagctgccgactcattcattcaaacacagtagaatggaaatggagtttactactgtgaatgtgtgaatgatgcgggaggtaaatttcatccttttcttgtctgtgcTTGGACTGAAGGGAGCTCCCTtctactgtttt</t>
  </si>
  <si>
    <t>agagcttccttcagtccactc</t>
  </si>
  <si>
    <t>vvi-miR319b_R-1</t>
  </si>
  <si>
    <t>TTGGACTGAAGGGAGCTCCC</t>
  </si>
  <si>
    <t>vvi-miR319b</t>
  </si>
  <si>
    <t>TTGGACTGAAGGGAGCTCCCT</t>
  </si>
  <si>
    <t>peu-MIR2916-p5_1ss5AG</t>
  </si>
  <si>
    <t>TACCGTCCTAGTCTCAACCATA</t>
  </si>
  <si>
    <t>scaffold6254</t>
  </si>
  <si>
    <t>tgggggctcgaagacgatcagaTACCGTCCTAGTCTCAACCATAaacgaTGCCGACCAGGGATCGGCGGAtgttgcttataggactccgcc</t>
  </si>
  <si>
    <t>peu-MIR2916,</t>
  </si>
  <si>
    <t>peu-MIR2916</t>
  </si>
  <si>
    <t>TGGGGACTCGAAGACGATCATATaccatcctagtctcaaccataaacgatgccgaccagggattggcggatgttgcttctaggagtccgcca</t>
  </si>
  <si>
    <t>peu-MIR2916-p5</t>
  </si>
  <si>
    <t>Taccatcctagtctcaaccata</t>
  </si>
  <si>
    <t>peu-MIR2916-p3_1ss15TC</t>
  </si>
  <si>
    <t>TGCCGACCAGGGATCGGCGGA</t>
  </si>
  <si>
    <t>peu-MIR2916-p3</t>
  </si>
  <si>
    <t>tgccgaccagggattggcgga</t>
  </si>
  <si>
    <t>mtr-miR156j_L+1_1ss13GA</t>
  </si>
  <si>
    <t>CTGACAGAAGAGAGTGAGCAC</t>
  </si>
  <si>
    <t>scaffold1408</t>
  </si>
  <si>
    <t>aaaCTGACAGAAGAGAGTGAGCACtcagaggcagattgtataagtgtataccatttcttttgcgtGCTCACCACTCTTTCTGTCAGAtt</t>
  </si>
  <si>
    <t>mtr-MIR156j,gma-MIR156a,gma-MIR156u,gma-MIR156n,ptc-MIR156a,ptc-MIR156f,ptc-MIR156c,ptc-MIR156e,ath-MIR156a,ath-MIR156c,bra-MIR156c,ath-MIR156b,stu-MIR156f,aly-MIR156a,aly-MIR156c,aly-MIR156b,ppe-MIR156c,mes-MIR156b,vvi-MIR156b,vvi-MIR156d,vvi-MIR156e,nta-MIR156c,csi-MIR156a,lus-MIR156g,lus-MIR156a,cme-MIR156i,bra-MIR156g,bra-MIR156f,bra-MIR156e,bna-MIR156e,bna-MIR156d,cas-MIR156a,cas-MIR156c,cas-MIR156b,rco-MIR156d,cca-MIR156b,han-MIR156b,ctr-MIR156,</t>
  </si>
  <si>
    <t>mtr-MIR156j</t>
  </si>
  <si>
    <t>acatagaaatTGACAGAAGAGGGTGAGCACaaaaaaagtctttagtatataatgtttataccattatttttgtgtgctcatactcttctgacaattttcaatg</t>
  </si>
  <si>
    <t>mtr-miR156j</t>
  </si>
  <si>
    <t>TGACAGAAGAGGGTGAGCAC</t>
  </si>
  <si>
    <t>ath-miR156b-3p_L-1_2ss9TA23TA</t>
  </si>
  <si>
    <t>GCTCACCACTCTTTCTGTCAGA</t>
  </si>
  <si>
    <t>ath-MIR156b</t>
  </si>
  <si>
    <t>gctagaagagggagagatggtgattgaggaatgcaacagagaaaacTGACAGAAGAGAGTGAGCACatgcaggcactgttatgtgtctataactttgcgtgtgcgTGCTCACCTCTCTTTCTGTCAGTtgcctatctctgcctgcttgacctctctctctctctctctctctcaaatttggct</t>
  </si>
  <si>
    <t>ath-miR156b-3p</t>
  </si>
  <si>
    <t>TGCTCACCTCTCTTTCTGTCAGT</t>
  </si>
  <si>
    <t>gma-miR156a_L+1</t>
  </si>
  <si>
    <t>scaffold25359</t>
  </si>
  <si>
    <t>ctatgagttttgtgtcaatttatcaggaggacacgatcgatagagtaCTGACAGAAGAGAGTGAGCACacgcagacaattgtataaaaagtatacctttgtggatgcgcgtGCTCACTACTCTTGCTGTCAGCtgacttctcgatttgccttttctggtttaatatatggcatttatcacca</t>
  </si>
  <si>
    <t>gma-MIR156u,gma-MIR156a,ptc-MIR156a,ptc-MIR156f,ptc-MIR156c,ptc-MIR156e,ath-MIR156a,ath-MIR156b,ath-MIR156c,bra-MIR156c,ath-MIR156g,aly-MIR156a,aly-MIR156b,aly-MIR156c,aly-MIR156g,ppe-MIR156c,mes-MIR156b,vvi-MIR156d,vvi-MIR156b,nta-MIR156c,csi-MIR156a,lus-MIR156a,lus-MIR156g,cme-MIR156i,bra-MIR156e,bna-MIR156e,bra-MIR156f,bra-MIR156g,bna-MIR156d,cas-MIR156a,cas-MIR156c,cas-MIR156b,cas-MIR156g,rco-MIR156d,cca-MIR156b,han-MIR156b,ctr-MIR156,</t>
  </si>
  <si>
    <t>gma-MIR156a</t>
  </si>
  <si>
    <t>cacaccagattgagagaggcTGACAGAAGAGAGTGAGCACatgctagtggtatttgtatgagggcatacaattgcgggtgcgtgctcacttctctatctgtcagcttcccattcttttttac</t>
  </si>
  <si>
    <t>cca-MIR156b-p3_1ss8TA</t>
  </si>
  <si>
    <t>GCTCACTACTCTTGCTGTCAGC</t>
  </si>
  <si>
    <t>cca-MIR156b</t>
  </si>
  <si>
    <t>aagaaagcTGACAGAAGAGAGTGAGCATAtgcaaagcaattgtatagagaactatacacttgttggacttatgcgtgtgctcacttctcttgctgtcagcta</t>
  </si>
  <si>
    <t>cca-MIR156b-p3</t>
  </si>
  <si>
    <t>gctcacttctcttgctgtcagc</t>
  </si>
  <si>
    <t>gma-miR156a_L+2</t>
  </si>
  <si>
    <t>TCTGACAGAAGAGAGTGAGCAC</t>
  </si>
  <si>
    <t>aaACTGACAGAAGAGAGTGAGCACacagaggcaaattgtataggtctataccatttcttctgcgtGCTCACTACTCTTTCTGTCAGAtt</t>
  </si>
  <si>
    <t>gma-MIR156u,gma-MIR156a,gma-MIR156o,gma-MIR156n,ptc-MIR156a,ptc-MIR156f,ptc-MIR156c,ptc-MIR156e,ath-MIR156c,bra-MIR156c,ath-MIR156a,ath-MIR156b,aly-MIR156c,aly-MIR156a,aly-MIR156b,ppe-MIR156c,mes-MIR156a,vvi-MIR156b,vvi-MIR156d,nta-MIR156c,csi-MIR156a,lus-MIR156a,lus-MIR156g,cme-MIR156i,cme-MIR156d,cme-MIR156j,bra-MIR156g,bra-MIR156f,bra-MIR156e,bna-MIR156e,bna-MIR156d,bna-MIR156f,cas-MIR156c,cas-MIR156a,cas-MIR156b,ghr-MIR156d,rco-MIR156d,dpr-MIR156b,han-MIR156b,ctr-MIR156,</t>
  </si>
  <si>
    <t>gma-MIR156n</t>
  </si>
  <si>
    <t>aaatTGACAGAAGAGAGTGAGCACaaagaggcacttgatataattctatatcactgcttttgtgtgctcaccactctttctgtcggttt</t>
  </si>
  <si>
    <t>ath-miR156c-3p_2ss8GA13AT</t>
  </si>
  <si>
    <t>GCTCACTACTCTTTCTGTCAGA</t>
  </si>
  <si>
    <t>ath-MIR156c</t>
  </si>
  <si>
    <t>cgcatagaaacTGACAGAAGAGAGTGAGCACacaaaggcactttgcatgttcgatgcatttgcttctcttgcgtGCTCACTGCTCTATCTGTCAGAttccggct</t>
  </si>
  <si>
    <t>ath-miR156c-3p</t>
  </si>
  <si>
    <t>GCTCACTGCTCTATCTGTCAGA</t>
  </si>
  <si>
    <t>gma-miR156a_1ss1TC</t>
  </si>
  <si>
    <t>CGACAGAAGAGAGTGAGCAC</t>
  </si>
  <si>
    <t>cgatcgataagagtacTGACAGAAGAGAGTGAGCACacgcagacaattgtataaaaagtatacctttgtggatgcgcgtGCTCACTACTCTTTCTGTCAGCcttccttctcgattt</t>
  </si>
  <si>
    <t>gma-MIR156u,gma-MIR156a,gma-MIR156o,ptc-MIR156a,ptc-MIR156f,ptc-MIR156c,ptc-MIR156e,ath-MIR156b,ath-MIR156c,bra-MIR156c,ath-MIR156a,ath-MIR156g,aly-MIR156b,aly-MIR156c,aly-MIR156a,aly-MIR156g,ppe-MIR156c,mes-MIR156a,vvi-MIR156d,vvi-MIR156b,nta-MIR156c,csi-MIR156a,lus-MIR156a,lus-MIR156g,cme-MIR156i,cme-MIR156d,cme-MIR156j,bra-MIR156e,bna-MIR156e,bra-MIR156g,bra-MIR156f,bna-MIR156d,bna-MIR156f,cas-MIR156c,cas-MIR156b,cas-MIR156a,cas-MIR156g,ghr-MIR156d,rco-MIR156d,cca-MIR156b,dpr-MIR156b,han-MIR156b,ctr-MIR156,</t>
  </si>
  <si>
    <t>gma-MIR156o</t>
  </si>
  <si>
    <t>aaatTGACAGAAGAGAGTGAGCACaaagaggcacttgatataaatctatatcactgcttttgtgtgctcactactctttctgtcggtttt</t>
  </si>
  <si>
    <t>gma-miR156a_1ss20CT</t>
  </si>
  <si>
    <t>TGACAGAAGAGAGTGAGCAT</t>
  </si>
  <si>
    <t>scaffold36855</t>
  </si>
  <si>
    <t>gtgagagagagagagagagagagagtcagacTGACAGAAGAGAGTGAGCATaagcaggcaattgtatggagcgtatacctttgtggatgcgtgtgCTCACTTCTCTTTCTGTCAGCTtaattccctctcttcctttctcgtctatg</t>
  </si>
  <si>
    <t>gma-MIR156a,gma-MIR156u,ptc-MIR156a,ptc-MIR156f,ptc-MIR156c,ptc-MIR156e,ath-MIR156a,ath-MIR156b,ath-MIR156c,bra-MIR156c,stu-MIR156f,aly-MIR156a,aly-MIR156c,aly-MIR156b,ppe-MIR156c,mes-MIR156f,mes-MIR156e,mes-MIR156b,vvi-MIR156b,vvi-MIR156d,nta-MIR156c,csi-MIR156a,lus-MIR156g,lus-MIR156a,cme-MIR156c,cme-MIR156i,bra-MIR156e,bna-MIR156e,bra-MIR156g,bra-MIR156f,bna-MIR156d,cas-MIR156a,cas-MIR156c,cas-MIR156b,rco-MIR156d,cca-MIR156b,han-MIR156b,ctr-MIR156,</t>
  </si>
  <si>
    <t>gma-MIR156u</t>
  </si>
  <si>
    <t>gagagaggcTGACAGAAGAGAGTGAGCACatactagtggagattgtatgagggcatacaattgcgggtgcgtgctcacttctctatctgtcagcttccca</t>
  </si>
  <si>
    <t>CTCACTTCTCTTTCTGTCAGCT</t>
  </si>
  <si>
    <t>ctcacttctctttctgtcagct</t>
  </si>
  <si>
    <t>scaffold11080</t>
  </si>
  <si>
    <t>gaggTGACAGAAGAGAGTGAGCACacatggtgtgttcttgcatgttatcatccatgcttgaagccatgggtgctcactctctatctgtcacaaa</t>
  </si>
  <si>
    <t>mtr-MIR156j,vvi-MIR156e,</t>
  </si>
  <si>
    <t>mes-MIR156a-p3_2ss12AT19GA</t>
  </si>
  <si>
    <t>GCTCACCCTCTTTCTGTCACC</t>
  </si>
  <si>
    <t>scaffold17685</t>
  </si>
  <si>
    <t>aaaggaggtgacagaagagagtgagcactcatagtgttttcttgtatgatgttctccatgcttgaagctatgggtGCTCACCCTCTTTCTGTCACCccacc</t>
  </si>
  <si>
    <t>aly-MIR156d,mes-MIR156a,cas-MIR156d,ghr-MIR156b,ghr-MIR156a,ghr-MIR156c,rco-MIR156a,</t>
  </si>
  <si>
    <t>mes-MIR156a</t>
  </si>
  <si>
    <t>aggagggTGACAGAAGAGAGTGAGCACgcatggctttcgtgcatggctgttcatgcttgaagctatgagtgctcaccctctatctgtcgcccacct</t>
  </si>
  <si>
    <t>mes-MIR156a-p3</t>
  </si>
  <si>
    <t>gctcaccctctatctgtcgcc</t>
  </si>
  <si>
    <t>stu-miR156f-5p_L-1R+1</t>
  </si>
  <si>
    <t>ctggccctgtaagatatgggaaagtattgttctgatgggtaagggaggTGACAGAAGAGAGTGAGCACacatggtgttttcttgcatcgtctccatgcttgaagctatgtgtgctcactctctatctgtcatcccaccactctctctctacatatacatatacatatgatatagatgcaca</t>
  </si>
  <si>
    <t>ptc-MIR156k,stu-MIR156f,mes-MIR156a,vvi-MIR156a,cme-MIR156h,cme-MIR156g,cca-MIR156b,dpr-MIR156a,</t>
  </si>
  <si>
    <t>stu-MIR156f</t>
  </si>
  <si>
    <t>CTGACAGAAGAGAGTGAGCAtacacatataattatataaatatttttacttaattttcttgatatatattgtatatataattttgcgagtgCTCACTTCTCTTTCTGTCAATC</t>
  </si>
  <si>
    <t>stu-miR156f-5p</t>
  </si>
  <si>
    <t>CTGACAGAAGAGAGTGAGCA</t>
  </si>
  <si>
    <t>gma-miR156c_R+2</t>
  </si>
  <si>
    <t>TTGACAGAAGATAGAGAGCACCA</t>
  </si>
  <si>
    <t>scaffold52595</t>
  </si>
  <si>
    <t>ggagagagttgaaattaagttgTTGACAGAAGATAGAGAGCACAActgaacatatccatggttgttttgtatatgagcagcttttgtgctccctaatcttctgtcaattaatttttattttgcagctgtcgtc</t>
  </si>
  <si>
    <t>gma-MIR156c,ath-MIR157c,stu-MIR156b,stu-MIR156c,stu-MIR156d,aly-MIR157c,ppe-MIR156i,vvi-MIR156f,nta-MIR156j,sly-MIR156a,sly-MIR156c,sly-MIR156b,bra-MIR157a,bna-MIR156b,bna-MIR156c,cas-MIR157b,rco-MIR156f,ahy-MIR156b,bol-MIR157a,</t>
  </si>
  <si>
    <t>gma-MIR156c</t>
  </si>
  <si>
    <t>acttgaccactaggcttatctctttccgtttctgagcatgcatactcattcacagcatcaaaatgcacagatcctgatggagattgcacagggcaggtgatgctagattgcaccatactcaactctggactttgtgattgaagtgTTGACAGAAGATAGAGAGCACaacctgagtcaaaggatcc</t>
  </si>
  <si>
    <t>gma-miR156c</t>
  </si>
  <si>
    <t>stu-miR156f-5p_L-1R+2</t>
  </si>
  <si>
    <t>TGACAGAAGAGAGTGAGCACG</t>
  </si>
  <si>
    <t>catgggtaagggaggTGACAGAAGAGAGTGAGCACAcatggtgttttcttgcatcatatctccatgctcgaagctatgggtgctcactctctctctgtcaccccacctctctctct</t>
  </si>
  <si>
    <t>stu-MIR156f,mes-MIR156a,cca-MIR156b,</t>
  </si>
  <si>
    <t>mtr-MIR159a-p5_2ss17CT19CT</t>
  </si>
  <si>
    <t>TTTGGATTGAAGGGAGTTTT</t>
  </si>
  <si>
    <t>scaffold49383</t>
  </si>
  <si>
    <t>tatggtTTTGGATTGAAGAGAGTTTTattgtgaaattcagttaaattaggtgactaatttattcccatttattttattttttttaatccaaaatctca</t>
  </si>
  <si>
    <t>mtr-MIR159a,gma-MIR159e,gma-MIR159a,ptc-MIR159b,ptc-MIR159a,ath-MIR159a,ath-MIR159b,mdm-MIR159d,mdm-MIR159f,mdm-MIR159e,aly-MIR159a,aly-MIR159b,ppe-MIR159,mes-MIR159b,mes-MIR159a,vvi-MIR159c,nta-MIR159,csi-MIR159a,lus-MIR159c,lus-MIR159b,cme-MIR159a,sly-MIR159,bra-MIR159a,bna-MIR159,cas-MIR159b,cas-MIR159c,cpa-MIR159a,rco-MIR159,hbr-MIR159a,ahy-MIR159,htu-MIR159a,pvu-MIR159a,</t>
  </si>
  <si>
    <t>mtr-MIR159a</t>
  </si>
  <si>
    <t>ggggtggagcttcctttagtccaaatatggatcttgctatgttgatagagctgcttagctatgggtccctcaactctacccatcttgttctttgtggtagttttgtggcttccatatctagggagccttatcacctttagtttaatctttcTTTGGATTGAAGGGAGCTCTAcatcttgctct</t>
  </si>
  <si>
    <t>mtr-MIR159a-p5</t>
  </si>
  <si>
    <t>TTTGGATTGAAGGGAGCTCT</t>
  </si>
  <si>
    <t>ptc-miR160a_L-2R+2</t>
  </si>
  <si>
    <t>CCTGGCTCCCTGTATGCCACA</t>
  </si>
  <si>
    <t>scaffold107450</t>
  </si>
  <si>
    <t>atgaaaggaaaggtgcgttaggatgtgCCTGGCTCCCTGTATGCCACAtgatgacactattccaacggtgggattagttgtaacaagtgGCGTACAAGGAGCCAAGCATAtcaaaatccatcactattctctttatt</t>
  </si>
  <si>
    <t>ptc-MIR160d,ptc-MIR160a,ath-MIR160b,ath-MIR160c,mdm-MIR160b,mdm-MIR160d,mdm-MIR160a,stu-MIR160b,aly-MIR160b,aly-MIR160c,ppe-MIR160a,mes-MIR160b,mes-MIR160a,mes-MIR160c,vvi-MIR160c,nta-MIR160c,csi-MIR160b,lus-MIR160i,lus-MIR160h,bna-MIR160d,bna-MIR160c,bna-MIR160b,cas-MIR160b,cpa-MIR160b,cpa-MIR160e,rco-MIR160b,</t>
  </si>
  <si>
    <t>ptc-MIR160a</t>
  </si>
  <si>
    <t>acatgggttaTGCCTGGCTCCCTGTATGCCAcaagcaaagaccaatcttttgttttagattggctgttgccggtggcgtgcgaggagccaagcatactctct</t>
  </si>
  <si>
    <t>csi-miR160b-3p_1ss7GA</t>
  </si>
  <si>
    <t>GCGTACAAGGAGCCAAGCATA</t>
  </si>
  <si>
    <t>csi-MIR160b</t>
  </si>
  <si>
    <t>gtttctaaagaaggtgaaattaatgggttaTGCCTGGCTCCCTGTATGCCGcaagcagacgacaatctgccggagattggccgttgctggtgGCGTACGAGGAGCCAAGCATActattcttccttccctttctctttatatgc</t>
  </si>
  <si>
    <t>csi-miR160b-3p</t>
  </si>
  <si>
    <t>GCGTACGAGGAGCCAAGCATA</t>
  </si>
  <si>
    <t>ptc-miR160g</t>
  </si>
  <si>
    <t>TGCCTGGCTCCCTGGATGCCA</t>
  </si>
  <si>
    <t>scaffold77</t>
  </si>
  <si>
    <t>tatttgtcgtgtttattgacattgaaatcTGCCTGGCTCCCTGGATGCCAcctaagaagctttatcgaaattcaagtttgatgacttcctatttgGCGTCAAGGGAGTCAAGCAGAtctattacagtgtcaaacacgacagcat</t>
  </si>
  <si>
    <t>mtr-MIR160f,ptc-MIR160g,lus-MIR160c,lus-MIR160g,cca-MIR160a,aqc-MIR160a,</t>
  </si>
  <si>
    <t>ptc-MIR160g</t>
  </si>
  <si>
    <t>gggatcaatcTGCCTGGCTCCCTGGATGCCAactaagaaatttgtcgagtggtcttgactcttcatagttggcatcagaggagtcatgcaggtccaac</t>
  </si>
  <si>
    <t>mtr-miR160f_2ss5GC21GA</t>
  </si>
  <si>
    <t>GCGTCAAGGGAGTCAAGCAGA</t>
  </si>
  <si>
    <t>mtr-MIR160f</t>
  </si>
  <si>
    <t>aatgttgtgtttgcctggctccctgcatgccatataagaggcttctcaaaatggttgacgacccttttacttgGCGTGAAGGGAGTCAAGCAGGcagcctaatc</t>
  </si>
  <si>
    <t>mtr-miR160f</t>
  </si>
  <si>
    <t>GCGTGAAGGGAGTCAAGCAGG</t>
  </si>
  <si>
    <t>ptc-miR160a_L+2R-1</t>
  </si>
  <si>
    <t>CATGCCTGGCTCCCTGTATGCC</t>
  </si>
  <si>
    <t>taCATGCCTGGCTCCCTGTATGCCacttgcagagcccatcggcatatcgatggccctccgtggatggcgtatgaggagccaagcatatt</t>
  </si>
  <si>
    <t>ptc-MIR160a,ptc-MIR160d,ath-MIR160c,ath-MIR160b,mdm-MIR160b,mdm-MIR160d,mdm-MIR160a,stu-MIR160b,aly-MIR160c,aly-MIR160b,ppe-MIR160a,mes-MIR160b,mes-MIR160a,vvi-MIR160d,vvi-MIR160c,nta-MIR160c,lus-MIR160h,lus-MIR160i,bna-MIR160b,bna-MIR160c,bna-MIR160d,cas-MIR160b,cpa-MIR160b,cpa-MIR160e,rco-MIR160b,htu-MIR160a,</t>
  </si>
  <si>
    <t>ptc-MIR160d</t>
  </si>
  <si>
    <t>aaatgggttaTGCCTGGCTCCCTGTATGCCAcagcaaagaccaatctcttctgtcttagattggctgctgccggtggcgtgcgaggagccaagcatactctct</t>
  </si>
  <si>
    <t>dpr-miR160</t>
  </si>
  <si>
    <t>TGCCTGGCTCCTTGTATGCCA</t>
  </si>
  <si>
    <t>scaffold228250</t>
  </si>
  <si>
    <t>tccaTGCCTGGCGCCTTGTATGCCAttggcagtttcgatcatatggtggtcgtaactgcgtatggcgtgccaggagctatgcataac</t>
  </si>
  <si>
    <t>dpr-MIR160,</t>
  </si>
  <si>
    <t>dpr-MIR160</t>
  </si>
  <si>
    <t>caTGCCTGGCTCCTTGTATGCCAttcagcaagtacatcaatagcaggtggcctttgtggatggcgtgccaggagccaggcata</t>
  </si>
  <si>
    <t>ath-MIR160c-p3_2ss7AC21GA</t>
  </si>
  <si>
    <t>GCGTACCAGGAGTCAAGCATA</t>
  </si>
  <si>
    <t>scaffold23511</t>
  </si>
  <si>
    <t>agaggttggaggatgaaggaaaggtgagttaggatatgcctggctccctgtatgccccacgatgaaatcactcacgatgatggagtggctgagtcgggtgGCGTACCAGGAGTCAAGCATAccaaaatccatccacacttccgtctccttcgactatt</t>
  </si>
  <si>
    <t>ath-MIR160c,bna-MIR160b,</t>
  </si>
  <si>
    <t>ath-MIR160c</t>
  </si>
  <si>
    <t>gttaTGCCTGGCTCCCTGTATGCCAcgagtggataccgattttggttttaaaatcggctgccggtggCGTACAAGGAGTCAAGCATGAc</t>
  </si>
  <si>
    <t>ath-MIR160c-p3</t>
  </si>
  <si>
    <t>gCGTACAAGGAGTCAAGCATG</t>
  </si>
  <si>
    <t>ptc-miR160a_1ss21AT</t>
  </si>
  <si>
    <t>TGCCTGGCTCCCTGTATGCCT</t>
  </si>
  <si>
    <t>scaffold31654</t>
  </si>
  <si>
    <t>gaaggaaaggtgagttaggataTGCCTGGCTCCCTGTATGCCCcacgacgaaatcactcacgatgatggagtggctgagtcgggtggcataccaggagtcaagcataccaaaatccatccaccattccatc</t>
  </si>
  <si>
    <t>ptc-MIR160a,ptc-MIR160d,ath-MIR160b,mdm-MIR160b,mdm-MIR160d,mdm-MIR160a,stu-MIR160b,aly-MIR160b,ppe-MIR160a,mes-MIR160a,vvi-MIR160c,nta-MIR160c,csi-MIR160c,lus-MIR160h,bna-MIR160b,bna-MIR160c,bna-MIR160d,cas-MIR160b,cpa-MIR160b,cpa-MIR160e,rco-MIR160b,htu-MIR160a,</t>
  </si>
  <si>
    <t>mes-miR160c</t>
  </si>
  <si>
    <t>TGCCTGGCTCCCTGTATGCCG</t>
  </si>
  <si>
    <t>atacatatatacgtataTGCCTGGCTCCCTGTATGCCAtttgcagagtccaccggaaaatcgatggccctccgtggatggcgtatgaggagccaagcatattcacaaatcgtatatatgaat</t>
  </si>
  <si>
    <t>mes-MIR160c,csi-MIR160b,csi-MIR160c,</t>
  </si>
  <si>
    <t>mes-MIR160c</t>
  </si>
  <si>
    <t>ggctaTGCCTGGCTCCCTGTATGCCGcaagctagagttcaatccccactgtggattggctgttgccggtggcgtgcgaggagccaagcataccc</t>
  </si>
  <si>
    <t>mtr-miR164a_1ss21AT</t>
  </si>
  <si>
    <t>TGGAGAAGCAGGGCACGTGCT</t>
  </si>
  <si>
    <t>scaffold10933</t>
  </si>
  <si>
    <t>aatgagcgagtagctcgtgtTGGAGAAGCAGGGCACGTGCAaattctcgacctgagagtcgagacctagtctgtatggagtttgCACGTGCTCCCCTTCTCCAACttgggttcctcactcctt</t>
  </si>
  <si>
    <t>mtr-MIR164c,mtr-MIR164a,mtr-MIR164b,gma-MIR164e,gma-MIR164j,gma-MIR164f,gma-MIR164h,gma-MIR164c,gma-MIR164i,gma-MIR164g,gma-MIR164d,gma-MIR164a,gma-MIR164b,gma-MIR164k,ptc-MIR164e,ptc-MIR164b,ptc-MIR164c,ptc-MIR164a,ptc-MIR164d,ath-MIR164a,ath-MIR164b,ath-MIR164c,mdm-MIR164c,mdm-MIR164b,mdm-MIR164e,mdm-MIR164f,mdm-MIR164d,mdm-MIR164a,aly-MIR164b,aly-MIR164a,aly-MIR164c,ppe-MIR164c,ppe-MIR164a,ppe-MIR164b,mes-MIR164a,mes-MIR164b,mes-MIR164c,vvi-MIR164c,vvi-MIR164d,vvi-MIR164a,nta-MIR164a,nta-MIR164b,csi-MIR164a,csi-MIR164c,csi-MIR164b,csi-MIR164d,lus-MIR164a,lus-MIR164b,lus-MIR164e,lus-MIR164d,lus-MIR164c,cme-MIR164d,cme-MIR164c,cme-MIR164a,sly-MIR164a,sly-MIR164b,bra-MIR164e,bra-MIR164a,bra-MIR164c,bna-MIR164c,bra-MIR164d,bna-MIR164d,bra-MIR164b,bna-MIR164a,bna-MIR164b,cas-MIR164,cpa-MIR164c,cpa-MIR164b,cpa-MIR164a,ghr-MIR164,rco-MIR164c,rco-MIR164a,rco-MIR164b,cca-MIR164,ssl-MIR164b,ssl-MIR164a,ctr-MIR164,</t>
  </si>
  <si>
    <t>mtr-MIR164b</t>
  </si>
  <si>
    <t>caagaTGGAGAAGCAGGGCACGTGCAatactaactcatgaacatacacacatgatggaagtgaatacaaagagaatctacattctcttatgtttcatttttttaattgagttagttcttcatgtgcccctcttccccatcatga</t>
  </si>
  <si>
    <t>mtr-miR164a</t>
  </si>
  <si>
    <t>TGGAGAAGCAGGGCACGTGCA</t>
  </si>
  <si>
    <t>aly-miR164a-3p_1ss6AG</t>
  </si>
  <si>
    <t>CACGTGCTCCCCTTCTCCAAC</t>
  </si>
  <si>
    <t>aly-MIR164a</t>
  </si>
  <si>
    <t>gtTGGAGAAGCAGGGCACGTGCAaaccaacaaacacgaaatccgtctcatgtgttttgCACGTACTCCCCTTCTCCAAC</t>
  </si>
  <si>
    <t>aly-miR164a-3p</t>
  </si>
  <si>
    <t>CACGTACTCCCCTTCTCCAAC</t>
  </si>
  <si>
    <t>mtr-miR164a_R-2</t>
  </si>
  <si>
    <t>TGGAGAAGCAGGGCACGTG</t>
  </si>
  <si>
    <t>scaffold33166</t>
  </si>
  <si>
    <t>tatgggcgagtaactcgtgtTGGAGAAGCAGGGCACGTGcaaatatcgacccttgagagtcgagacctagtcgatgcatgaagtttgCACGTGCTCCCCTTCTCCAACttgggtttctcactcctt</t>
  </si>
  <si>
    <t>mtr-MIR164a,mtr-MIR164c,mtr-MIR164b,gma-MIR164g,gma-MIR164d,gma-MIR164a,gma-MIR164e,gma-MIR164b,gma-MIR164k,gma-MIR164i,gma-MIR164j,gma-MIR164f,gma-MIR164h,gma-MIR164c,ptc-MIR164c,ptc-MIR164e,ptc-MIR164a,ptc-MIR164b,ptc-MIR164d,ath-MIR164b,ath-MIR164a,ath-MIR164c,mdm-MIR164d,mdm-MIR164f,mdm-MIR164c,mdm-MIR164b,mdm-MIR164e,aly-MIR164c,aly-MIR164b,aly-MIR164a,ppe-MIR164c,ppe-MIR164b,ppe-MIR164a,mes-MIR164b,mes-MIR164c,mes-MIR164a,vvi-MIR164d,vvi-MIR164a,vvi-MIR164c,nta-MIR164a,nta-MIR164b,csi-MIR164a,csi-MIR164b,csi-MIR164d,csi-MIR164c,lus-MIR164d,lus-MIR164e,lus-MIR164a,lus-MIR164c,lus-MIR164b,cme-MIR164c,cme-MIR164a,cme-MIR164d,sly-MIR164a,sly-MIR164b,bra-MIR164e,bra-MIR164b,bra-MIR164c,bna-MIR164c,bra-MIR164a,bra-MIR164d,bna-MIR164d,bna-MIR164a,bna-MIR164b,cas-MIR164,cpa-MIR164c,cpa-MIR164a,cpa-MIR164b,ghr-MIR164,rco-MIR164b,rco-MIR164c,rco-MIR164a,ssl-MIR164b,ssl-MIR164a,ctr-MIR164,</t>
  </si>
  <si>
    <t>mtr-miR164a_1ss12GC</t>
  </si>
  <si>
    <t>TGGAGAAGCAGCGCACGTGCA</t>
  </si>
  <si>
    <t>scaffold5021</t>
  </si>
  <si>
    <t>ggcttcggaaggtgagtgttaagcaagaTGGAGAAGCAGCGCACGTGCAttactaactcatgcacggcttgtctatgaagctcgctaaaggagttagtctttCATGTGCCTGTCTTCCCCATCtcgaccactcgaccttagaaaac</t>
  </si>
  <si>
    <t>mtr-MIR164c,mtr-MIR164a,mtr-MIR164b,gma-MIR164i,gma-MIR164g,gma-MIR164d,gma-MIR164a,gma-MIR164e,gma-MIR164j,gma-MIR164f,gma-MIR164b,gma-MIR164k,gma-MIR164h,gma-MIR164c,ptc-MIR164e,ptc-MIR164a,ptc-MIR164b,ptc-MIR164c,ptc-MIR164d,ath-MIR164b,ath-MIR164a,ath-MIR164c,mdm-MIR164f,mdm-MIR164d,mdm-MIR164c,mdm-MIR164b,mdm-MIR164e,mdm-MIR164a,aly-MIR164b,aly-MIR164a,aly-MIR164c,ppe-MIR164c,ppe-MIR164a,ppe-MIR164b,mes-MIR164b,mes-MIR164c,mes-MIR164a,vvi-MIR164c,vvi-MIR164d,vvi-MIR164a,nta-MIR164a,nta-MIR164b,csi-MIR164a,csi-MIR164b,csi-MIR164d,csi-MIR164c,lus-MIR164d,lus-MIR164a,lus-MIR164c,lus-MIR164b,lus-MIR164e,cme-MIR164c,cme-MIR164d,cme-MIR164a,sly-MIR164a,sly-MIR164b,bra-MIR164e,bra-MIR164a,bra-MIR164b,bra-MIR164c,bna-MIR164c,bra-MIR164d,bna-MIR164d,bna-MIR164a,bna-MIR164b,cas-MIR164,cpa-MIR164b,cpa-MIR164c,cpa-MIR164a,ghr-MIR164,rco-MIR164c,rco-MIR164a,rco-MIR164b,ssl-MIR164b,ssl-MIR164a,ctr-MIR164,</t>
  </si>
  <si>
    <t>csi-miR164a-3p_2ss9CT10TG</t>
  </si>
  <si>
    <t>CATGTGCCTGTCTTCCCCATC</t>
  </si>
  <si>
    <t>csi-MIR164a</t>
  </si>
  <si>
    <t>gtgtagagcaagaTGGAGAAGCAGGGCACGTGCAttactaactcaaccgcacatacatctactaacaaaaattaattaatccacacattttgaagaaaccaaatcaagaagcagcatgctctttctgttgttatagctcagtcatgagttgagttatttcttCATGTGCCCTTCTTCCCCATCatgaccgcggcaccttgtgtgtgtgtgtgtatcatcagggatcagctcaagatctg</t>
  </si>
  <si>
    <t>csi-miR164a-3p</t>
  </si>
  <si>
    <t>CATGTGCCCTTCTTCCCCATC</t>
  </si>
  <si>
    <t>scaffold6267</t>
  </si>
  <si>
    <t>tagaaggtgagtgttgagcaagaTGGAGAAGCAGGGCACGTGCAttactaactcatgcaagtcatgtccagttcacttgatcgatgagttagtccttCATGTGCCCTTCTTCCCCATCatgaccactcgaccttatg</t>
  </si>
  <si>
    <t>mtr-MIR164c,mtr-MIR164a,mtr-MIR164b,gma-MIR164e,gma-MIR164j,gma-MIR164f,gma-MIR164h,gma-MIR164c,gma-MIR164i,gma-MIR164g,gma-MIR164d,gma-MIR164a,gma-MIR164b,gma-MIR164k,ptc-MIR164e,ptc-MIR164b,ptc-MIR164c,ptc-MIR164a,ptc-MIR164d,ath-MIR164a,ath-MIR164b,ath-MIR164c,mdm-MIR164c,mdm-MIR164b,mdm-MIR164e,mdm-MIR164f,mdm-MIR164d,aly-MIR164b,aly-MIR164a,aly-MIR164c,ppe-MIR164c,ppe-MIR164a,ppe-MIR164b,mes-MIR164a,mes-MIR164b,mes-MIR164c,vvi-MIR164c,vvi-MIR164d,vvi-MIR164a,nta-MIR164a,nta-MIR164b,csi-MIR164a,csi-MIR164c,csi-MIR164b,csi-MIR164d,lus-MIR164a,lus-MIR164b,lus-MIR164e,lus-MIR164d,lus-MIR164c,cme-MIR164d,cme-MIR164c,cme-MIR164a,sly-MIR164a,sly-MIR164b,bra-MIR164e,bra-MIR164a,bra-MIR164c,bna-MIR164c,bra-MIR164d,bna-MIR164d,bra-MIR164b,bna-MIR164a,bna-MIR164b,cas-MIR164,cpa-MIR164c,cpa-MIR164b,cpa-MIR164a,ghr-MIR164,rco-MIR164c,rco-MIR164a,rco-MIR164b,ssl-MIR164b,ssl-MIR164a,ctr-MIR164,</t>
  </si>
  <si>
    <t>ath-miR164b-3p_2ss10AG16AC</t>
  </si>
  <si>
    <t>CATGTGCCCGTCTTCCCCATC</t>
  </si>
  <si>
    <t>ath-MIR164b</t>
  </si>
  <si>
    <t>gaTGGAGAAGCAGGGCACGTGCAttactagctcatatatacactctcaccacaaatgcgtgtatatatgcggaattttgtgatatagatgtgtgtgtgtgttgagtgtgatgatatggatgagttagttcttCATGTGCCCATCTTCACCATC</t>
  </si>
  <si>
    <t>ath-miR164b-3p</t>
  </si>
  <si>
    <t>CATGTGCCCATCTTCACCATC</t>
  </si>
  <si>
    <t>mtr-miR164d</t>
  </si>
  <si>
    <t>TGGAGAAGCAGGGCACATGCT</t>
  </si>
  <si>
    <t>scaffold16111</t>
  </si>
  <si>
    <t>tcaaccttgggggtgactgaagcTGGAGAAGCAGGGCACATGCTagctagattgcttggaatacatatttgatctgagaattcagcgtgtgcccggcctctccatcttcagcccacttctatggtaat</t>
  </si>
  <si>
    <t>mtr-MIR164d,mtr-MIR164c,mtr-MIR164a,mtr-MIR164b,gma-MIR164e,gma-MIR164j,gma-MIR164f,gma-MIR164h,gma-MIR164c,gma-MIR164i,gma-MIR164g,gma-MIR164d,gma-MIR164a,gma-MIR164b,gma-MIR164k,ptc-MIR164f,ptc-MIR164e,ptc-MIR164b,ptc-MIR164c,ptc-MIR164a,ptc-MIR164d,ath-MIR164a,ath-MIR164b,mdm-MIR164a,mdm-MIR164c,mdm-MIR164b,mdm-MIR164e,mdm-MIR164f,mdm-MIR164d,lja-MIR164,gra-MIR164a,stu-MIR164,aly-MIR164b,aly-MIR164a,ppe-MIR164d,ppe-MIR164c,ppe-MIR164a,ppe-MIR164b,mes-MIR164d,mes-MIR164a,mes-MIR164b,mes-MIR164c,vvi-MIR164b,vvi-MIR164c,vvi-MIR164d,vvi-MIR164a,nta-MIR164c,nta-MIR164a,nta-MIR164b,csi-MIR164a,csi-MIR164c,csi-MIR164b,csi-MIR164d,lus-MIR164a,lus-MIR164b,lus-MIR164e,lus-MIR164d,lus-MIR164c,cme-MIR164d,cme-MIR164c,sly-MIR164a,sly-MIR164b,bra-MIR164e,bra-MIR164a,bna-MIR164a,cas-MIR164,cpa-MIR164c,cpa-MIR164b,cpa-MIR164a,ghr-MIR164,rco-MIR164d,rco-MIR164c,rco-MIR164a,rco-MIR164b,ssl-MIR164b,ssl-MIR164a,ctr-MIR164,</t>
  </si>
  <si>
    <t>mtr-MIR164d</t>
  </si>
  <si>
    <t>cacgtTGGAGAAGCAGGGCACATGCTtgattttatcaaagttctgagcatgtgctcttgctctccatcatgg</t>
  </si>
  <si>
    <t>mtr-miR164d_1ss13GA</t>
  </si>
  <si>
    <t>TGGAGAAGCAGGACACATGCT</t>
  </si>
  <si>
    <t>scaffold509</t>
  </si>
  <si>
    <t>gaagggatgggggtaactgaagcTGGAGAAGCAGGACACATGCTagcacattgcttggagtatatttctgatctgagaattcagcgtgtgcccggcctctccatcttcagccctctcctatt</t>
  </si>
  <si>
    <t>mtr-MIR164d,ptc-MIR164f,lja-MIR164,gra-MIR164a,stu-MIR164,ppe-MIR164d,mes-MIR164d,vvi-MIR164b,nta-MIR164c,rco-MIR164d,</t>
  </si>
  <si>
    <t>rgl-MIR164-p3</t>
  </si>
  <si>
    <t>CACGTGCCCTGCTTCTCCATC</t>
  </si>
  <si>
    <t>scaffold74620</t>
  </si>
  <si>
    <t>gctaaggtcgagtggtcgagatggggaagacgggcacatgaaaggctaactcctttagcgagcttcataaataagctgtgcatgagttagtaatgCACGTGCCCTGCTTCTCCATCttgctcaactctcaccttccg</t>
  </si>
  <si>
    <t>rgl-MIR164,</t>
  </si>
  <si>
    <t>rgl-MIR164</t>
  </si>
  <si>
    <t>gtggtcatgaTGGGGAAGAAGAGCACATGAAtaactaactcatatctcaagtgcagataaaaaaaatgaaaatttgagaatggtgtacatgagttagtaatgcacgtgccctgcttctccatcaagctcaacactcatcttctcaatccaca</t>
  </si>
  <si>
    <t>cacgtgccctgcttctccatc</t>
  </si>
  <si>
    <t>ptc-MIR166l-p5_2ss10TC18AG</t>
  </si>
  <si>
    <t>TGAATGTTGCCTGGTTCGAG</t>
  </si>
  <si>
    <t>scaffold10547</t>
  </si>
  <si>
    <t>attgttgaggTGAATGTTGCCTGGTTCGAGaccattctacgacaatcagacatcctgcgagtgatcTCGGACCAGGCTTCATTCCCCccaactcc</t>
  </si>
  <si>
    <t>mtr-MIR166c,mtr-MIR166e,mtr-MIR166g,mtr-MIR166b,mtr-MIR166a,mtr-MIR166f,gma-MIR166t,gma-MIR166b,gma-MIR166a,gma-MIR166d,gma-MIR166c,gma-MIR166g,gma-MIR166e,gma-MIR166i,gma-MIR166p,gma-MIR166u,gma-MIR166s,gma-MIR166n,gma-MIR166j,gma-MIR166f,gma-MIR166k,gma-MIR166h,gma-MIR166o,gma-MIR166q,gma-MIR166r,gma-MIR166m,gma-MIR166l,ptc-MIR166d,ptc-MIR166a,ptc-MIR166i,ptc-MIR166f,ptc-MIR166l,ptc-MIR166b,ptc-MIR166h,ptc-MIR166m,ptc-MIR166j,ptc-MIR166k,ptc-MIR166q,ptc-MIR166n,ptc-MIR166g,ptc-MIR166o,ptc-MIR166e,ptc-MIR166c,ath-MIR166a,ath-MIR166c,ath-MIR166f,ath-MIR166d,ath-MIR166b,ath-MIR166e,ath-MIR166g,mdm-MIR166f,mdm-MIR166h,mdm-MIR166c,mdm-MIR166j,mdm-MIR166a,mdm-MIR166g,mdm-MIR166d,mdm-MIR166e,mdm-MIR166i,mdm-MIR166b,lja-MIR166,gra-MIR166c,gra-MIR166d,stu-MIR166d,stu-MIR166a,stu-MIR166c,stu-MIR166b,aly-MIR166d,aly-MIR166e,aly-MIR166g,aly-MIR166b,aly-MIR166c,aly-MIR166a,aly-MIR166f,aly-MIR166h,ppe-MIR166a,ppe-MIR166c,ppe-MIR166b,ppe-MIR166e,ppe-MIR166d,mes-MIR166d,mes-MIR166b,mes-MIR166f,mes-MIR166a,mes-MIR166g,mes-MIR166e,mes-MIR166h,mes-MIR166c,mes-MIR166j,mes-MIR166i,vvi-MIR166d,vvi-MIR166f,vvi-MIR166c,vvi-MIR166e,vvi-MIR166h,vvi-MIR166a,vvi-MIR166g,vvi-MIR166b,nta-MIR166d,nta-MIR166h,nta-MIR166b,nta-MIR166f,nta-MIR166c,nta-MIR166a,nta-MIR166g,nta-MIR166e,csi-MIR166c,csi-MIR166g,csi-MIR166a,csi-MIR166e,csi-MIR166d,csi-MIR166b,csi-MIR166f,csi-MIR166k,csi-MIR166i,lus-MIR166h,lus-MIR166j,lus-MIR166g,lus-MIR166a,lus-MIR166f,lus-MIR166c,lus-MIR166d,lus-MIR166i,lus-MIR166e,lus-MIR166k,cme-MIR166d,cme-MIR166h,cme-MIR166c,cme-MIR166f,cme-MIR166a,cme-MIR166b,cme-MIR166e,cme-MIR166g,cme-MIR166i,sly-MIR166b,sly-MIR166a,sly-MIR166c,bna-MIR166e,bna-MIR166b,bna-MIR166d,bna-MIR166a,bna-MIR166c,bna-MIR166f,cas-MIR166f,cas-MIR166b,cas-MIR165b,cas-MIR166d,cas-MIR166c,cas-MIR166a,cas-MIR166e,cpa-MIR166c,cpa-MIR166a,cpa-MIR166e,cpa-MIR166b,cpa-MIR166d,ghr-MIR166b,rco-MIR166d,rco-MIR166c,rco-MIR166a,rco-MIR166b,rco-MIR166e,aqc-MIR166e,aqc-MIR166b,aqc-MIR166c,aqc-MIR166a,aqc-MIR166d,hbr-MIR166b,hbr-MIR166a,ssl-MIR166a,ssl-MIR166b,dpr-MIR166b,dpr-MIR166a,pvu-MIR166a,ctr-MIR166,</t>
  </si>
  <si>
    <t>ptc-MIR166l</t>
  </si>
  <si>
    <t>taacttttgtggtgaatgttgtctggttcaaggcatggccaccacatctcttggtgaatatatgtccTCGGACCAGGCTTCATTCCCCtcaattaat</t>
  </si>
  <si>
    <t>ptc-MIR166l-p5</t>
  </si>
  <si>
    <t>tgaatgttgtctggttcaag</t>
  </si>
  <si>
    <t>mtr-miR166c_2ss1TA20TC</t>
  </si>
  <si>
    <t>ACGGACCAGGCTTCATTCCCC</t>
  </si>
  <si>
    <t>mtr-MIR166f</t>
  </si>
  <si>
    <t>tgtttggaatgaggtttgttccaagatcatcacacatcatgtttcttcttccctttcaataattcttgattaatttatgttcatacatctatatatatatctatatatattatcaagtcattacatgcatgggatgagatattgagagtgatcTCGGACCAGGCTTCATTCCTCacacc</t>
  </si>
  <si>
    <t>mtr-miR166c</t>
  </si>
  <si>
    <t>TCGGACCAGGCTTCATTCCTC</t>
  </si>
  <si>
    <t>mtr-miR166g-5p</t>
  </si>
  <si>
    <t>GGAATGTTGTCTGGCTCGAGG</t>
  </si>
  <si>
    <t>scaffold12034</t>
  </si>
  <si>
    <t>gaagctttctttttgaggGGAATGTTGTCTGGCTCGAGGccaccaacaagatcatcagatcaacagatcactgatcttttgtgattgatcttatgtaagtgtcgTCGGACCAGGCTTCATTCCCcccaattcttgcttt</t>
  </si>
  <si>
    <t>mtr-MIR166g,mtr-MIR166e,mtr-MIR166a,mtr-MIR166b,mtr-MIR166c,mtr-MIR166f,gma-MIR166b,gma-MIR166a,gma-MIR166c,gma-MIR166l,gma-MIR166u,gma-MIR166n,gma-MIR166m,gma-MIR166o,gma-MIR166q,gma-MIR166t,gma-MIR166d,gma-MIR166r,gma-MIR166g,gma-MIR166e,gma-MIR166i,gma-MIR166p,gma-MIR166s,gma-MIR166j,gma-MIR166f,gma-MIR166h,gma-MIR166k,ptc-MIR166a,ptc-MIR166j,ptc-MIR166k,ptc-MIR166q,ptc-MIR166c,ptc-MIR166d,ptc-MIR166i,ptc-MIR166f,ptc-MIR166l,ptc-MIR166b,ptc-MIR166h,ptc-MIR166m,ptc-MIR166g,ptc-MIR166e,ptc-MIR166n,ptc-MIR166o,ath-MIR166a,ath-MIR166c,ath-MIR166f,ath-MIR166d,ath-MIR166b,ath-MIR166e,ath-MIR166g,mdm-MIR166h,mdm-MIR166a,mdm-MIR166g,mdm-MIR166f,mdm-MIR166c,mdm-MIR166j,mdm-MIR166d,mdm-MIR166e,mdm-MIR166i,mdm-MIR166b,lja-MIR166,gra-MIR166c,gra-MIR166d,stu-MIR166a,stu-MIR166d,stu-MIR166c,stu-MIR166b,aly-MIR166d,aly-MIR166c,aly-MIR166a,aly-MIR166e,aly-MIR166g,aly-MIR166b,aly-MIR166f,aly-MIR166h,ppe-MIR166e,ppe-MIR166d,ppe-MIR166a,ppe-MIR166c,ppe-MIR166b,mes-MIR166d,mes-MIR166f,mes-MIR166g,mes-MIR166b,mes-MIR166a,mes-MIR166e,mes-MIR166h,mes-MIR166c,mes-MIR166i,mes-MIR166j,vvi-MIR166c,vvi-MIR166e,vvi-MIR166d,vvi-MIR166f,vvi-MIR166h,vvi-MIR166g,vvi-MIR166a,vvi-MIR166b,nta-MIR166d,nta-MIR166a,nta-MIR166e,nta-MIR166h,nta-MIR166b,nta-MIR166f,nta-MIR166c,nta-MIR166g,csi-MIR166a,csi-MIR166e,csi-MIR166c,csi-MIR166g,csi-MIR166d,csi-MIR166f,csi-MIR166b,lus-MIR166g,lus-MIR166i,lus-MIR166h,lus-MIR166j,lus-MIR166a,lus-MIR166c,lus-MIR166d,lus-MIR166k,lus-MIR166f,lus-MIR166e,cme-MIR166c,cme-MIR166f,cme-MIR166b,cme-MIR166d,cme-MIR166h,cme-MIR166a,cme-MIR166g,cme-MIR166e,sly-MIR166b,sly-MIR166a,sly-MIR166c,bna-MIR166e,bna-MIR166b,bna-MIR166d,bna-MIR166a,bna-MIR166c,cas-MIR166a,cas-MIR166f,cas-MIR166b,cas-MIR165b,cas-MIR166d,cas-MIR166c,cas-MIR166e,cpa-MIR166a,cpa-MIR166c,cpa-MIR166e,cpa-MIR166b,cpa-MIR166d,ghr-MIR166b,rco-MIR166b,rco-MIR166e,rco-MIR166c,rco-MIR166d,rco-MIR166a,aqc-MIR166e,aqc-MIR166b,aqc-MIR166d,aqc-MIR166a,aqc-MIR166c,hbr-MIR166b,hbr-MIR166a,ssl-MIR166b,ssl-MIR166a,dpr-MIR166b,dpr-MIR166a,pvu-MIR166a,ctr-MIR166,</t>
  </si>
  <si>
    <t>mtr-MIR166g</t>
  </si>
  <si>
    <t>tttgaggGGAATGTTGTCTGGCTCGAGGacgctttcttctcgatctaatgcaaatttgtggtcatggattgtaaagtattcTCGGACCAGGCTTCATTCCCCccaat</t>
  </si>
  <si>
    <t>mtr-miR166a_R-1</t>
  </si>
  <si>
    <t>TCGGACCAGGCTTCATTCCC</t>
  </si>
  <si>
    <t>mtr-MIR166a</t>
  </si>
  <si>
    <t>cagacatacgaaggagttcaggggaatggtgtctgattcgagaccattcgtcacaagtaaacagtagccttgagaatgatcTCGGACCAGGCTTCATTCCCCctagctcatagtatcatgc</t>
  </si>
  <si>
    <t>mtr-miR166a</t>
  </si>
  <si>
    <t>TCGGACCAGGCTTCATTCCCC</t>
  </si>
  <si>
    <t>mtr-miR166e-5p_2ss10GT21GT</t>
  </si>
  <si>
    <t>GGAATGTTGTCTGGCTCGAGT</t>
  </si>
  <si>
    <t>scaffold16317</t>
  </si>
  <si>
    <t>ttagatgaaaaatcaagaaaatgaagctgctttgttgaggGGAATGTTGTCTGGCTCGAGAactcttttgtttgatcaattcataaaaaaaattagatctgttgcaagtgttgTCGGACCAGGCTTCATTCCCCccagttactgcttctacttgactttgattatcgat</t>
  </si>
  <si>
    <t>mtr-MIR166e,mtr-MIR166g,mtr-MIR166a,mtr-MIR166b,mtr-MIR166c,mtr-MIR166f,mtr-MIR166d,gma-MIR166t,gma-MIR166b,gma-MIR166a,gma-MIR166d,gma-MIR166c,gma-MIR166g,gma-MIR166e,gma-MIR166i,gma-MIR166p,gma-MIR166u,gma-MIR166s,gma-MIR166n,gma-MIR166f,gma-MIR166o,gma-MIR166q,gma-MIR166r,gma-MIR166l,gma-MIR166m,gma-MIR166j,gma-MIR166k,gma-MIR166h,ptc-MIR166d,ptc-MIR166a,ptc-MIR166i,ptc-MIR166f,ptc-MIR166l,ptc-MIR166b,ptc-MIR166h,ptc-MIR166m,ptc-MIR166j,ptc-MIR166k,ptc-MIR166g,ptc-MIR166e,ptc-MIR166c,ptc-MIR166q,ptc-MIR166n,ptc-MIR166o,ath-MIR166a,ath-MIR166c,ath-MIR166f,ath-MIR166d,ath-MIR166b,ath-MIR166e,ath-MIR166g,ath-MIR165a,ath-MIR165b,mdm-MIR166f,mdm-MIR166h,mdm-MIR166c,mdm-MIR166j,mdm-MIR166a,mdm-MIR166g,mdm-MIR166d,mdm-MIR166e,mdm-MIR166i,mdm-MIR166b,lja-MIR166,gra-MIR166d,gra-MIR166c,stu-MIR166d,stu-MIR166a,stu-MIR166c,stu-MIR166b,aly-MIR166d,aly-MIR166e,aly-MIR166g,aly-MIR166b,aly-MIR166c,aly-MIR166a,aly-MIR166f,aly-MIR166h,aly-MIR165b,aly-MIR165a,ppe-MIR166a,ppe-MIR166c,ppe-MIR166b,ppe-MIR166e,ppe-MIR166d,mes-MIR166d,mes-MIR166b,mes-MIR166f,mes-MIR166a,mes-MIR166g,mes-MIR166e,mes-MIR166c,mes-MIR166i,mes-MIR166j,mes-MIR166h,vvi-MIR166d,vvi-MIR166f,vvi-MIR166c,vvi-MIR166e,vvi-MIR166h,vvi-MIR166g,vvi-MIR166a,vvi-MIR166b,nta-MIR166d,nta-MIR166h,nta-MIR166b,nta-MIR166f,nta-MIR166c,nta-MIR166a,nta-MIR166g,nta-MIR166e,csi-MIR166c,csi-MIR166g,csi-MIR166a,csi-MIR166e,csi-MIR166d,csi-MIR166f,csi-MIR166b,csi-MIR166k,csi-MIR166i,csi-MIR166j,lus-MIR166h,lus-MIR166j,lus-MIR166g,lus-MIR166a,lus-MIR166c,lus-MIR166d,lus-MIR166i,lus-MIR166k,lus-MIR166b,lus-MIR166f,lus-MIR166e,cme-MIR166d,cme-MIR166h,cme-MIR166c,cme-MIR166f,cme-MIR166a,cme-MIR166b,cme-MIR166i,cme-MIR166e,cme-MIR166g,sly-MIR166b,sly-MIR166a,sly-MIR166c,bna-MIR166e,bna-MIR166b,bna-MIR166d,bna-MIR166a,bna-MIR166c,bna-MIR166f,cas-MIR166f,cas-MIR166b,cas-MIR165b,cas-MIR166d,cas-MIR166c,cas-MIR166a,cas-MIR166e,cas-MIR165a,cpa-MIR166c,cpa-MIR166a,cpa-MIR166e,cpa-MIR166b,cpa-MIR166d,ghr-MIR166b,rco-MIR166c,rco-MIR166d,rco-MIR166a,rco-MIR166b,rco-MIR166e,aqc-MIR166e,aqc-MIR166b,aqc-MIR166d,aqc-MIR166a,aqc-MIR166c,hbr-MIR166b,hbr-MIR166a,ssl-MIR166b,ssl-MIR166a,dpr-MIR166b,dpr-MIR166a,pvu-MIR166a,ctr-MIR166,</t>
  </si>
  <si>
    <t>mtr-MIR166e</t>
  </si>
  <si>
    <t>tttgaggGGAATGTTGGCTGGCTCGAGGcttttcagtttcacaaaggaagttcagtcttaattgtatgaactataaggctTCGGACCAGGCTTCATTCCCCtcaaa</t>
  </si>
  <si>
    <t>mtr-miR166e-5p</t>
  </si>
  <si>
    <t>GGAATGTTGGCTGGCTCGAGG</t>
  </si>
  <si>
    <t>mtr-miR166a_1ss9GT</t>
  </si>
  <si>
    <t>TCGGACCATGCTTCATTCCCC</t>
  </si>
  <si>
    <t>gma-MIR166i-p5_2ss16TG20GA</t>
  </si>
  <si>
    <t>GGAATGTCGTCTGGTGCGAAA</t>
  </si>
  <si>
    <t>scaffold3320</t>
  </si>
  <si>
    <t>tacgttgaggGGAATGTCGTCTGGTGCGAAAtctttcatatgcaagctgcatggtgtaatctggatgattTCGGACCAGGCTTCATTCCCCccaaccaa</t>
  </si>
  <si>
    <t>mtr-MIR166e,mtr-MIR166g,mtr-MIR166a,gma-MIR166t,gma-MIR166b,gma-MIR166a,gma-MIR166d,gma-MIR166c,gma-MIR166g,gma-MIR166e,gma-MIR166i,gma-MIR166p,gma-MIR166u,gma-MIR166s,gma-MIR166n,gma-MIR166f,gma-MIR166o,gma-MIR166q,gma-MIR166r,gma-MIR166j,gma-MIR166m,gma-MIR166h,ptc-MIR166d,ptc-MIR166a,ptc-MIR166i,ptc-MIR166f,ptc-MIR166l,ptc-MIR166b,ptc-MIR166h,ptc-MIR166m,ptc-MIR166j,ptc-MIR166k,ptc-MIR166g,ptc-MIR166e,ptc-MIR166c,ath-MIR166a,ath-MIR166c,ath-MIR166f,ath-MIR166d,ath-MIR166b,ath-MIR166e,ath-MIR166g,mdm-MIR166f,mdm-MIR166h,mdm-MIR166c,mdm-MIR166j,mdm-MIR166a,mdm-MIR166g,mdm-MIR166d,mdm-MIR166e,mdm-MIR166i,mdm-MIR166b,lja-MIR166,gra-MIR166c,gra-MIR166d,stu-MIR166d,stu-MIR166b,stu-MIR166a,stu-MIR166c,aly-MIR166d,aly-MIR166e,aly-MIR166g,aly-MIR166b,aly-MIR166c,aly-MIR166a,aly-MIR166f,aly-MIR166h,ppe-MIR166a,ppe-MIR166c,ppe-MIR166b,ppe-MIR166e,ppe-MIR166d,mes-MIR166d,mes-MIR166b,mes-MIR166f,mes-MIR166a,mes-MIR166g,mes-MIR166e,mes-MIR166c,mes-MIR166h,vvi-MIR166d,vvi-MIR166f,vvi-MIR166c,vvi-MIR166e,vvi-MIR166h,vvi-MIR166g,nta-MIR166d,nta-MIR166h,nta-MIR166b,nta-MIR166f,nta-MIR166c,nta-MIR166a,nta-MIR166g,nta-MIR166e,csi-MIR166c,csi-MIR166g,csi-MIR166a,csi-MIR166e,csi-MIR166d,csi-MIR166f,csi-MIR166b,lus-MIR166h,lus-MIR166j,lus-MIR166g,lus-MIR166a,lus-MIR166c,lus-MIR166d,lus-MIR166i,lus-MIR166k,cme-MIR166d,cme-MIR166h,cme-MIR166c,cme-MIR166f,cme-MIR166a,cme-MIR166b,cme-MIR166g,sly-MIR166b,sly-MIR166a,bna-MIR166e,bna-MIR166b,bna-MIR166d,bna-MIR166a,bna-MIR166c,cas-MIR166f,cas-MIR166b,cas-MIR165b,cas-MIR166d,cas-MIR166c,cas-MIR166a,cas-MIR166e,cpa-MIR166c,cpa-MIR166a,cpa-MIR166e,cpa-MIR166b,cpa-MIR166d,ghr-MIR166b,rco-MIR166d,rco-MIR166c,rco-MIR166a,rco-MIR166b,rco-MIR166e,aqc-MIR166e,aqc-MIR166b,hbr-MIR166b,ssl-MIR166b,dpr-MIR166b,pvu-MIR166a,ctr-MIR166,</t>
  </si>
  <si>
    <t>gma-MIR166i</t>
  </si>
  <si>
    <t>gttgaggGGAATGTCGTCTGGTTCGAGaccattcatgcaagtagtctcagacatgactcttctgagtgattTCGGACCAGGCTTCATTCCCCtcagc</t>
  </si>
  <si>
    <t>gma-MIR166i-p5</t>
  </si>
  <si>
    <t>GGAATGTCGTCTGGTTCGAGa</t>
  </si>
  <si>
    <t>mtr-miR166e-5p_2ss10GT21GA</t>
  </si>
  <si>
    <t>GGAATGTTGTCTGGCTCGAGA</t>
  </si>
  <si>
    <t>scaffold50760</t>
  </si>
  <si>
    <t>ctggtggtattgaggggaatgttggctggctcgaggctgcttcagagtgaggttctgaataggataaagtctctgaataatgctTCGGACCAGGCTTCATTCCCCtcaaaacacaattttatatatgggaaagaattgttttttatgttatacatgattctcgtgagtgtcgtgttgagaGGAATGTTGTCTGGCTCGAGAtca</t>
  </si>
  <si>
    <t>mtr-MIR166e,mtr-MIR166g,mtr-MIR166a,mtr-MIR166b,mtr-MIR166c,mtr-MIR166f,mtr-MIR166d,gma-MIR166t,gma-MIR166b,gma-MIR166a,gma-MIR166d,gma-MIR166c,gma-MIR166g,gma-MIR166e,gma-MIR166i,gma-MIR166p,gma-MIR166u,gma-MIR166s,gma-MIR166n,gma-MIR166f,gma-MIR166o,gma-MIR166q,gma-MIR166r,gma-MIR166l,gma-MIR166m,gma-MIR166k,gma-MIR166j,gma-MIR166h,ptc-MIR166d,ptc-MIR166a,ptc-MIR166i,ptc-MIR166f,ptc-MIR166l,ptc-MIR166b,ptc-MIR166h,ptc-MIR166m,ptc-MIR166j,ptc-MIR166k,ptc-MIR166g,ptc-MIR166e,ptc-MIR166c,ptc-MIR166q,ptc-MIR166n,ptc-MIR166o,ptc-MIR166p,ath-MIR166a,ath-MIR166c,ath-MIR166f,ath-MIR166d,ath-MIR166b,ath-MIR166e,ath-MIR166g,ath-MIR165a,ath-MIR165b,mdm-MIR166f,mdm-MIR166h,mdm-MIR166c,mdm-MIR166j,mdm-MIR166a,mdm-MIR166g,mdm-MIR166d,mdm-MIR166e,mdm-MIR166i,mdm-MIR166b,lja-MIR166,gra-MIR166d,gra-MIR166c,stu-MIR166d,stu-MIR166a,stu-MIR166c,stu-MIR166b,aly-MIR166d,aly-MIR166e,aly-MIR166g,aly-MIR166b,aly-MIR166c,aly-MIR166a,aly-MIR166f,aly-MIR166h,aly-MIR165b,aly-MIR165a,ppe-MIR166a,ppe-MIR166c,ppe-MIR166b,ppe-MIR166e,ppe-MIR166d,mes-MIR166d,mes-MIR166b,mes-MIR166f,mes-MIR166a,mes-MIR166g,mes-MIR166e,mes-MIR166c,mes-MIR166i,mes-MIR166j,mes-MIR166h,vvi-MIR166d,vvi-MIR166f,vvi-MIR166c,vvi-MIR166e,vvi-MIR166h,vvi-MIR166g,vvi-MIR166a,vvi-MIR166b,nta-MIR166d,nta-MIR166h,nta-MIR166b,nta-MIR166f,nta-MIR166c,nta-MIR166a,nta-MIR166g,nta-MIR166e,csi-MIR166c,csi-MIR166g,csi-MIR166a,csi-MIR166e,csi-MIR166d,csi-MIR166f,csi-MIR166k,csi-MIR166i,csi-MIR166j,csi-MIR166b,lus-MIR166h,lus-MIR166j,lus-MIR166g,lus-MIR166a,lus-MIR166c,lus-MIR166d,lus-MIR166i,lus-MIR166k,lus-MIR166f,lus-MIR166b,lus-MIR166e,cme-MIR166d,cme-MIR166h,cme-MIR166c,cme-MIR166f,cme-MIR166a,cme-MIR166b,cme-MIR166e,cme-MIR166g,cme-MIR166i,sly-MIR166b,sly-MIR166a,sly-MIR166c,bna-MIR166e,bna-MIR166b,bna-MIR166d,bna-MIR166a,bna-MIR166c,bna-MIR166f,cas-MIR166f,cas-MIR166b,cas-MIR165b,cas-MIR166d,cas-MIR166c,cas-MIR166a,cas-MIR165a,cas-MIR166e,cpa-MIR166c,cpa-MIR166a,cpa-MIR166e,cpa-MIR166b,cpa-MIR166d,ghr-MIR166b,rco-MIR166c,rco-MIR166d,rco-MIR166a,rco-MIR166b,rco-MIR166e,aqc-MIR166e,aqc-MIR166b,aqc-MIR166d,aqc-MIR166a,aqc-MIR166c,hbr-MIR166b,hbr-MIR166a,ssl-MIR166b,ssl-MIR166a,dpr-MIR166b,dpr-MIR166a,pvu-MIR166a,ctr-MIR166,</t>
  </si>
  <si>
    <t>ptc-MIR166d-p5_1ss3AG</t>
  </si>
  <si>
    <t>GGGATGTTGGCTGGCTCGAAG</t>
  </si>
  <si>
    <t>scaffold53633</t>
  </si>
  <si>
    <t>cattggagaagtagacatggaagaagattaagaagaagaagtgtttgaggGGGATGTTGGCTGGCTCGAAGcaatcacagtttgctgttaacagtgagaatgtgaaggcaTCGGACCAGGCTTCATTCCTCtcaaaacatttactcatcgtatacaaatccatctgcttctccgtta</t>
  </si>
  <si>
    <t>mtr-MIR166c,mtr-MIR166f,mtr-MIR166e,mtr-MIR166g,mtr-MIR166b,mtr-MIR166a,gma-MIR166k,gma-MIR166t,gma-MIR166b,gma-MIR166a,gma-MIR166d,gma-MIR166c,gma-MIR166r,gma-MIR166g,gma-MIR166e,gma-MIR166i,gma-MIR166p,gma-MIR166u,gma-MIR166s,gma-MIR166n,gma-MIR166j,gma-MIR166f,gma-MIR166h,gma-MIR166o,gma-MIR166q,ptc-MIR166d,ptc-MIR166f,ptc-MIR166a,ptc-MIR166i,ptc-MIR166l,ptc-MIR166b,ptc-MIR166h,ptc-MIR166m,ptc-MIR166j,ptc-MIR166k,ptc-MIR166q,ptc-MIR166n,ptc-MIR166g,ptc-MIR166o,ptc-MIR166e,ptc-MIR166c,ath-MIR166a,ath-MIR166c,ath-MIR166f,ath-MIR166d,ath-MIR166b,ath-MIR166e,ath-MIR166g,mdm-MIR166f,mdm-MIR166h,mdm-MIR166c,mdm-MIR166j,mdm-MIR166a,mdm-MIR166g,mdm-MIR166d,mdm-MIR166e,mdm-MIR166i,mdm-MIR166b,lja-MIR166,gra-MIR166c,gra-MIR166d,stu-MIR166b,stu-MIR166d,stu-MIR166a,stu-MIR166c,aly-MIR166d,aly-MIR166e,aly-MIR166g,aly-MIR166b,aly-MIR166c,aly-MIR166a,aly-MIR166f,aly-MIR166h,ppe-MIR166a,ppe-MIR166c,ppe-MIR166b,ppe-MIR166e,ppe-MIR166d,mes-MIR166j,mes-MIR166d,mes-MIR166b,mes-MIR166f,mes-MIR166a,mes-MIR166g,mes-MIR166e,mes-MIR166h,mes-MIR166c,vvi-MIR166b,vvi-MIR166d,vvi-MIR166f,vvi-MIR166c,vvi-MIR166e,vvi-MIR166h,vvi-MIR166a,vvi-MIR166g,nta-MIR166d,nta-MIR166h,nta-MIR166b,nta-MIR166f,nta-MIR166c,nta-MIR166a,nta-MIR166g,nta-MIR166e,csi-MIR166c,csi-MIR166g,csi-MIR166a,csi-MIR166e,csi-MIR166d,csi-MIR166f,csi-MIR166b,lus-MIR166e,lus-MIR166h,lus-MIR166j,lus-MIR166g,lus-MIR166a,lus-MIR166f,lus-MIR166c,lus-MIR166d,lus-MIR166i,lus-MIR166k,cme-MIR166e,cme-MIR166d,cme-MIR166i,cme-MIR166h,cme-MIR166c,cme-MIR166f,cme-MIR166a,cme-MIR166b,cme-MIR166g,sly-MIR166c,sly-MIR166b,sly-MIR166a,bna-MIR166e,bna-MIR166b,bna-MIR166d,bna-MIR166a,bna-MIR166c,cas-MIR166f,cas-MIR166b,cas-MIR165b,cas-MIR166d,cas-MIR166c,cas-MIR166e,cas-MIR166a,cpa-MIR166c,cpa-MIR166a,cpa-MIR166e,cpa-MIR166b,cpa-MIR166d,ghr-MIR166b,rco-MIR166c,rco-MIR166d,rco-MIR166a,rco-MIR166b,rco-MIR166e,aqc-MIR166d,aqc-MIR166a,aqc-MIR166e,aqc-MIR166b,aqc-MIR166c,hbr-MIR166a,hbr-MIR166b,ssl-MIR166a,ssl-MIR166b,dpr-MIR166a,dpr-MIR166b,pvu-MIR166a,ctr-MIR166,</t>
  </si>
  <si>
    <t>ptc-MIR166d</t>
  </si>
  <si>
    <t>cgtgagttgaggggaatgttggctggctcgaagcttaagcaaagagttttctctcaagaaacaactgttaaggctTCGGACCAGGCTTCATTCCCCtcaaccaat</t>
  </si>
  <si>
    <t>ptc-MIR166d-p5</t>
  </si>
  <si>
    <t>ggaatgttggctggctcgaag</t>
  </si>
  <si>
    <t>mtr-miR166c_1ss2CN</t>
  </si>
  <si>
    <t>TNGGACCAGGCTTCATTCCTC</t>
  </si>
  <si>
    <t>scaffold6068</t>
  </si>
  <si>
    <t>atagaagaagaaatgtttgaggGGGATGTTGGCTGGCTCGAAGcaatcacagtttgctgtttaacttttcagtgagaatgtgaaggctTCGGACCAGGCTTCATTCCTCtcaaagcatttactcatcata</t>
  </si>
  <si>
    <t>mtr-MIR166c,mtr-MIR166f,mtr-MIR166b,mtr-MIR166e,mtr-MIR166g,mtr-MIR166a,gma-MIR166k,gma-MIR166t,gma-MIR166b,gma-MIR166a,gma-MIR166d,gma-MIR166c,gma-MIR166r,gma-MIR166g,gma-MIR166e,gma-MIR166i,gma-MIR166p,gma-MIR166u,gma-MIR166s,gma-MIR166n,gma-MIR166j,gma-MIR166f,gma-MIR166h,gma-MIR166o,gma-MIR166q,gma-MIR166l,ptc-MIR166q,ptc-MIR166n,ptc-MIR166o,ptc-MIR166d,ptc-MIR166a,ptc-MIR166i,ptc-MIR166f,ptc-MIR166l,ptc-MIR166b,ptc-MIR166h,ptc-MIR166m,ptc-MIR166j,ptc-MIR166k,ptc-MIR166g,ptc-MIR166e,ptc-MIR166c,ptc-MIR166p,ath-MIR166a,ath-MIR166c,ath-MIR166f,ath-MIR166d,ath-MIR166b,ath-MIR166e,ath-MIR166g,ath-MIR165a,ath-MIR165b,mdm-MIR166f,mdm-MIR166h,mdm-MIR166c,mdm-MIR166j,mdm-MIR166a,mdm-MIR166g,mdm-MIR166d,mdm-MIR166e,mdm-MIR166i,mdm-MIR166b,lja-MIR166,gra-MIR166c,gra-MIR166d,stu-MIR166b,stu-MIR166d,stu-MIR166a,stu-MIR166c,aly-MIR166d,aly-MIR166e,aly-MIR166g,aly-MIR166b,aly-MIR166c,aly-MIR166a,aly-MIR166f,aly-MIR166h,aly-MIR165b,aly-MIR165a,ppe-MIR166a,ppe-MIR166c,ppe-MIR166b,ppe-MIR166e,ppe-MIR166d,mes-MIR166j,mes-MIR166d,mes-MIR166b,mes-MIR166f,mes-MIR166a,mes-MIR166g,mes-MIR166e,mes-MIR166h,mes-MIR166c,mes-MIR166i,vvi-MIR166b,vvi-MIR166a,vvi-MIR166d,vvi-MIR166f,vvi-MIR166c,vvi-MIR166e,vvi-MIR166h,vvi-MIR166g,nta-MIR166d,nta-MIR166h,nta-MIR166b,nta-MIR166f,nta-MIR166c,nta-MIR166a,nta-MIR166g,nta-MIR166e,csi-MIR166c,csi-MIR166g,csi-MIR166a,csi-MIR166e,csi-MIR166d,csi-MIR166f,csi-MIR166j,csi-MIR166b,csi-MIR166k,csi-MIR166i,csi-MIR166h,lus-MIR166e,lus-MIR166f,lus-MIR166h,lus-MIR166j,lus-MIR166g,lus-MIR166a,lus-MIR166c,lus-MIR166d,lus-MIR166i,lus-MIR166k,lus-MIR166b,cme-MIR166e,cme-MIR166d,cme-MIR166h,cme-MIR166c,cme-MIR166f,cme-MIR166a,cme-MIR166b,cme-MIR166g,cme-MIR166i,sly-MIR166c,sly-MIR166b,sly-MIR166a,bna-MIR166e,bna-MIR166b,bna-MIR166d,bna-MIR166a,bna-MIR166c,bna-MIR166f,cas-MIR166f,cas-MIR166b,cas-MIR165b,cas-MIR166d,cas-MIR166c,cas-MIR166e,cas-MIR166a,cas-MIR165a,cpa-MIR166c,cpa-MIR166a,cpa-MIR166e,cpa-MIR166b,cpa-MIR166d,ghr-MIR166b,rco-MIR166c,rco-MIR166d,rco-MIR166a,rco-MIR166b,rco-MIR166e,aqc-MIR166d,aqc-MIR166a,aqc-MIR166c,aqc-MIR166e,aqc-MIR166b,hbr-MIR166a,hbr-MIR166b,ssl-MIR166a,ssl-MIR166b,dpr-MIR166a,dpr-MIR166b,pvu-MIR166a,ctr-MIR166,</t>
  </si>
  <si>
    <t>nta-MIR166c-p5_1ss3AG</t>
  </si>
  <si>
    <t>GGGATGCTGTCTGGTTCGAAA</t>
  </si>
  <si>
    <t>scaffold537</t>
  </si>
  <si>
    <t>atgttgaggGGGATGCTGTCTGGTTCGAAAccattctttgatgatcatatacgcagtagtgatcagtactgaatgatcTCGGACCAGGCTTCATTCCCCccaaatc</t>
  </si>
  <si>
    <t>mtr-MIR166e,mtr-MIR166g,mtr-MIR166b,mtr-MIR166a,mtr-MIR166c,mtr-MIR166f,mtr-MIR166d,gma-MIR166t,gma-MIR166b,gma-MIR166a,gma-MIR166d,gma-MIR166c,gma-MIR166r,gma-MIR166g,gma-MIR166e,gma-MIR166i,gma-MIR166p,gma-MIR166u,gma-MIR166s,gma-MIR166n,gma-MIR166j,gma-MIR166f,gma-MIR166k,gma-MIR166h,gma-MIR166o,gma-MIR166q,gma-MIR166m,gma-MIR166l,ptc-MIR166d,ptc-MIR166a,ptc-MIR166i,ptc-MIR166f,ptc-MIR166l,ptc-MIR166b,ptc-MIR166h,ptc-MIR166m,ptc-MIR166j,ptc-MIR166k,ptc-MIR166q,ptc-MIR166n,ptc-MIR166g,ptc-MIR166o,ptc-MIR166e,ptc-MIR166c,ptc-MIR166p,ath-MIR166a,ath-MIR166c,ath-MIR166f,ath-MIR166d,ath-MIR166b,ath-MIR166e,ath-MIR166g,ath-MIR165a,ath-MIR165b,mdm-MIR166f,mdm-MIR166h,mdm-MIR166c,mdm-MIR166j,mdm-MIR166a,mdm-MIR166g,mdm-MIR166d,mdm-MIR166e,mdm-MIR166i,mdm-MIR166b,lja-MIR166,gra-MIR166c,gra-MIR166d,stu-MIR166d,stu-MIR166a,stu-MIR166c,stu-MIR166b,aly-MIR166d,aly-MIR166e,aly-MIR166g,aly-MIR166b,aly-MIR166c,aly-MIR166a,aly-MIR166f,aly-MIR166h,aly-MIR165b,aly-MIR165a,ppe-MIR166a,ppe-MIR166c,ppe-MIR166b,ppe-MIR166e,ppe-MIR166d,mes-MIR166d,mes-MIR166b,mes-MIR166f,mes-MIR166a,mes-MIR166g,mes-MIR166e,mes-MIR166h,mes-MIR166c,mes-MIR166i,mes-MIR166j,vvi-MIR166d,vvi-MIR166f,vvi-MIR166c,vvi-MIR166e,vvi-MIR166h,vvi-MIR166a,vvi-MIR166g,vvi-MIR166b,nta-MIR166d,nta-MIR166h,nta-MIR166b,nta-MIR166f,nta-MIR166c,nta-MIR166a,nta-MIR166g,nta-MIR166e,csi-MIR166c,csi-MIR166g,csi-MIR166a,csi-MIR166e,csi-MIR166d,csi-MIR166b,csi-MIR166k,csi-MIR166i,csi-MIR166f,lus-MIR166h,lus-MIR166j,lus-MIR166g,lus-MIR166a,lus-MIR166f,lus-MIR166c,lus-MIR166d,lus-MIR166i,lus-MIR166e,lus-MIR166k,lus-MIR166b,cme-MIR166d,cme-MIR166h,cme-MIR166c,cme-MIR166f,cme-MIR166a,cme-MIR166b,cme-MIR166e,cme-MIR166g,cme-MIR166i,sly-MIR166b,sly-MIR166a,sly-MIR166c,bna-MIR166e,bna-MIR166b,bna-MIR166d,bna-MIR166a,bna-MIR166c,bna-MIR166f,cas-MIR166f,cas-MIR166b,cas-MIR165b,cas-MIR166d,cas-MIR166c,cas-MIR166a,cas-MIR166e,cas-MIR165a,cpa-MIR166c,cpa-MIR166a,cpa-MIR166e,cpa-MIR166b,cpa-MIR166d,ghr-MIR166b,rco-MIR166c,rco-MIR166d,rco-MIR166a,rco-MIR166b,rco-MIR166e,aqc-MIR166e,aqc-MIR166b,aqc-MIR166c,aqc-MIR166d,aqc-MIR166a,hbr-MIR166b,hbr-MIR166a,ssl-MIR166a,ssl-MIR166b,dpr-MIR166b,dpr-MIR166a,pvu-MIR166a,ctr-MIR166,</t>
  </si>
  <si>
    <t>nta-MIR166c</t>
  </si>
  <si>
    <t>tctgttgaggggaatgctgtctggttcgaaaccattcaccaaagtatgatcaagagtttgattatttgaatgattTCGGACCAGGCTTCATTCCCCccaactcta</t>
  </si>
  <si>
    <t>nta-MIR166c-p5</t>
  </si>
  <si>
    <t>ggaatgctgtctggttcgaaa</t>
  </si>
  <si>
    <t>mtr-miR166a_1ss21CA</t>
  </si>
  <si>
    <t>TCGGACCAGGCTTCATTCCCA</t>
  </si>
  <si>
    <t>gra-miR166d_L+2R+1_2ss6TG18TC</t>
  </si>
  <si>
    <t>GTTGAGGGGAATGTTGTCTGGCTC</t>
  </si>
  <si>
    <t>scaffold95858</t>
  </si>
  <si>
    <t>cacatgaattGTTGAGGGGAATGTTGTCTGGTTCgagaccatttgatgatattcagaaatcctgcgagtgatcTCGGACCAGGCTTCATTCCCCccaactcctccaaaaattcataga</t>
  </si>
  <si>
    <t>mtr-MIR166e,mtr-MIR166g,mtr-MIR166b,mtr-MIR166a,mtr-MIR166c,mtr-MIR166f,mtr-MIR166d,gma-MIR166t,gma-MIR166b,gma-MIR166a,gma-MIR166d,gma-MIR166c,gma-MIR166g,gma-MIR166e,gma-MIR166i,gma-MIR166p,gma-MIR166u,gma-MIR166s,gma-MIR166n,gma-MIR166j,gma-MIR166f,gma-MIR166k,gma-MIR166h,gma-MIR166o,gma-MIR166q,gma-MIR166m,gma-MIR166r,gma-MIR166l,ptc-MIR166d,ptc-MIR166a,ptc-MIR166i,ptc-MIR166f,ptc-MIR166l,ptc-MIR166b,ptc-MIR166h,ptc-MIR166m,ptc-MIR166j,ptc-MIR166k,ptc-MIR166q,ptc-MIR166n,ptc-MIR166g,ptc-MIR166o,ptc-MIR166e,ptc-MIR166c,ptc-MIR166p,ath-MIR166a,ath-MIR166c,ath-MIR166f,ath-MIR166d,ath-MIR166b,ath-MIR166e,ath-MIR166g,ath-MIR165a,ath-MIR165b,mdm-MIR166f,mdm-MIR166h,mdm-MIR166c,mdm-MIR166j,mdm-MIR166a,mdm-MIR166g,mdm-MIR166d,mdm-MIR166e,mdm-MIR166i,mdm-MIR166b,lja-MIR166,gra-MIR166c,gra-MIR166d,stu-MIR166d,stu-MIR166a,stu-MIR166c,stu-MIR166b,aly-MIR166d,aly-MIR166e,aly-MIR166g,aly-MIR166b,aly-MIR166c,aly-MIR166a,aly-MIR166f,aly-MIR166h,aly-MIR165b,aly-MIR165a,ppe-MIR166a,ppe-MIR166c,ppe-MIR166b,ppe-MIR166e,ppe-MIR166d,mes-MIR166d,mes-MIR166b,mes-MIR166f,mes-MIR166a,mes-MIR166g,mes-MIR166e,mes-MIR166h,mes-MIR166c,mes-MIR166i,mes-MIR166j,vvi-MIR166d,vvi-MIR166f,vvi-MIR166c,vvi-MIR166e,vvi-MIR166h,vvi-MIR166a,vvi-MIR166g,vvi-MIR166b,nta-MIR166d,nta-MIR166h,nta-MIR166b,nta-MIR166f,nta-MIR166c,nta-MIR166a,nta-MIR166g,nta-MIR166e,csi-MIR166c,csi-MIR166g,csi-MIR166a,csi-MIR166e,csi-MIR166d,csi-MIR166b,csi-MIR166k,csi-MIR166i,csi-MIR166f,lus-MIR166h,lus-MIR166j,lus-MIR166g,lus-MIR166a,lus-MIR166f,lus-MIR166c,lus-MIR166d,lus-MIR166i,lus-MIR166e,lus-MIR166k,lus-MIR166b,cme-MIR166d,cme-MIR166h,cme-MIR166c,cme-MIR166f,cme-MIR166a,cme-MIR166b,cme-MIR166e,cme-MIR166g,cme-MIR166i,sly-MIR166b,sly-MIR166a,sly-MIR166c,bna-MIR166e,bna-MIR166b,bna-MIR166d,bna-MIR166a,bna-MIR166c,bna-MIR166f,cas-MIR166f,cas-MIR166b,cas-MIR165b,cas-MIR166d,cas-MIR166c,cas-MIR166a,cas-MIR166e,cas-MIR165a,cpa-MIR166c,cpa-MIR166a,cpa-MIR166e,cpa-MIR166b,cpa-MIR166d,ghr-MIR166b,rco-MIR166c,rco-MIR166d,rco-MIR166a,rco-MIR166b,rco-MIR166e,aqc-MIR166e,aqc-MIR166b,aqc-MIR166c,aqc-MIR166d,aqc-MIR166a,hbr-MIR166b,hbr-MIR166a,ssl-MIR166a,ssl-MIR166b,dpr-MIR166b,dpr-MIR166a,pvu-MIR166a,ctr-MIR166,</t>
  </si>
  <si>
    <t>gra-MIR166d</t>
  </si>
  <si>
    <t>gcgaaagggtTGATGGGAATGTTGTTTGGCTcgaggtcatttagggttcgtctaatatctacatgtgcatacatacatagccctatatgatgtcggaccaggcttcattcccatcaaccaaacact</t>
  </si>
  <si>
    <t>gra-miR166d</t>
  </si>
  <si>
    <t>TGATGGGAATGTTGTTTGGCT</t>
  </si>
  <si>
    <t>mdm-MIR166c-p5_2ss13TA17GA</t>
  </si>
  <si>
    <t>ATGTTGTCTGGTACGAAATCT</t>
  </si>
  <si>
    <t>scaffold69218</t>
  </si>
  <si>
    <t>cgttgaggggaATGTTGTCTGGTACGAAATCTttcatatgcaaacagcacggtgaactctggatgattTCGGACCAGGCTTCATTCCCCTcaacc</t>
  </si>
  <si>
    <t>mtr-MIR166e,mtr-MIR166g,mtr-MIR166a,mtr-MIR166b,mtr-MIR166c,mtr-MIR166f,gma-MIR166t,gma-MIR166g,gma-MIR166e,gma-MIR166i,gma-MIR166p,gma-MIR166s,gma-MIR166b,gma-MIR166a,gma-MIR166d,gma-MIR166c,gma-MIR166u,gma-MIR166n,gma-MIR166f,gma-MIR166o,gma-MIR166q,gma-MIR166r,gma-MIR166j,gma-MIR166m,gma-MIR166k,gma-MIR166h,ptc-MIR166d,ptc-MIR166i,ptc-MIR166f,ptc-MIR166l,ptc-MIR166m,ptc-MIR166a,ptc-MIR166b,ptc-MIR166h,ptc-MIR166j,ptc-MIR166k,ptc-MIR166g,ptc-MIR166e,ptc-MIR166c,ptc-MIR166q,ptc-MIR166n,ptc-MIR166o,ath-MIR166f,ath-MIR166e,ath-MIR166g,ath-MIR166a,ath-MIR166c,ath-MIR166d,ath-MIR166b,ath-MIR165a,ath-MIR165b,mdm-MIR166c,mdm-MIR166j,mdm-MIR166e,mdm-MIR166i,mdm-MIR166f,mdm-MIR166h,mdm-MIR166a,mdm-MIR166g,mdm-MIR166d,mdm-MIR166b,lja-MIR166,gra-MIR166c,gra-MIR166d,stu-MIR166d,stu-MIR166a,stu-MIR166c,stu-MIR166b,aly-MIR166e,aly-MIR166g,aly-MIR166f,aly-MIR166h,aly-MIR166d,aly-MIR166b,aly-MIR166c,aly-MIR166a,aly-MIR165b,aly-MIR165a,ppe-MIR166c,ppe-MIR166b,ppe-MIR166a,ppe-MIR166e,ppe-MIR166d,mes-MIR166c,mes-MIR166d,mes-MIR166b,mes-MIR166f,mes-MIR166a,mes-MIR166g,mes-MIR166e,mes-MIR166i,mes-MIR166j,mes-MIR166h,vvi-MIR166d,vvi-MIR166f,vvi-MIR166g,vvi-MIR166c,vvi-MIR166e,vvi-MIR166h,vvi-MIR166a,vvi-MIR166b,nta-MIR166h,nta-MIR166g,nta-MIR166d,nta-MIR166b,nta-MIR166f,nta-MIR166c,nta-MIR166a,nta-MIR166e,csi-MIR166d,csi-MIR166c,csi-MIR166g,csi-MIR166a,csi-MIR166e,csi-MIR166f,csi-MIR166b,lus-MIR166a,lus-MIR166c,lus-MIR166h,lus-MIR166j,lus-MIR166g,lus-MIR166d,lus-MIR166i,lus-MIR166k,lus-MIR166b,lus-MIR166f,lus-MIR166e,cme-MIR166d,cme-MIR166h,cme-MIR166c,cme-MIR166f,cme-MIR166a,cme-MIR166b,cme-MIR166i,cme-MIR166e,cme-MIR166g,sly-MIR166a,sly-MIR166b,sly-MIR166c,bna-MIR166e,bna-MIR166b,bna-MIR166c,bna-MIR166d,bna-MIR166a,bna-MIR166f,cas-MIR166f,cas-MIR166d,cas-MIR166c,cas-MIR166b,cas-MIR165b,cas-MIR166a,cas-MIR166e,cas-MIR165a,cpa-MIR166c,cpa-MIR166a,cpa-MIR166e,cpa-MIR166b,cpa-MIR166d,ghr-MIR166b,rco-MIR166a,rco-MIR166c,rco-MIR166d,rco-MIR166b,rco-MIR166e,aqc-MIR166e,aqc-MIR166b,aqc-MIR166d,aqc-MIR166a,aqc-MIR166c,hbr-MIR166b,hbr-MIR166a,ssl-MIR166b,ssl-MIR166a,dpr-MIR166b,dpr-MIR166a,pvu-MIR166a,ctr-MIR166,</t>
  </si>
  <si>
    <t>mdm-MIR166c</t>
  </si>
  <si>
    <t>agttgtggggaatgttgtctggttcgagatctttcaataaaacttgaagatcgttatcatctgaatgatcTCGGACCAGGCTTCATTCCCCtcaact</t>
  </si>
  <si>
    <t>mdm-MIR166c-p5</t>
  </si>
  <si>
    <t>atgttgtctggttcgagatct</t>
  </si>
  <si>
    <t>mtr-miR166a_R+1</t>
  </si>
  <si>
    <t>TCGGACCAGGCTTCATTCCCCT</t>
  </si>
  <si>
    <t>mtr-miR166b_L+2R-2</t>
  </si>
  <si>
    <t>TCTCGGACCAGGCTTCATTCC</t>
  </si>
  <si>
    <t>scaffold288</t>
  </si>
  <si>
    <t>gaaggaaagggggcgtttggaatgaagactgtccctagatttattcattgattccatgcatggagtgatgatgatatataTCTCGGACCAGGCTTCATTCCtcacgcccttctttccata</t>
  </si>
  <si>
    <t>mtr-MIR166b,mtr-MIR166a,mtr-MIR166c,mtr-MIR166f,mtr-MIR166g,gma-MIR166t,gma-MIR166b,gma-MIR166n,gma-MIR166j,gma-MIR166d,gma-MIR166f,gma-MIR166k,gma-MIR166h,gma-MIR166o,gma-MIR166u,gma-MIR166q,gma-MIR166s,gma-MIR166r,ptc-MIR166m,ptc-MIR166h,ptc-MIR166q,ptc-MIR166n,ptc-MIR166g,ptc-MIR166o,ptc-MIR166i,ptc-MIR166l,ath-MIR166d,ath-MIR166c,ath-MIR166g,mdm-MIR166c,mdm-MIR166b,mdm-MIR166j,mdm-MIR166d,gra-MIR166c,stu-MIR166b,aly-MIR166c,aly-MIR166d,aly-MIR166g,aly-MIR166b,ppe-MIR166a,ppe-MIR166c,mes-MIR166e,mes-MIR166b,mes-MIR166h,mes-MIR166j,mes-MIR166c,vvi-MIR166h,vvi-MIR166a,vvi-MIR166d,vvi-MIR166b,nta-MIR166g,csi-MIR166g,csi-MIR166d,csi-MIR166b,csi-MIR166j,lus-MIR166e,lus-MIR166f,lus-MIR166a,lus-MIR166c,lus-MIR166d,cme-MIR166a,cme-MIR166e,cme-MIR166g,cme-MIR166i,sly-MIR166c,bna-MIR166d,bna-MIR166f,cas-MIR166f,cas-MIR166a,cpa-MIR166c,cpa-MIR166d,rco-MIR166d,rco-MIR166a,aqc-MIR166c,aqc-MIR166a,aqc-MIR166d,hbr-MIR166a,ssl-MIR166a,ssl-MIR166b,dpr-MIR166a,pvu-MIR166a,</t>
  </si>
  <si>
    <t>mtr-MIR166b</t>
  </si>
  <si>
    <t>gttgatgggaatgttgtttggctcgaggtaataactaactcaatttctttgtctttgaaagcttttctttgtttcactctttttgattcttagaaagttgaaactaagtgagctttaaaggtttgattttgatgtgtgattatcTCGGACCAGGCTTCATTCCTAccaac</t>
  </si>
  <si>
    <t>mtr-miR166b</t>
  </si>
  <si>
    <t>TCGGACCAGGCTTCATTCCTA</t>
  </si>
  <si>
    <t>mtr-miR167a_1ss14AG</t>
  </si>
  <si>
    <t>TGAAGCTGCCAGCGTGATCTA</t>
  </si>
  <si>
    <t>scaffold3184</t>
  </si>
  <si>
    <t>tcatcgtgcacatgtatcaatTGAAGCTGCCAGCGTGATCTAaacctttcttgtttgttaaggaaagatcaGATCATATGGCAGCTTCATCtgatgcctgtgacacggaaa</t>
  </si>
  <si>
    <t>mtr-MIR167a,mtr-MIR167b,gma-MIR167b,gma-MIR167a,gma-MIR167d,gma-MIR167l,gma-MIR167k,gma-MIR167c,gma-MIR167e,gma-MIR167g,gma-MIR167j,gma-MIR167f,ptc-MIR167c,ptc-MIR167b,ptc-MIR167d,ptc-MIR167a,ptc-MIR167f,ptc-MIR167g,ptc-MIR167e,ath-MIR167b,ath-MIR167a,ath-MIR167d,ath-MIR167c,mdm-MIR167e,mdm-MIR167b,mdm-MIR167c,mdm-MIR167g,mdm-MIR167f,mdm-MIR167d,mdm-MIR167a,mdm-MIR167h,mdm-MIR167i,mdm-MIR167j,lja-MIR167c,lja-MIR167a,lja-MIR167,lja-MIR167b,gra-MIR167a,gra-MIR167c,gra-MIR167b,stu-MIR167a,stu-MIR167c,stu-MIR167d,stu-MIR167b,aly-MIR167b,aly-MIR167a,aly-MIR167d,aly-MIR167c,ppe-MIR167b,ppe-MIR167a,ppe-MIR167c,ppe-MIR167d,mes-MIR167b,mes-MIR167c,mes-MIR167f,mes-MIR167a,mes-MIR167g,mes-MIR167d,mes-MIR167h,mes-MIR167e,vvi-MIR167e,vvi-MIR167d,vvi-MIR167b,vvi-MIR167a,vvi-MIR167c,nta-MIR167d,nta-MIR167e,nta-MIR167a,nta-MIR167c,nta-MIR167b,csi-MIR167e,csi-MIR167d,csi-MIR167b,csi-MIR167a,csi-MIR167c,lus-MIR167c,lus-MIR167d,lus-MIR167e,lus-MIR167h,lus-MIR167b,lus-MIR167a,lus-MIR167g,lus-MIR167i,lus-MIR167f,cme-MIR167b,cme-MIR167a,cme-MIR167f,cme-MIR167d,cme-MIR167e,cme-MIR167c,sly-MIR167a,sly-MIR167b,bra-MIR167b,bra-MIR167c,bna-MIR167a,bra-MIR167a,bna-MIR167c,bra-MIR167d,bna-MIR167b,bna-MIR167d,cas-MIR167a,cas-MIR167b,cas-MIR167c,cpa-MIR167a,cpa-MIR167b,cpa-MIR167d,cpa-MIR167c,ghr-MIR167a,ghr-MIR167b,rco-MIR167b,rco-MIR167a,rco-MIR167c,cca-MIR167,aqc-MIR167,ahy-MIR167,gso-MIR167a,dpr-MIR167a,dpr-MIR167b,dpr-MIR167c,ctr-MIR167,</t>
  </si>
  <si>
    <t>mtr-MIR167a</t>
  </si>
  <si>
    <t>aaaagTGAAGCTGCCAGCATGATCTAggtttggttatacaatagtagtattgagaaggaactatatacgttttttttttactataccacaaaaaaagattactctctttcacaaaataggtattaaagtgccatgatttttgcattactaatgggaaaataaattttggacaccgaatttctcactttttttttatatagataggaaataggttttggtggtatttttttgtggtacagtaaaaaatagccgctatatccatacaagtagtactgctagcataaccctgactaggtcatgctgtgctagcctcactcctt</t>
  </si>
  <si>
    <t>mtr-miR167a</t>
  </si>
  <si>
    <t>TGAAGCTGCCAGCATGATCTA</t>
  </si>
  <si>
    <t>lja-MIR167-p3_1ss19CT</t>
  </si>
  <si>
    <t>GATCATATGGCAGCTTCATC</t>
  </si>
  <si>
    <t>lja-MIR167</t>
  </si>
  <si>
    <t>gttcgtgcacctgcaatagtTGAAGCTGCCAGCATGATCTGagcttaccttcttgtaataatggtaagaacagatcatatggcagcttcacctgttgaatggaagcat</t>
  </si>
  <si>
    <t>lja-MIR167-p3</t>
  </si>
  <si>
    <t>gatcatatggcagcttcacc</t>
  </si>
  <si>
    <t>mtr-miR167b-5p_1ss21GT</t>
  </si>
  <si>
    <t>TGAAGCTGCCAGCATGATCTT</t>
  </si>
  <si>
    <t>scaffold4656</t>
  </si>
  <si>
    <t>aaatcgtgcaccattatcagtTGAAGCTGCCAGCATGATCTTaactttctacctcgccgtaggaagATCAGATCATGTGGTTGCTTCACCcgttgatgggatcacggaaa</t>
  </si>
  <si>
    <t>mtr-MIR167b,mtr-MIR167a,gma-MIR167e,gma-MIR167f,gma-MIR167k,gma-MIR167b,gma-MIR167a,gma-MIR167c,gma-MIR167d,gma-MIR167g,gma-MIR167j,gma-MIR167l,ptc-MIR167f,ptc-MIR167g,ptc-MIR167c,ptc-MIR167b,ptc-MIR167d,ptc-MIR167e,ptc-MIR167a,ath-MIR167b,ath-MIR167c,ath-MIR167d,ath-MIR167a,mdm-MIR167a,mdm-MIR167h,mdm-MIR167i,mdm-MIR167j,mdm-MIR167e,mdm-MIR167b,mdm-MIR167c,mdm-MIR167g,mdm-MIR167f,mdm-MIR167d,lja-MIR167b,lja-MIR167c,lja-MIR167a,lja-MIR167,gra-MIR167c,gra-MIR167a,gra-MIR167b,stu-MIR167a,stu-MIR167c,stu-MIR167d,stu-MIR167b,aly-MIR167b,aly-MIR167d,aly-MIR167a,aly-MIR167c,ppe-MIR167d,ppe-MIR167b,ppe-MIR167c,ppe-MIR167a,mes-MIR167g,mes-MIR167h,mes-MIR167b,mes-MIR167f,mes-MIR167c,mes-MIR167a,mes-MIR167d,mes-MIR167e,vvi-MIR167e,vvi-MIR167a,vvi-MIR167d,vvi-MIR167c,vvi-MIR167b,nta-MIR167d,nta-MIR167a,nta-MIR167c,nta-MIR167e,nta-MIR167b,csi-MIR167b,csi-MIR167e,csi-MIR167a,csi-MIR167c,csi-MIR167d,lus-MIR167b,lus-MIR167c,lus-MIR167d,lus-MIR167a,lus-MIR167e,lus-MIR167g,lus-MIR167i,lus-MIR167h,lus-MIR167f,cme-MIR167c,cme-MIR167f,cme-MIR167d,cme-MIR167b,cme-MIR167a,sly-MIR167a,bra-MIR167b,bra-MIR167c,bna-MIR167a,bra-MIR167a,bna-MIR167c,bra-MIR167d,bna-MIR167b,bna-MIR167d,cas-MIR167a,cas-MIR167c,cas-MIR167b,cpa-MIR167c,cpa-MIR167d,cpa-MIR167a,cpa-MIR167b,ghr-MIR167a,ghr-MIR167b,rco-MIR167b,rco-MIR167c,rco-MIR167a,cca-MIR167,ahy-MIR167,gso-MIR167a,dpr-MIR167c,dpr-MIR167a,dpr-MIR167b,ctr-MIR167,</t>
  </si>
  <si>
    <t>mtr-MIR167b</t>
  </si>
  <si>
    <t>caatgacagtTGAAGCTGCCAGCATGATCTGtgctttccttcctgtgtatatactttaatttccagctgaatttaaatataaccaaaaaaataaatatgtttggtctaaattttgatcaaacttatatatatttttgcttatgtttaagtctggggtgagtttatttgtggtaagaacaGATCATGTTGGAGCTTCACCtgttaaat</t>
  </si>
  <si>
    <t>mtr-miR167b-5p</t>
  </si>
  <si>
    <t>TGAAGCTGCCAGCATGATCTG</t>
  </si>
  <si>
    <t>stu-miR167d-3p_L+4</t>
  </si>
  <si>
    <t>ATCAGATCATGTGGTTGCTTCACC</t>
  </si>
  <si>
    <t>stu-MIR167d</t>
  </si>
  <si>
    <t>TGAAGCTGCCAGCATGATCTAaacttacctacaaatttatattgaggcaagatcaGATCATGTGGTTGCTTCACC</t>
  </si>
  <si>
    <t>stu-miR167d-3p</t>
  </si>
  <si>
    <t>GATCATGTGGTTGCTTCACC</t>
  </si>
  <si>
    <t>mtr-miR167b-5p_2ss9CT21GT</t>
  </si>
  <si>
    <t>TGAAGCTGTCAGCATGATCTT</t>
  </si>
  <si>
    <t>scaffold53778</t>
  </si>
  <si>
    <t>atatcgtgacctactagcagaTGAAGCTGTCAGCATGATCTTaacttgcctttgatcaacttcgactcggggagagatcaGATCATGTGGCAGCTTCACCtgttatcggatcacgaaaa</t>
  </si>
  <si>
    <t>mtr-MIR167b,mtr-MIR167a,gma-MIR167e,gma-MIR167f,gma-MIR167b,gma-MIR167c,gma-MIR167a,gma-MIR167d,gma-MIR167g,gma-MIR167j,gma-MIR167l,ptc-MIR167f,ptc-MIR167g,ptc-MIR167c,ptc-MIR167e,ptc-MIR167a,ptc-MIR167b,ptc-MIR167d,ptc-MIR167h,ath-MIR167b,ath-MIR167d,ath-MIR167a,mdm-MIR167j,mdm-MIR167a,mdm-MIR167h,mdm-MIR167i,mdm-MIR167b,mdm-MIR167f,mdm-MIR167e,mdm-MIR167c,mdm-MIR167g,mdm-MIR167d,lja-MIR167b,lja-MIR167c,lja-MIR167a,lja-MIR167,gra-MIR167c,gra-MIR167b,gra-MIR167a,stu-MIR167d,stu-MIR167b,stu-MIR167a,stu-MIR167c,aly-MIR167b,aly-MIR167d,aly-MIR167a,ppe-MIR167d,ppe-MIR167b,ppe-MIR167c,ppe-MIR167a,mes-MIR167h,mes-MIR167g,mes-MIR167b,mes-MIR167a,mes-MIR167e,mes-MIR167f,mes-MIR167c,mes-MIR167d,vvi-MIR167d,vvi-MIR167c,vvi-MIR167b,vvi-MIR167e,vvi-MIR167a,nta-MIR167c,nta-MIR167e,nta-MIR167d,nta-MIR167a,nta-MIR167b,csi-MIR167b,csi-MIR167a,csi-MIR167e,csi-MIR167c,csi-MIR167d,lus-MIR167b,lus-MIR167d,lus-MIR167e,lus-MIR167i,lus-MIR167f,lus-MIR167c,lus-MIR167a,lus-MIR167g,lus-MIR167h,cme-MIR167c,cme-MIR167f,cme-MIR167b,cme-MIR167d,cme-MIR167a,sly-MIR167a,bra-MIR167b,bra-MIR167c,bna-MIR167a,bra-MIR167d,bna-MIR167b,bra-MIR167a,bna-MIR167c,bna-MIR167d,cas-MIR167a,cas-MIR167b,cpa-MIR167c,cpa-MIR167a,cpa-MIR167b,cpa-MIR167d,ghr-MIR167b,ghr-MIR167a,rco-MIR167c,rco-MIR167a,rco-MIR167b,cca-MIR167,ahy-MIR167,gso-MIR167a,dpr-MIR167c,dpr-MIR167a,dpr-MIR167b,ctr-MIR167,</t>
  </si>
  <si>
    <t>stu-miR167d-3p_2ss11TC12TA</t>
  </si>
  <si>
    <t>GATCATGTGGCAGCTTCACC</t>
  </si>
  <si>
    <t>gma-miR167k</t>
  </si>
  <si>
    <t>TGAAGCTGCCAGCCTGATCTTA</t>
  </si>
  <si>
    <t>scaffold6952</t>
  </si>
  <si>
    <t>atatcgtgcaccactatcagaTGAAGCTGCCAGCCTGATCTTAacttgcctttgatcggcatcgactcggggaggggccaGATCATGTGGCAGTTTCACCtgttatcggatcacgaaaa</t>
  </si>
  <si>
    <t>gma-MIR167k,gma-MIR167e,gma-MIR167f,gma-MIR167g,gma-MIR167j,ptc-MIR167h,ptc-MIR167f,ptc-MIR167g,mdm-MIR167j,mdm-MIR167a,mdm-MIR167h,mdm-MIR167i,mdm-MIR167c,mdm-MIR167g,mdm-MIR167d,lja-MIR167b,lja-MIR167,gra-MIR167c,stu-MIR167b,stu-MIR167a,ppe-MIR167d,ppe-MIR167b,mes-MIR167h,mes-MIR167g,mes-MIR167b,mes-MIR167f,vvi-MIR167b,vvi-MIR167e,nta-MIR167d,csi-MIR167b,csi-MIR167d,lus-MIR167b,lus-MIR167i,cme-MIR167c,cpa-MIR167c,ghr-MIR167b,rco-MIR167c,rco-MIR167b,ahy-MIR167,gso-MIR167a,</t>
  </si>
  <si>
    <t>gma-MIR167k</t>
  </si>
  <si>
    <t>ctggtTGAAGCTGCCAGCCTGATCTTAacttttctcttttattaggaaaagatcagatcatgtggtagccttcacctagt</t>
  </si>
  <si>
    <t>csi-miR167d-3p_L-4_1ss15TC</t>
  </si>
  <si>
    <t>csi-MIR167d</t>
  </si>
  <si>
    <t>cagcagcagtTGAAGCTGCCAGCATGATCTAaacttccttcactgtcaaggatagATCGGATCATGTGGTAGCTTCACCtgttgatc</t>
  </si>
  <si>
    <t>csi-miR167d-3p</t>
  </si>
  <si>
    <t>ATCGGATCATGTGGTAGCTTCACC</t>
  </si>
  <si>
    <t>mtr-miR167b-5p_R-1</t>
  </si>
  <si>
    <t>TGAAGCTGCCAGCATGATCT</t>
  </si>
  <si>
    <t>scaffold92453</t>
  </si>
  <si>
    <t>caccgtgcactagtatcggcTGAAGCTGCCAGCATGATCTaaacccttctcacttctttgaggagagatcaGATCATGTGGTAGCTTCATCcgatggcagtatcacgaaa</t>
  </si>
  <si>
    <t>mtr-MIR167b,mtr-MIR167a,gma-MIR167b,gma-MIR167c,gma-MIR167e,gma-MIR167f,gma-MIR167a,gma-MIR167d,gma-MIR167g,gma-MIR167j,gma-MIR167l,gma-MIR167k,ptc-MIR167f,ptc-MIR167c,ptc-MIR167g,ptc-MIR167e,ptc-MIR167a,ptc-MIR167b,ptc-MIR167d,ath-MIR167b,ath-MIR167d,ath-MIR167a,mdm-MIR167b,mdm-MIR167j,mdm-MIR167f,mdm-MIR167e,mdm-MIR167a,mdm-MIR167h,mdm-MIR167i,mdm-MIR167c,mdm-MIR167g,mdm-MIR167d,lja-MIR167c,lja-MIR167a,lja-MIR167b,lja-MIR167,gra-MIR167b,gra-MIR167a,gra-MIR167c,stu-MIR167d,stu-MIR167b,stu-MIR167a,stu-MIR167c,aly-MIR167b,aly-MIR167d,aly-MIR167a,ppe-MIR167b,ppe-MIR167c,ppe-MIR167d,ppe-MIR167a,mes-MIR167b,mes-MIR167a,mes-MIR167h,mes-MIR167e,mes-MIR167f,mes-MIR167c,mes-MIR167g,mes-MIR167d,vvi-MIR167d,vvi-MIR167c,vvi-MIR167b,vvi-MIR167e,vvi-MIR167a,nta-MIR167c,nta-MIR167e,nta-MIR167d,nta-MIR167a,nta-MIR167b,csi-MIR167a,csi-MIR167b,csi-MIR167e,csi-MIR167c,csi-MIR167d,lus-MIR167d,lus-MIR167b,lus-MIR167e,lus-MIR167i,lus-MIR167f,lus-MIR167c,lus-MIR167a,lus-MIR167g,lus-MIR167h,cme-MIR167f,cme-MIR167b,cme-MIR167d,cme-MIR167a,cme-MIR167c,sly-MIR167a,sly-MIR167b,bra-MIR167b,bra-MIR167c,bna-MIR167a,bra-MIR167d,bna-MIR167b,bra-MIR167a,bna-MIR167c,bna-MIR167d,cas-MIR167a,cas-MIR167b,cpa-MIR167c,cpa-MIR167a,cpa-MIR167b,cpa-MIR167d,ghr-MIR167b,ghr-MIR167a,rco-MIR167c,rco-MIR167a,rco-MIR167b,cca-MIR167,ahy-MIR167,gso-MIR167a,dpr-MIR167c,dpr-MIR167a,dpr-MIR167b,ctr-MIR167,</t>
  </si>
  <si>
    <t>stu-miR167d-3p_2ss12TA19CT</t>
  </si>
  <si>
    <t>GATCATGTGGTAGCTTCATC</t>
  </si>
  <si>
    <t>mtr-miR167b-5p_R-2</t>
  </si>
  <si>
    <t>TGAAGCTGCCAGCATGATC</t>
  </si>
  <si>
    <t>scaffold961</t>
  </si>
  <si>
    <t>ttactctagagaaggaataagTGAAGCTGCCAGCATGATCtaacctggattagacttgaatttaaaagttcaaaagtaaacgatgagagaatactaaccctagttaGGTCATGCTCGGACAGCCTCACTctttcctctacagggatt</t>
  </si>
  <si>
    <t>mtr-MIR167b,mtr-MIR167a,gma-MIR167b,gma-MIR167c,gma-MIR167e,gma-MIR167f,gma-MIR167a,gma-MIR167d,gma-MIR167g,gma-MIR167j,gma-MIR167l,ptc-MIR167f,ptc-MIR167c,ptc-MIR167g,ptc-MIR167e,ptc-MIR167a,ptc-MIR167b,ptc-MIR167d,ath-MIR167b,ath-MIR167d,ath-MIR167a,mdm-MIR167b,mdm-MIR167j,mdm-MIR167f,mdm-MIR167e,mdm-MIR167a,mdm-MIR167h,mdm-MIR167i,mdm-MIR167c,mdm-MIR167g,mdm-MIR167d,lja-MIR167c,lja-MIR167a,lja-MIR167b,lja-MIR167,gra-MIR167b,gra-MIR167a,gra-MIR167c,stu-MIR167d,stu-MIR167b,stu-MIR167a,stu-MIR167c,aly-MIR167b,aly-MIR167d,aly-MIR167a,ppe-MIR167b,ppe-MIR167c,ppe-MIR167d,ppe-MIR167a,mes-MIR167b,mes-MIR167a,mes-MIR167h,mes-MIR167e,mes-MIR167f,mes-MIR167c,mes-MIR167g,mes-MIR167d,vvi-MIR167d,vvi-MIR167c,vvi-MIR167b,vvi-MIR167e,vvi-MIR167a,nta-MIR167c,nta-MIR167e,nta-MIR167d,nta-MIR167a,nta-MIR167b,csi-MIR167a,csi-MIR167b,csi-MIR167e,csi-MIR167c,csi-MIR167d,lus-MIR167d,lus-MIR167b,lus-MIR167e,lus-MIR167i,lus-MIR167f,lus-MIR167c,lus-MIR167a,lus-MIR167g,lus-MIR167h,cme-MIR167f,cme-MIR167b,cme-MIR167d,cme-MIR167a,cme-MIR167c,sly-MIR167a,bra-MIR167b,bra-MIR167c,bna-MIR167a,bra-MIR167d,bna-MIR167b,bra-MIR167a,bna-MIR167c,bna-MIR167d,cas-MIR167a,cas-MIR167b,cpa-MIR167c,cpa-MIR167a,cpa-MIR167b,cpa-MIR167d,ghr-MIR167b,ghr-MIR167a,rco-MIR167c,rco-MIR167a,rco-MIR167b,cca-MIR167,ahy-MIR167,gso-MIR167a,dpr-MIR167c,dpr-MIR167a,dpr-MIR167b,ctr-MIR167,</t>
  </si>
  <si>
    <t>stu-miR167c-3p</t>
  </si>
  <si>
    <t>GGTCATGCTCGGACAGCCTCACT</t>
  </si>
  <si>
    <t>stu-MIR167c</t>
  </si>
  <si>
    <t>TGAAGCTGCCAGCATGATCTAaacttggccacacttataaagaaaaaaaatgggtgactaaggttaGGTCATGCTCGGACAGCCTCACT</t>
  </si>
  <si>
    <t>mtr-miR167b-5p_R+1_1ss21GA</t>
  </si>
  <si>
    <t>TGAAGCTGCCAGCATGATCTAA</t>
  </si>
  <si>
    <t>scaffold2853</t>
  </si>
  <si>
    <t>aacttgctctagagagggaataagTGAAGCTGCCAGCATGATCTAAcctgggttagactttgaatgtaaaagttcaaaagaaaatgatgagaaaatactaaccctagttaggtcatgctgtgacagcctcactcgttcctcttccagattcaaacg</t>
  </si>
  <si>
    <t>mtr-MIR167b,mtr-MIR167a,gma-MIR167b,gma-MIR167a,gma-MIR167c,gma-MIR167d,gma-MIR167e,gma-MIR167l,gma-MIR167g,gma-MIR167j,gma-MIR167f,gma-MIR167k,ptc-MIR167c,ptc-MIR167a,ptc-MIR167f,ptc-MIR167g,ptc-MIR167b,ptc-MIR167d,ptc-MIR167e,ath-MIR167a,ath-MIR167b,ath-MIR167d,mdm-MIR167c,mdm-MIR167g,mdm-MIR167f,mdm-MIR167d,mdm-MIR167e,mdm-MIR167a,mdm-MIR167h,mdm-MIR167i,mdm-MIR167b,mdm-MIR167j,lja-MIR167c,lja-MIR167a,lja-MIR167,lja-MIR167b,gra-MIR167a,gra-MIR167c,gra-MIR167b,stu-MIR167a,stu-MIR167c,stu-MIR167d,stu-MIR167b,aly-MIR167a,aly-MIR167b,aly-MIR167d,ppe-MIR167b,ppe-MIR167c,ppe-MIR167d,ppe-MIR167a,mes-MIR167b,mes-MIR167f,mes-MIR167c,mes-MIR167a,mes-MIR167g,mes-MIR167d,mes-MIR167h,mes-MIR167e,vvi-MIR167e,vvi-MIR167b,vvi-MIR167a,vvi-MIR167d,vvi-MIR167c,nta-MIR167d,nta-MIR167e,nta-MIR167a,nta-MIR167c,nta-MIR167b,csi-MIR167d,csi-MIR167b,csi-MIR167e,csi-MIR167a,csi-MIR167c,lus-MIR167d,lus-MIR167e,lus-MIR167c,lus-MIR167b,lus-MIR167a,lus-MIR167g,lus-MIR167i,lus-MIR167h,lus-MIR167f,cme-MIR167b,cme-MIR167f,cme-MIR167d,cme-MIR167a,cme-MIR167c,sly-MIR167a,bra-MIR167b,bra-MIR167c,bna-MIR167a,bra-MIR167d,bna-MIR167b,bra-MIR167a,bna-MIR167c,bna-MIR167d,cas-MIR167a,cas-MIR167b,cpa-MIR167d,cpa-MIR167c,cpa-MIR167a,cpa-MIR167b,ghr-MIR167b,ghr-MIR167a,rco-MIR167b,rco-MIR167c,rco-MIR167a,cca-MIR167,ahy-MIR167,gso-MIR167a,dpr-MIR167a,dpr-MIR167c,dpr-MIR167b,ctr-MIR167,</t>
  </si>
  <si>
    <t>mtr-miR168b_L-1R+1</t>
  </si>
  <si>
    <t>CGCTTGGTGCAGGTCGGGAAT</t>
  </si>
  <si>
    <t>scaffold6175</t>
  </si>
  <si>
    <t>gtattgcggcagtctctaattCGCTTGGTGCAGGTCGGGAATcagcttcctcctacttaaattatatataactataatgtatttaagcgagaattaggttCCCGCCTTGCATCAACTGAATcggagaccgcggtgaatc</t>
  </si>
  <si>
    <t>mtr-MIR168c,mtr-MIR168b,gma-MIR168a,gma-MIR168b,ptc-MIR168a,ptc-MIR168b,ath-MIR168a,ath-MIR168b,mdm-MIR168b,mdm-MIR168a,lja-MIR168,aly-MIR168a,aly-MIR168b,ppe-MIR168,mes-MIR168a,vvi-MIR168,nta-MIR168d,nta-MIR168a,nta-MIR168e,nta-MIR168c,nta-MIR168b,csi-MIR168,lus-MIR168b,lus-MIR168a,cme-MIR168,sly-MIR168b,sly-MIR168a,bra-MIR168b,bra-MIR168c,bra-MIR168a,bna-MIR168a,bna-MIR168b,cas-MIR168,rco-MIR168,cca-MIR168a,vun-MIR168,</t>
  </si>
  <si>
    <t>mtr-MIR168b</t>
  </si>
  <si>
    <t>aacctctgatTCGCTTGGTGCAGGTCGGGAAccattacatccacagtttccctcggtaaattggatcctgccttgcatcaatcgaatcggaggctgca</t>
  </si>
  <si>
    <t>mtr-miR168b</t>
  </si>
  <si>
    <t>TCGCTTGGTGCAGGTCGGGAA</t>
  </si>
  <si>
    <t>mtr-miR168c-3p</t>
  </si>
  <si>
    <t>CCCGCCTTGCATCAACTGAAT</t>
  </si>
  <si>
    <t>mtr-MIR168c</t>
  </si>
  <si>
    <t>ctcacttcgcggtctctaatTCGCTTGGTGCAGGTCGGGAAccactacatccgctgttttcgtagaaaccggcggtgaattggatCCCGCCTTGCATCAACTGAATcggaggccgcggtgaatcta</t>
  </si>
  <si>
    <t>csi-MIR169d-p5_1ss17TC</t>
  </si>
  <si>
    <t>TTAGCCAAGGATGACTCGCC</t>
  </si>
  <si>
    <t>scaffold11794</t>
  </si>
  <si>
    <t>aagaagaagggaggtcgtacatgacgaaaaagagtctttatttgTTAGCCAAGGATGACTTGCCcacagcctcaagagaagatctcggttttttcgtttgtaAGCAAGTCTCCTTGGCTAGCtgatgggctcttattgctcctgttggatcttctcttcttata</t>
  </si>
  <si>
    <t>mtr-MIR169f,ptc-MIR169w,ptc-MIR169v,ptc-MIR169r,ptc-MIR169k,mdm-MIR169c,mdm-MIR169d,mes-MIR169v,mes-MIR169x,mes-MIR169z,mes-MIR169t,mes-MIR169r,mes-MIR169ab,mes-MIR169ac,vvi-MIR169x,csi-MIR169d,csi-MIR169j,csi-MIR169c,csi-MIR169e,lus-MIR169a,lus-MIR169d,sly-MIR169f,sly-MIR169d,bna-MIR169f,bna-MIR169d,bna-MIR169e,bna-MIR169c,aqc-MIR169a,</t>
  </si>
  <si>
    <t>csi-MIR169d</t>
  </si>
  <si>
    <t>gtcttgcatgaagataagagtaatttttgtTAGCCAAGGATGACTTGCCTgcggcttgcaatataattaggtttcaagctttgaagccttttgtttggttgcCAGGCAGTCTCCTTGGCTAAGctgacagcttcttctctttcatgctaaacc</t>
  </si>
  <si>
    <t>csi-MIR169d-p5</t>
  </si>
  <si>
    <t>tTAGCCAAGGATGACTTGCC</t>
  </si>
  <si>
    <t>ptc-MIR169k-p3_2ss8GC19AG</t>
  </si>
  <si>
    <t>AGCAAGTCTCCTTGGCTAGC</t>
  </si>
  <si>
    <t>ptc-MIR169k</t>
  </si>
  <si>
    <t>tcttgtttggTAGCCAAGGATGACTTGCCTGtagcctccctcggattcatgaacacgagcatttatgtggtgctcaaaagaaaaggagagaatgatcccagctggcagcgacaaggtcaatccattgaagtagcgagaagcaggtgatttatagctagaatccacaagaggttcccagcaagtgtccttggctaacgagacgg</t>
  </si>
  <si>
    <t>ptc-MIR169k-p3</t>
  </si>
  <si>
    <t>agcaagtgtccttggctaac</t>
  </si>
  <si>
    <t>mtr-miR169a</t>
  </si>
  <si>
    <t>CAGCCAAGGATGACTTGCCGA</t>
  </si>
  <si>
    <t>scaffold36850</t>
  </si>
  <si>
    <t>tgagagttttgcatgaataggtagagagtggattgCAGCCAAGGATGACTTGCCGAaacaatgcaactactgtttgaaagTTCCGGCAAGTTGTTCTTGGCtacaatttgctctcttcttctcatgcaaactcaat</t>
  </si>
  <si>
    <t>mtr-MIR169a,mtr-MIR169g,mtr-MIR169b,mtr-MIR169l,gma-MIR169b,gma-MIR169g,gma-MIR169v,gma-MIR169f,gma-MIR169u,gma-MIR169a,gma-MIR169m,ptc-MIR169c,ptc-MIR169a,ptc-MIR169b,ptc-MIR169h,ptc-MIR169e,ptc-MIR169d,ptc-MIR169g,ptc-MIR169f,ptc-MIR169p,ptc-MIR169s,ath-MIR169a,ath-MIR169b,ath-MIR169c,mdm-MIR169g,mdm-MIR169i,mdm-MIR169a,mdm-MIR169h,mdm-MIR169j,aly-MIR169a,aly-MIR169c,aly-MIR169b,ppe-MIR169a,ppe-MIR169b,ppe-MIR169c,mes-MIR169g,mes-MIR169c,mes-MIR169e,mes-MIR169b,mes-MIR169d,mes-MIR169a,vvi-MIR169g,vvi-MIR169s,vvi-MIR169f,vvi-MIR169c,vvi-MIR169j,vvi-MIR169w,vvi-MIR169a,vvi-MIR169k,nta-MIR169r,nta-MIR169a,nta-MIR169k,nta-MIR169f,nta-MIR169o,nta-MIR169h,nta-MIR169m,nta-MIR169c,nta-MIR169i,nta-MIR169j,nta-MIR169e,nta-MIR169g,nta-MIR169l,nta-MIR169b,nta-MIR169q,nta-MIR169p,nta-MIR169d,nta-MIR169s,csi-MIR169k,csi-MIR169o,csi-MIR169r,csi-MIR169m,csi-MIR169g,csi-MIR169n,lus-MIR169l,lus-MIR169g,lus-MIR169f,lus-MIR169j,lus-MIR169h,cme-MIR169h,cme-MIR169f,sly-MIR169c,sly-MIR169a,bna-MIR169b,bna-MIR169a,bna-MIR169n,cas-MIR169a,cas-MIR169b,rco-MIR169b,rco-MIR169a,aqc-MIR169c,vun-MIR169,</t>
  </si>
  <si>
    <t>mtr-MIR169a</t>
  </si>
  <si>
    <t>aagaggcagagagagtaatgCAGCCAAGGATGACTTGCCGAcaacattggcgaatgttcatgtgatttctgcctcattgtgccggcaagttgtccttggctatgttagtctctcatcttct</t>
  </si>
  <si>
    <t>mtr-MIR169b-p3_1ss20AG</t>
  </si>
  <si>
    <t>TTCCGGCAAGTTGTTCTTGGC</t>
  </si>
  <si>
    <t>mtr-MIR169b</t>
  </si>
  <si>
    <t>gagtgCAGCCAAGGATGACTTGCCGGtaatatatctaattccttggtttcttccggcaagttgttcttgactacatt</t>
  </si>
  <si>
    <t>mtr-MIR169b-p3</t>
  </si>
  <si>
    <t>ttccggcaagttgttcttgac</t>
  </si>
  <si>
    <t>mtr-miR169b_1ss14CA</t>
  </si>
  <si>
    <t>CAGCCAAGGATGAATTGCCGG</t>
  </si>
  <si>
    <t>scaffold4026</t>
  </si>
  <si>
    <t>ttgtctgagagtcttgcatgaatgagaagagagtggattgCAGCCAAGGATGACTTGCCGGcaggaatattattgaaatgagcgtgaaatattcacgagtcGGCAAGTTGTCCTGGGCTACAtttggctctcttcttctcttgtgagcctcaggaga</t>
  </si>
  <si>
    <t>mtr-MIR169g,mtr-MIR169b,mtr-MIR169l,mtr-MIR169d,mtr-MIR169e,mtr-MIR169a,gma-MIR169h,gma-MIR169f,gma-MIR169g,gma-MIR169v,gma-MIR169a,gma-MIR169w,gma-MIR169m,gma-MIR169e,gma-MIR169s,gma-MIR169d,ptc-MIR169h,ptc-MIR169g,ptc-MIR169f,ptc-MIR169e,ptc-MIR169d,ptc-MIR169p,ptc-MIR169s,ath-MIR169c,ath-MIR169b,ath-MIR169f,ath-MIR169g,ath-MIR169a,mdm-MIR169a,mdm-MIR169g,mdm-MIR169h,mdm-MIR169j,mdm-MIR169i,aly-MIR169c,aly-MIR169b,aly-MIR169g,aly-MIR169f,aly-MIR169a,ppe-MIR169c,ppe-MIR169b,ppe-MIR169a,ppe-MIR169k,ppe-MIR169l,mes-MIR169c,mes-MIR169e,mes-MIR169b,mes-MIR169d,mes-MIR169a,mes-MIR169g,mes-MIR169f,vvi-MIR169k,vvi-MIR169m,vvi-MIR169n,vvi-MIR169j,vvi-MIR169p,vvi-MIR169q,vvi-MIR169s,vvi-MIR169w,vvi-MIR169c,vvi-MIR169d,vvi-MIR169a,vvi-MIR169v,nta-MIR169r,nta-MIR169e,nta-MIR169g,nta-MIR169a,nta-MIR169k,nta-MIR169f,nta-MIR169o,nta-MIR169b,nta-MIR169q,nta-MIR169h,nta-MIR169m,nta-MIR169c,nta-MIR169i,nta-MIR169p,nta-MIR169s,csi-MIR169k,csi-MIR169o,csi-MIR169r,csi-MIR169g,csi-MIR169n,csi-MIR169m,lus-MIR169f,lus-MIR169j,lus-MIR169h,cme-MIR169f,cme-MIR169h,cme-MIR169g,sly-MIR169a,bna-MIR169n,bna-MIR169a,cas-MIR169b,cas-MIR169f,cas-MIR169a,ghr-MIR169b,rco-MIR169b,rco-MIR169a,aqc-MIR169c,vun-MIR169,</t>
  </si>
  <si>
    <t>mtr-MIR169l</t>
  </si>
  <si>
    <t>gcagagagtgtagtaCAGCCAAGGATGACTTGCCGGccggcgttagtgaaggcaaaggcaaatgatcattcatgttcatgcatgcatattctccggccGGCAAGTTTTTCCTTGGCTATAttggactttcttc</t>
  </si>
  <si>
    <t>mtr-miR169b</t>
  </si>
  <si>
    <t>CAGCCAAGGATGACTTGCCGG</t>
  </si>
  <si>
    <t>ath-miR169b-3p_2ss14TG15C-</t>
  </si>
  <si>
    <t>GGCAAGTTGTCCTGGGCTACA</t>
  </si>
  <si>
    <t>ath-MIR169b</t>
  </si>
  <si>
    <t>cccaacggagtagaattgcatgaagtggagtagagtataatgCAGCCAAGGATGACTTGCCGGaacgttgttaaccatgcatatgaataatgtgatgattaattatgtgatgaacatatttctGGCAAGTTGTCCTTCGGCTACAttttgctctcttcttctcatgcaaactttccttggg</t>
  </si>
  <si>
    <t>ath-miR169b-3p</t>
  </si>
  <si>
    <t>GGCAAGTTGTCCTTCGGCTACA</t>
  </si>
  <si>
    <t>mtr-miR169b_R+1</t>
  </si>
  <si>
    <t>CAGCCAAGGATGACTTGCCGGC</t>
  </si>
  <si>
    <t>scaffold54727</t>
  </si>
  <si>
    <t>caagtttgtctgagagtcttgcatgaatgagaagagagtggattgCAGCCAAGGATGACTTGCCGGCtggaatattattgaaataagcgccaaatattcacgagtcGGCAAGTTGTCCTGGGCTACAtttggctctcttcttctcatgtgagcctcaggagatcaa</t>
  </si>
  <si>
    <t>mtr-MIR169g,mtr-MIR169l,mtr-MIR169d,mtr-MIR169e,mtr-MIR169b,mtr-MIR169a,gma-MIR169v,gma-MIR169f,gma-MIR169a,gma-MIR169w,gma-MIR169h,gma-MIR169e,gma-MIR169g,gma-MIR169d,gma-MIR169s,gma-MIR169m,ptc-MIR169h,ptc-MIR169e,ptc-MIR169d,ptc-MIR169g,ptc-MIR169p,ptc-MIR169s,ptc-MIR169f,ath-MIR169f,ath-MIR169b,ath-MIR169c,ath-MIR169g,ath-MIR169a,mdm-MIR169i,mdm-MIR169a,mdm-MIR169h,mdm-MIR169j,mdm-MIR169g,aly-MIR169g,aly-MIR169c,aly-MIR169b,aly-MIR169f,aly-MIR169a,ppe-MIR169c,ppe-MIR169a,ppe-MIR169b,mes-MIR169c,mes-MIR169b,mes-MIR169a,mes-MIR169e,mes-MIR169d,mes-MIR169g,mes-MIR169f,vvi-MIR169s,vvi-MIR169w,vvi-MIR169m,vvi-MIR169n,vvi-MIR169p,vvi-MIR169q,vvi-MIR169j,vvi-MIR169k,vvi-MIR169c,vvi-MIR169d,vvi-MIR169a,nta-MIR169r,nta-MIR169q,nta-MIR169s,csi-MIR169k,csi-MIR169o,csi-MIR169r,csi-MIR169g,csi-MIR169n,csi-MIR169m,lus-MIR169h,lus-MIR169f,lus-MIR169j,cme-MIR169h,cme-MIR169f,sly-MIR169a,bna-MIR169n,bna-MIR169a,cas-MIR169f,cas-MIR169b,cas-MIR169a,rco-MIR169b,rco-MIR169a,aqc-MIR169c,vun-MIR169,</t>
  </si>
  <si>
    <t>ptc-miR169r_R-1_1ss13AT</t>
  </si>
  <si>
    <t>TAGCCAAGGATGTCTTGCCT</t>
  </si>
  <si>
    <t>scaffold42848</t>
  </si>
  <si>
    <t>gaaagggaggtattgcatgaggatatgagtattgtttggTAGCCAAGGATGACTTGCCTgctccatagcaaagtggtcttagttgaatatatgtataaatggtctcgatggccctttacgcggcttcaGGCAGTCTCCTTGGCTAGTttgacatactcttctctttcatgccacccctt</t>
  </si>
  <si>
    <t>ptc-MIR169r,ptc-MIR169i,ptc-MIR169m,ptc-MIR169j,ptc-MIR169k,ptc-MIR169l,ptc-MIR169q,ath-MIR169j,ath-MIR169i,ath-MIR169h,ath-MIR169k,ath-MIR169l,ath-MIR169m,ath-MIR169n,mdm-MIR169f,mdm-MIR169k,mdm-MIR169n,mdm-MIR169l,mdm-MIR169m,mdm-MIR169e,mdm-MIR169c,mdm-MIR169d,stu-MIR169e,stu-MIR169f,stu-MIR169c,stu-MIR169h,stu-MIR169g,stu-MIR169d,stu-MIR169b,stu-MIR169a,aly-MIR169l,aly-MIR169h,aly-MIR169i,aly-MIR169k,aly-MIR169m,aly-MIR169j,ppe-MIR169f,ppe-MIR169g,ppe-MIR169i,ppe-MIR169j,ppe-MIR169h,mes-MIR169ab,mes-MIR169q,mes-MIR169p,mes-MIR169o,mes-MIR169s,mes-MIR169w,mes-MIR169ac,mes-MIR169u,mes-MIR169y,mes-MIR169aa,vvi-MIR169e,vvi-MIR169x,nta-MIR169t,csi-MIR169j,csi-MIR169c,csi-MIR169e,csi-MIR169p,csi-MIR169h,csi-MIR169q,csi-MIR169d,csi-MIR169b,csi-MIR169i,csi-MIR169l,csi-MIR169f,lus-MIR169c,lus-MIR169k,lus-MIR169b,cme-MIR169e,cme-MIR169n,sly-MIR169e,sly-MIR169b,sly-MIR169f,sly-MIR169d,bna-MIR169i,bna-MIR169e,bna-MIR169k,bna-MIR169f,bna-MIR169c,bna-MIR169d,bna-MIR169l,bna-MIR169j,bna-MIR169g,bna-MIR169h,cas-MIR169g,cas-MIR169c,cas-MIR169e,ghr-MIR169a,cca-MIR169a,aqc-MIR169b,aqc-MIR169a,ssl-MIR169,</t>
  </si>
  <si>
    <t>ptc-MIR169r</t>
  </si>
  <si>
    <t>gagggtttggTAGCCAAGGATGACTTGCCTAtttcctccataaggctttaaaaagcatgaaatgtggtttagagctcaattgaagggttcataggcagtctactttggttatcctagct</t>
  </si>
  <si>
    <t>ptc-miR169r</t>
  </si>
  <si>
    <t>TAGCCAAGGATGACTTGCCTA</t>
  </si>
  <si>
    <t>stu-miR169a-3p_L+1_1ss18CG</t>
  </si>
  <si>
    <t>GGCAGTCTCCTTGGCTAGT</t>
  </si>
  <si>
    <t>stu-MIR169a</t>
  </si>
  <si>
    <t>TAGCCAAGGATGACTTGCCTgcatcattaattaattcttgaggctagcttgtgatatatcatgtatatgacatgtatacaagcattcttctttgatggccagGCAGTCTCCTTGGCTACT</t>
  </si>
  <si>
    <t>stu-miR169a-3p</t>
  </si>
  <si>
    <t>GCAGTCTCCTTGGCTACT</t>
  </si>
  <si>
    <t>scaffold58648</t>
  </si>
  <si>
    <t>tgaaagagccttgcatgaaggaagaggtagcagattgCAGCCAAGGATGACTTGCCGGccagcattgttaaaactcaaatgcaatgctgctcgctcagatagttgagccGGCAAGTTGCCCTTGGCTACatttagctcccttcttcttatgccagtctcttgag</t>
  </si>
  <si>
    <t>mtr-MIR169g,mtr-MIR169b,mtr-MIR169l,gma-MIR169g,gma-MIR169v,gma-MIR169f,gma-MIR169a,gma-MIR169m,ptc-MIR169e,ptc-MIR169d,ptc-MIR169g,ptc-MIR169f,ptc-MIR169p,ptc-MIR169s,ptc-MIR169h,ath-MIR169b,ath-MIR169c,mdm-MIR169g,mdm-MIR169i,mdm-MIR169a,mdm-MIR169h,mdm-MIR169j,aly-MIR169c,aly-MIR169b,ppe-MIR169c,ppe-MIR169a,ppe-MIR169b,mes-MIR169g,mes-MIR169c,mes-MIR169e,mes-MIR169b,mes-MIR169d,mes-MIR169a,vvi-MIR169c,vvi-MIR169j,vvi-MIR169s,vvi-MIR169w,vvi-MIR169a,vvi-MIR169k,vvi-MIR169n,nta-MIR169r,nta-MIR169q,nta-MIR169s,csi-MIR169k,csi-MIR169o,csi-MIR169r,csi-MIR169m,csi-MIR169g,csi-MIR169n,lus-MIR169f,lus-MIR169j,lus-MIR169h,cme-MIR169h,cme-MIR169f,sly-MIR169a,bna-MIR169n,cas-MIR169b,rco-MIR169b,rco-MIR169a,aqc-MIR169c,vun-MIR169,</t>
  </si>
  <si>
    <t>ptc-MIR169h-p3</t>
  </si>
  <si>
    <t>GGCAAGTTGCCCTTGGCTAC</t>
  </si>
  <si>
    <t>ptc-MIR169h</t>
  </si>
  <si>
    <t>gagtgtaattCAGCCAAGGATGACTTGCCGGcagcacgggatctcagagcttaataactagaagatcaaggctgtcattacttttccggccggcaagttgcccttggctacattgtac</t>
  </si>
  <si>
    <t>ggcaagttgcccttggctac</t>
  </si>
  <si>
    <t>gma-miR169j-5p_1ss20GT</t>
  </si>
  <si>
    <t>TAGCCAAGAATGACTTGCCTG</t>
  </si>
  <si>
    <t>scaffold94055</t>
  </si>
  <si>
    <t>agTAGCCAAGAATGACTTGCCTGcatttctccctagtatatatgattagccagataaattaatcagaaaagaaaaaaattataaaataatgagcaagtgtatatttatgtgggttctccaGGCAGTCATCTTGGCTAACT</t>
  </si>
  <si>
    <t>gma-MIR169j,ptc-MIR169i,ptc-MIR169m,ptc-MIR169k,ptc-MIR169j,ptc-MIR169l,ptc-MIR169r,ath-MIR169j,ath-MIR169h,ath-MIR169m,ath-MIR169i,ath-MIR169k,ath-MIR169l,ath-MIR169n,mdm-MIR169f,mdm-MIR169n,mdm-MIR169l,mdm-MIR169e,mdm-MIR169k,mdm-MIR169m,stu-MIR169d,stu-MIR169b,stu-MIR169c,stu-MIR169a,stu-MIR169e,stu-MIR169g,stu-MIR169f,stu-MIR169h,aly-MIR169l,aly-MIR169i,aly-MIR169j,aly-MIR169h,aly-MIR169k,aly-MIR169m,ppe-MIR169f,ppe-MIR169j,ppe-MIR169g,ppe-MIR169i,ppe-MIR169h,mes-MIR169p,mes-MIR169s,mes-MIR169u,mes-MIR169aa,mes-MIR169q,mes-MIR169o,mes-MIR169w,mes-MIR169y,mes-MIR169ab,mes-MIR169ac,vvi-MIR169e,vvi-MIR169x,nta-MIR169t,csi-MIR169d,csi-MIR169l,csi-MIR169j,csi-MIR169c,csi-MIR169e,csi-MIR169h,csi-MIR169b,csi-MIR169i,csi-MIR169p,csi-MIR169q,csi-MIR169f,lus-MIR169c,lus-MIR169k,lus-MIR169b,cme-MIR169m,cme-MIR169a,cme-MIR169n,cme-MIR169j,cme-MIR169b,cme-MIR169e,cme-MIR169i,cme-MIR169l,cme-MIR169c,sly-MIR169b,sly-MIR169f,sly-MIR169e,sly-MIR169d,bna-MIR169i,bna-MIR169k,bna-MIR169l,bna-MIR169j,bna-MIR169g,bna-MIR169h,bna-MIR169f,bna-MIR169d,bna-MIR169e,bna-MIR169c,cas-MIR169g,cas-MIR169c,cas-MIR169e,ghr-MIR169a,cca-MIR169a,aqc-MIR169b,aqc-MIR169a,ssl-MIR169,</t>
  </si>
  <si>
    <t>gma-MIR169j</t>
  </si>
  <si>
    <t>gTAGCCAAGAATGACTTGCCGGaatgcatgcatttattaggtaccaaggtgtattgtatgaTTTCGACGAGTTGTTCTTGGCtac</t>
  </si>
  <si>
    <t>gma-miR169j-5p</t>
  </si>
  <si>
    <t>TAGCCAAGAATGACTTGCCGG</t>
  </si>
  <si>
    <t>csi-MIR169i-p3_1ss9CT_1</t>
  </si>
  <si>
    <t>GGCAGTCATCTTGGCTAACT</t>
  </si>
  <si>
    <t>csi-MIR169i</t>
  </si>
  <si>
    <t>tctagtttggTAGCCAAGGATGACTTGCCTgattcttccaattaagcggtttcagattaatcatattgattaattagttttttaaatgaagccattgatgggttaccaggcagtcaccttggctaacttgacagtctcttgtctctcatgctaggc</t>
  </si>
  <si>
    <t>csi-MIR169i-p3</t>
  </si>
  <si>
    <t>ggcagtcaccttggctaact</t>
  </si>
  <si>
    <t>mtr-miR169f_R-1_1ss1AT</t>
  </si>
  <si>
    <t>TAGCCAAGGATGACTTGCCT</t>
  </si>
  <si>
    <t>scaffold113767</t>
  </si>
  <si>
    <t>ggtagccaaggatgnTAGCCAAGGATGACTTGCCTaaattcattcttaattatgggttcgactcgtaattaattgtgtggtgtttaggcgtcatcacttggctatcctaattggctctt</t>
  </si>
  <si>
    <t>mtr-MIR169f,ptc-MIR169i,ptc-MIR169m,ptc-MIR169k,ptc-MIR169r,ptc-MIR169j,ptc-MIR169l,ath-MIR169j,ath-MIR169h,ath-MIR169m,ath-MIR169i,ath-MIR169k,ath-MIR169l,ath-MIR169n,mdm-MIR169f,mdm-MIR169n,mdm-MIR169l,mdm-MIR169e,mdm-MIR169k,mdm-MIR169m,stu-MIR169e,stu-MIR169g,stu-MIR169d,stu-MIR169b,stu-MIR169f,stu-MIR169c,stu-MIR169h,stu-MIR169a,aly-MIR169l,aly-MIR169i,aly-MIR169j,aly-MIR169h,aly-MIR169k,aly-MIR169m,ppe-MIR169f,ppe-MIR169j,ppe-MIR169g,ppe-MIR169i,ppe-MIR169h,mes-MIR169p,mes-MIR169s,mes-MIR169u,mes-MIR169aa,mes-MIR169ab,mes-MIR169q,mes-MIR169o,mes-MIR169w,mes-MIR169ac,mes-MIR169y,vvi-MIR169e,vvi-MIR169x,nta-MIR169t,csi-MIR169d,csi-MIR169l,csi-MIR169j,csi-MIR169c,csi-MIR169e,csi-MIR169p,csi-MIR169h,csi-MIR169q,csi-MIR169b,csi-MIR169i,csi-MIR169f,lus-MIR169c,lus-MIR169k,lus-MIR169b,cme-MIR169n,cme-MIR169e,sly-MIR169f,sly-MIR169e,sly-MIR169b,sly-MIR169d,bna-MIR169i,bna-MIR169k,bna-MIR169f,bna-MIR169d,bna-MIR169l,bna-MIR169j,bna-MIR169g,bna-MIR169h,bna-MIR169e,bna-MIR169c,cas-MIR169g,cas-MIR169c,cas-MIR169e,ghr-MIR169a,cca-MIR169a,aqc-MIR169a,aqc-MIR169b,ssl-MIR169,</t>
  </si>
  <si>
    <t>mtr-MIR169f</t>
  </si>
  <si>
    <t>tttatAAGCCAAGGATGACTTGCCTAgctaaaaaccatttacattaattggggacttaatttgtatatgttatgtctgatcgatgatgagtatgtcccttgtttagtttattagcaggcaggtatcctaggctttttga</t>
  </si>
  <si>
    <t>mtr-miR169f</t>
  </si>
  <si>
    <t>AAGCCAAGGATGACTTGCCTA</t>
  </si>
  <si>
    <t>scaffold22523</t>
  </si>
  <si>
    <t>atggtgTAGCCAAGAATGACTTGCCGGcaagctcgtcaaaggtttatatgaaaaatgtcttagagccctacagaattatgggacacaatattctaggaggtgtcgcgtcggagagtcatctttggctacatttt</t>
  </si>
  <si>
    <t>gma-MIR169j,</t>
  </si>
  <si>
    <t>stu-miR169a-5p_R+2_1ss17GA</t>
  </si>
  <si>
    <t>TAGCCAAGGATGACTTACCTAC</t>
  </si>
  <si>
    <t>scaffold238395</t>
  </si>
  <si>
    <t>gatgagcctgatttggTAGCCAAGGATGACTTGCCTACattcattcttaattatgggttcgactcgtaattaattgtgtggtttttaggggtcatcacttggctatcctaattggctctta</t>
  </si>
  <si>
    <t>stu-MIR169e,stu-MIR169g,sly-MIR169d,bna-MIR169f,bna-MIR169d,aqc-MIR169a,</t>
  </si>
  <si>
    <t>stu-MIR169g</t>
  </si>
  <si>
    <t>TAGCCAAGGATGACTTGCCTacataatactaccaatttcaagctgaaatgctacttgtttggttgacatgttaggcagtcatctatggctttg</t>
  </si>
  <si>
    <t>stu-miR169a-5p</t>
  </si>
  <si>
    <t>csi-MIR169j-p5_1ss17TC</t>
  </si>
  <si>
    <t>scaffold48400</t>
  </si>
  <si>
    <t>aaaggaagagaggccttgtatgaaaatgaagagcctgatttggTTAGCCAAGGATGACTTGCCtaaattcactcttaatcatgggttcgactcataattaattgtgtggtttttaggcgtcgtccttcggctatcctaattggctcttatctttcatgctagaccttctcttccagc</t>
  </si>
  <si>
    <t>mtr-MIR169f,ptc-MIR169r,mes-MIR169ab,mes-MIR169ac,vvi-MIR169x,csi-MIR169j,csi-MIR169c,csi-MIR169e,csi-MIR169d,sly-MIR169f,sly-MIR169d,bna-MIR169e,bna-MIR169f,bna-MIR169c,bna-MIR169d,aqc-MIR169a,</t>
  </si>
  <si>
    <t>csi-MIR169j</t>
  </si>
  <si>
    <t>ttcttacatgaagataagagtaacgtttgtTAGCCAAGGATGACTTGCCTgcggctgtcaatatcattaggtttcaagcatgaagccttttgtttggtcgccagggagtctccttggctaatctgacagcctcttttctttcatgcaaaacct</t>
  </si>
  <si>
    <t>csi-MIR169j-p5</t>
  </si>
  <si>
    <t>mtr-miR169b_R+3</t>
  </si>
  <si>
    <t>CAGCCAAGGATGACTTGCCGGCCT</t>
  </si>
  <si>
    <t>scaffold5217</t>
  </si>
  <si>
    <t>ctaagtggattgCAGCCAAGGATGACTTGCCGGCATtgccatctctttgtaacaccgccgttgttcttgatcggcaagttgtctttggctaccttttgctccc</t>
  </si>
  <si>
    <t>mtr-MIR169g,mtr-MIR169l,gma-MIR169f,gma-MIR169v,gma-MIR169a,ptc-MIR169d,ptc-MIR169g,ptc-MIR169p,ptc-MIR169h,ptc-MIR169e,ptc-MIR169s,mdm-MIR169i,mdm-MIR169a,mdm-MIR169h,mdm-MIR169j,ppe-MIR169a,ppe-MIR169b,ppe-MIR169c,mes-MIR169c,mes-MIR169b,mes-MIR169a,vvi-MIR169s,vvi-MIR169w,csi-MIR169k,csi-MIR169o,csi-MIR169r,csi-MIR169m,csi-MIR169g,lus-MIR169h,cme-MIR169h,cme-MIR169f,rco-MIR169a,rco-MIR169b,vun-MIR169,</t>
  </si>
  <si>
    <t>csi-miR169n-3p_L-1R-1</t>
  </si>
  <si>
    <t>GCAAGTTGCCCTTGGCTAC</t>
  </si>
  <si>
    <t>scaffold5526</t>
  </si>
  <si>
    <t>ttcagccaaggatgacttgacagtcagcatagtcaaaattaaaatgcaatactaatcagctagccgagccaTCAAGTTGCCCTTGGCTACa</t>
  </si>
  <si>
    <t>ptc-MIR169h,csi-MIR169n,</t>
  </si>
  <si>
    <t>csi-MIR169n</t>
  </si>
  <si>
    <t>gacgCAGCCAAGGATGACTTGCCGGagatgtttgtacattttcaatttcccGGCAAGTTGCCCTTGGCTACAttggcct</t>
  </si>
  <si>
    <t>csi-miR169n-3p</t>
  </si>
  <si>
    <t>GGCAAGTTGCCCTTGGCTACA</t>
  </si>
  <si>
    <t>ptc-miR169i_R-1_1ss13AT</t>
  </si>
  <si>
    <t>scaffold56452</t>
  </si>
  <si>
    <t>ataaagagtccttatttgaTAGCCAAGGATGTCTTGCCTacattcttaggagaagatcccattccgtgtgcctgcacatgcatacactcacattagaatgcttggattctggtttttgggtttgtatgcaagtcaccttggctagttgatcggctctta</t>
  </si>
  <si>
    <t>ptc-MIR169i,ptc-MIR169m,ptc-MIR169k,ptc-MIR169r,ptc-MIR169j,ptc-MIR169l,ath-MIR169j,ath-MIR169h,ath-MIR169m,ath-MIR169i,ath-MIR169k,ath-MIR169l,ath-MIR169n,mdm-MIR169f,mdm-MIR169n,mdm-MIR169l,mdm-MIR169e,mdm-MIR169k,mdm-MIR169m,stu-MIR169e,stu-MIR169g,stu-MIR169d,stu-MIR169b,stu-MIR169f,stu-MIR169c,stu-MIR169h,stu-MIR169a,aly-MIR169l,aly-MIR169i,aly-MIR169j,aly-MIR169h,aly-MIR169k,aly-MIR169m,ppe-MIR169f,ppe-MIR169j,ppe-MIR169g,ppe-MIR169i,ppe-MIR169h,mes-MIR169p,mes-MIR169s,mes-MIR169u,mes-MIR169aa,mes-MIR169ab,mes-MIR169q,mes-MIR169o,mes-MIR169w,mes-MIR169ac,mes-MIR169y,vvi-MIR169e,vvi-MIR169x,nta-MIR169t,csi-MIR169d,csi-MIR169l,csi-MIR169j,csi-MIR169c,csi-MIR169e,csi-MIR169p,csi-MIR169h,csi-MIR169q,csi-MIR169b,csi-MIR169i,csi-MIR169f,lus-MIR169c,lus-MIR169k,lus-MIR169b,cme-MIR169n,cme-MIR169e,sly-MIR169f,sly-MIR169e,sly-MIR169b,sly-MIR169d,bna-MIR169i,bna-MIR169k,bna-MIR169f,bna-MIR169d,bna-MIR169l,bna-MIR169j,bna-MIR169g,bna-MIR169h,bna-MIR169e,bna-MIR169c,cas-MIR169g,cas-MIR169c,cas-MIR169e,ghr-MIR169a,cca-MIR169a,aqc-MIR169a,aqc-MIR169b,ssl-MIR169,</t>
  </si>
  <si>
    <t>ptc-MIR169l</t>
  </si>
  <si>
    <t>tcttgtttgaTAGCCAAGGATGACTTGCCTGctacatacaagagatcattatgcataaatagaacgaaatatgtacatggtattaattaatgcagtgaaaactcttgtttggttgccaggcagtctccttggctaagctgaca</t>
  </si>
  <si>
    <t>ptc-miR169i</t>
  </si>
  <si>
    <t>TAGCCAAGGATGACTTGCCTG</t>
  </si>
  <si>
    <t>mtr-miR169f_R+1_2ss1AT17GA</t>
  </si>
  <si>
    <t>scaffold9153</t>
  </si>
  <si>
    <t>gaagaagaagaagaagaagaagagaggtcttacatgacgataaagagtctttatttgaTAGCCAAGGATGACTTGCCTACagcctcaggagaacatcctggtttttttatttcggttcgtacgcaagtctccttgactagttgatgggctcttatcgttcatgttggatcatctattcttatatttaagctatcatg</t>
  </si>
  <si>
    <t>mtr-MIR169f,ptc-MIR169i,ptc-MIR169m,ptc-MIR169k,ptc-MIR169r,ptc-MIR169j,ptc-MIR169l,ath-MIR169j,ath-MIR169h,ath-MIR169m,ath-MIR169i,ath-MIR169k,ath-MIR169l,ath-MIR169n,mdm-MIR169f,mdm-MIR169n,mdm-MIR169l,mdm-MIR169e,mdm-MIR169k,mdm-MIR169m,stu-MIR169e,stu-MIR169g,stu-MIR169d,stu-MIR169b,stu-MIR169f,stu-MIR169c,stu-MIR169h,stu-MIR169a,aly-MIR169l,aly-MIR169i,aly-MIR169j,aly-MIR169h,aly-MIR169k,aly-MIR169m,ppe-MIR169f,ppe-MIR169j,ppe-MIR169g,ppe-MIR169i,ppe-MIR169h,mes-MIR169p,mes-MIR169s,mes-MIR169u,mes-MIR169aa,mes-MIR169ab,mes-MIR169q,mes-MIR169o,mes-MIR169w,mes-MIR169ac,mes-MIR169y,vvi-MIR169e,vvi-MIR169x,nta-MIR169t,csi-MIR169d,csi-MIR169l,csi-MIR169j,csi-MIR169c,csi-MIR169e,csi-MIR169p,csi-MIR169h,csi-MIR169q,csi-MIR169b,csi-MIR169i,csi-MIR169f,lus-MIR169c,lus-MIR169k,lus-MIR169b,cme-MIR169n,cme-MIR169e,sly-MIR169d,sly-MIR169f,sly-MIR169e,sly-MIR169b,bna-MIR169f,bna-MIR169d,bna-MIR169i,bna-MIR169k,bna-MIR169l,bna-MIR169j,bna-MIR169g,bna-MIR169h,bna-MIR169e,bna-MIR169c,cas-MIR169g,cas-MIR169c,cas-MIR169e,ghr-MIR169a,cca-MIR169a,aqc-MIR169a,aqc-MIR169b,ssl-MIR169,</t>
  </si>
  <si>
    <t>lus-MIR171h-p5_2ss14GT21GA</t>
  </si>
  <si>
    <t>CGTGGTATTGGTTTCGGCTCAT</t>
  </si>
  <si>
    <t>scaffold183</t>
  </si>
  <si>
    <t>gcgagaagtagacatacatggCGTGGTATTGGTTTCGGCTCATaattaagcagcttctgcaaaaaTGAGCCGAATCAATATCACTCttgtatgcttcttctaca</t>
  </si>
  <si>
    <t>mdm-MIR171i,lja-MIR171c,lus-MIR171h,</t>
  </si>
  <si>
    <t>lus-MIR171h</t>
  </si>
  <si>
    <t>gggccgttggagaaagtagacacgacgtggtattggttgcggctcgtcgatctcggacggctttgaccgtcgctccgATGAGCCGAACCAATATCACTcttgtatgcttctttccgttcgttttcc</t>
  </si>
  <si>
    <t>lus-MIR171h-p5</t>
  </si>
  <si>
    <t>cgtggtattggttgcggctcgt</t>
  </si>
  <si>
    <t>mdm-miR171i_1ss10CT</t>
  </si>
  <si>
    <t>TGAGCCGAATCAATATCACTC</t>
  </si>
  <si>
    <t>mdm-MIR171i</t>
  </si>
  <si>
    <t>tgcaaaagcaaacatggtgtgatattggttttggctcatatctctgataattagcttatcttcgatcataaatcgtcatgatgcacaacaaagactagtactacgtactctttgagaTGAGCCGAACCAATATCACTCttgtatgcttctttgca</t>
  </si>
  <si>
    <t>mdm-miR171i</t>
  </si>
  <si>
    <t>TGAGCCGAACCAATATCACTC</t>
  </si>
  <si>
    <t>gma-miR171j-5p_1ss16CA</t>
  </si>
  <si>
    <t>TATTGGCCTGGTTCAATCAGA</t>
  </si>
  <si>
    <t>scaffold2678</t>
  </si>
  <si>
    <t>atagggtttctgggaagctatatggaaacagtaacagtgaTATTGGCCTGGTTCACTCAGAttttaattttattttgatttgaTTGAGCCGTGCCAATATCTctgttctttttcattccatcttcaaatccaaa</t>
  </si>
  <si>
    <t>mtr-MIR171d,mtr-MIR171c,gma-MIR171j,ptc-MIR171i,ptc-MIR171f,ath-MIR171a,ath-MIR170,lja-MIR171a,stu-MIR171c,stu-MIR171a,aly-MIR171a,aly-MIR170,ppe-MIR171f,ppe-MIR171c,mes-MIR171j,mes-MIR171i,mes-MIR171h,nta-MIR171c,csi-MIR171f,csi-MIR171c,csi-MIR171d,lus-MIR171e,lus-MIR171b,lus-MIR171c,cme-MIR171f,sly-MIR171a,sly-MIR171f,bra-MIR171e,bna-MIR171f,bna-MIR171g,cas-MIR170,cas-MIR171a,rco-MIR171f,rco-MIR171d,aqc-MIR171a,aqc-MIR171d,</t>
  </si>
  <si>
    <t>gma-MIR171j</t>
  </si>
  <si>
    <t>atgaagtagttattgtgaTATTGGCCTGGTTCACTCAGAcatgtataccacggcacggttgtgtccttgctagaaagatttaaaacaaaatacatgttgtgattgtggttttgggttTGATTGAGCCGTGCCAATATCtcagtgctatttcat</t>
  </si>
  <si>
    <t>gma-miR171j-5p</t>
  </si>
  <si>
    <t>TATTGGCCTGGTTCACTCAGA</t>
  </si>
  <si>
    <t>mtr-MIR171c-p3</t>
  </si>
  <si>
    <t>TTGAGCCGTGCCAATATTT</t>
  </si>
  <si>
    <t>mtr-MIR171c</t>
  </si>
  <si>
    <t>attgagatattggcttggttcactcagaagaaacaaaaaataacactacttgtgaatgttttgattttgattttgatttTGATTGAGCCGTGCCAATATTtcaaa</t>
  </si>
  <si>
    <t>TTGAGCCGTGCCAATATTt</t>
  </si>
  <si>
    <t>mtr-miR171d_1ss14CT</t>
  </si>
  <si>
    <t>TGATTGAGCCGTGTCAATATC</t>
  </si>
  <si>
    <t>scaffold2773</t>
  </si>
  <si>
    <t>agtaacggtgaTATTGGCCTGGTTCACTCAGAtttcaattttaacaatgttatgattTGATTGAGCCGTGTCAATATCtctgttctt</t>
  </si>
  <si>
    <t>mtr-MIR171d,gma-MIR171j,ptc-MIR171i,ath-MIR171a,ath-MIR170,stu-MIR171c,stu-MIR171a,aly-MIR171a,aly-MIR170,mes-MIR171j,mes-MIR171i,nta-MIR171c,csi-MIR171f,sly-MIR171a,sly-MIR171f,bra-MIR171e,bna-MIR171f,bna-MIR171g,cas-MIR170,cas-MIR171a,rco-MIR171f,</t>
  </si>
  <si>
    <t>mtr-MIR171d</t>
  </si>
  <si>
    <t>aatgagatattggcctggttcactcagaccaagtgataaaccactaagatacagtattgtacttgtgtggttttgggttTGATTGAGCCGTGCCAATATCtcact</t>
  </si>
  <si>
    <t>mtr-miR171d</t>
  </si>
  <si>
    <t>gma-MIR171g-p5_2ss16AC20AG</t>
  </si>
  <si>
    <t>TGTTGGCTTGGCTCACTCAGA</t>
  </si>
  <si>
    <t>scaffold37867</t>
  </si>
  <si>
    <t>tgtgaTGTTGGCTCGGCTCACTCAGAagtcaagtataacctaaaccttgtgtcgaaagatgtaagatttatgattaatgcgttTGATTGAGCCGCGCCAATATCTta</t>
  </si>
  <si>
    <t>gma-MIR171g,ath-MIR171a,mdm-MIR171c,mdm-MIR171e,aly-MIR171a,mes-MIR171h,cme-MIR171e,bra-MIR171e,bna-MIR171f,bna-MIR171g,cas-MIR171a,</t>
  </si>
  <si>
    <t>gma-MIR171g</t>
  </si>
  <si>
    <t>tgatgttggcttggctcaatcaaattaaaatttttaaagattttgttaacttttttgatcTGATTGAGCCGTGCCAATATCatattcatc</t>
  </si>
  <si>
    <t>gma-MIR171g-p5</t>
  </si>
  <si>
    <t>tgttggcttggctcaatcaaa</t>
  </si>
  <si>
    <t>gma-miR171e_R+1_1ss12TC</t>
  </si>
  <si>
    <t>TGATTGAGCCGCGCCAATATCT</t>
  </si>
  <si>
    <t>gma-miR171e</t>
  </si>
  <si>
    <t>gma-miR171e_2ss5TG12TC</t>
  </si>
  <si>
    <t>TGATGGAGCCGCGCCAATATC</t>
  </si>
  <si>
    <t>scaffold9502</t>
  </si>
  <si>
    <t>ctcttatgcgttgaaatagtcactgtgaTGTTGGCTTGGCTCACTCAGAagtcgaatgtaatgaaccttaagtcaaaagatgtaaggttcatatttagtgatttTGATTGAGCCGCGCCAATATCctagtgtgctttttcatttataaact</t>
  </si>
  <si>
    <t>gma-MIR171g,ath-MIR171a,mdm-MIR171e,mdm-MIR171d,mdm-MIR171c,aly-MIR171a,mes-MIR171k,mes-MIR171g,mes-MIR171h,vvi-MIR171e,lus-MIR171g,cme-MIR171a,cme-MIR171e,cme-MIR171g,sly-MIR171c,bra-MIR171e,bna-MIR171f,bna-MIR171g,cas-MIR171a,rco-MIR171e,</t>
  </si>
  <si>
    <t>csi-miR171c-5p_1ss10GA</t>
  </si>
  <si>
    <t>TGTTGGAACAGCTCAATCAAA</t>
  </si>
  <si>
    <t>scaffold3862</t>
  </si>
  <si>
    <t>tctttttttccgtgtatcggtgactggctaatgatgaTGTTGGAACAGCTCAATCAAAccaaatttcccaaaaagatttggattgtttagtttgaTTGAGCCGTGCCAATATCATAtgccatgttacgttgatttttggtaagaatat</t>
  </si>
  <si>
    <t>mtr-MIR171c,gma-MIR171g,gma-MIR171u,csi-MIR171c,</t>
  </si>
  <si>
    <t>csi-MIR171c</t>
  </si>
  <si>
    <t>agcggtaagtgttgaaatttaaaacggagaTGTTGGAACGGCTCAATCAAAtcaaatatcctatgaaatcaattgggtcctttaattTGATTGAGCCGTGCCAATATCtcctctcgtcttctttcgcttcatcaactt</t>
  </si>
  <si>
    <t>csi-miR171c-5p</t>
  </si>
  <si>
    <t>TGTTGGAACGGCTCAATCAAA</t>
  </si>
  <si>
    <t>gma-MIR171g-p3</t>
  </si>
  <si>
    <t>TTGAGCCGTGCCAATATCATA</t>
  </si>
  <si>
    <t>TTGAGCCGTGCCAATATCata</t>
  </si>
  <si>
    <t>mdm-MIR171i-p5_1ss14TC</t>
  </si>
  <si>
    <t>GTGATATTGGTTTCGGCTC</t>
  </si>
  <si>
    <t>scaffold49</t>
  </si>
  <si>
    <t>tctgaggagtagacatggcGTGATATTGCTTTCGGCTCagcactttctgttgcatttgcatgaacagttgcacgaTGAGCCGAATCAATATCACTCttgtatgcttctttgc</t>
  </si>
  <si>
    <t>mdm-MIR171i,lja-MIR171c,</t>
  </si>
  <si>
    <t>mdm-MIR171i-p5</t>
  </si>
  <si>
    <t>gtgatattggttttggctc</t>
  </si>
  <si>
    <t>mdm-miR171i_2ss10CT21CT</t>
  </si>
  <si>
    <t>TGAGCCGAATCAATATCACTT</t>
  </si>
  <si>
    <t>lja-miR171c</t>
  </si>
  <si>
    <t>scaffold25628</t>
  </si>
  <si>
    <t>ggagtagacatggcgtgatattgcttttggctcagcactttctgttgcatttaagtgagcagttgggcgaTGAGCCGAATCAATATCACTCttgtatgcttc</t>
  </si>
  <si>
    <t>lja-MIR171c,</t>
  </si>
  <si>
    <t>lja-MIR171c</t>
  </si>
  <si>
    <t>gcaaaagcagacatggcgtgatgttgatctggctcatatttaagtataagtgtatcttatcaacttcagaTGAGCCGAATCAATATCACTCttgtcttcttttttgc</t>
  </si>
  <si>
    <t>mtr-miR171c_L+1</t>
  </si>
  <si>
    <t>TTGATTGAGCCGTGCCAATATT</t>
  </si>
  <si>
    <t>aacggaggacaacggagtgatggatgtctgtcagttttagcaatacgggatattagtgcggttcaattagaaagctgtgctctttacagttagagcttagttatTTGATTGAGCCGTGCCAATATCacgtatgtatactactactgatgctaacagttccctatcactctattcctctccatt</t>
  </si>
  <si>
    <t>mtr-MIR171c,</t>
  </si>
  <si>
    <t>mtr-miR171c</t>
  </si>
  <si>
    <t>TGATTGAGCCGTGCCAATATT</t>
  </si>
  <si>
    <t>lja-miR171c_L+2</t>
  </si>
  <si>
    <t>AATGAGCCGAATCAATATCACTC</t>
  </si>
  <si>
    <t>scaffold40140</t>
  </si>
  <si>
    <t>gccgagtacatgattgtgagaagtagacatggtgtgatattgatagcggttcagtcccatgtgttgtattgtgcttagacagtgtggaAATGAGCCGAATCAATATCACTCttgtatgcttctttgctgcacaatcctatttcttc</t>
  </si>
  <si>
    <t>mtr-miR172d-5p_L-3_2ss5GC10TC</t>
  </si>
  <si>
    <t>GCAGCACCATCAAGATTCACA</t>
  </si>
  <si>
    <t>scaffold12131</t>
  </si>
  <si>
    <t>tccagtcagtttttgctgttGCAGCACCATCAAGATTCACAtaacttttctagggttttattagaatgacccattaatcagtgtatatgAGAATCTTGATGATGCTGCAGtggcaattaatgacttat</t>
  </si>
  <si>
    <t>mtr-MIR172d,mtr-MIR172c,mtr-MIR172b,gma-MIR172g,gma-MIR172b,gma-MIR172i,gma-MIR172d,gma-MIR172f,gma-MIR172k,gma-MIR172a,gma-MIR172c,gma-MIR172l,gma-MIR172h,gma-MIR172e,gma-MIR172j,ptc-MIR172b,ptc-MIR172e,ptc-MIR172g,ptc-MIR172f,ptc-MIR172a,ptc-MIR172d,ptc-MIR172c,ptc-MIR172h,ath-MIR172c,ath-MIR172d,ath-MIR172a,ath-MIR172e,ath-MIR172b,mdm-MIR172b,mdm-MIR172o,mdm-MIR172c,mdm-MIR172n,mdm-MIR172a,mdm-MIR172m,mdm-MIR172e,mdm-MIR172i,mdm-MIR172j,mdm-MIR172k,mdm-MIR172l,mdm-MIR172d,mdm-MIR172f,mdm-MIR172p,mdm-MIR172g,mdm-MIR172h,lja-MIR172a,lja-MIR172c,lja-MIR172b,gra-MIR172b,gra-MIR172a,stu-MIR172c,stu-MIR172b,stu-MIR172a,stu-MIR172d,stu-MIR172e,aly-MIR172d,aly-MIR172b,aly-MIR172c,aly-MIR172f,aly-MIR172e,aly-MIR172a,ppe-MIR172a,ppe-MIR172c,ppe-MIR172d,ppe-MIR172b,mes-MIR172e,mes-MIR172b,mes-MIR172a,mes-MIR172f,mes-MIR172d,vvi-MIR172c,vvi-MIR172d,nta-MIR172a,nta-MIR172j,nta-MIR172g,nta-MIR172d,nta-MIR172h,nta-MIR172e,nta-MIR172f,nta-MIR172i,nta-MIR172c,csi-MIR172b,csi-MIR172d,csi-MIR172a,csi-MIR172c,lus-MIR172e,lus-MIR172b,lus-MIR172h,lus-MIR172g,lus-MIR172f,lus-MIR172d,lus-MIR172i,lus-MIR172c,lus-MIR172a,cme-MIR172d,cme-MIR172e,cme-MIR172b,cme-MIR172c,cme-MIR172a,sly-MIR172c,sly-MIR172b,sly-MIR172d,sly-MIR172a,bra-MIR172c,bra-MIR172a,bol-MIR172a,bra-MIR172b,bol-MIR172b,bra-MIR172d,bna-MIR172b,bna-MIR172d,bna-MIR172a,bna-MIR172c,cas-MIR172d,cas-MIR172c,cas-MIR172b,cas-MIR172a,cpa-MIR172b,cpa-MIR172a,rco-MIR172,cca-MIR172,aqc-MIR172b,aqc-MIR172a,vun-MIR172,ssl-MIR172,dpr-MIR172a,dpr-MIR172b,</t>
  </si>
  <si>
    <t>mtr-MIR172d</t>
  </si>
  <si>
    <t>agtcagtgtttgctAGTGGAGCATCATCAAGATTCACAagctttatagggcttcaaatcaattagcccttcttcatgttatgAGAATCTTGATGATGCTGCAgcagcaattgatgact</t>
  </si>
  <si>
    <t>mtr-miR172d-5p</t>
  </si>
  <si>
    <t>AGTGGAGCATCATCAAGATTCACA</t>
  </si>
  <si>
    <t>mtr-miR172d-3p_R+1</t>
  </si>
  <si>
    <t>AGAATCTTGATGATGCTGCAG</t>
  </si>
  <si>
    <t>mtr-miR172d-3p</t>
  </si>
  <si>
    <t>AGAATCTTGATGATGCTGCA</t>
  </si>
  <si>
    <t>mtr-miR172c-5p_2ss2TC6AG</t>
  </si>
  <si>
    <t>GCAGCGTCATCAAGATTCACA</t>
  </si>
  <si>
    <t>scaffold22245</t>
  </si>
  <si>
    <t>acaaatcttcaatgaattggtggcaagtcgtttcttgcaaatGCAGTGTCATCAAGATTCACAtgcaacgccaagtattgcggtgtgcagtgAGAATCTTGATGATGCTGCATTagcaattaccgactattagcgttctcttcttggtggttcct</t>
  </si>
  <si>
    <t>mtr-MIR172b,mtr-MIR172c,gma-MIR172b,gma-MIR172h,gma-MIR172g,gma-MIR172f,gma-MIR172j,gma-MIR172a,gma-MIR172l,ptc-MIR172b,ptc-MIR172f,ptc-MIR172a,ptc-MIR172c,ath-MIR172a,ath-MIR172b,mdm-MIR172e,mdm-MIR172p,mdm-MIR172g,mdm-MIR172h,mdm-MIR172l,mdm-MIR172d,mdm-MIR172f,mdm-MIR172i,mdm-MIR172j,mdm-MIR172k,lja-MIR172c,lja-MIR172b,aly-MIR172a,aly-MIR172b,ppe-MIR172a,ppe-MIR172b,mes-MIR172a,mes-MIR172b,mes-MIR172d,vvi-MIR172d,nta-MIR172i,nta-MIR172h,nta-MIR172e,nta-MIR172g,nta-MIR172f,nta-MIR172c,nta-MIR172d,csi-MIR172b,csi-MIR172a,lus-MIR172a,lus-MIR172f,lus-MIR172d,lus-MIR172b,lus-MIR172c,lus-MIR172h,cme-MIR172c,cme-MIR172b,bra-MIR172a,bol-MIR172a,bra-MIR172b,bol-MIR172b,bna-MIR172a,bna-MIR172c,cas-MIR172b,cas-MIR172a,cca-MIR172,aqc-MIR172a,vun-MIR172,dpr-MIR172a,dpr-MIR172b,</t>
  </si>
  <si>
    <t>mtr-MIR172c</t>
  </si>
  <si>
    <t>tatttgcagatGTAGCATCATCAAGATTCACAtatgaaagtgcaaatggttttgttggattttgatctgatcgatgcaaatctaagttctccataggtcttttgaactgAGAATCTTGATGATGCTGCATcagccataa</t>
  </si>
  <si>
    <t>mtr-miR172c-5p</t>
  </si>
  <si>
    <t>GTAGCATCATCAAGATTCACA</t>
  </si>
  <si>
    <t>mtr-miR172b_R+1</t>
  </si>
  <si>
    <t>AGAATCTTGATGATGCTGCATT</t>
  </si>
  <si>
    <t>mtr-miR172b</t>
  </si>
  <si>
    <t>AGAATCTTGATGATGCTGCAT</t>
  </si>
  <si>
    <t>mtr-miR172c-5p_1ss7TC</t>
  </si>
  <si>
    <t>GTAGCACCATCAAGATTCACA</t>
  </si>
  <si>
    <t>scaffold51363</t>
  </si>
  <si>
    <t>gacagtcgttgtttgctggtGTAGCACCATCAAGATTCACAtggaaatgcaaggtggtgagttccatctctcacccccgtagctttttggttatgAGAATCTTGATGATGCTGCATcggcaataaacgactagc</t>
  </si>
  <si>
    <t>mtr-MIR172c,mtr-MIR172b,mtr-MIR172d,gma-MIR172b,gma-MIR172f,gma-MIR172k,gma-MIR172a,gma-MIR172h,gma-MIR172g,gma-MIR172j,gma-MIR172i,gma-MIR172l,ptc-MIR172b,ptc-MIR172e,ptc-MIR172f,ptc-MIR172a,ptc-MIR172d,ptc-MIR172c,ath-MIR172a,ath-MIR172b,ath-MIR172c,ath-MIR172d,ath-MIR172e,mdm-MIR172e,mdm-MIR172d,mdm-MIR172f,mdm-MIR172p,mdm-MIR172g,mdm-MIR172h,mdm-MIR172b,mdm-MIR172o,mdm-MIR172c,mdm-MIR172n,mdm-MIR172a,mdm-MIR172m,mdm-MIR172i,mdm-MIR172j,mdm-MIR172k,lja-MIR172b,lja-MIR172c,lja-MIR172a,gra-MIR172b,gra-MIR172a,stu-MIR172a,stu-MIR172b,stu-MIR172e,stu-MIR172c,aly-MIR172b,aly-MIR172a,aly-MIR172d,aly-MIR172c,aly-MIR172f,aly-MIR172e,ppe-MIR172a,ppe-MIR172b,ppe-MIR172c,mes-MIR172b,mes-MIR172a,mes-MIR172d,vvi-MIR172d,nta-MIR172g,nta-MIR172d,nta-MIR172h,nta-MIR172e,nta-MIR172f,nta-MIR172i,nta-MIR172c,nta-MIR172a,nta-MIR172j,csi-MIR172b,csi-MIR172a,csi-MIR172d,lus-MIR172b,lus-MIR172h,lus-MIR172g,lus-MIR172f,lus-MIR172d,lus-MIR172c,lus-MIR172a,cme-MIR172b,cme-MIR172c,cme-MIR172e,cme-MIR172d,sly-MIR172b,sly-MIR172a,sly-MIR172c,bra-MIR172b,bol-MIR172b,bra-MIR172a,bol-MIR172a,bra-MIR172c,bra-MIR172d,bna-MIR172b,bna-MIR172a,bna-MIR172d,bna-MIR172c,cas-MIR172b,cas-MIR172a,cas-MIR172d,cas-MIR172c,cca-MIR172,aqc-MIR172a,aqc-MIR172b,vun-MIR172,ssl-MIR172,dpr-MIR172a,dpr-MIR172b,</t>
  </si>
  <si>
    <t>mtr-MIR172b</t>
  </si>
  <si>
    <t>tgtttgcagatgtagcatcatcaagattcatatgtgaatgatgcagagtggaactgctaatatttcaattgatcttttgaaataAGAATCTTGATGATGCTGCATcagccatat</t>
  </si>
  <si>
    <t>mtr-miR172c-5p_2ss2TC7TC</t>
  </si>
  <si>
    <t>scaffold8097</t>
  </si>
  <si>
    <t>tacagttgttttttgctggtGCAGCACCATCAAGATTCACAtgcaaaggcaaggtggttagctgatatatatgctctctctttttgtttgttcctttttcggcctaacccttttggtgatgagaatcttgatgATGCTGCATCGGCAATAAACTACTagc</t>
  </si>
  <si>
    <t>mtr-MIR172c,mtr-MIR172b,gma-MIR172b,gma-MIR172f,gma-MIR172a,gma-MIR172h,gma-MIR172g,gma-MIR172j,ptc-MIR172b,ptc-MIR172f,ptc-MIR172a,ptc-MIR172c,ath-MIR172a,ath-MIR172b,mdm-MIR172e,mdm-MIR172d,mdm-MIR172f,mdm-MIR172p,mdm-MIR172g,mdm-MIR172h,lja-MIR172b,lja-MIR172c,stu-MIR172a,stu-MIR172b,stu-MIR172e,aly-MIR172b,aly-MIR172a,ppe-MIR172a,ppe-MIR172b,mes-MIR172b,mes-MIR172a,mes-MIR172d,vvi-MIR172d,nta-MIR172g,nta-MIR172d,nta-MIR172h,nta-MIR172e,nta-MIR172f,nta-MIR172i,nta-MIR172c,csi-MIR172b,lus-MIR172b,lus-MIR172h,lus-MIR172f,lus-MIR172d,lus-MIR172c,lus-MIR172a,cme-MIR172b,cme-MIR172d,cme-MIR172c,sly-MIR172b,sly-MIR172a,bra-MIR172b,bol-MIR172b,bra-MIR172a,bol-MIR172a,bna-MIR172a,cas-MIR172b,cas-MIR172a,cca-MIR172,aqc-MIR172a,vun-MIR172,ssl-MIR172,dpr-MIR172a,dpr-MIR172b,</t>
  </si>
  <si>
    <t>ppe-MIR172a-p3_1ss21CT</t>
  </si>
  <si>
    <t>ATGCTGCATCGGCAATAAACTACT</t>
  </si>
  <si>
    <t>ppe-MIR172a</t>
  </si>
  <si>
    <t>agtcgttgtttgcgggcGTAGCATCATCAAGATTCACGcacatgcaattaacttgaaagtttctctctttgccaaagtttctttcaaagtgAGAATCTTGATGATGCTGCATcggcaataaaccact</t>
  </si>
  <si>
    <t>ppe-MIR172a-p3</t>
  </si>
  <si>
    <t>ATGCTGCATcggcaataaaccact</t>
  </si>
  <si>
    <t>mtr-miR172c-5p_1ss13AC</t>
  </si>
  <si>
    <t>GTAGCATCATCACGATTCACA</t>
  </si>
  <si>
    <t>scaffold9480</t>
  </si>
  <si>
    <t>cacagtcgttggtttctggtGTAGCATCATCAAGATTCACAtgtaaaagcaagatggtaagctgatatcatctagctatctatatataccaaaggctttttgatggtgAGAATCCTGATGATGCTGCATcggcaataaacgactagc</t>
  </si>
  <si>
    <t>mtr-MIR172a,mtr-MIR172c,mtr-MIR172b,gma-MIR172b,gma-MIR172f,gma-MIR172a,gma-MIR172h,gma-MIR172g,gma-MIR172j,ptc-MIR172i,ptc-MIR172b,ptc-MIR172f,ptc-MIR172a,ptc-MIR172c,ath-MIR172a,ath-MIR172b,mdm-MIR172e,mdm-MIR172d,mdm-MIR172f,mdm-MIR172p,mdm-MIR172g,mdm-MIR172h,lja-MIR172b,lja-MIR172c,stu-MIR172a,stu-MIR172b,stu-MIR172e,aly-MIR172b,aly-MIR172a,ppe-MIR172a,ppe-MIR172b,mes-MIR172b,mes-MIR172a,mes-MIR172d,vvi-MIR172d,nta-MIR172g,nta-MIR172d,nta-MIR172b,nta-MIR172h,nta-MIR172e,nta-MIR172f,nta-MIR172i,nta-MIR172c,csi-MIR172b,lus-MIR172b,lus-MIR172h,lus-MIR172f,lus-MIR172d,lus-MIR172c,lus-MIR172a,cme-MIR172b,cme-MIR172c,sly-MIR172b,sly-MIR172a,bra-MIR172b,bol-MIR172b,bra-MIR172a,bol-MIR172a,bna-MIR172a,cas-MIR172b,cas-MIR172a,ghr-MIR172,cca-MIR172,aqc-MIR172a,vun-MIR172,ssl-MIR172,dpr-MIR172a,dpr-MIR172b,</t>
  </si>
  <si>
    <t>mtr-miR172a_1ss21GT</t>
  </si>
  <si>
    <t>AGAATCCTGATGATGCTGCAT</t>
  </si>
  <si>
    <t>mtr-MIR172a</t>
  </si>
  <si>
    <t>gccggtggagcatcatcaggattcacaagattttgaagggtttaatttgttttgattgtttcaaatagattagccctttgacatatgAGAATCCTGATGATGCTGCAGctgca</t>
  </si>
  <si>
    <t>mtr-miR172a</t>
  </si>
  <si>
    <t>AGAATCCTGATGATGCTGCAG</t>
  </si>
  <si>
    <t>csi-miR172b-5p_1ss6AG</t>
  </si>
  <si>
    <t>scaffold80992</t>
  </si>
  <si>
    <t>GCAGCGTCATCAAGATTCACAtgcaatgctaactattgcaaagtgcagtgagaatcttgatgatgct</t>
  </si>
  <si>
    <t>gma-MIR172l,ptc-MIR172a,ptc-MIR172c,mdm-MIR172i,mdm-MIR172j,mdm-MIR172k,mdm-MIR172l,mdm-MIR172d,mdm-MIR172f,mes-MIR172d,vvi-MIR172d,csi-MIR172b,csi-MIR172a,lus-MIR172h,bna-MIR172c,</t>
  </si>
  <si>
    <t>csi-MIR172b</t>
  </si>
  <si>
    <t>atgatgaacaaacagtcatcgtttgcagatGCAGCATCATCAAGATTCACAtgtatatatatatatatatatatatatatagatatagatatatgctaatggtggaaagatgtttatctttttgctttattgccttcatgAGAATCTTGATGATGCTGCAtcagcgataaatgactaatcatatatatcta</t>
  </si>
  <si>
    <t>csi-miR172b-5p</t>
  </si>
  <si>
    <t>GCAGCATCATCAAGATTCACA</t>
  </si>
  <si>
    <t>mtr-miR390_1ss21CA</t>
  </si>
  <si>
    <t>AAGCTCAGGAGGGATAGCGCA</t>
  </si>
  <si>
    <t>scaffold10523</t>
  </si>
  <si>
    <t>aaaagtatagaaaatccatgAAGCTCAGGAGGGATAGCGCCatagataaacgatcatgcgccaccgttttcggtggtagagggttgtgatcgtgaaggtatctctatagCGCTATCCATCCTGAGTTTCAaggtttctttgtactacg</t>
  </si>
  <si>
    <t>mtr-MIR390,gma-MIR390g,gma-MIR390a,gma-MIR390f,gma-MIR390e,gma-MIR390c,ptc-MIR390a,ptc-MIR390b,ptc-MIR390d,ptc-MIR390c,ath-MIR390b,ath-MIR390a,mdm-MIR390e,mdm-MIR390f,mdm-MIR390c,mdm-MIR390d,mdm-MIR390b,mdm-MIR390a,lja-MIR390b,lja-MIR390a,aly-MIR390b,aly-MIR390a,ppe-MIR390,mes-MIR390b,mes-MIR390,vvi-MIR390,nta-MIR390b,nta-MIR390a,nta-MIR390c,csi-MIR390a,csi-MIR390b,lus-MIR390b,lus-MIR390c,lus-MIR390d,lus-MIR390a,cme-MIR390d,cme-MIR390c,cme-MIR390a,cme-MIR390b,sly-MIR390b,bra-MIR390,bna-MIR390b,bna-MIR390a,bna-MIR390c,cas-MIR390b,cas-MIR390a,cpa-MIR390b,cpa-MIR390a,ghr-MIR390a,ghr-MIR390b,ghr-MIR390c,rco-MIR390a,rco-MIR390b,</t>
  </si>
  <si>
    <t>mtr-MIR390</t>
  </si>
  <si>
    <t>ctgttAAGCTCAGGAGGGATAGCGCCatagaatgtcttctttttttggttccattttattgattgatcttctcttgcgctatccatcctgagtttcatgg</t>
  </si>
  <si>
    <t>mtr-miR390</t>
  </si>
  <si>
    <t>AAGCTCAGGAGGGATAGCGCC</t>
  </si>
  <si>
    <t>gma-miR390a-3p_R+1</t>
  </si>
  <si>
    <t>CGCTATCCATCCTGAGTTTCA</t>
  </si>
  <si>
    <t>gma-MIR390c</t>
  </si>
  <si>
    <t>tgtaAAGCTCAGGAGGGATAGCGCCatggatgatctcttctccactcttgatcttctcttgCGCTATCCATCCTGAGTTTCatggcttct</t>
  </si>
  <si>
    <t>gma-miR390a-3p</t>
  </si>
  <si>
    <t>CGCTATCCATCCTGAGTTTC</t>
  </si>
  <si>
    <t>mtr-miR390_L-1</t>
  </si>
  <si>
    <t>AGCTCAGGAGGGATAGCGCC</t>
  </si>
  <si>
    <t>scaffold15589</t>
  </si>
  <si>
    <t>aaaagtgcggagaatccgtaaAGCTCAGGAGGGATAGCGCCattgatcgtcttgattgtaattctccaccacaatagtggttgtagataatctatagCGCTATCCATCCTGAGTTTCAtggtttctatagtactatc</t>
  </si>
  <si>
    <t>mtr-MIR390,gma-MIR390c,gma-MIR390a,gma-MIR390g,gma-MIR390f,gma-MIR390e,ptc-MIR390b,ptc-MIR390a,ptc-MIR390d,ptc-MIR390c,ath-MIR390a,ath-MIR390b,mdm-MIR390a,mdm-MIR390b,mdm-MIR390c,mdm-MIR390d,mdm-MIR390e,mdm-MIR390f,lja-MIR390b,lja-MIR390a,aly-MIR390a,aly-MIR390b,ppe-MIR390,mes-MIR390,mes-MIR390b,vvi-MIR390,nta-MIR390b,nta-MIR390a,nta-MIR390c,csi-MIR390a,csi-MIR390b,lus-MIR390a,lus-MIR390d,lus-MIR390c,lus-MIR390b,cme-MIR390c,cme-MIR390d,cme-MIR390a,cme-MIR390b,sly-MIR390b,sly-MIR390a,bra-MIR390,bna-MIR390b,bna-MIR390c,bna-MIR390a,cas-MIR390a,cas-MIR390b,cpa-MIR390b,cpa-MIR390a,ghr-MIR390b,ghr-MIR390a,ghr-MIR390c,rco-MIR390b,rco-MIR390a,</t>
  </si>
  <si>
    <t>scaffold28082</t>
  </si>
  <si>
    <t>atggagaatccgtaaAGCTCAGGAGGGATAGCGCCattgataaacgatcataatatataactctgccagctaccgtgtttgggggtggtggtggaaggttgtgatcgcgaaggtagatctatagCGCTATCCATCCTGAGTTTCatggtttcttt</t>
  </si>
  <si>
    <t>mtr-MIR390,gma-MIR390g,gma-MIR390a,gma-MIR390f,gma-MIR390e,gma-MIR390c,ptc-MIR390a,ptc-MIR390b,ptc-MIR390d,ptc-MIR390c,ath-MIR390b,ath-MIR390a,mdm-MIR390a,mdm-MIR390e,mdm-MIR390f,mdm-MIR390c,mdm-MIR390d,mdm-MIR390b,lja-MIR390a,lja-MIR390b,aly-MIR390b,aly-MIR390a,ppe-MIR390,mes-MIR390b,mes-MIR390,vvi-MIR390,nta-MIR390b,nta-MIR390a,nta-MIR390c,csi-MIR390a,csi-MIR390b,lus-MIR390d,lus-MIR390b,lus-MIR390a,lus-MIR390c,cme-MIR390c,cme-MIR390d,cme-MIR390a,cme-MIR390b,sly-MIR390b,sly-MIR390a,bra-MIR390,bna-MIR390b,bna-MIR390a,bna-MIR390c,cas-MIR390a,cas-MIR390b,cpa-MIR390b,cpa-MIR390a,ghr-MIR390a,ghr-MIR390c,ghr-MIR390b,rco-MIR390a,rco-MIR390b,</t>
  </si>
  <si>
    <t>scaffold57003</t>
  </si>
  <si>
    <t>cgtagtatagaagaatctgtaAAGCTCAGGAGGGATAGCGCCgcgaggatcaattttacatcattagcggCGCTATCTATCCTGAGTTTCAtgggttgttcttgcttat</t>
  </si>
  <si>
    <t>mtr-MIR390,gma-MIR390c,gma-MIR390g,gma-MIR390a,gma-MIR390f,gma-MIR390e,ptc-MIR390a,ptc-MIR390b,ptc-MIR390d,ptc-MIR390c,ath-MIR390a,ath-MIR390b,mdm-MIR390c,mdm-MIR390d,mdm-MIR390a,mdm-MIR390e,mdm-MIR390f,mdm-MIR390b,lja-MIR390b,lja-MIR390a,aly-MIR390a,aly-MIR390b,ppe-MIR390,mes-MIR390b,mes-MIR390,vvi-MIR390,nta-MIR390b,nta-MIR390c,csi-MIR390b,csi-MIR390a,lus-MIR390c,lus-MIR390a,lus-MIR390b,lus-MIR390d,cme-MIR390c,cme-MIR390d,cme-MIR390a,cme-MIR390b,sly-MIR390b,bra-MIR390,bna-MIR390b,bna-MIR390c,bna-MIR390a,cas-MIR390b,cas-MIR390a,cpa-MIR390b,cpa-MIR390a,ghr-MIR390b,ghr-MIR390a,ghr-MIR390c,rco-MIR390b,rco-MIR390a,</t>
  </si>
  <si>
    <t>gma-miR390a-3p_R+1_1ss8CT</t>
  </si>
  <si>
    <t>CGCTATCTATCCTGAGTTTCA</t>
  </si>
  <si>
    <t>gma-MIR390a</t>
  </si>
  <si>
    <t>agaatctgtaAAGCTCAGGAGGGATAGCGCCatggatgatcttctcttcactcttgatcttctcttgCGCTATCCATCCTGAGTTTCatggcttctatcttcaca</t>
  </si>
  <si>
    <t>gma-miR391-5p_R-1_2ss20TC21GT</t>
  </si>
  <si>
    <t>TACGCAGGAGAGATGACGCCT</t>
  </si>
  <si>
    <t>scaffold4937</t>
  </si>
  <si>
    <t>agagcacatgacaaggttttcTACGCAGGAGAGATGACGCCTgtcggctatggaaaaatttgtggttggtcgacatcatatctcctgcatagacatgtgtcgtctctcttccgtagaaaacctcgtttgtgcaat</t>
  </si>
  <si>
    <t>mtr-MIR5225a,mtr-MIR5225b,mtr-MIR5225c,gma-MIR391,gma-MIR5225,mdm-MIR391,pgi-MIR391,</t>
  </si>
  <si>
    <t>gma-MIR391</t>
  </si>
  <si>
    <t>aaggtttgcTACGCAGGAGAGATGACGCTGTcccttgcacccatcctagcttcccttgagtaggtaagagcaaggccagccAGCATCATATCTCCTGCATAGtaaacctt</t>
  </si>
  <si>
    <t>gma-miR391-5p</t>
  </si>
  <si>
    <t>TACGCAGGAGAGATGACGCTGT</t>
  </si>
  <si>
    <t>mtr-miR393a_R+1</t>
  </si>
  <si>
    <t>TCCAAAGGGATCGCATTGATCT</t>
  </si>
  <si>
    <t>scaffold1699</t>
  </si>
  <si>
    <t>gcagatggaagatTCCAAAGGGATCGCATTGATCTgataatataaacaagactcgatcaaattggttttgtttttcctttttttggaTCATGTGATCCCTTAGGAATTttccatcaac</t>
  </si>
  <si>
    <t>mtr-MIR393a,mtr-MIR393b,gma-MIR393j,gma-MIR393i,gma-MIR393h,gma-MIR393k,gma-MIR393g,gma-MIR393c,gma-MIR393e,gma-MIR393a,gma-MIR393d,gma-MIR393f,ptc-MIR393c,ptc-MIR393a,ptc-MIR393b,ath-MIR393b,ath-MIR393a,mdm-MIR393b,mdm-MIR393c,mdm-MIR393d,mdm-MIR393e,mdm-MIR393a,mdm-MIR393f,mdm-MIR393h,mdm-MIR393g,stu-MIR393,aly-MIR393b,aly-MIR393a,ppe-MIR393b,ppe-MIR393a,mes-MIR393d,mes-MIR393c,mes-MIR393b,mes-MIR393a,vvi-MIR393a,vvi-MIR393b,csi-MIR393b,csi-MIR393c,csi-MIR393a,lus-MIR393b,lus-MIR393d,lus-MIR393a,lus-MIR393c,cme-MIR393b,cme-MIR393c,cme-MIR393a,sly-MIR393,bna-MIR393,cas-MIR393,cpa-MIR393,ghr-MIR393,rco-MIR393,htu-MIR393a,htu-MIR393c,htu-MIR393b,</t>
  </si>
  <si>
    <t>mtr-MIR393b</t>
  </si>
  <si>
    <t>aggcaTCCAAAGGGATCGCATTGATCccaaatctaattaagtccctagctacttaattaacaacttaatttccttaatatctcataataTTTGGGATCATGCTATCCCTTtggattcat</t>
  </si>
  <si>
    <t>mtr-miR393a</t>
  </si>
  <si>
    <t>TCCAAAGGGATCGCATTGATC</t>
  </si>
  <si>
    <t>csi-miR393b-3p_1ss15CA</t>
  </si>
  <si>
    <t>TCATGCGATCCCTTAGGAATT</t>
  </si>
  <si>
    <t>csi-MIR393b</t>
  </si>
  <si>
    <t>tgagagttcttgattagtgcaggtggagagTTCCAAAGGGATCGCATTGATCtgatgataacattaaattaatcactcaaacgggttgattttattatatatatgatttctttcatttttagaTCATGCGATCCCTTCGGAATTccccatctatggctctaaatttttatatat</t>
  </si>
  <si>
    <t>csi-miR393b-3p</t>
  </si>
  <si>
    <t>TCATGCGATCCCTTCGGAATT</t>
  </si>
  <si>
    <t>mtr-miR393a_L+1_1ss22CT</t>
  </si>
  <si>
    <t>TTCCAAAGGGATCGCATTGATT</t>
  </si>
  <si>
    <t>scaffold20921</t>
  </si>
  <si>
    <t>ttcttggtgtaggtggaggaTTCCAAAGGGATCGCATTGATCcgatcatatgtatataaactgattttgtttatctgtttgtattagaTCATGCGATCCCTTAGGAATTtcccatcagtagcactaaatt</t>
  </si>
  <si>
    <t>mtr-MIR393a,mtr-MIR393b,gma-MIR393i,gma-MIR393j,gma-MIR393h,gma-MIR393k,gma-MIR393c,gma-MIR393e,gma-MIR393a,gma-MIR393d,gma-MIR393f,gma-MIR393g,ptc-MIR393c,ptc-MIR393a,ptc-MIR393b,ath-MIR393b,ath-MIR393a,mdm-MIR393a,mdm-MIR393f,mdm-MIR393b,mdm-MIR393c,mdm-MIR393d,mdm-MIR393e,mdm-MIR393h,mdm-MIR393g,stu-MIR393,aly-MIR393a,aly-MIR393b,ppe-MIR393b,ppe-MIR393a,mes-MIR393c,mes-MIR393d,mes-MIR393b,mes-MIR393a,vvi-MIR393a,vvi-MIR393b,csi-MIR393b,csi-MIR393c,csi-MIR393a,lus-MIR393b,lus-MIR393d,lus-MIR393a,lus-MIR393c,cme-MIR393c,cme-MIR393b,cme-MIR393a,sly-MIR393,bna-MIR393,cas-MIR393,cpa-MIR393,ghr-MIR393,rco-MIR393,htu-MIR393a,htu-MIR393b,htu-MIR393c,</t>
  </si>
  <si>
    <t>gma-MIR393i-p3_1ss7CT</t>
  </si>
  <si>
    <t>ATCATGTGATCCCTTAGGAAT</t>
  </si>
  <si>
    <t>scaffold42535</t>
  </si>
  <si>
    <t>ttcttggtgcagatggaggatTCCAAAGGGATCGCATTGATCTgataataaaaacaaggcttgataaaaactggttttgtttttttggATCATGTGATCCCTTAGGAATtttccatcaatatattgcaccaaatt</t>
  </si>
  <si>
    <t>mtr-MIR393a,mtr-MIR393b,gma-MIR393i,gma-MIR393j,gma-MIR393h,gma-MIR393k,gma-MIR393c,gma-MIR393e,gma-MIR393a,gma-MIR393d,gma-MIR393f,gma-MIR393g,ptc-MIR393c,ptc-MIR393a,ptc-MIR393b,ath-MIR393b,ath-MIR393a,mdm-MIR393a,mdm-MIR393f,mdm-MIR393b,mdm-MIR393c,mdm-MIR393d,mdm-MIR393e,mdm-MIR393h,mdm-MIR393g,stu-MIR393,aly-MIR393a,aly-MIR393b,ppe-MIR393b,ppe-MIR393a,mes-MIR393c,mes-MIR393d,mes-MIR393b,mes-MIR393a,vvi-MIR393b,vvi-MIR393a,csi-MIR393b,csi-MIR393c,csi-MIR393a,lus-MIR393b,lus-MIR393d,lus-MIR393a,lus-MIR393c,cme-MIR393b,cme-MIR393a,cme-MIR393c,sly-MIR393,bna-MIR393,cas-MIR393,cpa-MIR393,ghr-MIR393,rco-MIR393,htu-MIR393a,htu-MIR393b,htu-MIR393c,</t>
  </si>
  <si>
    <t>gma-MIR393i</t>
  </si>
  <si>
    <t>gttggtggatagtTCCAAAGGGATCGCATTGATCtaattctttatcttcctgcatgtatttacttgcagctctggttttggacctttttaccggttcactgacttggatcatgcgatcccttaggaattttccatcgc</t>
  </si>
  <si>
    <t>gma-MIR393i-p3</t>
  </si>
  <si>
    <t>atcatgcgatcccttaggaat</t>
  </si>
  <si>
    <t>mtr-miR393a_R+1_1ss21CT</t>
  </si>
  <si>
    <t>TCCAAAGGGATCGCATTGATTT</t>
  </si>
  <si>
    <t>scaffold2138</t>
  </si>
  <si>
    <t>tacagcaactaaaggaggcaTCCAAAGGGATCGCATTGATCTcagttctgtgttttctaagttcaacttcgatgcttattttagggttaattaaactgtatgtactgaatttggATCATGCGATCCCTTTGGATTcatcctttggtagcttcc</t>
  </si>
  <si>
    <t>mtr-MIR393a,mtr-MIR393b,gma-MIR393i,gma-MIR393j,gma-MIR393h,gma-MIR393k,gma-MIR393c,gma-MIR393e,gma-MIR393a,gma-MIR393d,gma-MIR393f,gma-MIR393g,ptc-MIR393c,ptc-MIR393a,ptc-MIR393b,ath-MIR393b,ath-MIR393a,mdm-MIR393a,mdm-MIR393f,mdm-MIR393b,mdm-MIR393c,mdm-MIR393d,mdm-MIR393e,mdm-MIR393h,mdm-MIR393g,stu-MIR393,aly-MIR393a,aly-MIR393b,ppe-MIR393b,ppe-MIR393a,mes-MIR393c,mes-MIR393d,mes-MIR393b,mes-MIR393a,vvi-MIR393b,vvi-MIR393a,csi-MIR393b,csi-MIR393c,csi-MIR393a,lus-MIR393b,lus-MIR393d,lus-MIR393a,lus-MIR393c,cme-MIR393b,cme-MIR393c,cme-MIR393a,sly-MIR393,bna-MIR393,cas-MIR393,cpa-MIR393,ghr-MIR393,rco-MIR393,htu-MIR393a,htu-MIR393b,htu-MIR393c,</t>
  </si>
  <si>
    <t>ptc-miR393a-3p_1ss8TG</t>
  </si>
  <si>
    <t>ATCATGCGATCCCTTTGGATT</t>
  </si>
  <si>
    <t>ptc-MIR393b</t>
  </si>
  <si>
    <t>agaggaggcaTCCAAAGGGATCGCATTGATCccgagtgtccctggccataattttggATCATGCTATCCCTTTGGATTcctcct</t>
  </si>
  <si>
    <t>ptc-miR393a-3p</t>
  </si>
  <si>
    <t>ATCATGCTATCCCTTTGGATT</t>
  </si>
  <si>
    <t>mtr-miR393a_L+1</t>
  </si>
  <si>
    <t>TTCCAAAGGGATCGCATTGATC</t>
  </si>
  <si>
    <t>scaffold931</t>
  </si>
  <si>
    <t>tacagcaactaaatgagacTTCCAAAGGGATCGCATTGATCctaagtctatattcaaaatgagtttagattaatgaatgaatttggatcatgctatccctttggatgcctccttgggtagcttca</t>
  </si>
  <si>
    <t>mtr-MIR393a,mtr-MIR393b,gma-MIR393j,gma-MIR393g,gma-MIR393c,gma-MIR393e,gma-MIR393a,gma-MIR393i,gma-MIR393h,gma-MIR393k,gma-MIR393d,gma-MIR393f,ptc-MIR393a,ptc-MIR393c,ptc-MIR393b,ath-MIR393b,ath-MIR393a,mdm-MIR393b,mdm-MIR393c,mdm-MIR393d,mdm-MIR393e,mdm-MIR393a,mdm-MIR393f,mdm-MIR393h,mdm-MIR393g,stu-MIR393,aly-MIR393b,aly-MIR393a,ppe-MIR393a,ppe-MIR393b,mes-MIR393b,mes-MIR393d,mes-MIR393a,mes-MIR393c,vvi-MIR393a,vvi-MIR393b,csi-MIR393c,csi-MIR393b,csi-MIR393a,lus-MIR393b,lus-MIR393d,lus-MIR393a,lus-MIR393c,cme-MIR393b,cme-MIR393c,cme-MIR393a,sly-MIR393,bna-MIR393,cas-MIR393,cpa-MIR393,ghr-MIR393,rco-MIR393,htu-MIR393a,htu-MIR393c,htu-MIR393b,</t>
  </si>
  <si>
    <t>gma-miR394a-5p</t>
  </si>
  <si>
    <t>TTGGCATTCTGTCCACCTCC</t>
  </si>
  <si>
    <t>scaffold14513</t>
  </si>
  <si>
    <t>tagggtttctcaggggaaacattgcagagctactTTGGCATTCTGTCCACCTCCattagaaactcttatcacgaggtgaaatttcactttcaacgatgaaaacttggaggcggccagcttgtcaaaatagctctgaaaatttctctttgagaaacttct</t>
  </si>
  <si>
    <t>gma-MIR394g,gma-MIR394d,gma-MIR394f,gma-MIR394b,gma-MIR394e,gma-MIR394a,gma-MIR394c,ptc-MIR394a,ptc-MIR394b,ath-MIR394b,ath-MIR394a,mdm-MIR394b,mdm-MIR394a,stu-MIR384,aly-MIR394b,aly-MIR394a,ppe-MIR394a,ppe-MIR394b,mes-MIR394c,mes-MIR394a,mes-MIR394b,vvi-MIR394a,vvi-MIR394b,vvi-MIR394c,nta-MIR394,csi-MIR394b,csi-MIR394a,lus-MIR394b,lus-MIR394a,cme-MIR394a,cme-MIR394b,sly-MIR394,bna-MIR394b,bna-MIR394a,cas-MIR394,cpa-MIR394b,cpa-MIR394a,ghr-MIR394b,ghr-MIR394a,cca-MIR394,ahy-MIR394,ssl-MIR394,</t>
  </si>
  <si>
    <t>gma-MIR394c</t>
  </si>
  <si>
    <t>cagagtttcTTGGCATTCTGTCCACCTCCacttccactttcagttccatggatctctctctctttttggccctatctacgtactcggaggtggacatactgccaatagag</t>
  </si>
  <si>
    <t>csi-miR395b-5p_1ss21GT</t>
  </si>
  <si>
    <t>GTTCCCCTGAACACTTCATTT</t>
  </si>
  <si>
    <t>scaffold24143</t>
  </si>
  <si>
    <t>aacatcagatgtaccctggaGTTCCCCTGAACACTTCATTAgggttccttatttttcacattaCTGAAGTGTTTGGGGGAACTCCAgggattatttgatcag</t>
  </si>
  <si>
    <t>mtr-MIR395h,gma-MIR395c,gma-MIR395a,gma-MIR395b,gma-MIR395g,gma-MIR395f,gma-MIR395d,gma-MIR395e,ptc-MIR395c,ptc-MIR395k,ptc-MIR395b,ptc-MIR395d,ptc-MIR395g,ptc-MIR395h,ptc-MIR395j,ptc-MIR395i,ptc-MIR395e,ptc-MIR395f,ath-MIR395d,ath-MIR395a,ath-MIR395e,mdm-MIR395i,mdm-MIR395b,mdm-MIR395c,mdm-MIR395e,mdm-MIR395f,mdm-MIR395d,mdm-MIR395h,mdm-MIR395a,mdm-MIR395g,stu-MIR395f,stu-MIR395g,stu-MIR395h,stu-MIR395i,stu-MIR395a,stu-MIR395b,stu-MIR395e,stu-MIR395d,stu-MIR395j,stu-MIR395c,aly-MIR395g,aly-MIR395d,aly-MIR395e,aly-MIR395i,aly-MIR395c,ppe-MIR395l,ppe-MIR395e,ppe-MIR395n,ppe-MIR395d,ppe-MIR395m,ppe-MIR395j,ppe-MIR395i,ppe-MIR395h,ppe-MIR395k,ppe-MIR395c,ppe-MIR395f,ppe-MIR395g,mes-MIR395c,mes-MIR395b,mes-MIR395d,mes-MIR395a,vvi-MIR395c,vvi-MIR395a,vvi-MIR395i,vvi-MIR395k,vvi-MIR395l,vvi-MIR395h,vvi-MIR395m,vvi-MIR395j,vvi-MIR395g,vvi-MIR395d,vvi-MIR395f,vvi-MIR395b,vvi-MIR395e,nta-MIR395a,nta-MIR395c,nta-MIR395b,csi-MIR395a,csi-MIR395c,csi-MIR395b,lus-MIR395b,lus-MIR395c,lus-MIR395a,lus-MIR395d,lus-MIR395e,cme-MIR395e,cme-MIR395f,cme-MIR395d,cme-MIR395a,sly-MIR395b,sly-MIR395a,bra-MIR395d,bra-MIR395c,bra-MIR395a,bra-MIR395b,bna-MIR395b,bna-MIR395c,bna-MIR395a,cas-MIR395d,cas-MIR395a,cpa-MIR395d,cpa-MIR395e,cpa-MIR395c,cpa-MIR395b,cpa-MIR395a,rco-MIR395d,rco-MIR395b,rco-MIR395c,rco-MIR395a,rco-MIR395e,cca-MIR395b,cca-MIR395c,vun-MIR395,</t>
  </si>
  <si>
    <t>csi-MIR395b</t>
  </si>
  <si>
    <t>tgactgcacatgcatcaggtgtcccctagaGTTCCCCTGAACACTTCATTGgggactccttttaaccctaCTGAAGTGTTTGGGGGAACTCctggagtcatttgatattactcatgagcgt</t>
  </si>
  <si>
    <t>csi-miR395b-5p</t>
  </si>
  <si>
    <t>GTTCCCCTGAACACTTCATTG</t>
  </si>
  <si>
    <t>mtr-miR395h_R+2_2ss1AC21TC</t>
  </si>
  <si>
    <t>CTGAAGTGTTTGGGGGAACTCCA</t>
  </si>
  <si>
    <t>mtr-MIR395h</t>
  </si>
  <si>
    <t>gactttctctgaacacttcatacaagaggttatccatctaatctaaaagtcattagatatttacgatgggtcgttcttcaATGAAGTGTTTGGGGGAACTT</t>
  </si>
  <si>
    <t>mtr-miR395h</t>
  </si>
  <si>
    <t>ATGAAGTGTTTGGGGGAACTT</t>
  </si>
  <si>
    <t>gma-miR395a_R+2</t>
  </si>
  <si>
    <t>scaffold66041</t>
  </si>
  <si>
    <t>aacatcagatgtaccctagaGTTCCCCTGAACACTTCATTAgggttccttattttgcacatcaCTGAAGTGTTTGGGGGAACTCCAgggattatttgatcag</t>
  </si>
  <si>
    <t>gma-MIR395b,ptc-MIR395c,ptc-MIR395g,ptc-MIR395h,ptc-MIR395j,ptc-MIR395i,ptc-MIR395b,ptc-MIR395d,ath-MIR395e,mdm-MIR395d,mdm-MIR395g,mdm-MIR395h,aly-MIR395g,ppe-MIR395l,ppe-MIR395d,ppe-MIR395h,ppe-MIR395c,ppe-MIR395g,ppe-MIR395e,ppe-MIR395i,mes-MIR395c,vvi-MIR395c,vvi-MIR395a,vvi-MIR395i,vvi-MIR395k,vvi-MIR395h,vvi-MIR395m,vvi-MIR395d,vvi-MIR395f,vvi-MIR395b,vvi-MIR395l,vvi-MIR395j,vvi-MIR395e,csi-MIR395b,sly-MIR395b,sly-MIR395a,bra-MIR395c,bra-MIR395b,bra-MIR395d,bra-MIR395a,bna-MIR395b,bna-MIR395c,bna-MIR395a,rco-MIR395c,rco-MIR395d,</t>
  </si>
  <si>
    <t>gma-MIR395b</t>
  </si>
  <si>
    <t>tccctagagtttccctgaacacttcattaaagggctttattgaaatataatccaaagttagtctataCTGAAGTGTTTGGGGGAACTCctggtga</t>
  </si>
  <si>
    <t>gma-miR395a</t>
  </si>
  <si>
    <t>CTGAAGTGTTTGGGGGAACTC</t>
  </si>
  <si>
    <t>gma-MIR395a-p5_2ss11AC20TG</t>
  </si>
  <si>
    <t>GTTCCCCTGACCGCTTCATG</t>
  </si>
  <si>
    <t>scaffold37299</t>
  </si>
  <si>
    <t>aacatcaggtgaaccctagaGTTCCCCTGACCGCTTCATGggggaatcttggctgctggataatatgcagccattttgcctTCTGAAGTGTTTGGGGGAACTcccagtttcacttgatatg</t>
  </si>
  <si>
    <t>mtr-MIR395f,mtr-MIR395c,gma-MIR395c,gma-MIR395b,gma-MIR395a,gma-MIR395l,ptc-MIR395c,ptc-MIR395k,ptc-MIR395g,ptc-MIR395h,ptc-MIR395j,ptc-MIR395i,ptc-MIR395e,ptc-MIR395f,ptc-MIR395b,ptc-MIR395d,ath-MIR395d,ath-MIR395a,ath-MIR395e,mdm-MIR395b,mdm-MIR395d,mdm-MIR395g,mdm-MIR395i,mdm-MIR395c,mdm-MIR395e,mdm-MIR395f,mdm-MIR395h,mdm-MIR395a,stu-MIR395g,stu-MIR395h,stu-MIR395i,stu-MIR395d,stu-MIR395j,stu-MIR395f,stu-MIR395a,stu-MIR395b,stu-MIR395e,stu-MIR395c,aly-MIR395g,aly-MIR395e,aly-MIR395d,ppe-MIR395n,ppe-MIR395d,ppe-MIR395m,ppe-MIR395h,ppe-MIR395k,ppe-MIR395c,ppe-MIR395g,ppe-MIR395e,ppe-MIR395j,ppe-MIR395i,ppe-MIR395l,ppe-MIR395f,mes-MIR395b,mes-MIR395d,mes-MIR395c,mes-MIR395a,vvi-MIR395c,vvi-MIR395a,vvi-MIR395i,vvi-MIR395k,vvi-MIR395h,vvi-MIR395m,vvi-MIR395d,vvi-MIR395f,vvi-MIR395b,vvi-MIR395l,vvi-MIR395j,vvi-MIR395g,vvi-MIR395e,nta-MIR395a,nta-MIR395c,nta-MIR395b,csi-MIR395b,csi-MIR395a,csi-MIR395c,lus-MIR395c,lus-MIR395d,lus-MIR395b,lus-MIR395a,cme-MIR395f,cme-MIR395d,cme-MIR395e,cme-MIR395a,sly-MIR395b,sly-MIR395a,bra-MIR395c,bra-MIR395b,bra-MIR395d,bra-MIR395a,bna-MIR395b,bna-MIR395c,bna-MIR395a,cas-MIR395d,cas-MIR395a,cpa-MIR395e,cpa-MIR395b,cpa-MIR395a,cpa-MIR395d,cpa-MIR395c,rco-MIR395c,rco-MIR395d,rco-MIR395b,rco-MIR395a,rco-MIR395e,vun-MIR395,</t>
  </si>
  <si>
    <t>gma-MIR395a</t>
  </si>
  <si>
    <t>tcaggttttccctagagttcccctgaacgcttcattaaagggctttattatcatatagtcccaagttagtccataCTGAAGTGTTTGGGGGAACTCccggtgatacttga</t>
  </si>
  <si>
    <t>gma-MIR395a-p5</t>
  </si>
  <si>
    <t>gttcccctgaacgcttcatt</t>
  </si>
  <si>
    <t>mtr-miR395a_L+1R-1_1ss2AC</t>
  </si>
  <si>
    <t>TCTGAAGTGTTTGGGGGAACT</t>
  </si>
  <si>
    <t>mtr-MIR395c</t>
  </si>
  <si>
    <t>gagttcctttgaacgcttcatgcatgagaatatctatttggtctaatatccattagaaaagatagtcttttcttctATGAAGTGTTTGGGGGAACTC</t>
  </si>
  <si>
    <t>mtr-miR395a</t>
  </si>
  <si>
    <t>ATGAAGTGTTTGGGGGAACTC</t>
  </si>
  <si>
    <t>csi-miR395b-5p_1ss21GA</t>
  </si>
  <si>
    <t>GTTCCCCTGAACACTTCATTA</t>
  </si>
  <si>
    <t>scaffold44984</t>
  </si>
  <si>
    <t>aacatcagatgtaccctagaGTTCCCCTGAACACTTCATTAgggttccttattctggacattacTGAAGTGTTTGGGGGAACtcctgggatcatttgataat</t>
  </si>
  <si>
    <t>mtr-MIR395a,mtr-MIR395l,mtr-MIR395n,mtr-MIR395h,mtr-MIR395i,mtr-MIR395j,mtr-MIR395m,mtr-MIR395d,mtr-MIR395o,mtr-MIR395e,mtr-MIR395f,mtr-MIR395c,mtr-MIR395g,gma-MIR395a,gma-MIR395b,gma-MIR395g,gma-MIR395l,gma-MIR395f,gma-MIR395c,gma-MIR395j,gma-MIR395i,gma-MIR395m,gma-MIR395d,gma-MIR395e,gma-MIR395k,ptc-MIR395c,ptc-MIR395k,ptc-MIR395b,ptc-MIR395d,ptc-MIR395g,ptc-MIR395h,ptc-MIR395j,ptc-MIR395i,ptc-MIR395e,ptc-MIR395f,ath-MIR395d,ath-MIR395a,ath-MIR395e,mdm-MIR395c,mdm-MIR395e,mdm-MIR395f,mdm-MIR395i,mdm-MIR395b,mdm-MIR395l,mdm-MIR395d,mdm-MIR395h,mdm-MIR395a,mdm-MIR395g,stu-MIR395f,stu-MIR395g,stu-MIR395h,stu-MIR395i,stu-MIR395a,stu-MIR395b,stu-MIR395e,stu-MIR395d,stu-MIR395j,stu-MIR395c,aly-MIR395g,aly-MIR395d,aly-MIR395e,ppe-MIR395e,ppe-MIR395n,ppe-MIR395d,ppe-MIR395m,ppe-MIR395j,ppe-MIR395i,ppe-MIR395l,ppe-MIR395h,ppe-MIR395k,ppe-MIR395c,ppe-MIR395f,ppe-MIR395g,mes-MIR395c,mes-MIR395b,mes-MIR395d,mes-MIR395a,vvi-MIR395c,vvi-MIR395a,vvi-MIR395i,vvi-MIR395k,vvi-MIR395l,vvi-MIR395h,vvi-MIR395m,vvi-MIR395j,vvi-MIR395g,vvi-MIR395d,vvi-MIR395f,vvi-MIR395b,vvi-MIR395e,nta-MIR395a,nta-MIR395c,nta-MIR395b,csi-MIR395b,csi-MIR395a,csi-MIR395c,lus-MIR395b,lus-MIR395c,lus-MIR395a,lus-MIR395d,cme-MIR395e,cme-MIR395f,cme-MIR395d,cme-MIR395c,cme-MIR395b,cme-MIR395a,sly-MIR395b,sly-MIR395a,bra-MIR395d,bra-MIR395c,bra-MIR395a,bra-MIR395b,bna-MIR395b,bna-MIR395c,bna-MIR395a,cas-MIR395d,cas-MIR395a,cpa-MIR395d,cpa-MIR395e,cpa-MIR395c,cpa-MIR395b,cpa-MIR395a,rco-MIR395d,rco-MIR395b,rco-MIR395c,rco-MIR395a,rco-MIR395e,vun-MIR395,</t>
  </si>
  <si>
    <t>mtr-miR395a_L-1R-2</t>
  </si>
  <si>
    <t>TGAAGTGTTTGGGGGAAC</t>
  </si>
  <si>
    <t>mtr-miR395a_L-1R-1</t>
  </si>
  <si>
    <t>TGAAGTGTTTGGGGGAACT</t>
  </si>
  <si>
    <t>scaffold26577</t>
  </si>
  <si>
    <t>gccgtcaggtttgatatggagtttcctcaacacacttcagaatttataagagtcccttttttgcttagggaccgatagccacacTGAAGTGTTTGGGGGAACTctaggtttcacctgacatt</t>
  </si>
  <si>
    <t>mtr-MIR395a,mtr-MIR395l,mtr-MIR395n,mtr-MIR395h,mtr-MIR395i,mtr-MIR395j,mtr-MIR395m,mtr-MIR395d,mtr-MIR395o,mtr-MIR395e,mtr-MIR395f,mtr-MIR395c,mtr-MIR395g,gma-MIR395g,gma-MIR395l,gma-MIR395f,gma-MIR395c,gma-MIR395j,gma-MIR395i,gma-MIR395m,gma-MIR395d,gma-MIR395e,gma-MIR395a,gma-MIR395b,gma-MIR395k,ptc-MIR395c,ptc-MIR395k,ptc-MIR395b,ptc-MIR395d,ptc-MIR395g,ptc-MIR395h,ptc-MIR395j,ptc-MIR395i,ptc-MIR395e,ptc-MIR395f,ath-MIR395d,ath-MIR395a,ath-MIR395e,mdm-MIR395i,mdm-MIR395b,mdm-MIR395c,mdm-MIR395e,mdm-MIR395f,mdm-MIR395d,mdm-MIR395h,mdm-MIR395a,mdm-MIR395g,stu-MIR395f,stu-MIR395g,stu-MIR395h,stu-MIR395i,stu-MIR395a,stu-MIR395b,stu-MIR395e,stu-MIR395d,stu-MIR395j,stu-MIR395c,aly-MIR395g,aly-MIR395d,aly-MIR395e,ppe-MIR395e,ppe-MIR395n,ppe-MIR395d,ppe-MIR395m,ppe-MIR395j,ppe-MIR395i,ppe-MIR395l,ppe-MIR395h,ppe-MIR395k,ppe-MIR395c,ppe-MIR395f,ppe-MIR395g,mes-MIR395c,mes-MIR395b,mes-MIR395d,mes-MIR395a,vvi-MIR395c,vvi-MIR395a,vvi-MIR395i,vvi-MIR395k,vvi-MIR395l,vvi-MIR395h,vvi-MIR395m,vvi-MIR395j,vvi-MIR395g,vvi-MIR395d,vvi-MIR395f,vvi-MIR395b,vvi-MIR395e,nta-MIR395a,nta-MIR395c,nta-MIR395b,csi-MIR395a,csi-MIR395b,csi-MIR395c,lus-MIR395b,lus-MIR395c,lus-MIR395a,lus-MIR395d,cme-MIR395e,cme-MIR395f,cme-MIR395d,cme-MIR395c,cme-MIR395b,cme-MIR395a,sly-MIR395b,sly-MIR395a,bra-MIR395d,bra-MIR395c,bra-MIR395a,bra-MIR395b,bna-MIR395b,bna-MIR395c,bna-MIR395a,cas-MIR395d,cas-MIR395a,cpa-MIR395d,cpa-MIR395e,cpa-MIR395c,cpa-MIR395b,cpa-MIR395a,rco-MIR395d,rco-MIR395b,rco-MIR395c,rco-MIR395a,rco-MIR395e,vun-MIR395,</t>
  </si>
  <si>
    <t>csi-miR395b-5p_R-1</t>
  </si>
  <si>
    <t>GTTCCCCTGAACACTTCATT</t>
  </si>
  <si>
    <t>scaffold28661</t>
  </si>
  <si>
    <t>tagaGTTCCCCTGAACACTTCATTagggttccttattttgcacattagtgaagtgtttgggggaactact</t>
  </si>
  <si>
    <t>gma-MIR395a,gma-MIR395b,mdm-MIR395c,mdm-MIR395e,mdm-MIR395f,csi-MIR395b,</t>
  </si>
  <si>
    <t>aly-miR395i_L-1</t>
  </si>
  <si>
    <t>TGAAGTGTTTGGAGGAACTC</t>
  </si>
  <si>
    <t>scaffold286961</t>
  </si>
  <si>
    <t>tattaattgtatagaaatgcattaggttttatttggagttccctcaaagcactttggattctactagagccccttatttgctaagggtgccgatagtctcacTGAAGTGTTTGGAGGAACTCtaagcatcacctaatataaagaattatctatataatta</t>
  </si>
  <si>
    <t>aly-MIR395i,lus-MIR395e,cca-MIR395b,cca-MIR395c,</t>
  </si>
  <si>
    <t>aly-MIR395i</t>
  </si>
  <si>
    <t>ctcaagagttcctccgaacacttcattgaaaaaaggttctccattttcgtaatttttttttaCTGAAGTGTTTGGAGGAACTCcagatgatat</t>
  </si>
  <si>
    <t>aly-miR395i</t>
  </si>
  <si>
    <t>CTGAAGTGTTTGGAGGAACTC</t>
  </si>
  <si>
    <t>gma-miR395a_R-1</t>
  </si>
  <si>
    <t>CTGAAGTGTTTGGGGGAACT</t>
  </si>
  <si>
    <t>cttgagttcccttcaatcacttcattgctagtgttctatttaaagaacaatatgtagtaCTGAAGTGTTTGGGGGAACTcgtg</t>
  </si>
  <si>
    <t>gma-MIR395c,gma-MIR395b,gma-MIR395a,ptc-MIR395c,ptc-MIR395k,ptc-MIR395g,ptc-MIR395h,ptc-MIR395j,ptc-MIR395i,ptc-MIR395e,ptc-MIR395f,ptc-MIR395b,ptc-MIR395d,ath-MIR395d,ath-MIR395a,ath-MIR395e,mdm-MIR395b,mdm-MIR395d,mdm-MIR395g,mdm-MIR395i,mdm-MIR395c,mdm-MIR395e,mdm-MIR395f,mdm-MIR395h,mdm-MIR395a,stu-MIR395g,stu-MIR395h,stu-MIR395i,stu-MIR395d,stu-MIR395j,stu-MIR395f,stu-MIR395a,stu-MIR395b,stu-MIR395e,stu-MIR395c,aly-MIR395g,aly-MIR395e,aly-MIR395d,ppe-MIR395n,ppe-MIR395d,ppe-MIR395m,ppe-MIR395h,ppe-MIR395k,ppe-MIR395c,ppe-MIR395g,ppe-MIR395e,ppe-MIR395j,ppe-MIR395i,ppe-MIR395l,ppe-MIR395f,mes-MIR395b,mes-MIR395d,mes-MIR395c,mes-MIR395a,vvi-MIR395c,vvi-MIR395a,vvi-MIR395i,vvi-MIR395k,vvi-MIR395h,vvi-MIR395m,vvi-MIR395d,vvi-MIR395f,vvi-MIR395b,vvi-MIR395l,vvi-MIR395j,vvi-MIR395g,vvi-MIR395e,nta-MIR395a,nta-MIR395c,nta-MIR395b,csi-MIR395b,csi-MIR395a,csi-MIR395c,lus-MIR395c,lus-MIR395d,lus-MIR395b,lus-MIR395a,cme-MIR395f,cme-MIR395d,cme-MIR395e,cme-MIR395a,sly-MIR395b,sly-MIR395a,bra-MIR395c,bra-MIR395b,bra-MIR395d,bra-MIR395a,bna-MIR395b,bna-MIR395c,bna-MIR395a,cas-MIR395d,cas-MIR395a,cpa-MIR395e,cpa-MIR395b,cpa-MIR395a,cpa-MIR395d,cpa-MIR395c,rco-MIR395c,rco-MIR395d,rco-MIR395b,rco-MIR395a,rco-MIR395e,vun-MIR395,</t>
  </si>
  <si>
    <t>mtr-miR395h_1ss1AC</t>
  </si>
  <si>
    <t>CTGAAGTGTTTGGGGGAACTT</t>
  </si>
  <si>
    <t>scaffold42684</t>
  </si>
  <si>
    <t>tgcattaggtttcatttggagttccctcaaagcacttcggattctacaaaggccccttatttgctaagggtaccgatagcctcaCTGAAGTGTTTGGGGGAACTCtaagcgccacctaatata</t>
  </si>
  <si>
    <t>mtr-MIR395h,gma-MIR395c,gma-MIR395a,gma-MIR395b,gma-MIR395g,gma-MIR395f,gma-MIR395d,gma-MIR395e,ptc-MIR395c,ptc-MIR395k,ptc-MIR395b,ptc-MIR395d,ptc-MIR395g,ptc-MIR395h,ptc-MIR395j,ptc-MIR395i,ptc-MIR395e,ptc-MIR395f,ath-MIR395d,ath-MIR395a,ath-MIR395e,mdm-MIR395i,mdm-MIR395b,mdm-MIR395c,mdm-MIR395e,mdm-MIR395f,mdm-MIR395d,mdm-MIR395h,mdm-MIR395a,mdm-MIR395g,stu-MIR395f,stu-MIR395g,stu-MIR395h,stu-MIR395i,stu-MIR395a,stu-MIR395b,stu-MIR395e,stu-MIR395d,stu-MIR395j,stu-MIR395c,aly-MIR395g,aly-MIR395d,aly-MIR395e,aly-MIR395c,ppe-MIR395e,ppe-MIR395n,ppe-MIR395d,ppe-MIR395m,ppe-MIR395j,ppe-MIR395i,ppe-MIR395l,ppe-MIR395h,ppe-MIR395k,ppe-MIR395c,ppe-MIR395f,ppe-MIR395g,mes-MIR395c,mes-MIR395b,mes-MIR395d,mes-MIR395a,vvi-MIR395c,vvi-MIR395a,vvi-MIR395i,vvi-MIR395k,vvi-MIR395l,vvi-MIR395h,vvi-MIR395m,vvi-MIR395j,vvi-MIR395g,vvi-MIR395d,vvi-MIR395f,vvi-MIR395b,vvi-MIR395e,nta-MIR395a,nta-MIR395c,nta-MIR395b,csi-MIR395a,csi-MIR395b,csi-MIR395c,lus-MIR395b,lus-MIR395c,lus-MIR395a,lus-MIR395d,cme-MIR395e,cme-MIR395f,cme-MIR395d,cme-MIR395a,sly-MIR395b,sly-MIR395a,bra-MIR395d,bra-MIR395c,bra-MIR395a,bra-MIR395b,bna-MIR395b,bna-MIR395c,bna-MIR395a,cas-MIR395d,cas-MIR395a,cpa-MIR395d,cpa-MIR395e,cpa-MIR395c,cpa-MIR395b,cpa-MIR395a,rco-MIR395d,rco-MIR395b,rco-MIR395c,rco-MIR395a,rco-MIR395e,vun-MIR395,</t>
  </si>
  <si>
    <t>mtr-miR395a_1ss1AC</t>
  </si>
  <si>
    <t>scaffold83133</t>
  </si>
  <si>
    <t>gccgtcaggtttgatctggagtttcctcaatacacttcagaatttataagagtcccttttttgcttagggaccgacagctacaCTGAAGTGTTTGGGGGAACTCtaggtttcaactgacatg</t>
  </si>
  <si>
    <t>mtr-MIR395i,mtr-MIR395m,mtr-MIR395d,mtr-MIR395f,mtr-MIR395a,mtr-MIR395l,mtr-MIR395n,mtr-MIR395j,mtr-MIR395o,mtr-MIR395e,mtr-MIR395c,mtr-MIR395g,gma-MIR395c,gma-MIR395b,gma-MIR395a,gma-MIR395i,gma-MIR395m,gma-MIR395k,gma-MIR395l,gma-MIR395j,ptc-MIR395c,ptc-MIR395k,ptc-MIR395g,ptc-MIR395h,ptc-MIR395j,ptc-MIR395i,ptc-MIR395e,ptc-MIR395f,ptc-MIR395b,ptc-MIR395d,ath-MIR395d,ath-MIR395a,ath-MIR395e,mdm-MIR395b,mdm-MIR395d,mdm-MIR395g,mdm-MIR395i,mdm-MIR395c,mdm-MIR395e,mdm-MIR395f,mdm-MIR395h,mdm-MIR395a,stu-MIR395g,stu-MIR395h,stu-MIR395i,stu-MIR395d,stu-MIR395j,stu-MIR395f,stu-MIR395a,stu-MIR395b,stu-MIR395e,stu-MIR395c,aly-MIR395g,aly-MIR395e,aly-MIR395d,ppe-MIR395n,ppe-MIR395d,ppe-MIR395m,ppe-MIR395h,ppe-MIR395k,ppe-MIR395c,ppe-MIR395g,ppe-MIR395e,ppe-MIR395j,ppe-MIR395i,ppe-MIR395l,ppe-MIR395f,mes-MIR395b,mes-MIR395d,mes-MIR395c,mes-MIR395a,vvi-MIR395c,vvi-MIR395a,vvi-MIR395i,vvi-MIR395k,vvi-MIR395h,vvi-MIR395m,vvi-MIR395d,vvi-MIR395f,vvi-MIR395b,vvi-MIR395l,vvi-MIR395j,vvi-MIR395g,vvi-MIR395e,nta-MIR395a,nta-MIR395c,nta-MIR395b,csi-MIR395b,csi-MIR395a,csi-MIR395c,lus-MIR395c,lus-MIR395d,lus-MIR395b,lus-MIR395a,cme-MIR395f,cme-MIR395d,cme-MIR395e,cme-MIR395a,cme-MIR395b,cme-MIR395c,sly-MIR395b,sly-MIR395a,bra-MIR395c,bra-MIR395b,bra-MIR395d,bra-MIR395a,bna-MIR395b,bna-MIR395c,bna-MIR395a,cas-MIR395d,cas-MIR395a,cpa-MIR395e,cpa-MIR395b,cpa-MIR395a,cpa-MIR395d,cpa-MIR395c,rco-MIR395c,rco-MIR395d,rco-MIR395b,rco-MIR395a,rco-MIR395e,vun-MIR395,</t>
  </si>
  <si>
    <t>mtr-miR395a_R-1_1ss1AC</t>
  </si>
  <si>
    <t>scaffold9006</t>
  </si>
  <si>
    <t>tgcatcaggtttcacctcgagttccctacaatcacttcattgcttagggttcttttcaacaataacaattagtaCTGAAGTGTTTGGGGGAACTcgtgatgtcacttgatatg</t>
  </si>
  <si>
    <t>mtr-MIR395i,mtr-MIR395m,mtr-MIR395d,mtr-MIR395f,mtr-MIR395a,mtr-MIR395l,mtr-MIR395n,mtr-MIR395h,mtr-MIR395j,mtr-MIR395o,mtr-MIR395e,mtr-MIR395c,mtr-MIR395g,gma-MIR395c,gma-MIR395b,gma-MIR395a,gma-MIR395g,gma-MIR395i,gma-MIR395m,gma-MIR395k,gma-MIR395l,gma-MIR395f,gma-MIR395j,gma-MIR395d,gma-MIR395e,ptc-MIR395c,ptc-MIR395k,ptc-MIR395g,ptc-MIR395h,ptc-MIR395j,ptc-MIR395i,ptc-MIR395e,ptc-MIR395f,ptc-MIR395b,ptc-MIR395d,ath-MIR395d,ath-MIR395a,ath-MIR395e,mdm-MIR395b,mdm-MIR395d,mdm-MIR395g,mdm-MIR395i,mdm-MIR395c,mdm-MIR395e,mdm-MIR395f,mdm-MIR395h,mdm-MIR395a,mdm-MIR395l,stu-MIR395g,stu-MIR395h,stu-MIR395i,stu-MIR395d,stu-MIR395j,stu-MIR395f,stu-MIR395a,stu-MIR395b,stu-MIR395e,stu-MIR395c,aly-MIR395g,aly-MIR395e,aly-MIR395d,ppe-MIR395n,ppe-MIR395d,ppe-MIR395m,ppe-MIR395h,ppe-MIR395k,ppe-MIR395c,ppe-MIR395g,ppe-MIR395e,ppe-MIR395j,ppe-MIR395i,ppe-MIR395l,ppe-MIR395f,mes-MIR395b,mes-MIR395d,mes-MIR395c,mes-MIR395a,vvi-MIR395c,vvi-MIR395a,vvi-MIR395i,vvi-MIR395k,vvi-MIR395h,vvi-MIR395m,vvi-MIR395d,vvi-MIR395f,vvi-MIR395b,vvi-MIR395l,vvi-MIR395j,vvi-MIR395g,vvi-MIR395e,nta-MIR395a,nta-MIR395c,nta-MIR395b,csi-MIR395b,csi-MIR395a,csi-MIR395c,lus-MIR395c,lus-MIR395d,lus-MIR395b,lus-MIR395a,cme-MIR395f,cme-MIR395d,cme-MIR395e,cme-MIR395a,cme-MIR395b,cme-MIR395c,sly-MIR395b,sly-MIR395a,bra-MIR395c,bra-MIR395b,bra-MIR395d,bra-MIR395a,bna-MIR395b,bna-MIR395c,bna-MIR395a,cas-MIR395d,cas-MIR395a,cpa-MIR395e,cpa-MIR395b,cpa-MIR395a,cpa-MIR395d,cpa-MIR395c,rco-MIR395c,rco-MIR395d,rco-MIR395b,rco-MIR395a,rco-MIR395e,vun-MIR395,</t>
  </si>
  <si>
    <t>gma-miR395a_L-1R+1</t>
  </si>
  <si>
    <t>TGAAGTGTTTGGGGGAACTCC</t>
  </si>
  <si>
    <t>scaffold9270</t>
  </si>
  <si>
    <t>aacattaggtgttccctagagttcctccgatcgcttcatggtggctcttggtagctgcaatagcaatgcagtcatgtagcctccTGAAGTGTTTGGGGGAACTCCcgggatcacttgatatt</t>
  </si>
  <si>
    <t>gma-MIR395c,gma-MIR395b,gma-MIR395k,gma-MIR395a,ptc-MIR395c,ptc-MIR395g,ptc-MIR395h,ptc-MIR395j,ptc-MIR395i,ptc-MIR395b,ptc-MIR395d,ptc-MIR395k,ptc-MIR395e,ptc-MIR395f,ath-MIR395d,ath-MIR395a,ath-MIR395e,mdm-MIR395b,mdm-MIR395d,mdm-MIR395g,mdm-MIR395i,mdm-MIR395c,mdm-MIR395e,mdm-MIR395f,mdm-MIR395h,mdm-MIR395a,mdm-MIR395l,stu-MIR395g,stu-MIR395h,stu-MIR395i,stu-MIR395d,stu-MIR395j,stu-MIR395f,stu-MIR395a,stu-MIR395b,stu-MIR395e,stu-MIR395c,aly-MIR395g,aly-MIR395e,aly-MIR395d,ppe-MIR395d,ppe-MIR395h,ppe-MIR395c,ppe-MIR395g,ppe-MIR395e,ppe-MIR395i,ppe-MIR395l,ppe-MIR395f,ppe-MIR395n,ppe-MIR395m,ppe-MIR395k,ppe-MIR395j,mes-MIR395d,mes-MIR395c,mes-MIR395b,mes-MIR395a,vvi-MIR395c,vvi-MIR395a,vvi-MIR395i,vvi-MIR395k,vvi-MIR395h,vvi-MIR395m,vvi-MIR395d,vvi-MIR395f,vvi-MIR395b,vvi-MIR395l,vvi-MIR395j,vvi-MIR395g,vvi-MIR395e,nta-MIR395c,nta-MIR395a,nta-MIR395b,csi-MIR395b,csi-MIR395a,csi-MIR395c,lus-MIR395c,lus-MIR395d,lus-MIR395b,lus-MIR395a,cme-MIR395f,cme-MIR395d,cme-MIR395e,cme-MIR395a,sly-MIR395b,sly-MIR395a,bra-MIR395c,bra-MIR395b,bra-MIR395d,bra-MIR395a,bna-MIR395b,bna-MIR395c,bna-MIR395a,cas-MIR395d,cas-MIR395a,cpa-MIR395e,cpa-MIR395b,cpa-MIR395a,cpa-MIR395d,cpa-MIR395c,rco-MIR395c,rco-MIR395d,rco-MIR395b,rco-MIR395a,rco-MIR395e,vun-MIR395,</t>
  </si>
  <si>
    <t>mtr-miR396b-5p_1ss7AG</t>
  </si>
  <si>
    <t>TTCCACGGCTTTCTTGAACTG</t>
  </si>
  <si>
    <t>scaffold17358</t>
  </si>
  <si>
    <t>taatgcccctgttcgtgtttTTCCACGGCTTTCTTGAACTGcacataatgaagcaccgtatggcctctactggaggggatgatgaaggcatttgcgGTTCAATAAAGCTGTGGGAAGatatggagagggtcaagc</t>
  </si>
  <si>
    <t>mtr-MIR396b,mtr-MIR396c,mtr-MIR396a,gma-MIR396i,gma-MIR396a,gma-MIR396e,gma-MIR396h,gma-MIR396c,gma-MIR396g,gma-MIR396b,gma-MIR396f,gma-MIR396d,gma-MIR396k,gma-MIR396j,ptc-MIR396b,ptc-MIR396f,ptc-MIR396a,ptc-MIR396g,ptc-MIR396d,ptc-MIR396c,ptc-MIR396e,ath-MIR396a,mdm-MIR396g,mdm-MIR396f,mdm-MIR396b,mdm-MIR396a,mdm-MIR396c,mdm-MIR396d,mdm-MIR396e,lja-MIR396,stu-MIR396,aly-MIR396a,ppe-MIR396b,ppe-MIR396a,mes-MIR396a,mes-MIR396b,mes-MIR396f,mes-MIR396c,vvi-MIR396d,vvi-MIR396c,vvi-MIR396b,vvi-MIR396a,nta-MIR396a,nta-MIR396c,nta-MIR396b,csi-MIR396b,csi-MIR396e,csi-MIR396a,csi-MIR396f,csi-MIR396c,csi-MIR396d,lus-MIR396c,lus-MIR396a,cme-MIR396b,cme-MIR396e,cme-MIR396c,sly-MIR396a,sly-MIR396b,cas-MIR396a,cpa-MIR396,ghr-MIR396b,ghr-MIR396a,rco-MIR396,cca-MIR396a,cca-MIR396c,aqc-MIR396a,hbr-MIR396b,ssl-MIR396,dpr-MIR396,</t>
  </si>
  <si>
    <t>mtr-MIR396b</t>
  </si>
  <si>
    <t>tattcTTCCACAGCTTTCTTGAACTGcatccaaattgagttcctttgcattgccatggccattgttttgcgGTTCAATAAAGCTGTGGGAAGata</t>
  </si>
  <si>
    <t>mtr-miR396b-5p</t>
  </si>
  <si>
    <t>TTCCACAGCTTTCTTGAACTG</t>
  </si>
  <si>
    <t>mtr-miR396b-3p</t>
  </si>
  <si>
    <t>GTTCAATAAAGCTGTGGGAAG</t>
  </si>
  <si>
    <t>scaffold21539</t>
  </si>
  <si>
    <t>tgaggcccttgtcatacttTTCCACAGCTTTCTTGAACTGcatataattgtatggacaaaagcccatttgcaGTTCAATAAAGCTGTGGGAAGatatggagagggtcata</t>
  </si>
  <si>
    <t>mtr-MIR396b,mtr-MIR396a,gma-MIR396i,gma-MIR396e,gma-MIR396a,gma-MIR396h,gma-MIR396c,gma-MIR396g,gma-MIR396b,gma-MIR396f,gma-MIR396d,gma-MIR396k,ptc-MIR396b,ptc-MIR396a,ptc-MIR396d,ptc-MIR396c,ptc-MIR396e,ath-MIR396a,ath-MIR396b,mdm-MIR396b,mdm-MIR396a,mdm-MIR396c,mdm-MIR396d,mdm-MIR396e,lja-MIR396,stu-MIR396,aly-MIR396a,aly-MIR396b,ppe-MIR396b,mes-MIR396a,mes-MIR396b,mes-MIR396d,mes-MIR396f,mes-MIR396e,mes-MIR396c,vvi-MIR396d,vvi-MIR396c,vvi-MIR396b,vvi-MIR396a,nta-MIR396a,nta-MIR396c,nta-MIR396b,csi-MIR396a,csi-MIR396b,csi-MIR396f,csi-MIR396c,csi-MIR396d,lus-MIR396c,lus-MIR396a,lus-MIR396e,lus-MIR396b,cme-MIR396b,cme-MIR396e,cme-MIR396c,cme-MIR396a,cme-MIR396d,sly-MIR396a,sly-MIR396b,bra-MIR396,bna-MIR396a,cas-MIR396a,cas-MIR396b,cpa-MIR396,ghr-MIR396b,ghr-MIR396a,rco-MIR396,cca-MIR396a,cca-MIR396c,aqc-MIR396a,aqc-MIR396b,hbr-MIR396b,ssl-MIR396,dpr-MIR396,</t>
  </si>
  <si>
    <t>nta-MIR396c-p3_1ss9AT</t>
  </si>
  <si>
    <t>TTCAAGAATGCTGTGGGAAAA</t>
  </si>
  <si>
    <t>scaffold34516</t>
  </si>
  <si>
    <t>gcgttggccattttcctatttTTCCACAGCTTTCTTGAACTGcagatacttttacggccattacacttacacatttgcagTTCAAGAATGCTGTGGGAAAAtatggagagggtcaaatg</t>
  </si>
  <si>
    <t>mtr-MIR396b,mtr-MIR396a,mtr-MIR396c,gma-MIR396i,gma-MIR396a,gma-MIR396e,gma-MIR396h,gma-MIR396c,gma-MIR396g,gma-MIR396b,gma-MIR396f,gma-MIR396d,gma-MIR396k,gma-MIR396j,ptc-MIR396b,ptc-MIR396a,ptc-MIR396d,ptc-MIR396c,ptc-MIR396e,ptc-MIR396f,ath-MIR396a,ath-MIR396b,mdm-MIR396b,mdm-MIR396e,mdm-MIR396c,mdm-MIR396d,mdm-MIR396g,mdm-MIR396f,mdm-MIR396a,lja-MIR396,stu-MIR396,aly-MIR396a,aly-MIR396b,ppe-MIR396b,ppe-MIR396a,mes-MIR396a,mes-MIR396b,mes-MIR396e,mes-MIR396d,mes-MIR396f,mes-MIR396c,vvi-MIR396d,vvi-MIR396c,vvi-MIR396b,vvi-MIR396a,nta-MIR396a,nta-MIR396c,nta-MIR396b,csi-MIR396b,csi-MIR396a,csi-MIR396f,csi-MIR396c,csi-MIR396e,lus-MIR396c,lus-MIR396a,lus-MIR396e,lus-MIR396b,lus-MIR396d,cme-MIR396b,cme-MIR396c,cme-MIR396a,cme-MIR396d,cme-MIR396e,sly-MIR396a,sly-MIR396b,bra-MIR396,bna-MIR396a,cas-MIR396a,cas-MIR396b,cpa-MIR396,ghr-MIR396b,ghr-MIR396a,rco-MIR396,cca-MIR396a,cca-MIR396c,cca-MIR396b,aqc-MIR396a,aqc-MIR396b,hbr-MIR396b,ssl-MIR396,dpr-MIR396,</t>
  </si>
  <si>
    <t>nta-MIR396c</t>
  </si>
  <si>
    <t>tatcatgcttTTCCACAGCTTTCTTGAACTTctttccctctgaattttcatctctagcaattgagttattgatatgagataagattaagctctgaaagttcaagaaagctgtgggaaaacatggtgaa</t>
  </si>
  <si>
    <t>nta-MIR396c-p3</t>
  </si>
  <si>
    <t>ttcaagaaagctgtgggaaaa</t>
  </si>
  <si>
    <t>mtr-miR396b-5p_R-1</t>
  </si>
  <si>
    <t>TTCCACAGCTTTCTTGAACT</t>
  </si>
  <si>
    <t>scaffold19797</t>
  </si>
  <si>
    <t>tgaggcccttgtcatacttTTCCACAGCTTTCTTGAACTgcatataattgtatggacaatacccatttgCAGTTCAATTAAGCTGTGGGAAGatatggagaggttcata</t>
  </si>
  <si>
    <t>mtr-MIR396b,mtr-MIR396a,mtr-MIR396c,gma-MIR396c,gma-MIR396g,gma-MIR396b,gma-MIR396f,gma-MIR396i,gma-MIR396d,gma-MIR396e,gma-MIR396a,gma-MIR396h,gma-MIR396k,ptc-MIR396d,ptc-MIR396c,ptc-MIR396b,ptc-MIR396e,ptc-MIR396a,ptc-MIR396f,ath-MIR396b,ath-MIR396a,mdm-MIR396c,mdm-MIR396b,mdm-MIR396d,mdm-MIR396e,mdm-MIR396a,lja-MIR396,stu-MIR396,aly-MIR396a,aly-MIR396b,ppe-MIR396b,ppe-MIR396a,mes-MIR396d,mes-MIR396f,mes-MIR396e,mes-MIR396a,mes-MIR396b,mes-MIR396c,vvi-MIR396b,vvi-MIR396d,vvi-MIR396a,vvi-MIR396c,nta-MIR396c,nta-MIR396b,nta-MIR396a,csi-MIR396a,csi-MIR396f,csi-MIR396b,csi-MIR396c,lus-MIR396e,lus-MIR396c,lus-MIR396a,lus-MIR396b,cme-MIR396e,cme-MIR396c,cme-MIR396b,cme-MIR396a,cme-MIR396d,sly-MIR396a,sly-MIR396b,bra-MIR396,bna-MIR396a,cas-MIR396b,cas-MIR396a,cpa-MIR396,ghr-MIR396b,ghr-MIR396a,rco-MIR396,cca-MIR396a,cca-MIR396c,aqc-MIR396a,aqc-MIR396b,hbr-MIR396b,ssl-MIR396,dpr-MIR396,</t>
  </si>
  <si>
    <t>mtr-miR396b-3p_L+2</t>
  </si>
  <si>
    <t>CAGTTCAATAAAGCTGTGGGAAG</t>
  </si>
  <si>
    <t>mtr-miR396a-5p_L-1R+1</t>
  </si>
  <si>
    <t>TCCACAGCTTTCTTGAACTTC</t>
  </si>
  <si>
    <t>scaffold20595</t>
  </si>
  <si>
    <t>ccttcatgctttTCCACAGCTTTCTTGAACTTCttctgtcatttcaagaattgtaaagaagCTCAAGAATGCTGTGGGAAGacatggcaa</t>
  </si>
  <si>
    <t>mtr-MIR396a,mtr-MIR396b,gma-MIR396c,gma-MIR396g,gma-MIR396b,gma-MIR396f,gma-MIR396d,gma-MIR396k,gma-MIR396i,gma-MIR396e,gma-MIR396a,gma-MIR396h,gma-MIR396j,ptc-MIR396d,ptc-MIR396c,ptc-MIR396e,ptc-MIR396b,ptc-MIR396a,ptc-MIR396g,ath-MIR396b,ath-MIR396a,mdm-MIR396c,mdm-MIR396d,mdm-MIR396e,mdm-MIR396b,mdm-MIR396a,lja-MIR396,stu-MIR396,aly-MIR396b,aly-MIR396a,ppe-MIR396b,ppe-MIR396a,mes-MIR396d,mes-MIR396f,mes-MIR396e,mes-MIR396c,mes-MIR396a,mes-MIR396b,vvi-MIR396b,vvi-MIR396d,vvi-MIR396a,vvi-MIR396c,nta-MIR396c,nta-MIR396b,nta-MIR396a,csi-MIR396f,csi-MIR396c,csi-MIR396a,csi-MIR396b,csi-MIR396d,csi-MIR396e,lus-MIR396e,lus-MIR396b,lus-MIR396c,lus-MIR396a,cme-MIR396c,cme-MIR396a,cme-MIR396d,cme-MIR396b,cme-MIR396e,sly-MIR396b,sly-MIR396a,bra-MIR396,bna-MIR396a,cas-MIR396b,cas-MIR396a,cpa-MIR396,ghr-MIR396b,ghr-MIR396a,rco-MIR396,cca-MIR396a,cca-MIR396c,aqc-MIR396b,aqc-MIR396a,hbr-MIR396b,ssl-MIR396,dpr-MIR396,</t>
  </si>
  <si>
    <t>mtr-MIR396a</t>
  </si>
  <si>
    <t>tgcttTTCCACAGCTTTCTTGAACTTctttcgtatcttaaatctgttttcaagattaaaagtcctagaaGCTCAAGAAAGCTGTGGGAGAata</t>
  </si>
  <si>
    <t>mtr-miR396a-5p</t>
  </si>
  <si>
    <t>TTCCACAGCTTTCTTGAACTT</t>
  </si>
  <si>
    <t>ath-MIR396b-p3_2ss9AT20AG</t>
  </si>
  <si>
    <t>CTCAAGAATGCTGTGGGAAG</t>
  </si>
  <si>
    <t>ath-MIR396b</t>
  </si>
  <si>
    <t>ggtcatacttTTCCACAGCTTTCTTGAACTTtctttttcatttccattgtttttttcttaaacaaaagtaagaagaaaaaaaactttaagattaagcattttggaaGCTCAAGAAAGCTGTGGGAAAacatgaca</t>
  </si>
  <si>
    <t>ath-MIR396b-p3</t>
  </si>
  <si>
    <t>CTCAAGAAAGCTGTGGGAAA</t>
  </si>
  <si>
    <t>mtr-miR396a-3p_1ss2CT</t>
  </si>
  <si>
    <t>GTTCAAGAAAGCTGTGGGAGA</t>
  </si>
  <si>
    <t>scaffold28610</t>
  </si>
  <si>
    <t>atttgcaagtcctttcatgctttTCCACAGCTTTCTTGAACTTCtacagcaatttctcatttcaaaaacatgaagaaGTTCAAGAAAGCTGTGGGAGAatatggaaattcaggacttcatgt</t>
  </si>
  <si>
    <t>mtr-MIR396a,mtr-MIR396b,mtr-MIR396c,gma-MIR396c,gma-MIR396g,gma-MIR396b,gma-MIR396f,gma-MIR396d,gma-MIR396k,gma-MIR396i,gma-MIR396e,gma-MIR396a,gma-MIR396h,gma-MIR396j,ptc-MIR396d,ptc-MIR396c,ptc-MIR396e,ptc-MIR396b,ptc-MIR396a,ptc-MIR396f,ptc-MIR396g,ath-MIR396b,ath-MIR396a,mdm-MIR396c,mdm-MIR396d,mdm-MIR396e,mdm-MIR396b,mdm-MIR396g,mdm-MIR396f,lja-MIR396,stu-MIR396,aly-MIR396b,aly-MIR396a,ppe-MIR396b,ppe-MIR396a,mes-MIR396d,mes-MIR396f,mes-MIR396e,mes-MIR396c,mes-MIR396a,mes-MIR396b,vvi-MIR396b,vvi-MIR396d,vvi-MIR396a,vvi-MIR396c,nta-MIR396c,nta-MIR396b,nta-MIR396a,csi-MIR396f,csi-MIR396c,csi-MIR396a,csi-MIR396b,csi-MIR396d,csi-MIR396e,lus-MIR396e,lus-MIR396b,lus-MIR396d,lus-MIR396c,lus-MIR396a,cme-MIR396c,cme-MIR396a,cme-MIR396d,cme-MIR396b,cme-MIR396e,sly-MIR396b,sly-MIR396a,bra-MIR396,bna-MIR396a,cas-MIR396b,cas-MIR396a,cpa-MIR396,ghr-MIR396b,ghr-MIR396a,rco-MIR396,cca-MIR396a,cca-MIR396c,cca-MIR396b,aqc-MIR396b,aqc-MIR396a,hbr-MIR396b,ssl-MIR396,dpr-MIR396,</t>
  </si>
  <si>
    <t>mtr-miR396a-3p</t>
  </si>
  <si>
    <t>GCTCAAGAAAGCTGTGGGAGA</t>
  </si>
  <si>
    <t>mtr-miR396b-3p_2ss8AG18GA</t>
  </si>
  <si>
    <t>GTTCAATGAAGCTGTGGAAAG</t>
  </si>
  <si>
    <t>aaatggccctcttcgtgttcTTCCACAGCTTTCTTGAACTGcataaactgaaggagctgtatggcctctactggagggcatgattaagccttttgcgGTTCAATGAAGCTGTGGAAAGacatggagagggtcaagc</t>
  </si>
  <si>
    <t>mtr-MIR396b,mtr-MIR396a,gma-MIR396i,gma-MIR396e,gma-MIR396a,gma-MIR396h,gma-MIR396c,gma-MIR396g,gma-MIR396b,gma-MIR396f,gma-MIR396d,gma-MIR396k,gma-MIR396j,ptc-MIR396b,ptc-MIR396a,ptc-MIR396d,ptc-MIR396c,ptc-MIR396e,ath-MIR396a,ath-MIR396b,mdm-MIR396b,mdm-MIR396c,mdm-MIR396d,mdm-MIR396e,mdm-MIR396a,lja-MIR396,stu-MIR396,aly-MIR396a,aly-MIR396b,ppe-MIR396b,ppe-MIR396a,mes-MIR396a,mes-MIR396b,mes-MIR396f,mes-MIR396e,mes-MIR396c,mes-MIR396d,vvi-MIR396d,vvi-MIR396c,vvi-MIR396b,vvi-MIR396a,nta-MIR396a,nta-MIR396c,nta-MIR396b,csi-MIR396a,csi-MIR396b,csi-MIR396f,csi-MIR396c,csi-MIR396d,lus-MIR396c,lus-MIR396a,lus-MIR396b,lus-MIR396e,lus-MIR396d,cme-MIR396b,cme-MIR396c,cme-MIR396a,cme-MIR396d,cme-MIR396e,sly-MIR396a,sly-MIR396b,bra-MIR396,bna-MIR396a,cas-MIR396a,cas-MIR396b,cpa-MIR396,ghr-MIR396b,ghr-MIR396a,rco-MIR396,cca-MIR396a,cca-MIR396c,cca-MIR396b,aqc-MIR396a,aqc-MIR396b,hbr-MIR396b,ssl-MIR396,dpr-MIR396,</t>
  </si>
  <si>
    <t>mtr-miR396a-5p_R+2</t>
  </si>
  <si>
    <t>TTCCACAGCTTTCTTGAACTTTT</t>
  </si>
  <si>
    <t>scaffold33024</t>
  </si>
  <si>
    <t>tttgatgaattttgcaagtccttccatgcttTTCCACAGCTTTCTTGAACTTTTtcgacatgaatttagatccctctatcggtatatatggaggatcattatgaagaagatggaaGTTCAAGAAATCTGTGGGACAacatgaaaatttagggcttagttaattctcttt</t>
  </si>
  <si>
    <t>mtr-MIR396a,mtr-MIR396b,mtr-MIR396c,gma-MIR396c,gma-MIR396g,gma-MIR396b,gma-MIR396f,gma-MIR396d,gma-MIR396k,gma-MIR396i,gma-MIR396e,gma-MIR396a,gma-MIR396h,gma-MIR396j,ptc-MIR396d,ptc-MIR396c,ptc-MIR396e,ptc-MIR396b,ptc-MIR396a,ptc-MIR396g,ptc-MIR396f,ath-MIR396b,ath-MIR396a,mdm-MIR396c,mdm-MIR396d,mdm-MIR396e,mdm-MIR396b,mdm-MIR396a,mdm-MIR396g,mdm-MIR396f,lja-MIR396,stu-MIR396,aly-MIR396b,aly-MIR396a,ppe-MIR396b,ppe-MIR396a,mes-MIR396d,mes-MIR396e,mes-MIR396a,mes-MIR396b,mes-MIR396f,mes-MIR396c,vvi-MIR396d,vvi-MIR396a,vvi-MIR396c,vvi-MIR396b,nta-MIR396b,nta-MIR396a,nta-MIR396c,csi-MIR396f,csi-MIR396a,csi-MIR396b,csi-MIR396e,csi-MIR396c,csi-MIR396d,lus-MIR396e,lus-MIR396b,lus-MIR396c,lus-MIR396a,cme-MIR396c,cme-MIR396a,cme-MIR396b,cme-MIR396d,cme-MIR396e,sly-MIR396b,sly-MIR396a,bra-MIR396,bna-MIR396a,cas-MIR396b,cas-MIR396a,cpa-MIR396,ghr-MIR396b,ghr-MIR396a,rco-MIR396,cca-MIR396a,cca-MIR396c,aqc-MIR396b,aqc-MIR396a,hbr-MIR396b,hbr-MIR396a,ssl-MIR396,dpr-MIR396,</t>
  </si>
  <si>
    <t>mes-MIR396f-p3_2ss11GT20GC</t>
  </si>
  <si>
    <t>GTTCAAGAAATCTGTGGGACA</t>
  </si>
  <si>
    <t>mes-MIR396f</t>
  </si>
  <si>
    <t>tgtcatgcttTTCCACAGCTTTCTTGAACTTcttcttcttcttcttgttctagctggcttcttatttcttgttgtgtgcatggcattcttagaagttcaagaaagctgtgggagaacatggca</t>
  </si>
  <si>
    <t>mes-MIR396f-p3</t>
  </si>
  <si>
    <t>gttcaagaaagctgtgggaga</t>
  </si>
  <si>
    <t>scaffold7610</t>
  </si>
  <si>
    <t>acaagtccttcccatgcttTTCCACAGCTTTCTTGAACTTtttcgacccggattttgatccctctgtcgatatgtatggatcattgtgaagaagatggaaGTTCAAGAAAGCTGTGGGACAacatggaaattcaggacttaa</t>
  </si>
  <si>
    <t>mtr-MIR396a,mtr-MIR396b,mtr-MIR396c,gma-MIR396c,gma-MIR396g,gma-MIR396b,gma-MIR396f,gma-MIR396d,gma-MIR396k,gma-MIR396i,gma-MIR396e,gma-MIR396a,gma-MIR396h,ptc-MIR396d,ptc-MIR396c,ptc-MIR396e,ptc-MIR396b,ptc-MIR396a,ptc-MIR396g,ptc-MIR396f,ath-MIR396b,ath-MIR396a,mdm-MIR396e,mdm-MIR396c,mdm-MIR396d,mdm-MIR396b,mdm-MIR396a,mdm-MIR396g,mdm-MIR396f,lja-MIR396,stu-MIR396,aly-MIR396b,aly-MIR396a,ppe-MIR396b,ppe-MIR396a,mes-MIR396e,mes-MIR396d,mes-MIR396f,mes-MIR396c,mes-MIR396a,mes-MIR396b,vvi-MIR396b,vvi-MIR396d,vvi-MIR396a,vvi-MIR396c,nta-MIR396c,nta-MIR396b,nta-MIR396a,csi-MIR396f,csi-MIR396c,csi-MIR396b,csi-MIR396a,csi-MIR396e,csi-MIR396d,lus-MIR396e,lus-MIR396b,lus-MIR396c,lus-MIR396a,cme-MIR396c,cme-MIR396a,cme-MIR396d,cme-MIR396b,cme-MIR396e,sly-MIR396b,sly-MIR396a,bra-MIR396,bna-MIR396a,cas-MIR396b,cas-MIR396a,cpa-MIR396,ghr-MIR396b,ghr-MIR396a,rco-MIR396,cca-MIR396a,cca-MIR396c,aqc-MIR396b,aqc-MIR396a,hbr-MIR396b,ssl-MIR396,dpr-MIR396,</t>
  </si>
  <si>
    <t>mtr-miR396a-5p_R+1</t>
  </si>
  <si>
    <t>TTCCACAGCTTTCTTGAACTTC</t>
  </si>
  <si>
    <t>scaffold38430</t>
  </si>
  <si>
    <t>ttccatgcttTTCCACAGCTTTCTTGAACTTCtactgcagtttttcatttaaaaaacataagaaGTTCAAGAAAGCTGTGGGAGAacatgtaa</t>
  </si>
  <si>
    <t>mtr-MIR396a,mtr-MIR396b,mtr-MIR396c,gma-MIR396c,gma-MIR396g,gma-MIR396b,gma-MIR396f,gma-MIR396d,gma-MIR396k,gma-MIR396i,gma-MIR396e,gma-MIR396a,gma-MIR396h,gma-MIR396j,ptc-MIR396d,ptc-MIR396c,ptc-MIR396e,ptc-MIR396b,ptc-MIR396a,ptc-MIR396f,ptc-MIR396g,ath-MIR396b,ath-MIR396a,mdm-MIR396c,mdm-MIR396d,mdm-MIR396e,mdm-MIR396b,mdm-MIR396g,mdm-MIR396f,mdm-MIR396a,lja-MIR396,stu-MIR396,aly-MIR396a,aly-MIR396b,ppe-MIR396b,ppe-MIR396a,mes-MIR396f,mes-MIR396c,mes-MIR396d,mes-MIR396e,mes-MIR396a,mes-MIR396b,vvi-MIR396b,vvi-MIR396d,vvi-MIR396a,vvi-MIR396c,nta-MIR396c,nta-MIR396b,nta-MIR396a,csi-MIR396f,csi-MIR396c,csi-MIR396a,csi-MIR396b,csi-MIR396d,csi-MIR396e,lus-MIR396e,lus-MIR396c,lus-MIR396a,lus-MIR396b,cme-MIR396c,cme-MIR396d,cme-MIR396b,cme-MIR396a,sly-MIR396b,sly-MIR396a,bra-MIR396,bna-MIR396a,cas-MIR396b,cas-MIR396a,cpa-MIR396,ghr-MIR396b,ghr-MIR396a,rco-MIR396,cca-MIR396a,cca-MIR396c,aqc-MIR396a,aqc-MIR396b,hbr-MIR396b,ssl-MIR396,dpr-MIR396,</t>
  </si>
  <si>
    <t>lus-miR396d_L-1R-1</t>
  </si>
  <si>
    <t>CCCACAGCTTTATTGAACT</t>
  </si>
  <si>
    <t>gaacctctccatatcttCCCACAGCTTAATTGAACTgcaaatgggtattgtccatacaattatatgcagttcaagaaagctgtggaaaagtatgacaagggcc</t>
  </si>
  <si>
    <t>lus-MIR396d,cca-MIR396b,</t>
  </si>
  <si>
    <t>lus-MIR396d</t>
  </si>
  <si>
    <t>tggctttctgagggtatctTCCCACAGCTTTATTGAACTGctgcttctactgcatcagagatctctggtttagccatgcagttcaagaaagctgtggaagaatacaagcagagcca</t>
  </si>
  <si>
    <t>lus-miR396d</t>
  </si>
  <si>
    <t>TCCCACAGCTTTATTGAACTG</t>
  </si>
  <si>
    <t>mtr-miR396b-5p_1ss2TC</t>
  </si>
  <si>
    <t>TCCCACAGCTTTCTTGAACTG</t>
  </si>
  <si>
    <t>tgaccctctccatatctTCCCACAGCTTTATTGAACTGcaaatgggcttttgtccatacaattatatgcagttcaagaaagctgtggaaaagtatgacaagggcct</t>
  </si>
  <si>
    <t>mtr-MIR396b,gma-MIR396i,gma-MIR396e,gma-MIR396a,gma-MIR396h,ptc-MIR396b,ptc-MIR396a,ath-MIR396a,mdm-MIR396b,lja-MIR396,aly-MIR396a,mes-MIR396a,mes-MIR396b,vvi-MIR396d,vvi-MIR396c,nta-MIR396a,csi-MIR396a,csi-MIR396b,lus-MIR396d,lus-MIR396c,lus-MIR396a,cme-MIR396b,sly-MIR396a,cas-MIR396a,cpa-MIR396,ghr-MIR396b,ghr-MIR396a,cca-MIR396b,aqc-MIR396a,hbr-MIR396b,ssl-MIR396,dpr-MIR396,</t>
  </si>
  <si>
    <t>hbr-miR396a_R-1_2ss19TC20CT</t>
  </si>
  <si>
    <t>CACAGCTTTCTTGAACTTCT</t>
  </si>
  <si>
    <t>ctccCACAGCTTTCTTGAACTTCTtcatgtttttgaaatgagaaattgctgtagaagttcaagaaagctgtggaaa</t>
  </si>
  <si>
    <t>mtr-MIR396a,mtr-MIR396b,gma-MIR396c,gma-MIR396g,gma-MIR396b,gma-MIR396f,gma-MIR396d,gma-MIR396k,gma-MIR396i,gma-MIR396e,gma-MIR396a,gma-MIR396h,ptc-MIR396e,ptc-MIR396d,ptc-MIR396c,ptc-MIR396b,ptc-MIR396a,ath-MIR396b,ath-MIR396a,mdm-MIR396c,mdm-MIR396b,mdm-MIR396d,mdm-MIR396e,lja-MIR396,stu-MIR396,aly-MIR396a,aly-MIR396b,ppe-MIR396b,mes-MIR396f,mes-MIR396c,mes-MIR396d,mes-MIR396e,mes-MIR396a,mes-MIR396b,vvi-MIR396b,vvi-MIR396d,vvi-MIR396a,vvi-MIR396c,nta-MIR396c,nta-MIR396b,nta-MIR396a,csi-MIR396c,csi-MIR396d,csi-MIR396a,csi-MIR396f,csi-MIR396b,lus-MIR396e,lus-MIR396d,lus-MIR396c,lus-MIR396a,lus-MIR396b,cme-MIR396c,cme-MIR396b,cme-MIR396a,cme-MIR396d,sly-MIR396b,sly-MIR396a,bra-MIR396,bna-MIR396a,cas-MIR396b,cas-MIR396a,cpa-MIR396,ghr-MIR396b,ghr-MIR396a,rco-MIR396,cca-MIR396a,cca-MIR396b,cca-MIR396c,aqc-MIR396a,aqc-MIR396b,hbr-MIR396b,hbr-MIR396a,ssl-MIR396,dpr-MIR396,</t>
  </si>
  <si>
    <t>hbr-MIR396a</t>
  </si>
  <si>
    <t>CACAGCTTTCTTGAACTTTCTtgtacttattcttttgatctctatagattgaataggtagcaccttggaagctcaagaaagctgtg</t>
  </si>
  <si>
    <t>hbr-miR396a</t>
  </si>
  <si>
    <t>CACAGCTTTCTTGAACTTTCT</t>
  </si>
  <si>
    <t>mtr-miR396a-5p_L-2</t>
  </si>
  <si>
    <t>CCACAGCTTTCTTGAACTT</t>
  </si>
  <si>
    <t>aattaagtcctgaatttccatgttgtcCCACAGCTTTCTTGAACTTccatcttcttcacaatgatccatacatatcgacagagggatcaaaatccgggtcgaaaaagttcaagaaagctgtggaaaagcatgggaaggacttgtaa</t>
  </si>
  <si>
    <t>mtr-MIR396a,mtr-MIR396b,gma-MIR396c,gma-MIR396g,gma-MIR396b,gma-MIR396f,gma-MIR396d,gma-MIR396k,gma-MIR396i,gma-MIR396e,gma-MIR396a,gma-MIR396h,ptc-MIR396d,ptc-MIR396c,ptc-MIR396e,ptc-MIR396b,ptc-MIR396a,ath-MIR396b,ath-MIR396a,mdm-MIR396e,mdm-MIR396c,mdm-MIR396d,mdm-MIR396b,lja-MIR396,stu-MIR396,aly-MIR396b,aly-MIR396a,ppe-MIR396b,mes-MIR396e,mes-MIR396d,mes-MIR396f,mes-MIR396c,mes-MIR396a,mes-MIR396b,vvi-MIR396b,vvi-MIR396d,vvi-MIR396a,vvi-MIR396c,nta-MIR396c,nta-MIR396b,nta-MIR396a,csi-MIR396f,csi-MIR396c,csi-MIR396d,csi-MIR396b,csi-MIR396a,lus-MIR396e,lus-MIR396b,lus-MIR396c,lus-MIR396a,lus-MIR396d,cme-MIR396c,cme-MIR396a,cme-MIR396d,cme-MIR396b,sly-MIR396b,sly-MIR396a,bra-MIR396,bna-MIR396a,cas-MIR396b,cas-MIR396a,cpa-MIR396,ghr-MIR396b,ghr-MIR396a,rco-MIR396,cca-MIR396a,cca-MIR396c,cca-MIR396b,aqc-MIR396b,aqc-MIR396a,hbr-MIR396b,ssl-MIR396,dpr-MIR396,</t>
  </si>
  <si>
    <t>mdm-miR397a_1ss20AT</t>
  </si>
  <si>
    <t>TTGAGTGCAGCGTTGATGATA</t>
  </si>
  <si>
    <t>scaffold8377</t>
  </si>
  <si>
    <t>taagggtgagattggagagcctaaaaatgtcaTTGAGTGCAGCGTTGATGATAtccattttcaacaaacgtgatttCATCTACGCTGCACTCAATAAtgttttaagatcttcgaagcaatcaaccatg</t>
  </si>
  <si>
    <t>mtr-MIR397,gma-MIR397a,gma-MIR397b,ptc-MIR397a,ptc-MIR397b,ath-MIR397a,ath-MIR397b,mdm-MIR397a,mdm-MIR397b,lja-MIR397,stu-MIR397,aly-MIR397a,aly-MIR397b,ppe-MIR397,mes-MIR397b,mes-MIR397,vvi-MIR397a,nta-MIR397,csi-MIR397,lus-MIR397b,lus-MIR397a,cme-MIR397,sly-MIR397,bna-MIR397a,bna-MIR397b,cas-MIR397,rco-MIR397,ssl-MIR397,dpr-MIR397,</t>
  </si>
  <si>
    <t>mdm-MIR397b</t>
  </si>
  <si>
    <t>ccagattgaagaaacatcaTTGAGTGCAGCGTTGATGAAAgttcgtattgcttctgaatcttcattaggacatcgaaacatttcatcaacgctgcacccaattatgtttctatccattttgg</t>
  </si>
  <si>
    <t>mdm-miR397a</t>
  </si>
  <si>
    <t>TTGAGTGCAGCGTTGATGAAA</t>
  </si>
  <si>
    <t>mtr-MIR397-p3_2ss11AG20TA</t>
  </si>
  <si>
    <t>CATCTACGCTGCACTCAATAA</t>
  </si>
  <si>
    <t>mtr-MIR397</t>
  </si>
  <si>
    <t>ttggagaaacaTCATTGAGTGCAGCGTTGATGaaatcttatgtagcatctagctatcttatagatatcaaatattgcatgcttaatttcaTCTACGCTACACTCAATTATGtttttttaa</t>
  </si>
  <si>
    <t>mtr-MIR397-p3</t>
  </si>
  <si>
    <t>caTCTACGCTACACTCAATTA</t>
  </si>
  <si>
    <t>dpr-MIR397-p5_1ss11GA</t>
  </si>
  <si>
    <t>ATTGAGTGCAACGTTGATGAT</t>
  </si>
  <si>
    <t>scaffold356133</t>
  </si>
  <si>
    <t>cttaaaaacatcATTGAGTGCAGCGTTGATGATactatatccttatcataattcgatgtagttttatcaatactgcactcaataatgcttttaattc</t>
  </si>
  <si>
    <t>dpr-MIR397</t>
  </si>
  <si>
    <t>ttaaaaacgCCATTGAGTGCAGCGTTGATGatattgcatttgttcgatctctttagtcctgatttatcgattgttatatcgtcaatgctgcacttaataacgtttttaa</t>
  </si>
  <si>
    <t>dpr-MIR397-p5</t>
  </si>
  <si>
    <t>ATTGAGTGCAGCGTTGATGat</t>
  </si>
  <si>
    <t>mtr-MIR397-p3_1ss11AG</t>
  </si>
  <si>
    <t>CATCTACGCTGCACTCAAT</t>
  </si>
  <si>
    <t>gttgattgcttcgaagatcttaaaacattattgagtgcagcgtagatgaaatcacgtttgttgaaaatggatatCATCAACGCTGCACTCAATgacatttttaggctctccaatctca</t>
  </si>
  <si>
    <t>mtr-MIR397,nta-MIR397,</t>
  </si>
  <si>
    <t>caTCTACGCTACACTCAAT</t>
  </si>
  <si>
    <t>lja-MIR398-p5_2ss10AG19AT</t>
  </si>
  <si>
    <t>AGTGAGCTTGAGAACACATG</t>
  </si>
  <si>
    <t>scaffold5532</t>
  </si>
  <si>
    <t>accccataggAGTGAGCTTGAGAACACATGtgaagtgggattggctttgtcccaatgcacTTGTGTTCTCAGGTCACCCCTttggccc</t>
  </si>
  <si>
    <t>mtr-MIR398a,gma-MIR398a,gma-MIR398b,ptc-MIR398a,ath-MIR398a,ath-MIR398c,ath-MIR398b,mdm-MIR398a,lja-MIR398,gra-MIR398,stu-MIR398b,aly-MIR398a,aly-MIR398b,vvi-MIR398a,csi-MIR398a,lus-MIR398b,lus-MIR398e,lus-MIR398c,lus-MIR398d,cme-MIR398b,bra-MIR398,cas-MIR398b,cas-MIR398a,ghr-MIR398,rco-MIR398a,aqc-MIR398a,hbr-MIR398,ahy-MIR398,ssl-MIR398,bol-MIR398a,</t>
  </si>
  <si>
    <t>lja-MIR398</t>
  </si>
  <si>
    <t>gattgtttatctcagagGAGTGAGCTTAAGAACACAAGCtgcattggtttgaattgttatatcatatactagaatctagtatatctttatgttactaatttatcTTGTGTTCTCAGGTCACCCCTttgaggtaacctgttc</t>
  </si>
  <si>
    <t>lja-MIR398-p5</t>
  </si>
  <si>
    <t>AGTGAGCTTAAGAACACAAG</t>
  </si>
  <si>
    <t>mtr-miR398a-3p_L+1R-1</t>
  </si>
  <si>
    <t>TTGTGTTCTCAGGTCACCCCT</t>
  </si>
  <si>
    <t>mtr-MIR398a</t>
  </si>
  <si>
    <t>tctcagaGGAGTGACACTGAGAACACAAGattgattaatcatataatgtatttggttgttactagttgatttTGTGTTCTCAGGTCACCCCTTtgagt</t>
  </si>
  <si>
    <t>mtr-miR398a-3p</t>
  </si>
  <si>
    <t>TGTGTTCTCAGGTCACCCCTT</t>
  </si>
  <si>
    <t>bra-miR398-5p_2ss8CT19AG</t>
  </si>
  <si>
    <t>GGGTCGATATGAGAACACGTG</t>
  </si>
  <si>
    <t>scaffold60541</t>
  </si>
  <si>
    <t>caatgatgaaagggtccaacaGGGTCGATATGAGAACACGTGtatatcacaatttcaacatagtgcttcagcattcgagccctcgacttttaaaaggtcatatgaaaaagtgattcgacgTGTGTTCTCAGGTCGCCCCTGtaggatcatttatcatcg</t>
  </si>
  <si>
    <t>mtr-MIR398c,mtr-MIR398b,mtr-MIR398a,gma-MIR398d,gma-MIR398c,gma-MIR398a,gma-MIR398b,gma-MIR3522,ptc-MIR398b,ptc-MIR398c,ptc-MIR398a,ath-MIR398a,ath-MIR398c,ath-MIR398b,mdm-MIR398b,mdm-MIR398c,mdm-MIR398a,lja-MIR398,gra-MIR398,aly-MIR398a,ppe-MIR398a,ppe-MIR398b,mes-MIR398,vvi-MIR398c,vvi-MIR398b,vvi-MIR398a,nta-MIR398,csi-MIR398b,csi-MIR398a,lus-MIR398a,cme-MIR398a,cme-MIR398b,sly-MIR398a,bra-MIR398,cas-MIR398b,cas-MIR398a,cpa-MIR398,ghr-MIR398,rco-MIR398b,rco-MIR398a,cca-MIR398,aqc-MIR398b,aqc-MIR398a,ahy-MIR398,gso-MIR3522a,gso-MIR3522b,bol-MIR398a,</t>
  </si>
  <si>
    <t>bra-MIR398</t>
  </si>
  <si>
    <t>gtggacctcgacaGGGTCGACATGAGAACACATGgtaatcaaagactgtaatgacgccacgtcattgtaacatacatcactcttttcaTGTGTTCTCAGGTCACCCCTGctgagctctttctct</t>
  </si>
  <si>
    <t>bra-miR398-5p</t>
  </si>
  <si>
    <t>GGGTCGACATGAGAACACATG</t>
  </si>
  <si>
    <t>mtr-miR398b_1ss20TC</t>
  </si>
  <si>
    <t>TGTGTTCTCAGGTCGCCCCCG</t>
  </si>
  <si>
    <t>mtr-MIR398b</t>
  </si>
  <si>
    <t>ttctacagggtcgacatgagaccacatgaagctatcatatttgtctatgttatccaactcaTGTGTTCTCAGGTCGCCCCTGctgaa</t>
  </si>
  <si>
    <t>mtr-miR398b</t>
  </si>
  <si>
    <t>TGTGTTCTCAGGTCGCCCCTG</t>
  </si>
  <si>
    <t>stu-miR398a-3p_L+2R-2</t>
  </si>
  <si>
    <t>TATATGTTCTCAGGTCGCCCC</t>
  </si>
  <si>
    <t>scaffold52463</t>
  </si>
  <si>
    <t>atccaataggggcaacccgagagcatatatatatatatatgatgtttacgcatcaacaTATATGTTCTCAGGTCACCCCtgttgaat</t>
  </si>
  <si>
    <t>stu-MIR398a,mes-MIR398,nta-MIR398,sly-MIR398a,cca-MIR398,</t>
  </si>
  <si>
    <t>stu-MIR398a</t>
  </si>
  <si>
    <t>GGGTTGATTTGAGAACATATGtatgggcatattttgtttctaacaatttattgtttataaatgtgacacaTATGTTCTCAGGTCGCCCCTG</t>
  </si>
  <si>
    <t>stu-miR398a-3p</t>
  </si>
  <si>
    <t>TATGTTCTCAGGTCGCCCCTG</t>
  </si>
  <si>
    <t>mtr-miR398a-3p_L+1R-3</t>
  </si>
  <si>
    <t>TTGTGTTCTCAGGTCACCC</t>
  </si>
  <si>
    <t>scaffold72404</t>
  </si>
  <si>
    <t>caagggctcgcctcagaggagtgggttcgagaacacaagtggattggcttgtacaaactcatccaatgcacTTGAGTTCTCAGGTCACCCttgggccatcccctt</t>
  </si>
  <si>
    <t>mtr-MIR398a,gma-MIR398a,gma-MIR398b,ath-MIR398a,mdm-MIR398a,lja-MIR398,gra-MIR398,stu-MIR398b,aly-MIR398a,vvi-MIR398a,csi-MIR398a,cme-MIR398b,cas-MIR398b,ghr-MIR398,aqc-MIR398a,ahy-MIR398,ssl-MIR398,bol-MIR398a,</t>
  </si>
  <si>
    <t>csi-MIR399b-p5_2ss3GT20GT</t>
  </si>
  <si>
    <t>GGTCTTCTCTCCTTTGGCATG</t>
  </si>
  <si>
    <t>scaffold43764</t>
  </si>
  <si>
    <t>aaccagttctaGGGCTTCTCTCCTTTGGCATGtgatggtatgcatgttacagtatgtaaatcatacctcatttgtatactgaattatcattatcTGCCAAAGGAGAGTTGCCCTAtgactgctt</t>
  </si>
  <si>
    <t>mtr-MIR399l,mtr-MIR399p,gma-MIR399h,gma-MIR399b,gma-MIR399a,gma-MIR399c,ptc-MIR399i,ath-MIR399c,ath-MIR399b,mdm-MIR399d,mdm-MIR399i,mdm-MIR399j,mdm-MIR399k,gra-MIR399,stu-MIR399i,aly-MIR399c,aly-MIR399b,mes-MIR399f,vvi-MIR399c,vvi-MIR399b,csi-MIR399b,csi-MIR399d,cme-MIR399b,cme-MIR399d,cme-MIR399e,cme-MIR399g,sly-MIR399,cas-MIR399a,rco-MIR399a,aqc-MIR399,vun-MIR399a,pvu-MIR399a,</t>
  </si>
  <si>
    <t>csi-MIR399b</t>
  </si>
  <si>
    <t>gaagcagtaagcgatttagttgtAGGGCTTCTCTCCTTTGGCAGgtgatggccaagggcaaagatcatataatatatttatatatatggtgcctattctaattattgttctattttttcaatgaccTGCCAAAGGAGAGTTGCCCTAtaactgcttcagcttttaaataa</t>
  </si>
  <si>
    <t>csi-MIR399b-p5</t>
  </si>
  <si>
    <t>GGGCTTCTCTCCTTTGGCAGg</t>
  </si>
  <si>
    <t>mtr-miR399l_1ss21GA</t>
  </si>
  <si>
    <t>TGCCAAAGGAGAGTTGCCCTA</t>
  </si>
  <si>
    <t>mtr-MIR399l</t>
  </si>
  <si>
    <t>aacaatagggcacctctctcctggcaagtaaaaagggctcagtgccaataactTGCCAAAGGAGAGTTGCCCTGtggct</t>
  </si>
  <si>
    <t>mtr-miR399l</t>
  </si>
  <si>
    <t>TGCCAAAGGAGAGTTGCCCTG</t>
  </si>
  <si>
    <t>ptc-MIR399g-p5</t>
  </si>
  <si>
    <t>GTGCAATTCTCCTTTGGCAGA</t>
  </si>
  <si>
    <t>scaffold47386</t>
  </si>
  <si>
    <t>tggagaatggcaGGGCAATTCTCCTTTGGCAGAaatagtatctgcaattgaccattcgacatctTTCTGCCAAAGGAGAATTGCACTGtaattctgct</t>
  </si>
  <si>
    <t>gma-MIR399i,ptc-MIR399g,mdm-MIR399c,mdm-MIR399b,mdm-MIR399a,ppe-MIR399b,lus-MIR399b,vun-MIR399b,</t>
  </si>
  <si>
    <t>ptc-MIR399g</t>
  </si>
  <si>
    <t>tgatgaataactgtgcaattctcctttggcagacgtatatggcgttcggacaccaactttggacTGCCAAAGGAGAATTGCCCTGccattcaac</t>
  </si>
  <si>
    <t>gtgcaattctcctttggcaga</t>
  </si>
  <si>
    <t>gma-miR399i_L+3_2</t>
  </si>
  <si>
    <t>TTCTGCCAAAGGAGAATTGCCCTG</t>
  </si>
  <si>
    <t>gma-MIR399i</t>
  </si>
  <si>
    <t>gaataacagtgcaattctcctttggcaggtgttgcatgtgttctcgcatgagaatgacctttcTGCCAAAGGAGAATTGCCCTGccatt</t>
  </si>
  <si>
    <t>gma-miR399i</t>
  </si>
  <si>
    <t>TGCCAAAGGAGAATTGCCCTG</t>
  </si>
  <si>
    <t>gma-miR399i_L+1R-1_1ss14AG</t>
  </si>
  <si>
    <t>CTGCCAAAGGAGAGTTGCCCT</t>
  </si>
  <si>
    <t>aagctggaggagcaaagcagattagagagtagagcagaattacaGTGCAATTCTCCTTTGGCAGAaagatgtcgaatggtcaattgcagatactatttCTGCCAAAGGAGAATTGCCCTgccattctccatctatactaatgtttcagagtgctactactaggta</t>
  </si>
  <si>
    <t>gma-MIR399i,ptc-MIR399f,ptc-MIR399g,ptc-MIR399i,ath-MIR399b,mdm-MIR399c,mdm-MIR399b,mdm-MIR399a,mdm-MIR399d,mdm-MIR399j,mdm-MIR399k,stu-MIR399i,aly-MIR399b,ppe-MIR399b,mes-MIR399a,vvi-MIR399a,vvi-MIR399h,vvi-MIR399c,csi-MIR399c,csi-MIR399b,lus-MIR399b,lus-MIR399d,cme-MIR399d,cme-MIR399e,cme-MIR399g,cme-MIR399b,sly-MIR399,aqc-MIR399,vun-MIR399b,</t>
  </si>
  <si>
    <t>stu-miR399a-5p_2ss7CT20TA</t>
  </si>
  <si>
    <t>GGGCTATTCTCTATTGGCAAG</t>
  </si>
  <si>
    <t>scaffold545</t>
  </si>
  <si>
    <t>atctgtgggtaaaggagtaacaGGGCTATTCTCTATTGGCAAGgtggccatgcaaatgcatatttcttcttTGCCAAAGGAGAATTGCCCTGccattctttcccacaata</t>
  </si>
  <si>
    <t>gma-MIR399i,ptc-MIR399f,ptc-MIR399g,mdm-MIR399c,mdm-MIR399b,mdm-MIR399a,stu-MIR399h,stu-MIR399k,stu-MIR399o,stu-MIR399e,stu-MIR399c,stu-MIR399d,stu-MIR399g,stu-MIR399l,stu-MIR399m,stu-MIR399b,stu-MIR399a,stu-MIR399n,stu-MIR399f,ppe-MIR399b,mes-MIR399a,vvi-MIR399a,vvi-MIR399h,nta-MIR399c,nta-MIR399a,nta-MIR399e,nta-MIR399g,nta-MIR399d,nta-MIR399f,nta-MIR399b,csi-MIR399c,lus-MIR399b,lus-MIR399d,sly-MIR399b,vun-MIR399b,</t>
  </si>
  <si>
    <t>stu-MIR399f</t>
  </si>
  <si>
    <t>GGGCTACTCTCTATTGGCATGcaattgtatatttcagctgacaTGCCAAAGGAGAGCTGCCCTG</t>
  </si>
  <si>
    <t>stu-miR399a-5p</t>
  </si>
  <si>
    <t>GGGCTACTCTCTATTGGCATG</t>
  </si>
  <si>
    <t>ptc-miR399b_1ss7AG</t>
  </si>
  <si>
    <t>TGCCAAGGGAGATTTGCCCGG</t>
  </si>
  <si>
    <t>scaffold20436</t>
  </si>
  <si>
    <t>agatgtataaatgcattgctgggcaatacttctctggcaggagctttttaactgcaagaaattaaactcattgaagcaaaatagtaagctcccTGCCAAGGGAGATTTGCCCGGcaattcagctatacaaag</t>
  </si>
  <si>
    <t>ptc-MIR399b,ath-MIR399f,aly-MIR399a,aly-MIR399h,mes-MIR399c,mes-MIR399b,mes-MIR399d,mes-MIR399g,vvi-MIR399e,csi-MIR399a,csi-MIR399e,lus-MIR399e,lus-MIR399c,lus-MIR399a,cme-MIR399c,bna-MIR399a,bna-MIR399b,cas-MIR399b,rco-MIR399b,rco-MIR399c,</t>
  </si>
  <si>
    <t>ptc-MIR399b</t>
  </si>
  <si>
    <t>ggtgcagttgcattacagggcaagcttccattggcatgcagccactaagacacgcaatatctaacacttgatgcattcctgtagagtgcggcgccaTGCCAAAGGAGATTTGCCCGGcaattcttc</t>
  </si>
  <si>
    <t>ptc-miR399b</t>
  </si>
  <si>
    <t>TGCCAAAGGAGATTTGCCCGG</t>
  </si>
  <si>
    <t>mtr-miR399l_R-1</t>
  </si>
  <si>
    <t>TGCCAAAGGAGAGTTGCCCT</t>
  </si>
  <si>
    <t>scaffold36963</t>
  </si>
  <si>
    <t>aagcgagccattcatagagctactctcttatttggcatgaaatgttggtgggtcgtgctatagttatgatgatattatcactgaataacaTGCCAAAGGAGAGTTGCCCTgtgactggctcggtt</t>
  </si>
  <si>
    <t>mtr-MIR399l,mtr-MIR399p,gma-MIR399b,gma-MIR399c,gma-MIR399h,gma-MIR399a,ptc-MIR399i,ath-MIR399c,ath-MIR399b,mdm-MIR399d,mdm-MIR399j,mdm-MIR399i,mdm-MIR399k,gra-MIR399,stu-MIR399i,aly-MIR399c,aly-MIR399b,mes-MIR399f,vvi-MIR399c,vvi-MIR399b,csi-MIR399b,csi-MIR399d,cme-MIR399e,cme-MIR399b,cme-MIR399d,cme-MIR399g,sly-MIR399,cas-MIR399a,rco-MIR399a,aqc-MIR399,vun-MIR399a,pvu-MIR399a,</t>
  </si>
  <si>
    <t>gma-miR399i_R+1</t>
  </si>
  <si>
    <t>TGCCAAAGGAGAATTGCCCTGA</t>
  </si>
  <si>
    <t>scaffold40463</t>
  </si>
  <si>
    <t>atgtgtgggtaaaggtgtaacagggctattctctattggcaaggtggccatgcaaatgcatacttcttcttTGCCAAAGGAGAATTGCCCTGCcatccttttccacaata</t>
  </si>
  <si>
    <t>gma-MIR399i,ptc-MIR399f,ptc-MIR399g,ath-MIR399b,mdm-MIR399c,mdm-MIR399b,mdm-MIR399a,mdm-MIR399k,aly-MIR399b,ppe-MIR399b,mes-MIR399a,vvi-MIR399h,vvi-MIR399a,csi-MIR399c,lus-MIR399b,lus-MIR399d,cme-MIR399d,cme-MIR399e,cme-MIR399g,vun-MIR399b,</t>
  </si>
  <si>
    <t>gma-miR399i_L+3_1</t>
  </si>
  <si>
    <t>CTTTGCCAAAGGAGAATTGCCCTG</t>
  </si>
  <si>
    <t>scaffold49578</t>
  </si>
  <si>
    <t>atgtgtgggtaaaggagtaacagggttgttctccattggcaaggtggccatgcaaatgcatacttcttCTTTGCCAAAGGAGAATTGCCCTGccattctttcccacaata</t>
  </si>
  <si>
    <t>gma-MIR399i,ptc-MIR399f,ptc-MIR399g,mdm-MIR399c,mdm-MIR399a,mdm-MIR399b,ppe-MIR399b,mes-MIR399a,vvi-MIR399a,vvi-MIR399h,csi-MIR399f,csi-MIR399c,lus-MIR399d,lus-MIR399b,vun-MIR399b,</t>
  </si>
  <si>
    <t>csi-miR403b-5p_R-3</t>
  </si>
  <si>
    <t>AGTTTGTGCGTGAATCTA</t>
  </si>
  <si>
    <t>scaffold148416</t>
  </si>
  <si>
    <t>agacatgttacgAGTTTGTGCGTGAATCTAacatataaatagcaccccaaattaactgccatatccctcaaaacccaggtgtgtgtttacacattaGATTCACGCACAAACTCGAAAtatgcct</t>
  </si>
  <si>
    <t>gma-MIR403b,gma-MIR403a,ptc-MIR403b,ptc-MIR403a,ptc-MIR403d,ptc-MIR403c,ath-MIR403,mdm-MIR403a,mdm-MIR403b,aly-MIR403a,aly-MIR403b,ppe-MIR403,mes-MIR403a,mes-MIR403b,vvi-MIR403d,vvi-MIR403b,vvi-MIR403a,vvi-MIR403c,vvi-MIR403e,vvi-MIR403f,csi-MIR403b,csi-MIR403a,bra-MIR403,bna-MIR403,cas-MIR403,rco-MIR403b,rco-MIR403a,htu-MIR403d,htu-MIR403b,htu-MIR403e,htu-MIR403c,htu-MIR403a,</t>
  </si>
  <si>
    <t>csi-MIR403b</t>
  </si>
  <si>
    <t>ggggcacatctcaAGTTTGTGCGTGAATCTAACCccatcacagccgtccgttttcccgctctcatctgatggcgTTAGATTCACGCACAAACTCGcgatctgtcc</t>
  </si>
  <si>
    <t>csi-miR403b-5p</t>
  </si>
  <si>
    <t>AGTTTGTGCGTGAATCTAACC</t>
  </si>
  <si>
    <t>ptc-MIR403a-p3_1ss19TA</t>
  </si>
  <si>
    <t>GATTCACGCACAAACTCGAAA</t>
  </si>
  <si>
    <t>ptc-MIR403a</t>
  </si>
  <si>
    <t>aggcatatttcaggtttgtgcatgaatctaatatagctaaaaaaatcccatcaaacacaaattaaaatactagatagcaatcagcactagtttagtatagtaTTAGATTCACGCACAAACTCGtaatctgtc</t>
  </si>
  <si>
    <t>ptc-MIR403a-p3</t>
  </si>
  <si>
    <t>GATTCACGCACAAACTCGtaa</t>
  </si>
  <si>
    <t>csi-miR403b-5p_2ss20CT21CG</t>
  </si>
  <si>
    <t>AGTTTGTGCGTGAATCTAATG</t>
  </si>
  <si>
    <t>agaggcatatttcgAGTTTGTGCGTGAATCTAATGtgtaaacacacacctgggttttgagggatatggcagttaatttggggtgctatttatatgTTAGATTCACGCACAAACTCgtaacatgtcttt</t>
  </si>
  <si>
    <t>gma-MIR403b,gma-MIR403a,ptc-MIR403a,ptc-MIR403d,ptc-MIR403b,ptc-MIR403c,ath-MIR403,mdm-MIR403a,mdm-MIR403b,aly-MIR403a,aly-MIR403b,ppe-MIR403,mes-MIR403a,mes-MIR403b,vvi-MIR403d,vvi-MIR403b,vvi-MIR403a,vvi-MIR403c,vvi-MIR403e,vvi-MIR403f,csi-MIR403a,csi-MIR403b,bra-MIR403,bna-MIR403,cas-MIR403,rco-MIR403b,rco-MIR403a,htu-MIR403d,htu-MIR403b,htu-MIR403e,htu-MIR403c,htu-MIR403a,</t>
  </si>
  <si>
    <t>gma-miR403a_R-1</t>
  </si>
  <si>
    <t>TTAGATTCACGCACAAACTT</t>
  </si>
  <si>
    <t>gma-MIR403a</t>
  </si>
  <si>
    <t>aaattgcaggttcgtgcgtgaatctaacgaaagtttctcgttctctccattccacttctgcgTTAGATTCACGCACAAACTTGtcattt</t>
  </si>
  <si>
    <t>gma-miR403a</t>
  </si>
  <si>
    <t>TTAGATTCACGCACAAACTTG</t>
  </si>
  <si>
    <t>ptc-miR403a</t>
  </si>
  <si>
    <t>TTAGATTCACGCACAAACTCG</t>
  </si>
  <si>
    <t>scaffold39392</t>
  </si>
  <si>
    <t>ttggaagaggcatatttcgAGTTTGTGCGTGAATCTAATGtgtaaacacacacctgggttttgagggatatggcagttaatttggggtggtatttatatcTTAGATTCACGCACAAACTCGtaacatgtcttttcgtt</t>
  </si>
  <si>
    <t>ptc-MIR403b,ptc-MIR403c,ptc-MIR403a,ptc-MIR403d,ath-MIR403,mdm-MIR403a,mdm-MIR403b,aly-MIR403a,aly-MIR403b,ppe-MIR403,mes-MIR403b,mes-MIR403a,vvi-MIR403d,vvi-MIR403a,vvi-MIR403b,vvi-MIR403c,vvi-MIR403f,vvi-MIR403e,csi-MIR403b,csi-MIR403a,bra-MIR403,bna-MIR403,cas-MIR403,rco-MIR403a,rco-MIR403b,htu-MIR403b,htu-MIR403d,htu-MIR403e,htu-MIR403c,htu-MIR403a,</t>
  </si>
  <si>
    <t>csi-miR403b-5p_1ss16CT</t>
  </si>
  <si>
    <t>AGTTTGTGCGTGAATTTAACC</t>
  </si>
  <si>
    <t>scaffold29697</t>
  </si>
  <si>
    <t>agatttccAGTTTGTGCGTGAATTTAACCcgatgagtacacacttgatctgggggattttgatcgtaaattcagtcaacaaattcgtgatttaataattaattggtgttgtattagttcgTTAGATTCACGCACAAACTCGaaatccgt</t>
  </si>
  <si>
    <t>mes-MIR403b-p5_2ss5TA21AT</t>
  </si>
  <si>
    <t>TTTGAGCGTGAATCTAATATT</t>
  </si>
  <si>
    <t>scaffold4021</t>
  </si>
  <si>
    <t>ttggaagaggcgtattttgagTTTGAGCGTGAATCTAATATTtcaacacacgcctgggttttgagggatatggcagttaattaacaccaaattccttagtaacggtgtggtctttgtatgTTAGATTCACGCACAAACTCGtaatatgtcttttcgtt</t>
  </si>
  <si>
    <t>gma-MIR403b,gma-MIR403a,ptc-MIR403b,ptc-MIR403c,ptc-MIR403a,ptc-MIR403d,ath-MIR403,mdm-MIR403a,mdm-MIR403b,aly-MIR403a,aly-MIR403b,ppe-MIR403,mes-MIR403b,mes-MIR403a,vvi-MIR403d,vvi-MIR403a,vvi-MIR403b,vvi-MIR403c,vvi-MIR403f,vvi-MIR403e,csi-MIR403b,csi-MIR403a,bra-MIR403,bna-MIR403,cas-MIR403,rco-MIR403a,rco-MIR403b,htu-MIR403b,htu-MIR403d,htu-MIR403e,htu-MIR403c,htu-MIR403a,</t>
  </si>
  <si>
    <t>mes-MIR403b</t>
  </si>
  <si>
    <t>aagagtcaaaagaggaagaggcatatttcaggtttgtgcgtgaatctaatatagacatttttctttccacaaaagatcgtaaaattctctctaggatcttgTTAGATTCACGCACAAACTCGtaatctgccttttcgattatcctcgtctctctt</t>
  </si>
  <si>
    <t>mes-MIR403b-p5</t>
  </si>
  <si>
    <t>tttgtgcgtgaatctaatata</t>
  </si>
  <si>
    <t>gma-miR403a_2ss20TC21GA</t>
  </si>
  <si>
    <t>TTAGATTCACGCACAAACTCA</t>
  </si>
  <si>
    <t>ath-miR403-5p_L-1_2ss3TG22TG</t>
  </si>
  <si>
    <t>GGTTTGTGCTTGAATCTAATG</t>
  </si>
  <si>
    <t>scaffold87926</t>
  </si>
  <si>
    <t>ggcagatttcaGGTTTGTGCTTGAATCTAATGagatgagttcacacttgatctaggggattttgataatcaattcaattctacaatttcctgatttttgtaatcaatcggtgttgtattagttcgTTAGATTCACGCACAAACTCGTaatct</t>
  </si>
  <si>
    <t>ptc-MIR403b,ptc-MIR403c,ptc-MIR403a,ptc-MIR403d,ath-MIR403,mdm-MIR403a,mdm-MIR403b,aly-MIR403a,aly-MIR403b,ppe-MIR403,mes-MIR403a,mes-MIR403b,vvi-MIR403a,vvi-MIR403c,vvi-MIR403f,vvi-MIR403d,vvi-MIR403b,vvi-MIR403e,csi-MIR403a,csi-MIR403b,bra-MIR403,bna-MIR403,cas-MIR403,rco-MIR403b,rco-MIR403a,htu-MIR403d,htu-MIR403b,htu-MIR403e,htu-MIR403c,htu-MIR403a,</t>
  </si>
  <si>
    <t>ath-MIR403</t>
  </si>
  <si>
    <t>ttgtcattagaagagtcgtattacaTGTTTTGTGCTTGAATCTAATTcaacaggctttatgtaagagattctttaacaattcctataatctttgttgttggaTTAGATTCACGCACAAACTCGtaatctgtcttt</t>
  </si>
  <si>
    <t>ath-miR403-5p</t>
  </si>
  <si>
    <t>TGTTTTGTGCTTGAATCTAATT</t>
  </si>
  <si>
    <t>ptc-miR403a_R+1</t>
  </si>
  <si>
    <t>TTAGATTCACGCACAAACTCGT</t>
  </si>
  <si>
    <t>csi-miR403b-5p_R-1_1ss16CT</t>
  </si>
  <si>
    <t>AGTTTGTGCGTGAATTTAAC</t>
  </si>
  <si>
    <t>agacggatttcgAGTTTGTGCGTGAATCTAACgaactaatacaacaccaattaattattaaatcacgaatttgttgactgaatttacgatcaaaatcccccagatcaagtgtgtactcatcgggttaaattcacgcacaaactggaaatctg</t>
  </si>
  <si>
    <t>csi-MIR403b,htu-MIR403b,htu-MIR403d,htu-MIR403e,htu-MIR403c,htu-MIR403a,</t>
  </si>
  <si>
    <t>stu-miR408b-5p_1ss12AG</t>
  </si>
  <si>
    <t>ACGGGGACGAGGCAGAGCATG</t>
  </si>
  <si>
    <t>scaffold19139</t>
  </si>
  <si>
    <t>ataggagtgtggtgagACGGGGACGAGGCGGAGCATGaaatgggccagtcaacaccacattttgggtgttgcagccctttccaTGCACTGCCTCTTCCCTGGCtcccctcttcccct</t>
  </si>
  <si>
    <t>mtr-MIR408,gma-MIR408b,gma-MIR408d,gma-MIR408c,gma-MIR408a,ptc-MIR408,ath-MIR408,mdm-MIR408a,mdm-MIR408b,mdm-MIR408d,stu-MIR408b,stu-MIR408a,aly-MIR408,mes-MIR408,vvi-MIR408,nta-MIR408,csi-MIR408,lus-MIR408a,cme-MIR408,sly-MIR408,cas-MIR408,cpa-MIR408,rco-MIR408,cca-MIR408,hbr-MIR408a,hbr-MIR408b,ahy-MIR408,vun-MIR408,dpr-MIR408,</t>
  </si>
  <si>
    <t>stu-MIR408b</t>
  </si>
  <si>
    <t>ACGGGGACGAGACAGAGCATGagatgtgcaatttttacttgcctattccaTGCACTGCCTCTTCCCTGGCT</t>
  </si>
  <si>
    <t>stu-miR408b-5p</t>
  </si>
  <si>
    <t>ACGGGGACGAGACAGAGCATG</t>
  </si>
  <si>
    <t>mtr-miR408-3p_L-1</t>
  </si>
  <si>
    <t>TGCACTGCCTCTTCCCTGGC</t>
  </si>
  <si>
    <t>mtr-MIR408</t>
  </si>
  <si>
    <t>tagttaatgacaggacaaagACAGGGAACATGCAGAGCATGgatgaaactatcgacagtgaaggaaactgttgtggctccactcATGCACTGCCTCTTCCCTGGCttataatctgtttttattat</t>
  </si>
  <si>
    <t>mtr-miR408-3p</t>
  </si>
  <si>
    <t>ATGCACTGCCTCTTCCCTGGC</t>
  </si>
  <si>
    <t>mtr-miR408-3p_L-1R+1</t>
  </si>
  <si>
    <t>TGCACTGCCTCTTCCCTGGCT</t>
  </si>
  <si>
    <t>scaffold57568</t>
  </si>
  <si>
    <t>gatcacacatcgtcaaggtaactaataggagtgtggtgagACGGGGACGAGGCAGAGCATGaaatgagccggtcaacatcacatttgggtgttgcagccctttccaTGCACTGCCTCTTCCCTGGCTcccctcttccccttttatctctcttttgtgtgcac</t>
  </si>
  <si>
    <t>mtr-MIR408,gma-MIR408c,gma-MIR408a,gma-MIR408b,gma-MIR408d,ptc-MIR408,ath-MIR408,mdm-MIR408a,mdm-MIR408b,mdm-MIR408d,stu-MIR408b,stu-MIR408a,aly-MIR408,mes-MIR408,vvi-MIR408,nta-MIR408,csi-MIR408,lus-MIR408a,cme-MIR408,sly-MIR408,cas-MIR408,cpa-MIR408,rco-MIR408,cca-MIR408,hbr-MIR408a,hbr-MIR408b,ahy-MIR408,vun-MIR408,dpr-MIR408,</t>
  </si>
  <si>
    <t>aqc-miR477f_L+3R-1</t>
  </si>
  <si>
    <t>TCTCTCTCCTTCAAAGGCTTCT</t>
  </si>
  <si>
    <t>scaffold13199</t>
  </si>
  <si>
    <t>cacagaagttaatgtttcaccaaggcggacttttgttcTCTCTCTCCTTCAAAGGCTTCTggaactgcacatatattatgcaaaaccttggagcctttggggagaggggaccaaaatcttccatggttttcgtgtcacattcatttcttct</t>
  </si>
  <si>
    <t>aqc-MIR477f,</t>
  </si>
  <si>
    <t>aqc-MIR477f</t>
  </si>
  <si>
    <t>ttgatcaCTCTCCTTCAAAGGCTTCTAacattgccggccaactatggcaagttcgaagtctttaaggggagtgaacaatt</t>
  </si>
  <si>
    <t>aqc-miR477f</t>
  </si>
  <si>
    <t>CTCTCCTTCAAAGGCTTCTA</t>
  </si>
  <si>
    <t>aqc-miR477f_L+3_1ss23AT</t>
  </si>
  <si>
    <t>TCTCTCTCCTTCAAAGGCTTCTT</t>
  </si>
  <si>
    <t>ttcaccaaggcagaatttgtTCTCTCTCCTTCAAAGGCTTCTGggactgcattcatttaccattatgcaaaaccctggagcctttggggagagggaccaaaatccaccatggtttt</t>
  </si>
  <si>
    <t>ppe-MIR477b-p5_1ss12CT</t>
  </si>
  <si>
    <t>CCTCAAGGGCTTCCAATATTCC</t>
  </si>
  <si>
    <t>scaffold15214</t>
  </si>
  <si>
    <t>aaagtttccaactgtCCTCAAGGGCTTCCAATATTCCattatgctgctggtattaacttccctagcaatggagtattggaagacttgaggaccgttgaagacaca</t>
  </si>
  <si>
    <t>ppe-MIR477b,ppe-MIR477a,mes-MIR477g,mes-MIR477f,cme-MIR477a,</t>
  </si>
  <si>
    <t>ppe-MIR477b</t>
  </si>
  <si>
    <t>ctaaggagaaggttccaactTCCCTCAAGGGCTCCCAATATTccatgttaatactccgatatcaaaatcaagtatgggaatGTTGGGGGCTCTTTTGGGACGttgaagcccttgctccttgg</t>
  </si>
  <si>
    <t>ppe-MIR477b-p5</t>
  </si>
  <si>
    <t>CCTCAAGGGCTCCCAATATTcc</t>
  </si>
  <si>
    <t>stu-miR477b-5p_1ss13AT</t>
  </si>
  <si>
    <t>ACTCTCCCTCAATGGCTTCTG</t>
  </si>
  <si>
    <t>scaffold8867</t>
  </si>
  <si>
    <t>gaagaagattttcaaagcaatggttgtttACTCTCCCTCAATGGCTTCTGatctcatccatgtaaagagcctatggtgttattgaggggtgaggccagaagctcttcgagggagaaataacaaaccttgttttgctacaatgttcgta</t>
  </si>
  <si>
    <t>gma-MIR5036,mdm-MIR477b,lja-MIR477,stu-MIR477b,ppe-MIR477,mes-MIR477b,mes-MIR477a,mes-MIR477c,mes-MIR477e,mes-MIR477d,mes-MIR477i,mes-MIR477h,nta-MIR477a,csi-MIR477d,csi-MIR477e,csi-MIR477b,csi-MIR477c,cme-MIR477b,aqc-MIR477e,aqc-MIR477b,</t>
  </si>
  <si>
    <t>stu-MIR477b</t>
  </si>
  <si>
    <t>ACTCTCCCTCAAAGGCTTCTGgcttaaaatgccttttgtgctaatgctaGAGGTCTTTCGAGTGAGAGTGA</t>
  </si>
  <si>
    <t>stu-miR477b-5p</t>
  </si>
  <si>
    <t>ACTCTCCCTCAAAGGCTTCTG</t>
  </si>
  <si>
    <t>ptc-miR482c-3p_L-3_1ss20AT</t>
  </si>
  <si>
    <t>TTCCGAGTCCTCCCATTCC</t>
  </si>
  <si>
    <t>scaffold89267</t>
  </si>
  <si>
    <t>tggtgcacagagccatatttacagaaggattggtttggcggagaagggggagaggaaatgggtgtagatgaagttattggaatggagttctgcggaaggaaggaatttcctcctgtttctTTCCGAGTCCTCCCATTCCaacaatttcctctggattcctttctttccctatcttctccgagtttcgatttcagatctgtttttgtattattatgattttgtgttctatgg</t>
  </si>
  <si>
    <t>ptc-MIR482c,ppe-MIR482a,cca-MIR6118,</t>
  </si>
  <si>
    <t>ptc-MIR482c</t>
  </si>
  <si>
    <t>tcctccgccgtgttggaaaggaaagggagactgctttactggaagcttccggTATGGGAGAGGCGGGAATGACTctgaaagaacttagaagagTCTTTCCGAGTCCTCCCATACCgcagatttccagtagttcctccctttacttatcttcactattccagcagctctgga</t>
  </si>
  <si>
    <t>ptc-miR482c-3p</t>
  </si>
  <si>
    <t>TCTTTCCGAGTCCTCCCATACC</t>
  </si>
  <si>
    <t>ptc-miR530a_R+1_1ss20TC</t>
  </si>
  <si>
    <t>TGCATTTGCACCTGCACCTCT</t>
  </si>
  <si>
    <t>scaffold43278</t>
  </si>
  <si>
    <t>ttgtcTGCATTTGCACCTGCACCTCGctagggaattaccttaaatgcatggatgaagagaggtgcagatgctggtgcagagtc</t>
  </si>
  <si>
    <t>ptc-MIR530a,gra-MIR530a,gra-MIR530b,stu-MIR530,ppe-MIR530,mes-MIR530b,mes-MIR530a,csi-MIR530a,lus-MIR530b,lus-MIR530a,cme-MIR530a,sly-MIR530,</t>
  </si>
  <si>
    <t>ptc-MIR530a</t>
  </si>
  <si>
    <t>gccaacatgttgcctttatcTGCATTTGCACCTGCACCTTacttgtttctttcttttgtttttgactccaaaaccaaaagtaagtttgaaacattaaaacaagcttgaggtgcaggtgcaggtgcaggtgaatgccatgttggt</t>
  </si>
  <si>
    <t>ptc-miR530a</t>
  </si>
  <si>
    <t>TGCATTTGCACCTGCACCTT</t>
  </si>
  <si>
    <t>gra-MIR530b-p5_1ss8GA</t>
  </si>
  <si>
    <t>TGCATTTACACCTGCACCTTC</t>
  </si>
  <si>
    <t>scaffold63017</t>
  </si>
  <si>
    <t>aaaccaagatgttgcctttatcTGCATTTACACCTGCACCTTCttcctctaatttcctcctcttctcttttagatttcgccacccacatgaattggaatcagatgcaagaataagaaaggaggtgcagatgtatttgcaggtgaatgctattttggcta</t>
  </si>
  <si>
    <t>gra-MIR530b,</t>
  </si>
  <si>
    <t>gra-MIR530b</t>
  </si>
  <si>
    <t>gcagcctttatctgcatttgcacctgcaccttcttgtttttaattatctgcttctgcttcagaaaccaaatgtgttgatgaaaatagaataggaccgaaacagaaaataataataAGGTGCAGGTGCAGGCGCAGCtgaatgccat</t>
  </si>
  <si>
    <t>gra-MIR530b-p5</t>
  </si>
  <si>
    <t>tgcatttgcacctgcaccttc</t>
  </si>
  <si>
    <t>csi-miR536-3p_2ss1TC20TA</t>
  </si>
  <si>
    <t>CGGTGCCACGCTGTGTGCGAC</t>
  </si>
  <si>
    <t>scaffold25023</t>
  </si>
  <si>
    <t>tgaaagaggaggcgttttaggcgcacacagcgcggcaccaccggcatggcagcataagcagccgtccggccgaCGGTGCCACGCTGTGTGCGACtgaaattcctctcttaaa</t>
  </si>
  <si>
    <t>ptc-MIR536,csi-MIR536,</t>
  </si>
  <si>
    <t>csi-MIR536</t>
  </si>
  <si>
    <t>gtgaagttatgataagagtaaggattgaggCGCACCCCAGCGTGGAACCATCaaaagttgtgattacagttagagcaatgggtgaTGGTGCCACGCTGTGTGCGTCttgaatgcttattctttgcgctagacaagc</t>
  </si>
  <si>
    <t>csi-miR536-3p</t>
  </si>
  <si>
    <t>TGGTGCCACGCTGTGTGCGTC</t>
  </si>
  <si>
    <t>gra-miR827b_L+1_1ss21GT</t>
  </si>
  <si>
    <t>TTTTGTTTATGGTCATCTAATC</t>
  </si>
  <si>
    <t>scaffold30134</t>
  </si>
  <si>
    <t>tcagtggtgctctgaacatgTTTTGTTTATGGTCATCTAATCaaatcctgcaatttgtatgcagcatttgggggtataaTTAGATGATCATCAACAAACAtcttcattactccacctc</t>
  </si>
  <si>
    <t>ath-MIR827,gra-MIR827b,stu-MIR827,aly-MIR827,ppe-MIR827,mes-MIR827,nta-MIR827,csi-MIR827,sly-MIR827,cas-MIR827a,ghr-MIR827a,ghr-MIR827c,ghr-MIR827b,</t>
  </si>
  <si>
    <t>gra-MIR827b</t>
  </si>
  <si>
    <t>gttgaatgtgTTTGTTTATGGTCATCTAAGCcatttttcatctcgccaattctttgttcaagcagtttttggataatcgaaccgatagaatacacccgcggaaatgatgtttagatgaccatcaacaaacaacttcatc</t>
  </si>
  <si>
    <t>gra-miR827b</t>
  </si>
  <si>
    <t>TTTGTTTATGGTCATCTAAGC</t>
  </si>
  <si>
    <t>ath-miR827_2ss9CT21TA</t>
  </si>
  <si>
    <t>TTAGATGATCATCAACAAACA</t>
  </si>
  <si>
    <t>ath-MIR827</t>
  </si>
  <si>
    <t>ttccatgaaacgttataggtttttttctttctctcttgcaacccttgaatgtgtttgttgattgatatctacacatgttgatcatccttgtgttgatcgattggtTTAGATGACCATCAACAAACTctttcgtggttttgcatcgcttcttggaatctcgatcatgtttttagcatc</t>
  </si>
  <si>
    <t>ath-miR827</t>
  </si>
  <si>
    <t>TTAGATGACCATCAACAAACT</t>
  </si>
  <si>
    <t>gma-miR828a_R-1</t>
  </si>
  <si>
    <t>TCTTGCTCAAATGAGTATTCC</t>
  </si>
  <si>
    <t>scaffold115266</t>
  </si>
  <si>
    <t>tcttccatgtaatcttTCTTGCTCAAATGAGTATTCCaacagcaataagcacttacgcatttcaaaacataaatatcttcaaacagatttttgttttatgagatgctggtgttggtgcttctgcgatgctcatttgggcaagcaatattacactgga</t>
  </si>
  <si>
    <t>gma-MIR828b,gma-MIR828a,ptc-MIR828b,ptc-MIR828a,mdm-MIR828b,mdm-MIR828a,ppe-MIR828,mes-MIR828a,mes-MIR828b,vvi-MIR828a,cme-MIR828,ssl-MIR828,</t>
  </si>
  <si>
    <t>gma-MIR828a</t>
  </si>
  <si>
    <t>ttgtaatgttTCTTGCTCAAATGAGTATTCCAaccacagtcacatttggcatgaatattgtgtgccactgtcctcaaaggatgagatgctcatttgaccaagcaatgttaaaa</t>
  </si>
  <si>
    <t>gma-miR828a</t>
  </si>
  <si>
    <t>TCTTGCTCAAATGAGTATTCCA</t>
  </si>
  <si>
    <t>scaffold42817</t>
  </si>
  <si>
    <t>tcttccatgtaatgttTCTTGCTCAAATGAGTATTCCAacatcaccaagcttaattcttgataaagatttgcgttcgtgattatgagatgctcatttgggcaaccaatattacactggaggc</t>
  </si>
  <si>
    <t>lja-MIR1507a-p5_2ss4AT17CG</t>
  </si>
  <si>
    <t>AAATGGCTTCTCTGGTGAT</t>
  </si>
  <si>
    <t>scaffold8656</t>
  </si>
  <si>
    <t>gAAATGGCTTCTCTAGTGATtcatgagcaaaaacgtagtagatatagtcgttctttatgactggaaggtcatgga</t>
  </si>
  <si>
    <t>lja-MIR1507a,lja-MIR1507b,</t>
  </si>
  <si>
    <t>lja-MIR1507a</t>
  </si>
  <si>
    <t>aaggcaatgtttggtagaggtgtatggctggaaaaaagaaaaggcttctctggtcatttggagatgcttttcttTCTTCCATCCATACATCATCTaacaaactgagtttt</t>
  </si>
  <si>
    <t>lja-MIR1507a-p5</t>
  </si>
  <si>
    <t>aaaaggcttctctggtcat</t>
  </si>
  <si>
    <t>gma-MIR1520p-p5_2ss12TA19GT</t>
  </si>
  <si>
    <t>ACATGTCATGTAGTTATTTGATG</t>
  </si>
  <si>
    <t>scaffold174508</t>
  </si>
  <si>
    <t>gcagtcgccctatgtgacacacACATGTCATGTAGTTATTTGATGcattaatgtgatcgttttttaccacatttaatgcatcaaatacacacttgacatgtgtacgctacatagggcgattgttgc</t>
  </si>
  <si>
    <t>gma-MIR1520p,</t>
  </si>
  <si>
    <t>gma-MIR1520p</t>
  </si>
  <si>
    <t>acatgtcATGTTGTTATTGGATGATGACGGTaacattttatagtatgattgaatgtcaacttcatgaaagataatttttttcattgaccaatcaaaacataacatgtgacagtcatcatccaataacaacgtgacatgt</t>
  </si>
  <si>
    <t>gma-MIR1520p-p5</t>
  </si>
  <si>
    <t>acatgtcATGTTGTTATTGGATG</t>
  </si>
  <si>
    <t>mtr-miR2111a-5p</t>
  </si>
  <si>
    <t>TAATCTGCATCCTGAGGTTTA</t>
  </si>
  <si>
    <t>scaffold87707</t>
  </si>
  <si>
    <t>cacgtacgaataattttgggtaaggaaggatcgggTAATCTGCATCCTGAGGTTTAgatagatggtttattatatccattgcatctagTCCTCGGGATGCAGATTAACCccatccctgtccccattcttgctctcctcaaactgttcgtacaga</t>
  </si>
  <si>
    <t>mtr-MIR2111e,mtr-MIR2111n,mtr-MIR2111k,mtr-MIR2111f,mtr-MIR2111i,mtr-MIR2111c,mtr-MIR2111m,mtr-MIR2111d,mtr-MIR2111a,mtr-MIR2111j,mtr-MIR2111b,mtr-MIR2111h,mtr-MIR2111g,mtr-MIR2111o,gma-MIR2111a,gma-MIR2111e,gma-MIR2111c,gma-MIR2111f,gma-MIR2111b,gma-MIR2111d,ptc-MIR2111b,ptc-MIR2111a,ath-MIR2111a,ath-MIR2111b,mdm-MIR2111b,mdm-MIR2111a,lja-MIR2111,aly-MIR2111b,aly-MIR2111a,aly-MIR2111c,ppe-MIR2111c,ppe-MIR2111a,ppe-MIR2111d,ppe-MIR2111b,mes-MIR2111b,mes-MIR2111a,vvi-MIR2111,csi-MIR2111,cme-MIR2111a,cme-MIR2111b,bra-MIR2111b,bra-MIR2111a,bna-MIR2111d,bna-MIR2111b,bna-MIR2111a,cas-MIR2111b,cas-MIR2111a,</t>
  </si>
  <si>
    <t>mtr-MIR2111o</t>
  </si>
  <si>
    <t>agtattggttaaggatccggTAATCTGCATCCTGAGGTTTAaaacaataaatttattgtatctagtcctcgggatgctgattaccttttccttatgaccaatgtaca</t>
  </si>
  <si>
    <t>mtr-MIR2111o-p3_2ss19CA21TC</t>
  </si>
  <si>
    <t>TCCTCGGGATGCTGATTAACC</t>
  </si>
  <si>
    <t>mtr-MIR2111o-p3</t>
  </si>
  <si>
    <t>tcctcgggatgctgattacct</t>
  </si>
  <si>
    <t>vvi-miR2111-5p_R-1</t>
  </si>
  <si>
    <t>TAATCTGCATCCTGAGGTCT</t>
  </si>
  <si>
    <t>scaffold3346</t>
  </si>
  <si>
    <t>aggTAATCTGCATCCTGAGGTCTagatatatggtttattatatccattgcatctagtcctcaaggtgtagattaacc</t>
  </si>
  <si>
    <t>vvi-MIR2111,</t>
  </si>
  <si>
    <t>vvi-MIR2111</t>
  </si>
  <si>
    <t>gcaatattgggtcaggatcgggTAATCTGCATCCTGAGGTCTAgataagtatatctccgttgcagctaGTCCTCTGGTTGCAGATTACTtcttcctcactgccaatgc</t>
  </si>
  <si>
    <t>vvi-miR2111-5p</t>
  </si>
  <si>
    <t>TAATCTGCATCCTGAGGTCTA</t>
  </si>
  <si>
    <t>mtr-miR2111a-5p_R-1</t>
  </si>
  <si>
    <t>TAATCTGCATCCTGAGGTTT</t>
  </si>
  <si>
    <t>scaffold37672</t>
  </si>
  <si>
    <t>ttgatattgggtgagaatcaggTAATCTGCATCCTGAGGTTTagatggttattctacttattgcatctagtcctctggctgcagattatcccgtcctcactgacaatatata</t>
  </si>
  <si>
    <t>mtr-MIR2111e,mtr-MIR2111n,mtr-MIR2111k,mtr-MIR2111f,mtr-MIR2111i,mtr-MIR2111c,mtr-MIR2111m,mtr-MIR2111d,mtr-MIR2111a,mtr-MIR2111o,mtr-MIR2111j,mtr-MIR2111b,mtr-MIR2111h,mtr-MIR2111g,gma-MIR2111a,gma-MIR2111e,gma-MIR2111c,gma-MIR2111f,gma-MIR2111b,gma-MIR2111d,ptc-MIR2111b,ptc-MIR2111a,ath-MIR2111a,ath-MIR2111b,mdm-MIR2111b,mdm-MIR2111a,lja-MIR2111,aly-MIR2111b,aly-MIR2111a,aly-MIR2111c,ppe-MIR2111c,ppe-MIR2111a,ppe-MIR2111d,ppe-MIR2111b,mes-MIR2111b,mes-MIR2111a,vvi-MIR2111,csi-MIR2111,cme-MIR2111a,cme-MIR2111b,bra-MIR2111b,bra-MIR2111a,bna-MIR2111d,bna-MIR2111b,bna-MIR2111a,cas-MIR2111b,cas-MIR2111a,</t>
  </si>
  <si>
    <t>mtr-MIR2111g</t>
  </si>
  <si>
    <t>atattgggtgaggatgggaTAATCTGCATCCTGAGGTTTAagacaatatttgcgtaatttccaaaaaataaataaattgcgtaatcgtttctaAGCCTCGGAGTGCGGATTATCttttcctatcaccaatgc</t>
  </si>
  <si>
    <t>mdm-miR3627a_R+2</t>
  </si>
  <si>
    <t>TCGCAGGAGAGATGGCACTACT</t>
  </si>
  <si>
    <t>scaffold171473</t>
  </si>
  <si>
    <t>tatagaagtttaaggattctagTCGCAGGAGAGATGGCACTACTtgctgtaaaattgtaataaatcaatctgcaaagagTGCCATCCTTCTGCGACTTGattccttacatcttcttca</t>
  </si>
  <si>
    <t>mtr-MIR5225b,mtr-MIR5225c,mtr-MIR5225a,mtr-MIR5211,ptc-MIR3627b,mdm-MIR3627a,mdm-MIR3627b,mdm-MIR3627c,stu-MIR3627,ppe-MIR3627,vvi-MIR3627,</t>
  </si>
  <si>
    <t>mdm-MIR3627c</t>
  </si>
  <si>
    <t>ggggatttatgtTCGCAGGAGAGATGGCACTAattgtactgcaattgcgtcaacaattgttgccatctctcctgtgaccaaaaatctct</t>
  </si>
  <si>
    <t>mdm-miR3627a</t>
  </si>
  <si>
    <t>TCGCAGGAGAGATGGCACTA</t>
  </si>
  <si>
    <t>mtr-MIR5211-p3_2ss10CT18AT</t>
  </si>
  <si>
    <t>TGCCATCCTTCTGCGACTTG</t>
  </si>
  <si>
    <t>mtr-MIR5211</t>
  </si>
  <si>
    <t>tcagggaatcctgTCGCAGGAGTGATGGGACCGGCctatggtacatatatgaatatttatgatatgaatattatcatatagtggtgccatcctcctgcgacatgattcccttcaa</t>
  </si>
  <si>
    <t>mtr-MIR5211-p3</t>
  </si>
  <si>
    <t>tgccatcctcctgcgacatg</t>
  </si>
  <si>
    <t>rgl-miR7972_1ss14TC</t>
  </si>
  <si>
    <t>TTGTCAGGCTTGTCATTCTCC</t>
  </si>
  <si>
    <t>scaffold34784</t>
  </si>
  <si>
    <t>aatggagaattacaagtttgacaaatgagcgtttcacggcgtcctaaactagttctaaactacagggcgcacagtagtgctagatacctaactagctctatttataaaagggatgctcttTTGTCAGGCTTGTCATTCTCCttt</t>
  </si>
  <si>
    <t>rgl-MIR7972,</t>
  </si>
  <si>
    <t>rgl-MIR7972</t>
  </si>
  <si>
    <t>ctgaatcgaaggaaaatttcaagcttgacaaatacgtcttccatggcgtccgtcccaaaccagtcttcctatatgtggaaagggtacacaaaggaagaaaggatacacaaaagactagcaaaatagtccacaatactctttccaccatttttaagggagtcagtcttatTTGTCAGGCTTGTTATTCTCCttcgatggcg</t>
  </si>
  <si>
    <t>rgl-miR7972</t>
  </si>
  <si>
    <t>TTGTCAGGCTTGTTATTCTCC</t>
  </si>
  <si>
    <t>rgl-miR7972_1ss14TA</t>
  </si>
  <si>
    <t>TTGTCAGGCTTGTAATTCTCC</t>
  </si>
  <si>
    <t>scaffold3514</t>
  </si>
  <si>
    <t>cgaagtagaattacaagcttgacaaatgagtcggacaccagcgttggaaacgagtttgagagtacaggtgcagatacacacattttaacacgctttactagcactataaaagccgactttTTGTCAGGCTTGTAATTCTCCttcggtg</t>
  </si>
  <si>
    <t>stu-miR8016_1ss16GA</t>
  </si>
  <si>
    <t>ATTTTTGAATGGAAGACCCATGTG</t>
  </si>
  <si>
    <t>scaffold10302</t>
  </si>
  <si>
    <t>ctagagtgatggatgtcacatgatcttgattcacagggttctttcatttaaaagtatattcaatatgtatatATTTTTGAATGGAAGACCCATGTGtgttatggtcatggcatttctctctcaaa</t>
  </si>
  <si>
    <t>stu-MIR8016,</t>
  </si>
  <si>
    <t>stu-MIR8016</t>
  </si>
  <si>
    <t>catggtcttttctttcaaaaatatattatattaggagttgctatatATTTTTGAATGGAAGGCCCATGTG</t>
  </si>
  <si>
    <t>stu-miR8016</t>
  </si>
  <si>
    <t>ATTTTTGAATGGAAGGCCCATGTG</t>
  </si>
  <si>
    <t>cca-MIR156c-p5_2ss7CT17AC</t>
  </si>
  <si>
    <t>AGAGCATTGAGAGGACCT</t>
  </si>
  <si>
    <t>scaffold3</t>
  </si>
  <si>
    <t>AGAGCATTGAGAGGACCTttccctagtacgagaggaccgggaaggacgcacctctggtgtaccagttatcgtgcccacggtaaacgctgggtagccaagtgcggagcggataactgctgaaagcatctaagtagtaag</t>
  </si>
  <si>
    <t>cca-MIR156c,</t>
  </si>
  <si>
    <t>cca-MIR156c</t>
  </si>
  <si>
    <t>ggatgTTGACAGAAGATAGAGAGCACtgagaggacatgaagtgcatatatataatgcacctcgcttctttgtgctctttatacttctgtcattaccct</t>
  </si>
  <si>
    <t>cca-MIR156c-p5</t>
  </si>
  <si>
    <t>AGAGCACtgagaggacat</t>
  </si>
  <si>
    <t>mtr-miR156b-5p_L+1_1ss20AG</t>
  </si>
  <si>
    <t>TTGACAGAAGAGAGTGAGCGC</t>
  </si>
  <si>
    <t>scaffold33679</t>
  </si>
  <si>
    <t>TTGACAGAAGAGAGTGAGCACtgctggagtccgagactccattgtaacattcttct</t>
  </si>
  <si>
    <t>mtr-MIR156i,mtr-MIR156d,gma-MIR156h,gma-MIR156k,gma-MIR156n,gma-MIR156o,ptc-MIR156d,ath-MIR156d,mdm-MIR156c,mdm-MIR156h,mdm-MIR156n,mdm-MIR156e,mdm-MIR156j,mdm-MIR156f,mdm-MIR156k,mdm-MIR156a,aly-MIR156d,ppe-MIR156e,mes-MIR156e,mes-MIR156f,nta-MIR156b,nta-MIR156d,csi-MIR156b,cme-MIR156j,cme-MIR156d,bna-MIR156f,cas-MIR156d,cas-MIR156j,cpa-MIR156d,ghr-MIR156d,rco-MIR156b,cca-MIR156a,vun-MIR156a,htu-MIR156a,han-MIR156b,</t>
  </si>
  <si>
    <t>mtr-MIR156d</t>
  </si>
  <si>
    <t>gaaatTGACAGAAGAGAGTGAGCACatagacactcggtatagatgtatatcgttgcctttgcgTGCTCACTCATCTTTCTGTCAAAttcc</t>
  </si>
  <si>
    <t>mes-miR159a-5p_2ss10GC19CT</t>
  </si>
  <si>
    <t>AGCTGCTGACCTATGGATTCC</t>
  </si>
  <si>
    <t>scaffold3092</t>
  </si>
  <si>
    <t>AGCTGCTGACCTATGGATTCCtcagcctcatccaaacttttttaggccatttggatggttttgtggcttgtatatgtcaggagcctgcattacccaagttagatccttgTTTGGATTGAAGGGAGCTCTAcacttgtccccttttcattaattttctttatggatttgtttgttcttgtctgt</t>
  </si>
  <si>
    <t>mtr-MIR159a,gma-MIR159e,gma-MIR159a,ptc-MIR159a,ptc-MIR159b,ath-MIR159a,ath-MIR159b,ath-MIR159c,mdm-MIR159d,mdm-MIR159f,mdm-MIR159e,aly-MIR159a,aly-MIR159b,aly-MIR159c,ppe-MIR159,mes-MIR159b,mes-MIR159a,vvi-MIR159c,nta-MIR159,csi-MIR159a,lus-MIR159c,lus-MIR159b,cme-MIR159a,sly-MIR159,bra-MIR159a,bna-MIR159,cas-MIR159c,cas-MIR159b,cas-MIR159a,cpa-MIR159a,rco-MIR159,aqc-MIR159,hbr-MIR159a,ahy-MIR159,htu-MIR159a,pvu-MIR159a,</t>
  </si>
  <si>
    <t>mes-MIR159a</t>
  </si>
  <si>
    <t>tggagctccttgaagtccaatagaggatcttgctgggtagattgAGCTGCTGAGCTATGGATCCCacagccctatctcataataaagactttagtcttcttggataggcttgtggcttgcatatctcaggagcttcattacctcttatgttagatccttgTTTGGATTGAAGGGAGCTCTA</t>
  </si>
  <si>
    <t>mes-miR159a-5p</t>
  </si>
  <si>
    <t>AGCTGCTGAGCTATGGATCCC</t>
  </si>
  <si>
    <t>mtr-miR159a</t>
  </si>
  <si>
    <t>TTTGGATTGAAGGGAGCTCTA</t>
  </si>
  <si>
    <t>mtr-MIR159a-p3_2ss18TC20TA</t>
  </si>
  <si>
    <t>TTTGGATTGAAGGGAGCCCA</t>
  </si>
  <si>
    <t>scaffold12040</t>
  </si>
  <si>
    <t>ggacctaagtcaaTCTGGATTGAAGGGAGCCCA</t>
  </si>
  <si>
    <t>mtr-MIR159a,gma-MIR159e,gma-MIR159a,ptc-MIR159a,ptc-MIR159b,ath-MIR159a,ath-MIR159c,ath-MIR159b,mdm-MIR159d,mdm-MIR159f,mdm-MIR159e,aly-MIR159b,aly-MIR159c,aly-MIR159a,ppe-MIR159,mes-MIR159b,mes-MIR159a,vvi-MIR159c,nta-MIR159,csi-MIR159a,lus-MIR159c,lus-MIR159b,cme-MIR159a,sly-MIR159,bra-MIR159a,bna-MIR159,cas-MIR159a,cas-MIR159c,cas-MIR159b,cpa-MIR159a,rco-MIR159,hbr-MIR159a,ahy-MIR159,htu-MIR159a,pvu-MIR159a,</t>
  </si>
  <si>
    <t>mtr-MIR159a-p3</t>
  </si>
  <si>
    <t>mtr-miR159a_L-1R-1</t>
  </si>
  <si>
    <t>TTGGATTGAAGGGAGCTCT</t>
  </si>
  <si>
    <t>scaffold157704</t>
  </si>
  <si>
    <t>aTTGGATTGAAGGGAGCTCTcagt</t>
  </si>
  <si>
    <t>mtr-MIR159a,gma-MIR159e,gma-MIR159a,ptc-MIR159a,ptc-MIR159b,ath-MIR159a,ath-MIR159b,mdm-MIR159d,mdm-MIR159f,mdm-MIR159e,aly-MIR159b,aly-MIR159a,ppe-MIR159,mes-MIR159b,mes-MIR159a,mes-MIR159d,mes-MIR159c,vvi-MIR159c,vvi-MIR159b,vvi-MIR159a,nta-MIR159,csi-MIR159a,lus-MIR159c,lus-MIR159b,cme-MIR159a,cme-MIR159b,sly-MIR159,bra-MIR159a,bna-MIR159,cas-MIR159c,cas-MIR159b,cpa-MIR159a,rco-MIR159,hbr-MIR159a,ahy-MIR159,htu-MIR159a,pvu-MIR159a,</t>
  </si>
  <si>
    <t>mtr-miR159a_1ss1TA</t>
  </si>
  <si>
    <t>ATTGGATTGAAGGGAGCTCTA</t>
  </si>
  <si>
    <t>scaffold16429</t>
  </si>
  <si>
    <t>aaATTGGATTGAAGGGAGCTCTGatttgagag</t>
  </si>
  <si>
    <t>mtr-MIR159a,gma-MIR159e,gma-MIR159a,ptc-MIR159b,ptc-MIR159a,ptc-MIR159d,ath-MIR159a,ath-MIR159b,ath-MIR159c,mdm-MIR159d,mdm-MIR159f,mdm-MIR159e,mdm-MIR159a,mdm-MIR159c,mdm-MIR159b,aly-MIR159a,aly-MIR159b,aly-MIR159c,ppe-MIR159,mes-MIR159b,mes-MIR159a,vvi-MIR159c,nta-MIR159,csi-MIR159a,lus-MIR159c,lus-MIR159b,cme-MIR159a,cme-MIR159b,sly-MIR159,bra-MIR159a,bra-MIR319,bna-MIR159,cas-MIR159b,cas-MIR159c,cas-MIR159a,cpa-MIR159a,cpa-MIR159b,rco-MIR159,cca-MIR319,hbr-MIR159a,ahy-MIR159,htu-MIR159a,pvu-MIR159a,</t>
  </si>
  <si>
    <t>mtr-miR159a_R+2_1</t>
  </si>
  <si>
    <t>TTTGGATTGAAGGGAGCTCTAGC</t>
  </si>
  <si>
    <t>scaffold19735</t>
  </si>
  <si>
    <t>cgagTTTGGAGTGAAGGGAGCTCTAGCttcatcacccaagcagg</t>
  </si>
  <si>
    <t>mtr-MIR159a,gma-MIR159e,gma-MIR159a,ptc-MIR159b,ptc-MIR159a,ath-MIR159a,mdm-MIR159d,mdm-MIR159f,mdm-MIR159e,aly-MIR159a,ppe-MIR159,mes-MIR159b,mes-MIR159a,vvi-MIR159c,nta-MIR159,csi-MIR159a,cme-MIR159a,sly-MIR159,bra-MIR159a,bna-MIR159,cpa-MIR159a,rco-MIR159,aqc-MIR159,hbr-MIR159a,ahy-MIR159,htu-MIR159a,pvu-MIR159a,</t>
  </si>
  <si>
    <t>mtr-miR159a_L-1_1ss21AT</t>
  </si>
  <si>
    <t>TTGGATTGAAGGGAGCTCTT</t>
  </si>
  <si>
    <t>scaffold217214</t>
  </si>
  <si>
    <t>ttgcccgctaaTTGGATTGAAGGGAGCTCTCgg</t>
  </si>
  <si>
    <t>mtr-MIR159a,gma-MIR159e,gma-MIR159a,ptc-MIR159b,ptc-MIR159a,ath-MIR159a,ath-MIR159b,mdm-MIR159d,mdm-MIR159f,mdm-MIR159e,aly-MIR159a,aly-MIR159b,ppe-MIR159,ppe-MIR319a,mes-MIR159b,mes-MIR159a,vvi-MIR159c,vvi-MIR159b,vvi-MIR159a,nta-MIR159,csi-MIR159a,lus-MIR159c,lus-MIR159b,cme-MIR159a,sly-MIR159,bra-MIR159a,bna-MIR159,cas-MIR159b,cas-MIR159c,cpa-MIR159a,rco-MIR159,hbr-MIR159a,ahy-MIR159,htu-MIR159a,pvu-MIR159a,</t>
  </si>
  <si>
    <t>mtr-miR159a_R+1</t>
  </si>
  <si>
    <t>TTTGGATTGAAGGGAGCTCTAA</t>
  </si>
  <si>
    <t>scaffold36758</t>
  </si>
  <si>
    <t>ttgggtacaacttcaggatagcctcaataattTTTGGATTGAAGAGAGCTCTAAgttttgtcaagttccaccacc</t>
  </si>
  <si>
    <t>mtr-miR159a_1ss21AT</t>
  </si>
  <si>
    <t>TTTGGATTGAAGGGAGCTCTT</t>
  </si>
  <si>
    <t>scaffold42350</t>
  </si>
  <si>
    <t>atccttcTTTGGATTGAAGGGAGCTCTAtacatatccctatatcttttttttttctgtatttttagttcttttcttc</t>
  </si>
  <si>
    <t>mtr-MIR159a,mtr-MIR159b,gma-MIR159a,gma-MIR159e,gma-MIR159b,gma-MIR159f,ptc-MIR159b,ptc-MIR159a,ptc-MIR159d,ath-MIR159a,ath-MIR159b,ath-MIR159c,mdm-MIR159d,mdm-MIR159f,mdm-MIR159e,mdm-MIR159a,mdm-MIR159c,mdm-MIR159b,aly-MIR159b,aly-MIR159c,aly-MIR159a,aly-MIR159a,ppe-MIR159,mes-MIR159a,mes-MIR159b,vvi-MIR159c,vvi-MIR159a,vvi-MIR159b,nta-MIR159,csi-MIR159a,lus-MIR159c,lus-MIR159b,cme-MIR159a,cme-MIR159b,sly-MIR159,bra-MIR159a,bra-MIR319,bna-MIR159,cas-MIR159b,cas-MIR159c,cas-MIR159a,cpa-MIR159a,cpa-MIR159b,rco-MIR159,cca-MIR319,aqc-MIR159,hbr-MIR159a,ahy-MIR159,htu-MIR159a,pvu-MIR159a,</t>
  </si>
  <si>
    <t>mtr-miR159a_R-1_1ss18TC</t>
  </si>
  <si>
    <t>TTTGGATTGAAGGGAGCCCT</t>
  </si>
  <si>
    <t>scaffold47198</t>
  </si>
  <si>
    <t>gaatctcctcaactataTTTGGATTGAAGAGAGCCCT</t>
  </si>
  <si>
    <t>mtr-miR159a_1ss4GT</t>
  </si>
  <si>
    <t>TTTTGATTGAAGGGAGCTCTA</t>
  </si>
  <si>
    <t>scaffold7389</t>
  </si>
  <si>
    <t>ttattcaatgaaatggttgaaatgaaaattgtaccaaatgaggttacctataatgTTTTGATTGAAGGGAGCTGTA</t>
  </si>
  <si>
    <t>mtr-MIR159a,gma-MIR159e,gma-MIR159a,ptc-MIR159a,ptc-MIR159b,ath-MIR159a,ath-MIR159b,mdm-MIR159d,mdm-MIR159f,mdm-MIR159e,aly-MIR159a,aly-MIR159b,ppe-MIR159,mes-MIR159b,mes-MIR159a,vvi-MIR159c,nta-MIR159,csi-MIR159a,lus-MIR159c,lus-MIR159b,cme-MIR159a,sly-MIR159,bra-MIR159a,bna-MIR159,cas-MIR159c,cas-MIR159b,cpa-MIR159a,rco-MIR159,hbr-MIR159a,ahy-MIR159,htu-MIR159a,pvu-MIR159a,</t>
  </si>
  <si>
    <t>aly-MIR159a-p3_2ss15GA17TC</t>
  </si>
  <si>
    <t>TAGAGCTCCTTGAAATCC</t>
  </si>
  <si>
    <t>scaffold7667</t>
  </si>
  <si>
    <t>atcggctgcgaaggatgctatggaagctgtttgggatgtttgttacaatgatactaaaccctttgaTAGAGCTCCTTGAAATACagcattgttagccgtccagcgttgctccc</t>
  </si>
  <si>
    <t>aly-MIR159a,</t>
  </si>
  <si>
    <t>aly-MIR159a</t>
  </si>
  <si>
    <t>gagaaaaaaaaagatggaagtaGAGCTCCTTGAAGTTCAAACGagagttgagcagggtaaagaaaagctgctaagctatggatcccataagccctaatccttataaagaaaaaaaaggatttggttatatggcttgcatatctcaggagctttaacttgccctttaatggcttttactcttcTTTGGATTGAAGGGAGCTCTAcatcttctttcaccttctc</t>
  </si>
  <si>
    <t>aly-MIR159a-p3</t>
  </si>
  <si>
    <t>taGAGCTCCTTGAAGTTC</t>
  </si>
  <si>
    <t>mtr-miR159a_L-1R-2</t>
  </si>
  <si>
    <t>TTGGATTGAAGGGAGCTC</t>
  </si>
  <si>
    <t>scaffold93</t>
  </si>
  <si>
    <t>attttaaccaatgcatgacttagcagttagcccgccaaTTGGATTGAAGGGAGCTCcca</t>
  </si>
  <si>
    <t>mtr-MIR159a,mtr-MIR319c,mtr-MIR159b,gma-MIR159e,gma-MIR159a,gma-MIR159b,gma-MIR159f,ptc-MIR159b,ptc-MIR159a,ptc-MIR159d,ath-MIR159a,ath-MIR159c,ath-MIR159b,mdm-MIR159a,mdm-MIR159c,mdm-MIR159d,mdm-MIR159f,mdm-MIR159b,mdm-MIR159e,aly-MIR159c,aly-MIR159a,aly-MIR159b,ppe-MIR159,mes-MIR159b,mes-MIR159a,vvi-MIR159c,nta-MIR159,csi-MIR159a,lus-MIR159c,lus-MIR319b,lus-MIR159b,cme-MIR159a,cme-MIR159b,sly-MIR159,bra-MIR159a,bna-MIR159,cas-MIR159b,cas-MIR159a,cas-MIR159c,cpa-MIR159a,cpa-MIR159b,rco-MIR159,hbr-MIR159a,ahy-MIR159,htu-MIR159a,pvu-MIR159a,</t>
  </si>
  <si>
    <t>mtr-miR159a_R-1_1ss1TC</t>
  </si>
  <si>
    <t>CTTGGATTGAAGGGAGCTCT</t>
  </si>
  <si>
    <t>cctgagtaccctccgtccatCTTGGATTGAAGGGAACTCTct</t>
  </si>
  <si>
    <t>mtr-MIR159a,gma-MIR159e,gma-MIR159a,ptc-MIR159b,ptc-MIR159a,ptc-MIR159d,ath-MIR159a,ath-MIR159b,mdm-MIR159a,mdm-MIR159c,mdm-MIR159d,mdm-MIR159f,mdm-MIR159b,mdm-MIR159e,aly-MIR159a,aly-MIR159b,ppe-MIR159,mes-MIR159b,mes-MIR159a,vvi-MIR159c,vvi-MIR159b,vvi-MIR159a,nta-MIR159,csi-MIR159a,lus-MIR159c,lus-MIR159b,cme-MIR159a,sly-MIR159,bra-MIR159a,bna-MIR159,cas-MIR159b,cas-MIR159c,cpa-MIR159a,cpa-MIR159b,rco-MIR159,hbr-MIR159a,ahy-MIR159,htu-MIR159a,pvu-MIR159a,</t>
  </si>
  <si>
    <t>mtr-miR159a_R+2_2</t>
  </si>
  <si>
    <t>TTTGGATTGAAGGGAGCTCTAGT</t>
  </si>
  <si>
    <t>scaffold94490</t>
  </si>
  <si>
    <t>ttgcaagagaccTTTGGATTGAATGGAGCTCTAGTcttttggac</t>
  </si>
  <si>
    <t>lus-MIR160e-p5_1ss4AT</t>
  </si>
  <si>
    <t>CATTTATCTACCTACCTTTT</t>
  </si>
  <si>
    <t>tattttCATTTATCTACCCACCTTTTgcgaagtttttttgacatttgaatttcaaattaaaacgagaaaaattagaatttttgcttaatctttttatctctgagataaaaagattaagcaaataagaaagaagataaatgaaatgg</t>
  </si>
  <si>
    <t>lus-MIR160e,</t>
  </si>
  <si>
    <t>lus-MIR160e</t>
  </si>
  <si>
    <t>ggatggatgatgaactgtgcatgTGCCTGGCTCCCTGTATGCCAttcgcagagctccaacggattcatccatggcctccgtggatggcgtatgaggagccatgcatatatctacctaccttttcatctcatcatccctttcc</t>
  </si>
  <si>
    <t>lus-MIR160e-p5</t>
  </si>
  <si>
    <t>catatatctacctacctttt</t>
  </si>
  <si>
    <t>csi-miR160c-5p</t>
  </si>
  <si>
    <t>TGCCTGGCTCCCTGTATGCTT</t>
  </si>
  <si>
    <t>scaffold56083</t>
  </si>
  <si>
    <t>TGCCTGGCTCCCTGTATGCCTgcagagatagtgtcagatagacaactaaagggactgcttggcccaatgggattgcctga</t>
  </si>
  <si>
    <t>csi-MIR160c,</t>
  </si>
  <si>
    <t>csi-MIR160c</t>
  </si>
  <si>
    <t>tgatatatagtaTGCCTGGCTCCCTGTATGCTTtttgcaaagcccatcagaagattggtggtcttggcggataGCGTGCGAGGAGCCATGCATGctaaatttag</t>
  </si>
  <si>
    <t>cme-MIR160c-p3_2ss13AG17AG</t>
  </si>
  <si>
    <t>AGCCATGCATGTGTAAGT</t>
  </si>
  <si>
    <t>agtcatatgcttgtctcaaagattaAGCCATGCATGTGTAAGTat</t>
  </si>
  <si>
    <t>lus-MIR160b,cme-MIR160c,</t>
  </si>
  <si>
    <t>cme-MIR160c</t>
  </si>
  <si>
    <t>tcatcgtaaTGCCTGGCTCCCTGTATGCCAtttgcaaagcccatcatctaaaaataggtggccttctcgaatggcatgcaaggagccatgcatgtataaatt</t>
  </si>
  <si>
    <t>cme-MIR160c-p3</t>
  </si>
  <si>
    <t>agccatgcatgtataaat</t>
  </si>
  <si>
    <t>mtr-miR164a_R+2</t>
  </si>
  <si>
    <t>TGGAGAAGCAGGGCACGTGCACT</t>
  </si>
  <si>
    <t>gcaagaTGGAGAAGCAGGGCACGTGCATTactaactcatgcacagcttatttatgaagctcgctaaaggagttagcctttCATGTGCCCGTCTTCCCCatctcga</t>
  </si>
  <si>
    <t>mtr-MIR164c,mtr-MIR164a,mtr-MIR164b,gma-MIR164i,gma-MIR164g,gma-MIR164d,gma-MIR164a,gma-MIR164e,gma-MIR164j,gma-MIR164b,gma-MIR164f,gma-MIR164k,gma-MIR164h,gma-MIR164c,ptc-MIR164b,ptc-MIR164e,ptc-MIR164a,ptc-MIR164c,ptc-MIR164d,ath-MIR164b,ath-MIR164a,ath-MIR164c,mdm-MIR164f,mdm-MIR164d,mdm-MIR164c,mdm-MIR164b,mdm-MIR164e,aly-MIR164c,aly-MIR164b,aly-MIR164a,ppe-MIR164c,ppe-MIR164a,ppe-MIR164b,mes-MIR164b,mes-MIR164c,mes-MIR164a,vvi-MIR164c,vvi-MIR164d,vvi-MIR164a,nta-MIR164a,nta-MIR164b,csi-MIR164a,csi-MIR164b,csi-MIR164d,csi-MIR164c,lus-MIR164d,lus-MIR164a,lus-MIR164c,lus-MIR164b,lus-MIR164e,cme-MIR164a,cme-MIR164c,cme-MIR164d,sly-MIR164a,sly-MIR164b,bra-MIR164e,bra-MIR164b,bra-MIR164c,bna-MIR164c,bra-MIR164a,bra-MIR164d,bna-MIR164d,bna-MIR164a,bna-MIR164b,cas-MIR164,cpa-MIR164c,cpa-MIR164a,cpa-MIR164b,ghr-MIR164,rco-MIR164a,rco-MIR164b,rco-MIR164c,ssl-MIR164b,ssl-MIR164a,ctr-MIR164,</t>
  </si>
  <si>
    <t>cpa-MIR164b-p3</t>
  </si>
  <si>
    <t>CATGTGCCCGTCTTCCCC</t>
  </si>
  <si>
    <t>cpa-MIR164b</t>
  </si>
  <si>
    <t>TGGAGAAGCAGGGCACGTGCAttactaactcatgcacgattttttatatatacccgcacccaatgagttagttcttcatgtgcccgtcttccccatc</t>
  </si>
  <si>
    <t>catgtgcccgtcttcccc</t>
  </si>
  <si>
    <t>mtr-miR164d_1ss21TC</t>
  </si>
  <si>
    <t>TGGAGAAGCAGGGCACATGCC</t>
  </si>
  <si>
    <t>scaffold17673</t>
  </si>
  <si>
    <t>TGGAGAAGCAGGGCACATGCCagtttactgaaatcctgatctaataatttggcatgtgcctgga</t>
  </si>
  <si>
    <t>mtr-MIR164d,ptc-MIR164f,mdm-MIR164a,lja-MIR164,gra-MIR164a,stu-MIR164,ppe-MIR164d,mes-MIR164d,vvi-MIR164b,nta-MIR164c,rco-MIR164d,</t>
  </si>
  <si>
    <t>mtr-MIR164c-p3_2ss19GT20CT</t>
  </si>
  <si>
    <t>TGGAGAAGCAGGGCACGTTT</t>
  </si>
  <si>
    <t>scaffold52060</t>
  </si>
  <si>
    <t>tcggttcctccagttgatTGGAGAAGCAGGGCACGTGTg</t>
  </si>
  <si>
    <t>mtr-MIR164c,mtr-MIR164a,mtr-MIR164b,gma-MIR164i,gma-MIR164g,gma-MIR164d,gma-MIR164a,gma-MIR164e,gma-MIR164j,gma-MIR164b,gma-MIR164f,gma-MIR164k,gma-MIR164h,gma-MIR164c,ptc-MIR164e,ptc-MIR164a,ptc-MIR164b,ptc-MIR164c,ptc-MIR164d,ath-MIR164b,ath-MIR164a,ath-MIR164c,mdm-MIR164f,mdm-MIR164d,mdm-MIR164c,mdm-MIR164b,mdm-MIR164e,aly-MIR164c,aly-MIR164b,aly-MIR164a,ppe-MIR164c,ppe-MIR164a,ppe-MIR164b,mes-MIR164b,mes-MIR164c,mes-MIR164a,vvi-MIR164c,vvi-MIR164d,vvi-MIR164a,nta-MIR164a,nta-MIR164b,csi-MIR164a,csi-MIR164b,csi-MIR164d,csi-MIR164c,lus-MIR164d,lus-MIR164a,lus-MIR164c,lus-MIR164b,lus-MIR164e,cme-MIR164a,cme-MIR164c,cme-MIR164d,sly-MIR164a,sly-MIR164b,bra-MIR164e,bra-MIR164b,bra-MIR164c,bna-MIR164c,bra-MIR164a,bra-MIR164d,bna-MIR164d,bna-MIR164a,bna-MIR164b,cas-MIR164,cpa-MIR164b,cpa-MIR164c,cpa-MIR164a,ghr-MIR164,rco-MIR164c,rco-MIR164a,rco-MIR164b,ssl-MIR164b,ssl-MIR164a,ctr-MIR164,</t>
  </si>
  <si>
    <t>mtr-MIR164c</t>
  </si>
  <si>
    <t>cttgtTGGAGAAGCAGGGCACGTGCAaccgtagatctctctcaaacttcaatctcattttgcacgtgctccacttttccaacttga</t>
  </si>
  <si>
    <t>mtr-MIR164c-p3</t>
  </si>
  <si>
    <t>TGGAGAAGCAGGGCACGTGC</t>
  </si>
  <si>
    <t>ptc-miR164a_R+2</t>
  </si>
  <si>
    <t>scaffold9961</t>
  </si>
  <si>
    <t>caagaTGGAGAAGCAGGGCACGTGCATTactaactcatgcaagccaggtctatttcacttgataaatgagttagtccttcatgtgcccttctttcccatcaag</t>
  </si>
  <si>
    <t>ptc-MIR164b,mdm-MIR164f,mdm-MIR164e,ppe-MIR164a,</t>
  </si>
  <si>
    <t>ptc-MIR164b</t>
  </si>
  <si>
    <t>gtgagcaagaTGGAGAAGCAGGGCACGTGCActactaactcatgcacacagagagggagacgcatttcttgctggagttacgagttacgactcttacctactattgattttgttagctccagtgagttagttattcatgtgcctgtcttcctcatcatgatc</t>
  </si>
  <si>
    <t>ptc-miR164a</t>
  </si>
  <si>
    <t>mtr-miR166g-5p_R-2</t>
  </si>
  <si>
    <t>GGAATGTTGTCTGGCTCGA</t>
  </si>
  <si>
    <t>scaffold79245</t>
  </si>
  <si>
    <t>aacgaggctgcttttttgaggGGAATGTTGTCTGGCTCGAgaactctttcgtttgatcaattcataaacaaattagatctcttgcaagtgttGTCGGACCAGGCTTCATTCCCcccagttactgcttctac</t>
  </si>
  <si>
    <t>mtr-MIR166g,gma-MIR166a,gma-MIR166b,gma-MIR166n,gma-MIR166m,gma-MIR166c,gma-MIR166l,gma-MIR166o,gma-MIR166u,gma-MIR166q,ptc-MIR166a,ptc-MIR166j,ptc-MIR166k,ptc-MIR166c,ptc-MIR166q,ath-MIR166b,ath-MIR166e,ath-MIR166f,mdm-MIR166a,mdm-MIR166h,mdm-MIR166g,gra-MIR166d,stu-MIR166a,stu-MIR166c,aly-MIR166a,aly-MIR166e,aly-MIR166f,aly-MIR166h,aly-MIR166c,aly-MIR166d,ppe-MIR166d,ppe-MIR166e,mes-MIR166d,mes-MIR166f,mes-MIR166g,mes-MIR166a,vvi-MIR166c,vvi-MIR166e,nta-MIR166d,nta-MIR166h,nta-MIR166a,nta-MIR166b,nta-MIR166e,nta-MIR166f,csi-MIR166a,csi-MIR166e,lus-MIR166i,lus-MIR166g,lus-MIR166h,cme-MIR166b,cme-MIR166c,cme-MIR166f,sly-MIR166b,bna-MIR166e,bna-MIR166b,bna-MIR166a,bna-MIR166c,cas-MIR165b,cas-MIR166d,cas-MIR166b,cas-MIR166c,cas-MIR166e,cas-MIR166a,cpa-MIR166a,ghr-MIR166b,rco-MIR166b,rco-MIR166e,aqc-MIR166e,dpr-MIR166b,pvu-MIR166a,ctr-MIR166,</t>
  </si>
  <si>
    <t>mtr-miR166a_L+1R-1</t>
  </si>
  <si>
    <t>GTCGGACCAGGCTTCATTCCC</t>
  </si>
  <si>
    <t>gma-MIR166k-p3_2ss13TC18TG</t>
  </si>
  <si>
    <t>TATATCTTCTTCCTCAAGTTC</t>
  </si>
  <si>
    <t>scaffold102752</t>
  </si>
  <si>
    <t>gttatttgccgatagTATATCTTCTTCCACAAGTTCt</t>
  </si>
  <si>
    <t>gma-MIR166k,</t>
  </si>
  <si>
    <t>gma-MIR166k</t>
  </si>
  <si>
    <t>gggggtgtttggaatgaggtttgatccaagatcatcacatcatatatatatcttcttcttcaatttccctttccttcttgatttacttaccttcatacatatattattattttcatcacttcatgcatgggatgagactgaTCTCGGACCAGGCTTCATTCCtcacacctaa</t>
  </si>
  <si>
    <t>gma-MIR166k-p3</t>
  </si>
  <si>
    <t>tatatcttcttcttcaatttc</t>
  </si>
  <si>
    <t>cme-MIR166i-p3_1ss20CA</t>
  </si>
  <si>
    <t>TCTCGGACCAGGCTTCATTAT</t>
  </si>
  <si>
    <t>scaffold228320</t>
  </si>
  <si>
    <t>aatgttgagggcaatgctgtctagtttgaaaccattcttttgtcatgcaagaactgaatgaTCTCAGACCAGGCTTCATTATccccaactct</t>
  </si>
  <si>
    <t>cme-MIR166i,</t>
  </si>
  <si>
    <t>cme-MIR166i</t>
  </si>
  <si>
    <t>tgaggagaatggaaactggttcgagaacgtttgtatggatgaacataaaaagagagtctttcatccgaacgatcTCGGACCAGGCTTCATTCTCgccagct</t>
  </si>
  <si>
    <t>cme-MIR166i-p3</t>
  </si>
  <si>
    <t>tcTCGGACCAGGCTTCATTCT</t>
  </si>
  <si>
    <t>gma-MIR166k-p5_2ss14TC19TG</t>
  </si>
  <si>
    <t>ATATATCTTCTTCCTCAAGTT</t>
  </si>
  <si>
    <t>scaffold235011</t>
  </si>
  <si>
    <t>caaacgagtggtgtATATATCGTCTTCCTCAAGTTgtaggattggttaataatacgacgttaatcagttatttcgtaaggtctgttttacaacaagtacctatgacaattcaagcaaatgcgtacagatatctgatagatatagatgatgtcgta</t>
  </si>
  <si>
    <t>gma-MIR166k-p5</t>
  </si>
  <si>
    <t>atatatcttcttcttcaattt</t>
  </si>
  <si>
    <t>mtr-miR166c_1ss9GT</t>
  </si>
  <si>
    <t>TCGGACCATGCTTCATTCCTC</t>
  </si>
  <si>
    <t>scaffold29910</t>
  </si>
  <si>
    <t>agaggggcgtttggagtgaaggctgttccaagatcaataccaagttccattaatttgcatgttcttgatttatgatataatggtcTCGGACCAGGCTTCATTCCTCacgctccact</t>
  </si>
  <si>
    <t>mtr-MIR166c,mtr-MIR166f,mtr-MIR166b,mtr-MIR166e,mtr-MIR166g,mtr-MIR166a,gma-MIR166k,gma-MIR166r,gma-MIR166j,gma-MIR166h,gma-MIR166t,gma-MIR166b,gma-MIR166a,gma-MIR166d,gma-MIR166c,gma-MIR166g,gma-MIR166e,gma-MIR166i,gma-MIR166p,gma-MIR166u,gma-MIR166s,gma-MIR166n,gma-MIR166f,gma-MIR166o,gma-MIR166q,gma-MIR166m,gma-MIR166l,ptc-MIR166q,ptc-MIR166n,ptc-MIR166o,ptc-MIR166d,ptc-MIR166a,ptc-MIR166i,ptc-MIR166f,ptc-MIR166l,ptc-MIR166b,ptc-MIR166h,ptc-MIR166m,ptc-MIR166j,ptc-MIR166k,ptc-MIR166g,ptc-MIR166e,ptc-MIR166c,ath-MIR166a,ath-MIR166c,ath-MIR166f,ath-MIR166d,ath-MIR166b,ath-MIR166e,ath-MIR166g,mdm-MIR166f,mdm-MIR166h,mdm-MIR166c,mdm-MIR166j,mdm-MIR166a,mdm-MIR166g,mdm-MIR166d,mdm-MIR166e,mdm-MIR166i,mdm-MIR166b,lja-MIR166,gra-MIR166c,stu-MIR166b,stu-MIR166d,stu-MIR166a,stu-MIR166c,aly-MIR166d,aly-MIR166e,aly-MIR166g,aly-MIR166b,aly-MIR166c,aly-MIR166a,aly-MIR166f,aly-MIR166h,ppe-MIR166a,ppe-MIR166c,ppe-MIR166b,ppe-MIR166e,ppe-MIR166d,mes-MIR166j,mes-MIR166h,mes-MIR166d,mes-MIR166b,mes-MIR166f,mes-MIR166a,mes-MIR166g,mes-MIR166e,mes-MIR166c,vvi-MIR166b,vvi-MIR166a,vvi-MIR166d,vvi-MIR166f,vvi-MIR166c,vvi-MIR166e,vvi-MIR166h,vvi-MIR166g,nta-MIR166d,nta-MIR166h,nta-MIR166b,nta-MIR166f,nta-MIR166c,nta-MIR166a,nta-MIR166g,nta-MIR166e,csi-MIR166b,csi-MIR166c,csi-MIR166g,csi-MIR166a,csi-MIR166e,csi-MIR166d,csi-MIR166j,csi-MIR166k,csi-MIR166i,lus-MIR166e,lus-MIR166f,lus-MIR166h,lus-MIR166j,lus-MIR166g,lus-MIR166a,lus-MIR166c,lus-MIR166d,lus-MIR166i,lus-MIR166k,cme-MIR166e,cme-MIR166i,cme-MIR166g,cme-MIR166d,cme-MIR166h,cme-MIR166c,cme-MIR166f,cme-MIR166a,cme-MIR166b,sly-MIR166c,sly-MIR166b,sly-MIR166a,bna-MIR166e,bna-MIR166b,bna-MIR166d,bna-MIR166a,bna-MIR166c,cas-MIR166f,cas-MIR166b,cas-MIR165b,cas-MIR166d,cas-MIR166c,cas-MIR166a,cpa-MIR166d,cpa-MIR166c,cpa-MIR166a,cpa-MIR166e,cpa-MIR166b,ghr-MIR166b,rco-MIR166c,rco-MIR166d,rco-MIR166a,rco-MIR166b,rco-MIR166e,aqc-MIR166d,aqc-MIR166a,aqc-MIR166c,aqc-MIR166e,aqc-MIR166b,hbr-MIR166a,hbr-MIR166b,ssl-MIR166a,ssl-MIR166b,dpr-MIR166a,dpr-MIR166b,pvu-MIR166a,ctr-MIR166,</t>
  </si>
  <si>
    <t>lus-MIR166d-p3_2ss10GA17GT</t>
  </si>
  <si>
    <t>TAGAGTTGAAGGGAATTC</t>
  </si>
  <si>
    <t>ataataatccatgtatttggatatttcccttcaaccaatcatgtcaaataaatgTAGAGTTGAAGGGAATTCtccgaagagaaaatggattatggg</t>
  </si>
  <si>
    <t>lus-MIR166d,</t>
  </si>
  <si>
    <t>lus-MIR166d</t>
  </si>
  <si>
    <t>gtaggatgttagagttgaggggaatgctgtctggttcgagaccattcattcattcatctttccagatatgaacgaccTCGGACCAGGCTTCATTCCCCccaacttccaacatttcac</t>
  </si>
  <si>
    <t>lus-MIR166d-p3</t>
  </si>
  <si>
    <t>tagagttgaggggaatgc</t>
  </si>
  <si>
    <t>mtr-miR166a_R+4</t>
  </si>
  <si>
    <t>TCGGACCAGGCTTCATTCCCCACCA</t>
  </si>
  <si>
    <t>scaffold37331</t>
  </si>
  <si>
    <t>accagaagcttctttctttgaggggaatgttgtttggctcgatgaaaccaatttcacaaccccaaatcctttcatgagcgagtcatattcacgtatgaagttagtttcgTCGGACCAGGCTTCATTCCCCACAAgagatgcttcttta</t>
  </si>
  <si>
    <t>mtr-MIR166e,mtr-MIR166g,mtr-MIR166a,gma-MIR166u,gma-MIR166a,gma-MIR166c,gma-MIR166e,gma-MIR166t,gma-MIR166b,gma-MIR166d,gma-MIR166g,gma-MIR166i,gma-MIR166p,gma-MIR166s,gma-MIR166n,gma-MIR166m,gma-MIR166f,gma-MIR166o,gma-MIR166q,ptc-MIR166d,ptc-MIR166a,ptc-MIR166i,ptc-MIR166f,ptc-MIR166l,ptc-MIR166b,ptc-MIR166h,ptc-MIR166j,ptc-MIR166k,ptc-MIR166g,ptc-MIR166e,ptc-MIR166c,ptc-MIR166m,ath-MIR166a,ath-MIR166f,ath-MIR166d,ath-MIR166b,ath-MIR166e,ath-MIR166g,ath-MIR166c,mdm-MIR166h,mdm-MIR166c,mdm-MIR166j,mdm-MIR166a,mdm-MIR166g,mdm-MIR166d,mdm-MIR166e,mdm-MIR166i,mdm-MIR166b,mdm-MIR166f,lja-MIR166,stu-MIR166d,stu-MIR166a,stu-MIR166c,aly-MIR166d,aly-MIR166e,aly-MIR166g,aly-MIR166b,aly-MIR166a,aly-MIR166f,aly-MIR166h,aly-MIR166c,ppe-MIR166a,ppe-MIR166c,ppe-MIR166b,ppe-MIR166e,ppe-MIR166d,mes-MIR166d,mes-MIR166b,mes-MIR166f,mes-MIR166a,mes-MIR166g,mes-MIR166e,mes-MIR166c,vvi-MIR166d,vvi-MIR166f,vvi-MIR166c,vvi-MIR166e,vvi-MIR166h,vvi-MIR166g,nta-MIR166d,nta-MIR166h,nta-MIR166b,nta-MIR166f,nta-MIR166c,nta-MIR166a,nta-MIR166g,nta-MIR166e,csi-MIR166c,csi-MIR166g,csi-MIR166a,csi-MIR166e,csi-MIR166d,lus-MIR166h,lus-MIR166g,lus-MIR166a,lus-MIR166c,lus-MIR166d,lus-MIR166i,lus-MIR166j,lus-MIR166k,cme-MIR166d,cme-MIR166h,cme-MIR166f,cme-MIR166a,cme-MIR166b,cme-MIR166c,sly-MIR166b,sly-MIR166a,bna-MIR166e,bna-MIR166b,bna-MIR166a,bna-MIR166c,bna-MIR166d,cas-MIR166d,cas-MIR166c,cas-MIR166f,cas-MIR166b,cas-MIR165b,cas-MIR166a,cpa-MIR166c,cpa-MIR166a,cpa-MIR166e,cpa-MIR166b,ghr-MIR166b,rco-MIR166d,rco-MIR166c,rco-MIR166b,rco-MIR166e,rco-MIR166a,aqc-MIR166e,aqc-MIR166b,hbr-MIR166b,ssl-MIR166b,dpr-MIR166b,pvu-MIR166a,ctr-MIR166,</t>
  </si>
  <si>
    <t>mtr-miR166a_1ss6CT</t>
  </si>
  <si>
    <t>TCGGATCAGGCTTCATTCCCC</t>
  </si>
  <si>
    <t>scaffold37636</t>
  </si>
  <si>
    <t>cactctagacccttctctctcatgaattatgttgagggaaatgttgtccgattcaaaaccattcttcgatggtcatacatggagtagtcggtatttattgatcTCGGATCAGGCTTCTTTCCCCcaactttctcattgggcttgtggaccggcatagacac</t>
  </si>
  <si>
    <t>mtr-MIR166e,mtr-MIR166g,mtr-MIR166b,mtr-MIR166a,mtr-MIR166c,mtr-MIR166f,gma-MIR166t,gma-MIR166b,gma-MIR166a,gma-MIR166d,gma-MIR166c,gma-MIR166g,gma-MIR166e,gma-MIR166i,gma-MIR166p,gma-MIR166u,gma-MIR166s,gma-MIR166n,gma-MIR166j,gma-MIR166f,gma-MIR166k,gma-MIR166h,gma-MIR166o,gma-MIR166q,ptc-MIR166d,ptc-MIR166a,ptc-MIR166i,ptc-MIR166f,ptc-MIR166l,ptc-MIR166b,ptc-MIR166h,ptc-MIR166m,ptc-MIR166j,ptc-MIR166k,ptc-MIR166q,ptc-MIR166n,ptc-MIR166g,ptc-MIR166o,ptc-MIR166e,ptc-MIR166c,ath-MIR166a,ath-MIR166c,ath-MIR166f,ath-MIR166d,ath-MIR166b,ath-MIR166e,ath-MIR166g,mdm-MIR166f,mdm-MIR166h,mdm-MIR166c,mdm-MIR166j,mdm-MIR166a,mdm-MIR166g,mdm-MIR166d,mdm-MIR166e,mdm-MIR166i,mdm-MIR166b,lja-MIR166,gra-MIR166c,stu-MIR166d,stu-MIR166a,stu-MIR166c,aly-MIR166d,aly-MIR166e,aly-MIR166g,aly-MIR166b,aly-MIR166c,aly-MIR166a,aly-MIR166f,aly-MIR166h,ppe-MIR166a,ppe-MIR166c,ppe-MIR166b,ppe-MIR166e,ppe-MIR166d,mes-MIR166d,mes-MIR166b,mes-MIR166f,mes-MIR166a,mes-MIR166g,mes-MIR166e,mes-MIR166h,mes-MIR166c,vvi-MIR166d,vvi-MIR166f,vvi-MIR166c,vvi-MIR166e,vvi-MIR166h,vvi-MIR166a,vvi-MIR166g,nta-MIR166d,nta-MIR166h,nta-MIR166b,nta-MIR166f,nta-MIR166c,nta-MIR166a,nta-MIR166g,nta-MIR166e,csi-MIR166c,csi-MIR166g,csi-MIR166a,csi-MIR166e,csi-MIR166d,csi-MIR166b,lus-MIR166h,lus-MIR166j,lus-MIR166g,lus-MIR166a,lus-MIR166f,lus-MIR166c,lus-MIR166d,lus-MIR166i,lus-MIR166e,lus-MIR166k,cme-MIR166d,cme-MIR166h,cme-MIR166c,cme-MIR166f,cme-MIR166a,cme-MIR166b,cme-MIR166e,cme-MIR166g,sly-MIR166b,sly-MIR166a,bna-MIR166e,bna-MIR166b,bna-MIR166d,bna-MIR166a,bna-MIR166c,cas-MIR166f,cas-MIR166b,cas-MIR165b,cas-MIR166d,cas-MIR166c,cas-MIR166a,cpa-MIR166c,cpa-MIR166a,cpa-MIR166e,cpa-MIR166b,cpa-MIR166d,ghr-MIR166b,rco-MIR166d,rco-MIR166c,rco-MIR166a,rco-MIR166b,rco-MIR166e,aqc-MIR166e,aqc-MIR166b,aqc-MIR166c,hbr-MIR166b,ssl-MIR166a,ssl-MIR166b,dpr-MIR166b,pvu-MIR166a,ctr-MIR166,</t>
  </si>
  <si>
    <t>ath-miR167c-5p_L+1R-1_3ss2TA14AG21TA</t>
  </si>
  <si>
    <t>TAAAGCTGCCAGCGTGATCTA</t>
  </si>
  <si>
    <t>scaffold11068</t>
  </si>
  <si>
    <t>tTAAAGCTGCCAGCGTGATCTAaacgtttcttcttggtcgaggaaacgataaGATCACGTGGTTGCTTCATC</t>
  </si>
  <si>
    <t>ath-MIR167c,stu-MIR167d,aly-MIR167c,mes-MIR167e,sly-MIR167b,cas-MIR167c,</t>
  </si>
  <si>
    <t>ath-MIR167c</t>
  </si>
  <si>
    <t>ccagtagcagtTAAGCTGCCAGCATGATCTTGtcttcctctcttaggtttcatatatagttaataaatattttatatatttcttgttcttacaagattatatgatcatagcttagagagagagagagacTAGGTCATGCTGGTAGTTTCACCtgctaatg</t>
  </si>
  <si>
    <t>ath-miR167c-5p</t>
  </si>
  <si>
    <t>TAAGCTGCCAGCATGATCTTG</t>
  </si>
  <si>
    <t>stu-MIR167d-p3_2ss6TC19CT</t>
  </si>
  <si>
    <t>GATCACGTGGTTGCTTCATC</t>
  </si>
  <si>
    <t>stu-MIR167d-p3</t>
  </si>
  <si>
    <t>sly-MIR167b-p5_2ss14AG21GA</t>
  </si>
  <si>
    <t>scaffold14197</t>
  </si>
  <si>
    <t>catcatgaactcgtatgagtTGAAGCTGCCAGCGTGATCTAaacgtttcttcttcgttgaggaatgataagatcacatggtcgcttcatctgatgccggtgccatggaa</t>
  </si>
  <si>
    <t>mtr-MIR167b,gma-MIR167c,gma-MIR167g,gma-MIR167j,ptc-MIR167e,ath-MIR167d,ath-MIR167c,lja-MIR167,gra-MIR167a,gra-MIR167b,aly-MIR167d,aly-MIR167c,ppe-MIR167c,mes-MIR167f,mes-MIR167a,mes-MIR167d,mes-MIR167e,vvi-MIR167a,nta-MIR167a,nta-MIR167c,nta-MIR167b,csi-MIR167a,csi-MIR167c,lus-MIR167g,lus-MIR167i,lus-MIR167f,cme-MIR167f,cme-MIR167d,sly-MIR167b,bna-MIR167d,cas-MIR167c,cpa-MIR167d,rco-MIR167c,cca-MIR167,gso-MIR167a,dpr-MIR167c,ctr-MIR167,</t>
  </si>
  <si>
    <t>sly-MIR167b</t>
  </si>
  <si>
    <t>tctcacttctgtatgttggttttttgagaggtTAAAGCTGCCAGCATGATCTGGtaagaacaaaatcctattatatttcatctatattttcttataaaaagaagaaatgaatttaaatttgaattttttgtaaaaaaaaaatgttgaggtttttaatttccttcttttggatttgaaaaaaagaaaattaaatttttgtaaggattttatttctttgaagaaaatatagatagatagctttggttccatcAGGTCATCTAGCAGCTTCAATcactcaccaacaatacacacaaagga</t>
  </si>
  <si>
    <t>sly-MIR167b-p5</t>
  </si>
  <si>
    <t>TAAAGCTGCCAGCATGATCTG</t>
  </si>
  <si>
    <t>mtr-miR167b-5p_R+1_1ss14AG</t>
  </si>
  <si>
    <t>TGAAGCTGCCAGCGTGATCTGG</t>
  </si>
  <si>
    <t>scaffold39618</t>
  </si>
  <si>
    <t>ttccatgcatggatcttcgctttcacaaataccaaaaccctataaatatattagtgcttttgtgtttcaaactgggctttactggttttatgtatgttggtttgagaggtTGAAGCTGCCAGCATGATCTGGtt</t>
  </si>
  <si>
    <t>mtr-MIR167b,gma-MIR167c,gma-MIR167g,gma-MIR167j,gma-MIR167a,ptc-MIR167e,ath-MIR167d,lja-MIR167,gra-MIR167b,gra-MIR167a,aly-MIR167d,ppe-MIR167c,mes-MIR167a,mes-MIR167e,mes-MIR167f,mes-MIR167d,vvi-MIR167a,nta-MIR167c,nta-MIR167a,nta-MIR167b,csi-MIR167c,csi-MIR167a,lus-MIR167i,lus-MIR167f,lus-MIR167g,lus-MIR167c,cme-MIR167f,cme-MIR167d,cme-MIR167a,bna-MIR167d,cpa-MIR167d,rco-MIR167c,cca-MIR167,gso-MIR167a,dpr-MIR167c,ctr-MIR167,</t>
  </si>
  <si>
    <t>mes-MIR167a-p3</t>
  </si>
  <si>
    <t>TTGGTTTGAGAGGTTGAAGCTGC</t>
  </si>
  <si>
    <t>scaffold64546</t>
  </si>
  <si>
    <t>caccttcacaaatatcaaaaccctataaatatatcactgcttttctgtctcaaactgggctttaggtttatgtatgtatgtatgTTGGTTTGAGAGGTTGAAGCTGC</t>
  </si>
  <si>
    <t>mes-MIR167a,</t>
  </si>
  <si>
    <t>mes-MIR167a</t>
  </si>
  <si>
    <t>tgttggtttgagaggtTGAAGCTGCCAGCATGATCTGgtaatgatctaaccaaaacctttctatacgtagacctatatttatatttctatacacatcaagctatggattattaaatttccagttttcgttacaaagttttctgctatattcctttcaattatgctatcaatttttaccaagggaaaggatttacgagtactgaaaagtacccatatatccttgtagcctaaaaagaggaatagttcctgattgtt</t>
  </si>
  <si>
    <t>ttggtttgagaggtTGAAGCTGC</t>
  </si>
  <si>
    <t>vvi-MIR168-p5_2ss16CT20CA</t>
  </si>
  <si>
    <t>GGTGCAGGTCGGGAATCGAAT</t>
  </si>
  <si>
    <t>scaffold1767</t>
  </si>
  <si>
    <t>cgcttGGTGCAGGTCGGGAATCGAATtcctcgtactgaaattatgcgtatgttataatgttaattcatttacctaaatggtttataattaatgtcgattcttttaagcgagaattaggttCCCGCCTTGCATCAACTGAAT</t>
  </si>
  <si>
    <t>mtr-MIR168c,mtr-MIR168b,gma-MIR168b,gma-MIR168a,ptc-MIR168a,ptc-MIR168b,ath-MIR168a,ath-MIR168b,mdm-MIR168a,mdm-MIR168b,lja-MIR168,aly-MIR168a,aly-MIR168b,ppe-MIR168,mes-MIR168a,vvi-MIR168,nta-MIR168a,nta-MIR168b,nta-MIR168c,nta-MIR168d,nta-MIR168e,csi-MIR168,lus-MIR168b,lus-MIR168a,cme-MIR168,sly-MIR168b,sly-MIR168a,bra-MIR168b,bra-MIR168c,bra-MIR168a,bna-MIR168a,bna-MIR168b,cas-MIR168,rco-MIR168,cca-MIR168a,vun-MIR168,</t>
  </si>
  <si>
    <t>vvi-MIR168</t>
  </si>
  <si>
    <t>ggtctctaatTCGCTTGGTGCAGGTCGGGAAccgacttcgccgctccggcagcgccggaggcacgcggcggcctacgattggttgctgagcgaattccgatcccgccttgcatcaactgaatcggagacggc</t>
  </si>
  <si>
    <t>vvi-MIR168-p5</t>
  </si>
  <si>
    <t>GGTGCAGGTCGGGAAccgact</t>
  </si>
  <si>
    <t>mtr-miR168c-3p_1ss1CT</t>
  </si>
  <si>
    <t>TCCGCCTTGCATCAACTGAAT</t>
  </si>
  <si>
    <t>mtr-MIR168c-p5</t>
  </si>
  <si>
    <t>TCGCTTGGTGCAGGTCGGG</t>
  </si>
  <si>
    <t>scaffold19724</t>
  </si>
  <si>
    <t>tcagatTCGCTTGGTGCAGGTCGGGAActttg</t>
  </si>
  <si>
    <t>mtr-MIR168c,mtr-MIR168b,gma-MIR168b,gma-MIR168a,ptc-MIR168a,ptc-MIR168b,ath-MIR168a,ath-MIR168b,mdm-MIR168a,mdm-MIR168b,lja-MIR168,aly-MIR168a,aly-MIR168b,ppe-MIR168,mes-MIR168a,vvi-MIR168,nta-MIR168d,nta-MIR168e,nta-MIR168a,nta-MIR168b,nta-MIR168c,csi-MIR168,lus-MIR168b,lus-MIR168a,cme-MIR168,sly-MIR168b,bra-MIR168a,bna-MIR168a,bra-MIR168b,bra-MIR168c,rco-MIR168,cca-MIR168a,vun-MIR168,</t>
  </si>
  <si>
    <t>sly-miR168a-3p</t>
  </si>
  <si>
    <t>CCTGCCTTGCATCAACTGAAT</t>
  </si>
  <si>
    <t>scaffold21984</t>
  </si>
  <si>
    <t>gttCCTGCCTTGCATCAACTGAATcggagaccacggtgaatgttataggtctgttcttattggattccaatggatccgttaattgatttggctctgtggtaggttatgatttgataatatttttttggtcaaatgcgatgtagt</t>
  </si>
  <si>
    <t>nta-MIR168c,sly-MIR168a,bra-MIR168b,bra-MIR168c,cas-MIR168,</t>
  </si>
  <si>
    <t>sly-MIR168a</t>
  </si>
  <si>
    <t>ctcttatTCGCTTGGTGCAGGTCGGGACctcattcgccggcgccgggaataatgccggacgaacgacggcggtgttaattctactaaagctgtcaccgacggatagatgtttgattagcggcgaaatttgggtCCTGCCTTGCATCAACTGAATtggag</t>
  </si>
  <si>
    <t>mtr-miR168b_L-2R+2</t>
  </si>
  <si>
    <t>GCTTGGTGCAGGTCGGGAATT</t>
  </si>
  <si>
    <t>scaffold73874</t>
  </si>
  <si>
    <t>ggtctctaattcGCTTGGTGCAGGTCGGGAATTttcttcgccggcgatgtcgtttctcttgaatactgcaatccaaaa</t>
  </si>
  <si>
    <t>mtr-MIR168c,mtr-MIR168b,mtr-MIR168a,gma-MIR168b,gma-MIR168a,ptc-MIR168b,ptc-MIR168a,ath-MIR168a,ath-MIR168b,mdm-MIR168a,mdm-MIR168b,lja-MIR168,aly-MIR168a,aly-MIR168b,ppe-MIR168,mes-MIR168a,vvi-MIR168,nta-MIR168a,nta-MIR168b,nta-MIR168d,nta-MIR168e,nta-MIR168c,csi-MIR168,lus-MIR168a,lus-MIR168b,cme-MIR168,sly-MIR168a,sly-MIR168b,bra-MIR168b,bra-MIR168c,bra-MIR168a,bna-MIR168a,bna-MIR168b,cas-MIR168,rco-MIR168,cca-MIR168a,vun-MIR168,</t>
  </si>
  <si>
    <t>ppe-miR169f_R+2_1ss9GA</t>
  </si>
  <si>
    <t>TAGCCAAGAATGACTTGCCTGCCT</t>
  </si>
  <si>
    <t>scaffold3352</t>
  </si>
  <si>
    <t>tgaggaaggaagggcttacatgaagagaagaggcttgtttagTAGCCAAGAATGACTTGCCTGCATtcctccctaagatgatcggggaaaatgtgggcaactgtgtttatgtcggattccAGGCAGTCATCTTGGCTAACTtcacaaactcttctctatcatgctagtcctctcttctcac</t>
  </si>
  <si>
    <t>ppe-MIR169g,ppe-MIR169i,csi-MIR169i,lus-MIR169c,ghr-MIR169a,</t>
  </si>
  <si>
    <t>ppe-MIR169i</t>
  </si>
  <si>
    <t>gcaaacttaaggaaatgaagagagggtctaacatgaagataagagtcttgtttggTAGCCAAGGATGACTTGCCTGCctgcctcctaattccaagaggacagctctggttatttagggttctcaggcagtctcctttggctaacttgacagtctcttctttctcatgccagacctttctcttctttctttgtttgt</t>
  </si>
  <si>
    <t>ppe-miR169f</t>
  </si>
  <si>
    <t>TAGCCAAGGATGACTTGCCTGC</t>
  </si>
  <si>
    <t>csi-MIR169i-p3_1ss10CT</t>
  </si>
  <si>
    <t>AGGCAGTCATCTTGGCTAACT</t>
  </si>
  <si>
    <t>aggcagtcaccttggctaact</t>
  </si>
  <si>
    <t>csi-MIR169i-p5_1ss10CT</t>
  </si>
  <si>
    <t>AGGCAGTCATCTTGGCTAAC</t>
  </si>
  <si>
    <t>scaffold98780</t>
  </si>
  <si>
    <t>ccAGGCAGTCATCTTGGCTAACTTc</t>
  </si>
  <si>
    <t>csi-MIR169i,lus-MIR169c,ghr-MIR169a,</t>
  </si>
  <si>
    <t>csi-MIR169i-p5</t>
  </si>
  <si>
    <t>aggcagtcaccttggctaac</t>
  </si>
  <si>
    <t>csi-MIR169i-p3_1ss9CT_2</t>
  </si>
  <si>
    <t>GGCAGTCATCTTGGCTAACTT</t>
  </si>
  <si>
    <t>ggcagtcaccttggctaactt</t>
  </si>
  <si>
    <t>gma-MIR169f-p5_1ss5AG</t>
  </si>
  <si>
    <t>TTGGGCTCTCTTCTTTTCATG</t>
  </si>
  <si>
    <t>scaffold18629</t>
  </si>
  <si>
    <t>acaTTGGGCTCTCTTCTTTTCATGcaatgacatgactatggatgactatcgacccgtcaactagggcagcccgggaaaagtctgagccgatttggctcggggttcggtggaccgaagccaaggctcgagccaagcccaaatt</t>
  </si>
  <si>
    <t>gma-MIR169f,</t>
  </si>
  <si>
    <t>gma-MIR169f</t>
  </si>
  <si>
    <t>gaacttgcacgaagaggcagagagtgtagtgCAGCCAAGGATGACTTGCCGGcattagccaagtgaatgagcatcatatatatatatatatatatatatatatatatgactcatgttcttgtcggcaagttggccttggctatattggactctcttcttttcatgtaagt</t>
  </si>
  <si>
    <t>gma-MIR169f-p5</t>
  </si>
  <si>
    <t>ttggactctcttcttttcatg</t>
  </si>
  <si>
    <t>csi-MIR169i-p3_2ss9CT21TC</t>
  </si>
  <si>
    <t>GGCAGTCATCTTGGCTAACTC</t>
  </si>
  <si>
    <t>scaffold256692</t>
  </si>
  <si>
    <t>caagaatgacttgcctgcatttctccctaatatatgatgattagccaaataaataatataaattaatgagcaagtgcatatttatgtgggttctccaGGCAGTCATCTTGGCTAACTT</t>
  </si>
  <si>
    <t>bna-MIR169c-p5_2ss12GC17TG</t>
  </si>
  <si>
    <t>TAAAAGTTACTCTAGGGA</t>
  </si>
  <si>
    <t>TAAAAGTTACTCTAGGGAtaacagg</t>
  </si>
  <si>
    <t>bna-MIR169c,</t>
  </si>
  <si>
    <t>bna-MIR169c</t>
  </si>
  <si>
    <t>agatgaatagaagaatcatatttggTAGCCAAGGATGACTTGCCTAtttcttgagagtaaaatgggcatggtgtcatgttaaaagttactgtaggtagtttcaatttgaccattttccttacaaatgatattaggcagtctccttggctatccttatatgttcttctctctcatct</t>
  </si>
  <si>
    <t>bna-MIR169c-p5</t>
  </si>
  <si>
    <t>taaaagttactgtaggta</t>
  </si>
  <si>
    <t>vvi-MIR171i-p3_2ss3AG17TA_1</t>
  </si>
  <si>
    <t>GAGGAAGGTGGGGATGAT</t>
  </si>
  <si>
    <t>scaffold15313</t>
  </si>
  <si>
    <t>atgtttgatcagtccatccagccgacttcaaaaagtagaatccttccctggaggaaaaggaaactaagcttcagatctcctaaagttaaaggagagcccttgctgaaaaaatattatgggGAGGAAGGTGGGGATGATattgattttgatcgc</t>
  </si>
  <si>
    <t>vvi-MIR171i,</t>
  </si>
  <si>
    <t>vvi-MIR171i</t>
  </si>
  <si>
    <t>gaagaaggtggggatgttggaatggctcaatcaaatcaaatctcccaagggttttgggtcctttaatcTGATTGAGCCGTGCCAATATCatcatgttcacttc</t>
  </si>
  <si>
    <t>vvi-MIR171i-p3</t>
  </si>
  <si>
    <t>gaagaaggtggggatgtt</t>
  </si>
  <si>
    <t>gma-miR171e_R+3_1ss12TC</t>
  </si>
  <si>
    <t>TGATTGAGCCGCGCCAATATCCCA</t>
  </si>
  <si>
    <t>scaffold16136</t>
  </si>
  <si>
    <t>TGATTGAGCCGCGCCAATATCCCTtgcgcgagtgcc</t>
  </si>
  <si>
    <t>gma-MIR171u,gma-MIR171e,ath-MIR171a,mdm-MIR171e,mdm-MIR171c,aly-MIR171a,mes-MIR171g,mes-MIR171k,vvi-MIR171e,vvi-MIR171h,lus-MIR171g,cme-MIR171a,cme-MIR171e,cme-MIR171g,cme-MIR171c,sly-MIR171c,bra-MIR171e,bna-MIR171f,bna-MIR171g,rco-MIR171e,</t>
  </si>
  <si>
    <t>gma-MIR171e</t>
  </si>
  <si>
    <t>acatggggatgttggacggttcaatcaaatcaaatctcctaatggctgggtcctttggtaTGATTGAGCCGTGCCAATATCaaatcctgc</t>
  </si>
  <si>
    <t>vvi-MIR171h-p3_2ss3GC18AC</t>
  </si>
  <si>
    <t>TTCGTTGAGCCGCGCCAC</t>
  </si>
  <si>
    <t>scaffold206008</t>
  </si>
  <si>
    <t>gacggcgtggctgcTTCGTTGAGCCGCGCCACg</t>
  </si>
  <si>
    <t>vvi-MIR171h,</t>
  </si>
  <si>
    <t>vvi-MIR171h</t>
  </si>
  <si>
    <t>tttcacgagatgttggtgcggttcaacctaactgtagtgtccatgaatgtatcgactctgatgttTGGTTGAGCCGCGCCAATATCccgtctatct</t>
  </si>
  <si>
    <t>vvi-MIR171h-p3</t>
  </si>
  <si>
    <t>tTGGTTGAGCCGCGCCAA</t>
  </si>
  <si>
    <t>vvi-MIR171i-p3_2ss3AG17TA_2</t>
  </si>
  <si>
    <t>GAGGAAGGTGGGGATGATG</t>
  </si>
  <si>
    <t>scaffold4</t>
  </si>
  <si>
    <t>gtagtgggtttagtacgccccgccaaaacggctccgaaagaaagaaaaaggtgcgtgccgcactcacgaaggactgccagtgatatactgGAGGAAGGTGGGGATGACGtcaagtccgcatg</t>
  </si>
  <si>
    <t>vvi-MIR171i,lus-MIR169b,</t>
  </si>
  <si>
    <t>gaagaaggtggggatgttg</t>
  </si>
  <si>
    <t>mtr-miR172c-5p_1ss1GT</t>
  </si>
  <si>
    <t>TTAGCATCATCAAGATTCACA</t>
  </si>
  <si>
    <t>scaffold1321</t>
  </si>
  <si>
    <t>gcaaatctcagtgattttatacattaatctaaacatgtacacagtcgttgatttcttgtTTAGCATCATCAAGATTCACAt</t>
  </si>
  <si>
    <t>mtr-MIR172c,gma-MIR172b,gma-MIR172f,gma-MIR172a,lja-MIR172b,ppe-MIR172a,nta-MIR172h,nta-MIR172e,nta-MIR172f,nta-MIR172i,nta-MIR172c,nta-MIR172d,lus-MIR172a,vun-MIR172,ssl-MIR172,</t>
  </si>
  <si>
    <t>nta-MIR172e-p3_2ss14CG18TA</t>
  </si>
  <si>
    <t>TTGGAACGATACAGAGAA</t>
  </si>
  <si>
    <t>scaffold14829</t>
  </si>
  <si>
    <t>acatccgataaaaTTGGAACGATACAGAGAA</t>
  </si>
  <si>
    <t>nta-MIR172e,nta-MIR172f,</t>
  </si>
  <si>
    <t>nta-MIR172e</t>
  </si>
  <si>
    <t>gtttgcagatgtagcatcatcaagattcacataaaaaacgcatggtgatgagctgatgaaatgacattaatggccaaggcagctttctgaaggtgAGAATCTTGATGATGCTGCATcagcaataaacgactacctgatttatcattatgccattggaacgatacacagataattagcataattcatgtgcaagaatgccacgggtacatggtatggttcaattgatacagtcgttgtttgcgggtgtagcatcatcaagattcacatgaaaaggcaaggtgaaatgaaattaattaagagccatggctttttgaaggtgAGAATCTTGATGATGCTGCATcagcaataa</t>
  </si>
  <si>
    <t>nta-MIR172e-p3</t>
  </si>
  <si>
    <t>ttggaacgatacacagat</t>
  </si>
  <si>
    <t>mtr-miR172a_R-1</t>
  </si>
  <si>
    <t>AGAATCCTGATGATGCTGCA</t>
  </si>
  <si>
    <t>scaffold16225</t>
  </si>
  <si>
    <t>gtagttgtagccagtgatgAGAATCCTGATGATGCTGCAgcaga</t>
  </si>
  <si>
    <t>mtr-MIR172a,ptc-MIR172i,ghr-MIR172,</t>
  </si>
  <si>
    <t>nta-MIR172e-p3_2ss15CG19TA</t>
  </si>
  <si>
    <t>ATTGGAACGATACAGAGAA</t>
  </si>
  <si>
    <t>scaffold23601</t>
  </si>
  <si>
    <t>acatccgataaaATTGGAACGATACAGAGAA</t>
  </si>
  <si>
    <t>attggaacgatacacagat</t>
  </si>
  <si>
    <t>vvi-MIR172d-p5_2ss7GT17CT</t>
  </si>
  <si>
    <t>TGGAAGTGCAGTGATGTA</t>
  </si>
  <si>
    <t>tcaagTGGAAGTGCAGTGATGTAtgcagctgag</t>
  </si>
  <si>
    <t>vvi-MIR172d,</t>
  </si>
  <si>
    <t>vvi-MIR172d</t>
  </si>
  <si>
    <t>gttagctgatgcagcatcatcaagattcacacccaatggaagggcagtgatgcaatctctgccaaagattttgagaTGAGAATCTTGATGATGCTGCATtcgcagtgaa</t>
  </si>
  <si>
    <t>vvi-MIR172d-p5</t>
  </si>
  <si>
    <t>tggaagggcagtgatgca</t>
  </si>
  <si>
    <t>mtr-miR172b_1ss21TA</t>
  </si>
  <si>
    <t>AGAATCTTGATGATGCTGCAA</t>
  </si>
  <si>
    <t>scaffold33247</t>
  </si>
  <si>
    <t>ctctatctatctacctttctttctctgggtgtttggtttttttttttttttcggccaaaaccctgatgatgAGAATCTTGATGATGCTGCAT</t>
  </si>
  <si>
    <t>mtr-MIR172b,mtr-MIR172c,mtr-MIR172d,gma-MIR172b,gma-MIR172h,gma-MIR172g,gma-MIR172f,gma-MIR172j,gma-MIR172a,ptc-MIR172b,ptc-MIR172f,ptc-MIR172a,ptc-MIR172c,ath-MIR172a,ath-MIR172b,ath-MIR172c,ath-MIR172d,mdm-MIR172e,mdm-MIR172d,mdm-MIR172f,mdm-MIR172p,mdm-MIR172g,mdm-MIR172h,mdm-MIR172b,mdm-MIR172o,mdm-MIR172c,mdm-MIR172n,mdm-MIR172a,mdm-MIR172m,lja-MIR172c,lja-MIR172b,lja-MIR172a,gra-MIR172b,stu-MIR172b,stu-MIR172a,stu-MIR172e,aly-MIR172a,aly-MIR172b,aly-MIR172d,aly-MIR172c,aly-MIR172f,ppe-MIR172a,ppe-MIR172b,mes-MIR172a,mes-MIR172b,mes-MIR172d,vvi-MIR172d,nta-MIR172h,nta-MIR172e,nta-MIR172g,nta-MIR172f,nta-MIR172i,nta-MIR172c,nta-MIR172d,nta-MIR172a,csi-MIR172b,csi-MIR172a,lus-MIR172f,lus-MIR172d,lus-MIR172b,lus-MIR172c,lus-MIR172h,lus-MIR172a,cme-MIR172c,cme-MIR172b,cme-MIR172e,sly-MIR172b,sly-MIR172a,sly-MIR172c,bra-MIR172a,bol-MIR172a,bra-MIR172b,bol-MIR172b,bra-MIR172c,bna-MIR172a,bna-MIR172d,cas-MIR172b,cas-MIR172a,cas-MIR172c,cas-MIR172d,cca-MIR172,aqc-MIR172a,vun-MIR172,ssl-MIR172,dpr-MIR172a,dpr-MIR172b,</t>
  </si>
  <si>
    <t>scaffold61708</t>
  </si>
  <si>
    <t>accagtcagtttttgctgttggagcaccatcaagattcacataacatttatcgggcttccattggaatttccctttcatcagtatatatgAGAATCCTGATGATGCTGCAGtggcaattaatgacttat</t>
  </si>
  <si>
    <t>stu-MIR319a-p5</t>
  </si>
  <si>
    <t>TGCTGCCGACTCATTCATCCA</t>
  </si>
  <si>
    <t>scaffold158388</t>
  </si>
  <si>
    <t>tTGCTGTCGACTCATTCATCCAaatactgtgcagttgattagttatgcaccttaactgaatgaatgatgcgagagactagttgaatcttaagctttctgtacTTGGACTGAAGGGAGCTCCCTtccac</t>
  </si>
  <si>
    <t>mtr-MIR319c,gma-MIR319h,gma-MIR319e,gma-MIR319b,ath-MIR319a,stu-MIR319a,aly-MIR319a,vvi-MIR319g,nta-MIR319a,csi-MIR159c,lus-MIR319b,cme-MIR319b,sly-MIR319a,bra-MIR319,rco-MIR319b,aqc-MIR319,hbr-MIR319,ctr-MIR319,</t>
  </si>
  <si>
    <t>stu-MIR319a</t>
  </si>
  <si>
    <t>AGAGCTTTCTTCGGTCCACACatggggggcgatagggttcaatttgctgccgactcattcatccaaatgttgaggtcttgatagtcgaatgccacctcagcaactgagtgaatgaagcgggagtacaagttgagtcttgagcttcctgtacTTGGACTGAAGGGAGCTCCCT</t>
  </si>
  <si>
    <t>tgctgccgactcattcatcca</t>
  </si>
  <si>
    <t>mtr-miR319a-3p_R+1_1</t>
  </si>
  <si>
    <t>TTGGACTGAAGGGAGCTCCCA</t>
  </si>
  <si>
    <t>mtr-MIR319c</t>
  </si>
  <si>
    <t>cagaaatgGGAGTTCCTTGCAGCCCAAAGcgccaagtgagaattctactggcaaattatgttTTGGACTGAAGGGAGCTCCCagttctt</t>
  </si>
  <si>
    <t>mtr-miR319a-3p</t>
  </si>
  <si>
    <t>mtr-miR319a-3p_R+3_1ss20CT</t>
  </si>
  <si>
    <t>TTGGACTGAAGGGAGCTCCTTTT</t>
  </si>
  <si>
    <t>tctgtgcTTGGACTGAAGGGAGCTCCCTTTtactaattacttc</t>
  </si>
  <si>
    <t>mtr-MIR319b,mtr-MIR319a,mtr-MIR319d,gma-MIR319j,gma-MIR319b,gma-MIR319m,gma-MIR319k,gma-MIR319a,gma-MIR319q,gma-MIR319g,gma-MIR319c,gma-MIR319l,ptc-MIR319a,ptc-MIR319d,ptc-MIR319b,ptc-MIR319c,ath-MIR319c,mdm-MIR319e,mdm-MIR319g,mdm-MIR319f,aly-MIR319c,aly-MIR319d,mes-MIR319c,mes-MIR319d,nta-MIR319b,cme-MIR319a,sly-MIR319b,sly-MIR319c,rco-MIR319a,rco-MIR319c,rco-MIR319d,hbr-MIR319,vun-MIR319a,vun-MIR319b,pvu-MIR319c,</t>
  </si>
  <si>
    <t>mtr-MIR319d</t>
  </si>
  <si>
    <t>agaaaaatagttcaagAGAGCTCTCTTCAGTCCACTCatggataggaaaaggttttgaattagctgctgactcattcattcaaacacaataagaagaagcatgatgaatatgctatattgtgaatgtgtgaatgatgcgggagctaaatttcatctttctcttgtctttgcTTGGACTGAAGGGAGCTCCCttttgctgtttatata</t>
  </si>
  <si>
    <t>gma-miR319c_R+2</t>
  </si>
  <si>
    <t>TTGGACTGAAGGGAGCTCCTCC</t>
  </si>
  <si>
    <t>scaffold32105</t>
  </si>
  <si>
    <t>gcTTGGACTGAAGGGAGCTCCTCTagccattg</t>
  </si>
  <si>
    <t>gma-MIR319p,ptc-MIR319e,ptc-MIR319h,ptc-MIR159d,mdm-MIR319h,mdm-MIR319b,mdm-MIR319a,mdm-MIR159a,mdm-MIR159c,mdm-MIR159b,mes-MIR319h,vvi-MIR319e,csi-MIR159d,cme-MIR319c,cme-MIR319d,cme-MIR159b,sly-MIR319c,cpa-MIR159b,</t>
  </si>
  <si>
    <t>gma-MIR319p</t>
  </si>
  <si>
    <t>gaaatgggagttccttgcagcccaaagcttcaaggatgaaattcttcctgcggttTTGGACTGAAGGGAGCTCCTactt</t>
  </si>
  <si>
    <t>gma-miR319c</t>
  </si>
  <si>
    <t>aly-miR319a-3p_R+1_1ss21TC</t>
  </si>
  <si>
    <t>TTGGACTGAAGGGAGCTCCCCA</t>
  </si>
  <si>
    <t>scaffold46669</t>
  </si>
  <si>
    <t>TTGGACTGAAGGGAGCTCCCTActattttgctttccctaaa</t>
  </si>
  <si>
    <t>mdm-MIR319h,aly-MIR319b,aqc-MIR319,</t>
  </si>
  <si>
    <t>aly-MIR319b</t>
  </si>
  <si>
    <t>aaatgttaatatggttatagatgttgagttggtgaaggaagAGAGCTTTCTTCGGTCCACTCatggagtaatatgtgagatttaattgactctcgactcattcatccaaataccaaatgaaagaacatgttctcatatggtaaatgaatgaatgatgcgagagacaaattgagtcttcacttctctatgcTTGGACTGAAGGGAGCTCCCTatttttattttttctcggtcgtacacatttcattt</t>
  </si>
  <si>
    <t>aly-miR319a-3p</t>
  </si>
  <si>
    <t>mtr-miR319a-3p_R+1_2</t>
  </si>
  <si>
    <t>TTGGACTGAAGGGAGCTCCCG</t>
  </si>
  <si>
    <t>scaffold570</t>
  </si>
  <si>
    <t>attcgggagacaaatttcatcctattcttctctgtgaTTGGACTGAAGGGAGCTCCCGttt</t>
  </si>
  <si>
    <t>mtr-MIR319c,gma-MIR319a,gma-MIR319b,ptc-MIR319b,ptc-MIR319e,ptc-MIR319h,ptc-MIR319c,ptc-MIR319a,ath-MIR319a,mdm-MIR319g,mdm-MIR319e,mdm-MIR319b,mdm-MIR319f,stu-MIR319b,aly-MIR319a,aly-MIR319b,ppe-MIR319a,mes-MIR319a,mes-MIR319f,mes-MIR319b,vvi-MIR319g,vvi-MIR319c,lus-MIR319b,lus-MIR319a,cme-MIR319d,cme-MIR319a,cas-MIR319a,cpa-MIR319,rco-MIR319d,rco-MIR319a,aqc-MIR319,vun-MIR319a,</t>
  </si>
  <si>
    <t>gma-MIR319b-p3_2ss9TC18CG</t>
  </si>
  <si>
    <t>GAGCTTTCCTCAGTCCAGTT</t>
  </si>
  <si>
    <t>scaffold6408</t>
  </si>
  <si>
    <t>ttttcaaactaccattttattgaatactgatgatgcaactttagaaggGAGCTTTCCTCAGTCCAGTTatagagggcagtaggattcaatttgctgtcgactcattcatcc</t>
  </si>
  <si>
    <t>mtr-MIR319c,gma-MIR319b,stu-MIR319a,nta-MIR319a,lus-MIR319b,sly-MIR319a,aqc-MIR319,hbr-MIR319,</t>
  </si>
  <si>
    <t>gma-MIR319b</t>
  </si>
  <si>
    <t>taagtcctaagcgacggtaagagagctttcttcagtccacttatgggtgacaataagatttcaattagctgccgactcattcatccaaatgctgagtgaaagcgaagaaagatactcagcaaatgagtgaatgatgcgggagacaaattgattcttaagtttcctgtacTTGGACTGAAGGGAGCTCCCtttttcttttgaatcttct</t>
  </si>
  <si>
    <t>gma-MIR319b-p3</t>
  </si>
  <si>
    <t>gagctttcttcagtccactt</t>
  </si>
  <si>
    <t>ptc-miR319e_R+1</t>
  </si>
  <si>
    <t>TTGGACTGAAGGGAGCTCCTC</t>
  </si>
  <si>
    <t>scaffold8050</t>
  </si>
  <si>
    <t>cTTGGACTGAAGGGAGCTCCTCttgccgttgccttcattt</t>
  </si>
  <si>
    <t>ptc-MIR319e,ptc-MIR319h,mes-MIR319h,vvi-MIR319e,cme-MIR159b,cme-MIR319c,sly-MIR319c,</t>
  </si>
  <si>
    <t>ptc-MIR319h</t>
  </si>
  <si>
    <t>ttgtaggggctaaagtgctccttttagtccaataaggagggctgagaagcggctagagctgccatctcatgcatttaggcaatgcttaacatttggcaaagaggtttaagcttggccaggtgcatggtgtgggagcaactccttccgcatgctttgttcgcccaTTGGACTGAAGGGAGCTCCTggttttaccac</t>
  </si>
  <si>
    <t>ptc-miR319e</t>
  </si>
  <si>
    <t>gma-miR319d_L+1R-1_2ss14G-22TC</t>
  </si>
  <si>
    <t>scaffold814</t>
  </si>
  <si>
    <t>cTTGGACTGAAGGGAGCTCCTCttgctgttgccttcattt</t>
  </si>
  <si>
    <t>gma-MIR319o,ptc-MIR319e,ptc-MIR319h,ptc-MIR319f,mdm-MIR319h,mes-MIR319h,mes-MIR319g,vvi-MIR319e,csi-MIR159d,cme-MIR159b,cme-MIR319c,sly-MIR319c,</t>
  </si>
  <si>
    <t>gma-MIR319o</t>
  </si>
  <si>
    <t>gagagtgaaggagcttccttcagcccatgcatggattcaagggattaaagggttgctggagtatctgctgactcattcatacacacacagtacgtagtgctttcaaattgctagtgtaattgtgtgaatgaagcaggtgatattttgcacccctcttttctctgtgctTGGACTGAAGGGGAGCTCCTTCtttct</t>
  </si>
  <si>
    <t>gma-miR319d</t>
  </si>
  <si>
    <t>TGGACTGAAGGGGAGCTCCTTC</t>
  </si>
  <si>
    <t>gma-miR319c_R+1</t>
  </si>
  <si>
    <t>TTGGACTGAAGGGAGCTCCTA</t>
  </si>
  <si>
    <t>gcTTGGACTGAAGGGAGCTCCTTtagccattg</t>
  </si>
  <si>
    <t>gma-MIR319q,gma-MIR319g,gma-MIR319c,gma-MIR319l,gma-MIR319p,ptc-MIR319f,ptc-MIR319g,ptc-MIR159d,ath-MIR319c,mdm-MIR319b,mdm-MIR319a,mdm-MIR319h,mdm-MIR159a,mdm-MIR159c,mdm-MIR159b,aly-MIR319c,aly-MIR319d,mes-MIR319g,vvi-MIR319e,csi-MIR159d,cme-MIR319d,cme-MIR319c,cme-MIR159b,sly-MIR319c,cas-MIR319c,cpa-MIR159b,rco-MIR319d,vun-MIR319b,pvu-MIR319c,</t>
  </si>
  <si>
    <t>mtr-MIR393a-p3_2ss18GT19AT_2</t>
  </si>
  <si>
    <t>TCCAAAGGGATCGCATTTTT</t>
  </si>
  <si>
    <t>scaffold15707</t>
  </si>
  <si>
    <t>gacaTCCAAAGGGATCGCATTGTT</t>
  </si>
  <si>
    <t>mtr-MIR393a,mtr-MIR393b,gma-MIR393i,gma-MIR393c,gma-MIR393j,gma-MIR393h,gma-MIR393e,gma-MIR393a,gma-MIR393k,gma-MIR393d,gma-MIR393f,gma-MIR393g,ptc-MIR393b,ptc-MIR393a,ptc-MIR393c,ath-MIR393b,ath-MIR393a,mdm-MIR393a,mdm-MIR393f,mdm-MIR393h,mdm-MIR393g,mdm-MIR393b,mdm-MIR393c,mdm-MIR393d,mdm-MIR393e,stu-MIR393,aly-MIR393a,aly-MIR393b,ppe-MIR393a,ppe-MIR393b,mes-MIR393c,mes-MIR393b,mes-MIR393d,mes-MIR393a,vvi-MIR393b,vvi-MIR393a,csi-MIR393c,csi-MIR393a,csi-MIR393b,lus-MIR393b,lus-MIR393d,lus-MIR393a,lus-MIR393c,cme-MIR393b,cme-MIR393c,cme-MIR393a,sly-MIR393,bna-MIR393,cas-MIR393,cpa-MIR393,ghr-MIR393,rco-MIR393,htu-MIR393c,htu-MIR393a,htu-MIR393b,</t>
  </si>
  <si>
    <t>mtr-MIR393a</t>
  </si>
  <si>
    <t>aactgcaacttgaggaggcaTCCAAAGGGATCGCATTGATCctataatatttcaactttagtcactttaattttctctcatataatacttaattgggatcatgccatccctttggatttctcctttagtagctac</t>
  </si>
  <si>
    <t>mtr-MIR393a-p3</t>
  </si>
  <si>
    <t>TCCAAAGGGATCGCATTGAT</t>
  </si>
  <si>
    <t>ptc-miR393a-3p_1ss18GA</t>
  </si>
  <si>
    <t>ATCATGCTATCCCTTTGAATT</t>
  </si>
  <si>
    <t>scaffold41331</t>
  </si>
  <si>
    <t>aaagggatcgcattgatctcaactctattaatgttgcagccaatatttagttatatattgaattgggATCATGCTATCCCTTTGAATT</t>
  </si>
  <si>
    <t>mtr-MIR393b,gma-MIR393c,gma-MIR393e,gma-MIR393a,gma-MIR393d,gma-MIR393f,ptc-MIR393a,ptc-MIR393b,mdm-MIR393h,mdm-MIR393g,mes-MIR393b,mes-MIR393a,vvi-MIR393b,csi-MIR393c,lus-MIR393c,cpa-MIR393,</t>
  </si>
  <si>
    <t>gma-MIR393j-p5_2ss19GT20AT</t>
  </si>
  <si>
    <t>TTCCAAAGGGATCGCATTTT</t>
  </si>
  <si>
    <t>scaffold42827</t>
  </si>
  <si>
    <t>TTTCAAAGGGATCGCATTTTtctaattaaattggactgcatgaccttaac</t>
  </si>
  <si>
    <t>gma-MIR393j,gma-MIR393i,gma-MIR393h,gma-MIR393k,ptc-MIR393c,mdm-MIR393b,mdm-MIR393c,mdm-MIR393d,mdm-MIR393e,mdm-MIR393a,mdm-MIR393f,ppe-MIR393b,mes-MIR393d,mes-MIR393c,vvi-MIR393a,csi-MIR393b,lus-MIR393b,lus-MIR393d,cme-MIR393c,sly-MIR393,rco-MIR393,htu-MIR393a,htu-MIR393c,htu-MIR393b,</t>
  </si>
  <si>
    <t>gma-MIR393j</t>
  </si>
  <si>
    <t>tgtgggtggagagtTCCAAAGGGATCGCATTGATCtaattcttgtagatgcctgaacttgcaatcttgaatcttgcatgcaattcctggatttaggtttgctttaaggggttcagttattggatcatgcgatcccttaggaactttccatcaat</t>
  </si>
  <si>
    <t>gma-MIR393j-p5</t>
  </si>
  <si>
    <t>tTCCAAAGGGATCGCATTGA</t>
  </si>
  <si>
    <t>mtr-miR393a_R-3</t>
  </si>
  <si>
    <t>TCCAAAGGGATCGCATTG</t>
  </si>
  <si>
    <t>scaffold6945</t>
  </si>
  <si>
    <t>ttacagagcaagatgacaTCCAAAGGGATCGCATTGtctccagctttgcag</t>
  </si>
  <si>
    <t>mtr-MIR393a-p3_2ss18GT19AT_1</t>
  </si>
  <si>
    <t>TCCAAAGGGATCGCATTTT</t>
  </si>
  <si>
    <t>scaffold770</t>
  </si>
  <si>
    <t>tgcatgctccaaaactcactgaacaagaagacaTCCAAAGGGATCGCATTGTctccagctttgtagcattgg</t>
  </si>
  <si>
    <t>mtr-MIR393a,mtr-MIR393b,gma-MIR393c,gma-MIR393e,gma-MIR393a,gma-MIR393i,gma-MIR393j,gma-MIR393h,gma-MIR393k,gma-MIR393d,gma-MIR393f,gma-MIR393g,ptc-MIR393a,ptc-MIR393c,ptc-MIR393b,ath-MIR393b,ath-MIR393a,mdm-MIR393a,mdm-MIR393f,mdm-MIR393h,mdm-MIR393g,mdm-MIR393b,mdm-MIR393c,mdm-MIR393d,mdm-MIR393e,stu-MIR393,aly-MIR393a,aly-MIR393b,ppe-MIR393a,ppe-MIR393b,mes-MIR393b,mes-MIR393c,mes-MIR393d,mes-MIR393a,vvi-MIR393b,vvi-MIR393a,csi-MIR393c,csi-MIR393b,csi-MIR393a,lus-MIR393b,lus-MIR393a,lus-MIR393c,lus-MIR393d,cme-MIR393b,cme-MIR393c,cme-MIR393a,sly-MIR393,bna-MIR393,cas-MIR393,cpa-MIR393,ghr-MIR393,rco-MIR393,htu-MIR393a,htu-MIR393b,htu-MIR393c,</t>
  </si>
  <si>
    <t>TCCAAAGGGATCGCATTGA</t>
  </si>
  <si>
    <t>gma-miR394a-5p_1ss20CT</t>
  </si>
  <si>
    <t>TTGGCATTCTGTCCACCTCT</t>
  </si>
  <si>
    <t>scaffold2925</t>
  </si>
  <si>
    <t>cttgattaggtcatggcggtttaacaaagggtttcttacagaatttaTTGGCATTCTGTCCACCTCCattcctattaagaaatttcattctgatatcatatatggaggtgggcatactgccaactgAGTTCTGTTGGATTCTCTTTGtaaaaccgttgtggcactctctct</t>
  </si>
  <si>
    <t>gma-MIR394d,gma-MIR394f,gma-MIR394b,gma-MIR394e,gma-MIR394g,gma-MIR394a,gma-MIR394c,ptc-MIR394a,ptc-MIR394b,ath-MIR394b,ath-MIR394a,mdm-MIR394a,mdm-MIR394b,stu-MIR384,aly-MIR394b,aly-MIR394a,ppe-MIR394b,ppe-MIR394a,mes-MIR394c,mes-MIR394a,mes-MIR394b,vvi-MIR394b,vvi-MIR394a,vvi-MIR394c,nta-MIR394,csi-MIR394b,csi-MIR394a,lus-MIR394a,lus-MIR394b,cme-MIR394a,cme-MIR394b,sly-MIR394,bna-MIR394b,bna-MIR394a,cas-MIR394,cpa-MIR394b,cpa-MIR394a,ghr-MIR394b,ghr-MIR394a,cca-MIR394,ahy-MIR394,ssl-MIR394,</t>
  </si>
  <si>
    <t>mdm-MIR394b-p3</t>
  </si>
  <si>
    <t>AGTTCTGTTGGATTCTCTTTG</t>
  </si>
  <si>
    <t>mdm-MIR394b</t>
  </si>
  <si>
    <t>gggtctcgtagctagctctgtaaacgtggatgatcacgtgggtttcgcaaagcgtttcttacagagttctTTGGCATTCTGTCCACCTCCtctttcttcgatctctttctccctctcttgctgtgtatgtatgtggtttaatggatggaggtgggcatactgccaacagagttctgttggattctctttgtaaaaccctcgtgagtgtatatatgtatcgttacgcagtactcgatcc</t>
  </si>
  <si>
    <t>agttctgttggattctctttg</t>
  </si>
  <si>
    <t>gma-miR394a-5p_1ss20CA</t>
  </si>
  <si>
    <t>TTGGCATTCTGTCCACCTCA</t>
  </si>
  <si>
    <t>scaffold38380</t>
  </si>
  <si>
    <t>taggtcatggcggtttatcaaagggtttcttacagaatttaTTGGCATTCTGTCCACCTCCattcctgttatgaaatttgacgctgatgatatatggaggtgggcatactgccaactgAGTTCTGTTGGATTCTCTTTGtaaaaccatcgtgacgct</t>
  </si>
  <si>
    <t>gma-miR394a-5p_1ss2TN</t>
  </si>
  <si>
    <t>TNGGCATTCTGTCCACCTCC</t>
  </si>
  <si>
    <t>scaffold95981</t>
  </si>
  <si>
    <t>gtcgagttcatgttggtttatcaaagggtttcttacagagattatTTGGCATTCTGTCCACCTCCtcgtaccaaattttttgtacttttatactttctctgtgtctgtagatctaataatatggaggtgggcatactaccaaatgtcttctgttggcttctttttgtaaaatcctcatgaagtca</t>
  </si>
  <si>
    <t>mtr-miR396b-5p_2ss19CT21GC</t>
  </si>
  <si>
    <t>TTCCACAGCTTTCTTGAATTC</t>
  </si>
  <si>
    <t>scaffold246320</t>
  </si>
  <si>
    <t>aatTTCAACAGCTTTCTTGAATTC</t>
  </si>
  <si>
    <t>mtr-MIR396b,mtr-MIR396a,gma-MIR396c,gma-MIR396g,gma-MIR396b,gma-MIR396f,gma-MIR396i,gma-MIR396d,gma-MIR396e,gma-MIR396a,gma-MIR396h,gma-MIR396k,ptc-MIR396d,ptc-MIR396c,ptc-MIR396b,ptc-MIR396e,ptc-MIR396a,ath-MIR396b,ath-MIR396a,mdm-MIR396c,mdm-MIR396b,mdm-MIR396d,mdm-MIR396e,lja-MIR396,stu-MIR396,aly-MIR396a,aly-MIR396b,ppe-MIR396b,mes-MIR396d,mes-MIR396f,mes-MIR396e,mes-MIR396a,mes-MIR396b,mes-MIR396c,vvi-MIR396b,vvi-MIR396d,vvi-MIR396a,vvi-MIR396c,nta-MIR396c,nta-MIR396b,nta-MIR396a,csi-MIR396a,csi-MIR396f,csi-MIR396b,csi-MIR396c,lus-MIR396e,lus-MIR396c,lus-MIR396a,lus-MIR396b,cme-MIR396c,cme-MIR396b,cme-MIR396a,cme-MIR396d,sly-MIR396a,sly-MIR396b,bra-MIR396,bna-MIR396a,cas-MIR396b,cas-MIR396a,cpa-MIR396,ghr-MIR396b,ghr-MIR396a,rco-MIR396,cca-MIR396a,cca-MIR396c,aqc-MIR396a,aqc-MIR396b,hbr-MIR396b,ssl-MIR396,dpr-MIR396,</t>
  </si>
  <si>
    <t>mtr-miR396b-5p_1ss6CT</t>
  </si>
  <si>
    <t>TTCCATAGCTTTCTTGAACTG</t>
  </si>
  <si>
    <t>scaffold40688</t>
  </si>
  <si>
    <t>TTCCATAGCTTTCTTTAACTGtattccacaatttgcttgaagtagtaca</t>
  </si>
  <si>
    <t>mtr-MIR396b,gma-MIR396i,gma-MIR396e,gma-MIR396a,gma-MIR396h,ptc-MIR396b,ptc-MIR396a,ath-MIR396a,mdm-MIR396b,lja-MIR396,aly-MIR396a,mes-MIR396a,mes-MIR396b,vvi-MIR396d,vvi-MIR396c,nta-MIR396a,csi-MIR396b,csi-MIR396a,lus-MIR396c,lus-MIR396a,cme-MIR396b,sly-MIR396a,cas-MIR396a,cpa-MIR396,ghr-MIR396b,ghr-MIR396a,aqc-MIR396a,hbr-MIR396b,ssl-MIR396,dpr-MIR396,</t>
  </si>
  <si>
    <t>ppe-miR396a_1ss21TC</t>
  </si>
  <si>
    <t>TTCCACAGCTTTCTTGAACGC</t>
  </si>
  <si>
    <t>scaffold57362</t>
  </si>
  <si>
    <t>ttcttgttattgacagtcgcgttgttcttgacTTCCACAGCTTTCTTGAACGGtgatgactttctgcagatg</t>
  </si>
  <si>
    <t>ppe-MIR396a,</t>
  </si>
  <si>
    <t>ppe-MIR396a</t>
  </si>
  <si>
    <t>TTCCACAGCTTTCTTGAACGTctgtgccctttcaggaactatcagataattttcatgcagttccaatagcacaaaaacagttcaagaaagctgtgaaa</t>
  </si>
  <si>
    <t>ppe-miR396a</t>
  </si>
  <si>
    <t>TTCCACAGCTTTCTTGAACGT</t>
  </si>
  <si>
    <t>mtr-miR396a-5p_1ss6CA</t>
  </si>
  <si>
    <t>TTCCAAAGCTTTCTTGAACTT</t>
  </si>
  <si>
    <t>scaffold65316</t>
  </si>
  <si>
    <t>attgaatttcacctctcttttaacctctcatttagagacacctaaactatgtttgtaactccaatgaggatgaaaatcattcctctttacataaataTTCCAAAGCTTTATTGAACTTctta</t>
  </si>
  <si>
    <t>mtr-MIR396a,mtr-MIR396b,gma-MIR396c,gma-MIR396g,gma-MIR396b,gma-MIR396f,gma-MIR396d,gma-MIR396k,gma-MIR396i,gma-MIR396e,gma-MIR396a,gma-MIR396h,ptc-MIR396d,ptc-MIR396c,ptc-MIR396e,ptc-MIR396b,ptc-MIR396a,ath-MIR396b,ath-MIR396a,mdm-MIR396e,mdm-MIR396c,mdm-MIR396d,mdm-MIR396b,lja-MIR396,stu-MIR396,aly-MIR396b,aly-MIR396a,ppe-MIR396b,mes-MIR396e,mes-MIR396d,mes-MIR396f,mes-MIR396c,mes-MIR396a,mes-MIR396b,vvi-MIR396b,vvi-MIR396d,vvi-MIR396a,vvi-MIR396c,nta-MIR396c,nta-MIR396b,nta-MIR396a,csi-MIR396f,csi-MIR396c,csi-MIR396b,csi-MIR396a,lus-MIR396e,lus-MIR396b,lus-MIR396c,lus-MIR396a,cme-MIR396c,cme-MIR396a,cme-MIR396d,cme-MIR396b,sly-MIR396b,sly-MIR396a,bra-MIR396,bna-MIR396a,cas-MIR396b,cas-MIR396a,cpa-MIR396,ghr-MIR396b,ghr-MIR396a,rco-MIR396,cca-MIR396a,cca-MIR396c,aqc-MIR396b,aqc-MIR396a,hbr-MIR396b,ssl-MIR396,dpr-MIR396,</t>
  </si>
  <si>
    <t>csi-miR399e-5p_2ss9-A13TC</t>
  </si>
  <si>
    <t>GGGCAATTACTCCATTGGCAGT</t>
  </si>
  <si>
    <t>scaffold67027</t>
  </si>
  <si>
    <t>caagtgtatggatgcattactGGGCAATTACTCCATTGGCAGTaggctacttgtctgccatatgtggctgtattatttagctcacTGCCAAAGGAGATTTGCCCGGcaattcatccatatataca</t>
  </si>
  <si>
    <t>ptc-MIR399b,ath-MIR399f,mdm-MIR399g,mdm-MIR399h,mdm-MIR399e,mdm-MIR399f,aly-MIR399h,aly-MIR399a,ppe-MIR399m,ppe-MIR399n,mes-MIR399g,mes-MIR399c,mes-MIR399b,mes-MIR399d,mes-MIR399e,vvi-MIR399e,csi-MIR399e,csi-MIR399a,lus-MIR399c,lus-MIR399e,lus-MIR399a,cme-MIR399c,bna-MIR399a,bna-MIR399b,cas-MIR399b,rco-MIR399c,rco-MIR399b,</t>
  </si>
  <si>
    <t>csi-MIR399e</t>
  </si>
  <si>
    <t>caaatgaatcaagtgtttagatgcattactGGGCAATTCTCTATTGGCAGTtggctgcagggaggagcaacctagctcacTGCCAAAGGAGATTTGCCCGGcaattcatctgtgcaatcatcctaatattt</t>
  </si>
  <si>
    <t>csi-miR399e-5p</t>
  </si>
  <si>
    <t>GGGCAATTCTCTATTGGCAGT</t>
  </si>
  <si>
    <t>ssl-MIR399-p5</t>
  </si>
  <si>
    <t>GGGCACTTACTCCTTTGGCAGT</t>
  </si>
  <si>
    <t>scaffold97920</t>
  </si>
  <si>
    <t>tttctGGGCAATTACTCCTTTGGCAGTaggctacttgacggacgtaaatggatgtatcattaagcctcacTGCCAAAGGAGATTTGTCCGGcaa</t>
  </si>
  <si>
    <t>ptc-MIR399j,bna-MIR399c,ssl-MIR399,</t>
  </si>
  <si>
    <t>ssl-MIR399</t>
  </si>
  <si>
    <t>tagggcacttactcctttggcagtagcatagtaaattgtgaatatttttttttttctatttcacatagctcacTGCCAAAGGAGAATTGCCCGG</t>
  </si>
  <si>
    <t>gggcacttactcctttggcagt</t>
  </si>
  <si>
    <t>ptc-miR399j</t>
  </si>
  <si>
    <t>TGCCAAAGGAGATTTGTCCGG</t>
  </si>
  <si>
    <t>ptc-MIR399j</t>
  </si>
  <si>
    <t>tgcattacagggcaagacctccattggcaggcagccactaaagcatgcatttaaattatgcgttcttttaagtgtgccctcTGCCAAAGGAGATTTGTCCGGcaaatcttct</t>
  </si>
  <si>
    <t>cme-MIR399c-p5_1ss9AG</t>
  </si>
  <si>
    <t>GGGCAATTGCTCCATTGGCAGT</t>
  </si>
  <si>
    <t>scaffold4912</t>
  </si>
  <si>
    <t>aaagtatatggatgcattactGGGCAATTGCTCCATTGGCAGTaggctactttactgttataaatggctgtttcatttagctcactgccaagggagatttgcccggcaattcacccatatataaa</t>
  </si>
  <si>
    <t>cme-MIR399c,</t>
  </si>
  <si>
    <t>cme-MIR399c</t>
  </si>
  <si>
    <t>atttctgggcaattactccattggcagttgccaccttccttttaaaacacacacacactgacacatacatatatatatattatatattatgtgaaatcatattgccaaatttaaggcaataacaaaatcgctacTGCCAAAGGAGATTTGCCCGGtaatgctcc</t>
  </si>
  <si>
    <t>cme-MIR399c-p5</t>
  </si>
  <si>
    <t>gggcaattactccattggcagt</t>
  </si>
  <si>
    <t>gma-miR399a_L+3_1ss16GA</t>
  </si>
  <si>
    <t>TCTTGCCAAAGGAGAATTGCCCTG</t>
  </si>
  <si>
    <t>ttgccaaaggagaattgccctgccattctttcccacaatatgtaagcaacaaaaaactcgcagaaagacatcgggttgttctccattggcaaggtggccatgcaaatacatacttcttTTTTGCCAAAGGAGAATTGCCCTG</t>
  </si>
  <si>
    <t>gma-MIR399a,gma-MIR399a,gma-MIR399c,gma-MIR399c,ptc-MIR399f,vvi-MIR399h,vun-MIR399a,vun-MIR399a,pvu-MIR399a,pvu-MIR399a,</t>
  </si>
  <si>
    <t>gma-MIR399c</t>
  </si>
  <si>
    <t>aaaccagctatagggcttctctttattggcaggaaattatcatgaccacttcatcagatatctTGCCAAAGGAGAGTTGCCCTGttgctgcttt</t>
  </si>
  <si>
    <t>gma-miR399a</t>
  </si>
  <si>
    <t>gma-miR403a_R-1_1ss20TC</t>
  </si>
  <si>
    <t>TTAGATTCACGCACAAACTC</t>
  </si>
  <si>
    <t>scaffold13114</t>
  </si>
  <si>
    <t>TTAGATTCACGCACAAACTCctttactagacataggaaaggaggttggacgatt</t>
  </si>
  <si>
    <t>gma-miR403a_1ss21GT</t>
  </si>
  <si>
    <t>TTAGATTCACGCACAAACTTT</t>
  </si>
  <si>
    <t>scaffold1770</t>
  </si>
  <si>
    <t>agagagagagagagagagaggggacccaTTAGATTCACGCACAAACTCTtcactgctagtttagcagaggagataggacatggtgagtgggcatttcggcaaccttatctttccacgcggattttcatgggacatcaaatgctcgatatccactccat</t>
  </si>
  <si>
    <t>mtr-MIR408-p5_2ss18GT19GA</t>
  </si>
  <si>
    <t>TGCACTGCCTCTTCCCTTA</t>
  </si>
  <si>
    <t>scaffold13444</t>
  </si>
  <si>
    <t>gtggcaaaaacTGCACTGCCTCTTCCCTGAgacattttgtataatttcaggagagaattttatgtatttttgtgtg</t>
  </si>
  <si>
    <t>mtr-MIR408,gma-MIR408b,gma-MIR408c,gma-MIR408d,gma-MIR408a,ptc-MIR408,ath-MIR408,mdm-MIR408a,mdm-MIR408b,mdm-MIR408d,stu-MIR408b,aly-MIR408,mes-MIR408,vvi-MIR408,nta-MIR408,csi-MIR408,lus-MIR408a,cme-MIR408,sly-MIR408,cas-MIR408,cpa-MIR408,rco-MIR408,cca-MIR408,hbr-MIR408a,hbr-MIR408b,ahy-MIR408,vun-MIR408,dpr-MIR408,</t>
  </si>
  <si>
    <t>mtr-MIR408-p5</t>
  </si>
  <si>
    <t>TGCACTGCCTCTTCCCTGG</t>
  </si>
  <si>
    <t>mtr-MIR408-p5_2ss18GT19GT</t>
  </si>
  <si>
    <t>TGCACTGCCTCTTCCCTTT</t>
  </si>
  <si>
    <t>scaffold24701</t>
  </si>
  <si>
    <t>caTGCACTTCCTCTTCCCTTTagcagtggtccaataaggtcaatttcctaattttggaaaagggccaagggtgtgttac</t>
  </si>
  <si>
    <t>mtr-MIR408-p3_2ss18GT19GA</t>
  </si>
  <si>
    <t>scaffold6623</t>
  </si>
  <si>
    <t>aacggcgtagctggcggcttcagccacctcaaaatggaaaaggaccaccagacacaacatcaatgttgtggcaataacTGCACTGCCTCTTCCCTGA</t>
  </si>
  <si>
    <t>mtr-MIR408,gma-MIR408c,gma-MIR408a,gma-MIR408b,gma-MIR408d,ptc-MIR408,ath-MIR408,mdm-MIR408a,mdm-MIR408b,mdm-MIR408d,stu-MIR408b,aly-MIR408,mes-MIR408,vvi-MIR408,nta-MIR408,csi-MIR408,lus-MIR408a,cme-MIR408,sly-MIR408,cas-MIR408,cpa-MIR408,rco-MIR408,cca-MIR408,hbr-MIR408a,hbr-MIR408b,ahy-MIR408,vun-MIR408,dpr-MIR408,</t>
  </si>
  <si>
    <t>mtr-MIR408-p3</t>
  </si>
  <si>
    <t>mes-miR477d_L+1</t>
  </si>
  <si>
    <t>ACTCTCCCTCAAGGGCTTCTC</t>
  </si>
  <si>
    <t>scaffold33587</t>
  </si>
  <si>
    <t>ACTCTCCCTCAAGGGCTTCTCatctcattcatgtaaagacgcgatgggttattgaggggtaaggctagggatat</t>
  </si>
  <si>
    <t>gma-MIR5036,mes-MIR477d,csi-MIR477b,</t>
  </si>
  <si>
    <t>mes-MIR477d</t>
  </si>
  <si>
    <t>caaggcattggttgctcaCTCTCCCTCAAGGGCTTCTCcaatgtgccctagcatgcatgcatccaaacattaaaagaagaacgaaagagaaaaaacattttcgactagctggggtatggatgcgagaagctcttgcagggggagtgaacaagcagtgacttg</t>
  </si>
  <si>
    <t>mes-miR477d</t>
  </si>
  <si>
    <t>CTCTCCCTCAAGGGCTTCTC</t>
  </si>
  <si>
    <t>sly-miR482e-3p_L-2_1ss10CT</t>
  </si>
  <si>
    <t>TTTCCTATTCCTCCCATACC</t>
  </si>
  <si>
    <t>scaffold11942</t>
  </si>
  <si>
    <t>TTTCCTATTCCTCCCATACCaaatattggaatcaccgatacttgaac</t>
  </si>
  <si>
    <t>mdm-MIR482b,mdm-MIR482d,stu-MIR482c,ppe-MIR482e,vvi-MIR482,sly-MIR482e,sly-MIR482d,ghr-MIR482a,</t>
  </si>
  <si>
    <t>sly-MIR482e</t>
  </si>
  <si>
    <t>gatctgtgctatggaaatattgatggcgttgaaagggatgagagtattgggaagttgttggtTGTGGGTGGGGTGGAAAGATTtgataaatctaattttaaagagattaaaTCTTTCCTACTCCTCCCATACCcatgacttccactagcttctccctttcttcatttgtcatctcctttgctaagttc</t>
  </si>
  <si>
    <t>sly-miR482e-3p</t>
  </si>
  <si>
    <t>TCTTTCCTACTCCTCCCATACC</t>
  </si>
  <si>
    <t>nta-MIR482a-p5_2ss10AT18GT</t>
  </si>
  <si>
    <t>TTTATCCGGTAAACTACT</t>
  </si>
  <si>
    <t>scaffold155069</t>
  </si>
  <si>
    <t>gtgggccgtgaatgctcgacttattaaTTTATCCGGTAAACTACTaggagctcatgtagcccatgccggattaatcgtattctgggccgga</t>
  </si>
  <si>
    <t>nta-MIR482a,</t>
  </si>
  <si>
    <t>nta-MIR482a</t>
  </si>
  <si>
    <t>agtttatccggaaaactacggggattggtgggttggaaagcttttcacttctgattaaacgcTTTCCAATTCCACCCATTCCTAtggtttttcaataatctctc</t>
  </si>
  <si>
    <t>nta-MIR482a-p5</t>
  </si>
  <si>
    <t>tttatccggaaaactacg</t>
  </si>
  <si>
    <t>sly-MIR482e-p3_2ss8CT21CG</t>
  </si>
  <si>
    <t>TTTCCTATTCCTCCCATACCGA</t>
  </si>
  <si>
    <t>scaffold17513</t>
  </si>
  <si>
    <t>aaagggagagaacggctgccggaagcatttcggttgggagcattaggaaatgaaaaagttcatttcctgaaattcctttcaTTTCCTATTCCTCCCATACCGAaggttttcggtctttcctcccctt</t>
  </si>
  <si>
    <t>stu-MIR482c,ppe-MIR482e,sly-MIR482e,sly-MIR482d,ghr-MIR482a,</t>
  </si>
  <si>
    <t>sly-MIR482e-p3</t>
  </si>
  <si>
    <t>TTTCCTACTCCTCCCATACCca</t>
  </si>
  <si>
    <t>sly-MIR482e-p5_2ss8CT21CG</t>
  </si>
  <si>
    <t>scaffold262081</t>
  </si>
  <si>
    <t>TTTCCTATACCTCCCATACCGAaggaaacttaagactgatgacaaaatgggtga</t>
  </si>
  <si>
    <t>mdm-MIR482b,mdm-MIR482d,sly-MIR482e,ghr-MIR482a,</t>
  </si>
  <si>
    <t>sly-MIR482e-p5</t>
  </si>
  <si>
    <t>mdm-MIR482b-p5_2ss9CA18TA</t>
  </si>
  <si>
    <t>TTTCCTATACCTCCCATACCTT</t>
  </si>
  <si>
    <t>scaffold58498</t>
  </si>
  <si>
    <t>TTTCCTATACCTCCCATAACTTgcatcttggtgggagtatctctccctctctctctctctctctctctctctctctctctctctctctctctttttattcttttttctttttttgtggatattttgaagagtttgtttgtaa</t>
  </si>
  <si>
    <t>mdm-MIR482b,mdm-MIR482d,</t>
  </si>
  <si>
    <t>mdm-MIR482b</t>
  </si>
  <si>
    <t>aggaagttgttggAATGGAAGGGTAGGAAAGAAGaaacttctcttgtatgttccaaattcaagagataaaattTCTTTCCTATCCCTCCCATTCCttckattttct</t>
  </si>
  <si>
    <t>mdm-MIR482b-p5</t>
  </si>
  <si>
    <t>TTTCCTATCCCTCCCATTCCtt</t>
  </si>
  <si>
    <t>mdm-MIR482b-p3_2ss9CA18TA</t>
  </si>
  <si>
    <t>TTTCCTATACCTCCCATACCT</t>
  </si>
  <si>
    <t>scaffold60419</t>
  </si>
  <si>
    <t>ggtggattaggaggcaaagggagtgaaagctgccggaagcatttcggttgggaggcattgggaaatgaactttttcacttactgaaaatcctttcaTTTCCTATACCTCCCATACCGaaggttttcgaattttcctcccctttccttctgtccgtt</t>
  </si>
  <si>
    <t>mdm-MIR482b,mdm-MIR482d,sly-MIR482e,</t>
  </si>
  <si>
    <t>mdm-MIR482b-p3</t>
  </si>
  <si>
    <t>TTTCCTATCCCTCCCATTCCt</t>
  </si>
  <si>
    <t>stu-miR482a-5p_1ss3AG</t>
  </si>
  <si>
    <t>GGGATTGGTGGATTGGAAAGC</t>
  </si>
  <si>
    <t>scaffold8455</t>
  </si>
  <si>
    <t>gccccactgcccctccactatatattgcatatgccctctgccccatgtttgtgggcagatacattttgttgacagaatgccaactgatctgaaatgggagctgataatctgaaatctatgGGGATTGGTGGATTGGAAAGC</t>
  </si>
  <si>
    <t>stu-MIR482a,nta-MIR482a,nta-MIR482c,</t>
  </si>
  <si>
    <t>stu-MIR482a</t>
  </si>
  <si>
    <t>gagtttttcgaaaatctatgGGAATTGGTGGATTGGAAAGCttttattttcttctgattagcTTTCCAATTCCACCCATTCCTAtggtttttcggtatcctctc</t>
  </si>
  <si>
    <t>stu-miR482a-5p</t>
  </si>
  <si>
    <t>GGAATTGGTGGATTGGAAAGC</t>
  </si>
  <si>
    <t>ppe-MIR530-p5_1ss2GN</t>
  </si>
  <si>
    <t>TNCATTTGCACCTGCACCTCT</t>
  </si>
  <si>
    <t>scaffold26486</t>
  </si>
  <si>
    <t>atgtatttatctaaatctgacggtcgaggtggctttgtttatcTGCATTTGCACCTGCACCTCTctctcacaaggcaattttggatagtatttgtgctttcattattgtagggaggtgcagatgcttctgcagacaaaaatggcatcttgaatccctttaaggtaagtaaga</t>
  </si>
  <si>
    <t>ppe-MIR530,</t>
  </si>
  <si>
    <t>ppe-MIR530</t>
  </si>
  <si>
    <t>gatagccaagatggtttcatttaTCTGCATTTGCACCTGCACCTcttttggtctttactggttttctcatgcactgatgaactcagagatccatgcataggtgcaagtgtaagtgcagacaaatgccttcttggttttttc</t>
  </si>
  <si>
    <t>ppe-MIR530-p5</t>
  </si>
  <si>
    <t>TGCATTTGCACCTGCACCTct</t>
  </si>
  <si>
    <t>ath-MIR828-p3_2ss8GA17TG</t>
  </si>
  <si>
    <t>AAGCAATATTTGGAAGGGG</t>
  </si>
  <si>
    <t>scaffold235235</t>
  </si>
  <si>
    <t>gactcaagtcgtcttcccatctctgccggaccgAAGCAATATTTGAAAGGGG</t>
  </si>
  <si>
    <t>ath-MIR828,</t>
  </si>
  <si>
    <t>ath-MIR828</t>
  </si>
  <si>
    <t>gtgacaaagtcacaaaagtgataaactctcctttccactttctaatgttTCTTGCTTAAATGAGTATTCCAtgtaaaaatgattcactcactcgtatgggtgggttgggttttctcttcatgagatgctcatttgagcaagcaatgtttggaagtgggactatttaatatcatgtatgagttttatctttt</t>
  </si>
  <si>
    <t>ath-MIR828-p3</t>
  </si>
  <si>
    <t>aagcaatgtttggaagtgg</t>
  </si>
  <si>
    <t>ath-MIR858a-p3_2ss17CT18CT</t>
  </si>
  <si>
    <t>TTCGTTGTCTGTTCGATTTT</t>
  </si>
  <si>
    <t>scaffold12797</t>
  </si>
  <si>
    <t>ttttgacacagccttttacagcacctagctgaatggttacttttttcagcaacaatttgtttttattattactttttatcttaaagcgtaatacgtcaagtaatttggatcatattggtgTTCGTTGTATGTTCGATTTT</t>
  </si>
  <si>
    <t>ath-MIR858a,ath-MIR858b,mdm-MIR858,aly-MIR858,cas-MIR858,</t>
  </si>
  <si>
    <t>ath-MIR858a</t>
  </si>
  <si>
    <t>ctcatctttgTTTCGTTGTCTGTTCGACCTTggtctcgatctctcctcaaaaccctaatacgcgctttatcgtttatttcattcatccatccttcttatgatcatcataaactaacgtacatggtttatcggtttgttattgatggggattggggtagatagacgatcgaaacttttgatttctgag</t>
  </si>
  <si>
    <t>ath-MIR858a-p3</t>
  </si>
  <si>
    <t>TTCGTTGTCTGTTCGACCTT</t>
  </si>
  <si>
    <t>ath-miR858a_L-1R+1</t>
  </si>
  <si>
    <t>TTCGTTGTCTGTTCGACCTTG</t>
  </si>
  <si>
    <t>scaffold13494</t>
  </si>
  <si>
    <t>ctttgaTTCGTTGTCTGTTCGACCTTAaaatactgaaaaccctaactaggtatacttgttttgcatgaaattaaagattctataaattgattttgttctttgtttctatgcgctcttttatttattcaattttgaagtccaa</t>
  </si>
  <si>
    <t>ath-MIR858a,ath-MIR858b,mdm-MIR858,aly-MIR858,ppe-MIR858,csi-MIR858,cme-MIR858,cas-MIR858,</t>
  </si>
  <si>
    <t>ath-miR858a</t>
  </si>
  <si>
    <t>TTTCGTTGTCTGTTCGACCTT</t>
  </si>
  <si>
    <t>ath-miR858b_1ss4GA</t>
  </si>
  <si>
    <t>TTCATTGTCTGTTCGACCTTG</t>
  </si>
  <si>
    <t>scaffold24252</t>
  </si>
  <si>
    <t>tgtTTCATTGTCTGTTCGACCTTGaacta</t>
  </si>
  <si>
    <t>ath-MIR858b,ath-MIR858a,mdm-MIR858,aly-MIR858,cas-MIR858,</t>
  </si>
  <si>
    <t>ath-MIR858b</t>
  </si>
  <si>
    <t>cctacccgaagggttttggagagtagacaaagagacaaacatagaggtgtgagtttggtttggttttgggttttggggggttggtagtgtttgaggtccatatgcctcgatcttccgcttctattaattaattttctctattagaaatattatctaattattccactccatcgaaccatgcacatatataatgatatgtataagcccatcaaagtttttgaattcagtgcaaacacttgtcaaaggagcagtcccgatctggttccatcttatcTTCGTTGTCTGTTCGACCTTGgctttggc</t>
  </si>
  <si>
    <t>ath-miR858b</t>
  </si>
  <si>
    <t>ath-miR858a_L-1R+1_1ss5GA</t>
  </si>
  <si>
    <t>scaffold55958</t>
  </si>
  <si>
    <t>tgctgtgcttgtcaattcagcagtcctatttgcagtcaacctttgtTTCATTGTCTGTTCGACCTTGaactactgaaaattctgaataggtaaacttcttttgcatgaaagatagcataatt</t>
  </si>
  <si>
    <t>ath-MIR858a,ath-MIR858b,mdm-MIR858,aly-MIR858,ppe-MIR858,csi-MIR858,cas-MIR858,</t>
  </si>
  <si>
    <t>ath-miR858a_L-1R-2_1ss5GA</t>
  </si>
  <si>
    <t>TTCATTGTCTGTTCGACC</t>
  </si>
  <si>
    <t>scaffold74454</t>
  </si>
  <si>
    <t>TTCATTGTCTGTTCGACCcg</t>
  </si>
  <si>
    <t>nta-miR1446_R-1_1ss7CA</t>
  </si>
  <si>
    <t>TGAACTATCTCCCTCAATGGC</t>
  </si>
  <si>
    <t>scaffold10360</t>
  </si>
  <si>
    <t>TGAACTATCTCCCTCAATGACgaaattgtcatttca</t>
  </si>
  <si>
    <t>nta-MIR1446,</t>
  </si>
  <si>
    <t>nta-MIR1446</t>
  </si>
  <si>
    <t>cagcgttttcTGAACTCTCTCCCTCAATGGCTgctcatatatatatagccatgcttcttaattaattaaagaacagccatgagagattgagttcagaaaactctggc</t>
  </si>
  <si>
    <t>nta-miR1446</t>
  </si>
  <si>
    <t>TGAACTCTCTCCCTCAATGGCT</t>
  </si>
  <si>
    <t>mes-miR1446b_R-1_2ss10CT17AG</t>
  </si>
  <si>
    <t>TGAACTCTCTCCCTCAGCGGC</t>
  </si>
  <si>
    <t>ttcttTGAACTCTCTCCCTCAGCGGCcctttcactttagggtggaggaggagccattgaggtgtgggggttcagaaat</t>
  </si>
  <si>
    <t>ptc-MIR1446c,ptc-MIR1446b,ptc-MIR1446e,ptc-MIR1446d,ptc-MIR1446a,mes-MIR1446,mes-MIR1446b,nta-MIR1446,</t>
  </si>
  <si>
    <t>mes-MIR1446b</t>
  </si>
  <si>
    <t>ggatttttggagatctaactttctcTGAACTCTCCCCCTCAACGGCTactctagcttctctcaaatttcaagcgttttggcgtacttagcagttgaggtgaggagttcagcaaaagttggctctcgtgtaattatg</t>
  </si>
  <si>
    <t>mes-miR1446b</t>
  </si>
  <si>
    <t>TGAACTCTCCCCCTCAACGGCT</t>
  </si>
  <si>
    <t>nta-miR1446_R-1_1ss20GA</t>
  </si>
  <si>
    <t>TGAACTCTCTCCCTCAATGAC</t>
  </si>
  <si>
    <t>scaffold61622</t>
  </si>
  <si>
    <t>gcagaaagttggctttctcTGAACTCTCTCCCTCAATGACcctttgactttagctttgtcttatgcattatatatgcagagaattaaggttggaggaggagccgttgaggtgtgagagttcagaaattgccggccttcttt</t>
  </si>
  <si>
    <t>gma-MIR1446,nta-MIR1446,</t>
  </si>
  <si>
    <t>mtr-MIR1510a-p3_2ss2AG18GC</t>
  </si>
  <si>
    <t>TGCTCCATCATCATATGCATC</t>
  </si>
  <si>
    <t>scaffold12336</t>
  </si>
  <si>
    <t>tatatgcaaatgaagcgtcatttctgctagTGCTCCATCATCATATGCATCtc</t>
  </si>
  <si>
    <t>mtr-MIR1510a,</t>
  </si>
  <si>
    <t>mtr-MIR1510a</t>
  </si>
  <si>
    <t>aaagttgctattgcaattgTTGTCTTACCCATTCCTCCCAtcccataaatctattatatgtactccatcatcatatggatccactcttgtcttatgataatagagtcgcatgataggaatcttggatCGGAGGATTAGGTAAAACAACtattgcattaggcttt</t>
  </si>
  <si>
    <t>mtr-MIR1510a-p3</t>
  </si>
  <si>
    <t>tactccatcatcatatggatc</t>
  </si>
  <si>
    <t>mtr-MIR1510a-p3_2ss6CA22TA</t>
  </si>
  <si>
    <t>TTACCAATTCCTCCCATCCCAA</t>
  </si>
  <si>
    <t>scaffold22036</t>
  </si>
  <si>
    <t>agtgatgtggaataaatggatcatcgtaaacttttcttaccagagtagttTTACCAATTCCACCCATCCCAA</t>
  </si>
  <si>
    <t>mtr-MIR1510a,pgi-MIR482a,pgi-MIR482b,</t>
  </si>
  <si>
    <t>TTACCCATTCCTCCCAtcccat</t>
  </si>
  <si>
    <t>mtr-MIR1510a-p5_2ss6CA22TA</t>
  </si>
  <si>
    <t>scaffold621</t>
  </si>
  <si>
    <t>TTACCAATGCCTCCCATCCCAAtaactgggatgatttggagtttcaattgttg</t>
  </si>
  <si>
    <t>mtr-MIR1510a-p5</t>
  </si>
  <si>
    <t>csi-miR1515a_1ss16AG</t>
  </si>
  <si>
    <t>TCATTTTTGCGTGCAGTGATCC</t>
  </si>
  <si>
    <t>scaffold1004</t>
  </si>
  <si>
    <t>ttccgagcatctaacttgtaTCATTTTTGCGTGCAGTGATCCtcgctt</t>
  </si>
  <si>
    <t>csi-MIR1515a,csi-MIR1515b,</t>
  </si>
  <si>
    <t>csi-MIR1515a</t>
  </si>
  <si>
    <t>tcgatttgcaTCATTTTTGCGTGCAATGATCCcgaatttgctctcttactcaactttctttttaatttacaaatattcatgtttattggtttgaaaaatagaaaaaaaaattctaatttttgttaacggggatctggATCATTCACGCAAAAATGATTtgactcgtgagttggc</t>
  </si>
  <si>
    <t>csi-miR1515a</t>
  </si>
  <si>
    <t>TCATTTTTGCGTGCAATGATCC</t>
  </si>
  <si>
    <t>mtr-MIR2592ay-p5_2ss6AG17CG_1</t>
  </si>
  <si>
    <t>GAGTCGGGTTGTTTGGGA</t>
  </si>
  <si>
    <t>GAGTCGGGTTGTTTGGGAatgcagccccaatcgggcggtaaattccgtccaaggctaaatacgggcgagagaccgatagcgaacaagtaccgcgagggaaagatgaaaaGAACTTTGAAAAAAGAGTC</t>
  </si>
  <si>
    <t>mtr-MIR2592ay,sly-MIR9478,</t>
  </si>
  <si>
    <t>mtr-MIR2592ay</t>
  </si>
  <si>
    <t>atcaaaagcttgattccgccagaagatcgtcattagttagggtaaggtgcattccaactgcaacaattgtcttacctctgaaatggggtaattcaaacttgccaaacggccaggactcaagcatttcgCTCGGCATTCATGTTTTTCCTTtgaaaagattaaattcttgttAGGCTGGTTTAGATGAAGGTAttaagtgtcaaggaatgaacctcatttcgttggcacttgaataccatcatctaaagcacacctaacaaaaatttattcttttcaaaggaaaacatgaatgccgggtgaaatgcttgagtcaggttgtttggcaagtttgaatttaccccattcaaaggtaagacaattgttgtagttggaatgcacattccaactgcaacaattatcttactctggatggggcaattcaaacttgttaa</t>
  </si>
  <si>
    <t>mtr-MIR2592ay-p5</t>
  </si>
  <si>
    <t>gagtcaggttgtttggca</t>
  </si>
  <si>
    <t>sly-MIR9478-p3_2ss10GA17CG</t>
  </si>
  <si>
    <t>GAACTTTGAAAAAAGAGTC</t>
  </si>
  <si>
    <t>sly-MIR9478</t>
  </si>
  <si>
    <t>ttataaaagggataagGCTTAAATATGTAGATCGAACTttgagaaaagactcatctatgtcatctggtaaagtttggtgtgtaatggtttgaatgagccttttctcgaacgaaaatggtgtagatgagttaaatttttaacggattacataattgagccttttctcatagTTCGATGACATATTTGAGCCTttttccaattataa</t>
  </si>
  <si>
    <t>sly-MIR9478-p3</t>
  </si>
  <si>
    <t>GAACTttgagaaaagactc</t>
  </si>
  <si>
    <t>mtr-MIR2592ay-p5_2ss6AG17CG_2</t>
  </si>
  <si>
    <t>GAGTCGGGTTGTTTGGGAA</t>
  </si>
  <si>
    <t>scaffold279789</t>
  </si>
  <si>
    <t>GAGTCGAGTTGTTTGGGAAtgcagctctaa</t>
  </si>
  <si>
    <t>mtr-MIR2592ay,</t>
  </si>
  <si>
    <t>gagtcaggttgtttggcaa</t>
  </si>
  <si>
    <t>mtr-MIR2592bj-p3_2ss12TC19AT</t>
  </si>
  <si>
    <t>ATTCCCACTGTCCCTGTCT</t>
  </si>
  <si>
    <t>aagcgcgggtaaacggcgggagtaactatgactctcttaaggtagccaaatgcctcgtcatctaattagtgacgcgcatgaatggattaacgagATTCCCACTGTCCCTGTCTactatccagcgaaa</t>
  </si>
  <si>
    <t>mtr-MIR2592bj,mtr-MIR2592bi,mtr-MIR2610a,mtr-MIR2610b,</t>
  </si>
  <si>
    <t>mtr-MIR2592bj</t>
  </si>
  <si>
    <t>ccaatatttgaccggaattcccactgttcctgtcaaaagattaaattcttgttaggctgatttaaatgaaggtattgaagtgtcaaggaatggacctcattcttttcacatttgaataccatcatttaatcccaacctaacaagaatttaatcttttgaaTGGAACATTGGGAATGCCGGTcgaatattgg</t>
  </si>
  <si>
    <t>mtr-MIR2592bj-p3</t>
  </si>
  <si>
    <t>attcccactgttcctgtca</t>
  </si>
  <si>
    <t>mtr-MIR2603-p3_2ss9AC17AC</t>
  </si>
  <si>
    <t>GTCCCTGCCCTTTGTACA</t>
  </si>
  <si>
    <t>scaffold142805</t>
  </si>
  <si>
    <t>ttggggattgcaattgttgcccatgaacgaggaattcccagtaagcgcgattcatcatatcgcgttgattacGTCCCTGCCCTTTGTACA</t>
  </si>
  <si>
    <t>mtr-MIR2603,</t>
  </si>
  <si>
    <t>mtr-MIR2603</t>
  </si>
  <si>
    <t>ttggtccctgcacttttttgTTTGGTATTGGTCCCTGCACTTtgtaaaaatattggtattggttcctctgttaactttctgttaaaaaaaaaacacaaaaccaacggagtgcggcccaatcatttcacgcccacgtggcaccaatatcaatatttttacaaattgcagggacaaataccaatattttacaaagtgcagggcccaataccaatagttttgggttttttttttacagaaagttaatagagggaccaataccaatatttttacaaagtgcaaggaccaattccaaacaaaaaaaagtgtagggaccaat</t>
  </si>
  <si>
    <t>mtr-MIR2603-p3</t>
  </si>
  <si>
    <t>GTCCCTGCACTTtgtaaa</t>
  </si>
  <si>
    <t>han-miR3630-3p_L-1_2ss2GA22TA</t>
  </si>
  <si>
    <t>ATGGGAATCTCTCTGATGCTA</t>
  </si>
  <si>
    <t>scaffold119495</t>
  </si>
  <si>
    <t>tatcaatgaaagaaagcaggtgatgagaaaatagacagggacatcagaactcctttttggagaaagatgactaagtctaATGGGAATCTCTCTGATGCTAttgttgatttaatcaatttttttgtttttattattgctt</t>
  </si>
  <si>
    <t>han-MIR3630,</t>
  </si>
  <si>
    <t>han-MIR3630</t>
  </si>
  <si>
    <t>tactaacaattaGCAAGTGATGATAGACCAGACAgggacatctgtattctttttgaacatgatgatttgtcTGTGGGAATCTCTCTGATGCTTagatttcta</t>
  </si>
  <si>
    <t>han-miR3630-3p</t>
  </si>
  <si>
    <t>TGTGGGAATCTCTCTGATGCTT</t>
  </si>
  <si>
    <t>vvi-miR3630-3p_L-2_1ss22CT</t>
  </si>
  <si>
    <t>TGGGAATCTCTCTGATGCAT</t>
  </si>
  <si>
    <t>scaffold16028</t>
  </si>
  <si>
    <t>gtcgaTGGGAATCTCTCTGATGCATtagctaaattttatttttatttttcctttgcttttgcaattatttctaacatagtttaaatgcatggagatagttctattcag</t>
  </si>
  <si>
    <t>vvi-MIR3630,han-MIR3630,</t>
  </si>
  <si>
    <t>vvi-MIR3630</t>
  </si>
  <si>
    <t>cagtatggttgTGCAAGTGACGATATCAGACAgggacatcagcacctccaatggagaatgatgatttgtcTTTGGGAATCTCTCTGATGCACaagcatattg</t>
  </si>
  <si>
    <t>vvi-miR3630-3p</t>
  </si>
  <si>
    <t>TTTGGGAATCTCTCTGATGCAC</t>
  </si>
  <si>
    <t>han-miR3630-3p_L-2_1ss22TA</t>
  </si>
  <si>
    <t>TGGGAATCTCTCTGATGCTA</t>
  </si>
  <si>
    <t>scaffold44321</t>
  </si>
  <si>
    <t>atttttattttgggtaaaggcattagattttatcgttcaaatgtaaatgaatcaatgcaggtgatgacaaaatagacagggacatcagaactccttttggagaaagatgacttagtctaaTGGGAATCTCTCTGATGCTAttttttgatttaaatca</t>
  </si>
  <si>
    <t>han-miR3630-3p_L-1R-1_1ss2GA</t>
  </si>
  <si>
    <t>ATGGGAATCTCTCTGATGCT</t>
  </si>
  <si>
    <t>scaffold77406</t>
  </si>
  <si>
    <t>gaaagatgactaagtctaATGGGAATCTCTCTGATGCT</t>
  </si>
  <si>
    <t>gma-MIR4995-p5_1</t>
  </si>
  <si>
    <t>CTCATAGGCAGTGGCTTGGTTAA</t>
  </si>
  <si>
    <t>scaffold123832</t>
  </si>
  <si>
    <t>atgagccggcgaCTCATAGGTAGTGGCTTGGTTAAGGGAacccaccggtgccg</t>
  </si>
  <si>
    <t>gma-MIR4995,</t>
  </si>
  <si>
    <t>gma-MIR4995</t>
  </si>
  <si>
    <t>taaaactcatAGGCAGTGGCTTGGTTAAGGGaagccactggagccgtagtaaaagcaagtcttcaccgggcaattgtttatggacccgaa</t>
  </si>
  <si>
    <t>gma-MIR4995-p5</t>
  </si>
  <si>
    <t>ctcatAGGCAGTGGCTTGGTTAA</t>
  </si>
  <si>
    <t>gma-miR4995_L+1R+1</t>
  </si>
  <si>
    <t>TAGGCAGTGGCTTGGTTAAGGGA</t>
  </si>
  <si>
    <t>gma-miR4995</t>
  </si>
  <si>
    <t>AGGCAGTGGCTTGGTTAAGGG</t>
  </si>
  <si>
    <t>ath-MIR406-p3_2ss4AG18TG</t>
  </si>
  <si>
    <t>AAAGCGAGTCTTCATAGG</t>
  </si>
  <si>
    <t>gactcaTAGGCAGTGGCTTGGTTAAGGGAacccaccggagccgtagcgAAAGCGAGTCTTCATAGGgcaattgtcactgcttatggacc</t>
  </si>
  <si>
    <t>gma-MIR4995,ath-MIR406,</t>
  </si>
  <si>
    <t>ath-MIR406</t>
  </si>
  <si>
    <t>taaagtcttaatttttagttatcacgatttagcacatatcaatctatagatttgatttttcttttattagttcttaaattttgatttgagacagtaactattcaaaTAGAATGCTATTGTAATCCAGaatccgaaagaaacgaatcaaaaaaaaaaaaaacgagtcttcatagtaaaaatcgattaactaaaaaggatgg</t>
  </si>
  <si>
    <t>ath-MIR406-p3</t>
  </si>
  <si>
    <t>aaaacgagtcttcatagt</t>
  </si>
  <si>
    <t>gma-MIR4995-p5_2ss14GC19TC</t>
  </si>
  <si>
    <t>TTGGTTAAGGGAACCCACCGGA</t>
  </si>
  <si>
    <t>scaffold20155</t>
  </si>
  <si>
    <t>gcgactcatgggcagtgtcTTGGTTAAGGGAATCCACCGGAgacgtagcgaaagtgagtatt</t>
  </si>
  <si>
    <t>TTGGTTAAGGGaagccactgga</t>
  </si>
  <si>
    <t>gma-MIR4995-p3_2ss12GC17TC</t>
  </si>
  <si>
    <t>GGTTAAGGGAACCCACCGGA</t>
  </si>
  <si>
    <t>gma-MIR4995-p3</t>
  </si>
  <si>
    <t>GGTTAAGGGaagccactgga</t>
  </si>
  <si>
    <t>gma-MIR4995-p5_2</t>
  </si>
  <si>
    <t>GTGGCTTGGTTAAGGGAA</t>
  </si>
  <si>
    <t>scaffold102021</t>
  </si>
  <si>
    <t>accGTGGCTTGGTTAAGGGAAtccaccggagggagccatagcaaaaggagctactaacttataccatgtctcgattgcaaaggtttcccaatctccgttatataattatcatttctacaatatagatttagccacatt</t>
  </si>
  <si>
    <t>GTGGCTTGGTTAAGGGaa</t>
  </si>
  <si>
    <t>gma-miR4995_L-4R+1</t>
  </si>
  <si>
    <t>AGTGGCTTGGTTAAGGGA</t>
  </si>
  <si>
    <t>scaffold109159</t>
  </si>
  <si>
    <t>ctttatttctttggattgtttaacagagtcaatcagacagtgtaattgttgaagaaaaagttggcgattcataaaAGTGGCTTGGTTAAGGGAatccactggagtactt</t>
  </si>
  <si>
    <t>gma-MIR4995-p3_1ss14GC</t>
  </si>
  <si>
    <t>TTGGTTAAGGGAACCCAC</t>
  </si>
  <si>
    <t>scaffold307193</t>
  </si>
  <si>
    <t>aagcagtgatTTGGTTAAGGGAACCCACtggaa</t>
  </si>
  <si>
    <t>TTGGTTAAGGGaagccac</t>
  </si>
  <si>
    <t>gma-MIR4995-p5_1ss1AG</t>
  </si>
  <si>
    <t>GACTCATAGGCAGTGGCT</t>
  </si>
  <si>
    <t>scaffold392</t>
  </si>
  <si>
    <t>GACTCATAGGCAGTGACTtggaaaaaaacatattaaactgaaa</t>
  </si>
  <si>
    <t>aactcatAGGCAGTGGCT</t>
  </si>
  <si>
    <t>gma-miR4995_L+1R-3</t>
  </si>
  <si>
    <t>TAGGCAGTGGCTTGGTTAA</t>
  </si>
  <si>
    <t>scaffold68242</t>
  </si>
  <si>
    <t>acactttccatctttatccaattcacattttacaaaattgtatgttagactgcattcttgttgaagaatgagccgaagaatcaTAGGCATTGGCTTGGTTAAtgttaagaaa</t>
  </si>
  <si>
    <t>cas-MIR5139-p3_1ss3TG_1</t>
  </si>
  <si>
    <t>GAGGAAACTCTGATGGAG</t>
  </si>
  <si>
    <t>scaffold10889</t>
  </si>
  <si>
    <t>ccaggttactgatccgctcgagctctaagcatccGAGGAAACTCTGATCGAGgataaagtagccggg</t>
  </si>
  <si>
    <t>cas-MIR5139,</t>
  </si>
  <si>
    <t>cas-MIR5139</t>
  </si>
  <si>
    <t>gcacAAACCTGGCTCTGATACCAcataatacgaactccctaggatgaaactctgatggaggctgatgacaggtaagtggcgacgtgaattgatggtgatgatgcacaggtggattgc</t>
  </si>
  <si>
    <t>cas-MIR5139-p3</t>
  </si>
  <si>
    <t>gatgaaactctgatggag</t>
  </si>
  <si>
    <t>rgl-miR5139_L+3</t>
  </si>
  <si>
    <t>TCGAAACCTGGCTCTGATACCA</t>
  </si>
  <si>
    <t>scaffold15440</t>
  </si>
  <si>
    <t>TCGAAACCCGGCTCTGATACCActtgttgggaat</t>
  </si>
  <si>
    <t>rgl-MIR5139,</t>
  </si>
  <si>
    <t>rgl-MIR5139</t>
  </si>
  <si>
    <t>agttatatcaAAACCTGGCTCTGATACCAagaggaattgatgatctttattcatgaaaagagagaactatatatagatatacaacgatatgtcgaagacgaaatttttatctcaatatggggttattagaccaactttgggtggca</t>
  </si>
  <si>
    <t>rgl-miR5139</t>
  </si>
  <si>
    <t>AAACCTGGCTCTGATACCA</t>
  </si>
  <si>
    <t>cas-MIR5139-p3_2ss9AG18GC</t>
  </si>
  <si>
    <t>AAACTCTGGTGGAGGCTC</t>
  </si>
  <si>
    <t>gaagccagaggAAACTCTGGTGGAGGCCC</t>
  </si>
  <si>
    <t>aaactctgatggaggctg</t>
  </si>
  <si>
    <t>cas-MIR5139-p3_1ss3TG_2</t>
  </si>
  <si>
    <t>GAGGAAACTCTGATGGAGGC</t>
  </si>
  <si>
    <t>scaffold78513</t>
  </si>
  <si>
    <t>agccaGAGGAAACTCTGATGGAGAC</t>
  </si>
  <si>
    <t>gatgaaactctgatggaggc</t>
  </si>
  <si>
    <t>mtr-MIR5222-p5_2ss7TA18AT</t>
  </si>
  <si>
    <t>TGGCTTATGATGATAAAT</t>
  </si>
  <si>
    <t>scaffold16153</t>
  </si>
  <si>
    <t>atTGGCTTATGATGATAAATtaataatcttagcggatttcagtgagattttataaatcaaggatctgattgttacacacactgaagccaattattttattcttttgtttttgcataattcgtg</t>
  </si>
  <si>
    <t>mtr-MIR5222,</t>
  </si>
  <si>
    <t>mtr-MIR5222</t>
  </si>
  <si>
    <t>gctcagtccaTTACAGGAGAAGAATGTATGGCttttgatgataaaagcttgactaatttgtctggtagagttcaccatataagtttttcctttattaatttgtata</t>
  </si>
  <si>
    <t>mtr-MIR5222-p5</t>
  </si>
  <si>
    <t>TGGCttttgatgataaaa</t>
  </si>
  <si>
    <t>mtr-MIR5222-p3_2ss7TA18AT_1</t>
  </si>
  <si>
    <t>scaffold24116</t>
  </si>
  <si>
    <t>atcgattttttatgattatcaatTGGCTTATGATGATAAATgaattatctta</t>
  </si>
  <si>
    <t>mtr-MIR5222-p3</t>
  </si>
  <si>
    <t>mtr-MIR5222-p3_2ss7TA18AT_2</t>
  </si>
  <si>
    <t>TGGCTTATGATGATAAATG</t>
  </si>
  <si>
    <t>scaffold85617</t>
  </si>
  <si>
    <t>tttttgtatgattacatcatatttgtagattttttagatgggtttgtaatggtaatctatTGGCTTATGATGATAAATTaataatct</t>
  </si>
  <si>
    <t>TGGCttttgatgataaaag</t>
  </si>
  <si>
    <t>sly-MIR5303-p3_2ss13CA24TG</t>
  </si>
  <si>
    <t>GTTGCTCGGACTATCCAAAAATGG</t>
  </si>
  <si>
    <t>scaffold1739</t>
  </si>
  <si>
    <t>agggagagacccattggaaataggtacggggatgctgatctaaatgtgcattcttttggagttgttgaaggcaacgagtctagcagtggtgattctgctactaggcgtgtttcgacctttGTTGCTCGGACTCTCCAAAAATGG</t>
  </si>
  <si>
    <t>sly-MIR5303,</t>
  </si>
  <si>
    <t>sly-MIR5303</t>
  </si>
  <si>
    <t>gttgctcggactctccaaaaatgttgccaaacccgtgtctgatccttcaaaaatacattatttttgtaggacacctatggaccTTTTTGAAGAGTTCGAGCAAC</t>
  </si>
  <si>
    <t>sly-MIR5303-p3</t>
  </si>
  <si>
    <t>gttgctcggactctccaaaaatgt</t>
  </si>
  <si>
    <t>sly-MIR5303-p5_2ss13CA24TG</t>
  </si>
  <si>
    <t>scaffold247440</t>
  </si>
  <si>
    <t>GTTGCTCGGACTCTCCAAAAATGGagaagt</t>
  </si>
  <si>
    <t>sly-MIR5303-p5</t>
  </si>
  <si>
    <t>gma-MIR5368-p5_1ss10CA</t>
  </si>
  <si>
    <t>CACTCTGGAAGAGCTAGA</t>
  </si>
  <si>
    <t>scaffold147985</t>
  </si>
  <si>
    <t>AACTCTGGAAGAGCTAGAATAC</t>
  </si>
  <si>
    <t>gma-MIR5368,</t>
  </si>
  <si>
    <t>gma-MIR5368</t>
  </si>
  <si>
    <t>actgtttcctgggattggctttgggctttcctgcacagcttaggtggagggcaaagaagacttccttctgagggggccagagccatcagagagataccactctggacgagctagaattctaaccttgtgccaggacctatgggccgagGGACAGTCTCAGGTAGACAgt</t>
  </si>
  <si>
    <t>gma-MIR5368-p5</t>
  </si>
  <si>
    <t>cactctggacgagctaga</t>
  </si>
  <si>
    <t>gma-MIR5368-p3_1ss7CA_1</t>
  </si>
  <si>
    <t>TCTGGAAGAGCTAGAATTC</t>
  </si>
  <si>
    <t>gma-MIR5368-p3</t>
  </si>
  <si>
    <t>tctggacgagctagaattc</t>
  </si>
  <si>
    <t>gma-MIR5368-p5_2ss12CG20TC</t>
  </si>
  <si>
    <t>CCTGGGATTGGGTTTGGGCC</t>
  </si>
  <si>
    <t>scaffold154244</t>
  </si>
  <si>
    <t>tctgttcCCTGGGATTGGGTATGGGCCtttcctgcgcAGCTTAGGTGGAAGGCGAAGAAggcctccttccgggggggcccgagcaatcagtgaga</t>
  </si>
  <si>
    <t>cctgggattggctttgggct</t>
  </si>
  <si>
    <t>gma-MIR5368-p3_2ss13GA17AG_3</t>
  </si>
  <si>
    <t>AGCTTAGGTGGAAGGCGAAGAA</t>
  </si>
  <si>
    <t>agcttaggtggagggcaaagaa</t>
  </si>
  <si>
    <t>gma-MIR5368-p5_1ss13CA</t>
  </si>
  <si>
    <t>TACCACTCTGGAAGAGCTA</t>
  </si>
  <si>
    <t>scaffold23698</t>
  </si>
  <si>
    <t>aTACCACTCTAGAAGAGCTAGAATTCTAACC</t>
  </si>
  <si>
    <t>taccactctggacgagcta</t>
  </si>
  <si>
    <t>gma-MIR5368-p3_1ss7CA_2</t>
  </si>
  <si>
    <t>TCTGGAAGAGCTAGAATTCTAACC</t>
  </si>
  <si>
    <t>tctggacgagctagaattctaacc</t>
  </si>
  <si>
    <t>gma-MIR5368-p5_2ss10CG18TC</t>
  </si>
  <si>
    <t>TGGGATTGGGTTTGGGCCT</t>
  </si>
  <si>
    <t>actgttcccTGGGATTGGGTTTGGGCCTttcctgcgcagcttaggtggaaggcgaagaaggcctccttccgggggggcccgagccatcaGTGAGATACCACTCTGGAAgagctagaattctaaccttgtgtcaggacctacgggccaagggacagtctcaggtagacagt</t>
  </si>
  <si>
    <t>tgggattggctttgggctt</t>
  </si>
  <si>
    <t>gma-MIR5368-p3_2ss2AT19CA_1</t>
  </si>
  <si>
    <t>GTGAGATACCACTCTGGAA</t>
  </si>
  <si>
    <t>gagagataccactctggac</t>
  </si>
  <si>
    <t>gma-MIR5368-p3_1ss23CT</t>
  </si>
  <si>
    <t>GAGCTAGAATTCTAACCTTGTGTCA</t>
  </si>
  <si>
    <t>scaffold20984</t>
  </si>
  <si>
    <t>aattctcaacaattggttttagagattttggacataatttacacaacgatgcgcacatcggatatgtggaaGAGCTAGAATTCTAACCTTGTGTCAggacatacgggc</t>
  </si>
  <si>
    <t>gagctagaattctaaccttgtgcca</t>
  </si>
  <si>
    <t>gma-MIR5368-p3_1ss9AT</t>
  </si>
  <si>
    <t>GCCATCAGTGAGATACCACTC</t>
  </si>
  <si>
    <t>scaffold24217</t>
  </si>
  <si>
    <t>gacgtgtaaaaactaatggcatgtcataccacatgtacacacaaacccacatccgaagaaggcctcattttggaggtacatgaGCCATCAGTGAGATACCACTCt</t>
  </si>
  <si>
    <t>gccatcagagagataccactc</t>
  </si>
  <si>
    <t>gma-miR5368_L+1</t>
  </si>
  <si>
    <t>GGGACAGTCTCAGGTAGACA</t>
  </si>
  <si>
    <t>scaffold25232</t>
  </si>
  <si>
    <t>nntcctggtggcaggacctacgggccaaGGGACAGTCTCAGGTAGACAgtttctatggggcgtaggcctcccaaaaggtaa</t>
  </si>
  <si>
    <t>gma-miR5368</t>
  </si>
  <si>
    <t>GGACAGTCTCAGGTAGACA</t>
  </si>
  <si>
    <t>gma-MIR5368-p5_2ss8AC19AT</t>
  </si>
  <si>
    <t>GGGGGCCCGAGCCATCAGTGA</t>
  </si>
  <si>
    <t>scaffold27697</t>
  </si>
  <si>
    <t>ctgGGGGGCCCGAGCCATCAGTGTattttgttgcaaatgtaatcgtttgaagttcctcaaaaaacttactatggtattcaaggctctcgta</t>
  </si>
  <si>
    <t>gggggccagagccatcagaga</t>
  </si>
  <si>
    <t>gma-MIR5368-p5_2ss8CT18TC</t>
  </si>
  <si>
    <t>CCTTGTGTCAGGACCTACGGGCC</t>
  </si>
  <si>
    <t>scaffold37193</t>
  </si>
  <si>
    <t>aCGTTGTGTCAGGACCTACGGGCCaat</t>
  </si>
  <si>
    <t>ccttgtgccaggacctatgggcc</t>
  </si>
  <si>
    <t>gma-MIR5368-p3_1ss21CT</t>
  </si>
  <si>
    <t>GCTAGAATTCTAACCTTGTGTC</t>
  </si>
  <si>
    <t>scaffold37426</t>
  </si>
  <si>
    <t>aattctcaacaattggtttcagagattttggacataatttacacaatgatgcacacatcggacatgtggaagaGCTAGAATTCTAACCTTGTGTCaggacatacgggc</t>
  </si>
  <si>
    <t>gctagaattctaaccttgtgcc</t>
  </si>
  <si>
    <t>gma-MIR5368-p3_2ss2AT19CA_2</t>
  </si>
  <si>
    <t>GTGAGATACCACTCTGGAAGA</t>
  </si>
  <si>
    <t>scaffold38321</t>
  </si>
  <si>
    <t>gcagttccaggtggtccagtggattaagccattgatcatcccgagccatcaGTGAGATACCACTCTGGAATAgatagaattctaaccttgtgtcagc</t>
  </si>
  <si>
    <t>gagagataccactctggacga</t>
  </si>
  <si>
    <t>gma-MIR5368-p5_2ss2AT19CA_2</t>
  </si>
  <si>
    <t>GTGAGATACCACTCTGGAAG</t>
  </si>
  <si>
    <t>scaffold44516</t>
  </si>
  <si>
    <t>GTGAGATACCACTCTGAAAGtgatt</t>
  </si>
  <si>
    <t>gagagataccactctggacg</t>
  </si>
  <si>
    <t>gma-MIR5368-p5_2ss2AT19CA_1</t>
  </si>
  <si>
    <t>scaffold54656</t>
  </si>
  <si>
    <t>ccatcaGTGAGATACCACTCTGGAAaaactagaattctaatctcgtgccaaacttttttagctaaactaaatatggactaaatgaaaactggcatcagccttggtatttgaa</t>
  </si>
  <si>
    <t>gma-MIR5368-p3_2ss10CG18TC_2</t>
  </si>
  <si>
    <t>TGGGATTGGGTTTGGGCCTT</t>
  </si>
  <si>
    <t>scaffold66100</t>
  </si>
  <si>
    <t>atggaaaagtgacagatgctgactacgtgcaccaggcacgaggacagaaagaattcataagggttttacttttcctTGGGATTGGGTTTGGGCTTTtcgtg</t>
  </si>
  <si>
    <t>tgggattggctttgggcttt</t>
  </si>
  <si>
    <t>CTAGAATTCTAACCTTGT</t>
  </si>
  <si>
    <t>scaffold6787</t>
  </si>
  <si>
    <t>CTAGAATTCTAACCTTGTgtcgggacatacgggccaagagatagtctcaggtagacagtttctacgggggatcactagaatatc</t>
  </si>
  <si>
    <t>ctagaattctaaccttgt</t>
  </si>
  <si>
    <t>gma-MIR5368-p5_1ss19CT</t>
  </si>
  <si>
    <t>TAGAATTCTAACCTTGTGTCAGG</t>
  </si>
  <si>
    <t>scaffold9302</t>
  </si>
  <si>
    <t>TAGAATTCTAACCTTGTGTCAGGactgactgacaagc</t>
  </si>
  <si>
    <t>tagaattctaaccttgtgccagg</t>
  </si>
  <si>
    <t>gma-MIR5368-p3_2ss10CG18TC_1</t>
  </si>
  <si>
    <t>TGGGATTGGGTTTGGGCC</t>
  </si>
  <si>
    <t>scaffold96233</t>
  </si>
  <si>
    <t>gcagcccgcccatcttgacatctctagttgTGGGATTGGGTTTGGGCCaa</t>
  </si>
  <si>
    <t>tgggattggctttgggct</t>
  </si>
  <si>
    <t>gma-MIR5368-p3_2ss13GA17AG_1</t>
  </si>
  <si>
    <t>AGCTTAGGTGGAAGGCGAA</t>
  </si>
  <si>
    <t>scaffold96926</t>
  </si>
  <si>
    <t>aataccttatgaagttatattgttttttaggattgggttagaccttttctttgtAGCTTAGGTGGAAGGCGAA</t>
  </si>
  <si>
    <t>agcttaggtggagggcaaa</t>
  </si>
  <si>
    <t>gma-MIR5368-p3_2ss13GA17AG_2</t>
  </si>
  <si>
    <t>AGCTTAGGTGGAAGGCGAAGA</t>
  </si>
  <si>
    <t>scaffold98404</t>
  </si>
  <si>
    <t>tggttcgcttgaggtgaggtgagttgggagtggttggagaaaaagaagctaccattttttatttcttttatttctttctttctacgcAGCTTAGGTGGAAGGCGAAGA</t>
  </si>
  <si>
    <t>agcttaggtggagggcaaaga</t>
  </si>
  <si>
    <t>ath-MIR5658-p3_2ss19AG21AT</t>
  </si>
  <si>
    <t>GATGATGATGATGATGAAGCT</t>
  </si>
  <si>
    <t>scaffold11483</t>
  </si>
  <si>
    <t>ccttctctgaaaccatctccataagctgttgaagtgtcagactcaatctgatgtttgaaaaaatcaccgagttctttctcaaattgagatcgtttgcccttctttgaagaaccagatgatGATGATGATGATGATGAAGCTgaggacga</t>
  </si>
  <si>
    <t>ath-MIR5658,bna-MIR166b,aqc-MIR482a,aqc-MIR482a,aqc-MIR482c,aqc-MIR482c,aqc-MIR482b,aqc-MIR482b,</t>
  </si>
  <si>
    <t>ath-MIR5658</t>
  </si>
  <si>
    <t>agATGATGATGATGATGATGAAAcagaatcagtaagaagcttcttcttcttaggaggaggaggaagattggtttcatcatcatcaccagttgaa</t>
  </si>
  <si>
    <t>ath-MIR5658-p3</t>
  </si>
  <si>
    <t>GATGATGATGATGATGAAAca</t>
  </si>
  <si>
    <t>ath-MIR5658-p5_2ss16AC18AT</t>
  </si>
  <si>
    <t>GATGATGATGATGAACCT</t>
  </si>
  <si>
    <t>scaffold550</t>
  </si>
  <si>
    <t>ttcatggatgatGATGATGATGATGAACCTcttcaaattctaattttttctatctc</t>
  </si>
  <si>
    <t>ath-MIR5658,</t>
  </si>
  <si>
    <t>ath-MIR5658-p5</t>
  </si>
  <si>
    <t>GATGATGATGATGAAAca</t>
  </si>
  <si>
    <t>ath-MIR5658-p3_2ss16AC18AT</t>
  </si>
  <si>
    <t>scaffold8284</t>
  </si>
  <si>
    <t>tgggagcttgaacagagctgagttgaggaatcggttgagcattgcagaagaagatgaagatttgagttgggatattgagGATGATGATGATGAACCTgtgaaggcttaat</t>
  </si>
  <si>
    <t>ath-MIR5665-p5_2ss1AC19GA</t>
  </si>
  <si>
    <t>CAAGATGATGAAATCAGAA</t>
  </si>
  <si>
    <t>scaffold18058</t>
  </si>
  <si>
    <t>tttctgcgatCAAGATGATGAAATCAGAGgtagaaatacttcataacttgttaaaataagcaaaaagtcttgtctattacagtgt</t>
  </si>
  <si>
    <t>ath-MIR5665,</t>
  </si>
  <si>
    <t>ath-MIR5665</t>
  </si>
  <si>
    <t>cttgttttcgatttcatcatttttctctattattatgaattccacatcttgtctaccaattgttttcatttaaagattttgattcttatttagatttttcacaatctattttggttcacagattagttaagcattattgtcttcacctacacgtttataattgcatataattttatttaaataatatgttatatcagagacaagttcatatcgaatgagtaataaaatcagatcaggaacaaattcagatcgaatggtagacaagataatatgatataacttgattttttggttattttgcaatagaaagaaaaaaatcaataaatcgggtcggagaagacaataatgctcaactaatctgtagaccaaaatagatggtgaaaaatctaaataaaattcgaaacccttaaatgaggacaaTTGGTGGACAAGATCTGGGATtcatgataattttgaaagatgatgaaatcagagacaaa</t>
  </si>
  <si>
    <t>ath-MIR5665-p5</t>
  </si>
  <si>
    <t>aaagatgatgaaatcagag</t>
  </si>
  <si>
    <t>ath-MIR5665-p3_2ss1AC19GA</t>
  </si>
  <si>
    <t>CAAGATGATGAAATCAGAAA</t>
  </si>
  <si>
    <t>scaffold34426</t>
  </si>
  <si>
    <t>ttattttgtgcatcatCAAGATGATGAAATCAGAAAat</t>
  </si>
  <si>
    <t>ath-MIR5665-p3</t>
  </si>
  <si>
    <t>aaagatgatgaaatcagaga</t>
  </si>
  <si>
    <t>bra-MIR5720-p5_2ss7AC18TG</t>
  </si>
  <si>
    <t>TGTACGCTGATTTTCTTG</t>
  </si>
  <si>
    <t>scaffold26234</t>
  </si>
  <si>
    <t>TGTACGCTGATTTTCTTGagtccatggaaattaatattactaTGGATTGCTGAAGGATTTat</t>
  </si>
  <si>
    <t>bra-MIR5720,hbr-MIR6171,</t>
  </si>
  <si>
    <t>bra-MIR5720</t>
  </si>
  <si>
    <t>aaacttgtaaaagaaaatcatcgtacagttaaaatttctacgataattcattcgaagttttgcaattaatgttatacagatattctaaccaaatcacaaaaccataatactgtatacctatatatctcgtctaaaagctgcatatctagtagtgaaatatataggtatactatacagtattatggttTTGTGATTTGGTTGGAATATCtgtataacatttgcaaaactttaaatgaattatcgtggaatttttaactgtacgatgattttcttttacgagttttcttctt</t>
  </si>
  <si>
    <t>bra-MIR5720-p5</t>
  </si>
  <si>
    <t>tgtacgatgattttcttt</t>
  </si>
  <si>
    <t>hbr-miR6171_L-3_1ss18CA</t>
  </si>
  <si>
    <t>TGGATTGCTGAAGGATTT</t>
  </si>
  <si>
    <t>hbr-MIR6171</t>
  </si>
  <si>
    <t>aggggtgtatggcatattagctttgagctatctcgatatgcctttctatctaaaaccattctttctctatttttctcaatttccagaagattgggagattcacaagagggtattgattcggATGTGGATTGCTGAAGGCTTTgtgccacgcgtggaaagag</t>
  </si>
  <si>
    <t>hbr-miR6171</t>
  </si>
  <si>
    <t>ATGTGGATTGCTGAAGGCTTT</t>
  </si>
  <si>
    <t>bra-MIR5720-p5_2ss10TG17GT</t>
  </si>
  <si>
    <t>AGAAAATCAGCGTACATTT</t>
  </si>
  <si>
    <t>scaffold2170</t>
  </si>
  <si>
    <t>AGAAAATCAGCGTTCATTTttttatatttttttagaactttttgtttattgaaaaaacgttaat</t>
  </si>
  <si>
    <t>bra-MIR5720,</t>
  </si>
  <si>
    <t>agaaaatcatcgtacagtt</t>
  </si>
  <si>
    <t>bra-MIR5720-p3_2ss11TG18GT</t>
  </si>
  <si>
    <t>AAGAAAATCAGCGTACATTT</t>
  </si>
  <si>
    <t>tccagtgtgcaaggttctctatgttcttttgctcaactttctctataaatccttcagcaatccatagtaatattaatttccatggactcAAGAAAATCAGCGTACATTTcc</t>
  </si>
  <si>
    <t>bra-MIR5720-p3</t>
  </si>
  <si>
    <t>aagaaaatcatcgtacagtt</t>
  </si>
  <si>
    <t>bra-MIR5724-p5_2ss2TA18AC</t>
  </si>
  <si>
    <t>AAATCATGTGGGCTCTGC</t>
  </si>
  <si>
    <t>scaffold129229</t>
  </si>
  <si>
    <t>AAATCATGTGGGCTCTGCatata</t>
  </si>
  <si>
    <t>bra-MIR5724,</t>
  </si>
  <si>
    <t>bra-MIR5724</t>
  </si>
  <si>
    <t>cagattgtctacagatgctacaacagtgaggagtttggttggagatgatgcattgacgttgttgatagtgcaaaaatatagagacagtAACCGCCGGTTTGATAATAGCctttagggtgaattggatgaacatatccatgcatcaccataaacggtgagacagcaagaaccacaagagcaagctcccaattcgccgtaaaagctattataaaaccggcggttagagtcgctacattttttgcactatcaacgccaacgtatttcctaccgaactcctatgttatttcatcaaatatcatgtgggctctga</t>
  </si>
  <si>
    <t>bra-MIR5724-p5</t>
  </si>
  <si>
    <t>atatcatgtgggctctga</t>
  </si>
  <si>
    <t>nta-MIR6024-p3_2ss2AT17CG</t>
  </si>
  <si>
    <t>TTGCCAGAGTTGTTTTGCCT</t>
  </si>
  <si>
    <t>scaffold245381</t>
  </si>
  <si>
    <t>ctcgcaTTGCCAGAGTCGTTTTGCCTa</t>
  </si>
  <si>
    <t>nta-MIR6024,</t>
  </si>
  <si>
    <t>nta-MIR6024</t>
  </si>
  <si>
    <t>aagtcattgggcggaagtggagaaacaacacttgctaaaagaaattccttttagcaactcaatattaggctttggagtttTTTTAGCCAGAGTTGTTTTCCCtcttctcaactctgtagatc</t>
  </si>
  <si>
    <t>nta-MIR6024-p3</t>
  </si>
  <si>
    <t>TAGCCAGAGTTGTTTTCCCt</t>
  </si>
  <si>
    <t>stu-miR6027_R-1_1ss20TC</t>
  </si>
  <si>
    <t>TGAATCCTTCGGCTATCCACA</t>
  </si>
  <si>
    <t>scaffold22259</t>
  </si>
  <si>
    <t>agcttcattagaaaatccgatgccagcgtcacatcctttaagctcttatgctctactttctttaTGAATCCTTCGGCTATCCACAg</t>
  </si>
  <si>
    <t>stu-MIR6027,sly-MIR6027,</t>
  </si>
  <si>
    <t>stu-MIR6027</t>
  </si>
  <si>
    <t>tttcataattttacatgattatgggtagcacaaggattaatgtgaaacaaataagtgatatgtgaagaacattggagaattcaaagagttagttgttaggaagaaaacactttgtgtttctcgTGAATCCTTCGGCTATCCATAAtcatgttgaatgtgtgactt</t>
  </si>
  <si>
    <t>stu-miR6027</t>
  </si>
  <si>
    <t>TGAATCCTTCGGCTATCCATAA</t>
  </si>
  <si>
    <t>hbr-MIR6171-p3_2ss15CA19GA</t>
  </si>
  <si>
    <t>TGGATTGCTGAAGGATTTAT</t>
  </si>
  <si>
    <t>scaffold32851</t>
  </si>
  <si>
    <t>attgcggtccggaagttgatatctctaTGGATTGCTGAAGGGTTTAT</t>
  </si>
  <si>
    <t>hbr-MIR6171,</t>
  </si>
  <si>
    <t>hbr-MIR6171-p3</t>
  </si>
  <si>
    <t>TGGATTGCTGAAGGCTTTgt</t>
  </si>
  <si>
    <t>hbr-MIR6173-p5_1ss1GC</t>
  </si>
  <si>
    <t>CGAATGGGATTAGATACCCCA</t>
  </si>
  <si>
    <t>scaffold129230</t>
  </si>
  <si>
    <t>tgagCGAACGGGATTAGATACCCCAGTAGTCCTAgtcgtagg</t>
  </si>
  <si>
    <t>hbr-MIR6173,</t>
  </si>
  <si>
    <t>hbr-MIR6173</t>
  </si>
  <si>
    <t>cgctgtgcgtatcgacccgtgcagtatccatcgtttaaagctaggggagcggaatgggattagataccccagtagtcctaAGCCGTAAACGATGGATACTgcacgggtcgatacggcacagcgctgtagctaacgcgtta</t>
  </si>
  <si>
    <t>hbr-MIR6173-p5</t>
  </si>
  <si>
    <t>ggaatgggattagatacccca</t>
  </si>
  <si>
    <t>hbr-MIR6173-p3_2</t>
  </si>
  <si>
    <t>GGGATTAGATACCCCAGTAGTCCTA</t>
  </si>
  <si>
    <t>hbr-MIR6173-p3</t>
  </si>
  <si>
    <t>gggattagataccccagtagtccta</t>
  </si>
  <si>
    <t>hbr-MIR6173-p5_2ss19AG20GC</t>
  </si>
  <si>
    <t>GATACCCCAGTAGTCCTAGCC</t>
  </si>
  <si>
    <t>scaffold202169</t>
  </si>
  <si>
    <t>gaaagctaggggagcgaatgggaatagattaGATACCCCAGTAGTCCTAGCCgtaaacgaaggatactaggcgctgtgcgtatcgacccgtgcaGTGCTGTAGCTAACGCGTTA</t>
  </si>
  <si>
    <t>gataccccagtagtcctaAGC</t>
  </si>
  <si>
    <t>hbr-MIR6173-p3_1ss2CT</t>
  </si>
  <si>
    <t>GTGCTGTAGCTAACGCGTTA</t>
  </si>
  <si>
    <t>gcgctgtagctaacgcgtta</t>
  </si>
  <si>
    <t>hbr-miR6173_L+1</t>
  </si>
  <si>
    <t>TAGCCGTAAACGATGGATACT</t>
  </si>
  <si>
    <t>gaaagctaggggagcgaatgggattagataccccagtagtccTAGCCGTAAACGATGGATACTaggcgctgtgcgtatcgacccgtgcaGTGCTGTAGCTAACGCGTTA</t>
  </si>
  <si>
    <t>hbr-miR6173</t>
  </si>
  <si>
    <t>AGCCGTAAACGATGGATACT</t>
  </si>
  <si>
    <t>TGGGATTAGATACCCCAGTAGTCC</t>
  </si>
  <si>
    <t>scaffold14879</t>
  </si>
  <si>
    <t>aaTGGGATTAGATACACCAGTAGTCCtagccgtaaaagatggatactgggcgctatgaatcaaaccaaaccgatttttagaccccgcttgtcgactctgtgtaaacgagttgagtcgaggtgttttaacca</t>
  </si>
  <si>
    <t>tgggattagataccccagtagtcc</t>
  </si>
  <si>
    <t>hbr-MIR6173-p3_1</t>
  </si>
  <si>
    <t>GGATTAGATACCCCAGTAGT</t>
  </si>
  <si>
    <t>scaffold19378</t>
  </si>
  <si>
    <t>gaggtatgaaggctaaggtagcgatagGGATTAGATACCCCAGTAGTcttagctgtcaacgat</t>
  </si>
  <si>
    <t>ggattagataccccagtagt</t>
  </si>
  <si>
    <t>hbr-miR6173_L-3R+1</t>
  </si>
  <si>
    <t>CGTAAACGATGGATACTA</t>
  </si>
  <si>
    <t>scaffold27269</t>
  </si>
  <si>
    <t>CGTAAACGATGGATACTAgatgaaatagttgcgagattgtcatttgtactcacct</t>
  </si>
  <si>
    <t>hbr-miR6173_L+1R-1</t>
  </si>
  <si>
    <t>TAGCCGTAAACGATGGATAC</t>
  </si>
  <si>
    <t>scaffold29651</t>
  </si>
  <si>
    <t>TAGCCGTAAACGATGGATACcgcaaacgaaaaaaagaaatgtgtgaaaaagattatgtacgtggaatattttttattacattatccccatcccatcccatcccatcgcat</t>
  </si>
  <si>
    <t>hbr-miR6173_L-1R+1</t>
  </si>
  <si>
    <t>GCCGTAAACGATGGATACTA</t>
  </si>
  <si>
    <t>scaffold49959</t>
  </si>
  <si>
    <t>cctccatttgccacacccatgtagtcctaGCCGTAAACTATGGATACTAgacgctatacatgtcggttgttgagtgggac</t>
  </si>
  <si>
    <t>hbr-MIR6173-p3_2ss17AG18GC</t>
  </si>
  <si>
    <t>TACCCCAGTAGTCCTAGC</t>
  </si>
  <si>
    <t>scaffold51387</t>
  </si>
  <si>
    <t>caagctgattgtacatacattcgtcacttccatttataattgatatttaacaagtaaaattaaagcactttgtaaggccaatattgacattgagtaacgagatttatgTACCCCAGTAGTCCTAGCc</t>
  </si>
  <si>
    <t>taccccagtagtcctaAG</t>
  </si>
  <si>
    <t>gma-miR6300_1ss18GC</t>
  </si>
  <si>
    <t>GTCGTTGTAGTATAGTGC</t>
  </si>
  <si>
    <t>scaffold14179</t>
  </si>
  <si>
    <t>aagttgtcactgaaGTCGTTGTAGTATAGTGGtgagtattcccgcctgtcacgcgggtgacccgggtTCGATCCCCGGCAACGGCGCTttttgacaaatc</t>
  </si>
  <si>
    <t>gma-MIR6300,ath-MIR8175,</t>
  </si>
  <si>
    <t>gma-MIR6300</t>
  </si>
  <si>
    <t>aggtaaaaatacttaccactatattacaacaacttgtttgtgaaattcaatggtaattttaaataataaatgttttaatattaccgatagcatttgattatatttttgttttaaagttacatttgattatatcgctatcggctataatgtaagtcatattcatccaatatcatgcaacttttttgtatagatatattaatattactcgataatcatcaaGTCGTTGTAGTATAGTGGtaagtattcccgcc</t>
  </si>
  <si>
    <t>gma-miR6300</t>
  </si>
  <si>
    <t>GTCGTTGTAGTATAGTGG</t>
  </si>
  <si>
    <t>ath-miR8175_L+2R-1</t>
  </si>
  <si>
    <t>TCGATCCCCGGCAACGGCGCC</t>
  </si>
  <si>
    <t>ath-MIR8175</t>
  </si>
  <si>
    <t>cttaaggcaatttgacctatatcaaatttggcaccgttgccggggatcgacccgggtcacccgcgtgacaggcgggaatacttaccacttagtacaacgacccaatatagtggtaagtattctcgcatgtcactcgggttcGATCCCCGGCAACGGCGCCAaatttgatatagctcaaatcgccttaag</t>
  </si>
  <si>
    <t>ath-miR8175</t>
  </si>
  <si>
    <t>GATCCCCGGCAACGGCGCCA</t>
  </si>
  <si>
    <t>gma-MIR6300-p5</t>
  </si>
  <si>
    <t>ATCAAGTCGTTGTAGTATAGTGGT</t>
  </si>
  <si>
    <t>scaffold59780</t>
  </si>
  <si>
    <t>aatcaATGAAGTCGTTGTAGTATAGTGGTgagtatt</t>
  </si>
  <si>
    <t>gma-MIR6300,</t>
  </si>
  <si>
    <t>atcaaGTCGTTGTAGTATAGTGGt</t>
  </si>
  <si>
    <t>gma-miR6300_R+5_1</t>
  </si>
  <si>
    <t>GTCGTTGTAGTATAGTGGTGAGT</t>
  </si>
  <si>
    <t>scaffold7849</t>
  </si>
  <si>
    <t>atttttaatgctatatatttaaaaaaagtacacgcttcacaacaaGTCGTTGTAGTATAGTGGTGAGTATTcccgcctgtcacgcgggtgacccgggttcgatccccggcaacggcgc</t>
  </si>
  <si>
    <t>gma-MIR6300-p3_1ss17AG</t>
  </si>
  <si>
    <t>GTTGTAGTATAGTGGTGAGTATT</t>
  </si>
  <si>
    <t>gma-MIR6300-p3</t>
  </si>
  <si>
    <t>GTTGTAGTATAGTGGtaagtatt</t>
  </si>
  <si>
    <t>gma-miR6300_R+6_1</t>
  </si>
  <si>
    <t>GTCGTTGTAGTATAGTGGTGAGTA</t>
  </si>
  <si>
    <t>scaffold11371</t>
  </si>
  <si>
    <t>caaattGTCGTTGTAGTATAGTGGTGAGTAttcccgcctgtcacgcgggtgacccgggttcgatccccggcaacggcgaaatttttcttttggatccttcattctttttcacctaataagatactacaccaatcca</t>
  </si>
  <si>
    <t>gma-MIR6300-p3_1ss10AT</t>
  </si>
  <si>
    <t>TATAGTGGTTAGTATTCCCGCC</t>
  </si>
  <si>
    <t>scaffold2139</t>
  </si>
  <si>
    <t>attgtgaattagtgggtaatatttgtgagtcttaagaagtaaagtttttacaaactaataacaacgaagtcgttgtagTATAGTGGTAAGTATTCCCGCCtgtcacgcg</t>
  </si>
  <si>
    <t>TATAGTGGtaagtattcccgcc</t>
  </si>
  <si>
    <t>gma-miR6300_R+4</t>
  </si>
  <si>
    <t>GTCGTTGTAGTATAGTGGTGAG</t>
  </si>
  <si>
    <t>scaffold24601</t>
  </si>
  <si>
    <t>ttaacatcgagacaagtgaattGTCGTTGTAGTATAGTGGTGAGtattcccgcc</t>
  </si>
  <si>
    <t>gma-miR6300_R+7</t>
  </si>
  <si>
    <t>GTCGTTGTAGTATAGTGGTGAGTAT</t>
  </si>
  <si>
    <t>scaffold24995</t>
  </si>
  <si>
    <t>cccagaaGTCGTTGTAGTATAGTGGTGAGTATacccgcctgtcacgcgggtgacccgggttcgatccccggcaacggcgttctttt</t>
  </si>
  <si>
    <t>gma-miR6300_R+1_2</t>
  </si>
  <si>
    <t>GTCGTTGTAGTATAGTGGT</t>
  </si>
  <si>
    <t>scaffold27542</t>
  </si>
  <si>
    <t>atagacgtacttcaaaaaaaGTCGTTGTAGTATAGTGGTgagtattcccgcc</t>
  </si>
  <si>
    <t>gma-miR6300_R+1_1</t>
  </si>
  <si>
    <t>GTCGTTGTAGTATAGTGGC</t>
  </si>
  <si>
    <t>scaffold35514</t>
  </si>
  <si>
    <t>ttGTCGTTGTAGTATAGTGGCgagta</t>
  </si>
  <si>
    <t>gma-miR6300_R+5_2</t>
  </si>
  <si>
    <t>GTCGTTGTAGTATAGTGGTTAGT</t>
  </si>
  <si>
    <t>scaffold50540</t>
  </si>
  <si>
    <t>cgtcagcgaaGTCGTTGTAGTATAGTGGTGAGTa</t>
  </si>
  <si>
    <t>gma-miR6300_R+6_2</t>
  </si>
  <si>
    <t>GTCGTTGTAGTATAGTGGTTAGTA</t>
  </si>
  <si>
    <t>scaffold63918</t>
  </si>
  <si>
    <t>caaGTCGTTGTAGTATAGTGGTGAGTAttcccgcctgtcacgcgggtgacccgggttcgatccccggcaacggcgag</t>
  </si>
  <si>
    <t>ptc-miR6478_R-1</t>
  </si>
  <si>
    <t>CCGACCTTAGCTCAGTTGGT</t>
  </si>
  <si>
    <t>scaffold221</t>
  </si>
  <si>
    <t>aaaaCCGACCTTAGCTCAGTTGGTAGAGCGGAGGACTGTA</t>
  </si>
  <si>
    <t>ptc-MIR6478,</t>
  </si>
  <si>
    <t>ptc-MIR6478</t>
  </si>
  <si>
    <t>aCCGACCTTAGCTCAGTTGGTGgagcggagggctgtaggtcgctggttggattccggcaaggtcggatttcaattttgtaatttcttttctcaccgaccttagttcagaagttgcattgttttgtctgttgaggtggt</t>
  </si>
  <si>
    <t>ptc-miR6478</t>
  </si>
  <si>
    <t>CCGACCTTAGCTCAGTTGGTG</t>
  </si>
  <si>
    <t>ptc-MIR6478-p3_2ss7GA17GA</t>
  </si>
  <si>
    <t>GTTGGTAGAGCGGAGGACTGTA</t>
  </si>
  <si>
    <t>ptc-MIR6478-p3</t>
  </si>
  <si>
    <t>GTTGGTGgagcggagggctgta</t>
  </si>
  <si>
    <t>ptc-miR6478_R+2_1ss21GA</t>
  </si>
  <si>
    <t>CCGACCTTAGCTCAGTTGGTAGA</t>
  </si>
  <si>
    <t>scaffold10590</t>
  </si>
  <si>
    <t>agCCGACCTTAGCTCAGTTGGTAGAgcggaggactgtagtagttgctgagatccttaggtcgctggttcgaatccggcaggtcggat</t>
  </si>
  <si>
    <t>ptc-miR6478_R-2</t>
  </si>
  <si>
    <t>CCGACCTTAGCTCAGTTGG</t>
  </si>
  <si>
    <t>scaffold11421</t>
  </si>
  <si>
    <t>ttattgagaccatagcatcttCCGACCTTAGCTCAGTTGGtagagcggaggactgtagttagttcatggcagcttatccttaggtcgctggttcgaatccggcaggtcggattgttttgttttcaaata</t>
  </si>
  <si>
    <t>ptc-miR6478_R-1_1ss20TC</t>
  </si>
  <si>
    <t>CCGACCTTAGCTCAGTTGGC</t>
  </si>
  <si>
    <t>scaffold129682</t>
  </si>
  <si>
    <t>aCCGACCTTAGCTCAGTTGGTagagcggaggactgtagtgttgtcacggtaatccttaggtcgctggttcgaatccggcaggtcgga</t>
  </si>
  <si>
    <t>ptc-miR6478_R+2_2ss20TC21GA</t>
  </si>
  <si>
    <t>CCGACCTTAGCTCAGTTGGCAGA</t>
  </si>
  <si>
    <t>scaffold1376</t>
  </si>
  <si>
    <t>tatgagtcaagcaacatcaaCCGACCTTAGCTCAGTTGGTAGAgcggaggactgtagttggtttataacagcctatccttaggtcgctggttcgaatccggcaggtcggatctctttgtttcaaatctctct</t>
  </si>
  <si>
    <t>ptc-miR6478_L-1R+2_1ss21GA</t>
  </si>
  <si>
    <t>CGACCTTAGCTCAGTTGGTAGA</t>
  </si>
  <si>
    <t>scaffold275888</t>
  </si>
  <si>
    <t>tccactgaacaacaataaacCGACCTTAGCTCAGTTGGTAGAgcggaggactgtagtgttgtcacggtaat</t>
  </si>
  <si>
    <t>ptc-miR6478_1ss21GA</t>
  </si>
  <si>
    <t>CCGACCTTAGCTCAGTTGGTA</t>
  </si>
  <si>
    <t>scaffold30094</t>
  </si>
  <si>
    <t>aaggctttgaaacatcatCCGACCTTAGCTCAGTTGGTAgagcggaggactgtagttgttgccgtaatccttaggtcgctggttcgaatccggcaggtcggaatttttgttttttcgcatt</t>
  </si>
  <si>
    <t>ptc-miR6478_R+4_1ss21GA</t>
  </si>
  <si>
    <t>CCGACCTTAGCTCAGTTGGTAGAGC</t>
  </si>
  <si>
    <t>scaffold69839</t>
  </si>
  <si>
    <t>agaCCGACCTTAGCTCAGTTGGTAGAGCggaggactgtagtttgcttgctgtcatccttaggtcgctggttcgaatccggcaggtcggaat</t>
  </si>
  <si>
    <t>ptc-miR6478_2ss20TC21GA</t>
  </si>
  <si>
    <t>CCGACCTTAGCTCAGTTGGCA</t>
  </si>
  <si>
    <t>scaffold91116</t>
  </si>
  <si>
    <t>acaaaCCGACCTTAGCTCAGTTGGTAgagcggaggactgtagtgtcataacggtaatccttaggtcgctggttcga</t>
  </si>
  <si>
    <t>ptc-miR6478_R+1_1ss21GA</t>
  </si>
  <si>
    <t>CCGACCTTAGCTCAGTTGGTAG</t>
  </si>
  <si>
    <t>scaffold93608</t>
  </si>
  <si>
    <t>caaCCGACCTTAGCTCAGTTGGTAGagcggaggactgtagtgttatcatagtaatccttaggtcgctggttcgaatccggcaggtcggatt</t>
  </si>
  <si>
    <t>gra-MIR7504g-p5_2ss8TC19TA</t>
  </si>
  <si>
    <t>TTTTGATCTTTAGCTTTTATTCTC</t>
  </si>
  <si>
    <t>scaffold55174</t>
  </si>
  <si>
    <t>TTTTGATCTTTAGCTTTTATTCTCagaacagagtgacattcaagcctttggatctac</t>
  </si>
  <si>
    <t>gra-MIR7504g,</t>
  </si>
  <si>
    <t>gra-MIR7504g</t>
  </si>
  <si>
    <t>tccaatgtaagaatgacaaatcagatttttcttttgatttttagctttttttctcttgaaaaaaaattcaaatccaactaaaattgtagaaaatcAGGAGGAAATCTGATTTGTCATTCtcacattgaa</t>
  </si>
  <si>
    <t>gra-MIR7504g-p5</t>
  </si>
  <si>
    <t>ttttgatttttagctttttttctc</t>
  </si>
  <si>
    <t>lja-MIR7531-p3_2ss11TC17CA</t>
  </si>
  <si>
    <t>GAGGAAGAAACTTATAATA</t>
  </si>
  <si>
    <t>scaffold12743</t>
  </si>
  <si>
    <t>aaccctctattattaatgttctaatctttttacttgtttcatttttgaatttatttatagcaatattgaaagaccacagaaaatgaagctgctaattaggttaaaattcattcaaGAGGAAGAAACTTATAATA</t>
  </si>
  <si>
    <t>lja-MIR7531,</t>
  </si>
  <si>
    <t>lja-MIR7531</t>
  </si>
  <si>
    <t>aaggttagtctaaattcatgcatcggtttcCGTGTTTTCTTTCATTCCCCAtttcattcctcccaatcaaacataacattaattttcaaacatagcattaatgttatgtttagttggaagaacggaaagggagaaataaagaaaatacggaaattgaggaagaaatttatactaacctt</t>
  </si>
  <si>
    <t>lja-MIR7531-p3</t>
  </si>
  <si>
    <t>gaggaagaaatttatacta</t>
  </si>
  <si>
    <t>lja-MIR7531-p5_2ss11TC17CA_1</t>
  </si>
  <si>
    <t>GAGGAAGAAACTTATAAT</t>
  </si>
  <si>
    <t>aGAGGAAGAAACTTATAATatcgtagccgctcatggttattttggccgattaatcttccaatatgctagtttcaacaactctcgttcgttacacttcttcctag</t>
  </si>
  <si>
    <t>lja-MIR7531-p5</t>
  </si>
  <si>
    <t>gaggaagaaatttatact</t>
  </si>
  <si>
    <t>lja-MIR7531-p5_2ss11TC17CA_2</t>
  </si>
  <si>
    <t>scaffold33083</t>
  </si>
  <si>
    <t>aGAGGAAGAAACTTATAATAttgtagccgctcatggttattttggcctattaatcttccagtgtgctagtacaacaactctcgttcattacacttcttcctaa</t>
  </si>
  <si>
    <t>ptc-MIR7823-p5_2ss16AG18GA</t>
  </si>
  <si>
    <t>GACAAATATAAATTGGGATTG</t>
  </si>
  <si>
    <t>scaffold370935</t>
  </si>
  <si>
    <t>GACAAATATAAATTGGGATTGatcgtaatcttggggtacattctatgggccacagaggaaaacacctacatcgatttatggtggctagacttggtggatcatctgacaggtttgaaaagtaccattggggaaaattttcat</t>
  </si>
  <si>
    <t>ptc-MIR7823,</t>
  </si>
  <si>
    <t>ptc-MIR7823</t>
  </si>
  <si>
    <t>attcaaatttatttcaagttcatgcatgcaacccaaatttataattgtccacacctgtgccaaatttaaatttcccgcattaggtaagtagatattttgtctccattcaggcaaccaaaaaaaactgaaaaaatctatattgctaaatttgacacaggtggacaaatataaattgaggTTGCATGCATGAACTTGAAATacgctctagc</t>
  </si>
  <si>
    <t>ptc-MIR7823-p5</t>
  </si>
  <si>
    <t>gacaaatataaattgaggTTG</t>
  </si>
  <si>
    <t>rgl-miR7972_R-1_1ss14TC</t>
  </si>
  <si>
    <t>TTGTCAGGCTTGTCATTCTC</t>
  </si>
  <si>
    <t>scaffold19159</t>
  </si>
  <si>
    <t>tcaattgagggagaattacaagtttgacaaagagctttctccgcccctattctaaactacatggcgcccccccagtagtgctacacacccaactagcactattataaaaggtgaactcttTTGTCAGGCTTGTCATTCTCctttgttggca</t>
  </si>
  <si>
    <t>rgl-miR7972_L+3_1ss17TC</t>
  </si>
  <si>
    <t>TCTTTGTCAGGCTTGTCATTCTCC</t>
  </si>
  <si>
    <t>caagcttgataaatgagtttgcccgtcgtcggaagcatttgtttcgaaaatacaggcgcatatccagtgatatacgcgtactaaaacacgtagttagtactattatataaggcaaacTCTTTGTCAGGCTTGTCATTCTCCttt</t>
  </si>
  <si>
    <t>stu-MIR7985-p3_2ss13CT17GA</t>
  </si>
  <si>
    <t>GAGCTCGTCGCATCGGACTTGCCT</t>
  </si>
  <si>
    <t>scaffold4583</t>
  </si>
  <si>
    <t>aacggtgaacgcggagatcaaatgtcacgagttcgaatctcctgcaaacactttttcggtcGAGCTCGTCGCATCGGACTTGCCTagtgcgatttacctca</t>
  </si>
  <si>
    <t>stu-MIR7985,</t>
  </si>
  <si>
    <t>stu-MIR7985</t>
  </si>
  <si>
    <t>tttgccttctgggtcgagctcgtcgcacCGGGCTTGCCTAGAACGGGTTACC</t>
  </si>
  <si>
    <t>stu-MIR7985-p3</t>
  </si>
  <si>
    <t>gagctcgtcgcacCGGGCTTGCCT</t>
  </si>
  <si>
    <t>stu-MIR7985-p5_2ss13CT17GA</t>
  </si>
  <si>
    <t>scaffold96358</t>
  </si>
  <si>
    <t>ccctagtcaacattttcttggtcGAGCTCGTCGCACCGGACTTGCCTagtacggtttatctttcttttgtggctttcgggctactgcacatggagcatggtttacttagtgtgcacttatagtggtgggggctccgctagcggatagtgactacgg</t>
  </si>
  <si>
    <t>stu-MIR7985-p5</t>
  </si>
  <si>
    <t>stu-MIR7997a-p3_2ss17TA24GC</t>
  </si>
  <si>
    <t>CCAAAAGTAGTGGATTATTGGATC</t>
  </si>
  <si>
    <t>scaffold186993</t>
  </si>
  <si>
    <t>ggtggtctaagtttcatgaaacaaactattgtCCAAAAGTAGTGGATTATTGGATCaga</t>
  </si>
  <si>
    <t>stu-MIR7997a,</t>
  </si>
  <si>
    <t>stu-MIR7997a</t>
  </si>
  <si>
    <t>ATGCTGCTCGGACTCTTCAAAaatgccgttgggttcgtgtcggatcctccaaaagtagtggatttttggatgatccggcaagagtgcgtcagcattatagagagtgcgagcaacatac</t>
  </si>
  <si>
    <t>stu-MIR7997a-p3</t>
  </si>
  <si>
    <t>ccaaaagtagtggatttttggatg</t>
  </si>
  <si>
    <t>stu-MIR7997c-p3</t>
  </si>
  <si>
    <t>ATTTTTGGAGAGTCCGAGCAACAT</t>
  </si>
  <si>
    <t>cttctcccttttgctgccgtgtccaagtgcaaagccaaggatccgatccatatcccatgtcggtatccgtgtcatgccgtgtcgacacggatacttctccATTTTTGGAGAGTCCGAGCAACATagagtaa</t>
  </si>
  <si>
    <t>stu-MIR7997c,</t>
  </si>
  <si>
    <t>stu-MIR7997c</t>
  </si>
  <si>
    <t>ATATTGCTCGGACTCTTCAAAAATgttgatagatgcatgtcaaatcttctaaaaagtagtgcatttttggaagattctacactaatatggcaatatttttggagagtccgagcaacattt</t>
  </si>
  <si>
    <t>atttttggagagtccgagcaacat</t>
  </si>
  <si>
    <t>stu-MIR8005a-p5_1ss6GA_2</t>
  </si>
  <si>
    <t>GGTTTAGGGTTTAGGGTTTAGGGTT</t>
  </si>
  <si>
    <t>scaffold290249</t>
  </si>
  <si>
    <t>GGTTTAGGGTTTAGGGTTTAGGGTTTAGGGTTTAGGGTttagg</t>
  </si>
  <si>
    <t>stu-MIR8005a,stu-MIR8005a,stu-MIR8005a,</t>
  </si>
  <si>
    <t>stu-MIR8005a</t>
  </si>
  <si>
    <t>TTTAGAGTTTAAGGTTTAGAGTTTaaggtttggggtttagggtttagggttaagagtatcatggttagggtttagggtttaggggttaggatatagggtttaggatttagggtttagagtttagggt</t>
  </si>
  <si>
    <t>stu-MIR8005a-p5</t>
  </si>
  <si>
    <t>ggtttggggtttagggtttagggtt</t>
  </si>
  <si>
    <t>stu-MIR8005a-p3_1ss6GA_1</t>
  </si>
  <si>
    <t>GGTTTAGGGTTTAGGGTTTAGGGT</t>
  </si>
  <si>
    <t>stu-MIR8005a-p3</t>
  </si>
  <si>
    <t>ggtttggggtttagggtttagggt</t>
  </si>
  <si>
    <t>stu-MIR8005a-p5_1ss6GA_1</t>
  </si>
  <si>
    <t>scaffold258602</t>
  </si>
  <si>
    <t>gGGTTTAGGGTTTAGGGTTTAGGGTttagggtttagggtttagggtttagggtttagggtttagggtttaaggtgtagggtttagggnaaccagaatatccgtagaggaatgatagtgcgaatgtgtccacactgaacatgctgtctggaataccaccatctctggaacctct</t>
  </si>
  <si>
    <t>stu-MIR8005a,stu-MIR8005a,stu-MIR8005a,stu-MIR8005a,stu-MIR8005a,stu-MIR8005a,stu-MIR8005a,stu-MIR8005a,stu-MIR8005a,stu-MIR8005c,stu-MIR8005c,stu-MIR8005c,stu-MIR8005c,stu-MIR8005c,stu-MIR8005c,stu-MIR8005c,stu-MIR8005c,stu-MIR8005c,</t>
  </si>
  <si>
    <t>stu-MIR8005a-p3_1ss19GT</t>
  </si>
  <si>
    <t>AGGGTTTAGGGTTTAGGGTTTAGG</t>
  </si>
  <si>
    <t>ccgatgtatcccgccaaataatgcgatctggggtttagggttcagggtttagggttttggggttcgggtttagggtttagggtttggggtttAGGGTTTAGGGTTTAGGGTTTAGGgtttagggtttagg</t>
  </si>
  <si>
    <t>stu-MIR8005a,stu-MIR8005a,stu-MIR8005a,stu-MIR8005a,stu-MIR8005a,stu-MIR8005a,stu-MIR8005a,stu-MIR8005a,stu-MIR8005c,stu-MIR8005c,stu-MIR8005c,stu-MIR8005c,stu-MIR8005c,stu-MIR8005c,stu-MIR8005c,stu-MIR8005c,</t>
  </si>
  <si>
    <t>agggtttagggtttaggggttagg</t>
  </si>
  <si>
    <t>stu-MIR8005a-p3_1ss6GA_2</t>
  </si>
  <si>
    <t>scaffold79388</t>
  </si>
  <si>
    <t>ttagggttttgggttttgggttaGGTTTAGGGTTTAGGGTTTAGGGTTtagggttatgaaatggtttatggttatgaaatggtttagggtttagggtttaggggttaggagtctaggtttagggtttagggtttagggtt</t>
  </si>
  <si>
    <t>ath-MIR8175-p5</t>
  </si>
  <si>
    <t>GATCCCCGGCAACGGCGCC</t>
  </si>
  <si>
    <t>scaffold180783</t>
  </si>
  <si>
    <t>ath-MIR8175,</t>
  </si>
  <si>
    <t>ath-MIR8175-p3_2ss16TC20AC</t>
  </si>
  <si>
    <t>TAGTGGTAAGTATTCCCGCCT</t>
  </si>
  <si>
    <t>scaffold12367</t>
  </si>
  <si>
    <t>caacattgtaaataaatatttctgaatattaacacttcaacaaaaagtcgttgtagtaTAGTGGTAAGTATTCCCGCCTgtcac</t>
  </si>
  <si>
    <t>ath-MIR8175-p3</t>
  </si>
  <si>
    <t>tagtggtaagtattctcgcat</t>
  </si>
  <si>
    <t>ath-miR8175_L+1_1ss3AT</t>
  </si>
  <si>
    <t>CGTTCCCCGGCAACGGCGCCA</t>
  </si>
  <si>
    <t>scaffold143685</t>
  </si>
  <si>
    <t>gacccgggttCGTTCCCCGGCAACGGCGTCA</t>
  </si>
  <si>
    <t>ath-miR8175_L+2</t>
  </si>
  <si>
    <t>TCGATCCCCGGCAACGGCGCCA</t>
  </si>
  <si>
    <t>scaffold146586</t>
  </si>
  <si>
    <t>gggtgaccggggtTCGATCCCCGGCAACGGCGCCA</t>
  </si>
  <si>
    <t>ath-miR8175_L-2_1ss11AG</t>
  </si>
  <si>
    <t>TCCCCGGCGACGGCGCCA</t>
  </si>
  <si>
    <t>scaffold152976</t>
  </si>
  <si>
    <t>TCCCCGGCGACGGCGCCAaaatttggtgtgtgctgtcgcaggcac</t>
  </si>
  <si>
    <t>ath-miR8175_L+2_1ss19GA</t>
  </si>
  <si>
    <t>TCGATCCCCGGCAACGGCACCA</t>
  </si>
  <si>
    <t>scaffold215424</t>
  </si>
  <si>
    <t>ttagattgtcgcatcaacggtcaaaatacctaaaaaaagaataattcaaattaaaacaaaataaatctagattaaaattaatgctacttggtaatagtattaataagaaaagataaaTCAATCCCCGGCAACGGCACCA</t>
  </si>
  <si>
    <t>ath-miR8175_1ss2AT</t>
  </si>
  <si>
    <t>GTTCCCCGGCAACGGCGCCA</t>
  </si>
  <si>
    <t>scaffold73226</t>
  </si>
  <si>
    <t>taagactaaaaataGTTCCCCGGCAACGACGCCA</t>
  </si>
  <si>
    <t>gra-MIR8751b-p3_2ss16TA19GA</t>
  </si>
  <si>
    <t>TGGCACCGAAAATGTATCA</t>
  </si>
  <si>
    <t>scaffold25239</t>
  </si>
  <si>
    <t>cagaactaagaaggatgccaagactctagggcaacagtgtgactgctaagcaattggtcctaccaccggaatgcctatgatatgctgatcgacctttcgataatagctcactgagctcctTGGCACCGACAATGTATCAag</t>
  </si>
  <si>
    <t>gra-MIR8751b,</t>
  </si>
  <si>
    <t>gra-MIR8751b</t>
  </si>
  <si>
    <t>aaatggaggtTGAAATTTGTAGAGAGATAACGCTccaagcaggatccactgtcagcaagagtactaaaagcacgtccaactggaagagcatccaactaacatggcaccgaaaatgtttcgagttgaacttgctttcagtactcttgctgacagtgcgtcctacttggaatgttatctctctacaaatttcaacctcccact</t>
  </si>
  <si>
    <t>gra-MIR8751b-p3</t>
  </si>
  <si>
    <t>tggcaccgaaaatgtttcg</t>
  </si>
  <si>
    <t>gra-MIR8751b-p5_2ss16TA19GA</t>
  </si>
  <si>
    <t>scaffold6</t>
  </si>
  <si>
    <t>ccaTGGCACCGAAAATGTATCAgggctcaagtgattcaccgaagcgacgagaccttgaaagctgctttttcaagtgtcagta</t>
  </si>
  <si>
    <t>gra-MIR8751b-p5</t>
  </si>
  <si>
    <t>bol-MIR9410-p5_2ss5TG18TA</t>
  </si>
  <si>
    <t>CTTTGCAGACGACTTAAA</t>
  </si>
  <si>
    <t>cCTTTGCAGACGACTTAAATA</t>
  </si>
  <si>
    <t>bol-MIR9410,</t>
  </si>
  <si>
    <t>bol-MIR9410</t>
  </si>
  <si>
    <t>ctttccagacTACTTAATTATAAGTCGTCTGGaaagtctactaagtcgtccagctggaagacttttcagacgacttaattataagtcgtctgcgaagt</t>
  </si>
  <si>
    <t>bol-MIR9410-p5</t>
  </si>
  <si>
    <t>cttttcagacgacttaat</t>
  </si>
  <si>
    <t>bol-MIR9410-p3_2ss4TG17TA_2</t>
  </si>
  <si>
    <t>TTTGCAGACGACTTAAATA</t>
  </si>
  <si>
    <t>bol-MIR9410-p3</t>
  </si>
  <si>
    <t>ttttcagacgacttaatta</t>
  </si>
  <si>
    <t>bol-MIR9410-p3_2ss4TG17TA_1</t>
  </si>
  <si>
    <t>TTTGCAGACGACTTAAAT</t>
  </si>
  <si>
    <t>scaffold10155</t>
  </si>
  <si>
    <t>acctaaatcaagccTTTGCAGACGATTTAAAT</t>
  </si>
  <si>
    <t>ttttcagacgacttaatt</t>
  </si>
  <si>
    <t>sly-MIR9478-p5_2ss10GA17CG</t>
  </si>
  <si>
    <t>scaffold310953</t>
  </si>
  <si>
    <t>GAACTTTGAATAAAGAGTCaaagagt</t>
  </si>
  <si>
    <t>sly-MIR9478,</t>
  </si>
  <si>
    <t>sly-MIR9478-p5</t>
  </si>
  <si>
    <t>sly-MIR9479-p5_2ss1GA18GC</t>
  </si>
  <si>
    <t>ATGTCACGGGTTCAAATCC</t>
  </si>
  <si>
    <t>scaffold125078</t>
  </si>
  <si>
    <t>ATGTCACGGGTTCAAATCCactttgtacttgtttttggtaaaaattgtttacaaaaattacacaacatattagcattggaaagtttcaaacctgagacctctagtttaatagaggaaacgccaaccaac</t>
  </si>
  <si>
    <t>sly-MIR9479,</t>
  </si>
  <si>
    <t>sly-MIR9479</t>
  </si>
  <si>
    <t>gagggttagtggcacgcggttagtttatatgatcggtttataacaagTCCAGTCCTCTACCCTTCTCCActtaaaagaccaagcttgtctacaacaaggttccaactcatgacaaacatatgatgtgtgagttaggcacgtgtcacgggttcaaatgctaccaccgacaaaagtatggtatttaagtgGAGAATGGTAGAGGGTCGGACCcattatctaccgagtttcataccgtgcaccactagccctc</t>
  </si>
  <si>
    <t>sly-MIR9479-p5</t>
  </si>
  <si>
    <t>gtgtcacgggttcaaatgc</t>
  </si>
  <si>
    <t>sly-MIR9479-p5_2ss15GC18AG</t>
  </si>
  <si>
    <t>TCACGGGTTCAAATCCTG</t>
  </si>
  <si>
    <t>ggTCACGGGTTCAAATCCTGtctc</t>
  </si>
  <si>
    <t>tcacgggttcaaatgcta</t>
  </si>
  <si>
    <t>sly-MIR9479-p3_2ss1GA18GC</t>
  </si>
  <si>
    <t>caattgaagggatgtggcgcagcttggtagcgcgtttgttttgggtacaaaATGTCACGGGTTCAAATCCtg</t>
  </si>
  <si>
    <t>sly-MIR9479-p3</t>
  </si>
  <si>
    <t>gma-MIR10420-p3_2ss4TC18AT</t>
  </si>
  <si>
    <t>TTTCCTTGGAGTAGGAGT</t>
  </si>
  <si>
    <t>scaffold126182</t>
  </si>
  <si>
    <t>caccacatatccaTTTCCTTGGAGTAGGAGTgtgcta</t>
  </si>
  <si>
    <t>gma-MIR10420,</t>
  </si>
  <si>
    <t>gma-MIR10420</t>
  </si>
  <si>
    <t>cttgcctgagCCTGAACCATCATTTTTTTtaagttagagctttaagaatacagcaggacataatgtttttcttggagtaggagaatgtgaggttggcagtggaaaga</t>
  </si>
  <si>
    <t>gma-MIR10420-p3</t>
  </si>
  <si>
    <t>ttttcttggagtaggaga</t>
  </si>
  <si>
    <t>gma-MIR10423-p3_1ss3AC</t>
  </si>
  <si>
    <t>CTCTCAATGAAAGCACCA</t>
  </si>
  <si>
    <t>scaffold23978</t>
  </si>
  <si>
    <t>atcgttcctcatCTCTCAATGAAAGCACCA</t>
  </si>
  <si>
    <t>gma-MIR10423,</t>
  </si>
  <si>
    <t>gma-MIR10423</t>
  </si>
  <si>
    <t>tcacctatcaATGAAAGCACCAAATTGATAGGACTtaatcacatgagaaaatctcaatccgaaagtcctaacaattggtgttctttcactctttttcat</t>
  </si>
  <si>
    <t>gma-MIR10423-p3</t>
  </si>
  <si>
    <t>ctatcaATGAAAGCACCA</t>
  </si>
  <si>
    <t>mdm-MIR11004-p5_1ss21CT</t>
  </si>
  <si>
    <t>CTATCCTACCTGAGCTTTTTT</t>
  </si>
  <si>
    <t>scaffold140828</t>
  </si>
  <si>
    <t>gctttggctgcatgttcatcttaatttggtgCTATCCTAGCTGAGCTTTTTTaccactccgatccttcatttttttttttgacttgttgccttttgtttttcttggaTGTTTTGTGTTCTTGACC</t>
  </si>
  <si>
    <t>ath-MIR399c,mdm-MIR11004,</t>
  </si>
  <si>
    <t>mdm-MIR11004</t>
  </si>
  <si>
    <t>tgaatttgggacgagttttgtggtggtgttgaagggaggtggtggttgatgggaatttggtgctatcctacctgagctttttcttcgtatttctatattcgttcctaccGTATTCTTTCATCTTCTACTActtatcgatcccttccctt</t>
  </si>
  <si>
    <t>mdm-MIR11004-p5</t>
  </si>
  <si>
    <t>ctatcctacctgagctttttc</t>
  </si>
  <si>
    <t>ath-MIR399c-p3_2ss2CG18TC</t>
  </si>
  <si>
    <t>TGTTTTGTGTTCTTGACC</t>
  </si>
  <si>
    <t>ath-MIR399c</t>
  </si>
  <si>
    <t>ggagcagtaataGGGCATCTTTCTATTGGCAGGcgacttggctatttgtatcttttgtgttcttgactattggctatgtcactTGCCAAAGGAGAGTTGCCCTGtcactgcttc</t>
  </si>
  <si>
    <t>ath-MIR399c-p3</t>
  </si>
  <si>
    <t>tcttttgtgttcttgact</t>
  </si>
  <si>
    <t>TTGGTGCTATCCTACCTGAGC</t>
  </si>
  <si>
    <t>scaffold97766</t>
  </si>
  <si>
    <t>gctttggctgcatgttcatcttaatTTGGTGCTATCCTAGCTGAGCtttttaactactccgacccttcttcttttttttttgacttgttgccttttgtttttcttggaTGTTTTGTGTTCTTGACC</t>
  </si>
  <si>
    <t>ttggtgctatcctacctgagc</t>
  </si>
  <si>
    <t>mdm-MIR11004-p3</t>
  </si>
  <si>
    <t>scaffold1512</t>
  </si>
  <si>
    <t>catgttcgtcttaatTTGGTGCTATCCTACCTGAGCtttttta</t>
  </si>
  <si>
    <t>mdm-MIR11004,</t>
  </si>
  <si>
    <t>mdm-MIR11020-p5_2ss1GA17GA</t>
  </si>
  <si>
    <t>ATCAGGTGATGAGAAAAA</t>
  </si>
  <si>
    <t>scaffold257833</t>
  </si>
  <si>
    <t>ATCAGGTGATGAGAAAAAaactgcaacaatatgatatgttaattttccatgatttattgtatttaagtctctgaagatttctaatgtctttaccttttactcatgattttatttataatttttttttattttacttta</t>
  </si>
  <si>
    <t>mdm-MIR11020,</t>
  </si>
  <si>
    <t>mdm-MIR11020</t>
  </si>
  <si>
    <t>gcaagatcttgggtgtaaccgtcgtaatgtcccccccaactctcgatcgtcaggtgatgagaaagatagagggagggagaGACATTACAACGGTTACACGGccaaatmtc</t>
  </si>
  <si>
    <t>mdm-MIR11020-p5</t>
  </si>
  <si>
    <t>gtcaggtgatgagaaaga</t>
  </si>
  <si>
    <t>mdm-MIR11020-p3_2ss1GA17GA</t>
  </si>
  <si>
    <t>scaffold40768</t>
  </si>
  <si>
    <t>atggcagtcaattcttgtatctccaaccttctgcaagggtttatttcttagtcctttgctttttctgtatattttttgattgatttattagttttgttgaattgaaATCAGGTGATGAGAAAAAaactgcaac</t>
  </si>
  <si>
    <t>mdm-MIR11020-p3</t>
  </si>
  <si>
    <t>lja-MIR11069-p3_2ss7TG18AT</t>
  </si>
  <si>
    <t>TAAGGTGTTGGGTTAAGT</t>
  </si>
  <si>
    <t>scaffold140192</t>
  </si>
  <si>
    <t>ctcgtgccgTAAGGTGTTGGGTTAAGT</t>
  </si>
  <si>
    <t>lja-MIR11069,lja-MIR11090c,lja-MIR11079,</t>
  </si>
  <si>
    <t>lja-MIR11069</t>
  </si>
  <si>
    <t>tgttcggggagacatgggagcccacgggccgaggagcaaGACACCAAGAGATCTCGACgccacatcttaacccaaaaccttaaggcattaggtttatgggtcacatctcttataaacctaatgccttaaggttttgggttaagatgtggcgttgatatctcttggtgtcttgctcctcggctcatgggctcccctgtctcccccaaca</t>
  </si>
  <si>
    <t>lja-MIR11069-p3</t>
  </si>
  <si>
    <t>taaggttttgggttaaga</t>
  </si>
  <si>
    <t>cst-MIR11334-p5_2ss9TG18TC</t>
  </si>
  <si>
    <t>TAAGGAGTGTGTAACAAC</t>
  </si>
  <si>
    <t>scaffold111738</t>
  </si>
  <si>
    <t>TAAGGAGTGTGTAACAACtcact</t>
  </si>
  <si>
    <t>cst-MIR11334,</t>
  </si>
  <si>
    <t>cst-MIR11334</t>
  </si>
  <si>
    <t>taaacatttttatttaatatgagAATTACTATAATAACACCTTCACATtcgtatgcatcaattttgtaaatatgtaaggagtttgtaacaattactacttggtggaataaaagtgtata</t>
  </si>
  <si>
    <t>cst-MIR11334-p5</t>
  </si>
  <si>
    <t>taaggagtttgtaacaat</t>
  </si>
  <si>
    <t>cas-MIR11592-p5_2ss11AC24GA</t>
  </si>
  <si>
    <t>ACCGAACCGACCCGAACCGAACCA</t>
  </si>
  <si>
    <t>scaffold234778</t>
  </si>
  <si>
    <t>ACCGAACCGACCCGAACCGAACCAaacggaaccgaacccgaacggttccataattatattgggacccgacgggtccatttattaaatacccgaaagttttgggtcggttcgggtatcttcaga</t>
  </si>
  <si>
    <t>cas-MIR11592,cas-MIR11592,cas-MIR11592,</t>
  </si>
  <si>
    <t>cas-MIR11592</t>
  </si>
  <si>
    <t>aaccgaaccGAACCGAACCGAACCGAAAaaataactttttccaatttggtatttttgtattggtatgtttgcttaatttcggtt</t>
  </si>
  <si>
    <t>cas-MIR11592-p5</t>
  </si>
  <si>
    <t>accgaaccGAACCGAACCGAACCG</t>
  </si>
  <si>
    <t>cas-MIR11592-p5_2ss7AC19CG</t>
  </si>
  <si>
    <t>AACCGACCCGAACCGAACGGAACC</t>
  </si>
  <si>
    <t>scaffold28070</t>
  </si>
  <si>
    <t>gAACCGACCCGAACCGAACGGAACCgaactcgaacggttccatttttatatttggacccgacggttccatttattaaatatccgaaaattttgggtcggaga</t>
  </si>
  <si>
    <t>cas-MIR11592,</t>
  </si>
  <si>
    <t>aaccgaaccGAACCGAACCGAACC</t>
  </si>
  <si>
    <t>cas-MIR11592-p3_2ss11AC24GA</t>
  </si>
  <si>
    <t>scaffold81846</t>
  </si>
  <si>
    <t>ttatggtacggaACCGAACCGACCCGAACCGAACCAaac</t>
  </si>
  <si>
    <t>cas-MIR11592-p3</t>
  </si>
  <si>
    <t>ath-miR159c_R+2_1ss20CT</t>
  </si>
  <si>
    <t>TTTGGATTGAAGGGAGCTCTTTT</t>
  </si>
  <si>
    <t>ath-MIR159c,mtr-MIR159a,gma-MIR159e,gma-MIR159a,ptc-MIR159b,ptc-MIR159a,ath-MIR159a,ath-MIR159b,mdm-MIR159d,mdm-MIR159f,mdm-MIR159e,aly-MIR159c,aly-MIR159b,aly-MIR159a,ppe-MIR159,mes-MIR159b,mes-MIR159a,vvi-MIR159c,nta-MIR159,csi-MIR159a,lus-MIR159c,lus-MIR159b,cme-MIR159a,sly-MIR159,bra-MIR159a,bna-MIR159,cas-MIR159a,cas-MIR159b,cas-MIR159c,cpa-MIR159a,rco-MIR159,hbr-MIR159a,ahy-MIR159,htu-MIR159a,</t>
  </si>
  <si>
    <t>ath-MIR159c</t>
  </si>
  <si>
    <t>gtgtaacagaaggagctcccttcctccaaaacgaagaggacaagatttgaggaactaaaatgcagaatctaagagttcatgtcttcctcatagagagtgcgcggtgttaaaagcttgaagaaagcacactttaaggggattgcacgacctcttagattctccctctttctctacatatcattctcttctcttcgTTTGGATTGAAGGGAGCTCCTtttcttcttc</t>
  </si>
  <si>
    <t>ath-miR159c</t>
  </si>
  <si>
    <t>TTTGGATTGAAGGGAGCTCCT</t>
  </si>
  <si>
    <t>cpa-miR159a_R+1_1ss21AT</t>
  </si>
  <si>
    <t>TTTGGATTGAAGGGAGCTCTTG</t>
  </si>
  <si>
    <t>cpa-MIR159a,</t>
  </si>
  <si>
    <t>cpa-MIR159a</t>
  </si>
  <si>
    <t>gagctccttgaagtccaatagAGGATTTTGCAGGGTTGATtgagctgccgagctatggattccacagccctacccgaagttatactttttctgggtaggcttgcggtttgcatatctcaggagctgcattaccctaagcttaatccttgTTTGGATTGAAGGGAGCTCTAg</t>
  </si>
  <si>
    <t>cpa-miR159a</t>
  </si>
  <si>
    <t>csi-miR160c-5p_1ss19CT</t>
  </si>
  <si>
    <t>TGCCTGGCTCCCTGTATGTTT</t>
  </si>
  <si>
    <t>aly-miR166a-5p_R+2</t>
  </si>
  <si>
    <t>GGAATGTTGTCTGGCTCGAGGTT</t>
  </si>
  <si>
    <t>aly-MIR166c,mtr-MIR166g,mtr-MIR166e,gma-MIR166a,gma-MIR166c,gma-MIR166b,gma-MIR166n,gma-MIR166o,gma-MIR166q,gma-MIR166m,gma-MIR166u,gma-MIR166j,gma-MIR166h,gma-MIR166l,ath-MIR166b,ath-MIR166a,ath-MIR166e,ath-MIR165a,stu-MIR166a,stu-MIR166c,aly-MIR166a,aly-MIR166d,aly-MIR166b,aly-MIR166e,aly-MIR166g,aly-MIR165b,csi-MIR166a,csi-MIR166e,csi-MIR166b,cas-MIR166a,cas-MIR165b,cas-MIR166f,cas-MIR166b,cas-MIR166c,</t>
  </si>
  <si>
    <t>aly-MIR166d</t>
  </si>
  <si>
    <t>ggttgagaGGAATGTTGTCTGGCTCGAGGtcatgaagaagatcattagattgattcatcttaaagaatgaaaaccctaaatgattcTCGGACCAGGCTTCATTCCCCccaacc</t>
  </si>
  <si>
    <t>aly-miR166a-5p</t>
  </si>
  <si>
    <t>aly-miR166a-3p_R+2_1ss20CT</t>
  </si>
  <si>
    <t>TCGGACCAGGCTTCATTCCTCCT</t>
  </si>
  <si>
    <t>aly-MIR166g</t>
  </si>
  <si>
    <t>ggaagcgatttagggtttagaGGAATGTTGTTTGGCTCGAGGtcatggagagtaattcgttaccaaaacacaaaactctaaatgattcTCGGACCAGGCTTCATTCCCCtcaacctattttatcgcatttt</t>
  </si>
  <si>
    <t>aly-miR166a-3p</t>
  </si>
  <si>
    <t>nta-miR167a_2ss14AG22GC</t>
  </si>
  <si>
    <t>TGAAGCTGCCAGCGTGATCTGC</t>
  </si>
  <si>
    <t>nta-MIR167a,mtr-MIR167b,mtr-MIR167a,gma-MIR167c,gma-MIR167g,gma-MIR167j,gma-MIR167b,gma-MIR167a,gma-MIR167d,gma-MIR167e,gma-MIR167l,gma-MIR167f,gma-MIR167k,ptc-MIR167e,ptc-MIR167f,ptc-MIR167c,ptc-MIR167g,ptc-MIR167b,ptc-MIR167d,ptc-MIR167a,ath-MIR167d,ath-MIR167b,ath-MIR167a,mdm-MIR167e,mdm-MIR167a,mdm-MIR167h,mdm-MIR167i,mdm-MIR167b,mdm-MIR167g,mdm-MIR167j,mdm-MIR167f,mdm-MIR167c,mdm-MIR167d,lja-MIR167,lja-MIR167c,lja-MIR167a,lja-MIR167b,stu-MIR167a,stu-MIR167c,stu-MIR167d,stu-MIR167b,aly-MIR167d,aly-MIR167b,aly-MIR167a,ppe-MIR167c,ppe-MIR167d,ppe-MIR167a,ppe-MIR167b,mes-MIR167a,mes-MIR167f,mes-MIR167d,mes-MIR167e,mes-MIR167c,mes-MIR167g,mes-MIR167h,mes-MIR167b,vvi-MIR167a,vvi-MIR167d,vvi-MIR167b,vvi-MIR167e,vvi-MIR167c,nta-MIR167c,nta-MIR167b,nta-MIR167d,nta-MIR167e,csi-MIR167c,csi-MIR167a,csi-MIR167b,csi-MIR167e,csi-MIR167d,lus-MIR167g,lus-MIR167i,lus-MIR167f,lus-MIR167c,lus-MIR167d,lus-MIR167b,lus-MIR167h,lus-MIR167a,lus-MIR167e,cme-MIR167f,cme-MIR167d,cme-MIR167a,cme-MIR167c,cme-MIR167b,sly-MIR167b,sly-MIR167a,bra-MIR167a,bna-MIR167c,bra-MIR167b,bra-MIR167c,bna-MIR167a,bra-MIR167d,bna-MIR167b,bna-MIR167d,cpa-MIR167d,cpa-MIR167c,cpa-MIR167a,cpa-MIR167b,ghr-MIR167a,ghr-MIR167b,rco-MIR167c,rco-MIR167b,rco-MIR167a,cca-MIR167,ahy-MIR167,gso-MIR167a,dpr-MIR167c,dpr-MIR167b,dpr-MIR167a,ctr-MIR167,</t>
  </si>
  <si>
    <t>nta-MIR167b</t>
  </si>
  <si>
    <t>tttgagaggtTGAAGCTGCCAGCATGATCTGGtacgaacaaagtccatttctttgctatatatatattttcttgcaaaagaataatcttgaggtgttttgggttttgaatttagctaagtgatttggaaaagaaattggaattttgcaaagtttttattgaaagagaatataggtagctttcatgggtttggttccatcaggtcatctagcagcttcaatcactcaccac</t>
  </si>
  <si>
    <t>nta-miR167a</t>
  </si>
  <si>
    <t>TGAAGCTGCCAGCATGATCTGG</t>
  </si>
  <si>
    <t>csi-miR167c-3p_1ss10TA</t>
  </si>
  <si>
    <t>AGGTCATCTAGCAGCTTCAAT</t>
  </si>
  <si>
    <t>csi-MIR167c</t>
  </si>
  <si>
    <t>tttgagagatTGAAGCTGCCAGCATGATCTGgtaatcaacctttttgtatatatatatatatattaattccttatagtttttagatttaatttcttttaattagatccatggtttcaattctattgaataaatggtggggttttatattttcgtgcaattattaagaggatagatggaatagcgcctttaaatccaatcacttttttagttttattttgatcttttttgccccctaaaattaagggtaaaggttaatatgtgagagagttttagggtgtgatttattagcttcgtagatgaatggttccatcAGGTCATCTTGCAGCTTCAATtactcatt</t>
  </si>
  <si>
    <t>csi-miR167c-3p</t>
  </si>
  <si>
    <t>AGGTCATCTTGCAGCTTCAAT</t>
  </si>
  <si>
    <t>bra-miR168a-5p_L+1</t>
  </si>
  <si>
    <t>CTCGCTTGGTGCAGGTCGGGAA</t>
  </si>
  <si>
    <t>bra-MIR168a,bna-MIR168a,mtr-MIR168c,mtr-MIR168b,gma-MIR168b,gma-MIR168a,ptc-MIR168a,ptc-MIR168b,ath-MIR168a,ath-MIR168b,mdm-MIR168a,mdm-MIR168b,lja-MIR168,aly-MIR168a,aly-MIR168b,ppe-MIR168,mes-MIR168a,vvi-MIR168,nta-MIR168d,nta-MIR168e,nta-MIR168a,nta-MIR168b,nta-MIR168c,csi-MIR168,lus-MIR168b,lus-MIR168a,cme-MIR168,sly-MIR168b,sly-MIR168a,bra-MIR168b,bra-MIR168c,bna-MIR168b,rco-MIR168,cca-MIR168a,vun-MIR168,</t>
  </si>
  <si>
    <t>bra-MIR168a</t>
  </si>
  <si>
    <t>ttacggcggcctctgacTCGCTTGGTGCAGGTCGGGAActgattggctgacaccgccacgtggctttccatggttggcttgtgagcagggatcggatCCCGCCTTGTATCAAGTGAATccgagtccgacgtga</t>
  </si>
  <si>
    <t>bra-miR168a-5p</t>
  </si>
  <si>
    <t>csi-miR171a_L+3R+1_1ss22AC</t>
  </si>
  <si>
    <t>TGATTGAGCCGTGCCAATATCCCA</t>
  </si>
  <si>
    <t>csi-MIR171h,gma-MIR171o,gma-MIR171f,gma-MIR171q,gma-MIR171c,sly-MIR171c,bna-MIR171e,bna-MIR171d,bol-MIR171a,</t>
  </si>
  <si>
    <t>csi-MIR171h</t>
  </si>
  <si>
    <t>ggagtaaagtttgatgttggcatagctcaatccgatcaaaattctcagtgcagctgagtcctttattctgaTTGAGCCGTGCCAATATCACattcattc</t>
  </si>
  <si>
    <t>csi-miR171a</t>
  </si>
  <si>
    <t>TTGAGCCGTGCCAATATCAC</t>
  </si>
  <si>
    <t>gma-miR171e_R+3</t>
  </si>
  <si>
    <t>gma-MIR171j,csi-MIR171f,sly-MIR171a,</t>
  </si>
  <si>
    <t>aly-miR172a-3p_R+3</t>
  </si>
  <si>
    <t>AGAATCTTGATGATGCTGCATCCA</t>
  </si>
  <si>
    <t>aly-MIR172b,mtr-MIR172a,ath-MIR172b,mdm-MIR172p,vvi-MIR172d,nta-MIR172i,lus-MIR172a,bra-MIR172a,bol-MIR172a,bra-MIR172b,bol-MIR172b,bna-MIR172a,cas-MIR172b,ghr-MIR172,</t>
  </si>
  <si>
    <t>aly-MIR172b</t>
  </si>
  <si>
    <t>tagctcatctgtcgttgtttgtaggtGCAGCACCATCAAGATTCACAtgaaaattgataaatctcctaaattagggttttgatatgtatatgAGAATCTTGATGATGCTGCATcaacaatcgacggctacaaaatacctaaagctg</t>
  </si>
  <si>
    <t>aly-miR172a-3p</t>
  </si>
  <si>
    <t>gma-miR319a_R+4</t>
  </si>
  <si>
    <t>TTGGACTGAAGGGAGCTCCCATTG</t>
  </si>
  <si>
    <t>gma-MIR319a,mtr-MIR319d,mtr-MIR319a,gma-MIR319b,gma-MIR319h,gma-MIR319e,gma-MIR319k,ptc-MIR319a,ptc-MIR319c,ppe-MIR319a,vvi-MIR319g,csi-MIR159c,cme-MIR319b,cme-MIR319a,sly-MIR319c,sly-MIR319b,ctr-MIR319,</t>
  </si>
  <si>
    <t>gma-MIR319k</t>
  </si>
  <si>
    <t>agtttaagagagcttccttcagtccactcatggatgggtagagggtttgaattagctgctgactcattcattcaaacacaatagaattagtatcatggtatgctattgtgaatgtgtgaatgatgcaggaggtaaagttcatccttttcttgtctttgcTTGGACTGAAGGGAGCTCCCttttact</t>
  </si>
  <si>
    <t>gma-miR319a</t>
  </si>
  <si>
    <t>sly-miR391</t>
  </si>
  <si>
    <t>ACGCAGGAGAGATGATGCTGGA</t>
  </si>
  <si>
    <t>sly-MIR391,</t>
  </si>
  <si>
    <t>sly-MIR391</t>
  </si>
  <si>
    <t>aaggcttgctACGCAGGAGAGATGATGCTGGAcgatagagaaaatgggatttaatttattggccagcatcatactcctgcatattaagcct</t>
  </si>
  <si>
    <t>stu-miR393-5p_R+1_2ss21CT22CT</t>
  </si>
  <si>
    <t>TCCAAAGGGATCGCATTGATTTT</t>
  </si>
  <si>
    <t>sly-MIR393,stu-MIR393,csi-MIR393b,</t>
  </si>
  <si>
    <t>stu-MIR393</t>
  </si>
  <si>
    <t>TCCAAAGGGATCGCATTGATCCtgtgtcccaaattaattaactggggtctatgggATCATGCGATCTCTTCGGAAT</t>
  </si>
  <si>
    <t>stu-miR393-5p</t>
  </si>
  <si>
    <t>TCCAAAGGGATCGCATTGATCC</t>
  </si>
  <si>
    <t>sly-miR393_1ss20AT</t>
  </si>
  <si>
    <t>ATCATGCGATCTCTTCGGATT</t>
  </si>
  <si>
    <t>sly-MIR393</t>
  </si>
  <si>
    <t>attattccaaagggatcgcattgatcctgtgttccaaattaattaaccatgggactatgggATCATGCGATCTCTTCGGAATtctcc</t>
  </si>
  <si>
    <t>sly-miR393</t>
  </si>
  <si>
    <t>ATCATGCGATCTCTTCGGAAT</t>
  </si>
  <si>
    <t>nta-miR397_L+2R+3_1ss22TA</t>
  </si>
  <si>
    <t>TCATTGAGTGCAGCGTTGATGACCA</t>
  </si>
  <si>
    <t>nta-MIR397,mtr-MIR397,gma-MIR397a,gma-MIR397b,aly-MIR397b,ppe-MIR397,mes-MIR397b,vvi-MIR397a,csi-MIR397,cme-MIR397,rco-MIR397,ssl-MIR397,dpr-MIR397,</t>
  </si>
  <si>
    <t>nta-MIR397</t>
  </si>
  <si>
    <t>tagaaacatcATTGAGTGCAGCGTTGATGTcaatttctgtgaagtctttaatttggcatttggtctttttgccactttttccaattcgttgtcatctgcgctgcactcaatcatgtttttag</t>
  </si>
  <si>
    <t>nta-miR397</t>
  </si>
  <si>
    <t>ATTGAGTGCAGCGTTGATGT</t>
  </si>
  <si>
    <t>nta-miR482a</t>
  </si>
  <si>
    <t>TTTCCAATTCCACCCATTCCTA</t>
  </si>
  <si>
    <t>nta-MIR482a,stu-MIR482a,nta-MIR482c,sly-MIR482a,</t>
  </si>
  <si>
    <t>nta-MIR482c</t>
  </si>
  <si>
    <t>gaaaactatggggattggtgggttggaaagcttttcccttctgattgattaaacgcTTTCCAATTCCACCCATTCCTAtggtttttca</t>
  </si>
  <si>
    <t>aqc-miR535_R-1</t>
  </si>
  <si>
    <t>TGACAACGAGAGAGAGCACGC</t>
  </si>
  <si>
    <t>aqc-MIR535,mdm-MIR535a,ppe-MIR535a,vvi-MIR535c,vvi-MIR535a,vvi-MIR535b,cpa-MIR535,rco-MIR535,</t>
  </si>
  <si>
    <t>aqc-MIR535</t>
  </si>
  <si>
    <t>TGACAACGAGAGAGAGCACGCGagtcggcattcatgcagaggatatataaatgactgtctacatgcgtgctttctctcgttgtcata</t>
  </si>
  <si>
    <t>aqc-miR535</t>
  </si>
  <si>
    <t>TGACAACGAGAGAGAGCACGCG</t>
  </si>
  <si>
    <t>ppe-miR1511-3p_L+1R-4</t>
  </si>
  <si>
    <t>AACCTGGCTCTGATACCA</t>
  </si>
  <si>
    <t>ppe-MIR1511,</t>
  </si>
  <si>
    <t>ppe-MIR1511</t>
  </si>
  <si>
    <t>atCGTGGTATCAGAGTCATGTTAtttgcatgttgccaccacatatgtgttgctcatataaataACCTGGCTCTGATACCATAAC</t>
  </si>
  <si>
    <t>ppe-miR1511-3p</t>
  </si>
  <si>
    <t>ACCTGGCTCTGATACCATAAC</t>
  </si>
  <si>
    <t>nta-miR1919_1ss2AT</t>
  </si>
  <si>
    <t>GTGCGAGTCATCTGTGACAGG</t>
  </si>
  <si>
    <t>nta-MIR1919,</t>
  </si>
  <si>
    <t>nta-MIR1919</t>
  </si>
  <si>
    <t>ccggtgctcctgtcgcagatgactttcgcccttctctacaacgacccttcatcaatttacaatgaagaaatcaaataattcagtgtttttctacttggagggtttttagtgtgacaaGAGCGAGTCATCTGTGACAGGataatggaag</t>
  </si>
  <si>
    <t>nta-miR1919</t>
  </si>
  <si>
    <t>GAGCGAGTCATCTGTGACAGG</t>
  </si>
  <si>
    <t>stu-miR1919-5p_R+2</t>
  </si>
  <si>
    <t>TGTCGCAGATGACTTTCGCCCTT</t>
  </si>
  <si>
    <t>stu-MIR1919,</t>
  </si>
  <si>
    <t>stu-MIR1919</t>
  </si>
  <si>
    <t>TGTCGCAGATGACTTTCGCCCttctcattcagcccctttctctaaatctaattaatttgatttcaatgtggtaggACGAGAGTCATCTGTGACAGG</t>
  </si>
  <si>
    <t>stu-miR1919-5p</t>
  </si>
  <si>
    <t>TGTCGCAGATGACTTTCGCCC</t>
  </si>
  <si>
    <t>cas-miR5139_L-1</t>
  </si>
  <si>
    <t>cas-MIR5139,cpa-MIR8155,rgl-MIR5139,</t>
  </si>
  <si>
    <t>cas-miR5139</t>
  </si>
  <si>
    <t>nta-miR6019a</t>
  </si>
  <si>
    <t>TACAGGTGACTTGTAAATGTTT</t>
  </si>
  <si>
    <t>nta-MIR6019a,nta-MIR6019b,</t>
  </si>
  <si>
    <t>nta-MIR6019b</t>
  </si>
  <si>
    <t>tctcctagttgtcaaaagttcgTACAGGTGACTTGTAAATGTTTtgctgaccttctaatatgatataactggcaaaacatttacacgtaccttgtatgaacttttgattctagctttg</t>
  </si>
  <si>
    <t>nta-miR6025a</t>
  </si>
  <si>
    <t>TACCAACAATTGAGATAACATC</t>
  </si>
  <si>
    <t>nta-MIR6025a,stu-MIR6025,nta-MIR6025d,sly-MIR6025,</t>
  </si>
  <si>
    <t>nta-MIR6025d</t>
  </si>
  <si>
    <t>ctggcaTACCAACAATTGAGATAACATCtaggtttgacgatcttttaagtaattatcctacgtccattcttgcacaaaagtattgtcgtacctggatgttatctcagtgttggcatgcataag</t>
  </si>
  <si>
    <t>nta-miR6149a</t>
  </si>
  <si>
    <t>TTGATACGCACCTGAATCGGC</t>
  </si>
  <si>
    <t>nta-MIR6149a,nta-MIR6149b,</t>
  </si>
  <si>
    <t>nta-MIR6149b</t>
  </si>
  <si>
    <t>atgtcaaagcTTGATACGCACCTGAATCGGCaactacgtacagaccaatacatatgccgatctgggttcgtatcaaactatgatatac</t>
  </si>
  <si>
    <t>nta-miR6153_L+1R-1</t>
  </si>
  <si>
    <t>TTAGGACCATATTCACTATTT</t>
  </si>
  <si>
    <t>nta-MIR6153,</t>
  </si>
  <si>
    <t>nta-MIR6153</t>
  </si>
  <si>
    <t>tgatacagttTAGGACCATATTCACTATTTGatgattaacaaaatatgatcatcaccttttactctttgagcaagtagtgaaaatggttctaaattgttttgga</t>
  </si>
  <si>
    <t>nta-miR6153</t>
  </si>
  <si>
    <t>TAGGACCATATTCACTATTTG</t>
  </si>
  <si>
    <t>nta-miR6155</t>
  </si>
  <si>
    <t>TAAGGTTGCCTTGCTCTTGCA</t>
  </si>
  <si>
    <t>nta-MIR6155,</t>
  </si>
  <si>
    <t>nta-MIR6155</t>
  </si>
  <si>
    <t>gcaggtgtgaTAAGGTTGCCTTGCTCTTGCAttctcttagataatttgattcagcttgctgcctgaattaaattttttggtagagagaattcgagagcaaggctacctcatgatacgtgcag</t>
  </si>
  <si>
    <t>stu-miR7122-5p_1ss18TG</t>
  </si>
  <si>
    <t>TTATACAGAGAAACCGCGGTCG</t>
  </si>
  <si>
    <t>stu-MIR7122,</t>
  </si>
  <si>
    <t>stu-MIR7122</t>
  </si>
  <si>
    <t>TTATACAGAGAAACCGCTGTCGagtctgataaaaaaatttggtcttctcatgctccACAGCGTTTCTCTGTATAACC</t>
  </si>
  <si>
    <t>stu-miR7122-5p</t>
  </si>
  <si>
    <t>TTATACAGAGAAACCGCTGTCG</t>
  </si>
  <si>
    <t>rgl-miR7972_1ss14TG</t>
  </si>
  <si>
    <t>TTGTCAGGCTTGTGATTCTCC</t>
  </si>
  <si>
    <t>stu-miR8036-3p_1ss2AT</t>
  </si>
  <si>
    <t>TTTGTCTTTCCGATGCCTCCCA</t>
  </si>
  <si>
    <t>stu-MIR8036,</t>
  </si>
  <si>
    <t>stu-MIR8036</t>
  </si>
  <si>
    <t>GGAGGAATCGAAAGATATAAGgatttatttattttttcaatttgattggaaaaatagaaaaaaaaagaatTATGTCTTTCCGATGCCTCCCA</t>
  </si>
  <si>
    <t>stu-miR8036-3p</t>
  </si>
  <si>
    <t>TATGTCTTTCCGATGCCTCCCA</t>
  </si>
  <si>
    <t>ath-miR8175_L-2</t>
  </si>
  <si>
    <t>TCCCCGGCAACGGCGCCA</t>
  </si>
  <si>
    <t>cas-miR11592_L+4R+1_1ss23AC</t>
  </si>
  <si>
    <t>AACCGAACCGAACCGAACCGAACC</t>
  </si>
  <si>
    <t>cas-miR11592</t>
  </si>
  <si>
    <t>GAACCGAACCGAACCGAAA</t>
  </si>
  <si>
    <t>PC-5p-125862_41</t>
  </si>
  <si>
    <t>TGAAAACATAGTCTATGTGGCACT</t>
  </si>
  <si>
    <t>scaffold18705</t>
  </si>
  <si>
    <t>agtaatgctattcatccccactggggaTGAAAACACAGTCTATGTGGCACTaatgtggcattaaatgacaagtaaaattaaatgacttatttaatttcacctttcatttaacttatcattTAGCGCCACCTAGACTGTGTTTTCatctccactggggatgaataacattactcta</t>
  </si>
  <si>
    <t>PC-3p-78873_85</t>
  </si>
  <si>
    <t>TAGCGCCACCTAGACTGTGTTTTC</t>
  </si>
  <si>
    <t>PC-3p-389076_6</t>
  </si>
  <si>
    <t>ATTTAGCGCCACCTAGACTGTGTT</t>
  </si>
  <si>
    <t>scaffold497</t>
  </si>
  <si>
    <t>atgagtaatgttattcatccccactggggaTGAAAACATAGTCTATGTGGCACTaatgtggcattaaatgataggtgaaattaaatgacttatttaatttcacctttcatttaacttatcATTTAGCGCCACCTAGACTGTGTTttcatccccactggggatgaataacattac</t>
  </si>
  <si>
    <t>PC-5p-251226_12</t>
  </si>
  <si>
    <t>ATCTTATTCTAAGCACCAATGAGT</t>
  </si>
  <si>
    <t>scaffold35622</t>
  </si>
  <si>
    <t>aatgatctaatgagcaccggtgctcATCTTATTCTAAGCACCAATGAGTtggcacattaattcattggtggataaagattttgtgagttccaatccaccaatgaattaatgtgtcaactcATTGGTACTTAGGATAAGATGAGCaccagtgctcgttagatcatt</t>
  </si>
  <si>
    <t>PC-3p-10351_871</t>
  </si>
  <si>
    <t>ATTGGTACTTAGGATAAGATGAGC</t>
  </si>
  <si>
    <t>PC-5p-528741_5</t>
  </si>
  <si>
    <t>ATCTTATCCTGAACACCAATGAGT</t>
  </si>
  <si>
    <t>scaffold223878</t>
  </si>
  <si>
    <t>accggtgctcATCTTATCCTAAACACCAATGAGTtggcacattaattcattggtggattggaactcacaaaatctttatccaccaatgaattaatgtgccaactcATCGGTGCTTAGGATAAGATGAGCaccggtgctcaggataagatgagcaccggtg</t>
  </si>
  <si>
    <t>PC-3p-229690_15</t>
  </si>
  <si>
    <t>ATCGGTGCTTAGGATAAGATGAGG</t>
  </si>
  <si>
    <t>PC-3p-85636_75</t>
  </si>
  <si>
    <t>ACTCATCGGTGGTTAGGATAAGAT</t>
  </si>
  <si>
    <t>scaffold6877</t>
  </si>
  <si>
    <t>accggtgctcATCTTATCCTAAACACCAATGAGTtggcacattaattcattggtggattggaactcacaaaatctttatccaccaatgaattaatgtgccaACTCATCGGTGCTTAGGATAAGATgagcaccggtgct</t>
  </si>
  <si>
    <t>PC-5p-39550_217</t>
  </si>
  <si>
    <t>AAGTCAATCCAACGCTCAATATGT</t>
  </si>
  <si>
    <t>scaffold290752</t>
  </si>
  <si>
    <t>actcattaatttgacgcacttatttgacaaataatcgtggcctttaatttAAGTCAATCCAACGCTCAATATGTatttcactaagatcatgtgagagtttgttataaccacttgatatccatAAAATATTGAGCGTTGAATTGACTtaaattaaaggtcacgattatttgtcaaataaatgtgtcaaattaatg</t>
  </si>
  <si>
    <t>PC-3p-523984_5</t>
  </si>
  <si>
    <t>AAAATATTGAGCGTTGAATTGACT</t>
  </si>
  <si>
    <t>PC-3p-329336_7</t>
  </si>
  <si>
    <t>CTCCATCTAGACTGTATTTTCATC</t>
  </si>
  <si>
    <t>scaffold4726</t>
  </si>
  <si>
    <t>ctaaggagtaatgctattcattcccactgggattaaaACACAGTCTAGGTGGAGCTAATGTggcattaaatgattttcacttatcatttagCTCCATCTAGACTGTGTTTTCATCcccactaagaatgaataacattactcttact</t>
  </si>
  <si>
    <t>PC-5p-41153_206</t>
  </si>
  <si>
    <t>TGAAAACACAGTCTAGGTGGAGCT</t>
  </si>
  <si>
    <t>scaffold993</t>
  </si>
  <si>
    <t>agagtaatgttattcatccccactggggaTGAAAACACAGTCTAGGTGGAGCTaatgtggcattaaatgatagatgaaattaaataagtcatttaatttcacctttcatttcacttatcatttagCTCCATCTAGACTGTATTTTCATCcccactggggatgaataacattac</t>
  </si>
  <si>
    <t>PC-3p-66145_109</t>
  </si>
  <si>
    <t>AGGAGATTGTGTACTAAAGTGTGT</t>
  </si>
  <si>
    <t>scaffold120627</t>
  </si>
  <si>
    <t>aaatgcaacttgtACACACTTGGTACACAATCTCCTAcacaatcctctcacatgtgtgtggggttcacaatgagccccacattgtgggatccacacatatgtgagatggttgtgtAGGAGATTGTGTACTAAAGTGTGTaagtgtagcaatg</t>
  </si>
  <si>
    <t>PC-5p-203279_18</t>
  </si>
  <si>
    <t>TGAAAACACAGTCTAGGTGGCACT</t>
  </si>
  <si>
    <t>scaffold27822</t>
  </si>
  <si>
    <t>aggttcgagaaaagtaatgctattcatcctcagtggggaTGAAAACACAGTCTAGGTGGCACTaaatgataggtgaaattaaatgacttatttaattcacctattatttaatgtcacattAGTGCCACCTAGACTGTGTTTTCAtctccagtgaggatgaatagcattactcattcgagaaa</t>
  </si>
  <si>
    <t>PC-3p-183350_22</t>
  </si>
  <si>
    <t>AGTGCCACCTAGACTGTGTTTTCT</t>
  </si>
  <si>
    <t>PC-5p-140280_35</t>
  </si>
  <si>
    <t>ACGGTATACATCAAGGACTACACT</t>
  </si>
  <si>
    <t>scaffold34842</t>
  </si>
  <si>
    <t>atgctatcggtacatcACGGTATACATCAAGGACTACACCctcctcacatggagggtggggtccactcgaataaaaaaatattattcgagtggaccccactccccatgtgagggggGTGTAGTCCTTGATGTACACCACTtgatgtacaagtggaaa</t>
  </si>
  <si>
    <t>PC-3p-182794_22</t>
  </si>
  <si>
    <t>ATGTAGTCCTTGATGTACACCACT</t>
  </si>
  <si>
    <t>PC-5p-26855_345</t>
  </si>
  <si>
    <t>ACGGTATACATCAAGGACTACACC</t>
  </si>
  <si>
    <t>scaffold47644</t>
  </si>
  <si>
    <t>atgctaccggtacatcACGGTATACATCAAGGACTACACCcccctcacatggagggtggggtccactcgaataaaaaaatattattcgagtggaccccactccccatatgagggggATGTAGTCCTTGATGTACACCACTtgatgtacaagtggaaa</t>
  </si>
  <si>
    <t>PC-5p-47361_172</t>
  </si>
  <si>
    <t>ACTCATCTTATCCTAAGCACCGAT</t>
  </si>
  <si>
    <t>agaaatgatctaatgagcaccgatACTCATCTTATCCTAAGCACCGATgagttggcacattaattcattggtggataaagattttgtgagttccaatccaccaatgaattaatgtgccaACTCATTGGTGCTTAGGATAAGATgagcaccggtgctcattagatcatt</t>
  </si>
  <si>
    <t>PC-3p-421053_5</t>
  </si>
  <si>
    <t>ANTCATTGGTGCTTAGGATAAGAT</t>
  </si>
  <si>
    <t>PC-5p-477980_5</t>
  </si>
  <si>
    <t>TGTCCATAATGGACACTCGGCACC</t>
  </si>
  <si>
    <t>scaffold29928</t>
  </si>
  <si>
    <t>aaaagggtgatgctacaagtacatcaccctctacataagggTGTCCATAATGGACACTCGGCACCtcacttcctccaatagtGAGGCGCCGGATGTCCATTATGAAcacccttatgtagagggtgatgtacacttagcattttccctaca</t>
  </si>
  <si>
    <t>PC-3p-339789_7</t>
  </si>
  <si>
    <t>GAGGCGCCGGATGTCCATTATGAA</t>
  </si>
  <si>
    <t>PC-5p-309013_8</t>
  </si>
  <si>
    <t>GGTGTCCATACCGCTCACATGGGG</t>
  </si>
  <si>
    <t>scaffold23202</t>
  </si>
  <si>
    <t>cccaacatttatcgagtgaaatattctttgtgtacataatataagtacataggGGTGTCCATACCCCTCACATGGGGtgaggcctataaaaatgtagatcccaccctaTGTGAAGGGTATGGACACCCCtatgtgcatgtattatgtacaccaagcatatcccttatcgagtttaaatgtttgt</t>
  </si>
  <si>
    <t>PC-3p-82631_79</t>
  </si>
  <si>
    <t>TGTGAAGGGTATGGACACCCC</t>
  </si>
  <si>
    <t>PC-5p-84093_77</t>
  </si>
  <si>
    <t>ATCAAGACATGTACATAAGGGGTT</t>
  </si>
  <si>
    <t>scaffold35618</t>
  </si>
  <si>
    <t>gaaatgtctacttgtacATCAAGACATGTACATAAGGGGTTacactcccctcacatgggaggtgggacccacttgaataatatttttttattcgagtgggtcccactccccatgtgaggagggtgtAACCCCCTATGTACATCTTGATGTacaagtagcat</t>
  </si>
  <si>
    <t>PC-3p-403102_5</t>
  </si>
  <si>
    <t>AACCCCCTATGTACATCTTGATGT</t>
  </si>
  <si>
    <t>PC-5p-102579_57</t>
  </si>
  <si>
    <t>AGTACTCATCTTATCCTAAGCACC</t>
  </si>
  <si>
    <t>scaffold113274</t>
  </si>
  <si>
    <t>aatgatctaatgagcatcAGTGCTCATCTTATCCTAAGCACCaatgagttagtacattaattcattggtggattggaactcacaaaatctttatccaccaatgaattaatgtgccaactcATTGGTGCTTAGGATAAGATGAGCaccggtgctcattagatc</t>
  </si>
  <si>
    <t>PC-3p-164064_27</t>
  </si>
  <si>
    <t>ATTGGTGCTTAGGATAAGAAGAGC</t>
  </si>
  <si>
    <t>PC-5p-205008_18</t>
  </si>
  <si>
    <t>CTTATCCTAAGCACCAATGAGTTT</t>
  </si>
  <si>
    <t>scaffold146335</t>
  </si>
  <si>
    <t>aaagaaatgatctaatgagcaccggtgctcatCTTATCCTAAGCACCAATGAGTTGgcacattaattcattggtggataaagattttgtgagttccaatccaccaatgaattaatgtactAACTCATTGGTGCTTAGGATAAGAtgagcactgatgctcattagatcatttctgta</t>
  </si>
  <si>
    <t>PC-3p-85519_75</t>
  </si>
  <si>
    <t>AACTCATTGATGCTTAGGATAAGA</t>
  </si>
  <si>
    <t>PC-5p-210973_17</t>
  </si>
  <si>
    <t>AGCAGTCGTCCTATGTGGCACACAA</t>
  </si>
  <si>
    <t>scaffold103536</t>
  </si>
  <si>
    <t>taaaagagtaatgttacttgcagtcgctcactggAGCAGTCGTCCTATGTGGCACACAAatgacatgtagtacatcaaatatacacttgacatgtgtgtATCACATAGGACGACTGCTGCAGTgagcgactgcaagtagcattattcttaat</t>
  </si>
  <si>
    <t>PC-3p-82545_79</t>
  </si>
  <si>
    <t>ATCACATAGGACGACTGTTGCAGT</t>
  </si>
  <si>
    <t>PC-5p-142297_34</t>
  </si>
  <si>
    <t>CCGGAATAAACCCACGAAGTC</t>
  </si>
  <si>
    <t>scaffold201145</t>
  </si>
  <si>
    <t>aaaaccgtcgatttcggataccgttggaaagcccacaatgtcctcttcaattaccaccaaaaagctccccaaaactccaagtgattcggCCGGAATAAACCCACGAAGTCagctacccaaactaggcagattttcggactattttggtagctgACTTCGTGGGTTTATTCTGGCcgaatcacttggagttttggggagatttttggtgctaattgaagaggacattgtgg</t>
  </si>
  <si>
    <t>PC-3p-341342_7</t>
  </si>
  <si>
    <t>ACTTCGTGGGTTTATTCTGGC</t>
  </si>
  <si>
    <t>PC-5p-73010_95</t>
  </si>
  <si>
    <t>TTTACACCCCGGATTACCCGA</t>
  </si>
  <si>
    <t>scaffold13943</t>
  </si>
  <si>
    <t>gTTTACACCTCGGATTACCCGAccccacgccccctcacaatgggagggcccgccgattatttaattcgcctcgggccccacctcattgtgagggggggtgaggtgaggtggggtggggtggggtcgggtaacccggggtgta</t>
  </si>
  <si>
    <t>PC-5p-216832_16</t>
  </si>
  <si>
    <t>ATCTTATCCTAAGCGCCAATGAGT</t>
  </si>
  <si>
    <t>scaffold182317</t>
  </si>
  <si>
    <t>tacagaaatgatctaatgagcaccggtgctcATCTTATCCTAAGCACCAATGAGTtggcacattaattcattggtggataaagattttgtgagttccaatccaccaatgaattaatgtgccaactcATTGGTGTTTAGGATAAGATGAGCactggtgctcattagatcatttct</t>
  </si>
  <si>
    <t>PC-3p-244985_13</t>
  </si>
  <si>
    <t>ATTGGTCTTTAGGATAAGATGAGC</t>
  </si>
  <si>
    <t>PC-3p-85398_75</t>
  </si>
  <si>
    <t>AGCCACATAGACTGTATTTTCATC</t>
  </si>
  <si>
    <t>scaffold42541</t>
  </si>
  <si>
    <t>ttatgagtaatgttattcatctccactggggatgaaagcacagtctacgtggcgtcaatgtgacattaaatgataggtgaaattaaataagttatttaatttcgcctatcatttaaAGCCACATAGACTGTATTTTCATCcccactgtggatgaataacattactcaata</t>
  </si>
  <si>
    <t>PC-5p-498220_5</t>
  </si>
  <si>
    <t>ATCTTATCCTAGGCACCAATGAGT</t>
  </si>
  <si>
    <t>scaffold10638</t>
  </si>
  <si>
    <t>aatgatctaatgagcaccggtgctcATCTTATCCTAAGCACCAATGAGTtggcacattaattcattggtggataaagattttgtgagttccaatccaccaatgaattaatgtgccaactcATTGGTGTTTAGGATAAGATGAGCactggtgctcattagatcatttct</t>
  </si>
  <si>
    <t>PC-3p-165151_26</t>
  </si>
  <si>
    <t>ATTGGTGTCTAGGATAAGATGAGC</t>
  </si>
  <si>
    <t>PC-5p-411081_5</t>
  </si>
  <si>
    <t>ACACCCGGCACCTCCCCATTGGAT</t>
  </si>
  <si>
    <t>scaffold121470</t>
  </si>
  <si>
    <t>aaagggaggtgctacaagtacatcggggtgtacataagggtgtccatactggACACCCGGCACCTCCCCATTGGATgaaatgcaggtggggtcggcactttATCCAATGGGAAGGTGTCGGGTGTccattatggacactcttgtgtaatccctaatgtacaagtaacattttccaaa</t>
  </si>
  <si>
    <t>PC-3p-401139_6</t>
  </si>
  <si>
    <t>ATCCAATGGGAAGGTGTCGGGTGT</t>
  </si>
  <si>
    <t>PC-5p-58592_129</t>
  </si>
  <si>
    <t>TGCTCATCTTATCCTAACACCGA</t>
  </si>
  <si>
    <t>scaffold100503</t>
  </si>
  <si>
    <t>aaatgatctaatgagcactggTGCTCATCTTTTCCTAACACCGAtgagttggcacattaattcattggtggatttgaactcacaaactctttatccaccaatgaattaaagtgacagctcATCGATGCTTAGGATAAGATGAGCaccggtgctcattagatgatttctt</t>
  </si>
  <si>
    <t>PC-3p-17769_533</t>
  </si>
  <si>
    <t>ATCGATGCTTAGGATAAGATGAGC</t>
  </si>
  <si>
    <t>PC-5p-67997_105</t>
  </si>
  <si>
    <t>AATGGACACATGGAGGCTCCCTAT</t>
  </si>
  <si>
    <t>scaffold39135</t>
  </si>
  <si>
    <t>ccataatggtgtccatAATGGACACATGGAGGCTCCCTATtggggaggtgcttgcgggcccaggcaccactccaatagggggtctccatgtgtccattatggacacccttatgt</t>
  </si>
  <si>
    <t>PC-5p-30628_296</t>
  </si>
  <si>
    <t>TGGACTTGAAATTTGTGGGGGA</t>
  </si>
  <si>
    <t>scaffold9284</t>
  </si>
  <si>
    <t>ctccattgttgtgctcaagtccctcgccacctctggtaatgaaaaatttattgtctagccaattaatgtaagattgacaaaaaagtagctttattataagcagatggTGGACTTGAAATTTGTGGGGGAccataatacacgcaattgtaattcccgcagcttacannnnnnnnnnnnnnnnnnnnnnntgtaagctgcgggaattacaattgcttgtattgtgatcCCTACAATTTTCAAGTCCACCaa</t>
  </si>
  <si>
    <t>PC-3p-163409_27</t>
  </si>
  <si>
    <t>CCTACAATTTTCAAGTCCACC</t>
  </si>
  <si>
    <t>PC-5p-328061_7</t>
  </si>
  <si>
    <t>GAGTCTTAATCGGATCGAGTTGCT</t>
  </si>
  <si>
    <t>scaffold82140</t>
  </si>
  <si>
    <t>ttttgagcagaccaatcttgaaatccatatgctcactttttgGAGTCTTAATCGGATCGAATTGCTcgatagagcttaatgggctctgataccacttgttatcacagcccattatgctccaacAAGCGATTCGATCCCGTTAAAACTctaaaatgagcacgtggatttcaagattggtctgctcaa</t>
  </si>
  <si>
    <t>PC-3p-493569_5</t>
  </si>
  <si>
    <t>AAGCGATTCGATCCTGTTAAAACT</t>
  </si>
  <si>
    <t>PC-3p-84900_76</t>
  </si>
  <si>
    <t>AGCCACATAGACTGTGTTTTCATC</t>
  </si>
  <si>
    <t>scaffold16800</t>
  </si>
  <si>
    <t>tttagagtaatgttattcatccccaatggggatggaaacacagtctaagtggctgtaaatgataggtgaaattaaatgacttatttcatttcacctatcatttacAGCCACATAGACTGTGTTTTCATCcccagtggggatgaatagcattactcttca</t>
  </si>
  <si>
    <t>PC-5p-499631_5</t>
  </si>
  <si>
    <t>ACTAACATCGGGGTGTCCATAATG</t>
  </si>
  <si>
    <t>scaffold2728</t>
  </si>
  <si>
    <t>gatgctggtggtacatcaccACTAACATCGGGGTGTCCATAATGgacacccagctctacatcattggagggaaggtcggtggggtcggcactctctccaatgagggggcgtcgggtgtccATTATGGACACCCTTATGTTAGTGgtgatgtaccactagcata</t>
  </si>
  <si>
    <t>PC-3p-482241_5</t>
  </si>
  <si>
    <t>ATTATGGACACCCTTATGTTAGTG</t>
  </si>
  <si>
    <t>PC-5p-173712_24</t>
  </si>
  <si>
    <t>AACGATGAGTTGGCACATTAATTC</t>
  </si>
  <si>
    <t>scaffold195325</t>
  </si>
  <si>
    <t>aacagaaatgatctaatgagcaccggtgctcatcttatcctaagcACCGATGAGTTGGCACATTAATTCattggtggagaaagattttgtgagttccaatccaccaatgaATTAATGTGACAACTCATTGGTGCttagaataagatgagcaccggtgctcattagatcatttcttta</t>
  </si>
  <si>
    <t>PC-3p-92302_67</t>
  </si>
  <si>
    <t>ATTAATGTGACAACTCATCGGTGC</t>
  </si>
  <si>
    <t>PC-5p-298284_9</t>
  </si>
  <si>
    <t>AACAGTCGCCCTATGTGTCACACA</t>
  </si>
  <si>
    <t>scaffold1108</t>
  </si>
  <si>
    <t>gttacttgcagtcgctcactccAACAGTCGCCCTATGTGGCACACAtatagcatgtagttatttgatgcattaatgtggtaattttttaccacatttatgtatcaaataacacttagcatGTGTGTGTCATATAGGGCGACTGCtgcagtgagcaactacaagtagcatt</t>
  </si>
  <si>
    <t>PC-3p-59079_127</t>
  </si>
  <si>
    <t>GTGTGTGTTATATAGGGCGACTGC</t>
  </si>
  <si>
    <t>PC-5p-523203_5</t>
  </si>
  <si>
    <t>AGGGTGTCCATAACGGTGTCCACC</t>
  </si>
  <si>
    <t>scaffold62663</t>
  </si>
  <si>
    <t>aaaaggggtgatgctacaatatataatAGGGTGTCCATAACGGTGTCCACCcccacgtggagggggatccatttcgaataaaatataatatattcaaagtgggtcctcctctatgtgAGGAGGTGGACACCGTTATGGACAcgatattatgtacaagtagcatattcctaaa</t>
  </si>
  <si>
    <t>PC-3p-150050_31</t>
  </si>
  <si>
    <t>AGGAGGTGGATACCGTTATGGACA</t>
  </si>
  <si>
    <t>PC-3p-172199_25</t>
  </si>
  <si>
    <t>ACAGCCACCTAGACTGTGTTTTCA</t>
  </si>
  <si>
    <t>scaffold37913</t>
  </si>
  <si>
    <t>ctcggagtaatgctattcatccccattgggatgaaaacacagtctagatggcgctaatgtgacattaaatgataggtgaaattaaatagtcatttACAGCCACCTAGACTGTGTTTTCAtccccactggggatgaataacattactcttta</t>
  </si>
  <si>
    <t>PC-5p-163413_27</t>
  </si>
  <si>
    <t>ACACAGTCTAGGTGGAGCTAAATG</t>
  </si>
  <si>
    <t>ttagagtaatgttattcatccccagtggagatgaaaACACAGTCTAGGTGGCGCTAAATGataagttaaatgaaaggtgaaattaaataagtcatttaattttacttgtcatttaatgccacattagtgccacatagactgtgttttcatccccagtggggatgaatagcattactcgtc</t>
  </si>
  <si>
    <t>PC-5p-387747_6</t>
  </si>
  <si>
    <t>ATAAGGGTGTACATAATGAACACT</t>
  </si>
  <si>
    <t>scaffold175566</t>
  </si>
  <si>
    <t>aaatggaaaatgctaagtgtacatcacctcctatATAAGGGTGTACATAATGAACACCcgggcacctccccattggaggaagtgcagaccccacctgcacttcctccaatggagaggcgccgggtgtcCATTATGGACACCCTTATGTAGAGggtgatgtacttgtagcatcacccat</t>
  </si>
  <si>
    <t>PC-3p-464779_5</t>
  </si>
  <si>
    <t>AATTATGGACACCCTTATGTAGAG</t>
  </si>
  <si>
    <t>PC-3p-20788_453</t>
  </si>
  <si>
    <t>GTGCCACGTAGACTGTGTTTTCAT</t>
  </si>
  <si>
    <t>scaffold161611</t>
  </si>
  <si>
    <t>taatgttattcatccccaatggggatgaaaacacagtctaggtggcgctaaatgataggttaaatgaaatgtgaaattaaataagtgatttaatttcacctatcatttaatgccacattaGTGCCACGTAGACTGTGTTTTCATccccaatggggatgaatatcattactc</t>
  </si>
  <si>
    <t>PC-5p-284763_10</t>
  </si>
  <si>
    <t>ATGGATTACTACATGGCCAAGTGG</t>
  </si>
  <si>
    <t>scaffold62045</t>
  </si>
  <si>
    <t>atgctacaagtactccatggtttactccATGGATTACTACATGGCCAAGTGGcggccatgtattggagcctcgggtgtggggcctcggtcccacacccgaggctccaatacatggccgccACTTGGCCATGTAGTAATCCAtggagtaaaccatggagtacatctagttta</t>
  </si>
  <si>
    <t>PC-3p-93763_65</t>
  </si>
  <si>
    <t>ACTTGGCCATGTAGTAATCCA</t>
  </si>
  <si>
    <t>PC-5p-196390_20</t>
  </si>
  <si>
    <t>ACTACAGCAGTCGTCATATGTGGC</t>
  </si>
  <si>
    <t>scaffold14815</t>
  </si>
  <si>
    <t>ttgcagtcgctcACTACAGCAGTCGTCATATGTGACacacacatagcaagtgtgtatttgatgcattaaatgtggtcaaaaactaccacattaatgcatcaaataactacaagccatgtgtgtgccacATATGACGACTGCTGCAGTGAGCGactg</t>
  </si>
  <si>
    <t>PC-3p-212263_17</t>
  </si>
  <si>
    <t>ATATGACGACTGCTGCAATGAGCG</t>
  </si>
  <si>
    <t>PC-5p-196786_19</t>
  </si>
  <si>
    <t>ACAATGTATATCGGGGTGTACACC</t>
  </si>
  <si>
    <t>scaffold66157</t>
  </si>
  <si>
    <t>attttgctatatgtacatcACAATGTATATCGGGGTGTACACCcccctcacatgggggtgggacccactttaataaaaaaatattttacacaagtggatctcactcccatgtgagggaggtgtACACCCCGATGTACATCTTGTGATatacaagtagcaattt</t>
  </si>
  <si>
    <t>PC-3p-412304_5</t>
  </si>
  <si>
    <t>ACACCCCGACGTACATCTTGTGAT</t>
  </si>
  <si>
    <t>PC-3p-54984_140</t>
  </si>
  <si>
    <t>TGCCACATAGACTGGGGATGCATC</t>
  </si>
  <si>
    <t>scaffold15763</t>
  </si>
  <si>
    <t>aatgctattcatccccagtggggatgcattcacagtctatatggatgtaaatgattggttaaatgataggtgaaattaaatgaattatttaatttcacctatcatttaatgtcacataaaTGCCACATAGACTGGGGATGCATCcccagtggggatgaatagcatttct</t>
  </si>
  <si>
    <t>PC-5p-287_20009</t>
  </si>
  <si>
    <t>AGGAGTAATAAAGAATTTGATGTC</t>
  </si>
  <si>
    <t>scaffold85009</t>
  </si>
  <si>
    <t>tgataattataagataatgataatgataacgatcatgaatcaatgcataactctctcatcttatcttacgaatgatacatatttaaagtgcGGGAGTAATAAAGAATTTGATGTCagattcaaggtaaccatctaaCATCAAATTATTTATTACTCTCGcacttcaaatatgtatcattcgtaagatgagagagttgtgcattgattcatgatcgttatcattatcttataatta</t>
  </si>
  <si>
    <t>PC-3p-41943_201</t>
  </si>
  <si>
    <t>CATCAAATTATTTATTACTCTCG</t>
  </si>
  <si>
    <t>PC-5p-32159_279</t>
  </si>
  <si>
    <t>ATAATGTACATGTGGCGCCCT</t>
  </si>
  <si>
    <t>scaffold24262</t>
  </si>
  <si>
    <t>ataatgctacatgtacattatggtacatataatggtgtccATAATGTACATGTGGCGCCCTcctattggggggagtgcctgtgggccaggtgttcccccaatggggggcgtcatatgtacattatgaacaccattatgtatatcgtaatgtacatgtagcataac</t>
  </si>
  <si>
    <t>PC-3p-82585_79</t>
  </si>
  <si>
    <t>ACTAATGTGAGAGGTTGTAAGATT</t>
  </si>
  <si>
    <t>scaffold196648</t>
  </si>
  <si>
    <t>cacttgtacaatcattagatgattgtaaatcttacaacctctcacattagtgtgggacccacaaattaattaatttgcgggtcccacACTAATGTGAGAGGTTGTAAGATTtacaactccctaatgattgtacaagtggat</t>
  </si>
  <si>
    <t>PC-5p-47548_171</t>
  </si>
  <si>
    <t>AGCAGTCGTCCTATGTGACACACA</t>
  </si>
  <si>
    <t>scaffold57697</t>
  </si>
  <si>
    <t>gatatttatagtcggtcactgcAGCAGTCGTCCTATGTGACACACAcatgatatgtagttatttgatgcattaatgtggtagtttttttatcacattaatgcattaaatacacacttgacatgtgTGTGCCACATATGACGACTGCtgcagtgagcgactgcaaat</t>
  </si>
  <si>
    <t>PC-3p-518240_5</t>
  </si>
  <si>
    <t>TGTGCCACATATGACGACTGC</t>
  </si>
  <si>
    <t>PC-3p-161175_28</t>
  </si>
  <si>
    <t>AGATGACTTTTAGCAACGTTTGGT</t>
  </si>
  <si>
    <t>scaffold77771</t>
  </si>
  <si>
    <t>gttgcgaaaggtaagactttatgcaacgttcaccaaacgttgctaaaagtcatctttagcaacgtttggtgaacgttgcgaaaagtctcacctttcgcaacgtttgataaacgttgttaaAGATGACTTTTAGCAACGTTTGGTgaatgttacgaaaagtctcacctttcgcaacgtt</t>
  </si>
  <si>
    <t>PC-3p-151490_31</t>
  </si>
  <si>
    <t>AAGCACGGTGCTTAGGAGATCATT</t>
  </si>
  <si>
    <t>scaffold12589</t>
  </si>
  <si>
    <t>tatatatagtaatgatctcctaagcaccgtgcttagtttatttaaagcaccatgcttaggtggcacattacattagtggatagtttgtttgccatctaagcatgatgcttagcataaactAAGCACGGTGCTTAGGAGATCATTactctatgtgtgt</t>
  </si>
  <si>
    <t>PC-3p-150731_31</t>
  </si>
  <si>
    <t>AGGAGATTGTGTACCAAGTGTATA</t>
  </si>
  <si>
    <t>scaffold104417</t>
  </si>
  <si>
    <t>aagagaaatgctacacttacatacttggtacacaatctcctacacaactctctcacatgtgtgtggggcccacaatgtggtccccattgtgggacgtacacacatgtaagagggttgtgtAGGAGATTGTGTACCAAGTGTGTAgaaatagcaaatttcttaat</t>
  </si>
  <si>
    <t>PC-3p-89608_70</t>
  </si>
  <si>
    <t>ATTGGTGCTGAGGATAAGATGAGC</t>
  </si>
  <si>
    <t>scaffold160017</t>
  </si>
  <si>
    <t>aatgatctaatgagcaccggtgctcatcttatcctaaacaccaatgagttggcacattaattcattggtggataaagattttgtgagttccaatccaccaatgaattaatgtgccaactcATTGGTGCTTAGGATAAGATGAGCaccggtgctcattagatcatttct</t>
  </si>
  <si>
    <t>PC-3p-251697_12</t>
  </si>
  <si>
    <t>TGTGTCACATAGAGCCACTGCTGC</t>
  </si>
  <si>
    <t>scaffold21190</t>
  </si>
  <si>
    <t>ttgcagttgctcactgcagcagtcgccttatgtgacacacacatggcatgtagttatttgatgcattaatgtggtagttttttaccacatttaatgcatcaaatacacacttgacatgtgTGTGTCACATAGAGCCACTGCTGCagtgagtgactgcaagta</t>
  </si>
  <si>
    <t>PC-5p-145736_33</t>
  </si>
  <si>
    <t>ATCTTATCCTAAGAACCAATGAGT</t>
  </si>
  <si>
    <t>scaffold121375</t>
  </si>
  <si>
    <t>PC-3p-89313_70</t>
  </si>
  <si>
    <t>ATTGGTGTTTAGGATAAGATGAAC</t>
  </si>
  <si>
    <t>PC-3p-76090_89</t>
  </si>
  <si>
    <t>ATGTGAGTAGTTGTCAACCGAGAT</t>
  </si>
  <si>
    <t>scaffold19338</t>
  </si>
  <si>
    <t>caagaggaaaatgctatttatacaatcgaggttgacaacctgggttgacaacctctcacatgtgtgcggggtccgcatgtttaaacaattttttttaaaaaaaaaagcggaccccccATGTGAGTAGTTGTCAACCGAGGTtgtcacctcgattgtacaactagcatggtccttctc</t>
  </si>
  <si>
    <t>PC-3p-40132_213</t>
  </si>
  <si>
    <t>TCATTGGTGCTTAGGATAAGATA</t>
  </si>
  <si>
    <t>scaffold192130</t>
  </si>
  <si>
    <t>gaaatgatctaatgagcaccagtgctcatcttatcctaaacaccaatgagttggcacattaattcattggtggattggaactcacaaaatctttatccaccaatgaattaatgtgccaacTCATTGGTGCTTAGGATAAGATAagcaccggtgctcattagatcatttctga</t>
  </si>
  <si>
    <t>PC-5p-121178_44</t>
  </si>
  <si>
    <t>TGCGGGAATAATAAAGAATTTGAT</t>
  </si>
  <si>
    <t>scaffold71395</t>
  </si>
  <si>
    <t>aattataagataacgatcatgaatcaatgcataactctctcatcttatcttacgaatgatacatatttaaagTGCGGGAATAATAAAGAATTTGATgtcagatttaaggtaaccatctgaCATCAAATTATTTATTACTCTCGCacttcaaatatgtatcattcctaagatgaaagagttatgcattgattcatgatcgttattattatcttataattatcagattgggttcgctggagatgatgctccaatgactgtttt</t>
  </si>
  <si>
    <t>PC-3p-10211_882</t>
  </si>
  <si>
    <t>CATCAAATTATTTATTACTCTCGT</t>
  </si>
  <si>
    <t>PC-5p-231964_14</t>
  </si>
  <si>
    <t>TCCTCAGGATTCGAACCCAAGACT</t>
  </si>
  <si>
    <t>scaffold329203</t>
  </si>
  <si>
    <t>cgattatatcatatgtacattccgttttgggcgggcatctgtccacttactcatcacggttttctatcgcgTCCTCAGGATTCGAACCCAAGACTtaattaggcagaggtcTTGTGTTCGAATCCTGGAGGACGCCatagaaagctgtgagggagtaagtggatatattcccatccaaagcggaccgtacttatgatataacga</t>
  </si>
  <si>
    <t>PC-3p-45502_181</t>
  </si>
  <si>
    <t>TTGTGTTCGAATCCTGGAGGACGCC</t>
  </si>
  <si>
    <t>PC-5p-22539_417</t>
  </si>
  <si>
    <t>ACATAATGTGAGTGGGGTGGGGCC</t>
  </si>
  <si>
    <t>scaffold14401</t>
  </si>
  <si>
    <t>ttatggattaatttacgtgtacatggattaatctgtagaggttgACATAATGTGAGTGGGGTGGGGCCcacgctactgtagcatggtccacatcccactcacgtgggctccactccactccactcacattatatcaacccctatgtgtaaacttatgtacacataatatgatccagat</t>
  </si>
  <si>
    <t>PC-5p-143952_33</t>
  </si>
  <si>
    <t>TCATCTTATCCTAAGCACCAATT</t>
  </si>
  <si>
    <t>scaffold115645</t>
  </si>
  <si>
    <t>cagaaatgatctaatgagcaccggtgcTCATCTTATCCTAAGCACCAATGagttggcacattaattcattggtggattggaattcacaaaatcttaatccaccaataaattaatgtgccaactcATTTGTGTTTAGGATAAGATGAGCaccggtgctcattagatcattt</t>
  </si>
  <si>
    <t>PC-3p-227576_15</t>
  </si>
  <si>
    <t>ATCTGTGTTTAGGATAAGATGAGC</t>
  </si>
  <si>
    <t>PC-5p-319361_7</t>
  </si>
  <si>
    <t>TGACATAATGAACAAGTGGCGCCT</t>
  </si>
  <si>
    <t>scaffold43281</t>
  </si>
  <si>
    <t>taatgctacttgtacatcactttttacacaaggggTGACATAATGATCAAGTGGCGCCTcctcattggaggagagccgaggccccacatgtgggccgaggcgcccctccaatgaggAGGCACCACTTGGCCATTATGTCAccccttgtgtaaggggtaatgtacccgtagcaaaa</t>
  </si>
  <si>
    <t>PC-3p-458822_5</t>
  </si>
  <si>
    <t>AGGCACCACTTGGCCATTATGTCA</t>
  </si>
  <si>
    <t>PC-3p-220724_16</t>
  </si>
  <si>
    <t>ATAATTGTCACATAGACTGGGGTT</t>
  </si>
  <si>
    <t>scaffold1400</t>
  </si>
  <si>
    <t>tattcatcctcattgggattgaaccacagtctatgtgataattatatgacattaaatgatagattcatttaaatacaaagtcacatgactcatttaattgagtttatcatttaatgtcatATAATTGTCACATAGACTGGGGTTcaccccaatgaggatgaataaca</t>
  </si>
  <si>
    <t>PC-5p-162591_27</t>
  </si>
  <si>
    <t>ATGGACACATGGAGGCTTTCT</t>
  </si>
  <si>
    <t>scaffold111617</t>
  </si>
  <si>
    <t>caagggaaatgctatatgtacatagcatattccataatggtgtccataATGGACACATGGAGGCTTCCTattggggaggtgtttgcgggcccaggcaccacttcaataaggggtctccatgtgtccattatggataccccttatgtattgtgctatgtacccatagcacaacccatt</t>
  </si>
  <si>
    <t>PC-5p-277962_11</t>
  </si>
  <si>
    <t>AATGGTAGATGTGAGCTAGGTGCC</t>
  </si>
  <si>
    <t>scaffold11972</t>
  </si>
  <si>
    <t>tttagtatagggttattgacacaacctgcccatgtaactctagtggacccgagaagttgtgtataccAATGGCAGATGTGAGCTAGGTGCCagatccaccatcaaggttaactacgagtcTGGCACCTAGATCACATCCACCCTtggagcacatcacgtctcgggtccactagagttacatggggcggatcatgtcagttatatactgta</t>
  </si>
  <si>
    <t>PC-3p-264465_11</t>
  </si>
  <si>
    <t>TGGCACCTAGATCACATCCACCCT</t>
  </si>
  <si>
    <t>PC-3p-72299_96</t>
  </si>
  <si>
    <t>GGGTTGTGTAGGAGATTGTGT</t>
  </si>
  <si>
    <t>scaffold186954</t>
  </si>
  <si>
    <t>atactacttgtacacacttggtatacaatctcctacacaactctctcatatgtgtgtggacctcacaatgtgggccccattgtggaccccaggcacatgtgagaGGGTTGTGTAGGAGATTGTGTaccaagtgtgtacaagtagcaa</t>
  </si>
  <si>
    <t>PC-5p-88805_71</t>
  </si>
  <si>
    <t>TACATAATGGACACTTTGCGGCCT</t>
  </si>
  <si>
    <t>scaffold14618</t>
  </si>
  <si>
    <t>ttcgaacaattcttgtggtacattataagatccataagggtcTACATAATGGACACTTTGCGGCCTacaattggttggagtgccggtcccacaagcactcccaccaATTGTAGGCCGCAATGTGTCCATTatggatccctttatggatcccataatgtaccacaagaattttccatt</t>
  </si>
  <si>
    <t>PC-3p-357943_6</t>
  </si>
  <si>
    <t>ATTGTAGGCCGCAATGTGTCCATT</t>
  </si>
  <si>
    <t>PC-3p-116419_47</t>
  </si>
  <si>
    <t>AACCCCTAATGTAGACTATGATGT</t>
  </si>
  <si>
    <t>scaffold2083</t>
  </si>
  <si>
    <t>cttgtacatcaagtggtgtacataaggggttacacccccctcacatgggatgtgggacctactggaataatatttttttattcgagtagaccccacctcccatgtgaggggggtgtAACCCCTAATGTAGACTATGATGTaccactg</t>
  </si>
  <si>
    <t>PC-5p-168115_26</t>
  </si>
  <si>
    <t>AACGGTGTCCACTCTCTCACATGG</t>
  </si>
  <si>
    <t>scaffold111508</t>
  </si>
  <si>
    <t>tctaagaaatatgctacttgtacataatgcggtgtccacAACGGTGTCCACTCTCTCACATGGaaggagactcacttcagatatattatattttattcgaagtgagtccccctccatgtgAGAGGGTGGACACCGTTATGGACAccgcattatgtatgtgtagcatcacattttttcta</t>
  </si>
  <si>
    <t>PC-3p-112119_50</t>
  </si>
  <si>
    <t>AGAGGGTGGACACCGTTATGGACA</t>
  </si>
  <si>
    <t>PC-5p-162823_27</t>
  </si>
  <si>
    <t>CGGAATAAACCCACGAATTCAGCT</t>
  </si>
  <si>
    <t>scaffold182069</t>
  </si>
  <si>
    <t>aatgttatcttcaattatcaccaaaaatctccccataattccaaggtattcggcCGGAATAAACCCACGAATTCAGCTaccaaaaaagtttgaaaatctgcccagtttgggtagctgacttcatgggtttatttaggccgaatcacttggagttttggggatatttttagtggtaattgaagaggatattgtg</t>
  </si>
  <si>
    <t>PC-5p-180988_23</t>
  </si>
  <si>
    <t>AATGGATACTTTGCGGCCTAC</t>
  </si>
  <si>
    <t>scaffold186315</t>
  </si>
  <si>
    <t>aacggacaattcttgtggtacattatgggatccataagggtctacatAATGGATACTTTGCGGCCTACaattggttggagtgccggtcccatagccactcccaccaattgtaggctgcaatgtgtccattatggatccgtttatggatcccataatgtaccacaagaattttccttc</t>
  </si>
  <si>
    <t>PC-3p-33336_268</t>
  </si>
  <si>
    <t>AGGGATGTGAAAGTGAATGTGAAC</t>
  </si>
  <si>
    <t>scaffold14934</t>
  </si>
  <si>
    <t>aatgctacatttacacacttgattcacgttcactttcacatccctctcacgtttggggtgggaccctcaattttaaaaatcgctggccccaccccctatgtgaaAGGGATGTGAAAGTGAATGTGAACcaagatgtgtatatttagcatt</t>
  </si>
  <si>
    <t>PC-5p-172574_24</t>
  </si>
  <si>
    <t>CACTGCAGCGGTCGTCCTATGT</t>
  </si>
  <si>
    <t>scaffold9309</t>
  </si>
  <si>
    <t>cttacagtcgctCACTGCAGCAGTCGTCCTATGTggcatacacatgacatgtagttatttgatgcattaatgtgatagttttttaccacatttaatgcatcaaatacacacttgaaatgtgtgtGCCATATAGGACGACTGCTGCAGTgagcga</t>
  </si>
  <si>
    <t>PC-3p-196534_19</t>
  </si>
  <si>
    <t>GCCATATAGGACGACTGTTGCAGT</t>
  </si>
  <si>
    <t>PC-3p-105233_55</t>
  </si>
  <si>
    <t>ATGAGGGAGTGGACACCGTTATGG</t>
  </si>
  <si>
    <t>scaffold348</t>
  </si>
  <si>
    <t>atatgctatttgtatataatatcgtgtccataatggtgtccacctcctcacatgaaagagaacccacattggaaatattatattttattcgaagtgggttctcctccatGTGAGGGAGTGGACACCGTTATGGacaccccattatgtacgtgtagcacca</t>
  </si>
  <si>
    <t>PC-3p-65990_109</t>
  </si>
  <si>
    <t>ATAGACTGGGGATGCAACTCCACT</t>
  </si>
  <si>
    <t>scaffold294148</t>
  </si>
  <si>
    <t>ttggtggtggttagtgtgagaagaaagagaaatgctattcatcccactgggatgcatccccagtctatgtggcattaaatgataggtgaaattaaaaccaatcatttacatccacATAGACTGGGGATGCATCTCCACTggggatgaatagcatttttctatttttatatgtgccgccacaat</t>
  </si>
  <si>
    <t>PC-3p-277159_11</t>
  </si>
  <si>
    <t>ATTATGGACACTATTATGGCACCC</t>
  </si>
  <si>
    <t>scaffold4295</t>
  </si>
  <si>
    <t>caagtacattaggggtgccataatggtgtccataattaacacatgacaccccaccattggagaggtctcaacacagtctccaatcgtggggtgtcatgtgtccATTATGGACACCATTATGGCACCCtaatgtacaag</t>
  </si>
  <si>
    <t>PC-3p-12391_748</t>
  </si>
  <si>
    <t>ATGGACACCCTGATGTAACTTGTG</t>
  </si>
  <si>
    <t>scaffold360937</t>
  </si>
  <si>
    <t>ttgtggtacatcacaagatacataagggtgtccataatagacactcggtgccccctattggtggggggcttgtgggaccggcaccccaaccattgagagagcgccggatgtcaattATGGACACCCTGATGTAACTTGTGatgtaccacaagaa</t>
  </si>
  <si>
    <t>PC-3p-82188_80</t>
  </si>
  <si>
    <t>ATGTCTTGATGTAGGCTCTGATGT</t>
  </si>
  <si>
    <t>scaffold19416</t>
  </si>
  <si>
    <t>gtggtacatcaatgcctacatcaaggtgtacataatgcacacttggcgcctcaccattggatgaagtgccgaccccaccgacacttcatccaatgaagaggcgtcaagtgtacattatgtATGCCTTGATGTAGGCTCTGATGTacccct</t>
  </si>
  <si>
    <t>PC-3p-65567_110</t>
  </si>
  <si>
    <t>ATCTACATAGACTGGGGATGCATC</t>
  </si>
  <si>
    <t>scaffold37220</t>
  </si>
  <si>
    <t>atactattcatccccactggggatgcatctccagtctatgtggcgtttatgtggcattaaatgatagatgaaattaaataattaatttaatttcacctattatttaaccaatcatttacATCTACATAGACTGGGGATGCATCcccactggggatgaatagcat</t>
  </si>
  <si>
    <t>PC-5p-91001_68</t>
  </si>
  <si>
    <t>AGCAGTCGTCCTATATGGCACACA</t>
  </si>
  <si>
    <t>tgcagtcgctcactgcAGCAGTCGTCCTATATGGCACACAcatttcaagtgtgtatttgatgcattaaatgtggtaaaaaactatcacattaatgcatcaaataactacatgtcatgtgtATGCCACATAGGACGACTGCTGCAgtgagcgactgtaagt</t>
  </si>
  <si>
    <t>PC-3p-34260_260</t>
  </si>
  <si>
    <t>ATGCCACATAGGACGACTGCTGCA</t>
  </si>
  <si>
    <t>PC-5p-36629_239</t>
  </si>
  <si>
    <t>ACATCGGCGTGTACATCACACTCA</t>
  </si>
  <si>
    <t>scaffold11858</t>
  </si>
  <si>
    <t>ttccggttttgctaccggtacatcaaggtgtACATCGGCGTGTACATCACACTCAcatggggggtgggacccgcttgaataaaaaaatattttatacaagtgggtcccacccctatgtgagtgtgatgtacaccttgatgtataattcttgatgtacaagtagcatttttggccg</t>
  </si>
  <si>
    <t>PC-3p-106934_53</t>
  </si>
  <si>
    <t>CGTCACCTAGACTGTGTTTTCATC</t>
  </si>
  <si>
    <t>scaffold124879</t>
  </si>
  <si>
    <t>tttgagtaatattattcatccccagtggggatgaaaacacggtttaggtgactttaaataataagttaaatgaaatgtgaaattatatcatttaatgtcatattaaCGTCACCTAGACTGTGTTTTCATCcccaatagggatgaataacattactctaa</t>
  </si>
  <si>
    <t>PC-5p-144835_33</t>
  </si>
  <si>
    <t>ATATCCATAACGGTGTCCACTCCC</t>
  </si>
  <si>
    <t>scaffold14386</t>
  </si>
  <si>
    <t>tttttgggtgatgctacacgtacataatgagATATCCATAACGGTGTCCACCCCCtcacatggagggggacccactttggatatattatattttattcgagtgggtccccttccatgtgAGGGGGTGGACACCGTTATGGACAcctcattatgtaccaatagcatattccaatat</t>
  </si>
  <si>
    <t>PC-3p-84738_76</t>
  </si>
  <si>
    <t>AGGGGGTGGACACCGTTATGGACA</t>
  </si>
  <si>
    <t>PC-3p-91267_68</t>
  </si>
  <si>
    <t>ATAAGTTTGCCCGCCGCGGACAGG</t>
  </si>
  <si>
    <t>scaffold126630</t>
  </si>
  <si>
    <t>gttctcctgcccgcgacgggcaagcttaaaatgcccactcggagagaacccaacgtggggttctcacatttggagagaaccccacgtagggttctcctgccacatcagcaggtgggcaggATAAGTTTGCCCGCCGCGGGCAGGagaactttttcgt</t>
  </si>
  <si>
    <t>PC-3p-100485_59</t>
  </si>
  <si>
    <t>ATGGACACCCTGATGTAACTTATG</t>
  </si>
  <si>
    <t>scaffold1525</t>
  </si>
  <si>
    <t>gcttgtggtacatcacaagatacataagggtgtccataatggacacccgtcacctccctattggtgggagggcttgtgggaccggcaccccaacaaatgagagagcgccgggtgtccattATGGACACCCTGATGTAACTTGTGatgtaccacaagaat</t>
  </si>
  <si>
    <t>PC-5p-401089_6</t>
  </si>
  <si>
    <t>ACACACCTTGGTTCACATTCACTT</t>
  </si>
  <si>
    <t>scaffold131045</t>
  </si>
  <si>
    <t>aaaaatgctaaatatACACACCTTGGTTCACATTCACTTtcacatccctctcacatagatggtggggccagcgatttttaaaattgagggccccaccccatatgtgagagggatatgaaagtGAATGTGAACCAAGTGTGTAAGTgtagcattgct</t>
  </si>
  <si>
    <t>PC-3p-385996_6</t>
  </si>
  <si>
    <t>GAATGTGAACCAAGTGTGTAAGT</t>
  </si>
  <si>
    <t>PC-5p-33658_265</t>
  </si>
  <si>
    <t>ATCACACTCACATGGGGGTGGG</t>
  </si>
  <si>
    <t>scaffold16497</t>
  </si>
  <si>
    <t>ttttgctactggtacatcaaggtgtacatcgacgtgtacATCACACTCACATGGGGGTGGGacccgtttgaataaaaaaatattttatacaagtgggtcccattcccatgtgagtgtgatgtacaccttgatgtacaattcttgatgtacaagtagcattt</t>
  </si>
  <si>
    <t>PC-3p-111180_50</t>
  </si>
  <si>
    <t>ATGTGAGGGGGTGTAAAAGATTGT</t>
  </si>
  <si>
    <t>scaffold34794</t>
  </si>
  <si>
    <t>gattgtgctatatgtacacaatattttacacccccctcacatggagggggcacacacacaataaaatatttgtggactccctccATGTGAGGGGGTGTAAAAGATTGTgtacatcacaaggcacaaga</t>
  </si>
  <si>
    <t>PC-3p-42965_195</t>
  </si>
  <si>
    <t>AAGATTGTGTGAAAGTTTGTGTA</t>
  </si>
  <si>
    <t>scaffold156001</t>
  </si>
  <si>
    <t>tagggtgatgctacatgtacccacaaactttcacacaatcttttacacccccctcacatggaggggggcccacgattattttattatgtgtggacccccctccatgtgaggggggtgtaaAAGATTGTGTGAAAGTTTGTGTAcacatagcattattc</t>
  </si>
  <si>
    <t>PC-3p-107644_53</t>
  </si>
  <si>
    <t>ATGGACATCCTTATGTAACTTGTG</t>
  </si>
  <si>
    <t>scaffold170586</t>
  </si>
  <si>
    <t>aatttttatagtacatcacaagttatatcagggtatccataatgaacaccgacgctctctcattggttgggatgccggtcccacaagccccctaccaatagggggcgtcgggtgtccattATGGACATCCTTATGTATCTTGTGatgtaccataagaataat</t>
  </si>
  <si>
    <t>PC-5p-39636_216</t>
  </si>
  <si>
    <t>TAATGGACACCCGGCGCCTCT</t>
  </si>
  <si>
    <t>atgtattttagaatgggtgatgctacaagtacatcaccctctacataagggtgtccaTAATGGACACCCGGCGCCTCTccattggaggaagtgcaggtggggtctgcacttcctccaatggggaggtgcccgggtgttcattatgtacacccttatataggaggtgatgtacacttagcattttccattttagaatag</t>
  </si>
  <si>
    <t>PC-5p-186471_21</t>
  </si>
  <si>
    <t>CACTGAACTTTACAATTCTTCACC</t>
  </si>
  <si>
    <t>scaffold15588</t>
  </si>
  <si>
    <t>ggggtcactgaactttcaaaataacgcaactagtCACTGAACTTTACAATTCTTCACCccagaagtcactgccacgtggaaattccgtccaatttataacggccgtttgttcagtgacttATGGGGTGAAGAATTGTAAAGTTCagtgactaattgcgttattttgaaagttcggtgacctatt</t>
  </si>
  <si>
    <t>PC-3p-144817_33</t>
  </si>
  <si>
    <t>ATGGGGTGAAGAATTGTAAAGTTC</t>
  </si>
  <si>
    <t>PC-3p-27839_331</t>
  </si>
  <si>
    <t>ATGGACACCCTTGTGTAACTTGTG</t>
  </si>
  <si>
    <t>scaffold41363</t>
  </si>
  <si>
    <t>tcttgtggtacattacaagttacataagggtgttcataatggacacccggcgcccccctattggtaggggtgccggtcccacaagcgcccccaccaattgtagggcgtcgggtgtccattATGGACACCCTTGTGTAACTTGTGatgtaccacaagaatt</t>
  </si>
  <si>
    <t>PC-5p-396140_6</t>
  </si>
  <si>
    <t>ACATTAGGGGTGCCATAATGGTGT</t>
  </si>
  <si>
    <t>scaffold5527</t>
  </si>
  <si>
    <t>cttgtACATTAGGGGTGCCATAATGGTGTtcataatagacacatgacaccccaccattgaagagtgtgttggcccaccaatacactttccaatggtggggtgccatgtgtccattATGGACACCATTATGGCACCTCTAatgtacttgtagcacttccctata</t>
  </si>
  <si>
    <t>PC-3p-105500_55</t>
  </si>
  <si>
    <t>ATGGACACCATTATGGCACCTCTA</t>
  </si>
  <si>
    <t>PC-3p-46185_178</t>
  </si>
  <si>
    <t>AAAGATTGTGTGAAAGTTTGTGTA</t>
  </si>
  <si>
    <t>scaffold145883</t>
  </si>
  <si>
    <t>agtgggtgatactacatgtactcacaaactttcacacaatcttttacacccccctcacatggaggggggcccacgattattttattatgtgtggacccccctccatgtgaggggggtgtaAAAGATTGTGTGAAAGTTTGTGTAcacatagcattattc</t>
  </si>
  <si>
    <t>PC-5p-281220_10</t>
  </si>
  <si>
    <t>ATTCTAAGCACCAATGAGTTGGCA</t>
  </si>
  <si>
    <t>scaffold216626</t>
  </si>
  <si>
    <t>agaaatgatctaatgagtaccggtgctcatcttATTCTAAGCACCAATGAGTTGGCAcattaattcattggtggataaagattttgtgagttccaatccaccaatgaattaatgtgtcAACTCATTGGTACTTAGGATAAGAtgagcaccagtgctcgttagatcatt</t>
  </si>
  <si>
    <t>PC-3p-101225_58</t>
  </si>
  <si>
    <t>AACTCATTGGTACTTAGGATAAGA</t>
  </si>
  <si>
    <t>PC-3p-38536_224</t>
  </si>
  <si>
    <t>ATTCACATAGACTGGGGATGCATC</t>
  </si>
  <si>
    <t>scaffold14031</t>
  </si>
  <si>
    <t>tgctattcacccacactggagatgcatccccaatctatgtggcgttaatgtaacattaaatgataggtgaaattaaataaattatttaatttcacatatcatttaaccaatcatttacATTCACATAGACTGGGGATGCATCcctattgaggatgaataata</t>
  </si>
  <si>
    <t>PC-3p-193182_20</t>
  </si>
  <si>
    <t>AGTGGTGTTTAGGATAAGATGAGC</t>
  </si>
  <si>
    <t>scaffold12539</t>
  </si>
  <si>
    <t>aatgatctaatgagcaccggtgctcatcttatcctaagcaccaatgagttggcacattaattcattggtggataaagattttgtgagttccaatccaccaatgaattaatgtgccaactcATTGGTGTTTAGGATAAGATGAGCactggtgctcattagatcatttct</t>
  </si>
  <si>
    <t>PC-5p-515472_5</t>
  </si>
  <si>
    <t>ACACAAGGGCTGACATAATGCACA</t>
  </si>
  <si>
    <t>scaffold48870</t>
  </si>
  <si>
    <t>tgtaatcatattaagaattgtactacttgtacatcaccccttACACAAGGGCTGACATAATGCACAagtggcgcctcctggggtcgaggcgcccctccaatgtggaggcgccacttgTGCATTATGTCATCCCTTGTgtaaggggtgatgtacaagtagcacaattcttattgattttt</t>
  </si>
  <si>
    <t>PC-3p-426319_5</t>
  </si>
  <si>
    <t>TGCATTATGTCATCCCTTGT</t>
  </si>
  <si>
    <t>PC-3p-7145_1173</t>
  </si>
  <si>
    <t>ACACCTTGATGTACAATTCTTGAT</t>
  </si>
  <si>
    <t>scaffold104849</t>
  </si>
  <si>
    <t>ttgctactgatacatcaaggtgtatatcggtgtgtacatcacactcacatgggggtgggacccgtttgaataaaaaaatattttatacaagtgggtcccattttcatgtgagtgtgatgtACACCTTGATGTACAATTCTTGATgtacaagtagcattt</t>
  </si>
  <si>
    <t>PC-3p-41686_203</t>
  </si>
  <si>
    <t>AAGATTGTGTGAAAGTTTGTGTAC</t>
  </si>
  <si>
    <t>scaffold62805</t>
  </si>
  <si>
    <t>ataagggtgatgctacgtgtactcataaattttcacacaaatttttacacttcctcacatggagggaggtccacgattattttattatgtgtgaacccccttcatgtgaggggggtgtaaAAGATTGTGTGAAAGTTTGTGTACacatagcattattctaaa</t>
  </si>
  <si>
    <t>PC-5p-193354_20</t>
  </si>
  <si>
    <t>TAGGGGTTGACATAATGTGAG</t>
  </si>
  <si>
    <t>scaffold39215</t>
  </si>
  <si>
    <t>tatgtgtacataggtgtacacaTAGGGGTTGACATAATGTGAGtggggtgaggtccatgctacagtagcgtggggcccaccccgCTCACATTATGTCAACCTCTAtgtgtacacctatgtacac</t>
  </si>
  <si>
    <t>PC-3p-26551_349</t>
  </si>
  <si>
    <t>CTCACATTATGTCAACCTCTA</t>
  </si>
  <si>
    <t>PC-5p-97830_61</t>
  </si>
  <si>
    <t>AAGTGGTGTACATCAAGGACTACA</t>
  </si>
  <si>
    <t>cttgtacatcAAGTGGTGTACATCAAGGACTACAcccccctcacatggggagtggggtccactcgaataatatttttttattcgagtggaccccaccctccatgtgaggagggtgtAGTCCTTGATGTATACCGTGATGTaccga</t>
  </si>
  <si>
    <t>PC-3p-290978_10</t>
  </si>
  <si>
    <t>AGTCCTTGATGTATACCGTGATGT</t>
  </si>
  <si>
    <t>PC-3p-84910_76</t>
  </si>
  <si>
    <t>CCACTTGTGTGTGTATGGACA</t>
  </si>
  <si>
    <t>scaffold101709</t>
  </si>
  <si>
    <t>tagtgtgcatgatttttttaccataatggtgtctatacacacacaagtggtgggacccattcaaataaaatattcaagtgggtcccaCCACTTGTGTGTGTATGGACAccattatggtgaaaaaattatgtacaaga</t>
  </si>
  <si>
    <t>PC-5p-124307_42</t>
  </si>
  <si>
    <t>AATCCAACATTGTCATCCTCCATT</t>
  </si>
  <si>
    <t>scaffold136795</t>
  </si>
  <si>
    <t>acntcacatgcatgcgggtcccacgtgattaaaaaatttcaacaaaaaaagtgggtccctcccattgtgagtgttggtAATCCAACATTGTCATCCTCCATTgtacatgtggtATGGAGGATGACAATGTTGGATTaccagtactcacaatgggaggggcccacttttttttttgaaattttttaatcaagcgggacccgcatgcagtgacaa</t>
  </si>
  <si>
    <t>PC-3p-113872_48</t>
  </si>
  <si>
    <t>ATGGAGGATGACAATGTTGGATT</t>
  </si>
  <si>
    <t>PC-5p-309602_8</t>
  </si>
  <si>
    <t>ATTAGGGGGTACATAAGGGTGTCT</t>
  </si>
  <si>
    <t>scaffold140205</t>
  </si>
  <si>
    <t>aaatgctacttgtacATTAGGGGGTACATAAGGGTGTCTataatggacacccgacacctcccaattggatgaagtgccgaccccacctgcacttcatccaatggggaggtgccagtgtccATTATGGACACTCTTATGTACACCccgatgtacttgtagcacct</t>
  </si>
  <si>
    <t>PC-3p-90283_69</t>
  </si>
  <si>
    <t>ATTATGGACACTCTTATGTACACT</t>
  </si>
  <si>
    <t>PC-5p-77961_86</t>
  </si>
  <si>
    <t>AACTGAACACTTGGCGCCCCC</t>
  </si>
  <si>
    <t>scaffold166137</t>
  </si>
  <si>
    <t>ctatacttacaaaatgttttacctaattttttacaAACTGAACACTTGGCGCCCCCctgttggagggttgtctgtggtggcaggcgcccctccaacaggggggagctaagtgtccagtttgtaaaaaattaggtaaaatattttgtacatttagatt</t>
  </si>
  <si>
    <t>PC-5p-12507_741</t>
  </si>
  <si>
    <t>GCAGCGGTCGTCCTATGTGGCACA</t>
  </si>
  <si>
    <t>scaffold179922</t>
  </si>
  <si>
    <t>acttgcagtcactcattGCAGCAGTCGTCCTATGTGGCACAcatatggcatgtatttatttgatgcattaatgtggtaatttttttatcacatttaatgcatcaaatacacacttgacatatgtgtgccacatagggcgactgctgcagtaagcgattgca</t>
  </si>
  <si>
    <t>PC-5p-247482_13</t>
  </si>
  <si>
    <t>AATAAATCCACGAAGTCAGCTACC</t>
  </si>
  <si>
    <t>scaffold57721</t>
  </si>
  <si>
    <t>tttgaaatcccacaatgtcatctttaattaccatgaaaaatcttcccataactctaatagattcggccagAATAAATCCACGAAGTCAGCTACCcaaattgggcatatttttagatttttttggtagctgacttcgtgggcttattttggccgaatcccttggagttatgaggagatttttggtggtaattgaagaaaatattgtaggctttcc</t>
  </si>
  <si>
    <t>PC-3p-405548_5</t>
  </si>
  <si>
    <t>AGCGCCGGGTATCCATTATGGACA</t>
  </si>
  <si>
    <t>scaffold328909</t>
  </si>
  <si>
    <t>ttgagagtaattattcttgtggtacatcacaagatacataagggtgtccataatggacactcggcgcccctctattggttgggaggcttctgggaccagcactccaaccaatgaaagAGCGCCGGGTATCCATTATGGACAcccttatgtaacttgtgatataccacaagaattgtcctatg</t>
  </si>
  <si>
    <t>PC-3p-149753_31</t>
  </si>
  <si>
    <t>ATTAACGCCATATAGACTGGGGAT</t>
  </si>
  <si>
    <t>scaffold190624</t>
  </si>
  <si>
    <t>agaaaaatgctatttatccccagtggggatgcatccccaatctatgtggatgtaaatgattggttaaatcataggtgaaattaaatgacttatttaatttcacatataatttaatgtcacATTAACGCCATATAGACTGGGGATgcatctccagtggggatgaatagcatttctctttt</t>
  </si>
  <si>
    <t>PC-3p-112446_49</t>
  </si>
  <si>
    <t>ATTATGGACACCCTTATGTATACC</t>
  </si>
  <si>
    <t>scaffold184464</t>
  </si>
  <si>
    <t>aatgttagaagtacacaaaggtgtacataagagtgtccataataaacacccgtcgccctcccattggatgaagtgttggtgggtccgacactccctccaatgggagggagccgggtgtccATTATGGACACCCTTATGTATACCtttgtgtacttgtagtacatctc</t>
  </si>
  <si>
    <t>PC-5p-174006_24</t>
  </si>
  <si>
    <t>CTAAGCACCGAGGAGTTGGCA</t>
  </si>
  <si>
    <t>scaffold61679</t>
  </si>
  <si>
    <t>agcaccggtgctcatcttatcCTAAGCACCGATGAGTTGGCAcattaattcattggtggataaagattttgtgagttccaatccaccaatgaattaatgtgccaactcattggtgtttaggataagatgagcaccggt</t>
  </si>
  <si>
    <t>PC-3p-21580_436</t>
  </si>
  <si>
    <t>ATCGGTGGTTAGGATAAGATGAGC</t>
  </si>
  <si>
    <t>scaffold16290</t>
  </si>
  <si>
    <t>aatgatctaatgagcaccggtgctcatcttatcctaagcaccaatgagttggcacattaattcattggtggattggaactcacaaaatctttatccaccaatgaattaatgtgccaactcATCGGTGATTAGGATAAGATGAGCaccggtgctcattagatcattctg</t>
  </si>
  <si>
    <t>PC-3p-309274_8</t>
  </si>
  <si>
    <t>ATGGACACCCTTATGTACACCTTA</t>
  </si>
  <si>
    <t>scaffold15515</t>
  </si>
  <si>
    <t>gctacaggtacacaagggtgtacataagggtgtccataatggacacctggctccctcccattggagggagtgccggacccaccaatactccatccaatgggagggcgccgggtgtccattATGGACACCCTTATGTACACCTTTgtgtacttcaagcatt</t>
  </si>
  <si>
    <t>PC-3p-385986_6</t>
  </si>
  <si>
    <t>ATTATGGACACCCTTATGTACACCA</t>
  </si>
  <si>
    <t>scaffold7136</t>
  </si>
  <si>
    <t>ccttgtacattatggtgtacataagggtgtccataatggacacccggcaccactctattggatggagtgtcgatcccacctgcactccatccaataggatggtgccggatgtccATTATGGACACCCTTATGTACACCAtaatatacatgtagcagagc</t>
  </si>
  <si>
    <t>PC-5p-113347_49</t>
  </si>
  <si>
    <t>TAGGTGTACACATAGAGGATG</t>
  </si>
  <si>
    <t>scaffold48097</t>
  </si>
  <si>
    <t>aatttggattaatctatgtgtacaTAGGTGTACACATAGAGGATGacataacgtgagtggggtggggtctgtgccactatagcgcagacctcgctctactcacattatgtcatcccctatgtgtgcacccatgtacacatagcatgactctaataa</t>
  </si>
  <si>
    <t>PC-5p-185766_22</t>
  </si>
  <si>
    <t>AGATGTACACTCGATCCATTACCT</t>
  </si>
  <si>
    <t>scaffold77289</t>
  </si>
  <si>
    <t>atagggttgtgctAGATGTACACTCAATCCATTACCTaatggattacaccccctcacatggaggggggcccacgaatattttattgtgtgtggcccccctccatgtgaggggggtgtaatccattatgtaatggattgtgtacatttagactaatcc</t>
  </si>
  <si>
    <t>PC-5p-90251_69</t>
  </si>
  <si>
    <t>GAAGCGGATAGTACGTAAGATAAC</t>
  </si>
  <si>
    <t>scaffold31345</t>
  </si>
  <si>
    <t>ggggtaagatgagtctaggctctcccGAAGCGGATAGTACGTAAGATAACggctccggggtgaggccgggtcgttacaaaaattgcgcatttttttgtaacgactcgacctcacgccggagcctttatcttacgtactgtctgcttcgggagagcctagacccatcttac</t>
  </si>
  <si>
    <t>PC-3p-223182_16</t>
  </si>
  <si>
    <t>ATGGACACCCTTATGTACACCATT</t>
  </si>
  <si>
    <t>scaffold110642</t>
  </si>
  <si>
    <t>gctagaagtacacaaaggtgtacatcagggtgtccataatggacacccggcgccctcccattggatggagtgttggtgggtccggcactccctccaatgggagggaaccgggtgtccattATGGACACCCTTATGTACACCATTgtgtacctgtagcaca</t>
  </si>
  <si>
    <t>PC-5p-222518_16</t>
  </si>
  <si>
    <t>ACATAATGCACACTTGGCGCCTCA</t>
  </si>
  <si>
    <t>scaffold6089</t>
  </si>
  <si>
    <t>gcctacatcaaggtgtACATAATGCACACTTGGCGCCTCAccattggatgaagtgccgaccccaccggcacttcatccaatggagaggcaccaagtgtgcattatgtatgccttgatgtaggctct</t>
  </si>
  <si>
    <t>PC-3p-26086_356</t>
  </si>
  <si>
    <t>ATGGACACCCTTATGTACACCCCA</t>
  </si>
  <si>
    <t>scaffold78916</t>
  </si>
  <si>
    <t>caagtacattagggtgtacataagggtgttcataatggacacccgacatctccttgttggatggagtaccagtgggccggcactccatccaataggggggtgccgagtgtccattATGGACACCCTTATGTACACCCCAatgtacaac</t>
  </si>
  <si>
    <t>PC-3p-117047_46</t>
  </si>
  <si>
    <t>ACTCATTGGTATTTAGGATAAGAT</t>
  </si>
  <si>
    <t>scaffold16015</t>
  </si>
  <si>
    <t>cagaaatgatctaatgagcaccggtgctcatcttatcctaagcaccaatgagttggcacattaattcattggtggataaagattttgtgagttccaatccaccaatgaattaatgtgccaACTCATTGGTGTTTAGGATAAGATgagcactggtgctcattagatcatttct</t>
  </si>
  <si>
    <t>PC-3p-25123_371</t>
  </si>
  <si>
    <t>AGGTCGGGTAAATCAAAGTGTACT</t>
  </si>
  <si>
    <t>scaffold4424</t>
  </si>
  <si>
    <t>atataccttttggggtacatgttttgtttactcgaccccaccacctctctcacatgggagtcgggtcccacacatttattggatgtgggacccgacccccatgtgagagaggaggtgAGGTCGGGTAAATCAAAGTGTACCacaaagggtacaa</t>
  </si>
  <si>
    <t>PC-5p-283491_10</t>
  </si>
  <si>
    <t>ATGCACAAGTTGTATTCTGTC</t>
  </si>
  <si>
    <t>scaffold6027</t>
  </si>
  <si>
    <t>atctggttaaatttaaggattattttacttgtacattcgggtatacatcgtgggtgacataATGCACAAGTTGTATTCTGTCattggccggtggaaactgattttttttcacagccaatgacagaatgtcatttgtgcattgtgtcatccaaagtgtacacttgagtgtacatgtagcaaagctctaaatttaaagccattt</t>
  </si>
  <si>
    <t>PC-5p-149897_31</t>
  </si>
  <si>
    <t>TTACACTTTAGTTTACTCGAC</t>
  </si>
  <si>
    <t>scaffold7360</t>
  </si>
  <si>
    <t>atttgtaccatttgatTTACACTTTAGTTTACCCGACtccacctcttcccttacatgggggtcgggtcccacatccaacaaatgcgtgggacctgacccccacgtgagggagggagtggggttggataaaccaaagtgtaaattaaagggtacatgt</t>
  </si>
  <si>
    <t>PC-3p-285632_10</t>
  </si>
  <si>
    <t>ATTTCGACGAGTGATAACTTTTGT</t>
  </si>
  <si>
    <t>scaffold217907</t>
  </si>
  <si>
    <t>tattgcattcctaaccgcgtgcgaaatggccaaccgtggcaaaagttactattcgtcgaaataggccgttccaaaacatttatatattttgcaaaacatttatatattttggaacggcctATTTCGACGAGTGATAACTTTTGCcacgcttggccgtttcgtacgtggttaggaatgcaataaac</t>
  </si>
  <si>
    <t>PC-5p-114271_48</t>
  </si>
  <si>
    <t>ATGGACACTTTGCGGCCTACAATT</t>
  </si>
  <si>
    <t>scaffold76848</t>
  </si>
  <si>
    <t>tcaaggacaattcttgtggtacattatgggatccataaaagtctacataATGGACACTTTGCGGCCTACAATTggttggagtgccggtcccacaggcactctcaccaattgtaggccgcaatgtgtccattatggatcccataatgtaccacaagaactttcctatt</t>
  </si>
  <si>
    <t>PC-3p-207499_18</t>
  </si>
  <si>
    <t>AGCCACCTAGACTTTGTTTTCATC</t>
  </si>
  <si>
    <t>scaffold112657</t>
  </si>
  <si>
    <t>atgttattcatccccagtggagatgaaaacacagtttaggtggctttaaatgatagattaaatgatatgtgaaattaaatgactcatttaatttcacctttcatttaatctatcatttaaAGCCACCTAGACTGTGTTTTCATCcccaatggaaatgaataacattac</t>
  </si>
  <si>
    <t>PC-3p-260344_12</t>
  </si>
  <si>
    <t>ACTCATCGTTGCTTAGGATAAGAT</t>
  </si>
  <si>
    <t>scaffold4159</t>
  </si>
  <si>
    <t>accggtgctcatcttatcctaaacaccaatgagttggcacattaattcattggtggattggaactcacaaaatctttatccaccaatgaattaatgtgccaACTCATCGGTGCTTAGGATAAGATgagcaccggtgct</t>
  </si>
  <si>
    <t>PC-3p-156659_29</t>
  </si>
  <si>
    <t>ATCATTTAATGTCATGTAGTTACC</t>
  </si>
  <si>
    <t>scaffold64068</t>
  </si>
  <si>
    <t>ctatagaataatgctattcgttctcactggggttgagctccagtctatgtggcaattacatgacattaaatgattgactcaattaaatgagtcacgtgactttgtatttaaatgaataaATCATTTAATGTCATGTAATTACCacgtagactgaggttcaaccccagtggggatgaatagcaatactctaata</t>
  </si>
  <si>
    <t>PC-3p-110862_51</t>
  </si>
  <si>
    <t>ATTATGGACACCCTTATGTAACTT</t>
  </si>
  <si>
    <t>scaffold13275</t>
  </si>
  <si>
    <t>tatgaattattcttgtggtacatcacaagttacataagggtatccataatggacacccggctccccaccaatgtaggaccggcgtaagtaccaataggagggcgctgggtgttcATTATGGACACCCTTATGTAACTTgtgatgtaccacaagaattgtcctg</t>
  </si>
  <si>
    <t>PC-5p-282246_10</t>
  </si>
  <si>
    <t>AAGGAGAGACATAATGACCAAGTG</t>
  </si>
  <si>
    <t>scaffold28000</t>
  </si>
  <si>
    <t>ggtcttcttaggggtacatcaccccttatatAAGGAGTGACATAATGACCAAGTGgtgcctcctcattggaggagcgcctctacccacatgtggggcctcgacgccccttcaatgaggagatgccacttggccattatgtcaccccttgtgtaaggggtgatgtacaagaagcat</t>
  </si>
  <si>
    <t>PC-3p-94259_65</t>
  </si>
  <si>
    <t>ATGGACACCCTTATGTACACCACA</t>
  </si>
  <si>
    <t>scaffold44067</t>
  </si>
  <si>
    <t>acatgtacattatggtgtacataagggtgtccataatggacacccaacaccatcctattggatggagtgcaggtgggaccaacactccatccaatagggtggtgccgggtgtccattATGGACACCCTTATGTACACCATAatgtacaagg</t>
  </si>
  <si>
    <t>PC-3p-119992_45</t>
  </si>
  <si>
    <t>AAAAGATTGTGTGAAAATTTGTGG</t>
  </si>
  <si>
    <t>scaffold25308</t>
  </si>
  <si>
    <t>ataatgctacgtgtacacaaactttcacataattttttacacctccctcacatggaggggggtccacacataataaaataatcgtggacccccttccatgtgaggggggtgtAAAAGATTGTGTGAAAATTTGTGGgtacatgtagcatcac</t>
  </si>
  <si>
    <t>PC-3p-337676_7</t>
  </si>
  <si>
    <t>ATACCCTTATGTACACCCTGATGT</t>
  </si>
  <si>
    <t>scaffold66537</t>
  </si>
  <si>
    <t>tgttgtacattagggtgtccataagggtgtccataatggacacccggcaccccttattggatggagtgccggccccactggtacttcatccaataaagagatgccgggtatccattatggATACCCTTATGTACACCCTGATATacttatagcaaag</t>
  </si>
  <si>
    <t>PC-5p-498728_5</t>
  </si>
  <si>
    <t>AATGTCGTGTCCATAATGGTATCC</t>
  </si>
  <si>
    <t>scaffold105691</t>
  </si>
  <si>
    <t>tatatgctacttgtacatAATGTCGTGTCCATAATGGTATCCaccccctcacatggagggggatccactttggatatattatattttattcgaagtgggtccccctccatgtgagggggtggacatcgttatgaacaccccattatgtacgtgtagcatcgc</t>
  </si>
  <si>
    <t>PC-5p-302910_9</t>
  </si>
  <si>
    <t>CGGAATAAACCCACGAAGTCAGCT</t>
  </si>
  <si>
    <t>scaffold32343</t>
  </si>
  <si>
    <t>agaccacaatgtcctcttcgattaccataaaaaaatcttccaataactttaagggattcagcCGGAATAAACCCACGAAGTCAGCTgccaaaaaatctgaaaatctgcccagttttggtagctgacttcgtgggtttattctgactgaatccgttagagttatgaggagatttttcgtagtaattgaagatgacattgtgggct</t>
  </si>
  <si>
    <t>PC-3p-334248_7</t>
  </si>
  <si>
    <t>CATTTGACCATTATGTGAACC</t>
  </si>
  <si>
    <t>scaffold91353</t>
  </si>
  <si>
    <t>ttgctatgggtacatagggggtgccaaaatggttcacataatgtccaaatggcaccctcctattggagggtcggctcggcccacattgtgggcccaaccgaccctccaataggagggtgcCATTTGACCATTATGTGAACCcttatgggtgcgcctatgtacaagtagaat</t>
  </si>
  <si>
    <t>PC-3p-76305_89</t>
  </si>
  <si>
    <t>ATGGACACCCTTATGTAGCACTTA</t>
  </si>
  <si>
    <t>scaffold12316</t>
  </si>
  <si>
    <t>caggtacatcagaggttacataagggtgtccataatggacactcgacgcctcctcattggagggatggttggtggggtcggcactccatccaatgggagggcgccgggtgtccattATGGACACCCTTATGTAGCACTTGatgtacaag</t>
  </si>
  <si>
    <t>PC-3p-1719_3650</t>
  </si>
  <si>
    <t>ATCGGTGCTTAGGATAAGATGAGT</t>
  </si>
  <si>
    <t>aatgatctaatgagcaccggtgctcatcttatcctaagcaccaatgagttggcacattaattcattggtggattggaactcacaaaatctttatccaccaatgaattaatgtgccaactcATCGGTGCTTAGGATAAGATGAGTatcggtgctcattagatcatttct</t>
  </si>
  <si>
    <t>PC-5p-199168_19</t>
  </si>
  <si>
    <t>TTTACACCCCGGGTTACCCGAC</t>
  </si>
  <si>
    <t>scaffold8238</t>
  </si>
  <si>
    <t>caagtacccgagggTTTACACCCCGGGTTACCCGACccccccccccccccacaatgtggggcttgccgattatttaattcgcctcgggccccacctcattgtgaggggggcggtgggatctggtaacctagggtgtaaatccccgggtacata</t>
  </si>
  <si>
    <t>PC-5p-195028_20</t>
  </si>
  <si>
    <t>ACTGGTCACTTGGCGCCCCAC</t>
  </si>
  <si>
    <t>scaffold78457</t>
  </si>
  <si>
    <t>accaaatgttttacaaaatgttttatcgACTCGTCACTTGGCGCCCCACcattggaggggcgcctgtaatgcttagatgtaccaaatgttttacaaaatgattacaggcgcccctccaatggtgaggcgccaagtggcgagtcggtaaaacattttgtaaaacattttg</t>
  </si>
  <si>
    <t>PC-3p-181236_23</t>
  </si>
  <si>
    <t>ATTATGGACACCTTTATGTAGCCC</t>
  </si>
  <si>
    <t>scaffold243811</t>
  </si>
  <si>
    <t>aaatgctaagtgtacattatggggtacataagagtgtctataatagacacccggcgccccctattggatgaagtgctagccccacctgtactctatccaataggggagctccgggtgtccATTATGGACACCTTTATGTATCCCttgatgtacttgtagcataac</t>
  </si>
  <si>
    <t>PC-5p-19644_481</t>
  </si>
  <si>
    <t>ACCAGTTTTGTGTTACTTGTGACC</t>
  </si>
  <si>
    <t>scaffold285035</t>
  </si>
  <si>
    <t>cattgtgaccatttgtgaccaaatttgtgtgtattgtgactaattgtaACCAGTTTTGTGTTAATTGTGACCgaatgtgacttgaatttgatcaagtcacaatcggtcacaattaacacaaaattggtcacaaacggtcacactgaacacaatttggtcacagttggtcacattg</t>
  </si>
  <si>
    <t>PC-3p-275136_11</t>
  </si>
  <si>
    <t>AGGGTGGACACCGTTGTGGACAGA</t>
  </si>
  <si>
    <t>scaffold13799</t>
  </si>
  <si>
    <t>tttgggtgatgctacacgtacataatggggtgtccataacggtgtccaccctttcacatagagggggacccacctcgaataaaatataatatatccaaagtgggtccccttccatgtgagAGGGTGGACACCGTTGTGGACAGAgcattatgtacaagtagcatatttctagtta</t>
  </si>
  <si>
    <t>PC-3p-75614_90</t>
  </si>
  <si>
    <t>ACCCCATGTGAGACGGTGGACACC</t>
  </si>
  <si>
    <t>scaffold95625</t>
  </si>
  <si>
    <t>aaagctacttgtacataatttcttgtacacaggggtgtccaccctctcacatggggtggaccccacatgaataaaattctttttttaatcatgcgcggtccACCCCATGTGAGAGGGTGGACACCcttatgtacaagaaattatgtacaagtagtata</t>
  </si>
  <si>
    <t>PC-3p-9149_965</t>
  </si>
  <si>
    <t>ATCGGTGTTTAGGATAAGATGAGT</t>
  </si>
  <si>
    <t>scaffold140181</t>
  </si>
  <si>
    <t>taagatgagcacccgtgctcatcttatcctaagcaccgatgagttggcacattaattcattggtggattggaactcacaaaatctttatccactaatggattaatgtgccaactcATCGGTGTTTAGGATAAGATGAGTatcggtgctcattaga</t>
  </si>
  <si>
    <t>PC-3p-245662_13</t>
  </si>
  <si>
    <t>CACTCCAACCAATTGTAGGCTGCC</t>
  </si>
  <si>
    <t>scaffold154722</t>
  </si>
  <si>
    <t>agtactgtttgacactaggacaattcttgtggtacattatgggatccataatggacacattgcgtcctacaattggtgggagtgcctgtggggccggCACTCCAACCAATTGTAGGCTGCAaagtgtccattacgtagacccttatggatctcataatgtaccacaagaattgtccgtgatcaaaacctagt</t>
  </si>
  <si>
    <t>PC-5p-292646_10</t>
  </si>
  <si>
    <t>ACATCAGGGTATCCATAATGGACA</t>
  </si>
  <si>
    <t>scaffold24162</t>
  </si>
  <si>
    <t>atcattcttgtggtacatcaaggagtACATCAGGGTATCCATAATGGACAcccgacgcgttcccattggtgggggcgcttgtgggaccggctaccccaccaatgggagcacgccgagtgtccattatggacaccttgatgtacctggtgatgtacatcaagaattat</t>
  </si>
  <si>
    <t>PC-3p-70193_100</t>
  </si>
  <si>
    <t>TTGCCACAGAGATTGGAACTCAAC</t>
  </si>
  <si>
    <t>scaffold87498</t>
  </si>
  <si>
    <t>catccccactggggttgagccccagtctatgtggcaattacatggcattaaatgatatattcatttaaatgcaaagtcacatgattcatgtaattgagtctatcatttaatgtcatgtaaTTGTCACAGAGATTGGAACTCAACcccagtggggatgaat</t>
  </si>
  <si>
    <t>PC-5p-29245_312</t>
  </si>
  <si>
    <t>ATGTACATGTGGCGCCCTTCT</t>
  </si>
  <si>
    <t>scaffold24634</t>
  </si>
  <si>
    <t>ttatgctacatgtacattatgatacacataatactgtccataATGTACATGTGGCGCCCTCCTtttggggggagcacctggcccacaggcacttcccccaatagggggcgccacatatacattatggacacaattatgtgtaccataatgtacatgtaacatta</t>
  </si>
  <si>
    <t>PC-3p-124113_42</t>
  </si>
  <si>
    <t>ATTATGGACACCCTCATGTACACC</t>
  </si>
  <si>
    <t>scaffold22136</t>
  </si>
  <si>
    <t>cttgtacattggggtgtacataagggtgtccataatggacacccggcacccccttattggatggagtgcaggtcccactggtactccatccaataaggagatatcgggtattcATTATGGACACCCTTATGTACACCctgatgtactta</t>
  </si>
  <si>
    <t>PC-5p-180675_23</t>
  </si>
  <si>
    <t>ATGATATTAAATGATAGACTCAAT</t>
  </si>
  <si>
    <t>scaffold83336</t>
  </si>
  <si>
    <t>tgttattcatcctcactggggttcaaccctagtttatgtggcaattacATGATATTAAATGATAGACTCAATtaaatggcttgtatgtaaatgaatctatcatttaatgtcatgtaattgctacatagattggggttgaaccccagtggagatgaatagta</t>
  </si>
  <si>
    <t>PC-5p-325016_7</t>
  </si>
  <si>
    <t>AATGTTAGAGGTATATCGGGGTGT</t>
  </si>
  <si>
    <t>scaffold20019</t>
  </si>
  <si>
    <t>gcAATGTTAGAGGTACATCGGGGTGTacatcacggtgtacatcacggtgtacacccccctcacatggataaggggcccacttgattattttattcgagtgggcccctccatgtgaggtgatgtacaccttgatgtacatctagcat</t>
  </si>
  <si>
    <t>PC-5p-67495_106</t>
  </si>
  <si>
    <t>TATGATAACGGCTCCTACGCGAGG</t>
  </si>
  <si>
    <t>scaffold190259</t>
  </si>
  <si>
    <t>gggtaagatacgtctaggctctctcaaagcggacagtacatatgaTATGATAACGGCTCCTACGCGAGGtcggatcgttataaaaaacgcgcattttttgtaacaactggacctcgcgtcggagccgttatcatatcatacgtactgtccactttgagagagcgtagtaatttttagtc</t>
  </si>
  <si>
    <t>PC-3p-2817_2455</t>
  </si>
  <si>
    <t>ATCGGTACTTAGGATAAGATGAGC</t>
  </si>
  <si>
    <t>scaffold62751</t>
  </si>
  <si>
    <t>aatgatctaatgagcaccggtgctcatcttatcctaagcaccaatgagttggcacattaattcattggtggattggaactcacaaaatctttatccaccaatgaattaatgtgccaactcATCGGTACTTAGGATAAGATGAGCaccggtgctcattaaatcatttgt</t>
  </si>
  <si>
    <t>PC-3p-327846_7</t>
  </si>
  <si>
    <t>ATATCGTACGTACTGTCCACTTTT</t>
  </si>
  <si>
    <t>scaffold68824</t>
  </si>
  <si>
    <t>ctaggctctcccacagtggacaggacgtacgatatgataatggcttcgatgcgaggtcaggtaattacaaaaaaatgtgcattttttttaacgaccctacctcgtaccggagccgttatcATATCGTACGTACTGTCCACTTTGggagagcttaggcc</t>
  </si>
  <si>
    <t>PC-3p-427942_5</t>
  </si>
  <si>
    <t>AATTGGTACCAGAATTCAATTTAA</t>
  </si>
  <si>
    <t>scaffold62579</t>
  </si>
  <si>
    <t>catgcctatcttacccctcacggcttttagacgcgttccccaagattcgaacccaagacctccatcatatgggagatttaagttgaatcctgctatgaattggacaacttgcccAATTGGTACCAGAATTCAATTTAAgtctcccatatgatggaggtcttgtgttcgaatcctgcgggacacgtcagaaagtcatgagaggtaagatgggccta</t>
  </si>
  <si>
    <t>PC-5p-288989_10</t>
  </si>
  <si>
    <t>ACCGGTGCTCATTAGATCATATA</t>
  </si>
  <si>
    <t>scaffold275436</t>
  </si>
  <si>
    <t>aattaattcaaaatccaaatgttaattctaACCGGTGCTCATTAGATCATATAcatacatacatacatacatacatacatacatacatacatatatatatatgtatgtatgtatgtatgtatgtatatgatctaatgagcaccggttagaattaacatttggattttgaatta</t>
  </si>
  <si>
    <t>PC-3p-137092_36</t>
  </si>
  <si>
    <t>AAAAGATTGTGTACACTAGAAGGT</t>
  </si>
  <si>
    <t>scaffold79349</t>
  </si>
  <si>
    <t>gtgctatgtgtacacaatagtttacacaatcttttacaccccccttacatggagaggggcccacatataataaaatatttgtgggtccccctctatgtcaggggggtgtAAAAGATTGTGTACACTATAAGGTgtacacacagaataatccttaaataaatgaaaaaagctaattgtacaaaaaaaaattgacaaaaaagttgacaaatcctcacatg</t>
  </si>
  <si>
    <t>PC-3p-149427_31</t>
  </si>
  <si>
    <t>AAAGTGATTGTACCTTGAAATTCG</t>
  </si>
  <si>
    <t>scaffold29608</t>
  </si>
  <si>
    <t>taactgtttgatacaaaagtggaaatggagttcgaatttcaaggtacaaccactttaaacttttttgtcaatttcatggaatgcattttccatgaaattgacaaaaaaaaaacaagattAAAGTGATTGTACCTTGAAATTCGaacttcattttcacttttgtatcaaatagccaaagtagaaattgaattcct</t>
  </si>
  <si>
    <t>PC-5p-77256_87</t>
  </si>
  <si>
    <t>AGAGGATGACATAATGTGAGTGGA</t>
  </si>
  <si>
    <t>scaffold25071</t>
  </si>
  <si>
    <t>aatctatgtgtacataggtgtacacatAGAGGATGACATAATGTGAGTGGGgtggggcccgtgccactgtagcgcaggccccactccactcacattatgtcatcccctatgtgtacacccatgtacacatagcat</t>
  </si>
  <si>
    <t>PC-5p-109837_51</t>
  </si>
  <si>
    <t>ATGACAGTCGTCCTATGTGGCATA</t>
  </si>
  <si>
    <t>scaffold79091</t>
  </si>
  <si>
    <t>gaagagtaatgctatttgcaatcgctcactATGACAGTCGTCCTACGTGGCATAcacattgcaggtgattatttgatatattaatgtgggagtttttttatcaaataatcacctaccatgtatatgccacgtacggcgactgtcgaagtgagcgattgcgaataacattattca</t>
  </si>
  <si>
    <t>PC-5p-37982_228</t>
  </si>
  <si>
    <t>ATCGGCGTGTACATCACACTCACA</t>
  </si>
  <si>
    <t>scaffold97905</t>
  </si>
  <si>
    <t>ttttgctatcggtacatcaaggtgtacATCGGCGTGTACATCACACTCACAtgggggtgtgacccgcttgaataaaaaaatattttatacaagtggatcccacccctatgtgagtgtgatgtacaccttgatgtataattcttgatgtacaagtagcattt</t>
  </si>
  <si>
    <t>PC-3p-85506_75</t>
  </si>
  <si>
    <t>ATGGCGGTGATGATTTAATAAAAT</t>
  </si>
  <si>
    <t>scaffold110332</t>
  </si>
  <si>
    <t>gacattgaagaagaaactagaaggaatcaattttattaaatcatcactgtcatttgaagaattttctaggaaattaaatcatcaacttatatataattttctggagaattcttcaaATGGCGGTGATGATTTAATAAAATtgattccttctagttttttcttcaatata</t>
  </si>
  <si>
    <t>PC-5p-233013_14</t>
  </si>
  <si>
    <t>ACTCCATTCGTCACTAAACTTTGC</t>
  </si>
  <si>
    <t>scaffold57457</t>
  </si>
  <si>
    <t>tgaacttttgaaattgcaacctcaaaggtcattgaacttcaaaaatcACTCCATTCGTCACTGAACTTTGCaaaaagtttcccaaatggtcactggattcaatgaccatttgggaaactttttgtaaagttcagtgatgaatggagtaatgtttaaagttcagtgacctttggggttgcagtttcgaaagt</t>
  </si>
  <si>
    <t>PC-3p-99826_59</t>
  </si>
  <si>
    <t>ATGGACACCCTTATGTATCCCTTG</t>
  </si>
  <si>
    <t>scaffold17548</t>
  </si>
  <si>
    <t>agtgtacattagggagtatataagggtgtccataatggacacccggagccctcctattggatgaagtgctggtcccacctgcactccatccaataggggagcgtcgggtgtccattatggATGGACACCCTTATGTATCCCTTGatatacttgtagcata</t>
  </si>
  <si>
    <t>PC-5p-434293_5</t>
  </si>
  <si>
    <t>AAACTTCTGTTAGTCAACTGGAAA</t>
  </si>
  <si>
    <t>scaffold20479</t>
  </si>
  <si>
    <t>tacggccgtagtcccaaacctttatacttagttgcaaatgaggtccaaatcacggattccgtccAAACTTCTGTTAGTCAACTGGAAAatgatttagagtcaaaattgaaattttccagttgactaacagaagtttggatgaaatccgtgttttggacatccgctgcagctaagtataaaggtttgggactaggccata</t>
  </si>
  <si>
    <t>PC-3p-275182_11</t>
  </si>
  <si>
    <t>CACATGTACATTATGGACACC</t>
  </si>
  <si>
    <t>scaffold100865</t>
  </si>
  <si>
    <t>tatgctacatgtatattatggtacacataatggtgtccataatgtacatgtggcgtccccttattgggggagcacctggcccacatgcactctccctaataagagggcacCACATGTACATTATGGACACCattatgtgtaccataatgtacatgtagcatt</t>
  </si>
  <si>
    <t>PC-5p-195320_20</t>
  </si>
  <si>
    <t>AAATGACATGTGATTATTTGATGC</t>
  </si>
  <si>
    <t>scaffold34201</t>
  </si>
  <si>
    <t>ttaagagtaatgctatttgcagtcgctcactgcggtagtcggcctacgtggcatacACATGACATGTGATTATTTGATGCattagtcaacaaaaaactaccatatttatgcatccattaatgcatcaaataatcacttgccatgtatatgccacgtagagcgactactgtagtgagtgactgcaaatagcattactctaa</t>
  </si>
  <si>
    <t>PC-3p-106464_54</t>
  </si>
  <si>
    <t>ATTGATACTTAGGATAAGATGAGC</t>
  </si>
  <si>
    <t>scaffold120581</t>
  </si>
  <si>
    <t>aatgatctaatgagcaccggtgctcatcttattctaagcaccaatgagttggcacattaattcattggtggataaagattttgtgagttccaatccaccaatgaattaatgtgtcaactcATTGGTACTTAGGATAAGATGAGCaccagtgctcgttagatcatt</t>
  </si>
  <si>
    <t>PC-3p-358005_6</t>
  </si>
  <si>
    <t>GTGAGAGGGGTGTAAAGCTGTGTG</t>
  </si>
  <si>
    <t>scaffold160368</t>
  </si>
  <si>
    <t>ctatttgattagagggatcatgctacgtgtacacaatggtatacacacgactttacacccccctcacatggaggggggtccacacacaataaaatattcgtggacccctctccatGTGAGAGGGGTGTAAAGCTGTGTGtacaccatgatgtgtacatatagcatttttcttgattagagtaatgttatttatttccagtgaggatgaaaacacagtgtatgt</t>
  </si>
  <si>
    <t>PC-3p-132291_38</t>
  </si>
  <si>
    <t>GTGGCTCATCCAAACAAAATTGTT</t>
  </si>
  <si>
    <t>scaffold121</t>
  </si>
  <si>
    <t>gagggtcacaattatggtagccccaaaggaatgaccatcaatatcaattttgtttggatgaaccacctttataatttgattgtgaatatggaaagactgattttggactttcctataaagGTGACTCATCCAAACAAAATTGTTattgtttgtcattcttttggggcttccatgactatgattctccttcaacatgctggtcatcttttttgttgtggaattgcatgatctggggcatataatagaacacttacc</t>
  </si>
  <si>
    <t>PC-5p-71598_97</t>
  </si>
  <si>
    <t>TACGCAGGTCACGCTCGCATA</t>
  </si>
  <si>
    <t>scaffold139507</t>
  </si>
  <si>
    <t>aaatgtggacacttctaagagaccaattttgcttctttcggtccgacattcgtgTACGCAGGTCGCGCTCGCATAcgaattcaagatctgaagcttatttcggagtgcaaatcacggatcgaaataggttcggacattgaactcgtatgcgagcgggacctgcgtacacgaatgtcggatcgaaaggagcaaaat</t>
  </si>
  <si>
    <t>PC-3p-134778_37</t>
  </si>
  <si>
    <t>AGTGAATGTGAACCAAGGTGTGTA</t>
  </si>
  <si>
    <t>gcaatgctacacttacacacttggttcacattcactttcatatccctctcacatatggggtggggccctcaattttaaaaatcgctggccccaccatctatgtgagagggatgtgaaAGTGAATGTGAACCAAGGTGTGTAtatttagcatttt</t>
  </si>
  <si>
    <t>PC-3p-175722_24</t>
  </si>
  <si>
    <t>ACACCCTTATGTAGACCCCGATGT</t>
  </si>
  <si>
    <t>scaffold91507</t>
  </si>
  <si>
    <t>cttgtacattaggaggtatataagggtgtccataatggatatccggcacctccccattggatgaagtgccgaccccacctacactttatccaatgaggaggtgtcgggtgtctattatggACACCCTTATGTACACCCCGATGTacttg</t>
  </si>
  <si>
    <t>PC-5p-437780_5</t>
  </si>
  <si>
    <t>GTCCCCCAGAATTCGAACTCAAGA</t>
  </si>
  <si>
    <t>scaffold3213</t>
  </si>
  <si>
    <t>acgcGTCCCCCAGAATTCGAACCCAAGAcctccatcatatgggagacttgagttgaatcctgataccaattggacaacttgtccaattggtactaggattcaactcaaatctcccacatgatggaggtcttgggttcgaatcctgggg</t>
  </si>
  <si>
    <t>PC-5p-108740_52</t>
  </si>
  <si>
    <t>AACTGGACACTTGGCGCCCCCCTG</t>
  </si>
  <si>
    <t>scaffold1845</t>
  </si>
  <si>
    <t>tcattagccctaaggataaatctaaatgtacaaaatgttttacctaattttttacaAACTGGACACTTGGCTCCCCCCTGttggaggggcgcctgccaccacagacaaccctccaacaggggggcgccaagtgttcagtttgtaaaaaattaggtaaaacattttgtaagtatagcatggtccttagccctaaact</t>
  </si>
  <si>
    <t>PC-3p-210578_17</t>
  </si>
  <si>
    <t>ATCCAAATAGACTGAGGATGCATC</t>
  </si>
  <si>
    <t>scaffold24354</t>
  </si>
  <si>
    <t>aatgctattcatccccactgaggacgcatcctcagtctatgtggcgttaatgtggcattaaatgataggtgaaattaaataagtcatttaatttcacctatcatttaaccaatcatttacATCCACATAGACTGAGGATGCATCcacacgggggatgaatagcatttt</t>
  </si>
  <si>
    <t>PC-5p-93672_66</t>
  </si>
  <si>
    <t>AGCGGATAGTACGTGCGATATGAT</t>
  </si>
  <si>
    <t>scaffold132690</t>
  </si>
  <si>
    <t>ataggcctaggccctcccgaAGCGGATAGTACGTACGATATGATaacggctccggtgcgagatcggatcgttacaaaaaaacgcgcatttttttgtaacgacccaacctcgcgccagaggcgtaatcatatcttacttacatccgctttgggagggtctatgcc</t>
  </si>
  <si>
    <t>PC-3p-209626_17</t>
  </si>
  <si>
    <t>ATGTGAACCCTTATGACATCCCCT</t>
  </si>
  <si>
    <t>scaffold67176</t>
  </si>
  <si>
    <t>catagggggtgccataagggttcacataatggtcaaatggtacccccctattggagggtcggttgggcccacaatgtgggccgagccgaccctccaataggggggtgcaatttggccattATGTGAACCCTTATGGCATCCCCTatgtac</t>
  </si>
  <si>
    <t>PC-5p-216680_16</t>
  </si>
  <si>
    <t>ATCAAGAATTGTACATAAGGGTGT</t>
  </si>
  <si>
    <t>scaffold95200</t>
  </si>
  <si>
    <t>attctacttgtacATCAAGAATTGTACATAAGGGTGTacaccccactcacatgggggtggggtccacttgtgtaaaatatttttttattgaagtgagctccacccccatgtgagggggggtgtacaccccgatgtacattttgatgtaccgatagca</t>
  </si>
  <si>
    <t>PC-3p-175862_24</t>
  </si>
  <si>
    <t>AGGAGGTGGACACCGTTATGGACA</t>
  </si>
  <si>
    <t>scaffold32273</t>
  </si>
  <si>
    <t>aatatgctacttgtacataatgtgatgttcataacggtatccattccctcacatggaaggagactcacttcgaatatattatattttattcgaagtgggtccctctccatgtgAGGAGGTGGACACCGTTATGGACAccacattatgtacgtgtagcatcactcaa</t>
  </si>
  <si>
    <t>PC-5p-269320_11</t>
  </si>
  <si>
    <t>ATAATGCACAAGTGGCGCCTC</t>
  </si>
  <si>
    <t>scaffold17580</t>
  </si>
  <si>
    <t>ttatgctacttgtacatcacgccttacacaaggagtgacATAATGCACAAGTGGCGCCTCctcattggaggggcgcctctgagtggggccgaggcgccccttcaataaggaggcgccacttgtgcattatagcaccccttgtgtaaggggtggagtacccatagcaagg</t>
  </si>
  <si>
    <t>PC-3p-69693_101</t>
  </si>
  <si>
    <t>CATGTGAGGGAGGTGTAGACC</t>
  </si>
  <si>
    <t>scaffold30201</t>
  </si>
  <si>
    <t>aggcaatggcaagactgaatataggggtacatcatcgtgtacatcggggtgtacaccccccttacatgggggtagggcccactcgaataaaaaatattttacacaagtgggtcccaccccCATGTGAGGGAGGTGTAGACCttgatgtacatattttgatgtacaagtagatttatccctgaatatattgcctatt</t>
  </si>
  <si>
    <t>PC-3p-71687_97</t>
  </si>
  <si>
    <t>ATCCATGAGGGGGTAAGTGGGCAGA</t>
  </si>
  <si>
    <t>scaffold65762</t>
  </si>
  <si>
    <t>tctgcccacttacccactcacggttttctgacgcgtcccccaagattcgaacccaagatctccatcatatgggagacttaagtggaatcctgggttcgaatcttgggggacgcgtcagaaAGCCATGAGGGGGTAAGTGGGCAGAagc</t>
  </si>
  <si>
    <t>PC-5p-147716_32</t>
  </si>
  <si>
    <t>TGGACACATGGCACCTCACCA</t>
  </si>
  <si>
    <t>scaffold12259</t>
  </si>
  <si>
    <t>ttaggggtgccataatggtgtccacaaTGGACACATGGCACCCCACCAttgaagagtgtgttggcccaccaatacactttccaatggtggagtgccatgtgtccattatggacaccattatggcaccccaga</t>
  </si>
  <si>
    <t>PC-3p-74451_92</t>
  </si>
  <si>
    <t>AATCCATTGTGTAACTCATTGTGT</t>
  </si>
  <si>
    <t>scaffold47298</t>
  </si>
  <si>
    <t>tggagaattatgctagatctacacctggtggtttacataatgggtcacacctccctcacatggagggagggccacgaatattttattgtgtatgggcccccctccatgtgaggggagtgtAATCCATTGTGTAACTCATTGTGTacatctagcataattctata</t>
  </si>
  <si>
    <t>PC-3p-293517_10</t>
  </si>
  <si>
    <t>ATGAACACCATTATGGCACCCCAA</t>
  </si>
  <si>
    <t>caagtacattagaggtgccataatggtgtccataatggacacatggcaccccaccattggaaagtgtattggtgggccaacacactcttcaatggtggggtgtcatgtgtctattATGAACACCATTATGGCACCCCTAatgtacaag</t>
  </si>
  <si>
    <t>PC-5p-215088_17</t>
  </si>
  <si>
    <t>AGACGGCTGGGACCAAATAACGGC</t>
  </si>
  <si>
    <t>scaffold314062</t>
  </si>
  <si>
    <t>atagccgttatttttgacttttattAGACGGGTGGGACCAAATAACGGCcatattttcaattttaattggattttaaggccccgtttgggagggattaaaaaccaattaaaattgaaaatatgaccgttattgggtcccactcgtctaataaaagtcaacaataacggc</t>
  </si>
  <si>
    <t>PC-5p-72827_95</t>
  </si>
  <si>
    <t>AAGGACTACACCCCTCTCACATGG</t>
  </si>
  <si>
    <t>scaffold112051</t>
  </si>
  <si>
    <t>tccacttgtacatcaagtggtgtatatcAAGGACTACACCCCCCTCACATGGggagtgaggtccactcgaataatatttttttattcgagtgggccccaccctccatgtgagggggtgtagtccttgatgtatacagtgatgtaccggtagc</t>
  </si>
  <si>
    <t>PC-3p-105594_54</t>
  </si>
  <si>
    <t>AACTCATCGGTGGTTAGGATAAGA</t>
  </si>
  <si>
    <t>scaffold24180</t>
  </si>
  <si>
    <t>accggtgctcatcttatcctaaacaccaatgagttggcacattaattcattggtggattggaactcacaaaatctttatccaccaatgaattaatgtgccAACTCATCGGTGCTTAGGATAAGAtgagcaccggtgct</t>
  </si>
  <si>
    <t>PC-3p-237024_14</t>
  </si>
  <si>
    <t>AAGAGATTGTGTACCAAGTGTGTA</t>
  </si>
  <si>
    <t>scaffold4428</t>
  </si>
  <si>
    <t>tcgaacattgctacacttacacaccttcgtacacaatctcctacacaaccctctcacacgtgtgtaggtcccacaatgtggggcccgttgtggacccacacacatgtgagagggttgtgtAGGAGATTGTGTACCAAGTGTGTAcaagtagcattcttgaatt</t>
  </si>
  <si>
    <t>PC-5p-71231_98</t>
  </si>
  <si>
    <t>AATGTACATGTGGCGCCCTTCTAT</t>
  </si>
  <si>
    <t>scaffold40009</t>
  </si>
  <si>
    <t>ataatgctacatgtacattatggtacacataatggtgtccatAATGTACATGTGGCGCCCTCCTATtgaggggagtgcatgtgggccaataggggggcaccacatgtacattatggacaccattatgtataccataatatacatgtagcataac</t>
  </si>
  <si>
    <t>PC-5p-247696_13</t>
  </si>
  <si>
    <t>AAACGTTGCGAAAGGTAAGACTTT</t>
  </si>
  <si>
    <t>scaffold277984</t>
  </si>
  <si>
    <t>aaaaatgttgcggctacctttagcaacgtttattgagtgttacggaatgttttacctttcgcaacgtttatcAAACGTTGCGAAAGGTAAGACTTTttgcaacgttcaacaaacgttgctaaaagtcatctttatcaacgtttgataaacgttgcgaaatgtgagatctttcgcaacgttgataaacgttgctaaaggtctacttttcaaacgttg</t>
  </si>
  <si>
    <t>PC-5p-5852_1371</t>
  </si>
  <si>
    <t>ACGAAGGATACATATTTAAAGTGC</t>
  </si>
  <si>
    <t>actcgggaaaaacagcatttggagcatcatctccagcgaactcagcctgataattataagataacgatcatgaatcaatgcataactctctcatcttatcttACGAATGATACATATTTAAAGTGCgggaataataaagaatttgatgtcagatttaaggtaaccatctgacatcaaattatttattactctcgcacttcaaatatgtatcattcctaagatgaaagagttatgcattgattcatg</t>
  </si>
  <si>
    <t>PC-3p-119506_45</t>
  </si>
  <si>
    <t>GTTCGAATCCTGAGGACGCGATGG</t>
  </si>
  <si>
    <t>scaffold69803</t>
  </si>
  <si>
    <t>gtcgttatatcataagtacggtccgctttggatgggaatatatccacttactccctcacagctttctatggcgtcctccaggattcgaacacaagacctctgcctaattaagtcttggGTTCGAATCCTGAGGACGCGATAGaaaaccgtgatgagtaagtggacagatgcccacccaaaacggaatgtacatatgatataatcgg</t>
  </si>
  <si>
    <t>PC-5p-189393_21</t>
  </si>
  <si>
    <t>ATGTACACCCAATCCATTACCTAA</t>
  </si>
  <si>
    <t>scaffold2087</t>
  </si>
  <si>
    <t>gttgtgccaaATGTACACCCAATCCATTACCTAAtggattacacccccctcacatggaggggggctacgaatattttattgtgtgtgggcccccccctctatgtgaggggggtgtaatccattaggtaatggattgtgtatatttaaactaa</t>
  </si>
  <si>
    <t>PC-3p-61972_119</t>
  </si>
  <si>
    <t>AACTCATCGATGCTTAGGATAAGA</t>
  </si>
  <si>
    <t>scaffold55235</t>
  </si>
  <si>
    <t>aatgatctaatgagcaccggtgctcatcttatcctaaacaccgatgagttggcacattaatccattagtggataaagattttgtgagttccaatccaccaatgaattaatgtgccAACTCATCGGTGCTTAGGATAAGAtgagcacgggtgctcatcttatccta</t>
  </si>
  <si>
    <t>PC-3p-119693_45</t>
  </si>
  <si>
    <t>AACTCATTGGTGTTTAGAATAAGA</t>
  </si>
  <si>
    <t>scaffold25605</t>
  </si>
  <si>
    <t>acagaaatgatctaatgagcaccggtgctcatcttatcctaagcaccaatgagttggcacattaattcattggtggataaagattttgtgagttccaatccaccaatgaattaatgtgccAACTCATTGGTGTTTAGGATAAGAtgagcactggtgctcattagatcatttct</t>
  </si>
  <si>
    <t>PC-3p-142569_34</t>
  </si>
  <si>
    <t>ATTATGGACACCCTTATGTACTCC</t>
  </si>
  <si>
    <t>scaffold78144</t>
  </si>
  <si>
    <t>gttgtgctacaagtacatcaaggaatacataagggtgtccataatggacacccagagccctcctattggatggagtgctgcactccatccaataggggagcgtcgggtgtccATTATGGACACCCTTATGTACTCCctaatgtacacttcgcatttt</t>
  </si>
  <si>
    <t>PC-3p-158937_28</t>
  </si>
  <si>
    <t>AACGCCACGTAGACTGGGGATACA</t>
  </si>
  <si>
    <t>scaffold361270</t>
  </si>
  <si>
    <t>aaatgctattcattcccagtggggatgaatccccagtctatgtggatgtaaatgattggttaaataataggtgaaattaaataacttatttaatttcacccatcatttaatgccacattAACGCCACGTAGACTGGGGATACAtccccagtggggatgaatagcatttatt</t>
  </si>
  <si>
    <t>PC-5p-176336_24</t>
  </si>
  <si>
    <t>AGCAGTCGTCCTATGTGCCACACA</t>
  </si>
  <si>
    <t>scaffold174727</t>
  </si>
  <si>
    <t>gctacttgcagtcgttcactgcAGCAGTCGTCCTATGTGCCACACAcacgtcaagtgtgtatttgatgcattaaatgtgataaaaaactaccacattaatgcatcaaataactacatgtcatgtgtgtgccacatagggcgactgctgcagtgagcgactgcaagt</t>
  </si>
  <si>
    <t>PC-3p-62044_119</t>
  </si>
  <si>
    <t>ATTATGGACACCCTGATGTACACC</t>
  </si>
  <si>
    <t>scaffold33597</t>
  </si>
  <si>
    <t>tgtgctacaagtacacaaggttgtacataagggtgtccataacggacacccggctccctcccattggagggagtgccggacccacccacactccatacaatgggagggcgccgggtgtccATTATGGACACCCTGATGTACACCtttgtgtacttctagcatttt</t>
  </si>
  <si>
    <t>PC-5p-213921_17</t>
  </si>
  <si>
    <t>AAGTTAGCACTCGTCGAAGTAGGC</t>
  </si>
  <si>
    <t>scaffold125127</t>
  </si>
  <si>
    <t>tagttttctccatccctaacggcgtgcgaaacggtcaaccgtagcaaAAGTTAGCACTCTTCGAAGTAGGCtgttccaaaattgattcaaaaataagaaaaatcatttatatattttggaatggctgatttcgacgagtggtaacttttgctacggtttgctgtttcgcacgtcgttagggatgaggaaaa</t>
  </si>
  <si>
    <t>PC-5p-219452_16</t>
  </si>
  <si>
    <t>CGGACGGAGGTACGTCGTGTC</t>
  </si>
  <si>
    <t>scaffold95837</t>
  </si>
  <si>
    <t>gcacggtgtgcctccgtgtacaTGGACGGAGGTACGTCGTGTCtccatccgtgtgcacggaggcacacacgctggtgcccgtacacagcgtgcctccgtgcacgcggacggaggcacgatgtgcctccgttcttgtgcacggaggcacgctggca</t>
  </si>
  <si>
    <t>PC-3p-71209_98</t>
  </si>
  <si>
    <t>AGAGGGTTGTGTAGGAGATTGTGT</t>
  </si>
  <si>
    <t>scaffold386565</t>
  </si>
  <si>
    <t>ttgctacacttacacactttagtacacaatctcctacacaaccctctcacatgtgtgtgggtcccataatgtgggtcccattgtggaccccatacacatgtgAGAGGGTTGTGTAGGAGATTGTGTaccaagtatgtacaagtagcattt</t>
  </si>
  <si>
    <t>PC-5p-4916_1585</t>
  </si>
  <si>
    <t>TAATGTACATGTGGCGCCCTT</t>
  </si>
  <si>
    <t>scaffold65222</t>
  </si>
  <si>
    <t>atactacatgtatattatggtacacataatggtgtccaTAATGTACATGTGGCGCCCCTtattggggggaatggtccaatagggggcgtcacatgtacatgatggacaccattatgtgtgcaataatatacatgtagcat</t>
  </si>
  <si>
    <t>PC-3p-23597_398</t>
  </si>
  <si>
    <t>GTCGGGTAAACCAAAGTGTACTCT</t>
  </si>
  <si>
    <t>scaffold3168</t>
  </si>
  <si>
    <t>acatgtaccctttggggaatatgttggtttacccggccccactacctccctcacatgggggtcaggttccacgcatttattggatgtgggactcgacccccatgtgagggaggaggtggaGTCGGGTAAACCAAAGTGTACTCCaaagagtacaaat</t>
  </si>
  <si>
    <t>PC-3p-100187_59</t>
  </si>
  <si>
    <t>ATGTCAACCTCTATGTGTGCACCT</t>
  </si>
  <si>
    <t>scaffold4370</t>
  </si>
  <si>
    <t>ggacccacctttttaaaaagggaagtgctatgtgtacatttgtgtacacataggggatgccataatgtgagtgaggtggggctcacgctacagtatcgtgggtcccatcacactcacattATGTCAACCTCTATGTGTACACCTatgtacacatagattaatccttttaaaaacaggtgggtccctt</t>
  </si>
  <si>
    <t>PC-5p-235569_14</t>
  </si>
  <si>
    <t>ATCAAGGACTACACTCCCCTCACA</t>
  </si>
  <si>
    <t>scaffold72024</t>
  </si>
  <si>
    <t>tatgggtttttccacttgtacatcaagtggtgtacATCAAGGACTACACTCCCCTCACAtggggagtggggtccactagaataatatttttttattcgagtggaccccaccctcaatgtgaggggggtgtagtccttgatgtaaaccgtgatgtaccggtagcatcaccctat</t>
  </si>
  <si>
    <t>PC-3p-197452_19</t>
  </si>
  <si>
    <t>AGGATGTGAAACTTAATGTGAACC</t>
  </si>
  <si>
    <t>scaffold25638</t>
  </si>
  <si>
    <t>tgctaagtgtacacacttggttcacattaaatttcacatccctctcacatggggatgggggtgggggtggaaccagcgattgtggactccaccctggttctaccccccatgtgaggAGGATGTGAAACTTAATGTGAACCaagtgtgtacatttaact</t>
  </si>
  <si>
    <t>PC-3p-235967_14</t>
  </si>
  <si>
    <t>ATTAACGCCACATAGATTGAGGAT</t>
  </si>
  <si>
    <t>scaffold71604</t>
  </si>
  <si>
    <t>agaaaaatgctattcatccccagtggggatgcatccccaatctatgtggatgtaaatgattggttaaatgatatgtgaaattagatgacttatttaatttcacatatcatttaatgccacATTAACGCCACATAGATTGAGGATgtatctccagtggggatgaatagcatttctcttgg</t>
  </si>
  <si>
    <t>PC-3p-142209_34</t>
  </si>
  <si>
    <t>TTGGTGCTTAGAATAAGATGAGC</t>
  </si>
  <si>
    <t>scaffold58333</t>
  </si>
  <si>
    <t>atgatctaacgagcactggtgctcatcttatcctaagtaccaatgagttgacacattaattcattggtggattggaactcacaaaatctttatccaccaatgaattaatgtgccaactcaTTGGTGCTTAGAATAAGATGAGCaccggtgctcattagatcatttc</t>
  </si>
  <si>
    <t>PC-5p-59478_126</t>
  </si>
  <si>
    <t>AATAGTCGTCCTATGTGGCACACA</t>
  </si>
  <si>
    <t>scaffold2216</t>
  </si>
  <si>
    <t>tacttgcagtcgctcactgcAATAGTCGTCCTATGTGGCACACAcatgatatgtagttatttgatacattaatatggtagtttttttttaccacatttaatgtatcaaatacacactgacatgtgtgtgtcacatagggcgactgctgcagtaagcgactgcaa</t>
  </si>
  <si>
    <t>PC-3p-88862_71</t>
  </si>
  <si>
    <t>TGACTTCGTGGGCTTATTCCGAC</t>
  </si>
  <si>
    <t>scaffold132764</t>
  </si>
  <si>
    <t>cccacaatgtcctcttcaattaccaccaaaaatctccccaaaacttcaagtgattctgtcggaataaacccacgaagtcagctacccaaactgggcagattttcgaaattttttggtagcTGACTTCGTGGGTTTATTCCGACcaaatcacttggagttttggggagattttttgtagtaattgaagaggatattatgggctt</t>
  </si>
  <si>
    <t>PC-3p-308227_8</t>
  </si>
  <si>
    <t>ATTATGAACACCCTTATGTAGCCT</t>
  </si>
  <si>
    <t>scaffold63611</t>
  </si>
  <si>
    <t>ggtgctacaagtatatcggagtctacataagggtgtccataatcgacgtctggcacctccccattggatgaagtgcaggtggggtcagcacttcatccaatgggggggtgctgagcgtccATTATGAACACCCTTATGTACCCTtcaatgtacaagtagcatcttc</t>
  </si>
  <si>
    <t>PC-3p-110062_51</t>
  </si>
  <si>
    <t>AATGGACACCCTTGTGTAACTTGT</t>
  </si>
  <si>
    <t>scaffold66920</t>
  </si>
  <si>
    <t>ttattcttgtggtacatcacaagttacacaagggtgtccataatggacacagcgcccccctattggtgggggtgccggtcccacaggcgccccaccaattgtagggcgtcgggtgtccatAATGGACACCTTTGTGTAACTTGTgatgtaccacaagaattgt</t>
  </si>
  <si>
    <t>PC-3p-41397_205</t>
  </si>
  <si>
    <t>TTGTGTAGGAGATTGTGTACC</t>
  </si>
  <si>
    <t>scaffold34656</t>
  </si>
  <si>
    <t>cattgctacatttacacactttagtacacaatctcctacacaaccttctcacatgtgtctgggtcccacaatgcggggcccattgtggatcccacacatatgtgagagggTTGTGTAGGAGATTGTGTACCaagtgtgtacaagtagtattt</t>
  </si>
  <si>
    <t>PC-3p-174656_24</t>
  </si>
  <si>
    <t>AACTCATTGATGTTTAGGATAAGA</t>
  </si>
  <si>
    <t>scaffold144307</t>
  </si>
  <si>
    <t>atagaaatgatctaatgagcaccggtgctcatcttatcctaagcaccaatgagttggcacattaattcattggtggataaagattttgtgagttccaatccaccaatgaattaatgtgccAACTCATTGGTGTTTAGGATAAGAtgagcactggtgctcattagatcatttct</t>
  </si>
  <si>
    <t>PC-3p-72841_95</t>
  </si>
  <si>
    <t>ATTGGTGCATAGGATAAGATGAGC</t>
  </si>
  <si>
    <t>scaffold58596</t>
  </si>
  <si>
    <t>aatgatctaatgagcaccggtgctcatcttatcctaagtaccaatgagttggcacattaattcattggtggataaagattttgtgagttccaatccaccaatgaattaatgtgccaactcATTGGTGCTTAGGATAAGATGAGCaccggtgctcattagatgatttct</t>
  </si>
  <si>
    <t>PC-3p-100868_58</t>
  </si>
  <si>
    <t>TCCCAAAATTCAACTTAAGTCTCT</t>
  </si>
  <si>
    <t>scaffold44965</t>
  </si>
  <si>
    <t>cagatgcccacttatcccctcacggcgtcccccaggattcgaactcaagatttctgcctaatgaaagatttaagttaaatcctggtaccaattgagcaacttgtccaattggTACCAAAATTCAACTTAAGTCTCTtattaggcataggtcttgagtttgaattatgggggacgcgatataaagtcgtgaaggggtaagtgggcataat</t>
  </si>
  <si>
    <t>PC-3p-223329_16</t>
  </si>
  <si>
    <t>ATCCTGAGGACGTGTCAGAAAGCC</t>
  </si>
  <si>
    <t>scaffold53841</t>
  </si>
  <si>
    <t>cactttgggagggtctaagcccattttatccctcacggctttctgacgcgtccctcaggattcgaacccaagacctccatcatatgagagatttaagttgaatctcggtaccaattggccATCCTGAGGACGTGTTAGAAAGCCgtaagggctaagatgagcctaggccctctcaaagtggac</t>
  </si>
  <si>
    <t>PC-5p-252059_12</t>
  </si>
  <si>
    <t>ATCCTAAGTACCGATGAGTTGGCA</t>
  </si>
  <si>
    <t>scaffold15090</t>
  </si>
  <si>
    <t>tatatatatcagaaatgatctaatgagcaccggtgctcatcttATCCTAAGTACCGATGAGTTGGCAcattaattcattggtggataaagattttgtgagttccaatccaccaatgaattaatgtgccaactcattggtgcttaggataagatgagcaccggtgctcattagatcatttctgtatat</t>
  </si>
  <si>
    <t>PC-3p-127124_41</t>
  </si>
  <si>
    <t>ATCCACATAGACTCGAGATGCATC</t>
  </si>
  <si>
    <t>scaffold50166</t>
  </si>
  <si>
    <t>gaaatgctattcatccccactggggatgcatccccagtttatgtggcgttaatgtgtcattaaatgataggtgaaattaaataagtcatttaatttcacctatcatttaacatcatttacATCCACATAGACTCGGGATGCATCcccactagggatgaatagcatttttct</t>
  </si>
  <si>
    <t>PC-5p-99690_60</t>
  </si>
  <si>
    <t>TAATGGACACATGGCACCCCAC</t>
  </si>
  <si>
    <t>scaffold118364</t>
  </si>
  <si>
    <t>cttgtacactaggggtgccataatggtgtccaTAATGGACACATGGCACCCCACaattggagagtgtgttggtggggtgccatgtgtccattatggacaccattatggcacccctaatgtaccat</t>
  </si>
  <si>
    <t>PC-5p-156028_29</t>
  </si>
  <si>
    <t>AGCAGTCGCCCTATGTGTCACACA</t>
  </si>
  <si>
    <t>scaffold86983</t>
  </si>
  <si>
    <t>gctcactgcAGCAGTCGCCCTATGTGGCACACAcatgacatgtagttatttgatgcattaatgtggtagttttttaccacatttaatgcatcaaatacacacttgacatgtgtgtgccacatagggcgactgctgcagtgagcgac</t>
  </si>
  <si>
    <t>PC-3p-71112_98</t>
  </si>
  <si>
    <t>ATCCACATAGATTGAGGATGCATC</t>
  </si>
  <si>
    <t>scaffold42713</t>
  </si>
  <si>
    <t>gacactttcctagaagagaaatgctattcgtccacagtgaggatgcatccgcagtctatgtggcattaaatgataggtgaaattaaataagtcatttaatttcacctatcatttgcATCCACATAGATTGAGGATGCATCcccattggggatgaatagcatttttcttcctagaatataaagtcct</t>
  </si>
  <si>
    <t>PC-3p-30324_299</t>
  </si>
  <si>
    <t>ATCGGTGCCTAGGATAAGATGAGC</t>
  </si>
  <si>
    <t>scaffold111346</t>
  </si>
  <si>
    <t>accggtgctcatcttatcctaaacaccaatgagttggcacattaattcattggtggattggaactcacaaaatctttatccaccaatgaattaatgtgccaactcATCGGTGCTTAGGATAAGATGAGCaccggtgct</t>
  </si>
  <si>
    <t>PC-5p-150661_31</t>
  </si>
  <si>
    <t>ATCCTTTCACATGGAGGTCGGGCC</t>
  </si>
  <si>
    <t>scaffold21700</t>
  </si>
  <si>
    <t>cttgctacatgtaccctcttttttacactttggtttactcgatcccacccATCCTTTCACATGGAGGTCGGGTCccacacatcaggccccacacatttattggatgtgggacccgacctccatgtgagagggcaggtggggtcgggtaaacaagagggtaaataagagggtacaaatagctta</t>
  </si>
  <si>
    <t>PC-5p-196695_19</t>
  </si>
  <si>
    <t>ATAATGCGGTGTCCATAACGGTGT</t>
  </si>
  <si>
    <t>gtgatgctacacatacATAATGCGGTGTCCATAACGGTGTccaccctctcacatggagggggactcacttcgaataaaatataatatatctgaagtgagtctccttccatgtgagagagtggacaccgttgtggacaccgcattatgtacaagtagcata</t>
  </si>
  <si>
    <t>PC-5p-128037_40</t>
  </si>
  <si>
    <t>AGCAGTCGCCCTATATGACACACA</t>
  </si>
  <si>
    <t>atgctacttgtagttgctcactgcAGCAGTCGCCCTATATGACACACAcatgctaagtgttatttgatacataaatgtggtaaaaaattaccacattaatgcatcaaataactacatgctatatgtgtgccacatagggcgactgttggagtgagcgactgcaagtaa</t>
  </si>
  <si>
    <t>PC-3p-100644_59</t>
  </si>
  <si>
    <t>ACATTAACGTCACATAGACTGGGG</t>
  </si>
  <si>
    <t>scaffold55112</t>
  </si>
  <si>
    <t>taggaaaaatactattcatccccagtggggatgcattcccaatctatgcggatgtaaatgattggttaaatgataggtgaaattaaatgacttatttaatttcacatatcatttaatgccACATTAACGTCACATAGACTGGGGatgcatcctcagtggggatgaatagcatttctccgtt</t>
  </si>
  <si>
    <t>PC-5p-257391_12</t>
  </si>
  <si>
    <t>AGGTGTTGTCGTAGAATAGAGAGA</t>
  </si>
  <si>
    <t>scaffold131072</t>
  </si>
  <si>
    <t>gcaacgtttggacgtgtgttgcaaatcaAGGTGTTGTCGTAGAGTAGAGAGAtacggtaacgttttttgaacgttgccaaagactttcggcaacgtttaaaaaacgttgccgaatctctctactatacgacaacatcttgatttccaacacatgcccaaacgt</t>
  </si>
  <si>
    <t>PC-3p-128194_40</t>
  </si>
  <si>
    <t>ATCGGTGCTTGGGATAAGATGAGC</t>
  </si>
  <si>
    <t>scaffold115054</t>
  </si>
  <si>
    <t>ataatctaatgagcaccggtgctcatcttatcctaaacaccaatgagttgagacattaattcattggtggattggaactcacaaaatctttctccaccaatgaattaatgtgccaactcATCGGTGCTTAGGATAAGATGAGCaccggtgctcattagatcat</t>
  </si>
  <si>
    <t>PC-5p-43199_194</t>
  </si>
  <si>
    <t>TTGTAGGATGAAAATTTTGTT</t>
  </si>
  <si>
    <t>scaffold6019</t>
  </si>
  <si>
    <t>caggttgacttcggagccatttggctaggcccactgttgctgaaataTTGGAGGATGAAAATTTTGTTcgttgaaaattttccataaagaactcttgcccttcatagaaaatattcagcgaacaaaattttcatcctacaatatttcaacagcagtgggcctaaccaaatggctccgtgaagtcaaca</t>
  </si>
  <si>
    <t>PC-3p-238262_14</t>
  </si>
  <si>
    <t>ATCGGTGCTTAGGATAAGAAGAGC</t>
  </si>
  <si>
    <t>scaffold145212</t>
  </si>
  <si>
    <t>PC-3p-4277_1756</t>
  </si>
  <si>
    <t>ATTGGTGCTTAGAATAAGATGAGC</t>
  </si>
  <si>
    <t>aatgatctaacgagcactggtgctcatcttatcctaagtaccaatgagttgacacattaattcattggtggattggaactcacaaaatctttatccaccaatgaattaatgtgccaactcATTGGTGCTTAGAATAAGATGAGCaccggtgctcattagatcatttct</t>
  </si>
  <si>
    <t>PC-3p-140154_35</t>
  </si>
  <si>
    <t>ATTATGTAATGGATTGTGTACATT</t>
  </si>
  <si>
    <t>scaffold30781</t>
  </si>
  <si>
    <t>gggttgtactacatgtacatccaatccattacataatggattacaccccctcacatggaggggggcccaagaatattttattgtgtgtgggccccactccatgtgaggggggtgtaatccATTATGTAATGGATTGTGTACATTtagactaatcctat</t>
  </si>
  <si>
    <t>PC-3p-45566_181</t>
  </si>
  <si>
    <t>ATAGGACGAGTGCTGTAGTGAGCG</t>
  </si>
  <si>
    <t>scaffold32115</t>
  </si>
  <si>
    <t>gctcactgcagcagtcgtcctatgtggcacacacatgacatgtagttatttgatgcgttaatgtggtaatttttgaccacatttgatgcatcaaatgcacacttgacatgtgtgtgccacATAGGACGAGTGCTGTAGTGAGCGactac</t>
  </si>
  <si>
    <t>PC-5p-304101_9</t>
  </si>
  <si>
    <t>AGGGATTCATAATGGACACATTGC</t>
  </si>
  <si>
    <t>gaaaattcttgtggtacattatgggatccataaAGGGATCCATAATGGACACATTGCggcctacaattggtgggagtgcttgtgggaccggcactccaaccaattgtaggccgcaaagtgtccattatgtagacccttatggatcttataatgtaccacaagaattgtt</t>
  </si>
  <si>
    <t>PC-3p-142185_34</t>
  </si>
  <si>
    <t>AACCCCTTATGTACATGTCTTGAT</t>
  </si>
  <si>
    <t>scaffold193385</t>
  </si>
  <si>
    <t>atactacttgtacatcaagatgtacatagggggttacaccctcctcacatgaggagtgtgacccactcgaataaaaaaatattattcaagtgggtcccacctcccatgtgaggggagtgtAACCCCTTATGTACATGTCTTGATgtacaagtagaca</t>
  </si>
  <si>
    <t>PC-5p-201396_19</t>
  </si>
  <si>
    <t>ATAATGGACACATGACGCCCCACC</t>
  </si>
  <si>
    <t>scaffold8693</t>
  </si>
  <si>
    <t>agcacattaggggtgccataatggtgtctATAATGGACACATGACACCCCACCattggagagtgtgttggcccaccaacacactctccaatggtggagtgccatgtgtccattatggacaccattatgacacccctaatgtaca</t>
  </si>
  <si>
    <t>PC-3p-285495_10</t>
  </si>
  <si>
    <t>ATTAACGTCACATAGACTAGGGAT</t>
  </si>
  <si>
    <t>scaffold13538</t>
  </si>
  <si>
    <t>agaaaaatgctattcatctctagtggggatgcatccccagtctatgtggatgtaaatgattgattaaatgatatgtgaaattaaatgacttatttaatttcacctatcagttaatgtcacATTAACGTCACATAGACTAGGGATgcatccccagtggggatgaatagcatttctctttt</t>
  </si>
  <si>
    <t>PC-3p-19517_484</t>
  </si>
  <si>
    <t>ATGGACACCCTGATGTAACACTTG</t>
  </si>
  <si>
    <t>scaffold131313</t>
  </si>
  <si>
    <t>gctagaagtacatcaagtgttacatcagagtgtccataatagacatccggcacaatcttattggatggagtgcatgtgggacatgcactctatccaataggattgtgtcgggtgtccattATGGACACCCTGATGTAACACTTGatgtagaagaagcaca</t>
  </si>
  <si>
    <t>PC-5p-169220_25</t>
  </si>
  <si>
    <t>ACCCGATTGTTTACATAATGGATT</t>
  </si>
  <si>
    <t>scaffold125082</t>
  </si>
  <si>
    <t>taaggaaaatgctagatgtacACCCGATTGTTTACATAATGGATTacacccccctcacatggaggaggggcccacgaatattttattgtgtatgggtcccccaccatgtgagggggggtgtaatccattgtgtaaatcattgtgtacatctagcatcatccatg</t>
  </si>
  <si>
    <t>PC-5p-281238_10</t>
  </si>
  <si>
    <t>AGATTTAAGTTGAAACCTGGTATC</t>
  </si>
  <si>
    <t>scaffold205765</t>
  </si>
  <si>
    <t>gggcttctgcccacttattccctcacgactttctgacgcgtcccccaagattcgaatccaagacctccatcatatgggAGATTTAAGTTGAATCCTGGTATCtattggacaacttgcccaattggtaccagaattcaacttaagtctcccatatgatagaggtcttgggttcgaatctcaggggactcgtcagaaagccgtgagggaataagtgggcagaag</t>
  </si>
  <si>
    <t>PC-5p-72582_95</t>
  </si>
  <si>
    <t>TAATGGACACCCGGCGCCCTC</t>
  </si>
  <si>
    <t>ataattatttaatgaaaaatgcttgaagtacacaaaggtgtacataagggtgtccaTAATGGACACCCGGCGCCCTCccattggatggagtattggtgggtccggcactccctccaatgggagggagccaggtgtccattatggacacccttatgtacacccttgtgtacctgtagcacatctcttatttaataga</t>
  </si>
  <si>
    <t>PC-3p-512385_5</t>
  </si>
  <si>
    <t>AGGGTGGACACTGTTCTGGATACC</t>
  </si>
  <si>
    <t>scaffold27626</t>
  </si>
  <si>
    <t>ctttggtgatgttacttgtgcagaatgcggtattcataacggtgtccacctcctcacatcgagaggacccacatcgaatatatcatattttattcgaagtgggtctccctccatgtgagAGGGTGGACACTGTTCTGGATACCgtattatgtacaagtagcatattcattc</t>
  </si>
  <si>
    <t>PC-3p-121234_44</t>
  </si>
  <si>
    <t>GTCGAGTAACTCGGGGTGTAAACC</t>
  </si>
  <si>
    <t>scaffold7072</t>
  </si>
  <si>
    <t>tgctataagtacccgggggtttacaccccgggttacccgaccccaccccctcacaatggagggcccgtcgattacttaattcgcctcgggccccacctcattgtgaggggagcggtgggGTCGAGTAACCCGGGGTGTAAACCcccgggtacatatataa</t>
  </si>
  <si>
    <t>PC-3p-171805_25</t>
  </si>
  <si>
    <t>AAAGGATTGTGTAAAGGACTATGT</t>
  </si>
  <si>
    <t>scaffold288777</t>
  </si>
  <si>
    <t>aaagattatgctaaatgtacataatcttttacacaatcctttacacccctctcacatggaggggggcccacgaatattttattgtgtgtggaccccccctccatgtgagaggggtgtAAAGGATTGTGTAAAGGATTATGTacatttagcataatccat</t>
  </si>
  <si>
    <t>PC-3p-159112_28</t>
  </si>
  <si>
    <t>ATTCACGTAGACTGGGAATGCATC</t>
  </si>
  <si>
    <t>scaffold61905</t>
  </si>
  <si>
    <t>aaatgctattcatccccactggggatgcatccccagtctatgtggcgttaatgtggcattaaatgataggtgaaattaaatacttatttaatttcacctatcatttaaccaatcatttacATTCACGTAGACTGGGAATGCATCcccactggagatgaatagcatttttc</t>
  </si>
  <si>
    <t>PC-3p-94384_65</t>
  </si>
  <si>
    <t>CTTGGGCCTGGCTTTGAGCCT</t>
  </si>
  <si>
    <t>scaffold13718</t>
  </si>
  <si>
    <t>ttgggccaagctcaaagccaggcccaaaaacaggacgcctctgtggcgcccccctattggagggggtgctgacttcagtcagcccccctccaatagggggcgccacataggcgccttgtcCTTGGGCCTGGCTTTGAGCCTggccaag</t>
  </si>
  <si>
    <t>PC-5p-197347_19</t>
  </si>
  <si>
    <t>ATACATCAAGGACTACACCCTCCT</t>
  </si>
  <si>
    <t>scaffold11362</t>
  </si>
  <si>
    <t>aggggactttaaatgggtgatgctatcggtacatcacgatATACATCAAGGACTACACCCTCCTcacatggagggtggagtccactcgaataaaaaaatattattcgagtggaccccactccccatgtgaggggggtgtagtccttgatgtacaa</t>
  </si>
  <si>
    <t>PC-5p-197317_19</t>
  </si>
  <si>
    <t>AATCTCCTACACAACCCTCTCACA</t>
  </si>
  <si>
    <t>scaffold204821</t>
  </si>
  <si>
    <t>aaagaatcttgctacacttacacactttagtacacAATCTCCTACACAACCCTCTCACAtatatgtggggtccacaatgggccccacattgtgggacccacacacatgtgagaggattgcgtagaagattgtgtaccaatgtgtgtaagtgtagcaaggtt</t>
  </si>
  <si>
    <t>PC-3p-221013_16</t>
  </si>
  <si>
    <t>AGAGTGCTGTCAAACTTACTGTGT</t>
  </si>
  <si>
    <t>scaffold100387</t>
  </si>
  <si>
    <t>ataagagaaatgctacatctacagtctttttacacagtaagtttgacagccatctcacatgaggtgaggcccacaatcgtgggccccacactcatatgAGAGGGCTGTCAAACTTACTGTGTaaaaagactgtacattcagcatttttctata</t>
  </si>
  <si>
    <t>PC-5p-55753_138</t>
  </si>
  <si>
    <t>ACCGGTACTCATCTTATTCTAAGC</t>
  </si>
  <si>
    <t>scaffold107840</t>
  </si>
  <si>
    <t>tctaatgagcACCGGTACTCATTTTATTCTAAGCaccgatgagttggcacattaattcattggtggataaagattttgtgagttccaatccaccaatgaattaatgtgccaactcattggtgcttaggataagatgagcaccggtgctcattag</t>
  </si>
  <si>
    <t>PC-3p-36612_239</t>
  </si>
  <si>
    <t>TTAGGATAAAATGAGCACCGGTA</t>
  </si>
  <si>
    <t>scaffold134192</t>
  </si>
  <si>
    <t>aatgagcaccggtgctcatcttatcctaagcaccaatgagttggcacattaattcattggtggattggaactcacaaaatctttatccaccaatgaattaatgtgccaactcatcggtgcTTAGGATAAAATGAGCACCGGTActcattagatcata</t>
  </si>
  <si>
    <t>PC-3p-162794_27</t>
  </si>
  <si>
    <t>ATGTGTATGCCACGTAGGACGACA</t>
  </si>
  <si>
    <t>scaffold659</t>
  </si>
  <si>
    <t>gtcgctcactacggtagtcgccctacgtggcatacacatggcaaatgattatttgatgcattaatggatgcattaatatggtagttttttgttgactaatgcatcaaataatcacctaccATGTGTATGCCACGTAGGACGACAaccgtagtgagcgactgt</t>
  </si>
  <si>
    <t>PC-3p-151321_31</t>
  </si>
  <si>
    <t>ACTCGTCGGTGCTTAGGATAAGAT</t>
  </si>
  <si>
    <t>scaffold54837</t>
  </si>
  <si>
    <t>cagaaatgatctaatgagcaccggtgctcatcttatcctaaacaccgatgagtgggcacattaattcattggtggataaagattttgtgagttccaatgcaccaatgaattaatgtgccaACTCATCGGTGCTTAGGATAAGATgagcaccgtgctcattagatcatttctgtat</t>
  </si>
  <si>
    <t>PC-3p-72501_96</t>
  </si>
  <si>
    <t>GTGTCAACTCATCGGTGTTTAGGA</t>
  </si>
  <si>
    <t>scaffold116227</t>
  </si>
  <si>
    <t>atacagaaatgatctaatgagcaccggtgctcatcttattctaaacaccaatgagctggcacattaattcattggtggattggaactagcaaaatctttatccaccaatgaattaatGTGTCAACTCATCGGTGTTTAGGAtaagatgagcaccggtgttcattagatcatttctg</t>
  </si>
  <si>
    <t>PC-5p-160291_28</t>
  </si>
  <si>
    <t>ACATAATGGACACATGTTTGGCCC</t>
  </si>
  <si>
    <t>scaffold83688</t>
  </si>
  <si>
    <t>aggaaaatgctagatgaacataatgtttgACATAATGGACACATGTTTGGCCCctgttggagggttgccgggtgggcccggcaaccctccaatagaggccgaacatgtgtccattatgtcaaacattatggg</t>
  </si>
  <si>
    <t>PC-3p-167278_26</t>
  </si>
  <si>
    <t>ATAGGGCGACTGCCGTAGTGAGCG</t>
  </si>
  <si>
    <t>scaffold65130</t>
  </si>
  <si>
    <t>gctcactgcggcaatcgccctatgtggcgcacacatgtcaagtgtgtatttgatgcattaaatgtggtaaaaaactatcacattaatgcatcaaataaccacatgccatgtgtgtgccacATAGGGCGACTGCCGCAGTGAGCGactgcaag</t>
  </si>
  <si>
    <t>PC-5p-31950_282</t>
  </si>
  <si>
    <t>ATCCTAAGCACCGAGGAGTTGGCA</t>
  </si>
  <si>
    <t>scaffold224943</t>
  </si>
  <si>
    <t>tacataaacagaaatgatctaatgagcaccggtgctcgtcttATCCTAAGCACCGATGAGTTGGCAcattaattcattggtggataaagattttgtgagttccaatccaccaatgaattaatgtgccaactcattggtgcttaggataagatgagcaccggtgctcattagatcatttctgtatat</t>
  </si>
  <si>
    <t>PC-5p-280956_10</t>
  </si>
  <si>
    <t>ACACTCTTGTTTACCCGATCTCAC</t>
  </si>
  <si>
    <t>scaffold50048</t>
  </si>
  <si>
    <t>atttgtactctatggattACACTCTTGTTTACCCGATCTCACcccctctctcacatgtgggtcaggtcccatgtccaataaatgtgtgggacccgacccccatgtgagggagggggtgagttcgagtaaacaaaagcgtaatccatagattacatgt</t>
  </si>
  <si>
    <t>PC-5p-154597_30</t>
  </si>
  <si>
    <t>ACAACAATGGATGACAATCTCTCA</t>
  </si>
  <si>
    <t>scaffold13581</t>
  </si>
  <si>
    <t>aaaagaataattctgcttgtacaactttaggtgACAACAATGGATGACAATCTCTCAcaaagggtgtggagcccgtagttaaaataatcacgggtcccacctccttgtgagaggttgtcatccattgttgtaacccaagtgttgtacaagcagaattattctaat</t>
  </si>
  <si>
    <t>PC-3p-165890_26</t>
  </si>
  <si>
    <t>ATGTGAGTGATTGTCAACTGAGGT</t>
  </si>
  <si>
    <t>scaffold120355</t>
  </si>
  <si>
    <t>aagccggaccatgctagttgtacaactgagattgagaatctcggttgacagccactcacatggggggtccacctctgtttatttaacatttttaaatcgaggtggaccccctcatATGTGAGTGATTGTCAACTGAGGTtgtcaacctcgattgtacaaattgcattttccgggtg</t>
  </si>
  <si>
    <t>PC-3p-38281_226</t>
  </si>
  <si>
    <t>AAGGCGACTGCTGCAGTGAGCGAC</t>
  </si>
  <si>
    <t>scaffold23869</t>
  </si>
  <si>
    <t>aataatgctacttgcagtcgctcgctgcagcagtcgccttatgtggcacacacatgtcaagtgtgtatttgatgcattaaatatagtaaaaaactaccacattatgtgtgtgccacatAAGGCGACTGCTGCAGTGAGCGACtgcaaatagtattact</t>
  </si>
  <si>
    <t>PC-3p-113685_49</t>
  </si>
  <si>
    <t>TTGGACACCCCTTTGTACACC</t>
  </si>
  <si>
    <t>scaffold153977</t>
  </si>
  <si>
    <t>cctgtacaaaatgctgtacaaaggggtgtccaaaatggccatcccctatgggagggtcgactgtggggacaaatgggccccagtcgaccctccaatagggggtggtcaagtggccaattTTGGACACCCCTTTGTACACCattttgtacctgtagcacaaccct</t>
  </si>
  <si>
    <t>PC-3p-169533_25</t>
  </si>
  <si>
    <t>CAACCAATTGTAGGCTGCAAA</t>
  </si>
  <si>
    <t>scaffold34337</t>
  </si>
  <si>
    <t>tattttgtcatccattttcctttggaaaattcttgtggtacattatgggatccataaatggatccataatggacacatggcggcctacaattggtgggagtgcctgtggggccggcactcCAACCAATTGTAGGCTGCAAAgtgtccattacgtagacccttatggatctcataatgtaccacaagaattgtccgtgatcaaaacct</t>
  </si>
  <si>
    <t>PC-3p-119509_45</t>
  </si>
  <si>
    <t>TTCATTCAATGGGGAGGTGCC</t>
  </si>
  <si>
    <t>scaffold18566</t>
  </si>
  <si>
    <t>aaattaaaaggaaaatgctacttgtacattagggggtacatggatacccggcacctccccattggatgaagtacaggtggggtcggcacTTCATTCAATGGGGAGGTGCCgagtgtccatggacatccttatctatcccctaatgtacaagtaatattttcctattaagaa</t>
  </si>
  <si>
    <t>PC-3p-94814_64</t>
  </si>
  <si>
    <t>AAGGTCGTGTGTACACCATTGTGT</t>
  </si>
  <si>
    <t>scaffold26193</t>
  </si>
  <si>
    <t>ataatgttatgtgtacaccttgtggtgtacacatggccttacaccccctcatatggaagggggcccacaaatattttattgtgcatggacccccctccatgtgaggggggtgtAAGGTCGTGTATACACCATTGTGTacacataacatggt</t>
  </si>
  <si>
    <t>PC-3p-53835_144</t>
  </si>
  <si>
    <t>ACAACTCCCTAATGATTGTACACC</t>
  </si>
  <si>
    <t>scaffold4572</t>
  </si>
  <si>
    <t>aaccttgcttggtgtacaatcattagagagttgtaaatcttacaacctctcacattagtgtgggacccacaaagtaattaatttgtgggtcccacactaatgtgagaggttgtaagatttACAACTCCCTAATGATTGTACACCaagcaaggttcat</t>
  </si>
  <si>
    <t>PC-3p-10637_850</t>
  </si>
  <si>
    <t>ATGGACACCCTTATGTAACTTGTG</t>
  </si>
  <si>
    <t>scaffold29096</t>
  </si>
  <si>
    <t>tcttgtggtacatcacaagatacataatggtgtccataatggacacccggcgcccctctattggttggggggcttgtgggaccggcaccccaaccaatgaaagagcgccgggtgtccattATGGACACCCTTATGTAACTTGTGatgtaccacaagaatt</t>
  </si>
  <si>
    <t>PC-5p-239835_13</t>
  </si>
  <si>
    <t>ATTTGTATACCGAGGTTGACACCC</t>
  </si>
  <si>
    <t>scaffold9490</t>
  </si>
  <si>
    <t>atgctATTTGTATACCGGGGTTGACACCCcggtgtaccgaccctctcacaagagaggggcccacgacccacgatttttttattggtcgtgggccccccctcttgtgagggggtcggtacaccggagtgtcaaccccagtgtacaaatag</t>
  </si>
  <si>
    <t>PC-3p-309190_8</t>
  </si>
  <si>
    <t>CAAATACGACGGATTTAGGGGCGA</t>
  </si>
  <si>
    <t>scaffold59297</t>
  </si>
  <si>
    <t>tctacgtaacccacccaagaatagcccctaaatcagtcggattttgccgaaatttcgttccaaaatggcagctggcagtgctgtcctgtgcgagcggccgatttgggacgaagtttcaacCAAATCCGACGGATTTAGGGGCGAttcttgggtgggttatgtagagga</t>
  </si>
  <si>
    <t>PC-5p-239131_13</t>
  </si>
  <si>
    <t>CCGGAATAAACCCACGAAGTCAGC</t>
  </si>
  <si>
    <t>scaffold163133</t>
  </si>
  <si>
    <t>aaagtccaaaatgtcttcttcaattaccaccaaaaatctccccataactccaagggattcggCCGGAATAAACCCACGAAGTCAGCtacccaaattgggcagatattcagattttttagtagctgatttcgtgagtttattccgaccgaatcccttggaattatggggagatgtttggtggtaattgaagagggcgttgtgggctt</t>
  </si>
  <si>
    <t>PC-3p-372257_6</t>
  </si>
  <si>
    <t>CCATTATGGACACCCTTAGGTAGC</t>
  </si>
  <si>
    <t>scaffold455</t>
  </si>
  <si>
    <t>cttgtacatttggggctacctaagggtgtccattatggacacccggcacaaccccattgaatgaagtgtctgtgggaccgacacttcatccaatgtgaatgcgccgggtgtCCATTATGGACACCCTTATGTAGCcccaaatgtaccac</t>
  </si>
  <si>
    <t>PC-3p-261300_12</t>
  </si>
  <si>
    <t>AAGTTACAATCGGTCACAATTAGC</t>
  </si>
  <si>
    <t>scaffold137598</t>
  </si>
  <si>
    <t>tcagtgactaattgtgaccaaattagtgttcaatgcgactgtctgtgaccaattttgtgataattgtgaccgattgtgacttgaatatgatcAAGTTACAATCGGTCACAATTAGCacaaaattggtcacaatcagtcacagtacacatatatttggtcacaaatggtcaccac</t>
  </si>
  <si>
    <t>PC-3p-8238_1051</t>
  </si>
  <si>
    <t>ATGGACACCCTTATGTATCTTGTG</t>
  </si>
  <si>
    <t>scaffold74654</t>
  </si>
  <si>
    <t>ttcttgtggtacatcacaagttatatcggggtgtccataatggacactcggtgctctctcaatggttggggtgccggtcccacaagcccccccaccaataggggacgccgggtgtccattATGGACACCCTTATGTATCTTGTGatgtaccacaagaataa</t>
  </si>
  <si>
    <t>PC-5p-27755_332</t>
  </si>
  <si>
    <t>AATAAACCCACGAAGTCAGCTACC</t>
  </si>
  <si>
    <t>scaffold343131</t>
  </si>
  <si>
    <t>ccatcttcaattaccatgaaaaatctccccatatctctaatggattcggccgaAATAAACCCACGAAGTCAGCTACCtaaactgggcagattttcagattttttggtagctgacttcgtgggattattccggccgaatcccttagagttatgaggagagttttggtggtaattgaaga</t>
  </si>
  <si>
    <t>PC-5p-208187_18</t>
  </si>
  <si>
    <t>AGCAGTCGCTCTCTGTGGCACACA</t>
  </si>
  <si>
    <t>scaffold78011</t>
  </si>
  <si>
    <t>tacttgtactcgctcactgtAGCAGTCGCTCTCCGTGGCACACAcatgacatgtagttatttgatgcattaatgtggtagtttttgaccacatttaatgtatcaaatacacacatgtcatgtgtgtgccacatagggcgactactgcagtgaacgactgcaatt</t>
  </si>
  <si>
    <t>PC-3p-309202_8</t>
  </si>
  <si>
    <t>ATGGACACCCTTATGTATCCCTTA</t>
  </si>
  <si>
    <t>actaagtgtacattaggaggtacataagggtgtccataatggacatccggcgctcccctattggatgaagtgcaggtggggccagcacttcatccaataggagggcgcaggatgtccataATGGACACCCTTATGTATCCCTTGatgtacttgtagcataactctt</t>
  </si>
  <si>
    <t>PC-3p-136572_36</t>
  </si>
  <si>
    <t>AAAGTCGTGTGTATACCATTGTGT</t>
  </si>
  <si>
    <t>scaffold868</t>
  </si>
  <si>
    <t>aaaatgctatgtatacacctcatggtgtacacacggctttatacccctctcacatggagggggcccacgaatattttattgtgtgtgggcccccctccatgtgagggggtgtAAAGTCGTGTGTATACCATTGTGTacacgtagcatctc</t>
  </si>
  <si>
    <t>PC-3p-321316_7</t>
  </si>
  <si>
    <t>AAGTCACATTCGGTCACAATTAGC</t>
  </si>
  <si>
    <t>cccgtggtgttggcgaatttgtttgtggtgaccattcatgaccaaatatgtgtgtactgtgattgattgtgaccaattttgtgcTAATTGTGACCGATTGTGACTTGAtcatattcAAGTCACATTCGGTCACAATTAGCatgaaattggtcacaaacagtcacactgaacactaatttggtcaaattagtcacattgaatacacatttgatcacaattaatcactga</t>
  </si>
  <si>
    <t>PC-3p-92527_67</t>
  </si>
  <si>
    <t>ACTCATTGGTGCTTAGGATAAAAT</t>
  </si>
  <si>
    <t>scaffold9169</t>
  </si>
  <si>
    <t>agaaatgatctaatgagcaccagtgctcatcttatcctaaacaccaatgagttggcacattaattcattggtggattggaactcacaaaatctttatccaccaatgaattaatgtgccaACTCATTGGTGCTTAGGATAAGATgagcaccggtgctcattagatcatttctgtcctaattagagttcactggaaaatgttagcacatataacttacgtggaattgttctcctatccacggtggacagaataagaat</t>
  </si>
  <si>
    <t>PC-3p-42872_196</t>
  </si>
  <si>
    <t>ATCGGTGCTTAAAATAAGATGAGC</t>
  </si>
  <si>
    <t>scaffold88251</t>
  </si>
  <si>
    <t>aaatgatctaatgagcacggtgctcatcttatcctaagcaccgatgagttggcacattaattcattggtgcattggaactcacaaaatctttatccaccaaagaattaatgtgtcaactcATCGGTGCTTAAAATAAGATGAGCaccggtgctcattagatcatttctg</t>
  </si>
  <si>
    <t>PC-3p-34007_262</t>
  </si>
  <si>
    <t>ATCGGTGCTTAGGATGAGATGAGC</t>
  </si>
  <si>
    <t>scaffold89958</t>
  </si>
  <si>
    <t>PC-5p-166306_26</t>
  </si>
  <si>
    <t>TAACAGCATGCGTTGCACGTTGCC</t>
  </si>
  <si>
    <t>scaffold316829</t>
  </si>
  <si>
    <t>cgtaaccccttttaacaacgttccatgcacgttgccgtatcctctttTAACAGCATGCGTTGCACGTTGCCgtaggcttcgacgtatccgcaacgttcgtctaacgttgttaaaagagtctatggcaatgtgcaacgcatgctgttaaaagaggatacggcaacgtgcgtggaacgttgttaaaaggggtt</t>
  </si>
  <si>
    <t>PC-3p-76301_89</t>
  </si>
  <si>
    <t>ATCTTACGTACTGTCCGCTTCGGG</t>
  </si>
  <si>
    <t>scaffold149492</t>
  </si>
  <si>
    <t>attgggtaaggctcttccgaagcggacagtgcgtaagataacggttccggtgagaggtcgggttattacaaaaaacgagcattttttgtaaggacccggcctctcaccggaaccattATCTTACGTACTGTCCGCTTCGGGagagcctaggcccatc</t>
  </si>
  <si>
    <t>PC-3p-190964_21</t>
  </si>
  <si>
    <t>ATGGACACCCTAATGTATCTTGTG</t>
  </si>
  <si>
    <t>scaffold64952</t>
  </si>
  <si>
    <t>attcttgtggtacatcacaagttacatcagggtgtccataatggacacccggtgctctctcattggttggggtgccggtcccacaagcccctcatcaatagggggcgccgggtgtccattATGGACACCCTTATGTATCTTGTGatgtaccacaagaataat</t>
  </si>
  <si>
    <t>PC-3p-96426_63</t>
  </si>
  <si>
    <t>ATTATGGACACCTTGATGTATCTC</t>
  </si>
  <si>
    <t>scaffold10759</t>
  </si>
  <si>
    <t>tatgtacatcaagagatacatcaaggtgtccatttgcagccatctattggagggagtgccggtcccactagcactccctccaatagatggctgcaaggtgtccATTATGGACACCTTGATGTATCTCttgatgtac</t>
  </si>
  <si>
    <t>PC-3p-137709_36</t>
  </si>
  <si>
    <t>ATAAACGTCACATAGACTGGGGAT</t>
  </si>
  <si>
    <t>scaffold107305</t>
  </si>
  <si>
    <t>tgaaaaatgctattcttctccagtggggatgcatcctcaatctatgtggatgtaaatgattgattaaatgataggtgaaattaaatgacttatttaatttcacctatcatttaatgccacATAAACGTCACATAGACTGGGGATgcatccccagtgagaatgaatagcatttctcaaaa</t>
  </si>
  <si>
    <t>PC-5p-281371_10</t>
  </si>
  <si>
    <t>AGGGGTTGACATAATGTGAGTGGG</t>
  </si>
  <si>
    <t>scaffold56596</t>
  </si>
  <si>
    <t>gattacattttttaaaaggctatgctatgtgtacataggtgtacacatAGGGGTTGACATAATGTGAGTGGGgtgggtccatgctacagtagcgtggggcccagcctgctcacattatgtcaacctctatgtgtacacctatgtacacatagattaatccttttttgaagaggtataa</t>
  </si>
  <si>
    <t>PC-3p-160314_28</t>
  </si>
  <si>
    <t>AGTGTATGGACACTATTATGGATC</t>
  </si>
  <si>
    <t>scaffold317</t>
  </si>
  <si>
    <t>ataatgctaagtgtacataaagattgattcacaatggtgtccatacactcgcatgggatggggaccactcgaataaaatatttgagtggcccccacccatgtgAGTGTATGGACACTATTATGGATCaatttttatgtacaccaatcatcac</t>
  </si>
  <si>
    <t>PC-5p-218105_16</t>
  </si>
  <si>
    <t>CTAAGCACCGATGAGTTGGCACAA</t>
  </si>
  <si>
    <t>scaffold74439</t>
  </si>
  <si>
    <t>agcaccggtgctcatcttatcCTAAGCACCGATGAGTTGGCACATtaattcattggtggataaagattttgtgagttccaatccaccaatgaattaatgtgccaactcattggtgtttaggataagatgagcaccggt</t>
  </si>
  <si>
    <t>PC-3p-285958_10</t>
  </si>
  <si>
    <t>GTAAAAGATTGTGTAAACTATTGT</t>
  </si>
  <si>
    <t>scaffold120290</t>
  </si>
  <si>
    <t>attctatgtgtacaccttgtggtgtacacaatctttaacacccccctcacatggaggggggttcacaaatattttattgtatgtgggcccccctctatgtgaggggggtGTAAAAGATTGTGTAAACTATTGTgtacacatagcac</t>
  </si>
  <si>
    <t>PC-3p-447438_5</t>
  </si>
  <si>
    <t>AGGAGATTGTGTATCAAAGTGTGT</t>
  </si>
  <si>
    <t>scaffold64183</t>
  </si>
  <si>
    <t>aaatgctacttgtacacacttggtacacaatctcatacacaaccctctcacatgtgtgtgggatccacaatggaccccacattgtgggactcacacccatgtgagagggttgtgtAGGAGATTGTGTACCAAAGTGTGTaagtgtagcaagg</t>
  </si>
  <si>
    <t>PC-3p-181051_23</t>
  </si>
  <si>
    <t>AAAGTCGTGTGTATATCATTGTGT</t>
  </si>
  <si>
    <t>caagaaaaatgctatatgtacacatcatggtgtacacacagctttacacccctctcacatggagaggggtccacgaatattttattgtgtgtggacccccctccatgtgaggggggtgtAAAGTCGTGTGTATACCATTGTGTacacgtagcatgatccct</t>
  </si>
  <si>
    <t>PC-5p-202728_18</t>
  </si>
  <si>
    <t>AGGATTCGAATTCAAGACCTCCAT</t>
  </si>
  <si>
    <t>scaffold60483</t>
  </si>
  <si>
    <t>ctattgcgtcccccAGGATTCGAATTCAAGACCTCCATcatatttgcgacttaaattgaatcctggtaccaactgggcaagttgcccaattggtaccaggatttaacttaagtctcaaatatgatggaggtcttggattcgaatcttgggggacgcga</t>
  </si>
  <si>
    <t>PC-5p-205541_18</t>
  </si>
  <si>
    <t>TAGGATTCGAACTCAAGACCT</t>
  </si>
  <si>
    <t>scaffold160147</t>
  </si>
  <si>
    <t>gagtcctccTAGGATTCGAACTCAAGACCTccatcatatgagagactcaagttgaatcctggtaccaattgagcaagttgtccaattggtaccaggattcaatttaagtctcccatatgatggaggtcttgagtttgaattctaggggga</t>
  </si>
  <si>
    <t>PC-5p-236257_14</t>
  </si>
  <si>
    <t>AATCATTAGGGAGTTGTAAATCTT</t>
  </si>
  <si>
    <t>scaffold221641</t>
  </si>
  <si>
    <t>atccacttgtacAATCATTAGGGAGTTGTAAATCTTacaacctctcacattagtgtgggacccgcaaattaattaatttgtgggtcccacactaatgtgagaggttgtaagatttacaatcatctaatgattgtacaagtg</t>
  </si>
  <si>
    <t>PC-3p-142176_34</t>
  </si>
  <si>
    <t>GATGTAGGTCTTGTGTTCGAATCT</t>
  </si>
  <si>
    <t>scaffold18269</t>
  </si>
  <si>
    <t>acgcgtcccccatgattcgaacacaaggcctccatcatatgggagacttaagttgaatcttggtaccaattgaacaagttacccaatttggtaccaggattgaacttaagttttctatatGATGGAGGTCTTGTGTTCGAATCTtggggacgcgttag</t>
  </si>
  <si>
    <t>PC-3p-190147_21</t>
  </si>
  <si>
    <t>ATTATGGACGTCCTTATGTACACC</t>
  </si>
  <si>
    <t>scaffold21974</t>
  </si>
  <si>
    <t>caagtatatcagagtgtacatgagggtgtccataatggacactcggcatcttcttattggatggagtaccagtggggccggcactccatccaatagggggtgccaggtgtccATTATGGACATCCTTATGTACACCctaatgtacaag</t>
  </si>
  <si>
    <t>PC-5p-74540_92</t>
  </si>
  <si>
    <t>ACTGCAACAGTCGTCTTATGTGGC</t>
  </si>
  <si>
    <t>scaffold29959</t>
  </si>
  <si>
    <t>aatggagtaatgctacttgcagtcgctcACTGCAACAGTCGTCTTATGTGGCacacacatgacatgtagttatttgatgcattaatgtgatagttttttaccacatttaatgcatcaaatacacacttggcatgtgtatgccacatagggcgactgctgcagtgagcgactg</t>
  </si>
  <si>
    <t>PC-3p-16433_576</t>
  </si>
  <si>
    <t>ATTGGTGTTTAGGATAAAATGAGC</t>
  </si>
  <si>
    <t>scaffold93930</t>
  </si>
  <si>
    <t>PC-3p-119729_45</t>
  </si>
  <si>
    <t>AAAGTTTGTGGGTACATGTAGC</t>
  </si>
  <si>
    <t>scaffold186940</t>
  </si>
  <si>
    <t>gctatgtgtacacaaactttcacacaatcttttacacccccctcacatggaggggggtccacacataataaaataatcgtgggcccccctccatgtgaggggggtgtaaaagattgtgtgAAAGTTTGTGGGTACATGTAGCatc</t>
  </si>
  <si>
    <t>PC-3p-110039_51</t>
  </si>
  <si>
    <t>TCATCGGTGCTTAGGATAAGATC</t>
  </si>
  <si>
    <t>scaffold83085</t>
  </si>
  <si>
    <t>accggtgctcatcttatcctaaacaccaatgagttggcacattaattcattggtggattggaactcacaaaatctttatccaccaatgaattaatgtgccaacTCATCGGTGCTTAGGATAAGATGagcaccggtgct</t>
  </si>
  <si>
    <t>PC-5p-100949_58</t>
  </si>
  <si>
    <t>ATGGACACCCGGCACCTCCCCATT</t>
  </si>
  <si>
    <t>scaffold2113</t>
  </si>
  <si>
    <t>ttaggaaggtgctacaagtacattagggggtacataacggtatccataATGGACACCCGGCACCTCCCCATTggatgaagtgcaggtggggtcggcacttcattcaatgaggaggtgccggatgtctattatggacacccttatatacctcctaatgtacaagtagcattttccgct</t>
  </si>
  <si>
    <t>PC-3p-236620_14</t>
  </si>
  <si>
    <t>AATAGGAGATAGGAGACCGGCTAT</t>
  </si>
  <si>
    <t>scaffold6342</t>
  </si>
  <si>
    <t>agttttaaaagagatgaaccataattcgttttaaaaaaagtagccgatctcgtatctcctattcatccatcatctcctgtccagataagttcatatttttctgcataggagatgaagatgAATAGGAGATAGGAGATCGGCTATttttttaaaaacgaattatggttcatctcttttaaaacttaa</t>
  </si>
  <si>
    <t>PC-3p-263986_11</t>
  </si>
  <si>
    <t>ACTCATTGGTACTTAGGATAAGA</t>
  </si>
  <si>
    <t>cagaaatcatctaatgagcaccggtgctcatcttatcctaagcaccaatgagttggcacattaattcattggtggattggaactcacaaaatctttatccaccaatgaattaatgtgccaACTCATTGGTACTTAGGATAAGAtgagcaccggtgctcattagatcatttctgtat</t>
  </si>
  <si>
    <t>PC-3p-178370_23</t>
  </si>
  <si>
    <t>ATTAGTGCTTAGGATAAGATGAGC</t>
  </si>
  <si>
    <t>scaffold47663</t>
  </si>
  <si>
    <t>aaatgatctaatgagcacggtgctcatcttatcctaagcaccgatgagttggcacattaattcattggtgcattggaactcacaaaatctttatccaccaatgaattaatgtgccaactcATTAGTGCTTAGGATAAGATGAGCactggtgctcattagatcatttctg</t>
  </si>
  <si>
    <t>PC-5p-122864_43</t>
  </si>
  <si>
    <t>ATAATGGACACATGGCACTCCACC</t>
  </si>
  <si>
    <t>cttgtacattaggggtgtcataatggtgtccATAATGGACACATGGCACTCCACCattggagagtgtgttggtgggccaacacactctccaatggtggggtgtcatgtgtccattatagacaccattatggcacccctaatgtgcttg</t>
  </si>
  <si>
    <t>PC-5p-59287_127</t>
  </si>
  <si>
    <t>AAGAGACTTAACTTGAATTCTGGT</t>
  </si>
  <si>
    <t>scaffold24990</t>
  </si>
  <si>
    <t>cctaggcccatcttacacctcacgactttctaacgtgtcccctaggattcgaacccaaaacctccatcatatAAGAGACTTAAGTTGAATTCTGGTaccaattggacaatttgcccaattggtaccaggattcaacttaagtctcccatatgatggaggtcttgggttcgaatctttggaaacgcgtcagaaagttgtgaggggtaagatgggcct</t>
  </si>
  <si>
    <t>PC-3p-170310_25</t>
  </si>
  <si>
    <t>ATCTGGGGCATATAATAGAACACT</t>
  </si>
  <si>
    <t>scaffold1844</t>
  </si>
  <si>
    <t>attgttcgaaaaagaaattgttacctaaaacccaaaattggtaagcattctattatatgccccagatcatgcaattccacaacaaaaaggtgatcatttttctttttgtggaattgcatgATCTGGGGCATATAATAGAACGCTtaccccttttgggtttcaggtaacaatttctttttcgaacaagtt</t>
  </si>
  <si>
    <t>PC-5p-61546_120</t>
  </si>
  <si>
    <t>AGCAATCGTCTTATGTGGCACACA</t>
  </si>
  <si>
    <t>scaffold58113</t>
  </si>
  <si>
    <t>gctacttgcagtcgcttactgcAGCAATCGTCTTATGTGACACACAcatgtcaagtatgtatttgatgcattaaaggtggtcaaaaactaccacattaatgtatcaaataattacatgacatgtgtgtgccacatagggcgactgctgcagtgagcgactgcaagt</t>
  </si>
  <si>
    <t>PC-5p-75918_89</t>
  </si>
  <si>
    <t>ACATTCGTGTACGCAGGTCGCGCT</t>
  </si>
  <si>
    <t>scaffold352471</t>
  </si>
  <si>
    <t>gctcctttcggtctgACATTCGTGTACGCAGGTCGCGCTcgcatacgaattcaagatctgaagcctatttcggagtgcaaatcacggatcgaaataggtttcggaccttgaactcgtatgctagtgtgacctgcgtacacgaatgtctggtcgaaagga</t>
  </si>
  <si>
    <t>PC-3p-149917_31</t>
  </si>
  <si>
    <t>AACTCATCGGTGCTCAGGATAAGA</t>
  </si>
  <si>
    <t>scaffold192664</t>
  </si>
  <si>
    <t>acagaaatgatctaatgagcaccggtgctcatcttatcctaagcaccaatgagttggcacattaattcattggtggattggaactcacaaaatctttatccaccaatgaattaatgtgccAACTCATCGGTGCTCAGGATAAGAtgagcaccggtgctcattagatcatttctgatg</t>
  </si>
  <si>
    <t>PC-3p-172757_24</t>
  </si>
  <si>
    <t>ATCGGTACTTAGGATAAGATGAGT</t>
  </si>
  <si>
    <t>aatgatctaatgagcaccggtgctcatcttatcctaagcaccaatgagttggcacattaattcattggtggattggaactcacaaaatctttatccaccaatgaattaatgtgccaactcATCGGTACTTAGGATAAGATGAGCaccggtgctcattagatcatttct</t>
  </si>
  <si>
    <t>PC-5p-168248_26</t>
  </si>
  <si>
    <t>TTGCCATAGAGATGTCGACCTTT</t>
  </si>
  <si>
    <t>scaffold84670</t>
  </si>
  <si>
    <t>gttgcgaaaaccctttcgtaacgttcgtgcgtgcgttgcgatgttcggtgTTGCCATAGAGGTGTCGACCTTTtgcaacgcgcaatgtacgtgcaaaacgtctcttttgcaacgcgcaatgtccgttgcaaaaggtcgacatctctatggcaacatcacaacgcacgcacgaacgttgcgaaaggattttcgc</t>
  </si>
  <si>
    <t>PC-3p-110411_51</t>
  </si>
  <si>
    <t>ATTATGGACACCCTTATGTACACA</t>
  </si>
  <si>
    <t>scaffold165767</t>
  </si>
  <si>
    <t>tgtgctacaggtacacaagggtgtacataagagtgtccataatggacactcggctccctcccattggagggagtgccgaacccaccaacactccatccaatgggagggcgtcgggtgtccATTATGGACACCCTTATGTACACAtttgtgtacttctagcatttt</t>
  </si>
  <si>
    <t>PC-3p-235575_14</t>
  </si>
  <si>
    <t>AATGTCAGATTAGTGCCACATAGA</t>
  </si>
  <si>
    <t>scaffold6909</t>
  </si>
  <si>
    <t>attgagtaatgttattcatccacagtggggatgaaaacacagtctatgtggcattaaatgaaatgttaaatgaaaggtgaacctatcatttAATGTCAGATTAGTGCCACATAGActgtgttttcatctccactgaggatgaatagtattactccgg</t>
  </si>
  <si>
    <t>PC-3p-115194_48</t>
  </si>
  <si>
    <t>AGTGTGTTGTAAGTGTTGTAACCC</t>
  </si>
  <si>
    <t>scaffold125858</t>
  </si>
  <si>
    <t>tgtgtacaatcattagttgattacaacaattacaacacactcacattagtgtgggccccaccaattaattaattggtggggcccacactaatgtgAGTGTGTTGTAAGTGTTGTAACCCactaatgattgtaccaata</t>
  </si>
  <si>
    <t>PC-3p-303400_9</t>
  </si>
  <si>
    <t>AAGGCCGTGTGTAGACCATTGTGT</t>
  </si>
  <si>
    <t>scaffold8444</t>
  </si>
  <si>
    <t>ataatgctatgtgtacacgtcatggtgtacacacagccttacactccactcacatggagggggacccacaaatattttattgtgcgtgggccccctccatgtgaggggggtgtAAGGCCGTGTGTAGACCATTGTGTacacatgacatggt</t>
  </si>
  <si>
    <t>PC-3p-207529_18</t>
  </si>
  <si>
    <t>AGGAGATTGTGTACCAAATGTGTA</t>
  </si>
  <si>
    <t>scaffold155907</t>
  </si>
  <si>
    <t>ttgttgctacttgtacacactggtacacaatctccttcacaaccctctcacatgtgtgtggggcccatacacatgtgagagggttgtgaAGGAGATTGTGTACCAAATGTGTAcaagtagcaaaat</t>
  </si>
  <si>
    <t>PC-5p-199469_19</t>
  </si>
  <si>
    <t>TTCGATCTCACTCAAAAGAAACTA</t>
  </si>
  <si>
    <t>scaffold166514</t>
  </si>
  <si>
    <t>cgatcaaaataggtcatcaagtgggTTCGATCTCACTCAAAAGAAACTAtgagaatatttgtgttctgatgattaaataaacatcgaaggttggatacaatcatggcaacacaaatgtttttatagtttcttttgagtgagatcgaacccacttgatgaactattttga</t>
  </si>
  <si>
    <t>PC-3p-295083_10</t>
  </si>
  <si>
    <t>GAGGAGCCACCTCACTTGGGCACC</t>
  </si>
  <si>
    <t>scaffold43107</t>
  </si>
  <si>
    <t>gagcactaatgcttctttacccaagttgggttacaaaaggggaggtgcccaagtgaggtggcacctccccattggagggaggctatggcccgccaccacctccctccaatgggGAGGTGCCACCTCACTTGGGCACCtcccttttgtaacccaacttgggtaaagaagcattagtgaag</t>
  </si>
  <si>
    <t>PC-3p-226074_15</t>
  </si>
  <si>
    <t>ATTATGGACACCATTATGTCACCC</t>
  </si>
  <si>
    <t>scaffold4453</t>
  </si>
  <si>
    <t>caagtacattaagggtgacataatggtgtccataatggacacatggcatcccaccattggagagtgtgttggtgggcaaacacactctccaattgtggggtgccatgtgtccATTATGGACACCATTATGTCACCCctaatgtacaag</t>
  </si>
  <si>
    <t>PC-5p-161158_28</t>
  </si>
  <si>
    <t>ACACGGCCTTACACCCCCCTCACA</t>
  </si>
  <si>
    <t>accatgtcatgtgtacacaatggtctacACACGGCCTTACACCCCCCTCACAtggagggggcccacgcacaataaaatatttgtgggtccccctccatgtgagtggagtgtaaggctgtgtgtacaccatgacgtgtacacatagcattat</t>
  </si>
  <si>
    <t>PC-5p-102320_57</t>
  </si>
  <si>
    <t>CATAATGCACAAGTGGCACCT</t>
  </si>
  <si>
    <t>scaffold306223</t>
  </si>
  <si>
    <t>ttatgctacttgtacatcaccccttacacaaggggtgaCATAATGCACAAGTGGCACCTcctcattggaggggtgccgaggccccacatgtgggccgaggctcccttccaatgaagatgtgtcacttgtgcattatgtcaccccttgtgtaaggggtgatgtaccggtagcaaaa</t>
  </si>
  <si>
    <t>PC-3p-246651_13</t>
  </si>
  <si>
    <t>TTACGGCCGAATCACTTGGAGT</t>
  </si>
  <si>
    <t>scaffold317466</t>
  </si>
  <si>
    <t>caccaaaaatctccccataatttcaagggattcggccaaaataaacccatgaagtcaactaccaaaaaagtccgaaaatctactcagtttgggtagttgacttcgtgggtttaTTCCGGCCGAATCACTTGGAGTttttgggagatttttggtggtaattgaagaggatattgtgggtttttcaacggtatccgaaatcgacgatt</t>
  </si>
  <si>
    <t>PC-3p-27583_334</t>
  </si>
  <si>
    <t>AGTGGACACCGTTATGAACACCCC</t>
  </si>
  <si>
    <t>scaffold94151</t>
  </si>
  <si>
    <t>gggaatgtgctacttgtacataatgtcgtgtttataacggtgttcattcccttacatgaaggggacccgactttgaatatattatattttattcgaagtgggtccccctccatgtgagggAGTGGACACCGTTATGAACACCTCattatgtacgtgtagtatcacccatg</t>
  </si>
  <si>
    <t>PC-5p-121699_44</t>
  </si>
  <si>
    <t>ATAATGGACGCATGACATCCCACC</t>
  </si>
  <si>
    <t>scaffold31601</t>
  </si>
  <si>
    <t>cttgtacattaggggtgacataatggtgttcATAATGGACACATGACATCCCACCattggagagtgtgttggtgggccaacacactctccaatggtgggcaccaccaacacactctccaatggtggggtgccatgtgtccattatggacaccattatgtcacccctaatgtactt</t>
  </si>
  <si>
    <t>PC-3p-495675_5</t>
  </si>
  <si>
    <t>AGAGGGTGGACACCGTTTTGGACA</t>
  </si>
  <si>
    <t>scaffold49794</t>
  </si>
  <si>
    <t>aatatgctacttgtacaaaatgccatgtccataacggtatccacccctcatatggaggggggcccactttggatatattatattttattcgaagtgggtccccctccatgtgAGAGGGTGGACACCGTTATGGACAtctcattatatacgtgtagcatcac</t>
  </si>
  <si>
    <t>PC-3p-283231_10</t>
  </si>
  <si>
    <t>CAACTCATCGGTACTTAGGATAAG</t>
  </si>
  <si>
    <t>scaffold12487</t>
  </si>
  <si>
    <t>tacagaaatgatctaatgagcaccggtgctcatcttatcctaagcaccaatgagttggcacattaattcattggtggattggaactcacaaaatctttatccaccaatgaattaatgtgcCAACTCATCGGTACTTAGGATAAGatgagcaccggtgctcattagatcatttctgtatat</t>
  </si>
  <si>
    <t>PC-3p-237107_14</t>
  </si>
  <si>
    <t>ATGTAATTGCCACATAGACTGGGA</t>
  </si>
  <si>
    <t>scaffold11152</t>
  </si>
  <si>
    <t>tgatattcatctccattggggttaagctccagtctatgtggcaattacatgacattaaatgatatattcatttaaatacaaagtcatatgactctttatttgaatctatcatttaatatcATGTAATTGCCACATAGACTGGGActcaaccccaatggagatgaataacatta</t>
  </si>
  <si>
    <t>PC-3p-145990_32</t>
  </si>
  <si>
    <t>ATCATATCGTATGTACTATCCGCT</t>
  </si>
  <si>
    <t>scaffold44064</t>
  </si>
  <si>
    <t>ctaggctctcctaaagcggacagtacgtatgatatgataacgattctggcgcaaggttgggttgttacaaaaaaaatgagcgtttttttataacgacccgaccttgcaccggagccgtcATCATATCGTACGTACTATCCGCTttgggagagaccaggcccatcttatccctcatggctttctgatgcgtcccccaagattcaaacccaagacctccatcatattggggacttaagttaaattctggtacca</t>
  </si>
  <si>
    <t>PC-3p-197664_19</t>
  </si>
  <si>
    <t>CACTCCAACCAATTGTAGGCTGCA</t>
  </si>
  <si>
    <t>scaffold23498</t>
  </si>
  <si>
    <t>ccatgattttttgggcagtgatcaaaggaaaattcttgtggtacattatgggatccataaagggatccataatggacacattgcggcctacaattggtgggagtgcctgtgggaccggCACTCCAACCAATTGTAGGCTGCAaagtgtccattacgtagacccttatggatctcataatgtaccacaagaattgtccgtgatcaaaacctagtgtcattc</t>
  </si>
  <si>
    <t>PC-3p-45407_182</t>
  </si>
  <si>
    <t>ATCGGTGCGTAGGATAAGATGAGC</t>
  </si>
  <si>
    <t>scaffold169607</t>
  </si>
  <si>
    <t>accggtgctcatcttatcctaaacaccaatgagttggcacattaattcattggtggattggaactcacaaaatctttatccaccaatgaattaatgtgccaactcATCGGTGCTTAGGATAAGATGAGCaccggtgcttagtataagatgagc</t>
  </si>
  <si>
    <t>PC-5p-63395_116</t>
  </si>
  <si>
    <t>GGCAGTCGTCCTATGTGGCACACA</t>
  </si>
  <si>
    <t>gctacttgcagtcgctcactgcGGCAGTCGCCCTATGTGGCACACAcatggcatgtggttatttgatgcattaatgtgatagttttttaccacatttaatgcatcaaatacacacttgacatgtgtgcgccacatagggcgattgccgcagtgagcgactgcaagt</t>
  </si>
  <si>
    <t>PC-5p-253148_12</t>
  </si>
  <si>
    <t>ATGGACACCCGACATCATTTCATT</t>
  </si>
  <si>
    <t>scaffold68103</t>
  </si>
  <si>
    <t>taggatgggaggtatatcaaatgaaaacgtattgaatcatgcttcttgtacatcaaaaagtacataagggtgtacataATGGACACCCGACATCATTTCATTggagggagtgccggtccccaataggaaggtgtcgggtgtccattatggacacccttatgtacactttgatttacatctatcattatccaaacgtatttaagggaatttttctgccattaa</t>
  </si>
  <si>
    <t>PC-3p-12684_732</t>
  </si>
  <si>
    <t>TCATCGGTGCTTAGGATAAGATA</t>
  </si>
  <si>
    <t>scaffold17063</t>
  </si>
  <si>
    <t>gaaatgatctaatgagcaccggtgctcatcttatcctaagcaccaatgagttggcacattaattcattggtggattggaactcacaaaatctttatccaccaatgaattaatgtgccaacTCATCGGTGCTTAGGATAAGATAagcaccggtgctcattagatcatttctgt</t>
  </si>
  <si>
    <t>PC-5p-80900_82</t>
  </si>
  <si>
    <t>TGCATCCCCAGTCTATGTGGCATT</t>
  </si>
  <si>
    <t>scaffold88797</t>
  </si>
  <si>
    <t>tctagagaaatgctattcatccccactggggaTGCATCCCCAGTCTATGTGGCATTaaatgataggtgaaattaaataagtcatttaatttcacctatcatttaaccaatcatttacatccacatagattggggatgcatccccactggggatgaatagtatttttctttt</t>
  </si>
  <si>
    <t>PC-5p-178665_23</t>
  </si>
  <si>
    <t>AGGTATCCACCATCTCACATGAGG</t>
  </si>
  <si>
    <t>scaffold44503</t>
  </si>
  <si>
    <t>tatctacttgtacataattttttgtacatcaAGGTATCCACCCTCTCACATGAGGgtgagacccacttgaataaaaaatattttcttcaagtgggctccacccccatgtgagtgggtggataccttgatgtacaaaaaattatttacaagtagcaa</t>
  </si>
  <si>
    <t>PC-5p-238820_13</t>
  </si>
  <si>
    <t>AGTTATCACTCGTCAAAATAGGCC</t>
  </si>
  <si>
    <t>scaffold318589</t>
  </si>
  <si>
    <t>agtactcatagcctagtttattgcattcctaaccgtttacgaaacggccacctcaacaaaAGTTATCACTCGTCAAATTAGGCCgttccaaaatatataaataggaacttttgcctatttcgacgagtggtaacttttgctacggttgaccgtttacacacggttaggaatgcaataaactaggctatgagtacttcg</t>
  </si>
  <si>
    <t>PC-3p-22380_420</t>
  </si>
  <si>
    <t>TCTTAGGACATAACATTCATC</t>
  </si>
  <si>
    <t>scaffold42142</t>
  </si>
  <si>
    <t>ttcattaggaaatttgtctatgaaatctagacttctttggattagcataatggtttctggataaatgttatgtcctaagaacctaaaaagattgtttatgtcaaacaagtattaggtTCTTAGGACATAACATTCATCtaggaactattacgccaattcaaagaagtctagattttacagacaaattttctgataaa</t>
  </si>
  <si>
    <t>PC-5p-71708_97</t>
  </si>
  <si>
    <t>TTTATCCTAAGCACCGATGAGTT</t>
  </si>
  <si>
    <t>tatatgatctaatgagtaccggtgctcatTTTATCCTAAGCACCGATGAGTTggcacattaattcattggtggataaagattttgtgagttccaatccaccaatgaattaatgtgccaactcattggtgcttaggataagatgagcaccggtgctcattagatcatttc</t>
  </si>
  <si>
    <t>PC-3p-231811_14</t>
  </si>
  <si>
    <t>AGGGGGATGTGTACAAGATTGTGT</t>
  </si>
  <si>
    <t>scaffold25595</t>
  </si>
  <si>
    <t>agaatactaatacgagtcatgctacttttacatccttggtatataattttgtacacatccccctcacatgggggcggggccagtgattgtgggccccacgcgggccccacccccatgtgAGGGGGATGTGTACAAGATTGTGTaccaaagatgtacactcatcagtagtgtatt</t>
  </si>
  <si>
    <t>PC-5p-320767_7</t>
  </si>
  <si>
    <t>TTGGTGGTGAATTGTGGGATAATT</t>
  </si>
  <si>
    <t>scaffold76538</t>
  </si>
  <si>
    <t>tttaccttgattgatcaaacgagcttttgaaaaaaaatgtgctataaatttacagctgttttaaatgaaagttgctgtgtaaaattttTTGGTGGTGAATTGTGGGATAATTgcaaccactatatttttttttactataaatagcgtgcaattgtcccacaattcatcaccaaataattttatacggcagttttcatataaagcagttgtaaatttctagcacatttttttt</t>
  </si>
  <si>
    <t>PC-3p-220731_16</t>
  </si>
  <si>
    <t>CAATCCACCAATAAATTAATGTGC</t>
  </si>
  <si>
    <t>scaffold15368</t>
  </si>
  <si>
    <t>aatgatctaatgagcaccggtgcttatcttatccaaagcaccgatgagttggcacattaattcattggtggataaaggttttgtgagttcCAATCCACCAATAAATTAATGTGCcagctcattggtgtttaggataagatgagcaccggtgctcattagatcatttc</t>
  </si>
  <si>
    <t>PC-5p-295407_10</t>
  </si>
  <si>
    <t>AACGGTGTCCACCCCCTCACATGG</t>
  </si>
  <si>
    <t>scaffold838</t>
  </si>
  <si>
    <t>gcgaaggggtgatgctatacgtacataataaaatgtccatAACGGTGTCCACCCCCTCACATGGagggggatccacttcgaataaaatataatatattcaaagtgggtccctcctccatgtgagggagtggacaccattatagatacgacattatgtacatatagcatattccttgcg</t>
  </si>
  <si>
    <t>PC-5p-217977_16</t>
  </si>
  <si>
    <t>ATACCGATGAGTTGGCACATTAAT</t>
  </si>
  <si>
    <t>scaffold69139</t>
  </si>
  <si>
    <t>atatatatatatatacagaaataatctaatgagcaccggtgctcatcttatcctaaATACCGATGAGTTGGCACATTAATtcattggtggataaagattttgtgagttccaatccaccaatgaattaatgtgccaactcattggtgcttaggataagatgagcaccggtgctcattagatcatttctgtatatatatata</t>
  </si>
  <si>
    <t>PC-5p-152068_30</t>
  </si>
  <si>
    <t>AGCAGTCGCCTTATGTGGAACACA</t>
  </si>
  <si>
    <t>aaagagtaatactatttgcagtcgctcactgcAGCAGTCGCCTTATGTGGCACACAcataatgtggtagttttttactatatttaatgcatcaaatacacacttgacatgtgtgtgccacataaggcgactgctgcagcgagcgactgcaagtagcattattcgtt</t>
  </si>
  <si>
    <t>PC-5p-348162_6</t>
  </si>
  <si>
    <t>AGACTTAAGTTGAATAATGGTACC</t>
  </si>
  <si>
    <t>scaffold49536</t>
  </si>
  <si>
    <t>ggttcccctcacggctttctgacacgtcccccgagattcaaacccaagacttccatcatatgggAGACTTAAGTTGAATAATGGTACCaattggacaagttgctcaattggtaccaggattcagcttaagtctcccatatgatggaggtcttgggttcgaatcgtgggggactcattagaaagccgtgaggggataa</t>
  </si>
  <si>
    <t>PC-3p-90045_69</t>
  </si>
  <si>
    <t>ATCGGTGCTTAGGATAAGACGAGC</t>
  </si>
  <si>
    <t>aatgatctaatgagcaccggtgctcatcttatcctaagcaccaatgagttggcacattaattcattggtggattggaactcacaaaatctttatccaccaatgaattaatgtgccaactcATCGGTGCTTAGGATAAGACGAGCaccggtgctcattagatcatttct</t>
  </si>
  <si>
    <t>PC-3p-64348_113</t>
  </si>
  <si>
    <t>ATTGGTTCTTAGGATAAGATGAGC</t>
  </si>
  <si>
    <t>PC-5p-187844_21</t>
  </si>
  <si>
    <t>AGACAGTACGTACGATATGATGAC</t>
  </si>
  <si>
    <t>scaffold32722</t>
  </si>
  <si>
    <t>agatgggtctgaactctcccaaagtAGACAGTACGTACGATATGATGACgattccagtgcaaggtcgggtcgttacaaaaaaatgcgtattttttgtaacgacccgacctcgcgccggagccatcatcatattgtacgtaatgtccgcttcggggatggcctaggccca</t>
  </si>
  <si>
    <t>PC-3p-393003_6</t>
  </si>
  <si>
    <t>ACGTACTGTCCGTTTTGGGTGAGC</t>
  </si>
  <si>
    <t>scaffold25625</t>
  </si>
  <si>
    <t>taggctcacccaaagcggacagtacgtaagctaacggcttgtatatagagattcgggtcgttatagaaaacactcatttttttgtaatggcccgaatctctatacccaagtcgttagcttACGTACTGTCCGTTTTGGGTGAACctaagc</t>
  </si>
  <si>
    <t>PC-3p-242553_13</t>
  </si>
  <si>
    <t>AAAATCATGTAGACTGTGTTTCCA</t>
  </si>
  <si>
    <t>scaffold42998</t>
  </si>
  <si>
    <t>gtaatgttattcatcctcattggggatggaaacacagtctacacggtgttaatatggcattaaatgataggtgaaattaaataagtcatttaatttcaccttttatttaacctatcatttAAAACCATGTAGACTGTGTTTCCAtccccactggggatgaataacattactca</t>
  </si>
  <si>
    <t>PC-5p-38533_224</t>
  </si>
  <si>
    <t>ATCGGTACTCATTTTATTCTAAGC</t>
  </si>
  <si>
    <t>scaffold87228</t>
  </si>
  <si>
    <t>gatctaatgagcATCGGTACTCATTTTATTCTAAGCactgatgagttggcacattaatttattggtggattggaactcacaaaatctttatccaccaatgaattaatgtgccaactcatcggtgcttaggataagatgagcaccggtgctcattag</t>
  </si>
  <si>
    <t>PC-5p-37465_232</t>
  </si>
  <si>
    <t>TCGCAATTGTTTGAGATTAACTCT</t>
  </si>
  <si>
    <t>scaffold52581</t>
  </si>
  <si>
    <t>gattttacagaactaaaggtaggatcattacggaaaccaagtgcaacaagtgcgtaTCGCAATTGTTTGAAATTAACTCTtgctttaacggtaatggagactttactttaaccgttaaagcaagaattaatctcaaacaattgcgagtaacacttgttgcacttgatttccgtaatgatcatgcctttagttatgtaaaa</t>
  </si>
  <si>
    <t>PC-3p-166817_26</t>
  </si>
  <si>
    <t>ATTATGGACACCCTTATATACACC</t>
  </si>
  <si>
    <t>scaffold38364</t>
  </si>
  <si>
    <t>tgtgctacagatatacaagggtgtacataagggtgtccataatggacactcgattccctcccattggagggagtgccggacccaccaacactccatccaatgggagggcgtcgggtgtccATTATGGACACCCTTATATACACCtttgtgtacttctagcatttt</t>
  </si>
  <si>
    <t>PC-3p-47517_171</t>
  </si>
  <si>
    <t>ATGGACACCCTTATGTACACCATA</t>
  </si>
  <si>
    <t>scaffold14088</t>
  </si>
  <si>
    <t>tgtacattatggtgtacataaggtggtccataatggacactcggaaccatcctattggatggagtgcaggtgggaccgacactccatccaatagggtggtgtcgggtgtccatgtccatgATGGACACCCTTATGTACACCATAatgtataagg</t>
  </si>
  <si>
    <t>PC-5p-20237_466</t>
  </si>
  <si>
    <t>TATGGACACCCGGCTCCCTCC</t>
  </si>
  <si>
    <t>scaffold1428</t>
  </si>
  <si>
    <t>atcatatatatatgagatgtgctacaagtacacaagggtgtacataagggtgtccatTATGGACACCCGGCTCTCTCCcattggagggagtgccggacccaccaatactccgtacaatgggagggcatcgagtgtccattatggacacccttatgtacacctttgtgtacttctagcatttttctatatatatatata</t>
  </si>
  <si>
    <t>PC-5p-414436_5</t>
  </si>
  <si>
    <t>TACATAGGTGTGCACATAGGGAAT</t>
  </si>
  <si>
    <t>scaffold16630</t>
  </si>
  <si>
    <t>ttgggaagtgctatgtgTACATAGGTGTGCACATAGGGAATgacataatgtgagtgggggtggggcctacgctacagtatcgtgggtcctaccacactcacattatgtcaacctctatgtgtacacttatgtacacatagattaatccatc</t>
  </si>
  <si>
    <t>PC-5p-28776_318</t>
  </si>
  <si>
    <t>AGAGACTTAAGTTGAATTCTGGTA</t>
  </si>
  <si>
    <t>scaffold107277</t>
  </si>
  <si>
    <t>gcttctgcccacttatcccctcacgactttctgacacatcctccaggattcgaacccaagacatccatcatatgAGAGACTTAAGTTGAATTCTGGTAccaattggataagttgcccaattggtaccaggattcaacttatgtctcccatatgatggaggtcttgggttcgaatcttgggggactcttcaaaaagtcgtgaggggataagtgggcaga</t>
  </si>
  <si>
    <t>PC-5p-71958_97</t>
  </si>
  <si>
    <t>CTGCAGCGGTCGTCCTATGTG</t>
  </si>
  <si>
    <t>scaffold6566</t>
  </si>
  <si>
    <t>atagtcgctcaCTGCAGCGGTCGTCTTATGTGacacacatatgacatgtgattatttgatgcattaatgtggtagttttttaaccacattaatgtattaaatacacacttgacatgtgtgtgccacataggacgactgctgcagtgagcgac</t>
  </si>
  <si>
    <t>PC-5p-119054_45</t>
  </si>
  <si>
    <t>CGATATTGGATTGTATGCTGCT</t>
  </si>
  <si>
    <t>scaffold79623</t>
  </si>
  <si>
    <t>tatggaaacaagacagcctactacctggaagatagatgaatacacataaaatgataatCGATATTAGATTGTATGCTGCTaggttagtttgtatagtaataaataataaacaaagaattaaagaaaacaattaataagctagcagcatacaatccaatatcgattatcattctatgtgtattcatctatcttccaggtag</t>
  </si>
  <si>
    <t>PC-3p-111141_50</t>
  </si>
  <si>
    <t>AGGAGGTGGACACCGTTATGAACA</t>
  </si>
  <si>
    <t>scaffold923</t>
  </si>
  <si>
    <t>aaagagtgatgctatacgtgcataagagggtgttcataatggtgtccaccccctcacatgaagggggacccacttcgaataaaatataatatattcaaagtgggtttcccttcatatgAGGAGGTGGACACCGTTATGAACAcgacattatgtacaagtagcacattcctt</t>
  </si>
  <si>
    <t>PC-5p-76497_88</t>
  </si>
  <si>
    <t>TAACACCGATGAGTTGGCAAATT</t>
  </si>
  <si>
    <t>scaffold138090</t>
  </si>
  <si>
    <t>atatcagaaatgatctaatgagcactggtgttcatcttattcTAACACCGATGAGTTGGCACATTaattcattggtggataaagattttgtgagttccaatccaccaatgaattaatgtgccaactcattggtgcttaggataagatgagcaccggtgctcattagatcatttctgtat</t>
  </si>
  <si>
    <t>PC-3p-249339_12</t>
  </si>
  <si>
    <t>AACGCCATATAGACTGGGGATACA</t>
  </si>
  <si>
    <t>scaffold93450</t>
  </si>
  <si>
    <t>aaaatgctattcatccccagtgaggatgcatccccagtctatgtgaatgtaaatgattggctaaatgataggtgaaattaaatgacttatttaatttcacctatcatttaatgctacattAACGCCATATAGACTGGGGATGCAtccccaatggggatgaatagcatttctc</t>
  </si>
  <si>
    <t>PC-3p-87992_72</t>
  </si>
  <si>
    <t>ATTATGGACACCCTTATGTAGCAC</t>
  </si>
  <si>
    <t>scaffold37181</t>
  </si>
  <si>
    <t>caggtacatcagaggttacataagggtgtccataatggacactcggcgcctcctcattggagggatggttggtagggtcggcactccatccaatgggagggcgtcgggtgtccATTATGGACACCCTTATGTAGCACttgatatacaag</t>
  </si>
  <si>
    <t>PC-3p-224514_15</t>
  </si>
  <si>
    <t>AGGTGGCTTTAGGGTTGGACG</t>
  </si>
  <si>
    <t>scaffold9802</t>
  </si>
  <si>
    <t>aaaataaagtatatgtaaatacaaccgttttaaaaagtgcccacgtccaaccccaaatccacctggaggacgtcctagaattttgtagcagcaacgacggtaaaaacagggatgtcctccAGGTGGCTTTAGGGTTGGACGtgtaggacaatggaactttttaaaatcggctgtatttacatacactttatttttct</t>
  </si>
  <si>
    <t>PC-5p-38090_227</t>
  </si>
  <si>
    <t>CATAATGGACACATGGCACCC</t>
  </si>
  <si>
    <t>agtacattaggggtgacataatggtgtcCATAATGGACACATGGCACCCcaccattggagagtgtgttggtggtgcccaccattggagagtgtgttggcccaccaacacactctccaatggtgggatgtcatgtgtccattatgaacaccattatgtcacccctaatgt</t>
  </si>
  <si>
    <t>PC-3p-101118_58</t>
  </si>
  <si>
    <t>ACCCTTGTGTGTGGACTGTAAACC</t>
  </si>
  <si>
    <t>scaffold62286</t>
  </si>
  <si>
    <t>acagcgtttgtacctttttaagaacaaaaatgctgttgttacaatcattgtacacagcatggtttgcagtccacacacatgggtgtggtcgtacaaatatggggcccacACCCATGTGTGTGGACTGTAAACCatgctgtgtaaaaagactgtaaatatagcaaagttcttttaagaagcaacgcatc</t>
  </si>
  <si>
    <t>PC-3p-191190_20</t>
  </si>
  <si>
    <t>ATGGACACTCTTATGTACACCCTG</t>
  </si>
  <si>
    <t>gctagaagtacacaaatgtgtacataagggtgtccataatggacacccgacgccctcccattggatggagtgttggtgggttcggcactccctccaatgggagggagccgagtgtccattATGGACACTCTTATGTACACCCTTgtgtacctgtagcaca</t>
  </si>
  <si>
    <t>PC-5p-107991_53</t>
  </si>
  <si>
    <t>AAGTGATTCGGTCGGAATAAACCC</t>
  </si>
  <si>
    <t>atgtcctcttcaattaccaccaaaaatctccccaaaacttcAAGTGATTCTGTCGGAATAAACCCacgaagtcagctacccaaactgggcagattttcgaaattttttggtagctgacttcgtgggtttattccgaccaaatcacttggagttttggggagattttttgtagtaattgaagagga</t>
  </si>
  <si>
    <t>PC-5p-19897_474</t>
  </si>
  <si>
    <t>ATAATGGACACATGGCACCCCACC</t>
  </si>
  <si>
    <t>scaffold90542</t>
  </si>
  <si>
    <t>ttatacattaggggtgccataattgtgtccATAATGGACACATGGCACCCCACCattgaagagtgtgttggcccaccaatacactttccaatggtggggtgccatatgtccattatggacaccattatggcacccctaatgtacnn</t>
  </si>
  <si>
    <t>PC-3p-189214_21</t>
  </si>
  <si>
    <t>AAGATTGCCCACTGTGGACAGGAG</t>
  </si>
  <si>
    <t>scaffold109744</t>
  </si>
  <si>
    <t>tctcctgcccgcggcgggcaggcttatcctgcccacctgctgatgtggcaggagaaccctacgtggggttctctccaaatgtgagaaccccacgttgggttctctccgagtgggcaggatAAGATTGCCCACCGTGGACAGGAGaacg</t>
  </si>
  <si>
    <t>Table S4 The details of all miRNAs identified in this study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 applyFill="1" applyAlignment="1"/>
    <xf numFmtId="1" fontId="4" fillId="0" borderId="0" xfId="0" applyNumberFormat="1" applyFont="1" applyFill="1" applyAlignment="1"/>
    <xf numFmtId="2" fontId="4" fillId="0" borderId="0" xfId="0" applyNumberFormat="1" applyFont="1" applyFill="1" applyAlignment="1"/>
    <xf numFmtId="0" fontId="2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4" xfId="0" applyFont="1" applyBorder="1">
      <alignment vertical="center"/>
    </xf>
    <xf numFmtId="0" fontId="3" fillId="0" borderId="5" xfId="0" applyFont="1" applyFill="1" applyBorder="1" applyAlignment="1"/>
    <xf numFmtId="0" fontId="3" fillId="0" borderId="1" xfId="0" applyFont="1" applyFill="1" applyBorder="1" applyAlignment="1"/>
    <xf numFmtId="0" fontId="3" fillId="0" borderId="6" xfId="0" applyFont="1" applyFill="1" applyBorder="1" applyAlignment="1"/>
    <xf numFmtId="0" fontId="4" fillId="0" borderId="1" xfId="0" applyFont="1" applyFill="1" applyBorder="1" applyAlignment="1"/>
    <xf numFmtId="1" fontId="4" fillId="0" borderId="1" xfId="0" applyNumberFormat="1" applyFont="1" applyFill="1" applyBorder="1" applyAlignment="1"/>
    <xf numFmtId="2" fontId="4" fillId="0" borderId="1" xfId="0" applyNumberFormat="1" applyFont="1" applyFill="1" applyBorder="1" applyAlignment="1"/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1328"/>
  <sheetViews>
    <sheetView tabSelected="1" workbookViewId="0"/>
  </sheetViews>
  <sheetFormatPr defaultColWidth="9" defaultRowHeight="15" x14ac:dyDescent="0.15"/>
  <cols>
    <col min="1" max="1" width="24.875" style="1" customWidth="1"/>
    <col min="2" max="2" width="27.75" style="1" customWidth="1"/>
    <col min="3" max="3" width="9" style="1"/>
    <col min="4" max="4" width="14.125" style="1" customWidth="1"/>
    <col min="5" max="5" width="6.625" style="1" bestFit="1" customWidth="1"/>
    <col min="6" max="7" width="9" style="1"/>
    <col min="8" max="8" width="23.625" style="1" customWidth="1"/>
    <col min="9" max="43" width="9" style="1"/>
  </cols>
  <sheetData>
    <row r="1" spans="1:43" ht="15.75" thickBot="1" x14ac:dyDescent="0.2">
      <c r="A1" s="5" t="s">
        <v>495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7"/>
    </row>
    <row r="2" spans="1:43" thickBot="1" x14ac:dyDescent="0.25">
      <c r="A2" s="8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9" t="s">
        <v>13</v>
      </c>
      <c r="O2" s="9" t="s">
        <v>14</v>
      </c>
      <c r="P2" s="9" t="s">
        <v>15</v>
      </c>
      <c r="Q2" s="9" t="s">
        <v>16</v>
      </c>
      <c r="R2" s="9" t="s">
        <v>17</v>
      </c>
      <c r="S2" s="9" t="s">
        <v>18</v>
      </c>
      <c r="T2" s="9" t="s">
        <v>19</v>
      </c>
      <c r="U2" s="9" t="s">
        <v>20</v>
      </c>
      <c r="V2" s="9" t="s">
        <v>21</v>
      </c>
      <c r="W2" s="9" t="s">
        <v>22</v>
      </c>
      <c r="X2" s="9" t="s">
        <v>23</v>
      </c>
      <c r="Y2" s="9" t="s">
        <v>24</v>
      </c>
      <c r="Z2" s="9" t="s">
        <v>25</v>
      </c>
      <c r="AA2" s="9" t="s">
        <v>26</v>
      </c>
      <c r="AB2" s="9" t="s">
        <v>27</v>
      </c>
      <c r="AC2" s="9" t="s">
        <v>28</v>
      </c>
      <c r="AD2" s="9" t="s">
        <v>29</v>
      </c>
      <c r="AE2" s="9" t="s">
        <v>30</v>
      </c>
      <c r="AF2" s="9" t="s">
        <v>31</v>
      </c>
      <c r="AG2" s="9" t="s">
        <v>32</v>
      </c>
      <c r="AH2" s="9" t="s">
        <v>33</v>
      </c>
      <c r="AI2" s="9" t="s">
        <v>34</v>
      </c>
      <c r="AJ2" s="9" t="s">
        <v>35</v>
      </c>
      <c r="AK2" s="9" t="s">
        <v>36</v>
      </c>
      <c r="AL2" s="9" t="s">
        <v>37</v>
      </c>
      <c r="AM2" s="9" t="s">
        <v>38</v>
      </c>
      <c r="AN2" s="9" t="s">
        <v>39</v>
      </c>
      <c r="AO2" s="9" t="s">
        <v>40</v>
      </c>
      <c r="AP2" s="9" t="s">
        <v>41</v>
      </c>
      <c r="AQ2" s="10" t="s">
        <v>42</v>
      </c>
    </row>
    <row r="3" spans="1:43" x14ac:dyDescent="0.25">
      <c r="A3" s="2" t="s">
        <v>43</v>
      </c>
      <c r="B3" s="2" t="s">
        <v>44</v>
      </c>
      <c r="C3" s="3">
        <v>20</v>
      </c>
      <c r="D3" s="2" t="s">
        <v>45</v>
      </c>
      <c r="E3" s="2" t="s">
        <v>46</v>
      </c>
      <c r="F3" s="3">
        <v>6336</v>
      </c>
      <c r="G3" s="3">
        <v>6431</v>
      </c>
      <c r="H3" s="2" t="s">
        <v>47</v>
      </c>
      <c r="I3" s="3">
        <v>8</v>
      </c>
      <c r="J3" s="2" t="s">
        <v>48</v>
      </c>
      <c r="K3" s="2" t="s">
        <v>49</v>
      </c>
      <c r="L3" s="2" t="s">
        <v>50</v>
      </c>
      <c r="M3" s="2" t="s">
        <v>43</v>
      </c>
      <c r="N3" s="2" t="s">
        <v>44</v>
      </c>
      <c r="O3" s="2" t="s">
        <v>51</v>
      </c>
      <c r="P3" s="3">
        <v>94</v>
      </c>
      <c r="Q3" s="4">
        <v>51</v>
      </c>
      <c r="R3" s="4">
        <v>-55.9</v>
      </c>
      <c r="S3" s="4">
        <v>1.1000000000000001</v>
      </c>
      <c r="T3" s="4">
        <v>798.78466381482895</v>
      </c>
      <c r="U3" s="4">
        <v>711.98895260535005</v>
      </c>
      <c r="V3" s="4">
        <v>738.48299314808696</v>
      </c>
      <c r="W3" s="4">
        <v>2508.0596722826199</v>
      </c>
      <c r="X3" s="4">
        <v>2481.1122199473698</v>
      </c>
      <c r="Y3" s="4">
        <v>2274.4842556899198</v>
      </c>
      <c r="Z3" s="4">
        <v>257.19289235305399</v>
      </c>
      <c r="AA3" s="4">
        <v>335.33652530949303</v>
      </c>
      <c r="AB3" s="4">
        <v>722.99435230583799</v>
      </c>
      <c r="AC3" s="4">
        <v>4397.7373741121801</v>
      </c>
      <c r="AD3" s="4">
        <v>3359.31778377406</v>
      </c>
      <c r="AE3" s="4">
        <v>3893.6643791338402</v>
      </c>
      <c r="AF3" s="4">
        <v>404.58854121166098</v>
      </c>
      <c r="AG3" s="4">
        <v>267.86750968933001</v>
      </c>
      <c r="AH3" s="4">
        <v>315.50474393244201</v>
      </c>
      <c r="AI3" s="4">
        <v>633.85740618098305</v>
      </c>
      <c r="AJ3" s="4">
        <v>537.02512378873303</v>
      </c>
      <c r="AK3" s="4">
        <v>538.60119341451298</v>
      </c>
      <c r="AL3" s="4">
        <v>1563.68019140202</v>
      </c>
      <c r="AM3" s="4">
        <v>1744.00330334618</v>
      </c>
      <c r="AN3" s="4">
        <v>1232.2755376769901</v>
      </c>
      <c r="AO3" s="4">
        <v>1092.4051511047101</v>
      </c>
      <c r="AP3" s="4">
        <v>1023.7079359583</v>
      </c>
      <c r="AQ3" s="4">
        <v>1072.6933580361999</v>
      </c>
    </row>
    <row r="4" spans="1:43" x14ac:dyDescent="0.25">
      <c r="A4" s="2" t="s">
        <v>52</v>
      </c>
      <c r="B4" s="2" t="s">
        <v>53</v>
      </c>
      <c r="C4" s="3">
        <v>21</v>
      </c>
      <c r="D4" s="2" t="s">
        <v>45</v>
      </c>
      <c r="E4" s="2" t="s">
        <v>46</v>
      </c>
      <c r="F4" s="3">
        <v>6336</v>
      </c>
      <c r="G4" s="3">
        <v>6431</v>
      </c>
      <c r="H4" s="2" t="s">
        <v>47</v>
      </c>
      <c r="I4" s="3">
        <v>8</v>
      </c>
      <c r="J4" s="2" t="s">
        <v>48</v>
      </c>
      <c r="K4" s="2" t="s">
        <v>54</v>
      </c>
      <c r="L4" s="2" t="s">
        <v>55</v>
      </c>
      <c r="M4" s="2" t="s">
        <v>56</v>
      </c>
      <c r="N4" s="2" t="s">
        <v>57</v>
      </c>
      <c r="O4" s="2" t="s">
        <v>58</v>
      </c>
      <c r="P4" s="3">
        <v>94</v>
      </c>
      <c r="Q4" s="4">
        <v>51</v>
      </c>
      <c r="R4" s="4">
        <v>-55.9</v>
      </c>
      <c r="S4" s="4">
        <v>1.1000000000000001</v>
      </c>
      <c r="T4" s="4">
        <v>97.093744614402695</v>
      </c>
      <c r="U4" s="4">
        <v>92.205776519837002</v>
      </c>
      <c r="V4" s="4">
        <v>82.716842331881693</v>
      </c>
      <c r="W4" s="4">
        <v>414.93025917629302</v>
      </c>
      <c r="X4" s="4">
        <v>394.51966498719497</v>
      </c>
      <c r="Y4" s="4">
        <v>395.12724154613102</v>
      </c>
      <c r="Z4" s="4">
        <v>31.489159107741902</v>
      </c>
      <c r="AA4" s="4">
        <v>28.717490124630899</v>
      </c>
      <c r="AB4" s="4">
        <v>62.721304922258597</v>
      </c>
      <c r="AC4" s="4">
        <v>310.66837478551003</v>
      </c>
      <c r="AD4" s="4">
        <v>348.57355331343098</v>
      </c>
      <c r="AE4" s="4">
        <v>366.32306886185302</v>
      </c>
      <c r="AF4" s="4">
        <v>217.03093932546099</v>
      </c>
      <c r="AG4" s="4">
        <v>260.939901680123</v>
      </c>
      <c r="AH4" s="4">
        <v>209.84041931355799</v>
      </c>
      <c r="AI4" s="4">
        <v>45.354543897766703</v>
      </c>
      <c r="AJ4" s="4">
        <v>41.538421530641102</v>
      </c>
      <c r="AK4" s="4">
        <v>36.228779826088299</v>
      </c>
      <c r="AL4" s="4">
        <v>110.452046343438</v>
      </c>
      <c r="AM4" s="4">
        <v>112.437797552777</v>
      </c>
      <c r="AN4" s="4">
        <v>128.555935529935</v>
      </c>
      <c r="AO4" s="4">
        <v>65.161837411908294</v>
      </c>
      <c r="AP4" s="4">
        <v>75.241473553870804</v>
      </c>
      <c r="AQ4" s="4">
        <v>59.440184999853997</v>
      </c>
    </row>
    <row r="5" spans="1:43" x14ac:dyDescent="0.25">
      <c r="A5" s="2" t="s">
        <v>59</v>
      </c>
      <c r="B5" s="2" t="s">
        <v>44</v>
      </c>
      <c r="C5" s="3">
        <v>20</v>
      </c>
      <c r="D5" s="2" t="s">
        <v>60</v>
      </c>
      <c r="E5" s="2" t="s">
        <v>46</v>
      </c>
      <c r="F5" s="3">
        <v>906</v>
      </c>
      <c r="G5" s="3">
        <v>1014</v>
      </c>
      <c r="H5" s="2" t="s">
        <v>61</v>
      </c>
      <c r="I5" s="3">
        <v>12</v>
      </c>
      <c r="J5" s="2" t="s">
        <v>62</v>
      </c>
      <c r="K5" s="2" t="s">
        <v>63</v>
      </c>
      <c r="L5" s="2" t="s">
        <v>64</v>
      </c>
      <c r="M5" s="2" t="s">
        <v>59</v>
      </c>
      <c r="N5" s="2" t="s">
        <v>44</v>
      </c>
      <c r="O5" s="2" t="s">
        <v>51</v>
      </c>
      <c r="P5" s="3">
        <v>106</v>
      </c>
      <c r="Q5" s="4">
        <v>49.5</v>
      </c>
      <c r="R5" s="4">
        <v>-62.5</v>
      </c>
      <c r="S5" s="4">
        <v>1.2</v>
      </c>
      <c r="T5" s="4">
        <v>798.78466381482895</v>
      </c>
      <c r="U5" s="4">
        <v>711.98895260535005</v>
      </c>
      <c r="V5" s="4">
        <v>738.48299314808696</v>
      </c>
      <c r="W5" s="4">
        <v>2508.0596722826199</v>
      </c>
      <c r="X5" s="4">
        <v>2481.1122199473698</v>
      </c>
      <c r="Y5" s="4">
        <v>2274.4842556899198</v>
      </c>
      <c r="Z5" s="4">
        <v>257.19289235305399</v>
      </c>
      <c r="AA5" s="4">
        <v>335.33652530949303</v>
      </c>
      <c r="AB5" s="4">
        <v>722.99435230583799</v>
      </c>
      <c r="AC5" s="4">
        <v>4397.7373741121801</v>
      </c>
      <c r="AD5" s="4">
        <v>3359.31778377406</v>
      </c>
      <c r="AE5" s="4">
        <v>3893.6643791338402</v>
      </c>
      <c r="AF5" s="4">
        <v>404.58854121166098</v>
      </c>
      <c r="AG5" s="4">
        <v>267.86750968933001</v>
      </c>
      <c r="AH5" s="4">
        <v>315.50474393244201</v>
      </c>
      <c r="AI5" s="4">
        <v>633.85740618098305</v>
      </c>
      <c r="AJ5" s="4">
        <v>537.02512378873303</v>
      </c>
      <c r="AK5" s="4">
        <v>538.60119341451298</v>
      </c>
      <c r="AL5" s="4">
        <v>1563.68019140202</v>
      </c>
      <c r="AM5" s="4">
        <v>1744.00330334618</v>
      </c>
      <c r="AN5" s="4">
        <v>1232.2755376769901</v>
      </c>
      <c r="AO5" s="4">
        <v>1092.4051511047101</v>
      </c>
      <c r="AP5" s="4">
        <v>1023.7079359583</v>
      </c>
      <c r="AQ5" s="4">
        <v>1072.6933580361999</v>
      </c>
    </row>
    <row r="6" spans="1:43" x14ac:dyDescent="0.25">
      <c r="A6" s="2" t="s">
        <v>65</v>
      </c>
      <c r="B6" s="2" t="s">
        <v>53</v>
      </c>
      <c r="C6" s="3">
        <v>21</v>
      </c>
      <c r="D6" s="2" t="s">
        <v>60</v>
      </c>
      <c r="E6" s="2" t="s">
        <v>46</v>
      </c>
      <c r="F6" s="3">
        <v>906</v>
      </c>
      <c r="G6" s="3">
        <v>1014</v>
      </c>
      <c r="H6" s="2" t="s">
        <v>61</v>
      </c>
      <c r="I6" s="3">
        <v>12</v>
      </c>
      <c r="J6" s="2" t="s">
        <v>62</v>
      </c>
      <c r="K6" s="2" t="s">
        <v>66</v>
      </c>
      <c r="L6" s="2" t="s">
        <v>67</v>
      </c>
      <c r="M6" s="2" t="s">
        <v>65</v>
      </c>
      <c r="N6" s="2" t="s">
        <v>68</v>
      </c>
      <c r="O6" s="2" t="s">
        <v>58</v>
      </c>
      <c r="P6" s="3">
        <v>106</v>
      </c>
      <c r="Q6" s="4">
        <v>49.5</v>
      </c>
      <c r="R6" s="4">
        <v>-62.5</v>
      </c>
      <c r="S6" s="4">
        <v>1.2</v>
      </c>
      <c r="T6" s="4">
        <v>97.093744614402695</v>
      </c>
      <c r="U6" s="4">
        <v>92.205776519837002</v>
      </c>
      <c r="V6" s="4">
        <v>82.716842331881693</v>
      </c>
      <c r="W6" s="4">
        <v>414.93025917629302</v>
      </c>
      <c r="X6" s="4">
        <v>394.51966498719497</v>
      </c>
      <c r="Y6" s="4">
        <v>395.12724154613102</v>
      </c>
      <c r="Z6" s="4">
        <v>31.489159107741902</v>
      </c>
      <c r="AA6" s="4">
        <v>28.717490124630899</v>
      </c>
      <c r="AB6" s="4">
        <v>62.721304922258597</v>
      </c>
      <c r="AC6" s="4">
        <v>310.66837478551003</v>
      </c>
      <c r="AD6" s="4">
        <v>348.57355331343098</v>
      </c>
      <c r="AE6" s="4">
        <v>366.32306886185302</v>
      </c>
      <c r="AF6" s="4">
        <v>217.03093932546099</v>
      </c>
      <c r="AG6" s="4">
        <v>260.939901680123</v>
      </c>
      <c r="AH6" s="4">
        <v>209.84041931355799</v>
      </c>
      <c r="AI6" s="4">
        <v>45.354543897766703</v>
      </c>
      <c r="AJ6" s="4">
        <v>41.538421530641102</v>
      </c>
      <c r="AK6" s="4">
        <v>36.228779826088299</v>
      </c>
      <c r="AL6" s="4">
        <v>110.452046343438</v>
      </c>
      <c r="AM6" s="4">
        <v>112.437797552777</v>
      </c>
      <c r="AN6" s="4">
        <v>128.555935529935</v>
      </c>
      <c r="AO6" s="4">
        <v>65.161837411908294</v>
      </c>
      <c r="AP6" s="4">
        <v>75.241473553870804</v>
      </c>
      <c r="AQ6" s="4">
        <v>59.440184999853997</v>
      </c>
    </row>
    <row r="7" spans="1:43" x14ac:dyDescent="0.25">
      <c r="A7" s="2" t="s">
        <v>69</v>
      </c>
      <c r="B7" s="2" t="s">
        <v>70</v>
      </c>
      <c r="C7" s="3">
        <v>21</v>
      </c>
      <c r="D7" s="2" t="s">
        <v>71</v>
      </c>
      <c r="E7" s="2" t="s">
        <v>46</v>
      </c>
      <c r="F7" s="3">
        <v>3635</v>
      </c>
      <c r="G7" s="3">
        <v>3735</v>
      </c>
      <c r="H7" s="2" t="s">
        <v>72</v>
      </c>
      <c r="I7" s="3">
        <v>1</v>
      </c>
      <c r="J7" s="2" t="s">
        <v>73</v>
      </c>
      <c r="K7" s="2" t="s">
        <v>74</v>
      </c>
      <c r="L7" s="2" t="s">
        <v>75</v>
      </c>
      <c r="M7" s="2" t="s">
        <v>69</v>
      </c>
      <c r="N7" s="2" t="s">
        <v>70</v>
      </c>
      <c r="O7" s="2" t="s">
        <v>51</v>
      </c>
      <c r="P7" s="3">
        <v>98</v>
      </c>
      <c r="Q7" s="4">
        <v>40.6</v>
      </c>
      <c r="R7" s="4">
        <v>-49.9</v>
      </c>
      <c r="S7" s="4">
        <v>1.2</v>
      </c>
      <c r="T7" s="4">
        <v>60.534242472597697</v>
      </c>
      <c r="U7" s="4">
        <v>67.513936809378507</v>
      </c>
      <c r="V7" s="4">
        <v>49.166705722199801</v>
      </c>
      <c r="W7" s="4">
        <v>882.22175031814095</v>
      </c>
      <c r="X7" s="4">
        <v>818.15022582406596</v>
      </c>
      <c r="Y7" s="4">
        <v>668.40960539458899</v>
      </c>
      <c r="Z7" s="4">
        <v>37.8193151302563</v>
      </c>
      <c r="AA7" s="4">
        <v>38.589127354972803</v>
      </c>
      <c r="AB7" s="4">
        <v>47.493401897501997</v>
      </c>
      <c r="AC7" s="4">
        <v>386.67117361696501</v>
      </c>
      <c r="AD7" s="4">
        <v>333.466834309479</v>
      </c>
      <c r="AE7" s="4">
        <v>363.80353935451598</v>
      </c>
      <c r="AF7" s="4">
        <v>73.491958290103199</v>
      </c>
      <c r="AG7" s="4">
        <v>40.9058758638878</v>
      </c>
      <c r="AH7" s="4">
        <v>31.890641233063501</v>
      </c>
      <c r="AI7" s="4">
        <v>67.952800961810595</v>
      </c>
      <c r="AJ7" s="4">
        <v>56.087858066770501</v>
      </c>
      <c r="AK7" s="4">
        <v>58.173069320747402</v>
      </c>
      <c r="AL7" s="4">
        <v>178.473009537119</v>
      </c>
      <c r="AM7" s="4">
        <v>230.80453057343999</v>
      </c>
      <c r="AN7" s="4">
        <v>179.795489406961</v>
      </c>
      <c r="AO7" s="4">
        <v>103.12569051275899</v>
      </c>
      <c r="AP7" s="4">
        <v>114.19950010222</v>
      </c>
      <c r="AQ7" s="4">
        <v>111.15287114535801</v>
      </c>
    </row>
    <row r="8" spans="1:43" x14ac:dyDescent="0.25">
      <c r="A8" s="2" t="s">
        <v>76</v>
      </c>
      <c r="B8" s="2" t="s">
        <v>77</v>
      </c>
      <c r="C8" s="3">
        <v>21</v>
      </c>
      <c r="D8" s="2" t="s">
        <v>71</v>
      </c>
      <c r="E8" s="2" t="s">
        <v>46</v>
      </c>
      <c r="F8" s="3">
        <v>3635</v>
      </c>
      <c r="G8" s="3">
        <v>3735</v>
      </c>
      <c r="H8" s="2" t="s">
        <v>72</v>
      </c>
      <c r="I8" s="3">
        <v>1</v>
      </c>
      <c r="J8" s="2" t="s">
        <v>73</v>
      </c>
      <c r="K8" s="2" t="s">
        <v>74</v>
      </c>
      <c r="L8" s="2" t="s">
        <v>75</v>
      </c>
      <c r="M8" s="2" t="s">
        <v>76</v>
      </c>
      <c r="N8" s="2" t="s">
        <v>78</v>
      </c>
      <c r="O8" s="2" t="s">
        <v>58</v>
      </c>
      <c r="P8" s="3">
        <v>98</v>
      </c>
      <c r="Q8" s="4">
        <v>40.6</v>
      </c>
      <c r="R8" s="4">
        <v>-49.9</v>
      </c>
      <c r="S8" s="4">
        <v>1.2</v>
      </c>
      <c r="T8" s="4">
        <v>2.3657359093864598</v>
      </c>
      <c r="U8" s="4">
        <v>4.3525708170854696</v>
      </c>
      <c r="V8" s="3">
        <v>0</v>
      </c>
      <c r="W8" s="4">
        <v>84.392595086703594</v>
      </c>
      <c r="X8" s="4">
        <v>74.026740838883498</v>
      </c>
      <c r="Y8" s="4">
        <v>64.251283191240503</v>
      </c>
      <c r="Z8" s="4">
        <v>8.6736605925516699</v>
      </c>
      <c r="AA8" s="4">
        <v>4.9358186151709402</v>
      </c>
      <c r="AB8" s="4">
        <v>2.7807475088686102</v>
      </c>
      <c r="AC8" s="4">
        <v>90.287996422038802</v>
      </c>
      <c r="AD8" s="4">
        <v>165.800903635976</v>
      </c>
      <c r="AE8" s="4">
        <v>100.03771257000901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4">
        <v>7.4363753973799698</v>
      </c>
      <c r="AM8" s="4">
        <v>8.1561096670408002</v>
      </c>
      <c r="AN8" s="4">
        <v>6.9804127889557597</v>
      </c>
      <c r="AO8" s="4">
        <v>11.332493462940599</v>
      </c>
      <c r="AP8" s="4">
        <v>10.3854428285624</v>
      </c>
      <c r="AQ8" s="4">
        <v>8.3100841164844397</v>
      </c>
    </row>
    <row r="9" spans="1:43" x14ac:dyDescent="0.25">
      <c r="A9" s="2" t="s">
        <v>79</v>
      </c>
      <c r="B9" s="2" t="s">
        <v>70</v>
      </c>
      <c r="C9" s="3">
        <v>21</v>
      </c>
      <c r="D9" s="2" t="s">
        <v>80</v>
      </c>
      <c r="E9" s="2" t="s">
        <v>46</v>
      </c>
      <c r="F9" s="3">
        <v>804</v>
      </c>
      <c r="G9" s="3">
        <v>907</v>
      </c>
      <c r="H9" s="2" t="s">
        <v>81</v>
      </c>
      <c r="I9" s="3">
        <v>2</v>
      </c>
      <c r="J9" s="2" t="s">
        <v>82</v>
      </c>
      <c r="K9" s="2" t="s">
        <v>83</v>
      </c>
      <c r="L9" s="2" t="s">
        <v>84</v>
      </c>
      <c r="M9" s="2" t="s">
        <v>79</v>
      </c>
      <c r="N9" s="2" t="s">
        <v>70</v>
      </c>
      <c r="O9" s="2" t="s">
        <v>51</v>
      </c>
      <c r="P9" s="3">
        <v>97</v>
      </c>
      <c r="Q9" s="4">
        <v>50</v>
      </c>
      <c r="R9" s="4">
        <v>-55.1</v>
      </c>
      <c r="S9" s="4">
        <v>1.1000000000000001</v>
      </c>
      <c r="T9" s="4">
        <v>60.534242472597697</v>
      </c>
      <c r="U9" s="4">
        <v>67.513936809378507</v>
      </c>
      <c r="V9" s="4">
        <v>49.166705722199801</v>
      </c>
      <c r="W9" s="4">
        <v>882.22175031814095</v>
      </c>
      <c r="X9" s="4">
        <v>818.15022582406596</v>
      </c>
      <c r="Y9" s="4">
        <v>668.40960539458899</v>
      </c>
      <c r="Z9" s="4">
        <v>37.8193151302563</v>
      </c>
      <c r="AA9" s="4">
        <v>38.589127354972803</v>
      </c>
      <c r="AB9" s="4">
        <v>47.493401897501997</v>
      </c>
      <c r="AC9" s="4">
        <v>386.67117361696501</v>
      </c>
      <c r="AD9" s="4">
        <v>333.466834309479</v>
      </c>
      <c r="AE9" s="4">
        <v>363.80353935451598</v>
      </c>
      <c r="AF9" s="4">
        <v>73.491958290103199</v>
      </c>
      <c r="AG9" s="4">
        <v>40.9058758638878</v>
      </c>
      <c r="AH9" s="4">
        <v>31.890641233063501</v>
      </c>
      <c r="AI9" s="4">
        <v>67.952800961810595</v>
      </c>
      <c r="AJ9" s="4">
        <v>56.087858066770501</v>
      </c>
      <c r="AK9" s="4">
        <v>58.173069320747402</v>
      </c>
      <c r="AL9" s="4">
        <v>178.473009537119</v>
      </c>
      <c r="AM9" s="4">
        <v>230.80453057343999</v>
      </c>
      <c r="AN9" s="4">
        <v>179.795489406961</v>
      </c>
      <c r="AO9" s="4">
        <v>103.12569051275899</v>
      </c>
      <c r="AP9" s="4">
        <v>114.19950010222</v>
      </c>
      <c r="AQ9" s="4">
        <v>111.15287114535801</v>
      </c>
    </row>
    <row r="10" spans="1:43" x14ac:dyDescent="0.25">
      <c r="A10" s="2" t="s">
        <v>85</v>
      </c>
      <c r="B10" s="2" t="s">
        <v>86</v>
      </c>
      <c r="C10" s="3">
        <v>21</v>
      </c>
      <c r="D10" s="2" t="s">
        <v>80</v>
      </c>
      <c r="E10" s="2" t="s">
        <v>46</v>
      </c>
      <c r="F10" s="3">
        <v>804</v>
      </c>
      <c r="G10" s="3">
        <v>907</v>
      </c>
      <c r="H10" s="2" t="s">
        <v>81</v>
      </c>
      <c r="I10" s="3">
        <v>2</v>
      </c>
      <c r="J10" s="2" t="s">
        <v>82</v>
      </c>
      <c r="K10" s="2" t="s">
        <v>87</v>
      </c>
      <c r="L10" s="2" t="s">
        <v>88</v>
      </c>
      <c r="M10" s="2" t="s">
        <v>85</v>
      </c>
      <c r="N10" s="2" t="s">
        <v>89</v>
      </c>
      <c r="O10" s="2" t="s">
        <v>58</v>
      </c>
      <c r="P10" s="3">
        <v>97</v>
      </c>
      <c r="Q10" s="4">
        <v>50</v>
      </c>
      <c r="R10" s="4">
        <v>-55.1</v>
      </c>
      <c r="S10" s="4">
        <v>1.1000000000000001</v>
      </c>
      <c r="T10" s="4">
        <v>8.2800756828526101</v>
      </c>
      <c r="U10" s="4">
        <v>6.4143148883364898</v>
      </c>
      <c r="V10" s="4">
        <v>13.6239505017217</v>
      </c>
      <c r="W10" s="4">
        <v>816.62246422133796</v>
      </c>
      <c r="X10" s="4">
        <v>640.52245711766295</v>
      </c>
      <c r="Y10" s="4">
        <v>715.47615350245701</v>
      </c>
      <c r="Z10" s="3">
        <v>0</v>
      </c>
      <c r="AA10" s="3">
        <v>0</v>
      </c>
      <c r="AB10" s="4">
        <v>4.3256072360178299</v>
      </c>
      <c r="AC10" s="4">
        <v>48.541933560235897</v>
      </c>
      <c r="AD10" s="4">
        <v>36.554529935490898</v>
      </c>
      <c r="AE10" s="4">
        <v>31.225644386014299</v>
      </c>
      <c r="AF10" s="4">
        <v>72.343646441820297</v>
      </c>
      <c r="AG10" s="4">
        <v>55.4208640736544</v>
      </c>
      <c r="AH10" s="3">
        <v>0</v>
      </c>
      <c r="AI10" s="3">
        <v>0</v>
      </c>
      <c r="AJ10" s="3">
        <v>0</v>
      </c>
      <c r="AK10" s="3">
        <v>0</v>
      </c>
      <c r="AL10" s="4">
        <v>24.933729273568101</v>
      </c>
      <c r="AM10" s="4">
        <v>37.867652025546597</v>
      </c>
      <c r="AN10" s="4">
        <v>26.060207745434798</v>
      </c>
      <c r="AO10" s="4">
        <v>7.9327454240584103</v>
      </c>
      <c r="AP10" s="4">
        <v>6.7823300104897601</v>
      </c>
      <c r="AQ10" s="4">
        <v>7.8484127766797496</v>
      </c>
    </row>
    <row r="11" spans="1:43" x14ac:dyDescent="0.25">
      <c r="A11" s="2" t="s">
        <v>90</v>
      </c>
      <c r="B11" s="2" t="s">
        <v>70</v>
      </c>
      <c r="C11" s="3">
        <v>21</v>
      </c>
      <c r="D11" s="2" t="s">
        <v>91</v>
      </c>
      <c r="E11" s="2" t="s">
        <v>46</v>
      </c>
      <c r="F11" s="3">
        <v>9071</v>
      </c>
      <c r="G11" s="3">
        <v>9161</v>
      </c>
      <c r="H11" s="2" t="s">
        <v>92</v>
      </c>
      <c r="I11" s="3">
        <v>6</v>
      </c>
      <c r="J11" s="2" t="s">
        <v>93</v>
      </c>
      <c r="K11" s="2" t="s">
        <v>94</v>
      </c>
      <c r="L11" s="2" t="s">
        <v>95</v>
      </c>
      <c r="M11" s="2" t="s">
        <v>96</v>
      </c>
      <c r="N11" s="2" t="s">
        <v>97</v>
      </c>
      <c r="O11" s="2" t="s">
        <v>51</v>
      </c>
      <c r="P11" s="3">
        <v>89</v>
      </c>
      <c r="Q11" s="4">
        <v>46.2</v>
      </c>
      <c r="R11" s="4">
        <v>-40.200000000000003</v>
      </c>
      <c r="S11" s="4">
        <v>1</v>
      </c>
      <c r="T11" s="4">
        <v>60.534242472597697</v>
      </c>
      <c r="U11" s="4">
        <v>67.513936809378507</v>
      </c>
      <c r="V11" s="4">
        <v>49.166705722199801</v>
      </c>
      <c r="W11" s="4">
        <v>882.22175031814095</v>
      </c>
      <c r="X11" s="4">
        <v>818.15022582406596</v>
      </c>
      <c r="Y11" s="4">
        <v>668.40960539458899</v>
      </c>
      <c r="Z11" s="4">
        <v>37.8193151302563</v>
      </c>
      <c r="AA11" s="4">
        <v>38.589127354972803</v>
      </c>
      <c r="AB11" s="4">
        <v>47.493401897501997</v>
      </c>
      <c r="AC11" s="4">
        <v>386.67117361696501</v>
      </c>
      <c r="AD11" s="4">
        <v>333.466834309479</v>
      </c>
      <c r="AE11" s="4">
        <v>363.80353935451598</v>
      </c>
      <c r="AF11" s="4">
        <v>73.491958290103199</v>
      </c>
      <c r="AG11" s="4">
        <v>40.9058758638878</v>
      </c>
      <c r="AH11" s="4">
        <v>31.890641233063501</v>
      </c>
      <c r="AI11" s="4">
        <v>67.952800961810595</v>
      </c>
      <c r="AJ11" s="4">
        <v>56.087858066770501</v>
      </c>
      <c r="AK11" s="4">
        <v>58.173069320747402</v>
      </c>
      <c r="AL11" s="4">
        <v>178.473009537119</v>
      </c>
      <c r="AM11" s="4">
        <v>230.80453057343999</v>
      </c>
      <c r="AN11" s="4">
        <v>179.795489406961</v>
      </c>
      <c r="AO11" s="4">
        <v>103.12569051275899</v>
      </c>
      <c r="AP11" s="4">
        <v>114.19950010222</v>
      </c>
      <c r="AQ11" s="4">
        <v>111.15287114535801</v>
      </c>
    </row>
    <row r="12" spans="1:43" x14ac:dyDescent="0.25">
      <c r="A12" s="2" t="s">
        <v>98</v>
      </c>
      <c r="B12" s="2" t="s">
        <v>99</v>
      </c>
      <c r="C12" s="3">
        <v>18</v>
      </c>
      <c r="D12" s="2" t="s">
        <v>91</v>
      </c>
      <c r="E12" s="2" t="s">
        <v>46</v>
      </c>
      <c r="F12" s="3">
        <v>9071</v>
      </c>
      <c r="G12" s="3">
        <v>9161</v>
      </c>
      <c r="H12" s="2" t="s">
        <v>92</v>
      </c>
      <c r="I12" s="3">
        <v>6</v>
      </c>
      <c r="J12" s="2" t="s">
        <v>93</v>
      </c>
      <c r="K12" s="2" t="s">
        <v>94</v>
      </c>
      <c r="L12" s="2" t="s">
        <v>95</v>
      </c>
      <c r="M12" s="2" t="s">
        <v>98</v>
      </c>
      <c r="N12" s="2" t="s">
        <v>100</v>
      </c>
      <c r="O12" s="2" t="s">
        <v>58</v>
      </c>
      <c r="P12" s="3">
        <v>89</v>
      </c>
      <c r="Q12" s="4">
        <v>46.2</v>
      </c>
      <c r="R12" s="4">
        <v>-40.200000000000003</v>
      </c>
      <c r="S12" s="4">
        <v>1</v>
      </c>
      <c r="T12" s="3">
        <v>0</v>
      </c>
      <c r="U12" s="3">
        <v>0</v>
      </c>
      <c r="V12" s="3">
        <v>0</v>
      </c>
      <c r="W12" s="4">
        <v>3.3095135328118999</v>
      </c>
      <c r="X12" s="4">
        <v>2.4328036895407701</v>
      </c>
      <c r="Y12" s="4">
        <v>3.9930175994556198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4">
        <v>1.35935161117347</v>
      </c>
      <c r="AN12" s="3">
        <v>0</v>
      </c>
      <c r="AO12" s="3">
        <v>0</v>
      </c>
      <c r="AP12" s="3">
        <v>0</v>
      </c>
      <c r="AQ12" s="3">
        <v>0</v>
      </c>
    </row>
    <row r="13" spans="1:43" x14ac:dyDescent="0.25">
      <c r="A13" s="2" t="s">
        <v>101</v>
      </c>
      <c r="B13" s="2" t="s">
        <v>53</v>
      </c>
      <c r="C13" s="3">
        <v>21</v>
      </c>
      <c r="D13" s="2" t="s">
        <v>102</v>
      </c>
      <c r="E13" s="2" t="s">
        <v>46</v>
      </c>
      <c r="F13" s="3">
        <v>6436</v>
      </c>
      <c r="G13" s="3">
        <v>6535</v>
      </c>
      <c r="H13" s="2" t="s">
        <v>103</v>
      </c>
      <c r="I13" s="3">
        <v>4</v>
      </c>
      <c r="J13" s="2" t="s">
        <v>104</v>
      </c>
      <c r="K13" s="2" t="s">
        <v>105</v>
      </c>
      <c r="L13" s="2" t="s">
        <v>106</v>
      </c>
      <c r="M13" s="2" t="s">
        <v>107</v>
      </c>
      <c r="N13" s="2" t="s">
        <v>108</v>
      </c>
      <c r="O13" s="2" t="s">
        <v>58</v>
      </c>
      <c r="P13" s="3">
        <v>97</v>
      </c>
      <c r="Q13" s="4">
        <v>45</v>
      </c>
      <c r="R13" s="4">
        <v>-59.6</v>
      </c>
      <c r="S13" s="4">
        <v>1.3</v>
      </c>
      <c r="T13" s="4">
        <v>97.093744614402695</v>
      </c>
      <c r="U13" s="4">
        <v>92.205776519837002</v>
      </c>
      <c r="V13" s="4">
        <v>82.716842331881693</v>
      </c>
      <c r="W13" s="4">
        <v>414.93025917629302</v>
      </c>
      <c r="X13" s="4">
        <v>394.51966498719497</v>
      </c>
      <c r="Y13" s="4">
        <v>395.12724154613102</v>
      </c>
      <c r="Z13" s="4">
        <v>31.489159107741902</v>
      </c>
      <c r="AA13" s="4">
        <v>28.717490124630899</v>
      </c>
      <c r="AB13" s="4">
        <v>62.721304922258597</v>
      </c>
      <c r="AC13" s="4">
        <v>310.66837478551003</v>
      </c>
      <c r="AD13" s="4">
        <v>348.57355331343098</v>
      </c>
      <c r="AE13" s="4">
        <v>366.32306886185302</v>
      </c>
      <c r="AF13" s="4">
        <v>217.03093932546099</v>
      </c>
      <c r="AG13" s="4">
        <v>260.939901680123</v>
      </c>
      <c r="AH13" s="4">
        <v>209.84041931355799</v>
      </c>
      <c r="AI13" s="4">
        <v>45.354543897766703</v>
      </c>
      <c r="AJ13" s="4">
        <v>41.538421530641102</v>
      </c>
      <c r="AK13" s="4">
        <v>36.228779826088299</v>
      </c>
      <c r="AL13" s="4">
        <v>110.452046343438</v>
      </c>
      <c r="AM13" s="4">
        <v>112.437797552777</v>
      </c>
      <c r="AN13" s="4">
        <v>128.555935529935</v>
      </c>
      <c r="AO13" s="4">
        <v>65.161837411908294</v>
      </c>
      <c r="AP13" s="4">
        <v>75.241473553870804</v>
      </c>
      <c r="AQ13" s="4">
        <v>59.440184999853997</v>
      </c>
    </row>
    <row r="14" spans="1:43" x14ac:dyDescent="0.25">
      <c r="A14" s="2" t="s">
        <v>109</v>
      </c>
      <c r="B14" s="2" t="s">
        <v>44</v>
      </c>
      <c r="C14" s="3">
        <v>20</v>
      </c>
      <c r="D14" s="2" t="s">
        <v>110</v>
      </c>
      <c r="E14" s="2" t="s">
        <v>46</v>
      </c>
      <c r="F14" s="3">
        <v>10672</v>
      </c>
      <c r="G14" s="3">
        <v>10753</v>
      </c>
      <c r="H14" s="2" t="s">
        <v>111</v>
      </c>
      <c r="I14" s="3">
        <v>2</v>
      </c>
      <c r="J14" s="2" t="s">
        <v>112</v>
      </c>
      <c r="K14" s="2" t="s">
        <v>113</v>
      </c>
      <c r="L14" s="2" t="s">
        <v>114</v>
      </c>
      <c r="M14" s="2" t="s">
        <v>109</v>
      </c>
      <c r="N14" s="2" t="s">
        <v>44</v>
      </c>
      <c r="O14" s="2" t="s">
        <v>51</v>
      </c>
      <c r="P14" s="3">
        <v>81</v>
      </c>
      <c r="Q14" s="4">
        <v>43.9</v>
      </c>
      <c r="R14" s="4">
        <v>-46.1</v>
      </c>
      <c r="S14" s="4">
        <v>1.3</v>
      </c>
      <c r="T14" s="4">
        <v>798.78466381482895</v>
      </c>
      <c r="U14" s="4">
        <v>711.98895260535005</v>
      </c>
      <c r="V14" s="4">
        <v>738.48299314808696</v>
      </c>
      <c r="W14" s="4">
        <v>2508.0596722826199</v>
      </c>
      <c r="X14" s="4">
        <v>2481.1122199473698</v>
      </c>
      <c r="Y14" s="4">
        <v>2274.4842556899198</v>
      </c>
      <c r="Z14" s="4">
        <v>257.19289235305399</v>
      </c>
      <c r="AA14" s="4">
        <v>335.33652530949303</v>
      </c>
      <c r="AB14" s="4">
        <v>722.99435230583799</v>
      </c>
      <c r="AC14" s="4">
        <v>4397.7373741121801</v>
      </c>
      <c r="AD14" s="4">
        <v>3359.31778377406</v>
      </c>
      <c r="AE14" s="4">
        <v>3893.6643791338402</v>
      </c>
      <c r="AF14" s="4">
        <v>404.58854121166098</v>
      </c>
      <c r="AG14" s="4">
        <v>267.86750968933001</v>
      </c>
      <c r="AH14" s="4">
        <v>315.50474393244201</v>
      </c>
      <c r="AI14" s="4">
        <v>633.85740618098305</v>
      </c>
      <c r="AJ14" s="4">
        <v>537.02512378873303</v>
      </c>
      <c r="AK14" s="4">
        <v>538.60119341451298</v>
      </c>
      <c r="AL14" s="4">
        <v>1563.68019140202</v>
      </c>
      <c r="AM14" s="4">
        <v>1744.00330334618</v>
      </c>
      <c r="AN14" s="4">
        <v>1232.2755376769901</v>
      </c>
      <c r="AO14" s="4">
        <v>1092.4051511047101</v>
      </c>
      <c r="AP14" s="4">
        <v>1023.7079359583</v>
      </c>
      <c r="AQ14" s="4">
        <v>1072.6933580361999</v>
      </c>
    </row>
    <row r="15" spans="1:43" x14ac:dyDescent="0.25">
      <c r="A15" s="2" t="s">
        <v>115</v>
      </c>
      <c r="B15" s="2" t="s">
        <v>116</v>
      </c>
      <c r="C15" s="3">
        <v>21</v>
      </c>
      <c r="D15" s="2" t="s">
        <v>110</v>
      </c>
      <c r="E15" s="2" t="s">
        <v>46</v>
      </c>
      <c r="F15" s="3">
        <v>10672</v>
      </c>
      <c r="G15" s="3">
        <v>10753</v>
      </c>
      <c r="H15" s="2" t="s">
        <v>111</v>
      </c>
      <c r="I15" s="3">
        <v>2</v>
      </c>
      <c r="J15" s="2" t="s">
        <v>112</v>
      </c>
      <c r="K15" s="2" t="s">
        <v>117</v>
      </c>
      <c r="L15" s="2" t="s">
        <v>118</v>
      </c>
      <c r="M15" s="2" t="s">
        <v>119</v>
      </c>
      <c r="N15" s="2" t="s">
        <v>120</v>
      </c>
      <c r="O15" s="2" t="s">
        <v>58</v>
      </c>
      <c r="P15" s="3">
        <v>81</v>
      </c>
      <c r="Q15" s="4">
        <v>43.9</v>
      </c>
      <c r="R15" s="4">
        <v>-46.1</v>
      </c>
      <c r="S15" s="4">
        <v>1.3</v>
      </c>
      <c r="T15" s="4">
        <v>8.6743650010836895</v>
      </c>
      <c r="U15" s="4">
        <v>5.4979841900027004</v>
      </c>
      <c r="V15" s="4">
        <v>12.2615554515495</v>
      </c>
      <c r="W15" s="4">
        <v>6.6190270656238104</v>
      </c>
      <c r="X15" s="4">
        <v>3.8229772264212101</v>
      </c>
      <c r="Y15" s="4">
        <v>4.71902079935664</v>
      </c>
      <c r="Z15" s="4">
        <v>3.77115677937029</v>
      </c>
      <c r="AA15" s="4">
        <v>2.2435539159867899</v>
      </c>
      <c r="AB15" s="4">
        <v>3.70766334515814</v>
      </c>
      <c r="AC15" s="4">
        <v>5.8250320272283096</v>
      </c>
      <c r="AD15" s="4">
        <v>6.5275946313376503</v>
      </c>
      <c r="AE15" s="4">
        <v>4.6260213905206404</v>
      </c>
      <c r="AF15" s="3">
        <v>0</v>
      </c>
      <c r="AG15" s="3">
        <v>0</v>
      </c>
      <c r="AH15" s="3">
        <v>0</v>
      </c>
      <c r="AI15" s="4">
        <v>7.7434587142528404</v>
      </c>
      <c r="AJ15" s="4">
        <v>6.7692242494378103</v>
      </c>
      <c r="AK15" s="3">
        <v>0</v>
      </c>
      <c r="AL15" s="4">
        <v>6.34279078011821</v>
      </c>
      <c r="AM15" s="4">
        <v>9.3212681909037691</v>
      </c>
      <c r="AN15" s="4">
        <v>7.9111344941498603</v>
      </c>
      <c r="AO15" s="4">
        <v>3.9663727120291998</v>
      </c>
      <c r="AP15" s="4">
        <v>5.9345387591785403</v>
      </c>
      <c r="AQ15" s="4">
        <v>6.9250700970703702</v>
      </c>
    </row>
    <row r="16" spans="1:43" x14ac:dyDescent="0.25">
      <c r="A16" s="2" t="s">
        <v>121</v>
      </c>
      <c r="B16" s="2" t="s">
        <v>44</v>
      </c>
      <c r="C16" s="3">
        <v>20</v>
      </c>
      <c r="D16" s="2" t="s">
        <v>122</v>
      </c>
      <c r="E16" s="2" t="s">
        <v>46</v>
      </c>
      <c r="F16" s="3">
        <v>10742</v>
      </c>
      <c r="G16" s="3">
        <v>10826</v>
      </c>
      <c r="H16" s="2" t="s">
        <v>123</v>
      </c>
      <c r="I16" s="3">
        <v>2</v>
      </c>
      <c r="J16" s="2" t="s">
        <v>124</v>
      </c>
      <c r="K16" s="2" t="s">
        <v>125</v>
      </c>
      <c r="L16" s="2" t="s">
        <v>126</v>
      </c>
      <c r="M16" s="2" t="s">
        <v>121</v>
      </c>
      <c r="N16" s="2" t="s">
        <v>44</v>
      </c>
      <c r="O16" s="2" t="s">
        <v>51</v>
      </c>
      <c r="P16" s="3">
        <v>83</v>
      </c>
      <c r="Q16" s="4">
        <v>44.7</v>
      </c>
      <c r="R16" s="4">
        <v>-43.7</v>
      </c>
      <c r="S16" s="4">
        <v>1.1000000000000001</v>
      </c>
      <c r="T16" s="4">
        <v>798.78466381482895</v>
      </c>
      <c r="U16" s="4">
        <v>711.98895260535005</v>
      </c>
      <c r="V16" s="4">
        <v>738.48299314808696</v>
      </c>
      <c r="W16" s="4">
        <v>2508.0596722826199</v>
      </c>
      <c r="X16" s="4">
        <v>2481.1122199473698</v>
      </c>
      <c r="Y16" s="4">
        <v>2274.4842556899198</v>
      </c>
      <c r="Z16" s="4">
        <v>257.19289235305399</v>
      </c>
      <c r="AA16" s="4">
        <v>335.33652530949303</v>
      </c>
      <c r="AB16" s="4">
        <v>722.99435230583799</v>
      </c>
      <c r="AC16" s="4">
        <v>4397.7373741121801</v>
      </c>
      <c r="AD16" s="4">
        <v>3359.31778377406</v>
      </c>
      <c r="AE16" s="4">
        <v>3893.6643791338402</v>
      </c>
      <c r="AF16" s="4">
        <v>404.58854121166098</v>
      </c>
      <c r="AG16" s="4">
        <v>267.86750968933001</v>
      </c>
      <c r="AH16" s="4">
        <v>315.50474393244201</v>
      </c>
      <c r="AI16" s="4">
        <v>633.85740618098305</v>
      </c>
      <c r="AJ16" s="4">
        <v>537.02512378873303</v>
      </c>
      <c r="AK16" s="4">
        <v>538.60119341451298</v>
      </c>
      <c r="AL16" s="4">
        <v>1563.68019140202</v>
      </c>
      <c r="AM16" s="4">
        <v>1744.00330334618</v>
      </c>
      <c r="AN16" s="4">
        <v>1232.2755376769901</v>
      </c>
      <c r="AO16" s="4">
        <v>1092.4051511047101</v>
      </c>
      <c r="AP16" s="4">
        <v>1023.7079359583</v>
      </c>
      <c r="AQ16" s="4">
        <v>1072.6933580361999</v>
      </c>
    </row>
    <row r="17" spans="1:43" x14ac:dyDescent="0.25">
      <c r="A17" s="2" t="s">
        <v>127</v>
      </c>
      <c r="B17" s="2" t="s">
        <v>128</v>
      </c>
      <c r="C17" s="3">
        <v>22</v>
      </c>
      <c r="D17" s="2" t="s">
        <v>122</v>
      </c>
      <c r="E17" s="2" t="s">
        <v>46</v>
      </c>
      <c r="F17" s="3">
        <v>10742</v>
      </c>
      <c r="G17" s="3">
        <v>10826</v>
      </c>
      <c r="H17" s="2" t="s">
        <v>123</v>
      </c>
      <c r="I17" s="3">
        <v>2</v>
      </c>
      <c r="J17" s="2" t="s">
        <v>124</v>
      </c>
      <c r="K17" s="2" t="s">
        <v>125</v>
      </c>
      <c r="L17" s="2" t="s">
        <v>126</v>
      </c>
      <c r="M17" s="2" t="s">
        <v>127</v>
      </c>
      <c r="N17" s="2" t="s">
        <v>129</v>
      </c>
      <c r="O17" s="2" t="s">
        <v>58</v>
      </c>
      <c r="P17" s="3">
        <v>83</v>
      </c>
      <c r="Q17" s="4">
        <v>44.7</v>
      </c>
      <c r="R17" s="4">
        <v>-43.7</v>
      </c>
      <c r="S17" s="4">
        <v>1.1000000000000001</v>
      </c>
      <c r="T17" s="4">
        <v>26.0230950032511</v>
      </c>
      <c r="U17" s="4">
        <v>27.9480862991804</v>
      </c>
      <c r="V17" s="4">
        <v>34.0598762543042</v>
      </c>
      <c r="W17" s="4">
        <v>16.5475676640595</v>
      </c>
      <c r="X17" s="4">
        <v>18.419799363665799</v>
      </c>
      <c r="Y17" s="4">
        <v>14.1570623980699</v>
      </c>
      <c r="Z17" s="4">
        <v>7.5423135587405801</v>
      </c>
      <c r="AA17" s="4">
        <v>7.6280833143550897</v>
      </c>
      <c r="AB17" s="4">
        <v>12.3588778171938</v>
      </c>
      <c r="AC17" s="4">
        <v>5.8250320272283096</v>
      </c>
      <c r="AD17" s="4">
        <v>6.5275946313376503</v>
      </c>
      <c r="AE17" s="4">
        <v>20.8170962573429</v>
      </c>
      <c r="AF17" s="4">
        <v>64.305463503840301</v>
      </c>
      <c r="AG17" s="4">
        <v>83.1312961104816</v>
      </c>
      <c r="AH17" s="4">
        <v>133.94069317886701</v>
      </c>
      <c r="AI17" s="4">
        <v>27.655209693760199</v>
      </c>
      <c r="AJ17" s="4">
        <v>31.384585156484398</v>
      </c>
      <c r="AK17" s="4">
        <v>11.5932095443482</v>
      </c>
      <c r="AL17" s="4">
        <v>36.088292369638097</v>
      </c>
      <c r="AM17" s="4">
        <v>38.838617462099101</v>
      </c>
      <c r="AN17" s="4">
        <v>37.694229060361103</v>
      </c>
      <c r="AO17" s="4">
        <v>22.098362252734098</v>
      </c>
      <c r="AP17" s="4">
        <v>33.487754426793202</v>
      </c>
      <c r="AQ17" s="4">
        <v>30.4703084271096</v>
      </c>
    </row>
    <row r="18" spans="1:43" x14ac:dyDescent="0.25">
      <c r="A18" s="2" t="s">
        <v>130</v>
      </c>
      <c r="B18" s="2" t="s">
        <v>131</v>
      </c>
      <c r="C18" s="3">
        <v>21</v>
      </c>
      <c r="D18" s="2" t="s">
        <v>132</v>
      </c>
      <c r="E18" s="2" t="s">
        <v>46</v>
      </c>
      <c r="F18" s="3">
        <v>1587</v>
      </c>
      <c r="G18" s="3">
        <v>1672</v>
      </c>
      <c r="H18" s="2" t="s">
        <v>133</v>
      </c>
      <c r="I18" s="3">
        <v>5</v>
      </c>
      <c r="J18" s="2" t="s">
        <v>134</v>
      </c>
      <c r="K18" s="2" t="s">
        <v>135</v>
      </c>
      <c r="L18" s="2" t="s">
        <v>136</v>
      </c>
      <c r="M18" s="2" t="s">
        <v>130</v>
      </c>
      <c r="N18" s="2" t="s">
        <v>131</v>
      </c>
      <c r="O18" s="2" t="s">
        <v>51</v>
      </c>
      <c r="P18" s="3">
        <v>81</v>
      </c>
      <c r="Q18" s="4">
        <v>48.8</v>
      </c>
      <c r="R18" s="4">
        <v>-46.6</v>
      </c>
      <c r="S18" s="4">
        <v>1.1000000000000001</v>
      </c>
      <c r="T18" s="4">
        <v>12.2229688651634</v>
      </c>
      <c r="U18" s="4">
        <v>22.9082674583446</v>
      </c>
      <c r="V18" s="4">
        <v>3.8925572862062001</v>
      </c>
      <c r="W18" s="3">
        <v>0</v>
      </c>
      <c r="X18" s="4">
        <v>10.4263015266033</v>
      </c>
      <c r="Y18" s="4">
        <v>5.8080255992081797</v>
      </c>
      <c r="Z18" s="3">
        <v>0</v>
      </c>
      <c r="AA18" s="3">
        <v>0</v>
      </c>
      <c r="AB18" s="4">
        <v>4.3256072360178299</v>
      </c>
      <c r="AC18" s="3">
        <v>0</v>
      </c>
      <c r="AD18" s="3">
        <v>0</v>
      </c>
      <c r="AE18" s="4">
        <v>32.382149733644397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4">
        <v>4.8117723159517496</v>
      </c>
      <c r="AM18" s="4">
        <v>11.6515852386297</v>
      </c>
      <c r="AN18" s="4">
        <v>6.9804127889557597</v>
      </c>
      <c r="AO18" s="3">
        <v>0</v>
      </c>
      <c r="AP18" s="4">
        <v>5.9345387591785403</v>
      </c>
      <c r="AQ18" s="4">
        <v>4.6167133980469099</v>
      </c>
    </row>
    <row r="19" spans="1:43" x14ac:dyDescent="0.25">
      <c r="A19" s="2" t="s">
        <v>137</v>
      </c>
      <c r="B19" s="2" t="s">
        <v>138</v>
      </c>
      <c r="C19" s="3">
        <v>21</v>
      </c>
      <c r="D19" s="2" t="s">
        <v>132</v>
      </c>
      <c r="E19" s="2" t="s">
        <v>46</v>
      </c>
      <c r="F19" s="3">
        <v>1587</v>
      </c>
      <c r="G19" s="3">
        <v>1672</v>
      </c>
      <c r="H19" s="2" t="s">
        <v>133</v>
      </c>
      <c r="I19" s="3">
        <v>5</v>
      </c>
      <c r="J19" s="2" t="s">
        <v>134</v>
      </c>
      <c r="K19" s="2" t="s">
        <v>139</v>
      </c>
      <c r="L19" s="2" t="s">
        <v>140</v>
      </c>
      <c r="M19" s="2" t="s">
        <v>141</v>
      </c>
      <c r="N19" s="2" t="s">
        <v>142</v>
      </c>
      <c r="O19" s="2" t="s">
        <v>58</v>
      </c>
      <c r="P19" s="3">
        <v>81</v>
      </c>
      <c r="Q19" s="4">
        <v>48.8</v>
      </c>
      <c r="R19" s="4">
        <v>-46.6</v>
      </c>
      <c r="S19" s="4">
        <v>1.1000000000000001</v>
      </c>
      <c r="T19" s="4">
        <v>34.6974600043348</v>
      </c>
      <c r="U19" s="4">
        <v>36.653227933351403</v>
      </c>
      <c r="V19" s="4">
        <v>10.509904672756701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4">
        <v>6.1240738566658601</v>
      </c>
      <c r="AM19" s="4">
        <v>5.0490202700728801</v>
      </c>
      <c r="AN19" s="4">
        <v>2.3268042629852501</v>
      </c>
      <c r="AO19" s="3">
        <v>0</v>
      </c>
      <c r="AP19" s="3">
        <v>0</v>
      </c>
      <c r="AQ19" s="3">
        <v>0</v>
      </c>
    </row>
    <row r="20" spans="1:43" x14ac:dyDescent="0.25">
      <c r="A20" s="2" t="s">
        <v>143</v>
      </c>
      <c r="B20" s="2" t="s">
        <v>70</v>
      </c>
      <c r="C20" s="3">
        <v>21</v>
      </c>
      <c r="D20" s="2" t="s">
        <v>144</v>
      </c>
      <c r="E20" s="2" t="s">
        <v>145</v>
      </c>
      <c r="F20" s="3">
        <v>4303</v>
      </c>
      <c r="G20" s="3">
        <v>4393</v>
      </c>
      <c r="H20" s="2" t="s">
        <v>146</v>
      </c>
      <c r="I20" s="3">
        <v>5</v>
      </c>
      <c r="J20" s="2" t="s">
        <v>147</v>
      </c>
      <c r="K20" s="2" t="s">
        <v>148</v>
      </c>
      <c r="L20" s="2" t="s">
        <v>149</v>
      </c>
      <c r="M20" s="2" t="s">
        <v>143</v>
      </c>
      <c r="N20" s="2" t="s">
        <v>70</v>
      </c>
      <c r="O20" s="2" t="s">
        <v>51</v>
      </c>
      <c r="P20" s="3">
        <v>85</v>
      </c>
      <c r="Q20" s="4">
        <v>41.8</v>
      </c>
      <c r="R20" s="4">
        <v>-44.5</v>
      </c>
      <c r="S20" s="4">
        <v>1.2</v>
      </c>
      <c r="T20" s="4">
        <v>60.534242472597697</v>
      </c>
      <c r="U20" s="4">
        <v>67.513936809378507</v>
      </c>
      <c r="V20" s="4">
        <v>49.166705722199801</v>
      </c>
      <c r="W20" s="4">
        <v>882.22175031814095</v>
      </c>
      <c r="X20" s="4">
        <v>818.15022582406596</v>
      </c>
      <c r="Y20" s="4">
        <v>668.40960539458899</v>
      </c>
      <c r="Z20" s="4">
        <v>37.8193151302563</v>
      </c>
      <c r="AA20" s="4">
        <v>38.589127354972803</v>
      </c>
      <c r="AB20" s="4">
        <v>47.493401897501997</v>
      </c>
      <c r="AC20" s="4">
        <v>386.67117361696501</v>
      </c>
      <c r="AD20" s="4">
        <v>333.466834309479</v>
      </c>
      <c r="AE20" s="4">
        <v>363.80353935451598</v>
      </c>
      <c r="AF20" s="4">
        <v>73.491958290103199</v>
      </c>
      <c r="AG20" s="4">
        <v>40.9058758638878</v>
      </c>
      <c r="AH20" s="4">
        <v>31.890641233063501</v>
      </c>
      <c r="AI20" s="4">
        <v>67.952800961810595</v>
      </c>
      <c r="AJ20" s="4">
        <v>56.087858066770501</v>
      </c>
      <c r="AK20" s="4">
        <v>58.173069320747402</v>
      </c>
      <c r="AL20" s="4">
        <v>178.473009537119</v>
      </c>
      <c r="AM20" s="4">
        <v>230.80453057343999</v>
      </c>
      <c r="AN20" s="4">
        <v>179.795489406961</v>
      </c>
      <c r="AO20" s="4">
        <v>103.12569051275899</v>
      </c>
      <c r="AP20" s="4">
        <v>114.19950010222</v>
      </c>
      <c r="AQ20" s="4">
        <v>111.15287114535801</v>
      </c>
    </row>
    <row r="21" spans="1:43" x14ac:dyDescent="0.25">
      <c r="A21" s="2" t="s">
        <v>150</v>
      </c>
      <c r="B21" s="2" t="s">
        <v>151</v>
      </c>
      <c r="C21" s="3">
        <v>21</v>
      </c>
      <c r="D21" s="2" t="s">
        <v>144</v>
      </c>
      <c r="E21" s="2" t="s">
        <v>145</v>
      </c>
      <c r="F21" s="3">
        <v>4303</v>
      </c>
      <c r="G21" s="3">
        <v>4393</v>
      </c>
      <c r="H21" s="2" t="s">
        <v>146</v>
      </c>
      <c r="I21" s="3">
        <v>5</v>
      </c>
      <c r="J21" s="2" t="s">
        <v>147</v>
      </c>
      <c r="K21" s="2" t="s">
        <v>148</v>
      </c>
      <c r="L21" s="2" t="s">
        <v>149</v>
      </c>
      <c r="M21" s="2" t="s">
        <v>152</v>
      </c>
      <c r="N21" s="2" t="s">
        <v>153</v>
      </c>
      <c r="O21" s="2" t="s">
        <v>58</v>
      </c>
      <c r="P21" s="3">
        <v>85</v>
      </c>
      <c r="Q21" s="4">
        <v>41.8</v>
      </c>
      <c r="R21" s="4">
        <v>-44.5</v>
      </c>
      <c r="S21" s="4">
        <v>1.2</v>
      </c>
      <c r="T21" s="4">
        <v>9.6600882966613799</v>
      </c>
      <c r="U21" s="4">
        <v>9.8505550070881807</v>
      </c>
      <c r="V21" s="4">
        <v>7.0066031151711501</v>
      </c>
      <c r="W21" s="4">
        <v>55.848040866200897</v>
      </c>
      <c r="X21" s="4">
        <v>56.302028243657901</v>
      </c>
      <c r="Y21" s="4">
        <v>54.087238392626098</v>
      </c>
      <c r="Z21" s="4">
        <v>17.347321185103301</v>
      </c>
      <c r="AA21" s="4">
        <v>15.7048774119075</v>
      </c>
      <c r="AB21" s="4">
        <v>18.5383167257907</v>
      </c>
      <c r="AC21" s="4">
        <v>49.5127722314406</v>
      </c>
      <c r="AD21" s="4">
        <v>37.860048861758401</v>
      </c>
      <c r="AE21" s="4">
        <v>48.573224600466702</v>
      </c>
      <c r="AF21" s="4">
        <v>28.133640282930099</v>
      </c>
      <c r="AG21" s="4">
        <v>27.7104320368272</v>
      </c>
      <c r="AH21" s="4">
        <v>35.717518181031203</v>
      </c>
      <c r="AI21" s="4">
        <v>4.9779377448768303</v>
      </c>
      <c r="AJ21" s="4">
        <v>7.9999922947901396</v>
      </c>
      <c r="AK21" s="4">
        <v>12.317785140870001</v>
      </c>
      <c r="AL21" s="4">
        <v>13.0501097659903</v>
      </c>
      <c r="AM21" s="4">
        <v>12.039971413250701</v>
      </c>
      <c r="AN21" s="4">
        <v>13.417904583215</v>
      </c>
      <c r="AO21" s="4">
        <v>7.9327454240584103</v>
      </c>
      <c r="AP21" s="4">
        <v>12.928816582496101</v>
      </c>
      <c r="AQ21" s="4">
        <v>9.9259338058008595</v>
      </c>
    </row>
    <row r="22" spans="1:43" x14ac:dyDescent="0.25">
      <c r="A22" s="2" t="s">
        <v>154</v>
      </c>
      <c r="B22" s="2" t="s">
        <v>70</v>
      </c>
      <c r="C22" s="3">
        <v>21</v>
      </c>
      <c r="D22" s="2" t="s">
        <v>71</v>
      </c>
      <c r="E22" s="2" t="s">
        <v>46</v>
      </c>
      <c r="F22" s="3">
        <v>2171</v>
      </c>
      <c r="G22" s="3">
        <v>2264</v>
      </c>
      <c r="H22" s="2" t="s">
        <v>155</v>
      </c>
      <c r="I22" s="3">
        <v>1</v>
      </c>
      <c r="J22" s="2" t="s">
        <v>156</v>
      </c>
      <c r="K22" s="2" t="s">
        <v>157</v>
      </c>
      <c r="L22" s="2" t="s">
        <v>158</v>
      </c>
      <c r="M22" s="2" t="s">
        <v>154</v>
      </c>
      <c r="N22" s="2" t="s">
        <v>70</v>
      </c>
      <c r="O22" s="2" t="s">
        <v>51</v>
      </c>
      <c r="P22" s="3">
        <v>89</v>
      </c>
      <c r="Q22" s="4">
        <v>45.7</v>
      </c>
      <c r="R22" s="4">
        <v>-47.6</v>
      </c>
      <c r="S22" s="4">
        <v>1.1000000000000001</v>
      </c>
      <c r="T22" s="4">
        <v>60.534242472597697</v>
      </c>
      <c r="U22" s="4">
        <v>67.513936809378507</v>
      </c>
      <c r="V22" s="4">
        <v>49.166705722199801</v>
      </c>
      <c r="W22" s="4">
        <v>882.22175031814095</v>
      </c>
      <c r="X22" s="4">
        <v>818.15022582406596</v>
      </c>
      <c r="Y22" s="4">
        <v>668.40960539458899</v>
      </c>
      <c r="Z22" s="4">
        <v>37.8193151302563</v>
      </c>
      <c r="AA22" s="4">
        <v>38.589127354972803</v>
      </c>
      <c r="AB22" s="4">
        <v>47.493401897501997</v>
      </c>
      <c r="AC22" s="4">
        <v>386.67117361696501</v>
      </c>
      <c r="AD22" s="4">
        <v>333.466834309479</v>
      </c>
      <c r="AE22" s="4">
        <v>363.80353935451598</v>
      </c>
      <c r="AF22" s="4">
        <v>73.491958290103199</v>
      </c>
      <c r="AG22" s="4">
        <v>40.9058758638878</v>
      </c>
      <c r="AH22" s="4">
        <v>31.890641233063501</v>
      </c>
      <c r="AI22" s="4">
        <v>67.952800961810595</v>
      </c>
      <c r="AJ22" s="4">
        <v>56.087858066770501</v>
      </c>
      <c r="AK22" s="4">
        <v>58.173069320747402</v>
      </c>
      <c r="AL22" s="4">
        <v>178.473009537119</v>
      </c>
      <c r="AM22" s="4">
        <v>230.80453057343999</v>
      </c>
      <c r="AN22" s="4">
        <v>179.795489406961</v>
      </c>
      <c r="AO22" s="4">
        <v>103.12569051275899</v>
      </c>
      <c r="AP22" s="4">
        <v>114.19950010222</v>
      </c>
      <c r="AQ22" s="4">
        <v>111.15287114535801</v>
      </c>
    </row>
    <row r="23" spans="1:43" x14ac:dyDescent="0.25">
      <c r="A23" s="2" t="s">
        <v>159</v>
      </c>
      <c r="B23" s="2" t="s">
        <v>151</v>
      </c>
      <c r="C23" s="3">
        <v>21</v>
      </c>
      <c r="D23" s="2" t="s">
        <v>71</v>
      </c>
      <c r="E23" s="2" t="s">
        <v>46</v>
      </c>
      <c r="F23" s="3">
        <v>2171</v>
      </c>
      <c r="G23" s="3">
        <v>2264</v>
      </c>
      <c r="H23" s="2" t="s">
        <v>155</v>
      </c>
      <c r="I23" s="3">
        <v>1</v>
      </c>
      <c r="J23" s="2" t="s">
        <v>156</v>
      </c>
      <c r="K23" s="2" t="s">
        <v>157</v>
      </c>
      <c r="L23" s="2" t="s">
        <v>158</v>
      </c>
      <c r="M23" s="2" t="s">
        <v>159</v>
      </c>
      <c r="N23" s="2" t="s">
        <v>160</v>
      </c>
      <c r="O23" s="2" t="s">
        <v>58</v>
      </c>
      <c r="P23" s="3">
        <v>89</v>
      </c>
      <c r="Q23" s="4">
        <v>45.7</v>
      </c>
      <c r="R23" s="4">
        <v>-47.6</v>
      </c>
      <c r="S23" s="4">
        <v>1.1000000000000001</v>
      </c>
      <c r="T23" s="4">
        <v>9.6600882966613799</v>
      </c>
      <c r="U23" s="4">
        <v>9.8505550070881807</v>
      </c>
      <c r="V23" s="4">
        <v>7.0066031151711501</v>
      </c>
      <c r="W23" s="4">
        <v>55.848040866200897</v>
      </c>
      <c r="X23" s="4">
        <v>56.302028243657901</v>
      </c>
      <c r="Y23" s="4">
        <v>54.087238392626098</v>
      </c>
      <c r="Z23" s="4">
        <v>17.347321185103301</v>
      </c>
      <c r="AA23" s="4">
        <v>15.7048774119075</v>
      </c>
      <c r="AB23" s="4">
        <v>18.5383167257907</v>
      </c>
      <c r="AC23" s="4">
        <v>49.5127722314406</v>
      </c>
      <c r="AD23" s="4">
        <v>37.860048861758401</v>
      </c>
      <c r="AE23" s="4">
        <v>48.573224600466702</v>
      </c>
      <c r="AF23" s="4">
        <v>28.133640282930099</v>
      </c>
      <c r="AG23" s="4">
        <v>27.7104320368272</v>
      </c>
      <c r="AH23" s="4">
        <v>35.717518181031203</v>
      </c>
      <c r="AI23" s="4">
        <v>4.9779377448768303</v>
      </c>
      <c r="AJ23" s="4">
        <v>7.9999922947901396</v>
      </c>
      <c r="AK23" s="4">
        <v>12.317785140870001</v>
      </c>
      <c r="AL23" s="4">
        <v>13.0501097659903</v>
      </c>
      <c r="AM23" s="4">
        <v>12.039971413250701</v>
      </c>
      <c r="AN23" s="4">
        <v>13.417904583215</v>
      </c>
      <c r="AO23" s="4">
        <v>7.9327454240584103</v>
      </c>
      <c r="AP23" s="4">
        <v>12.928816582496101</v>
      </c>
      <c r="AQ23" s="4">
        <v>9.9259338058008595</v>
      </c>
    </row>
    <row r="24" spans="1:43" x14ac:dyDescent="0.25">
      <c r="A24" s="2" t="s">
        <v>161</v>
      </c>
      <c r="B24" s="2" t="s">
        <v>77</v>
      </c>
      <c r="C24" s="3">
        <v>21</v>
      </c>
      <c r="D24" s="2" t="s">
        <v>162</v>
      </c>
      <c r="E24" s="2" t="s">
        <v>46</v>
      </c>
      <c r="F24" s="3">
        <v>1676</v>
      </c>
      <c r="G24" s="3">
        <v>1763</v>
      </c>
      <c r="H24" s="2" t="s">
        <v>163</v>
      </c>
      <c r="I24" s="3">
        <v>1</v>
      </c>
      <c r="J24" s="2" t="s">
        <v>164</v>
      </c>
      <c r="K24" s="2" t="s">
        <v>165</v>
      </c>
      <c r="L24" s="2" t="s">
        <v>166</v>
      </c>
      <c r="M24" s="2" t="s">
        <v>161</v>
      </c>
      <c r="N24" s="2" t="s">
        <v>78</v>
      </c>
      <c r="O24" s="2" t="s">
        <v>58</v>
      </c>
      <c r="P24" s="3">
        <v>85</v>
      </c>
      <c r="Q24" s="4">
        <v>43.2</v>
      </c>
      <c r="R24" s="4">
        <v>-45.5</v>
      </c>
      <c r="S24" s="4">
        <v>1.2</v>
      </c>
      <c r="T24" s="4">
        <v>2.3657359093864598</v>
      </c>
      <c r="U24" s="4">
        <v>4.3525708170854696</v>
      </c>
      <c r="V24" s="3">
        <v>0</v>
      </c>
      <c r="W24" s="4">
        <v>84.392595086703594</v>
      </c>
      <c r="X24" s="4">
        <v>74.026740838883498</v>
      </c>
      <c r="Y24" s="4">
        <v>64.251283191240503</v>
      </c>
      <c r="Z24" s="4">
        <v>8.6736605925516699</v>
      </c>
      <c r="AA24" s="4">
        <v>4.9358186151709402</v>
      </c>
      <c r="AB24" s="4">
        <v>2.7807475088686102</v>
      </c>
      <c r="AC24" s="4">
        <v>90.287996422038802</v>
      </c>
      <c r="AD24" s="4">
        <v>165.800903635976</v>
      </c>
      <c r="AE24" s="4">
        <v>100.03771257000901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4">
        <v>7.4363753973799698</v>
      </c>
      <c r="AM24" s="4">
        <v>8.1561096670408002</v>
      </c>
      <c r="AN24" s="4">
        <v>6.9804127889557597</v>
      </c>
      <c r="AO24" s="4">
        <v>11.332493462940599</v>
      </c>
      <c r="AP24" s="4">
        <v>10.3854428285624</v>
      </c>
      <c r="AQ24" s="4">
        <v>8.3100841164844397</v>
      </c>
    </row>
    <row r="25" spans="1:43" x14ac:dyDescent="0.25">
      <c r="A25" s="2" t="s">
        <v>167</v>
      </c>
      <c r="B25" s="2" t="s">
        <v>44</v>
      </c>
      <c r="C25" s="3">
        <v>20</v>
      </c>
      <c r="D25" s="2" t="s">
        <v>168</v>
      </c>
      <c r="E25" s="2" t="s">
        <v>145</v>
      </c>
      <c r="F25" s="3">
        <v>2128</v>
      </c>
      <c r="G25" s="3">
        <v>2245</v>
      </c>
      <c r="H25" s="2" t="s">
        <v>169</v>
      </c>
      <c r="I25" s="3">
        <v>8</v>
      </c>
      <c r="J25" s="2" t="s">
        <v>170</v>
      </c>
      <c r="K25" s="2" t="s">
        <v>171</v>
      </c>
      <c r="L25" s="2" t="s">
        <v>172</v>
      </c>
      <c r="M25" s="2" t="s">
        <v>167</v>
      </c>
      <c r="N25" s="2" t="s">
        <v>44</v>
      </c>
      <c r="O25" s="2" t="s">
        <v>51</v>
      </c>
      <c r="P25" s="3">
        <v>98</v>
      </c>
      <c r="Q25" s="4">
        <v>48.3</v>
      </c>
      <c r="R25" s="4">
        <v>-63.5</v>
      </c>
      <c r="S25" s="4">
        <v>1.1000000000000001</v>
      </c>
      <c r="T25" s="4">
        <v>798.78466381482895</v>
      </c>
      <c r="U25" s="4">
        <v>711.98895260535005</v>
      </c>
      <c r="V25" s="4">
        <v>738.48299314808696</v>
      </c>
      <c r="W25" s="4">
        <v>2508.0596722826199</v>
      </c>
      <c r="X25" s="4">
        <v>2481.1122199473698</v>
      </c>
      <c r="Y25" s="4">
        <v>2274.4842556899198</v>
      </c>
      <c r="Z25" s="4">
        <v>257.19289235305399</v>
      </c>
      <c r="AA25" s="4">
        <v>335.33652530949303</v>
      </c>
      <c r="AB25" s="4">
        <v>722.99435230583799</v>
      </c>
      <c r="AC25" s="4">
        <v>4397.7373741121801</v>
      </c>
      <c r="AD25" s="4">
        <v>3359.31778377406</v>
      </c>
      <c r="AE25" s="4">
        <v>3893.6643791338402</v>
      </c>
      <c r="AF25" s="4">
        <v>404.58854121166098</v>
      </c>
      <c r="AG25" s="4">
        <v>267.86750968933001</v>
      </c>
      <c r="AH25" s="4">
        <v>315.50474393244201</v>
      </c>
      <c r="AI25" s="4">
        <v>633.85740618098305</v>
      </c>
      <c r="AJ25" s="4">
        <v>537.02512378873303</v>
      </c>
      <c r="AK25" s="4">
        <v>538.60119341451298</v>
      </c>
      <c r="AL25" s="4">
        <v>1563.68019140202</v>
      </c>
      <c r="AM25" s="4">
        <v>1744.00330334618</v>
      </c>
      <c r="AN25" s="4">
        <v>1232.2755376769901</v>
      </c>
      <c r="AO25" s="4">
        <v>1092.4051511047101</v>
      </c>
      <c r="AP25" s="4">
        <v>1023.7079359583</v>
      </c>
      <c r="AQ25" s="4">
        <v>1072.6933580361999</v>
      </c>
    </row>
    <row r="26" spans="1:43" x14ac:dyDescent="0.25">
      <c r="A26" s="2" t="s">
        <v>173</v>
      </c>
      <c r="B26" s="2" t="s">
        <v>53</v>
      </c>
      <c r="C26" s="3">
        <v>21</v>
      </c>
      <c r="D26" s="2" t="s">
        <v>168</v>
      </c>
      <c r="E26" s="2" t="s">
        <v>145</v>
      </c>
      <c r="F26" s="3">
        <v>2128</v>
      </c>
      <c r="G26" s="3">
        <v>2245</v>
      </c>
      <c r="H26" s="2" t="s">
        <v>169</v>
      </c>
      <c r="I26" s="3">
        <v>8</v>
      </c>
      <c r="J26" s="2" t="s">
        <v>170</v>
      </c>
      <c r="K26" s="2" t="s">
        <v>171</v>
      </c>
      <c r="L26" s="2" t="s">
        <v>172</v>
      </c>
      <c r="M26" s="2" t="s">
        <v>174</v>
      </c>
      <c r="N26" s="2" t="s">
        <v>175</v>
      </c>
      <c r="O26" s="2" t="s">
        <v>58</v>
      </c>
      <c r="P26" s="3">
        <v>98</v>
      </c>
      <c r="Q26" s="4">
        <v>48.3</v>
      </c>
      <c r="R26" s="4">
        <v>-63.5</v>
      </c>
      <c r="S26" s="4">
        <v>1.1000000000000001</v>
      </c>
      <c r="T26" s="4">
        <v>97.093744614402695</v>
      </c>
      <c r="U26" s="4">
        <v>92.205776519837002</v>
      </c>
      <c r="V26" s="4">
        <v>82.716842331881693</v>
      </c>
      <c r="W26" s="4">
        <v>414.93025917629302</v>
      </c>
      <c r="X26" s="4">
        <v>394.51966498719497</v>
      </c>
      <c r="Y26" s="4">
        <v>395.12724154613102</v>
      </c>
      <c r="Z26" s="4">
        <v>31.489159107741902</v>
      </c>
      <c r="AA26" s="4">
        <v>28.717490124630899</v>
      </c>
      <c r="AB26" s="4">
        <v>62.721304922258597</v>
      </c>
      <c r="AC26" s="4">
        <v>310.66837478551003</v>
      </c>
      <c r="AD26" s="4">
        <v>348.57355331343098</v>
      </c>
      <c r="AE26" s="4">
        <v>366.32306886185302</v>
      </c>
      <c r="AF26" s="4">
        <v>217.03093932546099</v>
      </c>
      <c r="AG26" s="4">
        <v>260.939901680123</v>
      </c>
      <c r="AH26" s="4">
        <v>209.84041931355799</v>
      </c>
      <c r="AI26" s="4">
        <v>45.354543897766703</v>
      </c>
      <c r="AJ26" s="4">
        <v>41.538421530641102</v>
      </c>
      <c r="AK26" s="4">
        <v>36.228779826088299</v>
      </c>
      <c r="AL26" s="4">
        <v>110.452046343438</v>
      </c>
      <c r="AM26" s="4">
        <v>112.437797552777</v>
      </c>
      <c r="AN26" s="4">
        <v>128.555935529935</v>
      </c>
      <c r="AO26" s="4">
        <v>65.161837411908294</v>
      </c>
      <c r="AP26" s="4">
        <v>75.241473553870804</v>
      </c>
      <c r="AQ26" s="4">
        <v>59.440184999853997</v>
      </c>
    </row>
    <row r="27" spans="1:43" x14ac:dyDescent="0.25">
      <c r="A27" s="2" t="s">
        <v>176</v>
      </c>
      <c r="B27" s="2" t="s">
        <v>70</v>
      </c>
      <c r="C27" s="3">
        <v>21</v>
      </c>
      <c r="D27" s="2" t="s">
        <v>177</v>
      </c>
      <c r="E27" s="2" t="s">
        <v>46</v>
      </c>
      <c r="F27" s="3">
        <v>3762</v>
      </c>
      <c r="G27" s="3">
        <v>3842</v>
      </c>
      <c r="H27" s="2" t="s">
        <v>178</v>
      </c>
      <c r="I27" s="3">
        <v>3</v>
      </c>
      <c r="J27" s="2" t="s">
        <v>179</v>
      </c>
      <c r="K27" s="2" t="s">
        <v>180</v>
      </c>
      <c r="L27" s="2" t="s">
        <v>181</v>
      </c>
      <c r="M27" s="2" t="s">
        <v>182</v>
      </c>
      <c r="N27" s="2" t="s">
        <v>97</v>
      </c>
      <c r="O27" s="2" t="s">
        <v>51</v>
      </c>
      <c r="P27" s="3">
        <v>79</v>
      </c>
      <c r="Q27" s="4">
        <v>42</v>
      </c>
      <c r="R27" s="4">
        <v>-42.8</v>
      </c>
      <c r="S27" s="4">
        <v>1.3</v>
      </c>
      <c r="T27" s="4">
        <v>60.534242472597697</v>
      </c>
      <c r="U27" s="4">
        <v>67.513936809378507</v>
      </c>
      <c r="V27" s="4">
        <v>49.166705722199801</v>
      </c>
      <c r="W27" s="4">
        <v>882.22175031814095</v>
      </c>
      <c r="X27" s="4">
        <v>818.15022582406596</v>
      </c>
      <c r="Y27" s="4">
        <v>668.40960539458899</v>
      </c>
      <c r="Z27" s="4">
        <v>37.8193151302563</v>
      </c>
      <c r="AA27" s="4">
        <v>38.589127354972803</v>
      </c>
      <c r="AB27" s="4">
        <v>47.493401897501997</v>
      </c>
      <c r="AC27" s="4">
        <v>386.67117361696501</v>
      </c>
      <c r="AD27" s="4">
        <v>333.466834309479</v>
      </c>
      <c r="AE27" s="4">
        <v>363.80353935451598</v>
      </c>
      <c r="AF27" s="4">
        <v>73.491958290103199</v>
      </c>
      <c r="AG27" s="4">
        <v>40.9058758638878</v>
      </c>
      <c r="AH27" s="4">
        <v>31.890641233063501</v>
      </c>
      <c r="AI27" s="4">
        <v>67.952800961810595</v>
      </c>
      <c r="AJ27" s="4">
        <v>56.087858066770501</v>
      </c>
      <c r="AK27" s="4">
        <v>58.173069320747402</v>
      </c>
      <c r="AL27" s="4">
        <v>178.473009537119</v>
      </c>
      <c r="AM27" s="4">
        <v>230.80453057343999</v>
      </c>
      <c r="AN27" s="4">
        <v>179.795489406961</v>
      </c>
      <c r="AO27" s="4">
        <v>103.12569051275899</v>
      </c>
      <c r="AP27" s="4">
        <v>114.19950010222</v>
      </c>
      <c r="AQ27" s="4">
        <v>111.15287114535801</v>
      </c>
    </row>
    <row r="28" spans="1:43" x14ac:dyDescent="0.25">
      <c r="A28" s="2" t="s">
        <v>183</v>
      </c>
      <c r="B28" s="2" t="s">
        <v>184</v>
      </c>
      <c r="C28" s="3">
        <v>22</v>
      </c>
      <c r="D28" s="2" t="s">
        <v>177</v>
      </c>
      <c r="E28" s="2" t="s">
        <v>46</v>
      </c>
      <c r="F28" s="3">
        <v>3762</v>
      </c>
      <c r="G28" s="3">
        <v>3842</v>
      </c>
      <c r="H28" s="2" t="s">
        <v>178</v>
      </c>
      <c r="I28" s="3">
        <v>3</v>
      </c>
      <c r="J28" s="2" t="s">
        <v>179</v>
      </c>
      <c r="K28" s="2" t="s">
        <v>180</v>
      </c>
      <c r="L28" s="2" t="s">
        <v>181</v>
      </c>
      <c r="M28" s="2" t="s">
        <v>183</v>
      </c>
      <c r="N28" s="2" t="s">
        <v>185</v>
      </c>
      <c r="O28" s="2" t="s">
        <v>58</v>
      </c>
      <c r="P28" s="3">
        <v>79</v>
      </c>
      <c r="Q28" s="4">
        <v>42</v>
      </c>
      <c r="R28" s="4">
        <v>-42.8</v>
      </c>
      <c r="S28" s="4">
        <v>1.3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4">
        <v>1.02067897611098</v>
      </c>
      <c r="AM28" s="4">
        <v>0.77677234924198102</v>
      </c>
      <c r="AN28" s="4">
        <v>1.0858419893931199</v>
      </c>
      <c r="AO28" s="3">
        <v>0</v>
      </c>
      <c r="AP28" s="3">
        <v>0</v>
      </c>
      <c r="AQ28" s="3">
        <v>0</v>
      </c>
    </row>
    <row r="29" spans="1:43" x14ac:dyDescent="0.25">
      <c r="A29" s="2" t="s">
        <v>186</v>
      </c>
      <c r="B29" s="2" t="s">
        <v>187</v>
      </c>
      <c r="C29" s="3">
        <v>21</v>
      </c>
      <c r="D29" s="2" t="s">
        <v>188</v>
      </c>
      <c r="E29" s="2" t="s">
        <v>46</v>
      </c>
      <c r="F29" s="3">
        <v>2462</v>
      </c>
      <c r="G29" s="3">
        <v>2553</v>
      </c>
      <c r="H29" s="2" t="s">
        <v>189</v>
      </c>
      <c r="I29" s="3">
        <v>8</v>
      </c>
      <c r="J29" s="2" t="s">
        <v>190</v>
      </c>
      <c r="K29" s="2" t="s">
        <v>191</v>
      </c>
      <c r="L29" s="2" t="s">
        <v>192</v>
      </c>
      <c r="M29" s="2" t="s">
        <v>186</v>
      </c>
      <c r="N29" s="2" t="s">
        <v>187</v>
      </c>
      <c r="O29" s="2" t="s">
        <v>51</v>
      </c>
      <c r="P29" s="3">
        <v>87</v>
      </c>
      <c r="Q29" s="4">
        <v>53.3</v>
      </c>
      <c r="R29" s="4">
        <v>-48.7</v>
      </c>
      <c r="S29" s="4">
        <v>1</v>
      </c>
      <c r="T29" s="4">
        <v>142.14129922230299</v>
      </c>
      <c r="U29" s="4">
        <v>104.232616935468</v>
      </c>
      <c r="V29" s="4">
        <v>181.00391380858801</v>
      </c>
      <c r="W29" s="4">
        <v>752.91432871470795</v>
      </c>
      <c r="X29" s="4">
        <v>752.431426836539</v>
      </c>
      <c r="Y29" s="4">
        <v>685.34702070656499</v>
      </c>
      <c r="Z29" s="4">
        <v>516.64847877372995</v>
      </c>
      <c r="AA29" s="4">
        <v>517.36353302655402</v>
      </c>
      <c r="AB29" s="4">
        <v>462.53100230847798</v>
      </c>
      <c r="AC29" s="4">
        <v>803.854419757507</v>
      </c>
      <c r="AD29" s="4">
        <v>934.75155120755198</v>
      </c>
      <c r="AE29" s="4">
        <v>773.12382489076094</v>
      </c>
      <c r="AF29" s="4">
        <v>44.210006158890202</v>
      </c>
      <c r="AG29" s="4">
        <v>115.46013348677999</v>
      </c>
      <c r="AH29" s="4">
        <v>62.505656816804603</v>
      </c>
      <c r="AI29" s="4">
        <v>218.47615658070501</v>
      </c>
      <c r="AJ29" s="4">
        <v>237.53823275299999</v>
      </c>
      <c r="AK29" s="4">
        <v>252.15230758957401</v>
      </c>
      <c r="AL29" s="4">
        <v>652.65129958181899</v>
      </c>
      <c r="AM29" s="4">
        <v>589.95859924928504</v>
      </c>
      <c r="AN29" s="4">
        <v>570.99776613658105</v>
      </c>
      <c r="AO29" s="4">
        <v>505.99583312029699</v>
      </c>
      <c r="AP29" s="4">
        <v>520.33188049226101</v>
      </c>
      <c r="AQ29" s="4">
        <v>486.60159215414399</v>
      </c>
    </row>
    <row r="30" spans="1:43" x14ac:dyDescent="0.25">
      <c r="A30" s="2" t="s">
        <v>193</v>
      </c>
      <c r="B30" s="2" t="s">
        <v>194</v>
      </c>
      <c r="C30" s="3">
        <v>21</v>
      </c>
      <c r="D30" s="2" t="s">
        <v>188</v>
      </c>
      <c r="E30" s="2" t="s">
        <v>46</v>
      </c>
      <c r="F30" s="3">
        <v>2462</v>
      </c>
      <c r="G30" s="3">
        <v>2553</v>
      </c>
      <c r="H30" s="2" t="s">
        <v>189</v>
      </c>
      <c r="I30" s="3">
        <v>8</v>
      </c>
      <c r="J30" s="2" t="s">
        <v>190</v>
      </c>
      <c r="K30" s="2" t="s">
        <v>191</v>
      </c>
      <c r="L30" s="2" t="s">
        <v>192</v>
      </c>
      <c r="M30" s="2" t="s">
        <v>195</v>
      </c>
      <c r="N30" s="2" t="s">
        <v>196</v>
      </c>
      <c r="O30" s="2" t="s">
        <v>58</v>
      </c>
      <c r="P30" s="3">
        <v>87</v>
      </c>
      <c r="Q30" s="4">
        <v>53.3</v>
      </c>
      <c r="R30" s="4">
        <v>-48.7</v>
      </c>
      <c r="S30" s="4">
        <v>1</v>
      </c>
      <c r="T30" s="4">
        <v>7.0972077281593799</v>
      </c>
      <c r="U30" s="4">
        <v>8.2469762850040595</v>
      </c>
      <c r="V30" s="4">
        <v>4.2818130148268203</v>
      </c>
      <c r="W30" s="4">
        <v>11.5832973648417</v>
      </c>
      <c r="X30" s="4">
        <v>20.157516284766398</v>
      </c>
      <c r="Y30" s="4">
        <v>10.8900479985153</v>
      </c>
      <c r="Z30" s="4">
        <v>9.0507762704887007</v>
      </c>
      <c r="AA30" s="4">
        <v>61.922088081235401</v>
      </c>
      <c r="AB30" s="4">
        <v>14.2127094897729</v>
      </c>
      <c r="AC30" s="4">
        <v>29.125160136141499</v>
      </c>
      <c r="AD30" s="4">
        <v>13.055189262675301</v>
      </c>
      <c r="AE30" s="4">
        <v>12.7215588239317</v>
      </c>
      <c r="AF30" s="4">
        <v>64.305463503840301</v>
      </c>
      <c r="AG30" s="3">
        <v>0</v>
      </c>
      <c r="AH30" s="4">
        <v>62.505656816804603</v>
      </c>
      <c r="AI30" s="4">
        <v>19.9117509795073</v>
      </c>
      <c r="AJ30" s="4">
        <v>25.8461289523989</v>
      </c>
      <c r="AK30" s="4">
        <v>18.838965509565899</v>
      </c>
      <c r="AL30" s="4">
        <v>37.619310833804597</v>
      </c>
      <c r="AM30" s="4">
        <v>46.217954779897902</v>
      </c>
      <c r="AN30" s="4">
        <v>26.060207745434798</v>
      </c>
      <c r="AO30" s="4">
        <v>27.1979843110574</v>
      </c>
      <c r="AP30" s="4">
        <v>26.705424416303401</v>
      </c>
      <c r="AQ30" s="4">
        <v>32.778665126133099</v>
      </c>
    </row>
    <row r="31" spans="1:43" x14ac:dyDescent="0.25">
      <c r="A31" s="2" t="s">
        <v>197</v>
      </c>
      <c r="B31" s="2" t="s">
        <v>187</v>
      </c>
      <c r="C31" s="3">
        <v>21</v>
      </c>
      <c r="D31" s="2" t="s">
        <v>198</v>
      </c>
      <c r="E31" s="2" t="s">
        <v>145</v>
      </c>
      <c r="F31" s="3">
        <v>3928</v>
      </c>
      <c r="G31" s="3">
        <v>4012</v>
      </c>
      <c r="H31" s="2" t="s">
        <v>199</v>
      </c>
      <c r="I31" s="3">
        <v>2</v>
      </c>
      <c r="J31" s="2" t="s">
        <v>200</v>
      </c>
      <c r="K31" s="2" t="s">
        <v>201</v>
      </c>
      <c r="L31" s="2" t="s">
        <v>202</v>
      </c>
      <c r="M31" s="2" t="s">
        <v>197</v>
      </c>
      <c r="N31" s="2" t="s">
        <v>187</v>
      </c>
      <c r="O31" s="2" t="s">
        <v>51</v>
      </c>
      <c r="P31" s="3">
        <v>83</v>
      </c>
      <c r="Q31" s="4">
        <v>57.6</v>
      </c>
      <c r="R31" s="4">
        <v>-44.2</v>
      </c>
      <c r="S31" s="4">
        <v>0.9</v>
      </c>
      <c r="T31" s="4">
        <v>142.14129922230299</v>
      </c>
      <c r="U31" s="4">
        <v>104.232616935468</v>
      </c>
      <c r="V31" s="4">
        <v>181.00391380858801</v>
      </c>
      <c r="W31" s="4">
        <v>752.91432871470795</v>
      </c>
      <c r="X31" s="4">
        <v>752.431426836539</v>
      </c>
      <c r="Y31" s="4">
        <v>685.34702070656499</v>
      </c>
      <c r="Z31" s="4">
        <v>516.64847877372995</v>
      </c>
      <c r="AA31" s="4">
        <v>517.36353302655402</v>
      </c>
      <c r="AB31" s="4">
        <v>462.53100230847798</v>
      </c>
      <c r="AC31" s="4">
        <v>803.854419757507</v>
      </c>
      <c r="AD31" s="4">
        <v>934.75155120755198</v>
      </c>
      <c r="AE31" s="4">
        <v>773.12382489076094</v>
      </c>
      <c r="AF31" s="4">
        <v>44.210006158890202</v>
      </c>
      <c r="AG31" s="4">
        <v>115.46013348677999</v>
      </c>
      <c r="AH31" s="4">
        <v>62.505656816804603</v>
      </c>
      <c r="AI31" s="4">
        <v>218.47615658070501</v>
      </c>
      <c r="AJ31" s="4">
        <v>237.53823275299999</v>
      </c>
      <c r="AK31" s="4">
        <v>252.15230758957401</v>
      </c>
      <c r="AL31" s="4">
        <v>652.65129958181899</v>
      </c>
      <c r="AM31" s="4">
        <v>589.95859924928504</v>
      </c>
      <c r="AN31" s="4">
        <v>570.99776613658105</v>
      </c>
      <c r="AO31" s="4">
        <v>505.99583312029699</v>
      </c>
      <c r="AP31" s="4">
        <v>520.33188049226101</v>
      </c>
      <c r="AQ31" s="4">
        <v>486.60159215414399</v>
      </c>
    </row>
    <row r="32" spans="1:43" x14ac:dyDescent="0.25">
      <c r="A32" s="2" t="s">
        <v>203</v>
      </c>
      <c r="B32" s="2" t="s">
        <v>204</v>
      </c>
      <c r="C32" s="3">
        <v>21</v>
      </c>
      <c r="D32" s="2" t="s">
        <v>205</v>
      </c>
      <c r="E32" s="2" t="s">
        <v>145</v>
      </c>
      <c r="F32" s="3">
        <v>3117</v>
      </c>
      <c r="G32" s="3">
        <v>3221</v>
      </c>
      <c r="H32" s="2" t="s">
        <v>206</v>
      </c>
      <c r="I32" s="3">
        <v>2</v>
      </c>
      <c r="J32" s="2" t="s">
        <v>207</v>
      </c>
      <c r="K32" s="2" t="s">
        <v>208</v>
      </c>
      <c r="L32" s="2" t="s">
        <v>209</v>
      </c>
      <c r="M32" s="2" t="s">
        <v>203</v>
      </c>
      <c r="N32" s="2" t="s">
        <v>210</v>
      </c>
      <c r="O32" s="2" t="s">
        <v>51</v>
      </c>
      <c r="P32" s="3">
        <v>103</v>
      </c>
      <c r="Q32" s="4">
        <v>40</v>
      </c>
      <c r="R32" s="2">
        <v>-45</v>
      </c>
      <c r="S32" s="4">
        <v>1.1000000000000001</v>
      </c>
      <c r="T32" s="4">
        <v>3.02288477310492</v>
      </c>
      <c r="U32" s="4">
        <v>2.29082674583446</v>
      </c>
      <c r="V32" s="4">
        <v>7.6553626628722</v>
      </c>
      <c r="W32" s="4">
        <v>7.7221982432277798</v>
      </c>
      <c r="X32" s="4">
        <v>19.4624295163262</v>
      </c>
      <c r="Y32" s="4">
        <v>10.6480469318817</v>
      </c>
      <c r="Z32" s="4">
        <v>21.118477964473598</v>
      </c>
      <c r="AA32" s="4">
        <v>11.367339840999801</v>
      </c>
      <c r="AB32" s="4">
        <v>8.0332705811759801</v>
      </c>
      <c r="AC32" s="4">
        <v>11.0028382736535</v>
      </c>
      <c r="AD32" s="4">
        <v>17.4069190169004</v>
      </c>
      <c r="AE32" s="4">
        <v>16.191074866822198</v>
      </c>
      <c r="AF32" s="3">
        <v>0</v>
      </c>
      <c r="AG32" s="3">
        <v>0</v>
      </c>
      <c r="AH32" s="3">
        <v>0</v>
      </c>
      <c r="AI32" s="4">
        <v>5.1623058095019001</v>
      </c>
      <c r="AJ32" s="4">
        <v>2.46153609070466</v>
      </c>
      <c r="AK32" s="4">
        <v>8.6949071582611808</v>
      </c>
      <c r="AL32" s="4">
        <v>5.9782625743643099</v>
      </c>
      <c r="AM32" s="4">
        <v>5.17848232827986</v>
      </c>
      <c r="AN32" s="4">
        <v>4.8087288101695096</v>
      </c>
      <c r="AO32" s="4">
        <v>6.9883709688133404</v>
      </c>
      <c r="AP32" s="4">
        <v>9.6083008481938403</v>
      </c>
      <c r="AQ32" s="4">
        <v>3.0778089320312798</v>
      </c>
    </row>
    <row r="33" spans="1:43" x14ac:dyDescent="0.25">
      <c r="A33" s="2" t="s">
        <v>211</v>
      </c>
      <c r="B33" s="2" t="s">
        <v>212</v>
      </c>
      <c r="C33" s="3">
        <v>21</v>
      </c>
      <c r="D33" s="2" t="s">
        <v>205</v>
      </c>
      <c r="E33" s="2" t="s">
        <v>145</v>
      </c>
      <c r="F33" s="3">
        <v>3117</v>
      </c>
      <c r="G33" s="3">
        <v>3221</v>
      </c>
      <c r="H33" s="2" t="s">
        <v>206</v>
      </c>
      <c r="I33" s="3">
        <v>2</v>
      </c>
      <c r="J33" s="2" t="s">
        <v>207</v>
      </c>
      <c r="K33" s="2" t="s">
        <v>208</v>
      </c>
      <c r="L33" s="2" t="s">
        <v>209</v>
      </c>
      <c r="M33" s="2" t="s">
        <v>211</v>
      </c>
      <c r="N33" s="2" t="s">
        <v>213</v>
      </c>
      <c r="O33" s="2" t="s">
        <v>58</v>
      </c>
      <c r="P33" s="3">
        <v>103</v>
      </c>
      <c r="Q33" s="4">
        <v>40</v>
      </c>
      <c r="R33" s="2">
        <v>-45</v>
      </c>
      <c r="S33" s="4">
        <v>1.1000000000000001</v>
      </c>
      <c r="T33" s="4">
        <v>9.0686543193147706</v>
      </c>
      <c r="U33" s="4">
        <v>6.2615931052808698</v>
      </c>
      <c r="V33" s="4">
        <v>12.7156871349403</v>
      </c>
      <c r="W33" s="4">
        <v>86.323144647510205</v>
      </c>
      <c r="X33" s="4">
        <v>69.276981254541994</v>
      </c>
      <c r="Y33" s="4">
        <v>56.386248525646103</v>
      </c>
      <c r="Z33" s="4">
        <v>43.192315646387797</v>
      </c>
      <c r="AA33" s="4">
        <v>49.2385299428568</v>
      </c>
      <c r="AB33" s="4">
        <v>23.8938304465747</v>
      </c>
      <c r="AC33" s="4">
        <v>60.191997614692497</v>
      </c>
      <c r="AD33" s="4">
        <v>87.904941035347207</v>
      </c>
      <c r="AE33" s="4">
        <v>74.016342248330204</v>
      </c>
      <c r="AF33" s="4">
        <v>45.549703315220199</v>
      </c>
      <c r="AG33" s="4">
        <v>43.105116501731203</v>
      </c>
      <c r="AH33" s="3">
        <v>0</v>
      </c>
      <c r="AI33" s="4">
        <v>35.398668408013002</v>
      </c>
      <c r="AJ33" s="4">
        <v>36.923041360569897</v>
      </c>
      <c r="AK33" s="4">
        <v>34.296578235363597</v>
      </c>
      <c r="AL33" s="4">
        <v>55.991532403802204</v>
      </c>
      <c r="AM33" s="4">
        <v>54.762450621559701</v>
      </c>
      <c r="AN33" s="4">
        <v>50.4140923646804</v>
      </c>
      <c r="AO33" s="4">
        <v>41.930225812880202</v>
      </c>
      <c r="AP33" s="4">
        <v>42.389562565561</v>
      </c>
      <c r="AQ33" s="4">
        <v>39.2420638833987</v>
      </c>
    </row>
    <row r="34" spans="1:43" x14ac:dyDescent="0.25">
      <c r="A34" s="2" t="s">
        <v>214</v>
      </c>
      <c r="B34" s="2" t="s">
        <v>204</v>
      </c>
      <c r="C34" s="3">
        <v>21</v>
      </c>
      <c r="D34" s="2" t="s">
        <v>215</v>
      </c>
      <c r="E34" s="2" t="s">
        <v>46</v>
      </c>
      <c r="F34" s="3">
        <v>1494</v>
      </c>
      <c r="G34" s="3">
        <v>1585</v>
      </c>
      <c r="H34" s="2" t="s">
        <v>216</v>
      </c>
      <c r="I34" s="3">
        <v>7</v>
      </c>
      <c r="J34" s="2" t="s">
        <v>217</v>
      </c>
      <c r="K34" s="2" t="s">
        <v>218</v>
      </c>
      <c r="L34" s="2" t="s">
        <v>219</v>
      </c>
      <c r="M34" s="2" t="s">
        <v>214</v>
      </c>
      <c r="N34" s="2" t="s">
        <v>204</v>
      </c>
      <c r="O34" s="2" t="s">
        <v>51</v>
      </c>
      <c r="P34" s="3">
        <v>92</v>
      </c>
      <c r="Q34" s="4">
        <v>41.3</v>
      </c>
      <c r="R34" s="4">
        <v>-42.9</v>
      </c>
      <c r="S34" s="4">
        <v>1.1000000000000001</v>
      </c>
      <c r="T34" s="4">
        <v>3.02288477310492</v>
      </c>
      <c r="U34" s="4">
        <v>2.29082674583446</v>
      </c>
      <c r="V34" s="4">
        <v>7.6553626628722</v>
      </c>
      <c r="W34" s="4">
        <v>7.7221982432277798</v>
      </c>
      <c r="X34" s="4">
        <v>19.4624295163262</v>
      </c>
      <c r="Y34" s="4">
        <v>10.6480469318817</v>
      </c>
      <c r="Z34" s="4">
        <v>21.118477964473598</v>
      </c>
      <c r="AA34" s="4">
        <v>11.367339840999801</v>
      </c>
      <c r="AB34" s="4">
        <v>8.0332705811759801</v>
      </c>
      <c r="AC34" s="4">
        <v>11.0028382736535</v>
      </c>
      <c r="AD34" s="4">
        <v>17.4069190169004</v>
      </c>
      <c r="AE34" s="4">
        <v>16.191074866822198</v>
      </c>
      <c r="AF34" s="3">
        <v>0</v>
      </c>
      <c r="AG34" s="3">
        <v>0</v>
      </c>
      <c r="AH34" s="3">
        <v>0</v>
      </c>
      <c r="AI34" s="4">
        <v>5.1623058095019001</v>
      </c>
      <c r="AJ34" s="4">
        <v>2.46153609070466</v>
      </c>
      <c r="AK34" s="4">
        <v>8.6949071582611808</v>
      </c>
      <c r="AL34" s="4">
        <v>5.9782625743643099</v>
      </c>
      <c r="AM34" s="4">
        <v>5.17848232827986</v>
      </c>
      <c r="AN34" s="4">
        <v>4.8087288101695096</v>
      </c>
      <c r="AO34" s="4">
        <v>6.9883709688133404</v>
      </c>
      <c r="AP34" s="4">
        <v>9.6083008481938403</v>
      </c>
      <c r="AQ34" s="4">
        <v>3.0778089320312798</v>
      </c>
    </row>
    <row r="35" spans="1:43" x14ac:dyDescent="0.25">
      <c r="A35" s="2" t="s">
        <v>220</v>
      </c>
      <c r="B35" s="2" t="s">
        <v>221</v>
      </c>
      <c r="C35" s="3">
        <v>21</v>
      </c>
      <c r="D35" s="2" t="s">
        <v>215</v>
      </c>
      <c r="E35" s="2" t="s">
        <v>46</v>
      </c>
      <c r="F35" s="3">
        <v>1494</v>
      </c>
      <c r="G35" s="3">
        <v>1585</v>
      </c>
      <c r="H35" s="2" t="s">
        <v>216</v>
      </c>
      <c r="I35" s="3">
        <v>7</v>
      </c>
      <c r="J35" s="2" t="s">
        <v>217</v>
      </c>
      <c r="K35" s="2" t="s">
        <v>222</v>
      </c>
      <c r="L35" s="2" t="s">
        <v>223</v>
      </c>
      <c r="M35" s="2" t="s">
        <v>220</v>
      </c>
      <c r="N35" s="2" t="s">
        <v>221</v>
      </c>
      <c r="O35" s="2" t="s">
        <v>58</v>
      </c>
      <c r="P35" s="3">
        <v>92</v>
      </c>
      <c r="Q35" s="4">
        <v>41.3</v>
      </c>
      <c r="R35" s="4">
        <v>-42.9</v>
      </c>
      <c r="S35" s="4">
        <v>1.1000000000000001</v>
      </c>
      <c r="T35" s="4">
        <v>162.44719911120399</v>
      </c>
      <c r="U35" s="4">
        <v>155.62349693368799</v>
      </c>
      <c r="V35" s="4">
        <v>162.9683983825</v>
      </c>
      <c r="W35" s="4">
        <v>86.323144647510205</v>
      </c>
      <c r="X35" s="4">
        <v>69.276981254541994</v>
      </c>
      <c r="Y35" s="4">
        <v>56.386248525646103</v>
      </c>
      <c r="Z35" s="4">
        <v>494.97689781494898</v>
      </c>
      <c r="AA35" s="4">
        <v>171.28786297253799</v>
      </c>
      <c r="AB35" s="4">
        <v>271.07138679045102</v>
      </c>
      <c r="AC35" s="4">
        <v>60.191997614692497</v>
      </c>
      <c r="AD35" s="4">
        <v>87.904941035347207</v>
      </c>
      <c r="AE35" s="4">
        <v>74.016342248330204</v>
      </c>
      <c r="AF35" s="4">
        <v>254.542459702701</v>
      </c>
      <c r="AG35" s="4">
        <v>301.73581551211902</v>
      </c>
      <c r="AH35" s="4">
        <v>250.02262726721801</v>
      </c>
      <c r="AI35" s="4">
        <v>440.27093832466198</v>
      </c>
      <c r="AJ35" s="4">
        <v>386.46116624063097</v>
      </c>
      <c r="AK35" s="4">
        <v>319.77936326493898</v>
      </c>
      <c r="AL35" s="4">
        <v>157.038751038789</v>
      </c>
      <c r="AM35" s="4">
        <v>186.425363818075</v>
      </c>
      <c r="AN35" s="4">
        <v>162.56605784057001</v>
      </c>
      <c r="AO35" s="4">
        <v>179.62002138760801</v>
      </c>
      <c r="AP35" s="4">
        <v>216.186769084361</v>
      </c>
      <c r="AQ35" s="4">
        <v>211.90714497035299</v>
      </c>
    </row>
    <row r="36" spans="1:43" x14ac:dyDescent="0.25">
      <c r="A36" s="2" t="s">
        <v>224</v>
      </c>
      <c r="B36" s="2" t="s">
        <v>204</v>
      </c>
      <c r="C36" s="3">
        <v>21</v>
      </c>
      <c r="D36" s="2" t="s">
        <v>225</v>
      </c>
      <c r="E36" s="2" t="s">
        <v>46</v>
      </c>
      <c r="F36" s="3">
        <v>3885</v>
      </c>
      <c r="G36" s="3">
        <v>3983</v>
      </c>
      <c r="H36" s="2" t="s">
        <v>226</v>
      </c>
      <c r="I36" s="3">
        <v>1</v>
      </c>
      <c r="J36" s="2" t="s">
        <v>227</v>
      </c>
      <c r="K36" s="2" t="s">
        <v>228</v>
      </c>
      <c r="L36" s="2" t="s">
        <v>229</v>
      </c>
      <c r="M36" s="2" t="s">
        <v>224</v>
      </c>
      <c r="N36" s="2" t="s">
        <v>204</v>
      </c>
      <c r="O36" s="2" t="s">
        <v>51</v>
      </c>
      <c r="P36" s="3">
        <v>99</v>
      </c>
      <c r="Q36" s="4">
        <v>42.4</v>
      </c>
      <c r="R36" s="4">
        <v>-37.200000000000003</v>
      </c>
      <c r="S36" s="4">
        <v>0.9</v>
      </c>
      <c r="T36" s="4">
        <v>3.02288477310492</v>
      </c>
      <c r="U36" s="4">
        <v>2.29082674583446</v>
      </c>
      <c r="V36" s="4">
        <v>7.6553626628722</v>
      </c>
      <c r="W36" s="4">
        <v>7.7221982432277798</v>
      </c>
      <c r="X36" s="4">
        <v>19.4624295163262</v>
      </c>
      <c r="Y36" s="4">
        <v>10.6480469318817</v>
      </c>
      <c r="Z36" s="4">
        <v>21.118477964473598</v>
      </c>
      <c r="AA36" s="4">
        <v>11.367339840999801</v>
      </c>
      <c r="AB36" s="4">
        <v>8.0332705811759801</v>
      </c>
      <c r="AC36" s="4">
        <v>11.0028382736535</v>
      </c>
      <c r="AD36" s="4">
        <v>17.4069190169004</v>
      </c>
      <c r="AE36" s="4">
        <v>16.191074866822198</v>
      </c>
      <c r="AF36" s="3">
        <v>0</v>
      </c>
      <c r="AG36" s="3">
        <v>0</v>
      </c>
      <c r="AH36" s="3">
        <v>0</v>
      </c>
      <c r="AI36" s="4">
        <v>5.1623058095019001</v>
      </c>
      <c r="AJ36" s="4">
        <v>2.46153609070466</v>
      </c>
      <c r="AK36" s="4">
        <v>8.6949071582611808</v>
      </c>
      <c r="AL36" s="4">
        <v>5.9782625743643099</v>
      </c>
      <c r="AM36" s="4">
        <v>5.17848232827986</v>
      </c>
      <c r="AN36" s="4">
        <v>4.8087288101695096</v>
      </c>
      <c r="AO36" s="4">
        <v>6.9883709688133404</v>
      </c>
      <c r="AP36" s="4">
        <v>9.6083008481938403</v>
      </c>
      <c r="AQ36" s="4">
        <v>3.0778089320312798</v>
      </c>
    </row>
    <row r="37" spans="1:43" x14ac:dyDescent="0.25">
      <c r="A37" s="2" t="s">
        <v>230</v>
      </c>
      <c r="B37" s="2" t="s">
        <v>212</v>
      </c>
      <c r="C37" s="3">
        <v>21</v>
      </c>
      <c r="D37" s="2" t="s">
        <v>225</v>
      </c>
      <c r="E37" s="2" t="s">
        <v>46</v>
      </c>
      <c r="F37" s="3">
        <v>3885</v>
      </c>
      <c r="G37" s="3">
        <v>3983</v>
      </c>
      <c r="H37" s="2" t="s">
        <v>226</v>
      </c>
      <c r="I37" s="3">
        <v>1</v>
      </c>
      <c r="J37" s="2" t="s">
        <v>227</v>
      </c>
      <c r="K37" s="2" t="s">
        <v>228</v>
      </c>
      <c r="L37" s="2" t="s">
        <v>229</v>
      </c>
      <c r="M37" s="2" t="s">
        <v>230</v>
      </c>
      <c r="N37" s="2" t="s">
        <v>213</v>
      </c>
      <c r="O37" s="2" t="s">
        <v>58</v>
      </c>
      <c r="P37" s="3">
        <v>99</v>
      </c>
      <c r="Q37" s="4">
        <v>42.4</v>
      </c>
      <c r="R37" s="4">
        <v>-37.200000000000003</v>
      </c>
      <c r="S37" s="4">
        <v>0.9</v>
      </c>
      <c r="T37" s="4">
        <v>9.0686543193147706</v>
      </c>
      <c r="U37" s="4">
        <v>6.2615931052808698</v>
      </c>
      <c r="V37" s="4">
        <v>12.7156871349403</v>
      </c>
      <c r="W37" s="4">
        <v>86.323144647510205</v>
      </c>
      <c r="X37" s="4">
        <v>69.276981254541994</v>
      </c>
      <c r="Y37" s="4">
        <v>56.386248525646103</v>
      </c>
      <c r="Z37" s="4">
        <v>43.192315646387797</v>
      </c>
      <c r="AA37" s="4">
        <v>49.2385299428568</v>
      </c>
      <c r="AB37" s="4">
        <v>23.8938304465747</v>
      </c>
      <c r="AC37" s="4">
        <v>60.191997614692497</v>
      </c>
      <c r="AD37" s="4">
        <v>87.904941035347207</v>
      </c>
      <c r="AE37" s="4">
        <v>74.016342248330204</v>
      </c>
      <c r="AF37" s="4">
        <v>45.549703315220199</v>
      </c>
      <c r="AG37" s="4">
        <v>43.105116501731203</v>
      </c>
      <c r="AH37" s="3">
        <v>0</v>
      </c>
      <c r="AI37" s="4">
        <v>35.398668408013002</v>
      </c>
      <c r="AJ37" s="4">
        <v>36.923041360569897</v>
      </c>
      <c r="AK37" s="4">
        <v>34.296578235363597</v>
      </c>
      <c r="AL37" s="4">
        <v>55.991532403802204</v>
      </c>
      <c r="AM37" s="4">
        <v>54.762450621559701</v>
      </c>
      <c r="AN37" s="4">
        <v>50.4140923646804</v>
      </c>
      <c r="AO37" s="4">
        <v>41.930225812880202</v>
      </c>
      <c r="AP37" s="4">
        <v>42.389562565561</v>
      </c>
      <c r="AQ37" s="4">
        <v>39.2420638833987</v>
      </c>
    </row>
    <row r="38" spans="1:43" x14ac:dyDescent="0.25">
      <c r="A38" s="2" t="s">
        <v>231</v>
      </c>
      <c r="B38" s="2" t="s">
        <v>232</v>
      </c>
      <c r="C38" s="3">
        <v>21</v>
      </c>
      <c r="D38" s="2" t="s">
        <v>233</v>
      </c>
      <c r="E38" s="2" t="s">
        <v>145</v>
      </c>
      <c r="F38" s="3">
        <v>1316</v>
      </c>
      <c r="G38" s="3">
        <v>1404</v>
      </c>
      <c r="H38" s="2" t="s">
        <v>234</v>
      </c>
      <c r="I38" s="3">
        <v>5</v>
      </c>
      <c r="J38" s="2" t="s">
        <v>235</v>
      </c>
      <c r="K38" s="2" t="s">
        <v>236</v>
      </c>
      <c r="L38" s="2" t="s">
        <v>237</v>
      </c>
      <c r="M38" s="2" t="s">
        <v>238</v>
      </c>
      <c r="N38" s="2" t="s">
        <v>239</v>
      </c>
      <c r="O38" s="2" t="s">
        <v>51</v>
      </c>
      <c r="P38" s="3">
        <v>86</v>
      </c>
      <c r="Q38" s="4">
        <v>38.200000000000003</v>
      </c>
      <c r="R38" s="4">
        <v>-39.299999999999997</v>
      </c>
      <c r="S38" s="4">
        <v>1.2</v>
      </c>
      <c r="T38" s="4">
        <v>4.3371825005418403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4">
        <v>60.338508469924697</v>
      </c>
      <c r="AA38" s="4">
        <v>45.768499886130499</v>
      </c>
      <c r="AB38" s="4">
        <v>24.099811743527901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4">
        <v>2.7187032223469298</v>
      </c>
      <c r="AN38" s="3">
        <v>0</v>
      </c>
      <c r="AO38" s="4">
        <v>2.8331233657351498</v>
      </c>
      <c r="AP38" s="4">
        <v>2.9672693795892702</v>
      </c>
      <c r="AQ38" s="3">
        <v>0</v>
      </c>
    </row>
    <row r="39" spans="1:43" x14ac:dyDescent="0.25">
      <c r="A39" s="2" t="s">
        <v>240</v>
      </c>
      <c r="B39" s="2" t="s">
        <v>241</v>
      </c>
      <c r="C39" s="3">
        <v>21</v>
      </c>
      <c r="D39" s="2" t="s">
        <v>233</v>
      </c>
      <c r="E39" s="2" t="s">
        <v>145</v>
      </c>
      <c r="F39" s="3">
        <v>1316</v>
      </c>
      <c r="G39" s="3">
        <v>1404</v>
      </c>
      <c r="H39" s="2" t="s">
        <v>234</v>
      </c>
      <c r="I39" s="3">
        <v>5</v>
      </c>
      <c r="J39" s="2" t="s">
        <v>235</v>
      </c>
      <c r="K39" s="2" t="s">
        <v>242</v>
      </c>
      <c r="L39" s="2" t="s">
        <v>243</v>
      </c>
      <c r="M39" s="2" t="s">
        <v>244</v>
      </c>
      <c r="N39" s="2" t="s">
        <v>245</v>
      </c>
      <c r="O39" s="2" t="s">
        <v>58</v>
      </c>
      <c r="P39" s="3">
        <v>86</v>
      </c>
      <c r="Q39" s="4">
        <v>38.200000000000003</v>
      </c>
      <c r="R39" s="4">
        <v>-39.299999999999997</v>
      </c>
      <c r="S39" s="4">
        <v>1.2</v>
      </c>
      <c r="T39" s="4">
        <v>35.6831832999125</v>
      </c>
      <c r="U39" s="4">
        <v>33.4460704891831</v>
      </c>
      <c r="V39" s="4">
        <v>51.187128313611503</v>
      </c>
      <c r="W39" s="4">
        <v>382.24881303977497</v>
      </c>
      <c r="X39" s="4">
        <v>347.19584083589001</v>
      </c>
      <c r="Y39" s="4">
        <v>201.46588797253401</v>
      </c>
      <c r="Z39" s="4">
        <v>129.80321634592499</v>
      </c>
      <c r="AA39" s="4">
        <v>123.574949692552</v>
      </c>
      <c r="AB39" s="4">
        <v>84.9672849932074</v>
      </c>
      <c r="AC39" s="4">
        <v>354.35611498972202</v>
      </c>
      <c r="AD39" s="4">
        <v>304.18590982033498</v>
      </c>
      <c r="AE39" s="4">
        <v>396.103081563329</v>
      </c>
      <c r="AF39" s="4">
        <v>44.210006158890202</v>
      </c>
      <c r="AG39" s="4">
        <v>69.276080092068</v>
      </c>
      <c r="AH39" s="4">
        <v>35.717518181031203</v>
      </c>
      <c r="AI39" s="4">
        <v>94.027712958784505</v>
      </c>
      <c r="AJ39" s="4">
        <v>87.9999152426916</v>
      </c>
      <c r="AK39" s="4">
        <v>74.631286441741807</v>
      </c>
      <c r="AL39" s="4">
        <v>255.02393274544301</v>
      </c>
      <c r="AM39" s="4">
        <v>250.12069645591799</v>
      </c>
      <c r="AN39" s="4">
        <v>249.666097418318</v>
      </c>
      <c r="AO39" s="4">
        <v>150.15553838396301</v>
      </c>
      <c r="AP39" s="4">
        <v>187.149918726952</v>
      </c>
      <c r="AQ39" s="4">
        <v>180.74432953353701</v>
      </c>
    </row>
    <row r="40" spans="1:43" x14ac:dyDescent="0.25">
      <c r="A40" s="2" t="s">
        <v>246</v>
      </c>
      <c r="B40" s="2" t="s">
        <v>241</v>
      </c>
      <c r="C40" s="3">
        <v>21</v>
      </c>
      <c r="D40" s="2" t="s">
        <v>247</v>
      </c>
      <c r="E40" s="2" t="s">
        <v>145</v>
      </c>
      <c r="F40" s="3">
        <v>1680</v>
      </c>
      <c r="G40" s="3">
        <v>1770</v>
      </c>
      <c r="H40" s="2" t="s">
        <v>248</v>
      </c>
      <c r="I40" s="3">
        <v>1</v>
      </c>
      <c r="J40" s="2" t="s">
        <v>249</v>
      </c>
      <c r="K40" s="2" t="s">
        <v>250</v>
      </c>
      <c r="L40" s="2" t="s">
        <v>251</v>
      </c>
      <c r="M40" s="2" t="s">
        <v>246</v>
      </c>
      <c r="N40" s="2" t="s">
        <v>252</v>
      </c>
      <c r="O40" s="2" t="s">
        <v>58</v>
      </c>
      <c r="P40" s="3">
        <v>90</v>
      </c>
      <c r="Q40" s="4">
        <v>38.5</v>
      </c>
      <c r="R40" s="4">
        <v>-43.7</v>
      </c>
      <c r="S40" s="4">
        <v>1.2</v>
      </c>
      <c r="T40" s="4">
        <v>35.6831832999125</v>
      </c>
      <c r="U40" s="4">
        <v>33.4460704891831</v>
      </c>
      <c r="V40" s="4">
        <v>51.187128313611503</v>
      </c>
      <c r="W40" s="4">
        <v>382.24881303977497</v>
      </c>
      <c r="X40" s="4">
        <v>347.19584083589001</v>
      </c>
      <c r="Y40" s="4">
        <v>201.46588797253401</v>
      </c>
      <c r="Z40" s="4">
        <v>129.80321634592499</v>
      </c>
      <c r="AA40" s="4">
        <v>123.574949692552</v>
      </c>
      <c r="AB40" s="4">
        <v>84.9672849932074</v>
      </c>
      <c r="AC40" s="4">
        <v>354.35611498972202</v>
      </c>
      <c r="AD40" s="4">
        <v>304.18590982033498</v>
      </c>
      <c r="AE40" s="4">
        <v>396.103081563329</v>
      </c>
      <c r="AF40" s="4">
        <v>44.210006158890202</v>
      </c>
      <c r="AG40" s="4">
        <v>69.276080092068</v>
      </c>
      <c r="AH40" s="4">
        <v>35.717518181031203</v>
      </c>
      <c r="AI40" s="4">
        <v>94.027712958784505</v>
      </c>
      <c r="AJ40" s="4">
        <v>87.9999152426916</v>
      </c>
      <c r="AK40" s="4">
        <v>74.631286441741807</v>
      </c>
      <c r="AL40" s="4">
        <v>255.02393274544301</v>
      </c>
      <c r="AM40" s="4">
        <v>250.12069645591799</v>
      </c>
      <c r="AN40" s="4">
        <v>249.666097418318</v>
      </c>
      <c r="AO40" s="4">
        <v>150.15553838396301</v>
      </c>
      <c r="AP40" s="4">
        <v>187.149918726952</v>
      </c>
      <c r="AQ40" s="4">
        <v>180.74432953353701</v>
      </c>
    </row>
    <row r="41" spans="1:43" x14ac:dyDescent="0.25">
      <c r="A41" s="2" t="s">
        <v>253</v>
      </c>
      <c r="B41" s="2" t="s">
        <v>254</v>
      </c>
      <c r="C41" s="3">
        <v>21</v>
      </c>
      <c r="D41" s="2" t="s">
        <v>255</v>
      </c>
      <c r="E41" s="2" t="s">
        <v>46</v>
      </c>
      <c r="F41" s="3">
        <v>5597</v>
      </c>
      <c r="G41" s="3">
        <v>5779</v>
      </c>
      <c r="H41" s="2" t="s">
        <v>256</v>
      </c>
      <c r="I41" s="3">
        <v>1</v>
      </c>
      <c r="J41" s="2" t="s">
        <v>257</v>
      </c>
      <c r="K41" s="2" t="s">
        <v>258</v>
      </c>
      <c r="L41" s="2" t="s">
        <v>259</v>
      </c>
      <c r="M41" s="2" t="s">
        <v>253</v>
      </c>
      <c r="N41" s="2" t="s">
        <v>254</v>
      </c>
      <c r="O41" s="2" t="s">
        <v>51</v>
      </c>
      <c r="P41" s="3">
        <v>175</v>
      </c>
      <c r="Q41" s="4">
        <v>44.3</v>
      </c>
      <c r="R41" s="4">
        <v>-81.900000000000006</v>
      </c>
      <c r="S41" s="4">
        <v>1</v>
      </c>
      <c r="T41" s="4">
        <v>1.97144659115538</v>
      </c>
      <c r="U41" s="4">
        <v>2.29082674583446</v>
      </c>
      <c r="V41" s="4">
        <v>2.3355343717237198</v>
      </c>
      <c r="W41" s="3">
        <v>0</v>
      </c>
      <c r="X41" s="3">
        <v>0</v>
      </c>
      <c r="Y41" s="3">
        <v>0</v>
      </c>
      <c r="Z41" s="3">
        <v>0</v>
      </c>
      <c r="AA41" s="4">
        <v>15.256166628710201</v>
      </c>
      <c r="AB41" s="4">
        <v>3.0897194542984501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4">
        <v>7.3846082721139803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</row>
    <row r="42" spans="1:43" x14ac:dyDescent="0.25">
      <c r="A42" s="2" t="s">
        <v>260</v>
      </c>
      <c r="B42" s="2" t="s">
        <v>261</v>
      </c>
      <c r="C42" s="3">
        <v>20</v>
      </c>
      <c r="D42" s="2" t="s">
        <v>255</v>
      </c>
      <c r="E42" s="2" t="s">
        <v>46</v>
      </c>
      <c r="F42" s="3">
        <v>5597</v>
      </c>
      <c r="G42" s="3">
        <v>5779</v>
      </c>
      <c r="H42" s="2" t="s">
        <v>256</v>
      </c>
      <c r="I42" s="3">
        <v>1</v>
      </c>
      <c r="J42" s="2" t="s">
        <v>257</v>
      </c>
      <c r="K42" s="2" t="s">
        <v>258</v>
      </c>
      <c r="L42" s="2" t="s">
        <v>259</v>
      </c>
      <c r="M42" s="2" t="s">
        <v>262</v>
      </c>
      <c r="N42" s="2" t="s">
        <v>263</v>
      </c>
      <c r="O42" s="2" t="s">
        <v>58</v>
      </c>
      <c r="P42" s="3">
        <v>175</v>
      </c>
      <c r="Q42" s="4">
        <v>44.3</v>
      </c>
      <c r="R42" s="4">
        <v>-81.900000000000006</v>
      </c>
      <c r="S42" s="4">
        <v>1</v>
      </c>
      <c r="T42" s="4">
        <v>454.81272857954701</v>
      </c>
      <c r="U42" s="4">
        <v>629.97735510447603</v>
      </c>
      <c r="V42" s="4">
        <v>220.12411453496</v>
      </c>
      <c r="W42" s="4">
        <v>1000.3004652924</v>
      </c>
      <c r="X42" s="4">
        <v>894.576670982564</v>
      </c>
      <c r="Y42" s="4">
        <v>809.85656948959002</v>
      </c>
      <c r="Z42" s="4">
        <v>942.78919484257301</v>
      </c>
      <c r="AA42" s="4">
        <v>2626.3042140541402</v>
      </c>
      <c r="AB42" s="4">
        <v>1429.61319150389</v>
      </c>
      <c r="AC42" s="4">
        <v>1044.6224102162801</v>
      </c>
      <c r="AD42" s="4">
        <v>804.199658580799</v>
      </c>
      <c r="AE42" s="4">
        <v>1079.01948933894</v>
      </c>
      <c r="AF42" s="4">
        <v>598.84462887951304</v>
      </c>
      <c r="AG42" s="4">
        <v>341.76199512086902</v>
      </c>
      <c r="AH42" s="4">
        <v>388.42801021871401</v>
      </c>
      <c r="AI42" s="4">
        <v>865.05495922081798</v>
      </c>
      <c r="AJ42" s="4">
        <v>896.61452103917202</v>
      </c>
      <c r="AK42" s="4">
        <v>929.63049033742504</v>
      </c>
      <c r="AL42" s="4">
        <v>783.00658595942105</v>
      </c>
      <c r="AM42" s="4">
        <v>681.61773645983806</v>
      </c>
      <c r="AN42" s="4">
        <v>633.12343995828803</v>
      </c>
      <c r="AO42" s="4">
        <v>758.99374968044503</v>
      </c>
      <c r="AP42" s="4">
        <v>798.19546310951398</v>
      </c>
      <c r="AQ42" s="4">
        <v>782.76375663885403</v>
      </c>
    </row>
    <row r="43" spans="1:43" x14ac:dyDescent="0.25">
      <c r="A43" s="2" t="s">
        <v>264</v>
      </c>
      <c r="B43" s="2" t="s">
        <v>265</v>
      </c>
      <c r="C43" s="3">
        <v>21</v>
      </c>
      <c r="D43" s="2" t="s">
        <v>266</v>
      </c>
      <c r="E43" s="2" t="s">
        <v>46</v>
      </c>
      <c r="F43" s="3">
        <v>4154</v>
      </c>
      <c r="G43" s="3">
        <v>4338</v>
      </c>
      <c r="H43" s="2" t="s">
        <v>267</v>
      </c>
      <c r="I43" s="3">
        <v>1</v>
      </c>
      <c r="J43" s="2" t="s">
        <v>268</v>
      </c>
      <c r="K43" s="2" t="s">
        <v>269</v>
      </c>
      <c r="L43" s="2" t="s">
        <v>270</v>
      </c>
      <c r="M43" s="2" t="s">
        <v>264</v>
      </c>
      <c r="N43" s="2" t="s">
        <v>271</v>
      </c>
      <c r="O43" s="2" t="s">
        <v>51</v>
      </c>
      <c r="P43" s="3">
        <v>184</v>
      </c>
      <c r="Q43" s="4">
        <v>43.8</v>
      </c>
      <c r="R43" s="2">
        <v>-80</v>
      </c>
      <c r="S43" s="4">
        <v>1</v>
      </c>
      <c r="T43" s="4">
        <v>2.7600252276175401</v>
      </c>
      <c r="U43" s="4">
        <v>10.5378030308385</v>
      </c>
      <c r="V43" s="4">
        <v>1.9462786431031001</v>
      </c>
      <c r="W43" s="3">
        <v>0</v>
      </c>
      <c r="X43" s="4">
        <v>3.4754338422011002</v>
      </c>
      <c r="Y43" s="3">
        <v>0</v>
      </c>
      <c r="Z43" s="4">
        <v>30.169254234962299</v>
      </c>
      <c r="AA43" s="4">
        <v>38.589127354972803</v>
      </c>
      <c r="AB43" s="4">
        <v>33.368970106423298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4">
        <v>26.5490013060097</v>
      </c>
      <c r="AJ43" s="4">
        <v>9.8461443628186291</v>
      </c>
      <c r="AK43" s="4">
        <v>26.0847214747835</v>
      </c>
      <c r="AL43" s="4">
        <v>2.62460308142823</v>
      </c>
      <c r="AM43" s="4">
        <v>2.3303170477259401</v>
      </c>
      <c r="AN43" s="4">
        <v>5.1189693785675603</v>
      </c>
      <c r="AO43" s="4">
        <v>8.4993700972054391</v>
      </c>
      <c r="AP43" s="4">
        <v>5.9345387591785403</v>
      </c>
      <c r="AQ43" s="4">
        <v>14.3118115339454</v>
      </c>
    </row>
    <row r="44" spans="1:43" x14ac:dyDescent="0.25">
      <c r="A44" s="2" t="s">
        <v>272</v>
      </c>
      <c r="B44" s="2" t="s">
        <v>273</v>
      </c>
      <c r="C44" s="3">
        <v>20</v>
      </c>
      <c r="D44" s="2" t="s">
        <v>266</v>
      </c>
      <c r="E44" s="2" t="s">
        <v>46</v>
      </c>
      <c r="F44" s="3">
        <v>4154</v>
      </c>
      <c r="G44" s="3">
        <v>4338</v>
      </c>
      <c r="H44" s="2" t="s">
        <v>267</v>
      </c>
      <c r="I44" s="3">
        <v>1</v>
      </c>
      <c r="J44" s="2" t="s">
        <v>268</v>
      </c>
      <c r="K44" s="2" t="s">
        <v>269</v>
      </c>
      <c r="L44" s="2" t="s">
        <v>270</v>
      </c>
      <c r="M44" s="2" t="s">
        <v>274</v>
      </c>
      <c r="N44" s="2" t="s">
        <v>275</v>
      </c>
      <c r="O44" s="2" t="s">
        <v>58</v>
      </c>
      <c r="P44" s="3">
        <v>184</v>
      </c>
      <c r="Q44" s="4">
        <v>43.8</v>
      </c>
      <c r="R44" s="2">
        <v>-80</v>
      </c>
      <c r="S44" s="4">
        <v>1</v>
      </c>
      <c r="T44" s="4">
        <v>462.30422562593799</v>
      </c>
      <c r="U44" s="4">
        <v>596.07311926612601</v>
      </c>
      <c r="V44" s="4">
        <v>262.552988954608</v>
      </c>
      <c r="W44" s="4">
        <v>6408.0455779070498</v>
      </c>
      <c r="X44" s="4">
        <v>6510.8777599795503</v>
      </c>
      <c r="Y44" s="4">
        <v>6364.5070519323099</v>
      </c>
      <c r="Z44" s="4">
        <v>779.87522197377598</v>
      </c>
      <c r="AA44" s="4">
        <v>4549.4786308380098</v>
      </c>
      <c r="AB44" s="4">
        <v>1276.36310657069</v>
      </c>
      <c r="AC44" s="4">
        <v>6988.0967553315604</v>
      </c>
      <c r="AD44" s="4">
        <v>6571.9822748307497</v>
      </c>
      <c r="AE44" s="4">
        <v>6138.7303852208797</v>
      </c>
      <c r="AF44" s="4">
        <v>413.96642130597201</v>
      </c>
      <c r="AG44" s="4">
        <v>277.104320368272</v>
      </c>
      <c r="AH44" s="4">
        <v>415.21614885448798</v>
      </c>
      <c r="AI44" s="4">
        <v>696.91128428275601</v>
      </c>
      <c r="AJ44" s="4">
        <v>652.92244805941095</v>
      </c>
      <c r="AK44" s="4">
        <v>720.95271853915597</v>
      </c>
      <c r="AL44" s="4">
        <v>3572.9596615176301</v>
      </c>
      <c r="AM44" s="4">
        <v>3055.0456495687099</v>
      </c>
      <c r="AN44" s="4">
        <v>2688.6223258794598</v>
      </c>
      <c r="AO44" s="4">
        <v>1624.79625024911</v>
      </c>
      <c r="AP44" s="4">
        <v>1628.6069937688501</v>
      </c>
      <c r="AQ44" s="4">
        <v>1430.48864638484</v>
      </c>
    </row>
    <row r="45" spans="1:43" x14ac:dyDescent="0.25">
      <c r="A45" s="2" t="s">
        <v>276</v>
      </c>
      <c r="B45" s="2" t="s">
        <v>277</v>
      </c>
      <c r="C45" s="3">
        <v>22</v>
      </c>
      <c r="D45" s="2" t="s">
        <v>278</v>
      </c>
      <c r="E45" s="2" t="s">
        <v>46</v>
      </c>
      <c r="F45" s="3">
        <v>6304</v>
      </c>
      <c r="G45" s="3">
        <v>6394</v>
      </c>
      <c r="H45" s="2" t="s">
        <v>279</v>
      </c>
      <c r="I45" s="3">
        <v>1</v>
      </c>
      <c r="J45" s="2" t="s">
        <v>280</v>
      </c>
      <c r="K45" s="2" t="s">
        <v>281</v>
      </c>
      <c r="L45" s="2" t="s">
        <v>282</v>
      </c>
      <c r="M45" s="2" t="s">
        <v>283</v>
      </c>
      <c r="N45" s="2" t="s">
        <v>284</v>
      </c>
      <c r="O45" s="2" t="s">
        <v>51</v>
      </c>
      <c r="P45" s="3">
        <v>35</v>
      </c>
      <c r="Q45" s="4">
        <v>56</v>
      </c>
      <c r="R45" s="4">
        <v>-25.9</v>
      </c>
      <c r="S45" s="4">
        <v>0.5</v>
      </c>
      <c r="T45" s="4">
        <v>272.05962957944303</v>
      </c>
      <c r="U45" s="4">
        <v>300.09830370431399</v>
      </c>
      <c r="V45" s="4">
        <v>185.674982552036</v>
      </c>
      <c r="W45" s="4">
        <v>2196.6896074039</v>
      </c>
      <c r="X45" s="4">
        <v>2047.7256198248899</v>
      </c>
      <c r="Y45" s="4">
        <v>1827.3500541508699</v>
      </c>
      <c r="Z45" s="4">
        <v>402.00531268087298</v>
      </c>
      <c r="AA45" s="4">
        <v>345.50730306196601</v>
      </c>
      <c r="AB45" s="4">
        <v>255.210826925052</v>
      </c>
      <c r="AC45" s="4">
        <v>6269.6761386400703</v>
      </c>
      <c r="AD45" s="4">
        <v>8357.9321659647303</v>
      </c>
      <c r="AE45" s="4">
        <v>5112.9101418729297</v>
      </c>
      <c r="AF45" s="4">
        <v>43406.187865092201</v>
      </c>
      <c r="AG45" s="4">
        <v>33206.3343907979</v>
      </c>
      <c r="AH45" s="4">
        <v>36806.9024855526</v>
      </c>
      <c r="AI45" s="4">
        <v>2485.6502472751599</v>
      </c>
      <c r="AJ45" s="4">
        <v>2769.2281020427399</v>
      </c>
      <c r="AK45" s="4">
        <v>2876.56511819141</v>
      </c>
      <c r="AL45" s="4">
        <v>443.12048691446603</v>
      </c>
      <c r="AM45" s="4">
        <v>396.542284288031</v>
      </c>
      <c r="AN45" s="4">
        <v>404.863941759434</v>
      </c>
      <c r="AO45" s="4">
        <v>443.667119074124</v>
      </c>
      <c r="AP45" s="4">
        <v>500.19683827362002</v>
      </c>
      <c r="AQ45" s="4">
        <v>488.90994885316798</v>
      </c>
    </row>
    <row r="46" spans="1:43" x14ac:dyDescent="0.25">
      <c r="A46" s="2" t="s">
        <v>285</v>
      </c>
      <c r="B46" s="2" t="s">
        <v>286</v>
      </c>
      <c r="C46" s="3">
        <v>21</v>
      </c>
      <c r="D46" s="2" t="s">
        <v>278</v>
      </c>
      <c r="E46" s="2" t="s">
        <v>46</v>
      </c>
      <c r="F46" s="3">
        <v>6304</v>
      </c>
      <c r="G46" s="3">
        <v>6394</v>
      </c>
      <c r="H46" s="2" t="s">
        <v>279</v>
      </c>
      <c r="I46" s="3">
        <v>1</v>
      </c>
      <c r="J46" s="2" t="s">
        <v>280</v>
      </c>
      <c r="K46" s="2" t="s">
        <v>281</v>
      </c>
      <c r="L46" s="2" t="s">
        <v>282</v>
      </c>
      <c r="M46" s="2" t="s">
        <v>287</v>
      </c>
      <c r="N46" s="2" t="s">
        <v>288</v>
      </c>
      <c r="O46" s="2" t="s">
        <v>58</v>
      </c>
      <c r="P46" s="3">
        <v>35</v>
      </c>
      <c r="Q46" s="4">
        <v>56</v>
      </c>
      <c r="R46" s="4">
        <v>-25.9</v>
      </c>
      <c r="S46" s="4">
        <v>0.5</v>
      </c>
      <c r="T46" s="4">
        <v>1449.01324449921</v>
      </c>
      <c r="U46" s="4">
        <v>2313.27684794364</v>
      </c>
      <c r="V46" s="4">
        <v>740.36439583641902</v>
      </c>
      <c r="W46" s="4">
        <v>6494.0929297601597</v>
      </c>
      <c r="X46" s="4">
        <v>5331.3155139364899</v>
      </c>
      <c r="Y46" s="4">
        <v>4415.5514617980198</v>
      </c>
      <c r="Z46" s="4">
        <v>2570.4204608187902</v>
      </c>
      <c r="AA46" s="4">
        <v>1506.7708099767301</v>
      </c>
      <c r="AB46" s="4">
        <v>1682.04327092008</v>
      </c>
      <c r="AC46" s="4">
        <v>20090.5354619104</v>
      </c>
      <c r="AD46" s="4">
        <v>21859.6089014235</v>
      </c>
      <c r="AE46" s="4">
        <v>15922.765626172</v>
      </c>
      <c r="AF46" s="4">
        <v>257736.297723392</v>
      </c>
      <c r="AG46" s="4">
        <v>230403.00557553899</v>
      </c>
      <c r="AH46" s="4">
        <v>224466.743008691</v>
      </c>
      <c r="AI46" s="4">
        <v>7400.5341140502196</v>
      </c>
      <c r="AJ46" s="4">
        <v>7195.0699931297204</v>
      </c>
      <c r="AK46" s="4">
        <v>7283.4338962367801</v>
      </c>
      <c r="AL46" s="4">
        <v>1748.8605199250101</v>
      </c>
      <c r="AM46" s="4">
        <v>1453.72945160637</v>
      </c>
      <c r="AN46" s="4">
        <v>1436.5689519671</v>
      </c>
      <c r="AO46" s="4">
        <v>1619.97994052736</v>
      </c>
      <c r="AP46" s="4">
        <v>1625.63972438926</v>
      </c>
      <c r="AQ46" s="4">
        <v>1662.4784946366899</v>
      </c>
    </row>
    <row r="47" spans="1:43" x14ac:dyDescent="0.25">
      <c r="A47" s="2" t="s">
        <v>289</v>
      </c>
      <c r="B47" s="2" t="s">
        <v>290</v>
      </c>
      <c r="C47" s="3">
        <v>21</v>
      </c>
      <c r="D47" s="2" t="s">
        <v>291</v>
      </c>
      <c r="E47" s="2" t="s">
        <v>46</v>
      </c>
      <c r="F47" s="3">
        <v>13806</v>
      </c>
      <c r="G47" s="3">
        <v>13894</v>
      </c>
      <c r="H47" s="2" t="s">
        <v>292</v>
      </c>
      <c r="I47" s="3">
        <v>38</v>
      </c>
      <c r="J47" s="2" t="s">
        <v>293</v>
      </c>
      <c r="K47" s="2" t="s">
        <v>294</v>
      </c>
      <c r="L47" s="2" t="s">
        <v>295</v>
      </c>
      <c r="M47" s="2" t="s">
        <v>296</v>
      </c>
      <c r="N47" s="2" t="s">
        <v>297</v>
      </c>
      <c r="O47" s="2" t="s">
        <v>51</v>
      </c>
      <c r="P47" s="3">
        <v>83</v>
      </c>
      <c r="Q47" s="4">
        <v>41.6</v>
      </c>
      <c r="R47" s="4">
        <v>-42.4</v>
      </c>
      <c r="S47" s="4">
        <v>1.1000000000000001</v>
      </c>
      <c r="T47" s="4">
        <v>3.3514592049641498</v>
      </c>
      <c r="U47" s="4">
        <v>4.1234881425020298</v>
      </c>
      <c r="V47" s="4">
        <v>0.97313932155154903</v>
      </c>
      <c r="W47" s="4">
        <v>4.1368919160148803</v>
      </c>
      <c r="X47" s="4">
        <v>5.5606941475217697</v>
      </c>
      <c r="Y47" s="4">
        <v>1.8150079997525601</v>
      </c>
      <c r="Z47" s="4">
        <v>1.8855783896851499</v>
      </c>
      <c r="AA47" s="4">
        <v>2.2435539159867899</v>
      </c>
      <c r="AB47" s="4">
        <v>4.9435511268775203</v>
      </c>
      <c r="AC47" s="4">
        <v>9.7083867120471794</v>
      </c>
      <c r="AD47" s="4">
        <v>7.8331135576051798</v>
      </c>
      <c r="AE47" s="4">
        <v>8.6737901072261891</v>
      </c>
      <c r="AF47" s="3">
        <v>0</v>
      </c>
      <c r="AG47" s="3">
        <v>0</v>
      </c>
      <c r="AH47" s="3">
        <v>0</v>
      </c>
      <c r="AI47" s="4">
        <v>3.8717293571264202</v>
      </c>
      <c r="AJ47" s="4">
        <v>3.0769201133808202</v>
      </c>
      <c r="AK47" s="3">
        <v>0</v>
      </c>
      <c r="AL47" s="4">
        <v>8.9673938615464408</v>
      </c>
      <c r="AM47" s="4">
        <v>6.4083718812463397</v>
      </c>
      <c r="AN47" s="4">
        <v>6.9804127889557597</v>
      </c>
      <c r="AO47" s="4">
        <v>3.6830603754556899</v>
      </c>
      <c r="AP47" s="4">
        <v>5.0867475078673197</v>
      </c>
      <c r="AQ47" s="4">
        <v>2.5391923689258</v>
      </c>
    </row>
    <row r="48" spans="1:43" x14ac:dyDescent="0.25">
      <c r="A48" s="2" t="s">
        <v>298</v>
      </c>
      <c r="B48" s="2" t="s">
        <v>299</v>
      </c>
      <c r="C48" s="3">
        <v>22</v>
      </c>
      <c r="D48" s="2" t="s">
        <v>291</v>
      </c>
      <c r="E48" s="2" t="s">
        <v>46</v>
      </c>
      <c r="F48" s="3">
        <v>13806</v>
      </c>
      <c r="G48" s="3">
        <v>13894</v>
      </c>
      <c r="H48" s="2" t="s">
        <v>292</v>
      </c>
      <c r="I48" s="3">
        <v>38</v>
      </c>
      <c r="J48" s="2" t="s">
        <v>293</v>
      </c>
      <c r="K48" s="2" t="s">
        <v>300</v>
      </c>
      <c r="L48" s="2" t="s">
        <v>301</v>
      </c>
      <c r="M48" s="2" t="s">
        <v>302</v>
      </c>
      <c r="N48" s="2" t="s">
        <v>303</v>
      </c>
      <c r="O48" s="2" t="s">
        <v>58</v>
      </c>
      <c r="P48" s="3">
        <v>83</v>
      </c>
      <c r="Q48" s="4">
        <v>41.6</v>
      </c>
      <c r="R48" s="4">
        <v>-42.4</v>
      </c>
      <c r="S48" s="4">
        <v>1.1000000000000001</v>
      </c>
      <c r="T48" s="4">
        <v>3.3514592049641498</v>
      </c>
      <c r="U48" s="4">
        <v>2.9780747695848002</v>
      </c>
      <c r="V48" s="4">
        <v>2.1409065074134102</v>
      </c>
      <c r="W48" s="4">
        <v>23.1665947296833</v>
      </c>
      <c r="X48" s="4">
        <v>19.114886132106101</v>
      </c>
      <c r="Y48" s="4">
        <v>17.424076797624501</v>
      </c>
      <c r="Z48" s="4">
        <v>3.3940411014332601</v>
      </c>
      <c r="AA48" s="3">
        <v>0</v>
      </c>
      <c r="AB48" s="3">
        <v>0</v>
      </c>
      <c r="AC48" s="4">
        <v>24.270966780117998</v>
      </c>
      <c r="AD48" s="4">
        <v>20.888302820280501</v>
      </c>
      <c r="AE48" s="4">
        <v>20.8170962573429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4">
        <v>3.7181876986899902</v>
      </c>
      <c r="AM48" s="4">
        <v>3.3012824842784201</v>
      </c>
      <c r="AN48" s="4">
        <v>2.0941238366867299</v>
      </c>
      <c r="AO48" s="4">
        <v>1.41656168286757</v>
      </c>
      <c r="AP48" s="3">
        <v>0</v>
      </c>
      <c r="AQ48" s="4">
        <v>2.0775210291211099</v>
      </c>
    </row>
    <row r="49" spans="1:43" x14ac:dyDescent="0.25">
      <c r="A49" s="2" t="s">
        <v>304</v>
      </c>
      <c r="B49" s="2" t="s">
        <v>290</v>
      </c>
      <c r="C49" s="3">
        <v>21</v>
      </c>
      <c r="D49" s="2" t="s">
        <v>305</v>
      </c>
      <c r="E49" s="2" t="s">
        <v>46</v>
      </c>
      <c r="F49" s="3">
        <v>3727</v>
      </c>
      <c r="G49" s="3">
        <v>3908</v>
      </c>
      <c r="H49" s="2" t="s">
        <v>306</v>
      </c>
      <c r="I49" s="3">
        <v>37</v>
      </c>
      <c r="J49" s="2" t="s">
        <v>307</v>
      </c>
      <c r="K49" s="2" t="s">
        <v>308</v>
      </c>
      <c r="L49" s="2" t="s">
        <v>309</v>
      </c>
      <c r="M49" s="2" t="s">
        <v>59</v>
      </c>
      <c r="N49" s="2" t="s">
        <v>44</v>
      </c>
      <c r="O49" s="2" t="s">
        <v>51</v>
      </c>
      <c r="P49" s="3">
        <v>176</v>
      </c>
      <c r="Q49" s="4">
        <v>41.2</v>
      </c>
      <c r="R49" s="4">
        <v>-68.7</v>
      </c>
      <c r="S49" s="4">
        <v>0.9</v>
      </c>
      <c r="T49" s="4">
        <v>3.3514592049641498</v>
      </c>
      <c r="U49" s="4">
        <v>4.1234881425020298</v>
      </c>
      <c r="V49" s="4">
        <v>0.97313932155154903</v>
      </c>
      <c r="W49" s="4">
        <v>4.1368919160148803</v>
      </c>
      <c r="X49" s="4">
        <v>5.5606941475217697</v>
      </c>
      <c r="Y49" s="4">
        <v>1.8150079997525601</v>
      </c>
      <c r="Z49" s="4">
        <v>1.8855783896851499</v>
      </c>
      <c r="AA49" s="4">
        <v>2.2435539159867899</v>
      </c>
      <c r="AB49" s="4">
        <v>4.9435511268775203</v>
      </c>
      <c r="AC49" s="4">
        <v>9.7083867120471794</v>
      </c>
      <c r="AD49" s="4">
        <v>7.8331135576051798</v>
      </c>
      <c r="AE49" s="4">
        <v>8.6737901072261891</v>
      </c>
      <c r="AF49" s="3">
        <v>0</v>
      </c>
      <c r="AG49" s="3">
        <v>0</v>
      </c>
      <c r="AH49" s="3">
        <v>0</v>
      </c>
      <c r="AI49" s="4">
        <v>3.8717293571264202</v>
      </c>
      <c r="AJ49" s="4">
        <v>3.0769201133808202</v>
      </c>
      <c r="AK49" s="3">
        <v>0</v>
      </c>
      <c r="AL49" s="4">
        <v>8.9673938615464408</v>
      </c>
      <c r="AM49" s="4">
        <v>6.4083718812463397</v>
      </c>
      <c r="AN49" s="4">
        <v>6.9804127889557597</v>
      </c>
      <c r="AO49" s="4">
        <v>3.6830603754556899</v>
      </c>
      <c r="AP49" s="4">
        <v>5.0867475078673197</v>
      </c>
      <c r="AQ49" s="4">
        <v>2.5391923689258</v>
      </c>
    </row>
    <row r="50" spans="1:43" x14ac:dyDescent="0.25">
      <c r="A50" s="2" t="s">
        <v>310</v>
      </c>
      <c r="B50" s="2" t="s">
        <v>311</v>
      </c>
      <c r="C50" s="3">
        <v>22</v>
      </c>
      <c r="D50" s="2" t="s">
        <v>305</v>
      </c>
      <c r="E50" s="2" t="s">
        <v>46</v>
      </c>
      <c r="F50" s="3">
        <v>3727</v>
      </c>
      <c r="G50" s="3">
        <v>3908</v>
      </c>
      <c r="H50" s="2" t="s">
        <v>306</v>
      </c>
      <c r="I50" s="3">
        <v>37</v>
      </c>
      <c r="J50" s="2" t="s">
        <v>307</v>
      </c>
      <c r="K50" s="2" t="s">
        <v>312</v>
      </c>
      <c r="L50" s="2" t="s">
        <v>313</v>
      </c>
      <c r="M50" s="2" t="s">
        <v>314</v>
      </c>
      <c r="N50" s="2" t="s">
        <v>315</v>
      </c>
      <c r="O50" s="2" t="s">
        <v>58</v>
      </c>
      <c r="P50" s="3">
        <v>176</v>
      </c>
      <c r="Q50" s="4">
        <v>41.2</v>
      </c>
      <c r="R50" s="4">
        <v>-68.7</v>
      </c>
      <c r="S50" s="4">
        <v>0.9</v>
      </c>
      <c r="T50" s="4">
        <v>0.985723295577692</v>
      </c>
      <c r="U50" s="4">
        <v>1.83266139666757</v>
      </c>
      <c r="V50" s="4">
        <v>2.5301622360340299</v>
      </c>
      <c r="W50" s="4">
        <v>2.4821351496089301</v>
      </c>
      <c r="X50" s="3">
        <v>0</v>
      </c>
      <c r="Y50" s="3">
        <v>0</v>
      </c>
      <c r="Z50" s="4">
        <v>5.6567351690554402</v>
      </c>
      <c r="AA50" s="4">
        <v>5.8332401815656603</v>
      </c>
      <c r="AB50" s="4">
        <v>3.70766334515814</v>
      </c>
      <c r="AC50" s="4">
        <v>5.8250320272283096</v>
      </c>
      <c r="AD50" s="3">
        <v>0</v>
      </c>
      <c r="AE50" s="4">
        <v>2.8912633690753999</v>
      </c>
      <c r="AF50" s="3">
        <v>0</v>
      </c>
      <c r="AG50" s="3">
        <v>0</v>
      </c>
      <c r="AH50" s="3">
        <v>0</v>
      </c>
      <c r="AI50" s="4">
        <v>4.4248335510016199</v>
      </c>
      <c r="AJ50" s="3">
        <v>0</v>
      </c>
      <c r="AK50" s="3">
        <v>0</v>
      </c>
      <c r="AL50" s="4">
        <v>2.1871692345235201</v>
      </c>
      <c r="AM50" s="3">
        <v>0</v>
      </c>
      <c r="AN50" s="4">
        <v>1.39608255779115</v>
      </c>
      <c r="AO50" s="4">
        <v>6.5161837411908303</v>
      </c>
      <c r="AP50" s="4">
        <v>6.7823300104897601</v>
      </c>
      <c r="AQ50" s="4">
        <v>6.00172741746099</v>
      </c>
    </row>
    <row r="51" spans="1:43" x14ac:dyDescent="0.25">
      <c r="A51" s="2" t="s">
        <v>316</v>
      </c>
      <c r="B51" s="2" t="s">
        <v>317</v>
      </c>
      <c r="C51" s="3">
        <v>22</v>
      </c>
      <c r="D51" s="2" t="s">
        <v>110</v>
      </c>
      <c r="E51" s="2" t="s">
        <v>46</v>
      </c>
      <c r="F51" s="3">
        <v>10606</v>
      </c>
      <c r="G51" s="3">
        <v>10694</v>
      </c>
      <c r="H51" s="2" t="s">
        <v>318</v>
      </c>
      <c r="I51" s="3">
        <v>40</v>
      </c>
      <c r="J51" s="2" t="s">
        <v>319</v>
      </c>
      <c r="K51" s="2" t="s">
        <v>320</v>
      </c>
      <c r="L51" s="2" t="s">
        <v>321</v>
      </c>
      <c r="M51" s="2" t="s">
        <v>59</v>
      </c>
      <c r="N51" s="2" t="s">
        <v>44</v>
      </c>
      <c r="O51" s="2" t="s">
        <v>51</v>
      </c>
      <c r="P51" s="3">
        <v>83</v>
      </c>
      <c r="Q51" s="4">
        <v>41.6</v>
      </c>
      <c r="R51" s="2">
        <v>-49</v>
      </c>
      <c r="S51" s="4">
        <v>1.3</v>
      </c>
      <c r="T51" s="3">
        <v>0</v>
      </c>
      <c r="U51" s="3">
        <v>0</v>
      </c>
      <c r="V51" s="3">
        <v>0</v>
      </c>
      <c r="W51" s="3">
        <v>0</v>
      </c>
      <c r="X51" s="4">
        <v>3.4754338422011002</v>
      </c>
      <c r="Y51" s="4">
        <v>2.1780095997030702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</row>
    <row r="52" spans="1:43" x14ac:dyDescent="0.25">
      <c r="A52" s="2" t="s">
        <v>322</v>
      </c>
      <c r="B52" s="2" t="s">
        <v>323</v>
      </c>
      <c r="C52" s="3">
        <v>22</v>
      </c>
      <c r="D52" s="2" t="s">
        <v>110</v>
      </c>
      <c r="E52" s="2" t="s">
        <v>46</v>
      </c>
      <c r="F52" s="3">
        <v>10606</v>
      </c>
      <c r="G52" s="3">
        <v>10694</v>
      </c>
      <c r="H52" s="2" t="s">
        <v>318</v>
      </c>
      <c r="I52" s="3">
        <v>40</v>
      </c>
      <c r="J52" s="2" t="s">
        <v>319</v>
      </c>
      <c r="K52" s="2" t="s">
        <v>324</v>
      </c>
      <c r="L52" s="2" t="s">
        <v>325</v>
      </c>
      <c r="M52" s="2" t="s">
        <v>326</v>
      </c>
      <c r="N52" s="2" t="s">
        <v>327</v>
      </c>
      <c r="O52" s="2" t="s">
        <v>58</v>
      </c>
      <c r="P52" s="3">
        <v>83</v>
      </c>
      <c r="Q52" s="4">
        <v>41.6</v>
      </c>
      <c r="R52" s="2">
        <v>-49</v>
      </c>
      <c r="S52" s="4">
        <v>1.3</v>
      </c>
      <c r="T52" s="4">
        <v>360.77472618143503</v>
      </c>
      <c r="U52" s="4">
        <v>369.73943677768199</v>
      </c>
      <c r="V52" s="4">
        <v>352.471062265971</v>
      </c>
      <c r="W52" s="4">
        <v>158.44296038337001</v>
      </c>
      <c r="X52" s="4">
        <v>133.80420292474199</v>
      </c>
      <c r="Y52" s="4">
        <v>90.387398387677294</v>
      </c>
      <c r="Z52" s="4">
        <v>96.918729229816506</v>
      </c>
      <c r="AA52" s="4">
        <v>132.36968104322099</v>
      </c>
      <c r="AB52" s="4">
        <v>209.174007056005</v>
      </c>
      <c r="AC52" s="4">
        <v>105.82141516131399</v>
      </c>
      <c r="AD52" s="4">
        <v>103.13599517513499</v>
      </c>
      <c r="AE52" s="4">
        <v>115.072282089201</v>
      </c>
      <c r="AF52" s="4">
        <v>293.393677236271</v>
      </c>
      <c r="AG52" s="4">
        <v>258.63069901038699</v>
      </c>
      <c r="AH52" s="4">
        <v>321.457663629281</v>
      </c>
      <c r="AI52" s="4">
        <v>75.775274560902801</v>
      </c>
      <c r="AJ52" s="4">
        <v>83.6922270839584</v>
      </c>
      <c r="AK52" s="4">
        <v>74.631286441741807</v>
      </c>
      <c r="AL52" s="4">
        <v>164.256409512716</v>
      </c>
      <c r="AM52" s="4">
        <v>171.666689182478</v>
      </c>
      <c r="AN52" s="4">
        <v>188.93650615440299</v>
      </c>
      <c r="AO52" s="4">
        <v>110.491811263671</v>
      </c>
      <c r="AP52" s="4">
        <v>116.99519268094799</v>
      </c>
      <c r="AQ52" s="4">
        <v>110.80112155312599</v>
      </c>
    </row>
    <row r="53" spans="1:43" x14ac:dyDescent="0.25">
      <c r="A53" s="2" t="s">
        <v>328</v>
      </c>
      <c r="B53" s="2" t="s">
        <v>329</v>
      </c>
      <c r="C53" s="3">
        <v>20</v>
      </c>
      <c r="D53" s="2" t="s">
        <v>122</v>
      </c>
      <c r="E53" s="2" t="s">
        <v>46</v>
      </c>
      <c r="F53" s="3">
        <v>10663</v>
      </c>
      <c r="G53" s="3">
        <v>10778</v>
      </c>
      <c r="H53" s="2" t="s">
        <v>330</v>
      </c>
      <c r="I53" s="3">
        <v>43</v>
      </c>
      <c r="J53" s="2" t="s">
        <v>331</v>
      </c>
      <c r="K53" s="2" t="s">
        <v>332</v>
      </c>
      <c r="L53" s="2" t="s">
        <v>333</v>
      </c>
      <c r="M53" s="2" t="s">
        <v>59</v>
      </c>
      <c r="N53" s="2" t="s">
        <v>44</v>
      </c>
      <c r="O53" s="2" t="s">
        <v>51</v>
      </c>
      <c r="P53" s="3">
        <v>114</v>
      </c>
      <c r="Q53" s="4">
        <v>44</v>
      </c>
      <c r="R53" s="4">
        <v>-54.1</v>
      </c>
      <c r="S53" s="4">
        <v>1.1000000000000001</v>
      </c>
      <c r="T53" s="4">
        <v>1.1828679546932299</v>
      </c>
      <c r="U53" s="3">
        <v>0</v>
      </c>
      <c r="V53" s="3">
        <v>0</v>
      </c>
      <c r="W53" s="3">
        <v>0</v>
      </c>
      <c r="X53" s="4">
        <v>3.4754338422011002</v>
      </c>
      <c r="Y53" s="4">
        <v>2.1780095997030702</v>
      </c>
      <c r="Z53" s="3">
        <v>0</v>
      </c>
      <c r="AA53" s="3">
        <v>0</v>
      </c>
      <c r="AB53" s="3">
        <v>0</v>
      </c>
      <c r="AC53" s="4">
        <v>5.8250320272283096</v>
      </c>
      <c r="AD53" s="4">
        <v>6.5275946313376503</v>
      </c>
      <c r="AE53" s="4">
        <v>2.8912633690753999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4">
        <v>1.16515852386297</v>
      </c>
      <c r="AN53" s="3">
        <v>0</v>
      </c>
      <c r="AO53" s="3">
        <v>0</v>
      </c>
      <c r="AP53" s="4">
        <v>2.5433737539336598</v>
      </c>
      <c r="AQ53" s="4">
        <v>1.3850140194140701</v>
      </c>
    </row>
    <row r="54" spans="1:43" x14ac:dyDescent="0.25">
      <c r="A54" s="2" t="s">
        <v>334</v>
      </c>
      <c r="B54" s="2" t="s">
        <v>335</v>
      </c>
      <c r="C54" s="3">
        <v>20</v>
      </c>
      <c r="D54" s="2" t="s">
        <v>336</v>
      </c>
      <c r="E54" s="2" t="s">
        <v>145</v>
      </c>
      <c r="F54" s="3">
        <v>2574</v>
      </c>
      <c r="G54" s="3">
        <v>2719</v>
      </c>
      <c r="H54" s="2" t="s">
        <v>337</v>
      </c>
      <c r="I54" s="3">
        <v>38</v>
      </c>
      <c r="J54" s="2" t="s">
        <v>338</v>
      </c>
      <c r="K54" s="2" t="s">
        <v>339</v>
      </c>
      <c r="L54" s="2" t="s">
        <v>340</v>
      </c>
      <c r="M54" s="2" t="s">
        <v>59</v>
      </c>
      <c r="N54" s="2" t="s">
        <v>44</v>
      </c>
      <c r="O54" s="2" t="s">
        <v>51</v>
      </c>
      <c r="P54" s="3">
        <v>140</v>
      </c>
      <c r="Q54" s="4">
        <v>46.6</v>
      </c>
      <c r="R54" s="2">
        <v>-70</v>
      </c>
      <c r="S54" s="4">
        <v>1</v>
      </c>
      <c r="T54" s="4">
        <v>215.47911241328299</v>
      </c>
      <c r="U54" s="4">
        <v>192.658529324678</v>
      </c>
      <c r="V54" s="4">
        <v>202.99686247565299</v>
      </c>
      <c r="W54" s="4">
        <v>40.127851585344303</v>
      </c>
      <c r="X54" s="4">
        <v>35.449425190451301</v>
      </c>
      <c r="Y54" s="4">
        <v>35.574156795150103</v>
      </c>
      <c r="Z54" s="4">
        <v>66.372359316917098</v>
      </c>
      <c r="AA54" s="4">
        <v>56.986269466064499</v>
      </c>
      <c r="AB54" s="4">
        <v>253.35699525247301</v>
      </c>
      <c r="AC54" s="4">
        <v>155.33418739275501</v>
      </c>
      <c r="AD54" s="4">
        <v>110.96910873274</v>
      </c>
      <c r="AE54" s="4">
        <v>106.398491981975</v>
      </c>
      <c r="AF54" s="4">
        <v>64.305463503840301</v>
      </c>
      <c r="AG54" s="4">
        <v>36.947242715769598</v>
      </c>
      <c r="AH54" s="4">
        <v>93.758485225206897</v>
      </c>
      <c r="AI54" s="4">
        <v>183.63059236656699</v>
      </c>
      <c r="AJ54" s="4">
        <v>160.615229918479</v>
      </c>
      <c r="AK54" s="4">
        <v>165.20323600696199</v>
      </c>
      <c r="AL54" s="4">
        <v>136.91679408117199</v>
      </c>
      <c r="AM54" s="4">
        <v>133.60484406962101</v>
      </c>
      <c r="AN54" s="4">
        <v>140.77165791060801</v>
      </c>
      <c r="AO54" s="4">
        <v>184.71964344593101</v>
      </c>
      <c r="AP54" s="4">
        <v>167.226824321138</v>
      </c>
      <c r="AQ54" s="4">
        <v>165.74001098988401</v>
      </c>
    </row>
    <row r="55" spans="1:43" x14ac:dyDescent="0.25">
      <c r="A55" s="2" t="s">
        <v>119</v>
      </c>
      <c r="B55" s="2" t="s">
        <v>341</v>
      </c>
      <c r="C55" s="3">
        <v>22</v>
      </c>
      <c r="D55" s="2" t="s">
        <v>336</v>
      </c>
      <c r="E55" s="2" t="s">
        <v>145</v>
      </c>
      <c r="F55" s="3">
        <v>2574</v>
      </c>
      <c r="G55" s="3">
        <v>2719</v>
      </c>
      <c r="H55" s="2" t="s">
        <v>337</v>
      </c>
      <c r="I55" s="3">
        <v>38</v>
      </c>
      <c r="J55" s="2" t="s">
        <v>338</v>
      </c>
      <c r="K55" s="2" t="s">
        <v>117</v>
      </c>
      <c r="L55" s="2" t="s">
        <v>118</v>
      </c>
      <c r="M55" s="2" t="s">
        <v>119</v>
      </c>
      <c r="N55" s="2" t="s">
        <v>342</v>
      </c>
      <c r="O55" s="2" t="s">
        <v>58</v>
      </c>
      <c r="P55" s="3">
        <v>140</v>
      </c>
      <c r="Q55" s="4">
        <v>46.6</v>
      </c>
      <c r="R55" s="2">
        <v>-70</v>
      </c>
      <c r="S55" s="4">
        <v>1</v>
      </c>
      <c r="T55" s="4">
        <v>14.5887047745498</v>
      </c>
      <c r="U55" s="4">
        <v>11.4541337291723</v>
      </c>
      <c r="V55" s="4">
        <v>17.5165077879279</v>
      </c>
      <c r="W55" s="4">
        <v>9.1011622152327405</v>
      </c>
      <c r="X55" s="3">
        <v>0</v>
      </c>
      <c r="Y55" s="3">
        <v>0</v>
      </c>
      <c r="Z55" s="4">
        <v>6.7880822028665202</v>
      </c>
      <c r="AA55" s="4">
        <v>9.8716372303418805</v>
      </c>
      <c r="AB55" s="4">
        <v>9.8871022537550495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4">
        <v>15.4869174285057</v>
      </c>
      <c r="AJ55" s="4">
        <v>14.769216544228</v>
      </c>
      <c r="AK55" s="4">
        <v>13.0423607373918</v>
      </c>
      <c r="AL55" s="4">
        <v>9.1861107849987906</v>
      </c>
      <c r="AM55" s="4">
        <v>8.5444958416617904</v>
      </c>
      <c r="AN55" s="4">
        <v>13.030103872717399</v>
      </c>
      <c r="AO55" s="4">
        <v>13.5989921555287</v>
      </c>
      <c r="AP55" s="4">
        <v>8.9018081387678105</v>
      </c>
      <c r="AQ55" s="4">
        <v>6.00172741746099</v>
      </c>
    </row>
    <row r="56" spans="1:43" x14ac:dyDescent="0.25">
      <c r="A56" s="2" t="s">
        <v>296</v>
      </c>
      <c r="B56" s="2" t="s">
        <v>297</v>
      </c>
      <c r="C56" s="3">
        <v>20</v>
      </c>
      <c r="D56" s="2" t="s">
        <v>343</v>
      </c>
      <c r="E56" s="2" t="s">
        <v>46</v>
      </c>
      <c r="F56" s="3">
        <v>7411</v>
      </c>
      <c r="G56" s="3">
        <v>7504</v>
      </c>
      <c r="H56" s="2" t="s">
        <v>344</v>
      </c>
      <c r="I56" s="3">
        <v>2</v>
      </c>
      <c r="J56" s="2" t="s">
        <v>345</v>
      </c>
      <c r="K56" s="2" t="s">
        <v>294</v>
      </c>
      <c r="L56" s="2" t="s">
        <v>295</v>
      </c>
      <c r="M56" s="2" t="s">
        <v>296</v>
      </c>
      <c r="N56" s="2" t="s">
        <v>297</v>
      </c>
      <c r="O56" s="2" t="s">
        <v>51</v>
      </c>
      <c r="P56" s="3">
        <v>88</v>
      </c>
      <c r="Q56" s="4">
        <v>46.8</v>
      </c>
      <c r="R56" s="4">
        <v>-56.2</v>
      </c>
      <c r="S56" s="4">
        <v>1.3</v>
      </c>
      <c r="T56" s="3">
        <v>0</v>
      </c>
      <c r="U56" s="3">
        <v>0</v>
      </c>
      <c r="V56" s="3">
        <v>0</v>
      </c>
      <c r="W56" s="3">
        <v>0</v>
      </c>
      <c r="X56" s="4">
        <v>2.0852603053206602</v>
      </c>
      <c r="Y56" s="4">
        <v>1.8150079997525601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4">
        <v>1.3123015407141101</v>
      </c>
      <c r="AM56" s="4">
        <v>1.35935161117347</v>
      </c>
      <c r="AN56" s="3">
        <v>0</v>
      </c>
      <c r="AO56" s="3">
        <v>0</v>
      </c>
      <c r="AP56" s="3">
        <v>0</v>
      </c>
      <c r="AQ56" s="3">
        <v>0</v>
      </c>
    </row>
    <row r="57" spans="1:43" x14ac:dyDescent="0.25">
      <c r="A57" s="2" t="s">
        <v>346</v>
      </c>
      <c r="B57" s="2" t="s">
        <v>347</v>
      </c>
      <c r="C57" s="3">
        <v>21</v>
      </c>
      <c r="D57" s="2" t="s">
        <v>348</v>
      </c>
      <c r="E57" s="2" t="s">
        <v>46</v>
      </c>
      <c r="F57" s="3">
        <v>11338</v>
      </c>
      <c r="G57" s="3">
        <v>11438</v>
      </c>
      <c r="H57" s="2" t="s">
        <v>349</v>
      </c>
      <c r="I57" s="3">
        <v>7</v>
      </c>
      <c r="J57" s="2" t="s">
        <v>350</v>
      </c>
      <c r="K57" s="2" t="s">
        <v>351</v>
      </c>
      <c r="L57" s="2" t="s">
        <v>352</v>
      </c>
      <c r="M57" s="2" t="s">
        <v>353</v>
      </c>
      <c r="N57" s="2" t="s">
        <v>354</v>
      </c>
      <c r="O57" s="2" t="s">
        <v>58</v>
      </c>
      <c r="P57" s="3">
        <v>95</v>
      </c>
      <c r="Q57" s="4">
        <v>47.5</v>
      </c>
      <c r="R57" s="2">
        <v>-58</v>
      </c>
      <c r="S57" s="4">
        <v>1.2</v>
      </c>
      <c r="T57" s="3">
        <v>0</v>
      </c>
      <c r="U57" s="3">
        <v>0</v>
      </c>
      <c r="V57" s="3">
        <v>0</v>
      </c>
      <c r="W57" s="4">
        <v>1229.48427743962</v>
      </c>
      <c r="X57" s="4">
        <v>1120.47987072564</v>
      </c>
      <c r="Y57" s="4">
        <v>1045.4446078574699</v>
      </c>
      <c r="Z57" s="3">
        <v>0</v>
      </c>
      <c r="AA57" s="3">
        <v>0</v>
      </c>
      <c r="AB57" s="3">
        <v>0</v>
      </c>
      <c r="AC57" s="4">
        <v>1003.84718602568</v>
      </c>
      <c r="AD57" s="4">
        <v>942.58466476515696</v>
      </c>
      <c r="AE57" s="4">
        <v>1194.67002410195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4">
        <v>184.597083393785</v>
      </c>
      <c r="AM57" s="4">
        <v>169.72475830937299</v>
      </c>
      <c r="AN57" s="4">
        <v>203.828053437508</v>
      </c>
      <c r="AO57" s="4">
        <v>89.5266983572306</v>
      </c>
      <c r="AP57" s="4">
        <v>78.844586371943507</v>
      </c>
      <c r="AQ57" s="4">
        <v>79.8691417862116</v>
      </c>
    </row>
    <row r="58" spans="1:43" x14ac:dyDescent="0.25">
      <c r="A58" s="2" t="s">
        <v>355</v>
      </c>
      <c r="B58" s="2" t="s">
        <v>335</v>
      </c>
      <c r="C58" s="3">
        <v>20</v>
      </c>
      <c r="D58" s="2" t="s">
        <v>60</v>
      </c>
      <c r="E58" s="2" t="s">
        <v>46</v>
      </c>
      <c r="F58" s="3">
        <v>935</v>
      </c>
      <c r="G58" s="3">
        <v>1115</v>
      </c>
      <c r="H58" s="2" t="s">
        <v>356</v>
      </c>
      <c r="I58" s="3">
        <v>8</v>
      </c>
      <c r="J58" s="2" t="s">
        <v>357</v>
      </c>
      <c r="K58" s="2" t="s">
        <v>358</v>
      </c>
      <c r="L58" s="2" t="s">
        <v>359</v>
      </c>
      <c r="M58" s="2" t="s">
        <v>360</v>
      </c>
      <c r="N58" s="2" t="s">
        <v>361</v>
      </c>
      <c r="O58" s="2" t="s">
        <v>51</v>
      </c>
      <c r="P58" s="3">
        <v>175</v>
      </c>
      <c r="Q58" s="4">
        <v>43.6</v>
      </c>
      <c r="R58" s="4">
        <v>-76.7</v>
      </c>
      <c r="S58" s="4">
        <v>1</v>
      </c>
      <c r="T58" s="4">
        <v>215.47911241328299</v>
      </c>
      <c r="U58" s="4">
        <v>192.658529324678</v>
      </c>
      <c r="V58" s="4">
        <v>202.99686247565299</v>
      </c>
      <c r="W58" s="4">
        <v>40.127851585344303</v>
      </c>
      <c r="X58" s="4">
        <v>35.449425190451301</v>
      </c>
      <c r="Y58" s="4">
        <v>35.574156795150103</v>
      </c>
      <c r="Z58" s="4">
        <v>66.372359316917098</v>
      </c>
      <c r="AA58" s="4">
        <v>56.986269466064499</v>
      </c>
      <c r="AB58" s="4">
        <v>253.35699525247301</v>
      </c>
      <c r="AC58" s="4">
        <v>155.33418739275501</v>
      </c>
      <c r="AD58" s="4">
        <v>110.96910873274</v>
      </c>
      <c r="AE58" s="4">
        <v>106.398491981975</v>
      </c>
      <c r="AF58" s="4">
        <v>64.305463503840301</v>
      </c>
      <c r="AG58" s="4">
        <v>36.947242715769598</v>
      </c>
      <c r="AH58" s="4">
        <v>93.758485225206897</v>
      </c>
      <c r="AI58" s="4">
        <v>183.63059236656699</v>
      </c>
      <c r="AJ58" s="4">
        <v>160.615229918479</v>
      </c>
      <c r="AK58" s="4">
        <v>165.20323600696199</v>
      </c>
      <c r="AL58" s="4">
        <v>136.91679408117199</v>
      </c>
      <c r="AM58" s="4">
        <v>133.60484406962101</v>
      </c>
      <c r="AN58" s="4">
        <v>140.77165791060801</v>
      </c>
      <c r="AO58" s="4">
        <v>184.71964344593101</v>
      </c>
      <c r="AP58" s="4">
        <v>167.226824321138</v>
      </c>
      <c r="AQ58" s="4">
        <v>165.74001098988401</v>
      </c>
    </row>
    <row r="59" spans="1:43" x14ac:dyDescent="0.25">
      <c r="A59" s="2" t="s">
        <v>362</v>
      </c>
      <c r="B59" s="2" t="s">
        <v>363</v>
      </c>
      <c r="C59" s="3">
        <v>23</v>
      </c>
      <c r="D59" s="2" t="s">
        <v>364</v>
      </c>
      <c r="E59" s="2" t="s">
        <v>145</v>
      </c>
      <c r="F59" s="3">
        <v>1341</v>
      </c>
      <c r="G59" s="3">
        <v>1473</v>
      </c>
      <c r="H59" s="2" t="s">
        <v>365</v>
      </c>
      <c r="I59" s="3">
        <v>19</v>
      </c>
      <c r="J59" s="2" t="s">
        <v>366</v>
      </c>
      <c r="K59" s="2" t="s">
        <v>367</v>
      </c>
      <c r="L59" s="2" t="s">
        <v>368</v>
      </c>
      <c r="M59" s="2" t="s">
        <v>369</v>
      </c>
      <c r="N59" s="2" t="s">
        <v>70</v>
      </c>
      <c r="O59" s="2" t="s">
        <v>51</v>
      </c>
      <c r="P59" s="3">
        <v>127</v>
      </c>
      <c r="Q59" s="4">
        <v>36.799999999999997</v>
      </c>
      <c r="R59" s="4">
        <v>-48.5</v>
      </c>
      <c r="S59" s="4">
        <v>1</v>
      </c>
      <c r="T59" s="3">
        <v>0</v>
      </c>
      <c r="U59" s="4">
        <v>2.7489920950013498</v>
      </c>
      <c r="V59" s="4">
        <v>2.72479010034434</v>
      </c>
      <c r="W59" s="4">
        <v>9.1011622152327405</v>
      </c>
      <c r="X59" s="4">
        <v>18.0722559794457</v>
      </c>
      <c r="Y59" s="4">
        <v>10.164044798614301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4">
        <v>5.7825267381507901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4">
        <v>1.9419308731049501</v>
      </c>
      <c r="AN59" s="3">
        <v>0</v>
      </c>
      <c r="AO59" s="3">
        <v>0</v>
      </c>
      <c r="AP59" s="4">
        <v>2.1194781282780499</v>
      </c>
      <c r="AQ59" s="3">
        <v>0</v>
      </c>
    </row>
    <row r="60" spans="1:43" x14ac:dyDescent="0.25">
      <c r="A60" s="2" t="s">
        <v>370</v>
      </c>
      <c r="B60" s="2" t="s">
        <v>371</v>
      </c>
      <c r="C60" s="3">
        <v>21</v>
      </c>
      <c r="D60" s="2" t="s">
        <v>45</v>
      </c>
      <c r="E60" s="2" t="s">
        <v>46</v>
      </c>
      <c r="F60" s="3">
        <v>6391</v>
      </c>
      <c r="G60" s="3">
        <v>6506</v>
      </c>
      <c r="H60" s="2" t="s">
        <v>372</v>
      </c>
      <c r="I60" s="3">
        <v>3</v>
      </c>
      <c r="J60" s="2" t="s">
        <v>373</v>
      </c>
      <c r="K60" s="2" t="s">
        <v>358</v>
      </c>
      <c r="L60" s="2" t="s">
        <v>359</v>
      </c>
      <c r="M60" s="2" t="s">
        <v>360</v>
      </c>
      <c r="N60" s="2" t="s">
        <v>361</v>
      </c>
      <c r="O60" s="2" t="s">
        <v>51</v>
      </c>
      <c r="P60" s="3">
        <v>110</v>
      </c>
      <c r="Q60" s="4">
        <v>50.9</v>
      </c>
      <c r="R60" s="4">
        <v>-59.7</v>
      </c>
      <c r="S60" s="4">
        <v>1</v>
      </c>
      <c r="T60" s="4">
        <v>2.562880568502</v>
      </c>
      <c r="U60" s="4">
        <v>1.14541337291723</v>
      </c>
      <c r="V60" s="4">
        <v>2.1409065074134102</v>
      </c>
      <c r="W60" s="3">
        <v>0</v>
      </c>
      <c r="X60" s="4">
        <v>1.7377169211005501</v>
      </c>
      <c r="Y60" s="4">
        <v>2.9040127996040899</v>
      </c>
      <c r="Z60" s="3">
        <v>0</v>
      </c>
      <c r="AA60" s="3">
        <v>0</v>
      </c>
      <c r="AB60" s="4">
        <v>4.3256072360178299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4">
        <v>1.9419308731049501</v>
      </c>
      <c r="AN60" s="4">
        <v>1.39608255779115</v>
      </c>
      <c r="AO60" s="4">
        <v>3.1164357023086602</v>
      </c>
      <c r="AP60" s="3">
        <v>0</v>
      </c>
      <c r="AQ60" s="4">
        <v>1.3850140194140701</v>
      </c>
    </row>
    <row r="61" spans="1:43" x14ac:dyDescent="0.25">
      <c r="A61" s="2" t="s">
        <v>374</v>
      </c>
      <c r="B61" s="2" t="s">
        <v>375</v>
      </c>
      <c r="C61" s="3">
        <v>20</v>
      </c>
      <c r="D61" s="2" t="s">
        <v>376</v>
      </c>
      <c r="E61" s="2" t="s">
        <v>46</v>
      </c>
      <c r="F61" s="3">
        <v>669</v>
      </c>
      <c r="G61" s="3">
        <v>766</v>
      </c>
      <c r="H61" s="2" t="s">
        <v>377</v>
      </c>
      <c r="I61" s="3">
        <v>32</v>
      </c>
      <c r="J61" s="2" t="s">
        <v>378</v>
      </c>
      <c r="K61" s="2" t="s">
        <v>379</v>
      </c>
      <c r="L61" s="2" t="s">
        <v>380</v>
      </c>
      <c r="M61" s="2" t="s">
        <v>381</v>
      </c>
      <c r="N61" s="2" t="s">
        <v>382</v>
      </c>
      <c r="O61" s="2" t="s">
        <v>51</v>
      </c>
      <c r="P61" s="3">
        <v>92</v>
      </c>
      <c r="Q61" s="4">
        <v>23.5</v>
      </c>
      <c r="R61" s="4">
        <v>-30.6</v>
      </c>
      <c r="S61" s="4">
        <v>1.3</v>
      </c>
      <c r="T61" s="4">
        <v>1.97144659115538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4">
        <v>4.5253881352443504</v>
      </c>
      <c r="AA61" s="3">
        <v>0</v>
      </c>
      <c r="AB61" s="4">
        <v>3.0897194542984501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4">
        <v>2.1871692345235201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</row>
    <row r="62" spans="1:43" x14ac:dyDescent="0.25">
      <c r="A62" s="2" t="s">
        <v>383</v>
      </c>
      <c r="B62" s="2" t="s">
        <v>384</v>
      </c>
      <c r="C62" s="3">
        <v>21</v>
      </c>
      <c r="D62" s="2" t="s">
        <v>385</v>
      </c>
      <c r="E62" s="2" t="s">
        <v>46</v>
      </c>
      <c r="F62" s="3">
        <v>1073</v>
      </c>
      <c r="G62" s="3">
        <v>1209</v>
      </c>
      <c r="H62" s="2" t="s">
        <v>386</v>
      </c>
      <c r="I62" s="3">
        <v>26</v>
      </c>
      <c r="J62" s="2" t="s">
        <v>387</v>
      </c>
      <c r="K62" s="2" t="s">
        <v>388</v>
      </c>
      <c r="L62" s="2" t="s">
        <v>389</v>
      </c>
      <c r="M62" s="2" t="s">
        <v>186</v>
      </c>
      <c r="N62" s="2" t="s">
        <v>187</v>
      </c>
      <c r="O62" s="2" t="s">
        <v>51</v>
      </c>
      <c r="P62" s="3">
        <v>136</v>
      </c>
      <c r="Q62" s="4">
        <v>43.8</v>
      </c>
      <c r="R62" s="4">
        <v>-59.9</v>
      </c>
      <c r="S62" s="4">
        <v>1</v>
      </c>
      <c r="T62" s="4">
        <v>1.3800126138087701</v>
      </c>
      <c r="U62" s="3">
        <v>0</v>
      </c>
      <c r="V62" s="3">
        <v>0</v>
      </c>
      <c r="W62" s="4">
        <v>5.7916486824208304</v>
      </c>
      <c r="X62" s="4">
        <v>2.0852603053206602</v>
      </c>
      <c r="Y62" s="4">
        <v>2.9040127996040899</v>
      </c>
      <c r="Z62" s="3">
        <v>0</v>
      </c>
      <c r="AA62" s="3">
        <v>0</v>
      </c>
      <c r="AB62" s="3">
        <v>0</v>
      </c>
      <c r="AC62" s="4">
        <v>11.6500640544566</v>
      </c>
      <c r="AD62" s="4">
        <v>6.5275946313376503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4">
        <v>14.216600024402901</v>
      </c>
      <c r="AM62" s="4">
        <v>10.486426714766701</v>
      </c>
      <c r="AN62" s="4">
        <v>10.935980036030699</v>
      </c>
      <c r="AO62" s="4">
        <v>6.2328714046173204</v>
      </c>
      <c r="AP62" s="4">
        <v>5.2986953206951304</v>
      </c>
      <c r="AQ62" s="4">
        <v>1.3850140194140701</v>
      </c>
    </row>
    <row r="63" spans="1:43" x14ac:dyDescent="0.25">
      <c r="A63" s="2" t="s">
        <v>390</v>
      </c>
      <c r="B63" s="2" t="s">
        <v>391</v>
      </c>
      <c r="C63" s="3">
        <v>21</v>
      </c>
      <c r="D63" s="2" t="s">
        <v>385</v>
      </c>
      <c r="E63" s="2" t="s">
        <v>46</v>
      </c>
      <c r="F63" s="3">
        <v>1073</v>
      </c>
      <c r="G63" s="3">
        <v>1209</v>
      </c>
      <c r="H63" s="2" t="s">
        <v>386</v>
      </c>
      <c r="I63" s="3">
        <v>26</v>
      </c>
      <c r="J63" s="2" t="s">
        <v>387</v>
      </c>
      <c r="K63" s="2" t="s">
        <v>392</v>
      </c>
      <c r="L63" s="2" t="s">
        <v>393</v>
      </c>
      <c r="M63" s="2" t="s">
        <v>394</v>
      </c>
      <c r="N63" s="2" t="s">
        <v>395</v>
      </c>
      <c r="O63" s="2" t="s">
        <v>58</v>
      </c>
      <c r="P63" s="3">
        <v>136</v>
      </c>
      <c r="Q63" s="4">
        <v>43.8</v>
      </c>
      <c r="R63" s="4">
        <v>-59.9</v>
      </c>
      <c r="S63" s="4">
        <v>1</v>
      </c>
      <c r="T63" s="4">
        <v>16.954440683936301</v>
      </c>
      <c r="U63" s="4">
        <v>16.493952570008101</v>
      </c>
      <c r="V63" s="4">
        <v>17.127252059307299</v>
      </c>
      <c r="W63" s="4">
        <v>22.339216346480399</v>
      </c>
      <c r="X63" s="4">
        <v>31.2789045798099</v>
      </c>
      <c r="Y63" s="4">
        <v>23.958105596733699</v>
      </c>
      <c r="Z63" s="4">
        <v>12.067701693984899</v>
      </c>
      <c r="AA63" s="4">
        <v>9.8716372303418805</v>
      </c>
      <c r="AB63" s="4">
        <v>11.1229900354744</v>
      </c>
      <c r="AC63" s="4">
        <v>124.267349914204</v>
      </c>
      <c r="AD63" s="4">
        <v>190.60576323505899</v>
      </c>
      <c r="AE63" s="4">
        <v>115.650534763016</v>
      </c>
      <c r="AF63" s="3">
        <v>0</v>
      </c>
      <c r="AG63" s="3">
        <v>0</v>
      </c>
      <c r="AH63" s="3">
        <v>0</v>
      </c>
      <c r="AI63" s="4">
        <v>11.062083877504101</v>
      </c>
      <c r="AJ63" s="4">
        <v>7.3846082721139803</v>
      </c>
      <c r="AK63" s="3">
        <v>0</v>
      </c>
      <c r="AL63" s="4">
        <v>36.307009293090502</v>
      </c>
      <c r="AM63" s="4">
        <v>46.217954779897902</v>
      </c>
      <c r="AN63" s="4">
        <v>26.525568598031899</v>
      </c>
      <c r="AO63" s="4">
        <v>43.6300998323212</v>
      </c>
      <c r="AP63" s="4">
        <v>42.389562565561</v>
      </c>
      <c r="AQ63" s="4">
        <v>40.165406563008098</v>
      </c>
    </row>
    <row r="64" spans="1:43" x14ac:dyDescent="0.25">
      <c r="A64" s="2" t="s">
        <v>396</v>
      </c>
      <c r="B64" s="2" t="s">
        <v>397</v>
      </c>
      <c r="C64" s="3">
        <v>21</v>
      </c>
      <c r="D64" s="2" t="s">
        <v>398</v>
      </c>
      <c r="E64" s="2" t="s">
        <v>46</v>
      </c>
      <c r="F64" s="3">
        <v>8099</v>
      </c>
      <c r="G64" s="3">
        <v>8242</v>
      </c>
      <c r="H64" s="2" t="s">
        <v>399</v>
      </c>
      <c r="I64" s="3">
        <v>6</v>
      </c>
      <c r="J64" s="2" t="s">
        <v>400</v>
      </c>
      <c r="K64" s="2" t="s">
        <v>401</v>
      </c>
      <c r="L64" s="2" t="s">
        <v>402</v>
      </c>
      <c r="M64" s="2" t="s">
        <v>396</v>
      </c>
      <c r="N64" s="2" t="s">
        <v>397</v>
      </c>
      <c r="O64" s="2" t="s">
        <v>51</v>
      </c>
      <c r="P64" s="3">
        <v>138</v>
      </c>
      <c r="Q64" s="4">
        <v>41.7</v>
      </c>
      <c r="R64" s="4">
        <v>-67.400000000000006</v>
      </c>
      <c r="S64" s="4">
        <v>1.1000000000000001</v>
      </c>
      <c r="T64" s="3">
        <v>0</v>
      </c>
      <c r="U64" s="3">
        <v>0</v>
      </c>
      <c r="V64" s="3">
        <v>0</v>
      </c>
      <c r="W64" s="4">
        <v>10.3422297900372</v>
      </c>
      <c r="X64" s="4">
        <v>16.682082442565299</v>
      </c>
      <c r="Y64" s="4">
        <v>9.0750399987627794</v>
      </c>
      <c r="Z64" s="3">
        <v>0</v>
      </c>
      <c r="AA64" s="3">
        <v>0</v>
      </c>
      <c r="AB64" s="3">
        <v>0</v>
      </c>
      <c r="AC64" s="4">
        <v>15.533418739275501</v>
      </c>
      <c r="AD64" s="4">
        <v>18.277264967745399</v>
      </c>
      <c r="AE64" s="4">
        <v>20.2388435835278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4">
        <v>6.1240738566658601</v>
      </c>
      <c r="AM64" s="4">
        <v>6.79675805586733</v>
      </c>
      <c r="AN64" s="4">
        <v>3.7228868207764099</v>
      </c>
      <c r="AO64" s="4">
        <v>1.9831863560145999</v>
      </c>
      <c r="AP64" s="4">
        <v>2.7553215667614599</v>
      </c>
      <c r="AQ64" s="4">
        <v>1.61584968931642</v>
      </c>
    </row>
    <row r="65" spans="1:43" x14ac:dyDescent="0.25">
      <c r="A65" s="2" t="s">
        <v>403</v>
      </c>
      <c r="B65" s="2" t="s">
        <v>404</v>
      </c>
      <c r="C65" s="3">
        <v>21</v>
      </c>
      <c r="D65" s="2" t="s">
        <v>398</v>
      </c>
      <c r="E65" s="2" t="s">
        <v>46</v>
      </c>
      <c r="F65" s="3">
        <v>8099</v>
      </c>
      <c r="G65" s="3">
        <v>8242</v>
      </c>
      <c r="H65" s="2" t="s">
        <v>399</v>
      </c>
      <c r="I65" s="3">
        <v>6</v>
      </c>
      <c r="J65" s="2" t="s">
        <v>400</v>
      </c>
      <c r="K65" s="2" t="s">
        <v>405</v>
      </c>
      <c r="L65" s="2" t="s">
        <v>406</v>
      </c>
      <c r="M65" s="2" t="s">
        <v>407</v>
      </c>
      <c r="N65" s="2" t="s">
        <v>408</v>
      </c>
      <c r="O65" s="2" t="s">
        <v>58</v>
      </c>
      <c r="P65" s="3">
        <v>138</v>
      </c>
      <c r="Q65" s="4">
        <v>41.7</v>
      </c>
      <c r="R65" s="4">
        <v>-67.400000000000006</v>
      </c>
      <c r="S65" s="4">
        <v>1.1000000000000001</v>
      </c>
      <c r="T65" s="3">
        <v>0</v>
      </c>
      <c r="U65" s="3">
        <v>0</v>
      </c>
      <c r="V65" s="3">
        <v>0</v>
      </c>
      <c r="W65" s="4">
        <v>9.9285405984357205</v>
      </c>
      <c r="X65" s="4">
        <v>17.377169211005501</v>
      </c>
      <c r="Y65" s="4">
        <v>4.3560191994061297</v>
      </c>
      <c r="Z65" s="3">
        <v>0</v>
      </c>
      <c r="AA65" s="3">
        <v>0</v>
      </c>
      <c r="AB65" s="3">
        <v>0</v>
      </c>
      <c r="AC65" s="4">
        <v>27.1834827937321</v>
      </c>
      <c r="AD65" s="4">
        <v>23.499340672815599</v>
      </c>
      <c r="AE65" s="4">
        <v>52.042740643357099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4">
        <v>3.8838617462099099</v>
      </c>
      <c r="AN65" s="3">
        <v>0</v>
      </c>
      <c r="AO65" s="4">
        <v>2.8331233657351498</v>
      </c>
      <c r="AP65" s="4">
        <v>3.3911650052448801</v>
      </c>
      <c r="AQ65" s="3">
        <v>0</v>
      </c>
    </row>
    <row r="66" spans="1:43" x14ac:dyDescent="0.25">
      <c r="A66" s="2" t="s">
        <v>409</v>
      </c>
      <c r="B66" s="2" t="s">
        <v>410</v>
      </c>
      <c r="C66" s="3">
        <v>22</v>
      </c>
      <c r="D66" s="2" t="s">
        <v>198</v>
      </c>
      <c r="E66" s="2" t="s">
        <v>145</v>
      </c>
      <c r="F66" s="3">
        <v>3925</v>
      </c>
      <c r="G66" s="3">
        <v>4013</v>
      </c>
      <c r="H66" s="2" t="s">
        <v>411</v>
      </c>
      <c r="I66" s="3">
        <v>26</v>
      </c>
      <c r="J66" s="2" t="s">
        <v>412</v>
      </c>
      <c r="K66" s="2" t="s">
        <v>413</v>
      </c>
      <c r="L66" s="2" t="s">
        <v>414</v>
      </c>
      <c r="M66" s="2" t="s">
        <v>186</v>
      </c>
      <c r="N66" s="2" t="s">
        <v>187</v>
      </c>
      <c r="O66" s="2" t="s">
        <v>51</v>
      </c>
      <c r="P66" s="3">
        <v>83</v>
      </c>
      <c r="Q66" s="4">
        <v>56.2</v>
      </c>
      <c r="R66" s="4">
        <v>-44.3</v>
      </c>
      <c r="S66" s="4">
        <v>0.9</v>
      </c>
      <c r="T66" s="4">
        <v>2.3657359093864598</v>
      </c>
      <c r="U66" s="3">
        <v>0</v>
      </c>
      <c r="V66" s="4">
        <v>2.3355343717237198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4">
        <v>7.2457559652176498</v>
      </c>
      <c r="AL66" s="4">
        <v>3.4994707752376302</v>
      </c>
      <c r="AM66" s="4">
        <v>1.9419308731049501</v>
      </c>
      <c r="AN66" s="3">
        <v>0</v>
      </c>
      <c r="AO66" s="4">
        <v>5.6662467314702898</v>
      </c>
      <c r="AP66" s="4">
        <v>2.9672693795892702</v>
      </c>
      <c r="AQ66" s="4">
        <v>5.0783847378516001</v>
      </c>
    </row>
    <row r="67" spans="1:43" x14ac:dyDescent="0.25">
      <c r="A67" s="2" t="s">
        <v>415</v>
      </c>
      <c r="B67" s="2" t="s">
        <v>416</v>
      </c>
      <c r="C67" s="3">
        <v>21</v>
      </c>
      <c r="D67" s="2" t="s">
        <v>417</v>
      </c>
      <c r="E67" s="2" t="s">
        <v>46</v>
      </c>
      <c r="F67" s="3">
        <v>276</v>
      </c>
      <c r="G67" s="3">
        <v>362</v>
      </c>
      <c r="H67" s="2" t="s">
        <v>418</v>
      </c>
      <c r="I67" s="3">
        <v>1</v>
      </c>
      <c r="J67" s="2" t="s">
        <v>419</v>
      </c>
      <c r="K67" s="2" t="s">
        <v>420</v>
      </c>
      <c r="L67" s="2" t="s">
        <v>421</v>
      </c>
      <c r="M67" s="2" t="s">
        <v>415</v>
      </c>
      <c r="N67" s="2" t="s">
        <v>416</v>
      </c>
      <c r="O67" s="2" t="s">
        <v>51</v>
      </c>
      <c r="P67" s="3">
        <v>81</v>
      </c>
      <c r="Q67" s="4">
        <v>52.9</v>
      </c>
      <c r="R67" s="4">
        <v>-45.6</v>
      </c>
      <c r="S67" s="4">
        <v>1</v>
      </c>
      <c r="T67" s="4">
        <v>0.985723295577692</v>
      </c>
      <c r="U67" s="4">
        <v>1.83266139666757</v>
      </c>
      <c r="V67" s="4">
        <v>1.36239505017217</v>
      </c>
      <c r="W67" s="3">
        <v>0</v>
      </c>
      <c r="X67" s="3">
        <v>0</v>
      </c>
      <c r="Y67" s="3">
        <v>0</v>
      </c>
      <c r="Z67" s="4">
        <v>2.2626940676221698</v>
      </c>
      <c r="AA67" s="4">
        <v>2.6922646991841499</v>
      </c>
      <c r="AB67" s="4">
        <v>2.1628036180089198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4">
        <v>4.3076881587331499</v>
      </c>
      <c r="AK67" s="3">
        <v>0</v>
      </c>
      <c r="AL67" s="4">
        <v>1.5310184641664699</v>
      </c>
      <c r="AM67" s="4">
        <v>2.5245101350364401</v>
      </c>
      <c r="AN67" s="4">
        <v>3.02484554188083</v>
      </c>
      <c r="AO67" s="4">
        <v>2.8331233657351498</v>
      </c>
      <c r="AP67" s="4">
        <v>3.17921719241708</v>
      </c>
      <c r="AQ67" s="4">
        <v>2.0775210291211099</v>
      </c>
    </row>
    <row r="68" spans="1:43" x14ac:dyDescent="0.25">
      <c r="A68" s="2" t="s">
        <v>422</v>
      </c>
      <c r="B68" s="2" t="s">
        <v>423</v>
      </c>
      <c r="C68" s="3">
        <v>21</v>
      </c>
      <c r="D68" s="2" t="s">
        <v>424</v>
      </c>
      <c r="E68" s="2" t="s">
        <v>145</v>
      </c>
      <c r="F68" s="3">
        <v>4132</v>
      </c>
      <c r="G68" s="3">
        <v>4289</v>
      </c>
      <c r="H68" s="2" t="s">
        <v>425</v>
      </c>
      <c r="I68" s="3">
        <v>2</v>
      </c>
      <c r="J68" s="2" t="s">
        <v>426</v>
      </c>
      <c r="K68" s="2" t="s">
        <v>427</v>
      </c>
      <c r="L68" s="2" t="s">
        <v>428</v>
      </c>
      <c r="M68" s="2" t="s">
        <v>429</v>
      </c>
      <c r="N68" s="2" t="s">
        <v>430</v>
      </c>
      <c r="O68" s="2" t="s">
        <v>58</v>
      </c>
      <c r="P68" s="3">
        <v>152</v>
      </c>
      <c r="Q68" s="4">
        <v>51.3</v>
      </c>
      <c r="R68" s="4">
        <v>-69.2</v>
      </c>
      <c r="S68" s="4">
        <v>0.9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4">
        <v>3.77115677937029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4">
        <v>2.1194781282780499</v>
      </c>
      <c r="AQ68" s="4">
        <v>4.6167133980469099</v>
      </c>
    </row>
    <row r="69" spans="1:43" x14ac:dyDescent="0.25">
      <c r="A69" s="2" t="s">
        <v>431</v>
      </c>
      <c r="B69" s="2" t="s">
        <v>432</v>
      </c>
      <c r="C69" s="3">
        <v>21</v>
      </c>
      <c r="D69" s="2" t="s">
        <v>433</v>
      </c>
      <c r="E69" s="2" t="s">
        <v>46</v>
      </c>
      <c r="F69" s="3">
        <v>248</v>
      </c>
      <c r="G69" s="3">
        <v>378</v>
      </c>
      <c r="H69" s="2" t="s">
        <v>434</v>
      </c>
      <c r="I69" s="3">
        <v>22</v>
      </c>
      <c r="J69" s="2" t="s">
        <v>435</v>
      </c>
      <c r="K69" s="2" t="s">
        <v>413</v>
      </c>
      <c r="L69" s="2" t="s">
        <v>414</v>
      </c>
      <c r="M69" s="2" t="s">
        <v>186</v>
      </c>
      <c r="N69" s="2" t="s">
        <v>187</v>
      </c>
      <c r="O69" s="2" t="s">
        <v>51</v>
      </c>
      <c r="P69" s="3">
        <v>125</v>
      </c>
      <c r="Q69" s="4">
        <v>51.9</v>
      </c>
      <c r="R69" s="4">
        <v>-58.2</v>
      </c>
      <c r="S69" s="4">
        <v>0.9</v>
      </c>
      <c r="T69" s="4">
        <v>5.3229057961195396</v>
      </c>
      <c r="U69" s="3">
        <v>0</v>
      </c>
      <c r="V69" s="4">
        <v>2.3355343717237198</v>
      </c>
      <c r="W69" s="4">
        <v>9.9285405984357205</v>
      </c>
      <c r="X69" s="4">
        <v>5.5606941475217697</v>
      </c>
      <c r="Y69" s="4">
        <v>8.71203839881227</v>
      </c>
      <c r="Z69" s="4">
        <v>12.067701693984899</v>
      </c>
      <c r="AA69" s="4">
        <v>10.7690587967366</v>
      </c>
      <c r="AB69" s="4">
        <v>10.8140180900446</v>
      </c>
      <c r="AC69" s="4">
        <v>11.6500640544566</v>
      </c>
      <c r="AD69" s="4">
        <v>6.5275946313376503</v>
      </c>
      <c r="AE69" s="4">
        <v>6.9390320857809504</v>
      </c>
      <c r="AF69" s="3">
        <v>0</v>
      </c>
      <c r="AG69" s="3">
        <v>0</v>
      </c>
      <c r="AH69" s="3">
        <v>0</v>
      </c>
      <c r="AI69" s="4">
        <v>5.53104193875203</v>
      </c>
      <c r="AJ69" s="3">
        <v>0</v>
      </c>
      <c r="AK69" s="3">
        <v>0</v>
      </c>
      <c r="AL69" s="4">
        <v>18.153504646545201</v>
      </c>
      <c r="AM69" s="4">
        <v>16.700605508702601</v>
      </c>
      <c r="AN69" s="4">
        <v>29.317733713614199</v>
      </c>
      <c r="AO69" s="4">
        <v>9.9159317800730093</v>
      </c>
      <c r="AP69" s="4">
        <v>23.3142594110586</v>
      </c>
      <c r="AQ69" s="4">
        <v>20.775210291211099</v>
      </c>
    </row>
    <row r="70" spans="1:43" x14ac:dyDescent="0.25">
      <c r="A70" s="2" t="s">
        <v>436</v>
      </c>
      <c r="B70" s="2" t="s">
        <v>437</v>
      </c>
      <c r="C70" s="3">
        <v>21</v>
      </c>
      <c r="D70" s="2" t="s">
        <v>188</v>
      </c>
      <c r="E70" s="2" t="s">
        <v>46</v>
      </c>
      <c r="F70" s="3">
        <v>2513</v>
      </c>
      <c r="G70" s="3">
        <v>2634</v>
      </c>
      <c r="H70" s="2" t="s">
        <v>438</v>
      </c>
      <c r="I70" s="3">
        <v>3</v>
      </c>
      <c r="J70" s="2" t="s">
        <v>439</v>
      </c>
      <c r="K70" s="2" t="s">
        <v>440</v>
      </c>
      <c r="L70" s="2" t="s">
        <v>441</v>
      </c>
      <c r="M70" s="2" t="s">
        <v>436</v>
      </c>
      <c r="N70" s="2" t="s">
        <v>437</v>
      </c>
      <c r="O70" s="2" t="s">
        <v>51</v>
      </c>
      <c r="P70" s="3">
        <v>116</v>
      </c>
      <c r="Q70" s="4">
        <v>45.1</v>
      </c>
      <c r="R70" s="2">
        <v>-58</v>
      </c>
      <c r="S70" s="4">
        <v>1.1000000000000001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4">
        <v>2.7807475088686102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4">
        <v>2.62460308142823</v>
      </c>
      <c r="AM70" s="4">
        <v>5.0490202700728801</v>
      </c>
      <c r="AN70" s="4">
        <v>2.0941238366867299</v>
      </c>
      <c r="AO70" s="4">
        <v>1.41656168286757</v>
      </c>
      <c r="AP70" s="4">
        <v>1.48363468979464</v>
      </c>
      <c r="AQ70" s="3">
        <v>0</v>
      </c>
    </row>
    <row r="71" spans="1:43" x14ac:dyDescent="0.25">
      <c r="A71" s="2" t="s">
        <v>442</v>
      </c>
      <c r="B71" s="2" t="s">
        <v>443</v>
      </c>
      <c r="C71" s="3">
        <v>21</v>
      </c>
      <c r="D71" s="2" t="s">
        <v>444</v>
      </c>
      <c r="E71" s="2" t="s">
        <v>46</v>
      </c>
      <c r="F71" s="3">
        <v>7842</v>
      </c>
      <c r="G71" s="3">
        <v>7964</v>
      </c>
      <c r="H71" s="2" t="s">
        <v>445</v>
      </c>
      <c r="I71" s="3">
        <v>77</v>
      </c>
      <c r="J71" s="2" t="s">
        <v>446</v>
      </c>
      <c r="K71" s="2" t="s">
        <v>447</v>
      </c>
      <c r="L71" s="2" t="s">
        <v>448</v>
      </c>
      <c r="M71" s="2" t="s">
        <v>449</v>
      </c>
      <c r="N71" s="2" t="s">
        <v>450</v>
      </c>
      <c r="O71" s="2" t="s">
        <v>51</v>
      </c>
      <c r="P71" s="3">
        <v>117</v>
      </c>
      <c r="Q71" s="4">
        <v>52.8</v>
      </c>
      <c r="R71" s="4">
        <v>-62.8</v>
      </c>
      <c r="S71" s="4">
        <v>1</v>
      </c>
      <c r="T71" s="4">
        <v>155.54713604215999</v>
      </c>
      <c r="U71" s="4">
        <v>155.54713604215999</v>
      </c>
      <c r="V71" s="4">
        <v>117.944485772048</v>
      </c>
      <c r="W71" s="4">
        <v>155.54713604215999</v>
      </c>
      <c r="X71" s="4">
        <v>155.35189274638901</v>
      </c>
      <c r="Y71" s="4">
        <v>159.720703978225</v>
      </c>
      <c r="Z71" s="4">
        <v>78.440061010902099</v>
      </c>
      <c r="AA71" s="4">
        <v>59.2298233820513</v>
      </c>
      <c r="AB71" s="4">
        <v>127.605413462526</v>
      </c>
      <c r="AC71" s="4">
        <v>100.967221805291</v>
      </c>
      <c r="AD71" s="4">
        <v>104.44151410140201</v>
      </c>
      <c r="AE71" s="4">
        <v>75.751100269775407</v>
      </c>
      <c r="AF71" s="4">
        <v>554.63462272062202</v>
      </c>
      <c r="AG71" s="4">
        <v>263.24910434985799</v>
      </c>
      <c r="AH71" s="4">
        <v>321.457663629281</v>
      </c>
      <c r="AI71" s="4">
        <v>134.404319111674</v>
      </c>
      <c r="AJ71" s="4">
        <v>104.615283854948</v>
      </c>
      <c r="AK71" s="4">
        <v>94.919403144351193</v>
      </c>
      <c r="AL71" s="4">
        <v>199.03240034164</v>
      </c>
      <c r="AM71" s="4">
        <v>217.69045087506501</v>
      </c>
      <c r="AN71" s="4">
        <v>245.477849744944</v>
      </c>
      <c r="AO71" s="4">
        <v>200.868446630622</v>
      </c>
      <c r="AP71" s="4">
        <v>240.34881974673101</v>
      </c>
      <c r="AQ71" s="4">
        <v>198.05700477621301</v>
      </c>
    </row>
    <row r="72" spans="1:43" x14ac:dyDescent="0.25">
      <c r="A72" s="2" t="s">
        <v>451</v>
      </c>
      <c r="B72" s="2" t="s">
        <v>452</v>
      </c>
      <c r="C72" s="3">
        <v>21</v>
      </c>
      <c r="D72" s="2" t="s">
        <v>444</v>
      </c>
      <c r="E72" s="2" t="s">
        <v>46</v>
      </c>
      <c r="F72" s="3">
        <v>7842</v>
      </c>
      <c r="G72" s="3">
        <v>7964</v>
      </c>
      <c r="H72" s="2" t="s">
        <v>445</v>
      </c>
      <c r="I72" s="3">
        <v>77</v>
      </c>
      <c r="J72" s="2" t="s">
        <v>446</v>
      </c>
      <c r="K72" s="2" t="s">
        <v>453</v>
      </c>
      <c r="L72" s="2" t="s">
        <v>454</v>
      </c>
      <c r="M72" s="2" t="s">
        <v>455</v>
      </c>
      <c r="N72" s="2" t="s">
        <v>456</v>
      </c>
      <c r="O72" s="2" t="s">
        <v>58</v>
      </c>
      <c r="P72" s="3">
        <v>117</v>
      </c>
      <c r="Q72" s="4">
        <v>52.8</v>
      </c>
      <c r="R72" s="4">
        <v>-62.8</v>
      </c>
      <c r="S72" s="4">
        <v>1</v>
      </c>
      <c r="T72" s="4">
        <v>42.977535687187398</v>
      </c>
      <c r="U72" s="4">
        <v>36.882310607934798</v>
      </c>
      <c r="V72" s="4">
        <v>41.844990826716597</v>
      </c>
      <c r="W72" s="4">
        <v>18.616013622067001</v>
      </c>
      <c r="X72" s="4">
        <v>16.682082442565299</v>
      </c>
      <c r="Y72" s="4">
        <v>10.164044798614301</v>
      </c>
      <c r="Z72" s="4">
        <v>18.4786682189144</v>
      </c>
      <c r="AA72" s="4">
        <v>47.114632235722603</v>
      </c>
      <c r="AB72" s="4">
        <v>44.182988196467903</v>
      </c>
      <c r="AC72" s="3">
        <v>0</v>
      </c>
      <c r="AD72" s="3">
        <v>0</v>
      </c>
      <c r="AE72" s="3">
        <v>0</v>
      </c>
      <c r="AF72" s="4">
        <v>76.362737910810296</v>
      </c>
      <c r="AG72" s="4">
        <v>78.512890771010404</v>
      </c>
      <c r="AH72" s="4">
        <v>40.182207953660097</v>
      </c>
      <c r="AI72" s="4">
        <v>22.677271948883298</v>
      </c>
      <c r="AJ72" s="4">
        <v>19.076904702961102</v>
      </c>
      <c r="AK72" s="4">
        <v>23.1864190886965</v>
      </c>
      <c r="AL72" s="4">
        <v>33.682406211662197</v>
      </c>
      <c r="AM72" s="4">
        <v>28.934770009263801</v>
      </c>
      <c r="AN72" s="4">
        <v>29.7830945662113</v>
      </c>
      <c r="AO72" s="4">
        <v>18.1319895407049</v>
      </c>
      <c r="AP72" s="4">
        <v>15.896085962085399</v>
      </c>
      <c r="AQ72" s="4">
        <v>15.2351542135548</v>
      </c>
    </row>
    <row r="73" spans="1:43" x14ac:dyDescent="0.25">
      <c r="A73" s="2" t="s">
        <v>457</v>
      </c>
      <c r="B73" s="2" t="s">
        <v>458</v>
      </c>
      <c r="C73" s="3">
        <v>19</v>
      </c>
      <c r="D73" s="2" t="s">
        <v>459</v>
      </c>
      <c r="E73" s="2" t="s">
        <v>145</v>
      </c>
      <c r="F73" s="3">
        <v>2441</v>
      </c>
      <c r="G73" s="3">
        <v>2566</v>
      </c>
      <c r="H73" s="2" t="s">
        <v>460</v>
      </c>
      <c r="I73" s="3">
        <v>75</v>
      </c>
      <c r="J73" s="2" t="s">
        <v>461</v>
      </c>
      <c r="K73" s="2" t="s">
        <v>447</v>
      </c>
      <c r="L73" s="2" t="s">
        <v>448</v>
      </c>
      <c r="M73" s="2" t="s">
        <v>449</v>
      </c>
      <c r="N73" s="2" t="s">
        <v>450</v>
      </c>
      <c r="O73" s="2" t="s">
        <v>51</v>
      </c>
      <c r="P73" s="3">
        <v>120</v>
      </c>
      <c r="Q73" s="4">
        <v>51.6</v>
      </c>
      <c r="R73" s="4">
        <v>-60.1</v>
      </c>
      <c r="S73" s="4">
        <v>0.9</v>
      </c>
      <c r="T73" s="4">
        <v>41.597523073378603</v>
      </c>
      <c r="U73" s="4">
        <v>31.384326417932101</v>
      </c>
      <c r="V73" s="4">
        <v>25.885505953271199</v>
      </c>
      <c r="W73" s="4">
        <v>40.541540776945801</v>
      </c>
      <c r="X73" s="4">
        <v>36.492055343111602</v>
      </c>
      <c r="Y73" s="4">
        <v>39.2041727946552</v>
      </c>
      <c r="Z73" s="4">
        <v>15.084627117481199</v>
      </c>
      <c r="AA73" s="4">
        <v>8.0767940975524493</v>
      </c>
      <c r="AB73" s="4">
        <v>21.937008125519</v>
      </c>
      <c r="AC73" s="4">
        <v>43.687740204212297</v>
      </c>
      <c r="AD73" s="4">
        <v>41.776605640561002</v>
      </c>
      <c r="AE73" s="4">
        <v>26.021370321678599</v>
      </c>
      <c r="AF73" s="4">
        <v>506.40552509274198</v>
      </c>
      <c r="AG73" s="4">
        <v>235.53867231303099</v>
      </c>
      <c r="AH73" s="4">
        <v>290.20483522087801</v>
      </c>
      <c r="AI73" s="4">
        <v>29.314522275385801</v>
      </c>
      <c r="AJ73" s="4">
        <v>17.2307526349326</v>
      </c>
      <c r="AK73" s="4">
        <v>41.300809001740603</v>
      </c>
      <c r="AL73" s="4">
        <v>28.870633895710501</v>
      </c>
      <c r="AM73" s="4">
        <v>20.972853429533501</v>
      </c>
      <c r="AN73" s="4">
        <v>20.941238366867299</v>
      </c>
      <c r="AO73" s="4">
        <v>25.781422628189802</v>
      </c>
      <c r="AP73" s="4">
        <v>31.368276298515099</v>
      </c>
      <c r="AQ73" s="4">
        <v>33.702007805742497</v>
      </c>
    </row>
    <row r="74" spans="1:43" x14ac:dyDescent="0.25">
      <c r="A74" s="2" t="s">
        <v>462</v>
      </c>
      <c r="B74" s="2" t="s">
        <v>463</v>
      </c>
      <c r="C74" s="3">
        <v>21</v>
      </c>
      <c r="D74" s="2" t="s">
        <v>464</v>
      </c>
      <c r="E74" s="2" t="s">
        <v>145</v>
      </c>
      <c r="F74" s="3">
        <v>8275</v>
      </c>
      <c r="G74" s="3">
        <v>8420</v>
      </c>
      <c r="H74" s="2" t="s">
        <v>465</v>
      </c>
      <c r="I74" s="3">
        <v>76</v>
      </c>
      <c r="J74" s="2" t="s">
        <v>466</v>
      </c>
      <c r="K74" s="2" t="s">
        <v>447</v>
      </c>
      <c r="L74" s="2" t="s">
        <v>448</v>
      </c>
      <c r="M74" s="2" t="s">
        <v>449</v>
      </c>
      <c r="N74" s="2" t="s">
        <v>450</v>
      </c>
      <c r="O74" s="2" t="s">
        <v>51</v>
      </c>
      <c r="P74" s="3">
        <v>140</v>
      </c>
      <c r="Q74" s="4">
        <v>49.3</v>
      </c>
      <c r="R74" s="4">
        <v>-57.4</v>
      </c>
      <c r="S74" s="4">
        <v>0.8</v>
      </c>
      <c r="T74" s="4">
        <v>5707.3378813948402</v>
      </c>
      <c r="U74" s="4">
        <v>4104.9324458607698</v>
      </c>
      <c r="V74" s="4">
        <v>3763.7136400327699</v>
      </c>
      <c r="W74" s="4">
        <v>172.92208208942199</v>
      </c>
      <c r="X74" s="4">
        <v>183.155363483998</v>
      </c>
      <c r="Y74" s="4">
        <v>114.708505584362</v>
      </c>
      <c r="Z74" s="4">
        <v>410.301857595488</v>
      </c>
      <c r="AA74" s="4">
        <v>475.6334301892</v>
      </c>
      <c r="AB74" s="4">
        <v>1000.76013124727</v>
      </c>
      <c r="AC74" s="4">
        <v>91.258835093243505</v>
      </c>
      <c r="AD74" s="4">
        <v>33.9434920829558</v>
      </c>
      <c r="AE74" s="4">
        <v>70.5468262054397</v>
      </c>
      <c r="AF74" s="4">
        <v>2652.6003695334098</v>
      </c>
      <c r="AG74" s="4">
        <v>2295.3474537171901</v>
      </c>
      <c r="AH74" s="4">
        <v>2410.9324772196101</v>
      </c>
      <c r="AI74" s="4">
        <v>1723.4726681151301</v>
      </c>
      <c r="AJ74" s="4">
        <v>1699.6906706315699</v>
      </c>
      <c r="AK74" s="4">
        <v>1808.54068891833</v>
      </c>
      <c r="AL74" s="4">
        <v>6680.9271437755497</v>
      </c>
      <c r="AM74" s="4">
        <v>4418.0869294010799</v>
      </c>
      <c r="AN74" s="4">
        <v>4315.0585057061498</v>
      </c>
      <c r="AO74" s="4">
        <v>1957.1216210498401</v>
      </c>
      <c r="AP74" s="4">
        <v>2085.5664782255999</v>
      </c>
      <c r="AQ74" s="4">
        <v>2193.40053541209</v>
      </c>
    </row>
    <row r="75" spans="1:43" x14ac:dyDescent="0.25">
      <c r="A75" s="2" t="s">
        <v>467</v>
      </c>
      <c r="B75" s="2" t="s">
        <v>468</v>
      </c>
      <c r="C75" s="3">
        <v>21</v>
      </c>
      <c r="D75" s="2" t="s">
        <v>464</v>
      </c>
      <c r="E75" s="2" t="s">
        <v>145</v>
      </c>
      <c r="F75" s="3">
        <v>8275</v>
      </c>
      <c r="G75" s="3">
        <v>8420</v>
      </c>
      <c r="H75" s="2" t="s">
        <v>465</v>
      </c>
      <c r="I75" s="3">
        <v>76</v>
      </c>
      <c r="J75" s="2" t="s">
        <v>466</v>
      </c>
      <c r="K75" s="2" t="s">
        <v>469</v>
      </c>
      <c r="L75" s="2" t="s">
        <v>470</v>
      </c>
      <c r="M75" s="2" t="s">
        <v>471</v>
      </c>
      <c r="N75" s="2" t="s">
        <v>472</v>
      </c>
      <c r="O75" s="2" t="s">
        <v>58</v>
      </c>
      <c r="P75" s="3">
        <v>140</v>
      </c>
      <c r="Q75" s="4">
        <v>49.3</v>
      </c>
      <c r="R75" s="4">
        <v>-57.4</v>
      </c>
      <c r="S75" s="4">
        <v>0.8</v>
      </c>
      <c r="T75" s="4">
        <v>49.6804540971157</v>
      </c>
      <c r="U75" s="4">
        <v>21.075606061677</v>
      </c>
      <c r="V75" s="4">
        <v>52.549523363783699</v>
      </c>
      <c r="W75" s="3">
        <v>0</v>
      </c>
      <c r="X75" s="4">
        <v>4.1705206106413204</v>
      </c>
      <c r="Y75" s="3">
        <v>0</v>
      </c>
      <c r="Z75" s="3">
        <v>0</v>
      </c>
      <c r="AA75" s="3">
        <v>0</v>
      </c>
      <c r="AB75" s="4">
        <v>17.920372834931001</v>
      </c>
      <c r="AC75" s="4">
        <v>9.7083867120471794</v>
      </c>
      <c r="AD75" s="3">
        <v>0</v>
      </c>
      <c r="AE75" s="3">
        <v>0</v>
      </c>
      <c r="AF75" s="4">
        <v>225.06912226344099</v>
      </c>
      <c r="AG75" s="4">
        <v>120.07853882625101</v>
      </c>
      <c r="AH75" s="4">
        <v>160.72883181463999</v>
      </c>
      <c r="AI75" s="4">
        <v>48.673169061017902</v>
      </c>
      <c r="AJ75" s="4">
        <v>44.307649632683898</v>
      </c>
      <c r="AK75" s="4">
        <v>31.881326246957698</v>
      </c>
      <c r="AL75" s="4">
        <v>70.864283198562106</v>
      </c>
      <c r="AM75" s="4">
        <v>66.025649685568396</v>
      </c>
      <c r="AN75" s="4">
        <v>53.981858901257901</v>
      </c>
      <c r="AO75" s="4">
        <v>36.830603754556897</v>
      </c>
      <c r="AP75" s="4">
        <v>33.911650052448799</v>
      </c>
      <c r="AQ75" s="4">
        <v>33.702007805742497</v>
      </c>
    </row>
    <row r="76" spans="1:43" x14ac:dyDescent="0.25">
      <c r="A76" s="2" t="s">
        <v>449</v>
      </c>
      <c r="B76" s="2" t="s">
        <v>450</v>
      </c>
      <c r="C76" s="3">
        <v>21</v>
      </c>
      <c r="D76" s="2" t="s">
        <v>473</v>
      </c>
      <c r="E76" s="2" t="s">
        <v>145</v>
      </c>
      <c r="F76" s="3">
        <v>15639</v>
      </c>
      <c r="G76" s="3">
        <v>15775</v>
      </c>
      <c r="H76" s="2" t="s">
        <v>474</v>
      </c>
      <c r="I76" s="3">
        <v>75</v>
      </c>
      <c r="J76" s="2" t="s">
        <v>475</v>
      </c>
      <c r="K76" s="2" t="s">
        <v>447</v>
      </c>
      <c r="L76" s="2" t="s">
        <v>448</v>
      </c>
      <c r="M76" s="2" t="s">
        <v>449</v>
      </c>
      <c r="N76" s="2" t="s">
        <v>450</v>
      </c>
      <c r="O76" s="2" t="s">
        <v>51</v>
      </c>
      <c r="P76" s="3">
        <v>131</v>
      </c>
      <c r="Q76" s="4">
        <v>47.4</v>
      </c>
      <c r="R76" s="2">
        <v>-59</v>
      </c>
      <c r="S76" s="4">
        <v>0.9</v>
      </c>
      <c r="T76" s="4">
        <v>4709.78590627021</v>
      </c>
      <c r="U76" s="4">
        <v>4884.7298701428199</v>
      </c>
      <c r="V76" s="4">
        <v>3063.6372121085901</v>
      </c>
      <c r="W76" s="4">
        <v>9715.9043539525501</v>
      </c>
      <c r="X76" s="4">
        <v>9237.3556091863102</v>
      </c>
      <c r="Y76" s="4">
        <v>9053.9859059656501</v>
      </c>
      <c r="Z76" s="4">
        <v>3303.5333387283799</v>
      </c>
      <c r="AA76" s="4">
        <v>2668.0343168914901</v>
      </c>
      <c r="AB76" s="4">
        <v>3999.0238896984902</v>
      </c>
      <c r="AC76" s="4">
        <v>7212.3604883798498</v>
      </c>
      <c r="AD76" s="4">
        <v>8266.5458411260006</v>
      </c>
      <c r="AE76" s="4">
        <v>5664.5631926925198</v>
      </c>
      <c r="AF76" s="4">
        <v>1897.01117336329</v>
      </c>
      <c r="AG76" s="4">
        <v>1916.63821588055</v>
      </c>
      <c r="AH76" s="4">
        <v>1781.41121927893</v>
      </c>
      <c r="AI76" s="4">
        <v>5606.2641091190599</v>
      </c>
      <c r="AJ76" s="4">
        <v>5747.6867717953801</v>
      </c>
      <c r="AK76" s="4">
        <v>8047.1365749707202</v>
      </c>
      <c r="AL76" s="4">
        <v>11271.7953670404</v>
      </c>
      <c r="AM76" s="4">
        <v>7186.30938901219</v>
      </c>
      <c r="AN76" s="4">
        <v>6968.3134067882402</v>
      </c>
      <c r="AO76" s="4">
        <v>8029.6382431665497</v>
      </c>
      <c r="AP76" s="4">
        <v>11179.399335415401</v>
      </c>
      <c r="AQ76" s="4">
        <v>7788.85717384494</v>
      </c>
    </row>
    <row r="77" spans="1:43" x14ac:dyDescent="0.25">
      <c r="A77" s="2" t="s">
        <v>476</v>
      </c>
      <c r="B77" s="2" t="s">
        <v>477</v>
      </c>
      <c r="C77" s="3">
        <v>21</v>
      </c>
      <c r="D77" s="2" t="s">
        <v>473</v>
      </c>
      <c r="E77" s="2" t="s">
        <v>145</v>
      </c>
      <c r="F77" s="3">
        <v>15639</v>
      </c>
      <c r="G77" s="3">
        <v>15775</v>
      </c>
      <c r="H77" s="2" t="s">
        <v>474</v>
      </c>
      <c r="I77" s="3">
        <v>75</v>
      </c>
      <c r="J77" s="2" t="s">
        <v>475</v>
      </c>
      <c r="K77" s="2" t="s">
        <v>478</v>
      </c>
      <c r="L77" s="2" t="s">
        <v>479</v>
      </c>
      <c r="M77" s="2" t="s">
        <v>480</v>
      </c>
      <c r="N77" s="2" t="s">
        <v>481</v>
      </c>
      <c r="O77" s="2" t="s">
        <v>58</v>
      </c>
      <c r="P77" s="3">
        <v>131</v>
      </c>
      <c r="Q77" s="4">
        <v>47.4</v>
      </c>
      <c r="R77" s="2">
        <v>-59</v>
      </c>
      <c r="S77" s="4">
        <v>0.9</v>
      </c>
      <c r="T77" s="4">
        <v>327.65442345002498</v>
      </c>
      <c r="U77" s="4">
        <v>313.84326417932101</v>
      </c>
      <c r="V77" s="4">
        <v>244.84185330237</v>
      </c>
      <c r="W77" s="4">
        <v>1655.5841447891601</v>
      </c>
      <c r="X77" s="4">
        <v>1399.2096648701599</v>
      </c>
      <c r="Y77" s="4">
        <v>1060.6906750553901</v>
      </c>
      <c r="Z77" s="4">
        <v>71.651978808035494</v>
      </c>
      <c r="AA77" s="4">
        <v>74.485990010761498</v>
      </c>
      <c r="AB77" s="4">
        <v>302.174562630389</v>
      </c>
      <c r="AC77" s="4">
        <v>621.33674957102005</v>
      </c>
      <c r="AD77" s="4">
        <v>616.20493319827403</v>
      </c>
      <c r="AE77" s="4">
        <v>536.61848130039402</v>
      </c>
      <c r="AF77" s="4">
        <v>442.10006158890201</v>
      </c>
      <c r="AG77" s="4">
        <v>397.18285919452302</v>
      </c>
      <c r="AH77" s="4">
        <v>491.11587498917902</v>
      </c>
      <c r="AI77" s="4">
        <v>407.08468669214898</v>
      </c>
      <c r="AJ77" s="4">
        <v>399.99961473950702</v>
      </c>
      <c r="AK77" s="4">
        <v>376.77931019131802</v>
      </c>
      <c r="AL77" s="4">
        <v>411.625249937327</v>
      </c>
      <c r="AM77" s="4">
        <v>378.67652025546602</v>
      </c>
      <c r="AN77" s="4">
        <v>351.34744371077301</v>
      </c>
      <c r="AO77" s="4">
        <v>334.87518182989402</v>
      </c>
      <c r="AP77" s="4">
        <v>306.47653734900598</v>
      </c>
      <c r="AQ77" s="4">
        <v>321.78492384386999</v>
      </c>
    </row>
    <row r="78" spans="1:43" x14ac:dyDescent="0.25">
      <c r="A78" s="2" t="s">
        <v>482</v>
      </c>
      <c r="B78" s="2" t="s">
        <v>483</v>
      </c>
      <c r="C78" s="3">
        <v>21</v>
      </c>
      <c r="D78" s="2" t="s">
        <v>484</v>
      </c>
      <c r="E78" s="2" t="s">
        <v>46</v>
      </c>
      <c r="F78" s="3">
        <v>495</v>
      </c>
      <c r="G78" s="3">
        <v>622</v>
      </c>
      <c r="H78" s="2" t="s">
        <v>485</v>
      </c>
      <c r="I78" s="3">
        <v>77</v>
      </c>
      <c r="J78" s="2" t="s">
        <v>486</v>
      </c>
      <c r="K78" s="2" t="s">
        <v>487</v>
      </c>
      <c r="L78" s="2" t="s">
        <v>488</v>
      </c>
      <c r="M78" s="2" t="s">
        <v>482</v>
      </c>
      <c r="N78" s="2" t="s">
        <v>483</v>
      </c>
      <c r="O78" s="2" t="s">
        <v>51</v>
      </c>
      <c r="P78" s="3">
        <v>122</v>
      </c>
      <c r="Q78" s="4">
        <v>49.2</v>
      </c>
      <c r="R78" s="4">
        <v>-61.3</v>
      </c>
      <c r="S78" s="4">
        <v>1</v>
      </c>
      <c r="T78" s="3">
        <v>0</v>
      </c>
      <c r="U78" s="3">
        <v>0</v>
      </c>
      <c r="V78" s="3">
        <v>0</v>
      </c>
      <c r="W78" s="4">
        <v>22.339216346480399</v>
      </c>
      <c r="X78" s="4">
        <v>32.6690781166904</v>
      </c>
      <c r="Y78" s="4">
        <v>31.218137595744</v>
      </c>
      <c r="Z78" s="4">
        <v>3.77115677937029</v>
      </c>
      <c r="AA78" s="4">
        <v>3.1409754823815099</v>
      </c>
      <c r="AB78" s="4">
        <v>10.505046144614701</v>
      </c>
      <c r="AC78" s="4">
        <v>34.950192163369898</v>
      </c>
      <c r="AD78" s="4">
        <v>40.471086714293399</v>
      </c>
      <c r="AE78" s="4">
        <v>30.647391712199202</v>
      </c>
      <c r="AF78" s="3">
        <v>0</v>
      </c>
      <c r="AG78" s="3">
        <v>0</v>
      </c>
      <c r="AH78" s="3">
        <v>0</v>
      </c>
      <c r="AI78" s="4">
        <v>31.5269390508866</v>
      </c>
      <c r="AJ78" s="4">
        <v>33.846121247189103</v>
      </c>
      <c r="AK78" s="4">
        <v>24.635570281740002</v>
      </c>
      <c r="AL78" s="4">
        <v>57.085117021063901</v>
      </c>
      <c r="AM78" s="4">
        <v>72.628214654125202</v>
      </c>
      <c r="AN78" s="4">
        <v>54.912580606452003</v>
      </c>
      <c r="AO78" s="4">
        <v>48.446409554071003</v>
      </c>
      <c r="AP78" s="4">
        <v>41.117875688594197</v>
      </c>
      <c r="AQ78" s="4">
        <v>51.4763543882231</v>
      </c>
    </row>
    <row r="79" spans="1:43" x14ac:dyDescent="0.25">
      <c r="A79" s="2" t="s">
        <v>489</v>
      </c>
      <c r="B79" s="2" t="s">
        <v>490</v>
      </c>
      <c r="C79" s="3">
        <v>21</v>
      </c>
      <c r="D79" s="2" t="s">
        <v>491</v>
      </c>
      <c r="E79" s="2" t="s">
        <v>145</v>
      </c>
      <c r="F79" s="3">
        <v>5824</v>
      </c>
      <c r="G79" s="3">
        <v>5945</v>
      </c>
      <c r="H79" s="2" t="s">
        <v>492</v>
      </c>
      <c r="I79" s="3">
        <v>10</v>
      </c>
      <c r="J79" s="2" t="s">
        <v>493</v>
      </c>
      <c r="K79" s="2" t="s">
        <v>487</v>
      </c>
      <c r="L79" s="2" t="s">
        <v>488</v>
      </c>
      <c r="M79" s="2" t="s">
        <v>482</v>
      </c>
      <c r="N79" s="2" t="s">
        <v>483</v>
      </c>
      <c r="O79" s="2" t="s">
        <v>51</v>
      </c>
      <c r="P79" s="3">
        <v>116</v>
      </c>
      <c r="Q79" s="4">
        <v>50.8</v>
      </c>
      <c r="R79" s="4">
        <v>-52.5</v>
      </c>
      <c r="S79" s="4">
        <v>0.8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4">
        <v>3.77115677937029</v>
      </c>
      <c r="AA79" s="4">
        <v>3.1409754823815099</v>
      </c>
      <c r="AB79" s="4">
        <v>2.4717755634387601</v>
      </c>
      <c r="AC79" s="4">
        <v>7.7667093696377503</v>
      </c>
      <c r="AD79" s="4">
        <v>14.3607081889428</v>
      </c>
      <c r="AE79" s="4">
        <v>6.3607794119658703</v>
      </c>
      <c r="AF79" s="3">
        <v>0</v>
      </c>
      <c r="AG79" s="3">
        <v>0</v>
      </c>
      <c r="AH79" s="3">
        <v>0</v>
      </c>
      <c r="AI79" s="4">
        <v>4.9779377448768303</v>
      </c>
      <c r="AJ79" s="4">
        <v>9.2307603401424707</v>
      </c>
      <c r="AK79" s="4">
        <v>11.5932095443482</v>
      </c>
      <c r="AL79" s="4">
        <v>7.2176584739276199</v>
      </c>
      <c r="AM79" s="4">
        <v>4.6606340954518899</v>
      </c>
      <c r="AN79" s="4">
        <v>5.1189693785675603</v>
      </c>
      <c r="AO79" s="4">
        <v>9.3493071069259805</v>
      </c>
      <c r="AP79" s="4">
        <v>9.3257037644234195</v>
      </c>
      <c r="AQ79" s="4">
        <v>12.695961844629</v>
      </c>
    </row>
    <row r="80" spans="1:43" x14ac:dyDescent="0.25">
      <c r="A80" s="2" t="s">
        <v>494</v>
      </c>
      <c r="B80" s="2" t="s">
        <v>495</v>
      </c>
      <c r="C80" s="3">
        <v>21</v>
      </c>
      <c r="D80" s="2" t="s">
        <v>496</v>
      </c>
      <c r="E80" s="2" t="s">
        <v>145</v>
      </c>
      <c r="F80" s="3">
        <v>2350</v>
      </c>
      <c r="G80" s="3">
        <v>2486</v>
      </c>
      <c r="H80" s="2" t="s">
        <v>497</v>
      </c>
      <c r="I80" s="3">
        <v>1</v>
      </c>
      <c r="J80" s="2" t="s">
        <v>498</v>
      </c>
      <c r="K80" s="2" t="s">
        <v>499</v>
      </c>
      <c r="L80" s="2" t="s">
        <v>500</v>
      </c>
      <c r="M80" s="2" t="s">
        <v>494</v>
      </c>
      <c r="N80" s="2" t="s">
        <v>501</v>
      </c>
      <c r="O80" s="2" t="s">
        <v>58</v>
      </c>
      <c r="P80" s="3">
        <v>131</v>
      </c>
      <c r="Q80" s="4">
        <v>50.4</v>
      </c>
      <c r="R80" s="4">
        <v>-62.7</v>
      </c>
      <c r="S80" s="4">
        <v>0.9</v>
      </c>
      <c r="T80" s="4">
        <v>2.1685912502709201</v>
      </c>
      <c r="U80" s="4">
        <v>4.58165349166892</v>
      </c>
      <c r="V80" s="4">
        <v>5.0603244720680598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4">
        <v>2.1628036180089198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0</v>
      </c>
      <c r="AK80" s="3">
        <v>0</v>
      </c>
      <c r="AL80" s="4">
        <v>5.9053569332135103</v>
      </c>
      <c r="AM80" s="4">
        <v>2.5245101350364401</v>
      </c>
      <c r="AN80" s="4">
        <v>3.4902063944778798</v>
      </c>
      <c r="AO80" s="4">
        <v>1.41656168286757</v>
      </c>
      <c r="AP80" s="4">
        <v>1.2716868769668299</v>
      </c>
      <c r="AQ80" s="4">
        <v>1.61584968931642</v>
      </c>
    </row>
    <row r="81" spans="1:43" x14ac:dyDescent="0.25">
      <c r="A81" s="2" t="s">
        <v>502</v>
      </c>
      <c r="B81" s="2" t="s">
        <v>503</v>
      </c>
      <c r="C81" s="3">
        <v>20</v>
      </c>
      <c r="D81" s="2" t="s">
        <v>504</v>
      </c>
      <c r="E81" s="2" t="s">
        <v>46</v>
      </c>
      <c r="F81" s="3">
        <v>2110</v>
      </c>
      <c r="G81" s="3">
        <v>2204</v>
      </c>
      <c r="H81" s="2" t="s">
        <v>505</v>
      </c>
      <c r="I81" s="3">
        <v>174</v>
      </c>
      <c r="J81" s="2" t="s">
        <v>506</v>
      </c>
      <c r="K81" s="2" t="s">
        <v>507</v>
      </c>
      <c r="L81" s="2" t="s">
        <v>508</v>
      </c>
      <c r="M81" s="2" t="s">
        <v>509</v>
      </c>
      <c r="N81" s="2" t="s">
        <v>510</v>
      </c>
      <c r="O81" s="2" t="s">
        <v>51</v>
      </c>
      <c r="P81" s="3">
        <v>89</v>
      </c>
      <c r="Q81" s="4">
        <v>51.6</v>
      </c>
      <c r="R81" s="4">
        <v>-43.3</v>
      </c>
      <c r="S81" s="4">
        <v>0.9</v>
      </c>
      <c r="T81" s="4">
        <v>2.3657359093864598</v>
      </c>
      <c r="U81" s="3">
        <v>0</v>
      </c>
      <c r="V81" s="4">
        <v>3.1140458289649602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4">
        <v>1.5448597271492299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4">
        <v>1.1541783495117299</v>
      </c>
    </row>
    <row r="82" spans="1:43" x14ac:dyDescent="0.25">
      <c r="A82" s="2" t="s">
        <v>511</v>
      </c>
      <c r="B82" s="2" t="s">
        <v>512</v>
      </c>
      <c r="C82" s="3">
        <v>21</v>
      </c>
      <c r="D82" s="2" t="s">
        <v>504</v>
      </c>
      <c r="E82" s="2" t="s">
        <v>46</v>
      </c>
      <c r="F82" s="3">
        <v>2110</v>
      </c>
      <c r="G82" s="3">
        <v>2204</v>
      </c>
      <c r="H82" s="2" t="s">
        <v>505</v>
      </c>
      <c r="I82" s="3">
        <v>174</v>
      </c>
      <c r="J82" s="2" t="s">
        <v>506</v>
      </c>
      <c r="K82" s="2" t="s">
        <v>513</v>
      </c>
      <c r="L82" s="2" t="s">
        <v>514</v>
      </c>
      <c r="M82" s="2" t="s">
        <v>515</v>
      </c>
      <c r="N82" s="2" t="s">
        <v>516</v>
      </c>
      <c r="O82" s="2" t="s">
        <v>58</v>
      </c>
      <c r="P82" s="3">
        <v>89</v>
      </c>
      <c r="Q82" s="4">
        <v>51.6</v>
      </c>
      <c r="R82" s="4">
        <v>-43.3</v>
      </c>
      <c r="S82" s="4">
        <v>0.9</v>
      </c>
      <c r="T82" s="4">
        <v>767.68130259590703</v>
      </c>
      <c r="U82" s="4">
        <v>621.95946149405597</v>
      </c>
      <c r="V82" s="4">
        <v>799.14201085813204</v>
      </c>
      <c r="W82" s="4">
        <v>791.801112725248</v>
      </c>
      <c r="X82" s="4">
        <v>754.16914375763997</v>
      </c>
      <c r="Y82" s="4">
        <v>801.507532690728</v>
      </c>
      <c r="Z82" s="4">
        <v>725.57056435084405</v>
      </c>
      <c r="AA82" s="4">
        <v>831.90979204790199</v>
      </c>
      <c r="AB82" s="4">
        <v>551.20595064684403</v>
      </c>
      <c r="AC82" s="4">
        <v>408.72308057718601</v>
      </c>
      <c r="AD82" s="4">
        <v>386.43360217518898</v>
      </c>
      <c r="AE82" s="4">
        <v>496.71904680715301</v>
      </c>
      <c r="AF82" s="4">
        <v>92.439103786770403</v>
      </c>
      <c r="AG82" s="4">
        <v>69.276080092068</v>
      </c>
      <c r="AH82" s="4">
        <v>26.7881386357734</v>
      </c>
      <c r="AI82" s="4">
        <v>95.687025540410104</v>
      </c>
      <c r="AJ82" s="4">
        <v>79.384538925225201</v>
      </c>
      <c r="AK82" s="4">
        <v>85.499920389568302</v>
      </c>
      <c r="AL82" s="4">
        <v>439.621016139228</v>
      </c>
      <c r="AM82" s="4">
        <v>439.653149670961</v>
      </c>
      <c r="AN82" s="4">
        <v>449.77126403505002</v>
      </c>
      <c r="AO82" s="4">
        <v>294.36151769988197</v>
      </c>
      <c r="AP82" s="4">
        <v>215.97482127153299</v>
      </c>
      <c r="AQ82" s="4">
        <v>237.76073999941599</v>
      </c>
    </row>
    <row r="83" spans="1:43" x14ac:dyDescent="0.25">
      <c r="A83" s="2" t="s">
        <v>517</v>
      </c>
      <c r="B83" s="2" t="s">
        <v>518</v>
      </c>
      <c r="C83" s="3">
        <v>21</v>
      </c>
      <c r="D83" s="2" t="s">
        <v>519</v>
      </c>
      <c r="E83" s="2" t="s">
        <v>145</v>
      </c>
      <c r="F83" s="3">
        <v>8842</v>
      </c>
      <c r="G83" s="3">
        <v>8980</v>
      </c>
      <c r="H83" s="2" t="s">
        <v>520</v>
      </c>
      <c r="I83" s="3">
        <v>170</v>
      </c>
      <c r="J83" s="2" t="s">
        <v>521</v>
      </c>
      <c r="K83" s="2" t="s">
        <v>522</v>
      </c>
      <c r="L83" s="2" t="s">
        <v>523</v>
      </c>
      <c r="M83" s="2" t="s">
        <v>517</v>
      </c>
      <c r="N83" s="2" t="s">
        <v>518</v>
      </c>
      <c r="O83" s="2" t="s">
        <v>51</v>
      </c>
      <c r="P83" s="3">
        <v>139</v>
      </c>
      <c r="Q83" s="4">
        <v>44.6</v>
      </c>
      <c r="R83" s="4">
        <v>-53.7</v>
      </c>
      <c r="S83" s="4">
        <v>0.9</v>
      </c>
      <c r="T83" s="4">
        <v>561.66513382016899</v>
      </c>
      <c r="U83" s="4">
        <v>490.23692360857399</v>
      </c>
      <c r="V83" s="4">
        <v>527.44151228093995</v>
      </c>
      <c r="W83" s="4">
        <v>733.47093670943798</v>
      </c>
      <c r="X83" s="4">
        <v>713.85411118810703</v>
      </c>
      <c r="Y83" s="4">
        <v>631.62278391388895</v>
      </c>
      <c r="Z83" s="4">
        <v>515.89424741785604</v>
      </c>
      <c r="AA83" s="4">
        <v>949.02330646241296</v>
      </c>
      <c r="AB83" s="4">
        <v>485.39492627028699</v>
      </c>
      <c r="AC83" s="4">
        <v>754.34164752606603</v>
      </c>
      <c r="AD83" s="4">
        <v>738.92371226742205</v>
      </c>
      <c r="AE83" s="4">
        <v>692.16845055664999</v>
      </c>
      <c r="AF83" s="4">
        <v>405.92823836799198</v>
      </c>
      <c r="AG83" s="4">
        <v>387.94604851558103</v>
      </c>
      <c r="AH83" s="4">
        <v>352.71049203768303</v>
      </c>
      <c r="AI83" s="4">
        <v>225.113406907208</v>
      </c>
      <c r="AJ83" s="4">
        <v>258.46128952398902</v>
      </c>
      <c r="AK83" s="4">
        <v>218.821830149573</v>
      </c>
      <c r="AL83" s="4">
        <v>684.58397040586203</v>
      </c>
      <c r="AM83" s="4">
        <v>588.01666837617995</v>
      </c>
      <c r="AN83" s="4">
        <v>576.81477679404497</v>
      </c>
      <c r="AO83" s="4">
        <v>635.469570934393</v>
      </c>
      <c r="AP83" s="4">
        <v>636.47928192189795</v>
      </c>
      <c r="AQ83" s="4">
        <v>606.636140503364</v>
      </c>
    </row>
    <row r="84" spans="1:43" x14ac:dyDescent="0.25">
      <c r="A84" s="2" t="s">
        <v>524</v>
      </c>
      <c r="B84" s="2" t="s">
        <v>525</v>
      </c>
      <c r="C84" s="3">
        <v>20</v>
      </c>
      <c r="D84" s="2" t="s">
        <v>519</v>
      </c>
      <c r="E84" s="2" t="s">
        <v>145</v>
      </c>
      <c r="F84" s="3">
        <v>8842</v>
      </c>
      <c r="G84" s="3">
        <v>8980</v>
      </c>
      <c r="H84" s="2" t="s">
        <v>520</v>
      </c>
      <c r="I84" s="3">
        <v>170</v>
      </c>
      <c r="J84" s="2" t="s">
        <v>521</v>
      </c>
      <c r="K84" s="2" t="s">
        <v>526</v>
      </c>
      <c r="L84" s="2" t="s">
        <v>527</v>
      </c>
      <c r="M84" s="2" t="s">
        <v>528</v>
      </c>
      <c r="N84" s="2" t="s">
        <v>529</v>
      </c>
      <c r="O84" s="2" t="s">
        <v>58</v>
      </c>
      <c r="P84" s="3">
        <v>139</v>
      </c>
      <c r="Q84" s="4">
        <v>44.6</v>
      </c>
      <c r="R84" s="4">
        <v>-53.7</v>
      </c>
      <c r="S84" s="4">
        <v>0.9</v>
      </c>
      <c r="T84" s="4">
        <v>763.54126475448004</v>
      </c>
      <c r="U84" s="4">
        <v>741.08245227744806</v>
      </c>
      <c r="V84" s="4">
        <v>887.30843339070304</v>
      </c>
      <c r="W84" s="4">
        <v>837.30692380141204</v>
      </c>
      <c r="X84" s="4">
        <v>723.93286933049001</v>
      </c>
      <c r="Y84" s="4">
        <v>887.53891187900001</v>
      </c>
      <c r="Z84" s="4">
        <v>1452.64959141344</v>
      </c>
      <c r="AA84" s="4">
        <v>1369.9140211015299</v>
      </c>
      <c r="AB84" s="4">
        <v>942.67340550645804</v>
      </c>
      <c r="AC84" s="4">
        <v>884.43402946749802</v>
      </c>
      <c r="AD84" s="4">
        <v>1018.30476248867</v>
      </c>
      <c r="AE84" s="4">
        <v>667.30358558260195</v>
      </c>
      <c r="AF84" s="4">
        <v>912.33376346073396</v>
      </c>
      <c r="AG84" s="4">
        <v>392.56445385505202</v>
      </c>
      <c r="AH84" s="4">
        <v>683.09753521222103</v>
      </c>
      <c r="AI84" s="4">
        <v>460.73579349804402</v>
      </c>
      <c r="AJ84" s="4">
        <v>377.845789923165</v>
      </c>
      <c r="AK84" s="4">
        <v>425.32587515827601</v>
      </c>
      <c r="AL84" s="4">
        <v>668.18020114693604</v>
      </c>
      <c r="AM84" s="4">
        <v>527.23423204799496</v>
      </c>
      <c r="AN84" s="4">
        <v>557.73498183756499</v>
      </c>
      <c r="AO84" s="4">
        <v>551.32580697205901</v>
      </c>
      <c r="AP84" s="4">
        <v>435.76470317396701</v>
      </c>
      <c r="AQ84" s="4">
        <v>395.42150254271797</v>
      </c>
    </row>
    <row r="85" spans="1:43" x14ac:dyDescent="0.25">
      <c r="A85" s="2" t="s">
        <v>530</v>
      </c>
      <c r="B85" s="2" t="s">
        <v>531</v>
      </c>
      <c r="C85" s="3">
        <v>21</v>
      </c>
      <c r="D85" s="2" t="s">
        <v>532</v>
      </c>
      <c r="E85" s="2" t="s">
        <v>46</v>
      </c>
      <c r="F85" s="3">
        <v>6440</v>
      </c>
      <c r="G85" s="3">
        <v>6608</v>
      </c>
      <c r="H85" s="2" t="s">
        <v>533</v>
      </c>
      <c r="I85" s="3">
        <v>182</v>
      </c>
      <c r="J85" s="2" t="s">
        <v>534</v>
      </c>
      <c r="K85" s="2" t="s">
        <v>535</v>
      </c>
      <c r="L85" s="2" t="s">
        <v>536</v>
      </c>
      <c r="M85" s="2" t="s">
        <v>537</v>
      </c>
      <c r="N85" s="2" t="s">
        <v>538</v>
      </c>
      <c r="O85" s="2" t="s">
        <v>51</v>
      </c>
      <c r="P85" s="3">
        <v>163</v>
      </c>
      <c r="Q85" s="4">
        <v>37.9</v>
      </c>
      <c r="R85" s="2">
        <v>-55</v>
      </c>
      <c r="S85" s="4">
        <v>0.9</v>
      </c>
      <c r="T85" s="4">
        <v>267.32815776067002</v>
      </c>
      <c r="U85" s="4">
        <v>297.80747695847998</v>
      </c>
      <c r="V85" s="4">
        <v>278.70710169236401</v>
      </c>
      <c r="W85" s="4">
        <v>172.50839289782101</v>
      </c>
      <c r="X85" s="4">
        <v>181.76518994711799</v>
      </c>
      <c r="Y85" s="4">
        <v>173.15176317639401</v>
      </c>
      <c r="Z85" s="4">
        <v>494.39865377544498</v>
      </c>
      <c r="AA85" s="4">
        <v>486.85119976913398</v>
      </c>
      <c r="AB85" s="4">
        <v>315.46035628387199</v>
      </c>
      <c r="AC85" s="4">
        <v>147.56747802311699</v>
      </c>
      <c r="AD85" s="4">
        <v>79.636654502319402</v>
      </c>
      <c r="AE85" s="4">
        <v>224.36203744025099</v>
      </c>
      <c r="AF85" s="4">
        <v>526.50098243769196</v>
      </c>
      <c r="AG85" s="4">
        <v>369.47242715769602</v>
      </c>
      <c r="AH85" s="4">
        <v>616.12718862278803</v>
      </c>
      <c r="AI85" s="4">
        <v>249.44999143771699</v>
      </c>
      <c r="AJ85" s="4">
        <v>233.23054459426601</v>
      </c>
      <c r="AK85" s="4">
        <v>230.41503969392099</v>
      </c>
      <c r="AL85" s="4">
        <v>399.595819147447</v>
      </c>
      <c r="AM85" s="4">
        <v>495.19237264176297</v>
      </c>
      <c r="AN85" s="4">
        <v>463.96477003925997</v>
      </c>
      <c r="AO85" s="4">
        <v>407.68645232928702</v>
      </c>
      <c r="AP85" s="4">
        <v>423.259782217127</v>
      </c>
      <c r="AQ85" s="4">
        <v>408.80997139705403</v>
      </c>
    </row>
    <row r="86" spans="1:43" x14ac:dyDescent="0.25">
      <c r="A86" s="2" t="s">
        <v>539</v>
      </c>
      <c r="B86" s="2" t="s">
        <v>540</v>
      </c>
      <c r="C86" s="3">
        <v>21</v>
      </c>
      <c r="D86" s="2" t="s">
        <v>532</v>
      </c>
      <c r="E86" s="2" t="s">
        <v>46</v>
      </c>
      <c r="F86" s="3">
        <v>6440</v>
      </c>
      <c r="G86" s="3">
        <v>6608</v>
      </c>
      <c r="H86" s="2" t="s">
        <v>533</v>
      </c>
      <c r="I86" s="3">
        <v>182</v>
      </c>
      <c r="J86" s="2" t="s">
        <v>534</v>
      </c>
      <c r="K86" s="2" t="s">
        <v>526</v>
      </c>
      <c r="L86" s="2" t="s">
        <v>527</v>
      </c>
      <c r="M86" s="2" t="s">
        <v>528</v>
      </c>
      <c r="N86" s="2" t="s">
        <v>529</v>
      </c>
      <c r="O86" s="2" t="s">
        <v>58</v>
      </c>
      <c r="P86" s="3">
        <v>163</v>
      </c>
      <c r="Q86" s="4">
        <v>37.9</v>
      </c>
      <c r="R86" s="2">
        <v>-55</v>
      </c>
      <c r="S86" s="4">
        <v>0.9</v>
      </c>
      <c r="T86" s="4">
        <v>910.21689113644095</v>
      </c>
      <c r="U86" s="4">
        <v>963.52172929797405</v>
      </c>
      <c r="V86" s="4">
        <v>943.16663044776203</v>
      </c>
      <c r="W86" s="4">
        <v>1053.2526818173901</v>
      </c>
      <c r="X86" s="4">
        <v>1014.13159515428</v>
      </c>
      <c r="Y86" s="4">
        <v>1058.1496638557401</v>
      </c>
      <c r="Z86" s="4">
        <v>1259.56636430968</v>
      </c>
      <c r="AA86" s="4">
        <v>997.93278183092502</v>
      </c>
      <c r="AB86" s="4">
        <v>803.63603006302696</v>
      </c>
      <c r="AC86" s="4">
        <v>571.82397733957896</v>
      </c>
      <c r="AD86" s="4">
        <v>503.93030553926701</v>
      </c>
      <c r="AE86" s="4">
        <v>691.59019788283501</v>
      </c>
      <c r="AF86" s="4">
        <v>377.79459808506198</v>
      </c>
      <c r="AG86" s="4">
        <v>2202.9793469277602</v>
      </c>
      <c r="AH86" s="4">
        <v>2714.5313817583701</v>
      </c>
      <c r="AI86" s="4">
        <v>859.52391728206601</v>
      </c>
      <c r="AJ86" s="4">
        <v>767.38387627717702</v>
      </c>
      <c r="AK86" s="4">
        <v>809.35094131481196</v>
      </c>
      <c r="AL86" s="4">
        <v>2852.9435495124799</v>
      </c>
      <c r="AM86" s="4">
        <v>2621.6066786916899</v>
      </c>
      <c r="AN86" s="4">
        <v>2732.8316068761801</v>
      </c>
      <c r="AO86" s="4">
        <v>1670.6928487740199</v>
      </c>
      <c r="AP86" s="4">
        <v>1114.6335476614299</v>
      </c>
      <c r="AQ86" s="4">
        <v>1292.6797514531399</v>
      </c>
    </row>
    <row r="87" spans="1:43" x14ac:dyDescent="0.25">
      <c r="A87" s="2" t="s">
        <v>541</v>
      </c>
      <c r="B87" s="2" t="s">
        <v>542</v>
      </c>
      <c r="C87" s="3">
        <v>21</v>
      </c>
      <c r="D87" s="2" t="s">
        <v>543</v>
      </c>
      <c r="E87" s="2" t="s">
        <v>145</v>
      </c>
      <c r="F87" s="3">
        <v>6661</v>
      </c>
      <c r="G87" s="3">
        <v>6759</v>
      </c>
      <c r="H87" s="2" t="s">
        <v>544</v>
      </c>
      <c r="I87" s="3">
        <v>148</v>
      </c>
      <c r="J87" s="2" t="s">
        <v>545</v>
      </c>
      <c r="K87" s="2" t="s">
        <v>546</v>
      </c>
      <c r="L87" s="2" t="s">
        <v>547</v>
      </c>
      <c r="M87" s="2" t="s">
        <v>548</v>
      </c>
      <c r="N87" s="2" t="s">
        <v>549</v>
      </c>
      <c r="O87" s="2" t="s">
        <v>51</v>
      </c>
      <c r="P87" s="3">
        <v>93</v>
      </c>
      <c r="Q87" s="4">
        <v>48.5</v>
      </c>
      <c r="R87" s="4">
        <v>-48.7</v>
      </c>
      <c r="S87" s="4">
        <v>1</v>
      </c>
      <c r="T87" s="4">
        <v>22.474491139171398</v>
      </c>
      <c r="U87" s="4">
        <v>14.2031258241737</v>
      </c>
      <c r="V87" s="4">
        <v>15.1809734162042</v>
      </c>
      <c r="W87" s="4">
        <v>6.6190270656238104</v>
      </c>
      <c r="X87" s="4">
        <v>4.8656073790815499</v>
      </c>
      <c r="Y87" s="3">
        <v>0</v>
      </c>
      <c r="Z87" s="4">
        <v>3.77115677937029</v>
      </c>
      <c r="AA87" s="4">
        <v>9.8716372303418805</v>
      </c>
      <c r="AB87" s="4">
        <v>31.5151384338442</v>
      </c>
      <c r="AC87" s="4">
        <v>34.950192163369898</v>
      </c>
      <c r="AD87" s="4">
        <v>46.998681345631098</v>
      </c>
      <c r="AE87" s="4">
        <v>60.138278076768302</v>
      </c>
      <c r="AF87" s="3">
        <v>0</v>
      </c>
      <c r="AG87" s="3">
        <v>0</v>
      </c>
      <c r="AH87" s="3">
        <v>0</v>
      </c>
      <c r="AI87" s="4">
        <v>7.7434587142528404</v>
      </c>
      <c r="AJ87" s="4">
        <v>8.6153763174663105</v>
      </c>
      <c r="AK87" s="4">
        <v>14.4915119304353</v>
      </c>
      <c r="AL87" s="4">
        <v>25.3711631204729</v>
      </c>
      <c r="AM87" s="4">
        <v>13.593516111734701</v>
      </c>
      <c r="AN87" s="4">
        <v>17.683712398687899</v>
      </c>
      <c r="AO87" s="4">
        <v>38.530477773998001</v>
      </c>
      <c r="AP87" s="4">
        <v>31.368276298515099</v>
      </c>
      <c r="AQ87" s="4">
        <v>36.010364504765903</v>
      </c>
    </row>
    <row r="88" spans="1:43" x14ac:dyDescent="0.25">
      <c r="A88" s="2" t="s">
        <v>528</v>
      </c>
      <c r="B88" s="2" t="s">
        <v>529</v>
      </c>
      <c r="C88" s="3">
        <v>21</v>
      </c>
      <c r="D88" s="2" t="s">
        <v>543</v>
      </c>
      <c r="E88" s="2" t="s">
        <v>145</v>
      </c>
      <c r="F88" s="3">
        <v>6661</v>
      </c>
      <c r="G88" s="3">
        <v>6759</v>
      </c>
      <c r="H88" s="2" t="s">
        <v>544</v>
      </c>
      <c r="I88" s="3">
        <v>148</v>
      </c>
      <c r="J88" s="2" t="s">
        <v>545</v>
      </c>
      <c r="K88" s="2" t="s">
        <v>526</v>
      </c>
      <c r="L88" s="2" t="s">
        <v>527</v>
      </c>
      <c r="M88" s="2" t="s">
        <v>528</v>
      </c>
      <c r="N88" s="2" t="s">
        <v>529</v>
      </c>
      <c r="O88" s="2" t="s">
        <v>58</v>
      </c>
      <c r="P88" s="3">
        <v>93</v>
      </c>
      <c r="Q88" s="4">
        <v>48.5</v>
      </c>
      <c r="R88" s="4">
        <v>-48.7</v>
      </c>
      <c r="S88" s="4">
        <v>1</v>
      </c>
      <c r="T88" s="4">
        <v>87778.659471193503</v>
      </c>
      <c r="U88" s="4">
        <v>87177.182730055807</v>
      </c>
      <c r="V88" s="4">
        <v>86933.455012164603</v>
      </c>
      <c r="W88" s="4">
        <v>122589.345525652</v>
      </c>
      <c r="X88" s="4">
        <v>119944.520305429</v>
      </c>
      <c r="Y88" s="4">
        <v>119164.713225354</v>
      </c>
      <c r="Z88" s="4">
        <v>68297.1577371077</v>
      </c>
      <c r="AA88" s="4">
        <v>80611.340912188607</v>
      </c>
      <c r="AB88" s="4">
        <v>58181.271156112402</v>
      </c>
      <c r="AC88" s="4">
        <v>54744.621830562901</v>
      </c>
      <c r="AD88" s="4">
        <v>45481.668353308203</v>
      </c>
      <c r="AE88" s="4">
        <v>60532.646400310201</v>
      </c>
      <c r="AF88" s="4">
        <v>33575.490131942599</v>
      </c>
      <c r="AG88" s="4">
        <v>29927.2665997734</v>
      </c>
      <c r="AH88" s="4">
        <v>30507.225216373299</v>
      </c>
      <c r="AI88" s="4">
        <v>22469.8578761801</v>
      </c>
      <c r="AJ88" s="4">
        <v>20245.518962023099</v>
      </c>
      <c r="AK88" s="4">
        <v>19207.049912598901</v>
      </c>
      <c r="AL88" s="4">
        <v>86390.122726750793</v>
      </c>
      <c r="AM88" s="4">
        <v>70508.014526869199</v>
      </c>
      <c r="AN88" s="4">
        <v>70862.358468363294</v>
      </c>
      <c r="AO88" s="4">
        <v>44284.268017469498</v>
      </c>
      <c r="AP88" s="4">
        <v>31293.670668399802</v>
      </c>
      <c r="AQ88" s="4">
        <v>30717.071758235201</v>
      </c>
    </row>
    <row r="89" spans="1:43" x14ac:dyDescent="0.25">
      <c r="A89" s="2" t="s">
        <v>550</v>
      </c>
      <c r="B89" s="2" t="s">
        <v>551</v>
      </c>
      <c r="C89" s="3">
        <v>21</v>
      </c>
      <c r="D89" s="2" t="s">
        <v>552</v>
      </c>
      <c r="E89" s="2" t="s">
        <v>145</v>
      </c>
      <c r="F89" s="3">
        <v>2165</v>
      </c>
      <c r="G89" s="3">
        <v>2368</v>
      </c>
      <c r="H89" s="2" t="s">
        <v>553</v>
      </c>
      <c r="I89" s="3">
        <v>183</v>
      </c>
      <c r="J89" s="2" t="s">
        <v>554</v>
      </c>
      <c r="K89" s="2" t="s">
        <v>535</v>
      </c>
      <c r="L89" s="2" t="s">
        <v>536</v>
      </c>
      <c r="M89" s="2" t="s">
        <v>537</v>
      </c>
      <c r="N89" s="2" t="s">
        <v>538</v>
      </c>
      <c r="O89" s="2" t="s">
        <v>58</v>
      </c>
      <c r="P89" s="3">
        <v>111</v>
      </c>
      <c r="Q89" s="4">
        <v>42.6</v>
      </c>
      <c r="R89" s="4">
        <v>-70.099999999999994</v>
      </c>
      <c r="S89" s="4">
        <v>0.8</v>
      </c>
      <c r="T89" s="4">
        <v>7503.9171599147403</v>
      </c>
      <c r="U89" s="4">
        <v>8899.6328248922891</v>
      </c>
      <c r="V89" s="4">
        <v>6830.8541536989496</v>
      </c>
      <c r="W89" s="4">
        <v>2441.59360883198</v>
      </c>
      <c r="X89" s="4">
        <v>2450.8759455202198</v>
      </c>
      <c r="Y89" s="4">
        <v>2119.5663421110298</v>
      </c>
      <c r="Z89" s="4">
        <v>9420.3496348669905</v>
      </c>
      <c r="AA89" s="4">
        <v>9527.0273488463099</v>
      </c>
      <c r="AB89" s="4">
        <v>7917.7150735852101</v>
      </c>
      <c r="AC89" s="4">
        <v>3859.0837180387598</v>
      </c>
      <c r="AD89" s="4">
        <v>2835.5871078530799</v>
      </c>
      <c r="AE89" s="4">
        <v>4267.5047327552902</v>
      </c>
      <c r="AF89" s="4">
        <v>19982.922783818402</v>
      </c>
      <c r="AG89" s="4">
        <v>16635.4960327753</v>
      </c>
      <c r="AH89" s="4">
        <v>18921.355256401301</v>
      </c>
      <c r="AI89" s="4">
        <v>8837.4988097379901</v>
      </c>
      <c r="AJ89" s="4">
        <v>7072.6085726171596</v>
      </c>
      <c r="AK89" s="4">
        <v>7002.2985647863397</v>
      </c>
      <c r="AL89" s="4">
        <v>8080.05930310025</v>
      </c>
      <c r="AM89" s="4">
        <v>6871.13400830725</v>
      </c>
      <c r="AN89" s="4">
        <v>6583.6926621167804</v>
      </c>
      <c r="AO89" s="4">
        <v>8583.2305488311995</v>
      </c>
      <c r="AP89" s="4">
        <v>8014.5945942706203</v>
      </c>
      <c r="AQ89" s="4">
        <v>7620.1162991463298</v>
      </c>
    </row>
    <row r="90" spans="1:43" x14ac:dyDescent="0.25">
      <c r="A90" s="2" t="s">
        <v>555</v>
      </c>
      <c r="B90" s="2" t="s">
        <v>556</v>
      </c>
      <c r="C90" s="3">
        <v>21</v>
      </c>
      <c r="D90" s="2" t="s">
        <v>557</v>
      </c>
      <c r="E90" s="2" t="s">
        <v>145</v>
      </c>
      <c r="F90" s="3">
        <v>1487</v>
      </c>
      <c r="G90" s="3">
        <v>1663</v>
      </c>
      <c r="H90" s="2" t="s">
        <v>558</v>
      </c>
      <c r="I90" s="3">
        <v>168</v>
      </c>
      <c r="J90" s="2" t="s">
        <v>559</v>
      </c>
      <c r="K90" s="2" t="s">
        <v>560</v>
      </c>
      <c r="L90" s="2" t="s">
        <v>561</v>
      </c>
      <c r="M90" s="2" t="s">
        <v>562</v>
      </c>
      <c r="N90" s="2" t="s">
        <v>563</v>
      </c>
      <c r="O90" s="2" t="s">
        <v>51</v>
      </c>
      <c r="P90" s="3">
        <v>171</v>
      </c>
      <c r="Q90" s="4">
        <v>42.9</v>
      </c>
      <c r="R90" s="4">
        <v>-76.2</v>
      </c>
      <c r="S90" s="4">
        <v>1</v>
      </c>
      <c r="T90" s="4">
        <v>22.080201820940299</v>
      </c>
      <c r="U90" s="4">
        <v>17.4102832683419</v>
      </c>
      <c r="V90" s="4">
        <v>27.442528867753701</v>
      </c>
      <c r="W90" s="4">
        <v>845.58070763344199</v>
      </c>
      <c r="X90" s="4">
        <v>849.74357441817006</v>
      </c>
      <c r="Y90" s="4">
        <v>703.86010230404099</v>
      </c>
      <c r="Z90" s="4">
        <v>205.52804447568101</v>
      </c>
      <c r="AA90" s="4">
        <v>500.76123404825199</v>
      </c>
      <c r="AB90" s="4">
        <v>148.306533806326</v>
      </c>
      <c r="AC90" s="4">
        <v>888.317384152317</v>
      </c>
      <c r="AD90" s="4">
        <v>697.14710662686105</v>
      </c>
      <c r="AE90" s="4">
        <v>785.26713104087798</v>
      </c>
      <c r="AF90" s="4">
        <v>48.229097627880201</v>
      </c>
      <c r="AG90" s="4">
        <v>36.947242715769598</v>
      </c>
      <c r="AH90" s="4">
        <v>107.152554543094</v>
      </c>
      <c r="AI90" s="4">
        <v>30.420730663136201</v>
      </c>
      <c r="AJ90" s="4">
        <v>38.769193428598399</v>
      </c>
      <c r="AK90" s="4">
        <v>30.432175053914101</v>
      </c>
      <c r="AL90" s="4">
        <v>94.048277084511398</v>
      </c>
      <c r="AM90" s="4">
        <v>84.473992980065404</v>
      </c>
      <c r="AN90" s="4">
        <v>83.299592614872097</v>
      </c>
      <c r="AO90" s="4">
        <v>102.842378176186</v>
      </c>
      <c r="AP90" s="4">
        <v>101.94689797017401</v>
      </c>
      <c r="AQ90" s="4">
        <v>99.259338058008595</v>
      </c>
    </row>
    <row r="91" spans="1:43" x14ac:dyDescent="0.25">
      <c r="A91" s="2" t="s">
        <v>515</v>
      </c>
      <c r="B91" s="2" t="s">
        <v>516</v>
      </c>
      <c r="C91" s="3">
        <v>21</v>
      </c>
      <c r="D91" s="2" t="s">
        <v>557</v>
      </c>
      <c r="E91" s="2" t="s">
        <v>145</v>
      </c>
      <c r="F91" s="3">
        <v>1487</v>
      </c>
      <c r="G91" s="3">
        <v>1663</v>
      </c>
      <c r="H91" s="2" t="s">
        <v>558</v>
      </c>
      <c r="I91" s="3">
        <v>168</v>
      </c>
      <c r="J91" s="2" t="s">
        <v>559</v>
      </c>
      <c r="K91" s="2" t="s">
        <v>513</v>
      </c>
      <c r="L91" s="2" t="s">
        <v>514</v>
      </c>
      <c r="M91" s="2" t="s">
        <v>515</v>
      </c>
      <c r="N91" s="2" t="s">
        <v>516</v>
      </c>
      <c r="O91" s="2" t="s">
        <v>58</v>
      </c>
      <c r="P91" s="3">
        <v>171</v>
      </c>
      <c r="Q91" s="4">
        <v>42.9</v>
      </c>
      <c r="R91" s="4">
        <v>-76.2</v>
      </c>
      <c r="S91" s="4">
        <v>1</v>
      </c>
      <c r="T91" s="4">
        <v>25243.387876449098</v>
      </c>
      <c r="U91" s="4">
        <v>23248.226147426401</v>
      </c>
      <c r="V91" s="4">
        <v>29166.737117678698</v>
      </c>
      <c r="W91" s="4">
        <v>170190.49235727699</v>
      </c>
      <c r="X91" s="4">
        <v>157303.00130540101</v>
      </c>
      <c r="Y91" s="4">
        <v>136388.77614140601</v>
      </c>
      <c r="Z91" s="4">
        <v>64517.704412822801</v>
      </c>
      <c r="AA91" s="4">
        <v>53895.100880617902</v>
      </c>
      <c r="AB91" s="4">
        <v>47019.659627459303</v>
      </c>
      <c r="AC91" s="4">
        <v>79963.127153776601</v>
      </c>
      <c r="AD91" s="4">
        <v>58256.171046836003</v>
      </c>
      <c r="AE91" s="4">
        <v>87181.420873078096</v>
      </c>
      <c r="AF91" s="4">
        <v>9155.4903663592595</v>
      </c>
      <c r="AG91" s="4">
        <v>7223.1859509329597</v>
      </c>
      <c r="AH91" s="4">
        <v>8215.02918163717</v>
      </c>
      <c r="AI91" s="4">
        <v>11158.3240072383</v>
      </c>
      <c r="AJ91" s="4">
        <v>10014.1442010092</v>
      </c>
      <c r="AK91" s="4">
        <v>9462.2327149777302</v>
      </c>
      <c r="AL91" s="4">
        <v>41662.293163821298</v>
      </c>
      <c r="AM91" s="4">
        <v>36138.945162308497</v>
      </c>
      <c r="AN91" s="4">
        <v>36645.5383790337</v>
      </c>
      <c r="AO91" s="4">
        <v>28309.9852321084</v>
      </c>
      <c r="AP91" s="4">
        <v>21164.260797733299</v>
      </c>
      <c r="AQ91" s="4">
        <v>21178.9418778703</v>
      </c>
    </row>
    <row r="92" spans="1:43" x14ac:dyDescent="0.25">
      <c r="A92" s="2" t="s">
        <v>564</v>
      </c>
      <c r="B92" s="2" t="s">
        <v>565</v>
      </c>
      <c r="C92" s="3">
        <v>21</v>
      </c>
      <c r="D92" s="2" t="s">
        <v>566</v>
      </c>
      <c r="E92" s="2" t="s">
        <v>46</v>
      </c>
      <c r="F92" s="3">
        <v>5812</v>
      </c>
      <c r="G92" s="3">
        <v>5941</v>
      </c>
      <c r="H92" s="2" t="s">
        <v>567</v>
      </c>
      <c r="I92" s="3">
        <v>182</v>
      </c>
      <c r="J92" s="2" t="s">
        <v>568</v>
      </c>
      <c r="K92" s="2" t="s">
        <v>513</v>
      </c>
      <c r="L92" s="2" t="s">
        <v>514</v>
      </c>
      <c r="M92" s="2" t="s">
        <v>515</v>
      </c>
      <c r="N92" s="2" t="s">
        <v>516</v>
      </c>
      <c r="O92" s="2" t="s">
        <v>58</v>
      </c>
      <c r="P92" s="3">
        <v>124</v>
      </c>
      <c r="Q92" s="4">
        <v>42.3</v>
      </c>
      <c r="R92" s="4">
        <v>-56.7</v>
      </c>
      <c r="S92" s="4">
        <v>1</v>
      </c>
      <c r="T92" s="4">
        <v>377.92631152448701</v>
      </c>
      <c r="U92" s="4">
        <v>379.58999178477001</v>
      </c>
      <c r="V92" s="4">
        <v>459.90564336526199</v>
      </c>
      <c r="W92" s="4">
        <v>2193.3800938710901</v>
      </c>
      <c r="X92" s="4">
        <v>1986.21044081793</v>
      </c>
      <c r="Y92" s="4">
        <v>1836.42509414964</v>
      </c>
      <c r="Z92" s="4">
        <v>1238.0707706672699</v>
      </c>
      <c r="AA92" s="4">
        <v>961.58720839193904</v>
      </c>
      <c r="AB92" s="4">
        <v>698.58556861687998</v>
      </c>
      <c r="AC92" s="4">
        <v>1032.97234616182</v>
      </c>
      <c r="AD92" s="4">
        <v>749.36786367756304</v>
      </c>
      <c r="AE92" s="4">
        <v>1230.52168987849</v>
      </c>
      <c r="AF92" s="4">
        <v>20.095457344950098</v>
      </c>
      <c r="AG92" s="3">
        <v>0</v>
      </c>
      <c r="AH92" s="3">
        <v>0</v>
      </c>
      <c r="AI92" s="4">
        <v>85.178045856781296</v>
      </c>
      <c r="AJ92" s="4">
        <v>84.922995129310706</v>
      </c>
      <c r="AK92" s="4">
        <v>73.906710845220005</v>
      </c>
      <c r="AL92" s="4">
        <v>354.32141599281101</v>
      </c>
      <c r="AM92" s="4">
        <v>432.85639161509403</v>
      </c>
      <c r="AN92" s="4">
        <v>420.91889117403298</v>
      </c>
      <c r="AO92" s="4">
        <v>257.53091394532498</v>
      </c>
      <c r="AP92" s="4">
        <v>217.45845596132801</v>
      </c>
      <c r="AQ92" s="4">
        <v>223.218092795568</v>
      </c>
    </row>
    <row r="93" spans="1:43" x14ac:dyDescent="0.25">
      <c r="A93" s="2" t="s">
        <v>569</v>
      </c>
      <c r="B93" s="2" t="s">
        <v>570</v>
      </c>
      <c r="C93" s="3">
        <v>21</v>
      </c>
      <c r="D93" s="2" t="s">
        <v>571</v>
      </c>
      <c r="E93" s="2" t="s">
        <v>46</v>
      </c>
      <c r="F93" s="3">
        <v>16218</v>
      </c>
      <c r="G93" s="3">
        <v>16323</v>
      </c>
      <c r="H93" s="2" t="s">
        <v>572</v>
      </c>
      <c r="I93" s="3">
        <v>182</v>
      </c>
      <c r="J93" s="2" t="s">
        <v>573</v>
      </c>
      <c r="K93" s="2" t="s">
        <v>574</v>
      </c>
      <c r="L93" s="2" t="s">
        <v>575</v>
      </c>
      <c r="M93" s="2" t="s">
        <v>576</v>
      </c>
      <c r="N93" s="2" t="s">
        <v>577</v>
      </c>
      <c r="O93" s="2" t="s">
        <v>51</v>
      </c>
      <c r="P93" s="3">
        <v>100</v>
      </c>
      <c r="Q93" s="4">
        <v>46.2</v>
      </c>
      <c r="R93" s="4">
        <v>-48.4</v>
      </c>
      <c r="S93" s="4">
        <v>1</v>
      </c>
      <c r="T93" s="4">
        <v>2.3657359093864598</v>
      </c>
      <c r="U93" s="3">
        <v>0</v>
      </c>
      <c r="V93" s="3">
        <v>0</v>
      </c>
      <c r="W93" s="4">
        <v>15.7201892808565</v>
      </c>
      <c r="X93" s="4">
        <v>11.1213882950435</v>
      </c>
      <c r="Y93" s="4">
        <v>14.520063998020399</v>
      </c>
      <c r="Z93" s="3">
        <v>0</v>
      </c>
      <c r="AA93" s="3">
        <v>0</v>
      </c>
      <c r="AB93" s="3">
        <v>0</v>
      </c>
      <c r="AC93" s="4">
        <v>15.533418739275501</v>
      </c>
      <c r="AD93" s="4">
        <v>26.110378525350601</v>
      </c>
      <c r="AE93" s="4">
        <v>6.9390320857809504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4">
        <v>3.1070893969679201</v>
      </c>
      <c r="AN93" s="3">
        <v>0</v>
      </c>
      <c r="AO93" s="3">
        <v>0</v>
      </c>
      <c r="AP93" s="3">
        <v>0</v>
      </c>
      <c r="AQ93" s="3">
        <v>0</v>
      </c>
    </row>
    <row r="94" spans="1:43" x14ac:dyDescent="0.25">
      <c r="A94" s="2" t="s">
        <v>578</v>
      </c>
      <c r="B94" s="2" t="s">
        <v>579</v>
      </c>
      <c r="C94" s="3">
        <v>21</v>
      </c>
      <c r="D94" s="2" t="s">
        <v>571</v>
      </c>
      <c r="E94" s="2" t="s">
        <v>46</v>
      </c>
      <c r="F94" s="3">
        <v>16218</v>
      </c>
      <c r="G94" s="3">
        <v>16323</v>
      </c>
      <c r="H94" s="2" t="s">
        <v>572</v>
      </c>
      <c r="I94" s="3">
        <v>182</v>
      </c>
      <c r="J94" s="2" t="s">
        <v>573</v>
      </c>
      <c r="K94" s="2" t="s">
        <v>526</v>
      </c>
      <c r="L94" s="2" t="s">
        <v>527</v>
      </c>
      <c r="M94" s="2" t="s">
        <v>528</v>
      </c>
      <c r="N94" s="2" t="s">
        <v>529</v>
      </c>
      <c r="O94" s="2" t="s">
        <v>58</v>
      </c>
      <c r="P94" s="3">
        <v>100</v>
      </c>
      <c r="Q94" s="4">
        <v>46.2</v>
      </c>
      <c r="R94" s="4">
        <v>-48.4</v>
      </c>
      <c r="S94" s="4">
        <v>1</v>
      </c>
      <c r="T94" s="4">
        <v>898.78250090773997</v>
      </c>
      <c r="U94" s="4">
        <v>814.847073493317</v>
      </c>
      <c r="V94" s="4">
        <v>1032.89007589481</v>
      </c>
      <c r="W94" s="4">
        <v>992.02668146036899</v>
      </c>
      <c r="X94" s="4">
        <v>991.88881856419505</v>
      </c>
      <c r="Y94" s="4">
        <v>962.68024306875498</v>
      </c>
      <c r="Z94" s="4">
        <v>939.01803806320299</v>
      </c>
      <c r="AA94" s="4">
        <v>999.72762496371399</v>
      </c>
      <c r="AB94" s="4">
        <v>767.48631244773605</v>
      </c>
      <c r="AC94" s="4">
        <v>565.028106641146</v>
      </c>
      <c r="AD94" s="4">
        <v>386.43360217518898</v>
      </c>
      <c r="AE94" s="4">
        <v>619.30861365595001</v>
      </c>
      <c r="AF94" s="4">
        <v>241.14548813940101</v>
      </c>
      <c r="AG94" s="4">
        <v>175.49940289990599</v>
      </c>
      <c r="AH94" s="4">
        <v>281.275455675621</v>
      </c>
      <c r="AI94" s="4">
        <v>180.865071397191</v>
      </c>
      <c r="AJ94" s="4">
        <v>219.076712072715</v>
      </c>
      <c r="AK94" s="4">
        <v>162.304933620875</v>
      </c>
      <c r="AL94" s="4">
        <v>533.88801014719195</v>
      </c>
      <c r="AM94" s="4">
        <v>1342.26261949014</v>
      </c>
      <c r="AN94" s="4">
        <v>1454.01998393949</v>
      </c>
      <c r="AO94" s="4">
        <v>338.84155454192302</v>
      </c>
      <c r="AP94" s="4">
        <v>501.044629524931</v>
      </c>
      <c r="AQ94" s="4">
        <v>625.33382976545397</v>
      </c>
    </row>
    <row r="95" spans="1:43" x14ac:dyDescent="0.25">
      <c r="A95" s="2" t="s">
        <v>580</v>
      </c>
      <c r="B95" s="2" t="s">
        <v>581</v>
      </c>
      <c r="C95" s="3">
        <v>24</v>
      </c>
      <c r="D95" s="2" t="s">
        <v>582</v>
      </c>
      <c r="E95" s="2" t="s">
        <v>46</v>
      </c>
      <c r="F95" s="3">
        <v>1323</v>
      </c>
      <c r="G95" s="3">
        <v>1440</v>
      </c>
      <c r="H95" s="2" t="s">
        <v>583</v>
      </c>
      <c r="I95" s="3">
        <v>182</v>
      </c>
      <c r="J95" s="2" t="s">
        <v>584</v>
      </c>
      <c r="K95" s="2" t="s">
        <v>585</v>
      </c>
      <c r="L95" s="2" t="s">
        <v>586</v>
      </c>
      <c r="M95" s="2" t="s">
        <v>587</v>
      </c>
      <c r="N95" s="2" t="s">
        <v>588</v>
      </c>
      <c r="O95" s="2" t="s">
        <v>51</v>
      </c>
      <c r="P95" s="3">
        <v>112</v>
      </c>
      <c r="Q95" s="4">
        <v>44.9</v>
      </c>
      <c r="R95" s="4">
        <v>-52.9</v>
      </c>
      <c r="S95" s="4">
        <v>1</v>
      </c>
      <c r="T95" s="4">
        <v>36.274617277259097</v>
      </c>
      <c r="U95" s="4">
        <v>27.719003624597001</v>
      </c>
      <c r="V95" s="4">
        <v>30.751202561029</v>
      </c>
      <c r="W95" s="4">
        <v>3.3095135328118999</v>
      </c>
      <c r="X95" s="4">
        <v>3.4754338422011002</v>
      </c>
      <c r="Y95" s="4">
        <v>4.3560191994061297</v>
      </c>
      <c r="Z95" s="4">
        <v>47.893691098002698</v>
      </c>
      <c r="AA95" s="4">
        <v>49.806896934906803</v>
      </c>
      <c r="AB95" s="4">
        <v>33.986913997282997</v>
      </c>
      <c r="AC95" s="3">
        <v>0</v>
      </c>
      <c r="AD95" s="4">
        <v>6.5275946313376503</v>
      </c>
      <c r="AE95" s="4">
        <v>8.0955374334111099</v>
      </c>
      <c r="AF95" s="3">
        <v>0</v>
      </c>
      <c r="AG95" s="3">
        <v>0</v>
      </c>
      <c r="AH95" s="3">
        <v>0</v>
      </c>
      <c r="AI95" s="4">
        <v>16.040021622380898</v>
      </c>
      <c r="AJ95" s="4">
        <v>18.461520680284899</v>
      </c>
      <c r="AK95" s="4">
        <v>17.389814316522401</v>
      </c>
      <c r="AL95" s="4">
        <v>14.8727507947599</v>
      </c>
      <c r="AM95" s="4">
        <v>14.3702884609766</v>
      </c>
      <c r="AN95" s="4">
        <v>17.683712398687899</v>
      </c>
      <c r="AO95" s="4">
        <v>32.580918705954197</v>
      </c>
      <c r="AP95" s="4">
        <v>32.4280153626542</v>
      </c>
      <c r="AQ95" s="4">
        <v>30.701144097012001</v>
      </c>
    </row>
    <row r="96" spans="1:43" x14ac:dyDescent="0.25">
      <c r="A96" s="2" t="s">
        <v>589</v>
      </c>
      <c r="B96" s="2" t="s">
        <v>590</v>
      </c>
      <c r="C96" s="3">
        <v>21</v>
      </c>
      <c r="D96" s="2" t="s">
        <v>591</v>
      </c>
      <c r="E96" s="2" t="s">
        <v>46</v>
      </c>
      <c r="F96" s="3">
        <v>700</v>
      </c>
      <c r="G96" s="3">
        <v>794</v>
      </c>
      <c r="H96" s="2" t="s">
        <v>592</v>
      </c>
      <c r="I96" s="3">
        <v>177</v>
      </c>
      <c r="J96" s="2" t="s">
        <v>593</v>
      </c>
      <c r="K96" s="2" t="s">
        <v>594</v>
      </c>
      <c r="L96" s="2" t="s">
        <v>595</v>
      </c>
      <c r="M96" s="2" t="s">
        <v>596</v>
      </c>
      <c r="N96" s="2" t="s">
        <v>597</v>
      </c>
      <c r="O96" s="2" t="s">
        <v>51</v>
      </c>
      <c r="P96" s="3">
        <v>93</v>
      </c>
      <c r="Q96" s="4">
        <v>48.4</v>
      </c>
      <c r="R96" s="4">
        <v>-49.8</v>
      </c>
      <c r="S96" s="4">
        <v>1.1000000000000001</v>
      </c>
      <c r="T96" s="4">
        <v>11.0401009104701</v>
      </c>
      <c r="U96" s="4">
        <v>10.995968380005399</v>
      </c>
      <c r="V96" s="4">
        <v>10.509904672756701</v>
      </c>
      <c r="W96" s="4">
        <v>4.9642702992178602</v>
      </c>
      <c r="X96" s="4">
        <v>4.8656073790815499</v>
      </c>
      <c r="Y96" s="4">
        <v>4.3560191994061297</v>
      </c>
      <c r="Z96" s="4">
        <v>5.2796194911184102</v>
      </c>
      <c r="AA96" s="4">
        <v>55.640137116472403</v>
      </c>
      <c r="AB96" s="4">
        <v>48.199623487055902</v>
      </c>
      <c r="AC96" s="4">
        <v>21.3584507665038</v>
      </c>
      <c r="AD96" s="4">
        <v>18.277264967745399</v>
      </c>
      <c r="AE96" s="4">
        <v>16.191074866822198</v>
      </c>
      <c r="AF96" s="3">
        <v>0</v>
      </c>
      <c r="AG96" s="3">
        <v>0</v>
      </c>
      <c r="AH96" s="3">
        <v>0</v>
      </c>
      <c r="AI96" s="4">
        <v>26.5490013060097</v>
      </c>
      <c r="AJ96" s="4">
        <v>41.8461135419792</v>
      </c>
      <c r="AK96" s="4">
        <v>30.432175053914101</v>
      </c>
      <c r="AL96" s="4">
        <v>2.62460308142823</v>
      </c>
      <c r="AM96" s="4">
        <v>8.5444958416617904</v>
      </c>
      <c r="AN96" s="4">
        <v>3.7228868207764099</v>
      </c>
      <c r="AO96" s="4">
        <v>32.297606369380702</v>
      </c>
      <c r="AP96" s="4">
        <v>27.553215667614701</v>
      </c>
      <c r="AQ96" s="4">
        <v>22.621895650429899</v>
      </c>
    </row>
    <row r="97" spans="1:43" x14ac:dyDescent="0.25">
      <c r="A97" s="2" t="s">
        <v>598</v>
      </c>
      <c r="B97" s="2" t="s">
        <v>599</v>
      </c>
      <c r="C97" s="3">
        <v>22</v>
      </c>
      <c r="D97" s="2" t="s">
        <v>591</v>
      </c>
      <c r="E97" s="2" t="s">
        <v>46</v>
      </c>
      <c r="F97" s="3">
        <v>700</v>
      </c>
      <c r="G97" s="3">
        <v>794</v>
      </c>
      <c r="H97" s="2" t="s">
        <v>592</v>
      </c>
      <c r="I97" s="3">
        <v>177</v>
      </c>
      <c r="J97" s="2" t="s">
        <v>593</v>
      </c>
      <c r="K97" s="2" t="s">
        <v>526</v>
      </c>
      <c r="L97" s="2" t="s">
        <v>527</v>
      </c>
      <c r="M97" s="2" t="s">
        <v>528</v>
      </c>
      <c r="N97" s="2" t="s">
        <v>529</v>
      </c>
      <c r="O97" s="2" t="s">
        <v>58</v>
      </c>
      <c r="P97" s="3">
        <v>93</v>
      </c>
      <c r="Q97" s="4">
        <v>48.4</v>
      </c>
      <c r="R97" s="4">
        <v>-49.8</v>
      </c>
      <c r="S97" s="4">
        <v>1.1000000000000001</v>
      </c>
      <c r="T97" s="4">
        <v>1320.2777820967599</v>
      </c>
      <c r="U97" s="4">
        <v>1353.6495241135799</v>
      </c>
      <c r="V97" s="4">
        <v>1613.46499513247</v>
      </c>
      <c r="W97" s="4">
        <v>969.68746511388804</v>
      </c>
      <c r="X97" s="4">
        <v>918.20962110953201</v>
      </c>
      <c r="Y97" s="4">
        <v>927.46908787355596</v>
      </c>
      <c r="Z97" s="4">
        <v>1554.84794013437</v>
      </c>
      <c r="AA97" s="4">
        <v>1705.9983977163599</v>
      </c>
      <c r="AB97" s="4">
        <v>878.40724085705006</v>
      </c>
      <c r="AC97" s="4">
        <v>483.47765825994998</v>
      </c>
      <c r="AD97" s="4">
        <v>381.211526470119</v>
      </c>
      <c r="AE97" s="4">
        <v>549.91829279814101</v>
      </c>
      <c r="AF97" s="4">
        <v>434.06187865092198</v>
      </c>
      <c r="AG97" s="4">
        <v>387.94604851558103</v>
      </c>
      <c r="AH97" s="4">
        <v>316.99297385665199</v>
      </c>
      <c r="AI97" s="4">
        <v>297.01695211098399</v>
      </c>
      <c r="AJ97" s="4">
        <v>266.46128181877901</v>
      </c>
      <c r="AK97" s="4">
        <v>257.948912361748</v>
      </c>
      <c r="AL97" s="4">
        <v>749.10546282430596</v>
      </c>
      <c r="AM97" s="4">
        <v>1011.74598488768</v>
      </c>
      <c r="AN97" s="4">
        <v>1185.04141113839</v>
      </c>
      <c r="AO97" s="4">
        <v>585.60659969745404</v>
      </c>
      <c r="AP97" s="4">
        <v>562.08559961933895</v>
      </c>
      <c r="AQ97" s="4">
        <v>580.55170980439902</v>
      </c>
    </row>
    <row r="98" spans="1:43" x14ac:dyDescent="0.25">
      <c r="A98" s="2" t="s">
        <v>600</v>
      </c>
      <c r="B98" s="2" t="s">
        <v>601</v>
      </c>
      <c r="C98" s="3">
        <v>21</v>
      </c>
      <c r="D98" s="2" t="s">
        <v>602</v>
      </c>
      <c r="E98" s="2" t="s">
        <v>145</v>
      </c>
      <c r="F98" s="3">
        <v>6352</v>
      </c>
      <c r="G98" s="3">
        <v>6471</v>
      </c>
      <c r="H98" s="2" t="s">
        <v>603</v>
      </c>
      <c r="I98" s="3">
        <v>81</v>
      </c>
      <c r="J98" s="2" t="s">
        <v>604</v>
      </c>
      <c r="K98" s="2" t="s">
        <v>605</v>
      </c>
      <c r="L98" s="2" t="s">
        <v>606</v>
      </c>
      <c r="M98" s="2" t="s">
        <v>607</v>
      </c>
      <c r="N98" s="2" t="s">
        <v>608</v>
      </c>
      <c r="O98" s="2" t="s">
        <v>58</v>
      </c>
      <c r="P98" s="3">
        <v>114</v>
      </c>
      <c r="Q98" s="4">
        <v>44.2</v>
      </c>
      <c r="R98" s="4">
        <v>-56.6</v>
      </c>
      <c r="S98" s="4">
        <v>1.1000000000000001</v>
      </c>
      <c r="T98" s="4">
        <v>6566.4943058203498</v>
      </c>
      <c r="U98" s="4">
        <v>6460.1314232531804</v>
      </c>
      <c r="V98" s="4">
        <v>7077.8369135087296</v>
      </c>
      <c r="W98" s="4">
        <v>18360.353701657201</v>
      </c>
      <c r="X98" s="4">
        <v>17032.406173859199</v>
      </c>
      <c r="Y98" s="4">
        <v>16338.702013772499</v>
      </c>
      <c r="Z98" s="4">
        <v>29160.8469121587</v>
      </c>
      <c r="AA98" s="4">
        <v>29228.1229959095</v>
      </c>
      <c r="AB98" s="4">
        <v>29760.795727693599</v>
      </c>
      <c r="AC98" s="4">
        <v>14016.968734853701</v>
      </c>
      <c r="AD98" s="4">
        <v>12632.201130564599</v>
      </c>
      <c r="AE98" s="4">
        <v>15506.4237010252</v>
      </c>
      <c r="AF98" s="4">
        <v>4268.2751400673997</v>
      </c>
      <c r="AG98" s="4">
        <v>3546.9353007138802</v>
      </c>
      <c r="AH98" s="4">
        <v>2955.62462948033</v>
      </c>
      <c r="AI98" s="4">
        <v>8208.0662371080107</v>
      </c>
      <c r="AJ98" s="4">
        <v>8243.6843677698998</v>
      </c>
      <c r="AK98" s="4">
        <v>8087.7128083759399</v>
      </c>
      <c r="AL98" s="4">
        <v>8620.9462547979092</v>
      </c>
      <c r="AM98" s="4">
        <v>8150.2838744214896</v>
      </c>
      <c r="AN98" s="4">
        <v>8625.4634028863402</v>
      </c>
      <c r="AO98" s="4">
        <v>11734.796980875</v>
      </c>
      <c r="AP98" s="4">
        <v>11510.885714678099</v>
      </c>
      <c r="AQ98" s="4">
        <v>10859.894926225799</v>
      </c>
    </row>
    <row r="99" spans="1:43" x14ac:dyDescent="0.25">
      <c r="A99" s="2" t="s">
        <v>609</v>
      </c>
      <c r="B99" s="2" t="s">
        <v>610</v>
      </c>
      <c r="C99" s="3">
        <v>21</v>
      </c>
      <c r="D99" s="2" t="s">
        <v>611</v>
      </c>
      <c r="E99" s="2" t="s">
        <v>145</v>
      </c>
      <c r="F99" s="3">
        <v>10510</v>
      </c>
      <c r="G99" s="3">
        <v>10620</v>
      </c>
      <c r="H99" s="2" t="s">
        <v>612</v>
      </c>
      <c r="I99" s="3">
        <v>120</v>
      </c>
      <c r="J99" s="2" t="s">
        <v>613</v>
      </c>
      <c r="K99" s="2" t="s">
        <v>614</v>
      </c>
      <c r="L99" s="2" t="s">
        <v>615</v>
      </c>
      <c r="M99" s="2" t="s">
        <v>616</v>
      </c>
      <c r="N99" s="2" t="s">
        <v>617</v>
      </c>
      <c r="O99" s="2" t="s">
        <v>51</v>
      </c>
      <c r="P99" s="3">
        <v>105</v>
      </c>
      <c r="Q99" s="4">
        <v>42.3</v>
      </c>
      <c r="R99" s="4">
        <v>-55.7</v>
      </c>
      <c r="S99" s="4">
        <v>1.2</v>
      </c>
      <c r="T99" s="4">
        <v>5472.3414477291199</v>
      </c>
      <c r="U99" s="4">
        <v>5797.1661630086801</v>
      </c>
      <c r="V99" s="4">
        <v>4042.0314859965201</v>
      </c>
      <c r="W99" s="4">
        <v>249.868271727299</v>
      </c>
      <c r="X99" s="4">
        <v>232.158980659034</v>
      </c>
      <c r="Y99" s="4">
        <v>213.44494077090101</v>
      </c>
      <c r="Z99" s="4">
        <v>1163.7789821136701</v>
      </c>
      <c r="AA99" s="4">
        <v>1440.3616140635199</v>
      </c>
      <c r="AB99" s="4">
        <v>2673.2252718590198</v>
      </c>
      <c r="AC99" s="4">
        <v>363.09366303056498</v>
      </c>
      <c r="AD99" s="4">
        <v>323.76869371434799</v>
      </c>
      <c r="AE99" s="4">
        <v>292.59585295043001</v>
      </c>
      <c r="AF99" s="4">
        <v>4903.2915921678205</v>
      </c>
      <c r="AG99" s="4">
        <v>3925.6445385505199</v>
      </c>
      <c r="AH99" s="4">
        <v>3839.6332044608498</v>
      </c>
      <c r="AI99" s="4">
        <v>6672.6489949104498</v>
      </c>
      <c r="AJ99" s="4">
        <v>6318.7631448388602</v>
      </c>
      <c r="AK99" s="4">
        <v>6238.5958860523997</v>
      </c>
      <c r="AL99" s="4">
        <v>4004.7068684125702</v>
      </c>
      <c r="AM99" s="4">
        <v>3698.21315474107</v>
      </c>
      <c r="AN99" s="4">
        <v>3669.8356835803402</v>
      </c>
      <c r="AO99" s="4">
        <v>3580.5013096160801</v>
      </c>
      <c r="AP99" s="4">
        <v>4354.2558667344301</v>
      </c>
      <c r="AQ99" s="4">
        <v>3356.8123117199102</v>
      </c>
    </row>
    <row r="100" spans="1:43" x14ac:dyDescent="0.25">
      <c r="A100" s="2" t="s">
        <v>618</v>
      </c>
      <c r="B100" s="2" t="s">
        <v>619</v>
      </c>
      <c r="C100" s="3">
        <v>20</v>
      </c>
      <c r="D100" s="2" t="s">
        <v>611</v>
      </c>
      <c r="E100" s="2" t="s">
        <v>145</v>
      </c>
      <c r="F100" s="3">
        <v>10510</v>
      </c>
      <c r="G100" s="3">
        <v>10620</v>
      </c>
      <c r="H100" s="2" t="s">
        <v>612</v>
      </c>
      <c r="I100" s="3">
        <v>120</v>
      </c>
      <c r="J100" s="2" t="s">
        <v>613</v>
      </c>
      <c r="K100" s="2" t="s">
        <v>620</v>
      </c>
      <c r="L100" s="2" t="s">
        <v>621</v>
      </c>
      <c r="M100" s="2" t="s">
        <v>622</v>
      </c>
      <c r="N100" s="2" t="s">
        <v>623</v>
      </c>
      <c r="O100" s="2" t="s">
        <v>58</v>
      </c>
      <c r="P100" s="3">
        <v>105</v>
      </c>
      <c r="Q100" s="4">
        <v>42.3</v>
      </c>
      <c r="R100" s="4">
        <v>-55.7</v>
      </c>
      <c r="S100" s="4">
        <v>1.2</v>
      </c>
      <c r="T100" s="4">
        <v>67.423473417514103</v>
      </c>
      <c r="U100" s="4">
        <v>72.848290517535801</v>
      </c>
      <c r="V100" s="4">
        <v>75.904867081020797</v>
      </c>
      <c r="W100" s="3">
        <v>0</v>
      </c>
      <c r="X100" s="3">
        <v>0</v>
      </c>
      <c r="Y100" s="3">
        <v>0</v>
      </c>
      <c r="Z100" s="4">
        <v>18.855783896851499</v>
      </c>
      <c r="AA100" s="4">
        <v>4.4871078319735798</v>
      </c>
      <c r="AB100" s="4">
        <v>30.279250652124801</v>
      </c>
      <c r="AC100" s="3">
        <v>0</v>
      </c>
      <c r="AD100" s="3">
        <v>0</v>
      </c>
      <c r="AE100" s="3">
        <v>0</v>
      </c>
      <c r="AF100" s="4">
        <v>466.21461040284203</v>
      </c>
      <c r="AG100" s="4">
        <v>397.18285919452302</v>
      </c>
      <c r="AH100" s="4">
        <v>258.95200681247599</v>
      </c>
      <c r="AI100" s="4">
        <v>78.5407955302788</v>
      </c>
      <c r="AJ100" s="4">
        <v>57.846098131559501</v>
      </c>
      <c r="AK100" s="4">
        <v>52.169442949567099</v>
      </c>
      <c r="AL100" s="4">
        <v>53.804363169278602</v>
      </c>
      <c r="AM100" s="4">
        <v>52.432133573833703</v>
      </c>
      <c r="AN100" s="4">
        <v>43.278559291525703</v>
      </c>
      <c r="AO100" s="4">
        <v>38.530477773998001</v>
      </c>
      <c r="AP100" s="4">
        <v>39.422293185971697</v>
      </c>
      <c r="AQ100" s="4">
        <v>38.780392543594097</v>
      </c>
    </row>
    <row r="101" spans="1:43" x14ac:dyDescent="0.25">
      <c r="A101" s="2" t="s">
        <v>624</v>
      </c>
      <c r="B101" s="2" t="s">
        <v>625</v>
      </c>
      <c r="C101" s="3">
        <v>21</v>
      </c>
      <c r="D101" s="2" t="s">
        <v>626</v>
      </c>
      <c r="E101" s="2" t="s">
        <v>145</v>
      </c>
      <c r="F101" s="3">
        <v>10079</v>
      </c>
      <c r="G101" s="3">
        <v>10188</v>
      </c>
      <c r="H101" s="2" t="s">
        <v>627</v>
      </c>
      <c r="I101" s="3">
        <v>117</v>
      </c>
      <c r="J101" s="2" t="s">
        <v>628</v>
      </c>
      <c r="K101" s="2" t="s">
        <v>629</v>
      </c>
      <c r="L101" s="2" t="s">
        <v>630</v>
      </c>
      <c r="M101" s="2" t="s">
        <v>631</v>
      </c>
      <c r="N101" s="2" t="s">
        <v>632</v>
      </c>
      <c r="O101" s="2" t="s">
        <v>51</v>
      </c>
      <c r="P101" s="3">
        <v>104</v>
      </c>
      <c r="Q101" s="4">
        <v>46.4</v>
      </c>
      <c r="R101" s="4">
        <v>-46.1</v>
      </c>
      <c r="S101" s="4">
        <v>0.9</v>
      </c>
      <c r="T101" s="4">
        <v>873.745129200066</v>
      </c>
      <c r="U101" s="4">
        <v>709.92720853409901</v>
      </c>
      <c r="V101" s="4">
        <v>1403.6561574059499</v>
      </c>
      <c r="W101" s="4">
        <v>1071.45500624785</v>
      </c>
      <c r="X101" s="4">
        <v>1012.7414216174</v>
      </c>
      <c r="Y101" s="4">
        <v>739.43425909919097</v>
      </c>
      <c r="Z101" s="4">
        <v>3239.8007891570201</v>
      </c>
      <c r="AA101" s="4">
        <v>1204.7884528849099</v>
      </c>
      <c r="AB101" s="4">
        <v>2939.5590888195502</v>
      </c>
      <c r="AC101" s="4">
        <v>490.273528958383</v>
      </c>
      <c r="AD101" s="4">
        <v>425.59916996321499</v>
      </c>
      <c r="AE101" s="4">
        <v>457.39786498772798</v>
      </c>
      <c r="AF101" s="4">
        <v>1044.9637819374</v>
      </c>
      <c r="AG101" s="4">
        <v>835.93136644428705</v>
      </c>
      <c r="AH101" s="4">
        <v>848.291056799491</v>
      </c>
      <c r="AI101" s="4">
        <v>4402.1562790527396</v>
      </c>
      <c r="AJ101" s="4">
        <v>3988.9192349868999</v>
      </c>
      <c r="AK101" s="4">
        <v>3840.9752371618802</v>
      </c>
      <c r="AL101" s="4">
        <v>1260.6843467793601</v>
      </c>
      <c r="AM101" s="4">
        <v>1322.06653840985</v>
      </c>
      <c r="AN101" s="4">
        <v>1157.5851208351601</v>
      </c>
      <c r="AO101" s="4">
        <v>2308.9955430741402</v>
      </c>
      <c r="AP101" s="4">
        <v>2398.1895021466098</v>
      </c>
      <c r="AQ101" s="4">
        <v>2273.5005128682001</v>
      </c>
    </row>
    <row r="102" spans="1:43" x14ac:dyDescent="0.25">
      <c r="A102" s="2" t="s">
        <v>633</v>
      </c>
      <c r="B102" s="2" t="s">
        <v>634</v>
      </c>
      <c r="C102" s="3">
        <v>24</v>
      </c>
      <c r="D102" s="2" t="s">
        <v>626</v>
      </c>
      <c r="E102" s="2" t="s">
        <v>145</v>
      </c>
      <c r="F102" s="3">
        <v>10079</v>
      </c>
      <c r="G102" s="3">
        <v>10188</v>
      </c>
      <c r="H102" s="2" t="s">
        <v>627</v>
      </c>
      <c r="I102" s="3">
        <v>117</v>
      </c>
      <c r="J102" s="2" t="s">
        <v>628</v>
      </c>
      <c r="K102" s="2" t="s">
        <v>635</v>
      </c>
      <c r="L102" s="2" t="s">
        <v>636</v>
      </c>
      <c r="M102" s="2" t="s">
        <v>637</v>
      </c>
      <c r="N102" s="2" t="s">
        <v>638</v>
      </c>
      <c r="O102" s="2" t="s">
        <v>58</v>
      </c>
      <c r="P102" s="3">
        <v>104</v>
      </c>
      <c r="Q102" s="4">
        <v>46.4</v>
      </c>
      <c r="R102" s="4">
        <v>-46.1</v>
      </c>
      <c r="S102" s="4">
        <v>0.9</v>
      </c>
      <c r="T102" s="4">
        <v>2.7600252276175401</v>
      </c>
      <c r="U102" s="4">
        <v>3.66532279333514</v>
      </c>
      <c r="V102" s="4">
        <v>3.1140458289649602</v>
      </c>
      <c r="W102" s="3">
        <v>0</v>
      </c>
      <c r="X102" s="3">
        <v>0</v>
      </c>
      <c r="Y102" s="3">
        <v>0</v>
      </c>
      <c r="Z102" s="4">
        <v>221.744018626973</v>
      </c>
      <c r="AA102" s="4">
        <v>99.613793869813506</v>
      </c>
      <c r="AB102" s="4">
        <v>65.502052431127197</v>
      </c>
      <c r="AC102" s="3">
        <v>0</v>
      </c>
      <c r="AD102" s="3">
        <v>0</v>
      </c>
      <c r="AE102" s="4">
        <v>5.7825267381507901</v>
      </c>
      <c r="AF102" s="3">
        <v>0</v>
      </c>
      <c r="AG102" s="3">
        <v>0</v>
      </c>
      <c r="AH102" s="3">
        <v>0</v>
      </c>
      <c r="AI102" s="4">
        <v>15.4869174285057</v>
      </c>
      <c r="AJ102" s="4">
        <v>25.8461289523989</v>
      </c>
      <c r="AK102" s="4">
        <v>11.5932095443482</v>
      </c>
      <c r="AL102" s="4">
        <v>3.93690462214234</v>
      </c>
      <c r="AM102" s="3">
        <v>0</v>
      </c>
      <c r="AN102" s="3">
        <v>0</v>
      </c>
      <c r="AO102" s="4">
        <v>10.765868789793601</v>
      </c>
      <c r="AP102" s="4">
        <v>19.4991987801581</v>
      </c>
      <c r="AQ102" s="4">
        <v>16.620168232968901</v>
      </c>
    </row>
    <row r="103" spans="1:43" x14ac:dyDescent="0.25">
      <c r="A103" s="2" t="s">
        <v>639</v>
      </c>
      <c r="B103" s="2" t="s">
        <v>640</v>
      </c>
      <c r="C103" s="3">
        <v>21</v>
      </c>
      <c r="D103" s="2" t="s">
        <v>641</v>
      </c>
      <c r="E103" s="2" t="s">
        <v>46</v>
      </c>
      <c r="F103" s="3">
        <v>3446</v>
      </c>
      <c r="G103" s="3">
        <v>3564</v>
      </c>
      <c r="H103" s="2" t="s">
        <v>642</v>
      </c>
      <c r="I103" s="3">
        <v>114</v>
      </c>
      <c r="J103" s="2" t="s">
        <v>643</v>
      </c>
      <c r="K103" s="2" t="s">
        <v>629</v>
      </c>
      <c r="L103" s="2" t="s">
        <v>630</v>
      </c>
      <c r="M103" s="2" t="s">
        <v>631</v>
      </c>
      <c r="N103" s="2" t="s">
        <v>632</v>
      </c>
      <c r="O103" s="2" t="s">
        <v>51</v>
      </c>
      <c r="P103" s="3">
        <v>113</v>
      </c>
      <c r="Q103" s="4">
        <v>45.4</v>
      </c>
      <c r="R103" s="4">
        <v>-52.5</v>
      </c>
      <c r="S103" s="4">
        <v>1</v>
      </c>
      <c r="T103" s="4">
        <v>61.114844325816897</v>
      </c>
      <c r="U103" s="4">
        <v>47.649196313356804</v>
      </c>
      <c r="V103" s="4">
        <v>103.736651677395</v>
      </c>
      <c r="W103" s="4">
        <v>454.23073237843403</v>
      </c>
      <c r="X103" s="4">
        <v>439.64238103844002</v>
      </c>
      <c r="Y103" s="4">
        <v>348.11853435254</v>
      </c>
      <c r="Z103" s="4">
        <v>71.651978808035494</v>
      </c>
      <c r="AA103" s="4">
        <v>41.281392054157003</v>
      </c>
      <c r="AB103" s="4">
        <v>64.884108540267505</v>
      </c>
      <c r="AC103" s="4">
        <v>142.713284667094</v>
      </c>
      <c r="AD103" s="4">
        <v>152.74571437330101</v>
      </c>
      <c r="AE103" s="4">
        <v>127.793840913133</v>
      </c>
      <c r="AF103" s="4">
        <v>20.095457344950098</v>
      </c>
      <c r="AG103" s="4">
        <v>27.7104320368272</v>
      </c>
      <c r="AH103" s="3">
        <v>0</v>
      </c>
      <c r="AI103" s="4">
        <v>67.478711652774805</v>
      </c>
      <c r="AJ103" s="4">
        <v>63.384554335644999</v>
      </c>
      <c r="AK103" s="4">
        <v>60.864350107828301</v>
      </c>
      <c r="AL103" s="4">
        <v>136.69807715772001</v>
      </c>
      <c r="AM103" s="4">
        <v>140.595795212799</v>
      </c>
      <c r="AN103" s="4">
        <v>125.647430201204</v>
      </c>
      <c r="AO103" s="4">
        <v>77.627580221143006</v>
      </c>
      <c r="AP103" s="4">
        <v>81.599907938704902</v>
      </c>
      <c r="AQ103" s="4">
        <v>79.638306116309195</v>
      </c>
    </row>
    <row r="104" spans="1:43" x14ac:dyDescent="0.25">
      <c r="A104" s="2" t="s">
        <v>644</v>
      </c>
      <c r="B104" s="2" t="s">
        <v>645</v>
      </c>
      <c r="C104" s="3">
        <v>20</v>
      </c>
      <c r="D104" s="2" t="s">
        <v>641</v>
      </c>
      <c r="E104" s="2" t="s">
        <v>46</v>
      </c>
      <c r="F104" s="3">
        <v>3446</v>
      </c>
      <c r="G104" s="3">
        <v>3564</v>
      </c>
      <c r="H104" s="2" t="s">
        <v>642</v>
      </c>
      <c r="I104" s="3">
        <v>114</v>
      </c>
      <c r="J104" s="2" t="s">
        <v>643</v>
      </c>
      <c r="K104" s="2" t="s">
        <v>635</v>
      </c>
      <c r="L104" s="2" t="s">
        <v>636</v>
      </c>
      <c r="M104" s="2" t="s">
        <v>637</v>
      </c>
      <c r="N104" s="2" t="s">
        <v>638</v>
      </c>
      <c r="O104" s="2" t="s">
        <v>58</v>
      </c>
      <c r="P104" s="3">
        <v>113</v>
      </c>
      <c r="Q104" s="4">
        <v>45.4</v>
      </c>
      <c r="R104" s="4">
        <v>-52.5</v>
      </c>
      <c r="S104" s="4">
        <v>1</v>
      </c>
      <c r="T104" s="4">
        <v>4.3371825005418403</v>
      </c>
      <c r="U104" s="4">
        <v>4.1234881425020298</v>
      </c>
      <c r="V104" s="4">
        <v>6.4227195222402296</v>
      </c>
      <c r="W104" s="4">
        <v>22.752905538081801</v>
      </c>
      <c r="X104" s="4">
        <v>27.108383969168599</v>
      </c>
      <c r="Y104" s="4">
        <v>25.4101119965358</v>
      </c>
      <c r="Z104" s="4">
        <v>8.2965449146146408</v>
      </c>
      <c r="AA104" s="4">
        <v>6.7306617479603696</v>
      </c>
      <c r="AB104" s="4">
        <v>14.830653380632601</v>
      </c>
      <c r="AC104" s="4">
        <v>19.416773424094401</v>
      </c>
      <c r="AD104" s="4">
        <v>39.165567788025903</v>
      </c>
      <c r="AE104" s="4">
        <v>23.7083596264183</v>
      </c>
      <c r="AF104" s="3">
        <v>0</v>
      </c>
      <c r="AG104" s="3">
        <v>0</v>
      </c>
      <c r="AH104" s="3">
        <v>0</v>
      </c>
      <c r="AI104" s="3">
        <v>0</v>
      </c>
      <c r="AJ104" s="4">
        <v>3.0769201133808202</v>
      </c>
      <c r="AK104" s="3">
        <v>0</v>
      </c>
      <c r="AL104" s="4">
        <v>3.0620369283329301</v>
      </c>
      <c r="AM104" s="4">
        <v>1.74773778579446</v>
      </c>
      <c r="AN104" s="4">
        <v>4.42092809967198</v>
      </c>
      <c r="AO104" s="4">
        <v>5.9495590680438104</v>
      </c>
      <c r="AP104" s="4">
        <v>8.6898603259400105</v>
      </c>
      <c r="AQ104" s="4">
        <v>5.5400560776562902</v>
      </c>
    </row>
    <row r="105" spans="1:43" x14ac:dyDescent="0.25">
      <c r="A105" s="2" t="s">
        <v>646</v>
      </c>
      <c r="B105" s="2" t="s">
        <v>647</v>
      </c>
      <c r="C105" s="3">
        <v>22</v>
      </c>
      <c r="D105" s="2" t="s">
        <v>648</v>
      </c>
      <c r="E105" s="2" t="s">
        <v>46</v>
      </c>
      <c r="F105" s="3">
        <v>1644</v>
      </c>
      <c r="G105" s="3">
        <v>1762</v>
      </c>
      <c r="H105" s="2" t="s">
        <v>649</v>
      </c>
      <c r="I105" s="3">
        <v>40</v>
      </c>
      <c r="J105" s="2" t="s">
        <v>650</v>
      </c>
      <c r="K105" s="2" t="s">
        <v>651</v>
      </c>
      <c r="L105" s="2" t="s">
        <v>652</v>
      </c>
      <c r="M105" s="2" t="s">
        <v>646</v>
      </c>
      <c r="N105" s="2" t="s">
        <v>647</v>
      </c>
      <c r="O105" s="2" t="s">
        <v>51</v>
      </c>
      <c r="P105" s="3">
        <v>113</v>
      </c>
      <c r="Q105" s="4">
        <v>50.4</v>
      </c>
      <c r="R105" s="4">
        <v>-44.6</v>
      </c>
      <c r="S105" s="4">
        <v>0.7</v>
      </c>
      <c r="T105" s="4">
        <v>93.249423761649695</v>
      </c>
      <c r="U105" s="4">
        <v>92.3203178571287</v>
      </c>
      <c r="V105" s="4">
        <v>94.199886326189997</v>
      </c>
      <c r="W105" s="4">
        <v>501.80498941260498</v>
      </c>
      <c r="X105" s="4">
        <v>451.458856101923</v>
      </c>
      <c r="Y105" s="4">
        <v>353.926559951748</v>
      </c>
      <c r="Z105" s="4">
        <v>220.23555591522501</v>
      </c>
      <c r="AA105" s="4">
        <v>92.434421338655795</v>
      </c>
      <c r="AB105" s="4">
        <v>136.56559987999199</v>
      </c>
      <c r="AC105" s="4">
        <v>131.063220612637</v>
      </c>
      <c r="AD105" s="4">
        <v>121.41326014288001</v>
      </c>
      <c r="AE105" s="4">
        <v>102.350723265269</v>
      </c>
      <c r="AF105" s="3">
        <v>0</v>
      </c>
      <c r="AG105" s="4">
        <v>27.7104320368272</v>
      </c>
      <c r="AH105" s="3">
        <v>0</v>
      </c>
      <c r="AI105" s="4">
        <v>144.36019460142799</v>
      </c>
      <c r="AJ105" s="4">
        <v>139.692173147489</v>
      </c>
      <c r="AK105" s="4">
        <v>110.13549067130801</v>
      </c>
      <c r="AL105" s="4">
        <v>103.453104792963</v>
      </c>
      <c r="AM105" s="4">
        <v>126.613892926443</v>
      </c>
      <c r="AN105" s="4">
        <v>109.59248078660499</v>
      </c>
      <c r="AO105" s="4">
        <v>103.692315185906</v>
      </c>
      <c r="AP105" s="4">
        <v>110.424810483286</v>
      </c>
      <c r="AQ105" s="4">
        <v>91.641760951231205</v>
      </c>
    </row>
    <row r="106" spans="1:43" x14ac:dyDescent="0.25">
      <c r="A106" s="2" t="s">
        <v>653</v>
      </c>
      <c r="B106" s="2" t="s">
        <v>645</v>
      </c>
      <c r="C106" s="3">
        <v>20</v>
      </c>
      <c r="D106" s="2" t="s">
        <v>648</v>
      </c>
      <c r="E106" s="2" t="s">
        <v>46</v>
      </c>
      <c r="F106" s="3">
        <v>1644</v>
      </c>
      <c r="G106" s="3">
        <v>1762</v>
      </c>
      <c r="H106" s="2" t="s">
        <v>649</v>
      </c>
      <c r="I106" s="3">
        <v>40</v>
      </c>
      <c r="J106" s="2" t="s">
        <v>650</v>
      </c>
      <c r="K106" s="2" t="s">
        <v>654</v>
      </c>
      <c r="L106" s="2" t="s">
        <v>655</v>
      </c>
      <c r="M106" s="2" t="s">
        <v>656</v>
      </c>
      <c r="N106" s="2" t="s">
        <v>657</v>
      </c>
      <c r="O106" s="2" t="s">
        <v>58</v>
      </c>
      <c r="P106" s="3">
        <v>113</v>
      </c>
      <c r="Q106" s="4">
        <v>50.4</v>
      </c>
      <c r="R106" s="4">
        <v>-44.6</v>
      </c>
      <c r="S106" s="4">
        <v>0.7</v>
      </c>
      <c r="T106" s="4">
        <v>4.3371825005418403</v>
      </c>
      <c r="U106" s="4">
        <v>4.1234881425020298</v>
      </c>
      <c r="V106" s="4">
        <v>6.4227195222402296</v>
      </c>
      <c r="W106" s="4">
        <v>22.752905538081801</v>
      </c>
      <c r="X106" s="4">
        <v>27.108383969168599</v>
      </c>
      <c r="Y106" s="4">
        <v>25.4101119965358</v>
      </c>
      <c r="Z106" s="4">
        <v>8.2965449146146408</v>
      </c>
      <c r="AA106" s="4">
        <v>6.7306617479603696</v>
      </c>
      <c r="AB106" s="4">
        <v>14.830653380632601</v>
      </c>
      <c r="AC106" s="4">
        <v>19.416773424094401</v>
      </c>
      <c r="AD106" s="4">
        <v>39.165567788025903</v>
      </c>
      <c r="AE106" s="4">
        <v>23.7083596264183</v>
      </c>
      <c r="AF106" s="3">
        <v>0</v>
      </c>
      <c r="AG106" s="3">
        <v>0</v>
      </c>
      <c r="AH106" s="3">
        <v>0</v>
      </c>
      <c r="AI106" s="3">
        <v>0</v>
      </c>
      <c r="AJ106" s="4">
        <v>3.0769201133808202</v>
      </c>
      <c r="AK106" s="3">
        <v>0</v>
      </c>
      <c r="AL106" s="4">
        <v>3.0620369283329301</v>
      </c>
      <c r="AM106" s="4">
        <v>1.74773778579446</v>
      </c>
      <c r="AN106" s="4">
        <v>4.42092809967198</v>
      </c>
      <c r="AO106" s="4">
        <v>5.9495590680438104</v>
      </c>
      <c r="AP106" s="4">
        <v>8.6898603259400105</v>
      </c>
      <c r="AQ106" s="4">
        <v>5.5400560776562902</v>
      </c>
    </row>
    <row r="107" spans="1:43" x14ac:dyDescent="0.25">
      <c r="A107" s="2" t="s">
        <v>658</v>
      </c>
      <c r="B107" s="2" t="s">
        <v>659</v>
      </c>
      <c r="C107" s="3">
        <v>20</v>
      </c>
      <c r="D107" s="2" t="s">
        <v>660</v>
      </c>
      <c r="E107" s="2" t="s">
        <v>46</v>
      </c>
      <c r="F107" s="3">
        <v>1286</v>
      </c>
      <c r="G107" s="3">
        <v>1395</v>
      </c>
      <c r="H107" s="2" t="s">
        <v>661</v>
      </c>
      <c r="I107" s="3">
        <v>115</v>
      </c>
      <c r="J107" s="2" t="s">
        <v>662</v>
      </c>
      <c r="K107" s="2" t="s">
        <v>629</v>
      </c>
      <c r="L107" s="2" t="s">
        <v>630</v>
      </c>
      <c r="M107" s="2" t="s">
        <v>631</v>
      </c>
      <c r="N107" s="2" t="s">
        <v>632</v>
      </c>
      <c r="O107" s="2" t="s">
        <v>51</v>
      </c>
      <c r="P107" s="3">
        <v>104</v>
      </c>
      <c r="Q107" s="4">
        <v>48.2</v>
      </c>
      <c r="R107" s="4">
        <v>-53.2</v>
      </c>
      <c r="S107" s="4">
        <v>1</v>
      </c>
      <c r="T107" s="4">
        <v>53.820491938541998</v>
      </c>
      <c r="U107" s="4">
        <v>45.587452242105698</v>
      </c>
      <c r="V107" s="4">
        <v>50.797872584990898</v>
      </c>
      <c r="W107" s="4">
        <v>76.118811254673801</v>
      </c>
      <c r="X107" s="4">
        <v>69.856220228242194</v>
      </c>
      <c r="Y107" s="4">
        <v>62.436275191487901</v>
      </c>
      <c r="Z107" s="4">
        <v>73.914672875657701</v>
      </c>
      <c r="AA107" s="4">
        <v>36.7942842221834</v>
      </c>
      <c r="AB107" s="4">
        <v>82.804481375198506</v>
      </c>
      <c r="AC107" s="4">
        <v>36.891869505779297</v>
      </c>
      <c r="AD107" s="4">
        <v>57.442832755771299</v>
      </c>
      <c r="AE107" s="4">
        <v>30.069139038384101</v>
      </c>
      <c r="AF107" s="4">
        <v>108.51546966273</v>
      </c>
      <c r="AG107" s="4">
        <v>60.039269413125602</v>
      </c>
      <c r="AH107" s="4">
        <v>22.323448863144499</v>
      </c>
      <c r="AI107" s="4">
        <v>153.762965897306</v>
      </c>
      <c r="AJ107" s="4">
        <v>204.30749552848701</v>
      </c>
      <c r="AK107" s="4">
        <v>179.69474793739801</v>
      </c>
      <c r="AL107" s="4">
        <v>50.961043164398099</v>
      </c>
      <c r="AM107" s="4">
        <v>58.646312367769603</v>
      </c>
      <c r="AN107" s="4">
        <v>55.610621885347598</v>
      </c>
      <c r="AO107" s="4">
        <v>56.662467314702901</v>
      </c>
      <c r="AP107" s="4">
        <v>68.671091356208805</v>
      </c>
      <c r="AQ107" s="4">
        <v>48.706326349394899</v>
      </c>
    </row>
    <row r="108" spans="1:43" x14ac:dyDescent="0.25">
      <c r="A108" s="2" t="s">
        <v>663</v>
      </c>
      <c r="B108" s="2" t="s">
        <v>664</v>
      </c>
      <c r="C108" s="3">
        <v>20</v>
      </c>
      <c r="D108" s="2" t="s">
        <v>660</v>
      </c>
      <c r="E108" s="2" t="s">
        <v>46</v>
      </c>
      <c r="F108" s="3">
        <v>1286</v>
      </c>
      <c r="G108" s="3">
        <v>1395</v>
      </c>
      <c r="H108" s="2" t="s">
        <v>661</v>
      </c>
      <c r="I108" s="3">
        <v>115</v>
      </c>
      <c r="J108" s="2" t="s">
        <v>662</v>
      </c>
      <c r="K108" s="2" t="s">
        <v>635</v>
      </c>
      <c r="L108" s="2" t="s">
        <v>636</v>
      </c>
      <c r="M108" s="2" t="s">
        <v>637</v>
      </c>
      <c r="N108" s="2" t="s">
        <v>638</v>
      </c>
      <c r="O108" s="2" t="s">
        <v>58</v>
      </c>
      <c r="P108" s="3">
        <v>104</v>
      </c>
      <c r="Q108" s="4">
        <v>48.2</v>
      </c>
      <c r="R108" s="4">
        <v>-53.2</v>
      </c>
      <c r="S108" s="4">
        <v>1</v>
      </c>
      <c r="T108" s="4">
        <v>8.6743650010836895</v>
      </c>
      <c r="U108" s="4">
        <v>17.4102832683419</v>
      </c>
      <c r="V108" s="4">
        <v>10.509904672756701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4">
        <v>25.3356995252473</v>
      </c>
      <c r="AC108" s="3">
        <v>0</v>
      </c>
      <c r="AD108" s="3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4">
        <v>2.62460308142823</v>
      </c>
      <c r="AM108" s="4">
        <v>4.2722479208308997</v>
      </c>
      <c r="AN108" s="4">
        <v>5.5843302311646097</v>
      </c>
      <c r="AO108" s="3">
        <v>0</v>
      </c>
      <c r="AP108" s="3">
        <v>0</v>
      </c>
      <c r="AQ108" s="3">
        <v>0</v>
      </c>
    </row>
    <row r="109" spans="1:43" x14ac:dyDescent="0.25">
      <c r="A109" s="2" t="s">
        <v>665</v>
      </c>
      <c r="B109" s="2" t="s">
        <v>666</v>
      </c>
      <c r="C109" s="3">
        <v>19</v>
      </c>
      <c r="D109" s="2" t="s">
        <v>667</v>
      </c>
      <c r="E109" s="2" t="s">
        <v>46</v>
      </c>
      <c r="F109" s="3">
        <v>1337</v>
      </c>
      <c r="G109" s="3">
        <v>1483</v>
      </c>
      <c r="H109" s="2" t="s">
        <v>668</v>
      </c>
      <c r="I109" s="3">
        <v>113</v>
      </c>
      <c r="J109" s="2" t="s">
        <v>669</v>
      </c>
      <c r="K109" s="2" t="s">
        <v>629</v>
      </c>
      <c r="L109" s="2" t="s">
        <v>630</v>
      </c>
      <c r="M109" s="2" t="s">
        <v>631</v>
      </c>
      <c r="N109" s="2" t="s">
        <v>632</v>
      </c>
      <c r="O109" s="2" t="s">
        <v>51</v>
      </c>
      <c r="P109" s="3">
        <v>141</v>
      </c>
      <c r="Q109" s="4">
        <v>40.1</v>
      </c>
      <c r="R109" s="4">
        <v>-56.3</v>
      </c>
      <c r="S109" s="4">
        <v>1</v>
      </c>
      <c r="T109" s="4">
        <v>91.080832511378702</v>
      </c>
      <c r="U109" s="4">
        <v>66.433975629199296</v>
      </c>
      <c r="V109" s="4">
        <v>94.978397783431205</v>
      </c>
      <c r="W109" s="4">
        <v>69.499784189050004</v>
      </c>
      <c r="X109" s="4">
        <v>49.0036171750356</v>
      </c>
      <c r="Y109" s="4">
        <v>36.663161595001597</v>
      </c>
      <c r="Z109" s="4">
        <v>164.79955125848201</v>
      </c>
      <c r="AA109" s="4">
        <v>107.241877184169</v>
      </c>
      <c r="AB109" s="4">
        <v>192.79849394822301</v>
      </c>
      <c r="AC109" s="4">
        <v>88.346319079629396</v>
      </c>
      <c r="AD109" s="4">
        <v>91.386324838727106</v>
      </c>
      <c r="AE109" s="4">
        <v>64.186046793473807</v>
      </c>
      <c r="AF109" s="4">
        <v>52.248189096870199</v>
      </c>
      <c r="AG109" s="4">
        <v>27.7104320368272</v>
      </c>
      <c r="AH109" s="4">
        <v>107.152554543094</v>
      </c>
      <c r="AI109" s="4">
        <v>537.61727644669702</v>
      </c>
      <c r="AJ109" s="4">
        <v>489.23029802755099</v>
      </c>
      <c r="AK109" s="4">
        <v>500.68173719653998</v>
      </c>
      <c r="AL109" s="4">
        <v>82.893713988441505</v>
      </c>
      <c r="AM109" s="4">
        <v>85.833344591238898</v>
      </c>
      <c r="AN109" s="4">
        <v>79.576705794095702</v>
      </c>
      <c r="AO109" s="4">
        <v>155.82178511543299</v>
      </c>
      <c r="AP109" s="4">
        <v>148.787364605119</v>
      </c>
      <c r="AQ109" s="4">
        <v>140.809758640431</v>
      </c>
    </row>
    <row r="110" spans="1:43" x14ac:dyDescent="0.25">
      <c r="A110" s="2" t="s">
        <v>670</v>
      </c>
      <c r="B110" s="2" t="s">
        <v>671</v>
      </c>
      <c r="C110" s="3">
        <v>23</v>
      </c>
      <c r="D110" s="2" t="s">
        <v>667</v>
      </c>
      <c r="E110" s="2" t="s">
        <v>46</v>
      </c>
      <c r="F110" s="3">
        <v>1337</v>
      </c>
      <c r="G110" s="3">
        <v>1483</v>
      </c>
      <c r="H110" s="2" t="s">
        <v>668</v>
      </c>
      <c r="I110" s="3">
        <v>113</v>
      </c>
      <c r="J110" s="2" t="s">
        <v>669</v>
      </c>
      <c r="K110" s="2" t="s">
        <v>672</v>
      </c>
      <c r="L110" s="2" t="s">
        <v>673</v>
      </c>
      <c r="M110" s="2" t="s">
        <v>670</v>
      </c>
      <c r="N110" s="2" t="s">
        <v>671</v>
      </c>
      <c r="O110" s="2" t="s">
        <v>58</v>
      </c>
      <c r="P110" s="3">
        <v>141</v>
      </c>
      <c r="Q110" s="4">
        <v>40.1</v>
      </c>
      <c r="R110" s="4">
        <v>-56.3</v>
      </c>
      <c r="S110" s="4">
        <v>1</v>
      </c>
      <c r="T110" s="4">
        <v>2.7600252276175401</v>
      </c>
      <c r="U110" s="4">
        <v>6.87248023750338</v>
      </c>
      <c r="V110" s="3">
        <v>0</v>
      </c>
      <c r="W110" s="4">
        <v>52.952216524990497</v>
      </c>
      <c r="X110" s="4">
        <v>53.521681169897001</v>
      </c>
      <c r="Y110" s="4">
        <v>46.464204793665402</v>
      </c>
      <c r="Z110" s="3">
        <v>0</v>
      </c>
      <c r="AA110" s="4">
        <v>70.896303745182607</v>
      </c>
      <c r="AB110" s="4">
        <v>9.2691583628953609</v>
      </c>
      <c r="AC110" s="4">
        <v>199.99276626817201</v>
      </c>
      <c r="AD110" s="4">
        <v>99.219438396332293</v>
      </c>
      <c r="AE110" s="4">
        <v>200.07542514001801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4">
        <v>12.6855815602364</v>
      </c>
      <c r="AM110" s="4">
        <v>9.7096543655247594</v>
      </c>
      <c r="AN110" s="4">
        <v>10.7032996097322</v>
      </c>
      <c r="AO110" s="4">
        <v>24.931485618469299</v>
      </c>
      <c r="AP110" s="4">
        <v>30.520485047203898</v>
      </c>
      <c r="AQ110" s="4">
        <v>21.236881631015802</v>
      </c>
    </row>
    <row r="111" spans="1:43" x14ac:dyDescent="0.25">
      <c r="A111" s="2" t="s">
        <v>674</v>
      </c>
      <c r="B111" s="2" t="s">
        <v>675</v>
      </c>
      <c r="C111" s="3">
        <v>22</v>
      </c>
      <c r="D111" s="2" t="s">
        <v>676</v>
      </c>
      <c r="E111" s="2" t="s">
        <v>46</v>
      </c>
      <c r="F111" s="3">
        <v>541</v>
      </c>
      <c r="G111" s="3">
        <v>696</v>
      </c>
      <c r="H111" s="2" t="s">
        <v>677</v>
      </c>
      <c r="I111" s="3">
        <v>114</v>
      </c>
      <c r="J111" s="2" t="s">
        <v>678</v>
      </c>
      <c r="K111" s="2" t="s">
        <v>629</v>
      </c>
      <c r="L111" s="2" t="s">
        <v>630</v>
      </c>
      <c r="M111" s="2" t="s">
        <v>631</v>
      </c>
      <c r="N111" s="2" t="s">
        <v>632</v>
      </c>
      <c r="O111" s="2" t="s">
        <v>51</v>
      </c>
      <c r="P111" s="3">
        <v>150</v>
      </c>
      <c r="Q111" s="4">
        <v>41</v>
      </c>
      <c r="R111" s="4">
        <v>-63.2</v>
      </c>
      <c r="S111" s="4">
        <v>1</v>
      </c>
      <c r="T111" s="4">
        <v>13.0115475016255</v>
      </c>
      <c r="U111" s="4">
        <v>10.766885705422</v>
      </c>
      <c r="V111" s="4">
        <v>11.6776718586186</v>
      </c>
      <c r="W111" s="4">
        <v>9.5148514068342305</v>
      </c>
      <c r="X111" s="4">
        <v>6.9508676844022101</v>
      </c>
      <c r="Y111" s="4">
        <v>8.71203839881227</v>
      </c>
      <c r="Z111" s="4">
        <v>6.0338508469924701</v>
      </c>
      <c r="AA111" s="3">
        <v>0</v>
      </c>
      <c r="AB111" s="4">
        <v>15.4485972714923</v>
      </c>
      <c r="AC111" s="3">
        <v>0</v>
      </c>
      <c r="AD111" s="3">
        <v>0</v>
      </c>
      <c r="AE111" s="4">
        <v>3.4695160428904801</v>
      </c>
      <c r="AF111" s="4">
        <v>20.095457344950098</v>
      </c>
      <c r="AG111" s="3">
        <v>0</v>
      </c>
      <c r="AH111" s="4">
        <v>22.323448863144499</v>
      </c>
      <c r="AI111" s="4">
        <v>32.080043244761796</v>
      </c>
      <c r="AJ111" s="4">
        <v>6.7692242494378103</v>
      </c>
      <c r="AK111" s="4">
        <v>13.0423607373918</v>
      </c>
      <c r="AL111" s="4">
        <v>10.060978478808201</v>
      </c>
      <c r="AM111" s="4">
        <v>12.4283575878717</v>
      </c>
      <c r="AN111" s="4">
        <v>14.1935060042101</v>
      </c>
      <c r="AO111" s="4">
        <v>6.2328714046173204</v>
      </c>
      <c r="AP111" s="4">
        <v>12.0810253311849</v>
      </c>
      <c r="AQ111" s="4">
        <v>10.1567694757032</v>
      </c>
    </row>
    <row r="112" spans="1:43" x14ac:dyDescent="0.25">
      <c r="A112" s="2" t="s">
        <v>679</v>
      </c>
      <c r="B112" s="2" t="s">
        <v>680</v>
      </c>
      <c r="C112" s="3">
        <v>21</v>
      </c>
      <c r="D112" s="2" t="s">
        <v>681</v>
      </c>
      <c r="E112" s="2" t="s">
        <v>46</v>
      </c>
      <c r="F112" s="3">
        <v>8483</v>
      </c>
      <c r="G112" s="3">
        <v>8621</v>
      </c>
      <c r="H112" s="2" t="s">
        <v>682</v>
      </c>
      <c r="I112" s="3">
        <v>36</v>
      </c>
      <c r="J112" s="2" t="s">
        <v>683</v>
      </c>
      <c r="K112" s="2" t="s">
        <v>684</v>
      </c>
      <c r="L112" s="2" t="s">
        <v>685</v>
      </c>
      <c r="M112" s="2" t="s">
        <v>686</v>
      </c>
      <c r="N112" s="2" t="s">
        <v>687</v>
      </c>
      <c r="O112" s="2" t="s">
        <v>51</v>
      </c>
      <c r="P112" s="3">
        <v>133</v>
      </c>
      <c r="Q112" s="4">
        <v>43.9</v>
      </c>
      <c r="R112" s="4">
        <v>-53.7</v>
      </c>
      <c r="S112" s="4">
        <v>0.9</v>
      </c>
      <c r="T112" s="4">
        <v>865.85934283544498</v>
      </c>
      <c r="U112" s="4">
        <v>950.69309952130095</v>
      </c>
      <c r="V112" s="4">
        <v>963.40792833603405</v>
      </c>
      <c r="W112" s="4">
        <v>618.87903063582598</v>
      </c>
      <c r="X112" s="4">
        <v>649.21104172316598</v>
      </c>
      <c r="Y112" s="4">
        <v>662.84092150963295</v>
      </c>
      <c r="Z112" s="4">
        <v>883.20491772852199</v>
      </c>
      <c r="AA112" s="4">
        <v>751.14185107237802</v>
      </c>
      <c r="AB112" s="4">
        <v>1087.58124791306</v>
      </c>
      <c r="AC112" s="4">
        <v>442.70243406935202</v>
      </c>
      <c r="AD112" s="4">
        <v>328.99076941941797</v>
      </c>
      <c r="AE112" s="4">
        <v>504.23633156674902</v>
      </c>
      <c r="AF112" s="4">
        <v>626.97826916244298</v>
      </c>
      <c r="AG112" s="4">
        <v>932.91787857318297</v>
      </c>
      <c r="AH112" s="4">
        <v>491.11587498917902</v>
      </c>
      <c r="AI112" s="4">
        <v>380.53568538614002</v>
      </c>
      <c r="AJ112" s="4">
        <v>350.76889292541398</v>
      </c>
      <c r="AK112" s="4">
        <v>331.855623206968</v>
      </c>
      <c r="AL112" s="4">
        <v>764.63436438942301</v>
      </c>
      <c r="AM112" s="4">
        <v>854.06119799155795</v>
      </c>
      <c r="AN112" s="4">
        <v>712.46746532608495</v>
      </c>
      <c r="AO112" s="4">
        <v>750.77769191981304</v>
      </c>
      <c r="AP112" s="4">
        <v>715.53581610667004</v>
      </c>
      <c r="AQ112" s="4">
        <v>728.97904555160699</v>
      </c>
    </row>
    <row r="113" spans="1:43" x14ac:dyDescent="0.25">
      <c r="A113" s="2" t="s">
        <v>688</v>
      </c>
      <c r="B113" s="2" t="s">
        <v>689</v>
      </c>
      <c r="C113" s="3">
        <v>21</v>
      </c>
      <c r="D113" s="2" t="s">
        <v>681</v>
      </c>
      <c r="E113" s="2" t="s">
        <v>46</v>
      </c>
      <c r="F113" s="3">
        <v>8483</v>
      </c>
      <c r="G113" s="3">
        <v>8621</v>
      </c>
      <c r="H113" s="2" t="s">
        <v>682</v>
      </c>
      <c r="I113" s="3">
        <v>36</v>
      </c>
      <c r="J113" s="2" t="s">
        <v>683</v>
      </c>
      <c r="K113" s="2" t="s">
        <v>690</v>
      </c>
      <c r="L113" s="2" t="s">
        <v>691</v>
      </c>
      <c r="M113" s="2" t="s">
        <v>688</v>
      </c>
      <c r="N113" s="2" t="s">
        <v>689</v>
      </c>
      <c r="O113" s="2" t="s">
        <v>58</v>
      </c>
      <c r="P113" s="3">
        <v>133</v>
      </c>
      <c r="Q113" s="4">
        <v>43.9</v>
      </c>
      <c r="R113" s="4">
        <v>-53.7</v>
      </c>
      <c r="S113" s="4">
        <v>0.9</v>
      </c>
      <c r="T113" s="4">
        <v>2667.3672378332299</v>
      </c>
      <c r="U113" s="4">
        <v>2650.0283795813002</v>
      </c>
      <c r="V113" s="4">
        <v>2743.4743753181301</v>
      </c>
      <c r="W113" s="4">
        <v>5813.16052038411</v>
      </c>
      <c r="X113" s="4">
        <v>5060.2316742448102</v>
      </c>
      <c r="Y113" s="4">
        <v>4435.87955139525</v>
      </c>
      <c r="Z113" s="4">
        <v>3075.0012378985398</v>
      </c>
      <c r="AA113" s="4">
        <v>2602.5225425446802</v>
      </c>
      <c r="AB113" s="4">
        <v>2750.4682582164801</v>
      </c>
      <c r="AC113" s="4">
        <v>1970.80250254558</v>
      </c>
      <c r="AD113" s="4">
        <v>1770.28366401877</v>
      </c>
      <c r="AE113" s="4">
        <v>2462.1998851046101</v>
      </c>
      <c r="AF113" s="4">
        <v>2146.1948444406698</v>
      </c>
      <c r="AG113" s="4">
        <v>2170.6505095514599</v>
      </c>
      <c r="AH113" s="4">
        <v>2134.1217113166099</v>
      </c>
      <c r="AI113" s="4">
        <v>1267.71481236197</v>
      </c>
      <c r="AJ113" s="4">
        <v>1244.30649385121</v>
      </c>
      <c r="AK113" s="4">
        <v>1349.1597607235301</v>
      </c>
      <c r="AL113" s="4">
        <v>2875.2526757046198</v>
      </c>
      <c r="AM113" s="4">
        <v>3015.0418735827502</v>
      </c>
      <c r="AN113" s="4">
        <v>2932.2387322140198</v>
      </c>
      <c r="AO113" s="4">
        <v>2030.21620388581</v>
      </c>
      <c r="AP113" s="4">
        <v>2041.90522878307</v>
      </c>
      <c r="AQ113" s="4">
        <v>1907.6259760729799</v>
      </c>
    </row>
    <row r="114" spans="1:43" x14ac:dyDescent="0.25">
      <c r="A114" s="2" t="s">
        <v>692</v>
      </c>
      <c r="B114" s="2" t="s">
        <v>693</v>
      </c>
      <c r="C114" s="3">
        <v>20</v>
      </c>
      <c r="D114" s="2" t="s">
        <v>694</v>
      </c>
      <c r="E114" s="2" t="s">
        <v>145</v>
      </c>
      <c r="F114" s="3">
        <v>9847</v>
      </c>
      <c r="G114" s="3">
        <v>10010</v>
      </c>
      <c r="H114" s="2" t="s">
        <v>695</v>
      </c>
      <c r="I114" s="3">
        <v>28</v>
      </c>
      <c r="J114" s="2" t="s">
        <v>696</v>
      </c>
      <c r="K114" s="2" t="s">
        <v>697</v>
      </c>
      <c r="L114" s="2" t="s">
        <v>698</v>
      </c>
      <c r="M114" s="2" t="s">
        <v>699</v>
      </c>
      <c r="N114" s="2" t="s">
        <v>700</v>
      </c>
      <c r="O114" s="2" t="s">
        <v>51</v>
      </c>
      <c r="P114" s="3">
        <v>158</v>
      </c>
      <c r="Q114" s="4">
        <v>43.3</v>
      </c>
      <c r="R114" s="4">
        <v>-69.5</v>
      </c>
      <c r="S114" s="4">
        <v>1</v>
      </c>
      <c r="T114" s="4">
        <v>641.90301008019298</v>
      </c>
      <c r="U114" s="4">
        <v>941.75887521254595</v>
      </c>
      <c r="V114" s="4">
        <v>122.22629878687501</v>
      </c>
      <c r="W114" s="4">
        <v>390.52259687180498</v>
      </c>
      <c r="X114" s="4">
        <v>338.854799614608</v>
      </c>
      <c r="Y114" s="4">
        <v>285.31925756110201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4">
        <v>876.16194023982405</v>
      </c>
      <c r="AG114" s="4">
        <v>725.08963829697905</v>
      </c>
      <c r="AH114" s="4">
        <v>870.614505662635</v>
      </c>
      <c r="AI114" s="3">
        <v>0</v>
      </c>
      <c r="AJ114" s="3">
        <v>0</v>
      </c>
      <c r="AK114" s="3">
        <v>0</v>
      </c>
      <c r="AL114" s="4">
        <v>940.04533699821002</v>
      </c>
      <c r="AM114" s="4">
        <v>1110.59026632872</v>
      </c>
      <c r="AN114" s="4">
        <v>841.37242149546796</v>
      </c>
      <c r="AO114" s="4">
        <v>2.54981102916163</v>
      </c>
      <c r="AP114" s="4">
        <v>3.81506063090049</v>
      </c>
      <c r="AQ114" s="3">
        <v>0</v>
      </c>
    </row>
    <row r="115" spans="1:43" x14ac:dyDescent="0.25">
      <c r="A115" s="2" t="s">
        <v>701</v>
      </c>
      <c r="B115" s="2" t="s">
        <v>702</v>
      </c>
      <c r="C115" s="3">
        <v>20</v>
      </c>
      <c r="D115" s="2" t="s">
        <v>694</v>
      </c>
      <c r="E115" s="2" t="s">
        <v>145</v>
      </c>
      <c r="F115" s="3">
        <v>9847</v>
      </c>
      <c r="G115" s="3">
        <v>10010</v>
      </c>
      <c r="H115" s="2" t="s">
        <v>695</v>
      </c>
      <c r="I115" s="3">
        <v>28</v>
      </c>
      <c r="J115" s="2" t="s">
        <v>696</v>
      </c>
      <c r="K115" s="2" t="s">
        <v>703</v>
      </c>
      <c r="L115" s="2" t="s">
        <v>704</v>
      </c>
      <c r="M115" s="2" t="s">
        <v>705</v>
      </c>
      <c r="N115" s="2" t="s">
        <v>706</v>
      </c>
      <c r="O115" s="2" t="s">
        <v>58</v>
      </c>
      <c r="P115" s="3">
        <v>158</v>
      </c>
      <c r="Q115" s="4">
        <v>43.3</v>
      </c>
      <c r="R115" s="4">
        <v>-69.5</v>
      </c>
      <c r="S115" s="4">
        <v>1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4">
        <v>9.8871022537550495</v>
      </c>
      <c r="AC115" s="3">
        <v>0</v>
      </c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4">
        <v>19.9117509795073</v>
      </c>
      <c r="AJ115" s="4">
        <v>29.5384330884559</v>
      </c>
      <c r="AK115" s="4">
        <v>26.0847214747835</v>
      </c>
      <c r="AL115" s="4">
        <v>2.62460308142823</v>
      </c>
      <c r="AM115" s="4">
        <v>2.3303170477259401</v>
      </c>
      <c r="AN115" s="3">
        <v>0</v>
      </c>
      <c r="AO115" s="4">
        <v>16.4321155212638</v>
      </c>
      <c r="AP115" s="4">
        <v>13.564660020979501</v>
      </c>
      <c r="AQ115" s="4">
        <v>17.543510912578299</v>
      </c>
    </row>
    <row r="116" spans="1:43" x14ac:dyDescent="0.25">
      <c r="A116" s="2" t="s">
        <v>707</v>
      </c>
      <c r="B116" s="2" t="s">
        <v>708</v>
      </c>
      <c r="C116" s="3">
        <v>21</v>
      </c>
      <c r="D116" s="2" t="s">
        <v>709</v>
      </c>
      <c r="E116" s="2" t="s">
        <v>145</v>
      </c>
      <c r="F116" s="3">
        <v>2801</v>
      </c>
      <c r="G116" s="3">
        <v>2936</v>
      </c>
      <c r="H116" s="2" t="s">
        <v>710</v>
      </c>
      <c r="I116" s="3">
        <v>91</v>
      </c>
      <c r="J116" s="2" t="s">
        <v>711</v>
      </c>
      <c r="K116" s="2" t="s">
        <v>712</v>
      </c>
      <c r="L116" s="2" t="s">
        <v>713</v>
      </c>
      <c r="M116" s="2" t="s">
        <v>707</v>
      </c>
      <c r="N116" s="2" t="s">
        <v>708</v>
      </c>
      <c r="O116" s="2" t="s">
        <v>51</v>
      </c>
      <c r="P116" s="3">
        <v>130</v>
      </c>
      <c r="Q116" s="4">
        <v>41.9</v>
      </c>
      <c r="R116" s="4">
        <v>-72.099999999999994</v>
      </c>
      <c r="S116" s="4">
        <v>1.3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4">
        <v>4.3256072360178299</v>
      </c>
      <c r="AC116" s="4">
        <v>5.8250320272283096</v>
      </c>
      <c r="AD116" s="3">
        <v>0</v>
      </c>
      <c r="AE116" s="4">
        <v>4.0477687167055603</v>
      </c>
      <c r="AF116" s="4">
        <v>40.190914689900197</v>
      </c>
      <c r="AG116" s="3">
        <v>0</v>
      </c>
      <c r="AH116" s="3">
        <v>0</v>
      </c>
      <c r="AI116" s="4">
        <v>5.53104193875203</v>
      </c>
      <c r="AJ116" s="3">
        <v>0</v>
      </c>
      <c r="AK116" s="3">
        <v>0</v>
      </c>
      <c r="AL116" s="3">
        <v>0</v>
      </c>
      <c r="AM116" s="3">
        <v>0</v>
      </c>
      <c r="AN116" s="3">
        <v>0</v>
      </c>
      <c r="AO116" s="4">
        <v>17.282052530984402</v>
      </c>
      <c r="AP116" s="4">
        <v>15.472190336429801</v>
      </c>
      <c r="AQ116" s="4">
        <v>10.618440815507901</v>
      </c>
    </row>
    <row r="117" spans="1:43" x14ac:dyDescent="0.25">
      <c r="A117" s="2" t="s">
        <v>714</v>
      </c>
      <c r="B117" s="2" t="s">
        <v>715</v>
      </c>
      <c r="C117" s="3">
        <v>21</v>
      </c>
      <c r="D117" s="2" t="s">
        <v>709</v>
      </c>
      <c r="E117" s="2" t="s">
        <v>145</v>
      </c>
      <c r="F117" s="3">
        <v>2801</v>
      </c>
      <c r="G117" s="3">
        <v>2936</v>
      </c>
      <c r="H117" s="2" t="s">
        <v>710</v>
      </c>
      <c r="I117" s="3">
        <v>91</v>
      </c>
      <c r="J117" s="2" t="s">
        <v>711</v>
      </c>
      <c r="K117" s="2" t="s">
        <v>716</v>
      </c>
      <c r="L117" s="2" t="s">
        <v>717</v>
      </c>
      <c r="M117" s="2" t="s">
        <v>718</v>
      </c>
      <c r="N117" s="2" t="s">
        <v>719</v>
      </c>
      <c r="O117" s="2" t="s">
        <v>58</v>
      </c>
      <c r="P117" s="3">
        <v>130</v>
      </c>
      <c r="Q117" s="4">
        <v>41.9</v>
      </c>
      <c r="R117" s="4">
        <v>-72.099999999999994</v>
      </c>
      <c r="S117" s="4">
        <v>1.3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4">
        <v>9.7083867120471794</v>
      </c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0</v>
      </c>
      <c r="AK117" s="3">
        <v>0</v>
      </c>
      <c r="AL117" s="3">
        <v>0</v>
      </c>
      <c r="AM117" s="3">
        <v>0</v>
      </c>
      <c r="AN117" s="3">
        <v>0</v>
      </c>
      <c r="AO117" s="3">
        <v>0</v>
      </c>
      <c r="AP117" s="4">
        <v>2.1194781282780499</v>
      </c>
      <c r="AQ117" s="3">
        <v>0</v>
      </c>
    </row>
    <row r="118" spans="1:43" x14ac:dyDescent="0.25">
      <c r="A118" s="2" t="s">
        <v>720</v>
      </c>
      <c r="B118" s="2" t="s">
        <v>721</v>
      </c>
      <c r="C118" s="3">
        <v>21</v>
      </c>
      <c r="D118" s="2" t="s">
        <v>722</v>
      </c>
      <c r="E118" s="2" t="s">
        <v>46</v>
      </c>
      <c r="F118" s="3">
        <v>8510</v>
      </c>
      <c r="G118" s="3">
        <v>8666</v>
      </c>
      <c r="H118" s="2" t="s">
        <v>723</v>
      </c>
      <c r="I118" s="3">
        <v>100</v>
      </c>
      <c r="J118" s="2" t="s">
        <v>724</v>
      </c>
      <c r="K118" s="2" t="s">
        <v>725</v>
      </c>
      <c r="L118" s="2" t="s">
        <v>726</v>
      </c>
      <c r="M118" s="2" t="s">
        <v>727</v>
      </c>
      <c r="N118" s="2" t="s">
        <v>728</v>
      </c>
      <c r="O118" s="2" t="s">
        <v>51</v>
      </c>
      <c r="P118" s="3">
        <v>151</v>
      </c>
      <c r="Q118" s="4">
        <v>46.5</v>
      </c>
      <c r="R118" s="4">
        <v>-73.900000000000006</v>
      </c>
      <c r="S118" s="4">
        <v>1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4">
        <v>6.7880822028665202</v>
      </c>
      <c r="AA118" s="4">
        <v>5.3845293983682998</v>
      </c>
      <c r="AB118" s="4">
        <v>8.0332705811759801</v>
      </c>
      <c r="AC118" s="4">
        <v>5.8250320272283096</v>
      </c>
      <c r="AD118" s="3">
        <v>0</v>
      </c>
      <c r="AE118" s="4">
        <v>4.0477687167055603</v>
      </c>
      <c r="AF118" s="3">
        <v>0</v>
      </c>
      <c r="AG118" s="3">
        <v>0</v>
      </c>
      <c r="AH118" s="3">
        <v>0</v>
      </c>
      <c r="AI118" s="4">
        <v>16.040021622380898</v>
      </c>
      <c r="AJ118" s="4">
        <v>12.923064476199499</v>
      </c>
      <c r="AK118" s="4">
        <v>18.838965509565899</v>
      </c>
      <c r="AL118" s="3">
        <v>0</v>
      </c>
      <c r="AM118" s="4">
        <v>0.97096543655247602</v>
      </c>
      <c r="AN118" s="3">
        <v>0</v>
      </c>
      <c r="AO118" s="4">
        <v>12.7490551458082</v>
      </c>
      <c r="AP118" s="4">
        <v>22.254520346919499</v>
      </c>
      <c r="AQ118" s="4">
        <v>26.5461020387697</v>
      </c>
    </row>
    <row r="119" spans="1:43" x14ac:dyDescent="0.25">
      <c r="A119" s="2" t="s">
        <v>729</v>
      </c>
      <c r="B119" s="2" t="s">
        <v>730</v>
      </c>
      <c r="C119" s="3">
        <v>21</v>
      </c>
      <c r="D119" s="2" t="s">
        <v>722</v>
      </c>
      <c r="E119" s="2" t="s">
        <v>46</v>
      </c>
      <c r="F119" s="3">
        <v>8510</v>
      </c>
      <c r="G119" s="3">
        <v>8666</v>
      </c>
      <c r="H119" s="2" t="s">
        <v>723</v>
      </c>
      <c r="I119" s="3">
        <v>100</v>
      </c>
      <c r="J119" s="2" t="s">
        <v>724</v>
      </c>
      <c r="K119" s="2" t="s">
        <v>731</v>
      </c>
      <c r="L119" s="2" t="s">
        <v>732</v>
      </c>
      <c r="M119" s="2" t="s">
        <v>733</v>
      </c>
      <c r="N119" s="2" t="s">
        <v>734</v>
      </c>
      <c r="O119" s="2" t="s">
        <v>58</v>
      </c>
      <c r="P119" s="3">
        <v>151</v>
      </c>
      <c r="Q119" s="4">
        <v>46.5</v>
      </c>
      <c r="R119" s="4">
        <v>-73.900000000000006</v>
      </c>
      <c r="S119" s="4">
        <v>1</v>
      </c>
      <c r="T119" s="4">
        <v>7.4914970463904602</v>
      </c>
      <c r="U119" s="4">
        <v>8.4760589595874993</v>
      </c>
      <c r="V119" s="4">
        <v>2.9194179646546501</v>
      </c>
      <c r="W119" s="4">
        <v>22.339216346480399</v>
      </c>
      <c r="X119" s="4">
        <v>23.9804935111876</v>
      </c>
      <c r="Y119" s="4">
        <v>15.2460671979215</v>
      </c>
      <c r="Z119" s="4">
        <v>51.664847877372999</v>
      </c>
      <c r="AA119" s="4">
        <v>81.216651758721795</v>
      </c>
      <c r="AB119" s="4">
        <v>19.1562606166504</v>
      </c>
      <c r="AC119" s="4">
        <v>159.217542077574</v>
      </c>
      <c r="AD119" s="4">
        <v>127.940854774218</v>
      </c>
      <c r="AE119" s="4">
        <v>123.74607219642699</v>
      </c>
      <c r="AF119" s="3">
        <v>0</v>
      </c>
      <c r="AG119" s="3">
        <v>0</v>
      </c>
      <c r="AH119" s="3">
        <v>0</v>
      </c>
      <c r="AI119" s="4">
        <v>13.2745006530049</v>
      </c>
      <c r="AJ119" s="4">
        <v>11.692296430847099</v>
      </c>
      <c r="AK119" s="3">
        <v>0</v>
      </c>
      <c r="AL119" s="4">
        <v>6.9989415504752701</v>
      </c>
      <c r="AM119" s="4">
        <v>8.1561096670408002</v>
      </c>
      <c r="AN119" s="4">
        <v>6.28237151006019</v>
      </c>
      <c r="AO119" s="4">
        <v>24.931485618469299</v>
      </c>
      <c r="AP119" s="4">
        <v>19.9230944058137</v>
      </c>
      <c r="AQ119" s="4">
        <v>18.005182252383001</v>
      </c>
    </row>
    <row r="120" spans="1:43" x14ac:dyDescent="0.25">
      <c r="A120" s="2" t="s">
        <v>735</v>
      </c>
      <c r="B120" s="2" t="s">
        <v>736</v>
      </c>
      <c r="C120" s="3">
        <v>22</v>
      </c>
      <c r="D120" s="2" t="s">
        <v>737</v>
      </c>
      <c r="E120" s="2" t="s">
        <v>46</v>
      </c>
      <c r="F120" s="3">
        <v>2743</v>
      </c>
      <c r="G120" s="3">
        <v>2908</v>
      </c>
      <c r="H120" s="2" t="s">
        <v>738</v>
      </c>
      <c r="I120" s="3">
        <v>83</v>
      </c>
      <c r="J120" s="2" t="s">
        <v>739</v>
      </c>
      <c r="K120" s="2" t="s">
        <v>716</v>
      </c>
      <c r="L120" s="2" t="s">
        <v>717</v>
      </c>
      <c r="M120" s="2" t="s">
        <v>727</v>
      </c>
      <c r="N120" s="2" t="s">
        <v>728</v>
      </c>
      <c r="O120" s="2" t="s">
        <v>51</v>
      </c>
      <c r="P120" s="3">
        <v>160</v>
      </c>
      <c r="Q120" s="4">
        <v>45.8</v>
      </c>
      <c r="R120" s="4">
        <v>-79.599999999999994</v>
      </c>
      <c r="S120" s="4">
        <v>1</v>
      </c>
      <c r="T120" s="4">
        <v>1.1828679546932299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4">
        <v>28.133640282930099</v>
      </c>
      <c r="AG120" s="4">
        <v>32.328837376298402</v>
      </c>
      <c r="AH120" s="3">
        <v>0</v>
      </c>
      <c r="AI120" s="4">
        <v>13.2745006530049</v>
      </c>
      <c r="AJ120" s="4">
        <v>9.8461443628186291</v>
      </c>
      <c r="AK120" s="4">
        <v>3.6228779826088302</v>
      </c>
      <c r="AL120" s="4">
        <v>2.1871692345235201</v>
      </c>
      <c r="AM120" s="4">
        <v>0.97096543655247602</v>
      </c>
      <c r="AN120" s="3">
        <v>0</v>
      </c>
      <c r="AO120" s="4">
        <v>5.0996220583232601</v>
      </c>
      <c r="AP120" s="4">
        <v>7.4181734489731701</v>
      </c>
      <c r="AQ120" s="4">
        <v>7.3867414368750604</v>
      </c>
    </row>
    <row r="121" spans="1:43" x14ac:dyDescent="0.25">
      <c r="A121" s="2" t="s">
        <v>740</v>
      </c>
      <c r="B121" s="2" t="s">
        <v>741</v>
      </c>
      <c r="C121" s="3">
        <v>20</v>
      </c>
      <c r="D121" s="2" t="s">
        <v>742</v>
      </c>
      <c r="E121" s="2" t="s">
        <v>46</v>
      </c>
      <c r="F121" s="3">
        <v>7723</v>
      </c>
      <c r="G121" s="3">
        <v>7901</v>
      </c>
      <c r="H121" s="2" t="s">
        <v>743</v>
      </c>
      <c r="I121" s="3">
        <v>92</v>
      </c>
      <c r="J121" s="2" t="s">
        <v>744</v>
      </c>
      <c r="K121" s="2" t="s">
        <v>745</v>
      </c>
      <c r="L121" s="2" t="s">
        <v>746</v>
      </c>
      <c r="M121" s="2" t="s">
        <v>747</v>
      </c>
      <c r="N121" s="2" t="s">
        <v>748</v>
      </c>
      <c r="O121" s="2" t="s">
        <v>51</v>
      </c>
      <c r="P121" s="3">
        <v>176</v>
      </c>
      <c r="Q121" s="4">
        <v>45.3</v>
      </c>
      <c r="R121" s="4">
        <v>-67.8</v>
      </c>
      <c r="S121" s="4">
        <v>0.8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4">
        <v>20.364246608599601</v>
      </c>
      <c r="AA121" s="4">
        <v>4.4871078319735798</v>
      </c>
      <c r="AB121" s="4">
        <v>7.4153266903162898</v>
      </c>
      <c r="AC121" s="4">
        <v>13.5917413968661</v>
      </c>
      <c r="AD121" s="3">
        <v>0</v>
      </c>
      <c r="AE121" s="4">
        <v>11.5650534763016</v>
      </c>
      <c r="AF121" s="3">
        <v>0</v>
      </c>
      <c r="AG121" s="3">
        <v>0</v>
      </c>
      <c r="AH121" s="3">
        <v>0</v>
      </c>
      <c r="AI121" s="4">
        <v>22.124167755008099</v>
      </c>
      <c r="AJ121" s="4">
        <v>23.384592861694301</v>
      </c>
      <c r="AK121" s="4">
        <v>31.1567506504359</v>
      </c>
      <c r="AL121" s="4">
        <v>2.4058861579758699</v>
      </c>
      <c r="AM121" s="4">
        <v>1.35935161117347</v>
      </c>
      <c r="AN121" s="4">
        <v>1.62876298408968</v>
      </c>
      <c r="AO121" s="4">
        <v>15.015553838396301</v>
      </c>
      <c r="AP121" s="4">
        <v>17.8036162775356</v>
      </c>
      <c r="AQ121" s="4">
        <v>15.465989883457199</v>
      </c>
    </row>
    <row r="122" spans="1:43" x14ac:dyDescent="0.25">
      <c r="A122" s="2" t="s">
        <v>749</v>
      </c>
      <c r="B122" s="2" t="s">
        <v>750</v>
      </c>
      <c r="C122" s="3">
        <v>19</v>
      </c>
      <c r="D122" s="2" t="s">
        <v>742</v>
      </c>
      <c r="E122" s="2" t="s">
        <v>46</v>
      </c>
      <c r="F122" s="3">
        <v>7723</v>
      </c>
      <c r="G122" s="3">
        <v>7901</v>
      </c>
      <c r="H122" s="2" t="s">
        <v>743</v>
      </c>
      <c r="I122" s="3">
        <v>92</v>
      </c>
      <c r="J122" s="2" t="s">
        <v>744</v>
      </c>
      <c r="K122" s="2" t="s">
        <v>751</v>
      </c>
      <c r="L122" s="2" t="s">
        <v>752</v>
      </c>
      <c r="M122" s="2" t="s">
        <v>753</v>
      </c>
      <c r="N122" s="2" t="s">
        <v>754</v>
      </c>
      <c r="O122" s="2" t="s">
        <v>58</v>
      </c>
      <c r="P122" s="3">
        <v>176</v>
      </c>
      <c r="Q122" s="4">
        <v>45.3</v>
      </c>
      <c r="R122" s="4">
        <v>-67.8</v>
      </c>
      <c r="S122" s="4">
        <v>0.8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4">
        <v>9.7083867120471794</v>
      </c>
      <c r="AD122" s="3">
        <v>0</v>
      </c>
      <c r="AE122" s="4">
        <v>5.7825267381507901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4">
        <v>7.9327454240584103</v>
      </c>
      <c r="AP122" s="4">
        <v>9.7495993900790303</v>
      </c>
      <c r="AQ122" s="4">
        <v>7.8484127766797496</v>
      </c>
    </row>
    <row r="123" spans="1:43" x14ac:dyDescent="0.25">
      <c r="A123" s="2" t="s">
        <v>727</v>
      </c>
      <c r="B123" s="2" t="s">
        <v>728</v>
      </c>
      <c r="C123" s="3">
        <v>21</v>
      </c>
      <c r="D123" s="2" t="s">
        <v>755</v>
      </c>
      <c r="E123" s="2" t="s">
        <v>46</v>
      </c>
      <c r="F123" s="3">
        <v>4490</v>
      </c>
      <c r="G123" s="3">
        <v>4653</v>
      </c>
      <c r="H123" s="2" t="s">
        <v>756</v>
      </c>
      <c r="I123" s="3">
        <v>61</v>
      </c>
      <c r="J123" s="2" t="s">
        <v>757</v>
      </c>
      <c r="K123" s="2" t="s">
        <v>725</v>
      </c>
      <c r="L123" s="2" t="s">
        <v>726</v>
      </c>
      <c r="M123" s="2" t="s">
        <v>727</v>
      </c>
      <c r="N123" s="2" t="s">
        <v>728</v>
      </c>
      <c r="O123" s="2" t="s">
        <v>51</v>
      </c>
      <c r="P123" s="3">
        <v>158</v>
      </c>
      <c r="Q123" s="4">
        <v>48.8</v>
      </c>
      <c r="R123" s="4">
        <v>-77.3</v>
      </c>
      <c r="S123" s="4">
        <v>1</v>
      </c>
      <c r="T123" s="4">
        <v>7.0972077281593799</v>
      </c>
      <c r="U123" s="4">
        <v>10.995968380005399</v>
      </c>
      <c r="V123" s="4">
        <v>12.2615554515495</v>
      </c>
      <c r="W123" s="3">
        <v>0</v>
      </c>
      <c r="X123" s="3">
        <v>0</v>
      </c>
      <c r="Y123" s="3">
        <v>0</v>
      </c>
      <c r="Z123" s="4">
        <v>11.6905860160479</v>
      </c>
      <c r="AA123" s="4">
        <v>2.6922646991841499</v>
      </c>
      <c r="AB123" s="4">
        <v>23.481867852668199</v>
      </c>
      <c r="AC123" s="3">
        <v>0</v>
      </c>
      <c r="AD123" s="3">
        <v>0</v>
      </c>
      <c r="AE123" s="3">
        <v>0</v>
      </c>
      <c r="AF123" s="4">
        <v>265.260036953341</v>
      </c>
      <c r="AG123" s="4">
        <v>360.23561647875403</v>
      </c>
      <c r="AH123" s="4">
        <v>200.91103976829999</v>
      </c>
      <c r="AI123" s="4">
        <v>79.647003918029199</v>
      </c>
      <c r="AJ123" s="4">
        <v>86.153763174663098</v>
      </c>
      <c r="AK123" s="4">
        <v>52.894018546088901</v>
      </c>
      <c r="AL123" s="4">
        <v>13.997883100950499</v>
      </c>
      <c r="AM123" s="4">
        <v>11.6515852386297</v>
      </c>
      <c r="AN123" s="4">
        <v>17.683712398687899</v>
      </c>
      <c r="AO123" s="4">
        <v>38.530477773998001</v>
      </c>
      <c r="AP123" s="4">
        <v>34.335545678104403</v>
      </c>
      <c r="AQ123" s="4">
        <v>35.779528834863598</v>
      </c>
    </row>
    <row r="124" spans="1:43" x14ac:dyDescent="0.25">
      <c r="A124" s="2" t="s">
        <v>758</v>
      </c>
      <c r="B124" s="2" t="s">
        <v>759</v>
      </c>
      <c r="C124" s="3">
        <v>20</v>
      </c>
      <c r="D124" s="2" t="s">
        <v>755</v>
      </c>
      <c r="E124" s="2" t="s">
        <v>46</v>
      </c>
      <c r="F124" s="3">
        <v>4490</v>
      </c>
      <c r="G124" s="3">
        <v>4653</v>
      </c>
      <c r="H124" s="2" t="s">
        <v>756</v>
      </c>
      <c r="I124" s="3">
        <v>61</v>
      </c>
      <c r="J124" s="2" t="s">
        <v>757</v>
      </c>
      <c r="K124" s="2" t="s">
        <v>760</v>
      </c>
      <c r="L124" s="2" t="s">
        <v>761</v>
      </c>
      <c r="M124" s="2" t="s">
        <v>758</v>
      </c>
      <c r="N124" s="2" t="s">
        <v>762</v>
      </c>
      <c r="O124" s="2" t="s">
        <v>58</v>
      </c>
      <c r="P124" s="3">
        <v>158</v>
      </c>
      <c r="Q124" s="4">
        <v>48.8</v>
      </c>
      <c r="R124" s="4">
        <v>-77.3</v>
      </c>
      <c r="S124" s="4">
        <v>1</v>
      </c>
      <c r="T124" s="4">
        <v>103.89523535388901</v>
      </c>
      <c r="U124" s="4">
        <v>114.541337291723</v>
      </c>
      <c r="V124" s="4">
        <v>75.5156113524002</v>
      </c>
      <c r="W124" s="3">
        <v>0</v>
      </c>
      <c r="X124" s="3">
        <v>0</v>
      </c>
      <c r="Y124" s="3">
        <v>0</v>
      </c>
      <c r="Z124" s="4">
        <v>118.414322872227</v>
      </c>
      <c r="AA124" s="4">
        <v>54.742715550077698</v>
      </c>
      <c r="AB124" s="4">
        <v>180.43961613102999</v>
      </c>
      <c r="AC124" s="3">
        <v>0</v>
      </c>
      <c r="AD124" s="3">
        <v>0</v>
      </c>
      <c r="AE124" s="4">
        <v>5.7825267381507901</v>
      </c>
      <c r="AF124" s="4">
        <v>1024.8683245924501</v>
      </c>
      <c r="AG124" s="4">
        <v>1052.9964173994299</v>
      </c>
      <c r="AH124" s="4">
        <v>1401.9125886054701</v>
      </c>
      <c r="AI124" s="4">
        <v>329.096995355746</v>
      </c>
      <c r="AJ124" s="4">
        <v>308.922779383435</v>
      </c>
      <c r="AK124" s="4">
        <v>276.06330227479202</v>
      </c>
      <c r="AL124" s="4">
        <v>47.242855465708097</v>
      </c>
      <c r="AM124" s="4">
        <v>48.159885653002803</v>
      </c>
      <c r="AN124" s="4">
        <v>33.9713422395847</v>
      </c>
      <c r="AO124" s="4">
        <v>183.586394099637</v>
      </c>
      <c r="AP124" s="4">
        <v>164.47150275437701</v>
      </c>
      <c r="AQ124" s="4">
        <v>166.432517999591</v>
      </c>
    </row>
    <row r="125" spans="1:43" x14ac:dyDescent="0.25">
      <c r="A125" s="2" t="s">
        <v>763</v>
      </c>
      <c r="B125" s="2" t="s">
        <v>764</v>
      </c>
      <c r="C125" s="3">
        <v>21</v>
      </c>
      <c r="D125" s="2" t="s">
        <v>765</v>
      </c>
      <c r="E125" s="2" t="s">
        <v>145</v>
      </c>
      <c r="F125" s="3">
        <v>1288</v>
      </c>
      <c r="G125" s="3">
        <v>1427</v>
      </c>
      <c r="H125" s="2" t="s">
        <v>766</v>
      </c>
      <c r="I125" s="3">
        <v>97</v>
      </c>
      <c r="J125" s="2" t="s">
        <v>767</v>
      </c>
      <c r="K125" s="2" t="s">
        <v>768</v>
      </c>
      <c r="L125" s="2" t="s">
        <v>769</v>
      </c>
      <c r="M125" s="2" t="s">
        <v>770</v>
      </c>
      <c r="N125" s="2" t="s">
        <v>771</v>
      </c>
      <c r="O125" s="2" t="s">
        <v>51</v>
      </c>
      <c r="P125" s="3">
        <v>135</v>
      </c>
      <c r="Q125" s="4">
        <v>33.6</v>
      </c>
      <c r="R125" s="4">
        <v>-38.6</v>
      </c>
      <c r="S125" s="4">
        <v>0.8</v>
      </c>
      <c r="T125" s="4">
        <v>3.54860386407969</v>
      </c>
      <c r="U125" s="4">
        <v>4.1234881425020298</v>
      </c>
      <c r="V125" s="3">
        <v>0</v>
      </c>
      <c r="W125" s="3">
        <v>0</v>
      </c>
      <c r="X125" s="3">
        <v>0</v>
      </c>
      <c r="Y125" s="3">
        <v>0</v>
      </c>
      <c r="Z125" s="4">
        <v>57.321583046428401</v>
      </c>
      <c r="AA125" s="4">
        <v>52.050450850893498</v>
      </c>
      <c r="AB125" s="4">
        <v>96.399246974111705</v>
      </c>
      <c r="AC125" s="4">
        <v>42.716901533007601</v>
      </c>
      <c r="AD125" s="3">
        <v>0</v>
      </c>
      <c r="AE125" s="4">
        <v>30.069139038384101</v>
      </c>
      <c r="AF125" s="3">
        <v>0</v>
      </c>
      <c r="AG125" s="3">
        <v>0</v>
      </c>
      <c r="AH125" s="3">
        <v>0</v>
      </c>
      <c r="AI125" s="4">
        <v>371.68601828413603</v>
      </c>
      <c r="AJ125" s="4">
        <v>326.76891604104298</v>
      </c>
      <c r="AK125" s="4">
        <v>365.91067624349103</v>
      </c>
      <c r="AL125" s="4">
        <v>15.3101846416647</v>
      </c>
      <c r="AM125" s="4">
        <v>14.7586746355976</v>
      </c>
      <c r="AN125" s="4">
        <v>16.287629840896798</v>
      </c>
      <c r="AO125" s="4">
        <v>243.081984780075</v>
      </c>
      <c r="AP125" s="4">
        <v>278.28747824290798</v>
      </c>
      <c r="AQ125" s="4">
        <v>241.45411071785301</v>
      </c>
    </row>
    <row r="126" spans="1:43" x14ac:dyDescent="0.25">
      <c r="A126" s="2" t="s">
        <v>772</v>
      </c>
      <c r="B126" s="2" t="s">
        <v>773</v>
      </c>
      <c r="C126" s="3">
        <v>20</v>
      </c>
      <c r="D126" s="2" t="s">
        <v>765</v>
      </c>
      <c r="E126" s="2" t="s">
        <v>145</v>
      </c>
      <c r="F126" s="3">
        <v>1288</v>
      </c>
      <c r="G126" s="3">
        <v>1427</v>
      </c>
      <c r="H126" s="2" t="s">
        <v>766</v>
      </c>
      <c r="I126" s="3">
        <v>97</v>
      </c>
      <c r="J126" s="2" t="s">
        <v>767</v>
      </c>
      <c r="K126" s="2" t="s">
        <v>774</v>
      </c>
      <c r="L126" s="2" t="s">
        <v>775</v>
      </c>
      <c r="M126" s="2" t="s">
        <v>776</v>
      </c>
      <c r="N126" s="2" t="s">
        <v>777</v>
      </c>
      <c r="O126" s="2" t="s">
        <v>58</v>
      </c>
      <c r="P126" s="3">
        <v>135</v>
      </c>
      <c r="Q126" s="4">
        <v>33.6</v>
      </c>
      <c r="R126" s="4">
        <v>-38.6</v>
      </c>
      <c r="S126" s="4">
        <v>0.8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4">
        <v>14.3303957616071</v>
      </c>
      <c r="AA126" s="4">
        <v>14.358745062315499</v>
      </c>
      <c r="AB126" s="4">
        <v>17.302428944071298</v>
      </c>
      <c r="AC126" s="4">
        <v>9.7083867120471794</v>
      </c>
      <c r="AD126" s="3">
        <v>0</v>
      </c>
      <c r="AE126" s="4">
        <v>21.973601604972998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  <c r="AK126" s="4">
        <v>21.737267895653002</v>
      </c>
      <c r="AL126" s="3">
        <v>0</v>
      </c>
      <c r="AM126" s="3">
        <v>0</v>
      </c>
      <c r="AN126" s="3">
        <v>0</v>
      </c>
      <c r="AO126" s="4">
        <v>15.865490848116799</v>
      </c>
      <c r="AP126" s="4">
        <v>16.531929400568799</v>
      </c>
      <c r="AQ126" s="4">
        <v>12.4651261747267</v>
      </c>
    </row>
    <row r="127" spans="1:43" x14ac:dyDescent="0.25">
      <c r="A127" s="2" t="s">
        <v>778</v>
      </c>
      <c r="B127" s="2" t="s">
        <v>779</v>
      </c>
      <c r="C127" s="3">
        <v>20</v>
      </c>
      <c r="D127" s="2" t="s">
        <v>780</v>
      </c>
      <c r="E127" s="2" t="s">
        <v>145</v>
      </c>
      <c r="F127" s="3">
        <v>1291</v>
      </c>
      <c r="G127" s="3">
        <v>1409</v>
      </c>
      <c r="H127" s="2" t="s">
        <v>781</v>
      </c>
      <c r="I127" s="3">
        <v>90</v>
      </c>
      <c r="J127" s="2" t="s">
        <v>782</v>
      </c>
      <c r="K127" s="2" t="s">
        <v>783</v>
      </c>
      <c r="L127" s="2" t="s">
        <v>784</v>
      </c>
      <c r="M127" s="2" t="s">
        <v>785</v>
      </c>
      <c r="N127" s="2" t="s">
        <v>786</v>
      </c>
      <c r="O127" s="2" t="s">
        <v>51</v>
      </c>
      <c r="P127" s="3">
        <v>118</v>
      </c>
      <c r="Q127" s="4">
        <v>41.2</v>
      </c>
      <c r="R127" s="2">
        <v>-53</v>
      </c>
      <c r="S127" s="4">
        <v>1.1000000000000001</v>
      </c>
      <c r="T127" s="4">
        <v>1.57715727292431</v>
      </c>
      <c r="U127" s="4">
        <v>4.1234881425020298</v>
      </c>
      <c r="V127" s="3">
        <v>0</v>
      </c>
      <c r="W127" s="3">
        <v>0</v>
      </c>
      <c r="X127" s="3">
        <v>0</v>
      </c>
      <c r="Y127" s="4">
        <v>1.8150079997525601</v>
      </c>
      <c r="Z127" s="4">
        <v>1.8855783896851499</v>
      </c>
      <c r="AA127" s="3">
        <v>0</v>
      </c>
      <c r="AB127" s="4">
        <v>1.85383167257907</v>
      </c>
      <c r="AC127" s="4">
        <v>6.7958706984330304</v>
      </c>
      <c r="AD127" s="4">
        <v>10.444151410140201</v>
      </c>
      <c r="AE127" s="4">
        <v>5.2042740643357197</v>
      </c>
      <c r="AF127" s="4">
        <v>28.133640282930099</v>
      </c>
      <c r="AG127" s="3">
        <v>0</v>
      </c>
      <c r="AH127" s="3">
        <v>0</v>
      </c>
      <c r="AI127" s="4">
        <v>12.1682922652545</v>
      </c>
      <c r="AJ127" s="4">
        <v>19.076904702961102</v>
      </c>
      <c r="AK127" s="4">
        <v>18.1143899130441</v>
      </c>
      <c r="AL127" s="4">
        <v>1.96845231107117</v>
      </c>
      <c r="AM127" s="4">
        <v>2.9128963096574298</v>
      </c>
      <c r="AN127" s="4">
        <v>2.3268042629852501</v>
      </c>
      <c r="AO127" s="4">
        <v>11.332493462940599</v>
      </c>
      <c r="AP127" s="4">
        <v>11.0212862670459</v>
      </c>
      <c r="AQ127" s="4">
        <v>10.618440815507901</v>
      </c>
    </row>
    <row r="128" spans="1:43" x14ac:dyDescent="0.25">
      <c r="A128" s="2" t="s">
        <v>770</v>
      </c>
      <c r="B128" s="2" t="s">
        <v>771</v>
      </c>
      <c r="C128" s="3">
        <v>21</v>
      </c>
      <c r="D128" s="2" t="s">
        <v>787</v>
      </c>
      <c r="E128" s="2" t="s">
        <v>145</v>
      </c>
      <c r="F128" s="3">
        <v>2459</v>
      </c>
      <c r="G128" s="3">
        <v>2592</v>
      </c>
      <c r="H128" s="2" t="s">
        <v>788</v>
      </c>
      <c r="I128" s="3">
        <v>1</v>
      </c>
      <c r="J128" s="2" t="s">
        <v>789</v>
      </c>
      <c r="K128" s="2" t="s">
        <v>768</v>
      </c>
      <c r="L128" s="2" t="s">
        <v>769</v>
      </c>
      <c r="M128" s="2" t="s">
        <v>770</v>
      </c>
      <c r="N128" s="2" t="s">
        <v>771</v>
      </c>
      <c r="O128" s="2" t="s">
        <v>51</v>
      </c>
      <c r="P128" s="3">
        <v>128</v>
      </c>
      <c r="Q128" s="4">
        <v>43.3</v>
      </c>
      <c r="R128" s="2">
        <v>-45</v>
      </c>
      <c r="S128" s="4">
        <v>0.8</v>
      </c>
      <c r="T128" s="4">
        <v>22.474491139171398</v>
      </c>
      <c r="U128" s="4">
        <v>21.991936760010798</v>
      </c>
      <c r="V128" s="4">
        <v>9.7313932155154905</v>
      </c>
      <c r="W128" s="3">
        <v>0</v>
      </c>
      <c r="X128" s="3">
        <v>0</v>
      </c>
      <c r="Y128" s="3">
        <v>0</v>
      </c>
      <c r="Z128" s="4">
        <v>11.3134703381109</v>
      </c>
      <c r="AA128" s="4">
        <v>7.1793725311577301</v>
      </c>
      <c r="AB128" s="4">
        <v>17.920372834931001</v>
      </c>
      <c r="AC128" s="3">
        <v>0</v>
      </c>
      <c r="AD128" s="3">
        <v>0</v>
      </c>
      <c r="AE128" s="3">
        <v>0</v>
      </c>
      <c r="AF128" s="4">
        <v>40.190914689900197</v>
      </c>
      <c r="AG128" s="3">
        <v>0</v>
      </c>
      <c r="AH128" s="3">
        <v>0</v>
      </c>
      <c r="AI128" s="4">
        <v>38.7172935712642</v>
      </c>
      <c r="AJ128" s="4">
        <v>30.153817111132099</v>
      </c>
      <c r="AK128" s="4">
        <v>31.1567506504359</v>
      </c>
      <c r="AL128" s="4">
        <v>9.6235446319034992</v>
      </c>
      <c r="AM128" s="4">
        <v>8.1561096670408002</v>
      </c>
      <c r="AN128" s="4">
        <v>7.44577364155281</v>
      </c>
      <c r="AO128" s="4">
        <v>29.464483003645501</v>
      </c>
      <c r="AP128" s="4">
        <v>23.526207223886399</v>
      </c>
      <c r="AQ128" s="4">
        <v>19.851867611601701</v>
      </c>
    </row>
    <row r="129" spans="1:43" x14ac:dyDescent="0.25">
      <c r="A129" s="2" t="s">
        <v>790</v>
      </c>
      <c r="B129" s="2" t="s">
        <v>791</v>
      </c>
      <c r="C129" s="3">
        <v>22</v>
      </c>
      <c r="D129" s="2" t="s">
        <v>792</v>
      </c>
      <c r="E129" s="2" t="s">
        <v>145</v>
      </c>
      <c r="F129" s="3">
        <v>278</v>
      </c>
      <c r="G129" s="3">
        <v>398</v>
      </c>
      <c r="H129" s="2" t="s">
        <v>793</v>
      </c>
      <c r="I129" s="3">
        <v>6</v>
      </c>
      <c r="J129" s="2" t="s">
        <v>794</v>
      </c>
      <c r="K129" s="2" t="s">
        <v>795</v>
      </c>
      <c r="L129" s="2" t="s">
        <v>796</v>
      </c>
      <c r="M129" s="2" t="s">
        <v>797</v>
      </c>
      <c r="N129" s="2" t="s">
        <v>779</v>
      </c>
      <c r="O129" s="2" t="s">
        <v>51</v>
      </c>
      <c r="P129" s="3">
        <v>115</v>
      </c>
      <c r="Q129" s="4">
        <v>40.5</v>
      </c>
      <c r="R129" s="4">
        <v>-51.5</v>
      </c>
      <c r="S129" s="4">
        <v>1.1000000000000001</v>
      </c>
      <c r="T129" s="4">
        <v>6.5057737508127698</v>
      </c>
      <c r="U129" s="4">
        <v>10.995968380005399</v>
      </c>
      <c r="V129" s="3">
        <v>0</v>
      </c>
      <c r="W129" s="4">
        <v>2.8958243412104201</v>
      </c>
      <c r="X129" s="4">
        <v>4.5180639948614303</v>
      </c>
      <c r="Y129" s="4">
        <v>3.9930175994556198</v>
      </c>
      <c r="Z129" s="4">
        <v>39.597146183388098</v>
      </c>
      <c r="AA129" s="3">
        <v>0</v>
      </c>
      <c r="AB129" s="4">
        <v>3.3986913997283001</v>
      </c>
      <c r="AC129" s="4">
        <v>6.7958706984330304</v>
      </c>
      <c r="AD129" s="4">
        <v>10.444151410140201</v>
      </c>
      <c r="AE129" s="4">
        <v>5.2042740643357197</v>
      </c>
      <c r="AF129" s="4">
        <v>28.133640282930099</v>
      </c>
      <c r="AG129" s="4">
        <v>36.947242715769598</v>
      </c>
      <c r="AH129" s="3">
        <v>0</v>
      </c>
      <c r="AI129" s="4">
        <v>9.9558754897536605</v>
      </c>
      <c r="AJ129" s="4">
        <v>22.153824816341899</v>
      </c>
      <c r="AK129" s="4">
        <v>14.4915119304353</v>
      </c>
      <c r="AL129" s="4">
        <v>12.4668646367841</v>
      </c>
      <c r="AM129" s="4">
        <v>17.283184770634101</v>
      </c>
      <c r="AN129" s="4">
        <v>20.708557940568799</v>
      </c>
      <c r="AO129" s="4">
        <v>17.282052530984402</v>
      </c>
      <c r="AP129" s="4">
        <v>12.7168687696683</v>
      </c>
      <c r="AQ129" s="4">
        <v>16.3893325630665</v>
      </c>
    </row>
    <row r="130" spans="1:43" x14ac:dyDescent="0.25">
      <c r="A130" s="2" t="s">
        <v>798</v>
      </c>
      <c r="B130" s="2" t="s">
        <v>693</v>
      </c>
      <c r="C130" s="3">
        <v>20</v>
      </c>
      <c r="D130" s="2" t="s">
        <v>799</v>
      </c>
      <c r="E130" s="2" t="s">
        <v>145</v>
      </c>
      <c r="F130" s="3">
        <v>2344</v>
      </c>
      <c r="G130" s="3">
        <v>2520</v>
      </c>
      <c r="H130" s="2" t="s">
        <v>800</v>
      </c>
      <c r="I130" s="3">
        <v>16</v>
      </c>
      <c r="J130" s="2" t="s">
        <v>801</v>
      </c>
      <c r="K130" s="2" t="s">
        <v>802</v>
      </c>
      <c r="L130" s="2" t="s">
        <v>803</v>
      </c>
      <c r="M130" s="2" t="s">
        <v>804</v>
      </c>
      <c r="N130" s="2" t="s">
        <v>700</v>
      </c>
      <c r="O130" s="2" t="s">
        <v>51</v>
      </c>
      <c r="P130" s="3">
        <v>171</v>
      </c>
      <c r="Q130" s="4">
        <v>41.8</v>
      </c>
      <c r="R130" s="2">
        <v>-84</v>
      </c>
      <c r="S130" s="4">
        <v>1.1000000000000001</v>
      </c>
      <c r="T130" s="4">
        <v>641.90301008019298</v>
      </c>
      <c r="U130" s="4">
        <v>941.75887521254595</v>
      </c>
      <c r="V130" s="4">
        <v>122.22629878687501</v>
      </c>
      <c r="W130" s="4">
        <v>390.52259687180498</v>
      </c>
      <c r="X130" s="4">
        <v>338.854799614608</v>
      </c>
      <c r="Y130" s="4">
        <v>285.31925756110201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4">
        <v>876.16194023982405</v>
      </c>
      <c r="AG130" s="4">
        <v>725.08963829697905</v>
      </c>
      <c r="AH130" s="4">
        <v>870.614505662635</v>
      </c>
      <c r="AI130" s="3">
        <v>0</v>
      </c>
      <c r="AJ130" s="3">
        <v>0</v>
      </c>
      <c r="AK130" s="3">
        <v>0</v>
      </c>
      <c r="AL130" s="4">
        <v>940.04533699821002</v>
      </c>
      <c r="AM130" s="4">
        <v>1110.59026632872</v>
      </c>
      <c r="AN130" s="4">
        <v>841.37242149546796</v>
      </c>
      <c r="AO130" s="4">
        <v>2.54981102916163</v>
      </c>
      <c r="AP130" s="4">
        <v>3.81506063090049</v>
      </c>
      <c r="AQ130" s="3">
        <v>0</v>
      </c>
    </row>
    <row r="131" spans="1:43" x14ac:dyDescent="0.25">
      <c r="A131" s="2" t="s">
        <v>805</v>
      </c>
      <c r="B131" s="2" t="s">
        <v>806</v>
      </c>
      <c r="C131" s="3">
        <v>24</v>
      </c>
      <c r="D131" s="2" t="s">
        <v>807</v>
      </c>
      <c r="E131" s="2" t="s">
        <v>46</v>
      </c>
      <c r="F131" s="3">
        <v>2327</v>
      </c>
      <c r="G131" s="3">
        <v>2429</v>
      </c>
      <c r="H131" s="2" t="s">
        <v>808</v>
      </c>
      <c r="I131" s="3">
        <v>34</v>
      </c>
      <c r="J131" s="2" t="s">
        <v>809</v>
      </c>
      <c r="K131" s="2" t="s">
        <v>725</v>
      </c>
      <c r="L131" s="2" t="s">
        <v>726</v>
      </c>
      <c r="M131" s="2" t="s">
        <v>727</v>
      </c>
      <c r="N131" s="2" t="s">
        <v>728</v>
      </c>
      <c r="O131" s="2" t="s">
        <v>51</v>
      </c>
      <c r="P131" s="3">
        <v>97</v>
      </c>
      <c r="Q131" s="4">
        <v>50.5</v>
      </c>
      <c r="R131" s="4">
        <v>-36.700000000000003</v>
      </c>
      <c r="S131" s="4">
        <v>0.7</v>
      </c>
      <c r="T131" s="4">
        <v>1.1828679546932299</v>
      </c>
      <c r="U131" s="3">
        <v>0</v>
      </c>
      <c r="V131" s="4">
        <v>1.75165077879279</v>
      </c>
      <c r="W131" s="3">
        <v>0</v>
      </c>
      <c r="X131" s="3">
        <v>0</v>
      </c>
      <c r="Y131" s="3">
        <v>0</v>
      </c>
      <c r="Z131" s="4">
        <v>7.1651978808035501</v>
      </c>
      <c r="AA131" s="4">
        <v>2.6922646991841499</v>
      </c>
      <c r="AB131" s="4">
        <v>1.85383167257907</v>
      </c>
      <c r="AC131" s="3">
        <v>0</v>
      </c>
      <c r="AD131" s="3">
        <v>0</v>
      </c>
      <c r="AE131" s="3">
        <v>0</v>
      </c>
      <c r="AF131" s="4">
        <v>76.362737910810296</v>
      </c>
      <c r="AG131" s="4">
        <v>69.276080092068</v>
      </c>
      <c r="AH131" s="4">
        <v>58.040967044175702</v>
      </c>
      <c r="AI131" s="4">
        <v>21.571063561132899</v>
      </c>
      <c r="AJ131" s="4">
        <v>15.384600566904099</v>
      </c>
      <c r="AK131" s="4">
        <v>8.6949071582611808</v>
      </c>
      <c r="AL131" s="4">
        <v>2.1871692345235201</v>
      </c>
      <c r="AM131" s="3">
        <v>0</v>
      </c>
      <c r="AN131" s="3">
        <v>0</v>
      </c>
      <c r="AO131" s="4">
        <v>4.5329973851762304</v>
      </c>
      <c r="AP131" s="4">
        <v>8.6898603259400105</v>
      </c>
      <c r="AQ131" s="4">
        <v>5.0783847378516001</v>
      </c>
    </row>
    <row r="132" spans="1:43" x14ac:dyDescent="0.25">
      <c r="A132" s="2" t="s">
        <v>810</v>
      </c>
      <c r="B132" s="2" t="s">
        <v>811</v>
      </c>
      <c r="C132" s="3">
        <v>19</v>
      </c>
      <c r="D132" s="2" t="s">
        <v>812</v>
      </c>
      <c r="E132" s="2" t="s">
        <v>46</v>
      </c>
      <c r="F132" s="3">
        <v>747</v>
      </c>
      <c r="G132" s="3">
        <v>837</v>
      </c>
      <c r="H132" s="2" t="s">
        <v>813</v>
      </c>
      <c r="I132" s="3">
        <v>2</v>
      </c>
      <c r="J132" s="2" t="s">
        <v>814</v>
      </c>
      <c r="K132" s="2" t="s">
        <v>815</v>
      </c>
      <c r="L132" s="2" t="s">
        <v>816</v>
      </c>
      <c r="M132" s="2" t="s">
        <v>817</v>
      </c>
      <c r="N132" s="2" t="s">
        <v>818</v>
      </c>
      <c r="O132" s="2" t="s">
        <v>58</v>
      </c>
      <c r="P132" s="3">
        <v>85</v>
      </c>
      <c r="Q132" s="4">
        <v>42.9</v>
      </c>
      <c r="R132" s="4">
        <v>-27.3</v>
      </c>
      <c r="S132" s="4">
        <v>0.7</v>
      </c>
      <c r="T132" s="4">
        <v>0.985723295577692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>
        <v>0</v>
      </c>
      <c r="AD132" s="3">
        <v>0</v>
      </c>
      <c r="AE132" s="3">
        <v>0</v>
      </c>
      <c r="AF132" s="4">
        <v>28.133640282930099</v>
      </c>
      <c r="AG132" s="4">
        <v>46.184053394712002</v>
      </c>
      <c r="AH132" s="4">
        <v>80.364415907320193</v>
      </c>
      <c r="AI132" s="4">
        <v>3.8717293571264202</v>
      </c>
      <c r="AJ132" s="3">
        <v>0</v>
      </c>
      <c r="AK132" s="4">
        <v>3.6228779826088302</v>
      </c>
      <c r="AL132" s="3">
        <v>0</v>
      </c>
      <c r="AM132" s="3">
        <v>0</v>
      </c>
      <c r="AN132" s="3">
        <v>0</v>
      </c>
      <c r="AO132" s="3">
        <v>0</v>
      </c>
      <c r="AP132" s="3">
        <v>0</v>
      </c>
      <c r="AQ132" s="4">
        <v>1.61584968931642</v>
      </c>
    </row>
    <row r="133" spans="1:43" x14ac:dyDescent="0.25">
      <c r="A133" s="2" t="s">
        <v>819</v>
      </c>
      <c r="B133" s="2" t="s">
        <v>741</v>
      </c>
      <c r="C133" s="3">
        <v>20</v>
      </c>
      <c r="D133" s="2" t="s">
        <v>820</v>
      </c>
      <c r="E133" s="2" t="s">
        <v>46</v>
      </c>
      <c r="F133" s="3">
        <v>2395</v>
      </c>
      <c r="G133" s="3">
        <v>2553</v>
      </c>
      <c r="H133" s="2" t="s">
        <v>821</v>
      </c>
      <c r="I133" s="3">
        <v>89</v>
      </c>
      <c r="J133" s="2" t="s">
        <v>822</v>
      </c>
      <c r="K133" s="2" t="s">
        <v>823</v>
      </c>
      <c r="L133" s="2" t="s">
        <v>824</v>
      </c>
      <c r="M133" s="2" t="s">
        <v>825</v>
      </c>
      <c r="N133" s="2" t="s">
        <v>826</v>
      </c>
      <c r="O133" s="2" t="s">
        <v>51</v>
      </c>
      <c r="P133" s="3">
        <v>155</v>
      </c>
      <c r="Q133" s="4">
        <v>42.8</v>
      </c>
      <c r="R133" s="4">
        <v>-56.5</v>
      </c>
      <c r="S133" s="4">
        <v>0.8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4">
        <v>20.364246608599601</v>
      </c>
      <c r="AA133" s="4">
        <v>4.4871078319735798</v>
      </c>
      <c r="AB133" s="4">
        <v>7.4153266903162898</v>
      </c>
      <c r="AC133" s="4">
        <v>13.5917413968661</v>
      </c>
      <c r="AD133" s="3">
        <v>0</v>
      </c>
      <c r="AE133" s="4">
        <v>11.5650534763016</v>
      </c>
      <c r="AF133" s="3">
        <v>0</v>
      </c>
      <c r="AG133" s="3">
        <v>0</v>
      </c>
      <c r="AH133" s="3">
        <v>0</v>
      </c>
      <c r="AI133" s="4">
        <v>22.124167755008099</v>
      </c>
      <c r="AJ133" s="4">
        <v>23.384592861694301</v>
      </c>
      <c r="AK133" s="4">
        <v>31.1567506504359</v>
      </c>
      <c r="AL133" s="4">
        <v>2.4058861579758699</v>
      </c>
      <c r="AM133" s="4">
        <v>1.35935161117347</v>
      </c>
      <c r="AN133" s="4">
        <v>1.62876298408968</v>
      </c>
      <c r="AO133" s="4">
        <v>15.015553838396301</v>
      </c>
      <c r="AP133" s="4">
        <v>17.8036162775356</v>
      </c>
      <c r="AQ133" s="4">
        <v>15.465989883457199</v>
      </c>
    </row>
    <row r="134" spans="1:43" x14ac:dyDescent="0.25">
      <c r="A134" s="2" t="s">
        <v>827</v>
      </c>
      <c r="B134" s="2" t="s">
        <v>791</v>
      </c>
      <c r="C134" s="3">
        <v>22</v>
      </c>
      <c r="D134" s="2" t="s">
        <v>828</v>
      </c>
      <c r="E134" s="2" t="s">
        <v>145</v>
      </c>
      <c r="F134" s="3">
        <v>11131</v>
      </c>
      <c r="G134" s="3">
        <v>11327</v>
      </c>
      <c r="H134" s="2" t="s">
        <v>829</v>
      </c>
      <c r="I134" s="3">
        <v>90</v>
      </c>
      <c r="J134" s="2" t="s">
        <v>830</v>
      </c>
      <c r="K134" s="2" t="s">
        <v>783</v>
      </c>
      <c r="L134" s="2" t="s">
        <v>784</v>
      </c>
      <c r="M134" s="2" t="s">
        <v>785</v>
      </c>
      <c r="N134" s="2" t="s">
        <v>786</v>
      </c>
      <c r="O134" s="2" t="s">
        <v>51</v>
      </c>
      <c r="P134" s="3">
        <v>191</v>
      </c>
      <c r="Q134" s="4">
        <v>39.1</v>
      </c>
      <c r="R134" s="4">
        <v>-70.3</v>
      </c>
      <c r="S134" s="4">
        <v>0.9</v>
      </c>
      <c r="T134" s="4">
        <v>6.5057737508127698</v>
      </c>
      <c r="U134" s="4">
        <v>10.995968380005399</v>
      </c>
      <c r="V134" s="3">
        <v>0</v>
      </c>
      <c r="W134" s="4">
        <v>2.8958243412104201</v>
      </c>
      <c r="X134" s="4">
        <v>4.5180639948614303</v>
      </c>
      <c r="Y134" s="4">
        <v>3.9930175994556198</v>
      </c>
      <c r="Z134" s="4">
        <v>39.597146183388098</v>
      </c>
      <c r="AA134" s="3">
        <v>0</v>
      </c>
      <c r="AB134" s="4">
        <v>3.3986913997283001</v>
      </c>
      <c r="AC134" s="4">
        <v>6.7958706984330304</v>
      </c>
      <c r="AD134" s="4">
        <v>10.444151410140201</v>
      </c>
      <c r="AE134" s="4">
        <v>5.2042740643357197</v>
      </c>
      <c r="AF134" s="4">
        <v>28.133640282930099</v>
      </c>
      <c r="AG134" s="4">
        <v>36.947242715769598</v>
      </c>
      <c r="AH134" s="3">
        <v>0</v>
      </c>
      <c r="AI134" s="4">
        <v>9.9558754897536605</v>
      </c>
      <c r="AJ134" s="4">
        <v>22.153824816341899</v>
      </c>
      <c r="AK134" s="4">
        <v>14.4915119304353</v>
      </c>
      <c r="AL134" s="4">
        <v>12.4668646367841</v>
      </c>
      <c r="AM134" s="4">
        <v>17.283184770634101</v>
      </c>
      <c r="AN134" s="4">
        <v>20.708557940568799</v>
      </c>
      <c r="AO134" s="4">
        <v>17.282052530984402</v>
      </c>
      <c r="AP134" s="4">
        <v>12.7168687696683</v>
      </c>
      <c r="AQ134" s="4">
        <v>16.3893325630665</v>
      </c>
    </row>
    <row r="135" spans="1:43" x14ac:dyDescent="0.25">
      <c r="A135" s="2" t="s">
        <v>831</v>
      </c>
      <c r="B135" s="2" t="s">
        <v>832</v>
      </c>
      <c r="C135" s="3">
        <v>22</v>
      </c>
      <c r="D135" s="2" t="s">
        <v>833</v>
      </c>
      <c r="E135" s="2" t="s">
        <v>145</v>
      </c>
      <c r="F135" s="3">
        <v>17599</v>
      </c>
      <c r="G135" s="3">
        <v>17702</v>
      </c>
      <c r="H135" s="2" t="s">
        <v>834</v>
      </c>
      <c r="I135" s="3">
        <v>3</v>
      </c>
      <c r="J135" s="2" t="s">
        <v>835</v>
      </c>
      <c r="K135" s="2" t="s">
        <v>836</v>
      </c>
      <c r="L135" s="2" t="s">
        <v>837</v>
      </c>
      <c r="M135" s="2" t="s">
        <v>838</v>
      </c>
      <c r="N135" s="2" t="s">
        <v>839</v>
      </c>
      <c r="O135" s="2" t="s">
        <v>51</v>
      </c>
      <c r="P135" s="3">
        <v>98</v>
      </c>
      <c r="Q135" s="4">
        <v>41.3</v>
      </c>
      <c r="R135" s="4">
        <v>-45.9</v>
      </c>
      <c r="S135" s="4">
        <v>1.1000000000000001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4">
        <v>64.075352299511394</v>
      </c>
      <c r="AD135" s="4">
        <v>114.885665511543</v>
      </c>
      <c r="AE135" s="4">
        <v>18.504085562082501</v>
      </c>
      <c r="AF135" s="3">
        <v>0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3">
        <v>0</v>
      </c>
      <c r="AM135" s="3">
        <v>0</v>
      </c>
      <c r="AN135" s="3">
        <v>0</v>
      </c>
      <c r="AO135" s="3">
        <v>0</v>
      </c>
      <c r="AP135" s="4">
        <v>2.1194781282780499</v>
      </c>
      <c r="AQ135" s="4">
        <v>4.6167133980469099</v>
      </c>
    </row>
    <row r="136" spans="1:43" x14ac:dyDescent="0.25">
      <c r="A136" s="2" t="s">
        <v>840</v>
      </c>
      <c r="B136" s="2" t="s">
        <v>841</v>
      </c>
      <c r="C136" s="3">
        <v>21</v>
      </c>
      <c r="D136" s="2" t="s">
        <v>833</v>
      </c>
      <c r="E136" s="2" t="s">
        <v>145</v>
      </c>
      <c r="F136" s="3">
        <v>17599</v>
      </c>
      <c r="G136" s="3">
        <v>17702</v>
      </c>
      <c r="H136" s="2" t="s">
        <v>834</v>
      </c>
      <c r="I136" s="3">
        <v>3</v>
      </c>
      <c r="J136" s="2" t="s">
        <v>835</v>
      </c>
      <c r="K136" s="2" t="s">
        <v>842</v>
      </c>
      <c r="L136" s="2" t="s">
        <v>843</v>
      </c>
      <c r="M136" s="2" t="s">
        <v>844</v>
      </c>
      <c r="N136" s="2" t="s">
        <v>845</v>
      </c>
      <c r="O136" s="2" t="s">
        <v>58</v>
      </c>
      <c r="P136" s="3">
        <v>98</v>
      </c>
      <c r="Q136" s="4">
        <v>41.3</v>
      </c>
      <c r="R136" s="4">
        <v>-45.9</v>
      </c>
      <c r="S136" s="4">
        <v>1.1000000000000001</v>
      </c>
      <c r="T136" s="4">
        <v>2.1685912502709201</v>
      </c>
      <c r="U136" s="4">
        <v>2.29082674583446</v>
      </c>
      <c r="V136" s="3">
        <v>0</v>
      </c>
      <c r="W136" s="4">
        <v>6.6190270656238104</v>
      </c>
      <c r="X136" s="4">
        <v>4.8656073790815499</v>
      </c>
      <c r="Y136" s="4">
        <v>4.3560191994061297</v>
      </c>
      <c r="Z136" s="4">
        <v>4.1482724573073204</v>
      </c>
      <c r="AA136" s="4">
        <v>3.1409754823815099</v>
      </c>
      <c r="AB136" s="4">
        <v>4.9435511268775203</v>
      </c>
      <c r="AC136" s="4">
        <v>110.67560851733801</v>
      </c>
      <c r="AD136" s="4">
        <v>130.55189262675299</v>
      </c>
      <c r="AE136" s="4">
        <v>76.329352943590493</v>
      </c>
      <c r="AF136" s="3">
        <v>0</v>
      </c>
      <c r="AG136" s="3">
        <v>0</v>
      </c>
      <c r="AH136" s="3">
        <v>0</v>
      </c>
      <c r="AI136" s="4">
        <v>37.057980989638601</v>
      </c>
      <c r="AJ136" s="4">
        <v>27.076896997751199</v>
      </c>
      <c r="AK136" s="4">
        <v>47.821989370436498</v>
      </c>
      <c r="AL136" s="4">
        <v>15.0914677182123</v>
      </c>
      <c r="AM136" s="4">
        <v>15.1470608102186</v>
      </c>
      <c r="AN136" s="4">
        <v>20.475877514270199</v>
      </c>
      <c r="AO136" s="4">
        <v>35.1307297351158</v>
      </c>
      <c r="AP136" s="4">
        <v>36.031128180726903</v>
      </c>
      <c r="AQ136" s="4">
        <v>32.778665126133099</v>
      </c>
    </row>
    <row r="137" spans="1:43" x14ac:dyDescent="0.25">
      <c r="A137" s="2" t="s">
        <v>846</v>
      </c>
      <c r="B137" s="2" t="s">
        <v>847</v>
      </c>
      <c r="C137" s="3">
        <v>21</v>
      </c>
      <c r="D137" s="2" t="s">
        <v>848</v>
      </c>
      <c r="E137" s="2" t="s">
        <v>145</v>
      </c>
      <c r="F137" s="3">
        <v>9227</v>
      </c>
      <c r="G137" s="3">
        <v>9360</v>
      </c>
      <c r="H137" s="2" t="s">
        <v>849</v>
      </c>
      <c r="I137" s="3">
        <v>36</v>
      </c>
      <c r="J137" s="2" t="s">
        <v>850</v>
      </c>
      <c r="K137" s="2" t="s">
        <v>851</v>
      </c>
      <c r="L137" s="2" t="s">
        <v>852</v>
      </c>
      <c r="M137" s="2" t="s">
        <v>853</v>
      </c>
      <c r="N137" s="2" t="s">
        <v>854</v>
      </c>
      <c r="O137" s="2" t="s">
        <v>51</v>
      </c>
      <c r="P137" s="3">
        <v>128</v>
      </c>
      <c r="Q137" s="4">
        <v>35.1</v>
      </c>
      <c r="R137" s="4">
        <v>-48.5</v>
      </c>
      <c r="S137" s="4">
        <v>1</v>
      </c>
      <c r="T137" s="4">
        <v>10.645811592239101</v>
      </c>
      <c r="U137" s="4">
        <v>12.1413817529226</v>
      </c>
      <c r="V137" s="4">
        <v>18.489647109479399</v>
      </c>
      <c r="W137" s="4">
        <v>2.0684459580074401</v>
      </c>
      <c r="X137" s="3">
        <v>0</v>
      </c>
      <c r="Y137" s="3">
        <v>0</v>
      </c>
      <c r="Z137" s="4">
        <v>44.122534318632397</v>
      </c>
      <c r="AA137" s="4">
        <v>85.703759590695398</v>
      </c>
      <c r="AB137" s="4">
        <v>39.857380960450001</v>
      </c>
      <c r="AC137" s="3">
        <v>0</v>
      </c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4">
        <v>14.380709040755301</v>
      </c>
      <c r="AJ137" s="4">
        <v>17.2307526349326</v>
      </c>
      <c r="AK137" s="4">
        <v>10.868633947826501</v>
      </c>
      <c r="AL137" s="4">
        <v>6.1240738566658601</v>
      </c>
      <c r="AM137" s="4">
        <v>7.5735304051093104</v>
      </c>
      <c r="AN137" s="4">
        <v>6.28237151006019</v>
      </c>
      <c r="AO137" s="4">
        <v>9.0659947703524608</v>
      </c>
      <c r="AP137" s="4">
        <v>17.37972065188</v>
      </c>
      <c r="AQ137" s="4">
        <v>14.3118115339454</v>
      </c>
    </row>
    <row r="138" spans="1:43" x14ac:dyDescent="0.25">
      <c r="A138" s="2" t="s">
        <v>855</v>
      </c>
      <c r="B138" s="2" t="s">
        <v>856</v>
      </c>
      <c r="C138" s="3">
        <v>19</v>
      </c>
      <c r="D138" s="2" t="s">
        <v>848</v>
      </c>
      <c r="E138" s="2" t="s">
        <v>145</v>
      </c>
      <c r="F138" s="3">
        <v>9227</v>
      </c>
      <c r="G138" s="3">
        <v>9360</v>
      </c>
      <c r="H138" s="2" t="s">
        <v>849</v>
      </c>
      <c r="I138" s="3">
        <v>36</v>
      </c>
      <c r="J138" s="2" t="s">
        <v>850</v>
      </c>
      <c r="K138" s="2" t="s">
        <v>857</v>
      </c>
      <c r="L138" s="2" t="s">
        <v>858</v>
      </c>
      <c r="M138" s="2" t="s">
        <v>855</v>
      </c>
      <c r="N138" s="2" t="s">
        <v>859</v>
      </c>
      <c r="O138" s="2" t="s">
        <v>58</v>
      </c>
      <c r="P138" s="3">
        <v>128</v>
      </c>
      <c r="Q138" s="4">
        <v>35.1</v>
      </c>
      <c r="R138" s="4">
        <v>-48.5</v>
      </c>
      <c r="S138" s="4">
        <v>1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4">
        <v>64.109665249294906</v>
      </c>
      <c r="AA138" s="4">
        <v>20.640696027078501</v>
      </c>
      <c r="AB138" s="4">
        <v>12.9768217080535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  <c r="AK138" s="3">
        <v>0</v>
      </c>
      <c r="AL138" s="3">
        <v>0</v>
      </c>
      <c r="AM138" s="3">
        <v>0</v>
      </c>
      <c r="AN138" s="3">
        <v>0</v>
      </c>
      <c r="AO138" s="3">
        <v>0</v>
      </c>
      <c r="AP138" s="3">
        <v>0</v>
      </c>
      <c r="AQ138" s="3">
        <v>0</v>
      </c>
    </row>
    <row r="139" spans="1:43" x14ac:dyDescent="0.25">
      <c r="A139" s="2" t="s">
        <v>860</v>
      </c>
      <c r="B139" s="2" t="s">
        <v>861</v>
      </c>
      <c r="C139" s="3">
        <v>21</v>
      </c>
      <c r="D139" s="2" t="s">
        <v>862</v>
      </c>
      <c r="E139" s="2" t="s">
        <v>145</v>
      </c>
      <c r="F139" s="3">
        <v>10824</v>
      </c>
      <c r="G139" s="3">
        <v>10910</v>
      </c>
      <c r="H139" s="2" t="s">
        <v>863</v>
      </c>
      <c r="I139" s="3">
        <v>21</v>
      </c>
      <c r="J139" s="2" t="s">
        <v>864</v>
      </c>
      <c r="K139" s="2" t="s">
        <v>865</v>
      </c>
      <c r="L139" s="2" t="s">
        <v>866</v>
      </c>
      <c r="M139" s="2" t="s">
        <v>867</v>
      </c>
      <c r="N139" s="2" t="s">
        <v>241</v>
      </c>
      <c r="O139" s="2" t="s">
        <v>58</v>
      </c>
      <c r="P139" s="3">
        <v>86</v>
      </c>
      <c r="Q139" s="4">
        <v>35.6</v>
      </c>
      <c r="R139" s="4">
        <v>-31.8</v>
      </c>
      <c r="S139" s="4">
        <v>1</v>
      </c>
      <c r="T139" s="4">
        <v>3.9428931823107698</v>
      </c>
      <c r="U139" s="4">
        <v>2.7489920950013498</v>
      </c>
      <c r="V139" s="4">
        <v>10.1206489441361</v>
      </c>
      <c r="W139" s="3">
        <v>0</v>
      </c>
      <c r="X139" s="3">
        <v>0</v>
      </c>
      <c r="Y139" s="3">
        <v>0</v>
      </c>
      <c r="Z139" s="4">
        <v>21.872709320347699</v>
      </c>
      <c r="AA139" s="4">
        <v>8.9742156639471595</v>
      </c>
      <c r="AB139" s="4">
        <v>9.2691583628953609</v>
      </c>
      <c r="AC139" s="3">
        <v>0</v>
      </c>
      <c r="AD139" s="3">
        <v>0</v>
      </c>
      <c r="AE139" s="3">
        <v>0</v>
      </c>
      <c r="AF139" s="3">
        <v>0</v>
      </c>
      <c r="AG139" s="3">
        <v>0</v>
      </c>
      <c r="AH139" s="3">
        <v>0</v>
      </c>
      <c r="AI139" s="4">
        <v>18.8055425917569</v>
      </c>
      <c r="AJ139" s="4">
        <v>20.9230567709896</v>
      </c>
      <c r="AK139" s="4">
        <v>8.6949071582611808</v>
      </c>
      <c r="AL139" s="4">
        <v>3.93690462214234</v>
      </c>
      <c r="AM139" s="4">
        <v>3.4954755715889099</v>
      </c>
      <c r="AN139" s="4">
        <v>5.1189693785675603</v>
      </c>
      <c r="AO139" s="4">
        <v>10.765868789793601</v>
      </c>
      <c r="AP139" s="4">
        <v>11.0212862670459</v>
      </c>
      <c r="AQ139" s="4">
        <v>10.618440815507901</v>
      </c>
    </row>
    <row r="140" spans="1:43" x14ac:dyDescent="0.25">
      <c r="A140" s="2" t="s">
        <v>868</v>
      </c>
      <c r="B140" s="2" t="s">
        <v>869</v>
      </c>
      <c r="C140" s="3">
        <v>21</v>
      </c>
      <c r="D140" s="2" t="s">
        <v>870</v>
      </c>
      <c r="E140" s="2" t="s">
        <v>46</v>
      </c>
      <c r="F140" s="3">
        <v>3239</v>
      </c>
      <c r="G140" s="3">
        <v>3345</v>
      </c>
      <c r="H140" s="2" t="s">
        <v>871</v>
      </c>
      <c r="I140" s="3">
        <v>11</v>
      </c>
      <c r="J140" s="2" t="s">
        <v>872</v>
      </c>
      <c r="K140" s="2" t="s">
        <v>873</v>
      </c>
      <c r="L140" s="2" t="s">
        <v>874</v>
      </c>
      <c r="M140" s="2" t="s">
        <v>875</v>
      </c>
      <c r="N140" s="2" t="s">
        <v>876</v>
      </c>
      <c r="O140" s="2" t="s">
        <v>51</v>
      </c>
      <c r="P140" s="3">
        <v>101</v>
      </c>
      <c r="Q140" s="4">
        <v>40.200000000000003</v>
      </c>
      <c r="R140" s="4">
        <v>-43.1</v>
      </c>
      <c r="S140" s="4">
        <v>1</v>
      </c>
      <c r="T140" s="4">
        <v>0.985723295577692</v>
      </c>
      <c r="U140" s="3">
        <v>0</v>
      </c>
      <c r="V140" s="4">
        <v>1.36239505017217</v>
      </c>
      <c r="W140" s="3">
        <v>0</v>
      </c>
      <c r="X140" s="3">
        <v>0</v>
      </c>
      <c r="Y140" s="3">
        <v>0</v>
      </c>
      <c r="Z140" s="4">
        <v>26.398097455592001</v>
      </c>
      <c r="AA140" s="4">
        <v>34.999441089393898</v>
      </c>
      <c r="AB140" s="4">
        <v>14.2127094897729</v>
      </c>
      <c r="AC140" s="3">
        <v>0</v>
      </c>
      <c r="AD140" s="3">
        <v>0</v>
      </c>
      <c r="AE140" s="3">
        <v>0</v>
      </c>
      <c r="AF140" s="3">
        <v>0</v>
      </c>
      <c r="AG140" s="3">
        <v>0</v>
      </c>
      <c r="AH140" s="3">
        <v>0</v>
      </c>
      <c r="AI140" s="3">
        <v>0</v>
      </c>
      <c r="AJ140" s="3">
        <v>0</v>
      </c>
      <c r="AK140" s="3">
        <v>0</v>
      </c>
      <c r="AL140" s="3">
        <v>0</v>
      </c>
      <c r="AM140" s="3">
        <v>0</v>
      </c>
      <c r="AN140" s="3">
        <v>0</v>
      </c>
      <c r="AO140" s="4">
        <v>1.9831863560145999</v>
      </c>
      <c r="AP140" s="4">
        <v>1.0597390641390201</v>
      </c>
      <c r="AQ140" s="3">
        <v>0</v>
      </c>
    </row>
    <row r="141" spans="1:43" x14ac:dyDescent="0.25">
      <c r="A141" s="2" t="s">
        <v>877</v>
      </c>
      <c r="B141" s="2" t="s">
        <v>878</v>
      </c>
      <c r="C141" s="3">
        <v>22</v>
      </c>
      <c r="D141" s="2" t="s">
        <v>870</v>
      </c>
      <c r="E141" s="2" t="s">
        <v>46</v>
      </c>
      <c r="F141" s="3">
        <v>3239</v>
      </c>
      <c r="G141" s="3">
        <v>3345</v>
      </c>
      <c r="H141" s="2" t="s">
        <v>871</v>
      </c>
      <c r="I141" s="3">
        <v>11</v>
      </c>
      <c r="J141" s="2" t="s">
        <v>872</v>
      </c>
      <c r="K141" s="2" t="s">
        <v>873</v>
      </c>
      <c r="L141" s="2" t="s">
        <v>874</v>
      </c>
      <c r="M141" s="2" t="s">
        <v>879</v>
      </c>
      <c r="N141" s="2" t="s">
        <v>241</v>
      </c>
      <c r="O141" s="2" t="s">
        <v>58</v>
      </c>
      <c r="P141" s="3">
        <v>101</v>
      </c>
      <c r="Q141" s="4">
        <v>40.200000000000003</v>
      </c>
      <c r="R141" s="4">
        <v>-43.1</v>
      </c>
      <c r="S141" s="4">
        <v>1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4">
        <v>3.77115677937029</v>
      </c>
      <c r="AA141" s="3">
        <v>0</v>
      </c>
      <c r="AB141" s="3">
        <v>0</v>
      </c>
      <c r="AC141" s="3">
        <v>0</v>
      </c>
      <c r="AD141" s="3">
        <v>0</v>
      </c>
      <c r="AE141" s="3">
        <v>0</v>
      </c>
      <c r="AF141" s="3">
        <v>0</v>
      </c>
      <c r="AG141" s="3">
        <v>0</v>
      </c>
      <c r="AH141" s="3">
        <v>0</v>
      </c>
      <c r="AI141" s="3">
        <v>0</v>
      </c>
      <c r="AJ141" s="3">
        <v>0</v>
      </c>
      <c r="AK141" s="3">
        <v>0</v>
      </c>
      <c r="AL141" s="3">
        <v>0</v>
      </c>
      <c r="AM141" s="3">
        <v>0</v>
      </c>
      <c r="AN141" s="3">
        <v>0</v>
      </c>
      <c r="AO141" s="3">
        <v>0</v>
      </c>
      <c r="AP141" s="3">
        <v>0</v>
      </c>
      <c r="AQ141" s="3">
        <v>0</v>
      </c>
    </row>
    <row r="142" spans="1:43" x14ac:dyDescent="0.25">
      <c r="A142" s="2" t="s">
        <v>880</v>
      </c>
      <c r="B142" s="2" t="s">
        <v>881</v>
      </c>
      <c r="C142" s="3">
        <v>21</v>
      </c>
      <c r="D142" s="2" t="s">
        <v>882</v>
      </c>
      <c r="E142" s="2" t="s">
        <v>46</v>
      </c>
      <c r="F142" s="3">
        <v>5698</v>
      </c>
      <c r="G142" s="3">
        <v>5848</v>
      </c>
      <c r="H142" s="2" t="s">
        <v>883</v>
      </c>
      <c r="I142" s="3">
        <v>20</v>
      </c>
      <c r="J142" s="2" t="s">
        <v>884</v>
      </c>
      <c r="K142" s="2" t="s">
        <v>873</v>
      </c>
      <c r="L142" s="2" t="s">
        <v>874</v>
      </c>
      <c r="M142" s="2" t="s">
        <v>879</v>
      </c>
      <c r="N142" s="2" t="s">
        <v>241</v>
      </c>
      <c r="O142" s="2" t="s">
        <v>58</v>
      </c>
      <c r="P142" s="3">
        <v>145</v>
      </c>
      <c r="Q142" s="4">
        <v>37.1</v>
      </c>
      <c r="R142" s="2">
        <v>-59</v>
      </c>
      <c r="S142" s="4">
        <v>1.1000000000000001</v>
      </c>
      <c r="T142" s="3">
        <v>0</v>
      </c>
      <c r="U142" s="3">
        <v>0</v>
      </c>
      <c r="V142" s="4">
        <v>57.9991035644723</v>
      </c>
      <c r="W142" s="3">
        <v>0</v>
      </c>
      <c r="X142" s="4">
        <v>4.1705206106413204</v>
      </c>
      <c r="Y142" s="4">
        <v>5.8080255992081797</v>
      </c>
      <c r="Z142" s="4">
        <v>4.5253881352443504</v>
      </c>
      <c r="AA142" s="4">
        <v>47.563343018920001</v>
      </c>
      <c r="AB142" s="3">
        <v>0</v>
      </c>
      <c r="AC142" s="3">
        <v>0</v>
      </c>
      <c r="AD142" s="3">
        <v>0</v>
      </c>
      <c r="AE142" s="3">
        <v>0</v>
      </c>
      <c r="AF142" s="3">
        <v>0</v>
      </c>
      <c r="AG142" s="3">
        <v>0</v>
      </c>
      <c r="AH142" s="3">
        <v>0</v>
      </c>
      <c r="AI142" s="3">
        <v>0</v>
      </c>
      <c r="AJ142" s="3">
        <v>0</v>
      </c>
      <c r="AK142" s="3">
        <v>0</v>
      </c>
      <c r="AL142" s="3">
        <v>0</v>
      </c>
      <c r="AM142" s="3">
        <v>0</v>
      </c>
      <c r="AN142" s="3">
        <v>0</v>
      </c>
      <c r="AO142" s="3">
        <v>0</v>
      </c>
      <c r="AP142" s="3">
        <v>0</v>
      </c>
      <c r="AQ142" s="3">
        <v>0</v>
      </c>
    </row>
    <row r="143" spans="1:43" x14ac:dyDescent="0.25">
      <c r="A143" s="2" t="s">
        <v>885</v>
      </c>
      <c r="B143" s="2" t="s">
        <v>886</v>
      </c>
      <c r="C143" s="3">
        <v>21</v>
      </c>
      <c r="D143" s="2" t="s">
        <v>887</v>
      </c>
      <c r="E143" s="2" t="s">
        <v>145</v>
      </c>
      <c r="F143" s="3">
        <v>2261</v>
      </c>
      <c r="G143" s="3">
        <v>2408</v>
      </c>
      <c r="H143" s="2" t="s">
        <v>888</v>
      </c>
      <c r="I143" s="3">
        <v>4</v>
      </c>
      <c r="J143" s="2" t="s">
        <v>889</v>
      </c>
      <c r="K143" s="2" t="s">
        <v>890</v>
      </c>
      <c r="L143" s="2" t="s">
        <v>891</v>
      </c>
      <c r="M143" s="2" t="s">
        <v>892</v>
      </c>
      <c r="N143" s="2" t="s">
        <v>893</v>
      </c>
      <c r="O143" s="2" t="s">
        <v>51</v>
      </c>
      <c r="P143" s="3">
        <v>142</v>
      </c>
      <c r="Q143" s="4">
        <v>35.799999999999997</v>
      </c>
      <c r="R143" s="2">
        <v>-57</v>
      </c>
      <c r="S143" s="4">
        <v>1.1000000000000001</v>
      </c>
      <c r="T143" s="3">
        <v>0</v>
      </c>
      <c r="U143" s="3">
        <v>0</v>
      </c>
      <c r="V143" s="3">
        <v>0</v>
      </c>
      <c r="W143" s="4">
        <v>8.2737838320297605</v>
      </c>
      <c r="X143" s="4">
        <v>15.291908905684901</v>
      </c>
      <c r="Y143" s="4">
        <v>9.4380415987132906</v>
      </c>
      <c r="Z143" s="3">
        <v>0</v>
      </c>
      <c r="AA143" s="3">
        <v>0</v>
      </c>
      <c r="AB143" s="3">
        <v>0</v>
      </c>
      <c r="AC143" s="4">
        <v>60.191997614692497</v>
      </c>
      <c r="AD143" s="4">
        <v>54.8317949032363</v>
      </c>
      <c r="AE143" s="4">
        <v>45.103708557576198</v>
      </c>
      <c r="AF143" s="3">
        <v>0</v>
      </c>
      <c r="AG143" s="3">
        <v>0</v>
      </c>
      <c r="AH143" s="3">
        <v>0</v>
      </c>
      <c r="AI143" s="3">
        <v>0</v>
      </c>
      <c r="AJ143" s="3">
        <v>0</v>
      </c>
      <c r="AK143" s="3">
        <v>0</v>
      </c>
      <c r="AL143" s="4">
        <v>13.997883100950499</v>
      </c>
      <c r="AM143" s="4">
        <v>7.3793373177988197</v>
      </c>
      <c r="AN143" s="4">
        <v>7.44577364155281</v>
      </c>
      <c r="AO143" s="4">
        <v>8.4993700972054391</v>
      </c>
      <c r="AP143" s="4">
        <v>15.260242523602001</v>
      </c>
      <c r="AQ143" s="4">
        <v>8.3100841164844397</v>
      </c>
    </row>
    <row r="144" spans="1:43" x14ac:dyDescent="0.25">
      <c r="A144" s="2" t="s">
        <v>894</v>
      </c>
      <c r="B144" s="2" t="s">
        <v>895</v>
      </c>
      <c r="C144" s="3">
        <v>21</v>
      </c>
      <c r="D144" s="2" t="s">
        <v>887</v>
      </c>
      <c r="E144" s="2" t="s">
        <v>145</v>
      </c>
      <c r="F144" s="3">
        <v>2261</v>
      </c>
      <c r="G144" s="3">
        <v>2408</v>
      </c>
      <c r="H144" s="2" t="s">
        <v>888</v>
      </c>
      <c r="I144" s="3">
        <v>4</v>
      </c>
      <c r="J144" s="2" t="s">
        <v>889</v>
      </c>
      <c r="K144" s="2" t="s">
        <v>873</v>
      </c>
      <c r="L144" s="2" t="s">
        <v>874</v>
      </c>
      <c r="M144" s="2" t="s">
        <v>894</v>
      </c>
      <c r="N144" s="2" t="s">
        <v>896</v>
      </c>
      <c r="O144" s="2" t="s">
        <v>58</v>
      </c>
      <c r="P144" s="3">
        <v>142</v>
      </c>
      <c r="Q144" s="4">
        <v>35.799999999999997</v>
      </c>
      <c r="R144" s="2">
        <v>-57</v>
      </c>
      <c r="S144" s="4">
        <v>1.1000000000000001</v>
      </c>
      <c r="T144" s="3">
        <v>0</v>
      </c>
      <c r="U144" s="3">
        <v>0</v>
      </c>
      <c r="V144" s="3">
        <v>0</v>
      </c>
      <c r="W144" s="4">
        <v>19.443392005269899</v>
      </c>
      <c r="X144" s="3">
        <v>0</v>
      </c>
      <c r="Y144" s="4">
        <v>9.4380415987132906</v>
      </c>
      <c r="Z144" s="3">
        <v>0</v>
      </c>
      <c r="AA144" s="3">
        <v>0</v>
      </c>
      <c r="AB144" s="3">
        <v>0</v>
      </c>
      <c r="AC144" s="4">
        <v>9.7083867120471794</v>
      </c>
      <c r="AD144" s="4">
        <v>13.055189262675301</v>
      </c>
      <c r="AE144" s="4">
        <v>15.0345695191921</v>
      </c>
      <c r="AF144" s="3">
        <v>0</v>
      </c>
      <c r="AG144" s="3">
        <v>0</v>
      </c>
      <c r="AH144" s="3">
        <v>0</v>
      </c>
      <c r="AI144" s="3">
        <v>0</v>
      </c>
      <c r="AJ144" s="3">
        <v>0</v>
      </c>
      <c r="AK144" s="3">
        <v>0</v>
      </c>
      <c r="AL144" s="4">
        <v>4.3743384690470402</v>
      </c>
      <c r="AM144" s="4">
        <v>5.8257926193148597</v>
      </c>
      <c r="AN144" s="4">
        <v>6.9804127889557597</v>
      </c>
      <c r="AO144" s="3">
        <v>0</v>
      </c>
      <c r="AP144" s="4">
        <v>2.1194781282780499</v>
      </c>
      <c r="AQ144" s="3">
        <v>0</v>
      </c>
    </row>
    <row r="145" spans="1:43" x14ac:dyDescent="0.25">
      <c r="A145" s="2" t="s">
        <v>897</v>
      </c>
      <c r="B145" s="2" t="s">
        <v>898</v>
      </c>
      <c r="C145" s="3">
        <v>19</v>
      </c>
      <c r="D145" s="2" t="s">
        <v>899</v>
      </c>
      <c r="E145" s="2" t="s">
        <v>46</v>
      </c>
      <c r="F145" s="3">
        <v>22876</v>
      </c>
      <c r="G145" s="3">
        <v>22987</v>
      </c>
      <c r="H145" s="2" t="s">
        <v>900</v>
      </c>
      <c r="I145" s="3">
        <v>2</v>
      </c>
      <c r="J145" s="2" t="s">
        <v>901</v>
      </c>
      <c r="K145" s="2" t="s">
        <v>842</v>
      </c>
      <c r="L145" s="2" t="s">
        <v>843</v>
      </c>
      <c r="M145" s="2" t="s">
        <v>902</v>
      </c>
      <c r="N145" s="2" t="s">
        <v>903</v>
      </c>
      <c r="O145" s="2" t="s">
        <v>51</v>
      </c>
      <c r="P145" s="3">
        <v>106</v>
      </c>
      <c r="Q145" s="4">
        <v>44.6</v>
      </c>
      <c r="R145" s="4">
        <v>-44.9</v>
      </c>
      <c r="S145" s="4">
        <v>0.9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3">
        <v>0</v>
      </c>
      <c r="AB145" s="3">
        <v>0</v>
      </c>
      <c r="AC145" s="3">
        <v>0</v>
      </c>
      <c r="AD145" s="4">
        <v>7.8331135576051798</v>
      </c>
      <c r="AE145" s="3">
        <v>0</v>
      </c>
      <c r="AF145" s="3">
        <v>0</v>
      </c>
      <c r="AG145" s="3">
        <v>0</v>
      </c>
      <c r="AH145" s="3">
        <v>0</v>
      </c>
      <c r="AI145" s="3">
        <v>0</v>
      </c>
      <c r="AJ145" s="3">
        <v>0</v>
      </c>
      <c r="AK145" s="3">
        <v>0</v>
      </c>
      <c r="AL145" s="3">
        <v>0</v>
      </c>
      <c r="AM145" s="3">
        <v>0</v>
      </c>
      <c r="AN145" s="3">
        <v>0</v>
      </c>
      <c r="AO145" s="3">
        <v>0</v>
      </c>
      <c r="AP145" s="3">
        <v>0</v>
      </c>
      <c r="AQ145" s="3">
        <v>0</v>
      </c>
    </row>
    <row r="146" spans="1:43" x14ac:dyDescent="0.25">
      <c r="A146" s="2" t="s">
        <v>904</v>
      </c>
      <c r="B146" s="2" t="s">
        <v>905</v>
      </c>
      <c r="C146" s="3">
        <v>21</v>
      </c>
      <c r="D146" s="2" t="s">
        <v>899</v>
      </c>
      <c r="E146" s="2" t="s">
        <v>46</v>
      </c>
      <c r="F146" s="3">
        <v>22876</v>
      </c>
      <c r="G146" s="3">
        <v>22987</v>
      </c>
      <c r="H146" s="2" t="s">
        <v>900</v>
      </c>
      <c r="I146" s="3">
        <v>2</v>
      </c>
      <c r="J146" s="2" t="s">
        <v>901</v>
      </c>
      <c r="K146" s="2" t="s">
        <v>842</v>
      </c>
      <c r="L146" s="2" t="s">
        <v>843</v>
      </c>
      <c r="M146" s="2" t="s">
        <v>844</v>
      </c>
      <c r="N146" s="2" t="s">
        <v>845</v>
      </c>
      <c r="O146" s="2" t="s">
        <v>58</v>
      </c>
      <c r="P146" s="3">
        <v>106</v>
      </c>
      <c r="Q146" s="4">
        <v>44.6</v>
      </c>
      <c r="R146" s="4">
        <v>-44.9</v>
      </c>
      <c r="S146" s="4">
        <v>0.9</v>
      </c>
      <c r="T146" s="3">
        <v>0</v>
      </c>
      <c r="U146" s="3">
        <v>0</v>
      </c>
      <c r="V146" s="3">
        <v>0</v>
      </c>
      <c r="W146" s="3">
        <v>0</v>
      </c>
      <c r="X146" s="3">
        <v>0</v>
      </c>
      <c r="Y146" s="3">
        <v>0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  <c r="AE146" s="3">
        <v>0</v>
      </c>
      <c r="AF146" s="3">
        <v>0</v>
      </c>
      <c r="AG146" s="3">
        <v>0</v>
      </c>
      <c r="AH146" s="3">
        <v>0</v>
      </c>
      <c r="AI146" s="3">
        <v>0</v>
      </c>
      <c r="AJ146" s="3">
        <v>0</v>
      </c>
      <c r="AK146" s="3">
        <v>0</v>
      </c>
      <c r="AL146" s="3">
        <v>0</v>
      </c>
      <c r="AM146" s="3">
        <v>0</v>
      </c>
      <c r="AN146" s="3">
        <v>0</v>
      </c>
      <c r="AO146" s="3">
        <v>0</v>
      </c>
      <c r="AP146" s="4">
        <v>1.0597390641390201</v>
      </c>
      <c r="AQ146" s="3">
        <v>0</v>
      </c>
    </row>
    <row r="147" spans="1:43" x14ac:dyDescent="0.25">
      <c r="A147" s="2" t="s">
        <v>906</v>
      </c>
      <c r="B147" s="2" t="s">
        <v>841</v>
      </c>
      <c r="C147" s="3">
        <v>21</v>
      </c>
      <c r="D147" s="2" t="s">
        <v>907</v>
      </c>
      <c r="E147" s="2" t="s">
        <v>145</v>
      </c>
      <c r="F147" s="3">
        <v>4492</v>
      </c>
      <c r="G147" s="3">
        <v>4593</v>
      </c>
      <c r="H147" s="2" t="s">
        <v>908</v>
      </c>
      <c r="I147" s="3">
        <v>1</v>
      </c>
      <c r="J147" s="2" t="s">
        <v>909</v>
      </c>
      <c r="K147" s="2" t="s">
        <v>910</v>
      </c>
      <c r="L147" s="2" t="s">
        <v>911</v>
      </c>
      <c r="M147" s="2" t="s">
        <v>906</v>
      </c>
      <c r="N147" s="2" t="s">
        <v>841</v>
      </c>
      <c r="O147" s="2" t="s">
        <v>58</v>
      </c>
      <c r="P147" s="3">
        <v>102</v>
      </c>
      <c r="Q147" s="4">
        <v>45.1</v>
      </c>
      <c r="R147" s="4">
        <v>-43.7</v>
      </c>
      <c r="S147" s="4">
        <v>0.9</v>
      </c>
      <c r="T147" s="4">
        <v>2.1685912502709201</v>
      </c>
      <c r="U147" s="4">
        <v>2.29082674583446</v>
      </c>
      <c r="V147" s="3">
        <v>0</v>
      </c>
      <c r="W147" s="4">
        <v>6.6190270656238104</v>
      </c>
      <c r="X147" s="4">
        <v>4.8656073790815499</v>
      </c>
      <c r="Y147" s="4">
        <v>4.3560191994061297</v>
      </c>
      <c r="Z147" s="4">
        <v>4.1482724573073204</v>
      </c>
      <c r="AA147" s="4">
        <v>3.1409754823815099</v>
      </c>
      <c r="AB147" s="4">
        <v>4.9435511268775203</v>
      </c>
      <c r="AC147" s="4">
        <v>110.67560851733801</v>
      </c>
      <c r="AD147" s="4">
        <v>130.55189262675299</v>
      </c>
      <c r="AE147" s="4">
        <v>76.329352943590493</v>
      </c>
      <c r="AF147" s="3">
        <v>0</v>
      </c>
      <c r="AG147" s="3">
        <v>0</v>
      </c>
      <c r="AH147" s="3">
        <v>0</v>
      </c>
      <c r="AI147" s="4">
        <v>37.057980989638601</v>
      </c>
      <c r="AJ147" s="4">
        <v>27.076896997751199</v>
      </c>
      <c r="AK147" s="4">
        <v>47.821989370436498</v>
      </c>
      <c r="AL147" s="4">
        <v>15.0914677182123</v>
      </c>
      <c r="AM147" s="4">
        <v>15.1470608102186</v>
      </c>
      <c r="AN147" s="4">
        <v>20.475877514270199</v>
      </c>
      <c r="AO147" s="4">
        <v>35.1307297351158</v>
      </c>
      <c r="AP147" s="4">
        <v>36.031128180726903</v>
      </c>
      <c r="AQ147" s="4">
        <v>32.778665126133099</v>
      </c>
    </row>
    <row r="148" spans="1:43" x14ac:dyDescent="0.25">
      <c r="A148" s="2" t="s">
        <v>912</v>
      </c>
      <c r="B148" s="2" t="s">
        <v>913</v>
      </c>
      <c r="C148" s="3">
        <v>22</v>
      </c>
      <c r="D148" s="2" t="s">
        <v>247</v>
      </c>
      <c r="E148" s="2" t="s">
        <v>145</v>
      </c>
      <c r="F148" s="3">
        <v>1639</v>
      </c>
      <c r="G148" s="3">
        <v>1821</v>
      </c>
      <c r="H148" s="2" t="s">
        <v>914</v>
      </c>
      <c r="I148" s="3">
        <v>1</v>
      </c>
      <c r="J148" s="2" t="s">
        <v>915</v>
      </c>
      <c r="K148" s="2" t="s">
        <v>857</v>
      </c>
      <c r="L148" s="2" t="s">
        <v>858</v>
      </c>
      <c r="M148" s="2" t="s">
        <v>916</v>
      </c>
      <c r="N148" s="2" t="s">
        <v>917</v>
      </c>
      <c r="O148" s="2" t="s">
        <v>58</v>
      </c>
      <c r="P148" s="3">
        <v>177</v>
      </c>
      <c r="Q148" s="4">
        <v>41</v>
      </c>
      <c r="R148" s="4">
        <v>-74.5</v>
      </c>
      <c r="S148" s="4">
        <v>1</v>
      </c>
      <c r="T148" s="3">
        <v>0</v>
      </c>
      <c r="U148" s="3">
        <v>0</v>
      </c>
      <c r="V148" s="3">
        <v>0</v>
      </c>
      <c r="W148" s="4">
        <v>2.0684459580074401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0</v>
      </c>
      <c r="AI148" s="3">
        <v>0</v>
      </c>
      <c r="AJ148" s="3">
        <v>0</v>
      </c>
      <c r="AK148" s="3">
        <v>0</v>
      </c>
      <c r="AL148" s="3">
        <v>0</v>
      </c>
      <c r="AM148" s="3">
        <v>0</v>
      </c>
      <c r="AN148" s="4">
        <v>1.39608255779115</v>
      </c>
      <c r="AO148" s="3">
        <v>0</v>
      </c>
      <c r="AP148" s="3">
        <v>0</v>
      </c>
      <c r="AQ148" s="3">
        <v>0</v>
      </c>
    </row>
    <row r="149" spans="1:43" x14ac:dyDescent="0.25">
      <c r="A149" s="2" t="s">
        <v>918</v>
      </c>
      <c r="B149" s="2" t="s">
        <v>919</v>
      </c>
      <c r="C149" s="3">
        <v>23</v>
      </c>
      <c r="D149" s="2" t="s">
        <v>920</v>
      </c>
      <c r="E149" s="2" t="s">
        <v>46</v>
      </c>
      <c r="F149" s="3">
        <v>1453</v>
      </c>
      <c r="G149" s="3">
        <v>1598</v>
      </c>
      <c r="H149" s="2" t="s">
        <v>921</v>
      </c>
      <c r="I149" s="3">
        <v>1</v>
      </c>
      <c r="J149" s="2" t="s">
        <v>909</v>
      </c>
      <c r="K149" s="2" t="s">
        <v>910</v>
      </c>
      <c r="L149" s="2" t="s">
        <v>911</v>
      </c>
      <c r="M149" s="2" t="s">
        <v>906</v>
      </c>
      <c r="N149" s="2" t="s">
        <v>841</v>
      </c>
      <c r="O149" s="2" t="s">
        <v>58</v>
      </c>
      <c r="P149" s="3">
        <v>140</v>
      </c>
      <c r="Q149" s="4">
        <v>41.8</v>
      </c>
      <c r="R149" s="4">
        <v>-49.8</v>
      </c>
      <c r="S149" s="4">
        <v>0.8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0</v>
      </c>
      <c r="AB149" s="3">
        <v>0</v>
      </c>
      <c r="AC149" s="3">
        <v>0</v>
      </c>
      <c r="AD149" s="3">
        <v>0</v>
      </c>
      <c r="AE149" s="3">
        <v>0</v>
      </c>
      <c r="AF149" s="3">
        <v>0</v>
      </c>
      <c r="AG149" s="3">
        <v>0</v>
      </c>
      <c r="AH149" s="3">
        <v>0</v>
      </c>
      <c r="AI149" s="3">
        <v>0</v>
      </c>
      <c r="AJ149" s="3">
        <v>0</v>
      </c>
      <c r="AK149" s="3">
        <v>0</v>
      </c>
      <c r="AL149" s="3">
        <v>0</v>
      </c>
      <c r="AM149" s="3">
        <v>0</v>
      </c>
      <c r="AN149" s="3">
        <v>0</v>
      </c>
      <c r="AO149" s="3">
        <v>0</v>
      </c>
      <c r="AP149" s="4">
        <v>2.1194781282780499</v>
      </c>
      <c r="AQ149" s="3">
        <v>0</v>
      </c>
    </row>
    <row r="150" spans="1:43" x14ac:dyDescent="0.25">
      <c r="A150" s="2" t="s">
        <v>922</v>
      </c>
      <c r="B150" s="2" t="s">
        <v>923</v>
      </c>
      <c r="C150" s="3">
        <v>21</v>
      </c>
      <c r="D150" s="2" t="s">
        <v>924</v>
      </c>
      <c r="E150" s="2" t="s">
        <v>145</v>
      </c>
      <c r="F150" s="3">
        <v>6567</v>
      </c>
      <c r="G150" s="3">
        <v>6694</v>
      </c>
      <c r="H150" s="2" t="s">
        <v>925</v>
      </c>
      <c r="I150" s="3">
        <v>126</v>
      </c>
      <c r="J150" s="2" t="s">
        <v>926</v>
      </c>
      <c r="K150" s="2" t="s">
        <v>927</v>
      </c>
      <c r="L150" s="2" t="s">
        <v>928</v>
      </c>
      <c r="M150" s="2" t="s">
        <v>929</v>
      </c>
      <c r="N150" s="2" t="s">
        <v>930</v>
      </c>
      <c r="O150" s="2" t="s">
        <v>51</v>
      </c>
      <c r="P150" s="3">
        <v>122</v>
      </c>
      <c r="Q150" s="4">
        <v>35.9</v>
      </c>
      <c r="R150" s="4">
        <v>-53.3</v>
      </c>
      <c r="S150" s="4">
        <v>1.2</v>
      </c>
      <c r="T150" s="4">
        <v>64.269158871665496</v>
      </c>
      <c r="U150" s="4">
        <v>76.284530636287499</v>
      </c>
      <c r="V150" s="4">
        <v>36.006154897407299</v>
      </c>
      <c r="W150" s="4">
        <v>25.235040687690802</v>
      </c>
      <c r="X150" s="4">
        <v>16.3345390583452</v>
      </c>
      <c r="Y150" s="4">
        <v>14.520063998020399</v>
      </c>
      <c r="Z150" s="4">
        <v>114.26605041492</v>
      </c>
      <c r="AA150" s="4">
        <v>68.2040390459984</v>
      </c>
      <c r="AB150" s="4">
        <v>77.242986357461305</v>
      </c>
      <c r="AC150" s="3">
        <v>0</v>
      </c>
      <c r="AD150" s="4">
        <v>7.8331135576051798</v>
      </c>
      <c r="AE150" s="4">
        <v>5.7825267381507901</v>
      </c>
      <c r="AF150" s="4">
        <v>325.54640898819099</v>
      </c>
      <c r="AG150" s="4">
        <v>332.525184441926</v>
      </c>
      <c r="AH150" s="4">
        <v>370.56925112819903</v>
      </c>
      <c r="AI150" s="4">
        <v>92.368400377158906</v>
      </c>
      <c r="AJ150" s="4">
        <v>97.230675582833996</v>
      </c>
      <c r="AK150" s="4">
        <v>99.991432320003597</v>
      </c>
      <c r="AL150" s="4">
        <v>80.925261677370301</v>
      </c>
      <c r="AM150" s="4">
        <v>68.938545995225795</v>
      </c>
      <c r="AN150" s="4">
        <v>56.075982737944599</v>
      </c>
      <c r="AO150" s="4">
        <v>72.244645826246199</v>
      </c>
      <c r="AP150" s="4">
        <v>75.029525741043003</v>
      </c>
      <c r="AQ150" s="4">
        <v>76.637442407578703</v>
      </c>
    </row>
    <row r="151" spans="1:43" x14ac:dyDescent="0.25">
      <c r="A151" s="2" t="s">
        <v>931</v>
      </c>
      <c r="B151" s="2" t="s">
        <v>932</v>
      </c>
      <c r="C151" s="3">
        <v>21</v>
      </c>
      <c r="D151" s="2" t="s">
        <v>924</v>
      </c>
      <c r="E151" s="2" t="s">
        <v>145</v>
      </c>
      <c r="F151" s="3">
        <v>6567</v>
      </c>
      <c r="G151" s="3">
        <v>6694</v>
      </c>
      <c r="H151" s="2" t="s">
        <v>925</v>
      </c>
      <c r="I151" s="3">
        <v>126</v>
      </c>
      <c r="J151" s="2" t="s">
        <v>926</v>
      </c>
      <c r="K151" s="2" t="s">
        <v>927</v>
      </c>
      <c r="L151" s="2" t="s">
        <v>928</v>
      </c>
      <c r="M151" s="2" t="s">
        <v>933</v>
      </c>
      <c r="N151" s="2" t="s">
        <v>934</v>
      </c>
      <c r="O151" s="2" t="s">
        <v>58</v>
      </c>
      <c r="P151" s="3">
        <v>122</v>
      </c>
      <c r="Q151" s="4">
        <v>35.9</v>
      </c>
      <c r="R151" s="4">
        <v>-53.3</v>
      </c>
      <c r="S151" s="4">
        <v>1.2</v>
      </c>
      <c r="T151" s="3">
        <v>0</v>
      </c>
      <c r="U151" s="4">
        <v>3.20715744416824</v>
      </c>
      <c r="V151" s="3">
        <v>0</v>
      </c>
      <c r="W151" s="3">
        <v>0</v>
      </c>
      <c r="X151" s="4">
        <v>4.1705206106413204</v>
      </c>
      <c r="Y151" s="3">
        <v>0</v>
      </c>
      <c r="Z151" s="4">
        <v>3.77115677937029</v>
      </c>
      <c r="AA151" s="4">
        <v>10.7690587967366</v>
      </c>
      <c r="AB151" s="4">
        <v>1.85383167257907</v>
      </c>
      <c r="AC151" s="3">
        <v>0</v>
      </c>
      <c r="AD151" s="3">
        <v>0</v>
      </c>
      <c r="AE151" s="3">
        <v>0</v>
      </c>
      <c r="AF151" s="3">
        <v>0</v>
      </c>
      <c r="AG151" s="3">
        <v>0</v>
      </c>
      <c r="AH151" s="4">
        <v>58.040967044175702</v>
      </c>
      <c r="AI151" s="3">
        <v>0</v>
      </c>
      <c r="AJ151" s="3">
        <v>0</v>
      </c>
      <c r="AK151" s="3">
        <v>0</v>
      </c>
      <c r="AL151" s="3">
        <v>0</v>
      </c>
      <c r="AM151" s="4">
        <v>2.7187032223469298</v>
      </c>
      <c r="AN151" s="4">
        <v>2.3268042629852501</v>
      </c>
      <c r="AO151" s="3">
        <v>0</v>
      </c>
      <c r="AP151" s="3">
        <v>0</v>
      </c>
      <c r="AQ151" s="4">
        <v>2.77002803882815</v>
      </c>
    </row>
    <row r="152" spans="1:43" x14ac:dyDescent="0.25">
      <c r="A152" s="2" t="s">
        <v>935</v>
      </c>
      <c r="B152" s="2" t="s">
        <v>936</v>
      </c>
      <c r="C152" s="3">
        <v>21</v>
      </c>
      <c r="D152" s="2" t="s">
        <v>937</v>
      </c>
      <c r="E152" s="2" t="s">
        <v>46</v>
      </c>
      <c r="F152" s="3">
        <v>1474</v>
      </c>
      <c r="G152" s="3">
        <v>1628</v>
      </c>
      <c r="H152" s="2" t="s">
        <v>938</v>
      </c>
      <c r="I152" s="3">
        <v>65</v>
      </c>
      <c r="J152" s="2" t="s">
        <v>939</v>
      </c>
      <c r="K152" s="2" t="s">
        <v>940</v>
      </c>
      <c r="L152" s="2" t="s">
        <v>941</v>
      </c>
      <c r="M152" s="2" t="s">
        <v>942</v>
      </c>
      <c r="N152" s="2" t="s">
        <v>943</v>
      </c>
      <c r="O152" s="2" t="s">
        <v>51</v>
      </c>
      <c r="P152" s="3">
        <v>149</v>
      </c>
      <c r="Q152" s="4">
        <v>42.6</v>
      </c>
      <c r="R152" s="4">
        <v>-60.6</v>
      </c>
      <c r="S152" s="4">
        <v>0.9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4">
        <v>8.7375480408424693</v>
      </c>
      <c r="AD152" s="3">
        <v>0</v>
      </c>
      <c r="AE152" s="4">
        <v>15.6128221930071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3">
        <v>0</v>
      </c>
      <c r="AN152" s="3">
        <v>0</v>
      </c>
      <c r="AO152" s="4">
        <v>1.9831863560145999</v>
      </c>
      <c r="AP152" s="4">
        <v>1.48363468979464</v>
      </c>
      <c r="AQ152" s="4">
        <v>1.3850140194140701</v>
      </c>
    </row>
    <row r="153" spans="1:43" x14ac:dyDescent="0.25">
      <c r="A153" s="2" t="s">
        <v>944</v>
      </c>
      <c r="B153" s="2" t="s">
        <v>945</v>
      </c>
      <c r="C153" s="3">
        <v>22</v>
      </c>
      <c r="D153" s="2" t="s">
        <v>937</v>
      </c>
      <c r="E153" s="2" t="s">
        <v>46</v>
      </c>
      <c r="F153" s="3">
        <v>1474</v>
      </c>
      <c r="G153" s="3">
        <v>1628</v>
      </c>
      <c r="H153" s="2" t="s">
        <v>938</v>
      </c>
      <c r="I153" s="3">
        <v>65</v>
      </c>
      <c r="J153" s="2" t="s">
        <v>939</v>
      </c>
      <c r="K153" s="2" t="s">
        <v>940</v>
      </c>
      <c r="L153" s="2" t="s">
        <v>941</v>
      </c>
      <c r="M153" s="2" t="s">
        <v>946</v>
      </c>
      <c r="N153" s="2" t="s">
        <v>947</v>
      </c>
      <c r="O153" s="2" t="s">
        <v>58</v>
      </c>
      <c r="P153" s="3">
        <v>149</v>
      </c>
      <c r="Q153" s="4">
        <v>42.6</v>
      </c>
      <c r="R153" s="4">
        <v>-60.6</v>
      </c>
      <c r="S153" s="4">
        <v>0.9</v>
      </c>
      <c r="T153" s="4">
        <v>22.868780457402501</v>
      </c>
      <c r="U153" s="4">
        <v>37.569558631685098</v>
      </c>
      <c r="V153" s="4">
        <v>29.778063239477401</v>
      </c>
      <c r="W153" s="4">
        <v>3.7232027244133898</v>
      </c>
      <c r="X153" s="4">
        <v>2.0852603053206602</v>
      </c>
      <c r="Y153" s="3">
        <v>0</v>
      </c>
      <c r="Z153" s="4">
        <v>82.2112177902724</v>
      </c>
      <c r="AA153" s="4">
        <v>49.358186151709397</v>
      </c>
      <c r="AB153" s="4">
        <v>34.604857888142703</v>
      </c>
      <c r="AC153" s="3">
        <v>0</v>
      </c>
      <c r="AD153" s="3">
        <v>0</v>
      </c>
      <c r="AE153" s="3">
        <v>0</v>
      </c>
      <c r="AF153" s="4">
        <v>120.572744069701</v>
      </c>
      <c r="AG153" s="4">
        <v>101.604917468366</v>
      </c>
      <c r="AH153" s="4">
        <v>71.435036362062405</v>
      </c>
      <c r="AI153" s="4">
        <v>75.222170367027601</v>
      </c>
      <c r="AJ153" s="4">
        <v>76.307618811844407</v>
      </c>
      <c r="AK153" s="4">
        <v>67.385530476524195</v>
      </c>
      <c r="AL153" s="4">
        <v>15.3101846416647</v>
      </c>
      <c r="AM153" s="4">
        <v>17.088991683323599</v>
      </c>
      <c r="AN153" s="4">
        <v>14.8915472831056</v>
      </c>
      <c r="AO153" s="4">
        <v>22.3816745893077</v>
      </c>
      <c r="AP153" s="4">
        <v>38.362554121832702</v>
      </c>
      <c r="AQ153" s="4">
        <v>30.4703084271096</v>
      </c>
    </row>
    <row r="154" spans="1:43" x14ac:dyDescent="0.25">
      <c r="A154" s="2" t="s">
        <v>948</v>
      </c>
      <c r="B154" s="2" t="s">
        <v>949</v>
      </c>
      <c r="C154" s="3">
        <v>21</v>
      </c>
      <c r="D154" s="2" t="s">
        <v>950</v>
      </c>
      <c r="E154" s="2" t="s">
        <v>145</v>
      </c>
      <c r="F154" s="3">
        <v>467</v>
      </c>
      <c r="G154" s="3">
        <v>600</v>
      </c>
      <c r="H154" s="2" t="s">
        <v>951</v>
      </c>
      <c r="I154" s="3">
        <v>107</v>
      </c>
      <c r="J154" s="2" t="s">
        <v>952</v>
      </c>
      <c r="K154" s="2" t="s">
        <v>940</v>
      </c>
      <c r="L154" s="2" t="s">
        <v>941</v>
      </c>
      <c r="M154" s="2" t="s">
        <v>942</v>
      </c>
      <c r="N154" s="2" t="s">
        <v>943</v>
      </c>
      <c r="O154" s="2" t="s">
        <v>51</v>
      </c>
      <c r="P154" s="3">
        <v>128</v>
      </c>
      <c r="Q154" s="4">
        <v>46.3</v>
      </c>
      <c r="R154" s="4">
        <v>-67.099999999999994</v>
      </c>
      <c r="S154" s="4">
        <v>1.1000000000000001</v>
      </c>
      <c r="T154" s="4">
        <v>24.8402270485578</v>
      </c>
      <c r="U154" s="4">
        <v>29.780747695848</v>
      </c>
      <c r="V154" s="4">
        <v>40.677223640854798</v>
      </c>
      <c r="W154" s="4">
        <v>160.92509553297899</v>
      </c>
      <c r="X154" s="4">
        <v>132.76157277208199</v>
      </c>
      <c r="Y154" s="4">
        <v>61.7102719915869</v>
      </c>
      <c r="Z154" s="4">
        <v>4.1482724573073204</v>
      </c>
      <c r="AA154" s="4">
        <v>52.499161634090903</v>
      </c>
      <c r="AB154" s="4">
        <v>18.8472886712206</v>
      </c>
      <c r="AC154" s="4">
        <v>8.7375480408424693</v>
      </c>
      <c r="AD154" s="4">
        <v>7.8331135576051798</v>
      </c>
      <c r="AE154" s="4">
        <v>19.660590909712699</v>
      </c>
      <c r="AF154" s="4">
        <v>96.458195255760401</v>
      </c>
      <c r="AG154" s="4">
        <v>110.841728147309</v>
      </c>
      <c r="AH154" s="4">
        <v>133.94069317886701</v>
      </c>
      <c r="AI154" s="4">
        <v>23.783480336633701</v>
      </c>
      <c r="AJ154" s="4">
        <v>21.538440793665799</v>
      </c>
      <c r="AK154" s="4">
        <v>24.635570281740002</v>
      </c>
      <c r="AL154" s="4">
        <v>55.772815480349799</v>
      </c>
      <c r="AM154" s="4">
        <v>56.315995320043598</v>
      </c>
      <c r="AN154" s="4">
        <v>56.5413435905417</v>
      </c>
      <c r="AO154" s="4">
        <v>20.398488233293001</v>
      </c>
      <c r="AP154" s="4">
        <v>20.982833469952698</v>
      </c>
      <c r="AQ154" s="4">
        <v>21.698552970820501</v>
      </c>
    </row>
    <row r="155" spans="1:43" x14ac:dyDescent="0.25">
      <c r="A155" s="2" t="s">
        <v>946</v>
      </c>
      <c r="B155" s="2" t="s">
        <v>947</v>
      </c>
      <c r="C155" s="3">
        <v>21</v>
      </c>
      <c r="D155" s="2" t="s">
        <v>950</v>
      </c>
      <c r="E155" s="2" t="s">
        <v>145</v>
      </c>
      <c r="F155" s="3">
        <v>467</v>
      </c>
      <c r="G155" s="3">
        <v>600</v>
      </c>
      <c r="H155" s="2" t="s">
        <v>951</v>
      </c>
      <c r="I155" s="3">
        <v>107</v>
      </c>
      <c r="J155" s="2" t="s">
        <v>952</v>
      </c>
      <c r="K155" s="2" t="s">
        <v>953</v>
      </c>
      <c r="L155" s="2" t="s">
        <v>954</v>
      </c>
      <c r="M155" s="2" t="s">
        <v>946</v>
      </c>
      <c r="N155" s="2" t="s">
        <v>947</v>
      </c>
      <c r="O155" s="2" t="s">
        <v>58</v>
      </c>
      <c r="P155" s="3">
        <v>128</v>
      </c>
      <c r="Q155" s="4">
        <v>46.3</v>
      </c>
      <c r="R155" s="4">
        <v>-67.099999999999994</v>
      </c>
      <c r="S155" s="4">
        <v>1.1000000000000001</v>
      </c>
      <c r="T155" s="4">
        <v>494.43880506176998</v>
      </c>
      <c r="U155" s="4">
        <v>508.10537222608298</v>
      </c>
      <c r="V155" s="4">
        <v>556.44106406317599</v>
      </c>
      <c r="W155" s="4">
        <v>113.350838498808</v>
      </c>
      <c r="X155" s="4">
        <v>113.994230024196</v>
      </c>
      <c r="Y155" s="4">
        <v>71.874316790201206</v>
      </c>
      <c r="Z155" s="4">
        <v>1010.67001687124</v>
      </c>
      <c r="AA155" s="4">
        <v>601.72116026765696</v>
      </c>
      <c r="AB155" s="4">
        <v>706.00089530719595</v>
      </c>
      <c r="AC155" s="4">
        <v>118.442317886976</v>
      </c>
      <c r="AD155" s="4">
        <v>95.302881617529707</v>
      </c>
      <c r="AE155" s="4">
        <v>139.358894389434</v>
      </c>
      <c r="AF155" s="4">
        <v>2491.83671077381</v>
      </c>
      <c r="AG155" s="4">
        <v>2124.4664561567502</v>
      </c>
      <c r="AH155" s="4">
        <v>2227.8801965418202</v>
      </c>
      <c r="AI155" s="4">
        <v>1357.3176917697499</v>
      </c>
      <c r="AJ155" s="4">
        <v>1340.9217854113599</v>
      </c>
      <c r="AK155" s="4">
        <v>1304.23607373918</v>
      </c>
      <c r="AL155" s="4">
        <v>548.32332709504703</v>
      </c>
      <c r="AM155" s="4">
        <v>532.08905923075702</v>
      </c>
      <c r="AN155" s="4">
        <v>523.99632002427904</v>
      </c>
      <c r="AO155" s="4">
        <v>670.31698833293501</v>
      </c>
      <c r="AP155" s="4">
        <v>701.759208272862</v>
      </c>
      <c r="AQ155" s="4">
        <v>682.119404561431</v>
      </c>
    </row>
    <row r="156" spans="1:43" x14ac:dyDescent="0.25">
      <c r="A156" s="2" t="s">
        <v>955</v>
      </c>
      <c r="B156" s="2" t="s">
        <v>923</v>
      </c>
      <c r="C156" s="3">
        <v>21</v>
      </c>
      <c r="D156" s="2" t="s">
        <v>956</v>
      </c>
      <c r="E156" s="2" t="s">
        <v>46</v>
      </c>
      <c r="F156" s="3">
        <v>9529</v>
      </c>
      <c r="G156" s="3">
        <v>9688</v>
      </c>
      <c r="H156" s="2" t="s">
        <v>957</v>
      </c>
      <c r="I156" s="3">
        <v>65</v>
      </c>
      <c r="J156" s="2" t="s">
        <v>958</v>
      </c>
      <c r="K156" s="2" t="s">
        <v>940</v>
      </c>
      <c r="L156" s="2" t="s">
        <v>941</v>
      </c>
      <c r="M156" s="2" t="s">
        <v>942</v>
      </c>
      <c r="N156" s="2" t="s">
        <v>943</v>
      </c>
      <c r="O156" s="2" t="s">
        <v>51</v>
      </c>
      <c r="P156" s="3">
        <v>154</v>
      </c>
      <c r="Q156" s="4">
        <v>41.2</v>
      </c>
      <c r="R156" s="4">
        <v>-63.4</v>
      </c>
      <c r="S156" s="4">
        <v>1</v>
      </c>
      <c r="T156" s="4">
        <v>64.269158871665496</v>
      </c>
      <c r="U156" s="4">
        <v>76.284530636287499</v>
      </c>
      <c r="V156" s="4">
        <v>36.006154897407299</v>
      </c>
      <c r="W156" s="4">
        <v>25.235040687690802</v>
      </c>
      <c r="X156" s="4">
        <v>16.3345390583452</v>
      </c>
      <c r="Y156" s="4">
        <v>14.520063998020399</v>
      </c>
      <c r="Z156" s="4">
        <v>114.26605041492</v>
      </c>
      <c r="AA156" s="4">
        <v>68.2040390459984</v>
      </c>
      <c r="AB156" s="4">
        <v>77.242986357461305</v>
      </c>
      <c r="AC156" s="3">
        <v>0</v>
      </c>
      <c r="AD156" s="4">
        <v>7.8331135576051798</v>
      </c>
      <c r="AE156" s="4">
        <v>5.7825267381507901</v>
      </c>
      <c r="AF156" s="4">
        <v>325.54640898819099</v>
      </c>
      <c r="AG156" s="4">
        <v>332.525184441926</v>
      </c>
      <c r="AH156" s="4">
        <v>370.56925112819903</v>
      </c>
      <c r="AI156" s="4">
        <v>92.368400377158906</v>
      </c>
      <c r="AJ156" s="4">
        <v>97.230675582833996</v>
      </c>
      <c r="AK156" s="4">
        <v>99.991432320003597</v>
      </c>
      <c r="AL156" s="4">
        <v>80.925261677370301</v>
      </c>
      <c r="AM156" s="4">
        <v>68.938545995225795</v>
      </c>
      <c r="AN156" s="4">
        <v>56.075982737944599</v>
      </c>
      <c r="AO156" s="4">
        <v>72.244645826246199</v>
      </c>
      <c r="AP156" s="4">
        <v>75.029525741043003</v>
      </c>
      <c r="AQ156" s="4">
        <v>76.637442407578703</v>
      </c>
    </row>
    <row r="157" spans="1:43" x14ac:dyDescent="0.25">
      <c r="A157" s="2" t="s">
        <v>959</v>
      </c>
      <c r="B157" s="2" t="s">
        <v>960</v>
      </c>
      <c r="C157" s="3">
        <v>24</v>
      </c>
      <c r="D157" s="2" t="s">
        <v>956</v>
      </c>
      <c r="E157" s="2" t="s">
        <v>46</v>
      </c>
      <c r="F157" s="3">
        <v>9529</v>
      </c>
      <c r="G157" s="3">
        <v>9688</v>
      </c>
      <c r="H157" s="2" t="s">
        <v>957</v>
      </c>
      <c r="I157" s="3">
        <v>65</v>
      </c>
      <c r="J157" s="2" t="s">
        <v>958</v>
      </c>
      <c r="K157" s="2" t="s">
        <v>961</v>
      </c>
      <c r="L157" s="2" t="s">
        <v>962</v>
      </c>
      <c r="M157" s="2" t="s">
        <v>963</v>
      </c>
      <c r="N157" s="2" t="s">
        <v>964</v>
      </c>
      <c r="O157" s="2" t="s">
        <v>58</v>
      </c>
      <c r="P157" s="3">
        <v>154</v>
      </c>
      <c r="Q157" s="4">
        <v>41.2</v>
      </c>
      <c r="R157" s="4">
        <v>-63.4</v>
      </c>
      <c r="S157" s="4">
        <v>1</v>
      </c>
      <c r="T157" s="4">
        <v>23.2630697756335</v>
      </c>
      <c r="U157" s="4">
        <v>26.5735902516797</v>
      </c>
      <c r="V157" s="4">
        <v>25.3016223603403</v>
      </c>
      <c r="W157" s="3">
        <v>0</v>
      </c>
      <c r="X157" s="3">
        <v>0</v>
      </c>
      <c r="Y157" s="3">
        <v>0</v>
      </c>
      <c r="Z157" s="4">
        <v>55.813120334680299</v>
      </c>
      <c r="AA157" s="4">
        <v>36.7942842221834</v>
      </c>
      <c r="AB157" s="4">
        <v>23.481867852668199</v>
      </c>
      <c r="AC157" s="3">
        <v>0</v>
      </c>
      <c r="AD157" s="3">
        <v>0</v>
      </c>
      <c r="AE157" s="3">
        <v>0</v>
      </c>
      <c r="AF157" s="3">
        <v>0</v>
      </c>
      <c r="AG157" s="4">
        <v>101.604917468366</v>
      </c>
      <c r="AH157" s="4">
        <v>125.01131363360901</v>
      </c>
      <c r="AI157" s="4">
        <v>65.266294877274007</v>
      </c>
      <c r="AJ157" s="4">
        <v>59.0768661769118</v>
      </c>
      <c r="AK157" s="4">
        <v>57.966047721741198</v>
      </c>
      <c r="AL157" s="4">
        <v>21.8716923452352</v>
      </c>
      <c r="AM157" s="4">
        <v>23.3031704772594</v>
      </c>
      <c r="AN157" s="4">
        <v>17.218351546090901</v>
      </c>
      <c r="AO157" s="4">
        <v>32.297606369380702</v>
      </c>
      <c r="AP157" s="4">
        <v>38.574501934660503</v>
      </c>
      <c r="AQ157" s="4">
        <v>28.161951728086201</v>
      </c>
    </row>
    <row r="158" spans="1:43" x14ac:dyDescent="0.25">
      <c r="A158" s="2" t="s">
        <v>965</v>
      </c>
      <c r="B158" s="2" t="s">
        <v>966</v>
      </c>
      <c r="C158" s="3">
        <v>21</v>
      </c>
      <c r="D158" s="2" t="s">
        <v>967</v>
      </c>
      <c r="E158" s="2" t="s">
        <v>46</v>
      </c>
      <c r="F158" s="3">
        <v>3859</v>
      </c>
      <c r="G158" s="3">
        <v>4005</v>
      </c>
      <c r="H158" s="2" t="s">
        <v>968</v>
      </c>
      <c r="I158" s="3">
        <v>68</v>
      </c>
      <c r="J158" s="2" t="s">
        <v>969</v>
      </c>
      <c r="K158" s="2" t="s">
        <v>940</v>
      </c>
      <c r="L158" s="2" t="s">
        <v>941</v>
      </c>
      <c r="M158" s="2" t="s">
        <v>942</v>
      </c>
      <c r="N158" s="2" t="s">
        <v>943</v>
      </c>
      <c r="O158" s="2" t="s">
        <v>51</v>
      </c>
      <c r="P158" s="3">
        <v>141</v>
      </c>
      <c r="Q158" s="4">
        <v>40.1</v>
      </c>
      <c r="R158" s="4">
        <v>-59.9</v>
      </c>
      <c r="S158" s="4">
        <v>1</v>
      </c>
      <c r="T158" s="3">
        <v>0</v>
      </c>
      <c r="U158" s="3">
        <v>0</v>
      </c>
      <c r="V158" s="4">
        <v>4.2818130148268203</v>
      </c>
      <c r="W158" s="4">
        <v>12.4106757480446</v>
      </c>
      <c r="X158" s="4">
        <v>4.1705206106413204</v>
      </c>
      <c r="Y158" s="4">
        <v>3.63001599950511</v>
      </c>
      <c r="Z158" s="3">
        <v>0</v>
      </c>
      <c r="AA158" s="3">
        <v>0</v>
      </c>
      <c r="AB158" s="3">
        <v>0</v>
      </c>
      <c r="AC158" s="3">
        <v>0</v>
      </c>
      <c r="AD158" s="3">
        <v>0</v>
      </c>
      <c r="AE158" s="3">
        <v>0</v>
      </c>
      <c r="AF158" s="3">
        <v>0</v>
      </c>
      <c r="AG158" s="4">
        <v>73.894485431539195</v>
      </c>
      <c r="AH158" s="4">
        <v>53.5762772715468</v>
      </c>
      <c r="AI158" s="3">
        <v>0</v>
      </c>
      <c r="AJ158" s="4">
        <v>4.3076881587331499</v>
      </c>
      <c r="AK158" s="3">
        <v>0</v>
      </c>
      <c r="AL158" s="4">
        <v>14.8727507947599</v>
      </c>
      <c r="AM158" s="4">
        <v>7.3793373177988197</v>
      </c>
      <c r="AN158" s="4">
        <v>8.8418561993439706</v>
      </c>
      <c r="AO158" s="4">
        <v>2.8331233657351498</v>
      </c>
      <c r="AP158" s="4">
        <v>7.6301212618009799</v>
      </c>
      <c r="AQ158" s="4">
        <v>4.1550420582422198</v>
      </c>
    </row>
    <row r="159" spans="1:43" x14ac:dyDescent="0.25">
      <c r="A159" s="2" t="s">
        <v>970</v>
      </c>
      <c r="B159" s="2" t="s">
        <v>971</v>
      </c>
      <c r="C159" s="3">
        <v>21</v>
      </c>
      <c r="D159" s="2" t="s">
        <v>967</v>
      </c>
      <c r="E159" s="2" t="s">
        <v>46</v>
      </c>
      <c r="F159" s="3">
        <v>3859</v>
      </c>
      <c r="G159" s="3">
        <v>4005</v>
      </c>
      <c r="H159" s="2" t="s">
        <v>968</v>
      </c>
      <c r="I159" s="3">
        <v>68</v>
      </c>
      <c r="J159" s="2" t="s">
        <v>969</v>
      </c>
      <c r="K159" s="2" t="s">
        <v>972</v>
      </c>
      <c r="L159" s="2" t="s">
        <v>973</v>
      </c>
      <c r="M159" s="2" t="s">
        <v>974</v>
      </c>
      <c r="N159" s="2" t="s">
        <v>975</v>
      </c>
      <c r="O159" s="2" t="s">
        <v>58</v>
      </c>
      <c r="P159" s="3">
        <v>141</v>
      </c>
      <c r="Q159" s="4">
        <v>40.1</v>
      </c>
      <c r="R159" s="4">
        <v>-59.9</v>
      </c>
      <c r="S159" s="4">
        <v>1</v>
      </c>
      <c r="T159" s="4">
        <v>241.69935207565001</v>
      </c>
      <c r="U159" s="4">
        <v>164.93952570008099</v>
      </c>
      <c r="V159" s="4">
        <v>405.21521349406498</v>
      </c>
      <c r="W159" s="4">
        <v>456.71286752804298</v>
      </c>
      <c r="X159" s="4">
        <v>554.67924121529597</v>
      </c>
      <c r="Y159" s="4">
        <v>561.20047352349002</v>
      </c>
      <c r="Z159" s="4">
        <v>279.81983302927603</v>
      </c>
      <c r="AA159" s="4">
        <v>348.19956776114998</v>
      </c>
      <c r="AB159" s="4">
        <v>288.57979703147498</v>
      </c>
      <c r="AC159" s="4">
        <v>77.667093696377506</v>
      </c>
      <c r="AD159" s="4">
        <v>26.110378525350601</v>
      </c>
      <c r="AE159" s="4">
        <v>93.6769331580429</v>
      </c>
      <c r="AF159" s="4">
        <v>200.954573449501</v>
      </c>
      <c r="AG159" s="4">
        <v>147.78897086307799</v>
      </c>
      <c r="AH159" s="4">
        <v>125.01131363360901</v>
      </c>
      <c r="AI159" s="4">
        <v>75.222170367027601</v>
      </c>
      <c r="AJ159" s="4">
        <v>78.769154902549104</v>
      </c>
      <c r="AK159" s="4">
        <v>71.008408459132994</v>
      </c>
      <c r="AL159" s="4">
        <v>101.047218634987</v>
      </c>
      <c r="AM159" s="4">
        <v>110.690059766982</v>
      </c>
      <c r="AN159" s="4">
        <v>81.903510057080993</v>
      </c>
      <c r="AO159" s="4">
        <v>76.494330874848899</v>
      </c>
      <c r="AP159" s="4">
        <v>93.257037644234202</v>
      </c>
      <c r="AQ159" s="4">
        <v>78.945799106602195</v>
      </c>
    </row>
    <row r="160" spans="1:43" x14ac:dyDescent="0.25">
      <c r="A160" s="2" t="s">
        <v>976</v>
      </c>
      <c r="B160" s="2" t="s">
        <v>936</v>
      </c>
      <c r="C160" s="3">
        <v>21</v>
      </c>
      <c r="D160" s="2" t="s">
        <v>977</v>
      </c>
      <c r="E160" s="2" t="s">
        <v>46</v>
      </c>
      <c r="F160" s="3">
        <v>121</v>
      </c>
      <c r="G160" s="3">
        <v>187</v>
      </c>
      <c r="H160" s="2" t="s">
        <v>978</v>
      </c>
      <c r="I160" s="3">
        <v>15</v>
      </c>
      <c r="J160" s="2" t="s">
        <v>979</v>
      </c>
      <c r="K160" s="2" t="s">
        <v>980</v>
      </c>
      <c r="L160" s="2" t="s">
        <v>981</v>
      </c>
      <c r="M160" s="2" t="s">
        <v>982</v>
      </c>
      <c r="N160" s="2" t="s">
        <v>983</v>
      </c>
      <c r="O160" s="2" t="s">
        <v>51</v>
      </c>
      <c r="P160" s="3">
        <v>65</v>
      </c>
      <c r="Q160" s="4">
        <v>41.8</v>
      </c>
      <c r="R160" s="4">
        <v>-32.4</v>
      </c>
      <c r="S160" s="4">
        <v>1.2</v>
      </c>
      <c r="T160" s="3">
        <v>0</v>
      </c>
      <c r="U160" s="3">
        <v>0</v>
      </c>
      <c r="V160" s="3">
        <v>0</v>
      </c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3">
        <v>0</v>
      </c>
      <c r="AC160" s="4">
        <v>8.7375480408424693</v>
      </c>
      <c r="AD160" s="3">
        <v>0</v>
      </c>
      <c r="AE160" s="4">
        <v>15.6128221930071</v>
      </c>
      <c r="AF160" s="3">
        <v>0</v>
      </c>
      <c r="AG160" s="3">
        <v>0</v>
      </c>
      <c r="AH160" s="3">
        <v>0</v>
      </c>
      <c r="AI160" s="3">
        <v>0</v>
      </c>
      <c r="AJ160" s="3">
        <v>0</v>
      </c>
      <c r="AK160" s="3">
        <v>0</v>
      </c>
      <c r="AL160" s="3">
        <v>0</v>
      </c>
      <c r="AM160" s="3">
        <v>0</v>
      </c>
      <c r="AN160" s="3">
        <v>0</v>
      </c>
      <c r="AO160" s="4">
        <v>1.9831863560145999</v>
      </c>
      <c r="AP160" s="4">
        <v>1.48363468979464</v>
      </c>
      <c r="AQ160" s="4">
        <v>1.3850140194140701</v>
      </c>
    </row>
    <row r="161" spans="1:43" x14ac:dyDescent="0.25">
      <c r="A161" s="2" t="s">
        <v>984</v>
      </c>
      <c r="B161" s="2" t="s">
        <v>985</v>
      </c>
      <c r="C161" s="3">
        <v>21</v>
      </c>
      <c r="D161" s="2" t="s">
        <v>986</v>
      </c>
      <c r="E161" s="2" t="s">
        <v>46</v>
      </c>
      <c r="F161" s="3">
        <v>3191</v>
      </c>
      <c r="G161" s="3">
        <v>3338</v>
      </c>
      <c r="H161" s="2" t="s">
        <v>987</v>
      </c>
      <c r="I161" s="3">
        <v>53</v>
      </c>
      <c r="J161" s="2" t="s">
        <v>988</v>
      </c>
      <c r="K161" s="2" t="s">
        <v>989</v>
      </c>
      <c r="L161" s="2" t="s">
        <v>990</v>
      </c>
      <c r="M161" s="2" t="s">
        <v>991</v>
      </c>
      <c r="N161" s="2" t="s">
        <v>992</v>
      </c>
      <c r="O161" s="2" t="s">
        <v>51</v>
      </c>
      <c r="P161" s="3">
        <v>142</v>
      </c>
      <c r="Q161" s="4">
        <v>44.6</v>
      </c>
      <c r="R161" s="4">
        <v>-71.400000000000006</v>
      </c>
      <c r="S161" s="4">
        <v>1.1000000000000001</v>
      </c>
      <c r="T161" s="4">
        <v>0.985723295577692</v>
      </c>
      <c r="U161" s="4">
        <v>1.83266139666757</v>
      </c>
      <c r="V161" s="4">
        <v>4.0871851505165102</v>
      </c>
      <c r="W161" s="4">
        <v>3.7232027244133898</v>
      </c>
      <c r="X161" s="3">
        <v>0</v>
      </c>
      <c r="Y161" s="4">
        <v>1.8150079997525601</v>
      </c>
      <c r="Z161" s="4">
        <v>5.6567351690554402</v>
      </c>
      <c r="AA161" s="4">
        <v>45.768499886130499</v>
      </c>
      <c r="AB161" s="3">
        <v>0</v>
      </c>
      <c r="AC161" s="3">
        <v>0</v>
      </c>
      <c r="AD161" s="4">
        <v>10.444151410140201</v>
      </c>
      <c r="AE161" s="3">
        <v>0</v>
      </c>
      <c r="AF161" s="3">
        <v>0</v>
      </c>
      <c r="AG161" s="3">
        <v>0</v>
      </c>
      <c r="AH161" s="3">
        <v>0</v>
      </c>
      <c r="AI161" s="3">
        <v>0</v>
      </c>
      <c r="AJ161" s="3">
        <v>0</v>
      </c>
      <c r="AK161" s="3">
        <v>0</v>
      </c>
      <c r="AL161" s="4">
        <v>7.4363753973799698</v>
      </c>
      <c r="AM161" s="4">
        <v>7.1851442304883202</v>
      </c>
      <c r="AN161" s="4">
        <v>2.7921651155823102</v>
      </c>
      <c r="AO161" s="4">
        <v>7.08280841433786</v>
      </c>
      <c r="AP161" s="4">
        <v>5.7225909463507296</v>
      </c>
      <c r="AQ161" s="4">
        <v>6.00172741746099</v>
      </c>
    </row>
    <row r="162" spans="1:43" x14ac:dyDescent="0.25">
      <c r="A162" s="2" t="s">
        <v>993</v>
      </c>
      <c r="B162" s="2" t="s">
        <v>994</v>
      </c>
      <c r="C162" s="3">
        <v>21</v>
      </c>
      <c r="D162" s="2" t="s">
        <v>986</v>
      </c>
      <c r="E162" s="2" t="s">
        <v>46</v>
      </c>
      <c r="F162" s="3">
        <v>3191</v>
      </c>
      <c r="G162" s="3">
        <v>3338</v>
      </c>
      <c r="H162" s="2" t="s">
        <v>987</v>
      </c>
      <c r="I162" s="3">
        <v>53</v>
      </c>
      <c r="J162" s="2" t="s">
        <v>988</v>
      </c>
      <c r="K162" s="2" t="s">
        <v>995</v>
      </c>
      <c r="L162" s="2" t="s">
        <v>996</v>
      </c>
      <c r="M162" s="2" t="s">
        <v>997</v>
      </c>
      <c r="N162" s="2" t="s">
        <v>998</v>
      </c>
      <c r="O162" s="2" t="s">
        <v>58</v>
      </c>
      <c r="P162" s="3">
        <v>142</v>
      </c>
      <c r="Q162" s="4">
        <v>44.6</v>
      </c>
      <c r="R162" s="4">
        <v>-71.400000000000006</v>
      </c>
      <c r="S162" s="4">
        <v>1.1000000000000001</v>
      </c>
      <c r="T162" s="4">
        <v>3.9428931823107698</v>
      </c>
      <c r="U162" s="4">
        <v>5.2689015154192598</v>
      </c>
      <c r="V162" s="4">
        <v>6.6173473865505397</v>
      </c>
      <c r="W162" s="4">
        <v>17.374946047262501</v>
      </c>
      <c r="X162" s="4">
        <v>17.377169211005501</v>
      </c>
      <c r="Y162" s="4">
        <v>13.068057598218401</v>
      </c>
      <c r="Z162" s="4">
        <v>13.9532800836701</v>
      </c>
      <c r="AA162" s="4">
        <v>29.614911691025601</v>
      </c>
      <c r="AB162" s="4">
        <v>13.285793653483299</v>
      </c>
      <c r="AC162" s="4">
        <v>14.562580068070799</v>
      </c>
      <c r="AD162" s="4">
        <v>19.582783894013001</v>
      </c>
      <c r="AE162" s="4">
        <v>30.069139038384101</v>
      </c>
      <c r="AF162" s="4">
        <v>20.095457344950098</v>
      </c>
      <c r="AG162" s="3">
        <v>0</v>
      </c>
      <c r="AH162" s="4">
        <v>22.323448863144499</v>
      </c>
      <c r="AI162" s="4">
        <v>8.8496671020032505</v>
      </c>
      <c r="AJ162" s="4">
        <v>11.076912408170999</v>
      </c>
      <c r="AK162" s="4">
        <v>5.7966047721741196</v>
      </c>
      <c r="AL162" s="4">
        <v>4.3743384690470402</v>
      </c>
      <c r="AM162" s="4">
        <v>6.0199857066253504</v>
      </c>
      <c r="AN162" s="4">
        <v>5.1189693785675603</v>
      </c>
      <c r="AO162" s="4">
        <v>18.981926550425499</v>
      </c>
      <c r="AP162" s="4">
        <v>16.743877213396601</v>
      </c>
      <c r="AQ162" s="4">
        <v>18.697689262090002</v>
      </c>
    </row>
    <row r="163" spans="1:43" x14ac:dyDescent="0.25">
      <c r="A163" s="2" t="s">
        <v>999</v>
      </c>
      <c r="B163" s="2" t="s">
        <v>1000</v>
      </c>
      <c r="C163" s="3">
        <v>20</v>
      </c>
      <c r="D163" s="2" t="s">
        <v>1001</v>
      </c>
      <c r="E163" s="2" t="s">
        <v>46</v>
      </c>
      <c r="F163" s="3">
        <v>878</v>
      </c>
      <c r="G163" s="3">
        <v>1014</v>
      </c>
      <c r="H163" s="2" t="s">
        <v>1002</v>
      </c>
      <c r="I163" s="3">
        <v>54</v>
      </c>
      <c r="J163" s="2" t="s">
        <v>1003</v>
      </c>
      <c r="K163" s="2" t="s">
        <v>989</v>
      </c>
      <c r="L163" s="2" t="s">
        <v>990</v>
      </c>
      <c r="M163" s="2" t="s">
        <v>991</v>
      </c>
      <c r="N163" s="2" t="s">
        <v>992</v>
      </c>
      <c r="O163" s="2" t="s">
        <v>51</v>
      </c>
      <c r="P163" s="3">
        <v>131</v>
      </c>
      <c r="Q163" s="4">
        <v>41.6</v>
      </c>
      <c r="R163" s="2">
        <v>-60</v>
      </c>
      <c r="S163" s="4">
        <v>1.1000000000000001</v>
      </c>
      <c r="T163" s="4">
        <v>7.2943523872749196</v>
      </c>
      <c r="U163" s="4">
        <v>6.1852322137530402</v>
      </c>
      <c r="V163" s="4">
        <v>5.8388359293093002</v>
      </c>
      <c r="W163" s="4">
        <v>12.4106757480446</v>
      </c>
      <c r="X163" s="4">
        <v>7.6459544528424299</v>
      </c>
      <c r="Y163" s="4">
        <v>10.164044798614301</v>
      </c>
      <c r="Z163" s="4">
        <v>23.381172032095801</v>
      </c>
      <c r="AA163" s="4">
        <v>62.3707988644328</v>
      </c>
      <c r="AB163" s="4">
        <v>12.6678497626237</v>
      </c>
      <c r="AC163" s="4">
        <v>7.7667093696377503</v>
      </c>
      <c r="AD163" s="4">
        <v>20.888302820280501</v>
      </c>
      <c r="AE163" s="4">
        <v>10.4085481286714</v>
      </c>
      <c r="AF163" s="4">
        <v>28.133640282930099</v>
      </c>
      <c r="AG163" s="3">
        <v>0</v>
      </c>
      <c r="AH163" s="3">
        <v>0</v>
      </c>
      <c r="AI163" s="4">
        <v>4.4248335510016199</v>
      </c>
      <c r="AJ163" s="3">
        <v>0</v>
      </c>
      <c r="AK163" s="4">
        <v>4.3474535791305904</v>
      </c>
      <c r="AL163" s="4">
        <v>10.7171292491653</v>
      </c>
      <c r="AM163" s="4">
        <v>8.3503027543513006</v>
      </c>
      <c r="AN163" s="4">
        <v>4.42092809967198</v>
      </c>
      <c r="AO163" s="4">
        <v>8.4993700972054391</v>
      </c>
      <c r="AP163" s="4">
        <v>7.6301212618009799</v>
      </c>
      <c r="AQ163" s="4">
        <v>7.6175771067774001</v>
      </c>
    </row>
    <row r="164" spans="1:43" x14ac:dyDescent="0.25">
      <c r="A164" s="2" t="s">
        <v>997</v>
      </c>
      <c r="B164" s="2" t="s">
        <v>998</v>
      </c>
      <c r="C164" s="3">
        <v>20</v>
      </c>
      <c r="D164" s="2" t="s">
        <v>1004</v>
      </c>
      <c r="E164" s="2" t="s">
        <v>46</v>
      </c>
      <c r="F164" s="3">
        <v>661</v>
      </c>
      <c r="G164" s="3">
        <v>815</v>
      </c>
      <c r="H164" s="2" t="s">
        <v>1005</v>
      </c>
      <c r="I164" s="3">
        <v>54</v>
      </c>
      <c r="J164" s="2" t="s">
        <v>1006</v>
      </c>
      <c r="K164" s="2" t="s">
        <v>995</v>
      </c>
      <c r="L164" s="2" t="s">
        <v>996</v>
      </c>
      <c r="M164" s="2" t="s">
        <v>997</v>
      </c>
      <c r="N164" s="2" t="s">
        <v>998</v>
      </c>
      <c r="O164" s="2" t="s">
        <v>58</v>
      </c>
      <c r="P164" s="3">
        <v>151</v>
      </c>
      <c r="Q164" s="4">
        <v>45.8</v>
      </c>
      <c r="R164" s="4">
        <v>-69.7</v>
      </c>
      <c r="S164" s="4">
        <v>1</v>
      </c>
      <c r="T164" s="4">
        <v>1.1828679546932299</v>
      </c>
      <c r="U164" s="4">
        <v>1.37449604750068</v>
      </c>
      <c r="V164" s="4">
        <v>1.1677671858618599</v>
      </c>
      <c r="W164" s="3">
        <v>0</v>
      </c>
      <c r="X164" s="4">
        <v>2.0852603053206602</v>
      </c>
      <c r="Y164" s="4">
        <v>2.1780095997030702</v>
      </c>
      <c r="Z164" s="4">
        <v>3.0169254234962302</v>
      </c>
      <c r="AA164" s="4">
        <v>13.4613234959207</v>
      </c>
      <c r="AB164" s="4">
        <v>2.4717755634387601</v>
      </c>
      <c r="AC164" s="4">
        <v>5.8250320272283096</v>
      </c>
      <c r="AD164" s="4">
        <v>10.444151410140201</v>
      </c>
      <c r="AE164" s="4">
        <v>5.2042740643357197</v>
      </c>
      <c r="AF164" s="3">
        <v>0</v>
      </c>
      <c r="AG164" s="3">
        <v>0</v>
      </c>
      <c r="AH164" s="3">
        <v>0</v>
      </c>
      <c r="AI164" s="3">
        <v>0</v>
      </c>
      <c r="AJ164" s="4">
        <v>4.9230721814093199</v>
      </c>
      <c r="AK164" s="3">
        <v>0</v>
      </c>
      <c r="AL164" s="4">
        <v>1.74973538761882</v>
      </c>
      <c r="AM164" s="4">
        <v>2.5245101350364401</v>
      </c>
      <c r="AN164" s="4">
        <v>1.1634021314926299</v>
      </c>
      <c r="AO164" s="4">
        <v>6.2328714046173204</v>
      </c>
      <c r="AP164" s="4">
        <v>4.6628518822117098</v>
      </c>
      <c r="AQ164" s="4">
        <v>3.6933707184375302</v>
      </c>
    </row>
    <row r="165" spans="1:43" x14ac:dyDescent="0.25">
      <c r="A165" s="2" t="s">
        <v>991</v>
      </c>
      <c r="B165" s="2" t="s">
        <v>992</v>
      </c>
      <c r="C165" s="3">
        <v>21</v>
      </c>
      <c r="D165" s="2" t="s">
        <v>1007</v>
      </c>
      <c r="E165" s="2" t="s">
        <v>46</v>
      </c>
      <c r="F165" s="3">
        <v>2278</v>
      </c>
      <c r="G165" s="3">
        <v>2386</v>
      </c>
      <c r="H165" s="2" t="s">
        <v>1008</v>
      </c>
      <c r="I165" s="3">
        <v>52</v>
      </c>
      <c r="J165" s="2" t="s">
        <v>1009</v>
      </c>
      <c r="K165" s="2" t="s">
        <v>989</v>
      </c>
      <c r="L165" s="2" t="s">
        <v>990</v>
      </c>
      <c r="M165" s="2" t="s">
        <v>991</v>
      </c>
      <c r="N165" s="2" t="s">
        <v>992</v>
      </c>
      <c r="O165" s="2" t="s">
        <v>51</v>
      </c>
      <c r="P165" s="3">
        <v>103</v>
      </c>
      <c r="Q165" s="4">
        <v>44</v>
      </c>
      <c r="R165" s="4">
        <v>-54.1</v>
      </c>
      <c r="S165" s="4">
        <v>1.1000000000000001</v>
      </c>
      <c r="T165" s="4">
        <v>214.887678435937</v>
      </c>
      <c r="U165" s="4">
        <v>167.00126977133201</v>
      </c>
      <c r="V165" s="4">
        <v>260.80133817581498</v>
      </c>
      <c r="W165" s="4">
        <v>270.55273130737299</v>
      </c>
      <c r="X165" s="4">
        <v>286.72329198159099</v>
      </c>
      <c r="Y165" s="4">
        <v>240.670060767189</v>
      </c>
      <c r="Z165" s="4">
        <v>266.62078430148</v>
      </c>
      <c r="AA165" s="4">
        <v>1317.8635702506399</v>
      </c>
      <c r="AB165" s="4">
        <v>167.15382247754599</v>
      </c>
      <c r="AC165" s="4">
        <v>246.59302248599801</v>
      </c>
      <c r="AD165" s="4">
        <v>364.23978042864098</v>
      </c>
      <c r="AE165" s="4">
        <v>300.11313771002602</v>
      </c>
      <c r="AF165" s="4">
        <v>200.954573449501</v>
      </c>
      <c r="AG165" s="4">
        <v>207.82824027620401</v>
      </c>
      <c r="AH165" s="4">
        <v>285.74014544825002</v>
      </c>
      <c r="AI165" s="4">
        <v>99.005650703661303</v>
      </c>
      <c r="AJ165" s="4">
        <v>112.61527614973799</v>
      </c>
      <c r="AK165" s="4">
        <v>110.86006626783001</v>
      </c>
      <c r="AL165" s="4">
        <v>140.197547932958</v>
      </c>
      <c r="AM165" s="4">
        <v>119.817134870576</v>
      </c>
      <c r="AN165" s="4">
        <v>122.389904233024</v>
      </c>
      <c r="AO165" s="4">
        <v>181.31989540704899</v>
      </c>
      <c r="AP165" s="4">
        <v>184.39459716018999</v>
      </c>
      <c r="AQ165" s="4">
        <v>178.435972834513</v>
      </c>
    </row>
    <row r="166" spans="1:43" x14ac:dyDescent="0.25">
      <c r="A166" s="2" t="s">
        <v>1010</v>
      </c>
      <c r="B166" s="2" t="s">
        <v>1011</v>
      </c>
      <c r="C166" s="3">
        <v>21</v>
      </c>
      <c r="D166" s="2" t="s">
        <v>1007</v>
      </c>
      <c r="E166" s="2" t="s">
        <v>46</v>
      </c>
      <c r="F166" s="3">
        <v>2278</v>
      </c>
      <c r="G166" s="3">
        <v>2386</v>
      </c>
      <c r="H166" s="2" t="s">
        <v>1008</v>
      </c>
      <c r="I166" s="3">
        <v>52</v>
      </c>
      <c r="J166" s="2" t="s">
        <v>1009</v>
      </c>
      <c r="K166" s="2" t="s">
        <v>1012</v>
      </c>
      <c r="L166" s="2" t="s">
        <v>1013</v>
      </c>
      <c r="M166" s="2" t="s">
        <v>997</v>
      </c>
      <c r="N166" s="2" t="s">
        <v>998</v>
      </c>
      <c r="O166" s="2" t="s">
        <v>58</v>
      </c>
      <c r="P166" s="3">
        <v>103</v>
      </c>
      <c r="Q166" s="4">
        <v>44</v>
      </c>
      <c r="R166" s="4">
        <v>-54.1</v>
      </c>
      <c r="S166" s="4">
        <v>1.1000000000000001</v>
      </c>
      <c r="T166" s="4">
        <v>77.674995691522099</v>
      </c>
      <c r="U166" s="4">
        <v>56.354337947527704</v>
      </c>
      <c r="V166" s="4">
        <v>128.454390444805</v>
      </c>
      <c r="W166" s="4">
        <v>59.9849327822158</v>
      </c>
      <c r="X166" s="4">
        <v>54.564311322557302</v>
      </c>
      <c r="Y166" s="4">
        <v>39.930175994556201</v>
      </c>
      <c r="Z166" s="4">
        <v>7.1651978808035501</v>
      </c>
      <c r="AA166" s="4">
        <v>63.268220430827498</v>
      </c>
      <c r="AB166" s="4">
        <v>23.481867852668199</v>
      </c>
      <c r="AC166" s="4">
        <v>51.454449573850098</v>
      </c>
      <c r="AD166" s="4">
        <v>46.998681345631098</v>
      </c>
      <c r="AE166" s="4">
        <v>38.164676471795197</v>
      </c>
      <c r="AF166" s="4">
        <v>60.286372034850302</v>
      </c>
      <c r="AG166" s="4">
        <v>69.276080092068</v>
      </c>
      <c r="AH166" s="4">
        <v>40.182207953660097</v>
      </c>
      <c r="AI166" s="4">
        <v>18.8055425917569</v>
      </c>
      <c r="AJ166" s="4">
        <v>18.461520680284899</v>
      </c>
      <c r="AK166" s="4">
        <v>28.2584482643488</v>
      </c>
      <c r="AL166" s="4">
        <v>40.025196991780398</v>
      </c>
      <c r="AM166" s="4">
        <v>36.508300414373103</v>
      </c>
      <c r="AN166" s="4">
        <v>36.5308269288685</v>
      </c>
      <c r="AO166" s="4">
        <v>29.747795340219</v>
      </c>
      <c r="AP166" s="4">
        <v>44.720988506666899</v>
      </c>
      <c r="AQ166" s="4">
        <v>39.9345708931058</v>
      </c>
    </row>
    <row r="167" spans="1:43" x14ac:dyDescent="0.25">
      <c r="A167" s="2" t="s">
        <v>1014</v>
      </c>
      <c r="B167" s="2" t="s">
        <v>1015</v>
      </c>
      <c r="C167" s="3">
        <v>21</v>
      </c>
      <c r="D167" s="2" t="s">
        <v>1016</v>
      </c>
      <c r="E167" s="2" t="s">
        <v>46</v>
      </c>
      <c r="F167" s="3">
        <v>7284</v>
      </c>
      <c r="G167" s="3">
        <v>7418</v>
      </c>
      <c r="H167" s="2" t="s">
        <v>1017</v>
      </c>
      <c r="I167" s="3">
        <v>7</v>
      </c>
      <c r="J167" s="2" t="s">
        <v>1018</v>
      </c>
      <c r="K167" s="2" t="s">
        <v>1019</v>
      </c>
      <c r="L167" s="2" t="s">
        <v>1020</v>
      </c>
      <c r="M167" s="2" t="s">
        <v>1021</v>
      </c>
      <c r="N167" s="2" t="s">
        <v>1022</v>
      </c>
      <c r="O167" s="2" t="s">
        <v>51</v>
      </c>
      <c r="P167" s="3">
        <v>129</v>
      </c>
      <c r="Q167" s="4">
        <v>45.9</v>
      </c>
      <c r="R167" s="4">
        <v>-63.6</v>
      </c>
      <c r="S167" s="4">
        <v>1</v>
      </c>
      <c r="T167" s="4">
        <v>280.733994580527</v>
      </c>
      <c r="U167" s="4">
        <v>245.11846180428699</v>
      </c>
      <c r="V167" s="4">
        <v>296.223609480292</v>
      </c>
      <c r="W167" s="4">
        <v>11.5832973648417</v>
      </c>
      <c r="X167" s="4">
        <v>17.377169211005501</v>
      </c>
      <c r="Y167" s="4">
        <v>5.8080255992081797</v>
      </c>
      <c r="Z167" s="4">
        <v>67.880822028665193</v>
      </c>
      <c r="AA167" s="4">
        <v>53.845293983683</v>
      </c>
      <c r="AB167" s="4">
        <v>205.775315656277</v>
      </c>
      <c r="AC167" s="4">
        <v>60.191997614692497</v>
      </c>
      <c r="AD167" s="4">
        <v>52.220757050701202</v>
      </c>
      <c r="AE167" s="4">
        <v>67.077310162549196</v>
      </c>
      <c r="AF167" s="4">
        <v>200.954573449501</v>
      </c>
      <c r="AG167" s="4">
        <v>120.07853882625101</v>
      </c>
      <c r="AH167" s="4">
        <v>232.16386817670301</v>
      </c>
      <c r="AI167" s="4">
        <v>350.66805891687898</v>
      </c>
      <c r="AJ167" s="4">
        <v>535.38409972826298</v>
      </c>
      <c r="AK167" s="4">
        <v>357.94034468175198</v>
      </c>
      <c r="AL167" s="4">
        <v>347.75990828924</v>
      </c>
      <c r="AM167" s="4">
        <v>334.40049634867302</v>
      </c>
      <c r="AN167" s="4">
        <v>380.66517742438799</v>
      </c>
      <c r="AO167" s="4">
        <v>205.118131679225</v>
      </c>
      <c r="AP167" s="4">
        <v>228.05584660271799</v>
      </c>
      <c r="AQ167" s="4">
        <v>204.98207487328301</v>
      </c>
    </row>
    <row r="168" spans="1:43" x14ac:dyDescent="0.25">
      <c r="A168" s="2" t="s">
        <v>1023</v>
      </c>
      <c r="B168" s="2" t="s">
        <v>1024</v>
      </c>
      <c r="C168" s="3">
        <v>22</v>
      </c>
      <c r="D168" s="2" t="s">
        <v>1025</v>
      </c>
      <c r="E168" s="2" t="s">
        <v>145</v>
      </c>
      <c r="F168" s="3">
        <v>18717</v>
      </c>
      <c r="G168" s="3">
        <v>18834</v>
      </c>
      <c r="H168" s="2" t="s">
        <v>1026</v>
      </c>
      <c r="I168" s="3">
        <v>55</v>
      </c>
      <c r="J168" s="2" t="s">
        <v>1027</v>
      </c>
      <c r="K168" s="2" t="s">
        <v>1028</v>
      </c>
      <c r="L168" s="2" t="s">
        <v>1029</v>
      </c>
      <c r="M168" s="2" t="s">
        <v>1030</v>
      </c>
      <c r="N168" s="2" t="s">
        <v>1031</v>
      </c>
      <c r="O168" s="2" t="s">
        <v>51</v>
      </c>
      <c r="P168" s="3">
        <v>112</v>
      </c>
      <c r="Q168" s="4">
        <v>35.6</v>
      </c>
      <c r="R168" s="4">
        <v>-56.4</v>
      </c>
      <c r="S168" s="4">
        <v>1.3</v>
      </c>
      <c r="T168" s="4">
        <v>194.18748922880499</v>
      </c>
      <c r="U168" s="4">
        <v>199.98917491134799</v>
      </c>
      <c r="V168" s="4">
        <v>223.62741609254601</v>
      </c>
      <c r="W168" s="4">
        <v>16.133878472458001</v>
      </c>
      <c r="X168" s="4">
        <v>6.6033243001821003</v>
      </c>
      <c r="Y168" s="4">
        <v>5.0820223993071503</v>
      </c>
      <c r="Z168" s="4">
        <v>199.49419362868801</v>
      </c>
      <c r="AA168" s="4">
        <v>166.02298978302301</v>
      </c>
      <c r="AB168" s="4">
        <v>204.230455929128</v>
      </c>
      <c r="AC168" s="4">
        <v>32.037676149755697</v>
      </c>
      <c r="AD168" s="4">
        <v>43.082124566828497</v>
      </c>
      <c r="AE168" s="4">
        <v>23.130106952603199</v>
      </c>
      <c r="AF168" s="4">
        <v>643.05463503840303</v>
      </c>
      <c r="AG168" s="4">
        <v>314.05156308404202</v>
      </c>
      <c r="AH168" s="4">
        <v>442.00428749026099</v>
      </c>
      <c r="AI168" s="4">
        <v>352.32737149850402</v>
      </c>
      <c r="AJ168" s="4">
        <v>377.23040590048902</v>
      </c>
      <c r="AK168" s="4">
        <v>368.08440303305701</v>
      </c>
      <c r="AL168" s="4">
        <v>197.28266495402201</v>
      </c>
      <c r="AM168" s="4">
        <v>184.67762603228101</v>
      </c>
      <c r="AN168" s="4">
        <v>189.86722785959699</v>
      </c>
      <c r="AO168" s="4">
        <v>187.83607914824</v>
      </c>
      <c r="AP168" s="4">
        <v>209.19249126104401</v>
      </c>
      <c r="AQ168" s="4">
        <v>199.67285446552901</v>
      </c>
    </row>
    <row r="169" spans="1:43" x14ac:dyDescent="0.25">
      <c r="A169" s="2" t="s">
        <v>1032</v>
      </c>
      <c r="B169" s="2" t="s">
        <v>1033</v>
      </c>
      <c r="C169" s="3">
        <v>21</v>
      </c>
      <c r="D169" s="2" t="s">
        <v>1025</v>
      </c>
      <c r="E169" s="2" t="s">
        <v>145</v>
      </c>
      <c r="F169" s="3">
        <v>18717</v>
      </c>
      <c r="G169" s="3">
        <v>18834</v>
      </c>
      <c r="H169" s="2" t="s">
        <v>1026</v>
      </c>
      <c r="I169" s="3">
        <v>55</v>
      </c>
      <c r="J169" s="2" t="s">
        <v>1027</v>
      </c>
      <c r="K169" s="2" t="s">
        <v>1034</v>
      </c>
      <c r="L169" s="2" t="s">
        <v>1035</v>
      </c>
      <c r="M169" s="2" t="s">
        <v>1036</v>
      </c>
      <c r="N169" s="2" t="s">
        <v>1037</v>
      </c>
      <c r="O169" s="2" t="s">
        <v>58</v>
      </c>
      <c r="P169" s="3">
        <v>112</v>
      </c>
      <c r="Q169" s="4">
        <v>35.6</v>
      </c>
      <c r="R169" s="4">
        <v>-56.4</v>
      </c>
      <c r="S169" s="4">
        <v>1.3</v>
      </c>
      <c r="T169" s="4">
        <v>20.305899888900498</v>
      </c>
      <c r="U169" s="4">
        <v>23.137350132927999</v>
      </c>
      <c r="V169" s="4">
        <v>24.133855174478398</v>
      </c>
      <c r="W169" s="3">
        <v>0</v>
      </c>
      <c r="X169" s="4">
        <v>1.7377169211005501</v>
      </c>
      <c r="Y169" s="3">
        <v>0</v>
      </c>
      <c r="Z169" s="4">
        <v>6.0338508469924701</v>
      </c>
      <c r="AA169" s="4">
        <v>13.4613234959207</v>
      </c>
      <c r="AB169" s="4">
        <v>19.1562606166504</v>
      </c>
      <c r="AC169" s="3">
        <v>0</v>
      </c>
      <c r="AD169" s="3">
        <v>0</v>
      </c>
      <c r="AE169" s="3">
        <v>0</v>
      </c>
      <c r="AF169" s="4">
        <v>40.190914689900197</v>
      </c>
      <c r="AG169" s="4">
        <v>23.092026697356001</v>
      </c>
      <c r="AH169" s="3">
        <v>0</v>
      </c>
      <c r="AI169" s="4">
        <v>30.973834857011401</v>
      </c>
      <c r="AJ169" s="4">
        <v>24.6153609070466</v>
      </c>
      <c r="AK169" s="4">
        <v>19.563541106087701</v>
      </c>
      <c r="AL169" s="4">
        <v>19.247089263806998</v>
      </c>
      <c r="AM169" s="4">
        <v>24.079942826501401</v>
      </c>
      <c r="AN169" s="4">
        <v>24.198764335046601</v>
      </c>
      <c r="AO169" s="4">
        <v>30.031107676792502</v>
      </c>
      <c r="AP169" s="4">
        <v>29.0368503574093</v>
      </c>
      <c r="AQ169" s="4">
        <v>26.5461020387697</v>
      </c>
    </row>
    <row r="170" spans="1:43" x14ac:dyDescent="0.25">
      <c r="A170" s="2" t="s">
        <v>1038</v>
      </c>
      <c r="B170" s="2" t="s">
        <v>1039</v>
      </c>
      <c r="C170" s="3">
        <v>22</v>
      </c>
      <c r="D170" s="2" t="s">
        <v>1040</v>
      </c>
      <c r="E170" s="2" t="s">
        <v>46</v>
      </c>
      <c r="F170" s="3">
        <v>2809</v>
      </c>
      <c r="G170" s="3">
        <v>2938</v>
      </c>
      <c r="H170" s="2" t="s">
        <v>1041</v>
      </c>
      <c r="I170" s="3">
        <v>55</v>
      </c>
      <c r="J170" s="2" t="s">
        <v>1042</v>
      </c>
      <c r="K170" s="2" t="s">
        <v>1028</v>
      </c>
      <c r="L170" s="2" t="s">
        <v>1029</v>
      </c>
      <c r="M170" s="2" t="s">
        <v>1030</v>
      </c>
      <c r="N170" s="2" t="s">
        <v>1031</v>
      </c>
      <c r="O170" s="2" t="s">
        <v>51</v>
      </c>
      <c r="P170" s="3">
        <v>124</v>
      </c>
      <c r="Q170" s="4">
        <v>36.9</v>
      </c>
      <c r="R170" s="4">
        <v>-55.8</v>
      </c>
      <c r="S170" s="4">
        <v>1.2</v>
      </c>
      <c r="T170" s="4">
        <v>228.490659914909</v>
      </c>
      <c r="U170" s="4">
        <v>257.030760882626</v>
      </c>
      <c r="V170" s="4">
        <v>251.45920068891999</v>
      </c>
      <c r="W170" s="3">
        <v>0</v>
      </c>
      <c r="X170" s="3">
        <v>0</v>
      </c>
      <c r="Y170" s="4">
        <v>3.63001599950511</v>
      </c>
      <c r="Z170" s="4">
        <v>83.342564824083397</v>
      </c>
      <c r="AA170" s="4">
        <v>52.499161634090903</v>
      </c>
      <c r="AB170" s="4">
        <v>112.774760081894</v>
      </c>
      <c r="AC170" s="3">
        <v>0</v>
      </c>
      <c r="AD170" s="3">
        <v>0</v>
      </c>
      <c r="AE170" s="3">
        <v>0</v>
      </c>
      <c r="AF170" s="4">
        <v>297.41276870526099</v>
      </c>
      <c r="AG170" s="4">
        <v>401.80126453399401</v>
      </c>
      <c r="AH170" s="4">
        <v>312.52828408402303</v>
      </c>
      <c r="AI170" s="4">
        <v>292.592118559982</v>
      </c>
      <c r="AJ170" s="4">
        <v>300.307403065968</v>
      </c>
      <c r="AK170" s="4">
        <v>294.17769218783701</v>
      </c>
      <c r="AL170" s="4">
        <v>139.32268023914801</v>
      </c>
      <c r="AM170" s="4">
        <v>133.022264807689</v>
      </c>
      <c r="AN170" s="4">
        <v>134.954647253145</v>
      </c>
      <c r="AO170" s="4">
        <v>89.5266983572306</v>
      </c>
      <c r="AP170" s="4">
        <v>113.180132050048</v>
      </c>
      <c r="AQ170" s="4">
        <v>110.570285883224</v>
      </c>
    </row>
    <row r="171" spans="1:43" x14ac:dyDescent="0.25">
      <c r="A171" s="2" t="s">
        <v>1043</v>
      </c>
      <c r="B171" s="2" t="s">
        <v>1044</v>
      </c>
      <c r="C171" s="3">
        <v>21</v>
      </c>
      <c r="D171" s="2" t="s">
        <v>1045</v>
      </c>
      <c r="E171" s="2" t="s">
        <v>145</v>
      </c>
      <c r="F171" s="3">
        <v>970</v>
      </c>
      <c r="G171" s="3">
        <v>1104</v>
      </c>
      <c r="H171" s="2" t="s">
        <v>1046</v>
      </c>
      <c r="I171" s="3">
        <v>55</v>
      </c>
      <c r="J171" s="2" t="s">
        <v>1047</v>
      </c>
      <c r="K171" s="2" t="s">
        <v>1048</v>
      </c>
      <c r="L171" s="2" t="s">
        <v>1049</v>
      </c>
      <c r="M171" s="2" t="s">
        <v>1050</v>
      </c>
      <c r="N171" s="2" t="s">
        <v>1051</v>
      </c>
      <c r="O171" s="2" t="s">
        <v>58</v>
      </c>
      <c r="P171" s="3">
        <v>129</v>
      </c>
      <c r="Q171" s="4">
        <v>34.799999999999997</v>
      </c>
      <c r="R171" s="4">
        <v>-64.2</v>
      </c>
      <c r="S171" s="4">
        <v>1.4</v>
      </c>
      <c r="T171" s="4">
        <v>12.814402842510001</v>
      </c>
      <c r="U171" s="4">
        <v>12.3704644275061</v>
      </c>
      <c r="V171" s="4">
        <v>16.1541127377557</v>
      </c>
      <c r="W171" s="3">
        <v>0</v>
      </c>
      <c r="X171" s="4">
        <v>1.7377169211005501</v>
      </c>
      <c r="Y171" s="3">
        <v>0</v>
      </c>
      <c r="Z171" s="3">
        <v>0</v>
      </c>
      <c r="AA171" s="4">
        <v>5.3845293983682998</v>
      </c>
      <c r="AB171" s="4">
        <v>6.4884108540267498</v>
      </c>
      <c r="AC171" s="3">
        <v>0</v>
      </c>
      <c r="AD171" s="3">
        <v>0</v>
      </c>
      <c r="AE171" s="3">
        <v>0</v>
      </c>
      <c r="AF171" s="4">
        <v>40.190914689900197</v>
      </c>
      <c r="AG171" s="4">
        <v>23.092026697356001</v>
      </c>
      <c r="AH171" s="3">
        <v>0</v>
      </c>
      <c r="AI171" s="4">
        <v>14.933813234630501</v>
      </c>
      <c r="AJ171" s="4">
        <v>8.6153763174663105</v>
      </c>
      <c r="AK171" s="4">
        <v>7.2457559652176498</v>
      </c>
      <c r="AL171" s="4">
        <v>12.6855815602364</v>
      </c>
      <c r="AM171" s="4">
        <v>14.7586746355976</v>
      </c>
      <c r="AN171" s="4">
        <v>15.3569081357027</v>
      </c>
      <c r="AO171" s="4">
        <v>10.765868789793601</v>
      </c>
      <c r="AP171" s="4">
        <v>9.3257037644234195</v>
      </c>
      <c r="AQ171" s="4">
        <v>9.4642624659961694</v>
      </c>
    </row>
    <row r="172" spans="1:43" x14ac:dyDescent="0.25">
      <c r="A172" s="2" t="s">
        <v>1052</v>
      </c>
      <c r="B172" s="2" t="s">
        <v>1053</v>
      </c>
      <c r="C172" s="3">
        <v>22</v>
      </c>
      <c r="D172" s="2" t="s">
        <v>1054</v>
      </c>
      <c r="E172" s="2" t="s">
        <v>46</v>
      </c>
      <c r="F172" s="3">
        <v>20690</v>
      </c>
      <c r="G172" s="3">
        <v>20842</v>
      </c>
      <c r="H172" s="2" t="s">
        <v>1055</v>
      </c>
      <c r="I172" s="3">
        <v>55</v>
      </c>
      <c r="J172" s="2" t="s">
        <v>1056</v>
      </c>
      <c r="K172" s="2" t="s">
        <v>1028</v>
      </c>
      <c r="L172" s="2" t="s">
        <v>1029</v>
      </c>
      <c r="M172" s="2" t="s">
        <v>1030</v>
      </c>
      <c r="N172" s="2" t="s">
        <v>1031</v>
      </c>
      <c r="O172" s="2" t="s">
        <v>51</v>
      </c>
      <c r="P172" s="3">
        <v>147</v>
      </c>
      <c r="Q172" s="4">
        <v>39.200000000000003</v>
      </c>
      <c r="R172" s="4">
        <v>-61.7</v>
      </c>
      <c r="S172" s="4">
        <v>1</v>
      </c>
      <c r="T172" s="4">
        <v>24.8402270485578</v>
      </c>
      <c r="U172" s="4">
        <v>24.970011529595599</v>
      </c>
      <c r="V172" s="4">
        <v>45.737548112922802</v>
      </c>
      <c r="W172" s="3">
        <v>0</v>
      </c>
      <c r="X172" s="3">
        <v>0</v>
      </c>
      <c r="Y172" s="3">
        <v>0</v>
      </c>
      <c r="Z172" s="4">
        <v>40.728493217199102</v>
      </c>
      <c r="AA172" s="4">
        <v>39.4865489213675</v>
      </c>
      <c r="AB172" s="4">
        <v>17.302428944071298</v>
      </c>
      <c r="AC172" s="3">
        <v>0</v>
      </c>
      <c r="AD172" s="3">
        <v>0</v>
      </c>
      <c r="AE172" s="4">
        <v>5.7825267381507901</v>
      </c>
      <c r="AF172" s="4">
        <v>40.190914689900197</v>
      </c>
      <c r="AG172" s="4">
        <v>23.092026697356001</v>
      </c>
      <c r="AH172" s="3">
        <v>0</v>
      </c>
      <c r="AI172" s="4">
        <v>43.695231316140998</v>
      </c>
      <c r="AJ172" s="4">
        <v>38.769193428598399</v>
      </c>
      <c r="AK172" s="4">
        <v>42.749960194784101</v>
      </c>
      <c r="AL172" s="4">
        <v>19.247089263806998</v>
      </c>
      <c r="AM172" s="4">
        <v>19.61350181836</v>
      </c>
      <c r="AN172" s="4">
        <v>26.990929450629</v>
      </c>
      <c r="AO172" s="4">
        <v>21.2484252430136</v>
      </c>
      <c r="AP172" s="4">
        <v>16.531929400568799</v>
      </c>
      <c r="AQ172" s="4">
        <v>20.775210291211099</v>
      </c>
    </row>
    <row r="173" spans="1:43" x14ac:dyDescent="0.25">
      <c r="A173" s="2" t="s">
        <v>1057</v>
      </c>
      <c r="B173" s="2" t="s">
        <v>1058</v>
      </c>
      <c r="C173" s="3">
        <v>21</v>
      </c>
      <c r="D173" s="2" t="s">
        <v>1054</v>
      </c>
      <c r="E173" s="2" t="s">
        <v>46</v>
      </c>
      <c r="F173" s="3">
        <v>20690</v>
      </c>
      <c r="G173" s="3">
        <v>20842</v>
      </c>
      <c r="H173" s="2" t="s">
        <v>1055</v>
      </c>
      <c r="I173" s="3">
        <v>55</v>
      </c>
      <c r="J173" s="2" t="s">
        <v>1056</v>
      </c>
      <c r="K173" s="2" t="s">
        <v>1059</v>
      </c>
      <c r="L173" s="2" t="s">
        <v>1060</v>
      </c>
      <c r="M173" s="2" t="s">
        <v>1061</v>
      </c>
      <c r="N173" s="2" t="s">
        <v>1062</v>
      </c>
      <c r="O173" s="2" t="s">
        <v>58</v>
      </c>
      <c r="P173" s="3">
        <v>147</v>
      </c>
      <c r="Q173" s="4">
        <v>39.200000000000003</v>
      </c>
      <c r="R173" s="4">
        <v>-61.7</v>
      </c>
      <c r="S173" s="4">
        <v>1</v>
      </c>
      <c r="T173" s="3">
        <v>0</v>
      </c>
      <c r="U173" s="3">
        <v>0</v>
      </c>
      <c r="V173" s="3">
        <v>0</v>
      </c>
      <c r="W173" s="3">
        <v>0</v>
      </c>
      <c r="X173" s="3">
        <v>0</v>
      </c>
      <c r="Y173" s="3">
        <v>0</v>
      </c>
      <c r="Z173" s="4">
        <v>9.8050076263627606</v>
      </c>
      <c r="AA173" s="4">
        <v>9.8716372303418805</v>
      </c>
      <c r="AB173" s="4">
        <v>3.70766334515814</v>
      </c>
      <c r="AC173" s="3">
        <v>0</v>
      </c>
      <c r="AD173" s="3">
        <v>0</v>
      </c>
      <c r="AE173" s="3">
        <v>0</v>
      </c>
      <c r="AF173" s="3">
        <v>0</v>
      </c>
      <c r="AG173" s="3">
        <v>0</v>
      </c>
      <c r="AH173" s="3">
        <v>0</v>
      </c>
      <c r="AI173" s="4">
        <v>14.380709040755301</v>
      </c>
      <c r="AJ173" s="3">
        <v>0</v>
      </c>
      <c r="AK173" s="3">
        <v>0</v>
      </c>
      <c r="AL173" s="3">
        <v>0</v>
      </c>
      <c r="AM173" s="4">
        <v>2.3303170477259401</v>
      </c>
      <c r="AN173" s="3">
        <v>0</v>
      </c>
      <c r="AO173" s="4">
        <v>6.2328714046173204</v>
      </c>
      <c r="AP173" s="4">
        <v>6.7823300104897601</v>
      </c>
      <c r="AQ173" s="4">
        <v>2.3083566990234599</v>
      </c>
    </row>
    <row r="174" spans="1:43" x14ac:dyDescent="0.25">
      <c r="A174" s="2" t="s">
        <v>1063</v>
      </c>
      <c r="B174" s="2" t="s">
        <v>1064</v>
      </c>
      <c r="C174" s="3">
        <v>22</v>
      </c>
      <c r="D174" s="2" t="s">
        <v>1065</v>
      </c>
      <c r="E174" s="2" t="s">
        <v>145</v>
      </c>
      <c r="F174" s="3">
        <v>12109</v>
      </c>
      <c r="G174" s="3">
        <v>12233</v>
      </c>
      <c r="H174" s="2" t="s">
        <v>1066</v>
      </c>
      <c r="I174" s="3">
        <v>55</v>
      </c>
      <c r="J174" s="2" t="s">
        <v>1067</v>
      </c>
      <c r="K174" s="2" t="s">
        <v>1028</v>
      </c>
      <c r="L174" s="2" t="s">
        <v>1029</v>
      </c>
      <c r="M174" s="2" t="s">
        <v>1030</v>
      </c>
      <c r="N174" s="2" t="s">
        <v>1031</v>
      </c>
      <c r="O174" s="2" t="s">
        <v>51</v>
      </c>
      <c r="P174" s="3">
        <v>119</v>
      </c>
      <c r="Q174" s="4">
        <v>37.6</v>
      </c>
      <c r="R174" s="4">
        <v>-45.1</v>
      </c>
      <c r="S174" s="4">
        <v>1</v>
      </c>
      <c r="T174" s="4">
        <v>583.15390166376301</v>
      </c>
      <c r="U174" s="4">
        <v>686.78985840117105</v>
      </c>
      <c r="V174" s="4">
        <v>624.75544443609499</v>
      </c>
      <c r="W174" s="4">
        <v>6.6190270656238104</v>
      </c>
      <c r="X174" s="4">
        <v>10.4263015266033</v>
      </c>
      <c r="Y174" s="4">
        <v>8.71203839881227</v>
      </c>
      <c r="Z174" s="4">
        <v>403.51377539262103</v>
      </c>
      <c r="AA174" s="4">
        <v>165.12556821662801</v>
      </c>
      <c r="AB174" s="4">
        <v>420.81978967544899</v>
      </c>
      <c r="AC174" s="3">
        <v>0</v>
      </c>
      <c r="AD174" s="3">
        <v>0</v>
      </c>
      <c r="AE174" s="3">
        <v>0</v>
      </c>
      <c r="AF174" s="4">
        <v>1028.88741606144</v>
      </c>
      <c r="AG174" s="4">
        <v>1025.2859853626101</v>
      </c>
      <c r="AH174" s="4">
        <v>1169.74872042877</v>
      </c>
      <c r="AI174" s="4">
        <v>990.05650703661297</v>
      </c>
      <c r="AJ174" s="4">
        <v>936.61448251312299</v>
      </c>
      <c r="AK174" s="4">
        <v>957.88893860177302</v>
      </c>
      <c r="AL174" s="4">
        <v>583.09931792397094</v>
      </c>
      <c r="AM174" s="4">
        <v>615.20370059964898</v>
      </c>
      <c r="AN174" s="4">
        <v>596.12725217682203</v>
      </c>
      <c r="AO174" s="4">
        <v>517.89495125638496</v>
      </c>
      <c r="AP174" s="4">
        <v>615.07255282629001</v>
      </c>
      <c r="AQ174" s="4">
        <v>603.40444112473097</v>
      </c>
    </row>
    <row r="175" spans="1:43" x14ac:dyDescent="0.25">
      <c r="A175" s="2" t="s">
        <v>1068</v>
      </c>
      <c r="B175" s="2" t="s">
        <v>1069</v>
      </c>
      <c r="C175" s="3">
        <v>20</v>
      </c>
      <c r="D175" s="2" t="s">
        <v>1070</v>
      </c>
      <c r="E175" s="2" t="s">
        <v>46</v>
      </c>
      <c r="F175" s="3">
        <v>1505</v>
      </c>
      <c r="G175" s="3">
        <v>1663</v>
      </c>
      <c r="H175" s="2" t="s">
        <v>1071</v>
      </c>
      <c r="I175" s="3">
        <v>42</v>
      </c>
      <c r="J175" s="2" t="s">
        <v>1072</v>
      </c>
      <c r="K175" s="2" t="s">
        <v>1073</v>
      </c>
      <c r="L175" s="2" t="s">
        <v>1074</v>
      </c>
      <c r="M175" s="2" t="s">
        <v>1068</v>
      </c>
      <c r="N175" s="2" t="s">
        <v>1069</v>
      </c>
      <c r="O175" s="2" t="s">
        <v>51</v>
      </c>
      <c r="P175" s="3">
        <v>153</v>
      </c>
      <c r="Q175" s="4">
        <v>41.5</v>
      </c>
      <c r="R175" s="4">
        <v>-64.900000000000006</v>
      </c>
      <c r="S175" s="4">
        <v>1</v>
      </c>
      <c r="T175" s="4">
        <v>775.96137827875896</v>
      </c>
      <c r="U175" s="4">
        <v>480.157285926903</v>
      </c>
      <c r="V175" s="4">
        <v>1140.51928485842</v>
      </c>
      <c r="W175" s="4">
        <v>953.96727583303198</v>
      </c>
      <c r="X175" s="4">
        <v>943.23274477337998</v>
      </c>
      <c r="Y175" s="4">
        <v>794.97350389161898</v>
      </c>
      <c r="Z175" s="4">
        <v>1917.2561066318599</v>
      </c>
      <c r="AA175" s="4">
        <v>2007.53204402498</v>
      </c>
      <c r="AB175" s="4">
        <v>1851.97784090649</v>
      </c>
      <c r="AC175" s="4">
        <v>1797.9932190711399</v>
      </c>
      <c r="AD175" s="4">
        <v>2391.71067292212</v>
      </c>
      <c r="AE175" s="4">
        <v>1275.6253984360701</v>
      </c>
      <c r="AF175" s="4">
        <v>273.29821989132103</v>
      </c>
      <c r="AG175" s="4">
        <v>221.683456294618</v>
      </c>
      <c r="AH175" s="4">
        <v>294.66952499350703</v>
      </c>
      <c r="AI175" s="4">
        <v>1018.81792511812</v>
      </c>
      <c r="AJ175" s="4">
        <v>895.99913701649598</v>
      </c>
      <c r="AK175" s="4">
        <v>944.84657786438197</v>
      </c>
      <c r="AL175" s="4">
        <v>1192.8821005091299</v>
      </c>
      <c r="AM175" s="4">
        <v>1241.67060026331</v>
      </c>
      <c r="AN175" s="4">
        <v>1125.2425415796699</v>
      </c>
      <c r="AO175" s="4">
        <v>1123.0501021774101</v>
      </c>
      <c r="AP175" s="4">
        <v>1077.11878479091</v>
      </c>
      <c r="AQ175" s="4">
        <v>1105.2411874924301</v>
      </c>
    </row>
    <row r="176" spans="1:43" x14ac:dyDescent="0.25">
      <c r="A176" s="2" t="s">
        <v>1075</v>
      </c>
      <c r="B176" s="2" t="s">
        <v>1076</v>
      </c>
      <c r="C176" s="3">
        <v>21</v>
      </c>
      <c r="D176" s="2" t="s">
        <v>1077</v>
      </c>
      <c r="E176" s="2" t="s">
        <v>46</v>
      </c>
      <c r="F176" s="3">
        <v>3965</v>
      </c>
      <c r="G176" s="3">
        <v>4066</v>
      </c>
      <c r="H176" s="2" t="s">
        <v>1078</v>
      </c>
      <c r="I176" s="3">
        <v>113</v>
      </c>
      <c r="J176" s="2" t="s">
        <v>1079</v>
      </c>
      <c r="K176" s="2" t="s">
        <v>1080</v>
      </c>
      <c r="L176" s="2" t="s">
        <v>1081</v>
      </c>
      <c r="M176" s="2" t="s">
        <v>1082</v>
      </c>
      <c r="N176" s="2" t="s">
        <v>1083</v>
      </c>
      <c r="O176" s="2" t="s">
        <v>51</v>
      </c>
      <c r="P176" s="3">
        <v>96</v>
      </c>
      <c r="Q176" s="4">
        <v>42.2</v>
      </c>
      <c r="R176" s="4">
        <v>-54.8</v>
      </c>
      <c r="S176" s="4">
        <v>1.3</v>
      </c>
      <c r="T176" s="3">
        <v>0</v>
      </c>
      <c r="U176" s="3">
        <v>0</v>
      </c>
      <c r="V176" s="3">
        <v>0</v>
      </c>
      <c r="W176" s="3">
        <v>0</v>
      </c>
      <c r="X176" s="3">
        <v>0</v>
      </c>
      <c r="Y176" s="3">
        <v>0</v>
      </c>
      <c r="Z176" s="3">
        <v>0</v>
      </c>
      <c r="AA176" s="3">
        <v>0</v>
      </c>
      <c r="AB176" s="4">
        <v>2.7807475088686102</v>
      </c>
      <c r="AC176" s="3">
        <v>0</v>
      </c>
      <c r="AD176" s="3">
        <v>0</v>
      </c>
      <c r="AE176" s="3">
        <v>0</v>
      </c>
      <c r="AF176" s="3">
        <v>0</v>
      </c>
      <c r="AG176" s="3">
        <v>0</v>
      </c>
      <c r="AH176" s="3">
        <v>0</v>
      </c>
      <c r="AI176" s="3">
        <v>0</v>
      </c>
      <c r="AJ176" s="3">
        <v>0</v>
      </c>
      <c r="AK176" s="3">
        <v>0</v>
      </c>
      <c r="AL176" s="3">
        <v>0</v>
      </c>
      <c r="AM176" s="3">
        <v>0</v>
      </c>
      <c r="AN176" s="3">
        <v>0</v>
      </c>
      <c r="AO176" s="3">
        <v>0</v>
      </c>
      <c r="AP176" s="4">
        <v>1.2716868769668299</v>
      </c>
      <c r="AQ176" s="4">
        <v>1.61584968931642</v>
      </c>
    </row>
    <row r="177" spans="1:43" x14ac:dyDescent="0.25">
      <c r="A177" s="2" t="s">
        <v>1084</v>
      </c>
      <c r="B177" s="2" t="s">
        <v>1085</v>
      </c>
      <c r="C177" s="3">
        <v>23</v>
      </c>
      <c r="D177" s="2" t="s">
        <v>1077</v>
      </c>
      <c r="E177" s="2" t="s">
        <v>46</v>
      </c>
      <c r="F177" s="3">
        <v>3965</v>
      </c>
      <c r="G177" s="3">
        <v>4066</v>
      </c>
      <c r="H177" s="2" t="s">
        <v>1078</v>
      </c>
      <c r="I177" s="3">
        <v>113</v>
      </c>
      <c r="J177" s="2" t="s">
        <v>1079</v>
      </c>
      <c r="K177" s="2" t="s">
        <v>1086</v>
      </c>
      <c r="L177" s="2" t="s">
        <v>1087</v>
      </c>
      <c r="M177" s="2" t="s">
        <v>1088</v>
      </c>
      <c r="N177" s="2" t="s">
        <v>1089</v>
      </c>
      <c r="O177" s="2" t="s">
        <v>58</v>
      </c>
      <c r="P177" s="3">
        <v>96</v>
      </c>
      <c r="Q177" s="4">
        <v>42.2</v>
      </c>
      <c r="R177" s="4">
        <v>-54.8</v>
      </c>
      <c r="S177" s="4">
        <v>1.3</v>
      </c>
      <c r="T177" s="4">
        <v>2.3657359093864598</v>
      </c>
      <c r="U177" s="4">
        <v>1.37449604750068</v>
      </c>
      <c r="V177" s="4">
        <v>4.6710687434474396</v>
      </c>
      <c r="W177" s="3">
        <v>0</v>
      </c>
      <c r="X177" s="3">
        <v>0</v>
      </c>
      <c r="Y177" s="3">
        <v>0</v>
      </c>
      <c r="Z177" s="4">
        <v>3.77115677937029</v>
      </c>
      <c r="AA177" s="3">
        <v>0</v>
      </c>
      <c r="AB177" s="4">
        <v>5.8704669631670603</v>
      </c>
      <c r="AC177" s="3">
        <v>0</v>
      </c>
      <c r="AD177" s="3">
        <v>0</v>
      </c>
      <c r="AE177" s="3">
        <v>0</v>
      </c>
      <c r="AF177" s="3">
        <v>0</v>
      </c>
      <c r="AG177" s="3">
        <v>0</v>
      </c>
      <c r="AH177" s="3">
        <v>0</v>
      </c>
      <c r="AI177" s="3">
        <v>0</v>
      </c>
      <c r="AJ177" s="3">
        <v>0</v>
      </c>
      <c r="AK177" s="3">
        <v>0</v>
      </c>
      <c r="AL177" s="3">
        <v>0</v>
      </c>
      <c r="AM177" s="3">
        <v>0</v>
      </c>
      <c r="AN177" s="3">
        <v>0</v>
      </c>
      <c r="AO177" s="3">
        <v>0</v>
      </c>
      <c r="AP177" s="4">
        <v>2.33142594110585</v>
      </c>
      <c r="AQ177" s="4">
        <v>6.00172741746099</v>
      </c>
    </row>
    <row r="178" spans="1:43" x14ac:dyDescent="0.25">
      <c r="A178" s="2" t="s">
        <v>1090</v>
      </c>
      <c r="B178" s="2" t="s">
        <v>1085</v>
      </c>
      <c r="C178" s="3">
        <v>23</v>
      </c>
      <c r="D178" s="2" t="s">
        <v>1091</v>
      </c>
      <c r="E178" s="2" t="s">
        <v>46</v>
      </c>
      <c r="F178" s="3">
        <v>3867</v>
      </c>
      <c r="G178" s="3">
        <v>3968</v>
      </c>
      <c r="H178" s="2" t="s">
        <v>1092</v>
      </c>
      <c r="I178" s="3">
        <v>45</v>
      </c>
      <c r="J178" s="2" t="s">
        <v>1093</v>
      </c>
      <c r="K178" s="2" t="s">
        <v>1094</v>
      </c>
      <c r="L178" s="2" t="s">
        <v>1095</v>
      </c>
      <c r="M178" s="2" t="s">
        <v>1096</v>
      </c>
      <c r="N178" s="2" t="s">
        <v>1097</v>
      </c>
      <c r="O178" s="2" t="s">
        <v>58</v>
      </c>
      <c r="P178" s="3">
        <v>96</v>
      </c>
      <c r="Q178" s="4">
        <v>43.1</v>
      </c>
      <c r="R178" s="2">
        <v>-48</v>
      </c>
      <c r="S178" s="4">
        <v>1.1000000000000001</v>
      </c>
      <c r="T178" s="4">
        <v>2.3657359093864598</v>
      </c>
      <c r="U178" s="4">
        <v>1.37449604750068</v>
      </c>
      <c r="V178" s="4">
        <v>4.6710687434474396</v>
      </c>
      <c r="W178" s="3">
        <v>0</v>
      </c>
      <c r="X178" s="3">
        <v>0</v>
      </c>
      <c r="Y178" s="3">
        <v>0</v>
      </c>
      <c r="Z178" s="4">
        <v>3.77115677937029</v>
      </c>
      <c r="AA178" s="3">
        <v>0</v>
      </c>
      <c r="AB178" s="4">
        <v>5.8704669631670603</v>
      </c>
      <c r="AC178" s="3">
        <v>0</v>
      </c>
      <c r="AD178" s="3">
        <v>0</v>
      </c>
      <c r="AE178" s="3">
        <v>0</v>
      </c>
      <c r="AF178" s="3">
        <v>0</v>
      </c>
      <c r="AG178" s="3">
        <v>0</v>
      </c>
      <c r="AH178" s="3">
        <v>0</v>
      </c>
      <c r="AI178" s="3">
        <v>0</v>
      </c>
      <c r="AJ178" s="3">
        <v>0</v>
      </c>
      <c r="AK178" s="3">
        <v>0</v>
      </c>
      <c r="AL178" s="3">
        <v>0</v>
      </c>
      <c r="AM178" s="3">
        <v>0</v>
      </c>
      <c r="AN178" s="3">
        <v>0</v>
      </c>
      <c r="AO178" s="3">
        <v>0</v>
      </c>
      <c r="AP178" s="4">
        <v>2.33142594110585</v>
      </c>
      <c r="AQ178" s="4">
        <v>6.00172741746099</v>
      </c>
    </row>
    <row r="179" spans="1:43" x14ac:dyDescent="0.25">
      <c r="A179" s="2" t="s">
        <v>1098</v>
      </c>
      <c r="B179" s="2" t="s">
        <v>1099</v>
      </c>
      <c r="C179" s="3">
        <v>20</v>
      </c>
      <c r="D179" s="2" t="s">
        <v>1100</v>
      </c>
      <c r="E179" s="2" t="s">
        <v>46</v>
      </c>
      <c r="F179" s="3">
        <v>2781</v>
      </c>
      <c r="G179" s="3">
        <v>2901</v>
      </c>
      <c r="H179" s="2" t="s">
        <v>1101</v>
      </c>
      <c r="I179" s="3">
        <v>106</v>
      </c>
      <c r="J179" s="2" t="s">
        <v>1102</v>
      </c>
      <c r="K179" s="2" t="s">
        <v>1103</v>
      </c>
      <c r="L179" s="2" t="s">
        <v>1104</v>
      </c>
      <c r="M179" s="2" t="s">
        <v>1105</v>
      </c>
      <c r="N179" s="2" t="s">
        <v>1106</v>
      </c>
      <c r="O179" s="2" t="s">
        <v>51</v>
      </c>
      <c r="P179" s="3">
        <v>115</v>
      </c>
      <c r="Q179" s="4">
        <v>48.8</v>
      </c>
      <c r="R179" s="4">
        <v>-62.9</v>
      </c>
      <c r="S179" s="4">
        <v>1.1000000000000001</v>
      </c>
      <c r="T179" s="4">
        <v>8.2800756828526101</v>
      </c>
      <c r="U179" s="4">
        <v>5.4979841900027004</v>
      </c>
      <c r="V179" s="4">
        <v>17.127252059307299</v>
      </c>
      <c r="W179" s="3">
        <v>0</v>
      </c>
      <c r="X179" s="3">
        <v>0</v>
      </c>
      <c r="Y179" s="4">
        <v>4.3560191994061297</v>
      </c>
      <c r="Z179" s="3">
        <v>0</v>
      </c>
      <c r="AA179" s="4">
        <v>7.1793725311577301</v>
      </c>
      <c r="AB179" s="4">
        <v>18.5383167257907</v>
      </c>
      <c r="AC179" s="4">
        <v>11.6500640544566</v>
      </c>
      <c r="AD179" s="4">
        <v>15.6662271152104</v>
      </c>
      <c r="AE179" s="3">
        <v>0</v>
      </c>
      <c r="AF179" s="3">
        <v>0</v>
      </c>
      <c r="AG179" s="3">
        <v>0</v>
      </c>
      <c r="AH179" s="3">
        <v>0</v>
      </c>
      <c r="AI179" s="3">
        <v>0</v>
      </c>
      <c r="AJ179" s="3">
        <v>0</v>
      </c>
      <c r="AK179" s="4">
        <v>11.5932095443482</v>
      </c>
      <c r="AL179" s="3">
        <v>0</v>
      </c>
      <c r="AM179" s="3">
        <v>0</v>
      </c>
      <c r="AN179" s="3">
        <v>0</v>
      </c>
      <c r="AO179" s="3">
        <v>0</v>
      </c>
      <c r="AP179" s="3">
        <v>0</v>
      </c>
      <c r="AQ179" s="4">
        <v>2.77002803882815</v>
      </c>
    </row>
    <row r="180" spans="1:43" x14ac:dyDescent="0.25">
      <c r="A180" s="2" t="s">
        <v>1107</v>
      </c>
      <c r="B180" s="2" t="s">
        <v>1108</v>
      </c>
      <c r="C180" s="3">
        <v>21</v>
      </c>
      <c r="D180" s="2" t="s">
        <v>1100</v>
      </c>
      <c r="E180" s="2" t="s">
        <v>46</v>
      </c>
      <c r="F180" s="3">
        <v>2781</v>
      </c>
      <c r="G180" s="3">
        <v>2901</v>
      </c>
      <c r="H180" s="2" t="s">
        <v>1101</v>
      </c>
      <c r="I180" s="3">
        <v>106</v>
      </c>
      <c r="J180" s="2" t="s">
        <v>1102</v>
      </c>
      <c r="K180" s="2" t="s">
        <v>1109</v>
      </c>
      <c r="L180" s="2" t="s">
        <v>1110</v>
      </c>
      <c r="M180" s="2" t="s">
        <v>1111</v>
      </c>
      <c r="N180" s="2" t="s">
        <v>1112</v>
      </c>
      <c r="O180" s="2" t="s">
        <v>58</v>
      </c>
      <c r="P180" s="3">
        <v>115</v>
      </c>
      <c r="Q180" s="4">
        <v>48.8</v>
      </c>
      <c r="R180" s="4">
        <v>-62.9</v>
      </c>
      <c r="S180" s="4">
        <v>1.1000000000000001</v>
      </c>
      <c r="T180" s="4">
        <v>23.2630697756335</v>
      </c>
      <c r="U180" s="4">
        <v>27.9480862991804</v>
      </c>
      <c r="V180" s="4">
        <v>29.9726911037877</v>
      </c>
      <c r="W180" s="3">
        <v>0</v>
      </c>
      <c r="X180" s="3">
        <v>0</v>
      </c>
      <c r="Y180" s="3">
        <v>0</v>
      </c>
      <c r="Z180" s="4">
        <v>14.3303957616071</v>
      </c>
      <c r="AA180" s="4">
        <v>13.4613234959207</v>
      </c>
      <c r="AB180" s="4">
        <v>37.6945773424411</v>
      </c>
      <c r="AC180" s="3">
        <v>0</v>
      </c>
      <c r="AD180" s="3">
        <v>0</v>
      </c>
      <c r="AE180" s="3">
        <v>0</v>
      </c>
      <c r="AF180" s="3">
        <v>0</v>
      </c>
      <c r="AG180" s="3">
        <v>0</v>
      </c>
      <c r="AH180" s="3">
        <v>0</v>
      </c>
      <c r="AI180" s="4">
        <v>28.761418081510602</v>
      </c>
      <c r="AJ180" s="4">
        <v>28.307665043103601</v>
      </c>
      <c r="AK180" s="4">
        <v>24.635570281740002</v>
      </c>
      <c r="AL180" s="4">
        <v>3.0620369283329301</v>
      </c>
      <c r="AM180" s="4">
        <v>6.2141787939358499</v>
      </c>
      <c r="AN180" s="4">
        <v>4.1882476733734597</v>
      </c>
      <c r="AO180" s="4">
        <v>15.298866174969801</v>
      </c>
      <c r="AP180" s="4">
        <v>13.564660020979501</v>
      </c>
      <c r="AQ180" s="4">
        <v>9.6950981358985207</v>
      </c>
    </row>
    <row r="181" spans="1:43" x14ac:dyDescent="0.25">
      <c r="A181" s="2" t="s">
        <v>1113</v>
      </c>
      <c r="B181" s="2" t="s">
        <v>1114</v>
      </c>
      <c r="C181" s="3">
        <v>21</v>
      </c>
      <c r="D181" s="2" t="s">
        <v>1115</v>
      </c>
      <c r="E181" s="2" t="s">
        <v>145</v>
      </c>
      <c r="F181" s="3">
        <v>4868</v>
      </c>
      <c r="G181" s="3">
        <v>4969</v>
      </c>
      <c r="H181" s="2" t="s">
        <v>1116</v>
      </c>
      <c r="I181" s="3">
        <v>128</v>
      </c>
      <c r="J181" s="2" t="s">
        <v>1117</v>
      </c>
      <c r="K181" s="2" t="s">
        <v>1080</v>
      </c>
      <c r="L181" s="2" t="s">
        <v>1081</v>
      </c>
      <c r="M181" s="2" t="s">
        <v>1082</v>
      </c>
      <c r="N181" s="2" t="s">
        <v>1083</v>
      </c>
      <c r="O181" s="2" t="s">
        <v>51</v>
      </c>
      <c r="P181" s="3">
        <v>96</v>
      </c>
      <c r="Q181" s="4">
        <v>42.2</v>
      </c>
      <c r="R181" s="4">
        <v>-53.5</v>
      </c>
      <c r="S181" s="4">
        <v>1.2</v>
      </c>
      <c r="T181" s="4">
        <v>2.3657359093864598</v>
      </c>
      <c r="U181" s="4">
        <v>1.14541337291723</v>
      </c>
      <c r="V181" s="4">
        <v>5.8388359293093002</v>
      </c>
      <c r="W181" s="3">
        <v>0</v>
      </c>
      <c r="X181" s="3">
        <v>0</v>
      </c>
      <c r="Y181" s="3">
        <v>0</v>
      </c>
      <c r="Z181" s="4">
        <v>4.9025038131813803</v>
      </c>
      <c r="AA181" s="4">
        <v>3.1409754823815099</v>
      </c>
      <c r="AB181" s="4">
        <v>7.4153266903162898</v>
      </c>
      <c r="AC181" s="4">
        <v>14.562580068070799</v>
      </c>
      <c r="AD181" s="4">
        <v>10.444151410140201</v>
      </c>
      <c r="AE181" s="4">
        <v>13.878064171561901</v>
      </c>
      <c r="AF181" s="3">
        <v>0</v>
      </c>
      <c r="AG181" s="3">
        <v>0</v>
      </c>
      <c r="AH181" s="3">
        <v>0</v>
      </c>
      <c r="AI181" s="4">
        <v>6.0841461326272297</v>
      </c>
      <c r="AJ181" s="4">
        <v>3.0769201133808202</v>
      </c>
      <c r="AK181" s="4">
        <v>5.7966047721741196</v>
      </c>
      <c r="AL181" s="4">
        <v>1.5310184641664699</v>
      </c>
      <c r="AM181" s="3">
        <v>0</v>
      </c>
      <c r="AN181" s="4">
        <v>2.7921651155823102</v>
      </c>
      <c r="AO181" s="4">
        <v>8.4993700972054391</v>
      </c>
      <c r="AP181" s="4">
        <v>6.5703821976619503</v>
      </c>
      <c r="AQ181" s="4">
        <v>7.6175771067774001</v>
      </c>
    </row>
    <row r="182" spans="1:43" x14ac:dyDescent="0.25">
      <c r="A182" s="2" t="s">
        <v>1118</v>
      </c>
      <c r="B182" s="2" t="s">
        <v>1119</v>
      </c>
      <c r="C182" s="3">
        <v>18</v>
      </c>
      <c r="D182" s="2" t="s">
        <v>1115</v>
      </c>
      <c r="E182" s="2" t="s">
        <v>145</v>
      </c>
      <c r="F182" s="3">
        <v>4868</v>
      </c>
      <c r="G182" s="3">
        <v>4969</v>
      </c>
      <c r="H182" s="2" t="s">
        <v>1116</v>
      </c>
      <c r="I182" s="3">
        <v>128</v>
      </c>
      <c r="J182" s="2" t="s">
        <v>1117</v>
      </c>
      <c r="K182" s="2" t="s">
        <v>1109</v>
      </c>
      <c r="L182" s="2" t="s">
        <v>1110</v>
      </c>
      <c r="M182" s="2" t="s">
        <v>1111</v>
      </c>
      <c r="N182" s="2" t="s">
        <v>1112</v>
      </c>
      <c r="O182" s="2" t="s">
        <v>58</v>
      </c>
      <c r="P182" s="3">
        <v>96</v>
      </c>
      <c r="Q182" s="4">
        <v>42.2</v>
      </c>
      <c r="R182" s="4">
        <v>-53.5</v>
      </c>
      <c r="S182" s="4">
        <v>1.2</v>
      </c>
      <c r="T182" s="4">
        <v>4.53432715965738</v>
      </c>
      <c r="U182" s="4">
        <v>1.37449604750068</v>
      </c>
      <c r="V182" s="4">
        <v>2.3355343717237198</v>
      </c>
      <c r="W182" s="3">
        <v>0</v>
      </c>
      <c r="X182" s="3">
        <v>0</v>
      </c>
      <c r="Y182" s="3">
        <v>0</v>
      </c>
      <c r="Z182" s="4">
        <v>1.8855783896851499</v>
      </c>
      <c r="AA182" s="4">
        <v>2.2435539159867899</v>
      </c>
      <c r="AB182" s="4">
        <v>4.6345791814476804</v>
      </c>
      <c r="AC182" s="3">
        <v>0</v>
      </c>
      <c r="AD182" s="3">
        <v>0</v>
      </c>
      <c r="AE182" s="3">
        <v>0</v>
      </c>
      <c r="AF182" s="3">
        <v>0</v>
      </c>
      <c r="AG182" s="3">
        <v>0</v>
      </c>
      <c r="AH182" s="3">
        <v>0</v>
      </c>
      <c r="AI182" s="3">
        <v>0</v>
      </c>
      <c r="AJ182" s="3">
        <v>0</v>
      </c>
      <c r="AK182" s="3">
        <v>0</v>
      </c>
      <c r="AL182" s="3">
        <v>0</v>
      </c>
      <c r="AM182" s="3">
        <v>0</v>
      </c>
      <c r="AN182" s="3">
        <v>0</v>
      </c>
      <c r="AO182" s="4">
        <v>1.41656168286757</v>
      </c>
      <c r="AP182" s="4">
        <v>1.0597390641390201</v>
      </c>
      <c r="AQ182" s="4">
        <v>1.3850140194140701</v>
      </c>
    </row>
    <row r="183" spans="1:43" x14ac:dyDescent="0.25">
      <c r="A183" s="2" t="s">
        <v>1120</v>
      </c>
      <c r="B183" s="2" t="s">
        <v>1121</v>
      </c>
      <c r="C183" s="3">
        <v>19</v>
      </c>
      <c r="D183" s="2" t="s">
        <v>1122</v>
      </c>
      <c r="E183" s="2" t="s">
        <v>145</v>
      </c>
      <c r="F183" s="3">
        <v>2575</v>
      </c>
      <c r="G183" s="3">
        <v>2696</v>
      </c>
      <c r="H183" s="2" t="s">
        <v>1123</v>
      </c>
      <c r="I183" s="3">
        <v>127</v>
      </c>
      <c r="J183" s="2" t="s">
        <v>1124</v>
      </c>
      <c r="K183" s="2" t="s">
        <v>1109</v>
      </c>
      <c r="L183" s="2" t="s">
        <v>1110</v>
      </c>
      <c r="M183" s="2" t="s">
        <v>1111</v>
      </c>
      <c r="N183" s="2" t="s">
        <v>1112</v>
      </c>
      <c r="O183" s="2" t="s">
        <v>58</v>
      </c>
      <c r="P183" s="3">
        <v>116</v>
      </c>
      <c r="Q183" s="4">
        <v>44.3</v>
      </c>
      <c r="R183" s="4">
        <v>-55.4</v>
      </c>
      <c r="S183" s="4">
        <v>1</v>
      </c>
      <c r="T183" s="4">
        <v>4.53432715965738</v>
      </c>
      <c r="U183" s="4">
        <v>8.0178936104206109</v>
      </c>
      <c r="V183" s="4">
        <v>9.5367653512051795</v>
      </c>
      <c r="W183" s="3">
        <v>0</v>
      </c>
      <c r="X183" s="3">
        <v>0</v>
      </c>
      <c r="Y183" s="3">
        <v>0</v>
      </c>
      <c r="Z183" s="4">
        <v>7.1651978808035501</v>
      </c>
      <c r="AA183" s="4">
        <v>4.9358186151709402</v>
      </c>
      <c r="AB183" s="4">
        <v>12.3588778171938</v>
      </c>
      <c r="AC183" s="4">
        <v>13.5917413968661</v>
      </c>
      <c r="AD183" s="3">
        <v>0</v>
      </c>
      <c r="AE183" s="4">
        <v>4.6260213905206404</v>
      </c>
      <c r="AF183" s="3">
        <v>0</v>
      </c>
      <c r="AG183" s="3">
        <v>0</v>
      </c>
      <c r="AH183" s="3">
        <v>0</v>
      </c>
      <c r="AI183" s="4">
        <v>3.8717293571264202</v>
      </c>
      <c r="AJ183" s="4">
        <v>3.6923041360569901</v>
      </c>
      <c r="AK183" s="3">
        <v>0</v>
      </c>
      <c r="AL183" s="3">
        <v>0</v>
      </c>
      <c r="AM183" s="3">
        <v>0</v>
      </c>
      <c r="AN183" s="3">
        <v>0</v>
      </c>
      <c r="AO183" s="4">
        <v>1.41656168286757</v>
      </c>
      <c r="AP183" s="4">
        <v>3.81506063090049</v>
      </c>
      <c r="AQ183" s="4">
        <v>2.77002803882815</v>
      </c>
    </row>
    <row r="184" spans="1:43" x14ac:dyDescent="0.25">
      <c r="A184" s="2" t="s">
        <v>1125</v>
      </c>
      <c r="B184" s="2" t="s">
        <v>1126</v>
      </c>
      <c r="C184" s="3">
        <v>20</v>
      </c>
      <c r="D184" s="2" t="s">
        <v>1127</v>
      </c>
      <c r="E184" s="2" t="s">
        <v>145</v>
      </c>
      <c r="F184" s="3">
        <v>2395</v>
      </c>
      <c r="G184" s="3">
        <v>2464</v>
      </c>
      <c r="H184" s="2" t="s">
        <v>1128</v>
      </c>
      <c r="I184" s="3">
        <v>6</v>
      </c>
      <c r="J184" s="2" t="s">
        <v>1129</v>
      </c>
      <c r="K184" s="2" t="s">
        <v>1080</v>
      </c>
      <c r="L184" s="2" t="s">
        <v>1081</v>
      </c>
      <c r="M184" s="2" t="s">
        <v>1082</v>
      </c>
      <c r="N184" s="2" t="s">
        <v>1083</v>
      </c>
      <c r="O184" s="2" t="s">
        <v>51</v>
      </c>
      <c r="P184" s="3">
        <v>64</v>
      </c>
      <c r="Q184" s="4">
        <v>41.4</v>
      </c>
      <c r="R184" s="4">
        <v>-34.200000000000003</v>
      </c>
      <c r="S184" s="4">
        <v>1.2</v>
      </c>
      <c r="T184" s="4">
        <v>15.377283411012</v>
      </c>
      <c r="U184" s="4">
        <v>14.890373847924</v>
      </c>
      <c r="V184" s="4">
        <v>27.637156732064</v>
      </c>
      <c r="W184" s="4">
        <v>8.2737838320297605</v>
      </c>
      <c r="X184" s="4">
        <v>9.7312147581630892</v>
      </c>
      <c r="Y184" s="4">
        <v>10.8900479985153</v>
      </c>
      <c r="Z184" s="4">
        <v>67.503706350728194</v>
      </c>
      <c r="AA184" s="4">
        <v>40.832681270959597</v>
      </c>
      <c r="AB184" s="4">
        <v>70.445603558004706</v>
      </c>
      <c r="AC184" s="4">
        <v>119.41315655818001</v>
      </c>
      <c r="AD184" s="4">
        <v>114.885665511543</v>
      </c>
      <c r="AE184" s="4">
        <v>126.059082891687</v>
      </c>
      <c r="AF184" s="3">
        <v>0</v>
      </c>
      <c r="AG184" s="3">
        <v>0</v>
      </c>
      <c r="AH184" s="3">
        <v>0</v>
      </c>
      <c r="AI184" s="4">
        <v>54.757315193645098</v>
      </c>
      <c r="AJ184" s="4">
        <v>44.923033655360001</v>
      </c>
      <c r="AK184" s="4">
        <v>47.821989370436498</v>
      </c>
      <c r="AL184" s="4">
        <v>9.4048277084511405</v>
      </c>
      <c r="AM184" s="4">
        <v>10.8748128893877</v>
      </c>
      <c r="AN184" s="4">
        <v>15.3569081357027</v>
      </c>
      <c r="AO184" s="4">
        <v>115.591433321994</v>
      </c>
      <c r="AP184" s="4">
        <v>93.892881082717594</v>
      </c>
      <c r="AQ184" s="4">
        <v>105.95357248517701</v>
      </c>
    </row>
    <row r="185" spans="1:43" x14ac:dyDescent="0.25">
      <c r="A185" s="2" t="s">
        <v>1130</v>
      </c>
      <c r="B185" s="2" t="s">
        <v>1131</v>
      </c>
      <c r="C185" s="3">
        <v>20</v>
      </c>
      <c r="D185" s="2" t="s">
        <v>1132</v>
      </c>
      <c r="E185" s="2" t="s">
        <v>46</v>
      </c>
      <c r="F185" s="3">
        <v>19</v>
      </c>
      <c r="G185" s="3">
        <v>178</v>
      </c>
      <c r="H185" s="2" t="s">
        <v>1133</v>
      </c>
      <c r="I185" s="3">
        <v>4</v>
      </c>
      <c r="J185" s="2" t="s">
        <v>1134</v>
      </c>
      <c r="K185" s="2" t="s">
        <v>1135</v>
      </c>
      <c r="L185" s="2" t="s">
        <v>1136</v>
      </c>
      <c r="M185" s="2" t="s">
        <v>1137</v>
      </c>
      <c r="N185" s="2" t="s">
        <v>1138</v>
      </c>
      <c r="O185" s="2" t="s">
        <v>58</v>
      </c>
      <c r="P185" s="3">
        <v>157</v>
      </c>
      <c r="Q185" s="4">
        <v>34.4</v>
      </c>
      <c r="R185" s="4">
        <v>-56.7</v>
      </c>
      <c r="S185" s="4">
        <v>1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>
        <v>0</v>
      </c>
      <c r="AC185" s="3">
        <v>0</v>
      </c>
      <c r="AD185" s="3">
        <v>0</v>
      </c>
      <c r="AE185" s="3">
        <v>0</v>
      </c>
      <c r="AF185" s="3">
        <v>0</v>
      </c>
      <c r="AG185" s="3">
        <v>0</v>
      </c>
      <c r="AH185" s="3">
        <v>0</v>
      </c>
      <c r="AI185" s="3">
        <v>0</v>
      </c>
      <c r="AJ185" s="3">
        <v>0</v>
      </c>
      <c r="AK185" s="3">
        <v>0</v>
      </c>
      <c r="AL185" s="3">
        <v>0</v>
      </c>
      <c r="AM185" s="3">
        <v>0</v>
      </c>
      <c r="AN185" s="3">
        <v>0</v>
      </c>
      <c r="AO185" s="3">
        <v>0</v>
      </c>
      <c r="AP185" s="4">
        <v>1.2716868769668299</v>
      </c>
      <c r="AQ185" s="4">
        <v>1.3850140194140701</v>
      </c>
    </row>
    <row r="186" spans="1:43" x14ac:dyDescent="0.25">
      <c r="A186" s="2" t="s">
        <v>1139</v>
      </c>
      <c r="B186" s="2" t="s">
        <v>1140</v>
      </c>
      <c r="C186" s="3">
        <v>20</v>
      </c>
      <c r="D186" s="2" t="s">
        <v>1100</v>
      </c>
      <c r="E186" s="2" t="s">
        <v>145</v>
      </c>
      <c r="F186" s="3">
        <v>4602</v>
      </c>
      <c r="G186" s="3">
        <v>4684</v>
      </c>
      <c r="H186" s="2" t="s">
        <v>1141</v>
      </c>
      <c r="I186" s="3">
        <v>103</v>
      </c>
      <c r="J186" s="2" t="s">
        <v>1142</v>
      </c>
      <c r="K186" s="2" t="s">
        <v>1103</v>
      </c>
      <c r="L186" s="2" t="s">
        <v>1104</v>
      </c>
      <c r="M186" s="2" t="s">
        <v>1096</v>
      </c>
      <c r="N186" s="2" t="s">
        <v>1097</v>
      </c>
      <c r="O186" s="2" t="s">
        <v>58</v>
      </c>
      <c r="P186" s="3">
        <v>79</v>
      </c>
      <c r="Q186" s="4">
        <v>38.6</v>
      </c>
      <c r="R186" s="4">
        <v>-36.5</v>
      </c>
      <c r="S186" s="4">
        <v>1.1000000000000001</v>
      </c>
      <c r="T186" s="4">
        <v>14.5887047745498</v>
      </c>
      <c r="U186" s="4">
        <v>9.8505550070881807</v>
      </c>
      <c r="V186" s="4">
        <v>14.597089823273199</v>
      </c>
      <c r="W186" s="3">
        <v>0</v>
      </c>
      <c r="X186" s="3">
        <v>0</v>
      </c>
      <c r="Y186" s="3">
        <v>0</v>
      </c>
      <c r="Z186" s="4">
        <v>7.1651978808035501</v>
      </c>
      <c r="AA186" s="4">
        <v>12.563901929526001</v>
      </c>
      <c r="AB186" s="4">
        <v>15.139625326062401</v>
      </c>
      <c r="AC186" s="4">
        <v>6.7958706984330304</v>
      </c>
      <c r="AD186" s="4">
        <v>10.444151410140201</v>
      </c>
      <c r="AE186" s="4">
        <v>9.2520427810412702</v>
      </c>
      <c r="AF186" s="3">
        <v>0</v>
      </c>
      <c r="AG186" s="3">
        <v>0</v>
      </c>
      <c r="AH186" s="3">
        <v>0</v>
      </c>
      <c r="AI186" s="4">
        <v>13.2745006530049</v>
      </c>
      <c r="AJ186" s="4">
        <v>13.538448498875599</v>
      </c>
      <c r="AK186" s="4">
        <v>21.012692299131199</v>
      </c>
      <c r="AL186" s="4">
        <v>2.8433200048805798</v>
      </c>
      <c r="AM186" s="4">
        <v>2.5245101350364401</v>
      </c>
      <c r="AN186" s="4">
        <v>2.7921651155823102</v>
      </c>
      <c r="AO186" s="4">
        <v>6.2328714046173204</v>
      </c>
      <c r="AP186" s="4">
        <v>6.3584343848341502</v>
      </c>
      <c r="AQ186" s="4">
        <v>5.5400560776562902</v>
      </c>
    </row>
    <row r="187" spans="1:43" x14ac:dyDescent="0.25">
      <c r="A187" s="2" t="s">
        <v>1143</v>
      </c>
      <c r="B187" s="2" t="s">
        <v>1144</v>
      </c>
      <c r="C187" s="3">
        <v>21</v>
      </c>
      <c r="D187" s="2" t="s">
        <v>1145</v>
      </c>
      <c r="E187" s="2" t="s">
        <v>46</v>
      </c>
      <c r="F187" s="3">
        <v>258</v>
      </c>
      <c r="G187" s="3">
        <v>380</v>
      </c>
      <c r="H187" s="2" t="s">
        <v>1146</v>
      </c>
      <c r="I187" s="3">
        <v>109</v>
      </c>
      <c r="J187" s="2" t="s">
        <v>1147</v>
      </c>
      <c r="K187" s="2" t="s">
        <v>1086</v>
      </c>
      <c r="L187" s="2" t="s">
        <v>1087</v>
      </c>
      <c r="M187" s="2" t="s">
        <v>1088</v>
      </c>
      <c r="N187" s="2" t="s">
        <v>1089</v>
      </c>
      <c r="O187" s="2" t="s">
        <v>58</v>
      </c>
      <c r="P187" s="3">
        <v>117</v>
      </c>
      <c r="Q187" s="4">
        <v>45.5</v>
      </c>
      <c r="R187" s="2">
        <v>-52</v>
      </c>
      <c r="S187" s="4">
        <v>0.9</v>
      </c>
      <c r="T187" s="4">
        <v>1.1828679546932299</v>
      </c>
      <c r="U187" s="3">
        <v>0</v>
      </c>
      <c r="V187" s="4">
        <v>2.1409065074134102</v>
      </c>
      <c r="W187" s="3">
        <v>0</v>
      </c>
      <c r="X187" s="3">
        <v>0</v>
      </c>
      <c r="Y187" s="3">
        <v>0</v>
      </c>
      <c r="Z187" s="4">
        <v>1.8855783896851499</v>
      </c>
      <c r="AA187" s="3">
        <v>0</v>
      </c>
      <c r="AB187" s="3">
        <v>0</v>
      </c>
      <c r="AC187" s="3">
        <v>0</v>
      </c>
      <c r="AD187" s="3">
        <v>0</v>
      </c>
      <c r="AE187" s="3">
        <v>0</v>
      </c>
      <c r="AF187" s="3">
        <v>0</v>
      </c>
      <c r="AG187" s="3">
        <v>0</v>
      </c>
      <c r="AH187" s="3">
        <v>0</v>
      </c>
      <c r="AI187" s="3">
        <v>0</v>
      </c>
      <c r="AJ187" s="3">
        <v>0</v>
      </c>
      <c r="AK187" s="3">
        <v>0</v>
      </c>
      <c r="AL187" s="3">
        <v>0</v>
      </c>
      <c r="AM187" s="3">
        <v>0</v>
      </c>
      <c r="AN187" s="3">
        <v>0</v>
      </c>
      <c r="AO187" s="3">
        <v>0</v>
      </c>
      <c r="AP187" s="3">
        <v>0</v>
      </c>
      <c r="AQ187" s="3">
        <v>0</v>
      </c>
    </row>
    <row r="188" spans="1:43" x14ac:dyDescent="0.25">
      <c r="A188" s="2" t="s">
        <v>1148</v>
      </c>
      <c r="B188" s="2" t="s">
        <v>1097</v>
      </c>
      <c r="C188" s="3">
        <v>21</v>
      </c>
      <c r="D188" s="2" t="s">
        <v>1149</v>
      </c>
      <c r="E188" s="2" t="s">
        <v>145</v>
      </c>
      <c r="F188" s="3">
        <v>1424</v>
      </c>
      <c r="G188" s="3">
        <v>1545</v>
      </c>
      <c r="H188" s="2" t="s">
        <v>1150</v>
      </c>
      <c r="I188" s="3">
        <v>122</v>
      </c>
      <c r="J188" s="2" t="s">
        <v>1151</v>
      </c>
      <c r="K188" s="2" t="s">
        <v>1109</v>
      </c>
      <c r="L188" s="2" t="s">
        <v>1110</v>
      </c>
      <c r="M188" s="2" t="s">
        <v>1111</v>
      </c>
      <c r="N188" s="2" t="s">
        <v>1112</v>
      </c>
      <c r="O188" s="2" t="s">
        <v>58</v>
      </c>
      <c r="P188" s="3">
        <v>116</v>
      </c>
      <c r="Q188" s="4">
        <v>44.3</v>
      </c>
      <c r="R188" s="4">
        <v>-56.5</v>
      </c>
      <c r="S188" s="4">
        <v>1</v>
      </c>
      <c r="T188" s="4">
        <v>125.384003197482</v>
      </c>
      <c r="U188" s="4">
        <v>109.501518450887</v>
      </c>
      <c r="V188" s="4">
        <v>157.64857009135099</v>
      </c>
      <c r="W188" s="4">
        <v>5.7916486824208304</v>
      </c>
      <c r="X188" s="4">
        <v>9.7312147581630892</v>
      </c>
      <c r="Y188" s="4">
        <v>20.328089597228601</v>
      </c>
      <c r="Z188" s="4">
        <v>135.76164405732999</v>
      </c>
      <c r="AA188" s="4">
        <v>78.973097842735001</v>
      </c>
      <c r="AB188" s="4">
        <v>147.07064602460599</v>
      </c>
      <c r="AC188" s="4">
        <v>44.658578875417</v>
      </c>
      <c r="AD188" s="4">
        <v>41.776605640561002</v>
      </c>
      <c r="AE188" s="4">
        <v>72.859836900700003</v>
      </c>
      <c r="AF188" s="4">
        <v>48.229097627880201</v>
      </c>
      <c r="AG188" s="3">
        <v>0</v>
      </c>
      <c r="AH188" s="3">
        <v>0</v>
      </c>
      <c r="AI188" s="4">
        <v>63.053878101773201</v>
      </c>
      <c r="AJ188" s="4">
        <v>82.461459038606094</v>
      </c>
      <c r="AK188" s="4">
        <v>59.415198914784703</v>
      </c>
      <c r="AL188" s="4">
        <v>70.426849351657395</v>
      </c>
      <c r="AM188" s="4">
        <v>64.083718812463403</v>
      </c>
      <c r="AN188" s="4">
        <v>68.873406184363503</v>
      </c>
      <c r="AO188" s="4">
        <v>150.72216305711001</v>
      </c>
      <c r="AP188" s="4">
        <v>163.62371150306501</v>
      </c>
      <c r="AQ188" s="4">
        <v>154.659898834572</v>
      </c>
    </row>
    <row r="189" spans="1:43" x14ac:dyDescent="0.25">
      <c r="A189" s="2" t="s">
        <v>1152</v>
      </c>
      <c r="B189" s="2" t="s">
        <v>1140</v>
      </c>
      <c r="C189" s="3">
        <v>20</v>
      </c>
      <c r="D189" s="2" t="s">
        <v>1153</v>
      </c>
      <c r="E189" s="2" t="s">
        <v>145</v>
      </c>
      <c r="F189" s="3">
        <v>804</v>
      </c>
      <c r="G189" s="3">
        <v>916</v>
      </c>
      <c r="H189" s="2" t="s">
        <v>1154</v>
      </c>
      <c r="I189" s="3">
        <v>128</v>
      </c>
      <c r="J189" s="2" t="s">
        <v>1155</v>
      </c>
      <c r="K189" s="2" t="s">
        <v>1109</v>
      </c>
      <c r="L189" s="2" t="s">
        <v>1110</v>
      </c>
      <c r="M189" s="2" t="s">
        <v>1111</v>
      </c>
      <c r="N189" s="2" t="s">
        <v>1112</v>
      </c>
      <c r="O189" s="2" t="s">
        <v>58</v>
      </c>
      <c r="P189" s="3">
        <v>107</v>
      </c>
      <c r="Q189" s="4">
        <v>40.700000000000003</v>
      </c>
      <c r="R189" s="4">
        <v>-42.1</v>
      </c>
      <c r="S189" s="4">
        <v>0.9</v>
      </c>
      <c r="T189" s="4">
        <v>14.5887047745498</v>
      </c>
      <c r="U189" s="4">
        <v>9.8505550070881807</v>
      </c>
      <c r="V189" s="4">
        <v>14.597089823273199</v>
      </c>
      <c r="W189" s="3">
        <v>0</v>
      </c>
      <c r="X189" s="3">
        <v>0</v>
      </c>
      <c r="Y189" s="3">
        <v>0</v>
      </c>
      <c r="Z189" s="4">
        <v>7.1651978808035501</v>
      </c>
      <c r="AA189" s="4">
        <v>12.563901929526001</v>
      </c>
      <c r="AB189" s="4">
        <v>15.139625326062401</v>
      </c>
      <c r="AC189" s="4">
        <v>6.7958706984330304</v>
      </c>
      <c r="AD189" s="4">
        <v>10.444151410140201</v>
      </c>
      <c r="AE189" s="4">
        <v>9.2520427810412702</v>
      </c>
      <c r="AF189" s="3">
        <v>0</v>
      </c>
      <c r="AG189" s="3">
        <v>0</v>
      </c>
      <c r="AH189" s="3">
        <v>0</v>
      </c>
      <c r="AI189" s="4">
        <v>13.2745006530049</v>
      </c>
      <c r="AJ189" s="4">
        <v>13.538448498875599</v>
      </c>
      <c r="AK189" s="4">
        <v>21.012692299131199</v>
      </c>
      <c r="AL189" s="4">
        <v>2.8433200048805798</v>
      </c>
      <c r="AM189" s="4">
        <v>2.5245101350364401</v>
      </c>
      <c r="AN189" s="4">
        <v>2.7921651155823102</v>
      </c>
      <c r="AO189" s="4">
        <v>6.2328714046173204</v>
      </c>
      <c r="AP189" s="4">
        <v>6.3584343848341502</v>
      </c>
      <c r="AQ189" s="4">
        <v>5.5400560776562902</v>
      </c>
    </row>
    <row r="190" spans="1:43" x14ac:dyDescent="0.25">
      <c r="A190" s="2" t="s">
        <v>1156</v>
      </c>
      <c r="B190" s="2" t="s">
        <v>1157</v>
      </c>
      <c r="C190" s="3">
        <v>21</v>
      </c>
      <c r="D190" s="2" t="s">
        <v>1158</v>
      </c>
      <c r="E190" s="2" t="s">
        <v>145</v>
      </c>
      <c r="F190" s="3">
        <v>1897</v>
      </c>
      <c r="G190" s="3">
        <v>2018</v>
      </c>
      <c r="H190" s="2" t="s">
        <v>1159</v>
      </c>
      <c r="I190" s="3">
        <v>105</v>
      </c>
      <c r="J190" s="2" t="s">
        <v>1160</v>
      </c>
      <c r="K190" s="2" t="s">
        <v>1103</v>
      </c>
      <c r="L190" s="2" t="s">
        <v>1104</v>
      </c>
      <c r="M190" s="2" t="s">
        <v>1096</v>
      </c>
      <c r="N190" s="2" t="s">
        <v>1097</v>
      </c>
      <c r="O190" s="2" t="s">
        <v>58</v>
      </c>
      <c r="P190" s="3">
        <v>116</v>
      </c>
      <c r="Q190" s="4">
        <v>49.2</v>
      </c>
      <c r="R190" s="4">
        <v>-63.6</v>
      </c>
      <c r="S190" s="4">
        <v>1.1000000000000001</v>
      </c>
      <c r="T190" s="4">
        <v>11.0401009104701</v>
      </c>
      <c r="U190" s="4">
        <v>12.1413817529226</v>
      </c>
      <c r="V190" s="4">
        <v>16.348740602066002</v>
      </c>
      <c r="W190" s="3">
        <v>0</v>
      </c>
      <c r="X190" s="3">
        <v>0</v>
      </c>
      <c r="Y190" s="3">
        <v>0</v>
      </c>
      <c r="Z190" s="4">
        <v>19.6100152527255</v>
      </c>
      <c r="AA190" s="4">
        <v>9.8716372303418805</v>
      </c>
      <c r="AB190" s="4">
        <v>22.2459800709489</v>
      </c>
      <c r="AC190" s="4">
        <v>9.7083867120471794</v>
      </c>
      <c r="AD190" s="3">
        <v>0</v>
      </c>
      <c r="AE190" s="4">
        <v>8.0955374334111099</v>
      </c>
      <c r="AF190" s="3">
        <v>0</v>
      </c>
      <c r="AG190" s="3">
        <v>0</v>
      </c>
      <c r="AH190" s="3">
        <v>0</v>
      </c>
      <c r="AI190" s="4">
        <v>20.464855173382499</v>
      </c>
      <c r="AJ190" s="4">
        <v>12.3076804535233</v>
      </c>
      <c r="AK190" s="4">
        <v>17.389814316522401</v>
      </c>
      <c r="AL190" s="4">
        <v>4.1556215455946903</v>
      </c>
      <c r="AM190" s="4">
        <v>2.7187032223469298</v>
      </c>
      <c r="AN190" s="4">
        <v>2.3268042629852501</v>
      </c>
      <c r="AO190" s="4">
        <v>13.5989921555287</v>
      </c>
      <c r="AP190" s="4">
        <v>25.857633164992201</v>
      </c>
      <c r="AQ190" s="4">
        <v>18.236017922285299</v>
      </c>
    </row>
    <row r="191" spans="1:43" x14ac:dyDescent="0.25">
      <c r="A191" s="2" t="s">
        <v>1161</v>
      </c>
      <c r="B191" s="2" t="s">
        <v>1162</v>
      </c>
      <c r="C191" s="3">
        <v>21</v>
      </c>
      <c r="D191" s="2" t="s">
        <v>1163</v>
      </c>
      <c r="E191" s="2" t="s">
        <v>46</v>
      </c>
      <c r="F191" s="3">
        <v>4294</v>
      </c>
      <c r="G191" s="3">
        <v>4428</v>
      </c>
      <c r="H191" s="2" t="s">
        <v>1164</v>
      </c>
      <c r="I191" s="3">
        <v>69</v>
      </c>
      <c r="J191" s="2" t="s">
        <v>1165</v>
      </c>
      <c r="K191" s="2" t="s">
        <v>1166</v>
      </c>
      <c r="L191" s="2" t="s">
        <v>1167</v>
      </c>
      <c r="M191" s="2" t="s">
        <v>1168</v>
      </c>
      <c r="N191" s="2" t="s">
        <v>1169</v>
      </c>
      <c r="O191" s="2" t="s">
        <v>51</v>
      </c>
      <c r="P191" s="3">
        <v>129</v>
      </c>
      <c r="Q191" s="4">
        <v>48.1</v>
      </c>
      <c r="R191" s="4">
        <v>-63.5</v>
      </c>
      <c r="S191" s="4">
        <v>1</v>
      </c>
      <c r="T191" s="4">
        <v>16873.414229039801</v>
      </c>
      <c r="U191" s="4">
        <v>17028.1733671367</v>
      </c>
      <c r="V191" s="4">
        <v>23080.334544966699</v>
      </c>
      <c r="W191" s="4">
        <v>2837.4941651946101</v>
      </c>
      <c r="X191" s="4">
        <v>2969.75821816084</v>
      </c>
      <c r="Y191" s="4">
        <v>3475.3773179261898</v>
      </c>
      <c r="Z191" s="4">
        <v>6828.0564647278497</v>
      </c>
      <c r="AA191" s="4">
        <v>8802.8081447657696</v>
      </c>
      <c r="AB191" s="4">
        <v>15143.3329894076</v>
      </c>
      <c r="AC191" s="4">
        <v>2354.28377767144</v>
      </c>
      <c r="AD191" s="4">
        <v>2302.9353859359198</v>
      </c>
      <c r="AE191" s="4">
        <v>2476.6562019499902</v>
      </c>
      <c r="AF191" s="4">
        <v>1334.33836770469</v>
      </c>
      <c r="AG191" s="4">
        <v>1233.11422563881</v>
      </c>
      <c r="AH191" s="4">
        <v>1334.9422420160399</v>
      </c>
      <c r="AI191" s="4">
        <v>6526.0763835335201</v>
      </c>
      <c r="AJ191" s="4">
        <v>6432.6091890339503</v>
      </c>
      <c r="AK191" s="4">
        <v>6263.2314563341397</v>
      </c>
      <c r="AL191" s="4">
        <v>9027.1035816489293</v>
      </c>
      <c r="AM191" s="4">
        <v>9342.8236235952409</v>
      </c>
      <c r="AN191" s="4">
        <v>9471.7221133340809</v>
      </c>
      <c r="AO191" s="4">
        <v>13015.3687421873</v>
      </c>
      <c r="AP191" s="4">
        <v>11168.5899969612</v>
      </c>
      <c r="AQ191" s="4">
        <v>10800.570159060801</v>
      </c>
    </row>
    <row r="192" spans="1:43" x14ac:dyDescent="0.25">
      <c r="A192" s="2" t="s">
        <v>1170</v>
      </c>
      <c r="B192" s="2" t="s">
        <v>1171</v>
      </c>
      <c r="C192" s="3">
        <v>21</v>
      </c>
      <c r="D192" s="2" t="s">
        <v>1163</v>
      </c>
      <c r="E192" s="2" t="s">
        <v>46</v>
      </c>
      <c r="F192" s="3">
        <v>4294</v>
      </c>
      <c r="G192" s="3">
        <v>4428</v>
      </c>
      <c r="H192" s="2" t="s">
        <v>1164</v>
      </c>
      <c r="I192" s="3">
        <v>69</v>
      </c>
      <c r="J192" s="2" t="s">
        <v>1165</v>
      </c>
      <c r="K192" s="2" t="s">
        <v>1166</v>
      </c>
      <c r="L192" s="2" t="s">
        <v>1167</v>
      </c>
      <c r="M192" s="2" t="s">
        <v>1170</v>
      </c>
      <c r="N192" s="2" t="s">
        <v>1171</v>
      </c>
      <c r="O192" s="2" t="s">
        <v>58</v>
      </c>
      <c r="P192" s="3">
        <v>129</v>
      </c>
      <c r="Q192" s="4">
        <v>48.1</v>
      </c>
      <c r="R192" s="4">
        <v>-63.5</v>
      </c>
      <c r="S192" s="4">
        <v>1</v>
      </c>
      <c r="T192" s="4">
        <v>985.32900625946104</v>
      </c>
      <c r="U192" s="4">
        <v>1179.5466914301601</v>
      </c>
      <c r="V192" s="4">
        <v>989.09880642499502</v>
      </c>
      <c r="W192" s="4">
        <v>616.81058467781895</v>
      </c>
      <c r="X192" s="4">
        <v>536.60698523584995</v>
      </c>
      <c r="Y192" s="4">
        <v>408.739801544275</v>
      </c>
      <c r="Z192" s="4">
        <v>813.43851731017196</v>
      </c>
      <c r="AA192" s="4">
        <v>542.940047668803</v>
      </c>
      <c r="AB192" s="4">
        <v>1122.8040496920601</v>
      </c>
      <c r="AC192" s="4">
        <v>453.381659452603</v>
      </c>
      <c r="AD192" s="4">
        <v>417.76605640561002</v>
      </c>
      <c r="AE192" s="4">
        <v>393.21181819425402</v>
      </c>
      <c r="AF192" s="4">
        <v>2222.5575823514801</v>
      </c>
      <c r="AG192" s="4">
        <v>2461.6100459381501</v>
      </c>
      <c r="AH192" s="4">
        <v>2192.1626783607899</v>
      </c>
      <c r="AI192" s="4">
        <v>1766.0616910435201</v>
      </c>
      <c r="AJ192" s="4">
        <v>1852.92129227793</v>
      </c>
      <c r="AK192" s="4">
        <v>1754.1975191791901</v>
      </c>
      <c r="AL192" s="4">
        <v>700.98773966478905</v>
      </c>
      <c r="AM192" s="4">
        <v>703.173169151303</v>
      </c>
      <c r="AN192" s="4">
        <v>702.92756784784501</v>
      </c>
      <c r="AO192" s="4">
        <v>1533.00305319929</v>
      </c>
      <c r="AP192" s="4">
        <v>1620.5529768813999</v>
      </c>
      <c r="AQ192" s="4">
        <v>1589.07275160775</v>
      </c>
    </row>
    <row r="193" spans="1:43" x14ac:dyDescent="0.25">
      <c r="A193" s="2" t="s">
        <v>1168</v>
      </c>
      <c r="B193" s="2" t="s">
        <v>1169</v>
      </c>
      <c r="C193" s="3">
        <v>21</v>
      </c>
      <c r="D193" s="2" t="s">
        <v>1172</v>
      </c>
      <c r="E193" s="2" t="s">
        <v>145</v>
      </c>
      <c r="F193" s="3">
        <v>11939</v>
      </c>
      <c r="G193" s="3">
        <v>12048</v>
      </c>
      <c r="H193" s="2" t="s">
        <v>1173</v>
      </c>
      <c r="I193" s="3">
        <v>73</v>
      </c>
      <c r="J193" s="2" t="s">
        <v>1174</v>
      </c>
      <c r="K193" s="2" t="s">
        <v>1166</v>
      </c>
      <c r="L193" s="2" t="s">
        <v>1167</v>
      </c>
      <c r="M193" s="2" t="s">
        <v>1168</v>
      </c>
      <c r="N193" s="2" t="s">
        <v>1169</v>
      </c>
      <c r="O193" s="2" t="s">
        <v>51</v>
      </c>
      <c r="P193" s="3">
        <v>104</v>
      </c>
      <c r="Q193" s="4">
        <v>40.9</v>
      </c>
      <c r="R193" s="4">
        <v>-53.8</v>
      </c>
      <c r="S193" s="4">
        <v>1.2</v>
      </c>
      <c r="T193" s="4">
        <v>11281.6031178867</v>
      </c>
      <c r="U193" s="4">
        <v>12456.1413478003</v>
      </c>
      <c r="V193" s="4">
        <v>13622.198850942899</v>
      </c>
      <c r="W193" s="4">
        <v>2358.0283921284799</v>
      </c>
      <c r="X193" s="4">
        <v>2026.1779300032399</v>
      </c>
      <c r="Y193" s="4">
        <v>1852.3971645474601</v>
      </c>
      <c r="Z193" s="4">
        <v>5041.6594983401401</v>
      </c>
      <c r="AA193" s="4">
        <v>4195.4458228952999</v>
      </c>
      <c r="AB193" s="4">
        <v>9167.1976209035092</v>
      </c>
      <c r="AC193" s="4">
        <v>3221.2427110572598</v>
      </c>
      <c r="AD193" s="4">
        <v>4349.9890623234096</v>
      </c>
      <c r="AE193" s="4">
        <v>3224.9151618667001</v>
      </c>
      <c r="AF193" s="4">
        <v>5329.3152878807596</v>
      </c>
      <c r="AG193" s="4">
        <v>5135.6667374919798</v>
      </c>
      <c r="AH193" s="4">
        <v>5027.2406839801397</v>
      </c>
      <c r="AI193" s="4">
        <v>8002.8645811803099</v>
      </c>
      <c r="AJ193" s="4">
        <v>8045.5307124681804</v>
      </c>
      <c r="AK193" s="4">
        <v>7629.7810313741902</v>
      </c>
      <c r="AL193" s="4">
        <v>11493.7930443446</v>
      </c>
      <c r="AM193" s="4">
        <v>12471.8568394292</v>
      </c>
      <c r="AN193" s="4">
        <v>12779.739734020201</v>
      </c>
      <c r="AO193" s="4">
        <v>8683.5231159782197</v>
      </c>
      <c r="AP193" s="4">
        <v>7881.9152634404099</v>
      </c>
      <c r="AQ193" s="4">
        <v>7236.9290871084404</v>
      </c>
    </row>
    <row r="194" spans="1:43" x14ac:dyDescent="0.25">
      <c r="A194" s="2" t="s">
        <v>1175</v>
      </c>
      <c r="B194" s="2" t="s">
        <v>1176</v>
      </c>
      <c r="C194" s="3">
        <v>21</v>
      </c>
      <c r="D194" s="2" t="s">
        <v>1177</v>
      </c>
      <c r="E194" s="2" t="s">
        <v>46</v>
      </c>
      <c r="F194" s="3">
        <v>1350</v>
      </c>
      <c r="G194" s="3">
        <v>1468</v>
      </c>
      <c r="H194" s="2" t="s">
        <v>1178</v>
      </c>
      <c r="I194" s="3">
        <v>81</v>
      </c>
      <c r="J194" s="2" t="s">
        <v>1179</v>
      </c>
      <c r="K194" s="2" t="s">
        <v>1180</v>
      </c>
      <c r="L194" s="2" t="s">
        <v>1181</v>
      </c>
      <c r="M194" s="2" t="s">
        <v>1182</v>
      </c>
      <c r="N194" s="2" t="s">
        <v>1183</v>
      </c>
      <c r="O194" s="2" t="s">
        <v>58</v>
      </c>
      <c r="P194" s="3">
        <v>113</v>
      </c>
      <c r="Q194" s="4">
        <v>41.2</v>
      </c>
      <c r="R194" s="4">
        <v>-56.8</v>
      </c>
      <c r="S194" s="4">
        <v>1.2</v>
      </c>
      <c r="T194" s="3">
        <v>0</v>
      </c>
      <c r="U194" s="3">
        <v>0</v>
      </c>
      <c r="V194" s="4">
        <v>0.97313932155154903</v>
      </c>
      <c r="W194" s="4">
        <v>4.9642702992178602</v>
      </c>
      <c r="X194" s="4">
        <v>12.511561831924</v>
      </c>
      <c r="Y194" s="3">
        <v>0</v>
      </c>
      <c r="Z194" s="3">
        <v>0</v>
      </c>
      <c r="AA194" s="3">
        <v>0</v>
      </c>
      <c r="AB194" s="3">
        <v>0</v>
      </c>
      <c r="AC194" s="3">
        <v>0</v>
      </c>
      <c r="AD194" s="3">
        <v>0</v>
      </c>
      <c r="AE194" s="3">
        <v>0</v>
      </c>
      <c r="AF194" s="3">
        <v>0</v>
      </c>
      <c r="AG194" s="3">
        <v>0</v>
      </c>
      <c r="AH194" s="3">
        <v>0</v>
      </c>
      <c r="AI194" s="3">
        <v>0</v>
      </c>
      <c r="AJ194" s="3">
        <v>0</v>
      </c>
      <c r="AK194" s="3">
        <v>0</v>
      </c>
      <c r="AL194" s="3">
        <v>0</v>
      </c>
      <c r="AM194" s="3">
        <v>0</v>
      </c>
      <c r="AN194" s="3">
        <v>0</v>
      </c>
      <c r="AO194" s="3">
        <v>0</v>
      </c>
      <c r="AP194" s="3">
        <v>0</v>
      </c>
      <c r="AQ194" s="3">
        <v>0</v>
      </c>
    </row>
    <row r="195" spans="1:43" x14ac:dyDescent="0.25">
      <c r="A195" s="2" t="s">
        <v>1184</v>
      </c>
      <c r="B195" s="2" t="s">
        <v>1185</v>
      </c>
      <c r="C195" s="3">
        <v>20</v>
      </c>
      <c r="D195" s="2" t="s">
        <v>1186</v>
      </c>
      <c r="E195" s="2" t="s">
        <v>145</v>
      </c>
      <c r="F195" s="3">
        <v>4624</v>
      </c>
      <c r="G195" s="3">
        <v>4732</v>
      </c>
      <c r="H195" s="2" t="s">
        <v>1187</v>
      </c>
      <c r="I195" s="3">
        <v>75</v>
      </c>
      <c r="J195" s="2" t="s">
        <v>1188</v>
      </c>
      <c r="K195" s="2" t="s">
        <v>1166</v>
      </c>
      <c r="L195" s="2" t="s">
        <v>1167</v>
      </c>
      <c r="M195" s="2" t="s">
        <v>1168</v>
      </c>
      <c r="N195" s="2" t="s">
        <v>1169</v>
      </c>
      <c r="O195" s="2" t="s">
        <v>51</v>
      </c>
      <c r="P195" s="3">
        <v>103</v>
      </c>
      <c r="Q195" s="4">
        <v>39.4</v>
      </c>
      <c r="R195" s="4">
        <v>-48.4</v>
      </c>
      <c r="S195" s="4">
        <v>1.1000000000000001</v>
      </c>
      <c r="T195" s="4">
        <v>6979.1180773491797</v>
      </c>
      <c r="U195" s="4">
        <v>7085.0689595168196</v>
      </c>
      <c r="V195" s="4">
        <v>6050.0071620859799</v>
      </c>
      <c r="W195" s="4">
        <v>418.23977270910399</v>
      </c>
      <c r="X195" s="4">
        <v>354.14670852029201</v>
      </c>
      <c r="Y195" s="4">
        <v>352.83755515189699</v>
      </c>
      <c r="Z195" s="4">
        <v>2243.8382837253198</v>
      </c>
      <c r="AA195" s="4">
        <v>1816.8299611661</v>
      </c>
      <c r="AB195" s="4">
        <v>4696.9915144245097</v>
      </c>
      <c r="AC195" s="4">
        <v>511.631979724887</v>
      </c>
      <c r="AD195" s="4">
        <v>792.44998824439097</v>
      </c>
      <c r="AE195" s="4">
        <v>400.150850280035</v>
      </c>
      <c r="AF195" s="4">
        <v>1189.6510748210501</v>
      </c>
      <c r="AG195" s="4">
        <v>877.49701449952795</v>
      </c>
      <c r="AH195" s="4">
        <v>1089.3843045214501</v>
      </c>
      <c r="AI195" s="4">
        <v>1809.7569223596599</v>
      </c>
      <c r="AJ195" s="4">
        <v>1932.3058312031601</v>
      </c>
      <c r="AK195" s="4">
        <v>1886.0702777461499</v>
      </c>
      <c r="AL195" s="4">
        <v>1431.5022639956401</v>
      </c>
      <c r="AM195" s="4">
        <v>1462.27394744803</v>
      </c>
      <c r="AN195" s="4">
        <v>1506.8384407092501</v>
      </c>
      <c r="AO195" s="4">
        <v>1982.3364190048801</v>
      </c>
      <c r="AP195" s="4">
        <v>1685.19705979388</v>
      </c>
      <c r="AQ195" s="4">
        <v>1636.6248996076299</v>
      </c>
    </row>
    <row r="196" spans="1:43" x14ac:dyDescent="0.25">
      <c r="A196" s="2" t="s">
        <v>1189</v>
      </c>
      <c r="B196" s="2" t="s">
        <v>1190</v>
      </c>
      <c r="C196" s="3">
        <v>23</v>
      </c>
      <c r="D196" s="2" t="s">
        <v>1186</v>
      </c>
      <c r="E196" s="2" t="s">
        <v>145</v>
      </c>
      <c r="F196" s="3">
        <v>4624</v>
      </c>
      <c r="G196" s="3">
        <v>4732</v>
      </c>
      <c r="H196" s="2" t="s">
        <v>1187</v>
      </c>
      <c r="I196" s="3">
        <v>75</v>
      </c>
      <c r="J196" s="2" t="s">
        <v>1188</v>
      </c>
      <c r="K196" s="2" t="s">
        <v>1166</v>
      </c>
      <c r="L196" s="2" t="s">
        <v>1167</v>
      </c>
      <c r="M196" s="2" t="s">
        <v>1170</v>
      </c>
      <c r="N196" s="2" t="s">
        <v>1171</v>
      </c>
      <c r="O196" s="2" t="s">
        <v>58</v>
      </c>
      <c r="P196" s="3">
        <v>103</v>
      </c>
      <c r="Q196" s="4">
        <v>39.4</v>
      </c>
      <c r="R196" s="4">
        <v>-48.4</v>
      </c>
      <c r="S196" s="4">
        <v>1.1000000000000001</v>
      </c>
      <c r="T196" s="4">
        <v>18.531597956860601</v>
      </c>
      <c r="U196" s="4">
        <v>15.5776218716743</v>
      </c>
      <c r="V196" s="4">
        <v>15.1809734162042</v>
      </c>
      <c r="W196" s="4">
        <v>23.580283921284799</v>
      </c>
      <c r="X196" s="4">
        <v>21.200146437426699</v>
      </c>
      <c r="Y196" s="4">
        <v>18.513081597476098</v>
      </c>
      <c r="Z196" s="4">
        <v>5.6567351690554402</v>
      </c>
      <c r="AA196" s="4">
        <v>5.3845293983682998</v>
      </c>
      <c r="AB196" s="4">
        <v>10.505046144614701</v>
      </c>
      <c r="AC196" s="4">
        <v>14.562580068070799</v>
      </c>
      <c r="AD196" s="3">
        <v>0</v>
      </c>
      <c r="AE196" s="4">
        <v>20.8170962573429</v>
      </c>
      <c r="AF196" s="4">
        <v>60.286372034850302</v>
      </c>
      <c r="AG196" s="4">
        <v>106.223322807838</v>
      </c>
      <c r="AH196" s="4">
        <v>80.364415907320193</v>
      </c>
      <c r="AI196" s="4">
        <v>45.354543897766703</v>
      </c>
      <c r="AJ196" s="4">
        <v>41.230729519302997</v>
      </c>
      <c r="AK196" s="4">
        <v>52.894018546088901</v>
      </c>
      <c r="AL196" s="4">
        <v>12.6855815602364</v>
      </c>
      <c r="AM196" s="4">
        <v>14.5644815482871</v>
      </c>
      <c r="AN196" s="4">
        <v>16.054949414598301</v>
      </c>
      <c r="AO196" s="4">
        <v>14.448929165249201</v>
      </c>
      <c r="AP196" s="4">
        <v>16.319981587741001</v>
      </c>
      <c r="AQ196" s="4">
        <v>14.773482873750099</v>
      </c>
    </row>
    <row r="197" spans="1:43" x14ac:dyDescent="0.25">
      <c r="A197" s="2" t="s">
        <v>1191</v>
      </c>
      <c r="B197" s="2" t="s">
        <v>1192</v>
      </c>
      <c r="C197" s="3">
        <v>21</v>
      </c>
      <c r="D197" s="2" t="s">
        <v>1193</v>
      </c>
      <c r="E197" s="2" t="s">
        <v>46</v>
      </c>
      <c r="F197" s="3">
        <v>4933</v>
      </c>
      <c r="G197" s="3">
        <v>5022</v>
      </c>
      <c r="H197" s="2" t="s">
        <v>1194</v>
      </c>
      <c r="I197" s="3">
        <v>77</v>
      </c>
      <c r="J197" s="2" t="s">
        <v>1195</v>
      </c>
      <c r="K197" s="2" t="s">
        <v>1196</v>
      </c>
      <c r="L197" s="2" t="s">
        <v>1197</v>
      </c>
      <c r="M197" s="2" t="s">
        <v>1198</v>
      </c>
      <c r="N197" s="2" t="s">
        <v>1199</v>
      </c>
      <c r="O197" s="2" t="s">
        <v>51</v>
      </c>
      <c r="P197" s="3">
        <v>84</v>
      </c>
      <c r="Q197" s="4">
        <v>40</v>
      </c>
      <c r="R197" s="4">
        <v>-36.9</v>
      </c>
      <c r="S197" s="4">
        <v>1</v>
      </c>
      <c r="T197" s="4">
        <v>6721.8442972033999</v>
      </c>
      <c r="U197" s="4">
        <v>7820.8825102788496</v>
      </c>
      <c r="V197" s="4">
        <v>7608.5870994829402</v>
      </c>
      <c r="W197" s="4">
        <v>122.038311522439</v>
      </c>
      <c r="X197" s="4">
        <v>124.76807493502</v>
      </c>
      <c r="Y197" s="4">
        <v>98.736435186538998</v>
      </c>
      <c r="Z197" s="4">
        <v>3078.7723946779101</v>
      </c>
      <c r="AA197" s="4">
        <v>1708.6906624155399</v>
      </c>
      <c r="AB197" s="4">
        <v>5002.8737404000503</v>
      </c>
      <c r="AC197" s="4">
        <v>87.375480408424707</v>
      </c>
      <c r="AD197" s="4">
        <v>120.10774121661299</v>
      </c>
      <c r="AE197" s="4">
        <v>80.377121660295998</v>
      </c>
      <c r="AF197" s="4">
        <v>337.603683395161</v>
      </c>
      <c r="AG197" s="4">
        <v>397.18285919452302</v>
      </c>
      <c r="AH197" s="4">
        <v>370.56925112819903</v>
      </c>
      <c r="AI197" s="4">
        <v>1022.13655028138</v>
      </c>
      <c r="AJ197" s="4">
        <v>1093.53740829554</v>
      </c>
      <c r="AK197" s="4">
        <v>1054.2574929391701</v>
      </c>
      <c r="AL197" s="4">
        <v>1308.3646360919699</v>
      </c>
      <c r="AM197" s="4">
        <v>1645.3980287818299</v>
      </c>
      <c r="AN197" s="4">
        <v>1771.86144626327</v>
      </c>
      <c r="AO197" s="4">
        <v>1631.5957463268701</v>
      </c>
      <c r="AP197" s="4">
        <v>1577.9514665030099</v>
      </c>
      <c r="AQ197" s="4">
        <v>1513.3586518797799</v>
      </c>
    </row>
    <row r="198" spans="1:43" x14ac:dyDescent="0.25">
      <c r="A198" s="2" t="s">
        <v>1200</v>
      </c>
      <c r="B198" s="2" t="s">
        <v>1201</v>
      </c>
      <c r="C198" s="3">
        <v>20</v>
      </c>
      <c r="D198" s="2" t="s">
        <v>1193</v>
      </c>
      <c r="E198" s="2" t="s">
        <v>46</v>
      </c>
      <c r="F198" s="3">
        <v>4933</v>
      </c>
      <c r="G198" s="3">
        <v>5022</v>
      </c>
      <c r="H198" s="2" t="s">
        <v>1194</v>
      </c>
      <c r="I198" s="3">
        <v>77</v>
      </c>
      <c r="J198" s="2" t="s">
        <v>1195</v>
      </c>
      <c r="K198" s="2" t="s">
        <v>1202</v>
      </c>
      <c r="L198" s="2" t="s">
        <v>1203</v>
      </c>
      <c r="M198" s="2" t="s">
        <v>1204</v>
      </c>
      <c r="N198" s="2" t="s">
        <v>1205</v>
      </c>
      <c r="O198" s="2" t="s">
        <v>58</v>
      </c>
      <c r="P198" s="3">
        <v>84</v>
      </c>
      <c r="Q198" s="4">
        <v>40</v>
      </c>
      <c r="R198" s="4">
        <v>-36.9</v>
      </c>
      <c r="S198" s="4">
        <v>1</v>
      </c>
      <c r="T198" s="4">
        <v>113.16103433231901</v>
      </c>
      <c r="U198" s="4">
        <v>110.417849149221</v>
      </c>
      <c r="V198" s="4">
        <v>144.21924745394</v>
      </c>
      <c r="W198" s="3">
        <v>0</v>
      </c>
      <c r="X198" s="3">
        <v>0</v>
      </c>
      <c r="Y198" s="3">
        <v>0</v>
      </c>
      <c r="Z198" s="4">
        <v>122.939711007472</v>
      </c>
      <c r="AA198" s="4">
        <v>103.203480135392</v>
      </c>
      <c r="AB198" s="4">
        <v>126.060553735377</v>
      </c>
      <c r="AC198" s="3">
        <v>0</v>
      </c>
      <c r="AD198" s="3">
        <v>0</v>
      </c>
      <c r="AE198" s="3">
        <v>0</v>
      </c>
      <c r="AF198" s="4">
        <v>96.458195255760401</v>
      </c>
      <c r="AG198" s="4">
        <v>129.31534950519401</v>
      </c>
      <c r="AH198" s="4">
        <v>107.152554543094</v>
      </c>
      <c r="AI198" s="4">
        <v>38.7172935712642</v>
      </c>
      <c r="AJ198" s="4">
        <v>45.538417678036197</v>
      </c>
      <c r="AK198" s="4">
        <v>46.372838177393</v>
      </c>
      <c r="AL198" s="4">
        <v>13.1230154071411</v>
      </c>
      <c r="AM198" s="4">
        <v>12.4283575878717</v>
      </c>
      <c r="AN198" s="4">
        <v>12.5647430201204</v>
      </c>
      <c r="AO198" s="4">
        <v>22.664986925881198</v>
      </c>
      <c r="AP198" s="4">
        <v>27.553215667614701</v>
      </c>
      <c r="AQ198" s="4">
        <v>30.931979766914299</v>
      </c>
    </row>
    <row r="199" spans="1:43" x14ac:dyDescent="0.25">
      <c r="A199" s="2" t="s">
        <v>1206</v>
      </c>
      <c r="B199" s="2" t="s">
        <v>1207</v>
      </c>
      <c r="C199" s="3">
        <v>21</v>
      </c>
      <c r="D199" s="2" t="s">
        <v>1208</v>
      </c>
      <c r="E199" s="2" t="s">
        <v>46</v>
      </c>
      <c r="F199" s="3">
        <v>13977</v>
      </c>
      <c r="G199" s="3">
        <v>14098</v>
      </c>
      <c r="H199" s="2" t="s">
        <v>1209</v>
      </c>
      <c r="I199" s="3">
        <v>82</v>
      </c>
      <c r="J199" s="2" t="s">
        <v>1210</v>
      </c>
      <c r="K199" s="2" t="s">
        <v>1196</v>
      </c>
      <c r="L199" s="2" t="s">
        <v>1197</v>
      </c>
      <c r="M199" s="2" t="s">
        <v>1211</v>
      </c>
      <c r="N199" s="2" t="s">
        <v>1212</v>
      </c>
      <c r="O199" s="2" t="s">
        <v>58</v>
      </c>
      <c r="P199" s="3">
        <v>116</v>
      </c>
      <c r="Q199" s="4">
        <v>36.1</v>
      </c>
      <c r="R199" s="2">
        <v>-53</v>
      </c>
      <c r="S199" s="4">
        <v>1.2</v>
      </c>
      <c r="T199" s="4">
        <v>2470.2225787176999</v>
      </c>
      <c r="U199" s="4">
        <v>2777.8565119988698</v>
      </c>
      <c r="V199" s="4">
        <v>2581.7386200762598</v>
      </c>
      <c r="W199" s="4">
        <v>155.13344685055799</v>
      </c>
      <c r="X199" s="4">
        <v>144.92559121978601</v>
      </c>
      <c r="Y199" s="4">
        <v>138.303609581145</v>
      </c>
      <c r="Z199" s="4">
        <v>6648.1722863518899</v>
      </c>
      <c r="AA199" s="4">
        <v>4907.9985466127</v>
      </c>
      <c r="AB199" s="4">
        <v>7554.98200965058</v>
      </c>
      <c r="AC199" s="4">
        <v>286.39740800539198</v>
      </c>
      <c r="AD199" s="4">
        <v>392.96119680652703</v>
      </c>
      <c r="AE199" s="4">
        <v>186.197360968456</v>
      </c>
      <c r="AF199" s="4">
        <v>9251.9485616150196</v>
      </c>
      <c r="AG199" s="4">
        <v>8022.1700746614797</v>
      </c>
      <c r="AH199" s="4">
        <v>8094.4825577761903</v>
      </c>
      <c r="AI199" s="4">
        <v>6803.1815846649997</v>
      </c>
      <c r="AJ199" s="4">
        <v>6850.4549404310701</v>
      </c>
      <c r="AK199" s="4">
        <v>6837.09532877938</v>
      </c>
      <c r="AL199" s="4">
        <v>1212.78534054329</v>
      </c>
      <c r="AM199" s="4">
        <v>1157.00241419593</v>
      </c>
      <c r="AN199" s="4">
        <v>1106.1627466231901</v>
      </c>
      <c r="AO199" s="4">
        <v>4143.7262347242204</v>
      </c>
      <c r="AP199" s="4">
        <v>4262.4824637799902</v>
      </c>
      <c r="AQ199" s="4">
        <v>4147.8861524752501</v>
      </c>
    </row>
    <row r="200" spans="1:43" x14ac:dyDescent="0.25">
      <c r="A200" s="2" t="s">
        <v>1213</v>
      </c>
      <c r="B200" s="2" t="s">
        <v>1214</v>
      </c>
      <c r="C200" s="3">
        <v>21</v>
      </c>
      <c r="D200" s="2" t="s">
        <v>1208</v>
      </c>
      <c r="E200" s="2" t="s">
        <v>145</v>
      </c>
      <c r="F200" s="3">
        <v>1913</v>
      </c>
      <c r="G200" s="3">
        <v>2048</v>
      </c>
      <c r="H200" s="2" t="s">
        <v>1215</v>
      </c>
      <c r="I200" s="3">
        <v>77</v>
      </c>
      <c r="J200" s="2" t="s">
        <v>1216</v>
      </c>
      <c r="K200" s="2" t="s">
        <v>1166</v>
      </c>
      <c r="L200" s="2" t="s">
        <v>1167</v>
      </c>
      <c r="M200" s="2" t="s">
        <v>1170</v>
      </c>
      <c r="N200" s="2" t="s">
        <v>1171</v>
      </c>
      <c r="O200" s="2" t="s">
        <v>58</v>
      </c>
      <c r="P200" s="3">
        <v>130</v>
      </c>
      <c r="Q200" s="4">
        <v>47.8</v>
      </c>
      <c r="R200" s="4">
        <v>-78.900000000000006</v>
      </c>
      <c r="S200" s="4">
        <v>1.2</v>
      </c>
      <c r="T200" s="4">
        <v>82.603612169410596</v>
      </c>
      <c r="U200" s="4">
        <v>100.338211467549</v>
      </c>
      <c r="V200" s="4">
        <v>75.5156113524002</v>
      </c>
      <c r="W200" s="4">
        <v>129.89840616286699</v>
      </c>
      <c r="X200" s="4">
        <v>155.00434936216899</v>
      </c>
      <c r="Y200" s="4">
        <v>124.146547183075</v>
      </c>
      <c r="Z200" s="4">
        <v>7.91942923667761</v>
      </c>
      <c r="AA200" s="4">
        <v>8.9742156639471595</v>
      </c>
      <c r="AB200" s="4">
        <v>34.9138298335725</v>
      </c>
      <c r="AC200" s="4">
        <v>91.258835093243505</v>
      </c>
      <c r="AD200" s="4">
        <v>57.442832755771299</v>
      </c>
      <c r="AE200" s="4">
        <v>72.859836900700003</v>
      </c>
      <c r="AF200" s="4">
        <v>329.56550045718097</v>
      </c>
      <c r="AG200" s="4">
        <v>267.86750968933001</v>
      </c>
      <c r="AH200" s="4">
        <v>125.01131363360901</v>
      </c>
      <c r="AI200" s="4">
        <v>95.687025540410104</v>
      </c>
      <c r="AJ200" s="4">
        <v>78.769154902549104</v>
      </c>
      <c r="AK200" s="4">
        <v>52.169442949567099</v>
      </c>
      <c r="AL200" s="4">
        <v>70.645566275109701</v>
      </c>
      <c r="AM200" s="4">
        <v>69.909511431778299</v>
      </c>
      <c r="AN200" s="4">
        <v>70.734849594751694</v>
      </c>
      <c r="AO200" s="4">
        <v>65.445149748481896</v>
      </c>
      <c r="AP200" s="4">
        <v>61.4648657200635</v>
      </c>
      <c r="AQ200" s="4">
        <v>63.9414805629497</v>
      </c>
    </row>
    <row r="201" spans="1:43" x14ac:dyDescent="0.25">
      <c r="A201" s="2" t="s">
        <v>1217</v>
      </c>
      <c r="B201" s="2" t="s">
        <v>1218</v>
      </c>
      <c r="C201" s="3">
        <v>23</v>
      </c>
      <c r="D201" s="2" t="s">
        <v>1219</v>
      </c>
      <c r="E201" s="2" t="s">
        <v>46</v>
      </c>
      <c r="F201" s="3">
        <v>1173</v>
      </c>
      <c r="G201" s="3">
        <v>1341</v>
      </c>
      <c r="H201" s="2" t="s">
        <v>1220</v>
      </c>
      <c r="I201" s="3">
        <v>82</v>
      </c>
      <c r="J201" s="2" t="s">
        <v>1221</v>
      </c>
      <c r="K201" s="2" t="s">
        <v>1196</v>
      </c>
      <c r="L201" s="2" t="s">
        <v>1197</v>
      </c>
      <c r="M201" s="2" t="s">
        <v>1198</v>
      </c>
      <c r="N201" s="2" t="s">
        <v>1199</v>
      </c>
      <c r="O201" s="2" t="s">
        <v>51</v>
      </c>
      <c r="P201" s="3">
        <v>163</v>
      </c>
      <c r="Q201" s="4">
        <v>34.9</v>
      </c>
      <c r="R201" s="4">
        <v>-56.2</v>
      </c>
      <c r="S201" s="4">
        <v>1</v>
      </c>
      <c r="T201" s="4">
        <v>800.604460668201</v>
      </c>
      <c r="U201" s="4">
        <v>981.39017791548304</v>
      </c>
      <c r="V201" s="4">
        <v>917.28112449448997</v>
      </c>
      <c r="W201" s="4">
        <v>43.023675926554802</v>
      </c>
      <c r="X201" s="4">
        <v>39.967489185312701</v>
      </c>
      <c r="Y201" s="4">
        <v>33.033145595496499</v>
      </c>
      <c r="Z201" s="4">
        <v>306.97216184074199</v>
      </c>
      <c r="AA201" s="4">
        <v>232.43218569623201</v>
      </c>
      <c r="AB201" s="4">
        <v>541.93679228394899</v>
      </c>
      <c r="AC201" s="4">
        <v>18.445934752889599</v>
      </c>
      <c r="AD201" s="4">
        <v>24.804859599083098</v>
      </c>
      <c r="AE201" s="4">
        <v>18.504085562082501</v>
      </c>
      <c r="AF201" s="4">
        <v>28.133640282930099</v>
      </c>
      <c r="AG201" s="4">
        <v>27.7104320368272</v>
      </c>
      <c r="AH201" s="3">
        <v>0</v>
      </c>
      <c r="AI201" s="4">
        <v>164.82504977481099</v>
      </c>
      <c r="AJ201" s="4">
        <v>185.84597484820199</v>
      </c>
      <c r="AK201" s="4">
        <v>163.75408481391901</v>
      </c>
      <c r="AL201" s="4">
        <v>169.72433259902499</v>
      </c>
      <c r="AM201" s="4">
        <v>226.040753629416</v>
      </c>
      <c r="AN201" s="4">
        <v>254.08702551799001</v>
      </c>
      <c r="AO201" s="4">
        <v>215.03406345929801</v>
      </c>
      <c r="AP201" s="4">
        <v>213.21949970477201</v>
      </c>
      <c r="AQ201" s="4">
        <v>209.36795260142699</v>
      </c>
    </row>
    <row r="202" spans="1:43" x14ac:dyDescent="0.25">
      <c r="A202" s="2" t="s">
        <v>1222</v>
      </c>
      <c r="B202" s="2" t="s">
        <v>1223</v>
      </c>
      <c r="C202" s="3">
        <v>21</v>
      </c>
      <c r="D202" s="2" t="s">
        <v>1219</v>
      </c>
      <c r="E202" s="2" t="s">
        <v>46</v>
      </c>
      <c r="F202" s="3">
        <v>1173</v>
      </c>
      <c r="G202" s="3">
        <v>1341</v>
      </c>
      <c r="H202" s="2" t="s">
        <v>1220</v>
      </c>
      <c r="I202" s="3">
        <v>82</v>
      </c>
      <c r="J202" s="2" t="s">
        <v>1221</v>
      </c>
      <c r="K202" s="2" t="s">
        <v>1224</v>
      </c>
      <c r="L202" s="2" t="s">
        <v>1225</v>
      </c>
      <c r="M202" s="2" t="s">
        <v>1226</v>
      </c>
      <c r="N202" s="2" t="s">
        <v>1227</v>
      </c>
      <c r="O202" s="2" t="s">
        <v>58</v>
      </c>
      <c r="P202" s="3">
        <v>163</v>
      </c>
      <c r="Q202" s="4">
        <v>34.9</v>
      </c>
      <c r="R202" s="4">
        <v>-56.2</v>
      </c>
      <c r="S202" s="4">
        <v>1</v>
      </c>
      <c r="T202" s="4">
        <v>759.00693759482294</v>
      </c>
      <c r="U202" s="4">
        <v>901.44032448585995</v>
      </c>
      <c r="V202" s="4">
        <v>648.694671746263</v>
      </c>
      <c r="W202" s="4">
        <v>138.585879186499</v>
      </c>
      <c r="X202" s="4">
        <v>144.23050445134601</v>
      </c>
      <c r="Y202" s="4">
        <v>108.900479985153</v>
      </c>
      <c r="Z202" s="4">
        <v>1149.0714706741301</v>
      </c>
      <c r="AA202" s="4">
        <v>743.96247854121998</v>
      </c>
      <c r="AB202" s="4">
        <v>1397.4801091791901</v>
      </c>
      <c r="AC202" s="4">
        <v>152.421671379141</v>
      </c>
      <c r="AD202" s="4">
        <v>178.85609289865201</v>
      </c>
      <c r="AE202" s="4">
        <v>119.69830347972101</v>
      </c>
      <c r="AF202" s="4">
        <v>1856.8202586733901</v>
      </c>
      <c r="AG202" s="4">
        <v>1810.4148930727099</v>
      </c>
      <c r="AH202" s="4">
        <v>1526.92390223908</v>
      </c>
      <c r="AI202" s="4">
        <v>1164.8374323011799</v>
      </c>
      <c r="AJ202" s="4">
        <v>1201.22961226387</v>
      </c>
      <c r="AK202" s="4">
        <v>1174.53704196178</v>
      </c>
      <c r="AL202" s="4">
        <v>493.644096231959</v>
      </c>
      <c r="AM202" s="4">
        <v>501.01816526107802</v>
      </c>
      <c r="AN202" s="4">
        <v>470.71250240191699</v>
      </c>
      <c r="AO202" s="4">
        <v>921.89834321021601</v>
      </c>
      <c r="AP202" s="4">
        <v>986.61706871343199</v>
      </c>
      <c r="AQ202" s="4">
        <v>952.88964535688297</v>
      </c>
    </row>
    <row r="203" spans="1:43" x14ac:dyDescent="0.25">
      <c r="A203" s="2" t="s">
        <v>1198</v>
      </c>
      <c r="B203" s="2" t="s">
        <v>1199</v>
      </c>
      <c r="C203" s="3">
        <v>21</v>
      </c>
      <c r="D203" s="2" t="s">
        <v>1228</v>
      </c>
      <c r="E203" s="2" t="s">
        <v>46</v>
      </c>
      <c r="F203" s="3">
        <v>2017</v>
      </c>
      <c r="G203" s="3">
        <v>2158</v>
      </c>
      <c r="H203" s="2" t="s">
        <v>1229</v>
      </c>
      <c r="I203" s="3">
        <v>80</v>
      </c>
      <c r="J203" s="2" t="s">
        <v>1230</v>
      </c>
      <c r="K203" s="2" t="s">
        <v>1196</v>
      </c>
      <c r="L203" s="2" t="s">
        <v>1197</v>
      </c>
      <c r="M203" s="2" t="s">
        <v>1198</v>
      </c>
      <c r="N203" s="2" t="s">
        <v>1199</v>
      </c>
      <c r="O203" s="2" t="s">
        <v>51</v>
      </c>
      <c r="P203" s="3">
        <v>138</v>
      </c>
      <c r="Q203" s="4">
        <v>41.5</v>
      </c>
      <c r="R203" s="4">
        <v>-56.6</v>
      </c>
      <c r="S203" s="4">
        <v>1</v>
      </c>
      <c r="T203" s="4">
        <v>102060.804300819</v>
      </c>
      <c r="U203" s="4">
        <v>106491.60118953499</v>
      </c>
      <c r="V203" s="4">
        <v>108025.665923201</v>
      </c>
      <c r="W203" s="4">
        <v>3513.8759934630398</v>
      </c>
      <c r="X203" s="4">
        <v>3166.1202302452102</v>
      </c>
      <c r="Y203" s="4">
        <v>2827.7824636144801</v>
      </c>
      <c r="Z203" s="4">
        <v>30880.494403551598</v>
      </c>
      <c r="AA203" s="4">
        <v>19851.8624702175</v>
      </c>
      <c r="AB203" s="4">
        <v>70573.208971467204</v>
      </c>
      <c r="AC203" s="4">
        <v>2617.3810575679199</v>
      </c>
      <c r="AD203" s="4">
        <v>3591.4825661619798</v>
      </c>
      <c r="AE203" s="4">
        <v>2071.3010776056099</v>
      </c>
      <c r="AF203" s="4">
        <v>3645.3159623739498</v>
      </c>
      <c r="AG203" s="4">
        <v>3274.44938568508</v>
      </c>
      <c r="AH203" s="4">
        <v>3589.61057719363</v>
      </c>
      <c r="AI203" s="4">
        <v>12278.3599998356</v>
      </c>
      <c r="AJ203" s="4">
        <v>12640.603209791099</v>
      </c>
      <c r="AK203" s="4">
        <v>12264.1665467274</v>
      </c>
      <c r="AL203" s="4">
        <v>21333.8674304659</v>
      </c>
      <c r="AM203" s="4">
        <v>23835.453729577501</v>
      </c>
      <c r="AN203" s="4">
        <v>24326.040528231901</v>
      </c>
      <c r="AO203" s="4">
        <v>23944.1421255106</v>
      </c>
      <c r="AP203" s="4">
        <v>20900.5977185755</v>
      </c>
      <c r="AQ203" s="4">
        <v>20171.575014416499</v>
      </c>
    </row>
    <row r="204" spans="1:43" x14ac:dyDescent="0.25">
      <c r="A204" s="2" t="s">
        <v>1231</v>
      </c>
      <c r="B204" s="2" t="s">
        <v>1232</v>
      </c>
      <c r="C204" s="3">
        <v>22</v>
      </c>
      <c r="D204" s="2" t="s">
        <v>1233</v>
      </c>
      <c r="E204" s="2" t="s">
        <v>46</v>
      </c>
      <c r="F204" s="3">
        <v>2497</v>
      </c>
      <c r="G204" s="3">
        <v>2589</v>
      </c>
      <c r="H204" s="2" t="s">
        <v>1234</v>
      </c>
      <c r="I204" s="3">
        <v>80</v>
      </c>
      <c r="J204" s="2" t="s">
        <v>1235</v>
      </c>
      <c r="K204" s="2" t="s">
        <v>1196</v>
      </c>
      <c r="L204" s="2" t="s">
        <v>1197</v>
      </c>
      <c r="M204" s="2" t="s">
        <v>1198</v>
      </c>
      <c r="N204" s="2" t="s">
        <v>1199</v>
      </c>
      <c r="O204" s="2" t="s">
        <v>51</v>
      </c>
      <c r="P204" s="3">
        <v>87</v>
      </c>
      <c r="Q204" s="4">
        <v>34.4</v>
      </c>
      <c r="R204" s="4">
        <v>-45.5</v>
      </c>
      <c r="S204" s="4">
        <v>1.4</v>
      </c>
      <c r="T204" s="4">
        <v>3577.9784182879098</v>
      </c>
      <c r="U204" s="4">
        <v>4119.8228197086901</v>
      </c>
      <c r="V204" s="4">
        <v>4122.8020496852896</v>
      </c>
      <c r="W204" s="4">
        <v>66.190270656238098</v>
      </c>
      <c r="X204" s="4">
        <v>66.728329770261197</v>
      </c>
      <c r="Y204" s="4">
        <v>49.368217593269499</v>
      </c>
      <c r="Z204" s="4">
        <v>1747.1769358822601</v>
      </c>
      <c r="AA204" s="4">
        <v>992.99696321575402</v>
      </c>
      <c r="AB204" s="4">
        <v>2812.88059119331</v>
      </c>
      <c r="AC204" s="4">
        <v>43.687740204212297</v>
      </c>
      <c r="AD204" s="4">
        <v>60.053870608306397</v>
      </c>
      <c r="AE204" s="4">
        <v>39.899434493240499</v>
      </c>
      <c r="AF204" s="4">
        <v>450.13824452688198</v>
      </c>
      <c r="AG204" s="4">
        <v>318.66996842351301</v>
      </c>
      <c r="AH204" s="4">
        <v>334.85173294716702</v>
      </c>
      <c r="AI204" s="4">
        <v>660.95951168086799</v>
      </c>
      <c r="AJ204" s="4">
        <v>671.99935276237204</v>
      </c>
      <c r="AK204" s="4">
        <v>647.77058329045803</v>
      </c>
      <c r="AL204" s="4">
        <v>717.82894277061996</v>
      </c>
      <c r="AM204" s="4">
        <v>839.496716443271</v>
      </c>
      <c r="AN204" s="4">
        <v>906.98830171165196</v>
      </c>
      <c r="AO204" s="4">
        <v>986.77686828555102</v>
      </c>
      <c r="AP204" s="4">
        <v>898.44677857706495</v>
      </c>
      <c r="AQ204" s="4">
        <v>872.55883223086596</v>
      </c>
    </row>
    <row r="205" spans="1:43" x14ac:dyDescent="0.25">
      <c r="A205" s="2" t="s">
        <v>1236</v>
      </c>
      <c r="B205" s="2" t="s">
        <v>1237</v>
      </c>
      <c r="C205" s="3">
        <v>19</v>
      </c>
      <c r="D205" s="2" t="s">
        <v>1186</v>
      </c>
      <c r="E205" s="2" t="s">
        <v>46</v>
      </c>
      <c r="F205" s="3">
        <v>4677</v>
      </c>
      <c r="G205" s="3">
        <v>4779</v>
      </c>
      <c r="H205" s="2" t="s">
        <v>1238</v>
      </c>
      <c r="I205" s="3">
        <v>2</v>
      </c>
      <c r="J205" s="2" t="s">
        <v>1239</v>
      </c>
      <c r="K205" s="2" t="s">
        <v>1240</v>
      </c>
      <c r="L205" s="2" t="s">
        <v>1241</v>
      </c>
      <c r="M205" s="2" t="s">
        <v>1242</v>
      </c>
      <c r="N205" s="2" t="s">
        <v>1243</v>
      </c>
      <c r="O205" s="2" t="s">
        <v>51</v>
      </c>
      <c r="P205" s="3">
        <v>97</v>
      </c>
      <c r="Q205" s="4">
        <v>40.799999999999997</v>
      </c>
      <c r="R205" s="4">
        <v>-41.4</v>
      </c>
      <c r="S205" s="4">
        <v>1</v>
      </c>
      <c r="T205" s="3">
        <v>0</v>
      </c>
      <c r="U205" s="3">
        <v>0</v>
      </c>
      <c r="V205" s="4">
        <v>0.97313932155154903</v>
      </c>
      <c r="W205" s="3">
        <v>0</v>
      </c>
      <c r="X205" s="3">
        <v>0</v>
      </c>
      <c r="Y205" s="3">
        <v>0</v>
      </c>
      <c r="Z205" s="3">
        <v>0</v>
      </c>
      <c r="AA205" s="3">
        <v>0</v>
      </c>
      <c r="AB205" s="4">
        <v>1.85383167257907</v>
      </c>
      <c r="AC205" s="3">
        <v>0</v>
      </c>
      <c r="AD205" s="3">
        <v>0</v>
      </c>
      <c r="AE205" s="3">
        <v>0</v>
      </c>
      <c r="AF205" s="3">
        <v>0</v>
      </c>
      <c r="AG205" s="3">
        <v>0</v>
      </c>
      <c r="AH205" s="3">
        <v>0</v>
      </c>
      <c r="AI205" s="3">
        <v>0</v>
      </c>
      <c r="AJ205" s="3">
        <v>0</v>
      </c>
      <c r="AK205" s="3">
        <v>0</v>
      </c>
      <c r="AL205" s="3">
        <v>0</v>
      </c>
      <c r="AM205" s="3">
        <v>0</v>
      </c>
      <c r="AN205" s="3">
        <v>0</v>
      </c>
      <c r="AO205" s="3">
        <v>0</v>
      </c>
      <c r="AP205" s="3">
        <v>0</v>
      </c>
      <c r="AQ205" s="3">
        <v>0</v>
      </c>
    </row>
    <row r="206" spans="1:43" x14ac:dyDescent="0.25">
      <c r="A206" s="2" t="s">
        <v>1244</v>
      </c>
      <c r="B206" s="2" t="s">
        <v>1245</v>
      </c>
      <c r="C206" s="3">
        <v>21</v>
      </c>
      <c r="D206" s="2" t="s">
        <v>1172</v>
      </c>
      <c r="E206" s="2" t="s">
        <v>46</v>
      </c>
      <c r="F206" s="3">
        <v>11992</v>
      </c>
      <c r="G206" s="3">
        <v>12097</v>
      </c>
      <c r="H206" s="2" t="s">
        <v>1246</v>
      </c>
      <c r="I206" s="3">
        <v>32</v>
      </c>
      <c r="J206" s="2" t="s">
        <v>1247</v>
      </c>
      <c r="K206" s="2" t="s">
        <v>1166</v>
      </c>
      <c r="L206" s="2" t="s">
        <v>1167</v>
      </c>
      <c r="M206" s="2" t="s">
        <v>1168</v>
      </c>
      <c r="N206" s="2" t="s">
        <v>1169</v>
      </c>
      <c r="O206" s="2" t="s">
        <v>51</v>
      </c>
      <c r="P206" s="3">
        <v>100</v>
      </c>
      <c r="Q206" s="4">
        <v>41.5</v>
      </c>
      <c r="R206" s="4">
        <v>-46.8</v>
      </c>
      <c r="S206" s="4">
        <v>1.1000000000000001</v>
      </c>
      <c r="T206" s="4">
        <v>0.985723295577692</v>
      </c>
      <c r="U206" s="4">
        <v>3.66532279333514</v>
      </c>
      <c r="V206" s="4">
        <v>3.1140458289649602</v>
      </c>
      <c r="W206" s="3">
        <v>0</v>
      </c>
      <c r="X206" s="3">
        <v>0</v>
      </c>
      <c r="Y206" s="3">
        <v>0</v>
      </c>
      <c r="Z206" s="3">
        <v>0</v>
      </c>
      <c r="AA206" s="3">
        <v>0</v>
      </c>
      <c r="AB206" s="4">
        <v>1.85383167257907</v>
      </c>
      <c r="AC206" s="3">
        <v>0</v>
      </c>
      <c r="AD206" s="3">
        <v>0</v>
      </c>
      <c r="AE206" s="3">
        <v>0</v>
      </c>
      <c r="AF206" s="3">
        <v>0</v>
      </c>
      <c r="AG206" s="3">
        <v>0</v>
      </c>
      <c r="AH206" s="3">
        <v>0</v>
      </c>
      <c r="AI206" s="3">
        <v>0</v>
      </c>
      <c r="AJ206" s="3">
        <v>0</v>
      </c>
      <c r="AK206" s="3">
        <v>0</v>
      </c>
      <c r="AL206" s="4">
        <v>2.1871692345235201</v>
      </c>
      <c r="AM206" s="4">
        <v>2.9128963096574298</v>
      </c>
      <c r="AN206" s="4">
        <v>3.25752596817936</v>
      </c>
      <c r="AO206" s="3">
        <v>0</v>
      </c>
      <c r="AP206" s="3">
        <v>0</v>
      </c>
      <c r="AQ206" s="3">
        <v>0</v>
      </c>
    </row>
    <row r="207" spans="1:43" x14ac:dyDescent="0.25">
      <c r="A207" s="2" t="s">
        <v>1248</v>
      </c>
      <c r="B207" s="2" t="s">
        <v>1249</v>
      </c>
      <c r="C207" s="3">
        <v>20</v>
      </c>
      <c r="D207" s="2" t="s">
        <v>1208</v>
      </c>
      <c r="E207" s="2" t="s">
        <v>145</v>
      </c>
      <c r="F207" s="3">
        <v>14055</v>
      </c>
      <c r="G207" s="3">
        <v>14130</v>
      </c>
      <c r="H207" s="2" t="s">
        <v>1250</v>
      </c>
      <c r="I207" s="3">
        <v>74</v>
      </c>
      <c r="J207" s="2" t="s">
        <v>1251</v>
      </c>
      <c r="K207" s="2" t="s">
        <v>1252</v>
      </c>
      <c r="L207" s="2" t="s">
        <v>1253</v>
      </c>
      <c r="M207" s="2" t="s">
        <v>1254</v>
      </c>
      <c r="N207" s="2" t="s">
        <v>1255</v>
      </c>
      <c r="O207" s="2" t="s">
        <v>51</v>
      </c>
      <c r="P207" s="3">
        <v>70</v>
      </c>
      <c r="Q207" s="4">
        <v>36.799999999999997</v>
      </c>
      <c r="R207" s="4">
        <v>-38.4</v>
      </c>
      <c r="S207" s="4">
        <v>1.4</v>
      </c>
      <c r="T207" s="4">
        <v>297.49129060534699</v>
      </c>
      <c r="U207" s="4">
        <v>272.15021740513401</v>
      </c>
      <c r="V207" s="4">
        <v>234.915832222544</v>
      </c>
      <c r="W207" s="4">
        <v>9.9285405984357205</v>
      </c>
      <c r="X207" s="4">
        <v>1.7377169211005501</v>
      </c>
      <c r="Y207" s="4">
        <v>2.1780095997030702</v>
      </c>
      <c r="Z207" s="4">
        <v>130.482024566212</v>
      </c>
      <c r="AA207" s="4">
        <v>95.575396821037302</v>
      </c>
      <c r="AB207" s="4">
        <v>326.58334631934599</v>
      </c>
      <c r="AC207" s="3">
        <v>0</v>
      </c>
      <c r="AD207" s="3">
        <v>0</v>
      </c>
      <c r="AE207" s="4">
        <v>2.8912633690753999</v>
      </c>
      <c r="AF207" s="4">
        <v>116.553652600711</v>
      </c>
      <c r="AG207" s="4">
        <v>23.092026697356001</v>
      </c>
      <c r="AH207" s="4">
        <v>80.364415907320193</v>
      </c>
      <c r="AI207" s="4">
        <v>108.961526193415</v>
      </c>
      <c r="AJ207" s="4">
        <v>111.384508104386</v>
      </c>
      <c r="AK207" s="4">
        <v>111.58464186435199</v>
      </c>
      <c r="AL207" s="4">
        <v>91.642390926535597</v>
      </c>
      <c r="AM207" s="4">
        <v>84.862379154686394</v>
      </c>
      <c r="AN207" s="4">
        <v>73.759695136632601</v>
      </c>
      <c r="AO207" s="4">
        <v>99.725942473877097</v>
      </c>
      <c r="AP207" s="4">
        <v>94.528724521200999</v>
      </c>
      <c r="AQ207" s="4">
        <v>94.180953320157002</v>
      </c>
    </row>
    <row r="208" spans="1:43" x14ac:dyDescent="0.25">
      <c r="A208" s="2" t="s">
        <v>1256</v>
      </c>
      <c r="B208" s="2" t="s">
        <v>1257</v>
      </c>
      <c r="C208" s="3">
        <v>19</v>
      </c>
      <c r="D208" s="2" t="s">
        <v>1228</v>
      </c>
      <c r="E208" s="2" t="s">
        <v>145</v>
      </c>
      <c r="F208" s="3">
        <v>1932</v>
      </c>
      <c r="G208" s="3">
        <v>2077</v>
      </c>
      <c r="H208" s="2" t="s">
        <v>1258</v>
      </c>
      <c r="I208" s="3">
        <v>73</v>
      </c>
      <c r="J208" s="2" t="s">
        <v>1259</v>
      </c>
      <c r="K208" s="2" t="s">
        <v>1196</v>
      </c>
      <c r="L208" s="2" t="s">
        <v>1197</v>
      </c>
      <c r="M208" s="2" t="s">
        <v>1198</v>
      </c>
      <c r="N208" s="2" t="s">
        <v>1199</v>
      </c>
      <c r="O208" s="2" t="s">
        <v>51</v>
      </c>
      <c r="P208" s="3">
        <v>140</v>
      </c>
      <c r="Q208" s="4">
        <v>40.4</v>
      </c>
      <c r="R208" s="4">
        <v>-62.9</v>
      </c>
      <c r="S208" s="4">
        <v>1.1000000000000001</v>
      </c>
      <c r="T208" s="4">
        <v>100.149486830694</v>
      </c>
      <c r="U208" s="4">
        <v>94.382061928379699</v>
      </c>
      <c r="V208" s="4">
        <v>115.414323536014</v>
      </c>
      <c r="W208" s="4">
        <v>2.8958243412104201</v>
      </c>
      <c r="X208" s="3">
        <v>0</v>
      </c>
      <c r="Y208" s="3">
        <v>0</v>
      </c>
      <c r="Z208" s="4">
        <v>21.4955936424107</v>
      </c>
      <c r="AA208" s="4">
        <v>13.910034279118101</v>
      </c>
      <c r="AB208" s="4">
        <v>61.176445195109402</v>
      </c>
      <c r="AC208" s="4">
        <v>4.8541933560235897</v>
      </c>
      <c r="AD208" s="3">
        <v>0</v>
      </c>
      <c r="AE208" s="3">
        <v>0</v>
      </c>
      <c r="AF208" s="4">
        <v>88.420012317780404</v>
      </c>
      <c r="AG208" s="4">
        <v>46.184053394712002</v>
      </c>
      <c r="AH208" s="4">
        <v>75.899726134691306</v>
      </c>
      <c r="AI208" s="4">
        <v>21.017959367257699</v>
      </c>
      <c r="AJ208" s="4">
        <v>17.846136657608799</v>
      </c>
      <c r="AK208" s="4">
        <v>20.2881167026094</v>
      </c>
      <c r="AL208" s="4">
        <v>15.0914677182123</v>
      </c>
      <c r="AM208" s="4">
        <v>16.700605508702601</v>
      </c>
      <c r="AN208" s="4">
        <v>13.4954647253145</v>
      </c>
      <c r="AO208" s="4">
        <v>18.981926550425499</v>
      </c>
      <c r="AP208" s="4">
        <v>16.743877213396601</v>
      </c>
      <c r="AQ208" s="4">
        <v>20.3135389514064</v>
      </c>
    </row>
    <row r="209" spans="1:43" x14ac:dyDescent="0.25">
      <c r="A209" s="2" t="s">
        <v>1260</v>
      </c>
      <c r="B209" s="2" t="s">
        <v>1261</v>
      </c>
      <c r="C209" s="3">
        <v>21</v>
      </c>
      <c r="D209" s="2" t="s">
        <v>1262</v>
      </c>
      <c r="E209" s="2" t="s">
        <v>46</v>
      </c>
      <c r="F209" s="3">
        <v>6096</v>
      </c>
      <c r="G209" s="3">
        <v>6223</v>
      </c>
      <c r="H209" s="2" t="s">
        <v>1263</v>
      </c>
      <c r="I209" s="3">
        <v>29</v>
      </c>
      <c r="J209" s="2" t="s">
        <v>1264</v>
      </c>
      <c r="K209" s="2" t="s">
        <v>1265</v>
      </c>
      <c r="L209" s="2" t="s">
        <v>1266</v>
      </c>
      <c r="M209" s="2" t="s">
        <v>1267</v>
      </c>
      <c r="N209" s="2" t="s">
        <v>1268</v>
      </c>
      <c r="O209" s="2" t="s">
        <v>51</v>
      </c>
      <c r="P209" s="3">
        <v>122</v>
      </c>
      <c r="Q209" s="4">
        <v>38.299999999999997</v>
      </c>
      <c r="R209" s="4">
        <v>-47.7</v>
      </c>
      <c r="S209" s="4">
        <v>1</v>
      </c>
      <c r="T209" s="4">
        <v>293.54839742303699</v>
      </c>
      <c r="U209" s="4">
        <v>594.69862321862604</v>
      </c>
      <c r="V209" s="3">
        <v>0</v>
      </c>
      <c r="W209" s="4">
        <v>28.958243412104199</v>
      </c>
      <c r="X209" s="4">
        <v>40.315032569532796</v>
      </c>
      <c r="Y209" s="4">
        <v>27.9511231961894</v>
      </c>
      <c r="Z209" s="4">
        <v>19.987130930662499</v>
      </c>
      <c r="AA209" s="3">
        <v>0</v>
      </c>
      <c r="AB209" s="4">
        <v>12.9768217080535</v>
      </c>
      <c r="AC209" s="4">
        <v>478.62346490392599</v>
      </c>
      <c r="AD209" s="4">
        <v>225.85477424428299</v>
      </c>
      <c r="AE209" s="4">
        <v>573.62665242455898</v>
      </c>
      <c r="AF209" s="3">
        <v>0</v>
      </c>
      <c r="AG209" s="3">
        <v>0</v>
      </c>
      <c r="AH209" s="3">
        <v>0</v>
      </c>
      <c r="AI209" s="3">
        <v>0</v>
      </c>
      <c r="AJ209" s="4">
        <v>7.3846082721139803</v>
      </c>
      <c r="AK209" s="3">
        <v>0</v>
      </c>
      <c r="AL209" s="4">
        <v>129.91785253069699</v>
      </c>
      <c r="AM209" s="4">
        <v>102.339757012631</v>
      </c>
      <c r="AN209" s="4">
        <v>110.52320249180001</v>
      </c>
      <c r="AO209" s="4">
        <v>67.711648441069997</v>
      </c>
      <c r="AP209" s="4">
        <v>89.865872638989302</v>
      </c>
      <c r="AQ209" s="4">
        <v>73.174907359043502</v>
      </c>
    </row>
    <row r="210" spans="1:43" x14ac:dyDescent="0.25">
      <c r="A210" s="2" t="s">
        <v>1269</v>
      </c>
      <c r="B210" s="2" t="s">
        <v>1270</v>
      </c>
      <c r="C210" s="3">
        <v>21</v>
      </c>
      <c r="D210" s="2" t="s">
        <v>1262</v>
      </c>
      <c r="E210" s="2" t="s">
        <v>46</v>
      </c>
      <c r="F210" s="3">
        <v>6096</v>
      </c>
      <c r="G210" s="3">
        <v>6223</v>
      </c>
      <c r="H210" s="2" t="s">
        <v>1263</v>
      </c>
      <c r="I210" s="3">
        <v>29</v>
      </c>
      <c r="J210" s="2" t="s">
        <v>1264</v>
      </c>
      <c r="K210" s="2" t="s">
        <v>1271</v>
      </c>
      <c r="L210" s="2" t="s">
        <v>1272</v>
      </c>
      <c r="M210" s="2" t="s">
        <v>1273</v>
      </c>
      <c r="N210" s="2" t="s">
        <v>1274</v>
      </c>
      <c r="O210" s="2" t="s">
        <v>58</v>
      </c>
      <c r="P210" s="3">
        <v>122</v>
      </c>
      <c r="Q210" s="4">
        <v>38.299999999999997</v>
      </c>
      <c r="R210" s="4">
        <v>-47.7</v>
      </c>
      <c r="S210" s="4">
        <v>1</v>
      </c>
      <c r="T210" s="4">
        <v>129.72118569802399</v>
      </c>
      <c r="U210" s="4">
        <v>199.76009223676499</v>
      </c>
      <c r="V210" s="3">
        <v>0</v>
      </c>
      <c r="W210" s="4">
        <v>9.1011622152327405</v>
      </c>
      <c r="X210" s="3">
        <v>0</v>
      </c>
      <c r="Y210" s="3">
        <v>0</v>
      </c>
      <c r="Z210" s="3">
        <v>0</v>
      </c>
      <c r="AA210" s="3">
        <v>0</v>
      </c>
      <c r="AB210" s="4">
        <v>42.020184578459002</v>
      </c>
      <c r="AC210" s="3">
        <v>0</v>
      </c>
      <c r="AD210" s="3">
        <v>0</v>
      </c>
      <c r="AE210" s="4">
        <v>8.0955374334111099</v>
      </c>
      <c r="AF210" s="3">
        <v>0</v>
      </c>
      <c r="AG210" s="3">
        <v>0</v>
      </c>
      <c r="AH210" s="3">
        <v>0</v>
      </c>
      <c r="AI210" s="3">
        <v>0</v>
      </c>
      <c r="AJ210" s="3">
        <v>0</v>
      </c>
      <c r="AK210" s="3">
        <v>0</v>
      </c>
      <c r="AL210" s="4">
        <v>21.215541574878198</v>
      </c>
      <c r="AM210" s="4">
        <v>24.468329001122399</v>
      </c>
      <c r="AN210" s="4">
        <v>29.317733713614199</v>
      </c>
      <c r="AO210" s="3">
        <v>0</v>
      </c>
      <c r="AP210" s="3">
        <v>0</v>
      </c>
      <c r="AQ210" s="3">
        <v>0</v>
      </c>
    </row>
    <row r="211" spans="1:43" x14ac:dyDescent="0.25">
      <c r="A211" s="2" t="s">
        <v>1275</v>
      </c>
      <c r="B211" s="2" t="s">
        <v>1276</v>
      </c>
      <c r="C211" s="3">
        <v>21</v>
      </c>
      <c r="D211" s="2" t="s">
        <v>1277</v>
      </c>
      <c r="E211" s="2" t="s">
        <v>46</v>
      </c>
      <c r="F211" s="3">
        <v>83</v>
      </c>
      <c r="G211" s="3">
        <v>179</v>
      </c>
      <c r="H211" s="2" t="s">
        <v>1278</v>
      </c>
      <c r="I211" s="3">
        <v>29</v>
      </c>
      <c r="J211" s="2" t="s">
        <v>1264</v>
      </c>
      <c r="K211" s="2" t="s">
        <v>1279</v>
      </c>
      <c r="L211" s="2" t="s">
        <v>1280</v>
      </c>
      <c r="M211" s="2" t="s">
        <v>1281</v>
      </c>
      <c r="N211" s="2" t="s">
        <v>1282</v>
      </c>
      <c r="O211" s="2" t="s">
        <v>51</v>
      </c>
      <c r="P211" s="3">
        <v>93</v>
      </c>
      <c r="Q211" s="4">
        <v>29.9</v>
      </c>
      <c r="R211" s="4">
        <v>-39.5</v>
      </c>
      <c r="S211" s="4">
        <v>1.4</v>
      </c>
      <c r="T211" s="4">
        <v>177.23304854486901</v>
      </c>
      <c r="U211" s="4">
        <v>320.25757906765801</v>
      </c>
      <c r="V211" s="3">
        <v>0</v>
      </c>
      <c r="W211" s="4">
        <v>8.2737838320297605</v>
      </c>
      <c r="X211" s="4">
        <v>14.596822137244599</v>
      </c>
      <c r="Y211" s="4">
        <v>8.3490367988617606</v>
      </c>
      <c r="Z211" s="4">
        <v>1.8855783896851499</v>
      </c>
      <c r="AA211" s="3">
        <v>0</v>
      </c>
      <c r="AB211" s="4">
        <v>58.704669631670598</v>
      </c>
      <c r="AC211" s="4">
        <v>37.862708176984</v>
      </c>
      <c r="AD211" s="4">
        <v>19.582783894013001</v>
      </c>
      <c r="AE211" s="4">
        <v>62.451288772028597</v>
      </c>
      <c r="AF211" s="4">
        <v>40.190914689900197</v>
      </c>
      <c r="AG211" s="3">
        <v>0</v>
      </c>
      <c r="AH211" s="3">
        <v>0</v>
      </c>
      <c r="AI211" s="3">
        <v>0</v>
      </c>
      <c r="AJ211" s="3">
        <v>0</v>
      </c>
      <c r="AK211" s="3">
        <v>0</v>
      </c>
      <c r="AL211" s="4">
        <v>63.427907801182101</v>
      </c>
      <c r="AM211" s="4">
        <v>59.617277804322001</v>
      </c>
      <c r="AN211" s="4">
        <v>58.402787000929898</v>
      </c>
      <c r="AO211" s="4">
        <v>7.08280841433786</v>
      </c>
      <c r="AP211" s="4">
        <v>17.37972065188</v>
      </c>
      <c r="AQ211" s="4">
        <v>21.006045961113401</v>
      </c>
    </row>
    <row r="212" spans="1:43" x14ac:dyDescent="0.25">
      <c r="A212" s="2" t="s">
        <v>1283</v>
      </c>
      <c r="B212" s="2" t="s">
        <v>1284</v>
      </c>
      <c r="C212" s="3">
        <v>19</v>
      </c>
      <c r="D212" s="2" t="s">
        <v>1262</v>
      </c>
      <c r="E212" s="2" t="s">
        <v>145</v>
      </c>
      <c r="F212" s="3">
        <v>6057</v>
      </c>
      <c r="G212" s="3">
        <v>6174</v>
      </c>
      <c r="H212" s="2" t="s">
        <v>1285</v>
      </c>
      <c r="I212" s="3">
        <v>2</v>
      </c>
      <c r="J212" s="2" t="s">
        <v>1286</v>
      </c>
      <c r="K212" s="2" t="s">
        <v>1271</v>
      </c>
      <c r="L212" s="2" t="s">
        <v>1272</v>
      </c>
      <c r="M212" s="2" t="s">
        <v>1273</v>
      </c>
      <c r="N212" s="2" t="s">
        <v>1287</v>
      </c>
      <c r="O212" s="2" t="s">
        <v>58</v>
      </c>
      <c r="P212" s="3">
        <v>112</v>
      </c>
      <c r="Q212" s="4">
        <v>37.299999999999997</v>
      </c>
      <c r="R212" s="4">
        <v>-48.5</v>
      </c>
      <c r="S212" s="4">
        <v>1.1000000000000001</v>
      </c>
      <c r="T212" s="4">
        <v>5.1257611370039999</v>
      </c>
      <c r="U212" s="4">
        <v>3.20715744416824</v>
      </c>
      <c r="V212" s="3">
        <v>0</v>
      </c>
      <c r="W212" s="3">
        <v>0</v>
      </c>
      <c r="X212" s="3">
        <v>0</v>
      </c>
      <c r="Y212" s="3">
        <v>0</v>
      </c>
      <c r="Z212" s="3">
        <v>0</v>
      </c>
      <c r="AA212" s="3">
        <v>0</v>
      </c>
      <c r="AB212" s="3">
        <v>0</v>
      </c>
      <c r="AC212" s="3">
        <v>0</v>
      </c>
      <c r="AD212" s="3">
        <v>0</v>
      </c>
      <c r="AE212" s="3">
        <v>0</v>
      </c>
      <c r="AF212" s="3">
        <v>0</v>
      </c>
      <c r="AG212" s="3">
        <v>0</v>
      </c>
      <c r="AH212" s="3">
        <v>0</v>
      </c>
      <c r="AI212" s="3">
        <v>0</v>
      </c>
      <c r="AJ212" s="3">
        <v>0</v>
      </c>
      <c r="AK212" s="3">
        <v>0</v>
      </c>
      <c r="AL212" s="4">
        <v>1.09358461726176</v>
      </c>
      <c r="AM212" s="3">
        <v>0</v>
      </c>
      <c r="AN212" s="3">
        <v>0</v>
      </c>
      <c r="AO212" s="3">
        <v>0</v>
      </c>
      <c r="AP212" s="3">
        <v>0</v>
      </c>
      <c r="AQ212" s="3">
        <v>0</v>
      </c>
    </row>
    <row r="213" spans="1:43" x14ac:dyDescent="0.25">
      <c r="A213" s="2" t="s">
        <v>1288</v>
      </c>
      <c r="B213" s="2" t="s">
        <v>1289</v>
      </c>
      <c r="C213" s="3">
        <v>20</v>
      </c>
      <c r="D213" s="2" t="s">
        <v>1290</v>
      </c>
      <c r="E213" s="2" t="s">
        <v>145</v>
      </c>
      <c r="F213" s="3">
        <v>10333</v>
      </c>
      <c r="G213" s="3">
        <v>10420</v>
      </c>
      <c r="H213" s="2" t="s">
        <v>1291</v>
      </c>
      <c r="I213" s="3">
        <v>30</v>
      </c>
      <c r="J213" s="2" t="s">
        <v>1292</v>
      </c>
      <c r="K213" s="2" t="s">
        <v>1293</v>
      </c>
      <c r="L213" s="2" t="s">
        <v>1294</v>
      </c>
      <c r="M213" s="2" t="s">
        <v>1295</v>
      </c>
      <c r="N213" s="2" t="s">
        <v>1296</v>
      </c>
      <c r="O213" s="2" t="s">
        <v>51</v>
      </c>
      <c r="P213" s="3">
        <v>82</v>
      </c>
      <c r="Q213" s="4">
        <v>52.3</v>
      </c>
      <c r="R213" s="4">
        <v>-46.1</v>
      </c>
      <c r="S213" s="4">
        <v>1</v>
      </c>
      <c r="T213" s="4">
        <v>13.0115475016255</v>
      </c>
      <c r="U213" s="4">
        <v>8.2469762850040595</v>
      </c>
      <c r="V213" s="3">
        <v>0</v>
      </c>
      <c r="W213" s="3">
        <v>0</v>
      </c>
      <c r="X213" s="4">
        <v>5.5606941475217697</v>
      </c>
      <c r="Y213" s="3">
        <v>0</v>
      </c>
      <c r="Z213" s="4">
        <v>9.8050076263627606</v>
      </c>
      <c r="AA213" s="3">
        <v>0</v>
      </c>
      <c r="AB213" s="3">
        <v>0</v>
      </c>
      <c r="AC213" s="4">
        <v>34.950192163369898</v>
      </c>
      <c r="AD213" s="4">
        <v>13.055189262675301</v>
      </c>
      <c r="AE213" s="4">
        <v>23.130106952603199</v>
      </c>
      <c r="AF213" s="3">
        <v>0</v>
      </c>
      <c r="AG213" s="3">
        <v>0</v>
      </c>
      <c r="AH213" s="3">
        <v>0</v>
      </c>
      <c r="AI213" s="3">
        <v>0</v>
      </c>
      <c r="AJ213" s="4">
        <v>7.3846082721139803</v>
      </c>
      <c r="AK213" s="3">
        <v>0</v>
      </c>
      <c r="AL213" s="4">
        <v>7.8738092442846801</v>
      </c>
      <c r="AM213" s="4">
        <v>3.4954755715889099</v>
      </c>
      <c r="AN213" s="4">
        <v>5.5843302311646097</v>
      </c>
      <c r="AO213" s="4">
        <v>2.8331233657351498</v>
      </c>
      <c r="AP213" s="4">
        <v>6.7823300104897601</v>
      </c>
      <c r="AQ213" s="4">
        <v>4.1550420582422198</v>
      </c>
    </row>
    <row r="214" spans="1:43" x14ac:dyDescent="0.25">
      <c r="A214" s="2" t="s">
        <v>1297</v>
      </c>
      <c r="B214" s="2" t="s">
        <v>1298</v>
      </c>
      <c r="C214" s="3">
        <v>21</v>
      </c>
      <c r="D214" s="2" t="s">
        <v>1290</v>
      </c>
      <c r="E214" s="2" t="s">
        <v>145</v>
      </c>
      <c r="F214" s="3">
        <v>10333</v>
      </c>
      <c r="G214" s="3">
        <v>10420</v>
      </c>
      <c r="H214" s="2" t="s">
        <v>1291</v>
      </c>
      <c r="I214" s="3">
        <v>30</v>
      </c>
      <c r="J214" s="2" t="s">
        <v>1292</v>
      </c>
      <c r="K214" s="2" t="s">
        <v>1299</v>
      </c>
      <c r="L214" s="2" t="s">
        <v>1300</v>
      </c>
      <c r="M214" s="2" t="s">
        <v>1301</v>
      </c>
      <c r="N214" s="2" t="s">
        <v>1302</v>
      </c>
      <c r="O214" s="2" t="s">
        <v>58</v>
      </c>
      <c r="P214" s="3">
        <v>82</v>
      </c>
      <c r="Q214" s="4">
        <v>52.3</v>
      </c>
      <c r="R214" s="4">
        <v>-46.1</v>
      </c>
      <c r="S214" s="4">
        <v>1</v>
      </c>
      <c r="T214" s="4">
        <v>849.29919146973896</v>
      </c>
      <c r="U214" s="4">
        <v>1253.5403953206201</v>
      </c>
      <c r="V214" s="4">
        <v>30.751202561029</v>
      </c>
      <c r="W214" s="4">
        <v>551.03400321318202</v>
      </c>
      <c r="X214" s="4">
        <v>586.653232563546</v>
      </c>
      <c r="Y214" s="4">
        <v>555.75544952423195</v>
      </c>
      <c r="Z214" s="4">
        <v>2527.8063892119098</v>
      </c>
      <c r="AA214" s="4">
        <v>149.42069080472001</v>
      </c>
      <c r="AB214" s="4">
        <v>458.82333896332</v>
      </c>
      <c r="AC214" s="4">
        <v>1593.1462594469399</v>
      </c>
      <c r="AD214" s="4">
        <v>1583.5944575625099</v>
      </c>
      <c r="AE214" s="4">
        <v>1605.8076751844801</v>
      </c>
      <c r="AF214" s="4">
        <v>40.190914689900197</v>
      </c>
      <c r="AG214" s="3">
        <v>0</v>
      </c>
      <c r="AH214" s="3">
        <v>0</v>
      </c>
      <c r="AI214" s="4">
        <v>597.35252938521899</v>
      </c>
      <c r="AJ214" s="4">
        <v>649.84552794602996</v>
      </c>
      <c r="AK214" s="4">
        <v>630.38076897393603</v>
      </c>
      <c r="AL214" s="4">
        <v>1242.0934082859101</v>
      </c>
      <c r="AM214" s="4">
        <v>1064.3723115488201</v>
      </c>
      <c r="AN214" s="4">
        <v>1065.2109915946501</v>
      </c>
      <c r="AO214" s="4">
        <v>671.16692534265599</v>
      </c>
      <c r="AP214" s="4">
        <v>685.01533105946601</v>
      </c>
      <c r="AQ214" s="4">
        <v>617.48541698877398</v>
      </c>
    </row>
    <row r="215" spans="1:43" x14ac:dyDescent="0.25">
      <c r="A215" s="2" t="s">
        <v>1303</v>
      </c>
      <c r="B215" s="2" t="s">
        <v>1304</v>
      </c>
      <c r="C215" s="3">
        <v>21</v>
      </c>
      <c r="D215" s="2" t="s">
        <v>1305</v>
      </c>
      <c r="E215" s="2" t="s">
        <v>145</v>
      </c>
      <c r="F215" s="3">
        <v>491</v>
      </c>
      <c r="G215" s="3">
        <v>649</v>
      </c>
      <c r="H215" s="2" t="s">
        <v>1306</v>
      </c>
      <c r="I215" s="3">
        <v>47</v>
      </c>
      <c r="J215" s="2" t="s">
        <v>1307</v>
      </c>
      <c r="K215" s="2" t="s">
        <v>1308</v>
      </c>
      <c r="L215" s="2" t="s">
        <v>1309</v>
      </c>
      <c r="M215" s="2" t="s">
        <v>1310</v>
      </c>
      <c r="N215" s="2" t="s">
        <v>1311</v>
      </c>
      <c r="O215" s="2" t="s">
        <v>51</v>
      </c>
      <c r="P215" s="3">
        <v>155</v>
      </c>
      <c r="Q215" s="4">
        <v>42.8</v>
      </c>
      <c r="R215" s="4">
        <v>-64.599999999999994</v>
      </c>
      <c r="S215" s="4">
        <v>0.9</v>
      </c>
      <c r="T215" s="4">
        <v>1965.5322513819201</v>
      </c>
      <c r="U215" s="4">
        <v>3296.9578526049499</v>
      </c>
      <c r="V215" s="4">
        <v>2.3355343717237198</v>
      </c>
      <c r="W215" s="4">
        <v>124.934135863649</v>
      </c>
      <c r="X215" s="4">
        <v>103.567928497593</v>
      </c>
      <c r="Y215" s="4">
        <v>95.106419187033893</v>
      </c>
      <c r="Z215" s="4">
        <v>1354.59951514981</v>
      </c>
      <c r="AA215" s="4">
        <v>11.666480363131299</v>
      </c>
      <c r="AB215" s="4">
        <v>38.312521233300799</v>
      </c>
      <c r="AC215" s="4">
        <v>687.35377921294105</v>
      </c>
      <c r="AD215" s="4">
        <v>347.26803438716303</v>
      </c>
      <c r="AE215" s="4">
        <v>817.64928077452203</v>
      </c>
      <c r="AF215" s="4">
        <v>827.93284261194401</v>
      </c>
      <c r="AG215" s="4">
        <v>526.498208699717</v>
      </c>
      <c r="AH215" s="4">
        <v>642.91532725856098</v>
      </c>
      <c r="AI215" s="4">
        <v>12.1682922652545</v>
      </c>
      <c r="AJ215" s="3">
        <v>0</v>
      </c>
      <c r="AK215" s="3">
        <v>0</v>
      </c>
      <c r="AL215" s="4">
        <v>444.87022230208402</v>
      </c>
      <c r="AM215" s="4">
        <v>368.57847971531999</v>
      </c>
      <c r="AN215" s="4">
        <v>346.22847433220602</v>
      </c>
      <c r="AO215" s="4">
        <v>139.956294267316</v>
      </c>
      <c r="AP215" s="4">
        <v>153.026320861675</v>
      </c>
      <c r="AQ215" s="4">
        <v>146.349814718087</v>
      </c>
    </row>
    <row r="216" spans="1:43" x14ac:dyDescent="0.25">
      <c r="A216" s="2" t="s">
        <v>1312</v>
      </c>
      <c r="B216" s="2" t="s">
        <v>1313</v>
      </c>
      <c r="C216" s="3">
        <v>21</v>
      </c>
      <c r="D216" s="2" t="s">
        <v>1305</v>
      </c>
      <c r="E216" s="2" t="s">
        <v>145</v>
      </c>
      <c r="F216" s="3">
        <v>491</v>
      </c>
      <c r="G216" s="3">
        <v>649</v>
      </c>
      <c r="H216" s="2" t="s">
        <v>1306</v>
      </c>
      <c r="I216" s="3">
        <v>47</v>
      </c>
      <c r="J216" s="2" t="s">
        <v>1307</v>
      </c>
      <c r="K216" s="2" t="s">
        <v>1314</v>
      </c>
      <c r="L216" s="2" t="s">
        <v>1315</v>
      </c>
      <c r="M216" s="2" t="s">
        <v>1316</v>
      </c>
      <c r="N216" s="2" t="s">
        <v>1317</v>
      </c>
      <c r="O216" s="2" t="s">
        <v>58</v>
      </c>
      <c r="P216" s="3">
        <v>155</v>
      </c>
      <c r="Q216" s="4">
        <v>42.8</v>
      </c>
      <c r="R216" s="4">
        <v>-64.599999999999994</v>
      </c>
      <c r="S216" s="4">
        <v>0.9</v>
      </c>
      <c r="T216" s="4">
        <v>1187.99371583023</v>
      </c>
      <c r="U216" s="4">
        <v>1566.92549415077</v>
      </c>
      <c r="V216" s="4">
        <v>3.5033015575855799</v>
      </c>
      <c r="W216" s="4">
        <v>151.41024412614499</v>
      </c>
      <c r="X216" s="4">
        <v>138.66981030382399</v>
      </c>
      <c r="Y216" s="4">
        <v>116.523513584114</v>
      </c>
      <c r="Z216" s="4">
        <v>88.245068637264794</v>
      </c>
      <c r="AA216" s="3">
        <v>0</v>
      </c>
      <c r="AB216" s="4">
        <v>74.771210794022593</v>
      </c>
      <c r="AC216" s="4">
        <v>149.50915536552699</v>
      </c>
      <c r="AD216" s="4">
        <v>146.21811974196299</v>
      </c>
      <c r="AE216" s="4">
        <v>154.97171658244099</v>
      </c>
      <c r="AF216" s="4">
        <v>52.248189096870199</v>
      </c>
      <c r="AG216" s="4">
        <v>55.4208640736544</v>
      </c>
      <c r="AH216" s="4">
        <v>62.505656816804603</v>
      </c>
      <c r="AI216" s="4">
        <v>5.53104193875203</v>
      </c>
      <c r="AJ216" s="4">
        <v>4.3076881587331499</v>
      </c>
      <c r="AK216" s="4">
        <v>8.6949071582611808</v>
      </c>
      <c r="AL216" s="4">
        <v>315.38980361829198</v>
      </c>
      <c r="AM216" s="4">
        <v>275.36579780628199</v>
      </c>
      <c r="AN216" s="4">
        <v>251.76022125500501</v>
      </c>
      <c r="AO216" s="4">
        <v>47.879784880923999</v>
      </c>
      <c r="AP216" s="4">
        <v>49.8077360145342</v>
      </c>
      <c r="AQ216" s="4">
        <v>46.628805320273798</v>
      </c>
    </row>
    <row r="217" spans="1:43" x14ac:dyDescent="0.25">
      <c r="A217" s="2" t="s">
        <v>1318</v>
      </c>
      <c r="B217" s="2" t="s">
        <v>1319</v>
      </c>
      <c r="C217" s="3">
        <v>21</v>
      </c>
      <c r="D217" s="2" t="s">
        <v>1320</v>
      </c>
      <c r="E217" s="2" t="s">
        <v>46</v>
      </c>
      <c r="F217" s="3">
        <v>2064</v>
      </c>
      <c r="G217" s="3">
        <v>2150</v>
      </c>
      <c r="H217" s="2" t="s">
        <v>1321</v>
      </c>
      <c r="I217" s="3">
        <v>5</v>
      </c>
      <c r="J217" s="2" t="s">
        <v>1322</v>
      </c>
      <c r="K217" s="2" t="s">
        <v>1323</v>
      </c>
      <c r="L217" s="2" t="s">
        <v>1324</v>
      </c>
      <c r="M217" s="2" t="s">
        <v>1325</v>
      </c>
      <c r="N217" s="2" t="s">
        <v>1326</v>
      </c>
      <c r="O217" s="2" t="s">
        <v>58</v>
      </c>
      <c r="P217" s="3">
        <v>81</v>
      </c>
      <c r="Q217" s="4">
        <v>37.9</v>
      </c>
      <c r="R217" s="4">
        <v>-38.299999999999997</v>
      </c>
      <c r="S217" s="4">
        <v>1.2</v>
      </c>
      <c r="T217" s="3">
        <v>0</v>
      </c>
      <c r="U217" s="3">
        <v>0</v>
      </c>
      <c r="V217" s="3">
        <v>0</v>
      </c>
      <c r="W217" s="3">
        <v>0</v>
      </c>
      <c r="X217" s="3">
        <v>0</v>
      </c>
      <c r="Y217" s="3">
        <v>0</v>
      </c>
      <c r="Z217" s="3">
        <v>0</v>
      </c>
      <c r="AA217" s="3">
        <v>0</v>
      </c>
      <c r="AB217" s="4">
        <v>122.970834281078</v>
      </c>
      <c r="AC217" s="3">
        <v>0</v>
      </c>
      <c r="AD217" s="3">
        <v>0</v>
      </c>
      <c r="AE217" s="3">
        <v>0</v>
      </c>
      <c r="AF217" s="3">
        <v>0</v>
      </c>
      <c r="AG217" s="3">
        <v>0</v>
      </c>
      <c r="AH217" s="3">
        <v>0</v>
      </c>
      <c r="AI217" s="3">
        <v>0</v>
      </c>
      <c r="AJ217" s="3">
        <v>0</v>
      </c>
      <c r="AK217" s="3">
        <v>0</v>
      </c>
      <c r="AL217" s="3">
        <v>0</v>
      </c>
      <c r="AM217" s="3">
        <v>0</v>
      </c>
      <c r="AN217" s="3">
        <v>0</v>
      </c>
      <c r="AO217" s="3">
        <v>0</v>
      </c>
      <c r="AP217" s="3">
        <v>0</v>
      </c>
      <c r="AQ217" s="3">
        <v>0</v>
      </c>
    </row>
    <row r="218" spans="1:43" x14ac:dyDescent="0.25">
      <c r="A218" s="2" t="s">
        <v>1327</v>
      </c>
      <c r="B218" s="2" t="s">
        <v>1328</v>
      </c>
      <c r="C218" s="3">
        <v>19</v>
      </c>
      <c r="D218" s="2" t="s">
        <v>1329</v>
      </c>
      <c r="E218" s="2" t="s">
        <v>46</v>
      </c>
      <c r="F218" s="3">
        <v>1338</v>
      </c>
      <c r="G218" s="3">
        <v>1442</v>
      </c>
      <c r="H218" s="2" t="s">
        <v>1330</v>
      </c>
      <c r="I218" s="3">
        <v>18</v>
      </c>
      <c r="J218" s="2" t="s">
        <v>1331</v>
      </c>
      <c r="K218" s="2" t="s">
        <v>1299</v>
      </c>
      <c r="L218" s="2" t="s">
        <v>1300</v>
      </c>
      <c r="M218" s="2" t="s">
        <v>1301</v>
      </c>
      <c r="N218" s="2" t="s">
        <v>1302</v>
      </c>
      <c r="O218" s="2" t="s">
        <v>58</v>
      </c>
      <c r="P218" s="3">
        <v>104</v>
      </c>
      <c r="Q218" s="4">
        <v>53.3</v>
      </c>
      <c r="R218" s="4">
        <v>-44.7</v>
      </c>
      <c r="S218" s="4">
        <v>0.8</v>
      </c>
      <c r="T218" s="4">
        <v>5.1257611370039999</v>
      </c>
      <c r="U218" s="4">
        <v>6.87248023750338</v>
      </c>
      <c r="V218" s="3">
        <v>0</v>
      </c>
      <c r="W218" s="4">
        <v>6.6190270656238104</v>
      </c>
      <c r="X218" s="4">
        <v>2.0852603053206602</v>
      </c>
      <c r="Y218" s="4">
        <v>1.8150079997525601</v>
      </c>
      <c r="Z218" s="4">
        <v>22.249824998284701</v>
      </c>
      <c r="AA218" s="4">
        <v>3.1409754823815099</v>
      </c>
      <c r="AB218" s="4">
        <v>1.5448597271492299</v>
      </c>
      <c r="AC218" s="4">
        <v>16.5042574104802</v>
      </c>
      <c r="AD218" s="4">
        <v>19.582783894013001</v>
      </c>
      <c r="AE218" s="4">
        <v>19.082338235897598</v>
      </c>
      <c r="AF218" s="3">
        <v>0</v>
      </c>
      <c r="AG218" s="3">
        <v>0</v>
      </c>
      <c r="AH218" s="3">
        <v>0</v>
      </c>
      <c r="AI218" s="3">
        <v>0</v>
      </c>
      <c r="AJ218" s="3">
        <v>0</v>
      </c>
      <c r="AK218" s="3">
        <v>0</v>
      </c>
      <c r="AL218" s="4">
        <v>15.966335412021699</v>
      </c>
      <c r="AM218" s="4">
        <v>14.952867722908101</v>
      </c>
      <c r="AN218" s="4">
        <v>10.7032996097322</v>
      </c>
      <c r="AO218" s="4">
        <v>6.5161837411908303</v>
      </c>
      <c r="AP218" s="4">
        <v>4.6628518822117098</v>
      </c>
      <c r="AQ218" s="4">
        <v>6.6942344271680199</v>
      </c>
    </row>
    <row r="219" spans="1:43" x14ac:dyDescent="0.25">
      <c r="A219" s="2" t="s">
        <v>1332</v>
      </c>
      <c r="B219" s="2" t="s">
        <v>1333</v>
      </c>
      <c r="C219" s="3">
        <v>21</v>
      </c>
      <c r="D219" s="2" t="s">
        <v>1334</v>
      </c>
      <c r="E219" s="2" t="s">
        <v>46</v>
      </c>
      <c r="F219" s="3">
        <v>27</v>
      </c>
      <c r="G219" s="3">
        <v>150</v>
      </c>
      <c r="H219" s="2" t="s">
        <v>1335</v>
      </c>
      <c r="I219" s="3">
        <v>32</v>
      </c>
      <c r="J219" s="2" t="s">
        <v>1336</v>
      </c>
      <c r="K219" s="2" t="s">
        <v>1337</v>
      </c>
      <c r="L219" s="2" t="s">
        <v>1338</v>
      </c>
      <c r="M219" s="2" t="s">
        <v>1339</v>
      </c>
      <c r="N219" s="2" t="s">
        <v>1340</v>
      </c>
      <c r="O219" s="2" t="s">
        <v>51</v>
      </c>
      <c r="P219" s="3">
        <v>118</v>
      </c>
      <c r="Q219" s="4">
        <v>39.5</v>
      </c>
      <c r="R219" s="4">
        <v>-57.4</v>
      </c>
      <c r="S219" s="4">
        <v>1.2</v>
      </c>
      <c r="T219" s="4">
        <v>5.5200504552350704</v>
      </c>
      <c r="U219" s="4">
        <v>5.4979841900027004</v>
      </c>
      <c r="V219" s="4">
        <v>2.3355343717237198</v>
      </c>
      <c r="W219" s="3">
        <v>0</v>
      </c>
      <c r="X219" s="3">
        <v>0</v>
      </c>
      <c r="Y219" s="3">
        <v>0</v>
      </c>
      <c r="Z219" s="4">
        <v>39.220030505451</v>
      </c>
      <c r="AA219" s="4">
        <v>21.538117593473199</v>
      </c>
      <c r="AB219" s="4">
        <v>9.2691583628953609</v>
      </c>
      <c r="AC219" s="4">
        <v>52.425288245054801</v>
      </c>
      <c r="AD219" s="4">
        <v>80.942173428586898</v>
      </c>
      <c r="AE219" s="4">
        <v>35.851665776534901</v>
      </c>
      <c r="AF219" s="4">
        <v>80.381829379800394</v>
      </c>
      <c r="AG219" s="4">
        <v>83.1312961104816</v>
      </c>
      <c r="AH219" s="3">
        <v>0</v>
      </c>
      <c r="AI219" s="4">
        <v>23.230376142758502</v>
      </c>
      <c r="AJ219" s="4">
        <v>19.692288725637301</v>
      </c>
      <c r="AK219" s="4">
        <v>13.0423607373918</v>
      </c>
      <c r="AL219" s="4">
        <v>12.248147713331701</v>
      </c>
      <c r="AM219" s="4">
        <v>12.039971413250701</v>
      </c>
      <c r="AN219" s="4">
        <v>4.65360852597051</v>
      </c>
      <c r="AO219" s="4">
        <v>36.830603754556897</v>
      </c>
      <c r="AP219" s="4">
        <v>32.216067549826398</v>
      </c>
      <c r="AQ219" s="4">
        <v>30.931979766914299</v>
      </c>
    </row>
    <row r="220" spans="1:43" x14ac:dyDescent="0.25">
      <c r="A220" s="2" t="s">
        <v>1341</v>
      </c>
      <c r="B220" s="2" t="s">
        <v>1342</v>
      </c>
      <c r="C220" s="3">
        <v>21</v>
      </c>
      <c r="D220" s="2" t="s">
        <v>1334</v>
      </c>
      <c r="E220" s="2" t="s">
        <v>46</v>
      </c>
      <c r="F220" s="3">
        <v>27</v>
      </c>
      <c r="G220" s="3">
        <v>150</v>
      </c>
      <c r="H220" s="2" t="s">
        <v>1335</v>
      </c>
      <c r="I220" s="3">
        <v>32</v>
      </c>
      <c r="J220" s="2" t="s">
        <v>1336</v>
      </c>
      <c r="K220" s="2" t="s">
        <v>1343</v>
      </c>
      <c r="L220" s="2" t="s">
        <v>1344</v>
      </c>
      <c r="M220" s="2" t="s">
        <v>1345</v>
      </c>
      <c r="N220" s="2" t="s">
        <v>1346</v>
      </c>
      <c r="O220" s="2" t="s">
        <v>58</v>
      </c>
      <c r="P220" s="3">
        <v>118</v>
      </c>
      <c r="Q220" s="4">
        <v>39.5</v>
      </c>
      <c r="R220" s="4">
        <v>-57.4</v>
      </c>
      <c r="S220" s="4">
        <v>1.2</v>
      </c>
      <c r="T220" s="4">
        <v>9.0686543193147706</v>
      </c>
      <c r="U220" s="4">
        <v>13.515877800423301</v>
      </c>
      <c r="V220" s="4">
        <v>2.3355343717237198</v>
      </c>
      <c r="W220" s="3">
        <v>0</v>
      </c>
      <c r="X220" s="3">
        <v>0</v>
      </c>
      <c r="Y220" s="3">
        <v>0</v>
      </c>
      <c r="Z220" s="4">
        <v>104.83815846649399</v>
      </c>
      <c r="AA220" s="4">
        <v>63.716931214024903</v>
      </c>
      <c r="AB220" s="4">
        <v>25.644671470677199</v>
      </c>
      <c r="AC220" s="4">
        <v>44.658578875417</v>
      </c>
      <c r="AD220" s="4">
        <v>36.554529935490898</v>
      </c>
      <c r="AE220" s="4">
        <v>32.960402407459497</v>
      </c>
      <c r="AF220" s="3">
        <v>0</v>
      </c>
      <c r="AG220" s="3">
        <v>0</v>
      </c>
      <c r="AH220" s="4">
        <v>44.646897726288998</v>
      </c>
      <c r="AI220" s="4">
        <v>25.4427929182593</v>
      </c>
      <c r="AJ220" s="4">
        <v>35.692273315217598</v>
      </c>
      <c r="AK220" s="4">
        <v>49.271140563480003</v>
      </c>
      <c r="AL220" s="4">
        <v>7.8738092442846801</v>
      </c>
      <c r="AM220" s="4">
        <v>10.098040540145799</v>
      </c>
      <c r="AN220" s="4">
        <v>10.237938757135099</v>
      </c>
      <c r="AO220" s="4">
        <v>38.813790110571503</v>
      </c>
      <c r="AP220" s="4">
        <v>55.742274773712701</v>
      </c>
      <c r="AQ220" s="4">
        <v>57.247246135781701</v>
      </c>
    </row>
    <row r="221" spans="1:43" x14ac:dyDescent="0.25">
      <c r="A221" s="2" t="s">
        <v>1347</v>
      </c>
      <c r="B221" s="2" t="s">
        <v>1348</v>
      </c>
      <c r="C221" s="3">
        <v>21</v>
      </c>
      <c r="D221" s="2" t="s">
        <v>1349</v>
      </c>
      <c r="E221" s="2" t="s">
        <v>145</v>
      </c>
      <c r="F221" s="3">
        <v>5077</v>
      </c>
      <c r="G221" s="3">
        <v>5174</v>
      </c>
      <c r="H221" s="2" t="s">
        <v>1350</v>
      </c>
      <c r="I221" s="3">
        <v>8</v>
      </c>
      <c r="J221" s="2" t="s">
        <v>1351</v>
      </c>
      <c r="K221" s="2" t="s">
        <v>1352</v>
      </c>
      <c r="L221" s="2" t="s">
        <v>1353</v>
      </c>
      <c r="M221" s="2" t="s">
        <v>1347</v>
      </c>
      <c r="N221" s="2" t="s">
        <v>1354</v>
      </c>
      <c r="O221" s="2" t="s">
        <v>51</v>
      </c>
      <c r="P221" s="3">
        <v>92</v>
      </c>
      <c r="Q221" s="4">
        <v>42.9</v>
      </c>
      <c r="R221" s="4">
        <v>-45.6</v>
      </c>
      <c r="S221" s="4">
        <v>1.1000000000000001</v>
      </c>
      <c r="T221" s="3">
        <v>0</v>
      </c>
      <c r="U221" s="3">
        <v>0</v>
      </c>
      <c r="V221" s="3">
        <v>0</v>
      </c>
      <c r="W221" s="3">
        <v>0</v>
      </c>
      <c r="X221" s="3">
        <v>0</v>
      </c>
      <c r="Y221" s="3">
        <v>0</v>
      </c>
      <c r="Z221" s="3">
        <v>0</v>
      </c>
      <c r="AA221" s="4">
        <v>3.1409754823815099</v>
      </c>
      <c r="AB221" s="3">
        <v>0</v>
      </c>
      <c r="AC221" s="3">
        <v>0</v>
      </c>
      <c r="AD221" s="3">
        <v>0</v>
      </c>
      <c r="AE221" s="4">
        <v>2.8912633690753999</v>
      </c>
      <c r="AF221" s="3">
        <v>0</v>
      </c>
      <c r="AG221" s="3">
        <v>0</v>
      </c>
      <c r="AH221" s="3">
        <v>0</v>
      </c>
      <c r="AI221" s="3">
        <v>0</v>
      </c>
      <c r="AJ221" s="3">
        <v>0</v>
      </c>
      <c r="AK221" s="3">
        <v>0</v>
      </c>
      <c r="AL221" s="3">
        <v>0</v>
      </c>
      <c r="AM221" s="3">
        <v>0</v>
      </c>
      <c r="AN221" s="3">
        <v>0</v>
      </c>
      <c r="AO221" s="3">
        <v>0</v>
      </c>
      <c r="AP221" s="4">
        <v>2.1194781282780499</v>
      </c>
      <c r="AQ221" s="3">
        <v>0</v>
      </c>
    </row>
    <row r="222" spans="1:43" x14ac:dyDescent="0.25">
      <c r="A222" s="2" t="s">
        <v>1355</v>
      </c>
      <c r="B222" s="2" t="s">
        <v>1356</v>
      </c>
      <c r="C222" s="3">
        <v>24</v>
      </c>
      <c r="D222" s="2" t="s">
        <v>1349</v>
      </c>
      <c r="E222" s="2" t="s">
        <v>145</v>
      </c>
      <c r="F222" s="3">
        <v>5077</v>
      </c>
      <c r="G222" s="3">
        <v>5174</v>
      </c>
      <c r="H222" s="2" t="s">
        <v>1350</v>
      </c>
      <c r="I222" s="3">
        <v>8</v>
      </c>
      <c r="J222" s="2" t="s">
        <v>1351</v>
      </c>
      <c r="K222" s="2" t="s">
        <v>1357</v>
      </c>
      <c r="L222" s="2" t="s">
        <v>1358</v>
      </c>
      <c r="M222" s="2" t="s">
        <v>1359</v>
      </c>
      <c r="N222" s="2" t="s">
        <v>1360</v>
      </c>
      <c r="O222" s="2" t="s">
        <v>58</v>
      </c>
      <c r="P222" s="3">
        <v>92</v>
      </c>
      <c r="Q222" s="4">
        <v>42.9</v>
      </c>
      <c r="R222" s="4">
        <v>-45.6</v>
      </c>
      <c r="S222" s="4">
        <v>1.1000000000000001</v>
      </c>
      <c r="T222" s="3">
        <v>0</v>
      </c>
      <c r="U222" s="3">
        <v>0</v>
      </c>
      <c r="V222" s="3">
        <v>0</v>
      </c>
      <c r="W222" s="3">
        <v>0</v>
      </c>
      <c r="X222" s="3">
        <v>0</v>
      </c>
      <c r="Y222" s="3">
        <v>0</v>
      </c>
      <c r="Z222" s="3">
        <v>0</v>
      </c>
      <c r="AA222" s="4">
        <v>2.2435539159867899</v>
      </c>
      <c r="AB222" s="3">
        <v>0</v>
      </c>
      <c r="AC222" s="3">
        <v>0</v>
      </c>
      <c r="AD222" s="3">
        <v>0</v>
      </c>
      <c r="AE222" s="3">
        <v>0</v>
      </c>
      <c r="AF222" s="3">
        <v>0</v>
      </c>
      <c r="AG222" s="3">
        <v>0</v>
      </c>
      <c r="AH222" s="3">
        <v>0</v>
      </c>
      <c r="AI222" s="3">
        <v>0</v>
      </c>
      <c r="AJ222" s="3">
        <v>0</v>
      </c>
      <c r="AK222" s="3">
        <v>0</v>
      </c>
      <c r="AL222" s="3">
        <v>0</v>
      </c>
      <c r="AM222" s="3">
        <v>0</v>
      </c>
      <c r="AN222" s="3">
        <v>0</v>
      </c>
      <c r="AO222" s="3">
        <v>0</v>
      </c>
      <c r="AP222" s="3">
        <v>0</v>
      </c>
      <c r="AQ222" s="3">
        <v>0</v>
      </c>
    </row>
    <row r="223" spans="1:43" x14ac:dyDescent="0.25">
      <c r="A223" s="2" t="s">
        <v>1361</v>
      </c>
      <c r="B223" s="2" t="s">
        <v>1362</v>
      </c>
      <c r="C223" s="3">
        <v>21</v>
      </c>
      <c r="D223" s="2" t="s">
        <v>1349</v>
      </c>
      <c r="E223" s="2" t="s">
        <v>46</v>
      </c>
      <c r="F223" s="3">
        <v>4990</v>
      </c>
      <c r="G223" s="3">
        <v>5154</v>
      </c>
      <c r="H223" s="2" t="s">
        <v>1363</v>
      </c>
      <c r="I223" s="3">
        <v>29</v>
      </c>
      <c r="J223" s="2" t="s">
        <v>1364</v>
      </c>
      <c r="K223" s="2" t="s">
        <v>1357</v>
      </c>
      <c r="L223" s="2" t="s">
        <v>1358</v>
      </c>
      <c r="M223" s="2" t="s">
        <v>1359</v>
      </c>
      <c r="N223" s="2" t="s">
        <v>1360</v>
      </c>
      <c r="O223" s="2" t="s">
        <v>58</v>
      </c>
      <c r="P223" s="3">
        <v>159</v>
      </c>
      <c r="Q223" s="4">
        <v>41.8</v>
      </c>
      <c r="R223" s="4">
        <v>-62.4</v>
      </c>
      <c r="S223" s="4">
        <v>0.9</v>
      </c>
      <c r="T223" s="3">
        <v>0</v>
      </c>
      <c r="U223" s="4">
        <v>1.14541337291723</v>
      </c>
      <c r="V223" s="3">
        <v>0</v>
      </c>
      <c r="W223" s="3">
        <v>0</v>
      </c>
      <c r="X223" s="3">
        <v>0</v>
      </c>
      <c r="Y223" s="3">
        <v>0</v>
      </c>
      <c r="Z223" s="4">
        <v>7.1651978808035501</v>
      </c>
      <c r="AA223" s="4">
        <v>2.2435539159867899</v>
      </c>
      <c r="AB223" s="3">
        <v>0</v>
      </c>
      <c r="AC223" s="3">
        <v>0</v>
      </c>
      <c r="AD223" s="3">
        <v>0</v>
      </c>
      <c r="AE223" s="4">
        <v>4.6260213905206404</v>
      </c>
      <c r="AF223" s="3">
        <v>0</v>
      </c>
      <c r="AG223" s="3">
        <v>0</v>
      </c>
      <c r="AH223" s="3">
        <v>0</v>
      </c>
      <c r="AI223" s="3">
        <v>0</v>
      </c>
      <c r="AJ223" s="3">
        <v>0</v>
      </c>
      <c r="AK223" s="3">
        <v>0</v>
      </c>
      <c r="AL223" s="3">
        <v>0</v>
      </c>
      <c r="AM223" s="3">
        <v>0</v>
      </c>
      <c r="AN223" s="3">
        <v>0</v>
      </c>
      <c r="AO223" s="4">
        <v>2.8331233657351498</v>
      </c>
      <c r="AP223" s="4">
        <v>1.69558250262244</v>
      </c>
      <c r="AQ223" s="4">
        <v>6.9250700970703702</v>
      </c>
    </row>
    <row r="224" spans="1:43" x14ac:dyDescent="0.25">
      <c r="A224" s="2" t="s">
        <v>1365</v>
      </c>
      <c r="B224" s="2" t="s">
        <v>1366</v>
      </c>
      <c r="C224" s="3">
        <v>21</v>
      </c>
      <c r="D224" s="2" t="s">
        <v>1367</v>
      </c>
      <c r="E224" s="2" t="s">
        <v>145</v>
      </c>
      <c r="F224" s="3">
        <v>18534</v>
      </c>
      <c r="G224" s="3">
        <v>18643</v>
      </c>
      <c r="H224" s="2" t="s">
        <v>1368</v>
      </c>
      <c r="I224" s="3">
        <v>35</v>
      </c>
      <c r="J224" s="2" t="s">
        <v>1369</v>
      </c>
      <c r="K224" s="2" t="s">
        <v>1370</v>
      </c>
      <c r="L224" s="2" t="s">
        <v>1371</v>
      </c>
      <c r="M224" s="2" t="s">
        <v>1372</v>
      </c>
      <c r="N224" s="2" t="s">
        <v>1373</v>
      </c>
      <c r="O224" s="2" t="s">
        <v>51</v>
      </c>
      <c r="P224" s="3">
        <v>104</v>
      </c>
      <c r="Q224" s="4">
        <v>43.6</v>
      </c>
      <c r="R224" s="4">
        <v>-53.7</v>
      </c>
      <c r="S224" s="4">
        <v>1.1000000000000001</v>
      </c>
      <c r="T224" s="3">
        <v>0</v>
      </c>
      <c r="U224" s="3">
        <v>0</v>
      </c>
      <c r="V224" s="3">
        <v>0</v>
      </c>
      <c r="W224" s="3">
        <v>0</v>
      </c>
      <c r="X224" s="3">
        <v>0</v>
      </c>
      <c r="Y224" s="3">
        <v>0</v>
      </c>
      <c r="Z224" s="3">
        <v>0</v>
      </c>
      <c r="AA224" s="3">
        <v>0</v>
      </c>
      <c r="AB224" s="3">
        <v>0</v>
      </c>
      <c r="AC224" s="4">
        <v>7.7667093696377503</v>
      </c>
      <c r="AD224" s="3">
        <v>0</v>
      </c>
      <c r="AE224" s="3">
        <v>0</v>
      </c>
      <c r="AF224" s="3">
        <v>0</v>
      </c>
      <c r="AG224" s="3">
        <v>0</v>
      </c>
      <c r="AH224" s="3">
        <v>0</v>
      </c>
      <c r="AI224" s="3">
        <v>0</v>
      </c>
      <c r="AJ224" s="3">
        <v>0</v>
      </c>
      <c r="AK224" s="3">
        <v>0</v>
      </c>
      <c r="AL224" s="3">
        <v>0</v>
      </c>
      <c r="AM224" s="3">
        <v>0</v>
      </c>
      <c r="AN224" s="3">
        <v>0</v>
      </c>
      <c r="AO224" s="4">
        <v>1.9831863560145999</v>
      </c>
      <c r="AP224" s="3">
        <v>0</v>
      </c>
      <c r="AQ224" s="3">
        <v>0</v>
      </c>
    </row>
    <row r="225" spans="1:43" x14ac:dyDescent="0.25">
      <c r="A225" s="2" t="s">
        <v>1359</v>
      </c>
      <c r="B225" s="2" t="s">
        <v>1360</v>
      </c>
      <c r="C225" s="3">
        <v>21</v>
      </c>
      <c r="D225" s="2" t="s">
        <v>1367</v>
      </c>
      <c r="E225" s="2" t="s">
        <v>145</v>
      </c>
      <c r="F225" s="3">
        <v>18534</v>
      </c>
      <c r="G225" s="3">
        <v>18643</v>
      </c>
      <c r="H225" s="2" t="s">
        <v>1368</v>
      </c>
      <c r="I225" s="3">
        <v>35</v>
      </c>
      <c r="J225" s="2" t="s">
        <v>1369</v>
      </c>
      <c r="K225" s="2" t="s">
        <v>1357</v>
      </c>
      <c r="L225" s="2" t="s">
        <v>1358</v>
      </c>
      <c r="M225" s="2" t="s">
        <v>1359</v>
      </c>
      <c r="N225" s="2" t="s">
        <v>1360</v>
      </c>
      <c r="O225" s="2" t="s">
        <v>58</v>
      </c>
      <c r="P225" s="3">
        <v>104</v>
      </c>
      <c r="Q225" s="4">
        <v>43.6</v>
      </c>
      <c r="R225" s="4">
        <v>-53.7</v>
      </c>
      <c r="S225" s="4">
        <v>1.1000000000000001</v>
      </c>
      <c r="T225" s="4">
        <v>56.580517166159503</v>
      </c>
      <c r="U225" s="4">
        <v>80.178936104206102</v>
      </c>
      <c r="V225" s="4">
        <v>35.422271304476403</v>
      </c>
      <c r="W225" s="4">
        <v>2.8958243412104201</v>
      </c>
      <c r="X225" s="4">
        <v>4.8656073790815499</v>
      </c>
      <c r="Y225" s="4">
        <v>8.3490367988617606</v>
      </c>
      <c r="Z225" s="4">
        <v>696.90977282763004</v>
      </c>
      <c r="AA225" s="4">
        <v>327.55887173407098</v>
      </c>
      <c r="AB225" s="4">
        <v>125.13363789908701</v>
      </c>
      <c r="AC225" s="4">
        <v>308.72669744310002</v>
      </c>
      <c r="AD225" s="4">
        <v>300.26935304153199</v>
      </c>
      <c r="AE225" s="4">
        <v>403.62036632292501</v>
      </c>
      <c r="AF225" s="3">
        <v>0</v>
      </c>
      <c r="AG225" s="3">
        <v>0</v>
      </c>
      <c r="AH225" s="4">
        <v>26.7881386357734</v>
      </c>
      <c r="AI225" s="4">
        <v>69.138024234400405</v>
      </c>
      <c r="AJ225" s="4">
        <v>74.461466743815905</v>
      </c>
      <c r="AK225" s="4">
        <v>81.152466810437701</v>
      </c>
      <c r="AL225" s="4">
        <v>27.558332354996399</v>
      </c>
      <c r="AM225" s="4">
        <v>27.381225310779801</v>
      </c>
      <c r="AN225" s="4">
        <v>27.223609876927501</v>
      </c>
      <c r="AO225" s="4">
        <v>256.68097693560401</v>
      </c>
      <c r="AP225" s="4">
        <v>267.266191975862</v>
      </c>
      <c r="AQ225" s="4">
        <v>243.99330308677901</v>
      </c>
    </row>
    <row r="226" spans="1:43" x14ac:dyDescent="0.25">
      <c r="A226" s="2" t="s">
        <v>1374</v>
      </c>
      <c r="B226" s="2" t="s">
        <v>1375</v>
      </c>
      <c r="C226" s="3">
        <v>21</v>
      </c>
      <c r="D226" s="2" t="s">
        <v>1376</v>
      </c>
      <c r="E226" s="2" t="s">
        <v>145</v>
      </c>
      <c r="F226" s="3">
        <v>1998</v>
      </c>
      <c r="G226" s="3">
        <v>2129</v>
      </c>
      <c r="H226" s="2" t="s">
        <v>1377</v>
      </c>
      <c r="I226" s="3">
        <v>20</v>
      </c>
      <c r="J226" s="2" t="s">
        <v>1378</v>
      </c>
      <c r="K226" s="2" t="s">
        <v>1379</v>
      </c>
      <c r="L226" s="2" t="s">
        <v>1380</v>
      </c>
      <c r="M226" s="2" t="s">
        <v>1381</v>
      </c>
      <c r="N226" s="2" t="s">
        <v>1382</v>
      </c>
      <c r="O226" s="2" t="s">
        <v>58</v>
      </c>
      <c r="P226" s="3">
        <v>126</v>
      </c>
      <c r="Q226" s="4">
        <v>40.9</v>
      </c>
      <c r="R226" s="4">
        <v>-54.8</v>
      </c>
      <c r="S226" s="4">
        <v>1</v>
      </c>
      <c r="T226" s="3">
        <v>0</v>
      </c>
      <c r="U226" s="3">
        <v>0</v>
      </c>
      <c r="V226" s="3">
        <v>0</v>
      </c>
      <c r="W226" s="3">
        <v>0</v>
      </c>
      <c r="X226" s="3">
        <v>0</v>
      </c>
      <c r="Y226" s="3">
        <v>0</v>
      </c>
      <c r="Z226" s="3">
        <v>0</v>
      </c>
      <c r="AA226" s="3">
        <v>0</v>
      </c>
      <c r="AB226" s="3">
        <v>0</v>
      </c>
      <c r="AC226" s="3">
        <v>0</v>
      </c>
      <c r="AD226" s="3">
        <v>0</v>
      </c>
      <c r="AE226" s="3">
        <v>0</v>
      </c>
      <c r="AF226" s="3">
        <v>0</v>
      </c>
      <c r="AG226" s="3">
        <v>0</v>
      </c>
      <c r="AH226" s="3">
        <v>0</v>
      </c>
      <c r="AI226" s="3">
        <v>0</v>
      </c>
      <c r="AJ226" s="3">
        <v>0</v>
      </c>
      <c r="AK226" s="3">
        <v>0</v>
      </c>
      <c r="AL226" s="3">
        <v>0</v>
      </c>
      <c r="AM226" s="3">
        <v>0</v>
      </c>
      <c r="AN226" s="3">
        <v>0</v>
      </c>
      <c r="AO226" s="4">
        <v>2.8331233657351498</v>
      </c>
      <c r="AP226" s="4">
        <v>3.3911650052448801</v>
      </c>
      <c r="AQ226" s="4">
        <v>2.77002803882815</v>
      </c>
    </row>
    <row r="227" spans="1:43" x14ac:dyDescent="0.25">
      <c r="A227" s="2" t="s">
        <v>1383</v>
      </c>
      <c r="B227" s="2" t="s">
        <v>1384</v>
      </c>
      <c r="C227" s="3">
        <v>20</v>
      </c>
      <c r="D227" s="2" t="s">
        <v>1385</v>
      </c>
      <c r="E227" s="2" t="s">
        <v>46</v>
      </c>
      <c r="F227" s="3">
        <v>2726</v>
      </c>
      <c r="G227" s="3">
        <v>2850</v>
      </c>
      <c r="H227" s="2" t="s">
        <v>1386</v>
      </c>
      <c r="I227" s="3">
        <v>32</v>
      </c>
      <c r="J227" s="2" t="s">
        <v>1387</v>
      </c>
      <c r="K227" s="2" t="s">
        <v>1343</v>
      </c>
      <c r="L227" s="2" t="s">
        <v>1344</v>
      </c>
      <c r="M227" s="2" t="s">
        <v>1345</v>
      </c>
      <c r="N227" s="2" t="s">
        <v>1346</v>
      </c>
      <c r="O227" s="2" t="s">
        <v>58</v>
      </c>
      <c r="P227" s="3">
        <v>125</v>
      </c>
      <c r="Q227" s="4">
        <v>43.2</v>
      </c>
      <c r="R227" s="4">
        <v>-55.4</v>
      </c>
      <c r="S227" s="4">
        <v>1</v>
      </c>
      <c r="T227" s="3">
        <v>0</v>
      </c>
      <c r="U227" s="3">
        <v>0</v>
      </c>
      <c r="V227" s="3">
        <v>0</v>
      </c>
      <c r="W227" s="3">
        <v>0</v>
      </c>
      <c r="X227" s="3">
        <v>0</v>
      </c>
      <c r="Y227" s="3">
        <v>0</v>
      </c>
      <c r="Z227" s="4">
        <v>11.3134703381109</v>
      </c>
      <c r="AA227" s="4">
        <v>3.5896862655788699</v>
      </c>
      <c r="AB227" s="4">
        <v>1.5448597271492299</v>
      </c>
      <c r="AC227" s="3">
        <v>0</v>
      </c>
      <c r="AD227" s="3">
        <v>0</v>
      </c>
      <c r="AE227" s="4">
        <v>4.0477687167055603</v>
      </c>
      <c r="AF227" s="3">
        <v>0</v>
      </c>
      <c r="AG227" s="3">
        <v>0</v>
      </c>
      <c r="AH227" s="3">
        <v>0</v>
      </c>
      <c r="AI227" s="3">
        <v>0</v>
      </c>
      <c r="AJ227" s="3">
        <v>0</v>
      </c>
      <c r="AK227" s="3">
        <v>0</v>
      </c>
      <c r="AL227" s="3">
        <v>0</v>
      </c>
      <c r="AM227" s="3">
        <v>0</v>
      </c>
      <c r="AN227" s="3">
        <v>0</v>
      </c>
      <c r="AO227" s="4">
        <v>3.6830603754556899</v>
      </c>
      <c r="AP227" s="4">
        <v>7.4181734489731701</v>
      </c>
      <c r="AQ227" s="4">
        <v>3.6933707184375302</v>
      </c>
    </row>
    <row r="228" spans="1:43" x14ac:dyDescent="0.25">
      <c r="A228" s="2" t="s">
        <v>1388</v>
      </c>
      <c r="B228" s="2" t="s">
        <v>1389</v>
      </c>
      <c r="C228" s="3">
        <v>22</v>
      </c>
      <c r="D228" s="2" t="s">
        <v>1390</v>
      </c>
      <c r="E228" s="2" t="s">
        <v>46</v>
      </c>
      <c r="F228" s="3">
        <v>2444</v>
      </c>
      <c r="G228" s="3">
        <v>2553</v>
      </c>
      <c r="H228" s="2" t="s">
        <v>1391</v>
      </c>
      <c r="I228" s="3">
        <v>20</v>
      </c>
      <c r="J228" s="2" t="s">
        <v>1392</v>
      </c>
      <c r="K228" s="2" t="s">
        <v>1357</v>
      </c>
      <c r="L228" s="2" t="s">
        <v>1358</v>
      </c>
      <c r="M228" s="2" t="s">
        <v>1359</v>
      </c>
      <c r="N228" s="2" t="s">
        <v>1360</v>
      </c>
      <c r="O228" s="2" t="s">
        <v>58</v>
      </c>
      <c r="P228" s="3">
        <v>104</v>
      </c>
      <c r="Q228" s="4">
        <v>44.5</v>
      </c>
      <c r="R228" s="4">
        <v>-51.2</v>
      </c>
      <c r="S228" s="4">
        <v>1</v>
      </c>
      <c r="T228" s="4">
        <v>3.1543145458486102</v>
      </c>
      <c r="U228" s="3">
        <v>0</v>
      </c>
      <c r="V228" s="3">
        <v>0</v>
      </c>
      <c r="W228" s="3">
        <v>0</v>
      </c>
      <c r="X228" s="3">
        <v>0</v>
      </c>
      <c r="Y228" s="3">
        <v>0</v>
      </c>
      <c r="Z228" s="4">
        <v>25.266750421781001</v>
      </c>
      <c r="AA228" s="4">
        <v>10.7690587967366</v>
      </c>
      <c r="AB228" s="4">
        <v>4.9435511268775203</v>
      </c>
      <c r="AC228" s="3">
        <v>0</v>
      </c>
      <c r="AD228" s="3">
        <v>0</v>
      </c>
      <c r="AE228" s="3">
        <v>0</v>
      </c>
      <c r="AF228" s="3">
        <v>0</v>
      </c>
      <c r="AG228" s="3">
        <v>0</v>
      </c>
      <c r="AH228" s="3">
        <v>0</v>
      </c>
      <c r="AI228" s="4">
        <v>5.53104193875203</v>
      </c>
      <c r="AJ228" s="3">
        <v>0</v>
      </c>
      <c r="AK228" s="3">
        <v>0</v>
      </c>
      <c r="AL228" s="3">
        <v>0</v>
      </c>
      <c r="AM228" s="3">
        <v>0</v>
      </c>
      <c r="AN228" s="3">
        <v>0</v>
      </c>
      <c r="AO228" s="4">
        <v>9.6326194434994896</v>
      </c>
      <c r="AP228" s="4">
        <v>13.564660020979501</v>
      </c>
      <c r="AQ228" s="4">
        <v>5.0783847378516001</v>
      </c>
    </row>
    <row r="229" spans="1:43" x14ac:dyDescent="0.25">
      <c r="A229" s="2" t="s">
        <v>1393</v>
      </c>
      <c r="B229" s="2" t="s">
        <v>1394</v>
      </c>
      <c r="C229" s="3">
        <v>24</v>
      </c>
      <c r="D229" s="2" t="s">
        <v>1395</v>
      </c>
      <c r="E229" s="2" t="s">
        <v>145</v>
      </c>
      <c r="F229" s="3">
        <v>1105</v>
      </c>
      <c r="G229" s="3">
        <v>1214</v>
      </c>
      <c r="H229" s="2" t="s">
        <v>1396</v>
      </c>
      <c r="I229" s="3">
        <v>15</v>
      </c>
      <c r="J229" s="2" t="s">
        <v>1397</v>
      </c>
      <c r="K229" s="2" t="s">
        <v>1357</v>
      </c>
      <c r="L229" s="2" t="s">
        <v>1358</v>
      </c>
      <c r="M229" s="2" t="s">
        <v>1359</v>
      </c>
      <c r="N229" s="2" t="s">
        <v>1360</v>
      </c>
      <c r="O229" s="2" t="s">
        <v>58</v>
      </c>
      <c r="P229" s="3">
        <v>104</v>
      </c>
      <c r="Q229" s="4">
        <v>45.5</v>
      </c>
      <c r="R229" s="4">
        <v>-54.1</v>
      </c>
      <c r="S229" s="4">
        <v>1.1000000000000001</v>
      </c>
      <c r="T229" s="3">
        <v>0</v>
      </c>
      <c r="U229" s="3">
        <v>0</v>
      </c>
      <c r="V229" s="3">
        <v>0</v>
      </c>
      <c r="W229" s="3">
        <v>0</v>
      </c>
      <c r="X229" s="3">
        <v>0</v>
      </c>
      <c r="Y229" s="3">
        <v>0</v>
      </c>
      <c r="Z229" s="3">
        <v>0</v>
      </c>
      <c r="AA229" s="4">
        <v>2.2435539159867899</v>
      </c>
      <c r="AB229" s="3">
        <v>0</v>
      </c>
      <c r="AC229" s="3">
        <v>0</v>
      </c>
      <c r="AD229" s="3">
        <v>0</v>
      </c>
      <c r="AE229" s="3">
        <v>0</v>
      </c>
      <c r="AF229" s="3">
        <v>0</v>
      </c>
      <c r="AG229" s="3">
        <v>0</v>
      </c>
      <c r="AH229" s="3">
        <v>0</v>
      </c>
      <c r="AI229" s="3">
        <v>0</v>
      </c>
      <c r="AJ229" s="3">
        <v>0</v>
      </c>
      <c r="AK229" s="3">
        <v>0</v>
      </c>
      <c r="AL229" s="3">
        <v>0</v>
      </c>
      <c r="AM229" s="3">
        <v>0</v>
      </c>
      <c r="AN229" s="3">
        <v>0</v>
      </c>
      <c r="AO229" s="3">
        <v>0</v>
      </c>
      <c r="AP229" s="3">
        <v>0</v>
      </c>
      <c r="AQ229" s="3">
        <v>0</v>
      </c>
    </row>
    <row r="230" spans="1:43" x14ac:dyDescent="0.25">
      <c r="A230" s="2" t="s">
        <v>1398</v>
      </c>
      <c r="B230" s="2" t="s">
        <v>1399</v>
      </c>
      <c r="C230" s="3">
        <v>18</v>
      </c>
      <c r="D230" s="2" t="s">
        <v>1400</v>
      </c>
      <c r="E230" s="2" t="s">
        <v>145</v>
      </c>
      <c r="F230" s="3">
        <v>455</v>
      </c>
      <c r="G230" s="3">
        <v>578</v>
      </c>
      <c r="H230" s="2" t="s">
        <v>1401</v>
      </c>
      <c r="I230" s="3">
        <v>32</v>
      </c>
      <c r="J230" s="2" t="s">
        <v>1402</v>
      </c>
      <c r="K230" s="2" t="s">
        <v>1403</v>
      </c>
      <c r="L230" s="2" t="s">
        <v>1404</v>
      </c>
      <c r="M230" s="2" t="s">
        <v>1405</v>
      </c>
      <c r="N230" s="2" t="s">
        <v>1406</v>
      </c>
      <c r="O230" s="2" t="s">
        <v>51</v>
      </c>
      <c r="P230" s="3">
        <v>124</v>
      </c>
      <c r="Q230" s="4">
        <v>39.5</v>
      </c>
      <c r="R230" s="4">
        <v>-47.064999999999998</v>
      </c>
      <c r="S230" s="4">
        <v>1</v>
      </c>
      <c r="T230" s="3">
        <v>0</v>
      </c>
      <c r="U230" s="3">
        <v>0</v>
      </c>
      <c r="V230" s="3">
        <v>0</v>
      </c>
      <c r="W230" s="3">
        <v>0</v>
      </c>
      <c r="X230" s="3">
        <v>0</v>
      </c>
      <c r="Y230" s="3">
        <v>0</v>
      </c>
      <c r="Z230" s="3">
        <v>0</v>
      </c>
      <c r="AA230" s="3">
        <v>0</v>
      </c>
      <c r="AB230" s="3">
        <v>0</v>
      </c>
      <c r="AC230" s="3">
        <v>0</v>
      </c>
      <c r="AD230" s="3">
        <v>0</v>
      </c>
      <c r="AE230" s="3">
        <v>0</v>
      </c>
      <c r="AF230" s="3">
        <v>0</v>
      </c>
      <c r="AG230" s="3">
        <v>0</v>
      </c>
      <c r="AH230" s="3">
        <v>0</v>
      </c>
      <c r="AI230" s="3">
        <v>0</v>
      </c>
      <c r="AJ230" s="3">
        <v>0</v>
      </c>
      <c r="AK230" s="3">
        <v>0</v>
      </c>
      <c r="AL230" s="3">
        <v>0</v>
      </c>
      <c r="AM230" s="3">
        <v>0</v>
      </c>
      <c r="AN230" s="3">
        <v>0</v>
      </c>
      <c r="AO230" s="3">
        <v>0</v>
      </c>
      <c r="AP230" s="4">
        <v>2.1194781282780499</v>
      </c>
      <c r="AQ230" s="3">
        <v>0</v>
      </c>
    </row>
    <row r="231" spans="1:43" x14ac:dyDescent="0.25">
      <c r="A231" s="2" t="s">
        <v>1407</v>
      </c>
      <c r="B231" s="2" t="s">
        <v>1408</v>
      </c>
      <c r="C231" s="3">
        <v>21</v>
      </c>
      <c r="D231" s="2" t="s">
        <v>1400</v>
      </c>
      <c r="E231" s="2" t="s">
        <v>145</v>
      </c>
      <c r="F231" s="3">
        <v>455</v>
      </c>
      <c r="G231" s="3">
        <v>578</v>
      </c>
      <c r="H231" s="2" t="s">
        <v>1401</v>
      </c>
      <c r="I231" s="3">
        <v>32</v>
      </c>
      <c r="J231" s="2" t="s">
        <v>1402</v>
      </c>
      <c r="K231" s="2" t="s">
        <v>1409</v>
      </c>
      <c r="L231" s="2" t="s">
        <v>1410</v>
      </c>
      <c r="M231" s="2" t="s">
        <v>1411</v>
      </c>
      <c r="N231" s="2" t="s">
        <v>1412</v>
      </c>
      <c r="O231" s="2" t="s">
        <v>58</v>
      </c>
      <c r="P231" s="3">
        <v>124</v>
      </c>
      <c r="Q231" s="4">
        <v>39.5</v>
      </c>
      <c r="R231" s="4">
        <v>-47.064999999999998</v>
      </c>
      <c r="S231" s="4">
        <v>1</v>
      </c>
      <c r="T231" s="4">
        <v>150.02708558692501</v>
      </c>
      <c r="U231" s="4">
        <v>160.586954882996</v>
      </c>
      <c r="V231" s="4">
        <v>143.051480268078</v>
      </c>
      <c r="W231" s="4">
        <v>196.08867681910499</v>
      </c>
      <c r="X231" s="4">
        <v>204.703053305645</v>
      </c>
      <c r="Y231" s="4">
        <v>198.19887357297901</v>
      </c>
      <c r="Z231" s="4">
        <v>106.723736856179</v>
      </c>
      <c r="AA231" s="4">
        <v>84.8063380243007</v>
      </c>
      <c r="AB231" s="4">
        <v>139.34634738886001</v>
      </c>
      <c r="AC231" s="4">
        <v>214.55534633624299</v>
      </c>
      <c r="AD231" s="4">
        <v>207.577509276537</v>
      </c>
      <c r="AE231" s="4">
        <v>242.86612300233301</v>
      </c>
      <c r="AF231" s="4">
        <v>534.53916537567204</v>
      </c>
      <c r="AG231" s="4">
        <v>420.27488589187902</v>
      </c>
      <c r="AH231" s="4">
        <v>401.822079536601</v>
      </c>
      <c r="AI231" s="4">
        <v>247.23757466221599</v>
      </c>
      <c r="AJ231" s="4">
        <v>194.46135116566799</v>
      </c>
      <c r="AK231" s="4">
        <v>243.457400431313</v>
      </c>
      <c r="AL231" s="4">
        <v>213.686434212948</v>
      </c>
      <c r="AM231" s="4">
        <v>189.726646302354</v>
      </c>
      <c r="AN231" s="4">
        <v>199.17444491153799</v>
      </c>
      <c r="AO231" s="4">
        <v>138.53973258444901</v>
      </c>
      <c r="AP231" s="4">
        <v>146.45593866401299</v>
      </c>
      <c r="AQ231" s="4">
        <v>137.8088949317</v>
      </c>
    </row>
    <row r="232" spans="1:43" x14ac:dyDescent="0.25">
      <c r="A232" s="2" t="s">
        <v>1413</v>
      </c>
      <c r="B232" s="2" t="s">
        <v>1414</v>
      </c>
      <c r="C232" s="3">
        <v>21</v>
      </c>
      <c r="D232" s="2" t="s">
        <v>1400</v>
      </c>
      <c r="E232" s="2" t="s">
        <v>46</v>
      </c>
      <c r="F232" s="3">
        <v>532</v>
      </c>
      <c r="G232" s="3">
        <v>659</v>
      </c>
      <c r="H232" s="2" t="s">
        <v>1415</v>
      </c>
      <c r="I232" s="3">
        <v>32</v>
      </c>
      <c r="J232" s="2" t="s">
        <v>1416</v>
      </c>
      <c r="K232" s="2" t="s">
        <v>1403</v>
      </c>
      <c r="L232" s="2" t="s">
        <v>1404</v>
      </c>
      <c r="M232" s="2" t="s">
        <v>1405</v>
      </c>
      <c r="N232" s="2" t="s">
        <v>1406</v>
      </c>
      <c r="O232" s="2" t="s">
        <v>51</v>
      </c>
      <c r="P232" s="3">
        <v>128</v>
      </c>
      <c r="Q232" s="4">
        <v>39.1</v>
      </c>
      <c r="R232" s="4">
        <v>-58.7</v>
      </c>
      <c r="S232" s="4">
        <v>1.2</v>
      </c>
      <c r="T232" s="4">
        <v>66.832039440167506</v>
      </c>
      <c r="U232" s="4">
        <v>51.543601781275299</v>
      </c>
      <c r="V232" s="4">
        <v>96.924676426534305</v>
      </c>
      <c r="W232" s="4">
        <v>53.779594908193502</v>
      </c>
      <c r="X232" s="4">
        <v>53.521681169897001</v>
      </c>
      <c r="Y232" s="4">
        <v>41.382182394358303</v>
      </c>
      <c r="Z232" s="4">
        <v>39.220030505451</v>
      </c>
      <c r="AA232" s="4">
        <v>31.409754823815099</v>
      </c>
      <c r="AB232" s="4">
        <v>61.176445195109402</v>
      </c>
      <c r="AC232" s="4">
        <v>133.004897955046</v>
      </c>
      <c r="AD232" s="4">
        <v>100.5249573226</v>
      </c>
      <c r="AE232" s="4">
        <v>140.515399737064</v>
      </c>
      <c r="AF232" s="4">
        <v>24.1145488139401</v>
      </c>
      <c r="AG232" s="4">
        <v>23.092026697356001</v>
      </c>
      <c r="AH232" s="4">
        <v>31.252828408402301</v>
      </c>
      <c r="AI232" s="4">
        <v>21.017959367257699</v>
      </c>
      <c r="AJ232" s="4">
        <v>17.846136657608799</v>
      </c>
      <c r="AK232" s="4">
        <v>19.563541106087701</v>
      </c>
      <c r="AL232" s="4">
        <v>37.619310833804597</v>
      </c>
      <c r="AM232" s="4">
        <v>43.110865382930001</v>
      </c>
      <c r="AN232" s="4">
        <v>44.674641849316899</v>
      </c>
      <c r="AO232" s="4">
        <v>36.2639790814099</v>
      </c>
      <c r="AP232" s="4">
        <v>40.905927875766402</v>
      </c>
      <c r="AQ232" s="4">
        <v>39.703735223203402</v>
      </c>
    </row>
    <row r="233" spans="1:43" x14ac:dyDescent="0.25">
      <c r="A233" s="2" t="s">
        <v>1417</v>
      </c>
      <c r="B233" s="2" t="s">
        <v>1418</v>
      </c>
      <c r="C233" s="3">
        <v>20</v>
      </c>
      <c r="D233" s="2" t="s">
        <v>1400</v>
      </c>
      <c r="E233" s="2" t="s">
        <v>46</v>
      </c>
      <c r="F233" s="3">
        <v>532</v>
      </c>
      <c r="G233" s="3">
        <v>659</v>
      </c>
      <c r="H233" s="2" t="s">
        <v>1415</v>
      </c>
      <c r="I233" s="3">
        <v>32</v>
      </c>
      <c r="J233" s="2" t="s">
        <v>1416</v>
      </c>
      <c r="K233" s="2" t="s">
        <v>1419</v>
      </c>
      <c r="L233" s="2" t="s">
        <v>1420</v>
      </c>
      <c r="M233" s="2" t="s">
        <v>1421</v>
      </c>
      <c r="N233" s="2" t="s">
        <v>1422</v>
      </c>
      <c r="O233" s="2" t="s">
        <v>58</v>
      </c>
      <c r="P233" s="3">
        <v>128</v>
      </c>
      <c r="Q233" s="4">
        <v>39.1</v>
      </c>
      <c r="R233" s="4">
        <v>-58.7</v>
      </c>
      <c r="S233" s="4">
        <v>1.2</v>
      </c>
      <c r="T233" s="4">
        <v>27.6002522761754</v>
      </c>
      <c r="U233" s="4">
        <v>25.886342227929401</v>
      </c>
      <c r="V233" s="4">
        <v>24.133855174478398</v>
      </c>
      <c r="W233" s="4">
        <v>52.1248381417875</v>
      </c>
      <c r="X233" s="4">
        <v>29.8887310429295</v>
      </c>
      <c r="Y233" s="4">
        <v>32.670143995545999</v>
      </c>
      <c r="Z233" s="4">
        <v>24.135403387969902</v>
      </c>
      <c r="AA233" s="4">
        <v>22.435539159867901</v>
      </c>
      <c r="AB233" s="4">
        <v>17.611400889501201</v>
      </c>
      <c r="AC233" s="4">
        <v>31.066837478551001</v>
      </c>
      <c r="AD233" s="4">
        <v>26.110378525350601</v>
      </c>
      <c r="AE233" s="4">
        <v>54.355751338617502</v>
      </c>
      <c r="AF233" s="3">
        <v>0</v>
      </c>
      <c r="AG233" s="3">
        <v>0</v>
      </c>
      <c r="AH233" s="3">
        <v>0</v>
      </c>
      <c r="AI233" s="4">
        <v>13.2745006530049</v>
      </c>
      <c r="AJ233" s="4">
        <v>23.384592861694301</v>
      </c>
      <c r="AK233" s="4">
        <v>16.665238720000598</v>
      </c>
      <c r="AL233" s="4">
        <v>41.993649302851601</v>
      </c>
      <c r="AM233" s="4">
        <v>40.392162160582998</v>
      </c>
      <c r="AN233" s="4">
        <v>49.793611227884398</v>
      </c>
      <c r="AO233" s="4">
        <v>23.798236272175199</v>
      </c>
      <c r="AP233" s="4">
        <v>25.221789726508799</v>
      </c>
      <c r="AQ233" s="4">
        <v>33.471172135840099</v>
      </c>
    </row>
    <row r="234" spans="1:43" x14ac:dyDescent="0.25">
      <c r="A234" s="2" t="s">
        <v>1423</v>
      </c>
      <c r="B234" s="2" t="s">
        <v>1424</v>
      </c>
      <c r="C234" s="3">
        <v>21</v>
      </c>
      <c r="D234" s="2" t="s">
        <v>1425</v>
      </c>
      <c r="E234" s="2" t="s">
        <v>145</v>
      </c>
      <c r="F234" s="3">
        <v>3837</v>
      </c>
      <c r="G234" s="3">
        <v>3974</v>
      </c>
      <c r="H234" s="2" t="s">
        <v>1426</v>
      </c>
      <c r="I234" s="3">
        <v>30</v>
      </c>
      <c r="J234" s="2" t="s">
        <v>1427</v>
      </c>
      <c r="K234" s="2" t="s">
        <v>1409</v>
      </c>
      <c r="L234" s="2" t="s">
        <v>1410</v>
      </c>
      <c r="M234" s="2" t="s">
        <v>1423</v>
      </c>
      <c r="N234" s="2" t="s">
        <v>1424</v>
      </c>
      <c r="O234" s="2" t="s">
        <v>58</v>
      </c>
      <c r="P234" s="3">
        <v>132</v>
      </c>
      <c r="Q234" s="4">
        <v>39.1</v>
      </c>
      <c r="R234" s="4">
        <v>-62.6</v>
      </c>
      <c r="S234" s="4">
        <v>1.2</v>
      </c>
      <c r="T234" s="4">
        <v>1326.3892665293399</v>
      </c>
      <c r="U234" s="4">
        <v>1486.2883926974</v>
      </c>
      <c r="V234" s="4">
        <v>1496.29902081766</v>
      </c>
      <c r="W234" s="4">
        <v>3852.6874413846599</v>
      </c>
      <c r="X234" s="4">
        <v>3976.5914022464999</v>
      </c>
      <c r="Y234" s="4">
        <v>4227.8796346236004</v>
      </c>
      <c r="Z234" s="4">
        <v>1175.09245245178</v>
      </c>
      <c r="AA234" s="4">
        <v>1028.89382587154</v>
      </c>
      <c r="AB234" s="4">
        <v>1026.09583077252</v>
      </c>
      <c r="AC234" s="4">
        <v>3959.0801011728399</v>
      </c>
      <c r="AD234" s="4">
        <v>3626.7315771712001</v>
      </c>
      <c r="AE234" s="4">
        <v>4179.6103263353898</v>
      </c>
      <c r="AF234" s="4">
        <v>1081.13560515831</v>
      </c>
      <c r="AG234" s="4">
        <v>956.00990527053898</v>
      </c>
      <c r="AH234" s="4">
        <v>982.23174997835804</v>
      </c>
      <c r="AI234" s="4">
        <v>1587.96214061571</v>
      </c>
      <c r="AJ234" s="4">
        <v>1430.1524686994101</v>
      </c>
      <c r="AK234" s="4">
        <v>1451.3249198331</v>
      </c>
      <c r="AL234" s="4">
        <v>2420.32147492373</v>
      </c>
      <c r="AM234" s="4">
        <v>2899.4969866329998</v>
      </c>
      <c r="AN234" s="4">
        <v>2610.2090222168599</v>
      </c>
      <c r="AO234" s="4">
        <v>1364.7155252746199</v>
      </c>
      <c r="AP234" s="4">
        <v>1488.08559386402</v>
      </c>
      <c r="AQ234" s="4">
        <v>1462.1131331614599</v>
      </c>
    </row>
    <row r="235" spans="1:43" x14ac:dyDescent="0.25">
      <c r="A235" s="2" t="s">
        <v>1428</v>
      </c>
      <c r="B235" s="2" t="s">
        <v>1429</v>
      </c>
      <c r="C235" s="3">
        <v>21</v>
      </c>
      <c r="D235" s="2" t="s">
        <v>1430</v>
      </c>
      <c r="E235" s="2" t="s">
        <v>145</v>
      </c>
      <c r="F235" s="3">
        <v>2209</v>
      </c>
      <c r="G235" s="3">
        <v>2357</v>
      </c>
      <c r="H235" s="2" t="s">
        <v>1431</v>
      </c>
      <c r="I235" s="3">
        <v>30</v>
      </c>
      <c r="J235" s="2" t="s">
        <v>1427</v>
      </c>
      <c r="K235" s="2" t="s">
        <v>1403</v>
      </c>
      <c r="L235" s="2" t="s">
        <v>1404</v>
      </c>
      <c r="M235" s="2" t="s">
        <v>1405</v>
      </c>
      <c r="N235" s="2" t="s">
        <v>1406</v>
      </c>
      <c r="O235" s="2" t="s">
        <v>51</v>
      </c>
      <c r="P235" s="3">
        <v>145</v>
      </c>
      <c r="Q235" s="4">
        <v>36.200000000000003</v>
      </c>
      <c r="R235" s="4">
        <v>-51.2</v>
      </c>
      <c r="S235" s="4">
        <v>1</v>
      </c>
      <c r="T235" s="4">
        <v>609.37414132612901</v>
      </c>
      <c r="U235" s="4">
        <v>739.24979088077998</v>
      </c>
      <c r="V235" s="4">
        <v>929.93193567466096</v>
      </c>
      <c r="W235" s="4">
        <v>614.74213871981101</v>
      </c>
      <c r="X235" s="4">
        <v>603.33531500611195</v>
      </c>
      <c r="Y235" s="4">
        <v>499.853203131854</v>
      </c>
      <c r="Z235" s="4">
        <v>378.62414064877697</v>
      </c>
      <c r="AA235" s="4">
        <v>392.17322451449098</v>
      </c>
      <c r="AB235" s="4">
        <v>481.06931903426897</v>
      </c>
      <c r="AC235" s="4">
        <v>822.30035451039601</v>
      </c>
      <c r="AD235" s="4">
        <v>853.80937777896497</v>
      </c>
      <c r="AE235" s="4">
        <v>844.248903770016</v>
      </c>
      <c r="AF235" s="4">
        <v>401.909146899002</v>
      </c>
      <c r="AG235" s="4">
        <v>748.18166499433505</v>
      </c>
      <c r="AH235" s="4">
        <v>625.05656816804606</v>
      </c>
      <c r="AI235" s="4">
        <v>394.91639442689501</v>
      </c>
      <c r="AJ235" s="4">
        <v>450.461104598953</v>
      </c>
      <c r="AK235" s="4">
        <v>413.008090017406</v>
      </c>
      <c r="AL235" s="4">
        <v>353.00911445209601</v>
      </c>
      <c r="AM235" s="4">
        <v>451.30473490959099</v>
      </c>
      <c r="AN235" s="4">
        <v>488.86157565320201</v>
      </c>
      <c r="AO235" s="4">
        <v>296.34470405589599</v>
      </c>
      <c r="AP235" s="4">
        <v>352.68116054546698</v>
      </c>
      <c r="AQ235" s="4">
        <v>363.33534442629201</v>
      </c>
    </row>
    <row r="236" spans="1:43" x14ac:dyDescent="0.25">
      <c r="A236" s="2" t="s">
        <v>1432</v>
      </c>
      <c r="B236" s="2" t="s">
        <v>1433</v>
      </c>
      <c r="C236" s="3">
        <v>21</v>
      </c>
      <c r="D236" s="2" t="s">
        <v>1434</v>
      </c>
      <c r="E236" s="2" t="s">
        <v>46</v>
      </c>
      <c r="F236" s="3">
        <v>10054</v>
      </c>
      <c r="G236" s="3">
        <v>10211</v>
      </c>
      <c r="H236" s="2" t="s">
        <v>1435</v>
      </c>
      <c r="I236" s="3">
        <v>32</v>
      </c>
      <c r="J236" s="2" t="s">
        <v>1436</v>
      </c>
      <c r="K236" s="2" t="s">
        <v>1437</v>
      </c>
      <c r="L236" s="2" t="s">
        <v>1438</v>
      </c>
      <c r="M236" s="2" t="s">
        <v>1439</v>
      </c>
      <c r="N236" s="2" t="s">
        <v>1440</v>
      </c>
      <c r="O236" s="2" t="s">
        <v>51</v>
      </c>
      <c r="P236" s="3">
        <v>152</v>
      </c>
      <c r="Q236" s="4">
        <v>38.6</v>
      </c>
      <c r="R236" s="4">
        <v>-71.3</v>
      </c>
      <c r="S236" s="4">
        <v>1.2</v>
      </c>
      <c r="T236" s="4">
        <v>3.54860386407969</v>
      </c>
      <c r="U236" s="4">
        <v>2.7489920950013498</v>
      </c>
      <c r="V236" s="4">
        <v>2.72479010034434</v>
      </c>
      <c r="W236" s="3">
        <v>0</v>
      </c>
      <c r="X236" s="3">
        <v>0</v>
      </c>
      <c r="Y236" s="3">
        <v>0</v>
      </c>
      <c r="Z236" s="3">
        <v>0</v>
      </c>
      <c r="AA236" s="3">
        <v>0</v>
      </c>
      <c r="AB236" s="3">
        <v>0</v>
      </c>
      <c r="AC236" s="3">
        <v>0</v>
      </c>
      <c r="AD236" s="3">
        <v>0</v>
      </c>
      <c r="AE236" s="3">
        <v>0</v>
      </c>
      <c r="AF236" s="3">
        <v>0</v>
      </c>
      <c r="AG236" s="3">
        <v>0</v>
      </c>
      <c r="AH236" s="3">
        <v>0</v>
      </c>
      <c r="AI236" s="3">
        <v>0</v>
      </c>
      <c r="AJ236" s="3">
        <v>0</v>
      </c>
      <c r="AK236" s="3">
        <v>0</v>
      </c>
      <c r="AL236" s="3">
        <v>0</v>
      </c>
      <c r="AM236" s="3">
        <v>0</v>
      </c>
      <c r="AN236" s="4">
        <v>7.9111344941498603</v>
      </c>
      <c r="AO236" s="4">
        <v>3.9663727120291998</v>
      </c>
      <c r="AP236" s="4">
        <v>2.5433737539336598</v>
      </c>
      <c r="AQ236" s="3">
        <v>0</v>
      </c>
    </row>
    <row r="237" spans="1:43" x14ac:dyDescent="0.25">
      <c r="A237" s="2" t="s">
        <v>1441</v>
      </c>
      <c r="B237" s="2" t="s">
        <v>1442</v>
      </c>
      <c r="C237" s="3">
        <v>21</v>
      </c>
      <c r="D237" s="2" t="s">
        <v>1434</v>
      </c>
      <c r="E237" s="2" t="s">
        <v>46</v>
      </c>
      <c r="F237" s="3">
        <v>10054</v>
      </c>
      <c r="G237" s="3">
        <v>10211</v>
      </c>
      <c r="H237" s="2" t="s">
        <v>1435</v>
      </c>
      <c r="I237" s="3">
        <v>32</v>
      </c>
      <c r="J237" s="2" t="s">
        <v>1436</v>
      </c>
      <c r="K237" s="2" t="s">
        <v>1419</v>
      </c>
      <c r="L237" s="2" t="s">
        <v>1420</v>
      </c>
      <c r="M237" s="2" t="s">
        <v>1421</v>
      </c>
      <c r="N237" s="2" t="s">
        <v>1422</v>
      </c>
      <c r="O237" s="2" t="s">
        <v>58</v>
      </c>
      <c r="P237" s="3">
        <v>152</v>
      </c>
      <c r="Q237" s="4">
        <v>38.6</v>
      </c>
      <c r="R237" s="4">
        <v>-71.3</v>
      </c>
      <c r="S237" s="4">
        <v>1.2</v>
      </c>
      <c r="T237" s="4">
        <v>69.394920008669501</v>
      </c>
      <c r="U237" s="4">
        <v>62.081404812113902</v>
      </c>
      <c r="V237" s="4">
        <v>70.844542608952807</v>
      </c>
      <c r="W237" s="4">
        <v>76.118811254673801</v>
      </c>
      <c r="X237" s="4">
        <v>71.941480533562896</v>
      </c>
      <c r="Y237" s="4">
        <v>65.703289591042505</v>
      </c>
      <c r="Z237" s="4">
        <v>26.7752131335291</v>
      </c>
      <c r="AA237" s="4">
        <v>21.986828376670601</v>
      </c>
      <c r="AB237" s="4">
        <v>50.980370995924503</v>
      </c>
      <c r="AC237" s="4">
        <v>85.433803066015201</v>
      </c>
      <c r="AD237" s="4">
        <v>67.886984165911599</v>
      </c>
      <c r="AE237" s="4">
        <v>99.459459896193707</v>
      </c>
      <c r="AF237" s="4">
        <v>24.1145488139401</v>
      </c>
      <c r="AG237" s="3">
        <v>0</v>
      </c>
      <c r="AH237" s="3">
        <v>0</v>
      </c>
      <c r="AI237" s="4">
        <v>79.647003918029199</v>
      </c>
      <c r="AJ237" s="4">
        <v>65.230706403673494</v>
      </c>
      <c r="AK237" s="4">
        <v>68.834681669567701</v>
      </c>
      <c r="AL237" s="4">
        <v>62.334323183920397</v>
      </c>
      <c r="AM237" s="4">
        <v>122.147451918302</v>
      </c>
      <c r="AN237" s="4">
        <v>112.617326328486</v>
      </c>
      <c r="AO237" s="4">
        <v>47.879784880923999</v>
      </c>
      <c r="AP237" s="4">
        <v>66.551613227930801</v>
      </c>
      <c r="AQ237" s="4">
        <v>63.018137883340302</v>
      </c>
    </row>
    <row r="238" spans="1:43" x14ac:dyDescent="0.25">
      <c r="A238" s="2" t="s">
        <v>1443</v>
      </c>
      <c r="B238" s="2" t="s">
        <v>1444</v>
      </c>
      <c r="C238" s="3">
        <v>21</v>
      </c>
      <c r="D238" s="2" t="s">
        <v>1445</v>
      </c>
      <c r="E238" s="2" t="s">
        <v>46</v>
      </c>
      <c r="F238" s="3">
        <v>884</v>
      </c>
      <c r="G238" s="3">
        <v>1035</v>
      </c>
      <c r="H238" s="2" t="s">
        <v>1446</v>
      </c>
      <c r="I238" s="3">
        <v>30</v>
      </c>
      <c r="J238" s="2" t="s">
        <v>1447</v>
      </c>
      <c r="K238" s="2" t="s">
        <v>1448</v>
      </c>
      <c r="L238" s="2" t="s">
        <v>1449</v>
      </c>
      <c r="M238" s="2" t="s">
        <v>1450</v>
      </c>
      <c r="N238" s="2" t="s">
        <v>1451</v>
      </c>
      <c r="O238" s="2" t="s">
        <v>51</v>
      </c>
      <c r="P238" s="3">
        <v>149</v>
      </c>
      <c r="Q238" s="4">
        <v>34.9</v>
      </c>
      <c r="R238" s="4">
        <v>-47.5</v>
      </c>
      <c r="S238" s="4">
        <v>0.9</v>
      </c>
      <c r="T238" s="4">
        <v>18.9258872750917</v>
      </c>
      <c r="U238" s="4">
        <v>27.031755600846601</v>
      </c>
      <c r="V238" s="4">
        <v>16.348740602066002</v>
      </c>
      <c r="W238" s="4">
        <v>33.922513711321997</v>
      </c>
      <c r="X238" s="4">
        <v>30.583817811369698</v>
      </c>
      <c r="Y238" s="4">
        <v>20.328089597228601</v>
      </c>
      <c r="Z238" s="4">
        <v>69.389284740413402</v>
      </c>
      <c r="AA238" s="4">
        <v>22.435539159867901</v>
      </c>
      <c r="AB238" s="4">
        <v>37.6945773424411</v>
      </c>
      <c r="AC238" s="4">
        <v>77.667093696377506</v>
      </c>
      <c r="AD238" s="4">
        <v>39.165567788025903</v>
      </c>
      <c r="AE238" s="4">
        <v>70.5468262054397</v>
      </c>
      <c r="AF238" s="3">
        <v>0</v>
      </c>
      <c r="AG238" s="3">
        <v>0</v>
      </c>
      <c r="AH238" s="3">
        <v>0</v>
      </c>
      <c r="AI238" s="4">
        <v>17.699334204006501</v>
      </c>
      <c r="AJ238" s="4">
        <v>23.384592861694301</v>
      </c>
      <c r="AK238" s="4">
        <v>24.635570281740002</v>
      </c>
      <c r="AL238" s="4">
        <v>23.621427732853999</v>
      </c>
      <c r="AM238" s="4">
        <v>16.700605508702601</v>
      </c>
      <c r="AN238" s="4">
        <v>25.594846892837801</v>
      </c>
      <c r="AO238" s="4">
        <v>26.0647349647633</v>
      </c>
      <c r="AP238" s="4">
        <v>34.335545678104403</v>
      </c>
      <c r="AQ238" s="4">
        <v>35.087021825156498</v>
      </c>
    </row>
    <row r="239" spans="1:43" x14ac:dyDescent="0.25">
      <c r="A239" s="2" t="s">
        <v>1452</v>
      </c>
      <c r="B239" s="2" t="s">
        <v>1453</v>
      </c>
      <c r="C239" s="3">
        <v>22</v>
      </c>
      <c r="D239" s="2" t="s">
        <v>1445</v>
      </c>
      <c r="E239" s="2" t="s">
        <v>46</v>
      </c>
      <c r="F239" s="3">
        <v>884</v>
      </c>
      <c r="G239" s="3">
        <v>1035</v>
      </c>
      <c r="H239" s="2" t="s">
        <v>1446</v>
      </c>
      <c r="I239" s="3">
        <v>30</v>
      </c>
      <c r="J239" s="2" t="s">
        <v>1447</v>
      </c>
      <c r="K239" s="2" t="s">
        <v>1409</v>
      </c>
      <c r="L239" s="2" t="s">
        <v>1410</v>
      </c>
      <c r="M239" s="2" t="s">
        <v>1423</v>
      </c>
      <c r="N239" s="2" t="s">
        <v>1424</v>
      </c>
      <c r="O239" s="2" t="s">
        <v>58</v>
      </c>
      <c r="P239" s="3">
        <v>149</v>
      </c>
      <c r="Q239" s="4">
        <v>34.9</v>
      </c>
      <c r="R239" s="4">
        <v>-47.5</v>
      </c>
      <c r="S239" s="4">
        <v>0.9</v>
      </c>
      <c r="T239" s="4">
        <v>18.9258872750917</v>
      </c>
      <c r="U239" s="4">
        <v>18.5556966412591</v>
      </c>
      <c r="V239" s="4">
        <v>12.6508111801701</v>
      </c>
      <c r="W239" s="4">
        <v>36.818338052532397</v>
      </c>
      <c r="X239" s="4">
        <v>46.918356869714898</v>
      </c>
      <c r="Y239" s="4">
        <v>39.2041727946552</v>
      </c>
      <c r="Z239" s="4">
        <v>15.8388584733552</v>
      </c>
      <c r="AA239" s="4">
        <v>13.910034279118101</v>
      </c>
      <c r="AB239" s="4">
        <v>6.7973827994565896</v>
      </c>
      <c r="AC239" s="4">
        <v>32.037676149755697</v>
      </c>
      <c r="AD239" s="4">
        <v>16.9717460414779</v>
      </c>
      <c r="AE239" s="4">
        <v>46.260213905206399</v>
      </c>
      <c r="AF239" s="3">
        <v>0</v>
      </c>
      <c r="AG239" s="3">
        <v>0</v>
      </c>
      <c r="AH239" s="3">
        <v>0</v>
      </c>
      <c r="AI239" s="4">
        <v>8.8496671020032505</v>
      </c>
      <c r="AJ239" s="4">
        <v>11.692296430847099</v>
      </c>
      <c r="AK239" s="4">
        <v>7.9703315617394201</v>
      </c>
      <c r="AL239" s="4">
        <v>26.464747737734601</v>
      </c>
      <c r="AM239" s="4">
        <v>26.798646048848301</v>
      </c>
      <c r="AN239" s="4">
        <v>28.1543315821216</v>
      </c>
      <c r="AO239" s="4">
        <v>7.6494330874848897</v>
      </c>
      <c r="AP239" s="4">
        <v>14.200503459462899</v>
      </c>
      <c r="AQ239" s="4">
        <v>17.312675242675901</v>
      </c>
    </row>
    <row r="240" spans="1:43" x14ac:dyDescent="0.25">
      <c r="A240" s="2" t="s">
        <v>1454</v>
      </c>
      <c r="B240" s="2" t="s">
        <v>1455</v>
      </c>
      <c r="C240" s="3">
        <v>20</v>
      </c>
      <c r="D240" s="2" t="s">
        <v>1430</v>
      </c>
      <c r="E240" s="2" t="s">
        <v>46</v>
      </c>
      <c r="F240" s="3">
        <v>2316</v>
      </c>
      <c r="G240" s="3">
        <v>2467</v>
      </c>
      <c r="H240" s="2" t="s">
        <v>1456</v>
      </c>
      <c r="I240" s="3">
        <v>6</v>
      </c>
      <c r="J240" s="2" t="s">
        <v>1457</v>
      </c>
      <c r="K240" s="2" t="s">
        <v>1403</v>
      </c>
      <c r="L240" s="2" t="s">
        <v>1404</v>
      </c>
      <c r="M240" s="2" t="s">
        <v>1405</v>
      </c>
      <c r="N240" s="2" t="s">
        <v>1406</v>
      </c>
      <c r="O240" s="2" t="s">
        <v>51</v>
      </c>
      <c r="P240" s="3">
        <v>149</v>
      </c>
      <c r="Q240" s="4">
        <v>36.799999999999997</v>
      </c>
      <c r="R240" s="2">
        <v>-46</v>
      </c>
      <c r="S240" s="4">
        <v>0.8</v>
      </c>
      <c r="T240" s="4">
        <v>3.7457485231952301</v>
      </c>
      <c r="U240" s="4">
        <v>1.14541337291723</v>
      </c>
      <c r="V240" s="4">
        <v>4.2818130148268203</v>
      </c>
      <c r="W240" s="4">
        <v>5.7916486824208304</v>
      </c>
      <c r="X240" s="4">
        <v>5.9082375317418796</v>
      </c>
      <c r="Y240" s="3">
        <v>0</v>
      </c>
      <c r="Z240" s="3">
        <v>0</v>
      </c>
      <c r="AA240" s="3">
        <v>0</v>
      </c>
      <c r="AB240" s="3">
        <v>0</v>
      </c>
      <c r="AC240" s="4">
        <v>4.8541933560235897</v>
      </c>
      <c r="AD240" s="4">
        <v>18.277264967745399</v>
      </c>
      <c r="AE240" s="3">
        <v>0</v>
      </c>
      <c r="AF240" s="3">
        <v>0</v>
      </c>
      <c r="AG240" s="3">
        <v>0</v>
      </c>
      <c r="AH240" s="3">
        <v>0</v>
      </c>
      <c r="AI240" s="3">
        <v>0</v>
      </c>
      <c r="AJ240" s="3">
        <v>0</v>
      </c>
      <c r="AK240" s="3">
        <v>0</v>
      </c>
      <c r="AL240" s="3">
        <v>0</v>
      </c>
      <c r="AM240" s="4">
        <v>1.35935161117347</v>
      </c>
      <c r="AN240" s="4">
        <v>2.0941238366867299</v>
      </c>
      <c r="AO240" s="3">
        <v>0</v>
      </c>
      <c r="AP240" s="3">
        <v>0</v>
      </c>
      <c r="AQ240" s="3">
        <v>0</v>
      </c>
    </row>
    <row r="241" spans="1:43" x14ac:dyDescent="0.25">
      <c r="A241" s="2" t="s">
        <v>1458</v>
      </c>
      <c r="B241" s="2" t="s">
        <v>1459</v>
      </c>
      <c r="C241" s="3">
        <v>21</v>
      </c>
      <c r="D241" s="2" t="s">
        <v>1460</v>
      </c>
      <c r="E241" s="2" t="s">
        <v>46</v>
      </c>
      <c r="F241" s="3">
        <v>2884</v>
      </c>
      <c r="G241" s="3">
        <v>3000</v>
      </c>
      <c r="H241" s="2" t="s">
        <v>1461</v>
      </c>
      <c r="I241" s="3">
        <v>29</v>
      </c>
      <c r="J241" s="2" t="s">
        <v>1462</v>
      </c>
      <c r="K241" s="2" t="s">
        <v>1463</v>
      </c>
      <c r="L241" s="2" t="s">
        <v>1464</v>
      </c>
      <c r="M241" s="2" t="s">
        <v>1465</v>
      </c>
      <c r="N241" s="2" t="s">
        <v>1466</v>
      </c>
      <c r="O241" s="2" t="s">
        <v>51</v>
      </c>
      <c r="P241" s="3">
        <v>111</v>
      </c>
      <c r="Q241" s="4">
        <v>58.1</v>
      </c>
      <c r="R241" s="4">
        <v>-61.1</v>
      </c>
      <c r="S241" s="4">
        <v>0.9</v>
      </c>
      <c r="T241" s="4">
        <v>48.497586142422399</v>
      </c>
      <c r="U241" s="4">
        <v>79.033522731288897</v>
      </c>
      <c r="V241" s="3">
        <v>0</v>
      </c>
      <c r="W241" s="4">
        <v>2.4821351496089301</v>
      </c>
      <c r="X241" s="4">
        <v>3.1278904579809899</v>
      </c>
      <c r="Y241" s="4">
        <v>3.2670143995546002</v>
      </c>
      <c r="Z241" s="4">
        <v>4.1482724573073204</v>
      </c>
      <c r="AA241" s="3">
        <v>0</v>
      </c>
      <c r="AB241" s="3">
        <v>0</v>
      </c>
      <c r="AC241" s="4">
        <v>5.8250320272283096</v>
      </c>
      <c r="AD241" s="3">
        <v>0</v>
      </c>
      <c r="AE241" s="4">
        <v>5.2042740643357197</v>
      </c>
      <c r="AF241" s="3">
        <v>0</v>
      </c>
      <c r="AG241" s="4">
        <v>32.328837376298402</v>
      </c>
      <c r="AH241" s="4">
        <v>22.323448863144499</v>
      </c>
      <c r="AI241" s="3">
        <v>0</v>
      </c>
      <c r="AJ241" s="3">
        <v>0</v>
      </c>
      <c r="AK241" s="3">
        <v>0</v>
      </c>
      <c r="AL241" s="4">
        <v>15.3101846416647</v>
      </c>
      <c r="AM241" s="4">
        <v>18.059957119876099</v>
      </c>
      <c r="AN241" s="4">
        <v>13.728145151613001</v>
      </c>
      <c r="AO241" s="4">
        <v>3.1164357023086602</v>
      </c>
      <c r="AP241" s="4">
        <v>2.1194781282780499</v>
      </c>
      <c r="AQ241" s="4">
        <v>3.2316993786328401</v>
      </c>
    </row>
    <row r="242" spans="1:43" x14ac:dyDescent="0.25">
      <c r="A242" s="2" t="s">
        <v>1467</v>
      </c>
      <c r="B242" s="2" t="s">
        <v>1468</v>
      </c>
      <c r="C242" s="3">
        <v>20</v>
      </c>
      <c r="D242" s="2" t="s">
        <v>1460</v>
      </c>
      <c r="E242" s="2" t="s">
        <v>46</v>
      </c>
      <c r="F242" s="3">
        <v>2884</v>
      </c>
      <c r="G242" s="3">
        <v>3000</v>
      </c>
      <c r="H242" s="2" t="s">
        <v>1461</v>
      </c>
      <c r="I242" s="3">
        <v>29</v>
      </c>
      <c r="J242" s="2" t="s">
        <v>1462</v>
      </c>
      <c r="K242" s="2" t="s">
        <v>1469</v>
      </c>
      <c r="L242" s="2" t="s">
        <v>1470</v>
      </c>
      <c r="M242" s="2" t="s">
        <v>1471</v>
      </c>
      <c r="N242" s="2" t="s">
        <v>1472</v>
      </c>
      <c r="O242" s="2" t="s">
        <v>58</v>
      </c>
      <c r="P242" s="3">
        <v>111</v>
      </c>
      <c r="Q242" s="4">
        <v>58.1</v>
      </c>
      <c r="R242" s="4">
        <v>-61.1</v>
      </c>
      <c r="S242" s="4">
        <v>0.9</v>
      </c>
      <c r="T242" s="4">
        <v>965.02310637056098</v>
      </c>
      <c r="U242" s="4">
        <v>1333.49024875024</v>
      </c>
      <c r="V242" s="4">
        <v>16.932624194997</v>
      </c>
      <c r="W242" s="4">
        <v>95.975892451545207</v>
      </c>
      <c r="X242" s="4">
        <v>115.731946945297</v>
      </c>
      <c r="Y242" s="4">
        <v>80.586355189013503</v>
      </c>
      <c r="Z242" s="4">
        <v>93.524688128383204</v>
      </c>
      <c r="AA242" s="4">
        <v>2.6922646991841499</v>
      </c>
      <c r="AB242" s="4">
        <v>25.953643416106999</v>
      </c>
      <c r="AC242" s="4">
        <v>154.36334872155001</v>
      </c>
      <c r="AD242" s="4">
        <v>118.802222290345</v>
      </c>
      <c r="AE242" s="4">
        <v>185.61910829464099</v>
      </c>
      <c r="AF242" s="4">
        <v>108.51546966273</v>
      </c>
      <c r="AG242" s="4">
        <v>87.749701449952795</v>
      </c>
      <c r="AH242" s="4">
        <v>98.223174997835798</v>
      </c>
      <c r="AI242" s="4">
        <v>2.7655209693760199</v>
      </c>
      <c r="AJ242" s="4">
        <v>15.999984589580301</v>
      </c>
      <c r="AK242" s="4">
        <v>8.6949071582611808</v>
      </c>
      <c r="AL242" s="4">
        <v>323.04489593912399</v>
      </c>
      <c r="AM242" s="4">
        <v>297.11542358505801</v>
      </c>
      <c r="AN242" s="4">
        <v>266.88444896440899</v>
      </c>
      <c r="AO242" s="4">
        <v>51.279532919806101</v>
      </c>
      <c r="AP242" s="4">
        <v>44.932936319494701</v>
      </c>
      <c r="AQ242" s="4">
        <v>44.551284291152697</v>
      </c>
    </row>
    <row r="243" spans="1:43" x14ac:dyDescent="0.25">
      <c r="A243" s="2" t="s">
        <v>1473</v>
      </c>
      <c r="B243" s="2" t="s">
        <v>1474</v>
      </c>
      <c r="C243" s="3">
        <v>21</v>
      </c>
      <c r="D243" s="2" t="s">
        <v>1475</v>
      </c>
      <c r="E243" s="2" t="s">
        <v>46</v>
      </c>
      <c r="F243" s="3">
        <v>1174</v>
      </c>
      <c r="G243" s="3">
        <v>1335</v>
      </c>
      <c r="H243" s="2" t="s">
        <v>1476</v>
      </c>
      <c r="I243" s="3">
        <v>29</v>
      </c>
      <c r="J243" s="2" t="s">
        <v>1477</v>
      </c>
      <c r="K243" s="2" t="s">
        <v>1469</v>
      </c>
      <c r="L243" s="2" t="s">
        <v>1470</v>
      </c>
      <c r="M243" s="2" t="s">
        <v>1471</v>
      </c>
      <c r="N243" s="2" t="s">
        <v>1472</v>
      </c>
      <c r="O243" s="2" t="s">
        <v>58</v>
      </c>
      <c r="P243" s="3">
        <v>156</v>
      </c>
      <c r="Q243" s="4">
        <v>51.9</v>
      </c>
      <c r="R243" s="4">
        <v>-62.6</v>
      </c>
      <c r="S243" s="4">
        <v>0.7</v>
      </c>
      <c r="T243" s="4">
        <v>1123.9217016176799</v>
      </c>
      <c r="U243" s="4">
        <v>1523.8579513290799</v>
      </c>
      <c r="V243" s="4">
        <v>23.160715852926899</v>
      </c>
      <c r="W243" s="4">
        <v>188.64227137027899</v>
      </c>
      <c r="X243" s="4">
        <v>198.794815773903</v>
      </c>
      <c r="Y243" s="4">
        <v>159.35770237827401</v>
      </c>
      <c r="Z243" s="4">
        <v>98.427191941564601</v>
      </c>
      <c r="AA243" s="4">
        <v>4.4871078319735798</v>
      </c>
      <c r="AB243" s="4">
        <v>112.156816191034</v>
      </c>
      <c r="AC243" s="4">
        <v>303.872504087077</v>
      </c>
      <c r="AD243" s="4">
        <v>231.076849949353</v>
      </c>
      <c r="AE243" s="4">
        <v>365.45568985112999</v>
      </c>
      <c r="AF243" s="4">
        <v>152.72547582162099</v>
      </c>
      <c r="AG243" s="4">
        <v>120.07853882625101</v>
      </c>
      <c r="AH243" s="4">
        <v>120.54662386098001</v>
      </c>
      <c r="AI243" s="4">
        <v>8.8496671020032505</v>
      </c>
      <c r="AJ243" s="4">
        <v>15.384600566904099</v>
      </c>
      <c r="AK243" s="4">
        <v>13.766936333913501</v>
      </c>
      <c r="AL243" s="4">
        <v>477.89647774338903</v>
      </c>
      <c r="AM243" s="4">
        <v>417.70933080487498</v>
      </c>
      <c r="AN243" s="4">
        <v>389.27435319743302</v>
      </c>
      <c r="AO243" s="4">
        <v>87.260199664642499</v>
      </c>
      <c r="AP243" s="4">
        <v>80.540168874565893</v>
      </c>
      <c r="AQ243" s="4">
        <v>86.332540543477293</v>
      </c>
    </row>
    <row r="244" spans="1:43" x14ac:dyDescent="0.25">
      <c r="A244" s="2" t="s">
        <v>1478</v>
      </c>
      <c r="B244" s="2" t="s">
        <v>1479</v>
      </c>
      <c r="C244" s="3">
        <v>22</v>
      </c>
      <c r="D244" s="2" t="s">
        <v>1480</v>
      </c>
      <c r="E244" s="2" t="s">
        <v>46</v>
      </c>
      <c r="F244" s="3">
        <v>180</v>
      </c>
      <c r="G244" s="3">
        <v>330</v>
      </c>
      <c r="H244" s="2" t="s">
        <v>1481</v>
      </c>
      <c r="I244" s="3">
        <v>1</v>
      </c>
      <c r="J244" s="2" t="s">
        <v>1482</v>
      </c>
      <c r="K244" s="2" t="s">
        <v>1483</v>
      </c>
      <c r="L244" s="2" t="s">
        <v>1484</v>
      </c>
      <c r="M244" s="2" t="s">
        <v>1485</v>
      </c>
      <c r="N244" s="2" t="s">
        <v>1486</v>
      </c>
      <c r="O244" s="2" t="s">
        <v>51</v>
      </c>
      <c r="P244" s="3">
        <v>145</v>
      </c>
      <c r="Q244" s="4">
        <v>43</v>
      </c>
      <c r="R244" s="4">
        <v>-55.7</v>
      </c>
      <c r="S244" s="4">
        <v>0.9</v>
      </c>
      <c r="T244" s="4">
        <v>7.0972077281593799</v>
      </c>
      <c r="U244" s="4">
        <v>11.912299078339201</v>
      </c>
      <c r="V244" s="3">
        <v>0</v>
      </c>
      <c r="W244" s="4">
        <v>126.17520343845401</v>
      </c>
      <c r="X244" s="4">
        <v>106.695818955574</v>
      </c>
      <c r="Y244" s="4">
        <v>79.134348789211401</v>
      </c>
      <c r="Z244" s="4">
        <v>104.08392711062</v>
      </c>
      <c r="AA244" s="4">
        <v>157.49748490227299</v>
      </c>
      <c r="AB244" s="4">
        <v>75.3891546848822</v>
      </c>
      <c r="AC244" s="4">
        <v>1151.4146640488</v>
      </c>
      <c r="AD244" s="4">
        <v>1376.0169482859801</v>
      </c>
      <c r="AE244" s="4">
        <v>944.86486901384001</v>
      </c>
      <c r="AF244" s="3">
        <v>0</v>
      </c>
      <c r="AG244" s="3">
        <v>0</v>
      </c>
      <c r="AH244" s="3">
        <v>0</v>
      </c>
      <c r="AI244" s="4">
        <v>258.852762733595</v>
      </c>
      <c r="AJ244" s="4">
        <v>217.84594402736201</v>
      </c>
      <c r="AK244" s="4">
        <v>199.98286464000699</v>
      </c>
      <c r="AL244" s="4">
        <v>63.865341648086797</v>
      </c>
      <c r="AM244" s="4">
        <v>87.192696202412407</v>
      </c>
      <c r="AN244" s="4">
        <v>83.997633893767699</v>
      </c>
      <c r="AO244" s="4">
        <v>396.92058353949398</v>
      </c>
      <c r="AP244" s="4">
        <v>468.61661416227702</v>
      </c>
      <c r="AQ244" s="4">
        <v>423.583454270804</v>
      </c>
    </row>
    <row r="245" spans="1:43" x14ac:dyDescent="0.25">
      <c r="A245" s="2" t="s">
        <v>1487</v>
      </c>
      <c r="B245" s="2" t="s">
        <v>1488</v>
      </c>
      <c r="C245" s="3">
        <v>23</v>
      </c>
      <c r="D245" s="2" t="s">
        <v>1480</v>
      </c>
      <c r="E245" s="2" t="s">
        <v>46</v>
      </c>
      <c r="F245" s="3">
        <v>6864</v>
      </c>
      <c r="G245" s="3">
        <v>6979</v>
      </c>
      <c r="H245" s="2" t="s">
        <v>1489</v>
      </c>
      <c r="I245" s="3">
        <v>1</v>
      </c>
      <c r="J245" s="2" t="s">
        <v>1482</v>
      </c>
      <c r="K245" s="2" t="s">
        <v>1483</v>
      </c>
      <c r="L245" s="2" t="s">
        <v>1484</v>
      </c>
      <c r="M245" s="2" t="s">
        <v>1485</v>
      </c>
      <c r="N245" s="2" t="s">
        <v>1486</v>
      </c>
      <c r="O245" s="2" t="s">
        <v>51</v>
      </c>
      <c r="P245" s="3">
        <v>110</v>
      </c>
      <c r="Q245" s="4">
        <v>45.7</v>
      </c>
      <c r="R245" s="4">
        <v>-54.1</v>
      </c>
      <c r="S245" s="4">
        <v>1</v>
      </c>
      <c r="T245" s="3">
        <v>0</v>
      </c>
      <c r="U245" s="3">
        <v>0</v>
      </c>
      <c r="V245" s="3">
        <v>0</v>
      </c>
      <c r="W245" s="4">
        <v>7.8600946404282697</v>
      </c>
      <c r="X245" s="4">
        <v>6.6033243001821003</v>
      </c>
      <c r="Y245" s="4">
        <v>4.3560191994061297</v>
      </c>
      <c r="Z245" s="4">
        <v>13.576164405733</v>
      </c>
      <c r="AA245" s="4">
        <v>13.012612712723399</v>
      </c>
      <c r="AB245" s="4">
        <v>6.1794389085969001</v>
      </c>
      <c r="AC245" s="4">
        <v>48.541933560235897</v>
      </c>
      <c r="AD245" s="4">
        <v>57.442832755771299</v>
      </c>
      <c r="AE245" s="4">
        <v>60.138278076768302</v>
      </c>
      <c r="AF245" s="3">
        <v>0</v>
      </c>
      <c r="AG245" s="3">
        <v>0</v>
      </c>
      <c r="AH245" s="3">
        <v>0</v>
      </c>
      <c r="AI245" s="4">
        <v>29.867626469261001</v>
      </c>
      <c r="AJ245" s="4">
        <v>25.8461289523989</v>
      </c>
      <c r="AK245" s="4">
        <v>20.2881167026094</v>
      </c>
      <c r="AL245" s="4">
        <v>3.0620369283329301</v>
      </c>
      <c r="AM245" s="4">
        <v>2.9128963096574298</v>
      </c>
      <c r="AN245" s="4">
        <v>4.8862889522690303</v>
      </c>
      <c r="AO245" s="4">
        <v>29.181170667071999</v>
      </c>
      <c r="AP245" s="4">
        <v>31.580224111342901</v>
      </c>
      <c r="AQ245" s="4">
        <v>41.781256252324603</v>
      </c>
    </row>
    <row r="246" spans="1:43" x14ac:dyDescent="0.25">
      <c r="A246" s="2" t="s">
        <v>1490</v>
      </c>
      <c r="B246" s="2" t="s">
        <v>1491</v>
      </c>
      <c r="C246" s="3">
        <v>22</v>
      </c>
      <c r="D246" s="2" t="s">
        <v>1492</v>
      </c>
      <c r="E246" s="2" t="s">
        <v>145</v>
      </c>
      <c r="F246" s="3">
        <v>5713</v>
      </c>
      <c r="G246" s="3">
        <v>5817</v>
      </c>
      <c r="H246" s="2" t="s">
        <v>1493</v>
      </c>
      <c r="I246" s="3">
        <v>5</v>
      </c>
      <c r="J246" s="2" t="s">
        <v>1494</v>
      </c>
      <c r="K246" s="2" t="s">
        <v>1495</v>
      </c>
      <c r="L246" s="2" t="s">
        <v>1496</v>
      </c>
      <c r="M246" s="2" t="s">
        <v>1497</v>
      </c>
      <c r="N246" s="2" t="s">
        <v>1498</v>
      </c>
      <c r="O246" s="2" t="s">
        <v>51</v>
      </c>
      <c r="P246" s="3">
        <v>99</v>
      </c>
      <c r="Q246" s="4">
        <v>42.9</v>
      </c>
      <c r="R246" s="4">
        <v>-51.9</v>
      </c>
      <c r="S246" s="4">
        <v>1.2</v>
      </c>
      <c r="T246" s="4">
        <v>8.6743650010836895</v>
      </c>
      <c r="U246" s="4">
        <v>16.952117919174999</v>
      </c>
      <c r="V246" s="4">
        <v>2.3355343717237198</v>
      </c>
      <c r="W246" s="4">
        <v>213.46362286636801</v>
      </c>
      <c r="X246" s="4">
        <v>174.46677887849501</v>
      </c>
      <c r="Y246" s="4">
        <v>137.94060798119401</v>
      </c>
      <c r="Z246" s="4">
        <v>17.347321185103301</v>
      </c>
      <c r="AA246" s="3">
        <v>0</v>
      </c>
      <c r="AB246" s="4">
        <v>4.3256072360178299</v>
      </c>
      <c r="AC246" s="4">
        <v>409.69391924839101</v>
      </c>
      <c r="AD246" s="4">
        <v>274.15897451618099</v>
      </c>
      <c r="AE246" s="4">
        <v>415.18541979922702</v>
      </c>
      <c r="AF246" s="3">
        <v>0</v>
      </c>
      <c r="AG246" s="3">
        <v>0</v>
      </c>
      <c r="AH246" s="3">
        <v>0</v>
      </c>
      <c r="AI246" s="3">
        <v>0</v>
      </c>
      <c r="AJ246" s="4">
        <v>8.6153763174663105</v>
      </c>
      <c r="AK246" s="4">
        <v>11.5932095443482</v>
      </c>
      <c r="AL246" s="4">
        <v>62.990473954277398</v>
      </c>
      <c r="AM246" s="4">
        <v>70.297897606399303</v>
      </c>
      <c r="AN246" s="4">
        <v>68.408045331766502</v>
      </c>
      <c r="AO246" s="4">
        <v>66.295086758202402</v>
      </c>
      <c r="AP246" s="4">
        <v>67.399404479241994</v>
      </c>
      <c r="AQ246" s="4">
        <v>62.325630873633301</v>
      </c>
    </row>
    <row r="247" spans="1:43" x14ac:dyDescent="0.25">
      <c r="A247" s="2" t="s">
        <v>1499</v>
      </c>
      <c r="B247" s="2" t="s">
        <v>1500</v>
      </c>
      <c r="C247" s="3">
        <v>21</v>
      </c>
      <c r="D247" s="2" t="s">
        <v>1501</v>
      </c>
      <c r="E247" s="2" t="s">
        <v>46</v>
      </c>
      <c r="F247" s="3">
        <v>7146</v>
      </c>
      <c r="G247" s="3">
        <v>7293</v>
      </c>
      <c r="H247" s="2" t="s">
        <v>1502</v>
      </c>
      <c r="I247" s="3">
        <v>20</v>
      </c>
      <c r="J247" s="2" t="s">
        <v>1503</v>
      </c>
      <c r="K247" s="2" t="s">
        <v>1504</v>
      </c>
      <c r="L247" s="2" t="s">
        <v>1505</v>
      </c>
      <c r="M247" s="2" t="s">
        <v>1506</v>
      </c>
      <c r="N247" s="2" t="s">
        <v>1507</v>
      </c>
      <c r="O247" s="2" t="s">
        <v>51</v>
      </c>
      <c r="P247" s="3">
        <v>142</v>
      </c>
      <c r="Q247" s="4">
        <v>41.9</v>
      </c>
      <c r="R247" s="4">
        <v>-60.2</v>
      </c>
      <c r="S247" s="4">
        <v>1</v>
      </c>
      <c r="T247" s="3">
        <v>0</v>
      </c>
      <c r="U247" s="3">
        <v>0</v>
      </c>
      <c r="V247" s="3">
        <v>0</v>
      </c>
      <c r="W247" s="4">
        <v>186.987514603873</v>
      </c>
      <c r="X247" s="4">
        <v>159.869956741251</v>
      </c>
      <c r="Y247" s="4">
        <v>145.926643180105</v>
      </c>
      <c r="Z247" s="4">
        <v>5.2796194911184102</v>
      </c>
      <c r="AA247" s="3">
        <v>0</v>
      </c>
      <c r="AB247" s="4">
        <v>3.0897194542984501</v>
      </c>
      <c r="AC247" s="4">
        <v>1475.67478023117</v>
      </c>
      <c r="AD247" s="4">
        <v>1441.2928945993499</v>
      </c>
      <c r="AE247" s="4">
        <v>1506.9264679621001</v>
      </c>
      <c r="AF247" s="3">
        <v>0</v>
      </c>
      <c r="AG247" s="3">
        <v>0</v>
      </c>
      <c r="AH247" s="3">
        <v>0</v>
      </c>
      <c r="AI247" s="3">
        <v>0</v>
      </c>
      <c r="AJ247" s="3">
        <v>0</v>
      </c>
      <c r="AK247" s="3">
        <v>0</v>
      </c>
      <c r="AL247" s="4">
        <v>44.180818537375103</v>
      </c>
      <c r="AM247" s="4">
        <v>36.508300414373103</v>
      </c>
      <c r="AN247" s="4">
        <v>34.436703092181801</v>
      </c>
      <c r="AO247" s="4">
        <v>74.794456855407802</v>
      </c>
      <c r="AP247" s="4">
        <v>74.181734489731795</v>
      </c>
      <c r="AQ247" s="4">
        <v>84.947526524063207</v>
      </c>
    </row>
    <row r="248" spans="1:43" x14ac:dyDescent="0.25">
      <c r="A248" s="2" t="s">
        <v>1508</v>
      </c>
      <c r="B248" s="2" t="s">
        <v>1509</v>
      </c>
      <c r="C248" s="3">
        <v>19</v>
      </c>
      <c r="D248" s="2" t="s">
        <v>1510</v>
      </c>
      <c r="E248" s="2" t="s">
        <v>145</v>
      </c>
      <c r="F248" s="3">
        <v>615</v>
      </c>
      <c r="G248" s="3">
        <v>845</v>
      </c>
      <c r="H248" s="2" t="s">
        <v>1511</v>
      </c>
      <c r="I248" s="3">
        <v>3</v>
      </c>
      <c r="J248" s="2" t="s">
        <v>1512</v>
      </c>
      <c r="K248" s="2" t="s">
        <v>1513</v>
      </c>
      <c r="L248" s="2" t="s">
        <v>1514</v>
      </c>
      <c r="M248" s="2" t="s">
        <v>1515</v>
      </c>
      <c r="N248" s="2" t="s">
        <v>1516</v>
      </c>
      <c r="O248" s="2" t="s">
        <v>58</v>
      </c>
      <c r="P248" s="3">
        <v>228</v>
      </c>
      <c r="Q248" s="4">
        <v>42.4</v>
      </c>
      <c r="R248" s="2">
        <v>-92</v>
      </c>
      <c r="S248" s="4">
        <v>0.9</v>
      </c>
      <c r="T248" s="4">
        <v>132.87550024387301</v>
      </c>
      <c r="U248" s="4">
        <v>116.373998688391</v>
      </c>
      <c r="V248" s="4">
        <v>123.004810244116</v>
      </c>
      <c r="W248" s="4">
        <v>198.570811968714</v>
      </c>
      <c r="X248" s="4">
        <v>182.80782009977801</v>
      </c>
      <c r="Y248" s="4">
        <v>201.828889572484</v>
      </c>
      <c r="Z248" s="4">
        <v>138.024338124953</v>
      </c>
      <c r="AA248" s="4">
        <v>85.255048807498099</v>
      </c>
      <c r="AB248" s="4">
        <v>115.55550759076201</v>
      </c>
      <c r="AC248" s="4">
        <v>180.575992844078</v>
      </c>
      <c r="AD248" s="4">
        <v>198.43887679266501</v>
      </c>
      <c r="AE248" s="4">
        <v>167.693275406373</v>
      </c>
      <c r="AF248" s="3">
        <v>0</v>
      </c>
      <c r="AG248" s="3">
        <v>0</v>
      </c>
      <c r="AH248" s="4">
        <v>44.646897726288998</v>
      </c>
      <c r="AI248" s="4">
        <v>150.444340734055</v>
      </c>
      <c r="AJ248" s="4">
        <v>182.15367071214499</v>
      </c>
      <c r="AK248" s="4">
        <v>156.50832884870101</v>
      </c>
      <c r="AL248" s="4">
        <v>151.78954487593199</v>
      </c>
      <c r="AM248" s="4">
        <v>130.88614084727399</v>
      </c>
      <c r="AN248" s="4">
        <v>128.90495616938301</v>
      </c>
      <c r="AO248" s="4">
        <v>148.45566436452199</v>
      </c>
      <c r="AP248" s="4">
        <v>136.91828708676201</v>
      </c>
      <c r="AQ248" s="4">
        <v>151.88987079574301</v>
      </c>
    </row>
    <row r="249" spans="1:43" x14ac:dyDescent="0.25">
      <c r="A249" s="2" t="s">
        <v>1517</v>
      </c>
      <c r="B249" s="2" t="s">
        <v>1518</v>
      </c>
      <c r="C249" s="3">
        <v>21</v>
      </c>
      <c r="D249" s="2" t="s">
        <v>1519</v>
      </c>
      <c r="E249" s="2" t="s">
        <v>145</v>
      </c>
      <c r="F249" s="3">
        <v>2201</v>
      </c>
      <c r="G249" s="3">
        <v>2283</v>
      </c>
      <c r="H249" s="2" t="s">
        <v>1520</v>
      </c>
      <c r="I249" s="3">
        <v>12</v>
      </c>
      <c r="J249" s="2" t="s">
        <v>1521</v>
      </c>
      <c r="K249" s="2" t="s">
        <v>1522</v>
      </c>
      <c r="L249" s="2" t="s">
        <v>1523</v>
      </c>
      <c r="M249" s="2" t="s">
        <v>1524</v>
      </c>
      <c r="N249" s="2" t="s">
        <v>1525</v>
      </c>
      <c r="O249" s="2" t="s">
        <v>51</v>
      </c>
      <c r="P249" s="3">
        <v>77</v>
      </c>
      <c r="Q249" s="4">
        <v>49.4</v>
      </c>
      <c r="R249" s="4">
        <v>-36.200000000000003</v>
      </c>
      <c r="S249" s="4">
        <v>0.9</v>
      </c>
      <c r="T249" s="4">
        <v>842.59627305981098</v>
      </c>
      <c r="U249" s="4">
        <v>1006.13110677049</v>
      </c>
      <c r="V249" s="4">
        <v>297.78063239477399</v>
      </c>
      <c r="W249" s="4">
        <v>223.39216346480401</v>
      </c>
      <c r="X249" s="4">
        <v>226.59828651151199</v>
      </c>
      <c r="Y249" s="4">
        <v>226.512998369119</v>
      </c>
      <c r="Z249" s="4">
        <v>106.346621178242</v>
      </c>
      <c r="AA249" s="4">
        <v>368.84026378822801</v>
      </c>
      <c r="AB249" s="4">
        <v>262.62615361536803</v>
      </c>
      <c r="AC249" s="4">
        <v>104.85057649011</v>
      </c>
      <c r="AD249" s="4">
        <v>127.940854774218</v>
      </c>
      <c r="AE249" s="4">
        <v>123.74607219642699</v>
      </c>
      <c r="AF249" s="4">
        <v>353.68004927112202</v>
      </c>
      <c r="AG249" s="4">
        <v>406.41966987346598</v>
      </c>
      <c r="AH249" s="4">
        <v>357.17518181031198</v>
      </c>
      <c r="AI249" s="4">
        <v>138.27604846880101</v>
      </c>
      <c r="AJ249" s="4">
        <v>120.615268444528</v>
      </c>
      <c r="AK249" s="4">
        <v>130.423607373918</v>
      </c>
      <c r="AL249" s="4">
        <v>567.351699435402</v>
      </c>
      <c r="AM249" s="4">
        <v>619.86433469510098</v>
      </c>
      <c r="AN249" s="4">
        <v>596.592613029419</v>
      </c>
      <c r="AO249" s="4">
        <v>123.524178746052</v>
      </c>
      <c r="AP249" s="4">
        <v>113.60402767570299</v>
      </c>
      <c r="AQ249" s="4">
        <v>126.036275766681</v>
      </c>
    </row>
    <row r="250" spans="1:43" x14ac:dyDescent="0.25">
      <c r="A250" s="2" t="s">
        <v>1526</v>
      </c>
      <c r="B250" s="2" t="s">
        <v>1527</v>
      </c>
      <c r="C250" s="3">
        <v>21</v>
      </c>
      <c r="D250" s="2" t="s">
        <v>1528</v>
      </c>
      <c r="E250" s="2" t="s">
        <v>145</v>
      </c>
      <c r="F250" s="3">
        <v>405</v>
      </c>
      <c r="G250" s="3">
        <v>563</v>
      </c>
      <c r="H250" s="2" t="s">
        <v>1529</v>
      </c>
      <c r="I250" s="3">
        <v>1</v>
      </c>
      <c r="J250" s="2" t="s">
        <v>1530</v>
      </c>
      <c r="K250" s="2" t="s">
        <v>1531</v>
      </c>
      <c r="L250" s="2" t="s">
        <v>1532</v>
      </c>
      <c r="M250" s="2" t="s">
        <v>1533</v>
      </c>
      <c r="N250" s="2" t="s">
        <v>1534</v>
      </c>
      <c r="O250" s="2" t="s">
        <v>51</v>
      </c>
      <c r="P250" s="3">
        <v>153</v>
      </c>
      <c r="Q250" s="4">
        <v>40.299999999999997</v>
      </c>
      <c r="R250" s="4">
        <v>-52.8</v>
      </c>
      <c r="S250" s="4">
        <v>0.8</v>
      </c>
      <c r="T250" s="4">
        <v>61.114844325816897</v>
      </c>
      <c r="U250" s="4">
        <v>60.477826090029701</v>
      </c>
      <c r="V250" s="4">
        <v>31.140458289649601</v>
      </c>
      <c r="W250" s="4">
        <v>11.5832973648417</v>
      </c>
      <c r="X250" s="4">
        <v>14.596822137244599</v>
      </c>
      <c r="Y250" s="4">
        <v>11.6160511984164</v>
      </c>
      <c r="Z250" s="4">
        <v>87.490837281390796</v>
      </c>
      <c r="AA250" s="4">
        <v>63.716931214024903</v>
      </c>
      <c r="AB250" s="4">
        <v>97.017190864971397</v>
      </c>
      <c r="AC250" s="4">
        <v>81.550448381196304</v>
      </c>
      <c r="AD250" s="4">
        <v>127.940854774218</v>
      </c>
      <c r="AE250" s="4">
        <v>101.772470591454</v>
      </c>
      <c r="AF250" s="4">
        <v>64.305463503840301</v>
      </c>
      <c r="AG250" s="4">
        <v>92.368106789424004</v>
      </c>
      <c r="AH250" s="4">
        <v>98.223174997835798</v>
      </c>
      <c r="AI250" s="4">
        <v>191.37405108082001</v>
      </c>
      <c r="AJ250" s="4">
        <v>180.922902666792</v>
      </c>
      <c r="AK250" s="4">
        <v>226.067586114791</v>
      </c>
      <c r="AL250" s="4">
        <v>76.550923208323297</v>
      </c>
      <c r="AM250" s="4">
        <v>103.69910862380399</v>
      </c>
      <c r="AN250" s="4">
        <v>95.8643356349925</v>
      </c>
      <c r="AO250" s="4">
        <v>373.40565960389199</v>
      </c>
      <c r="AP250" s="4">
        <v>385.74501934660498</v>
      </c>
      <c r="AQ250" s="4">
        <v>393.34398151359699</v>
      </c>
    </row>
    <row r="251" spans="1:43" x14ac:dyDescent="0.25">
      <c r="A251" s="2" t="s">
        <v>1535</v>
      </c>
      <c r="B251" s="2" t="s">
        <v>1536</v>
      </c>
      <c r="C251" s="3">
        <v>21</v>
      </c>
      <c r="D251" s="2" t="s">
        <v>1537</v>
      </c>
      <c r="E251" s="2" t="s">
        <v>46</v>
      </c>
      <c r="F251" s="3">
        <v>5285</v>
      </c>
      <c r="G251" s="3">
        <v>5396</v>
      </c>
      <c r="H251" s="2" t="s">
        <v>1538</v>
      </c>
      <c r="I251" s="3">
        <v>2</v>
      </c>
      <c r="J251" s="2" t="s">
        <v>1539</v>
      </c>
      <c r="K251" s="2" t="s">
        <v>1540</v>
      </c>
      <c r="L251" s="2" t="s">
        <v>1541</v>
      </c>
      <c r="M251" s="2" t="s">
        <v>1542</v>
      </c>
      <c r="N251" s="2" t="s">
        <v>1543</v>
      </c>
      <c r="O251" s="2" t="s">
        <v>58</v>
      </c>
      <c r="P251" s="3">
        <v>106</v>
      </c>
      <c r="Q251" s="4">
        <v>59.8</v>
      </c>
      <c r="R251" s="4">
        <v>-68.400000000000006</v>
      </c>
      <c r="S251" s="4">
        <v>1</v>
      </c>
      <c r="T251" s="4">
        <v>10.8429562513546</v>
      </c>
      <c r="U251" s="4">
        <v>10.079637681671599</v>
      </c>
      <c r="V251" s="4">
        <v>10.3152768084464</v>
      </c>
      <c r="W251" s="4">
        <v>5.3779594908193502</v>
      </c>
      <c r="X251" s="4">
        <v>4.8656073790815499</v>
      </c>
      <c r="Y251" s="3">
        <v>0</v>
      </c>
      <c r="Z251" s="4">
        <v>2.6398097455591998</v>
      </c>
      <c r="AA251" s="4">
        <v>2.2435539159867899</v>
      </c>
      <c r="AB251" s="4">
        <v>15.7575692169221</v>
      </c>
      <c r="AC251" s="3">
        <v>0</v>
      </c>
      <c r="AD251" s="3">
        <v>0</v>
      </c>
      <c r="AE251" s="4">
        <v>5.7825267381507901</v>
      </c>
      <c r="AF251" s="4">
        <v>24.1145488139401</v>
      </c>
      <c r="AG251" s="3">
        <v>0</v>
      </c>
      <c r="AH251" s="4">
        <v>35.717518181031203</v>
      </c>
      <c r="AI251" s="4">
        <v>55.863523581395498</v>
      </c>
      <c r="AJ251" s="4">
        <v>55.384562040854803</v>
      </c>
      <c r="AK251" s="4">
        <v>44.199111387827699</v>
      </c>
      <c r="AL251" s="4">
        <v>9.8422615553558508</v>
      </c>
      <c r="AM251" s="4">
        <v>10.2922336274562</v>
      </c>
      <c r="AN251" s="4">
        <v>7.44577364155281</v>
      </c>
      <c r="AO251" s="4">
        <v>12.4657428092346</v>
      </c>
      <c r="AP251" s="4">
        <v>11.4451818927015</v>
      </c>
      <c r="AQ251" s="4">
        <v>13.6193045242384</v>
      </c>
    </row>
    <row r="252" spans="1:43" x14ac:dyDescent="0.25">
      <c r="A252" s="2" t="s">
        <v>1544</v>
      </c>
      <c r="B252" s="2" t="s">
        <v>1545</v>
      </c>
      <c r="C252" s="3">
        <v>22</v>
      </c>
      <c r="D252" s="2" t="s">
        <v>1546</v>
      </c>
      <c r="E252" s="2" t="s">
        <v>145</v>
      </c>
      <c r="F252" s="3">
        <v>860</v>
      </c>
      <c r="G252" s="3">
        <v>977</v>
      </c>
      <c r="H252" s="2" t="s">
        <v>1547</v>
      </c>
      <c r="I252" s="3">
        <v>13</v>
      </c>
      <c r="J252" s="2" t="s">
        <v>1548</v>
      </c>
      <c r="K252" s="2" t="s">
        <v>1549</v>
      </c>
      <c r="L252" s="2" t="s">
        <v>1550</v>
      </c>
      <c r="M252" s="2" t="s">
        <v>1551</v>
      </c>
      <c r="N252" s="2" t="s">
        <v>1552</v>
      </c>
      <c r="O252" s="2" t="s">
        <v>51</v>
      </c>
      <c r="P252" s="3">
        <v>112</v>
      </c>
      <c r="Q252" s="4">
        <v>37.299999999999997</v>
      </c>
      <c r="R252" s="2">
        <v>-39</v>
      </c>
      <c r="S252" s="4">
        <v>0.9</v>
      </c>
      <c r="T252" s="4">
        <v>48.891875460653502</v>
      </c>
      <c r="U252" s="4">
        <v>91.174904484211496</v>
      </c>
      <c r="V252" s="4">
        <v>21.798320802754699</v>
      </c>
      <c r="W252" s="3">
        <v>0</v>
      </c>
      <c r="X252" s="4">
        <v>5.5606941475217697</v>
      </c>
      <c r="Y252" s="4">
        <v>5.0820223993071503</v>
      </c>
      <c r="Z252" s="4">
        <v>49.779269487687799</v>
      </c>
      <c r="AA252" s="4">
        <v>34.1020195229992</v>
      </c>
      <c r="AB252" s="4">
        <v>33.368970106423298</v>
      </c>
      <c r="AC252" s="4">
        <v>130.092381941432</v>
      </c>
      <c r="AD252" s="4">
        <v>156.66227115210401</v>
      </c>
      <c r="AE252" s="4">
        <v>106.398491981975</v>
      </c>
      <c r="AF252" s="3">
        <v>0</v>
      </c>
      <c r="AG252" s="3">
        <v>0</v>
      </c>
      <c r="AH252" s="3">
        <v>0</v>
      </c>
      <c r="AI252" s="4">
        <v>82.965629081280497</v>
      </c>
      <c r="AJ252" s="4">
        <v>107.076819945653</v>
      </c>
      <c r="AK252" s="4">
        <v>94.194827547829505</v>
      </c>
      <c r="AL252" s="4">
        <v>18.809655416902299</v>
      </c>
      <c r="AM252" s="4">
        <v>33.401211017405203</v>
      </c>
      <c r="AN252" s="4">
        <v>36.298146502569999</v>
      </c>
      <c r="AO252" s="4">
        <v>72.527958162819701</v>
      </c>
      <c r="AP252" s="4">
        <v>84.779125131122001</v>
      </c>
      <c r="AQ252" s="4">
        <v>89.564239922110104</v>
      </c>
    </row>
    <row r="253" spans="1:43" x14ac:dyDescent="0.25">
      <c r="A253" s="2" t="s">
        <v>1553</v>
      </c>
      <c r="B253" s="2" t="s">
        <v>1554</v>
      </c>
      <c r="C253" s="3">
        <v>21</v>
      </c>
      <c r="D253" s="2" t="s">
        <v>1546</v>
      </c>
      <c r="E253" s="2" t="s">
        <v>145</v>
      </c>
      <c r="F253" s="3">
        <v>860</v>
      </c>
      <c r="G253" s="3">
        <v>977</v>
      </c>
      <c r="H253" s="2" t="s">
        <v>1547</v>
      </c>
      <c r="I253" s="3">
        <v>13</v>
      </c>
      <c r="J253" s="2" t="s">
        <v>1548</v>
      </c>
      <c r="K253" s="2" t="s">
        <v>1555</v>
      </c>
      <c r="L253" s="2" t="s">
        <v>1556</v>
      </c>
      <c r="M253" s="2" t="s">
        <v>1557</v>
      </c>
      <c r="N253" s="2" t="s">
        <v>1558</v>
      </c>
      <c r="O253" s="2" t="s">
        <v>58</v>
      </c>
      <c r="P253" s="3">
        <v>112</v>
      </c>
      <c r="Q253" s="4">
        <v>37.299999999999997</v>
      </c>
      <c r="R253" s="2">
        <v>-39</v>
      </c>
      <c r="S253" s="4">
        <v>0.9</v>
      </c>
      <c r="T253" s="4">
        <v>189.65316206914801</v>
      </c>
      <c r="U253" s="4">
        <v>325.75556325766001</v>
      </c>
      <c r="V253" s="4">
        <v>28.415668189305201</v>
      </c>
      <c r="W253" s="4">
        <v>27.3034866456982</v>
      </c>
      <c r="X253" s="4">
        <v>34.059251653570797</v>
      </c>
      <c r="Y253" s="4">
        <v>12.3420543983174</v>
      </c>
      <c r="Z253" s="4">
        <v>162.913972868797</v>
      </c>
      <c r="AA253" s="4">
        <v>83.460205674708604</v>
      </c>
      <c r="AB253" s="4">
        <v>153.868028824063</v>
      </c>
      <c r="AC253" s="4">
        <v>1561.1085832971901</v>
      </c>
      <c r="AD253" s="4">
        <v>1161.9118443781001</v>
      </c>
      <c r="AE253" s="4">
        <v>1534.6825963052199</v>
      </c>
      <c r="AF253" s="4">
        <v>120.572744069701</v>
      </c>
      <c r="AG253" s="4">
        <v>129.31534950519401</v>
      </c>
      <c r="AH253" s="4">
        <v>107.152554543094</v>
      </c>
      <c r="AI253" s="4">
        <v>598.45873777297004</v>
      </c>
      <c r="AJ253" s="4">
        <v>609.23018244940295</v>
      </c>
      <c r="AK253" s="4">
        <v>543.43169739132395</v>
      </c>
      <c r="AL253" s="4">
        <v>118.10713866427</v>
      </c>
      <c r="AM253" s="4">
        <v>131.662913196516</v>
      </c>
      <c r="AN253" s="4">
        <v>147.984751125862</v>
      </c>
      <c r="AO253" s="4">
        <v>426.66837887971298</v>
      </c>
      <c r="AP253" s="4">
        <v>419.65666939905401</v>
      </c>
      <c r="AQ253" s="4">
        <v>427.96933199894897</v>
      </c>
    </row>
    <row r="254" spans="1:43" x14ac:dyDescent="0.25">
      <c r="A254" s="2" t="s">
        <v>1559</v>
      </c>
      <c r="B254" s="2" t="s">
        <v>1560</v>
      </c>
      <c r="C254" s="3">
        <v>21</v>
      </c>
      <c r="D254" s="2" t="s">
        <v>1561</v>
      </c>
      <c r="E254" s="2" t="s">
        <v>145</v>
      </c>
      <c r="F254" s="3">
        <v>1258</v>
      </c>
      <c r="G254" s="3">
        <v>1414</v>
      </c>
      <c r="H254" s="2" t="s">
        <v>1562</v>
      </c>
      <c r="I254" s="3">
        <v>12</v>
      </c>
      <c r="J254" s="2" t="s">
        <v>1563</v>
      </c>
      <c r="K254" s="2" t="s">
        <v>1564</v>
      </c>
      <c r="L254" s="2" t="s">
        <v>1565</v>
      </c>
      <c r="M254" s="2" t="s">
        <v>1566</v>
      </c>
      <c r="N254" s="2" t="s">
        <v>1567</v>
      </c>
      <c r="O254" s="2" t="s">
        <v>51</v>
      </c>
      <c r="P254" s="3">
        <v>154</v>
      </c>
      <c r="Q254" s="4">
        <v>36.299999999999997</v>
      </c>
      <c r="R254" s="4">
        <v>-63.9</v>
      </c>
      <c r="S254" s="4">
        <v>1.1000000000000001</v>
      </c>
      <c r="T254" s="3">
        <v>0</v>
      </c>
      <c r="U254" s="3">
        <v>0</v>
      </c>
      <c r="V254" s="3">
        <v>0</v>
      </c>
      <c r="W254" s="3">
        <v>0</v>
      </c>
      <c r="X254" s="3">
        <v>0</v>
      </c>
      <c r="Y254" s="3">
        <v>0</v>
      </c>
      <c r="Z254" s="3">
        <v>0</v>
      </c>
      <c r="AA254" s="3">
        <v>0</v>
      </c>
      <c r="AB254" s="3">
        <v>0</v>
      </c>
      <c r="AC254" s="3">
        <v>0</v>
      </c>
      <c r="AD254" s="3">
        <v>0</v>
      </c>
      <c r="AE254" s="3">
        <v>0</v>
      </c>
      <c r="AF254" s="3">
        <v>0</v>
      </c>
      <c r="AG254" s="3">
        <v>0</v>
      </c>
      <c r="AH254" s="3">
        <v>0</v>
      </c>
      <c r="AI254" s="4">
        <v>7.7434587142528404</v>
      </c>
      <c r="AJ254" s="3">
        <v>0</v>
      </c>
      <c r="AK254" s="3">
        <v>0</v>
      </c>
      <c r="AL254" s="3">
        <v>0</v>
      </c>
      <c r="AM254" s="3">
        <v>0</v>
      </c>
      <c r="AN254" s="3">
        <v>0</v>
      </c>
      <c r="AO254" s="3">
        <v>0</v>
      </c>
      <c r="AP254" s="4">
        <v>2.9672693795892702</v>
      </c>
      <c r="AQ254" s="3">
        <v>0</v>
      </c>
    </row>
    <row r="255" spans="1:43" x14ac:dyDescent="0.25">
      <c r="A255" s="2" t="s">
        <v>1566</v>
      </c>
      <c r="B255" s="2" t="s">
        <v>1567</v>
      </c>
      <c r="C255" s="3">
        <v>22</v>
      </c>
      <c r="D255" s="2" t="s">
        <v>1568</v>
      </c>
      <c r="E255" s="2" t="s">
        <v>145</v>
      </c>
      <c r="F255" s="3">
        <v>1931</v>
      </c>
      <c r="G255" s="3">
        <v>2052</v>
      </c>
      <c r="H255" s="2" t="s">
        <v>1569</v>
      </c>
      <c r="I255" s="3">
        <v>12</v>
      </c>
      <c r="J255" s="2" t="s">
        <v>1563</v>
      </c>
      <c r="K255" s="2" t="s">
        <v>1564</v>
      </c>
      <c r="L255" s="2" t="s">
        <v>1565</v>
      </c>
      <c r="M255" s="2" t="s">
        <v>1566</v>
      </c>
      <c r="N255" s="2" t="s">
        <v>1567</v>
      </c>
      <c r="O255" s="2" t="s">
        <v>51</v>
      </c>
      <c r="P255" s="3">
        <v>120</v>
      </c>
      <c r="Q255" s="4">
        <v>37.700000000000003</v>
      </c>
      <c r="R255" s="4">
        <v>-50.8</v>
      </c>
      <c r="S255" s="4">
        <v>1.1000000000000001</v>
      </c>
      <c r="T255" s="4">
        <v>19.714465911553798</v>
      </c>
      <c r="U255" s="4">
        <v>10.995968380005399</v>
      </c>
      <c r="V255" s="4">
        <v>23.744599445857801</v>
      </c>
      <c r="W255" s="3">
        <v>0</v>
      </c>
      <c r="X255" s="3">
        <v>0</v>
      </c>
      <c r="Y255" s="3">
        <v>0</v>
      </c>
      <c r="Z255" s="4">
        <v>20.364246608599601</v>
      </c>
      <c r="AA255" s="4">
        <v>21.538117593473199</v>
      </c>
      <c r="AB255" s="4">
        <v>36.458689560721702</v>
      </c>
      <c r="AC255" s="3">
        <v>0</v>
      </c>
      <c r="AD255" s="3">
        <v>0</v>
      </c>
      <c r="AE255" s="3">
        <v>0</v>
      </c>
      <c r="AF255" s="3">
        <v>0</v>
      </c>
      <c r="AG255" s="3">
        <v>0</v>
      </c>
      <c r="AH255" s="3">
        <v>0</v>
      </c>
      <c r="AI255" s="4">
        <v>36.504876795763401</v>
      </c>
      <c r="AJ255" s="4">
        <v>62.769170312968797</v>
      </c>
      <c r="AK255" s="4">
        <v>52.169442949567099</v>
      </c>
      <c r="AL255" s="4">
        <v>10.9358461726176</v>
      </c>
      <c r="AM255" s="4">
        <v>15.1470608102186</v>
      </c>
      <c r="AN255" s="4">
        <v>17.218351546090901</v>
      </c>
      <c r="AO255" s="4">
        <v>34.564105061968803</v>
      </c>
      <c r="AP255" s="4">
        <v>31.792171924170699</v>
      </c>
      <c r="AQ255" s="4">
        <v>34.1636791455471</v>
      </c>
    </row>
    <row r="256" spans="1:43" x14ac:dyDescent="0.25">
      <c r="A256" s="2" t="s">
        <v>1570</v>
      </c>
      <c r="B256" s="2" t="s">
        <v>1571</v>
      </c>
      <c r="C256" s="3">
        <v>19</v>
      </c>
      <c r="D256" s="2" t="s">
        <v>1572</v>
      </c>
      <c r="E256" s="2" t="s">
        <v>46</v>
      </c>
      <c r="F256" s="3">
        <v>7943</v>
      </c>
      <c r="G256" s="3">
        <v>8017</v>
      </c>
      <c r="H256" s="2" t="s">
        <v>1573</v>
      </c>
      <c r="I256" s="3">
        <v>2</v>
      </c>
      <c r="J256" s="2" t="s">
        <v>1574</v>
      </c>
      <c r="K256" s="2" t="s">
        <v>1575</v>
      </c>
      <c r="L256" s="2" t="s">
        <v>1576</v>
      </c>
      <c r="M256" s="2" t="s">
        <v>1577</v>
      </c>
      <c r="N256" s="2" t="s">
        <v>1578</v>
      </c>
      <c r="O256" s="2" t="s">
        <v>51</v>
      </c>
      <c r="P256" s="3">
        <v>69</v>
      </c>
      <c r="Q256" s="4">
        <v>38.700000000000003</v>
      </c>
      <c r="R256" s="4">
        <v>-16.600000000000001</v>
      </c>
      <c r="S256" s="4">
        <v>0.6</v>
      </c>
      <c r="T256" s="3">
        <v>0</v>
      </c>
      <c r="U256" s="3">
        <v>0</v>
      </c>
      <c r="V256" s="3">
        <v>0</v>
      </c>
      <c r="W256" s="3">
        <v>0</v>
      </c>
      <c r="X256" s="4">
        <v>5.5606941475217697</v>
      </c>
      <c r="Y256" s="3">
        <v>0</v>
      </c>
      <c r="Z256" s="3">
        <v>0</v>
      </c>
      <c r="AA256" s="3">
        <v>0</v>
      </c>
      <c r="AB256" s="3">
        <v>0</v>
      </c>
      <c r="AC256" s="3">
        <v>0</v>
      </c>
      <c r="AD256" s="4">
        <v>13.055189262675301</v>
      </c>
      <c r="AE256" s="3">
        <v>0</v>
      </c>
      <c r="AF256" s="3">
        <v>0</v>
      </c>
      <c r="AG256" s="3">
        <v>0</v>
      </c>
      <c r="AH256" s="3">
        <v>0</v>
      </c>
      <c r="AI256" s="3">
        <v>0</v>
      </c>
      <c r="AJ256" s="3">
        <v>0</v>
      </c>
      <c r="AK256" s="3">
        <v>0</v>
      </c>
      <c r="AL256" s="3">
        <v>0</v>
      </c>
      <c r="AM256" s="3">
        <v>0</v>
      </c>
      <c r="AN256" s="3">
        <v>0</v>
      </c>
      <c r="AO256" s="3">
        <v>0</v>
      </c>
      <c r="AP256" s="3">
        <v>0</v>
      </c>
      <c r="AQ256" s="3">
        <v>0</v>
      </c>
    </row>
    <row r="257" spans="1:43" x14ac:dyDescent="0.25">
      <c r="A257" s="2" t="s">
        <v>1579</v>
      </c>
      <c r="B257" s="2" t="s">
        <v>1580</v>
      </c>
      <c r="C257" s="3">
        <v>23</v>
      </c>
      <c r="D257" s="2" t="s">
        <v>1581</v>
      </c>
      <c r="E257" s="2" t="s">
        <v>145</v>
      </c>
      <c r="F257" s="3">
        <v>1</v>
      </c>
      <c r="G257" s="3">
        <v>126</v>
      </c>
      <c r="H257" s="2" t="s">
        <v>1582</v>
      </c>
      <c r="I257" s="3">
        <v>1</v>
      </c>
      <c r="J257" s="2" t="s">
        <v>1583</v>
      </c>
      <c r="K257" s="2" t="s">
        <v>1584</v>
      </c>
      <c r="L257" s="2" t="s">
        <v>1585</v>
      </c>
      <c r="M257" s="2" t="s">
        <v>1586</v>
      </c>
      <c r="N257" s="2" t="s">
        <v>1587</v>
      </c>
      <c r="O257" s="2" t="s">
        <v>51</v>
      </c>
      <c r="P257" s="3">
        <v>123</v>
      </c>
      <c r="Q257" s="4">
        <v>39.700000000000003</v>
      </c>
      <c r="R257" s="4">
        <v>-64.400000000000006</v>
      </c>
      <c r="S257" s="4">
        <v>1.3</v>
      </c>
      <c r="T257" s="3">
        <v>0</v>
      </c>
      <c r="U257" s="4">
        <v>2.29082674583446</v>
      </c>
      <c r="V257" s="3">
        <v>0</v>
      </c>
      <c r="W257" s="3">
        <v>0</v>
      </c>
      <c r="X257" s="3">
        <v>0</v>
      </c>
      <c r="Y257" s="3">
        <v>0</v>
      </c>
      <c r="Z257" s="3">
        <v>0</v>
      </c>
      <c r="AA257" s="4">
        <v>8.9742156639471595</v>
      </c>
      <c r="AB257" s="3">
        <v>0</v>
      </c>
      <c r="AC257" s="3">
        <v>0</v>
      </c>
      <c r="AD257" s="3">
        <v>0</v>
      </c>
      <c r="AE257" s="3">
        <v>0</v>
      </c>
      <c r="AF257" s="3">
        <v>0</v>
      </c>
      <c r="AG257" s="3">
        <v>0</v>
      </c>
      <c r="AH257" s="3">
        <v>0</v>
      </c>
      <c r="AI257" s="3">
        <v>0</v>
      </c>
      <c r="AJ257" s="3">
        <v>0</v>
      </c>
      <c r="AK257" s="3">
        <v>0</v>
      </c>
      <c r="AL257" s="3">
        <v>0</v>
      </c>
      <c r="AM257" s="3">
        <v>0</v>
      </c>
      <c r="AN257" s="3">
        <v>0</v>
      </c>
      <c r="AO257" s="3">
        <v>0</v>
      </c>
      <c r="AP257" s="4">
        <v>2.1194781282780499</v>
      </c>
      <c r="AQ257" s="3">
        <v>0</v>
      </c>
    </row>
    <row r="258" spans="1:43" x14ac:dyDescent="0.25">
      <c r="A258" s="2" t="s">
        <v>1588</v>
      </c>
      <c r="B258" s="2" t="s">
        <v>1589</v>
      </c>
      <c r="C258" s="3">
        <v>21</v>
      </c>
      <c r="D258" s="2" t="s">
        <v>1590</v>
      </c>
      <c r="E258" s="2" t="s">
        <v>145</v>
      </c>
      <c r="F258" s="3">
        <v>1570</v>
      </c>
      <c r="G258" s="3">
        <v>1723</v>
      </c>
      <c r="H258" s="2" t="s">
        <v>1591</v>
      </c>
      <c r="I258" s="3">
        <v>47</v>
      </c>
      <c r="J258" s="2" t="s">
        <v>1592</v>
      </c>
      <c r="K258" s="2" t="s">
        <v>1593</v>
      </c>
      <c r="L258" s="2" t="s">
        <v>1594</v>
      </c>
      <c r="M258" s="2" t="s">
        <v>1588</v>
      </c>
      <c r="N258" s="2" t="s">
        <v>1589</v>
      </c>
      <c r="O258" s="2" t="s">
        <v>51</v>
      </c>
      <c r="P258" s="3">
        <v>148</v>
      </c>
      <c r="Q258" s="4">
        <v>44.2</v>
      </c>
      <c r="R258" s="4">
        <v>-67.900000000000006</v>
      </c>
      <c r="S258" s="4">
        <v>1</v>
      </c>
      <c r="T258" s="3">
        <v>0</v>
      </c>
      <c r="U258" s="3">
        <v>0</v>
      </c>
      <c r="V258" s="3">
        <v>0</v>
      </c>
      <c r="W258" s="3">
        <v>0</v>
      </c>
      <c r="X258" s="4">
        <v>1.7377169211005501</v>
      </c>
      <c r="Y258" s="3">
        <v>0</v>
      </c>
      <c r="Z258" s="3">
        <v>0</v>
      </c>
      <c r="AA258" s="3">
        <v>0</v>
      </c>
      <c r="AB258" s="3">
        <v>0</v>
      </c>
      <c r="AC258" s="3">
        <v>0</v>
      </c>
      <c r="AD258" s="3">
        <v>0</v>
      </c>
      <c r="AE258" s="3">
        <v>0</v>
      </c>
      <c r="AF258" s="3">
        <v>0</v>
      </c>
      <c r="AG258" s="3">
        <v>0</v>
      </c>
      <c r="AH258" s="3">
        <v>0</v>
      </c>
      <c r="AI258" s="3">
        <v>0</v>
      </c>
      <c r="AJ258" s="3">
        <v>0</v>
      </c>
      <c r="AK258" s="3">
        <v>0</v>
      </c>
      <c r="AL258" s="3">
        <v>0</v>
      </c>
      <c r="AM258" s="4">
        <v>1.9419308731049501</v>
      </c>
      <c r="AN258" s="3">
        <v>0</v>
      </c>
      <c r="AO258" s="3">
        <v>0</v>
      </c>
      <c r="AP258" s="3">
        <v>0</v>
      </c>
      <c r="AQ258" s="3">
        <v>0</v>
      </c>
    </row>
    <row r="259" spans="1:43" x14ac:dyDescent="0.25">
      <c r="A259" s="2" t="s">
        <v>1595</v>
      </c>
      <c r="B259" s="2" t="s">
        <v>1596</v>
      </c>
      <c r="C259" s="3">
        <v>21</v>
      </c>
      <c r="D259" s="2" t="s">
        <v>1590</v>
      </c>
      <c r="E259" s="2" t="s">
        <v>145</v>
      </c>
      <c r="F259" s="3">
        <v>1570</v>
      </c>
      <c r="G259" s="3">
        <v>1723</v>
      </c>
      <c r="H259" s="2" t="s">
        <v>1591</v>
      </c>
      <c r="I259" s="3">
        <v>47</v>
      </c>
      <c r="J259" s="2" t="s">
        <v>1592</v>
      </c>
      <c r="K259" s="2" t="s">
        <v>1593</v>
      </c>
      <c r="L259" s="2" t="s">
        <v>1594</v>
      </c>
      <c r="M259" s="2" t="s">
        <v>1597</v>
      </c>
      <c r="N259" s="2" t="s">
        <v>1598</v>
      </c>
      <c r="O259" s="2" t="s">
        <v>58</v>
      </c>
      <c r="P259" s="3">
        <v>148</v>
      </c>
      <c r="Q259" s="4">
        <v>44.2</v>
      </c>
      <c r="R259" s="4">
        <v>-67.900000000000006</v>
      </c>
      <c r="S259" s="4">
        <v>1</v>
      </c>
      <c r="T259" s="3">
        <v>0</v>
      </c>
      <c r="U259" s="3">
        <v>0</v>
      </c>
      <c r="V259" s="3">
        <v>0</v>
      </c>
      <c r="W259" s="3">
        <v>0</v>
      </c>
      <c r="X259" s="3">
        <v>0</v>
      </c>
      <c r="Y259" s="3">
        <v>0</v>
      </c>
      <c r="Z259" s="3">
        <v>0</v>
      </c>
      <c r="AA259" s="3">
        <v>0</v>
      </c>
      <c r="AB259" s="3">
        <v>0</v>
      </c>
      <c r="AC259" s="3">
        <v>0</v>
      </c>
      <c r="AD259" s="4">
        <v>18.277264967745399</v>
      </c>
      <c r="AE259" s="4">
        <v>5.7825267381507901</v>
      </c>
      <c r="AF259" s="3">
        <v>0</v>
      </c>
      <c r="AG259" s="3">
        <v>0</v>
      </c>
      <c r="AH259" s="3">
        <v>0</v>
      </c>
      <c r="AI259" s="3">
        <v>0</v>
      </c>
      <c r="AJ259" s="3">
        <v>0</v>
      </c>
      <c r="AK259" s="3">
        <v>0</v>
      </c>
      <c r="AL259" s="3">
        <v>0</v>
      </c>
      <c r="AM259" s="3">
        <v>0</v>
      </c>
      <c r="AN259" s="3">
        <v>0</v>
      </c>
      <c r="AO259" s="3">
        <v>0</v>
      </c>
      <c r="AP259" s="3">
        <v>0</v>
      </c>
      <c r="AQ259" s="4">
        <v>3.2316993786328401</v>
      </c>
    </row>
    <row r="260" spans="1:43" x14ac:dyDescent="0.25">
      <c r="A260" s="2" t="s">
        <v>1599</v>
      </c>
      <c r="B260" s="2" t="s">
        <v>1600</v>
      </c>
      <c r="C260" s="3">
        <v>20</v>
      </c>
      <c r="D260" s="2" t="s">
        <v>1601</v>
      </c>
      <c r="E260" s="2" t="s">
        <v>46</v>
      </c>
      <c r="F260" s="3">
        <v>11868</v>
      </c>
      <c r="G260" s="3">
        <v>11944</v>
      </c>
      <c r="H260" s="2" t="s">
        <v>1602</v>
      </c>
      <c r="I260" s="3">
        <v>1</v>
      </c>
      <c r="J260" s="2" t="s">
        <v>1603</v>
      </c>
      <c r="K260" s="2" t="s">
        <v>1604</v>
      </c>
      <c r="L260" s="2" t="s">
        <v>1605</v>
      </c>
      <c r="M260" s="2" t="s">
        <v>1606</v>
      </c>
      <c r="N260" s="2" t="s">
        <v>1607</v>
      </c>
      <c r="O260" s="2" t="s">
        <v>51</v>
      </c>
      <c r="P260" s="3">
        <v>76</v>
      </c>
      <c r="Q260" s="4">
        <v>37.700000000000003</v>
      </c>
      <c r="R260" s="4">
        <v>-35.200000000000003</v>
      </c>
      <c r="S260" s="4">
        <v>1.2</v>
      </c>
      <c r="T260" s="4">
        <v>13.8001261380877</v>
      </c>
      <c r="U260" s="4">
        <v>7.3306455866702702</v>
      </c>
      <c r="V260" s="4">
        <v>23.744599445857801</v>
      </c>
      <c r="W260" s="4">
        <v>463.33189459366702</v>
      </c>
      <c r="X260" s="4">
        <v>424.002928748535</v>
      </c>
      <c r="Y260" s="4">
        <v>350.659545552194</v>
      </c>
      <c r="Z260" s="4">
        <v>6.7880822028665202</v>
      </c>
      <c r="AA260" s="3">
        <v>0</v>
      </c>
      <c r="AB260" s="3">
        <v>0</v>
      </c>
      <c r="AC260" s="3">
        <v>0</v>
      </c>
      <c r="AD260" s="3">
        <v>0</v>
      </c>
      <c r="AE260" s="3">
        <v>0</v>
      </c>
      <c r="AF260" s="3">
        <v>0</v>
      </c>
      <c r="AG260" s="3">
        <v>0</v>
      </c>
      <c r="AH260" s="4">
        <v>62.505656816804603</v>
      </c>
      <c r="AI260" s="3">
        <v>0</v>
      </c>
      <c r="AJ260" s="3">
        <v>0</v>
      </c>
      <c r="AK260" s="3">
        <v>0</v>
      </c>
      <c r="AL260" s="4">
        <v>143.04086793783799</v>
      </c>
      <c r="AM260" s="4">
        <v>126.225506751822</v>
      </c>
      <c r="AN260" s="4">
        <v>104.24083098173899</v>
      </c>
      <c r="AO260" s="3">
        <v>0</v>
      </c>
      <c r="AP260" s="3">
        <v>0</v>
      </c>
      <c r="AQ260" s="3">
        <v>0</v>
      </c>
    </row>
    <row r="261" spans="1:43" x14ac:dyDescent="0.25">
      <c r="A261" s="2" t="s">
        <v>1608</v>
      </c>
      <c r="B261" s="2" t="s">
        <v>1609</v>
      </c>
      <c r="C261" s="3">
        <v>20</v>
      </c>
      <c r="D261" s="2" t="s">
        <v>1610</v>
      </c>
      <c r="E261" s="2" t="s">
        <v>145</v>
      </c>
      <c r="F261" s="3">
        <v>2605</v>
      </c>
      <c r="G261" s="3">
        <v>2716</v>
      </c>
      <c r="H261" s="2" t="s">
        <v>1611</v>
      </c>
      <c r="I261" s="3">
        <v>47</v>
      </c>
      <c r="J261" s="2" t="s">
        <v>1612</v>
      </c>
      <c r="K261" s="2" t="s">
        <v>1613</v>
      </c>
      <c r="L261" s="2" t="s">
        <v>1614</v>
      </c>
      <c r="M261" s="2" t="s">
        <v>1588</v>
      </c>
      <c r="N261" s="2" t="s">
        <v>1589</v>
      </c>
      <c r="O261" s="2" t="s">
        <v>51</v>
      </c>
      <c r="P261" s="3">
        <v>106</v>
      </c>
      <c r="Q261" s="4">
        <v>40.200000000000003</v>
      </c>
      <c r="R261" s="4">
        <v>-42.9</v>
      </c>
      <c r="S261" s="4">
        <v>1</v>
      </c>
      <c r="T261" s="3">
        <v>0</v>
      </c>
      <c r="U261" s="3">
        <v>0</v>
      </c>
      <c r="V261" s="3">
        <v>0</v>
      </c>
      <c r="W261" s="3">
        <v>0</v>
      </c>
      <c r="X261" s="4">
        <v>1.7377169211005501</v>
      </c>
      <c r="Y261" s="3">
        <v>0</v>
      </c>
      <c r="Z261" s="3">
        <v>0</v>
      </c>
      <c r="AA261" s="3">
        <v>0</v>
      </c>
      <c r="AB261" s="3">
        <v>0</v>
      </c>
      <c r="AC261" s="3">
        <v>0</v>
      </c>
      <c r="AD261" s="3">
        <v>0</v>
      </c>
      <c r="AE261" s="3">
        <v>0</v>
      </c>
      <c r="AF261" s="3">
        <v>0</v>
      </c>
      <c r="AG261" s="3">
        <v>0</v>
      </c>
      <c r="AH261" s="3">
        <v>0</v>
      </c>
      <c r="AI261" s="3">
        <v>0</v>
      </c>
      <c r="AJ261" s="3">
        <v>0</v>
      </c>
      <c r="AK261" s="3">
        <v>0</v>
      </c>
      <c r="AL261" s="3">
        <v>0</v>
      </c>
      <c r="AM261" s="4">
        <v>2.7187032223469298</v>
      </c>
      <c r="AN261" s="3">
        <v>0</v>
      </c>
      <c r="AO261" s="3">
        <v>0</v>
      </c>
      <c r="AP261" s="3">
        <v>0</v>
      </c>
      <c r="AQ261" s="3">
        <v>0</v>
      </c>
    </row>
    <row r="262" spans="1:43" x14ac:dyDescent="0.25">
      <c r="A262" s="2" t="s">
        <v>1615</v>
      </c>
      <c r="B262" s="2" t="s">
        <v>1616</v>
      </c>
      <c r="C262" s="3">
        <v>22</v>
      </c>
      <c r="D262" s="2" t="s">
        <v>1617</v>
      </c>
      <c r="E262" s="2" t="s">
        <v>145</v>
      </c>
      <c r="F262" s="3">
        <v>266</v>
      </c>
      <c r="G262" s="3">
        <v>383</v>
      </c>
      <c r="H262" s="2" t="s">
        <v>1618</v>
      </c>
      <c r="I262" s="3">
        <v>11</v>
      </c>
      <c r="J262" s="2" t="s">
        <v>1619</v>
      </c>
      <c r="K262" s="2" t="s">
        <v>1620</v>
      </c>
      <c r="L262" s="2" t="s">
        <v>1621</v>
      </c>
      <c r="M262" s="2" t="s">
        <v>1622</v>
      </c>
      <c r="N262" s="2" t="s">
        <v>1623</v>
      </c>
      <c r="O262" s="2" t="s">
        <v>51</v>
      </c>
      <c r="P262" s="3">
        <v>112</v>
      </c>
      <c r="Q262" s="4">
        <v>38.1</v>
      </c>
      <c r="R262" s="4">
        <v>-55.6</v>
      </c>
      <c r="S262" s="4">
        <v>1.2</v>
      </c>
      <c r="T262" s="4">
        <v>338.89166901961102</v>
      </c>
      <c r="U262" s="4">
        <v>447.85662881063701</v>
      </c>
      <c r="V262" s="4">
        <v>199.10430518944699</v>
      </c>
      <c r="W262" s="4">
        <v>404.58802938625502</v>
      </c>
      <c r="X262" s="4">
        <v>377.08457187881999</v>
      </c>
      <c r="Y262" s="4">
        <v>408.739801544275</v>
      </c>
      <c r="Z262" s="4">
        <v>43.3683029627583</v>
      </c>
      <c r="AA262" s="4">
        <v>53.845293983683</v>
      </c>
      <c r="AB262" s="4">
        <v>64.884108540267505</v>
      </c>
      <c r="AC262" s="4">
        <v>620.36591089981505</v>
      </c>
      <c r="AD262" s="4">
        <v>493.48615412912699</v>
      </c>
      <c r="AE262" s="4">
        <v>719.92457889977402</v>
      </c>
      <c r="AF262" s="4">
        <v>217.03093932546099</v>
      </c>
      <c r="AG262" s="4">
        <v>258.63069901038699</v>
      </c>
      <c r="AH262" s="4">
        <v>272.34607613036297</v>
      </c>
      <c r="AI262" s="4">
        <v>99.558754897536502</v>
      </c>
      <c r="AJ262" s="4">
        <v>132.30756487537499</v>
      </c>
      <c r="AK262" s="4">
        <v>120.279549022613</v>
      </c>
      <c r="AL262" s="4">
        <v>262.02287429591797</v>
      </c>
      <c r="AM262" s="4">
        <v>260.024543908753</v>
      </c>
      <c r="AN262" s="4">
        <v>278.51847027933502</v>
      </c>
      <c r="AO262" s="4">
        <v>138.25642024787501</v>
      </c>
      <c r="AP262" s="4">
        <v>173.16136308031699</v>
      </c>
      <c r="AQ262" s="4">
        <v>156.27574852388801</v>
      </c>
    </row>
    <row r="263" spans="1:43" x14ac:dyDescent="0.25">
      <c r="A263" s="2" t="s">
        <v>1624</v>
      </c>
      <c r="B263" s="2" t="s">
        <v>1625</v>
      </c>
      <c r="C263" s="3">
        <v>20</v>
      </c>
      <c r="D263" s="2" t="s">
        <v>1617</v>
      </c>
      <c r="E263" s="2" t="s">
        <v>145</v>
      </c>
      <c r="F263" s="3">
        <v>266</v>
      </c>
      <c r="G263" s="3">
        <v>383</v>
      </c>
      <c r="H263" s="2" t="s">
        <v>1618</v>
      </c>
      <c r="I263" s="3">
        <v>11</v>
      </c>
      <c r="J263" s="2" t="s">
        <v>1619</v>
      </c>
      <c r="K263" s="2" t="s">
        <v>1626</v>
      </c>
      <c r="L263" s="2" t="s">
        <v>1627</v>
      </c>
      <c r="M263" s="2" t="s">
        <v>1628</v>
      </c>
      <c r="N263" s="2" t="s">
        <v>1629</v>
      </c>
      <c r="O263" s="2" t="s">
        <v>58</v>
      </c>
      <c r="P263" s="3">
        <v>112</v>
      </c>
      <c r="Q263" s="4">
        <v>38.1</v>
      </c>
      <c r="R263" s="4">
        <v>-55.6</v>
      </c>
      <c r="S263" s="4">
        <v>1.2</v>
      </c>
      <c r="T263" s="4">
        <v>20.108755229784901</v>
      </c>
      <c r="U263" s="4">
        <v>21.304688736260498</v>
      </c>
      <c r="V263" s="4">
        <v>13.429322637411399</v>
      </c>
      <c r="W263" s="4">
        <v>7.4464054488267903</v>
      </c>
      <c r="X263" s="4">
        <v>5.9082375317418796</v>
      </c>
      <c r="Y263" s="4">
        <v>3.9930175994556198</v>
      </c>
      <c r="Z263" s="3">
        <v>0</v>
      </c>
      <c r="AA263" s="3">
        <v>0</v>
      </c>
      <c r="AB263" s="4">
        <v>1.5448597271492299</v>
      </c>
      <c r="AC263" s="4">
        <v>11.6500640544566</v>
      </c>
      <c r="AD263" s="3">
        <v>0</v>
      </c>
      <c r="AE263" s="4">
        <v>8.6737901072261891</v>
      </c>
      <c r="AF263" s="3">
        <v>0</v>
      </c>
      <c r="AG263" s="3">
        <v>0</v>
      </c>
      <c r="AH263" s="4">
        <v>26.7881386357734</v>
      </c>
      <c r="AI263" s="4">
        <v>2.7655209693760199</v>
      </c>
      <c r="AJ263" s="3">
        <v>0</v>
      </c>
      <c r="AK263" s="3">
        <v>0</v>
      </c>
      <c r="AL263" s="4">
        <v>5.0304892394041003</v>
      </c>
      <c r="AM263" s="4">
        <v>7.9619165797303104</v>
      </c>
      <c r="AN263" s="4">
        <v>2.0941238366867299</v>
      </c>
      <c r="AO263" s="4">
        <v>1.9831863560145999</v>
      </c>
      <c r="AP263" s="4">
        <v>6.1464865720063404</v>
      </c>
      <c r="AQ263" s="4">
        <v>4.8475490679492603</v>
      </c>
    </row>
    <row r="264" spans="1:43" x14ac:dyDescent="0.25">
      <c r="A264" s="2" t="s">
        <v>1630</v>
      </c>
      <c r="B264" s="2" t="s">
        <v>1631</v>
      </c>
      <c r="C264" s="3">
        <v>21</v>
      </c>
      <c r="D264" s="2" t="s">
        <v>1632</v>
      </c>
      <c r="E264" s="2" t="s">
        <v>46</v>
      </c>
      <c r="F264" s="3">
        <v>2323</v>
      </c>
      <c r="G264" s="3">
        <v>2466</v>
      </c>
      <c r="H264" s="2" t="s">
        <v>1633</v>
      </c>
      <c r="I264" s="3">
        <v>1</v>
      </c>
      <c r="J264" s="2" t="s">
        <v>1634</v>
      </c>
      <c r="K264" s="2" t="s">
        <v>1635</v>
      </c>
      <c r="L264" s="2" t="s">
        <v>1636</v>
      </c>
      <c r="M264" s="2" t="s">
        <v>1637</v>
      </c>
      <c r="N264" s="2" t="s">
        <v>1638</v>
      </c>
      <c r="O264" s="2" t="s">
        <v>58</v>
      </c>
      <c r="P264" s="3">
        <v>138</v>
      </c>
      <c r="Q264" s="4">
        <v>40.299999999999997</v>
      </c>
      <c r="R264" s="2">
        <v>-65</v>
      </c>
      <c r="S264" s="4">
        <v>1.1000000000000001</v>
      </c>
      <c r="T264" s="4">
        <v>7542.16322378315</v>
      </c>
      <c r="U264" s="4">
        <v>7490.5452935295198</v>
      </c>
      <c r="V264" s="4">
        <v>7998.2320838321803</v>
      </c>
      <c r="W264" s="4">
        <v>7797.2138833048502</v>
      </c>
      <c r="X264" s="4">
        <v>7243.1516705313197</v>
      </c>
      <c r="Y264" s="4">
        <v>5749.2193400161896</v>
      </c>
      <c r="Z264" s="4">
        <v>5808.33567158612</v>
      </c>
      <c r="AA264" s="4">
        <v>4229.0991316351001</v>
      </c>
      <c r="AB264" s="4">
        <v>6086.1293810770903</v>
      </c>
      <c r="AC264" s="4">
        <v>2306.71268278241</v>
      </c>
      <c r="AD264" s="4">
        <v>2488.3190734659102</v>
      </c>
      <c r="AE264" s="4">
        <v>2531.59020596242</v>
      </c>
      <c r="AF264" s="4">
        <v>2901.7840406107898</v>
      </c>
      <c r="AG264" s="4">
        <v>3085.0947667667601</v>
      </c>
      <c r="AH264" s="4">
        <v>2893.1189726635298</v>
      </c>
      <c r="AI264" s="4">
        <v>3665.42149281097</v>
      </c>
      <c r="AJ264" s="4">
        <v>3672.61184733135</v>
      </c>
      <c r="AK264" s="4">
        <v>3827.2083008279601</v>
      </c>
      <c r="AL264" s="4">
        <v>4554.3424970483302</v>
      </c>
      <c r="AM264" s="4">
        <v>4526.0582859457099</v>
      </c>
      <c r="AN264" s="4">
        <v>4468.3949066368796</v>
      </c>
      <c r="AO264" s="4">
        <v>2608.1733704957701</v>
      </c>
      <c r="AP264" s="4">
        <v>2815.5147456045602</v>
      </c>
      <c r="AQ264" s="4">
        <v>2699.3923238380298</v>
      </c>
    </row>
    <row r="265" spans="1:43" x14ac:dyDescent="0.25">
      <c r="A265" s="2" t="s">
        <v>1639</v>
      </c>
      <c r="B265" s="2" t="s">
        <v>1640</v>
      </c>
      <c r="C265" s="3">
        <v>21</v>
      </c>
      <c r="D265" s="2" t="s">
        <v>1641</v>
      </c>
      <c r="E265" s="2" t="s">
        <v>46</v>
      </c>
      <c r="F265" s="3">
        <v>3222</v>
      </c>
      <c r="G265" s="3">
        <v>3369</v>
      </c>
      <c r="H265" s="2" t="s">
        <v>1642</v>
      </c>
      <c r="I265" s="3">
        <v>1</v>
      </c>
      <c r="J265" s="2" t="s">
        <v>1634</v>
      </c>
      <c r="K265" s="2" t="s">
        <v>1635</v>
      </c>
      <c r="L265" s="2" t="s">
        <v>1636</v>
      </c>
      <c r="M265" s="2" t="s">
        <v>1637</v>
      </c>
      <c r="N265" s="2" t="s">
        <v>1638</v>
      </c>
      <c r="O265" s="2" t="s">
        <v>58</v>
      </c>
      <c r="P265" s="3">
        <v>145</v>
      </c>
      <c r="Q265" s="4">
        <v>42.6</v>
      </c>
      <c r="R265" s="4">
        <v>-58.5</v>
      </c>
      <c r="S265" s="4">
        <v>0.9</v>
      </c>
      <c r="T265" s="4">
        <v>1546.9941400796299</v>
      </c>
      <c r="U265" s="4">
        <v>1632.4431390816401</v>
      </c>
      <c r="V265" s="4">
        <v>1639.35050108574</v>
      </c>
      <c r="W265" s="4">
        <v>1981.57122777113</v>
      </c>
      <c r="X265" s="4">
        <v>1718.60203496845</v>
      </c>
      <c r="Y265" s="4">
        <v>1591.39901418304</v>
      </c>
      <c r="Z265" s="4">
        <v>1423.23456853435</v>
      </c>
      <c r="AA265" s="4">
        <v>1105.1746590150899</v>
      </c>
      <c r="AB265" s="4">
        <v>1551.65710994868</v>
      </c>
      <c r="AC265" s="4">
        <v>1722.2678027171701</v>
      </c>
      <c r="AD265" s="4">
        <v>1206.2994878712</v>
      </c>
      <c r="AE265" s="4">
        <v>1776.3922139599199</v>
      </c>
      <c r="AF265" s="4">
        <v>426.02369571294201</v>
      </c>
      <c r="AG265" s="4">
        <v>461.84053394711998</v>
      </c>
      <c r="AH265" s="4">
        <v>410.75145908185902</v>
      </c>
      <c r="AI265" s="4">
        <v>669.80917878287096</v>
      </c>
      <c r="AJ265" s="4">
        <v>782.76847684408199</v>
      </c>
      <c r="AK265" s="4">
        <v>704.28747981915603</v>
      </c>
      <c r="AL265" s="4">
        <v>1226.78322364424</v>
      </c>
      <c r="AM265" s="4">
        <v>1406.54053138992</v>
      </c>
      <c r="AN265" s="4">
        <v>1390.03286670739</v>
      </c>
      <c r="AO265" s="4">
        <v>789.87479436695901</v>
      </c>
      <c r="AP265" s="4">
        <v>910.10390828259494</v>
      </c>
      <c r="AQ265" s="4">
        <v>875.32886026969402</v>
      </c>
    </row>
    <row r="266" spans="1:43" x14ac:dyDescent="0.25">
      <c r="A266" s="2" t="s">
        <v>1643</v>
      </c>
      <c r="B266" s="2" t="s">
        <v>1644</v>
      </c>
      <c r="C266" s="3">
        <v>24</v>
      </c>
      <c r="D266" s="2" t="s">
        <v>1645</v>
      </c>
      <c r="E266" s="2" t="s">
        <v>46</v>
      </c>
      <c r="F266" s="3">
        <v>2631</v>
      </c>
      <c r="G266" s="3">
        <v>2755</v>
      </c>
      <c r="H266" s="2" t="s">
        <v>1646</v>
      </c>
      <c r="I266" s="3">
        <v>1</v>
      </c>
      <c r="J266" s="2" t="s">
        <v>1647</v>
      </c>
      <c r="K266" s="2" t="s">
        <v>1648</v>
      </c>
      <c r="L266" s="2" t="s">
        <v>1649</v>
      </c>
      <c r="M266" s="2" t="s">
        <v>1650</v>
      </c>
      <c r="N266" s="2" t="s">
        <v>1651</v>
      </c>
      <c r="O266" s="2" t="s">
        <v>58</v>
      </c>
      <c r="P266" s="3">
        <v>119</v>
      </c>
      <c r="Q266" s="4">
        <v>33.6</v>
      </c>
      <c r="R266" s="4">
        <v>-52.1</v>
      </c>
      <c r="S266" s="4">
        <v>1.2</v>
      </c>
      <c r="T266" s="3">
        <v>0</v>
      </c>
      <c r="U266" s="4">
        <v>5.0398188408358102</v>
      </c>
      <c r="V266" s="3">
        <v>0</v>
      </c>
      <c r="W266" s="3">
        <v>0</v>
      </c>
      <c r="X266" s="3">
        <v>0</v>
      </c>
      <c r="Y266" s="3">
        <v>0</v>
      </c>
      <c r="Z266" s="3">
        <v>0</v>
      </c>
      <c r="AA266" s="3">
        <v>0</v>
      </c>
      <c r="AB266" s="3">
        <v>0</v>
      </c>
      <c r="AC266" s="3">
        <v>0</v>
      </c>
      <c r="AD266" s="3">
        <v>0</v>
      </c>
      <c r="AE266" s="3">
        <v>0</v>
      </c>
      <c r="AF266" s="3">
        <v>0</v>
      </c>
      <c r="AG266" s="3">
        <v>0</v>
      </c>
      <c r="AH266" s="3">
        <v>0</v>
      </c>
      <c r="AI266" s="3">
        <v>0</v>
      </c>
      <c r="AJ266" s="3">
        <v>0</v>
      </c>
      <c r="AK266" s="3">
        <v>0</v>
      </c>
      <c r="AL266" s="4">
        <v>2.1871692345235201</v>
      </c>
      <c r="AM266" s="4">
        <v>2.7187032223469298</v>
      </c>
      <c r="AN266" s="3">
        <v>0</v>
      </c>
      <c r="AO266" s="3">
        <v>0</v>
      </c>
      <c r="AP266" s="3">
        <v>0</v>
      </c>
      <c r="AQ266" s="3">
        <v>0</v>
      </c>
    </row>
    <row r="267" spans="1:43" x14ac:dyDescent="0.25">
      <c r="A267" s="2" t="s">
        <v>1652</v>
      </c>
      <c r="B267" s="2" t="s">
        <v>1653</v>
      </c>
      <c r="C267" s="3">
        <v>18</v>
      </c>
      <c r="D267" s="2" t="s">
        <v>1654</v>
      </c>
      <c r="E267" s="2" t="s">
        <v>145</v>
      </c>
      <c r="F267" s="3">
        <v>110642</v>
      </c>
      <c r="G267" s="3">
        <v>110779</v>
      </c>
      <c r="H267" s="2" t="s">
        <v>1655</v>
      </c>
      <c r="I267" s="3">
        <v>1</v>
      </c>
      <c r="J267" s="2" t="s">
        <v>1656</v>
      </c>
      <c r="K267" s="2" t="s">
        <v>1657</v>
      </c>
      <c r="L267" s="2" t="s">
        <v>1658</v>
      </c>
      <c r="M267" s="2" t="s">
        <v>1659</v>
      </c>
      <c r="N267" s="2" t="s">
        <v>1660</v>
      </c>
      <c r="O267" s="2" t="s">
        <v>51</v>
      </c>
      <c r="P267" s="3">
        <v>26</v>
      </c>
      <c r="Q267" s="4">
        <v>53.6</v>
      </c>
      <c r="R267" s="4">
        <v>-42.9</v>
      </c>
      <c r="S267" s="4">
        <v>0.6</v>
      </c>
      <c r="T267" s="4">
        <v>1.97144659115538</v>
      </c>
      <c r="U267" s="3">
        <v>0</v>
      </c>
      <c r="V267" s="3">
        <v>0</v>
      </c>
      <c r="W267" s="3">
        <v>0</v>
      </c>
      <c r="X267" s="3">
        <v>0</v>
      </c>
      <c r="Y267" s="3">
        <v>0</v>
      </c>
      <c r="Z267" s="3">
        <v>0</v>
      </c>
      <c r="AA267" s="3">
        <v>0</v>
      </c>
      <c r="AB267" s="3">
        <v>0</v>
      </c>
      <c r="AC267" s="3">
        <v>0</v>
      </c>
      <c r="AD267" s="3">
        <v>0</v>
      </c>
      <c r="AE267" s="3">
        <v>0</v>
      </c>
      <c r="AF267" s="4">
        <v>128.610927007681</v>
      </c>
      <c r="AG267" s="4">
        <v>64.657674752596805</v>
      </c>
      <c r="AH267" s="4">
        <v>53.5762772715468</v>
      </c>
      <c r="AI267" s="4">
        <v>19.9117509795073</v>
      </c>
      <c r="AJ267" s="4">
        <v>6.1538402267616501</v>
      </c>
      <c r="AK267" s="4">
        <v>20.2881167026094</v>
      </c>
      <c r="AL267" s="3">
        <v>0</v>
      </c>
      <c r="AM267" s="3">
        <v>0</v>
      </c>
      <c r="AN267" s="3">
        <v>0</v>
      </c>
      <c r="AO267" s="3">
        <v>0</v>
      </c>
      <c r="AP267" s="3">
        <v>0</v>
      </c>
      <c r="AQ267" s="3">
        <v>0</v>
      </c>
    </row>
    <row r="268" spans="1:43" x14ac:dyDescent="0.25">
      <c r="A268" s="2" t="s">
        <v>1661</v>
      </c>
      <c r="B268" s="2" t="s">
        <v>1662</v>
      </c>
      <c r="C268" s="3">
        <v>21</v>
      </c>
      <c r="D268" s="2" t="s">
        <v>1663</v>
      </c>
      <c r="E268" s="2" t="s">
        <v>145</v>
      </c>
      <c r="F268" s="3">
        <v>948</v>
      </c>
      <c r="G268" s="3">
        <v>1003</v>
      </c>
      <c r="H268" s="2" t="s">
        <v>1664</v>
      </c>
      <c r="I268" s="3">
        <v>35</v>
      </c>
      <c r="J268" s="2" t="s">
        <v>1665</v>
      </c>
      <c r="K268" s="2" t="s">
        <v>1666</v>
      </c>
      <c r="L268" s="2" t="s">
        <v>1667</v>
      </c>
      <c r="M268" s="2" t="s">
        <v>43</v>
      </c>
      <c r="N268" s="2" t="s">
        <v>44</v>
      </c>
      <c r="O268" s="2" t="s">
        <v>51</v>
      </c>
      <c r="P268" s="3">
        <v>51</v>
      </c>
      <c r="Q268" s="4">
        <v>46.4</v>
      </c>
      <c r="R268" s="4">
        <v>-16.5</v>
      </c>
      <c r="S268" s="4">
        <v>0.6</v>
      </c>
      <c r="T268" s="3">
        <v>0</v>
      </c>
      <c r="U268" s="3">
        <v>0</v>
      </c>
      <c r="V268" s="3">
        <v>0</v>
      </c>
      <c r="W268" s="4">
        <v>19.0297028136685</v>
      </c>
      <c r="X268" s="4">
        <v>28.498557506049</v>
      </c>
      <c r="Y268" s="4">
        <v>29.766131195941899</v>
      </c>
      <c r="Z268" s="3">
        <v>0</v>
      </c>
      <c r="AA268" s="3">
        <v>0</v>
      </c>
      <c r="AB268" s="3">
        <v>0</v>
      </c>
      <c r="AC268" s="3">
        <v>0</v>
      </c>
      <c r="AD268" s="3">
        <v>0</v>
      </c>
      <c r="AE268" s="3">
        <v>0</v>
      </c>
      <c r="AF268" s="3">
        <v>0</v>
      </c>
      <c r="AG268" s="3">
        <v>0</v>
      </c>
      <c r="AH268" s="3">
        <v>0</v>
      </c>
      <c r="AI268" s="3">
        <v>0</v>
      </c>
      <c r="AJ268" s="3">
        <v>0</v>
      </c>
      <c r="AK268" s="3">
        <v>0</v>
      </c>
      <c r="AL268" s="3">
        <v>0</v>
      </c>
      <c r="AM268" s="3">
        <v>0</v>
      </c>
      <c r="AN268" s="3">
        <v>0</v>
      </c>
      <c r="AO268" s="3">
        <v>0</v>
      </c>
      <c r="AP268" s="3">
        <v>0</v>
      </c>
      <c r="AQ268" s="3">
        <v>0</v>
      </c>
    </row>
    <row r="269" spans="1:43" x14ac:dyDescent="0.25">
      <c r="A269" s="2" t="s">
        <v>1668</v>
      </c>
      <c r="B269" s="2" t="s">
        <v>1669</v>
      </c>
      <c r="C269" s="3">
        <v>21</v>
      </c>
      <c r="D269" s="2" t="s">
        <v>1670</v>
      </c>
      <c r="E269" s="2" t="s">
        <v>145</v>
      </c>
      <c r="F269" s="3">
        <v>6397</v>
      </c>
      <c r="G269" s="3">
        <v>6579</v>
      </c>
      <c r="H269" s="2" t="s">
        <v>1671</v>
      </c>
      <c r="I269" s="3">
        <v>36</v>
      </c>
      <c r="J269" s="2" t="s">
        <v>1672</v>
      </c>
      <c r="K269" s="2" t="s">
        <v>1673</v>
      </c>
      <c r="L269" s="2" t="s">
        <v>1674</v>
      </c>
      <c r="M269" s="2" t="s">
        <v>1675</v>
      </c>
      <c r="N269" s="2" t="s">
        <v>1676</v>
      </c>
      <c r="O269" s="2" t="s">
        <v>51</v>
      </c>
      <c r="P269" s="3">
        <v>83</v>
      </c>
      <c r="Q269" s="4">
        <v>41</v>
      </c>
      <c r="R269" s="4">
        <v>-44.7</v>
      </c>
      <c r="S269" s="4">
        <v>0.6</v>
      </c>
      <c r="T269" s="3">
        <v>0</v>
      </c>
      <c r="U269" s="3">
        <v>0</v>
      </c>
      <c r="V269" s="3">
        <v>0</v>
      </c>
      <c r="W269" s="3">
        <v>0</v>
      </c>
      <c r="X269" s="3">
        <v>0</v>
      </c>
      <c r="Y269" s="3">
        <v>0</v>
      </c>
      <c r="Z269" s="3">
        <v>0</v>
      </c>
      <c r="AA269" s="3">
        <v>0</v>
      </c>
      <c r="AB269" s="4">
        <v>23.481867852668199</v>
      </c>
      <c r="AC269" s="3">
        <v>0</v>
      </c>
      <c r="AD269" s="3">
        <v>0</v>
      </c>
      <c r="AE269" s="3">
        <v>0</v>
      </c>
      <c r="AF269" s="3">
        <v>0</v>
      </c>
      <c r="AG269" s="3">
        <v>0</v>
      </c>
      <c r="AH269" s="3">
        <v>0</v>
      </c>
      <c r="AI269" s="3">
        <v>0</v>
      </c>
      <c r="AJ269" s="3">
        <v>0</v>
      </c>
      <c r="AK269" s="3">
        <v>0</v>
      </c>
      <c r="AL269" s="3">
        <v>0</v>
      </c>
      <c r="AM269" s="3">
        <v>0</v>
      </c>
      <c r="AN269" s="3">
        <v>0</v>
      </c>
      <c r="AO269" s="3">
        <v>0</v>
      </c>
      <c r="AP269" s="3">
        <v>0</v>
      </c>
      <c r="AQ269" s="3">
        <v>0</v>
      </c>
    </row>
    <row r="270" spans="1:43" x14ac:dyDescent="0.25">
      <c r="A270" s="2" t="s">
        <v>1677</v>
      </c>
      <c r="B270" s="2" t="s">
        <v>1678</v>
      </c>
      <c r="C270" s="3">
        <v>21</v>
      </c>
      <c r="D270" s="2" t="s">
        <v>1670</v>
      </c>
      <c r="E270" s="2" t="s">
        <v>145</v>
      </c>
      <c r="F270" s="3">
        <v>6397</v>
      </c>
      <c r="G270" s="3">
        <v>6579</v>
      </c>
      <c r="H270" s="2" t="s">
        <v>1671</v>
      </c>
      <c r="I270" s="3">
        <v>36</v>
      </c>
      <c r="J270" s="2" t="s">
        <v>1672</v>
      </c>
      <c r="K270" s="2" t="s">
        <v>379</v>
      </c>
      <c r="L270" s="2" t="s">
        <v>380</v>
      </c>
      <c r="M270" s="2" t="s">
        <v>1677</v>
      </c>
      <c r="N270" s="2" t="s">
        <v>1678</v>
      </c>
      <c r="O270" s="2" t="s">
        <v>58</v>
      </c>
      <c r="P270" s="3">
        <v>83</v>
      </c>
      <c r="Q270" s="4">
        <v>41</v>
      </c>
      <c r="R270" s="4">
        <v>-44.7</v>
      </c>
      <c r="S270" s="4">
        <v>0.6</v>
      </c>
      <c r="T270" s="4">
        <v>21506.5108629141</v>
      </c>
      <c r="U270" s="4">
        <v>23606.282367800399</v>
      </c>
      <c r="V270" s="4">
        <v>20462.395142128698</v>
      </c>
      <c r="W270" s="4">
        <v>11487.3214723901</v>
      </c>
      <c r="X270" s="4">
        <v>12723.910839682499</v>
      </c>
      <c r="Y270" s="4">
        <v>14066.6749996823</v>
      </c>
      <c r="Z270" s="4">
        <v>46363.355676934203</v>
      </c>
      <c r="AA270" s="4">
        <v>35722.762871908097</v>
      </c>
      <c r="AB270" s="4">
        <v>37124.833075068498</v>
      </c>
      <c r="AC270" s="4">
        <v>9814.2081272084997</v>
      </c>
      <c r="AD270" s="4">
        <v>11722.254438956201</v>
      </c>
      <c r="AE270" s="4">
        <v>10479.673207550701</v>
      </c>
      <c r="AF270" s="4">
        <v>7993.9729318211403</v>
      </c>
      <c r="AG270" s="4">
        <v>6003.9269413125603</v>
      </c>
      <c r="AH270" s="4">
        <v>7076.5332896168002</v>
      </c>
      <c r="AI270" s="4">
        <v>10119.594331140701</v>
      </c>
      <c r="AJ270" s="4">
        <v>10788.2973015358</v>
      </c>
      <c r="AK270" s="4">
        <v>10951.23556583</v>
      </c>
      <c r="AL270" s="4">
        <v>19150.197666717599</v>
      </c>
      <c r="AM270" s="4">
        <v>17835.664104032399</v>
      </c>
      <c r="AN270" s="4">
        <v>17044.073906793299</v>
      </c>
      <c r="AO270" s="4">
        <v>18067.9609526393</v>
      </c>
      <c r="AP270" s="4">
        <v>18872.681045439102</v>
      </c>
      <c r="AQ270" s="4">
        <v>17688.7065489468</v>
      </c>
    </row>
    <row r="271" spans="1:43" x14ac:dyDescent="0.25">
      <c r="A271" s="2" t="s">
        <v>1679</v>
      </c>
      <c r="B271" s="2" t="s">
        <v>1680</v>
      </c>
      <c r="C271" s="3">
        <v>20</v>
      </c>
      <c r="D271" s="2" t="s">
        <v>1681</v>
      </c>
      <c r="E271" s="2" t="s">
        <v>46</v>
      </c>
      <c r="F271" s="3">
        <v>7595</v>
      </c>
      <c r="G271" s="3">
        <v>7627</v>
      </c>
      <c r="H271" s="2" t="s">
        <v>1682</v>
      </c>
      <c r="I271" s="3">
        <v>35</v>
      </c>
      <c r="J271" s="2" t="s">
        <v>1683</v>
      </c>
      <c r="K271" s="2" t="s">
        <v>379</v>
      </c>
      <c r="L271" s="2" t="s">
        <v>380</v>
      </c>
      <c r="M271" s="2" t="s">
        <v>1684</v>
      </c>
      <c r="N271" s="2" t="s">
        <v>382</v>
      </c>
      <c r="O271" s="2" t="s">
        <v>58</v>
      </c>
      <c r="P271" s="3">
        <v>31</v>
      </c>
      <c r="Q271" s="4">
        <v>51.5</v>
      </c>
      <c r="R271" s="2">
        <v>-7</v>
      </c>
      <c r="S271" s="4">
        <v>0.4</v>
      </c>
      <c r="T271" s="3">
        <v>0</v>
      </c>
      <c r="U271" s="3">
        <v>0</v>
      </c>
      <c r="V271" s="3">
        <v>0</v>
      </c>
      <c r="W271" s="3">
        <v>0</v>
      </c>
      <c r="X271" s="3">
        <v>0</v>
      </c>
      <c r="Y271" s="3">
        <v>0</v>
      </c>
      <c r="Z271" s="3">
        <v>0</v>
      </c>
      <c r="AA271" s="4">
        <v>4.4871078319735798</v>
      </c>
      <c r="AB271" s="4">
        <v>3.0897194542984501</v>
      </c>
      <c r="AC271" s="3">
        <v>0</v>
      </c>
      <c r="AD271" s="3">
        <v>0</v>
      </c>
      <c r="AE271" s="3">
        <v>0</v>
      </c>
      <c r="AF271" s="3">
        <v>0</v>
      </c>
      <c r="AG271" s="3">
        <v>0</v>
      </c>
      <c r="AH271" s="3">
        <v>0</v>
      </c>
      <c r="AI271" s="3">
        <v>0</v>
      </c>
      <c r="AJ271" s="3">
        <v>0</v>
      </c>
      <c r="AK271" s="3">
        <v>0</v>
      </c>
      <c r="AL271" s="3">
        <v>0</v>
      </c>
      <c r="AM271" s="3">
        <v>0</v>
      </c>
      <c r="AN271" s="3">
        <v>0</v>
      </c>
      <c r="AO271" s="3">
        <v>0</v>
      </c>
      <c r="AP271" s="3">
        <v>0</v>
      </c>
      <c r="AQ271" s="3">
        <v>0</v>
      </c>
    </row>
    <row r="272" spans="1:43" x14ac:dyDescent="0.25">
      <c r="A272" s="2" t="s">
        <v>1685</v>
      </c>
      <c r="B272" s="2" t="s">
        <v>1686</v>
      </c>
      <c r="C272" s="3">
        <v>19</v>
      </c>
      <c r="D272" s="2" t="s">
        <v>1687</v>
      </c>
      <c r="E272" s="2" t="s">
        <v>145</v>
      </c>
      <c r="F272" s="3">
        <v>173</v>
      </c>
      <c r="G272" s="3">
        <v>196</v>
      </c>
      <c r="H272" s="2" t="s">
        <v>1688</v>
      </c>
      <c r="I272" s="3">
        <v>37</v>
      </c>
      <c r="J272" s="2" t="s">
        <v>1689</v>
      </c>
      <c r="K272" s="2" t="s">
        <v>379</v>
      </c>
      <c r="L272" s="2" t="s">
        <v>380</v>
      </c>
      <c r="M272" s="2" t="s">
        <v>1677</v>
      </c>
      <c r="N272" s="2" t="s">
        <v>1678</v>
      </c>
      <c r="O272" s="2" t="s">
        <v>51</v>
      </c>
      <c r="P272" s="3">
        <v>19</v>
      </c>
      <c r="Q272" s="4">
        <v>45.8</v>
      </c>
      <c r="R272" s="4">
        <v>-2.9</v>
      </c>
      <c r="S272" s="4">
        <v>0.3</v>
      </c>
      <c r="T272" s="4">
        <v>211.53621923097299</v>
      </c>
      <c r="U272" s="4">
        <v>186.015131761758</v>
      </c>
      <c r="V272" s="4">
        <v>260.41208244719502</v>
      </c>
      <c r="W272" s="4">
        <v>127.82996020486</v>
      </c>
      <c r="X272" s="4">
        <v>191.14886132106099</v>
      </c>
      <c r="Y272" s="4">
        <v>269.71018876323001</v>
      </c>
      <c r="Z272" s="4">
        <v>661.46089910154899</v>
      </c>
      <c r="AA272" s="4">
        <v>511.97900362818598</v>
      </c>
      <c r="AB272" s="4">
        <v>461.60408647218901</v>
      </c>
      <c r="AC272" s="4">
        <v>108.733931174928</v>
      </c>
      <c r="AD272" s="4">
        <v>163.18986578344101</v>
      </c>
      <c r="AE272" s="4">
        <v>179.83658155648999</v>
      </c>
      <c r="AF272" s="4">
        <v>345.64186633314102</v>
      </c>
      <c r="AG272" s="4">
        <v>110.841728147309</v>
      </c>
      <c r="AH272" s="4">
        <v>160.72883181463999</v>
      </c>
      <c r="AI272" s="4">
        <v>37.611085183513801</v>
      </c>
      <c r="AJ272" s="4">
        <v>28.307665043103601</v>
      </c>
      <c r="AK272" s="4">
        <v>54.343169739132399</v>
      </c>
      <c r="AL272" s="4">
        <v>130.57400330105401</v>
      </c>
      <c r="AM272" s="4">
        <v>128.75001688685799</v>
      </c>
      <c r="AN272" s="4">
        <v>112.617326328486</v>
      </c>
      <c r="AO272" s="4">
        <v>145.339228662213</v>
      </c>
      <c r="AP272" s="4">
        <v>141.15724334331799</v>
      </c>
      <c r="AQ272" s="4">
        <v>156.50658419378999</v>
      </c>
    </row>
    <row r="273" spans="1:43" x14ac:dyDescent="0.25">
      <c r="A273" s="2" t="s">
        <v>1690</v>
      </c>
      <c r="B273" s="2" t="s">
        <v>1691</v>
      </c>
      <c r="C273" s="3">
        <v>21</v>
      </c>
      <c r="D273" s="2" t="s">
        <v>1692</v>
      </c>
      <c r="E273" s="2" t="s">
        <v>46</v>
      </c>
      <c r="F273" s="3">
        <v>2059</v>
      </c>
      <c r="G273" s="3">
        <v>2090</v>
      </c>
      <c r="H273" s="2" t="s">
        <v>1693</v>
      </c>
      <c r="I273" s="3">
        <v>43</v>
      </c>
      <c r="J273" s="2" t="s">
        <v>1694</v>
      </c>
      <c r="K273" s="2" t="s">
        <v>379</v>
      </c>
      <c r="L273" s="2" t="s">
        <v>380</v>
      </c>
      <c r="M273" s="2" t="s">
        <v>1677</v>
      </c>
      <c r="N273" s="2" t="s">
        <v>1678</v>
      </c>
      <c r="O273" s="2" t="s">
        <v>51</v>
      </c>
      <c r="P273" s="3">
        <v>26</v>
      </c>
      <c r="Q273" s="4">
        <v>40.6</v>
      </c>
      <c r="R273" s="4">
        <v>-5.5</v>
      </c>
      <c r="S273" s="4">
        <v>0.4</v>
      </c>
      <c r="T273" s="4">
        <v>34.6974600043348</v>
      </c>
      <c r="U273" s="4">
        <v>24.970011529595599</v>
      </c>
      <c r="V273" s="4">
        <v>28.415668189305201</v>
      </c>
      <c r="W273" s="4">
        <v>12.824364939646101</v>
      </c>
      <c r="X273" s="4">
        <v>16.682082442565299</v>
      </c>
      <c r="Y273" s="4">
        <v>17.424076797624501</v>
      </c>
      <c r="Z273" s="4">
        <v>85.605258891705603</v>
      </c>
      <c r="AA273" s="4">
        <v>73.139857661169401</v>
      </c>
      <c r="AB273" s="4">
        <v>49.126539323345398</v>
      </c>
      <c r="AC273" s="4">
        <v>19.416773424094401</v>
      </c>
      <c r="AD273" s="4">
        <v>6.5275946313376503</v>
      </c>
      <c r="AE273" s="4">
        <v>13.878064171561901</v>
      </c>
      <c r="AF273" s="4">
        <v>24.1145488139401</v>
      </c>
      <c r="AG273" s="4">
        <v>27.7104320368272</v>
      </c>
      <c r="AH273" s="3">
        <v>0</v>
      </c>
      <c r="AI273" s="3">
        <v>0</v>
      </c>
      <c r="AJ273" s="3">
        <v>0</v>
      </c>
      <c r="AK273" s="3">
        <v>0</v>
      </c>
      <c r="AL273" s="4">
        <v>12.248147713331701</v>
      </c>
      <c r="AM273" s="4">
        <v>8.7386889289722909</v>
      </c>
      <c r="AN273" s="4">
        <v>9.5398974782395403</v>
      </c>
      <c r="AO273" s="4">
        <v>7.9327454240584103</v>
      </c>
      <c r="AP273" s="4">
        <v>7.6301212618009799</v>
      </c>
      <c r="AQ273" s="4">
        <v>11.3109478252149</v>
      </c>
    </row>
    <row r="274" spans="1:43" x14ac:dyDescent="0.25">
      <c r="A274" s="2" t="s">
        <v>1695</v>
      </c>
      <c r="B274" s="2" t="s">
        <v>1696</v>
      </c>
      <c r="C274" s="3">
        <v>23</v>
      </c>
      <c r="D274" s="2" t="s">
        <v>1697</v>
      </c>
      <c r="E274" s="2" t="s">
        <v>145</v>
      </c>
      <c r="F274" s="3">
        <v>1244</v>
      </c>
      <c r="G274" s="3">
        <v>1287</v>
      </c>
      <c r="H274" s="2" t="s">
        <v>1698</v>
      </c>
      <c r="I274" s="3">
        <v>27</v>
      </c>
      <c r="J274" s="2" t="s">
        <v>1699</v>
      </c>
      <c r="K274" s="2" t="s">
        <v>379</v>
      </c>
      <c r="L274" s="2" t="s">
        <v>380</v>
      </c>
      <c r="M274" s="2" t="s">
        <v>1677</v>
      </c>
      <c r="N274" s="2" t="s">
        <v>1678</v>
      </c>
      <c r="O274" s="2" t="s">
        <v>51</v>
      </c>
      <c r="P274" s="3">
        <v>38</v>
      </c>
      <c r="Q274" s="4">
        <v>54.5</v>
      </c>
      <c r="R274" s="4">
        <v>-19.3</v>
      </c>
      <c r="S274" s="4">
        <v>0.8</v>
      </c>
      <c r="T274" s="4">
        <v>9.2657989784303094</v>
      </c>
      <c r="U274" s="4">
        <v>10.5378030308385</v>
      </c>
      <c r="V274" s="4">
        <v>10.1206489441361</v>
      </c>
      <c r="W274" s="4">
        <v>4.9642702992178602</v>
      </c>
      <c r="X274" s="3">
        <v>0</v>
      </c>
      <c r="Y274" s="4">
        <v>10.164044798614301</v>
      </c>
      <c r="Z274" s="4">
        <v>27.152328811466099</v>
      </c>
      <c r="AA274" s="4">
        <v>42.178813620551701</v>
      </c>
      <c r="AB274" s="4">
        <v>16.375513107781799</v>
      </c>
      <c r="AC274" s="3">
        <v>0</v>
      </c>
      <c r="AD274" s="3">
        <v>0</v>
      </c>
      <c r="AE274" s="3">
        <v>0</v>
      </c>
      <c r="AF274" s="3">
        <v>0</v>
      </c>
      <c r="AG274" s="3">
        <v>0</v>
      </c>
      <c r="AH274" s="3">
        <v>0</v>
      </c>
      <c r="AI274" s="3">
        <v>0</v>
      </c>
      <c r="AJ274" s="3">
        <v>0</v>
      </c>
      <c r="AK274" s="3">
        <v>0</v>
      </c>
      <c r="AL274" s="4">
        <v>3.93690462214234</v>
      </c>
      <c r="AM274" s="4">
        <v>5.2432133573833699</v>
      </c>
      <c r="AN274" s="4">
        <v>5.1189693785675603</v>
      </c>
      <c r="AO274" s="4">
        <v>5.6662467314702898</v>
      </c>
      <c r="AP274" s="4">
        <v>7.8420690746287898</v>
      </c>
      <c r="AQ274" s="4">
        <v>5.5400560776562902</v>
      </c>
    </row>
    <row r="275" spans="1:43" x14ac:dyDescent="0.25">
      <c r="A275" s="2" t="s">
        <v>1700</v>
      </c>
      <c r="B275" s="2" t="s">
        <v>1701</v>
      </c>
      <c r="C275" s="3">
        <v>20</v>
      </c>
      <c r="D275" s="2" t="s">
        <v>1702</v>
      </c>
      <c r="E275" s="2" t="s">
        <v>46</v>
      </c>
      <c r="F275" s="3">
        <v>110</v>
      </c>
      <c r="G275" s="3">
        <v>142</v>
      </c>
      <c r="H275" s="2" t="s">
        <v>1703</v>
      </c>
      <c r="I275" s="3">
        <v>35</v>
      </c>
      <c r="J275" s="2" t="s">
        <v>1704</v>
      </c>
      <c r="K275" s="2" t="s">
        <v>379</v>
      </c>
      <c r="L275" s="2" t="s">
        <v>380</v>
      </c>
      <c r="M275" s="2" t="s">
        <v>1677</v>
      </c>
      <c r="N275" s="2" t="s">
        <v>1678</v>
      </c>
      <c r="O275" s="2" t="s">
        <v>58</v>
      </c>
      <c r="P275" s="3">
        <v>21</v>
      </c>
      <c r="Q275" s="4">
        <v>54.5</v>
      </c>
      <c r="R275" s="4">
        <v>-3.8</v>
      </c>
      <c r="S275" s="4">
        <v>0.2</v>
      </c>
      <c r="T275" s="4">
        <v>36.471761936374598</v>
      </c>
      <c r="U275" s="4">
        <v>24.053680831261801</v>
      </c>
      <c r="V275" s="4">
        <v>32.113597611201101</v>
      </c>
      <c r="W275" s="4">
        <v>10.7559189816387</v>
      </c>
      <c r="X275" s="4">
        <v>15.639452289905</v>
      </c>
      <c r="Y275" s="4">
        <v>18.513081597476098</v>
      </c>
      <c r="Z275" s="4">
        <v>86.736605925516699</v>
      </c>
      <c r="AA275" s="4">
        <v>83.908916457906003</v>
      </c>
      <c r="AB275" s="4">
        <v>54.997006286512502</v>
      </c>
      <c r="AC275" s="4">
        <v>10.6792253832519</v>
      </c>
      <c r="AD275" s="4">
        <v>13.055189262675301</v>
      </c>
      <c r="AE275" s="4">
        <v>21.973601604972998</v>
      </c>
      <c r="AF275" s="4">
        <v>44.210006158890202</v>
      </c>
      <c r="AG275" s="3">
        <v>0</v>
      </c>
      <c r="AH275" s="4">
        <v>26.7881386357734</v>
      </c>
      <c r="AI275" s="4">
        <v>9.4027712958784502</v>
      </c>
      <c r="AJ275" s="4">
        <v>9.2307603401424707</v>
      </c>
      <c r="AK275" s="4">
        <v>12.317785140870001</v>
      </c>
      <c r="AL275" s="4">
        <v>12.4668646367841</v>
      </c>
      <c r="AM275" s="4">
        <v>9.7096543655247594</v>
      </c>
      <c r="AN275" s="4">
        <v>8.6091757730454397</v>
      </c>
      <c r="AO275" s="4">
        <v>13.8823044921022</v>
      </c>
      <c r="AP275" s="4">
        <v>13.564660020979501</v>
      </c>
      <c r="AQ275" s="4">
        <v>11.3109478252149</v>
      </c>
    </row>
    <row r="276" spans="1:43" x14ac:dyDescent="0.25">
      <c r="A276" s="2" t="s">
        <v>1705</v>
      </c>
      <c r="B276" s="2" t="s">
        <v>1706</v>
      </c>
      <c r="C276" s="3">
        <v>22</v>
      </c>
      <c r="D276" s="2" t="s">
        <v>1707</v>
      </c>
      <c r="E276" s="2" t="s">
        <v>46</v>
      </c>
      <c r="F276" s="3">
        <v>978</v>
      </c>
      <c r="G276" s="3">
        <v>1052</v>
      </c>
      <c r="H276" s="2" t="s">
        <v>1708</v>
      </c>
      <c r="I276" s="3">
        <v>32</v>
      </c>
      <c r="J276" s="2" t="s">
        <v>378</v>
      </c>
      <c r="K276" s="2" t="s">
        <v>379</v>
      </c>
      <c r="L276" s="2" t="s">
        <v>380</v>
      </c>
      <c r="M276" s="2" t="s">
        <v>1677</v>
      </c>
      <c r="N276" s="2" t="s">
        <v>1678</v>
      </c>
      <c r="O276" s="2" t="s">
        <v>58</v>
      </c>
      <c r="P276" s="3">
        <v>69</v>
      </c>
      <c r="Q276" s="4">
        <v>40</v>
      </c>
      <c r="R276" s="4">
        <v>-14.4</v>
      </c>
      <c r="S276" s="4">
        <v>0.5</v>
      </c>
      <c r="T276" s="4">
        <v>113.949612968781</v>
      </c>
      <c r="U276" s="4">
        <v>87.509581690876402</v>
      </c>
      <c r="V276" s="4">
        <v>190.15142343117299</v>
      </c>
      <c r="W276" s="4">
        <v>32.6814461365176</v>
      </c>
      <c r="X276" s="4">
        <v>32.321534732470298</v>
      </c>
      <c r="Y276" s="4">
        <v>32.307142395595498</v>
      </c>
      <c r="Z276" s="4">
        <v>102.198348720935</v>
      </c>
      <c r="AA276" s="4">
        <v>151.21553393751</v>
      </c>
      <c r="AB276" s="4">
        <v>85.894200829496995</v>
      </c>
      <c r="AC276" s="4">
        <v>23.300128108913199</v>
      </c>
      <c r="AD276" s="4">
        <v>11.749670336407799</v>
      </c>
      <c r="AE276" s="4">
        <v>16.191074866822198</v>
      </c>
      <c r="AF276" s="3">
        <v>0</v>
      </c>
      <c r="AG276" s="3">
        <v>0</v>
      </c>
      <c r="AH276" s="3">
        <v>0</v>
      </c>
      <c r="AI276" s="4">
        <v>16.040021622380898</v>
      </c>
      <c r="AJ276" s="4">
        <v>17.2307526349326</v>
      </c>
      <c r="AK276" s="4">
        <v>17.389814316522401</v>
      </c>
      <c r="AL276" s="4">
        <v>43.524667767018101</v>
      </c>
      <c r="AM276" s="4">
        <v>46.412147867208397</v>
      </c>
      <c r="AN276" s="4">
        <v>50.491652506779999</v>
      </c>
      <c r="AO276" s="4">
        <v>38.247165437424499</v>
      </c>
      <c r="AP276" s="4">
        <v>45.568779757978099</v>
      </c>
      <c r="AQ276" s="4">
        <v>38.318721203789401</v>
      </c>
    </row>
    <row r="277" spans="1:43" x14ac:dyDescent="0.25">
      <c r="A277" s="2" t="s">
        <v>1709</v>
      </c>
      <c r="B277" s="2" t="s">
        <v>1710</v>
      </c>
      <c r="C277" s="3">
        <v>21</v>
      </c>
      <c r="D277" s="2" t="s">
        <v>1711</v>
      </c>
      <c r="E277" s="2" t="s">
        <v>46</v>
      </c>
      <c r="F277" s="3">
        <v>3080</v>
      </c>
      <c r="G277" s="3">
        <v>3156</v>
      </c>
      <c r="H277" s="2" t="s">
        <v>1712</v>
      </c>
      <c r="I277" s="3">
        <v>50</v>
      </c>
      <c r="J277" s="2" t="s">
        <v>1713</v>
      </c>
      <c r="K277" s="2" t="s">
        <v>379</v>
      </c>
      <c r="L277" s="2" t="s">
        <v>380</v>
      </c>
      <c r="M277" s="2" t="s">
        <v>1677</v>
      </c>
      <c r="N277" s="2" t="s">
        <v>1678</v>
      </c>
      <c r="O277" s="2" t="s">
        <v>51</v>
      </c>
      <c r="P277" s="3">
        <v>59</v>
      </c>
      <c r="Q277" s="4">
        <v>29.9</v>
      </c>
      <c r="R277" s="4">
        <v>-13.1</v>
      </c>
      <c r="S277" s="4">
        <v>0.6</v>
      </c>
      <c r="T277" s="4">
        <v>1522.5482023493</v>
      </c>
      <c r="U277" s="4">
        <v>1694.75362656833</v>
      </c>
      <c r="V277" s="4">
        <v>1625.5319227197101</v>
      </c>
      <c r="W277" s="4">
        <v>478.63839468292201</v>
      </c>
      <c r="X277" s="4">
        <v>493.51160559255698</v>
      </c>
      <c r="Y277" s="4">
        <v>502.75721593145801</v>
      </c>
      <c r="Z277" s="4">
        <v>4069.0781649405399</v>
      </c>
      <c r="AA277" s="4">
        <v>3328.536589758</v>
      </c>
      <c r="AB277" s="4">
        <v>2946.66544356443</v>
      </c>
      <c r="AC277" s="4">
        <v>519.398689094524</v>
      </c>
      <c r="AD277" s="4">
        <v>509.15238124433699</v>
      </c>
      <c r="AE277" s="4">
        <v>514.066627021606</v>
      </c>
      <c r="AF277" s="4">
        <v>393.87096396102203</v>
      </c>
      <c r="AG277" s="4">
        <v>457.22212860764898</v>
      </c>
      <c r="AH277" s="4">
        <v>352.71049203768303</v>
      </c>
      <c r="AI277" s="4">
        <v>925.89642054708997</v>
      </c>
      <c r="AJ277" s="4">
        <v>982.15290019115901</v>
      </c>
      <c r="AK277" s="4">
        <v>1025.99904467482</v>
      </c>
      <c r="AL277" s="4">
        <v>1201.8494943706801</v>
      </c>
      <c r="AM277" s="4">
        <v>1332.9413512992401</v>
      </c>
      <c r="AN277" s="4">
        <v>1337.6797707902199</v>
      </c>
      <c r="AO277" s="4">
        <v>1479.74033392347</v>
      </c>
      <c r="AP277" s="4">
        <v>1883.36826478788</v>
      </c>
      <c r="AQ277" s="4">
        <v>1619.31222436495</v>
      </c>
    </row>
    <row r="278" spans="1:43" x14ac:dyDescent="0.25">
      <c r="A278" s="2" t="s">
        <v>1714</v>
      </c>
      <c r="B278" s="2" t="s">
        <v>1715</v>
      </c>
      <c r="C278" s="3">
        <v>20</v>
      </c>
      <c r="D278" s="2" t="s">
        <v>1716</v>
      </c>
      <c r="E278" s="2" t="s">
        <v>46</v>
      </c>
      <c r="F278" s="3">
        <v>1366</v>
      </c>
      <c r="G278" s="3">
        <v>1402</v>
      </c>
      <c r="H278" s="2" t="s">
        <v>1717</v>
      </c>
      <c r="I278" s="3">
        <v>32</v>
      </c>
      <c r="J278" s="2" t="s">
        <v>378</v>
      </c>
      <c r="K278" s="2" t="s">
        <v>379</v>
      </c>
      <c r="L278" s="2" t="s">
        <v>380</v>
      </c>
      <c r="M278" s="2" t="s">
        <v>1677</v>
      </c>
      <c r="N278" s="2" t="s">
        <v>1678</v>
      </c>
      <c r="O278" s="2" t="s">
        <v>58</v>
      </c>
      <c r="P278" s="3">
        <v>29</v>
      </c>
      <c r="Q278" s="4">
        <v>40.5</v>
      </c>
      <c r="R278" s="4">
        <v>-8.5</v>
      </c>
      <c r="S278" s="4">
        <v>0.6</v>
      </c>
      <c r="T278" s="4">
        <v>3.3514592049641498</v>
      </c>
      <c r="U278" s="4">
        <v>2.51990942041791</v>
      </c>
      <c r="V278" s="4">
        <v>1.9462786431031001</v>
      </c>
      <c r="W278" s="3">
        <v>0</v>
      </c>
      <c r="X278" s="4">
        <v>2.0852603053206602</v>
      </c>
      <c r="Y278" s="3">
        <v>0</v>
      </c>
      <c r="Z278" s="4">
        <v>16.593089829229299</v>
      </c>
      <c r="AA278" s="4">
        <v>13.4613234959207</v>
      </c>
      <c r="AB278" s="4">
        <v>7.4153266903162898</v>
      </c>
      <c r="AC278" s="3">
        <v>0</v>
      </c>
      <c r="AD278" s="3">
        <v>0</v>
      </c>
      <c r="AE278" s="3">
        <v>0</v>
      </c>
      <c r="AF278" s="3">
        <v>0</v>
      </c>
      <c r="AG278" s="3">
        <v>0</v>
      </c>
      <c r="AH278" s="3">
        <v>0</v>
      </c>
      <c r="AI278" s="3">
        <v>0</v>
      </c>
      <c r="AJ278" s="3">
        <v>0</v>
      </c>
      <c r="AK278" s="3">
        <v>0</v>
      </c>
      <c r="AL278" s="4">
        <v>1.96845231107117</v>
      </c>
      <c r="AM278" s="4">
        <v>2.1361239604154498</v>
      </c>
      <c r="AN278" s="4">
        <v>2.7921651155823102</v>
      </c>
      <c r="AO278" s="4">
        <v>5.0996220583232601</v>
      </c>
      <c r="AP278" s="4">
        <v>2.1194781282780499</v>
      </c>
      <c r="AQ278" s="4">
        <v>2.3083566990234599</v>
      </c>
    </row>
    <row r="279" spans="1:43" x14ac:dyDescent="0.25">
      <c r="A279" s="2" t="s">
        <v>1718</v>
      </c>
      <c r="B279" s="2" t="s">
        <v>1719</v>
      </c>
      <c r="C279" s="3">
        <v>21</v>
      </c>
      <c r="D279" s="2" t="s">
        <v>1720</v>
      </c>
      <c r="E279" s="2" t="s">
        <v>145</v>
      </c>
      <c r="F279" s="3">
        <v>2040</v>
      </c>
      <c r="G279" s="3">
        <v>2115</v>
      </c>
      <c r="H279" s="2" t="s">
        <v>1721</v>
      </c>
      <c r="I279" s="3">
        <v>32</v>
      </c>
      <c r="J279" s="2" t="s">
        <v>1722</v>
      </c>
      <c r="K279" s="2" t="s">
        <v>379</v>
      </c>
      <c r="L279" s="2" t="s">
        <v>380</v>
      </c>
      <c r="M279" s="2" t="s">
        <v>1677</v>
      </c>
      <c r="N279" s="2" t="s">
        <v>1678</v>
      </c>
      <c r="O279" s="2" t="s">
        <v>58</v>
      </c>
      <c r="P279" s="3">
        <v>63</v>
      </c>
      <c r="Q279" s="4">
        <v>30.3</v>
      </c>
      <c r="R279" s="4">
        <v>-10.6</v>
      </c>
      <c r="S279" s="4">
        <v>0.5</v>
      </c>
      <c r="T279" s="4">
        <v>4.53432715965738</v>
      </c>
      <c r="U279" s="4">
        <v>3.8944054679185802</v>
      </c>
      <c r="V279" s="4">
        <v>3.5033015575855799</v>
      </c>
      <c r="W279" s="3">
        <v>0</v>
      </c>
      <c r="X279" s="4">
        <v>3.4754338422011002</v>
      </c>
      <c r="Y279" s="4">
        <v>1.8150079997525601</v>
      </c>
      <c r="Z279" s="4">
        <v>7.5423135587405801</v>
      </c>
      <c r="AA279" s="4">
        <v>6.2819509647630101</v>
      </c>
      <c r="AB279" s="4">
        <v>5.8704669631670603</v>
      </c>
      <c r="AC279" s="3">
        <v>0</v>
      </c>
      <c r="AD279" s="3">
        <v>0</v>
      </c>
      <c r="AE279" s="3">
        <v>0</v>
      </c>
      <c r="AF279" s="3">
        <v>0</v>
      </c>
      <c r="AG279" s="3">
        <v>0</v>
      </c>
      <c r="AH279" s="3">
        <v>0</v>
      </c>
      <c r="AI279" s="3">
        <v>0</v>
      </c>
      <c r="AJ279" s="3">
        <v>0</v>
      </c>
      <c r="AK279" s="3">
        <v>0</v>
      </c>
      <c r="AL279" s="4">
        <v>1.96845231107117</v>
      </c>
      <c r="AM279" s="4">
        <v>2.9128963096574298</v>
      </c>
      <c r="AN279" s="4">
        <v>2.0941238366867299</v>
      </c>
      <c r="AO279" s="4">
        <v>3.1164357023086602</v>
      </c>
      <c r="AP279" s="4">
        <v>2.1194781282780499</v>
      </c>
      <c r="AQ279" s="4">
        <v>4.6167133980469099</v>
      </c>
    </row>
    <row r="280" spans="1:43" x14ac:dyDescent="0.25">
      <c r="A280" s="2" t="s">
        <v>1723</v>
      </c>
      <c r="B280" s="2" t="s">
        <v>1724</v>
      </c>
      <c r="C280" s="3">
        <v>18</v>
      </c>
      <c r="D280" s="2" t="s">
        <v>1725</v>
      </c>
      <c r="E280" s="2" t="s">
        <v>46</v>
      </c>
      <c r="F280" s="3">
        <v>15077</v>
      </c>
      <c r="G280" s="3">
        <v>15189</v>
      </c>
      <c r="H280" s="2" t="s">
        <v>1726</v>
      </c>
      <c r="I280" s="3">
        <v>1</v>
      </c>
      <c r="J280" s="2" t="s">
        <v>1727</v>
      </c>
      <c r="K280" s="2" t="s">
        <v>1728</v>
      </c>
      <c r="L280" s="2" t="s">
        <v>1729</v>
      </c>
      <c r="M280" s="2" t="s">
        <v>1730</v>
      </c>
      <c r="N280" s="2" t="s">
        <v>1731</v>
      </c>
      <c r="O280" s="2" t="s">
        <v>58</v>
      </c>
      <c r="P280" s="3">
        <v>107</v>
      </c>
      <c r="Q280" s="4">
        <v>46</v>
      </c>
      <c r="R280" s="4">
        <v>-29.2</v>
      </c>
      <c r="S280" s="4">
        <v>0.6</v>
      </c>
      <c r="T280" s="4">
        <v>9.4629436375458393</v>
      </c>
      <c r="U280" s="4">
        <v>16.0357872208412</v>
      </c>
      <c r="V280" s="4">
        <v>5.8388359293093002</v>
      </c>
      <c r="W280" s="3">
        <v>0</v>
      </c>
      <c r="X280" s="3">
        <v>0</v>
      </c>
      <c r="Y280" s="4">
        <v>3.63001599950511</v>
      </c>
      <c r="Z280" s="4">
        <v>15.084627117481199</v>
      </c>
      <c r="AA280" s="4">
        <v>22.435539159867901</v>
      </c>
      <c r="AB280" s="4">
        <v>22.2459800709489</v>
      </c>
      <c r="AC280" s="3">
        <v>0</v>
      </c>
      <c r="AD280" s="3">
        <v>0</v>
      </c>
      <c r="AE280" s="4">
        <v>5.7825267381507901</v>
      </c>
      <c r="AF280" s="3">
        <v>0</v>
      </c>
      <c r="AG280" s="3">
        <v>0</v>
      </c>
      <c r="AH280" s="3">
        <v>0</v>
      </c>
      <c r="AI280" s="4">
        <v>22.124167755008099</v>
      </c>
      <c r="AJ280" s="4">
        <v>7.3846082721139803</v>
      </c>
      <c r="AK280" s="4">
        <v>20.2881167026094</v>
      </c>
      <c r="AL280" s="4">
        <v>7.8738092442846801</v>
      </c>
      <c r="AM280" s="4">
        <v>3.8838617462099099</v>
      </c>
      <c r="AN280" s="3">
        <v>0</v>
      </c>
      <c r="AO280" s="4">
        <v>7.9327454240584103</v>
      </c>
      <c r="AP280" s="4">
        <v>10.1734950157346</v>
      </c>
      <c r="AQ280" s="4">
        <v>12.4651261747267</v>
      </c>
    </row>
    <row r="281" spans="1:43" x14ac:dyDescent="0.25">
      <c r="A281" s="2" t="s">
        <v>1732</v>
      </c>
      <c r="B281" s="2" t="s">
        <v>1733</v>
      </c>
      <c r="C281" s="3">
        <v>18</v>
      </c>
      <c r="D281" s="2" t="s">
        <v>1734</v>
      </c>
      <c r="E281" s="2" t="s">
        <v>145</v>
      </c>
      <c r="F281" s="3">
        <v>22167</v>
      </c>
      <c r="G281" s="3">
        <v>22225</v>
      </c>
      <c r="H281" s="2" t="s">
        <v>1735</v>
      </c>
      <c r="I281" s="3">
        <v>46</v>
      </c>
      <c r="J281" s="2" t="s">
        <v>1736</v>
      </c>
      <c r="K281" s="2" t="s">
        <v>379</v>
      </c>
      <c r="L281" s="2" t="s">
        <v>380</v>
      </c>
      <c r="M281" s="2" t="s">
        <v>1677</v>
      </c>
      <c r="N281" s="2" t="s">
        <v>1678</v>
      </c>
      <c r="O281" s="2" t="s">
        <v>58</v>
      </c>
      <c r="P281" s="3">
        <v>46</v>
      </c>
      <c r="Q281" s="4">
        <v>45.8</v>
      </c>
      <c r="R281" s="4">
        <v>-12.3</v>
      </c>
      <c r="S281" s="4">
        <v>0.5</v>
      </c>
      <c r="T281" s="4">
        <v>16.363006706589701</v>
      </c>
      <c r="U281" s="4">
        <v>10.308720356255099</v>
      </c>
      <c r="V281" s="4">
        <v>17.321879923617601</v>
      </c>
      <c r="W281" s="4">
        <v>9.9285405984357205</v>
      </c>
      <c r="X281" s="4">
        <v>7.6459544528424299</v>
      </c>
      <c r="Y281" s="4">
        <v>11.6160511984164</v>
      </c>
      <c r="Z281" s="4">
        <v>17.347321185103301</v>
      </c>
      <c r="AA281" s="4">
        <v>26.473936208644101</v>
      </c>
      <c r="AB281" s="4">
        <v>22.554952016378699</v>
      </c>
      <c r="AC281" s="4">
        <v>12.620902725661299</v>
      </c>
      <c r="AD281" s="4">
        <v>11.749670336407799</v>
      </c>
      <c r="AE281" s="4">
        <v>15.6128221930071</v>
      </c>
      <c r="AF281" s="4">
        <v>120.572744069701</v>
      </c>
      <c r="AG281" s="4">
        <v>23.092026697356001</v>
      </c>
      <c r="AH281" s="4">
        <v>58.040967044175702</v>
      </c>
      <c r="AI281" s="4">
        <v>3.31862516325122</v>
      </c>
      <c r="AJ281" s="3">
        <v>0</v>
      </c>
      <c r="AK281" s="4">
        <v>7.9703315617394201</v>
      </c>
      <c r="AL281" s="4">
        <v>7.4363753973799698</v>
      </c>
      <c r="AM281" s="4">
        <v>11.6515852386297</v>
      </c>
      <c r="AN281" s="4">
        <v>11.634021314926301</v>
      </c>
      <c r="AO281" s="4">
        <v>8.78268243377895</v>
      </c>
      <c r="AP281" s="4">
        <v>4.8747996950395196</v>
      </c>
      <c r="AQ281" s="4">
        <v>6.9250700970703702</v>
      </c>
    </row>
    <row r="282" spans="1:43" x14ac:dyDescent="0.25">
      <c r="A282" s="2" t="s">
        <v>1737</v>
      </c>
      <c r="B282" s="2" t="s">
        <v>1738</v>
      </c>
      <c r="C282" s="3">
        <v>20</v>
      </c>
      <c r="D282" s="2" t="s">
        <v>1734</v>
      </c>
      <c r="E282" s="2" t="s">
        <v>46</v>
      </c>
      <c r="F282" s="3">
        <v>22052</v>
      </c>
      <c r="G282" s="3">
        <v>22093</v>
      </c>
      <c r="H282" s="2" t="s">
        <v>1739</v>
      </c>
      <c r="I282" s="3">
        <v>39</v>
      </c>
      <c r="J282" s="2" t="s">
        <v>1740</v>
      </c>
      <c r="K282" s="2" t="s">
        <v>379</v>
      </c>
      <c r="L282" s="2" t="s">
        <v>380</v>
      </c>
      <c r="M282" s="2" t="s">
        <v>1677</v>
      </c>
      <c r="N282" s="2" t="s">
        <v>1678</v>
      </c>
      <c r="O282" s="2" t="s">
        <v>58</v>
      </c>
      <c r="P282" s="3">
        <v>36</v>
      </c>
      <c r="Q282" s="4">
        <v>52.4</v>
      </c>
      <c r="R282" s="4">
        <v>-15.3</v>
      </c>
      <c r="S282" s="4">
        <v>0.7</v>
      </c>
      <c r="T282" s="4">
        <v>1.97144659115538</v>
      </c>
      <c r="U282" s="4">
        <v>1.83266139666757</v>
      </c>
      <c r="V282" s="4">
        <v>1.5570229144824801</v>
      </c>
      <c r="W282" s="3">
        <v>0</v>
      </c>
      <c r="X282" s="4">
        <v>2.0852603053206602</v>
      </c>
      <c r="Y282" s="4">
        <v>1.8150079997525601</v>
      </c>
      <c r="Z282" s="4">
        <v>9.0507762704887007</v>
      </c>
      <c r="AA282" s="4">
        <v>6.2819509647630101</v>
      </c>
      <c r="AB282" s="4">
        <v>7.1063547448864401</v>
      </c>
      <c r="AC282" s="3">
        <v>0</v>
      </c>
      <c r="AD282" s="3">
        <v>0</v>
      </c>
      <c r="AE282" s="4">
        <v>4.6260213905206404</v>
      </c>
      <c r="AF282" s="3">
        <v>0</v>
      </c>
      <c r="AG282" s="3">
        <v>0</v>
      </c>
      <c r="AH282" s="3">
        <v>0</v>
      </c>
      <c r="AI282" s="3">
        <v>0</v>
      </c>
      <c r="AJ282" s="3">
        <v>0</v>
      </c>
      <c r="AK282" s="3">
        <v>0</v>
      </c>
      <c r="AL282" s="4">
        <v>3.2807538517852799</v>
      </c>
      <c r="AM282" s="4">
        <v>0.97096543655247602</v>
      </c>
      <c r="AN282" s="3">
        <v>0</v>
      </c>
      <c r="AO282" s="4">
        <v>1.9831863560145999</v>
      </c>
      <c r="AP282" s="4">
        <v>3.81506063090049</v>
      </c>
      <c r="AQ282" s="4">
        <v>3.0008637087304901</v>
      </c>
    </row>
    <row r="283" spans="1:43" x14ac:dyDescent="0.25">
      <c r="A283" s="2" t="s">
        <v>1741</v>
      </c>
      <c r="B283" s="2" t="s">
        <v>1742</v>
      </c>
      <c r="C283" s="3">
        <v>23</v>
      </c>
      <c r="D283" s="2" t="s">
        <v>1743</v>
      </c>
      <c r="E283" s="2" t="s">
        <v>145</v>
      </c>
      <c r="F283" s="3">
        <v>917</v>
      </c>
      <c r="G283" s="3">
        <v>960</v>
      </c>
      <c r="H283" s="2" t="s">
        <v>1744</v>
      </c>
      <c r="I283" s="3">
        <v>32</v>
      </c>
      <c r="J283" s="2" t="s">
        <v>378</v>
      </c>
      <c r="K283" s="2" t="s">
        <v>379</v>
      </c>
      <c r="L283" s="2" t="s">
        <v>380</v>
      </c>
      <c r="M283" s="2" t="s">
        <v>1677</v>
      </c>
      <c r="N283" s="2" t="s">
        <v>1678</v>
      </c>
      <c r="O283" s="2" t="s">
        <v>58</v>
      </c>
      <c r="P283" s="3">
        <v>38</v>
      </c>
      <c r="Q283" s="4">
        <v>43.2</v>
      </c>
      <c r="R283" s="4">
        <v>-8.5</v>
      </c>
      <c r="S283" s="4">
        <v>0.4</v>
      </c>
      <c r="T283" s="4">
        <v>9.2657989784303094</v>
      </c>
      <c r="U283" s="4">
        <v>10.5378030308385</v>
      </c>
      <c r="V283" s="4">
        <v>10.1206489441361</v>
      </c>
      <c r="W283" s="4">
        <v>4.9642702992178602</v>
      </c>
      <c r="X283" s="3">
        <v>0</v>
      </c>
      <c r="Y283" s="4">
        <v>10.164044798614301</v>
      </c>
      <c r="Z283" s="4">
        <v>27.152328811466099</v>
      </c>
      <c r="AA283" s="4">
        <v>42.178813620551701</v>
      </c>
      <c r="AB283" s="4">
        <v>16.375513107781799</v>
      </c>
      <c r="AC283" s="3">
        <v>0</v>
      </c>
      <c r="AD283" s="3">
        <v>0</v>
      </c>
      <c r="AE283" s="3">
        <v>0</v>
      </c>
      <c r="AF283" s="3">
        <v>0</v>
      </c>
      <c r="AG283" s="3">
        <v>0</v>
      </c>
      <c r="AH283" s="3">
        <v>0</v>
      </c>
      <c r="AI283" s="3">
        <v>0</v>
      </c>
      <c r="AJ283" s="3">
        <v>0</v>
      </c>
      <c r="AK283" s="3">
        <v>0</v>
      </c>
      <c r="AL283" s="4">
        <v>3.93690462214234</v>
      </c>
      <c r="AM283" s="4">
        <v>5.2432133573833699</v>
      </c>
      <c r="AN283" s="4">
        <v>5.1189693785675603</v>
      </c>
      <c r="AO283" s="4">
        <v>5.6662467314702898</v>
      </c>
      <c r="AP283" s="4">
        <v>7.8420690746287898</v>
      </c>
      <c r="AQ283" s="4">
        <v>5.5400560776562902</v>
      </c>
    </row>
    <row r="284" spans="1:43" x14ac:dyDescent="0.25">
      <c r="A284" s="2" t="s">
        <v>1745</v>
      </c>
      <c r="B284" s="2" t="s">
        <v>1746</v>
      </c>
      <c r="C284" s="3">
        <v>20</v>
      </c>
      <c r="D284" s="2" t="s">
        <v>1654</v>
      </c>
      <c r="E284" s="2" t="s">
        <v>46</v>
      </c>
      <c r="F284" s="3">
        <v>365</v>
      </c>
      <c r="G284" s="3">
        <v>510</v>
      </c>
      <c r="H284" s="2" t="s">
        <v>1747</v>
      </c>
      <c r="I284" s="3">
        <v>1</v>
      </c>
      <c r="J284" s="2" t="s">
        <v>1748</v>
      </c>
      <c r="K284" s="2" t="s">
        <v>1749</v>
      </c>
      <c r="L284" s="2" t="s">
        <v>1750</v>
      </c>
      <c r="M284" s="2" t="s">
        <v>1751</v>
      </c>
      <c r="N284" s="2" t="s">
        <v>1752</v>
      </c>
      <c r="O284" s="2" t="s">
        <v>51</v>
      </c>
      <c r="P284" s="3">
        <v>140</v>
      </c>
      <c r="Q284" s="4">
        <v>24</v>
      </c>
      <c r="R284" s="4">
        <v>-39.9</v>
      </c>
      <c r="S284" s="4">
        <v>1.1000000000000001</v>
      </c>
      <c r="T284" s="3">
        <v>0</v>
      </c>
      <c r="U284" s="3">
        <v>0</v>
      </c>
      <c r="V284" s="3">
        <v>0</v>
      </c>
      <c r="W284" s="3">
        <v>0</v>
      </c>
      <c r="X284" s="3">
        <v>0</v>
      </c>
      <c r="Y284" s="3">
        <v>0</v>
      </c>
      <c r="Z284" s="3">
        <v>0</v>
      </c>
      <c r="AA284" s="3">
        <v>0</v>
      </c>
      <c r="AB284" s="3">
        <v>0</v>
      </c>
      <c r="AC284" s="3">
        <v>0</v>
      </c>
      <c r="AD284" s="3">
        <v>0</v>
      </c>
      <c r="AE284" s="3">
        <v>0</v>
      </c>
      <c r="AF284" s="4">
        <v>48.229097627880201</v>
      </c>
      <c r="AG284" s="3">
        <v>0</v>
      </c>
      <c r="AH284" s="3">
        <v>0</v>
      </c>
      <c r="AI284" s="4">
        <v>16.593125816256102</v>
      </c>
      <c r="AJ284" s="4">
        <v>27.076896997751199</v>
      </c>
      <c r="AK284" s="4">
        <v>33.330477440001196</v>
      </c>
      <c r="AL284" s="3">
        <v>0</v>
      </c>
      <c r="AM284" s="3">
        <v>0</v>
      </c>
      <c r="AN284" s="3">
        <v>0</v>
      </c>
      <c r="AO284" s="3">
        <v>0</v>
      </c>
      <c r="AP284" s="3">
        <v>0</v>
      </c>
      <c r="AQ284" s="3">
        <v>0</v>
      </c>
    </row>
    <row r="285" spans="1:43" x14ac:dyDescent="0.25">
      <c r="A285" s="2" t="s">
        <v>1753</v>
      </c>
      <c r="B285" s="2" t="s">
        <v>1754</v>
      </c>
      <c r="C285" s="3">
        <v>21</v>
      </c>
      <c r="D285" s="2" t="s">
        <v>1755</v>
      </c>
      <c r="E285" s="2" t="s">
        <v>145</v>
      </c>
      <c r="F285" s="3">
        <v>1999</v>
      </c>
      <c r="G285" s="3">
        <v>2078</v>
      </c>
      <c r="H285" s="2" t="s">
        <v>1756</v>
      </c>
      <c r="I285" s="3">
        <v>1</v>
      </c>
      <c r="J285" s="2" t="s">
        <v>1757</v>
      </c>
      <c r="K285" s="2" t="s">
        <v>1758</v>
      </c>
      <c r="L285" s="2" t="s">
        <v>1759</v>
      </c>
      <c r="M285" s="2" t="s">
        <v>1753</v>
      </c>
      <c r="N285" s="2" t="s">
        <v>1754</v>
      </c>
      <c r="O285" s="2" t="s">
        <v>51</v>
      </c>
      <c r="P285" s="3">
        <v>72</v>
      </c>
      <c r="Q285" s="4">
        <v>52.5</v>
      </c>
      <c r="R285" s="4">
        <v>-24.7</v>
      </c>
      <c r="S285" s="4">
        <v>0.6</v>
      </c>
      <c r="T285" s="3">
        <v>0</v>
      </c>
      <c r="U285" s="3">
        <v>0</v>
      </c>
      <c r="V285" s="3">
        <v>0</v>
      </c>
      <c r="W285" s="3">
        <v>0</v>
      </c>
      <c r="X285" s="3">
        <v>0</v>
      </c>
      <c r="Y285" s="3">
        <v>0</v>
      </c>
      <c r="Z285" s="3">
        <v>0</v>
      </c>
      <c r="AA285" s="3">
        <v>0</v>
      </c>
      <c r="AB285" s="4">
        <v>3.70766334515814</v>
      </c>
      <c r="AC285" s="3">
        <v>0</v>
      </c>
      <c r="AD285" s="3">
        <v>0</v>
      </c>
      <c r="AE285" s="3">
        <v>0</v>
      </c>
      <c r="AF285" s="3">
        <v>0</v>
      </c>
      <c r="AG285" s="3">
        <v>0</v>
      </c>
      <c r="AH285" s="3">
        <v>0</v>
      </c>
      <c r="AI285" s="3">
        <v>0</v>
      </c>
      <c r="AJ285" s="3">
        <v>0</v>
      </c>
      <c r="AK285" s="3">
        <v>0</v>
      </c>
      <c r="AL285" s="3">
        <v>0</v>
      </c>
      <c r="AM285" s="3">
        <v>0</v>
      </c>
      <c r="AN285" s="3">
        <v>0</v>
      </c>
      <c r="AO285" s="4">
        <v>2.8331233657351498</v>
      </c>
      <c r="AP285" s="3">
        <v>0</v>
      </c>
      <c r="AQ285" s="3">
        <v>0</v>
      </c>
    </row>
    <row r="286" spans="1:43" x14ac:dyDescent="0.25">
      <c r="A286" s="2" t="s">
        <v>1760</v>
      </c>
      <c r="B286" s="2" t="s">
        <v>1761</v>
      </c>
      <c r="C286" s="3">
        <v>18</v>
      </c>
      <c r="D286" s="2" t="s">
        <v>278</v>
      </c>
      <c r="E286" s="2" t="s">
        <v>46</v>
      </c>
      <c r="F286" s="3">
        <v>7290</v>
      </c>
      <c r="G286" s="3">
        <v>7334</v>
      </c>
      <c r="H286" s="2" t="s">
        <v>1762</v>
      </c>
      <c r="I286" s="3">
        <v>2</v>
      </c>
      <c r="J286" s="2" t="s">
        <v>1763</v>
      </c>
      <c r="K286" s="2" t="s">
        <v>1764</v>
      </c>
      <c r="L286" s="2" t="s">
        <v>1765</v>
      </c>
      <c r="M286" s="2" t="s">
        <v>1766</v>
      </c>
      <c r="N286" s="2" t="s">
        <v>1767</v>
      </c>
      <c r="O286" s="2" t="s">
        <v>58</v>
      </c>
      <c r="P286" s="3">
        <v>35</v>
      </c>
      <c r="Q286" s="4">
        <v>35.6</v>
      </c>
      <c r="R286" s="4">
        <v>-8.3000000000000007</v>
      </c>
      <c r="S286" s="4">
        <v>0.5</v>
      </c>
      <c r="T286" s="3">
        <v>0</v>
      </c>
      <c r="U286" s="3">
        <v>0</v>
      </c>
      <c r="V286" s="4">
        <v>1.9462786431031001</v>
      </c>
      <c r="W286" s="3">
        <v>0</v>
      </c>
      <c r="X286" s="3">
        <v>0</v>
      </c>
      <c r="Y286" s="3">
        <v>0</v>
      </c>
      <c r="Z286" s="3">
        <v>0</v>
      </c>
      <c r="AA286" s="4">
        <v>4.4871078319735798</v>
      </c>
      <c r="AB286" s="3">
        <v>0</v>
      </c>
      <c r="AC286" s="3">
        <v>0</v>
      </c>
      <c r="AD286" s="4">
        <v>15.6662271152104</v>
      </c>
      <c r="AE286" s="3">
        <v>0</v>
      </c>
      <c r="AF286" s="4">
        <v>265.260036953341</v>
      </c>
      <c r="AG286" s="4">
        <v>92.368106789424004</v>
      </c>
      <c r="AH286" s="4">
        <v>223.234488631445</v>
      </c>
      <c r="AI286" s="4">
        <v>9.9558754897536605</v>
      </c>
      <c r="AJ286" s="4">
        <v>6.1538402267616501</v>
      </c>
      <c r="AK286" s="4">
        <v>13.0423607373918</v>
      </c>
      <c r="AL286" s="4">
        <v>7.8738092442846801</v>
      </c>
      <c r="AM286" s="4">
        <v>4.4664410081413903</v>
      </c>
      <c r="AN286" s="4">
        <v>5.1189693785675603</v>
      </c>
      <c r="AO286" s="3">
        <v>0</v>
      </c>
      <c r="AP286" s="4">
        <v>3.81506063090049</v>
      </c>
      <c r="AQ286" s="4">
        <v>5.0783847378516001</v>
      </c>
    </row>
    <row r="287" spans="1:43" x14ac:dyDescent="0.25">
      <c r="A287" s="2" t="s">
        <v>1768</v>
      </c>
      <c r="B287" s="2" t="s">
        <v>1769</v>
      </c>
      <c r="C287" s="3">
        <v>23</v>
      </c>
      <c r="D287" s="2" t="s">
        <v>496</v>
      </c>
      <c r="E287" s="2" t="s">
        <v>46</v>
      </c>
      <c r="F287" s="3">
        <v>2437</v>
      </c>
      <c r="G287" s="3">
        <v>2541</v>
      </c>
      <c r="H287" s="2" t="s">
        <v>1770</v>
      </c>
      <c r="I287" s="3">
        <v>75</v>
      </c>
      <c r="J287" s="2" t="s">
        <v>1771</v>
      </c>
      <c r="K287" s="2" t="s">
        <v>447</v>
      </c>
      <c r="L287" s="2" t="s">
        <v>448</v>
      </c>
      <c r="M287" s="2" t="s">
        <v>449</v>
      </c>
      <c r="N287" s="2" t="s">
        <v>450</v>
      </c>
      <c r="O287" s="2" t="s">
        <v>51</v>
      </c>
      <c r="P287" s="3">
        <v>99</v>
      </c>
      <c r="Q287" s="4">
        <v>48.6</v>
      </c>
      <c r="R287" s="4">
        <v>-44.5</v>
      </c>
      <c r="S287" s="4">
        <v>0.9</v>
      </c>
      <c r="T287" s="4">
        <v>0.985723295577692</v>
      </c>
      <c r="U287" s="4">
        <v>1.14541337291723</v>
      </c>
      <c r="V287" s="4">
        <v>0.97313932155154903</v>
      </c>
      <c r="W287" s="4">
        <v>2.0684459580074401</v>
      </c>
      <c r="X287" s="4">
        <v>2.0852603053206602</v>
      </c>
      <c r="Y287" s="4">
        <v>4.71902079935664</v>
      </c>
      <c r="Z287" s="3">
        <v>0</v>
      </c>
      <c r="AA287" s="3">
        <v>0</v>
      </c>
      <c r="AB287" s="3">
        <v>0</v>
      </c>
      <c r="AC287" s="3">
        <v>0</v>
      </c>
      <c r="AD287" s="3">
        <v>0</v>
      </c>
      <c r="AE287" s="3">
        <v>0</v>
      </c>
      <c r="AF287" s="3">
        <v>0</v>
      </c>
      <c r="AG287" s="3">
        <v>0</v>
      </c>
      <c r="AH287" s="3">
        <v>0</v>
      </c>
      <c r="AI287" s="3">
        <v>0</v>
      </c>
      <c r="AJ287" s="3">
        <v>0</v>
      </c>
      <c r="AK287" s="3">
        <v>0</v>
      </c>
      <c r="AL287" s="4">
        <v>2.1871692345235201</v>
      </c>
      <c r="AM287" s="3">
        <v>0</v>
      </c>
      <c r="AN287" s="3">
        <v>0</v>
      </c>
      <c r="AO287" s="3">
        <v>0</v>
      </c>
      <c r="AP287" s="4">
        <v>1.0597390641390201</v>
      </c>
      <c r="AQ287" s="3">
        <v>0</v>
      </c>
    </row>
    <row r="288" spans="1:43" x14ac:dyDescent="0.25">
      <c r="A288" s="2" t="s">
        <v>1772</v>
      </c>
      <c r="B288" s="2" t="s">
        <v>1773</v>
      </c>
      <c r="C288" s="3">
        <v>18</v>
      </c>
      <c r="D288" s="2" t="s">
        <v>496</v>
      </c>
      <c r="E288" s="2" t="s">
        <v>46</v>
      </c>
      <c r="F288" s="3">
        <v>2437</v>
      </c>
      <c r="G288" s="3">
        <v>2541</v>
      </c>
      <c r="H288" s="2" t="s">
        <v>1770</v>
      </c>
      <c r="I288" s="3">
        <v>75</v>
      </c>
      <c r="J288" s="2" t="s">
        <v>1771</v>
      </c>
      <c r="K288" s="2" t="s">
        <v>1774</v>
      </c>
      <c r="L288" s="2" t="s">
        <v>1775</v>
      </c>
      <c r="M288" s="2" t="s">
        <v>1772</v>
      </c>
      <c r="N288" s="2" t="s">
        <v>1776</v>
      </c>
      <c r="O288" s="2" t="s">
        <v>58</v>
      </c>
      <c r="P288" s="3">
        <v>99</v>
      </c>
      <c r="Q288" s="4">
        <v>48.6</v>
      </c>
      <c r="R288" s="4">
        <v>-44.5</v>
      </c>
      <c r="S288" s="4">
        <v>0.9</v>
      </c>
      <c r="T288" s="4">
        <v>6.7029184099283103</v>
      </c>
      <c r="U288" s="4">
        <v>3.20715744416824</v>
      </c>
      <c r="V288" s="3">
        <v>0</v>
      </c>
      <c r="W288" s="4">
        <v>10.7559189816387</v>
      </c>
      <c r="X288" s="3">
        <v>0</v>
      </c>
      <c r="Y288" s="4">
        <v>5.8080255992081797</v>
      </c>
      <c r="Z288" s="3">
        <v>0</v>
      </c>
      <c r="AA288" s="3">
        <v>0</v>
      </c>
      <c r="AB288" s="3">
        <v>0</v>
      </c>
      <c r="AC288" s="3">
        <v>0</v>
      </c>
      <c r="AD288" s="3">
        <v>0</v>
      </c>
      <c r="AE288" s="3">
        <v>0</v>
      </c>
      <c r="AF288" s="3">
        <v>0</v>
      </c>
      <c r="AG288" s="3">
        <v>0</v>
      </c>
      <c r="AH288" s="3">
        <v>0</v>
      </c>
      <c r="AI288" s="3">
        <v>0</v>
      </c>
      <c r="AJ288" s="3">
        <v>0</v>
      </c>
      <c r="AK288" s="3">
        <v>0</v>
      </c>
      <c r="AL288" s="3">
        <v>0</v>
      </c>
      <c r="AM288" s="3">
        <v>0</v>
      </c>
      <c r="AN288" s="4">
        <v>2.3268042629852501</v>
      </c>
      <c r="AO288" s="3">
        <v>0</v>
      </c>
      <c r="AP288" s="4">
        <v>2.5433737539336598</v>
      </c>
      <c r="AQ288" s="4">
        <v>3.2316993786328401</v>
      </c>
    </row>
    <row r="289" spans="1:43" x14ac:dyDescent="0.25">
      <c r="A289" s="2" t="s">
        <v>1777</v>
      </c>
      <c r="B289" s="2" t="s">
        <v>1778</v>
      </c>
      <c r="C289" s="3">
        <v>21</v>
      </c>
      <c r="D289" s="2" t="s">
        <v>1779</v>
      </c>
      <c r="E289" s="2" t="s">
        <v>145</v>
      </c>
      <c r="F289" s="3">
        <v>1463</v>
      </c>
      <c r="G289" s="3">
        <v>1526</v>
      </c>
      <c r="H289" s="2" t="s">
        <v>1780</v>
      </c>
      <c r="I289" s="3">
        <v>11</v>
      </c>
      <c r="J289" s="2" t="s">
        <v>1781</v>
      </c>
      <c r="K289" s="2" t="s">
        <v>487</v>
      </c>
      <c r="L289" s="2" t="s">
        <v>488</v>
      </c>
      <c r="M289" s="2" t="s">
        <v>482</v>
      </c>
      <c r="N289" s="2" t="s">
        <v>483</v>
      </c>
      <c r="O289" s="2" t="s">
        <v>51</v>
      </c>
      <c r="P289" s="3">
        <v>51</v>
      </c>
      <c r="Q289" s="4">
        <v>45.3</v>
      </c>
      <c r="R289" s="4">
        <v>-22.5</v>
      </c>
      <c r="S289" s="4">
        <v>0.8</v>
      </c>
      <c r="T289" s="4">
        <v>2.1685912502709201</v>
      </c>
      <c r="U289" s="4">
        <v>1.83266139666757</v>
      </c>
      <c r="V289" s="4">
        <v>0.97313932155154903</v>
      </c>
      <c r="W289" s="4">
        <v>33.095135328118999</v>
      </c>
      <c r="X289" s="4">
        <v>39.619945801092598</v>
      </c>
      <c r="Y289" s="4">
        <v>39.567174394605701</v>
      </c>
      <c r="Z289" s="3">
        <v>0</v>
      </c>
      <c r="AA289" s="3">
        <v>0</v>
      </c>
      <c r="AB289" s="4">
        <v>6.1794389085969001</v>
      </c>
      <c r="AC289" s="4">
        <v>7.7667093696377503</v>
      </c>
      <c r="AD289" s="4">
        <v>7.8331135576051798</v>
      </c>
      <c r="AE289" s="4">
        <v>15.0345695191921</v>
      </c>
      <c r="AF289" s="3">
        <v>0</v>
      </c>
      <c r="AG289" s="3">
        <v>0</v>
      </c>
      <c r="AH289" s="3">
        <v>0</v>
      </c>
      <c r="AI289" s="4">
        <v>7.7434587142528404</v>
      </c>
      <c r="AJ289" s="4">
        <v>4.3076881587331499</v>
      </c>
      <c r="AK289" s="4">
        <v>7.9703315617394201</v>
      </c>
      <c r="AL289" s="4">
        <v>29.526784666067499</v>
      </c>
      <c r="AM289" s="4">
        <v>37.090879676304603</v>
      </c>
      <c r="AN289" s="4">
        <v>24.896805613942199</v>
      </c>
      <c r="AO289" s="4">
        <v>7.9327454240584103</v>
      </c>
      <c r="AP289" s="4">
        <v>6.9942778233175602</v>
      </c>
      <c r="AQ289" s="4">
        <v>8.3100841164844397</v>
      </c>
    </row>
    <row r="290" spans="1:43" x14ac:dyDescent="0.25">
      <c r="A290" s="2" t="s">
        <v>1782</v>
      </c>
      <c r="B290" s="2" t="s">
        <v>1783</v>
      </c>
      <c r="C290" s="3">
        <v>20</v>
      </c>
      <c r="D290" s="2" t="s">
        <v>1784</v>
      </c>
      <c r="E290" s="2" t="s">
        <v>46</v>
      </c>
      <c r="F290" s="3">
        <v>2704</v>
      </c>
      <c r="G290" s="3">
        <v>2742</v>
      </c>
      <c r="H290" s="2" t="s">
        <v>1785</v>
      </c>
      <c r="I290" s="3">
        <v>75</v>
      </c>
      <c r="J290" s="2" t="s">
        <v>1786</v>
      </c>
      <c r="K290" s="2" t="s">
        <v>1787</v>
      </c>
      <c r="L290" s="2" t="s">
        <v>1788</v>
      </c>
      <c r="M290" s="2" t="s">
        <v>1789</v>
      </c>
      <c r="N290" s="2" t="s">
        <v>1790</v>
      </c>
      <c r="O290" s="2" t="s">
        <v>58</v>
      </c>
      <c r="P290" s="3">
        <v>24</v>
      </c>
      <c r="Q290" s="4">
        <v>56.4</v>
      </c>
      <c r="R290" s="4">
        <v>-8.9</v>
      </c>
      <c r="S290" s="4">
        <v>0.4</v>
      </c>
      <c r="T290" s="3">
        <v>0</v>
      </c>
      <c r="U290" s="4">
        <v>5.0398188408358102</v>
      </c>
      <c r="V290" s="3">
        <v>0</v>
      </c>
      <c r="W290" s="4">
        <v>2.0684459580074401</v>
      </c>
      <c r="X290" s="4">
        <v>5.5606941475217697</v>
      </c>
      <c r="Y290" s="3">
        <v>0</v>
      </c>
      <c r="Z290" s="4">
        <v>6.0338508469924701</v>
      </c>
      <c r="AA290" s="3">
        <v>0</v>
      </c>
      <c r="AB290" s="3">
        <v>0</v>
      </c>
      <c r="AC290" s="3">
        <v>0</v>
      </c>
      <c r="AD290" s="3">
        <v>0</v>
      </c>
      <c r="AE290" s="3">
        <v>0</v>
      </c>
      <c r="AF290" s="3">
        <v>0</v>
      </c>
      <c r="AG290" s="3">
        <v>0</v>
      </c>
      <c r="AH290" s="3">
        <v>0</v>
      </c>
      <c r="AI290" s="3">
        <v>0</v>
      </c>
      <c r="AJ290" s="3">
        <v>0</v>
      </c>
      <c r="AK290" s="3">
        <v>0</v>
      </c>
      <c r="AL290" s="4">
        <v>4.5930553924993998</v>
      </c>
      <c r="AM290" s="3">
        <v>0</v>
      </c>
      <c r="AN290" s="3">
        <v>0</v>
      </c>
      <c r="AO290" s="3">
        <v>0</v>
      </c>
      <c r="AP290" s="4">
        <v>2.1194781282780499</v>
      </c>
      <c r="AQ290" s="3">
        <v>0</v>
      </c>
    </row>
    <row r="291" spans="1:43" x14ac:dyDescent="0.25">
      <c r="A291" s="2" t="s">
        <v>1791</v>
      </c>
      <c r="B291" s="2" t="s">
        <v>1769</v>
      </c>
      <c r="C291" s="3">
        <v>23</v>
      </c>
      <c r="D291" s="2" t="s">
        <v>1792</v>
      </c>
      <c r="E291" s="2" t="s">
        <v>145</v>
      </c>
      <c r="F291" s="3">
        <v>7398</v>
      </c>
      <c r="G291" s="3">
        <v>7500</v>
      </c>
      <c r="H291" s="2" t="s">
        <v>1793</v>
      </c>
      <c r="I291" s="3">
        <v>4</v>
      </c>
      <c r="J291" s="2" t="s">
        <v>1794</v>
      </c>
      <c r="K291" s="2" t="s">
        <v>1795</v>
      </c>
      <c r="L291" s="2" t="s">
        <v>1796</v>
      </c>
      <c r="M291" s="2" t="s">
        <v>1797</v>
      </c>
      <c r="N291" s="2" t="s">
        <v>450</v>
      </c>
      <c r="O291" s="2" t="s">
        <v>51</v>
      </c>
      <c r="P291" s="3">
        <v>97</v>
      </c>
      <c r="Q291" s="4">
        <v>44.7</v>
      </c>
      <c r="R291" s="4">
        <v>-46.3</v>
      </c>
      <c r="S291" s="4">
        <v>1</v>
      </c>
      <c r="T291" s="4">
        <v>0.985723295577692</v>
      </c>
      <c r="U291" s="4">
        <v>1.14541337291723</v>
      </c>
      <c r="V291" s="4">
        <v>0.97313932155154903</v>
      </c>
      <c r="W291" s="4">
        <v>2.0684459580074401</v>
      </c>
      <c r="X291" s="4">
        <v>2.0852603053206602</v>
      </c>
      <c r="Y291" s="4">
        <v>4.71902079935664</v>
      </c>
      <c r="Z291" s="3">
        <v>0</v>
      </c>
      <c r="AA291" s="3">
        <v>0</v>
      </c>
      <c r="AB291" s="3">
        <v>0</v>
      </c>
      <c r="AC291" s="3">
        <v>0</v>
      </c>
      <c r="AD291" s="3">
        <v>0</v>
      </c>
      <c r="AE291" s="3">
        <v>0</v>
      </c>
      <c r="AF291" s="3">
        <v>0</v>
      </c>
      <c r="AG291" s="3">
        <v>0</v>
      </c>
      <c r="AH291" s="3">
        <v>0</v>
      </c>
      <c r="AI291" s="3">
        <v>0</v>
      </c>
      <c r="AJ291" s="3">
        <v>0</v>
      </c>
      <c r="AK291" s="3">
        <v>0</v>
      </c>
      <c r="AL291" s="4">
        <v>2.1871692345235201</v>
      </c>
      <c r="AM291" s="3">
        <v>0</v>
      </c>
      <c r="AN291" s="3">
        <v>0</v>
      </c>
      <c r="AO291" s="3">
        <v>0</v>
      </c>
      <c r="AP291" s="4">
        <v>1.0597390641390201</v>
      </c>
      <c r="AQ291" s="3">
        <v>0</v>
      </c>
    </row>
    <row r="292" spans="1:43" x14ac:dyDescent="0.25">
      <c r="A292" s="2" t="s">
        <v>1798</v>
      </c>
      <c r="B292" s="2" t="s">
        <v>1799</v>
      </c>
      <c r="C292" s="3">
        <v>19</v>
      </c>
      <c r="D292" s="2" t="s">
        <v>1800</v>
      </c>
      <c r="E292" s="2" t="s">
        <v>145</v>
      </c>
      <c r="F292" s="3">
        <v>614</v>
      </c>
      <c r="G292" s="3">
        <v>744</v>
      </c>
      <c r="H292" s="2" t="s">
        <v>1801</v>
      </c>
      <c r="I292" s="3">
        <v>71</v>
      </c>
      <c r="J292" s="2" t="s">
        <v>1802</v>
      </c>
      <c r="K292" s="2" t="s">
        <v>522</v>
      </c>
      <c r="L292" s="2" t="s">
        <v>523</v>
      </c>
      <c r="M292" s="2" t="s">
        <v>517</v>
      </c>
      <c r="N292" s="2" t="s">
        <v>518</v>
      </c>
      <c r="O292" s="2" t="s">
        <v>51</v>
      </c>
      <c r="P292" s="3">
        <v>125</v>
      </c>
      <c r="Q292" s="4">
        <v>44.3</v>
      </c>
      <c r="R292" s="4">
        <v>-50.4</v>
      </c>
      <c r="S292" s="4">
        <v>0.9</v>
      </c>
      <c r="T292" s="4">
        <v>8.87150966019923</v>
      </c>
      <c r="U292" s="4">
        <v>3.66532279333514</v>
      </c>
      <c r="V292" s="4">
        <v>5.6442080649989901</v>
      </c>
      <c r="W292" s="4">
        <v>4.1368919160148803</v>
      </c>
      <c r="X292" s="4">
        <v>8.6885846055027596</v>
      </c>
      <c r="Y292" s="4">
        <v>5.0820223993071503</v>
      </c>
      <c r="Z292" s="4">
        <v>6.7880822028665202</v>
      </c>
      <c r="AA292" s="4">
        <v>6.2819509647630101</v>
      </c>
      <c r="AB292" s="4">
        <v>7.1063547448864401</v>
      </c>
      <c r="AC292" s="4">
        <v>47.571094889031201</v>
      </c>
      <c r="AD292" s="4">
        <v>80.942173428586898</v>
      </c>
      <c r="AE292" s="4">
        <v>21.395348931157901</v>
      </c>
      <c r="AF292" s="3">
        <v>0</v>
      </c>
      <c r="AG292" s="3">
        <v>0</v>
      </c>
      <c r="AH292" s="4">
        <v>22.323448863144499</v>
      </c>
      <c r="AI292" s="4">
        <v>7.1903545203776398</v>
      </c>
      <c r="AJ292" s="4">
        <v>14.1538325215518</v>
      </c>
      <c r="AK292" s="4">
        <v>11.5932095443482</v>
      </c>
      <c r="AL292" s="4">
        <v>9.6235446319034992</v>
      </c>
      <c r="AM292" s="4">
        <v>8.1561096670408002</v>
      </c>
      <c r="AN292" s="4">
        <v>7.44577364155281</v>
      </c>
      <c r="AO292" s="4">
        <v>7.08280841433786</v>
      </c>
      <c r="AP292" s="4">
        <v>6.1464865720063404</v>
      </c>
      <c r="AQ292" s="4">
        <v>7.15590576697271</v>
      </c>
    </row>
    <row r="293" spans="1:43" x14ac:dyDescent="0.25">
      <c r="A293" s="2" t="s">
        <v>1803</v>
      </c>
      <c r="B293" s="2" t="s">
        <v>1804</v>
      </c>
      <c r="C293" s="3">
        <v>21</v>
      </c>
      <c r="D293" s="2" t="s">
        <v>1800</v>
      </c>
      <c r="E293" s="2" t="s">
        <v>145</v>
      </c>
      <c r="F293" s="3">
        <v>614</v>
      </c>
      <c r="G293" s="3">
        <v>744</v>
      </c>
      <c r="H293" s="2" t="s">
        <v>1801</v>
      </c>
      <c r="I293" s="3">
        <v>71</v>
      </c>
      <c r="J293" s="2" t="s">
        <v>1802</v>
      </c>
      <c r="K293" s="2" t="s">
        <v>522</v>
      </c>
      <c r="L293" s="2" t="s">
        <v>523</v>
      </c>
      <c r="M293" s="2" t="s">
        <v>528</v>
      </c>
      <c r="N293" s="2" t="s">
        <v>529</v>
      </c>
      <c r="O293" s="2" t="s">
        <v>58</v>
      </c>
      <c r="P293" s="3">
        <v>125</v>
      </c>
      <c r="Q293" s="4">
        <v>44.3</v>
      </c>
      <c r="R293" s="4">
        <v>-50.4</v>
      </c>
      <c r="S293" s="4">
        <v>0.9</v>
      </c>
      <c r="T293" s="4">
        <v>24.8402270485578</v>
      </c>
      <c r="U293" s="4">
        <v>25.657259553345899</v>
      </c>
      <c r="V293" s="4">
        <v>28.0264124606846</v>
      </c>
      <c r="W293" s="4">
        <v>124.934135863649</v>
      </c>
      <c r="X293" s="4">
        <v>133.456659540522</v>
      </c>
      <c r="Y293" s="4">
        <v>115.434508784263</v>
      </c>
      <c r="Z293" s="4">
        <v>55.813120334680299</v>
      </c>
      <c r="AA293" s="4">
        <v>69.101460612393197</v>
      </c>
      <c r="AB293" s="4">
        <v>24.717755634387601</v>
      </c>
      <c r="AC293" s="4">
        <v>56.308642929873699</v>
      </c>
      <c r="AD293" s="4">
        <v>93.997362691262197</v>
      </c>
      <c r="AE293" s="4">
        <v>64.764299467288893</v>
      </c>
      <c r="AF293" s="4">
        <v>48.229097627880201</v>
      </c>
      <c r="AG293" s="3">
        <v>0</v>
      </c>
      <c r="AH293" s="3">
        <v>0</v>
      </c>
      <c r="AI293" s="4">
        <v>6.6372503265024401</v>
      </c>
      <c r="AJ293" s="3">
        <v>0</v>
      </c>
      <c r="AK293" s="3">
        <v>0</v>
      </c>
      <c r="AL293" s="4">
        <v>31.495236977138699</v>
      </c>
      <c r="AM293" s="4">
        <v>22.914784302638399</v>
      </c>
      <c r="AN293" s="4">
        <v>25.1294860402407</v>
      </c>
      <c r="AO293" s="4">
        <v>29.464483003645501</v>
      </c>
      <c r="AP293" s="4">
        <v>20.7708856571249</v>
      </c>
      <c r="AQ293" s="4">
        <v>14.3118115339454</v>
      </c>
    </row>
    <row r="294" spans="1:43" x14ac:dyDescent="0.25">
      <c r="A294" s="2" t="s">
        <v>1805</v>
      </c>
      <c r="B294" s="2" t="s">
        <v>1806</v>
      </c>
      <c r="C294" s="3">
        <v>21</v>
      </c>
      <c r="D294" s="2" t="s">
        <v>1807</v>
      </c>
      <c r="E294" s="2" t="s">
        <v>46</v>
      </c>
      <c r="F294" s="3">
        <v>1307</v>
      </c>
      <c r="G294" s="3">
        <v>1343</v>
      </c>
      <c r="H294" s="2" t="s">
        <v>1808</v>
      </c>
      <c r="I294" s="3">
        <v>1</v>
      </c>
      <c r="J294" s="2" t="s">
        <v>1809</v>
      </c>
      <c r="K294" s="2" t="s">
        <v>1810</v>
      </c>
      <c r="L294" s="2" t="s">
        <v>1811</v>
      </c>
      <c r="M294" s="2" t="s">
        <v>1812</v>
      </c>
      <c r="N294" s="2" t="s">
        <v>1813</v>
      </c>
      <c r="O294" s="2" t="s">
        <v>58</v>
      </c>
      <c r="P294" s="3">
        <v>31</v>
      </c>
      <c r="Q294" s="4">
        <v>35.1</v>
      </c>
      <c r="R294" s="4">
        <v>-1.2</v>
      </c>
      <c r="S294" s="4">
        <v>0.1</v>
      </c>
      <c r="T294" s="4">
        <v>3.3514592049641498</v>
      </c>
      <c r="U294" s="4">
        <v>2.06174407125101</v>
      </c>
      <c r="V294" s="4">
        <v>2.9194179646546501</v>
      </c>
      <c r="W294" s="3">
        <v>0</v>
      </c>
      <c r="X294" s="4">
        <v>2.0852603053206602</v>
      </c>
      <c r="Y294" s="3">
        <v>0</v>
      </c>
      <c r="Z294" s="4">
        <v>1.8855783896851499</v>
      </c>
      <c r="AA294" s="3">
        <v>0</v>
      </c>
      <c r="AB294" s="4">
        <v>2.7807475088686102</v>
      </c>
      <c r="AC294" s="3">
        <v>0</v>
      </c>
      <c r="AD294" s="3">
        <v>0</v>
      </c>
      <c r="AE294" s="3">
        <v>0</v>
      </c>
      <c r="AF294" s="3">
        <v>0</v>
      </c>
      <c r="AG294" s="3">
        <v>0</v>
      </c>
      <c r="AH294" s="3">
        <v>0</v>
      </c>
      <c r="AI294" s="4">
        <v>12.1682922652545</v>
      </c>
      <c r="AJ294" s="4">
        <v>4.9230721814093199</v>
      </c>
      <c r="AK294" s="3">
        <v>0</v>
      </c>
      <c r="AL294" s="4">
        <v>3.4994707752376302</v>
      </c>
      <c r="AM294" s="4">
        <v>3.6896686588994099</v>
      </c>
      <c r="AN294" s="4">
        <v>6.04969108376166</v>
      </c>
      <c r="AO294" s="4">
        <v>4.5329973851762304</v>
      </c>
      <c r="AP294" s="4">
        <v>2.9672693795892702</v>
      </c>
      <c r="AQ294" s="4">
        <v>5.0783847378516001</v>
      </c>
    </row>
    <row r="295" spans="1:43" x14ac:dyDescent="0.25">
      <c r="A295" s="2" t="s">
        <v>1814</v>
      </c>
      <c r="B295" s="2" t="s">
        <v>1815</v>
      </c>
      <c r="C295" s="3">
        <v>21</v>
      </c>
      <c r="D295" s="2" t="s">
        <v>1816</v>
      </c>
      <c r="E295" s="2" t="s">
        <v>46</v>
      </c>
      <c r="F295" s="3">
        <v>107</v>
      </c>
      <c r="G295" s="3">
        <v>198</v>
      </c>
      <c r="H295" s="2" t="s">
        <v>1817</v>
      </c>
      <c r="I295" s="3">
        <v>1</v>
      </c>
      <c r="J295" s="2" t="s">
        <v>1818</v>
      </c>
      <c r="K295" s="2" t="s">
        <v>1819</v>
      </c>
      <c r="L295" s="2" t="s">
        <v>1820</v>
      </c>
      <c r="M295" s="2" t="s">
        <v>1821</v>
      </c>
      <c r="N295" s="2" t="s">
        <v>1822</v>
      </c>
      <c r="O295" s="2" t="s">
        <v>58</v>
      </c>
      <c r="P295" s="3">
        <v>86</v>
      </c>
      <c r="Q295" s="4">
        <v>41.3</v>
      </c>
      <c r="R295" s="2">
        <v>-29</v>
      </c>
      <c r="S295" s="4">
        <v>0.8</v>
      </c>
      <c r="T295" s="3">
        <v>0</v>
      </c>
      <c r="U295" s="3">
        <v>0</v>
      </c>
      <c r="V295" s="3">
        <v>0</v>
      </c>
      <c r="W295" s="3">
        <v>0</v>
      </c>
      <c r="X295" s="3">
        <v>0</v>
      </c>
      <c r="Y295" s="3">
        <v>0</v>
      </c>
      <c r="Z295" s="4">
        <v>15.8388584733552</v>
      </c>
      <c r="AA295" s="3">
        <v>0</v>
      </c>
      <c r="AB295" s="3">
        <v>0</v>
      </c>
      <c r="AC295" s="3">
        <v>0</v>
      </c>
      <c r="AD295" s="3">
        <v>0</v>
      </c>
      <c r="AE295" s="3">
        <v>0</v>
      </c>
      <c r="AF295" s="3">
        <v>0</v>
      </c>
      <c r="AG295" s="3">
        <v>0</v>
      </c>
      <c r="AH295" s="3">
        <v>0</v>
      </c>
      <c r="AI295" s="3">
        <v>0</v>
      </c>
      <c r="AJ295" s="3">
        <v>0</v>
      </c>
      <c r="AK295" s="3">
        <v>0</v>
      </c>
      <c r="AL295" s="3">
        <v>0</v>
      </c>
      <c r="AM295" s="3">
        <v>0</v>
      </c>
      <c r="AN295" s="3">
        <v>0</v>
      </c>
      <c r="AO295" s="3">
        <v>0</v>
      </c>
      <c r="AP295" s="3">
        <v>0</v>
      </c>
      <c r="AQ295" s="3">
        <v>0</v>
      </c>
    </row>
    <row r="296" spans="1:43" x14ac:dyDescent="0.25">
      <c r="A296" s="2" t="s">
        <v>1823</v>
      </c>
      <c r="B296" s="2" t="s">
        <v>1824</v>
      </c>
      <c r="C296" s="3">
        <v>21</v>
      </c>
      <c r="D296" s="2" t="s">
        <v>1825</v>
      </c>
      <c r="E296" s="2" t="s">
        <v>46</v>
      </c>
      <c r="F296" s="3">
        <v>252</v>
      </c>
      <c r="G296" s="3">
        <v>406</v>
      </c>
      <c r="H296" s="2" t="s">
        <v>1826</v>
      </c>
      <c r="I296" s="3">
        <v>1</v>
      </c>
      <c r="J296" s="2" t="s">
        <v>1809</v>
      </c>
      <c r="K296" s="2" t="s">
        <v>1810</v>
      </c>
      <c r="L296" s="2" t="s">
        <v>1811</v>
      </c>
      <c r="M296" s="2" t="s">
        <v>1827</v>
      </c>
      <c r="N296" s="2" t="s">
        <v>1828</v>
      </c>
      <c r="O296" s="2" t="s">
        <v>51</v>
      </c>
      <c r="P296" s="3">
        <v>151</v>
      </c>
      <c r="Q296" s="4">
        <v>34.799999999999997</v>
      </c>
      <c r="R296" s="4">
        <v>-30.7</v>
      </c>
      <c r="S296" s="4">
        <v>0.6</v>
      </c>
      <c r="T296" s="4">
        <v>2.3657359093864598</v>
      </c>
      <c r="U296" s="4">
        <v>1.14541337291723</v>
      </c>
      <c r="V296" s="4">
        <v>1.36239505017217</v>
      </c>
      <c r="W296" s="3">
        <v>0</v>
      </c>
      <c r="X296" s="3">
        <v>0</v>
      </c>
      <c r="Y296" s="3">
        <v>0</v>
      </c>
      <c r="Z296" s="4">
        <v>1.8855783896851499</v>
      </c>
      <c r="AA296" s="3">
        <v>0</v>
      </c>
      <c r="AB296" s="4">
        <v>1.5448597271492299</v>
      </c>
      <c r="AC296" s="3">
        <v>0</v>
      </c>
      <c r="AD296" s="3">
        <v>0</v>
      </c>
      <c r="AE296" s="3">
        <v>0</v>
      </c>
      <c r="AF296" s="3">
        <v>0</v>
      </c>
      <c r="AG296" s="3">
        <v>0</v>
      </c>
      <c r="AH296" s="3">
        <v>0</v>
      </c>
      <c r="AI296" s="3">
        <v>0</v>
      </c>
      <c r="AJ296" s="3">
        <v>0</v>
      </c>
      <c r="AK296" s="3">
        <v>0</v>
      </c>
      <c r="AL296" s="4">
        <v>1.74973538761882</v>
      </c>
      <c r="AM296" s="4">
        <v>3.8838617462099099</v>
      </c>
      <c r="AN296" s="4">
        <v>3.25752596817936</v>
      </c>
      <c r="AO296" s="4">
        <v>2.2664986925881201</v>
      </c>
      <c r="AP296" s="4">
        <v>2.5433737539336598</v>
      </c>
      <c r="AQ296" s="4">
        <v>1.84668535921876</v>
      </c>
    </row>
    <row r="297" spans="1:43" x14ac:dyDescent="0.25">
      <c r="A297" s="2" t="s">
        <v>1829</v>
      </c>
      <c r="B297" s="2" t="s">
        <v>1830</v>
      </c>
      <c r="C297" s="3">
        <v>21</v>
      </c>
      <c r="D297" s="2" t="s">
        <v>1831</v>
      </c>
      <c r="E297" s="2" t="s">
        <v>46</v>
      </c>
      <c r="F297" s="3">
        <v>1783</v>
      </c>
      <c r="G297" s="3">
        <v>1898</v>
      </c>
      <c r="H297" s="2" t="s">
        <v>1832</v>
      </c>
      <c r="I297" s="3">
        <v>170</v>
      </c>
      <c r="J297" s="2" t="s">
        <v>1833</v>
      </c>
      <c r="K297" s="2" t="s">
        <v>513</v>
      </c>
      <c r="L297" s="2" t="s">
        <v>514</v>
      </c>
      <c r="M297" s="2" t="s">
        <v>515</v>
      </c>
      <c r="N297" s="2" t="s">
        <v>516</v>
      </c>
      <c r="O297" s="2" t="s">
        <v>58</v>
      </c>
      <c r="P297" s="3">
        <v>110</v>
      </c>
      <c r="Q297" s="4">
        <v>44</v>
      </c>
      <c r="R297" s="4">
        <v>-46.2</v>
      </c>
      <c r="S297" s="4">
        <v>0.9</v>
      </c>
      <c r="T297" s="4">
        <v>100.74092080804</v>
      </c>
      <c r="U297" s="4">
        <v>116.83216403755701</v>
      </c>
      <c r="V297" s="4">
        <v>134.68248210273401</v>
      </c>
      <c r="W297" s="4">
        <v>390.108907680203</v>
      </c>
      <c r="X297" s="4">
        <v>384.03543956322198</v>
      </c>
      <c r="Y297" s="4">
        <v>389.50071674689798</v>
      </c>
      <c r="Z297" s="4">
        <v>447.636309711254</v>
      </c>
      <c r="AA297" s="4">
        <v>298.39267082624298</v>
      </c>
      <c r="AB297" s="4">
        <v>283.327273959168</v>
      </c>
      <c r="AC297" s="4">
        <v>234.942958431542</v>
      </c>
      <c r="AD297" s="4">
        <v>129.246373700486</v>
      </c>
      <c r="AE297" s="4">
        <v>239.39660695944301</v>
      </c>
      <c r="AF297" s="3">
        <v>0</v>
      </c>
      <c r="AG297" s="4">
        <v>124.696944165722</v>
      </c>
      <c r="AH297" s="4">
        <v>196.44634999567199</v>
      </c>
      <c r="AI297" s="4">
        <v>107.855317805665</v>
      </c>
      <c r="AJ297" s="4">
        <v>103.99989983227201</v>
      </c>
      <c r="AK297" s="4">
        <v>89.122798372177101</v>
      </c>
      <c r="AL297" s="4">
        <v>356.94601907423902</v>
      </c>
      <c r="AM297" s="4">
        <v>369.35525206456202</v>
      </c>
      <c r="AN297" s="4">
        <v>377.40765145620799</v>
      </c>
      <c r="AO297" s="4">
        <v>278.21271451519101</v>
      </c>
      <c r="AP297" s="4">
        <v>206.86106531993801</v>
      </c>
      <c r="AQ297" s="4">
        <v>233.60569794117399</v>
      </c>
    </row>
    <row r="298" spans="1:43" x14ac:dyDescent="0.25">
      <c r="A298" s="2" t="s">
        <v>1834</v>
      </c>
      <c r="B298" s="2" t="s">
        <v>1835</v>
      </c>
      <c r="C298" s="3">
        <v>18</v>
      </c>
      <c r="D298" s="2" t="s">
        <v>1654</v>
      </c>
      <c r="E298" s="2" t="s">
        <v>145</v>
      </c>
      <c r="F298" s="3">
        <v>79361</v>
      </c>
      <c r="G298" s="3">
        <v>79456</v>
      </c>
      <c r="H298" s="2" t="s">
        <v>1836</v>
      </c>
      <c r="I298" s="3">
        <v>1</v>
      </c>
      <c r="J298" s="2" t="s">
        <v>1837</v>
      </c>
      <c r="K298" s="2" t="s">
        <v>1838</v>
      </c>
      <c r="L298" s="2" t="s">
        <v>1839</v>
      </c>
      <c r="M298" s="2" t="s">
        <v>1840</v>
      </c>
      <c r="N298" s="2" t="s">
        <v>1841</v>
      </c>
      <c r="O298" s="2" t="s">
        <v>58</v>
      </c>
      <c r="P298" s="3">
        <v>90</v>
      </c>
      <c r="Q298" s="4">
        <v>33.299999999999997</v>
      </c>
      <c r="R298" s="4">
        <v>-34.5</v>
      </c>
      <c r="S298" s="4">
        <v>1.1000000000000001</v>
      </c>
      <c r="T298" s="3">
        <v>0</v>
      </c>
      <c r="U298" s="3">
        <v>0</v>
      </c>
      <c r="V298" s="3">
        <v>0</v>
      </c>
      <c r="W298" s="3">
        <v>0</v>
      </c>
      <c r="X298" s="3">
        <v>0</v>
      </c>
      <c r="Y298" s="3">
        <v>0</v>
      </c>
      <c r="Z298" s="3">
        <v>0</v>
      </c>
      <c r="AA298" s="3">
        <v>0</v>
      </c>
      <c r="AB298" s="3">
        <v>0</v>
      </c>
      <c r="AC298" s="3">
        <v>0</v>
      </c>
      <c r="AD298" s="3">
        <v>0</v>
      </c>
      <c r="AE298" s="3">
        <v>0</v>
      </c>
      <c r="AF298" s="4">
        <v>32.152731751920101</v>
      </c>
      <c r="AG298" s="3">
        <v>0</v>
      </c>
      <c r="AH298" s="4">
        <v>22.323448863144499</v>
      </c>
      <c r="AI298" s="3">
        <v>0</v>
      </c>
      <c r="AJ298" s="3">
        <v>0</v>
      </c>
      <c r="AK298" s="3">
        <v>0</v>
      </c>
      <c r="AL298" s="3">
        <v>0</v>
      </c>
      <c r="AM298" s="3">
        <v>0</v>
      </c>
      <c r="AN298" s="3">
        <v>0</v>
      </c>
      <c r="AO298" s="3">
        <v>0</v>
      </c>
      <c r="AP298" s="3">
        <v>0</v>
      </c>
      <c r="AQ298" s="3">
        <v>0</v>
      </c>
    </row>
    <row r="299" spans="1:43" x14ac:dyDescent="0.25">
      <c r="A299" s="2" t="s">
        <v>1842</v>
      </c>
      <c r="B299" s="2" t="s">
        <v>1843</v>
      </c>
      <c r="C299" s="3">
        <v>25</v>
      </c>
      <c r="D299" s="2" t="s">
        <v>1844</v>
      </c>
      <c r="E299" s="2" t="s">
        <v>46</v>
      </c>
      <c r="F299" s="3">
        <v>1587</v>
      </c>
      <c r="G299" s="3">
        <v>1734</v>
      </c>
      <c r="H299" s="2" t="s">
        <v>1845</v>
      </c>
      <c r="I299" s="3">
        <v>136</v>
      </c>
      <c r="J299" s="2" t="s">
        <v>1846</v>
      </c>
      <c r="K299" s="2" t="s">
        <v>526</v>
      </c>
      <c r="L299" s="2" t="s">
        <v>527</v>
      </c>
      <c r="M299" s="2" t="s">
        <v>528</v>
      </c>
      <c r="N299" s="2" t="s">
        <v>529</v>
      </c>
      <c r="O299" s="2" t="s">
        <v>58</v>
      </c>
      <c r="P299" s="3">
        <v>142</v>
      </c>
      <c r="Q299" s="4">
        <v>43.2</v>
      </c>
      <c r="R299" s="4">
        <v>-55.3</v>
      </c>
      <c r="S299" s="4">
        <v>0.9</v>
      </c>
      <c r="T299" s="4">
        <v>132.67835558475701</v>
      </c>
      <c r="U299" s="4">
        <v>101.941790189633</v>
      </c>
      <c r="V299" s="4">
        <v>240.754668151853</v>
      </c>
      <c r="W299" s="4">
        <v>52.952216524990497</v>
      </c>
      <c r="X299" s="4">
        <v>45.180639948614299</v>
      </c>
      <c r="Y299" s="4">
        <v>49.005215993318998</v>
      </c>
      <c r="Z299" s="4">
        <v>33.563295336395598</v>
      </c>
      <c r="AA299" s="4">
        <v>60.575955731643397</v>
      </c>
      <c r="AB299" s="4">
        <v>33.677942051853101</v>
      </c>
      <c r="AC299" s="4">
        <v>59.221158943487801</v>
      </c>
      <c r="AD299" s="4">
        <v>6.5275946313376503</v>
      </c>
      <c r="AE299" s="4">
        <v>41.634192514685701</v>
      </c>
      <c r="AF299" s="3">
        <v>0</v>
      </c>
      <c r="AG299" s="3">
        <v>0</v>
      </c>
      <c r="AH299" s="3">
        <v>0</v>
      </c>
      <c r="AI299" s="4">
        <v>12.1682922652545</v>
      </c>
      <c r="AJ299" s="4">
        <v>22.153824816341899</v>
      </c>
      <c r="AK299" s="4">
        <v>20.2881167026094</v>
      </c>
      <c r="AL299" s="4">
        <v>36.307009293090502</v>
      </c>
      <c r="AM299" s="4">
        <v>41.945706859067002</v>
      </c>
      <c r="AN299" s="4">
        <v>47.466806964899199</v>
      </c>
      <c r="AO299" s="4">
        <v>32.014294032807101</v>
      </c>
      <c r="AP299" s="4">
        <v>32.4280153626542</v>
      </c>
      <c r="AQ299" s="4">
        <v>27.700280388281499</v>
      </c>
    </row>
    <row r="300" spans="1:43" x14ac:dyDescent="0.25">
      <c r="A300" s="2" t="s">
        <v>1847</v>
      </c>
      <c r="B300" s="2" t="s">
        <v>1848</v>
      </c>
      <c r="C300" s="3">
        <v>21</v>
      </c>
      <c r="D300" s="2" t="s">
        <v>1849</v>
      </c>
      <c r="E300" s="2" t="s">
        <v>145</v>
      </c>
      <c r="F300" s="3">
        <v>154</v>
      </c>
      <c r="G300" s="3">
        <v>314</v>
      </c>
      <c r="H300" s="2" t="s">
        <v>1850</v>
      </c>
      <c r="I300" s="3">
        <v>155</v>
      </c>
      <c r="J300" s="2" t="s">
        <v>1851</v>
      </c>
      <c r="K300" s="2" t="s">
        <v>526</v>
      </c>
      <c r="L300" s="2" t="s">
        <v>527</v>
      </c>
      <c r="M300" s="2" t="s">
        <v>528</v>
      </c>
      <c r="N300" s="2" t="s">
        <v>529</v>
      </c>
      <c r="O300" s="2" t="s">
        <v>58</v>
      </c>
      <c r="P300" s="3">
        <v>155</v>
      </c>
      <c r="Q300" s="4">
        <v>44.7</v>
      </c>
      <c r="R300" s="4">
        <v>-38.700000000000003</v>
      </c>
      <c r="S300" s="4">
        <v>0.5</v>
      </c>
      <c r="T300" s="4">
        <v>4.1400378414263104</v>
      </c>
      <c r="U300" s="4">
        <v>4.8107361662523704</v>
      </c>
      <c r="V300" s="4">
        <v>8.3689981653433207</v>
      </c>
      <c r="W300" s="4">
        <v>7.4464054488267903</v>
      </c>
      <c r="X300" s="4">
        <v>4.8656073790815499</v>
      </c>
      <c r="Y300" s="4">
        <v>5.4450239992576703</v>
      </c>
      <c r="Z300" s="4">
        <v>4.1482724573073204</v>
      </c>
      <c r="AA300" s="4">
        <v>5.3845293983682998</v>
      </c>
      <c r="AB300" s="4">
        <v>1.5448597271492299</v>
      </c>
      <c r="AC300" s="4">
        <v>6.7958706984330304</v>
      </c>
      <c r="AD300" s="4">
        <v>6.5275946313376503</v>
      </c>
      <c r="AE300" s="4">
        <v>9.2520427810412702</v>
      </c>
      <c r="AF300" s="3">
        <v>0</v>
      </c>
      <c r="AG300" s="3">
        <v>0</v>
      </c>
      <c r="AH300" s="3">
        <v>0</v>
      </c>
      <c r="AI300" s="3">
        <v>0</v>
      </c>
      <c r="AJ300" s="3">
        <v>0</v>
      </c>
      <c r="AK300" s="3">
        <v>0</v>
      </c>
      <c r="AL300" s="4">
        <v>2.62460308142823</v>
      </c>
      <c r="AM300" s="4">
        <v>2.7187032223469298</v>
      </c>
      <c r="AN300" s="4">
        <v>5.1189693785675603</v>
      </c>
      <c r="AO300" s="4">
        <v>2.54981102916163</v>
      </c>
      <c r="AP300" s="4">
        <v>1.0597390641390201</v>
      </c>
      <c r="AQ300" s="4">
        <v>1.3850140194140701</v>
      </c>
    </row>
    <row r="301" spans="1:43" x14ac:dyDescent="0.25">
      <c r="A301" s="2" t="s">
        <v>1852</v>
      </c>
      <c r="B301" s="2" t="s">
        <v>1853</v>
      </c>
      <c r="C301" s="3">
        <v>21</v>
      </c>
      <c r="D301" s="2" t="s">
        <v>1854</v>
      </c>
      <c r="E301" s="2" t="s">
        <v>46</v>
      </c>
      <c r="F301" s="3">
        <v>2488</v>
      </c>
      <c r="G301" s="3">
        <v>2559</v>
      </c>
      <c r="H301" s="2" t="s">
        <v>1855</v>
      </c>
      <c r="I301" s="3">
        <v>6</v>
      </c>
      <c r="J301" s="2" t="s">
        <v>1856</v>
      </c>
      <c r="K301" s="2" t="s">
        <v>1857</v>
      </c>
      <c r="L301" s="2" t="s">
        <v>1858</v>
      </c>
      <c r="M301" s="2" t="s">
        <v>1859</v>
      </c>
      <c r="N301" s="2" t="s">
        <v>1860</v>
      </c>
      <c r="O301" s="2" t="s">
        <v>51</v>
      </c>
      <c r="P301" s="3">
        <v>65</v>
      </c>
      <c r="Q301" s="4">
        <v>44.4</v>
      </c>
      <c r="R301" s="4">
        <v>-33.299999999999997</v>
      </c>
      <c r="S301" s="4">
        <v>1</v>
      </c>
      <c r="T301" s="4">
        <v>269.49674901094102</v>
      </c>
      <c r="U301" s="4">
        <v>262.52874507262902</v>
      </c>
      <c r="V301" s="4">
        <v>227.32534551444201</v>
      </c>
      <c r="W301" s="4">
        <v>53.779594908193502</v>
      </c>
      <c r="X301" s="4">
        <v>55.606941475217702</v>
      </c>
      <c r="Y301" s="4">
        <v>47.916211193467497</v>
      </c>
      <c r="Z301" s="4">
        <v>33.563295336395598</v>
      </c>
      <c r="AA301" s="4">
        <v>46.665921452525303</v>
      </c>
      <c r="AB301" s="4">
        <v>100.10691031927</v>
      </c>
      <c r="AC301" s="4">
        <v>39.804385519393399</v>
      </c>
      <c r="AD301" s="4">
        <v>56.137313829503803</v>
      </c>
      <c r="AE301" s="4">
        <v>46.8384665790214</v>
      </c>
      <c r="AF301" s="4">
        <v>217.03093932546099</v>
      </c>
      <c r="AG301" s="4">
        <v>180.11780823937701</v>
      </c>
      <c r="AH301" s="4">
        <v>245.557937494589</v>
      </c>
      <c r="AI301" s="4">
        <v>605.09598809947204</v>
      </c>
      <c r="AJ301" s="4">
        <v>535.38409972826298</v>
      </c>
      <c r="AK301" s="4">
        <v>498.50801040697399</v>
      </c>
      <c r="AL301" s="4">
        <v>233.37095732366001</v>
      </c>
      <c r="AM301" s="4">
        <v>212.83562369230299</v>
      </c>
      <c r="AN301" s="4">
        <v>221.04640498359899</v>
      </c>
      <c r="AO301" s="4">
        <v>156.67172212515399</v>
      </c>
      <c r="AP301" s="4">
        <v>213.64339533042701</v>
      </c>
      <c r="AQ301" s="4">
        <v>153.96739182486499</v>
      </c>
    </row>
    <row r="302" spans="1:43" x14ac:dyDescent="0.25">
      <c r="A302" s="2" t="s">
        <v>1861</v>
      </c>
      <c r="B302" s="2" t="s">
        <v>1862</v>
      </c>
      <c r="C302" s="3">
        <v>20</v>
      </c>
      <c r="D302" s="2" t="s">
        <v>1854</v>
      </c>
      <c r="E302" s="2" t="s">
        <v>46</v>
      </c>
      <c r="F302" s="3">
        <v>2488</v>
      </c>
      <c r="G302" s="3">
        <v>2559</v>
      </c>
      <c r="H302" s="2" t="s">
        <v>1855</v>
      </c>
      <c r="I302" s="3">
        <v>6</v>
      </c>
      <c r="J302" s="2" t="s">
        <v>1856</v>
      </c>
      <c r="K302" s="2" t="s">
        <v>635</v>
      </c>
      <c r="L302" s="2" t="s">
        <v>636</v>
      </c>
      <c r="M302" s="2" t="s">
        <v>1863</v>
      </c>
      <c r="N302" s="2" t="s">
        <v>638</v>
      </c>
      <c r="O302" s="2" t="s">
        <v>58</v>
      </c>
      <c r="P302" s="3">
        <v>65</v>
      </c>
      <c r="Q302" s="4">
        <v>44.4</v>
      </c>
      <c r="R302" s="4">
        <v>-33.299999999999997</v>
      </c>
      <c r="S302" s="4">
        <v>1</v>
      </c>
      <c r="T302" s="3">
        <v>0</v>
      </c>
      <c r="U302" s="3">
        <v>0</v>
      </c>
      <c r="V302" s="3">
        <v>0</v>
      </c>
      <c r="W302" s="3">
        <v>0</v>
      </c>
      <c r="X302" s="3">
        <v>0</v>
      </c>
      <c r="Y302" s="3">
        <v>0</v>
      </c>
      <c r="Z302" s="3">
        <v>0</v>
      </c>
      <c r="AA302" s="3">
        <v>0</v>
      </c>
      <c r="AB302" s="4">
        <v>3.70766334515814</v>
      </c>
      <c r="AC302" s="3">
        <v>0</v>
      </c>
      <c r="AD302" s="3">
        <v>0</v>
      </c>
      <c r="AE302" s="3">
        <v>0</v>
      </c>
      <c r="AF302" s="3">
        <v>0</v>
      </c>
      <c r="AG302" s="3">
        <v>0</v>
      </c>
      <c r="AH302" s="4">
        <v>80.364415907320193</v>
      </c>
      <c r="AI302" s="4">
        <v>18.8055425917569</v>
      </c>
      <c r="AJ302" s="4">
        <v>20.9230567709896</v>
      </c>
      <c r="AK302" s="4">
        <v>10.1440583513047</v>
      </c>
      <c r="AL302" s="4">
        <v>8.7486769380940892</v>
      </c>
      <c r="AM302" s="4">
        <v>6.6025649685568402</v>
      </c>
      <c r="AN302" s="4">
        <v>6.9804127889557597</v>
      </c>
      <c r="AO302" s="4">
        <v>12.4657428092346</v>
      </c>
      <c r="AP302" s="4">
        <v>13.140764395323901</v>
      </c>
      <c r="AQ302" s="4">
        <v>16.158496893164202</v>
      </c>
    </row>
    <row r="303" spans="1:43" x14ac:dyDescent="0.25">
      <c r="A303" s="2" t="s">
        <v>1864</v>
      </c>
      <c r="B303" s="2" t="s">
        <v>1853</v>
      </c>
      <c r="C303" s="3">
        <v>21</v>
      </c>
      <c r="D303" s="2" t="s">
        <v>1865</v>
      </c>
      <c r="E303" s="2" t="s">
        <v>46</v>
      </c>
      <c r="F303" s="3">
        <v>2369</v>
      </c>
      <c r="G303" s="3">
        <v>2477</v>
      </c>
      <c r="H303" s="2" t="s">
        <v>1866</v>
      </c>
      <c r="I303" s="3">
        <v>37</v>
      </c>
      <c r="J303" s="2" t="s">
        <v>1867</v>
      </c>
      <c r="K303" s="2" t="s">
        <v>1868</v>
      </c>
      <c r="L303" s="2" t="s">
        <v>1869</v>
      </c>
      <c r="M303" s="2" t="s">
        <v>1870</v>
      </c>
      <c r="N303" s="2" t="s">
        <v>1871</v>
      </c>
      <c r="O303" s="2" t="s">
        <v>51</v>
      </c>
      <c r="P303" s="3">
        <v>105</v>
      </c>
      <c r="Q303" s="4">
        <v>45.9</v>
      </c>
      <c r="R303" s="4">
        <v>-43.4</v>
      </c>
      <c r="S303" s="4">
        <v>0.9</v>
      </c>
      <c r="T303" s="4">
        <v>269.49674901094102</v>
      </c>
      <c r="U303" s="4">
        <v>262.52874507262902</v>
      </c>
      <c r="V303" s="4">
        <v>227.32534551444201</v>
      </c>
      <c r="W303" s="4">
        <v>53.779594908193502</v>
      </c>
      <c r="X303" s="4">
        <v>55.606941475217702</v>
      </c>
      <c r="Y303" s="4">
        <v>47.916211193467497</v>
      </c>
      <c r="Z303" s="4">
        <v>33.563295336395598</v>
      </c>
      <c r="AA303" s="4">
        <v>46.665921452525303</v>
      </c>
      <c r="AB303" s="4">
        <v>100.10691031927</v>
      </c>
      <c r="AC303" s="4">
        <v>39.804385519393399</v>
      </c>
      <c r="AD303" s="4">
        <v>56.137313829503803</v>
      </c>
      <c r="AE303" s="4">
        <v>46.8384665790214</v>
      </c>
      <c r="AF303" s="4">
        <v>217.03093932546099</v>
      </c>
      <c r="AG303" s="4">
        <v>180.11780823937701</v>
      </c>
      <c r="AH303" s="4">
        <v>245.557937494589</v>
      </c>
      <c r="AI303" s="4">
        <v>605.09598809947204</v>
      </c>
      <c r="AJ303" s="4">
        <v>535.38409972826298</v>
      </c>
      <c r="AK303" s="4">
        <v>498.50801040697399</v>
      </c>
      <c r="AL303" s="4">
        <v>233.37095732366001</v>
      </c>
      <c r="AM303" s="4">
        <v>212.83562369230299</v>
      </c>
      <c r="AN303" s="4">
        <v>221.04640498359899</v>
      </c>
      <c r="AO303" s="4">
        <v>156.67172212515399</v>
      </c>
      <c r="AP303" s="4">
        <v>213.64339533042701</v>
      </c>
      <c r="AQ303" s="4">
        <v>153.96739182486499</v>
      </c>
    </row>
    <row r="304" spans="1:43" x14ac:dyDescent="0.25">
      <c r="A304" s="2" t="s">
        <v>1872</v>
      </c>
      <c r="B304" s="2" t="s">
        <v>1873</v>
      </c>
      <c r="C304" s="3">
        <v>22</v>
      </c>
      <c r="D304" s="2" t="s">
        <v>1874</v>
      </c>
      <c r="E304" s="2" t="s">
        <v>46</v>
      </c>
      <c r="F304" s="3">
        <v>477</v>
      </c>
      <c r="G304" s="3">
        <v>610</v>
      </c>
      <c r="H304" s="2" t="s">
        <v>1875</v>
      </c>
      <c r="I304" s="3">
        <v>36</v>
      </c>
      <c r="J304" s="2" t="s">
        <v>1876</v>
      </c>
      <c r="K304" s="2" t="s">
        <v>629</v>
      </c>
      <c r="L304" s="2" t="s">
        <v>630</v>
      </c>
      <c r="M304" s="2" t="s">
        <v>631</v>
      </c>
      <c r="N304" s="2" t="s">
        <v>632</v>
      </c>
      <c r="O304" s="2" t="s">
        <v>58</v>
      </c>
      <c r="P304" s="3">
        <v>123</v>
      </c>
      <c r="Q304" s="4">
        <v>38.1</v>
      </c>
      <c r="R304" s="4">
        <v>-29.7</v>
      </c>
      <c r="S304" s="4">
        <v>0.6</v>
      </c>
      <c r="T304" s="4">
        <v>388.96641243495702</v>
      </c>
      <c r="U304" s="4">
        <v>519.55950595525599</v>
      </c>
      <c r="V304" s="4">
        <v>413.00032806647698</v>
      </c>
      <c r="W304" s="4">
        <v>143.13646029411501</v>
      </c>
      <c r="X304" s="4">
        <v>222.775309285091</v>
      </c>
      <c r="Y304" s="4">
        <v>369.17262714967001</v>
      </c>
      <c r="Z304" s="4">
        <v>463.475168184609</v>
      </c>
      <c r="AA304" s="4">
        <v>445.12109693177899</v>
      </c>
      <c r="AB304" s="4">
        <v>528.65099863046498</v>
      </c>
      <c r="AC304" s="4">
        <v>175.72179948805399</v>
      </c>
      <c r="AD304" s="4">
        <v>268.93689881111101</v>
      </c>
      <c r="AE304" s="4">
        <v>302.42614840528699</v>
      </c>
      <c r="AF304" s="4">
        <v>1438.8347458984299</v>
      </c>
      <c r="AG304" s="4">
        <v>1339.3375484466501</v>
      </c>
      <c r="AH304" s="4">
        <v>1392.9832090602199</v>
      </c>
      <c r="AI304" s="4">
        <v>2498.9247479281698</v>
      </c>
      <c r="AJ304" s="4">
        <v>2292.9208684913901</v>
      </c>
      <c r="AK304" s="4">
        <v>2254.1546807792101</v>
      </c>
      <c r="AL304" s="4">
        <v>549.416911712309</v>
      </c>
      <c r="AM304" s="4">
        <v>585.10377206652197</v>
      </c>
      <c r="AN304" s="4">
        <v>639.17313104204902</v>
      </c>
      <c r="AO304" s="4">
        <v>1144.5818397569999</v>
      </c>
      <c r="AP304" s="4">
        <v>1225.0583581447099</v>
      </c>
      <c r="AQ304" s="4">
        <v>1166.8743113563601</v>
      </c>
    </row>
    <row r="305" spans="1:43" x14ac:dyDescent="0.25">
      <c r="A305" s="2" t="s">
        <v>1877</v>
      </c>
      <c r="B305" s="2" t="s">
        <v>1878</v>
      </c>
      <c r="C305" s="3">
        <v>23</v>
      </c>
      <c r="D305" s="2" t="s">
        <v>1879</v>
      </c>
      <c r="E305" s="2" t="s">
        <v>46</v>
      </c>
      <c r="F305" s="3">
        <v>37</v>
      </c>
      <c r="G305" s="3">
        <v>143</v>
      </c>
      <c r="H305" s="2" t="s">
        <v>1880</v>
      </c>
      <c r="I305" s="3">
        <v>1</v>
      </c>
      <c r="J305" s="2" t="s">
        <v>1881</v>
      </c>
      <c r="K305" s="2" t="s">
        <v>1882</v>
      </c>
      <c r="L305" s="2" t="s">
        <v>1883</v>
      </c>
      <c r="M305" s="2" t="s">
        <v>1877</v>
      </c>
      <c r="N305" s="2" t="s">
        <v>1884</v>
      </c>
      <c r="O305" s="2" t="s">
        <v>58</v>
      </c>
      <c r="P305" s="3">
        <v>106</v>
      </c>
      <c r="Q305" s="4">
        <v>36.4</v>
      </c>
      <c r="R305" s="4">
        <v>-19.7</v>
      </c>
      <c r="S305" s="4">
        <v>0.5</v>
      </c>
      <c r="T305" s="4">
        <v>0.985723295577692</v>
      </c>
      <c r="U305" s="4">
        <v>2.06174407125101</v>
      </c>
      <c r="V305" s="4">
        <v>3.1140458289649602</v>
      </c>
      <c r="W305" s="3">
        <v>0</v>
      </c>
      <c r="X305" s="4">
        <v>2.4328036895407701</v>
      </c>
      <c r="Y305" s="3">
        <v>0</v>
      </c>
      <c r="Z305" s="3">
        <v>0</v>
      </c>
      <c r="AA305" s="3">
        <v>0</v>
      </c>
      <c r="AB305" s="4">
        <v>1.85383167257907</v>
      </c>
      <c r="AC305" s="3">
        <v>0</v>
      </c>
      <c r="AD305" s="3">
        <v>0</v>
      </c>
      <c r="AE305" s="3">
        <v>0</v>
      </c>
      <c r="AF305" s="3">
        <v>0</v>
      </c>
      <c r="AG305" s="3">
        <v>0</v>
      </c>
      <c r="AH305" s="3">
        <v>0</v>
      </c>
      <c r="AI305" s="3">
        <v>0</v>
      </c>
      <c r="AJ305" s="3">
        <v>0</v>
      </c>
      <c r="AK305" s="3">
        <v>0</v>
      </c>
      <c r="AL305" s="3">
        <v>0</v>
      </c>
      <c r="AM305" s="3">
        <v>0</v>
      </c>
      <c r="AN305" s="3">
        <v>0</v>
      </c>
      <c r="AO305" s="3">
        <v>0</v>
      </c>
      <c r="AP305" s="4">
        <v>1.48363468979464</v>
      </c>
      <c r="AQ305" s="3">
        <v>0</v>
      </c>
    </row>
    <row r="306" spans="1:43" x14ac:dyDescent="0.25">
      <c r="A306" s="2" t="s">
        <v>1885</v>
      </c>
      <c r="B306" s="2" t="s">
        <v>1886</v>
      </c>
      <c r="C306" s="3">
        <v>21</v>
      </c>
      <c r="D306" s="2" t="s">
        <v>1887</v>
      </c>
      <c r="E306" s="2" t="s">
        <v>46</v>
      </c>
      <c r="F306" s="3">
        <v>11196</v>
      </c>
      <c r="G306" s="3">
        <v>11336</v>
      </c>
      <c r="H306" s="2" t="s">
        <v>1888</v>
      </c>
      <c r="I306" s="3">
        <v>36</v>
      </c>
      <c r="J306" s="2" t="s">
        <v>1889</v>
      </c>
      <c r="K306" s="2" t="s">
        <v>1890</v>
      </c>
      <c r="L306" s="2" t="s">
        <v>1891</v>
      </c>
      <c r="M306" s="2" t="s">
        <v>1892</v>
      </c>
      <c r="N306" s="2" t="s">
        <v>1893</v>
      </c>
      <c r="O306" s="2" t="s">
        <v>51</v>
      </c>
      <c r="P306" s="3">
        <v>132</v>
      </c>
      <c r="Q306" s="4">
        <v>36.9</v>
      </c>
      <c r="R306" s="4">
        <v>-43.3</v>
      </c>
      <c r="S306" s="4">
        <v>0.8</v>
      </c>
      <c r="T306" s="4">
        <v>428.39534425806499</v>
      </c>
      <c r="U306" s="4">
        <v>424.49019600312499</v>
      </c>
      <c r="V306" s="4">
        <v>423.12097701061401</v>
      </c>
      <c r="W306" s="4">
        <v>229.18381214722399</v>
      </c>
      <c r="X306" s="4">
        <v>223.12285266931099</v>
      </c>
      <c r="Y306" s="4">
        <v>206.91091197179099</v>
      </c>
      <c r="Z306" s="4">
        <v>62.978318215483903</v>
      </c>
      <c r="AA306" s="4">
        <v>111.280274232945</v>
      </c>
      <c r="AB306" s="4">
        <v>128.84130124424499</v>
      </c>
      <c r="AC306" s="4">
        <v>60.191997614692497</v>
      </c>
      <c r="AD306" s="4">
        <v>44.387643493096</v>
      </c>
      <c r="AE306" s="4">
        <v>54.355751338617502</v>
      </c>
      <c r="AF306" s="4">
        <v>217.03093932546099</v>
      </c>
      <c r="AG306" s="4">
        <v>360.23561647875403</v>
      </c>
      <c r="AH306" s="4">
        <v>232.16386817670301</v>
      </c>
      <c r="AI306" s="4">
        <v>39.8235019590146</v>
      </c>
      <c r="AJ306" s="4">
        <v>23.384592861694301</v>
      </c>
      <c r="AK306" s="4">
        <v>30.432175053914101</v>
      </c>
      <c r="AL306" s="4">
        <v>390.40970836244901</v>
      </c>
      <c r="AM306" s="4">
        <v>336.342427221778</v>
      </c>
      <c r="AN306" s="4">
        <v>332.73300960689102</v>
      </c>
      <c r="AO306" s="4">
        <v>122.107617063185</v>
      </c>
      <c r="AP306" s="4">
        <v>106.18585422673</v>
      </c>
      <c r="AQ306" s="4">
        <v>103.645215786153</v>
      </c>
    </row>
    <row r="307" spans="1:43" x14ac:dyDescent="0.25">
      <c r="A307" s="2" t="s">
        <v>1894</v>
      </c>
      <c r="B307" s="2" t="s">
        <v>1895</v>
      </c>
      <c r="C307" s="3">
        <v>21</v>
      </c>
      <c r="D307" s="2" t="s">
        <v>1887</v>
      </c>
      <c r="E307" s="2" t="s">
        <v>46</v>
      </c>
      <c r="F307" s="3">
        <v>11196</v>
      </c>
      <c r="G307" s="3">
        <v>11336</v>
      </c>
      <c r="H307" s="2" t="s">
        <v>1888</v>
      </c>
      <c r="I307" s="3">
        <v>36</v>
      </c>
      <c r="J307" s="2" t="s">
        <v>1889</v>
      </c>
      <c r="K307" s="2" t="s">
        <v>690</v>
      </c>
      <c r="L307" s="2" t="s">
        <v>691</v>
      </c>
      <c r="M307" s="2" t="s">
        <v>688</v>
      </c>
      <c r="N307" s="2" t="s">
        <v>689</v>
      </c>
      <c r="O307" s="2" t="s">
        <v>58</v>
      </c>
      <c r="P307" s="3">
        <v>132</v>
      </c>
      <c r="Q307" s="4">
        <v>36.9</v>
      </c>
      <c r="R307" s="4">
        <v>-43.3</v>
      </c>
      <c r="S307" s="4">
        <v>0.8</v>
      </c>
      <c r="T307" s="4">
        <v>1.3800126138087701</v>
      </c>
      <c r="U307" s="4">
        <v>1.37449604750068</v>
      </c>
      <c r="V307" s="4">
        <v>1.5570229144824801</v>
      </c>
      <c r="W307" s="4">
        <v>3.7232027244133898</v>
      </c>
      <c r="X307" s="4">
        <v>2.4328036895407701</v>
      </c>
      <c r="Y307" s="4">
        <v>2.1780095997030702</v>
      </c>
      <c r="Z307" s="3">
        <v>0</v>
      </c>
      <c r="AA307" s="3">
        <v>0</v>
      </c>
      <c r="AB307" s="3">
        <v>0</v>
      </c>
      <c r="AC307" s="3">
        <v>0</v>
      </c>
      <c r="AD307" s="3">
        <v>0</v>
      </c>
      <c r="AE307" s="3">
        <v>0</v>
      </c>
      <c r="AF307" s="3">
        <v>0</v>
      </c>
      <c r="AG307" s="3">
        <v>0</v>
      </c>
      <c r="AH307" s="3">
        <v>0</v>
      </c>
      <c r="AI307" s="3">
        <v>0</v>
      </c>
      <c r="AJ307" s="3">
        <v>0</v>
      </c>
      <c r="AK307" s="3">
        <v>0</v>
      </c>
      <c r="AL307" s="3">
        <v>0</v>
      </c>
      <c r="AM307" s="4">
        <v>1.55354469848396</v>
      </c>
      <c r="AN307" s="3">
        <v>0</v>
      </c>
      <c r="AO307" s="3">
        <v>0</v>
      </c>
      <c r="AP307" s="3">
        <v>0</v>
      </c>
      <c r="AQ307" s="3">
        <v>0</v>
      </c>
    </row>
    <row r="308" spans="1:43" x14ac:dyDescent="0.25">
      <c r="A308" s="2" t="s">
        <v>1896</v>
      </c>
      <c r="B308" s="2" t="s">
        <v>1897</v>
      </c>
      <c r="C308" s="3">
        <v>19</v>
      </c>
      <c r="D308" s="2" t="s">
        <v>1898</v>
      </c>
      <c r="E308" s="2" t="s">
        <v>145</v>
      </c>
      <c r="F308" s="3">
        <v>3572</v>
      </c>
      <c r="G308" s="3">
        <v>3603</v>
      </c>
      <c r="H308" s="2" t="s">
        <v>1899</v>
      </c>
      <c r="I308" s="3">
        <v>33</v>
      </c>
      <c r="J308" s="2" t="s">
        <v>1900</v>
      </c>
      <c r="K308" s="2" t="s">
        <v>690</v>
      </c>
      <c r="L308" s="2" t="s">
        <v>691</v>
      </c>
      <c r="M308" s="2" t="s">
        <v>1896</v>
      </c>
      <c r="N308" s="2" t="s">
        <v>1897</v>
      </c>
      <c r="O308" s="2" t="s">
        <v>51</v>
      </c>
      <c r="P308" s="3">
        <v>26</v>
      </c>
      <c r="Q308" s="4">
        <v>53.1</v>
      </c>
      <c r="R308" s="4">
        <v>-6.3</v>
      </c>
      <c r="S308" s="4">
        <v>0.4</v>
      </c>
      <c r="T308" s="4">
        <v>47.906152165075802</v>
      </c>
      <c r="U308" s="4">
        <v>37.1113932825183</v>
      </c>
      <c r="V308" s="4">
        <v>34.0598762543042</v>
      </c>
      <c r="W308" s="4">
        <v>46.3331894593667</v>
      </c>
      <c r="X308" s="4">
        <v>43.4429230275138</v>
      </c>
      <c r="Y308" s="4">
        <v>51.546227192972601</v>
      </c>
      <c r="Z308" s="4">
        <v>32.431948302584502</v>
      </c>
      <c r="AA308" s="4">
        <v>41.730102837354302</v>
      </c>
      <c r="AB308" s="4">
        <v>51.598314886784202</v>
      </c>
      <c r="AC308" s="4">
        <v>242.70966780117999</v>
      </c>
      <c r="AD308" s="4">
        <v>285.90864485258902</v>
      </c>
      <c r="AE308" s="4">
        <v>80.377121660295998</v>
      </c>
      <c r="AF308" s="4">
        <v>20.095457344950098</v>
      </c>
      <c r="AG308" s="3">
        <v>0</v>
      </c>
      <c r="AH308" s="4">
        <v>26.7881386357734</v>
      </c>
      <c r="AI308" s="4">
        <v>33.186251632512203</v>
      </c>
      <c r="AJ308" s="4">
        <v>36.923041360569897</v>
      </c>
      <c r="AK308" s="4">
        <v>48.5465649669583</v>
      </c>
      <c r="AL308" s="4">
        <v>51.179760087850397</v>
      </c>
      <c r="AM308" s="4">
        <v>42.334093033687999</v>
      </c>
      <c r="AN308" s="4">
        <v>33.7386618132862</v>
      </c>
      <c r="AO308" s="4">
        <v>49.296346563791502</v>
      </c>
      <c r="AP308" s="4">
        <v>41.5417713142498</v>
      </c>
      <c r="AQ308" s="4">
        <v>36.010364504765903</v>
      </c>
    </row>
    <row r="309" spans="1:43" x14ac:dyDescent="0.25">
      <c r="A309" s="2" t="s">
        <v>686</v>
      </c>
      <c r="B309" s="2" t="s">
        <v>687</v>
      </c>
      <c r="C309" s="3">
        <v>21</v>
      </c>
      <c r="D309" s="2" t="s">
        <v>1898</v>
      </c>
      <c r="E309" s="2" t="s">
        <v>145</v>
      </c>
      <c r="F309" s="3">
        <v>3572</v>
      </c>
      <c r="G309" s="3">
        <v>3603</v>
      </c>
      <c r="H309" s="2" t="s">
        <v>1899</v>
      </c>
      <c r="I309" s="3">
        <v>33</v>
      </c>
      <c r="J309" s="2" t="s">
        <v>1900</v>
      </c>
      <c r="K309" s="2" t="s">
        <v>684</v>
      </c>
      <c r="L309" s="2" t="s">
        <v>685</v>
      </c>
      <c r="M309" s="2" t="s">
        <v>686</v>
      </c>
      <c r="N309" s="2" t="s">
        <v>687</v>
      </c>
      <c r="O309" s="2" t="s">
        <v>58</v>
      </c>
      <c r="P309" s="3">
        <v>26</v>
      </c>
      <c r="Q309" s="4">
        <v>53.1</v>
      </c>
      <c r="R309" s="4">
        <v>-6.3</v>
      </c>
      <c r="S309" s="4">
        <v>0.4</v>
      </c>
      <c r="T309" s="4">
        <v>6162.9391886108497</v>
      </c>
      <c r="U309" s="4">
        <v>5728.4413606336502</v>
      </c>
      <c r="V309" s="4">
        <v>7011.0795560502902</v>
      </c>
      <c r="W309" s="4">
        <v>11020.680064263601</v>
      </c>
      <c r="X309" s="4">
        <v>11866.173767427201</v>
      </c>
      <c r="Y309" s="4">
        <v>12201.572779136501</v>
      </c>
      <c r="Z309" s="4">
        <v>7856.0738027841899</v>
      </c>
      <c r="AA309" s="4">
        <v>7405.5227658891999</v>
      </c>
      <c r="AB309" s="4">
        <v>7050.1218508182101</v>
      </c>
      <c r="AC309" s="4">
        <v>8881.2321641807594</v>
      </c>
      <c r="AD309" s="4">
        <v>7521.0945342272398</v>
      </c>
      <c r="AE309" s="4">
        <v>8424.5632048118896</v>
      </c>
      <c r="AF309" s="4">
        <v>6289.8781489693802</v>
      </c>
      <c r="AG309" s="4">
        <v>5135.6667374919798</v>
      </c>
      <c r="AH309" s="4">
        <v>5183.5048260221502</v>
      </c>
      <c r="AI309" s="4">
        <v>3294.8416829145799</v>
      </c>
      <c r="AJ309" s="4">
        <v>2889.2279864645898</v>
      </c>
      <c r="AK309" s="4">
        <v>2812.8024656974899</v>
      </c>
      <c r="AL309" s="4">
        <v>6954.9794488613497</v>
      </c>
      <c r="AM309" s="4">
        <v>7354.8689887976998</v>
      </c>
      <c r="AN309" s="4">
        <v>5953.3613872740698</v>
      </c>
      <c r="AO309" s="4">
        <v>6592.6780720656798</v>
      </c>
      <c r="AP309" s="4">
        <v>6313.0775528889999</v>
      </c>
      <c r="AQ309" s="4">
        <v>6229.5622236545996</v>
      </c>
    </row>
    <row r="310" spans="1:43" x14ac:dyDescent="0.25">
      <c r="A310" s="2" t="s">
        <v>1901</v>
      </c>
      <c r="B310" s="2" t="s">
        <v>1902</v>
      </c>
      <c r="C310" s="3">
        <v>21</v>
      </c>
      <c r="D310" s="2" t="s">
        <v>1903</v>
      </c>
      <c r="E310" s="2" t="s">
        <v>46</v>
      </c>
      <c r="F310" s="3">
        <v>8126</v>
      </c>
      <c r="G310" s="3">
        <v>8269</v>
      </c>
      <c r="H310" s="2" t="s">
        <v>1904</v>
      </c>
      <c r="I310" s="3">
        <v>5</v>
      </c>
      <c r="J310" s="2" t="s">
        <v>1905</v>
      </c>
      <c r="K310" s="2" t="s">
        <v>1906</v>
      </c>
      <c r="L310" s="2" t="s">
        <v>1907</v>
      </c>
      <c r="M310" s="2" t="s">
        <v>1901</v>
      </c>
      <c r="N310" s="2" t="s">
        <v>1902</v>
      </c>
      <c r="O310" s="2" t="s">
        <v>51</v>
      </c>
      <c r="P310" s="3">
        <v>139</v>
      </c>
      <c r="Q310" s="4">
        <v>38.9</v>
      </c>
      <c r="R310" s="2">
        <v>-33</v>
      </c>
      <c r="S310" s="4">
        <v>0.6</v>
      </c>
      <c r="T310" s="4">
        <v>1408.0071554031799</v>
      </c>
      <c r="U310" s="4">
        <v>1307.1457411731401</v>
      </c>
      <c r="V310" s="4">
        <v>1389.2536954469899</v>
      </c>
      <c r="W310" s="4">
        <v>2449.0400142808098</v>
      </c>
      <c r="X310" s="4">
        <v>2282.6649475576901</v>
      </c>
      <c r="Y310" s="4">
        <v>2069.8351229178102</v>
      </c>
      <c r="Z310" s="4">
        <v>2207.6351786433702</v>
      </c>
      <c r="AA310" s="4">
        <v>2428.4227586641</v>
      </c>
      <c r="AB310" s="4">
        <v>1573.2851461287701</v>
      </c>
      <c r="AC310" s="4">
        <v>2747.4734395093501</v>
      </c>
      <c r="AD310" s="4">
        <v>2812.08776718026</v>
      </c>
      <c r="AE310" s="4">
        <v>3080.9302460867402</v>
      </c>
      <c r="AF310" s="4">
        <v>1093.19287956528</v>
      </c>
      <c r="AG310" s="4">
        <v>1228.49582029934</v>
      </c>
      <c r="AH310" s="4">
        <v>1410.8419681507301</v>
      </c>
      <c r="AI310" s="4">
        <v>809.74453983329704</v>
      </c>
      <c r="AJ310" s="4">
        <v>804.92230166042305</v>
      </c>
      <c r="AK310" s="4">
        <v>847.75344793046497</v>
      </c>
      <c r="AL310" s="4">
        <v>2203.7917207058999</v>
      </c>
      <c r="AM310" s="4">
        <v>2106.99499731887</v>
      </c>
      <c r="AN310" s="4">
        <v>2134.6102308626701</v>
      </c>
      <c r="AO310" s="4">
        <v>1817.16532678252</v>
      </c>
      <c r="AP310" s="4">
        <v>1704.4843107612101</v>
      </c>
      <c r="AQ310" s="4">
        <v>1647.7050117629401</v>
      </c>
    </row>
    <row r="311" spans="1:43" x14ac:dyDescent="0.25">
      <c r="A311" s="2" t="s">
        <v>1908</v>
      </c>
      <c r="B311" s="2" t="s">
        <v>1909</v>
      </c>
      <c r="C311" s="3">
        <v>21</v>
      </c>
      <c r="D311" s="2" t="s">
        <v>1910</v>
      </c>
      <c r="E311" s="2" t="s">
        <v>46</v>
      </c>
      <c r="F311" s="3">
        <v>1864</v>
      </c>
      <c r="G311" s="3">
        <v>1941</v>
      </c>
      <c r="H311" s="2" t="s">
        <v>1911</v>
      </c>
      <c r="I311" s="3">
        <v>37</v>
      </c>
      <c r="J311" s="2" t="s">
        <v>1912</v>
      </c>
      <c r="K311" s="2" t="s">
        <v>684</v>
      </c>
      <c r="L311" s="2" t="s">
        <v>685</v>
      </c>
      <c r="M311" s="2" t="s">
        <v>686</v>
      </c>
      <c r="N311" s="2" t="s">
        <v>687</v>
      </c>
      <c r="O311" s="2" t="s">
        <v>51</v>
      </c>
      <c r="P311" s="3">
        <v>62</v>
      </c>
      <c r="Q311" s="4">
        <v>47.4</v>
      </c>
      <c r="R311" s="2">
        <v>-18</v>
      </c>
      <c r="S311" s="4">
        <v>0.5</v>
      </c>
      <c r="T311" s="4">
        <v>405.132274482431</v>
      </c>
      <c r="U311" s="4">
        <v>441.21323124771698</v>
      </c>
      <c r="V311" s="4">
        <v>430.32220799009502</v>
      </c>
      <c r="W311" s="4">
        <v>287.51398816303401</v>
      </c>
      <c r="X311" s="4">
        <v>301.66765750305598</v>
      </c>
      <c r="Y311" s="4">
        <v>244.30007676669399</v>
      </c>
      <c r="Z311" s="4">
        <v>289.24772497770101</v>
      </c>
      <c r="AA311" s="4">
        <v>258.45741112167798</v>
      </c>
      <c r="AB311" s="4">
        <v>323.802598810478</v>
      </c>
      <c r="AC311" s="4">
        <v>166.01341277600699</v>
      </c>
      <c r="AD311" s="4">
        <v>159.273309004639</v>
      </c>
      <c r="AE311" s="4">
        <v>174.63230749215401</v>
      </c>
      <c r="AF311" s="4">
        <v>458.176427464862</v>
      </c>
      <c r="AG311" s="4">
        <v>434.13010191029298</v>
      </c>
      <c r="AH311" s="4">
        <v>375.03394090082799</v>
      </c>
      <c r="AI311" s="4">
        <v>123.89533942804501</v>
      </c>
      <c r="AJ311" s="4">
        <v>127.99987671664201</v>
      </c>
      <c r="AK311" s="4">
        <v>129.69903177739599</v>
      </c>
      <c r="AL311" s="4">
        <v>284.76943433496302</v>
      </c>
      <c r="AM311" s="4">
        <v>279.63804572711302</v>
      </c>
      <c r="AN311" s="4">
        <v>271.30537706408097</v>
      </c>
      <c r="AO311" s="4">
        <v>218.71712383475301</v>
      </c>
      <c r="AP311" s="4">
        <v>265.14671384758401</v>
      </c>
      <c r="AQ311" s="4">
        <v>234.067369280978</v>
      </c>
    </row>
    <row r="312" spans="1:43" x14ac:dyDescent="0.25">
      <c r="A312" s="2" t="s">
        <v>1913</v>
      </c>
      <c r="B312" s="2" t="s">
        <v>1914</v>
      </c>
      <c r="C312" s="3">
        <v>24</v>
      </c>
      <c r="D312" s="2" t="s">
        <v>1915</v>
      </c>
      <c r="E312" s="2" t="s">
        <v>145</v>
      </c>
      <c r="F312" s="3">
        <v>16102</v>
      </c>
      <c r="G312" s="3">
        <v>16282</v>
      </c>
      <c r="H312" s="2" t="s">
        <v>1916</v>
      </c>
      <c r="I312" s="3">
        <v>5</v>
      </c>
      <c r="J312" s="2" t="s">
        <v>1917</v>
      </c>
      <c r="K312" s="2" t="s">
        <v>1918</v>
      </c>
      <c r="L312" s="2" t="s">
        <v>1919</v>
      </c>
      <c r="M312" s="2" t="s">
        <v>1920</v>
      </c>
      <c r="N312" s="2" t="s">
        <v>1921</v>
      </c>
      <c r="O312" s="2" t="s">
        <v>51</v>
      </c>
      <c r="P312" s="3">
        <v>180</v>
      </c>
      <c r="Q312" s="4">
        <v>45.9</v>
      </c>
      <c r="R312" s="4">
        <v>-85.7</v>
      </c>
      <c r="S312" s="4">
        <v>1</v>
      </c>
      <c r="T312" s="3">
        <v>0</v>
      </c>
      <c r="U312" s="3">
        <v>0</v>
      </c>
      <c r="V312" s="3">
        <v>0</v>
      </c>
      <c r="W312" s="3">
        <v>0</v>
      </c>
      <c r="X312" s="3">
        <v>0</v>
      </c>
      <c r="Y312" s="3">
        <v>0</v>
      </c>
      <c r="Z312" s="4">
        <v>1.8855783896851499</v>
      </c>
      <c r="AA312" s="3">
        <v>0</v>
      </c>
      <c r="AB312" s="3">
        <v>0</v>
      </c>
      <c r="AC312" s="3">
        <v>0</v>
      </c>
      <c r="AD312" s="3">
        <v>0</v>
      </c>
      <c r="AE312" s="3">
        <v>0</v>
      </c>
      <c r="AF312" s="3">
        <v>0</v>
      </c>
      <c r="AG312" s="3">
        <v>0</v>
      </c>
      <c r="AH312" s="3">
        <v>0</v>
      </c>
      <c r="AI312" s="3">
        <v>0</v>
      </c>
      <c r="AJ312" s="3">
        <v>0</v>
      </c>
      <c r="AK312" s="3">
        <v>0</v>
      </c>
      <c r="AL312" s="3">
        <v>0</v>
      </c>
      <c r="AM312" s="3">
        <v>0</v>
      </c>
      <c r="AN312" s="3">
        <v>0</v>
      </c>
      <c r="AO312" s="3">
        <v>0</v>
      </c>
      <c r="AP312" s="3">
        <v>0</v>
      </c>
      <c r="AQ312" s="3">
        <v>0</v>
      </c>
    </row>
    <row r="313" spans="1:43" x14ac:dyDescent="0.25">
      <c r="A313" s="2" t="s">
        <v>1922</v>
      </c>
      <c r="B313" s="2" t="s">
        <v>1923</v>
      </c>
      <c r="C313" s="3">
        <v>21</v>
      </c>
      <c r="D313" s="2" t="s">
        <v>1915</v>
      </c>
      <c r="E313" s="2" t="s">
        <v>145</v>
      </c>
      <c r="F313" s="3">
        <v>16102</v>
      </c>
      <c r="G313" s="3">
        <v>16282</v>
      </c>
      <c r="H313" s="2" t="s">
        <v>1916</v>
      </c>
      <c r="I313" s="3">
        <v>5</v>
      </c>
      <c r="J313" s="2" t="s">
        <v>1917</v>
      </c>
      <c r="K313" s="2" t="s">
        <v>774</v>
      </c>
      <c r="L313" s="2" t="s">
        <v>775</v>
      </c>
      <c r="M313" s="2" t="s">
        <v>776</v>
      </c>
      <c r="N313" s="2" t="s">
        <v>1924</v>
      </c>
      <c r="O313" s="2" t="s">
        <v>58</v>
      </c>
      <c r="P313" s="3">
        <v>180</v>
      </c>
      <c r="Q313" s="4">
        <v>45.9</v>
      </c>
      <c r="R313" s="4">
        <v>-85.7</v>
      </c>
      <c r="S313" s="4">
        <v>1</v>
      </c>
      <c r="T313" s="3">
        <v>0</v>
      </c>
      <c r="U313" s="3">
        <v>0</v>
      </c>
      <c r="V313" s="3">
        <v>0</v>
      </c>
      <c r="W313" s="3">
        <v>0</v>
      </c>
      <c r="X313" s="3">
        <v>0</v>
      </c>
      <c r="Y313" s="3">
        <v>0</v>
      </c>
      <c r="Z313" s="3">
        <v>0</v>
      </c>
      <c r="AA313" s="3">
        <v>0</v>
      </c>
      <c r="AB313" s="3">
        <v>0</v>
      </c>
      <c r="AC313" s="3">
        <v>0</v>
      </c>
      <c r="AD313" s="3">
        <v>0</v>
      </c>
      <c r="AE313" s="4">
        <v>3.4695160428904801</v>
      </c>
      <c r="AF313" s="3">
        <v>0</v>
      </c>
      <c r="AG313" s="3">
        <v>0</v>
      </c>
      <c r="AH313" s="3">
        <v>0</v>
      </c>
      <c r="AI313" s="4">
        <v>4.4248335510016199</v>
      </c>
      <c r="AJ313" s="4">
        <v>3.0769201133808202</v>
      </c>
      <c r="AK313" s="3">
        <v>0</v>
      </c>
      <c r="AL313" s="3">
        <v>0</v>
      </c>
      <c r="AM313" s="3">
        <v>0</v>
      </c>
      <c r="AN313" s="3">
        <v>0</v>
      </c>
      <c r="AO313" s="4">
        <v>1.41656168286757</v>
      </c>
      <c r="AP313" s="4">
        <v>1.69558250262244</v>
      </c>
      <c r="AQ313" s="4">
        <v>2.0775210291211099</v>
      </c>
    </row>
    <row r="314" spans="1:43" x14ac:dyDescent="0.25">
      <c r="A314" s="2" t="s">
        <v>1925</v>
      </c>
      <c r="B314" s="2" t="s">
        <v>1926</v>
      </c>
      <c r="C314" s="3">
        <v>20</v>
      </c>
      <c r="D314" s="2" t="s">
        <v>1927</v>
      </c>
      <c r="E314" s="2" t="s">
        <v>145</v>
      </c>
      <c r="F314" s="3">
        <v>1667</v>
      </c>
      <c r="G314" s="3">
        <v>1691</v>
      </c>
      <c r="H314" s="2" t="s">
        <v>1928</v>
      </c>
      <c r="I314" s="3">
        <v>3</v>
      </c>
      <c r="J314" s="2" t="s">
        <v>1929</v>
      </c>
      <c r="K314" s="2" t="s">
        <v>774</v>
      </c>
      <c r="L314" s="2" t="s">
        <v>775</v>
      </c>
      <c r="M314" s="2" t="s">
        <v>1930</v>
      </c>
      <c r="N314" s="2" t="s">
        <v>1931</v>
      </c>
      <c r="O314" s="2" t="s">
        <v>51</v>
      </c>
      <c r="P314" s="3">
        <v>21</v>
      </c>
      <c r="Q314" s="4">
        <v>52</v>
      </c>
      <c r="R314" s="4">
        <v>-4.4000000000000004</v>
      </c>
      <c r="S314" s="4">
        <v>0.3</v>
      </c>
      <c r="T314" s="3">
        <v>0</v>
      </c>
      <c r="U314" s="3">
        <v>0</v>
      </c>
      <c r="V314" s="3">
        <v>0</v>
      </c>
      <c r="W314" s="3">
        <v>0</v>
      </c>
      <c r="X314" s="3">
        <v>0</v>
      </c>
      <c r="Y314" s="3">
        <v>0</v>
      </c>
      <c r="Z314" s="4">
        <v>15.4617427954182</v>
      </c>
      <c r="AA314" s="4">
        <v>9.8716372303418805</v>
      </c>
      <c r="AB314" s="4">
        <v>10.8140180900446</v>
      </c>
      <c r="AC314" s="4">
        <v>14.562580068070799</v>
      </c>
      <c r="AD314" s="3">
        <v>0</v>
      </c>
      <c r="AE314" s="4">
        <v>19.082338235897598</v>
      </c>
      <c r="AF314" s="3">
        <v>0</v>
      </c>
      <c r="AG314" s="3">
        <v>0</v>
      </c>
      <c r="AH314" s="3">
        <v>0</v>
      </c>
      <c r="AI314" s="4">
        <v>9.4027712958784502</v>
      </c>
      <c r="AJ314" s="4">
        <v>9.8461443628186291</v>
      </c>
      <c r="AK314" s="4">
        <v>8.6949071582611808</v>
      </c>
      <c r="AL314" s="4">
        <v>1.09358461726176</v>
      </c>
      <c r="AM314" s="3">
        <v>0</v>
      </c>
      <c r="AN314" s="3">
        <v>0</v>
      </c>
      <c r="AO314" s="4">
        <v>12.1824304726611</v>
      </c>
      <c r="AP314" s="4">
        <v>12.7168687696683</v>
      </c>
      <c r="AQ314" s="4">
        <v>9.9259338058008595</v>
      </c>
    </row>
    <row r="315" spans="1:43" x14ac:dyDescent="0.25">
      <c r="A315" s="2" t="s">
        <v>1932</v>
      </c>
      <c r="B315" s="2" t="s">
        <v>1933</v>
      </c>
      <c r="C315" s="3">
        <v>21</v>
      </c>
      <c r="D315" s="2" t="s">
        <v>1927</v>
      </c>
      <c r="E315" s="2" t="s">
        <v>145</v>
      </c>
      <c r="F315" s="3">
        <v>1667</v>
      </c>
      <c r="G315" s="3">
        <v>1691</v>
      </c>
      <c r="H315" s="2" t="s">
        <v>1928</v>
      </c>
      <c r="I315" s="3">
        <v>3</v>
      </c>
      <c r="J315" s="2" t="s">
        <v>1929</v>
      </c>
      <c r="K315" s="2" t="s">
        <v>774</v>
      </c>
      <c r="L315" s="2" t="s">
        <v>775</v>
      </c>
      <c r="M315" s="2" t="s">
        <v>776</v>
      </c>
      <c r="N315" s="2" t="s">
        <v>1934</v>
      </c>
      <c r="O315" s="2" t="s">
        <v>58</v>
      </c>
      <c r="P315" s="3">
        <v>21</v>
      </c>
      <c r="Q315" s="4">
        <v>52</v>
      </c>
      <c r="R315" s="4">
        <v>-4.4000000000000004</v>
      </c>
      <c r="S315" s="4">
        <v>0.3</v>
      </c>
      <c r="T315" s="3">
        <v>0</v>
      </c>
      <c r="U315" s="3">
        <v>0</v>
      </c>
      <c r="V315" s="3">
        <v>0</v>
      </c>
      <c r="W315" s="3">
        <v>0</v>
      </c>
      <c r="X315" s="3">
        <v>0</v>
      </c>
      <c r="Y315" s="3">
        <v>0</v>
      </c>
      <c r="Z315" s="4">
        <v>14.3303957616071</v>
      </c>
      <c r="AA315" s="4">
        <v>14.358745062315499</v>
      </c>
      <c r="AB315" s="4">
        <v>17.302428944071298</v>
      </c>
      <c r="AC315" s="4">
        <v>9.7083867120471794</v>
      </c>
      <c r="AD315" s="3">
        <v>0</v>
      </c>
      <c r="AE315" s="4">
        <v>21.973601604972998</v>
      </c>
      <c r="AF315" s="3">
        <v>0</v>
      </c>
      <c r="AG315" s="3">
        <v>0</v>
      </c>
      <c r="AH315" s="3">
        <v>0</v>
      </c>
      <c r="AI315" s="3">
        <v>0</v>
      </c>
      <c r="AJ315" s="3">
        <v>0</v>
      </c>
      <c r="AK315" s="4">
        <v>21.737267895653002</v>
      </c>
      <c r="AL315" s="3">
        <v>0</v>
      </c>
      <c r="AM315" s="3">
        <v>0</v>
      </c>
      <c r="AN315" s="3">
        <v>0</v>
      </c>
      <c r="AO315" s="4">
        <v>15.865490848116799</v>
      </c>
      <c r="AP315" s="4">
        <v>16.531929400568799</v>
      </c>
      <c r="AQ315" s="4">
        <v>12.4651261747267</v>
      </c>
    </row>
    <row r="316" spans="1:43" x14ac:dyDescent="0.25">
      <c r="A316" s="2" t="s">
        <v>1935</v>
      </c>
      <c r="B316" s="2" t="s">
        <v>1936</v>
      </c>
      <c r="C316" s="3">
        <v>21</v>
      </c>
      <c r="D316" s="2" t="s">
        <v>1937</v>
      </c>
      <c r="E316" s="2" t="s">
        <v>46</v>
      </c>
      <c r="F316" s="3">
        <v>5193</v>
      </c>
      <c r="G316" s="3">
        <v>5334</v>
      </c>
      <c r="H316" s="2" t="s">
        <v>1938</v>
      </c>
      <c r="I316" s="3">
        <v>1</v>
      </c>
      <c r="J316" s="2" t="s">
        <v>1939</v>
      </c>
      <c r="K316" s="2" t="s">
        <v>1940</v>
      </c>
      <c r="L316" s="2" t="s">
        <v>1941</v>
      </c>
      <c r="M316" s="2" t="s">
        <v>1942</v>
      </c>
      <c r="N316" s="2" t="s">
        <v>1943</v>
      </c>
      <c r="O316" s="2" t="s">
        <v>51</v>
      </c>
      <c r="P316" s="3">
        <v>136</v>
      </c>
      <c r="Q316" s="4">
        <v>53.5</v>
      </c>
      <c r="R316" s="4">
        <v>-48.3</v>
      </c>
      <c r="S316" s="4">
        <v>0.6</v>
      </c>
      <c r="T316" s="4">
        <v>0.985723295577692</v>
      </c>
      <c r="U316" s="3">
        <v>0</v>
      </c>
      <c r="V316" s="3">
        <v>0</v>
      </c>
      <c r="W316" s="3">
        <v>0</v>
      </c>
      <c r="X316" s="3">
        <v>0</v>
      </c>
      <c r="Y316" s="3">
        <v>0</v>
      </c>
      <c r="Z316" s="4">
        <v>5.2796194911184102</v>
      </c>
      <c r="AA316" s="4">
        <v>3.5896862655788699</v>
      </c>
      <c r="AB316" s="4">
        <v>16.066541162351999</v>
      </c>
      <c r="AC316" s="3">
        <v>0</v>
      </c>
      <c r="AD316" s="3">
        <v>0</v>
      </c>
      <c r="AE316" s="3">
        <v>0</v>
      </c>
      <c r="AF316" s="3">
        <v>0</v>
      </c>
      <c r="AG316" s="3">
        <v>0</v>
      </c>
      <c r="AH316" s="3">
        <v>0</v>
      </c>
      <c r="AI316" s="4">
        <v>12.7213964591297</v>
      </c>
      <c r="AJ316" s="4">
        <v>9.2307603401424707</v>
      </c>
      <c r="AK316" s="4">
        <v>10.1440583513047</v>
      </c>
      <c r="AL316" s="3">
        <v>0</v>
      </c>
      <c r="AM316" s="3">
        <v>0</v>
      </c>
      <c r="AN316" s="3">
        <v>0</v>
      </c>
      <c r="AO316" s="4">
        <v>7.08280841433786</v>
      </c>
      <c r="AP316" s="4">
        <v>9.3257037644234195</v>
      </c>
      <c r="AQ316" s="4">
        <v>8.5409197863867892</v>
      </c>
    </row>
    <row r="317" spans="1:43" x14ac:dyDescent="0.25">
      <c r="A317" s="2" t="s">
        <v>1944</v>
      </c>
      <c r="B317" s="2" t="s">
        <v>1945</v>
      </c>
      <c r="C317" s="3">
        <v>21</v>
      </c>
      <c r="D317" s="2" t="s">
        <v>1946</v>
      </c>
      <c r="E317" s="2" t="s">
        <v>46</v>
      </c>
      <c r="F317" s="3">
        <v>131</v>
      </c>
      <c r="G317" s="3">
        <v>248</v>
      </c>
      <c r="H317" s="2" t="s">
        <v>1947</v>
      </c>
      <c r="I317" s="3">
        <v>3</v>
      </c>
      <c r="J317" s="2" t="s">
        <v>1929</v>
      </c>
      <c r="K317" s="2" t="s">
        <v>774</v>
      </c>
      <c r="L317" s="2" t="s">
        <v>775</v>
      </c>
      <c r="M317" s="2" t="s">
        <v>776</v>
      </c>
      <c r="N317" s="2" t="s">
        <v>1934</v>
      </c>
      <c r="O317" s="2" t="s">
        <v>58</v>
      </c>
      <c r="P317" s="3">
        <v>110</v>
      </c>
      <c r="Q317" s="4">
        <v>34.700000000000003</v>
      </c>
      <c r="R317" s="4">
        <v>-29.6</v>
      </c>
      <c r="S317" s="4">
        <v>0.7</v>
      </c>
      <c r="T317" s="3">
        <v>0</v>
      </c>
      <c r="U317" s="3">
        <v>0</v>
      </c>
      <c r="V317" s="3">
        <v>0</v>
      </c>
      <c r="W317" s="3">
        <v>0</v>
      </c>
      <c r="X317" s="3">
        <v>0</v>
      </c>
      <c r="Y317" s="3">
        <v>0</v>
      </c>
      <c r="Z317" s="4">
        <v>9.0507762704887007</v>
      </c>
      <c r="AA317" s="4">
        <v>7.1793725311577301</v>
      </c>
      <c r="AB317" s="4">
        <v>4.0166352905879901</v>
      </c>
      <c r="AC317" s="4">
        <v>9.7083867120471794</v>
      </c>
      <c r="AD317" s="3">
        <v>0</v>
      </c>
      <c r="AE317" s="4">
        <v>9.8302954548563495</v>
      </c>
      <c r="AF317" s="3">
        <v>0</v>
      </c>
      <c r="AG317" s="3">
        <v>0</v>
      </c>
      <c r="AH317" s="3">
        <v>0</v>
      </c>
      <c r="AI317" s="3">
        <v>0</v>
      </c>
      <c r="AJ317" s="3">
        <v>0</v>
      </c>
      <c r="AK317" s="3">
        <v>0</v>
      </c>
      <c r="AL317" s="3">
        <v>0</v>
      </c>
      <c r="AM317" s="3">
        <v>0</v>
      </c>
      <c r="AN317" s="3">
        <v>0</v>
      </c>
      <c r="AO317" s="4">
        <v>2.54981102916163</v>
      </c>
      <c r="AP317" s="4">
        <v>3.17921719241708</v>
      </c>
      <c r="AQ317" s="4">
        <v>3.2316993786328401</v>
      </c>
    </row>
    <row r="318" spans="1:43" x14ac:dyDescent="0.25">
      <c r="A318" s="2" t="s">
        <v>1948</v>
      </c>
      <c r="B318" s="2" t="s">
        <v>1949</v>
      </c>
      <c r="C318" s="3">
        <v>18</v>
      </c>
      <c r="D318" s="2" t="s">
        <v>1654</v>
      </c>
      <c r="E318" s="2" t="s">
        <v>145</v>
      </c>
      <c r="F318" s="3">
        <v>110232</v>
      </c>
      <c r="G318" s="3">
        <v>110256</v>
      </c>
      <c r="H318" s="2" t="s">
        <v>1950</v>
      </c>
      <c r="I318" s="3">
        <v>1</v>
      </c>
      <c r="J318" s="2" t="s">
        <v>1951</v>
      </c>
      <c r="K318" s="2" t="s">
        <v>1952</v>
      </c>
      <c r="L318" s="2" t="s">
        <v>1953</v>
      </c>
      <c r="M318" s="2" t="s">
        <v>1954</v>
      </c>
      <c r="N318" s="2" t="s">
        <v>1955</v>
      </c>
      <c r="O318" s="2" t="s">
        <v>51</v>
      </c>
      <c r="P318" s="3">
        <v>17</v>
      </c>
      <c r="Q318" s="4">
        <v>36</v>
      </c>
      <c r="R318" s="4">
        <v>-2.7</v>
      </c>
      <c r="S318" s="4">
        <v>0.3</v>
      </c>
      <c r="T318" s="4">
        <v>2.7600252276175401</v>
      </c>
      <c r="U318" s="4">
        <v>2.29082674583446</v>
      </c>
      <c r="V318" s="4">
        <v>4.6710687434474396</v>
      </c>
      <c r="W318" s="3">
        <v>0</v>
      </c>
      <c r="X318" s="3">
        <v>0</v>
      </c>
      <c r="Y318" s="3">
        <v>0</v>
      </c>
      <c r="Z318" s="3">
        <v>0</v>
      </c>
      <c r="AA318" s="3">
        <v>0</v>
      </c>
      <c r="AB318" s="3">
        <v>0</v>
      </c>
      <c r="AC318" s="3">
        <v>0</v>
      </c>
      <c r="AD318" s="3">
        <v>0</v>
      </c>
      <c r="AE318" s="3">
        <v>0</v>
      </c>
      <c r="AF318" s="4">
        <v>1294.14745301479</v>
      </c>
      <c r="AG318" s="4">
        <v>932.91787857318297</v>
      </c>
      <c r="AH318" s="4">
        <v>1142.9605817930001</v>
      </c>
      <c r="AI318" s="4">
        <v>63.053878101773201</v>
      </c>
      <c r="AJ318" s="4">
        <v>102.15374776424299</v>
      </c>
      <c r="AK318" s="4">
        <v>86.949071582611793</v>
      </c>
      <c r="AL318" s="4">
        <v>2.1871692345235201</v>
      </c>
      <c r="AM318" s="4">
        <v>3.1070893969679201</v>
      </c>
      <c r="AN318" s="3">
        <v>0</v>
      </c>
      <c r="AO318" s="3">
        <v>0</v>
      </c>
      <c r="AP318" s="4">
        <v>2.5433737539336598</v>
      </c>
      <c r="AQ318" s="4">
        <v>2.3083566990234599</v>
      </c>
    </row>
    <row r="319" spans="1:43" x14ac:dyDescent="0.25">
      <c r="A319" s="2" t="s">
        <v>1956</v>
      </c>
      <c r="B319" s="2" t="s">
        <v>1957</v>
      </c>
      <c r="C319" s="3">
        <v>18</v>
      </c>
      <c r="D319" s="2" t="s">
        <v>1958</v>
      </c>
      <c r="E319" s="2" t="s">
        <v>145</v>
      </c>
      <c r="F319" s="3">
        <v>4318</v>
      </c>
      <c r="G319" s="3">
        <v>4470</v>
      </c>
      <c r="H319" s="2" t="s">
        <v>1959</v>
      </c>
      <c r="I319" s="3">
        <v>1</v>
      </c>
      <c r="J319" s="2" t="s">
        <v>1960</v>
      </c>
      <c r="K319" s="2" t="s">
        <v>1961</v>
      </c>
      <c r="L319" s="2" t="s">
        <v>1962</v>
      </c>
      <c r="M319" s="2" t="s">
        <v>1963</v>
      </c>
      <c r="N319" s="2" t="s">
        <v>1964</v>
      </c>
      <c r="O319" s="2" t="s">
        <v>58</v>
      </c>
      <c r="P319" s="3">
        <v>148</v>
      </c>
      <c r="Q319" s="4">
        <v>41.8</v>
      </c>
      <c r="R319" s="4">
        <v>-45.2</v>
      </c>
      <c r="S319" s="4">
        <v>0.7</v>
      </c>
      <c r="T319" s="3">
        <v>0</v>
      </c>
      <c r="U319" s="3">
        <v>0</v>
      </c>
      <c r="V319" s="3">
        <v>0</v>
      </c>
      <c r="W319" s="4">
        <v>7.4464054488267903</v>
      </c>
      <c r="X319" s="3">
        <v>0</v>
      </c>
      <c r="Y319" s="4">
        <v>3.63001599950511</v>
      </c>
      <c r="Z319" s="3">
        <v>0</v>
      </c>
      <c r="AA319" s="3">
        <v>0</v>
      </c>
      <c r="AB319" s="3">
        <v>0</v>
      </c>
      <c r="AC319" s="3">
        <v>0</v>
      </c>
      <c r="AD319" s="3">
        <v>0</v>
      </c>
      <c r="AE319" s="3">
        <v>0</v>
      </c>
      <c r="AF319" s="3">
        <v>0</v>
      </c>
      <c r="AG319" s="3">
        <v>0</v>
      </c>
      <c r="AH319" s="3">
        <v>0</v>
      </c>
      <c r="AI319" s="3">
        <v>0</v>
      </c>
      <c r="AJ319" s="3">
        <v>0</v>
      </c>
      <c r="AK319" s="3">
        <v>0</v>
      </c>
      <c r="AL319" s="4">
        <v>1.3123015407141101</v>
      </c>
      <c r="AM319" s="3">
        <v>0</v>
      </c>
      <c r="AN319" s="3">
        <v>0</v>
      </c>
      <c r="AO319" s="3">
        <v>0</v>
      </c>
      <c r="AP319" s="3">
        <v>0</v>
      </c>
      <c r="AQ319" s="3">
        <v>0</v>
      </c>
    </row>
    <row r="320" spans="1:43" x14ac:dyDescent="0.25">
      <c r="A320" s="2" t="s">
        <v>1965</v>
      </c>
      <c r="B320" s="2" t="s">
        <v>1966</v>
      </c>
      <c r="C320" s="3">
        <v>24</v>
      </c>
      <c r="D320" s="2" t="s">
        <v>1967</v>
      </c>
      <c r="E320" s="2" t="s">
        <v>46</v>
      </c>
      <c r="F320" s="3">
        <v>4305</v>
      </c>
      <c r="G320" s="3">
        <v>4340</v>
      </c>
      <c r="H320" s="2" t="s">
        <v>1968</v>
      </c>
      <c r="I320" s="3">
        <v>20</v>
      </c>
      <c r="J320" s="2" t="s">
        <v>1969</v>
      </c>
      <c r="K320" s="2" t="s">
        <v>1970</v>
      </c>
      <c r="L320" s="2" t="s">
        <v>1971</v>
      </c>
      <c r="M320" s="2" t="s">
        <v>879</v>
      </c>
      <c r="N320" s="2" t="s">
        <v>241</v>
      </c>
      <c r="O320" s="2" t="s">
        <v>51</v>
      </c>
      <c r="P320" s="3">
        <v>26</v>
      </c>
      <c r="Q320" s="4">
        <v>61.1</v>
      </c>
      <c r="R320" s="2">
        <v>-8</v>
      </c>
      <c r="S320" s="4">
        <v>0.4</v>
      </c>
      <c r="T320" s="3">
        <v>0</v>
      </c>
      <c r="U320" s="3">
        <v>0</v>
      </c>
      <c r="V320" s="4">
        <v>3.5033015575855799</v>
      </c>
      <c r="W320" s="3">
        <v>0</v>
      </c>
      <c r="X320" s="3">
        <v>0</v>
      </c>
      <c r="Y320" s="3">
        <v>0</v>
      </c>
      <c r="Z320" s="3">
        <v>0</v>
      </c>
      <c r="AA320" s="3">
        <v>0</v>
      </c>
      <c r="AB320" s="4">
        <v>1.5448597271492299</v>
      </c>
      <c r="AC320" s="3">
        <v>0</v>
      </c>
      <c r="AD320" s="3">
        <v>0</v>
      </c>
      <c r="AE320" s="3">
        <v>0</v>
      </c>
      <c r="AF320" s="3">
        <v>0</v>
      </c>
      <c r="AG320" s="3">
        <v>0</v>
      </c>
      <c r="AH320" s="3">
        <v>0</v>
      </c>
      <c r="AI320" s="3">
        <v>0</v>
      </c>
      <c r="AJ320" s="3">
        <v>0</v>
      </c>
      <c r="AK320" s="3">
        <v>0</v>
      </c>
      <c r="AL320" s="3">
        <v>0</v>
      </c>
      <c r="AM320" s="3">
        <v>0</v>
      </c>
      <c r="AN320" s="3">
        <v>0</v>
      </c>
      <c r="AO320" s="3">
        <v>0</v>
      </c>
      <c r="AP320" s="3">
        <v>0</v>
      </c>
      <c r="AQ320" s="3">
        <v>0</v>
      </c>
    </row>
    <row r="321" spans="1:43" x14ac:dyDescent="0.25">
      <c r="A321" s="2" t="s">
        <v>1972</v>
      </c>
      <c r="B321" s="2" t="s">
        <v>1973</v>
      </c>
      <c r="C321" s="3">
        <v>18</v>
      </c>
      <c r="D321" s="2" t="s">
        <v>1974</v>
      </c>
      <c r="E321" s="2" t="s">
        <v>46</v>
      </c>
      <c r="F321" s="3">
        <v>324</v>
      </c>
      <c r="G321" s="3">
        <v>356</v>
      </c>
      <c r="H321" s="2" t="s">
        <v>1975</v>
      </c>
      <c r="I321" s="3">
        <v>1</v>
      </c>
      <c r="J321" s="2" t="s">
        <v>1976</v>
      </c>
      <c r="K321" s="2" t="s">
        <v>1977</v>
      </c>
      <c r="L321" s="2" t="s">
        <v>1978</v>
      </c>
      <c r="M321" s="2" t="s">
        <v>1979</v>
      </c>
      <c r="N321" s="2" t="s">
        <v>1980</v>
      </c>
      <c r="O321" s="2" t="s">
        <v>58</v>
      </c>
      <c r="P321" s="3">
        <v>27</v>
      </c>
      <c r="Q321" s="4">
        <v>72.7</v>
      </c>
      <c r="R321" s="4">
        <v>-17.8</v>
      </c>
      <c r="S321" s="4">
        <v>0.7</v>
      </c>
      <c r="T321" s="3">
        <v>0</v>
      </c>
      <c r="U321" s="3">
        <v>0</v>
      </c>
      <c r="V321" s="4">
        <v>3.1140458289649602</v>
      </c>
      <c r="W321" s="4">
        <v>4.1368919160148803</v>
      </c>
      <c r="X321" s="4">
        <v>4.1705206106413204</v>
      </c>
      <c r="Y321" s="4">
        <v>3.63001599950511</v>
      </c>
      <c r="Z321" s="3">
        <v>0</v>
      </c>
      <c r="AA321" s="3">
        <v>0</v>
      </c>
      <c r="AB321" s="3">
        <v>0</v>
      </c>
      <c r="AC321" s="4">
        <v>13.5917413968661</v>
      </c>
      <c r="AD321" s="3">
        <v>0</v>
      </c>
      <c r="AE321" s="4">
        <v>6.9390320857809504</v>
      </c>
      <c r="AF321" s="3">
        <v>0</v>
      </c>
      <c r="AG321" s="3">
        <v>0</v>
      </c>
      <c r="AH321" s="3">
        <v>0</v>
      </c>
      <c r="AI321" s="4">
        <v>6.6372503265024401</v>
      </c>
      <c r="AJ321" s="3">
        <v>0</v>
      </c>
      <c r="AK321" s="3">
        <v>0</v>
      </c>
      <c r="AL321" s="3">
        <v>0</v>
      </c>
      <c r="AM321" s="3">
        <v>0</v>
      </c>
      <c r="AN321" s="3">
        <v>0</v>
      </c>
      <c r="AO321" s="3">
        <v>0</v>
      </c>
      <c r="AP321" s="3">
        <v>0</v>
      </c>
      <c r="AQ321" s="3">
        <v>0</v>
      </c>
    </row>
    <row r="322" spans="1:43" x14ac:dyDescent="0.25">
      <c r="A322" s="2" t="s">
        <v>1981</v>
      </c>
      <c r="B322" s="2" t="s">
        <v>1982</v>
      </c>
      <c r="C322" s="3">
        <v>19</v>
      </c>
      <c r="D322" s="2" t="s">
        <v>1983</v>
      </c>
      <c r="E322" s="2" t="s">
        <v>145</v>
      </c>
      <c r="F322" s="3">
        <v>51364</v>
      </c>
      <c r="G322" s="3">
        <v>51485</v>
      </c>
      <c r="H322" s="2" t="s">
        <v>1984</v>
      </c>
      <c r="I322" s="3">
        <v>2</v>
      </c>
      <c r="J322" s="2" t="s">
        <v>1985</v>
      </c>
      <c r="K322" s="2" t="s">
        <v>1961</v>
      </c>
      <c r="L322" s="2" t="s">
        <v>1962</v>
      </c>
      <c r="M322" s="2" t="s">
        <v>1963</v>
      </c>
      <c r="N322" s="2" t="s">
        <v>1986</v>
      </c>
      <c r="O322" s="2" t="s">
        <v>58</v>
      </c>
      <c r="P322" s="3">
        <v>116</v>
      </c>
      <c r="Q322" s="4">
        <v>54.9</v>
      </c>
      <c r="R322" s="4">
        <v>-38.700000000000003</v>
      </c>
      <c r="S322" s="4">
        <v>0.6</v>
      </c>
      <c r="T322" s="3">
        <v>0</v>
      </c>
      <c r="U322" s="3">
        <v>0</v>
      </c>
      <c r="V322" s="3">
        <v>0</v>
      </c>
      <c r="W322" s="4">
        <v>7.4464054488267903</v>
      </c>
      <c r="X322" s="3">
        <v>0</v>
      </c>
      <c r="Y322" s="4">
        <v>3.63001599950511</v>
      </c>
      <c r="Z322" s="3">
        <v>0</v>
      </c>
      <c r="AA322" s="3">
        <v>0</v>
      </c>
      <c r="AB322" s="3">
        <v>0</v>
      </c>
      <c r="AC322" s="3">
        <v>0</v>
      </c>
      <c r="AD322" s="3">
        <v>0</v>
      </c>
      <c r="AE322" s="3">
        <v>0</v>
      </c>
      <c r="AF322" s="3">
        <v>0</v>
      </c>
      <c r="AG322" s="3">
        <v>0</v>
      </c>
      <c r="AH322" s="3">
        <v>0</v>
      </c>
      <c r="AI322" s="3">
        <v>0</v>
      </c>
      <c r="AJ322" s="3">
        <v>0</v>
      </c>
      <c r="AK322" s="3">
        <v>0</v>
      </c>
      <c r="AL322" s="4">
        <v>1.3123015407141101</v>
      </c>
      <c r="AM322" s="3">
        <v>0</v>
      </c>
      <c r="AN322" s="3">
        <v>0</v>
      </c>
      <c r="AO322" s="3">
        <v>0</v>
      </c>
      <c r="AP322" s="3">
        <v>0</v>
      </c>
      <c r="AQ322" s="3">
        <v>0</v>
      </c>
    </row>
    <row r="323" spans="1:43" x14ac:dyDescent="0.25">
      <c r="A323" s="2" t="s">
        <v>1987</v>
      </c>
      <c r="B323" s="2" t="s">
        <v>1988</v>
      </c>
      <c r="C323" s="3">
        <v>21</v>
      </c>
      <c r="D323" s="2" t="s">
        <v>1989</v>
      </c>
      <c r="E323" s="2" t="s">
        <v>145</v>
      </c>
      <c r="F323" s="3">
        <v>15642</v>
      </c>
      <c r="G323" s="3">
        <v>15722</v>
      </c>
      <c r="H323" s="2" t="s">
        <v>1990</v>
      </c>
      <c r="I323" s="3">
        <v>15</v>
      </c>
      <c r="J323" s="2" t="s">
        <v>1991</v>
      </c>
      <c r="K323" s="2" t="s">
        <v>940</v>
      </c>
      <c r="L323" s="2" t="s">
        <v>941</v>
      </c>
      <c r="M323" s="2" t="s">
        <v>942</v>
      </c>
      <c r="N323" s="2" t="s">
        <v>943</v>
      </c>
      <c r="O323" s="2" t="s">
        <v>58</v>
      </c>
      <c r="P323" s="3">
        <v>73</v>
      </c>
      <c r="Q323" s="4">
        <v>30.9</v>
      </c>
      <c r="R323" s="4">
        <v>-12.5</v>
      </c>
      <c r="S323" s="4">
        <v>0.5</v>
      </c>
      <c r="T323" s="4">
        <v>3.54860386407969</v>
      </c>
      <c r="U323" s="4">
        <v>6.1852322137530402</v>
      </c>
      <c r="V323" s="4">
        <v>7.2012309794814602</v>
      </c>
      <c r="W323" s="3">
        <v>0</v>
      </c>
      <c r="X323" s="4">
        <v>2.0852603053206602</v>
      </c>
      <c r="Y323" s="3">
        <v>0</v>
      </c>
      <c r="Z323" s="4">
        <v>2.2626940676221698</v>
      </c>
      <c r="AA323" s="3">
        <v>0</v>
      </c>
      <c r="AB323" s="4">
        <v>2.7807475088686102</v>
      </c>
      <c r="AC323" s="3">
        <v>0</v>
      </c>
      <c r="AD323" s="3">
        <v>0</v>
      </c>
      <c r="AE323" s="3">
        <v>0</v>
      </c>
      <c r="AF323" s="3">
        <v>0</v>
      </c>
      <c r="AG323" s="3">
        <v>0</v>
      </c>
      <c r="AH323" s="3">
        <v>0</v>
      </c>
      <c r="AI323" s="4">
        <v>8.8496671020032505</v>
      </c>
      <c r="AJ323" s="4">
        <v>9.2307603401424707</v>
      </c>
      <c r="AK323" s="4">
        <v>12.317785140870001</v>
      </c>
      <c r="AL323" s="4">
        <v>12.6855815602364</v>
      </c>
      <c r="AM323" s="4">
        <v>14.1760953736662</v>
      </c>
      <c r="AN323" s="4">
        <v>9.0745366256424909</v>
      </c>
      <c r="AO323" s="4">
        <v>6.2328714046173204</v>
      </c>
      <c r="AP323" s="4">
        <v>5.2986953206951304</v>
      </c>
      <c r="AQ323" s="4">
        <v>11.3109478252149</v>
      </c>
    </row>
    <row r="324" spans="1:43" x14ac:dyDescent="0.25">
      <c r="A324" s="2" t="s">
        <v>1992</v>
      </c>
      <c r="B324" s="2" t="s">
        <v>1993</v>
      </c>
      <c r="C324" s="3">
        <v>18</v>
      </c>
      <c r="D324" s="2" t="s">
        <v>1994</v>
      </c>
      <c r="E324" s="2" t="s">
        <v>145</v>
      </c>
      <c r="F324" s="3">
        <v>879</v>
      </c>
      <c r="G324" s="3">
        <v>909</v>
      </c>
      <c r="H324" s="2" t="s">
        <v>1995</v>
      </c>
      <c r="I324" s="3">
        <v>2</v>
      </c>
      <c r="J324" s="2" t="s">
        <v>1996</v>
      </c>
      <c r="K324" s="2" t="s">
        <v>1997</v>
      </c>
      <c r="L324" s="2" t="s">
        <v>1998</v>
      </c>
      <c r="M324" s="2" t="s">
        <v>1999</v>
      </c>
      <c r="N324" s="2" t="s">
        <v>2000</v>
      </c>
      <c r="O324" s="2" t="s">
        <v>58</v>
      </c>
      <c r="P324" s="3">
        <v>15</v>
      </c>
      <c r="Q324" s="4">
        <v>35.5</v>
      </c>
      <c r="R324" s="4">
        <v>-3.6</v>
      </c>
      <c r="S324" s="4">
        <v>0.3</v>
      </c>
      <c r="T324" s="4">
        <v>1.3800126138087701</v>
      </c>
      <c r="U324" s="4">
        <v>2.06174407125101</v>
      </c>
      <c r="V324" s="4">
        <v>2.3355343717237198</v>
      </c>
      <c r="W324" s="4">
        <v>4.5505811076163702</v>
      </c>
      <c r="X324" s="4">
        <v>6.6033243001821003</v>
      </c>
      <c r="Y324" s="4">
        <v>5.8080255992081797</v>
      </c>
      <c r="Z324" s="4">
        <v>7.1651978808035501</v>
      </c>
      <c r="AA324" s="4">
        <v>2.2435539159867899</v>
      </c>
      <c r="AB324" s="4">
        <v>7.7242986357461296</v>
      </c>
      <c r="AC324" s="4">
        <v>51.454449573850098</v>
      </c>
      <c r="AD324" s="4">
        <v>49.609719198166196</v>
      </c>
      <c r="AE324" s="4">
        <v>60.716530750583303</v>
      </c>
      <c r="AF324" s="4">
        <v>960.562861088614</v>
      </c>
      <c r="AG324" s="4">
        <v>494.16937132341798</v>
      </c>
      <c r="AH324" s="4">
        <v>817.03822839108898</v>
      </c>
      <c r="AI324" s="4">
        <v>27.655209693760199</v>
      </c>
      <c r="AJ324" s="4">
        <v>40.615345496626901</v>
      </c>
      <c r="AK324" s="4">
        <v>44.199111387827699</v>
      </c>
      <c r="AL324" s="4">
        <v>7.2176584739276199</v>
      </c>
      <c r="AM324" s="4">
        <v>3.8838617462099099</v>
      </c>
      <c r="AN324" s="4">
        <v>3.7228868207764099</v>
      </c>
      <c r="AO324" s="4">
        <v>3.6830603754556899</v>
      </c>
      <c r="AP324" s="4">
        <v>3.6031128180726899</v>
      </c>
      <c r="AQ324" s="4">
        <v>2.5391923689258</v>
      </c>
    </row>
    <row r="325" spans="1:43" x14ac:dyDescent="0.25">
      <c r="A325" s="2" t="s">
        <v>2001</v>
      </c>
      <c r="B325" s="2" t="s">
        <v>2002</v>
      </c>
      <c r="C325" s="3">
        <v>20</v>
      </c>
      <c r="D325" s="2" t="s">
        <v>2003</v>
      </c>
      <c r="E325" s="2" t="s">
        <v>145</v>
      </c>
      <c r="F325" s="3">
        <v>3657</v>
      </c>
      <c r="G325" s="3">
        <v>3700</v>
      </c>
      <c r="H325" s="2" t="s">
        <v>2004</v>
      </c>
      <c r="I325" s="3">
        <v>3</v>
      </c>
      <c r="J325" s="2" t="s">
        <v>2005</v>
      </c>
      <c r="K325" s="2" t="s">
        <v>972</v>
      </c>
      <c r="L325" s="2" t="s">
        <v>973</v>
      </c>
      <c r="M325" s="2" t="s">
        <v>974</v>
      </c>
      <c r="N325" s="2" t="s">
        <v>975</v>
      </c>
      <c r="O325" s="2" t="s">
        <v>58</v>
      </c>
      <c r="P325" s="3">
        <v>38</v>
      </c>
      <c r="Q325" s="4">
        <v>47.7</v>
      </c>
      <c r="R325" s="4">
        <v>-14.9</v>
      </c>
      <c r="S325" s="4">
        <v>0.7</v>
      </c>
      <c r="T325" s="4">
        <v>2.3657359093864598</v>
      </c>
      <c r="U325" s="3">
        <v>0</v>
      </c>
      <c r="V325" s="4">
        <v>4.2818130148268203</v>
      </c>
      <c r="W325" s="4">
        <v>2.4821351496089301</v>
      </c>
      <c r="X325" s="4">
        <v>4.8656073790815499</v>
      </c>
      <c r="Y325" s="4">
        <v>4.3560191994061297</v>
      </c>
      <c r="Z325" s="3">
        <v>0</v>
      </c>
      <c r="AA325" s="4">
        <v>5.8332401815656603</v>
      </c>
      <c r="AB325" s="3">
        <v>0</v>
      </c>
      <c r="AC325" s="4">
        <v>4.8541933560235897</v>
      </c>
      <c r="AD325" s="3">
        <v>0</v>
      </c>
      <c r="AE325" s="4">
        <v>4.0477687167055603</v>
      </c>
      <c r="AF325" s="3">
        <v>0</v>
      </c>
      <c r="AG325" s="3">
        <v>0</v>
      </c>
      <c r="AH325" s="3">
        <v>0</v>
      </c>
      <c r="AI325" s="3">
        <v>0</v>
      </c>
      <c r="AJ325" s="3">
        <v>0</v>
      </c>
      <c r="AK325" s="3">
        <v>0</v>
      </c>
      <c r="AL325" s="3">
        <v>0</v>
      </c>
      <c r="AM325" s="4">
        <v>1.55354469848396</v>
      </c>
      <c r="AN325" s="3">
        <v>0</v>
      </c>
      <c r="AO325" s="3">
        <v>0</v>
      </c>
      <c r="AP325" s="4">
        <v>1.0597390641390201</v>
      </c>
      <c r="AQ325" s="4">
        <v>2.5391923689258</v>
      </c>
    </row>
    <row r="326" spans="1:43" x14ac:dyDescent="0.25">
      <c r="A326" s="2" t="s">
        <v>2006</v>
      </c>
      <c r="B326" s="2" t="s">
        <v>2007</v>
      </c>
      <c r="C326" s="3">
        <v>19</v>
      </c>
      <c r="D326" s="2" t="s">
        <v>2008</v>
      </c>
      <c r="E326" s="2" t="s">
        <v>145</v>
      </c>
      <c r="F326" s="3">
        <v>3385</v>
      </c>
      <c r="G326" s="3">
        <v>3415</v>
      </c>
      <c r="H326" s="2" t="s">
        <v>2009</v>
      </c>
      <c r="I326" s="3">
        <v>2</v>
      </c>
      <c r="J326" s="2" t="s">
        <v>1996</v>
      </c>
      <c r="K326" s="2" t="s">
        <v>1997</v>
      </c>
      <c r="L326" s="2" t="s">
        <v>1998</v>
      </c>
      <c r="M326" s="2" t="s">
        <v>1999</v>
      </c>
      <c r="N326" s="2" t="s">
        <v>2010</v>
      </c>
      <c r="O326" s="2" t="s">
        <v>58</v>
      </c>
      <c r="P326" s="3">
        <v>15</v>
      </c>
      <c r="Q326" s="4">
        <v>35.5</v>
      </c>
      <c r="R326" s="4">
        <v>-3.6</v>
      </c>
      <c r="S326" s="4">
        <v>0.3</v>
      </c>
      <c r="T326" s="3">
        <v>0</v>
      </c>
      <c r="U326" s="3">
        <v>0</v>
      </c>
      <c r="V326" s="4">
        <v>0.97313932155154903</v>
      </c>
      <c r="W326" s="4">
        <v>2.0684459580074401</v>
      </c>
      <c r="X326" s="4">
        <v>3.8229772264212101</v>
      </c>
      <c r="Y326" s="4">
        <v>3.9930175994556198</v>
      </c>
      <c r="Z326" s="4">
        <v>4.5253881352443504</v>
      </c>
      <c r="AA326" s="3">
        <v>0</v>
      </c>
      <c r="AB326" s="4">
        <v>4.6345791814476804</v>
      </c>
      <c r="AC326" s="4">
        <v>23.300128108913199</v>
      </c>
      <c r="AD326" s="4">
        <v>27.4158974516181</v>
      </c>
      <c r="AE326" s="4">
        <v>29.4908863645691</v>
      </c>
      <c r="AF326" s="4">
        <v>474.252793340822</v>
      </c>
      <c r="AG326" s="4">
        <v>254.01229367091599</v>
      </c>
      <c r="AH326" s="4">
        <v>316.99297385665199</v>
      </c>
      <c r="AI326" s="4">
        <v>13.827604846880099</v>
      </c>
      <c r="AJ326" s="4">
        <v>19.692288725637301</v>
      </c>
      <c r="AK326" s="4">
        <v>19.563541106087701</v>
      </c>
      <c r="AL326" s="4">
        <v>3.2807538517852799</v>
      </c>
      <c r="AM326" s="4">
        <v>1.74773778579446</v>
      </c>
      <c r="AN326" s="4">
        <v>1.62876298408968</v>
      </c>
      <c r="AO326" s="4">
        <v>1.9831863560145999</v>
      </c>
      <c r="AP326" s="4">
        <v>1.69558250262244</v>
      </c>
      <c r="AQ326" s="4">
        <v>2.5391923689258</v>
      </c>
    </row>
    <row r="327" spans="1:43" x14ac:dyDescent="0.25">
      <c r="A327" s="2" t="s">
        <v>2011</v>
      </c>
      <c r="B327" s="2" t="s">
        <v>2012</v>
      </c>
      <c r="C327" s="3">
        <v>18</v>
      </c>
      <c r="D327" s="2" t="s">
        <v>1654</v>
      </c>
      <c r="E327" s="2" t="s">
        <v>145</v>
      </c>
      <c r="F327" s="3">
        <v>110945</v>
      </c>
      <c r="G327" s="3">
        <v>110977</v>
      </c>
      <c r="H327" s="2" t="s">
        <v>2013</v>
      </c>
      <c r="I327" s="3">
        <v>1</v>
      </c>
      <c r="J327" s="2" t="s">
        <v>2014</v>
      </c>
      <c r="K327" s="2" t="s">
        <v>2015</v>
      </c>
      <c r="L327" s="2" t="s">
        <v>2016</v>
      </c>
      <c r="M327" s="2" t="s">
        <v>2017</v>
      </c>
      <c r="N327" s="2" t="s">
        <v>2018</v>
      </c>
      <c r="O327" s="2" t="s">
        <v>51</v>
      </c>
      <c r="P327" s="3">
        <v>32</v>
      </c>
      <c r="Q327" s="4">
        <v>48.5</v>
      </c>
      <c r="R327" s="4">
        <v>-7.7</v>
      </c>
      <c r="S327" s="4">
        <v>0.5</v>
      </c>
      <c r="T327" s="3">
        <v>0</v>
      </c>
      <c r="U327" s="3">
        <v>0</v>
      </c>
      <c r="V327" s="3">
        <v>0</v>
      </c>
      <c r="W327" s="3">
        <v>0</v>
      </c>
      <c r="X327" s="3">
        <v>0</v>
      </c>
      <c r="Y327" s="3">
        <v>0</v>
      </c>
      <c r="Z327" s="3">
        <v>0</v>
      </c>
      <c r="AA327" s="3">
        <v>0</v>
      </c>
      <c r="AB327" s="3">
        <v>0</v>
      </c>
      <c r="AC327" s="3">
        <v>0</v>
      </c>
      <c r="AD327" s="3">
        <v>0</v>
      </c>
      <c r="AE327" s="3">
        <v>0</v>
      </c>
      <c r="AF327" s="4">
        <v>221.050030794451</v>
      </c>
      <c r="AG327" s="4">
        <v>64.657674752596805</v>
      </c>
      <c r="AH327" s="4">
        <v>147.334762496754</v>
      </c>
      <c r="AI327" s="4">
        <v>3.31862516325122</v>
      </c>
      <c r="AJ327" s="3">
        <v>0</v>
      </c>
      <c r="AK327" s="3">
        <v>0</v>
      </c>
      <c r="AL327" s="3">
        <v>0</v>
      </c>
      <c r="AM327" s="3">
        <v>0</v>
      </c>
      <c r="AN327" s="3">
        <v>0</v>
      </c>
      <c r="AO327" s="3">
        <v>0</v>
      </c>
      <c r="AP327" s="3">
        <v>0</v>
      </c>
      <c r="AQ327" s="3">
        <v>0</v>
      </c>
    </row>
    <row r="328" spans="1:43" x14ac:dyDescent="0.25">
      <c r="A328" s="2" t="s">
        <v>2019</v>
      </c>
      <c r="B328" s="2" t="s">
        <v>2020</v>
      </c>
      <c r="C328" s="3">
        <v>21</v>
      </c>
      <c r="D328" s="2" t="s">
        <v>2021</v>
      </c>
      <c r="E328" s="2" t="s">
        <v>46</v>
      </c>
      <c r="F328" s="3">
        <v>3996</v>
      </c>
      <c r="G328" s="3">
        <v>4087</v>
      </c>
      <c r="H328" s="2" t="s">
        <v>2022</v>
      </c>
      <c r="I328" s="3">
        <v>86</v>
      </c>
      <c r="J328" s="2" t="s">
        <v>2023</v>
      </c>
      <c r="K328" s="2" t="s">
        <v>940</v>
      </c>
      <c r="L328" s="2" t="s">
        <v>941</v>
      </c>
      <c r="M328" s="2" t="s">
        <v>946</v>
      </c>
      <c r="N328" s="2" t="s">
        <v>947</v>
      </c>
      <c r="O328" s="2" t="s">
        <v>58</v>
      </c>
      <c r="P328" s="3">
        <v>83</v>
      </c>
      <c r="Q328" s="4">
        <v>37</v>
      </c>
      <c r="R328" s="4">
        <v>-19.7</v>
      </c>
      <c r="S328" s="4">
        <v>0.6</v>
      </c>
      <c r="T328" s="4">
        <v>2.7600252276175401</v>
      </c>
      <c r="U328" s="4">
        <v>5.9561495391696004</v>
      </c>
      <c r="V328" s="4">
        <v>4.4764408791371304</v>
      </c>
      <c r="W328" s="3">
        <v>0</v>
      </c>
      <c r="X328" s="3">
        <v>0</v>
      </c>
      <c r="Y328" s="3">
        <v>0</v>
      </c>
      <c r="Z328" s="4">
        <v>10.9363546601738</v>
      </c>
      <c r="AA328" s="3">
        <v>0</v>
      </c>
      <c r="AB328" s="4">
        <v>4.6345791814476804</v>
      </c>
      <c r="AC328" s="3">
        <v>0</v>
      </c>
      <c r="AD328" s="3">
        <v>0</v>
      </c>
      <c r="AE328" s="3">
        <v>0</v>
      </c>
      <c r="AF328" s="3">
        <v>0</v>
      </c>
      <c r="AG328" s="3">
        <v>0</v>
      </c>
      <c r="AH328" s="3">
        <v>0</v>
      </c>
      <c r="AI328" s="3">
        <v>0</v>
      </c>
      <c r="AJ328" s="3">
        <v>0</v>
      </c>
      <c r="AK328" s="3">
        <v>0</v>
      </c>
      <c r="AL328" s="3">
        <v>0</v>
      </c>
      <c r="AM328" s="4">
        <v>3.3012824842784201</v>
      </c>
      <c r="AN328" s="4">
        <v>2.3268042629852501</v>
      </c>
      <c r="AO328" s="4">
        <v>1.9831863560145999</v>
      </c>
      <c r="AP328" s="4">
        <v>3.6031128180726899</v>
      </c>
      <c r="AQ328" s="4">
        <v>4.1550420582422198</v>
      </c>
    </row>
    <row r="329" spans="1:43" x14ac:dyDescent="0.25">
      <c r="A329" s="2" t="s">
        <v>974</v>
      </c>
      <c r="B329" s="2" t="s">
        <v>975</v>
      </c>
      <c r="C329" s="3">
        <v>21</v>
      </c>
      <c r="D329" s="2" t="s">
        <v>2024</v>
      </c>
      <c r="E329" s="2" t="s">
        <v>145</v>
      </c>
      <c r="F329" s="3">
        <v>1703</v>
      </c>
      <c r="G329" s="3">
        <v>1831</v>
      </c>
      <c r="H329" s="2" t="s">
        <v>2025</v>
      </c>
      <c r="I329" s="3">
        <v>3</v>
      </c>
      <c r="J329" s="2" t="s">
        <v>2005</v>
      </c>
      <c r="K329" s="2" t="s">
        <v>972</v>
      </c>
      <c r="L329" s="2" t="s">
        <v>973</v>
      </c>
      <c r="M329" s="2" t="s">
        <v>974</v>
      </c>
      <c r="N329" s="2" t="s">
        <v>975</v>
      </c>
      <c r="O329" s="2" t="s">
        <v>58</v>
      </c>
      <c r="P329" s="3">
        <v>123</v>
      </c>
      <c r="Q329" s="4">
        <v>38.799999999999997</v>
      </c>
      <c r="R329" s="4">
        <v>-42.8</v>
      </c>
      <c r="S329" s="4">
        <v>0.9</v>
      </c>
      <c r="T329" s="3">
        <v>0</v>
      </c>
      <c r="U329" s="3">
        <v>0</v>
      </c>
      <c r="V329" s="4">
        <v>0.97313932155154903</v>
      </c>
      <c r="W329" s="3">
        <v>0</v>
      </c>
      <c r="X329" s="4">
        <v>1.7377169211005501</v>
      </c>
      <c r="Y329" s="3">
        <v>0</v>
      </c>
      <c r="Z329" s="3">
        <v>0</v>
      </c>
      <c r="AA329" s="3">
        <v>0</v>
      </c>
      <c r="AB329" s="3">
        <v>0</v>
      </c>
      <c r="AC329" s="4">
        <v>4.8541933560235897</v>
      </c>
      <c r="AD329" s="3">
        <v>0</v>
      </c>
      <c r="AE329" s="4">
        <v>4.0477687167055603</v>
      </c>
      <c r="AF329" s="3">
        <v>0</v>
      </c>
      <c r="AG329" s="3">
        <v>0</v>
      </c>
      <c r="AH329" s="3">
        <v>0</v>
      </c>
      <c r="AI329" s="3">
        <v>0</v>
      </c>
      <c r="AJ329" s="3">
        <v>0</v>
      </c>
      <c r="AK329" s="3">
        <v>0</v>
      </c>
      <c r="AL329" s="3">
        <v>0</v>
      </c>
      <c r="AM329" s="3">
        <v>0</v>
      </c>
      <c r="AN329" s="3">
        <v>0</v>
      </c>
      <c r="AO329" s="3">
        <v>0</v>
      </c>
      <c r="AP329" s="4">
        <v>1.0597390641390201</v>
      </c>
      <c r="AQ329" s="4">
        <v>1.3850140194140701</v>
      </c>
    </row>
    <row r="330" spans="1:43" x14ac:dyDescent="0.25">
      <c r="A330" s="2" t="s">
        <v>2026</v>
      </c>
      <c r="B330" s="2" t="s">
        <v>2027</v>
      </c>
      <c r="C330" s="3">
        <v>21</v>
      </c>
      <c r="D330" s="2" t="s">
        <v>2028</v>
      </c>
      <c r="E330" s="2" t="s">
        <v>46</v>
      </c>
      <c r="F330" s="3">
        <v>508</v>
      </c>
      <c r="G330" s="3">
        <v>635</v>
      </c>
      <c r="H330" s="2" t="s">
        <v>2029</v>
      </c>
      <c r="I330" s="3">
        <v>18</v>
      </c>
      <c r="J330" s="2" t="s">
        <v>2030</v>
      </c>
      <c r="K330" s="2" t="s">
        <v>2031</v>
      </c>
      <c r="L330" s="2" t="s">
        <v>2032</v>
      </c>
      <c r="M330" s="2" t="s">
        <v>2026</v>
      </c>
      <c r="N330" s="2" t="s">
        <v>2033</v>
      </c>
      <c r="O330" s="2" t="s">
        <v>51</v>
      </c>
      <c r="P330" s="3">
        <v>72</v>
      </c>
      <c r="Q330" s="4">
        <v>42.2</v>
      </c>
      <c r="R330" s="4">
        <v>-31.7</v>
      </c>
      <c r="S330" s="4">
        <v>0.6</v>
      </c>
      <c r="T330" s="3">
        <v>0</v>
      </c>
      <c r="U330" s="3">
        <v>0</v>
      </c>
      <c r="V330" s="3">
        <v>0</v>
      </c>
      <c r="W330" s="3">
        <v>0</v>
      </c>
      <c r="X330" s="4">
        <v>3.4754338422011002</v>
      </c>
      <c r="Y330" s="3">
        <v>0</v>
      </c>
      <c r="Z330" s="3">
        <v>0</v>
      </c>
      <c r="AA330" s="4">
        <v>10.320348013539199</v>
      </c>
      <c r="AB330" s="3">
        <v>0</v>
      </c>
      <c r="AC330" s="4">
        <v>14.562580068070799</v>
      </c>
      <c r="AD330" s="4">
        <v>11.749670336407799</v>
      </c>
      <c r="AE330" s="4">
        <v>19.660590909712699</v>
      </c>
      <c r="AF330" s="3">
        <v>0</v>
      </c>
      <c r="AG330" s="3">
        <v>0</v>
      </c>
      <c r="AH330" s="3">
        <v>0</v>
      </c>
      <c r="AI330" s="3">
        <v>0</v>
      </c>
      <c r="AJ330" s="3">
        <v>0</v>
      </c>
      <c r="AK330" s="3">
        <v>0</v>
      </c>
      <c r="AL330" s="3">
        <v>0</v>
      </c>
      <c r="AM330" s="4">
        <v>2.3303170477259401</v>
      </c>
      <c r="AN330" s="4">
        <v>2.3268042629852501</v>
      </c>
      <c r="AO330" s="4">
        <v>1.9831863560145999</v>
      </c>
      <c r="AP330" s="4">
        <v>1.0597390641390201</v>
      </c>
      <c r="AQ330" s="4">
        <v>4.8475490679492603</v>
      </c>
    </row>
    <row r="331" spans="1:43" x14ac:dyDescent="0.25">
      <c r="A331" s="2" t="s">
        <v>2034</v>
      </c>
      <c r="B331" s="2" t="s">
        <v>2035</v>
      </c>
      <c r="C331" s="3">
        <v>21</v>
      </c>
      <c r="D331" s="2" t="s">
        <v>2028</v>
      </c>
      <c r="E331" s="2" t="s">
        <v>46</v>
      </c>
      <c r="F331" s="3">
        <v>508</v>
      </c>
      <c r="G331" s="3">
        <v>635</v>
      </c>
      <c r="H331" s="2" t="s">
        <v>2029</v>
      </c>
      <c r="I331" s="3">
        <v>18</v>
      </c>
      <c r="J331" s="2" t="s">
        <v>2030</v>
      </c>
      <c r="K331" s="2" t="s">
        <v>2036</v>
      </c>
      <c r="L331" s="2" t="s">
        <v>2037</v>
      </c>
      <c r="M331" s="2" t="s">
        <v>2038</v>
      </c>
      <c r="N331" s="2" t="s">
        <v>273</v>
      </c>
      <c r="O331" s="2" t="s">
        <v>58</v>
      </c>
      <c r="P331" s="3">
        <v>72</v>
      </c>
      <c r="Q331" s="4">
        <v>42.2</v>
      </c>
      <c r="R331" s="4">
        <v>-31.7</v>
      </c>
      <c r="S331" s="4">
        <v>0.6</v>
      </c>
      <c r="T331" s="4">
        <v>0.985723295577692</v>
      </c>
      <c r="U331" s="3">
        <v>0</v>
      </c>
      <c r="V331" s="3">
        <v>0</v>
      </c>
      <c r="W331" s="4">
        <v>4.1368919160148803</v>
      </c>
      <c r="X331" s="4">
        <v>6.9508676844022101</v>
      </c>
      <c r="Y331" s="4">
        <v>2.1780095997030702</v>
      </c>
      <c r="Z331" s="3">
        <v>0</v>
      </c>
      <c r="AA331" s="4">
        <v>10.7690587967366</v>
      </c>
      <c r="AB331" s="3">
        <v>0</v>
      </c>
      <c r="AC331" s="4">
        <v>8.7375480408424693</v>
      </c>
      <c r="AD331" s="3">
        <v>0</v>
      </c>
      <c r="AE331" s="4">
        <v>4.0477687167055603</v>
      </c>
      <c r="AF331" s="3">
        <v>0</v>
      </c>
      <c r="AG331" s="3">
        <v>0</v>
      </c>
      <c r="AH331" s="3">
        <v>0</v>
      </c>
      <c r="AI331" s="3">
        <v>0</v>
      </c>
      <c r="AJ331" s="3">
        <v>0</v>
      </c>
      <c r="AK331" s="3">
        <v>0</v>
      </c>
      <c r="AL331" s="4">
        <v>1.74973538761882</v>
      </c>
      <c r="AM331" s="4">
        <v>5.8257926193148597</v>
      </c>
      <c r="AN331" s="4">
        <v>5.5843302311646097</v>
      </c>
      <c r="AO331" s="4">
        <v>1.41656168286757</v>
      </c>
      <c r="AP331" s="4">
        <v>4.6628518822117098</v>
      </c>
      <c r="AQ331" s="4">
        <v>3.6933707184375302</v>
      </c>
    </row>
    <row r="332" spans="1:43" x14ac:dyDescent="0.25">
      <c r="A332" s="2" t="s">
        <v>2039</v>
      </c>
      <c r="B332" s="2" t="s">
        <v>2040</v>
      </c>
      <c r="C332" s="3">
        <v>23</v>
      </c>
      <c r="D332" s="2" t="s">
        <v>266</v>
      </c>
      <c r="E332" s="2" t="s">
        <v>46</v>
      </c>
      <c r="F332" s="3">
        <v>4151</v>
      </c>
      <c r="G332" s="3">
        <v>4193</v>
      </c>
      <c r="H332" s="2" t="s">
        <v>2041</v>
      </c>
      <c r="I332" s="3">
        <v>35</v>
      </c>
      <c r="J332" s="2" t="s">
        <v>2042</v>
      </c>
      <c r="K332" s="2" t="s">
        <v>2043</v>
      </c>
      <c r="L332" s="2" t="s">
        <v>2044</v>
      </c>
      <c r="M332" s="2" t="s">
        <v>2038</v>
      </c>
      <c r="N332" s="2" t="s">
        <v>273</v>
      </c>
      <c r="O332" s="2" t="s">
        <v>51</v>
      </c>
      <c r="P332" s="3">
        <v>37</v>
      </c>
      <c r="Q332" s="4">
        <v>44.2</v>
      </c>
      <c r="R332" s="4">
        <v>-10.6</v>
      </c>
      <c r="S332" s="4">
        <v>0.6</v>
      </c>
      <c r="T332" s="3">
        <v>0</v>
      </c>
      <c r="U332" s="3">
        <v>0</v>
      </c>
      <c r="V332" s="3">
        <v>0</v>
      </c>
      <c r="W332" s="3">
        <v>0</v>
      </c>
      <c r="X332" s="3">
        <v>0</v>
      </c>
      <c r="Y332" s="4">
        <v>1.8150079997525601</v>
      </c>
      <c r="Z332" s="3">
        <v>0</v>
      </c>
      <c r="AA332" s="4">
        <v>13.4613234959207</v>
      </c>
      <c r="AB332" s="3">
        <v>0</v>
      </c>
      <c r="AC332" s="3">
        <v>0</v>
      </c>
      <c r="AD332" s="3">
        <v>0</v>
      </c>
      <c r="AE332" s="3">
        <v>0</v>
      </c>
      <c r="AF332" s="3">
        <v>0</v>
      </c>
      <c r="AG332" s="3">
        <v>0</v>
      </c>
      <c r="AH332" s="3">
        <v>0</v>
      </c>
      <c r="AI332" s="3">
        <v>0</v>
      </c>
      <c r="AJ332" s="3">
        <v>0</v>
      </c>
      <c r="AK332" s="3">
        <v>0</v>
      </c>
      <c r="AL332" s="3">
        <v>0</v>
      </c>
      <c r="AM332" s="3">
        <v>0</v>
      </c>
      <c r="AN332" s="3">
        <v>0</v>
      </c>
      <c r="AO332" s="3">
        <v>0</v>
      </c>
      <c r="AP332" s="3">
        <v>0</v>
      </c>
      <c r="AQ332" s="3">
        <v>0</v>
      </c>
    </row>
    <row r="333" spans="1:43" x14ac:dyDescent="0.25">
      <c r="A333" s="2" t="s">
        <v>2045</v>
      </c>
      <c r="B333" s="2" t="s">
        <v>2046</v>
      </c>
      <c r="C333" s="3">
        <v>22</v>
      </c>
      <c r="D333" s="2" t="s">
        <v>2047</v>
      </c>
      <c r="E333" s="2" t="s">
        <v>46</v>
      </c>
      <c r="F333" s="3">
        <v>1194</v>
      </c>
      <c r="G333" s="3">
        <v>1225</v>
      </c>
      <c r="H333" s="2" t="s">
        <v>2048</v>
      </c>
      <c r="I333" s="3">
        <v>18</v>
      </c>
      <c r="J333" s="2" t="s">
        <v>2049</v>
      </c>
      <c r="K333" s="2" t="s">
        <v>2050</v>
      </c>
      <c r="L333" s="2" t="s">
        <v>2051</v>
      </c>
      <c r="M333" s="2" t="s">
        <v>2052</v>
      </c>
      <c r="N333" s="2" t="s">
        <v>261</v>
      </c>
      <c r="O333" s="2" t="s">
        <v>51</v>
      </c>
      <c r="P333" s="3">
        <v>26</v>
      </c>
      <c r="Q333" s="4">
        <v>56.2</v>
      </c>
      <c r="R333" s="4">
        <v>-9.5</v>
      </c>
      <c r="S333" s="4">
        <v>0.5</v>
      </c>
      <c r="T333" s="3">
        <v>0</v>
      </c>
      <c r="U333" s="4">
        <v>2.06174407125101</v>
      </c>
      <c r="V333" s="4">
        <v>0.97313932155154903</v>
      </c>
      <c r="W333" s="4">
        <v>4.9642702992178602</v>
      </c>
      <c r="X333" s="4">
        <v>3.4754338422011002</v>
      </c>
      <c r="Y333" s="4">
        <v>6.17102719915869</v>
      </c>
      <c r="Z333" s="4">
        <v>5.6567351690554402</v>
      </c>
      <c r="AA333" s="4">
        <v>8.5255048807498106</v>
      </c>
      <c r="AB333" s="4">
        <v>1.5448597271492299</v>
      </c>
      <c r="AC333" s="4">
        <v>9.7083867120471794</v>
      </c>
      <c r="AD333" s="3">
        <v>0</v>
      </c>
      <c r="AE333" s="4">
        <v>3.4695160428904801</v>
      </c>
      <c r="AF333" s="3">
        <v>0</v>
      </c>
      <c r="AG333" s="3">
        <v>0</v>
      </c>
      <c r="AH333" s="3">
        <v>0</v>
      </c>
      <c r="AI333" s="3">
        <v>0</v>
      </c>
      <c r="AJ333" s="4">
        <v>3.0769201133808202</v>
      </c>
      <c r="AK333" s="3">
        <v>0</v>
      </c>
      <c r="AL333" s="4">
        <v>2.1871692345235201</v>
      </c>
      <c r="AM333" s="4">
        <v>1.35935161117347</v>
      </c>
      <c r="AN333" s="4">
        <v>3.25752596817936</v>
      </c>
      <c r="AO333" s="4">
        <v>1.9831863560145999</v>
      </c>
      <c r="AP333" s="4">
        <v>5.0867475078673197</v>
      </c>
      <c r="AQ333" s="4">
        <v>2.77002803882815</v>
      </c>
    </row>
    <row r="334" spans="1:43" x14ac:dyDescent="0.25">
      <c r="A334" s="2" t="s">
        <v>2053</v>
      </c>
      <c r="B334" s="2" t="s">
        <v>2054</v>
      </c>
      <c r="C334" s="3">
        <v>22</v>
      </c>
      <c r="D334" s="2" t="s">
        <v>2055</v>
      </c>
      <c r="E334" s="2" t="s">
        <v>145</v>
      </c>
      <c r="F334" s="3">
        <v>3847</v>
      </c>
      <c r="G334" s="3">
        <v>3887</v>
      </c>
      <c r="H334" s="2" t="s">
        <v>2056</v>
      </c>
      <c r="I334" s="3">
        <v>3</v>
      </c>
      <c r="J334" s="2" t="s">
        <v>2057</v>
      </c>
      <c r="K334" s="2" t="s">
        <v>2058</v>
      </c>
      <c r="L334" s="2" t="s">
        <v>2059</v>
      </c>
      <c r="M334" s="2" t="s">
        <v>2060</v>
      </c>
      <c r="N334" s="2" t="s">
        <v>275</v>
      </c>
      <c r="O334" s="2" t="s">
        <v>51</v>
      </c>
      <c r="P334" s="3">
        <v>29</v>
      </c>
      <c r="Q334" s="4">
        <v>43.9</v>
      </c>
      <c r="R334" s="4">
        <v>-6.9</v>
      </c>
      <c r="S334" s="4">
        <v>0.4</v>
      </c>
      <c r="T334" s="3">
        <v>0</v>
      </c>
      <c r="U334" s="3">
        <v>0</v>
      </c>
      <c r="V334" s="3">
        <v>0</v>
      </c>
      <c r="W334" s="4">
        <v>5.7916486824208304</v>
      </c>
      <c r="X334" s="4">
        <v>10.078758142383199</v>
      </c>
      <c r="Y334" s="4">
        <v>5.0820223993071503</v>
      </c>
      <c r="Z334" s="4">
        <v>1.8855783896851499</v>
      </c>
      <c r="AA334" s="4">
        <v>15.256166628710201</v>
      </c>
      <c r="AB334" s="3">
        <v>0</v>
      </c>
      <c r="AC334" s="3">
        <v>0</v>
      </c>
      <c r="AD334" s="3">
        <v>0</v>
      </c>
      <c r="AE334" s="3">
        <v>0</v>
      </c>
      <c r="AF334" s="3">
        <v>0</v>
      </c>
      <c r="AG334" s="3">
        <v>0</v>
      </c>
      <c r="AH334" s="3">
        <v>0</v>
      </c>
      <c r="AI334" s="3">
        <v>0</v>
      </c>
      <c r="AJ334" s="3">
        <v>0</v>
      </c>
      <c r="AK334" s="3">
        <v>0</v>
      </c>
      <c r="AL334" s="4">
        <v>6.1240738566658601</v>
      </c>
      <c r="AM334" s="4">
        <v>2.7187032223469298</v>
      </c>
      <c r="AN334" s="3">
        <v>0</v>
      </c>
      <c r="AO334" s="3">
        <v>0</v>
      </c>
      <c r="AP334" s="4">
        <v>2.9672693795892702</v>
      </c>
      <c r="AQ334" s="3">
        <v>0</v>
      </c>
    </row>
    <row r="335" spans="1:43" x14ac:dyDescent="0.25">
      <c r="A335" s="2" t="s">
        <v>2061</v>
      </c>
      <c r="B335" s="2" t="s">
        <v>2062</v>
      </c>
      <c r="C335" s="3">
        <v>21</v>
      </c>
      <c r="D335" s="2" t="s">
        <v>2063</v>
      </c>
      <c r="E335" s="2" t="s">
        <v>46</v>
      </c>
      <c r="F335" s="3">
        <v>18901</v>
      </c>
      <c r="G335" s="3">
        <v>18961</v>
      </c>
      <c r="H335" s="2" t="s">
        <v>2064</v>
      </c>
      <c r="I335" s="3">
        <v>32</v>
      </c>
      <c r="J335" s="2" t="s">
        <v>2065</v>
      </c>
      <c r="K335" s="2" t="s">
        <v>2036</v>
      </c>
      <c r="L335" s="2" t="s">
        <v>2037</v>
      </c>
      <c r="M335" s="2" t="s">
        <v>2038</v>
      </c>
      <c r="N335" s="2" t="s">
        <v>273</v>
      </c>
      <c r="O335" s="2" t="s">
        <v>58</v>
      </c>
      <c r="P335" s="3">
        <v>55</v>
      </c>
      <c r="Q335" s="4">
        <v>44.3</v>
      </c>
      <c r="R335" s="2">
        <v>-19</v>
      </c>
      <c r="S335" s="4">
        <v>0.7</v>
      </c>
      <c r="T335" s="4">
        <v>0.985723295577692</v>
      </c>
      <c r="U335" s="3">
        <v>0</v>
      </c>
      <c r="V335" s="3">
        <v>0</v>
      </c>
      <c r="W335" s="4">
        <v>4.1368919160148803</v>
      </c>
      <c r="X335" s="4">
        <v>6.9508676844022101</v>
      </c>
      <c r="Y335" s="4">
        <v>2.1780095997030702</v>
      </c>
      <c r="Z335" s="3">
        <v>0</v>
      </c>
      <c r="AA335" s="4">
        <v>10.7690587967366</v>
      </c>
      <c r="AB335" s="3">
        <v>0</v>
      </c>
      <c r="AC335" s="4">
        <v>8.7375480408424693</v>
      </c>
      <c r="AD335" s="3">
        <v>0</v>
      </c>
      <c r="AE335" s="4">
        <v>4.0477687167055603</v>
      </c>
      <c r="AF335" s="3">
        <v>0</v>
      </c>
      <c r="AG335" s="3">
        <v>0</v>
      </c>
      <c r="AH335" s="3">
        <v>0</v>
      </c>
      <c r="AI335" s="3">
        <v>0</v>
      </c>
      <c r="AJ335" s="3">
        <v>0</v>
      </c>
      <c r="AK335" s="3">
        <v>0</v>
      </c>
      <c r="AL335" s="4">
        <v>1.74973538761882</v>
      </c>
      <c r="AM335" s="4">
        <v>5.8257926193148597</v>
      </c>
      <c r="AN335" s="4">
        <v>5.5843302311646097</v>
      </c>
      <c r="AO335" s="4">
        <v>1.41656168286757</v>
      </c>
      <c r="AP335" s="4">
        <v>4.6628518822117098</v>
      </c>
      <c r="AQ335" s="4">
        <v>3.6933707184375302</v>
      </c>
    </row>
    <row r="336" spans="1:43" x14ac:dyDescent="0.25">
      <c r="A336" s="2" t="s">
        <v>2066</v>
      </c>
      <c r="B336" s="2" t="s">
        <v>2067</v>
      </c>
      <c r="C336" s="3">
        <v>20</v>
      </c>
      <c r="D336" s="2" t="s">
        <v>2068</v>
      </c>
      <c r="E336" s="2" t="s">
        <v>46</v>
      </c>
      <c r="F336" s="3">
        <v>5339</v>
      </c>
      <c r="G336" s="3">
        <v>5449</v>
      </c>
      <c r="H336" s="2" t="s">
        <v>2069</v>
      </c>
      <c r="I336" s="3">
        <v>8</v>
      </c>
      <c r="J336" s="2" t="s">
        <v>2070</v>
      </c>
      <c r="K336" s="2" t="s">
        <v>2071</v>
      </c>
      <c r="L336" s="2" t="s">
        <v>2072</v>
      </c>
      <c r="M336" s="2" t="s">
        <v>2073</v>
      </c>
      <c r="N336" s="2" t="s">
        <v>2074</v>
      </c>
      <c r="O336" s="2" t="s">
        <v>58</v>
      </c>
      <c r="P336" s="3">
        <v>37</v>
      </c>
      <c r="Q336" s="4">
        <v>38.700000000000003</v>
      </c>
      <c r="R336" s="4">
        <v>-20.100000000000001</v>
      </c>
      <c r="S336" s="4">
        <v>0.5</v>
      </c>
      <c r="T336" s="3">
        <v>0</v>
      </c>
      <c r="U336" s="3">
        <v>0</v>
      </c>
      <c r="V336" s="3">
        <v>0</v>
      </c>
      <c r="W336" s="4">
        <v>14.065432514450601</v>
      </c>
      <c r="X336" s="4">
        <v>9.7312147581630892</v>
      </c>
      <c r="Y336" s="4">
        <v>5.0820223993071503</v>
      </c>
      <c r="Z336" s="3">
        <v>0</v>
      </c>
      <c r="AA336" s="4">
        <v>2.6922646991841499</v>
      </c>
      <c r="AB336" s="3">
        <v>0</v>
      </c>
      <c r="AC336" s="4">
        <v>4.8541933560235897</v>
      </c>
      <c r="AD336" s="3">
        <v>0</v>
      </c>
      <c r="AE336" s="4">
        <v>6.3607794119658703</v>
      </c>
      <c r="AF336" s="3">
        <v>0</v>
      </c>
      <c r="AG336" s="3">
        <v>0</v>
      </c>
      <c r="AH336" s="3">
        <v>0</v>
      </c>
      <c r="AI336" s="3">
        <v>0</v>
      </c>
      <c r="AJ336" s="3">
        <v>0</v>
      </c>
      <c r="AK336" s="3">
        <v>0</v>
      </c>
      <c r="AL336" s="3">
        <v>0</v>
      </c>
      <c r="AM336" s="3">
        <v>0</v>
      </c>
      <c r="AN336" s="3">
        <v>0</v>
      </c>
      <c r="AO336" s="3">
        <v>0</v>
      </c>
      <c r="AP336" s="3">
        <v>0</v>
      </c>
      <c r="AQ336" s="3">
        <v>0</v>
      </c>
    </row>
    <row r="337" spans="1:43" x14ac:dyDescent="0.25">
      <c r="A337" s="2" t="s">
        <v>2075</v>
      </c>
      <c r="B337" s="2" t="s">
        <v>2076</v>
      </c>
      <c r="C337" s="3">
        <v>21</v>
      </c>
      <c r="D337" s="2" t="s">
        <v>2077</v>
      </c>
      <c r="E337" s="2" t="s">
        <v>145</v>
      </c>
      <c r="F337" s="3">
        <v>2338</v>
      </c>
      <c r="G337" s="3">
        <v>2377</v>
      </c>
      <c r="H337" s="2" t="s">
        <v>2078</v>
      </c>
      <c r="I337" s="3">
        <v>7</v>
      </c>
      <c r="J337" s="2" t="s">
        <v>2079</v>
      </c>
      <c r="K337" s="2" t="s">
        <v>2080</v>
      </c>
      <c r="L337" s="2" t="s">
        <v>2081</v>
      </c>
      <c r="M337" s="2" t="s">
        <v>2082</v>
      </c>
      <c r="N337" s="2" t="s">
        <v>261</v>
      </c>
      <c r="O337" s="2" t="s">
        <v>51</v>
      </c>
      <c r="P337" s="3">
        <v>30</v>
      </c>
      <c r="Q337" s="4">
        <v>52.5</v>
      </c>
      <c r="R337" s="4">
        <v>-10.1</v>
      </c>
      <c r="S337" s="4">
        <v>0.5</v>
      </c>
      <c r="T337" s="4">
        <v>102.318078080964</v>
      </c>
      <c r="U337" s="4">
        <v>156.692549415077</v>
      </c>
      <c r="V337" s="4">
        <v>43.2073858768888</v>
      </c>
      <c r="W337" s="4">
        <v>533.24536797431801</v>
      </c>
      <c r="X337" s="4">
        <v>472.65900253935001</v>
      </c>
      <c r="Y337" s="4">
        <v>378.973670348334</v>
      </c>
      <c r="Z337" s="4">
        <v>127.465099142716</v>
      </c>
      <c r="AA337" s="4">
        <v>485.505067419542</v>
      </c>
      <c r="AB337" s="4">
        <v>205.157371765417</v>
      </c>
      <c r="AC337" s="4">
        <v>573.76565468198896</v>
      </c>
      <c r="AD337" s="4">
        <v>365.54529935490899</v>
      </c>
      <c r="AE337" s="4">
        <v>504.23633156674902</v>
      </c>
      <c r="AF337" s="4">
        <v>213.01184785647101</v>
      </c>
      <c r="AG337" s="4">
        <v>92.368106789424004</v>
      </c>
      <c r="AH337" s="4">
        <v>111.617244315722</v>
      </c>
      <c r="AI337" s="4">
        <v>202.436134958324</v>
      </c>
      <c r="AJ337" s="4">
        <v>217.230560004686</v>
      </c>
      <c r="AK337" s="4">
        <v>239.83452244870401</v>
      </c>
      <c r="AL337" s="4">
        <v>375.09952372078402</v>
      </c>
      <c r="AM337" s="4">
        <v>357.31528065131101</v>
      </c>
      <c r="AN337" s="4">
        <v>328.31208150721898</v>
      </c>
      <c r="AO337" s="4">
        <v>307.39388518226298</v>
      </c>
      <c r="AP337" s="4">
        <v>284.85786044056999</v>
      </c>
      <c r="AQ337" s="4">
        <v>282.77369563037303</v>
      </c>
    </row>
    <row r="338" spans="1:43" x14ac:dyDescent="0.25">
      <c r="A338" s="2" t="s">
        <v>2083</v>
      </c>
      <c r="B338" s="2" t="s">
        <v>2076</v>
      </c>
      <c r="C338" s="3">
        <v>21</v>
      </c>
      <c r="D338" s="2" t="s">
        <v>2084</v>
      </c>
      <c r="E338" s="2" t="s">
        <v>145</v>
      </c>
      <c r="F338" s="3">
        <v>13976</v>
      </c>
      <c r="G338" s="3">
        <v>14015</v>
      </c>
      <c r="H338" s="2" t="s">
        <v>2085</v>
      </c>
      <c r="I338" s="3">
        <v>12</v>
      </c>
      <c r="J338" s="2" t="s">
        <v>2086</v>
      </c>
      <c r="K338" s="2" t="s">
        <v>2087</v>
      </c>
      <c r="L338" s="2" t="s">
        <v>2088</v>
      </c>
      <c r="M338" s="2" t="s">
        <v>2089</v>
      </c>
      <c r="N338" s="2" t="s">
        <v>2090</v>
      </c>
      <c r="O338" s="2" t="s">
        <v>51</v>
      </c>
      <c r="P338" s="3">
        <v>30</v>
      </c>
      <c r="Q338" s="4">
        <v>50</v>
      </c>
      <c r="R338" s="4">
        <v>-10.7</v>
      </c>
      <c r="S338" s="4">
        <v>0.5</v>
      </c>
      <c r="T338" s="4">
        <v>102.318078080964</v>
      </c>
      <c r="U338" s="4">
        <v>156.692549415077</v>
      </c>
      <c r="V338" s="4">
        <v>43.2073858768888</v>
      </c>
      <c r="W338" s="4">
        <v>533.24536797431801</v>
      </c>
      <c r="X338" s="4">
        <v>472.65900253935001</v>
      </c>
      <c r="Y338" s="4">
        <v>378.973670348334</v>
      </c>
      <c r="Z338" s="4">
        <v>127.465099142716</v>
      </c>
      <c r="AA338" s="4">
        <v>485.505067419542</v>
      </c>
      <c r="AB338" s="4">
        <v>205.157371765417</v>
      </c>
      <c r="AC338" s="4">
        <v>573.76565468198896</v>
      </c>
      <c r="AD338" s="4">
        <v>365.54529935490899</v>
      </c>
      <c r="AE338" s="4">
        <v>504.23633156674902</v>
      </c>
      <c r="AF338" s="4">
        <v>213.01184785647101</v>
      </c>
      <c r="AG338" s="4">
        <v>92.368106789424004</v>
      </c>
      <c r="AH338" s="4">
        <v>111.617244315722</v>
      </c>
      <c r="AI338" s="4">
        <v>202.436134958324</v>
      </c>
      <c r="AJ338" s="4">
        <v>217.230560004686</v>
      </c>
      <c r="AK338" s="4">
        <v>239.83452244870401</v>
      </c>
      <c r="AL338" s="4">
        <v>375.09952372078402</v>
      </c>
      <c r="AM338" s="4">
        <v>357.31528065131101</v>
      </c>
      <c r="AN338" s="4">
        <v>328.31208150721898</v>
      </c>
      <c r="AO338" s="4">
        <v>307.39388518226298</v>
      </c>
      <c r="AP338" s="4">
        <v>284.85786044056999</v>
      </c>
      <c r="AQ338" s="4">
        <v>282.77369563037303</v>
      </c>
    </row>
    <row r="339" spans="1:43" x14ac:dyDescent="0.25">
      <c r="A339" s="2" t="s">
        <v>2091</v>
      </c>
      <c r="B339" s="2" t="s">
        <v>2092</v>
      </c>
      <c r="C339" s="3">
        <v>21</v>
      </c>
      <c r="D339" s="2" t="s">
        <v>255</v>
      </c>
      <c r="E339" s="2" t="s">
        <v>46</v>
      </c>
      <c r="F339" s="3">
        <v>5596</v>
      </c>
      <c r="G339" s="3">
        <v>5627</v>
      </c>
      <c r="H339" s="2" t="s">
        <v>2093</v>
      </c>
      <c r="I339" s="3">
        <v>29</v>
      </c>
      <c r="J339" s="2" t="s">
        <v>2094</v>
      </c>
      <c r="K339" s="2" t="s">
        <v>2050</v>
      </c>
      <c r="L339" s="2" t="s">
        <v>2051</v>
      </c>
      <c r="M339" s="2" t="s">
        <v>2052</v>
      </c>
      <c r="N339" s="2" t="s">
        <v>261</v>
      </c>
      <c r="O339" s="2" t="s">
        <v>51</v>
      </c>
      <c r="P339" s="3">
        <v>26</v>
      </c>
      <c r="Q339" s="4">
        <v>53.1</v>
      </c>
      <c r="R339" s="4">
        <v>-13.5</v>
      </c>
      <c r="S339" s="4">
        <v>0.8</v>
      </c>
      <c r="T339" s="4">
        <v>1.97144659115538</v>
      </c>
      <c r="U339" s="3">
        <v>0</v>
      </c>
      <c r="V339" s="4">
        <v>0.97313932155154903</v>
      </c>
      <c r="W339" s="4">
        <v>2.8958243412104201</v>
      </c>
      <c r="X339" s="4">
        <v>3.4754338422011002</v>
      </c>
      <c r="Y339" s="4">
        <v>2.9040127996040899</v>
      </c>
      <c r="Z339" s="4">
        <v>7.5423135587405801</v>
      </c>
      <c r="AA339" s="4">
        <v>21.089406810275801</v>
      </c>
      <c r="AB339" s="3">
        <v>0</v>
      </c>
      <c r="AC339" s="3">
        <v>0</v>
      </c>
      <c r="AD339" s="3">
        <v>0</v>
      </c>
      <c r="AE339" s="3">
        <v>0</v>
      </c>
      <c r="AF339" s="3">
        <v>0</v>
      </c>
      <c r="AG339" s="3">
        <v>0</v>
      </c>
      <c r="AH339" s="3">
        <v>0</v>
      </c>
      <c r="AI339" s="3">
        <v>0</v>
      </c>
      <c r="AJ339" s="4">
        <v>3.0769201133808202</v>
      </c>
      <c r="AK339" s="3">
        <v>0</v>
      </c>
      <c r="AL339" s="3">
        <v>0</v>
      </c>
      <c r="AM339" s="3">
        <v>0</v>
      </c>
      <c r="AN339" s="3">
        <v>0</v>
      </c>
      <c r="AO339" s="3">
        <v>0</v>
      </c>
      <c r="AP339" s="4">
        <v>1.48363468979464</v>
      </c>
      <c r="AQ339" s="3">
        <v>0</v>
      </c>
    </row>
    <row r="340" spans="1:43" x14ac:dyDescent="0.25">
      <c r="A340" s="2" t="s">
        <v>2095</v>
      </c>
      <c r="B340" s="2" t="s">
        <v>2096</v>
      </c>
      <c r="C340" s="3">
        <v>20</v>
      </c>
      <c r="D340" s="2" t="s">
        <v>2097</v>
      </c>
      <c r="E340" s="2" t="s">
        <v>145</v>
      </c>
      <c r="F340" s="3">
        <v>930</v>
      </c>
      <c r="G340" s="3">
        <v>953</v>
      </c>
      <c r="H340" s="2" t="s">
        <v>2098</v>
      </c>
      <c r="I340" s="3">
        <v>55</v>
      </c>
      <c r="J340" s="2" t="s">
        <v>2099</v>
      </c>
      <c r="K340" s="2" t="s">
        <v>2100</v>
      </c>
      <c r="L340" s="2" t="s">
        <v>2101</v>
      </c>
      <c r="M340" s="2" t="s">
        <v>2102</v>
      </c>
      <c r="N340" s="2" t="s">
        <v>2103</v>
      </c>
      <c r="O340" s="2" t="s">
        <v>58</v>
      </c>
      <c r="P340" s="3">
        <v>12</v>
      </c>
      <c r="Q340" s="4">
        <v>45.8</v>
      </c>
      <c r="R340" s="4">
        <v>-2.7</v>
      </c>
      <c r="S340" s="4">
        <v>0.2</v>
      </c>
      <c r="T340" s="4">
        <v>5.3229057961195396</v>
      </c>
      <c r="U340" s="4">
        <v>5.72706686458615</v>
      </c>
      <c r="V340" s="4">
        <v>2.9194179646546501</v>
      </c>
      <c r="W340" s="3">
        <v>0</v>
      </c>
      <c r="X340" s="3">
        <v>0</v>
      </c>
      <c r="Y340" s="3">
        <v>0</v>
      </c>
      <c r="Z340" s="4">
        <v>3.0169254234962302</v>
      </c>
      <c r="AA340" s="4">
        <v>5.3845293983682998</v>
      </c>
      <c r="AB340" s="4">
        <v>2.7807475088686102</v>
      </c>
      <c r="AC340" s="3">
        <v>0</v>
      </c>
      <c r="AD340" s="3">
        <v>0</v>
      </c>
      <c r="AE340" s="4">
        <v>2.8912633690753999</v>
      </c>
      <c r="AF340" s="3">
        <v>0</v>
      </c>
      <c r="AG340" s="3">
        <v>0</v>
      </c>
      <c r="AH340" s="3">
        <v>0</v>
      </c>
      <c r="AI340" s="3">
        <v>0</v>
      </c>
      <c r="AJ340" s="4">
        <v>3.0769201133808202</v>
      </c>
      <c r="AK340" s="4">
        <v>5.0720291756523599</v>
      </c>
      <c r="AL340" s="4">
        <v>4.1556215455946903</v>
      </c>
      <c r="AM340" s="3">
        <v>0</v>
      </c>
      <c r="AN340" s="4">
        <v>1.39608255779115</v>
      </c>
      <c r="AO340" s="3">
        <v>0</v>
      </c>
      <c r="AP340" s="4">
        <v>2.33142594110585</v>
      </c>
      <c r="AQ340" s="3">
        <v>0</v>
      </c>
    </row>
    <row r="341" spans="1:43" x14ac:dyDescent="0.25">
      <c r="A341" s="2" t="s">
        <v>2104</v>
      </c>
      <c r="B341" s="2" t="s">
        <v>2105</v>
      </c>
      <c r="C341" s="3">
        <v>21</v>
      </c>
      <c r="D341" s="2" t="s">
        <v>2106</v>
      </c>
      <c r="E341" s="2" t="s">
        <v>46</v>
      </c>
      <c r="F341" s="3">
        <v>367</v>
      </c>
      <c r="G341" s="3">
        <v>454</v>
      </c>
      <c r="H341" s="2" t="s">
        <v>2107</v>
      </c>
      <c r="I341" s="3">
        <v>16</v>
      </c>
      <c r="J341" s="2" t="s">
        <v>2108</v>
      </c>
      <c r="K341" s="2" t="s">
        <v>1059</v>
      </c>
      <c r="L341" s="2" t="s">
        <v>1060</v>
      </c>
      <c r="M341" s="2" t="s">
        <v>1061</v>
      </c>
      <c r="N341" s="2" t="s">
        <v>1062</v>
      </c>
      <c r="O341" s="2" t="s">
        <v>58</v>
      </c>
      <c r="P341" s="3">
        <v>83</v>
      </c>
      <c r="Q341" s="4">
        <v>33</v>
      </c>
      <c r="R341" s="4">
        <v>-28.4</v>
      </c>
      <c r="S341" s="4">
        <v>1</v>
      </c>
      <c r="T341" s="3">
        <v>0</v>
      </c>
      <c r="U341" s="3">
        <v>0</v>
      </c>
      <c r="V341" s="3">
        <v>0</v>
      </c>
      <c r="W341" s="4">
        <v>4.1368919160148803</v>
      </c>
      <c r="X341" s="4">
        <v>3.4754338422011002</v>
      </c>
      <c r="Y341" s="4">
        <v>5.0820223993071503</v>
      </c>
      <c r="Z341" s="3">
        <v>0</v>
      </c>
      <c r="AA341" s="3">
        <v>0</v>
      </c>
      <c r="AB341" s="3">
        <v>0</v>
      </c>
      <c r="AC341" s="3">
        <v>0</v>
      </c>
      <c r="AD341" s="3">
        <v>0</v>
      </c>
      <c r="AE341" s="3">
        <v>0</v>
      </c>
      <c r="AF341" s="3">
        <v>0</v>
      </c>
      <c r="AG341" s="3">
        <v>0</v>
      </c>
      <c r="AH341" s="3">
        <v>0</v>
      </c>
      <c r="AI341" s="3">
        <v>0</v>
      </c>
      <c r="AJ341" s="3">
        <v>0</v>
      </c>
      <c r="AK341" s="3">
        <v>0</v>
      </c>
      <c r="AL341" s="3">
        <v>0</v>
      </c>
      <c r="AM341" s="4">
        <v>2.3303170477259401</v>
      </c>
      <c r="AN341" s="3">
        <v>0</v>
      </c>
      <c r="AO341" s="3">
        <v>0</v>
      </c>
      <c r="AP341" s="3">
        <v>0</v>
      </c>
      <c r="AQ341" s="3">
        <v>0</v>
      </c>
    </row>
    <row r="342" spans="1:43" x14ac:dyDescent="0.25">
      <c r="A342" s="2" t="s">
        <v>2109</v>
      </c>
      <c r="B342" s="2" t="s">
        <v>2110</v>
      </c>
      <c r="C342" s="3">
        <v>20</v>
      </c>
      <c r="D342" s="2" t="s">
        <v>2111</v>
      </c>
      <c r="E342" s="2" t="s">
        <v>46</v>
      </c>
      <c r="F342" s="3">
        <v>871</v>
      </c>
      <c r="G342" s="3">
        <v>920</v>
      </c>
      <c r="H342" s="2" t="s">
        <v>2112</v>
      </c>
      <c r="I342" s="3">
        <v>24</v>
      </c>
      <c r="J342" s="2" t="s">
        <v>2113</v>
      </c>
      <c r="K342" s="2" t="s">
        <v>2114</v>
      </c>
      <c r="L342" s="2" t="s">
        <v>2115</v>
      </c>
      <c r="M342" s="2" t="s">
        <v>2116</v>
      </c>
      <c r="N342" s="2" t="s">
        <v>2117</v>
      </c>
      <c r="O342" s="2" t="s">
        <v>51</v>
      </c>
      <c r="P342" s="3">
        <v>42</v>
      </c>
      <c r="Q342" s="4">
        <v>34</v>
      </c>
      <c r="R342" s="4">
        <v>-7.7</v>
      </c>
      <c r="S342" s="4">
        <v>0.5</v>
      </c>
      <c r="T342" s="4">
        <v>13.0115475016255</v>
      </c>
      <c r="U342" s="4">
        <v>15.5776218716743</v>
      </c>
      <c r="V342" s="4">
        <v>10.1206489441361</v>
      </c>
      <c r="W342" s="3">
        <v>0</v>
      </c>
      <c r="X342" s="3">
        <v>0</v>
      </c>
      <c r="Y342" s="3">
        <v>0</v>
      </c>
      <c r="Z342" s="4">
        <v>27.906560167340199</v>
      </c>
      <c r="AA342" s="3">
        <v>0</v>
      </c>
      <c r="AB342" s="4">
        <v>14.2127094897729</v>
      </c>
      <c r="AC342" s="3">
        <v>0</v>
      </c>
      <c r="AD342" s="3">
        <v>0</v>
      </c>
      <c r="AE342" s="3">
        <v>0</v>
      </c>
      <c r="AF342" s="3">
        <v>0</v>
      </c>
      <c r="AG342" s="3">
        <v>0</v>
      </c>
      <c r="AH342" s="3">
        <v>0</v>
      </c>
      <c r="AI342" s="4">
        <v>14.380709040755301</v>
      </c>
      <c r="AJ342" s="4">
        <v>22.153824816341899</v>
      </c>
      <c r="AK342" s="4">
        <v>15.940663123478799</v>
      </c>
      <c r="AL342" s="3">
        <v>0</v>
      </c>
      <c r="AM342" s="4">
        <v>4.6606340954518899</v>
      </c>
      <c r="AN342" s="4">
        <v>5.5843302311646097</v>
      </c>
      <c r="AO342" s="4">
        <v>6.2328714046173204</v>
      </c>
      <c r="AP342" s="4">
        <v>5.9345387591785403</v>
      </c>
      <c r="AQ342" s="4">
        <v>6.00172741746099</v>
      </c>
    </row>
    <row r="343" spans="1:43" x14ac:dyDescent="0.25">
      <c r="A343" s="2" t="s">
        <v>2118</v>
      </c>
      <c r="B343" s="2" t="s">
        <v>2119</v>
      </c>
      <c r="C343" s="3">
        <v>18</v>
      </c>
      <c r="D343" s="2" t="s">
        <v>2120</v>
      </c>
      <c r="E343" s="2" t="s">
        <v>145</v>
      </c>
      <c r="F343" s="3">
        <v>3936</v>
      </c>
      <c r="G343" s="3">
        <v>3986</v>
      </c>
      <c r="H343" s="2" t="s">
        <v>2121</v>
      </c>
      <c r="I343" s="3">
        <v>55</v>
      </c>
      <c r="J343" s="2" t="s">
        <v>2099</v>
      </c>
      <c r="K343" s="2" t="s">
        <v>1028</v>
      </c>
      <c r="L343" s="2" t="s">
        <v>1029</v>
      </c>
      <c r="M343" s="2" t="s">
        <v>1030</v>
      </c>
      <c r="N343" s="2" t="s">
        <v>1031</v>
      </c>
      <c r="O343" s="2" t="s">
        <v>58</v>
      </c>
      <c r="P343" s="3">
        <v>45</v>
      </c>
      <c r="Q343" s="4">
        <v>47.1</v>
      </c>
      <c r="R343" s="4">
        <v>-12.9</v>
      </c>
      <c r="S343" s="4">
        <v>0.5</v>
      </c>
      <c r="T343" s="4">
        <v>1.7743019320398501</v>
      </c>
      <c r="U343" s="3">
        <v>0</v>
      </c>
      <c r="V343" s="3">
        <v>0</v>
      </c>
      <c r="W343" s="3">
        <v>0</v>
      </c>
      <c r="X343" s="3">
        <v>0</v>
      </c>
      <c r="Y343" s="3">
        <v>0</v>
      </c>
      <c r="Z343" s="3">
        <v>0</v>
      </c>
      <c r="AA343" s="4">
        <v>2.6922646991841499</v>
      </c>
      <c r="AB343" s="4">
        <v>2.7807475088686102</v>
      </c>
      <c r="AC343" s="3">
        <v>0</v>
      </c>
      <c r="AD343" s="3">
        <v>0</v>
      </c>
      <c r="AE343" s="3">
        <v>0</v>
      </c>
      <c r="AF343" s="3">
        <v>0</v>
      </c>
      <c r="AG343" s="3">
        <v>0</v>
      </c>
      <c r="AH343" s="3">
        <v>0</v>
      </c>
      <c r="AI343" s="3">
        <v>0</v>
      </c>
      <c r="AJ343" s="4">
        <v>3.0769201133808202</v>
      </c>
      <c r="AK343" s="4">
        <v>5.0720291756523599</v>
      </c>
      <c r="AL343" s="4">
        <v>1.09358461726176</v>
      </c>
      <c r="AM343" s="3">
        <v>0</v>
      </c>
      <c r="AN343" s="3">
        <v>0</v>
      </c>
      <c r="AO343" s="3">
        <v>0</v>
      </c>
      <c r="AP343" s="3">
        <v>0</v>
      </c>
      <c r="AQ343" s="3">
        <v>0</v>
      </c>
    </row>
    <row r="344" spans="1:43" x14ac:dyDescent="0.25">
      <c r="A344" s="2" t="s">
        <v>2122</v>
      </c>
      <c r="B344" s="2" t="s">
        <v>2123</v>
      </c>
      <c r="C344" s="3">
        <v>19</v>
      </c>
      <c r="D344" s="2" t="s">
        <v>2124</v>
      </c>
      <c r="E344" s="2" t="s">
        <v>46</v>
      </c>
      <c r="F344" s="3">
        <v>4483</v>
      </c>
      <c r="G344" s="3">
        <v>4554</v>
      </c>
      <c r="H344" s="2" t="s">
        <v>2125</v>
      </c>
      <c r="I344" s="3">
        <v>55</v>
      </c>
      <c r="J344" s="2" t="s">
        <v>2126</v>
      </c>
      <c r="K344" s="2" t="s">
        <v>2100</v>
      </c>
      <c r="L344" s="2" t="s">
        <v>2101</v>
      </c>
      <c r="M344" s="2" t="s">
        <v>2102</v>
      </c>
      <c r="N344" s="2" t="s">
        <v>2127</v>
      </c>
      <c r="O344" s="2" t="s">
        <v>58</v>
      </c>
      <c r="P344" s="3">
        <v>66</v>
      </c>
      <c r="Q344" s="4">
        <v>45.8</v>
      </c>
      <c r="R344" s="4">
        <v>-13.3</v>
      </c>
      <c r="S344" s="4">
        <v>0.4</v>
      </c>
      <c r="T344" s="4">
        <v>5.3229057961195396</v>
      </c>
      <c r="U344" s="4">
        <v>5.72706686458615</v>
      </c>
      <c r="V344" s="4">
        <v>2.9194179646546501</v>
      </c>
      <c r="W344" s="3">
        <v>0</v>
      </c>
      <c r="X344" s="3">
        <v>0</v>
      </c>
      <c r="Y344" s="3">
        <v>0</v>
      </c>
      <c r="Z344" s="4">
        <v>3.0169254234962302</v>
      </c>
      <c r="AA344" s="4">
        <v>5.3845293983682998</v>
      </c>
      <c r="AB344" s="4">
        <v>2.7807475088686102</v>
      </c>
      <c r="AC344" s="3">
        <v>0</v>
      </c>
      <c r="AD344" s="3">
        <v>0</v>
      </c>
      <c r="AE344" s="4">
        <v>2.8912633690753999</v>
      </c>
      <c r="AF344" s="3">
        <v>0</v>
      </c>
      <c r="AG344" s="3">
        <v>0</v>
      </c>
      <c r="AH344" s="3">
        <v>0</v>
      </c>
      <c r="AI344" s="3">
        <v>0</v>
      </c>
      <c r="AJ344" s="4">
        <v>3.0769201133808202</v>
      </c>
      <c r="AK344" s="4">
        <v>5.0720291756523599</v>
      </c>
      <c r="AL344" s="4">
        <v>4.1556215455946903</v>
      </c>
      <c r="AM344" s="3">
        <v>0</v>
      </c>
      <c r="AN344" s="4">
        <v>1.39608255779115</v>
      </c>
      <c r="AO344" s="3">
        <v>0</v>
      </c>
      <c r="AP344" s="4">
        <v>2.33142594110585</v>
      </c>
      <c r="AQ344" s="3">
        <v>0</v>
      </c>
    </row>
    <row r="345" spans="1:43" x14ac:dyDescent="0.25">
      <c r="A345" s="2" t="s">
        <v>2128</v>
      </c>
      <c r="B345" s="2" t="s">
        <v>2129</v>
      </c>
      <c r="C345" s="3">
        <v>20</v>
      </c>
      <c r="D345" s="2" t="s">
        <v>2130</v>
      </c>
      <c r="E345" s="2" t="s">
        <v>46</v>
      </c>
      <c r="F345" s="3">
        <v>1508</v>
      </c>
      <c r="G345" s="3">
        <v>1678</v>
      </c>
      <c r="H345" s="2" t="s">
        <v>2131</v>
      </c>
      <c r="I345" s="3">
        <v>42</v>
      </c>
      <c r="J345" s="2" t="s">
        <v>2132</v>
      </c>
      <c r="K345" s="2" t="s">
        <v>1073</v>
      </c>
      <c r="L345" s="2" t="s">
        <v>1074</v>
      </c>
      <c r="M345" s="2" t="s">
        <v>1068</v>
      </c>
      <c r="N345" s="2" t="s">
        <v>1069</v>
      </c>
      <c r="O345" s="2" t="s">
        <v>51</v>
      </c>
      <c r="P345" s="3">
        <v>165</v>
      </c>
      <c r="Q345" s="4">
        <v>39.799999999999997</v>
      </c>
      <c r="R345" s="2">
        <v>-79</v>
      </c>
      <c r="S345" s="4">
        <v>1.2</v>
      </c>
      <c r="T345" s="3">
        <v>0</v>
      </c>
      <c r="U345" s="3">
        <v>0</v>
      </c>
      <c r="V345" s="4">
        <v>1.75165077879279</v>
      </c>
      <c r="W345" s="3">
        <v>0</v>
      </c>
      <c r="X345" s="3">
        <v>0</v>
      </c>
      <c r="Y345" s="3">
        <v>0</v>
      </c>
      <c r="Z345" s="4">
        <v>17.724436863040399</v>
      </c>
      <c r="AA345" s="4">
        <v>14.358745062315499</v>
      </c>
      <c r="AB345" s="4">
        <v>2.1628036180089198</v>
      </c>
      <c r="AC345" s="3">
        <v>0</v>
      </c>
      <c r="AD345" s="3">
        <v>0</v>
      </c>
      <c r="AE345" s="3">
        <v>0</v>
      </c>
      <c r="AF345" s="3">
        <v>0</v>
      </c>
      <c r="AG345" s="3">
        <v>0</v>
      </c>
      <c r="AH345" s="3">
        <v>0</v>
      </c>
      <c r="AI345" s="3">
        <v>0</v>
      </c>
      <c r="AJ345" s="3">
        <v>0</v>
      </c>
      <c r="AK345" s="3">
        <v>0</v>
      </c>
      <c r="AL345" s="4">
        <v>1.09358461726176</v>
      </c>
      <c r="AM345" s="4">
        <v>2.5245101350364401</v>
      </c>
      <c r="AN345" s="4">
        <v>2.0941238366867299</v>
      </c>
      <c r="AO345" s="4">
        <v>1.41656168286757</v>
      </c>
      <c r="AP345" s="4">
        <v>1.69558250262244</v>
      </c>
      <c r="AQ345" s="4">
        <v>3.2316993786328401</v>
      </c>
    </row>
    <row r="346" spans="1:43" x14ac:dyDescent="0.25">
      <c r="A346" s="2" t="s">
        <v>2133</v>
      </c>
      <c r="B346" s="2" t="s">
        <v>2134</v>
      </c>
      <c r="C346" s="3">
        <v>21</v>
      </c>
      <c r="D346" s="2" t="s">
        <v>2130</v>
      </c>
      <c r="E346" s="2" t="s">
        <v>46</v>
      </c>
      <c r="F346" s="3">
        <v>1508</v>
      </c>
      <c r="G346" s="3">
        <v>1678</v>
      </c>
      <c r="H346" s="2" t="s">
        <v>2131</v>
      </c>
      <c r="I346" s="3">
        <v>42</v>
      </c>
      <c r="J346" s="2" t="s">
        <v>2132</v>
      </c>
      <c r="K346" s="2" t="s">
        <v>2135</v>
      </c>
      <c r="L346" s="2" t="s">
        <v>2136</v>
      </c>
      <c r="M346" s="2" t="s">
        <v>2133</v>
      </c>
      <c r="N346" s="2" t="s">
        <v>2137</v>
      </c>
      <c r="O346" s="2" t="s">
        <v>58</v>
      </c>
      <c r="P346" s="3">
        <v>165</v>
      </c>
      <c r="Q346" s="4">
        <v>39.799999999999997</v>
      </c>
      <c r="R346" s="2">
        <v>-79</v>
      </c>
      <c r="S346" s="4">
        <v>1.2</v>
      </c>
      <c r="T346" s="3">
        <v>0</v>
      </c>
      <c r="U346" s="3">
        <v>0</v>
      </c>
      <c r="V346" s="3">
        <v>0</v>
      </c>
      <c r="W346" s="3">
        <v>0</v>
      </c>
      <c r="X346" s="3">
        <v>0</v>
      </c>
      <c r="Y346" s="3">
        <v>0</v>
      </c>
      <c r="Z346" s="3">
        <v>0</v>
      </c>
      <c r="AA346" s="4">
        <v>2.6922646991841499</v>
      </c>
      <c r="AB346" s="3">
        <v>0</v>
      </c>
      <c r="AC346" s="3">
        <v>0</v>
      </c>
      <c r="AD346" s="3">
        <v>0</v>
      </c>
      <c r="AE346" s="3">
        <v>0</v>
      </c>
      <c r="AF346" s="3">
        <v>0</v>
      </c>
      <c r="AG346" s="3">
        <v>0</v>
      </c>
      <c r="AH346" s="3">
        <v>0</v>
      </c>
      <c r="AI346" s="3">
        <v>0</v>
      </c>
      <c r="AJ346" s="3">
        <v>0</v>
      </c>
      <c r="AK346" s="3">
        <v>0</v>
      </c>
      <c r="AL346" s="3">
        <v>0</v>
      </c>
      <c r="AM346" s="3">
        <v>0</v>
      </c>
      <c r="AN346" s="3">
        <v>0</v>
      </c>
      <c r="AO346" s="3">
        <v>0</v>
      </c>
      <c r="AP346" s="3">
        <v>0</v>
      </c>
      <c r="AQ346" s="3">
        <v>0</v>
      </c>
    </row>
    <row r="347" spans="1:43" x14ac:dyDescent="0.25">
      <c r="A347" s="2" t="s">
        <v>2138</v>
      </c>
      <c r="B347" s="2" t="s">
        <v>2139</v>
      </c>
      <c r="C347" s="3">
        <v>20</v>
      </c>
      <c r="D347" s="2" t="s">
        <v>2140</v>
      </c>
      <c r="E347" s="2" t="s">
        <v>46</v>
      </c>
      <c r="F347" s="3">
        <v>2456</v>
      </c>
      <c r="G347" s="3">
        <v>2612</v>
      </c>
      <c r="H347" s="2" t="s">
        <v>2141</v>
      </c>
      <c r="I347" s="3">
        <v>42</v>
      </c>
      <c r="J347" s="2" t="s">
        <v>1072</v>
      </c>
      <c r="K347" s="2" t="s">
        <v>1073</v>
      </c>
      <c r="L347" s="2" t="s">
        <v>1074</v>
      </c>
      <c r="M347" s="2" t="s">
        <v>1068</v>
      </c>
      <c r="N347" s="2" t="s">
        <v>1069</v>
      </c>
      <c r="O347" s="2" t="s">
        <v>51</v>
      </c>
      <c r="P347" s="3">
        <v>151</v>
      </c>
      <c r="Q347" s="4">
        <v>42</v>
      </c>
      <c r="R347" s="4">
        <v>-71.900000000000006</v>
      </c>
      <c r="S347" s="4">
        <v>1.1000000000000001</v>
      </c>
      <c r="T347" s="3">
        <v>0</v>
      </c>
      <c r="U347" s="3">
        <v>0</v>
      </c>
      <c r="V347" s="4">
        <v>1.5570229144824801</v>
      </c>
      <c r="W347" s="3">
        <v>0</v>
      </c>
      <c r="X347" s="3">
        <v>0</v>
      </c>
      <c r="Y347" s="3">
        <v>0</v>
      </c>
      <c r="Z347" s="3">
        <v>0</v>
      </c>
      <c r="AA347" s="3">
        <v>0</v>
      </c>
      <c r="AB347" s="4">
        <v>3.70766334515814</v>
      </c>
      <c r="AC347" s="3">
        <v>0</v>
      </c>
      <c r="AD347" s="3">
        <v>0</v>
      </c>
      <c r="AE347" s="3">
        <v>0</v>
      </c>
      <c r="AF347" s="3">
        <v>0</v>
      </c>
      <c r="AG347" s="3">
        <v>0</v>
      </c>
      <c r="AH347" s="3">
        <v>0</v>
      </c>
      <c r="AI347" s="3">
        <v>0</v>
      </c>
      <c r="AJ347" s="4">
        <v>3.0769201133808202</v>
      </c>
      <c r="AK347" s="3">
        <v>0</v>
      </c>
      <c r="AL347" s="4">
        <v>1.5310184641664699</v>
      </c>
      <c r="AM347" s="4">
        <v>5.0490202700728801</v>
      </c>
      <c r="AN347" s="4">
        <v>6.04969108376166</v>
      </c>
      <c r="AO347" s="4">
        <v>1.9831863560145999</v>
      </c>
      <c r="AP347" s="4">
        <v>2.7553215667614599</v>
      </c>
      <c r="AQ347" s="4">
        <v>3.4625350485351798</v>
      </c>
    </row>
    <row r="348" spans="1:43" x14ac:dyDescent="0.25">
      <c r="A348" s="2" t="s">
        <v>2142</v>
      </c>
      <c r="B348" s="2" t="s">
        <v>2143</v>
      </c>
      <c r="C348" s="3">
        <v>20</v>
      </c>
      <c r="D348" s="2" t="s">
        <v>2144</v>
      </c>
      <c r="E348" s="2" t="s">
        <v>46</v>
      </c>
      <c r="F348" s="3">
        <v>1974</v>
      </c>
      <c r="G348" s="3">
        <v>2158</v>
      </c>
      <c r="H348" s="2" t="s">
        <v>2145</v>
      </c>
      <c r="I348" s="3">
        <v>42</v>
      </c>
      <c r="J348" s="2" t="s">
        <v>2132</v>
      </c>
      <c r="K348" s="2" t="s">
        <v>1073</v>
      </c>
      <c r="L348" s="2" t="s">
        <v>1074</v>
      </c>
      <c r="M348" s="2" t="s">
        <v>1068</v>
      </c>
      <c r="N348" s="2" t="s">
        <v>1069</v>
      </c>
      <c r="O348" s="2" t="s">
        <v>51</v>
      </c>
      <c r="P348" s="3">
        <v>181</v>
      </c>
      <c r="Q348" s="4">
        <v>36.799999999999997</v>
      </c>
      <c r="R348" s="4">
        <v>-57.7</v>
      </c>
      <c r="S348" s="4">
        <v>0.8</v>
      </c>
      <c r="T348" s="4">
        <v>1.97144659115538</v>
      </c>
      <c r="U348" s="3">
        <v>0</v>
      </c>
      <c r="V348" s="4">
        <v>1.75165077879279</v>
      </c>
      <c r="W348" s="3">
        <v>0</v>
      </c>
      <c r="X348" s="3">
        <v>0</v>
      </c>
      <c r="Y348" s="4">
        <v>1.8150079997525601</v>
      </c>
      <c r="Z348" s="4">
        <v>1.8855783896851499</v>
      </c>
      <c r="AA348" s="4">
        <v>4.9358186151709402</v>
      </c>
      <c r="AB348" s="4">
        <v>3.70766334515814</v>
      </c>
      <c r="AC348" s="4">
        <v>5.8250320272283096</v>
      </c>
      <c r="AD348" s="3">
        <v>0</v>
      </c>
      <c r="AE348" s="3">
        <v>0</v>
      </c>
      <c r="AF348" s="3">
        <v>0</v>
      </c>
      <c r="AG348" s="3">
        <v>0</v>
      </c>
      <c r="AH348" s="3">
        <v>0</v>
      </c>
      <c r="AI348" s="3">
        <v>0</v>
      </c>
      <c r="AJ348" s="3">
        <v>0</v>
      </c>
      <c r="AK348" s="3">
        <v>0</v>
      </c>
      <c r="AL348" s="3">
        <v>0</v>
      </c>
      <c r="AM348" s="3">
        <v>0</v>
      </c>
      <c r="AN348" s="3">
        <v>0</v>
      </c>
      <c r="AO348" s="3">
        <v>0</v>
      </c>
      <c r="AP348" s="3">
        <v>0</v>
      </c>
      <c r="AQ348" s="3">
        <v>0</v>
      </c>
    </row>
    <row r="349" spans="1:43" x14ac:dyDescent="0.25">
      <c r="A349" s="2" t="s">
        <v>2146</v>
      </c>
      <c r="B349" s="2" t="s">
        <v>2147</v>
      </c>
      <c r="C349" s="3">
        <v>21</v>
      </c>
      <c r="D349" s="2" t="s">
        <v>2148</v>
      </c>
      <c r="E349" s="2" t="s">
        <v>46</v>
      </c>
      <c r="F349" s="3">
        <v>118</v>
      </c>
      <c r="G349" s="3">
        <v>141</v>
      </c>
      <c r="H349" s="2" t="s">
        <v>2149</v>
      </c>
      <c r="I349" s="3">
        <v>70</v>
      </c>
      <c r="J349" s="2" t="s">
        <v>2150</v>
      </c>
      <c r="K349" s="2" t="s">
        <v>1166</v>
      </c>
      <c r="L349" s="2" t="s">
        <v>1167</v>
      </c>
      <c r="M349" s="2" t="s">
        <v>1168</v>
      </c>
      <c r="N349" s="2" t="s">
        <v>1169</v>
      </c>
      <c r="O349" s="2" t="s">
        <v>58</v>
      </c>
      <c r="P349" s="3">
        <v>18</v>
      </c>
      <c r="Q349" s="4">
        <v>29.2</v>
      </c>
      <c r="R349" s="4">
        <v>-1.2</v>
      </c>
      <c r="S349" s="4">
        <v>0.2</v>
      </c>
      <c r="T349" s="4">
        <v>3.7457485231952301</v>
      </c>
      <c r="U349" s="4">
        <v>1.60357872208412</v>
      </c>
      <c r="V349" s="4">
        <v>4.2818130148268203</v>
      </c>
      <c r="W349" s="3">
        <v>0</v>
      </c>
      <c r="X349" s="3">
        <v>0</v>
      </c>
      <c r="Y349" s="3">
        <v>0</v>
      </c>
      <c r="Z349" s="3">
        <v>0</v>
      </c>
      <c r="AA349" s="3">
        <v>0</v>
      </c>
      <c r="AB349" s="3">
        <v>0</v>
      </c>
      <c r="AC349" s="3">
        <v>0</v>
      </c>
      <c r="AD349" s="3">
        <v>0</v>
      </c>
      <c r="AE349" s="3">
        <v>0</v>
      </c>
      <c r="AF349" s="3">
        <v>0</v>
      </c>
      <c r="AG349" s="3">
        <v>0</v>
      </c>
      <c r="AH349" s="3">
        <v>0</v>
      </c>
      <c r="AI349" s="3">
        <v>0</v>
      </c>
      <c r="AJ349" s="3">
        <v>0</v>
      </c>
      <c r="AK349" s="3">
        <v>0</v>
      </c>
      <c r="AL349" s="3">
        <v>0</v>
      </c>
      <c r="AM349" s="3">
        <v>0</v>
      </c>
      <c r="AN349" s="4">
        <v>1.1634021314926299</v>
      </c>
      <c r="AO349" s="3">
        <v>0</v>
      </c>
      <c r="AP349" s="3">
        <v>0</v>
      </c>
      <c r="AQ349" s="3">
        <v>0</v>
      </c>
    </row>
    <row r="350" spans="1:43" x14ac:dyDescent="0.25">
      <c r="A350" s="2" t="s">
        <v>2151</v>
      </c>
      <c r="B350" s="2" t="s">
        <v>2152</v>
      </c>
      <c r="C350" s="3">
        <v>21</v>
      </c>
      <c r="D350" s="2" t="s">
        <v>2153</v>
      </c>
      <c r="E350" s="2" t="s">
        <v>46</v>
      </c>
      <c r="F350" s="3">
        <v>1721</v>
      </c>
      <c r="G350" s="3">
        <v>1769</v>
      </c>
      <c r="H350" s="2" t="s">
        <v>2154</v>
      </c>
      <c r="I350" s="3">
        <v>30</v>
      </c>
      <c r="J350" s="2" t="s">
        <v>2155</v>
      </c>
      <c r="K350" s="2" t="s">
        <v>1166</v>
      </c>
      <c r="L350" s="2" t="s">
        <v>1167</v>
      </c>
      <c r="M350" s="2" t="s">
        <v>1168</v>
      </c>
      <c r="N350" s="2" t="s">
        <v>1169</v>
      </c>
      <c r="O350" s="2" t="s">
        <v>51</v>
      </c>
      <c r="P350" s="3">
        <v>39</v>
      </c>
      <c r="Q350" s="4">
        <v>32.700000000000003</v>
      </c>
      <c r="R350" s="4">
        <v>-4.0999999999999996</v>
      </c>
      <c r="S350" s="4">
        <v>0.3</v>
      </c>
      <c r="T350" s="4">
        <v>1.57715727292431</v>
      </c>
      <c r="U350" s="4">
        <v>1.37449604750068</v>
      </c>
      <c r="V350" s="4">
        <v>1.75165077879279</v>
      </c>
      <c r="W350" s="3">
        <v>0</v>
      </c>
      <c r="X350" s="3">
        <v>0</v>
      </c>
      <c r="Y350" s="3">
        <v>0</v>
      </c>
      <c r="Z350" s="3">
        <v>0</v>
      </c>
      <c r="AA350" s="3">
        <v>0</v>
      </c>
      <c r="AB350" s="3">
        <v>0</v>
      </c>
      <c r="AC350" s="3">
        <v>0</v>
      </c>
      <c r="AD350" s="3">
        <v>0</v>
      </c>
      <c r="AE350" s="3">
        <v>0</v>
      </c>
      <c r="AF350" s="3">
        <v>0</v>
      </c>
      <c r="AG350" s="3">
        <v>0</v>
      </c>
      <c r="AH350" s="3">
        <v>0</v>
      </c>
      <c r="AI350" s="3">
        <v>0</v>
      </c>
      <c r="AJ350" s="4">
        <v>3.0769201133808202</v>
      </c>
      <c r="AK350" s="3">
        <v>0</v>
      </c>
      <c r="AL350" s="4">
        <v>1.3123015407141101</v>
      </c>
      <c r="AM350" s="4">
        <v>0.97096543655247602</v>
      </c>
      <c r="AN350" s="4">
        <v>1.62876298408968</v>
      </c>
      <c r="AO350" s="3">
        <v>0</v>
      </c>
      <c r="AP350" s="4">
        <v>1.2716868769668299</v>
      </c>
      <c r="AQ350" s="3">
        <v>0</v>
      </c>
    </row>
    <row r="351" spans="1:43" x14ac:dyDescent="0.25">
      <c r="A351" s="2" t="s">
        <v>2156</v>
      </c>
      <c r="B351" s="2" t="s">
        <v>2157</v>
      </c>
      <c r="C351" s="3">
        <v>21</v>
      </c>
      <c r="D351" s="2" t="s">
        <v>2158</v>
      </c>
      <c r="E351" s="2" t="s">
        <v>145</v>
      </c>
      <c r="F351" s="3">
        <v>2312</v>
      </c>
      <c r="G351" s="3">
        <v>2383</v>
      </c>
      <c r="H351" s="2" t="s">
        <v>2159</v>
      </c>
      <c r="I351" s="3">
        <v>1</v>
      </c>
      <c r="J351" s="2" t="s">
        <v>2160</v>
      </c>
      <c r="K351" s="2" t="s">
        <v>2161</v>
      </c>
      <c r="L351" s="2" t="s">
        <v>2162</v>
      </c>
      <c r="M351" s="2" t="s">
        <v>2163</v>
      </c>
      <c r="N351" s="2" t="s">
        <v>2164</v>
      </c>
      <c r="O351" s="2" t="s">
        <v>58</v>
      </c>
      <c r="P351" s="3">
        <v>66</v>
      </c>
      <c r="Q351" s="4">
        <v>43.1</v>
      </c>
      <c r="R351" s="2">
        <v>-14</v>
      </c>
      <c r="S351" s="4">
        <v>0.5</v>
      </c>
      <c r="T351" s="3">
        <v>0</v>
      </c>
      <c r="U351" s="3">
        <v>0</v>
      </c>
      <c r="V351" s="4">
        <v>3.5033015575855799</v>
      </c>
      <c r="W351" s="3">
        <v>0</v>
      </c>
      <c r="X351" s="3">
        <v>0</v>
      </c>
      <c r="Y351" s="3">
        <v>0</v>
      </c>
      <c r="Z351" s="3">
        <v>0</v>
      </c>
      <c r="AA351" s="3">
        <v>0</v>
      </c>
      <c r="AB351" s="3">
        <v>0</v>
      </c>
      <c r="AC351" s="3">
        <v>0</v>
      </c>
      <c r="AD351" s="3">
        <v>0</v>
      </c>
      <c r="AE351" s="3">
        <v>0</v>
      </c>
      <c r="AF351" s="3">
        <v>0</v>
      </c>
      <c r="AG351" s="3">
        <v>0</v>
      </c>
      <c r="AH351" s="3">
        <v>0</v>
      </c>
      <c r="AI351" s="3">
        <v>0</v>
      </c>
      <c r="AJ351" s="3">
        <v>0</v>
      </c>
      <c r="AK351" s="3">
        <v>0</v>
      </c>
      <c r="AL351" s="3">
        <v>0</v>
      </c>
      <c r="AM351" s="4">
        <v>1.9419308731049501</v>
      </c>
      <c r="AN351" s="3">
        <v>0</v>
      </c>
      <c r="AO351" s="4">
        <v>6.2328714046173204</v>
      </c>
      <c r="AP351" s="4">
        <v>2.9672693795892702</v>
      </c>
      <c r="AQ351" s="3">
        <v>0</v>
      </c>
    </row>
    <row r="352" spans="1:43" x14ac:dyDescent="0.25">
      <c r="A352" s="2" t="s">
        <v>2165</v>
      </c>
      <c r="B352" s="2" t="s">
        <v>2166</v>
      </c>
      <c r="C352" s="3">
        <v>21</v>
      </c>
      <c r="D352" s="2" t="s">
        <v>2167</v>
      </c>
      <c r="E352" s="2" t="s">
        <v>145</v>
      </c>
      <c r="F352" s="3">
        <v>2545</v>
      </c>
      <c r="G352" s="3">
        <v>2666</v>
      </c>
      <c r="H352" s="2" t="s">
        <v>2168</v>
      </c>
      <c r="I352" s="3">
        <v>70</v>
      </c>
      <c r="J352" s="2" t="s">
        <v>2169</v>
      </c>
      <c r="K352" s="2" t="s">
        <v>1196</v>
      </c>
      <c r="L352" s="2" t="s">
        <v>1197</v>
      </c>
      <c r="M352" s="2" t="s">
        <v>1198</v>
      </c>
      <c r="N352" s="2" t="s">
        <v>1199</v>
      </c>
      <c r="O352" s="2" t="s">
        <v>58</v>
      </c>
      <c r="P352" s="3">
        <v>116</v>
      </c>
      <c r="Q352" s="4">
        <v>30.3</v>
      </c>
      <c r="R352" s="4">
        <v>-15.8</v>
      </c>
      <c r="S352" s="4">
        <v>0.4</v>
      </c>
      <c r="T352" s="4">
        <v>15.7715727292431</v>
      </c>
      <c r="U352" s="4">
        <v>11.912299078339201</v>
      </c>
      <c r="V352" s="4">
        <v>12.4561833158598</v>
      </c>
      <c r="W352" s="3">
        <v>0</v>
      </c>
      <c r="X352" s="3">
        <v>0</v>
      </c>
      <c r="Y352" s="3">
        <v>0</v>
      </c>
      <c r="Z352" s="4">
        <v>5.6567351690554402</v>
      </c>
      <c r="AA352" s="4">
        <v>2.6922646991841499</v>
      </c>
      <c r="AB352" s="4">
        <v>8.3422425266058209</v>
      </c>
      <c r="AC352" s="3">
        <v>0</v>
      </c>
      <c r="AD352" s="3">
        <v>0</v>
      </c>
      <c r="AE352" s="3">
        <v>0</v>
      </c>
      <c r="AF352" s="3">
        <v>0</v>
      </c>
      <c r="AG352" s="3">
        <v>0</v>
      </c>
      <c r="AH352" s="3">
        <v>0</v>
      </c>
      <c r="AI352" s="3">
        <v>0</v>
      </c>
      <c r="AJ352" s="3">
        <v>0</v>
      </c>
      <c r="AK352" s="3">
        <v>0</v>
      </c>
      <c r="AL352" s="4">
        <v>2.62460308142823</v>
      </c>
      <c r="AM352" s="4">
        <v>1.74773778579446</v>
      </c>
      <c r="AN352" s="4">
        <v>2.5594846892837801</v>
      </c>
      <c r="AO352" s="3">
        <v>0</v>
      </c>
      <c r="AP352" s="4">
        <v>2.33142594110585</v>
      </c>
      <c r="AQ352" s="4">
        <v>1.1541783495117299</v>
      </c>
    </row>
    <row r="353" spans="1:43" x14ac:dyDescent="0.25">
      <c r="A353" s="2" t="s">
        <v>2170</v>
      </c>
      <c r="B353" s="2" t="s">
        <v>2171</v>
      </c>
      <c r="C353" s="3">
        <v>22</v>
      </c>
      <c r="D353" s="2" t="s">
        <v>2172</v>
      </c>
      <c r="E353" s="2" t="s">
        <v>145</v>
      </c>
      <c r="F353" s="3">
        <v>5912</v>
      </c>
      <c r="G353" s="3">
        <v>6036</v>
      </c>
      <c r="H353" s="2" t="s">
        <v>2173</v>
      </c>
      <c r="I353" s="3">
        <v>27</v>
      </c>
      <c r="J353" s="2" t="s">
        <v>2174</v>
      </c>
      <c r="K353" s="2" t="s">
        <v>2175</v>
      </c>
      <c r="L353" s="2" t="s">
        <v>2176</v>
      </c>
      <c r="M353" s="2" t="s">
        <v>2177</v>
      </c>
      <c r="N353" s="2" t="s">
        <v>2178</v>
      </c>
      <c r="O353" s="2" t="s">
        <v>51</v>
      </c>
      <c r="P353" s="3">
        <v>119</v>
      </c>
      <c r="Q353" s="4">
        <v>43.2</v>
      </c>
      <c r="R353" s="4">
        <v>-62.8</v>
      </c>
      <c r="S353" s="4">
        <v>1.2</v>
      </c>
      <c r="T353" s="4">
        <v>1.1828679546932299</v>
      </c>
      <c r="U353" s="4">
        <v>2.9780747695848002</v>
      </c>
      <c r="V353" s="3">
        <v>0</v>
      </c>
      <c r="W353" s="3">
        <v>0</v>
      </c>
      <c r="X353" s="3">
        <v>0</v>
      </c>
      <c r="Y353" s="3">
        <v>0</v>
      </c>
      <c r="Z353" s="4">
        <v>30.169254234962299</v>
      </c>
      <c r="AA353" s="3">
        <v>0</v>
      </c>
      <c r="AB353" s="4">
        <v>1.5448597271492299</v>
      </c>
      <c r="AC353" s="4">
        <v>8.7375480408424693</v>
      </c>
      <c r="AD353" s="4">
        <v>13.055189262675301</v>
      </c>
      <c r="AE353" s="4">
        <v>9.8302954548563495</v>
      </c>
      <c r="AF353" s="3">
        <v>0</v>
      </c>
      <c r="AG353" s="3">
        <v>0</v>
      </c>
      <c r="AH353" s="3">
        <v>0</v>
      </c>
      <c r="AI353" s="3">
        <v>0</v>
      </c>
      <c r="AJ353" s="3">
        <v>0</v>
      </c>
      <c r="AK353" s="3">
        <v>0</v>
      </c>
      <c r="AL353" s="3">
        <v>0</v>
      </c>
      <c r="AM353" s="3">
        <v>0</v>
      </c>
      <c r="AN353" s="3">
        <v>0</v>
      </c>
      <c r="AO353" s="4">
        <v>10.199244116646501</v>
      </c>
      <c r="AP353" s="4">
        <v>8.2659647002843908</v>
      </c>
      <c r="AQ353" s="4">
        <v>9.9259338058008595</v>
      </c>
    </row>
    <row r="354" spans="1:43" x14ac:dyDescent="0.25">
      <c r="A354" s="2" t="s">
        <v>1381</v>
      </c>
      <c r="B354" s="2" t="s">
        <v>1382</v>
      </c>
      <c r="C354" s="3">
        <v>21</v>
      </c>
      <c r="D354" s="2" t="s">
        <v>2172</v>
      </c>
      <c r="E354" s="2" t="s">
        <v>145</v>
      </c>
      <c r="F354" s="3">
        <v>5912</v>
      </c>
      <c r="G354" s="3">
        <v>6036</v>
      </c>
      <c r="H354" s="2" t="s">
        <v>2173</v>
      </c>
      <c r="I354" s="3">
        <v>27</v>
      </c>
      <c r="J354" s="2" t="s">
        <v>2174</v>
      </c>
      <c r="K354" s="2" t="s">
        <v>1379</v>
      </c>
      <c r="L354" s="2" t="s">
        <v>1380</v>
      </c>
      <c r="M354" s="2" t="s">
        <v>1381</v>
      </c>
      <c r="N354" s="2" t="s">
        <v>1382</v>
      </c>
      <c r="O354" s="2" t="s">
        <v>58</v>
      </c>
      <c r="P354" s="3">
        <v>119</v>
      </c>
      <c r="Q354" s="4">
        <v>43.2</v>
      </c>
      <c r="R354" s="4">
        <v>-62.8</v>
      </c>
      <c r="S354" s="4">
        <v>1.2</v>
      </c>
      <c r="T354" s="3">
        <v>0</v>
      </c>
      <c r="U354" s="4">
        <v>1.60357872208412</v>
      </c>
      <c r="V354" s="3">
        <v>0</v>
      </c>
      <c r="W354" s="3">
        <v>0</v>
      </c>
      <c r="X354" s="3">
        <v>0</v>
      </c>
      <c r="Y354" s="3">
        <v>0</v>
      </c>
      <c r="Z354" s="4">
        <v>15.084627117481199</v>
      </c>
      <c r="AA354" s="4">
        <v>8.5255048807498106</v>
      </c>
      <c r="AB354" s="4">
        <v>1.5448597271492299</v>
      </c>
      <c r="AC354" s="3">
        <v>0</v>
      </c>
      <c r="AD354" s="4">
        <v>7.8331135576051798</v>
      </c>
      <c r="AE354" s="4">
        <v>9.8302954548563495</v>
      </c>
      <c r="AF354" s="3">
        <v>0</v>
      </c>
      <c r="AG354" s="3">
        <v>0</v>
      </c>
      <c r="AH354" s="3">
        <v>0</v>
      </c>
      <c r="AI354" s="3">
        <v>0</v>
      </c>
      <c r="AJ354" s="3">
        <v>0</v>
      </c>
      <c r="AK354" s="3">
        <v>0</v>
      </c>
      <c r="AL354" s="3">
        <v>0</v>
      </c>
      <c r="AM354" s="3">
        <v>0</v>
      </c>
      <c r="AN354" s="3">
        <v>0</v>
      </c>
      <c r="AO354" s="4">
        <v>7.6494330874848897</v>
      </c>
      <c r="AP354" s="4">
        <v>7.20622563614537</v>
      </c>
      <c r="AQ354" s="4">
        <v>7.6175771067774001</v>
      </c>
    </row>
    <row r="355" spans="1:43" x14ac:dyDescent="0.25">
      <c r="A355" s="2" t="s">
        <v>2179</v>
      </c>
      <c r="B355" s="2" t="s">
        <v>2180</v>
      </c>
      <c r="C355" s="3">
        <v>22</v>
      </c>
      <c r="D355" s="2" t="s">
        <v>2181</v>
      </c>
      <c r="E355" s="2" t="s">
        <v>145</v>
      </c>
      <c r="F355" s="3">
        <v>2623</v>
      </c>
      <c r="G355" s="3">
        <v>2716</v>
      </c>
      <c r="H355" s="2" t="s">
        <v>2182</v>
      </c>
      <c r="I355" s="3">
        <v>3</v>
      </c>
      <c r="J355" s="2" t="s">
        <v>2183</v>
      </c>
      <c r="K355" s="2" t="s">
        <v>2184</v>
      </c>
      <c r="L355" s="2" t="s">
        <v>2185</v>
      </c>
      <c r="M355" s="2" t="s">
        <v>2179</v>
      </c>
      <c r="N355" s="2" t="s">
        <v>2186</v>
      </c>
      <c r="O355" s="2" t="s">
        <v>51</v>
      </c>
      <c r="P355" s="3">
        <v>88</v>
      </c>
      <c r="Q355" s="4">
        <v>45.7</v>
      </c>
      <c r="R355" s="4">
        <v>-45.2</v>
      </c>
      <c r="S355" s="4">
        <v>1.1000000000000001</v>
      </c>
      <c r="T355" s="3">
        <v>0</v>
      </c>
      <c r="U355" s="3">
        <v>0</v>
      </c>
      <c r="V355" s="3">
        <v>0</v>
      </c>
      <c r="W355" s="3">
        <v>0</v>
      </c>
      <c r="X355" s="3">
        <v>0</v>
      </c>
      <c r="Y355" s="3">
        <v>0</v>
      </c>
      <c r="Z355" s="3">
        <v>0</v>
      </c>
      <c r="AA355" s="3">
        <v>0</v>
      </c>
      <c r="AB355" s="3">
        <v>0</v>
      </c>
      <c r="AC355" s="3">
        <v>0</v>
      </c>
      <c r="AD355" s="3">
        <v>0</v>
      </c>
      <c r="AE355" s="4">
        <v>5.7825267381507901</v>
      </c>
      <c r="AF355" s="3">
        <v>0</v>
      </c>
      <c r="AG355" s="3">
        <v>0</v>
      </c>
      <c r="AH355" s="3">
        <v>0</v>
      </c>
      <c r="AI355" s="3">
        <v>0</v>
      </c>
      <c r="AJ355" s="3">
        <v>0</v>
      </c>
      <c r="AK355" s="3">
        <v>0</v>
      </c>
      <c r="AL355" s="3">
        <v>0</v>
      </c>
      <c r="AM355" s="3">
        <v>0</v>
      </c>
      <c r="AN355" s="3">
        <v>0</v>
      </c>
      <c r="AO355" s="3">
        <v>0</v>
      </c>
      <c r="AP355" s="4">
        <v>4.2389562565560999</v>
      </c>
      <c r="AQ355" s="4">
        <v>3.2316993786328401</v>
      </c>
    </row>
    <row r="356" spans="1:43" x14ac:dyDescent="0.25">
      <c r="A356" s="2" t="s">
        <v>2187</v>
      </c>
      <c r="B356" s="2" t="s">
        <v>2188</v>
      </c>
      <c r="C356" s="3">
        <v>21</v>
      </c>
      <c r="D356" s="2" t="s">
        <v>2181</v>
      </c>
      <c r="E356" s="2" t="s">
        <v>145</v>
      </c>
      <c r="F356" s="3">
        <v>2623</v>
      </c>
      <c r="G356" s="3">
        <v>2716</v>
      </c>
      <c r="H356" s="2" t="s">
        <v>2182</v>
      </c>
      <c r="I356" s="3">
        <v>3</v>
      </c>
      <c r="J356" s="2" t="s">
        <v>2183</v>
      </c>
      <c r="K356" s="2" t="s">
        <v>2189</v>
      </c>
      <c r="L356" s="2" t="s">
        <v>2190</v>
      </c>
      <c r="M356" s="2" t="s">
        <v>2187</v>
      </c>
      <c r="N356" s="2" t="s">
        <v>2188</v>
      </c>
      <c r="O356" s="2" t="s">
        <v>58</v>
      </c>
      <c r="P356" s="3">
        <v>88</v>
      </c>
      <c r="Q356" s="4">
        <v>45.7</v>
      </c>
      <c r="R356" s="4">
        <v>-45.2</v>
      </c>
      <c r="S356" s="4">
        <v>1.1000000000000001</v>
      </c>
      <c r="T356" s="3">
        <v>0</v>
      </c>
      <c r="U356" s="3">
        <v>0</v>
      </c>
      <c r="V356" s="3">
        <v>0</v>
      </c>
      <c r="W356" s="3">
        <v>0</v>
      </c>
      <c r="X356" s="3">
        <v>0</v>
      </c>
      <c r="Y356" s="3">
        <v>0</v>
      </c>
      <c r="Z356" s="4">
        <v>4.1482724573073204</v>
      </c>
      <c r="AA356" s="3">
        <v>0</v>
      </c>
      <c r="AB356" s="3">
        <v>0</v>
      </c>
      <c r="AC356" s="3">
        <v>0</v>
      </c>
      <c r="AD356" s="3">
        <v>0</v>
      </c>
      <c r="AE356" s="3">
        <v>0</v>
      </c>
      <c r="AF356" s="3">
        <v>0</v>
      </c>
      <c r="AG356" s="3">
        <v>0</v>
      </c>
      <c r="AH356" s="3">
        <v>0</v>
      </c>
      <c r="AI356" s="3">
        <v>0</v>
      </c>
      <c r="AJ356" s="3">
        <v>0</v>
      </c>
      <c r="AK356" s="3">
        <v>0</v>
      </c>
      <c r="AL356" s="3">
        <v>0</v>
      </c>
      <c r="AM356" s="3">
        <v>0</v>
      </c>
      <c r="AN356" s="3">
        <v>0</v>
      </c>
      <c r="AO356" s="3">
        <v>0</v>
      </c>
      <c r="AP356" s="4">
        <v>2.5433737539336598</v>
      </c>
      <c r="AQ356" s="3">
        <v>0</v>
      </c>
    </row>
    <row r="357" spans="1:43" x14ac:dyDescent="0.25">
      <c r="A357" s="2" t="s">
        <v>2191</v>
      </c>
      <c r="B357" s="2" t="s">
        <v>2192</v>
      </c>
      <c r="C357" s="3">
        <v>22</v>
      </c>
      <c r="D357" s="2" t="s">
        <v>2193</v>
      </c>
      <c r="E357" s="2" t="s">
        <v>46</v>
      </c>
      <c r="F357" s="3">
        <v>14283</v>
      </c>
      <c r="G357" s="3">
        <v>14407</v>
      </c>
      <c r="H357" s="2" t="s">
        <v>2194</v>
      </c>
      <c r="I357" s="3">
        <v>1</v>
      </c>
      <c r="J357" s="2" t="s">
        <v>2195</v>
      </c>
      <c r="K357" s="2" t="s">
        <v>2196</v>
      </c>
      <c r="L357" s="2" t="s">
        <v>2197</v>
      </c>
      <c r="M357" s="2" t="s">
        <v>2198</v>
      </c>
      <c r="N357" s="2" t="s">
        <v>2199</v>
      </c>
      <c r="O357" s="2" t="s">
        <v>51</v>
      </c>
      <c r="P357" s="3">
        <v>119</v>
      </c>
      <c r="Q357" s="4">
        <v>40.799999999999997</v>
      </c>
      <c r="R357" s="4">
        <v>-53.6</v>
      </c>
      <c r="S357" s="4">
        <v>1.1000000000000001</v>
      </c>
      <c r="T357" s="3">
        <v>0</v>
      </c>
      <c r="U357" s="3">
        <v>0</v>
      </c>
      <c r="V357" s="3">
        <v>0</v>
      </c>
      <c r="W357" s="3">
        <v>0</v>
      </c>
      <c r="X357" s="3">
        <v>0</v>
      </c>
      <c r="Y357" s="3">
        <v>0</v>
      </c>
      <c r="Z357" s="4">
        <v>3.0169254234962302</v>
      </c>
      <c r="AA357" s="3">
        <v>0</v>
      </c>
      <c r="AB357" s="3">
        <v>0</v>
      </c>
      <c r="AC357" s="3">
        <v>0</v>
      </c>
      <c r="AD357" s="3">
        <v>0</v>
      </c>
      <c r="AE357" s="3">
        <v>0</v>
      </c>
      <c r="AF357" s="3">
        <v>0</v>
      </c>
      <c r="AG357" s="3">
        <v>0</v>
      </c>
      <c r="AH357" s="3">
        <v>0</v>
      </c>
      <c r="AI357" s="3">
        <v>0</v>
      </c>
      <c r="AJ357" s="3">
        <v>0</v>
      </c>
      <c r="AK357" s="3">
        <v>0</v>
      </c>
      <c r="AL357" s="3">
        <v>0</v>
      </c>
      <c r="AM357" s="3">
        <v>0</v>
      </c>
      <c r="AN357" s="3">
        <v>0</v>
      </c>
      <c r="AO357" s="3">
        <v>0</v>
      </c>
      <c r="AP357" s="4">
        <v>1.9075303154502401</v>
      </c>
      <c r="AQ357" s="4">
        <v>1.3850140194140701</v>
      </c>
    </row>
    <row r="358" spans="1:43" x14ac:dyDescent="0.25">
      <c r="A358" s="2" t="s">
        <v>2200</v>
      </c>
      <c r="B358" s="2" t="s">
        <v>2201</v>
      </c>
      <c r="C358" s="3">
        <v>24</v>
      </c>
      <c r="D358" s="2" t="s">
        <v>1367</v>
      </c>
      <c r="E358" s="2" t="s">
        <v>145</v>
      </c>
      <c r="F358" s="3">
        <v>1913</v>
      </c>
      <c r="G358" s="3">
        <v>2054</v>
      </c>
      <c r="H358" s="2" t="s">
        <v>2202</v>
      </c>
      <c r="I358" s="3">
        <v>10</v>
      </c>
      <c r="J358" s="2" t="s">
        <v>2203</v>
      </c>
      <c r="K358" s="2" t="s">
        <v>2204</v>
      </c>
      <c r="L358" s="2" t="s">
        <v>2205</v>
      </c>
      <c r="M358" s="2" t="s">
        <v>2206</v>
      </c>
      <c r="N358" s="2" t="s">
        <v>1346</v>
      </c>
      <c r="O358" s="2" t="s">
        <v>58</v>
      </c>
      <c r="P358" s="3">
        <v>20</v>
      </c>
      <c r="Q358" s="4">
        <v>43.7</v>
      </c>
      <c r="R358" s="4">
        <v>-38.299999999999997</v>
      </c>
      <c r="S358" s="4">
        <v>0.6</v>
      </c>
      <c r="T358" s="3">
        <v>0</v>
      </c>
      <c r="U358" s="3">
        <v>0</v>
      </c>
      <c r="V358" s="3">
        <v>0</v>
      </c>
      <c r="W358" s="3">
        <v>0</v>
      </c>
      <c r="X358" s="3">
        <v>0</v>
      </c>
      <c r="Y358" s="3">
        <v>0</v>
      </c>
      <c r="Z358" s="4">
        <v>3.77115677937029</v>
      </c>
      <c r="AA358" s="3">
        <v>0</v>
      </c>
      <c r="AB358" s="3">
        <v>0</v>
      </c>
      <c r="AC358" s="3">
        <v>0</v>
      </c>
      <c r="AD358" s="3">
        <v>0</v>
      </c>
      <c r="AE358" s="3">
        <v>0</v>
      </c>
      <c r="AF358" s="3">
        <v>0</v>
      </c>
      <c r="AG358" s="3">
        <v>0</v>
      </c>
      <c r="AH358" s="3">
        <v>0</v>
      </c>
      <c r="AI358" s="3">
        <v>0</v>
      </c>
      <c r="AJ358" s="3">
        <v>0</v>
      </c>
      <c r="AK358" s="3">
        <v>0</v>
      </c>
      <c r="AL358" s="3">
        <v>0</v>
      </c>
      <c r="AM358" s="3">
        <v>0</v>
      </c>
      <c r="AN358" s="3">
        <v>0</v>
      </c>
      <c r="AO358" s="3">
        <v>0</v>
      </c>
      <c r="AP358" s="3">
        <v>0</v>
      </c>
      <c r="AQ358" s="3">
        <v>0</v>
      </c>
    </row>
    <row r="359" spans="1:43" x14ac:dyDescent="0.25">
      <c r="A359" s="2" t="s">
        <v>2207</v>
      </c>
      <c r="B359" s="2" t="s">
        <v>2208</v>
      </c>
      <c r="C359" s="3">
        <v>20</v>
      </c>
      <c r="D359" s="2" t="s">
        <v>2209</v>
      </c>
      <c r="E359" s="2" t="s">
        <v>145</v>
      </c>
      <c r="F359" s="3">
        <v>5610</v>
      </c>
      <c r="G359" s="3">
        <v>5663</v>
      </c>
      <c r="H359" s="2" t="s">
        <v>2210</v>
      </c>
      <c r="I359" s="3">
        <v>32</v>
      </c>
      <c r="J359" s="2" t="s">
        <v>1436</v>
      </c>
      <c r="K359" s="2" t="s">
        <v>1419</v>
      </c>
      <c r="L359" s="2" t="s">
        <v>1420</v>
      </c>
      <c r="M359" s="2" t="s">
        <v>1421</v>
      </c>
      <c r="N359" s="2" t="s">
        <v>1422</v>
      </c>
      <c r="O359" s="2" t="s">
        <v>51</v>
      </c>
      <c r="P359" s="3">
        <v>42</v>
      </c>
      <c r="Q359" s="4">
        <v>40.700000000000003</v>
      </c>
      <c r="R359" s="4">
        <v>-15.7</v>
      </c>
      <c r="S359" s="4">
        <v>0.7</v>
      </c>
      <c r="T359" s="4">
        <v>34.894604663450302</v>
      </c>
      <c r="U359" s="4">
        <v>41.234881425020298</v>
      </c>
      <c r="V359" s="4">
        <v>49.046221806198098</v>
      </c>
      <c r="W359" s="4">
        <v>109.62763577439399</v>
      </c>
      <c r="X359" s="4">
        <v>99.744951271171701</v>
      </c>
      <c r="Y359" s="4">
        <v>109.626483185054</v>
      </c>
      <c r="Z359" s="4">
        <v>45.630997030380499</v>
      </c>
      <c r="AA359" s="4">
        <v>23.332960726262598</v>
      </c>
      <c r="AB359" s="4">
        <v>31.824110379274099</v>
      </c>
      <c r="AC359" s="4">
        <v>137.85909131106999</v>
      </c>
      <c r="AD359" s="4">
        <v>93.997362691262197</v>
      </c>
      <c r="AE359" s="4">
        <v>117.385292784461</v>
      </c>
      <c r="AF359" s="4">
        <v>64.305463503840301</v>
      </c>
      <c r="AG359" s="4">
        <v>41.5656480552408</v>
      </c>
      <c r="AH359" s="4">
        <v>26.7881386357734</v>
      </c>
      <c r="AI359" s="4">
        <v>60.288357132397103</v>
      </c>
      <c r="AJ359" s="4">
        <v>56.615330086207202</v>
      </c>
      <c r="AK359" s="4">
        <v>49.995716160001798</v>
      </c>
      <c r="AL359" s="4">
        <v>68.895830887490902</v>
      </c>
      <c r="AM359" s="4">
        <v>85.056572241996903</v>
      </c>
      <c r="AN359" s="4">
        <v>104.47351140803799</v>
      </c>
      <c r="AO359" s="4">
        <v>40.230351793439098</v>
      </c>
      <c r="AP359" s="4">
        <v>48.536049137567304</v>
      </c>
      <c r="AQ359" s="4">
        <v>51.707190058125398</v>
      </c>
    </row>
    <row r="360" spans="1:43" x14ac:dyDescent="0.25">
      <c r="A360" s="2" t="s">
        <v>2211</v>
      </c>
      <c r="B360" s="2" t="s">
        <v>2212</v>
      </c>
      <c r="C360" s="3">
        <v>21</v>
      </c>
      <c r="D360" s="2" t="s">
        <v>2213</v>
      </c>
      <c r="E360" s="2" t="s">
        <v>145</v>
      </c>
      <c r="F360" s="3">
        <v>17359</v>
      </c>
      <c r="G360" s="3">
        <v>17516</v>
      </c>
      <c r="H360" s="2" t="s">
        <v>2214</v>
      </c>
      <c r="I360" s="3">
        <v>32</v>
      </c>
      <c r="J360" s="2" t="s">
        <v>1436</v>
      </c>
      <c r="K360" s="2" t="s">
        <v>1419</v>
      </c>
      <c r="L360" s="2" t="s">
        <v>1420</v>
      </c>
      <c r="M360" s="2" t="s">
        <v>1421</v>
      </c>
      <c r="N360" s="2" t="s">
        <v>1422</v>
      </c>
      <c r="O360" s="2" t="s">
        <v>51</v>
      </c>
      <c r="P360" s="3">
        <v>152</v>
      </c>
      <c r="Q360" s="4">
        <v>47.5</v>
      </c>
      <c r="R360" s="4">
        <v>-44.9</v>
      </c>
      <c r="S360" s="4">
        <v>0.6</v>
      </c>
      <c r="T360" s="4">
        <v>22.277346480055801</v>
      </c>
      <c r="U360" s="4">
        <v>24.282763505845299</v>
      </c>
      <c r="V360" s="4">
        <v>39.120200726372303</v>
      </c>
      <c r="W360" s="4">
        <v>40.9552299685473</v>
      </c>
      <c r="X360" s="4">
        <v>47.613443638155097</v>
      </c>
      <c r="Y360" s="4">
        <v>45.375199993813901</v>
      </c>
      <c r="Z360" s="4">
        <v>30.169254234962299</v>
      </c>
      <c r="AA360" s="4">
        <v>15.256166628710201</v>
      </c>
      <c r="AB360" s="4">
        <v>17.920372834931001</v>
      </c>
      <c r="AC360" s="4">
        <v>62.133674957102002</v>
      </c>
      <c r="AD360" s="4">
        <v>61.3593895345739</v>
      </c>
      <c r="AE360" s="4">
        <v>83.846637703186502</v>
      </c>
      <c r="AF360" s="3">
        <v>0</v>
      </c>
      <c r="AG360" s="3">
        <v>0</v>
      </c>
      <c r="AH360" s="3">
        <v>0</v>
      </c>
      <c r="AI360" s="4">
        <v>47.566960673267502</v>
      </c>
      <c r="AJ360" s="4">
        <v>43.076881587331499</v>
      </c>
      <c r="AK360" s="4">
        <v>49.271140563480003</v>
      </c>
      <c r="AL360" s="4">
        <v>87.486769380940899</v>
      </c>
      <c r="AM360" s="4">
        <v>83.503027543512999</v>
      </c>
      <c r="AN360" s="4">
        <v>104.706191834336</v>
      </c>
      <c r="AO360" s="4">
        <v>42.213538149453697</v>
      </c>
      <c r="AP360" s="4">
        <v>61.252917907235599</v>
      </c>
      <c r="AQ360" s="4">
        <v>55.400560776562898</v>
      </c>
    </row>
    <row r="361" spans="1:43" x14ac:dyDescent="0.25">
      <c r="A361" s="2" t="s">
        <v>2215</v>
      </c>
      <c r="B361" s="2" t="s">
        <v>2216</v>
      </c>
      <c r="C361" s="3">
        <v>19</v>
      </c>
      <c r="D361" s="2" t="s">
        <v>2217</v>
      </c>
      <c r="E361" s="2" t="s">
        <v>145</v>
      </c>
      <c r="F361" s="3">
        <v>5476</v>
      </c>
      <c r="G361" s="3">
        <v>5551</v>
      </c>
      <c r="H361" s="2" t="s">
        <v>2218</v>
      </c>
      <c r="I361" s="3">
        <v>28</v>
      </c>
      <c r="J361" s="2" t="s">
        <v>2219</v>
      </c>
      <c r="K361" s="2" t="s">
        <v>1469</v>
      </c>
      <c r="L361" s="2" t="s">
        <v>1470</v>
      </c>
      <c r="M361" s="2" t="s">
        <v>2220</v>
      </c>
      <c r="N361" s="2" t="s">
        <v>2221</v>
      </c>
      <c r="O361" s="2" t="s">
        <v>51</v>
      </c>
      <c r="P361" s="3">
        <v>70</v>
      </c>
      <c r="Q361" s="4">
        <v>36.799999999999997</v>
      </c>
      <c r="R361" s="4">
        <v>-17.600000000000001</v>
      </c>
      <c r="S361" s="4">
        <v>0.6</v>
      </c>
      <c r="T361" s="4">
        <v>5.3229057961195396</v>
      </c>
      <c r="U361" s="4">
        <v>3.43624011875169</v>
      </c>
      <c r="V361" s="3">
        <v>0</v>
      </c>
      <c r="W361" s="3">
        <v>0</v>
      </c>
      <c r="X361" s="3">
        <v>0</v>
      </c>
      <c r="Y361" s="3">
        <v>0</v>
      </c>
      <c r="Z361" s="3">
        <v>0</v>
      </c>
      <c r="AA361" s="3">
        <v>0</v>
      </c>
      <c r="AB361" s="3">
        <v>0</v>
      </c>
      <c r="AC361" s="3">
        <v>0</v>
      </c>
      <c r="AD361" s="3">
        <v>0</v>
      </c>
      <c r="AE361" s="3">
        <v>0</v>
      </c>
      <c r="AF361" s="3">
        <v>0</v>
      </c>
      <c r="AG361" s="3">
        <v>0</v>
      </c>
      <c r="AH361" s="3">
        <v>0</v>
      </c>
      <c r="AI361" s="3">
        <v>0</v>
      </c>
      <c r="AJ361" s="3">
        <v>0</v>
      </c>
      <c r="AK361" s="3">
        <v>0</v>
      </c>
      <c r="AL361" s="4">
        <v>2.62460308142823</v>
      </c>
      <c r="AM361" s="4">
        <v>2.7187032223469298</v>
      </c>
      <c r="AN361" s="4">
        <v>1.39608255779115</v>
      </c>
      <c r="AO361" s="3">
        <v>0</v>
      </c>
      <c r="AP361" s="3">
        <v>0</v>
      </c>
      <c r="AQ361" s="3">
        <v>0</v>
      </c>
    </row>
    <row r="362" spans="1:43" x14ac:dyDescent="0.25">
      <c r="A362" s="2" t="s">
        <v>2222</v>
      </c>
      <c r="B362" s="2" t="s">
        <v>2223</v>
      </c>
      <c r="C362" s="3">
        <v>19</v>
      </c>
      <c r="D362" s="2" t="s">
        <v>2224</v>
      </c>
      <c r="E362" s="2" t="s">
        <v>46</v>
      </c>
      <c r="F362" s="3">
        <v>2007</v>
      </c>
      <c r="G362" s="3">
        <v>2085</v>
      </c>
      <c r="H362" s="2" t="s">
        <v>2225</v>
      </c>
      <c r="I362" s="3">
        <v>28</v>
      </c>
      <c r="J362" s="2" t="s">
        <v>2219</v>
      </c>
      <c r="K362" s="2" t="s">
        <v>1469</v>
      </c>
      <c r="L362" s="2" t="s">
        <v>1470</v>
      </c>
      <c r="M362" s="2" t="s">
        <v>2220</v>
      </c>
      <c r="N362" s="2" t="s">
        <v>2221</v>
      </c>
      <c r="O362" s="2" t="s">
        <v>51</v>
      </c>
      <c r="P362" s="3">
        <v>73</v>
      </c>
      <c r="Q362" s="4">
        <v>44.3</v>
      </c>
      <c r="R362" s="4">
        <v>-20.2</v>
      </c>
      <c r="S362" s="4">
        <v>0.6</v>
      </c>
      <c r="T362" s="4">
        <v>17.940163979514001</v>
      </c>
      <c r="U362" s="4">
        <v>19.013861990426001</v>
      </c>
      <c r="V362" s="3">
        <v>0</v>
      </c>
      <c r="W362" s="4">
        <v>5.7916486824208304</v>
      </c>
      <c r="X362" s="4">
        <v>1.7377169211005501</v>
      </c>
      <c r="Y362" s="4">
        <v>2.54101119965358</v>
      </c>
      <c r="Z362" s="4">
        <v>2.2626940676221698</v>
      </c>
      <c r="AA362" s="3">
        <v>0</v>
      </c>
      <c r="AB362" s="3">
        <v>0</v>
      </c>
      <c r="AC362" s="4">
        <v>10.6792253832519</v>
      </c>
      <c r="AD362" s="3">
        <v>0</v>
      </c>
      <c r="AE362" s="4">
        <v>13.2998114977468</v>
      </c>
      <c r="AF362" s="3">
        <v>0</v>
      </c>
      <c r="AG362" s="3">
        <v>0</v>
      </c>
      <c r="AH362" s="3">
        <v>0</v>
      </c>
      <c r="AI362" s="3">
        <v>0</v>
      </c>
      <c r="AJ362" s="3">
        <v>0</v>
      </c>
      <c r="AK362" s="3">
        <v>0</v>
      </c>
      <c r="AL362" s="4">
        <v>6.34279078011821</v>
      </c>
      <c r="AM362" s="4">
        <v>4.8548271827623797</v>
      </c>
      <c r="AN362" s="4">
        <v>4.65360852597051</v>
      </c>
      <c r="AO362" s="3">
        <v>0</v>
      </c>
      <c r="AP362" s="4">
        <v>1.0597390641390201</v>
      </c>
      <c r="AQ362" s="4">
        <v>1.3850140194140701</v>
      </c>
    </row>
    <row r="363" spans="1:43" x14ac:dyDescent="0.25">
      <c r="A363" s="2" t="s">
        <v>2226</v>
      </c>
      <c r="B363" s="2" t="s">
        <v>2216</v>
      </c>
      <c r="C363" s="3">
        <v>19</v>
      </c>
      <c r="D363" s="2" t="s">
        <v>2227</v>
      </c>
      <c r="E363" s="2" t="s">
        <v>46</v>
      </c>
      <c r="F363" s="3">
        <v>2386</v>
      </c>
      <c r="G363" s="3">
        <v>2482</v>
      </c>
      <c r="H363" s="2" t="s">
        <v>2228</v>
      </c>
      <c r="I363" s="3">
        <v>28</v>
      </c>
      <c r="J363" s="2" t="s">
        <v>2229</v>
      </c>
      <c r="K363" s="2" t="s">
        <v>1469</v>
      </c>
      <c r="L363" s="2" t="s">
        <v>1470</v>
      </c>
      <c r="M363" s="2" t="s">
        <v>2230</v>
      </c>
      <c r="N363" s="2" t="s">
        <v>2221</v>
      </c>
      <c r="O363" s="2" t="s">
        <v>58</v>
      </c>
      <c r="P363" s="3">
        <v>83</v>
      </c>
      <c r="Q363" s="4">
        <v>51.5</v>
      </c>
      <c r="R363" s="2">
        <v>-27</v>
      </c>
      <c r="S363" s="4">
        <v>0.5</v>
      </c>
      <c r="T363" s="4">
        <v>5.3229057961195396</v>
      </c>
      <c r="U363" s="4">
        <v>3.43624011875169</v>
      </c>
      <c r="V363" s="3">
        <v>0</v>
      </c>
      <c r="W363" s="3">
        <v>0</v>
      </c>
      <c r="X363" s="3">
        <v>0</v>
      </c>
      <c r="Y363" s="3">
        <v>0</v>
      </c>
      <c r="Z363" s="3">
        <v>0</v>
      </c>
      <c r="AA363" s="3">
        <v>0</v>
      </c>
      <c r="AB363" s="3">
        <v>0</v>
      </c>
      <c r="AC363" s="3">
        <v>0</v>
      </c>
      <c r="AD363" s="3">
        <v>0</v>
      </c>
      <c r="AE363" s="3">
        <v>0</v>
      </c>
      <c r="AF363" s="3">
        <v>0</v>
      </c>
      <c r="AG363" s="3">
        <v>0</v>
      </c>
      <c r="AH363" s="3">
        <v>0</v>
      </c>
      <c r="AI363" s="3">
        <v>0</v>
      </c>
      <c r="AJ363" s="3">
        <v>0</v>
      </c>
      <c r="AK363" s="3">
        <v>0</v>
      </c>
      <c r="AL363" s="4">
        <v>2.62460308142823</v>
      </c>
      <c r="AM363" s="4">
        <v>2.7187032223469298</v>
      </c>
      <c r="AN363" s="4">
        <v>1.39608255779115</v>
      </c>
      <c r="AO363" s="3">
        <v>0</v>
      </c>
      <c r="AP363" s="3">
        <v>0</v>
      </c>
      <c r="AQ363" s="3">
        <v>0</v>
      </c>
    </row>
    <row r="364" spans="1:43" x14ac:dyDescent="0.25">
      <c r="A364" s="2" t="s">
        <v>2231</v>
      </c>
      <c r="B364" s="2" t="s">
        <v>2232</v>
      </c>
      <c r="C364" s="3">
        <v>21</v>
      </c>
      <c r="D364" s="2" t="s">
        <v>2233</v>
      </c>
      <c r="E364" s="2" t="s">
        <v>46</v>
      </c>
      <c r="F364" s="3">
        <v>1144</v>
      </c>
      <c r="G364" s="3">
        <v>1217</v>
      </c>
      <c r="H364" s="2" t="s">
        <v>2234</v>
      </c>
      <c r="I364" s="3">
        <v>3</v>
      </c>
      <c r="J364" s="2" t="s">
        <v>2235</v>
      </c>
      <c r="K364" s="2" t="s">
        <v>2236</v>
      </c>
      <c r="L364" s="2" t="s">
        <v>2237</v>
      </c>
      <c r="M364" s="2" t="s">
        <v>2238</v>
      </c>
      <c r="N364" s="2" t="s">
        <v>2239</v>
      </c>
      <c r="O364" s="2" t="s">
        <v>51</v>
      </c>
      <c r="P364" s="3">
        <v>67</v>
      </c>
      <c r="Q364" s="4">
        <v>47.3</v>
      </c>
      <c r="R364" s="4">
        <v>-20.2</v>
      </c>
      <c r="S364" s="4">
        <v>0.6</v>
      </c>
      <c r="T364" s="4">
        <v>11.0401009104701</v>
      </c>
      <c r="U364" s="4">
        <v>15.5776218716743</v>
      </c>
      <c r="V364" s="4">
        <v>2.3355343717237198</v>
      </c>
      <c r="W364" s="4">
        <v>122.45200071404</v>
      </c>
      <c r="X364" s="4">
        <v>118.85983740327799</v>
      </c>
      <c r="Y364" s="4">
        <v>103.81845758584601</v>
      </c>
      <c r="Z364" s="4">
        <v>82.2112177902724</v>
      </c>
      <c r="AA364" s="4">
        <v>176.79204857975901</v>
      </c>
      <c r="AB364" s="4">
        <v>76.007098575741907</v>
      </c>
      <c r="AC364" s="4">
        <v>916.47170561725397</v>
      </c>
      <c r="AD364" s="4">
        <v>1007.86061107853</v>
      </c>
      <c r="AE364" s="4">
        <v>686.96417649231398</v>
      </c>
      <c r="AF364" s="3">
        <v>0</v>
      </c>
      <c r="AG364" s="3">
        <v>0</v>
      </c>
      <c r="AH364" s="3">
        <v>0</v>
      </c>
      <c r="AI364" s="4">
        <v>51.9917942242691</v>
      </c>
      <c r="AJ364" s="4">
        <v>68.923010539730399</v>
      </c>
      <c r="AK364" s="4">
        <v>92.7456763547859</v>
      </c>
      <c r="AL364" s="4">
        <v>65.615077035705696</v>
      </c>
      <c r="AM364" s="4">
        <v>52.432133573833703</v>
      </c>
      <c r="AN364" s="4">
        <v>53.051137196063799</v>
      </c>
      <c r="AO364" s="4">
        <v>171.68727596355001</v>
      </c>
      <c r="AP364" s="4">
        <v>160.65644212347601</v>
      </c>
      <c r="AQ364" s="4">
        <v>179.12847984422001</v>
      </c>
    </row>
    <row r="365" spans="1:43" x14ac:dyDescent="0.25">
      <c r="A365" s="2" t="s">
        <v>2240</v>
      </c>
      <c r="B365" s="2" t="s">
        <v>2241</v>
      </c>
      <c r="C365" s="3">
        <v>20</v>
      </c>
      <c r="D365" s="2" t="s">
        <v>2242</v>
      </c>
      <c r="E365" s="2" t="s">
        <v>145</v>
      </c>
      <c r="F365" s="3">
        <v>6823</v>
      </c>
      <c r="G365" s="3">
        <v>6869</v>
      </c>
      <c r="H365" s="2" t="s">
        <v>2243</v>
      </c>
      <c r="I365" s="3">
        <v>8</v>
      </c>
      <c r="J365" s="2" t="s">
        <v>2244</v>
      </c>
      <c r="K365" s="2" t="s">
        <v>2245</v>
      </c>
      <c r="L365" s="2" t="s">
        <v>2246</v>
      </c>
      <c r="M365" s="2" t="s">
        <v>2247</v>
      </c>
      <c r="N365" s="2" t="s">
        <v>2248</v>
      </c>
      <c r="O365" s="2" t="s">
        <v>51</v>
      </c>
      <c r="P365" s="3">
        <v>25</v>
      </c>
      <c r="Q365" s="4">
        <v>38.299999999999997</v>
      </c>
      <c r="R365" s="4">
        <v>-6.7</v>
      </c>
      <c r="S365" s="4">
        <v>0.4</v>
      </c>
      <c r="T365" s="4">
        <v>19.911610570669399</v>
      </c>
      <c r="U365" s="4">
        <v>20.617440712510099</v>
      </c>
      <c r="V365" s="4">
        <v>22.187576531375299</v>
      </c>
      <c r="W365" s="4">
        <v>57.916486824208299</v>
      </c>
      <c r="X365" s="4">
        <v>35.796968574671403</v>
      </c>
      <c r="Y365" s="4">
        <v>60.258265591784799</v>
      </c>
      <c r="Z365" s="4">
        <v>21.4955936424107</v>
      </c>
      <c r="AA365" s="4">
        <v>17.499720544696999</v>
      </c>
      <c r="AB365" s="4">
        <v>35.222801779002403</v>
      </c>
      <c r="AC365" s="4">
        <v>21.3584507665038</v>
      </c>
      <c r="AD365" s="4">
        <v>15.6662271152104</v>
      </c>
      <c r="AE365" s="4">
        <v>39.899434493240499</v>
      </c>
      <c r="AF365" s="4">
        <v>28.133640282930099</v>
      </c>
      <c r="AG365" s="4">
        <v>23.092026697356001</v>
      </c>
      <c r="AH365" s="4">
        <v>22.323448863144499</v>
      </c>
      <c r="AI365" s="4">
        <v>45.907648091641903</v>
      </c>
      <c r="AJ365" s="4">
        <v>46.769185723388503</v>
      </c>
      <c r="AK365" s="4">
        <v>42.749960194784101</v>
      </c>
      <c r="AL365" s="4">
        <v>35.213424675828698</v>
      </c>
      <c r="AM365" s="4">
        <v>45.829568605276897</v>
      </c>
      <c r="AN365" s="4">
        <v>34.436703092181801</v>
      </c>
      <c r="AO365" s="4">
        <v>43.346787495747698</v>
      </c>
      <c r="AP365" s="4">
        <v>38.574501934660503</v>
      </c>
      <c r="AQ365" s="4">
        <v>40.396242232910502</v>
      </c>
    </row>
    <row r="366" spans="1:43" x14ac:dyDescent="0.25">
      <c r="A366" s="2" t="s">
        <v>2249</v>
      </c>
      <c r="B366" s="2" t="s">
        <v>2250</v>
      </c>
      <c r="C366" s="3">
        <v>18</v>
      </c>
      <c r="D366" s="2" t="s">
        <v>2251</v>
      </c>
      <c r="E366" s="2" t="s">
        <v>145</v>
      </c>
      <c r="F366" s="3">
        <v>666</v>
      </c>
      <c r="G366" s="3">
        <v>756</v>
      </c>
      <c r="H366" s="2" t="s">
        <v>2252</v>
      </c>
      <c r="I366" s="3">
        <v>1</v>
      </c>
      <c r="J366" s="2" t="s">
        <v>2253</v>
      </c>
      <c r="K366" s="2" t="s">
        <v>2254</v>
      </c>
      <c r="L366" s="2" t="s">
        <v>2255</v>
      </c>
      <c r="M366" s="2" t="s">
        <v>2256</v>
      </c>
      <c r="N366" s="2" t="s">
        <v>2257</v>
      </c>
      <c r="O366" s="2" t="s">
        <v>51</v>
      </c>
      <c r="P366" s="3">
        <v>85</v>
      </c>
      <c r="Q366" s="4">
        <v>48.4</v>
      </c>
      <c r="R366" s="4">
        <v>-25.5</v>
      </c>
      <c r="S366" s="4">
        <v>0.6</v>
      </c>
      <c r="T366" s="3">
        <v>0</v>
      </c>
      <c r="U366" s="3">
        <v>0</v>
      </c>
      <c r="V366" s="3">
        <v>0</v>
      </c>
      <c r="W366" s="3">
        <v>0</v>
      </c>
      <c r="X366" s="3">
        <v>0</v>
      </c>
      <c r="Y366" s="3">
        <v>0</v>
      </c>
      <c r="Z366" s="3">
        <v>0</v>
      </c>
      <c r="AA366" s="3">
        <v>0</v>
      </c>
      <c r="AB366" s="3">
        <v>0</v>
      </c>
      <c r="AC366" s="3">
        <v>0</v>
      </c>
      <c r="AD366" s="3">
        <v>0</v>
      </c>
      <c r="AE366" s="3">
        <v>0</v>
      </c>
      <c r="AF366" s="4">
        <v>40.190914689900197</v>
      </c>
      <c r="AG366" s="3">
        <v>0</v>
      </c>
      <c r="AH366" s="4">
        <v>31.252828408402301</v>
      </c>
      <c r="AI366" s="3">
        <v>0</v>
      </c>
      <c r="AJ366" s="3">
        <v>0</v>
      </c>
      <c r="AK366" s="3">
        <v>0</v>
      </c>
      <c r="AL366" s="3">
        <v>0</v>
      </c>
      <c r="AM366" s="3">
        <v>0</v>
      </c>
      <c r="AN366" s="3">
        <v>0</v>
      </c>
      <c r="AO366" s="3">
        <v>0</v>
      </c>
      <c r="AP366" s="3">
        <v>0</v>
      </c>
      <c r="AQ366" s="3">
        <v>0</v>
      </c>
    </row>
    <row r="367" spans="1:43" x14ac:dyDescent="0.25">
      <c r="A367" s="2" t="s">
        <v>2258</v>
      </c>
      <c r="B367" s="2" t="s">
        <v>2259</v>
      </c>
      <c r="C367" s="3">
        <v>22</v>
      </c>
      <c r="D367" s="2" t="s">
        <v>2260</v>
      </c>
      <c r="E367" s="2" t="s">
        <v>145</v>
      </c>
      <c r="F367" s="3">
        <v>4699</v>
      </c>
      <c r="G367" s="3">
        <v>4825</v>
      </c>
      <c r="H367" s="2" t="s">
        <v>2261</v>
      </c>
      <c r="I367" s="3">
        <v>5</v>
      </c>
      <c r="J367" s="2" t="s">
        <v>2262</v>
      </c>
      <c r="K367" s="2" t="s">
        <v>2245</v>
      </c>
      <c r="L367" s="2" t="s">
        <v>2246</v>
      </c>
      <c r="M367" s="2" t="s">
        <v>2263</v>
      </c>
      <c r="N367" s="2" t="s">
        <v>2264</v>
      </c>
      <c r="O367" s="2" t="s">
        <v>58</v>
      </c>
      <c r="P367" s="3">
        <v>121</v>
      </c>
      <c r="Q367" s="4">
        <v>44.9</v>
      </c>
      <c r="R367" s="4">
        <v>-58.7</v>
      </c>
      <c r="S367" s="4">
        <v>1</v>
      </c>
      <c r="T367" s="4">
        <v>813.61600816982696</v>
      </c>
      <c r="U367" s="4">
        <v>765.13613310871006</v>
      </c>
      <c r="V367" s="4">
        <v>1075.7082060430801</v>
      </c>
      <c r="W367" s="4">
        <v>2754.3426376827101</v>
      </c>
      <c r="X367" s="4">
        <v>2402.2198717294</v>
      </c>
      <c r="Y367" s="4">
        <v>2000.13881572732</v>
      </c>
      <c r="Z367" s="4">
        <v>508.72904953705199</v>
      </c>
      <c r="AA367" s="4">
        <v>468.00534687484497</v>
      </c>
      <c r="AB367" s="4">
        <v>679.73827994566</v>
      </c>
      <c r="AC367" s="4">
        <v>1472.76226421756</v>
      </c>
      <c r="AD367" s="4">
        <v>1253.29816921683</v>
      </c>
      <c r="AE367" s="4">
        <v>1565.32998801742</v>
      </c>
      <c r="AF367" s="4">
        <v>860.085574363864</v>
      </c>
      <c r="AG367" s="4">
        <v>937.53628391265397</v>
      </c>
      <c r="AH367" s="4">
        <v>808.10884884583095</v>
      </c>
      <c r="AI367" s="4">
        <v>1431.4336537490301</v>
      </c>
      <c r="AJ367" s="4">
        <v>1474.4601183320899</v>
      </c>
      <c r="AK367" s="4">
        <v>1418.7190179896199</v>
      </c>
      <c r="AL367" s="4">
        <v>1444.6252794027901</v>
      </c>
      <c r="AM367" s="4">
        <v>1597.82072239076</v>
      </c>
      <c r="AN367" s="4">
        <v>1730.6770108084299</v>
      </c>
      <c r="AO367" s="4">
        <v>1729.6218147813099</v>
      </c>
      <c r="AP367" s="4">
        <v>1850.7283016123899</v>
      </c>
      <c r="AQ367" s="4">
        <v>1801.4415679179001</v>
      </c>
    </row>
    <row r="368" spans="1:43" x14ac:dyDescent="0.25">
      <c r="A368" s="2" t="s">
        <v>2265</v>
      </c>
      <c r="B368" s="2" t="s">
        <v>2259</v>
      </c>
      <c r="C368" s="3">
        <v>22</v>
      </c>
      <c r="D368" s="2" t="s">
        <v>2266</v>
      </c>
      <c r="E368" s="2" t="s">
        <v>46</v>
      </c>
      <c r="F368" s="3">
        <v>219</v>
      </c>
      <c r="G368" s="3">
        <v>272</v>
      </c>
      <c r="H368" s="2" t="s">
        <v>2267</v>
      </c>
      <c r="I368" s="3">
        <v>4</v>
      </c>
      <c r="J368" s="2" t="s">
        <v>2268</v>
      </c>
      <c r="K368" s="2" t="s">
        <v>2245</v>
      </c>
      <c r="L368" s="2" t="s">
        <v>2246</v>
      </c>
      <c r="M368" s="2" t="s">
        <v>2269</v>
      </c>
      <c r="N368" s="2" t="s">
        <v>2264</v>
      </c>
      <c r="O368" s="2" t="s">
        <v>51</v>
      </c>
      <c r="P368" s="3">
        <v>39</v>
      </c>
      <c r="Q368" s="4">
        <v>40.700000000000003</v>
      </c>
      <c r="R368" s="4">
        <v>-7.9</v>
      </c>
      <c r="S368" s="4">
        <v>0.4</v>
      </c>
      <c r="T368" s="4">
        <v>813.61600816982696</v>
      </c>
      <c r="U368" s="4">
        <v>765.13613310871006</v>
      </c>
      <c r="V368" s="4">
        <v>1075.7082060430801</v>
      </c>
      <c r="W368" s="4">
        <v>2754.3426376827101</v>
      </c>
      <c r="X368" s="4">
        <v>2402.2198717294</v>
      </c>
      <c r="Y368" s="4">
        <v>2000.13881572732</v>
      </c>
      <c r="Z368" s="4">
        <v>508.72904953705199</v>
      </c>
      <c r="AA368" s="4">
        <v>468.00534687484497</v>
      </c>
      <c r="AB368" s="4">
        <v>679.73827994566</v>
      </c>
      <c r="AC368" s="4">
        <v>1472.76226421756</v>
      </c>
      <c r="AD368" s="4">
        <v>1253.29816921683</v>
      </c>
      <c r="AE368" s="4">
        <v>1565.32998801742</v>
      </c>
      <c r="AF368" s="4">
        <v>860.085574363864</v>
      </c>
      <c r="AG368" s="4">
        <v>937.53628391265397</v>
      </c>
      <c r="AH368" s="4">
        <v>808.10884884583095</v>
      </c>
      <c r="AI368" s="4">
        <v>1431.4336537490301</v>
      </c>
      <c r="AJ368" s="4">
        <v>1474.4601183320899</v>
      </c>
      <c r="AK368" s="4">
        <v>1418.7190179896199</v>
      </c>
      <c r="AL368" s="4">
        <v>1444.6252794027901</v>
      </c>
      <c r="AM368" s="4">
        <v>1597.82072239076</v>
      </c>
      <c r="AN368" s="4">
        <v>1730.6770108084299</v>
      </c>
      <c r="AO368" s="4">
        <v>1729.6218147813099</v>
      </c>
      <c r="AP368" s="4">
        <v>1850.7283016123899</v>
      </c>
      <c r="AQ368" s="4">
        <v>1801.4415679179001</v>
      </c>
    </row>
    <row r="369" spans="1:43" x14ac:dyDescent="0.25">
      <c r="A369" s="2" t="s">
        <v>2270</v>
      </c>
      <c r="B369" s="2" t="s">
        <v>2271</v>
      </c>
      <c r="C369" s="3">
        <v>22</v>
      </c>
      <c r="D369" s="2" t="s">
        <v>2272</v>
      </c>
      <c r="E369" s="2" t="s">
        <v>46</v>
      </c>
      <c r="F369" s="3">
        <v>3336</v>
      </c>
      <c r="G369" s="3">
        <v>3477</v>
      </c>
      <c r="H369" s="2" t="s">
        <v>2273</v>
      </c>
      <c r="I369" s="3">
        <v>2</v>
      </c>
      <c r="J369" s="2" t="s">
        <v>2274</v>
      </c>
      <c r="K369" s="2" t="s">
        <v>2275</v>
      </c>
      <c r="L369" s="2" t="s">
        <v>2276</v>
      </c>
      <c r="M369" s="2" t="s">
        <v>2277</v>
      </c>
      <c r="N369" s="2" t="s">
        <v>2278</v>
      </c>
      <c r="O369" s="2" t="s">
        <v>51</v>
      </c>
      <c r="P369" s="3">
        <v>122</v>
      </c>
      <c r="Q369" s="4">
        <v>38</v>
      </c>
      <c r="R369" s="4">
        <v>-17.5</v>
      </c>
      <c r="S369" s="4">
        <v>0.3</v>
      </c>
      <c r="T369" s="4">
        <v>3.1543145458486102</v>
      </c>
      <c r="U369" s="4">
        <v>2.29082674583446</v>
      </c>
      <c r="V369" s="4">
        <v>2.3355343717237198</v>
      </c>
      <c r="W369" s="3">
        <v>0</v>
      </c>
      <c r="X369" s="3">
        <v>0</v>
      </c>
      <c r="Y369" s="4">
        <v>5.0820223993071503</v>
      </c>
      <c r="Z369" s="3">
        <v>0</v>
      </c>
      <c r="AA369" s="3">
        <v>0</v>
      </c>
      <c r="AB369" s="3">
        <v>0</v>
      </c>
      <c r="AC369" s="3">
        <v>0</v>
      </c>
      <c r="AD369" s="3">
        <v>0</v>
      </c>
      <c r="AE369" s="3">
        <v>0</v>
      </c>
      <c r="AF369" s="3">
        <v>0</v>
      </c>
      <c r="AG369" s="3">
        <v>0</v>
      </c>
      <c r="AH369" s="3">
        <v>0</v>
      </c>
      <c r="AI369" s="3">
        <v>0</v>
      </c>
      <c r="AJ369" s="4">
        <v>6.1538402267616501</v>
      </c>
      <c r="AK369" s="3">
        <v>0</v>
      </c>
      <c r="AL369" s="4">
        <v>2.62460308142823</v>
      </c>
      <c r="AM369" s="4">
        <v>4.2722479208308997</v>
      </c>
      <c r="AN369" s="4">
        <v>3.25752596817936</v>
      </c>
      <c r="AO369" s="3">
        <v>0</v>
      </c>
      <c r="AP369" s="4">
        <v>2.9672693795892702</v>
      </c>
      <c r="AQ369" s="4">
        <v>3.2316993786328401</v>
      </c>
    </row>
    <row r="370" spans="1:43" x14ac:dyDescent="0.25">
      <c r="A370" s="2" t="s">
        <v>2279</v>
      </c>
      <c r="B370" s="2" t="s">
        <v>2280</v>
      </c>
      <c r="C370" s="3">
        <v>21</v>
      </c>
      <c r="D370" s="2" t="s">
        <v>2281</v>
      </c>
      <c r="E370" s="2" t="s">
        <v>46</v>
      </c>
      <c r="F370" s="3">
        <v>406</v>
      </c>
      <c r="G370" s="3">
        <v>561</v>
      </c>
      <c r="H370" s="2" t="s">
        <v>2282</v>
      </c>
      <c r="I370" s="3">
        <v>3</v>
      </c>
      <c r="J370" s="2" t="s">
        <v>2283</v>
      </c>
      <c r="K370" s="2" t="s">
        <v>2275</v>
      </c>
      <c r="L370" s="2" t="s">
        <v>2276</v>
      </c>
      <c r="M370" s="2" t="s">
        <v>2284</v>
      </c>
      <c r="N370" s="2" t="s">
        <v>2285</v>
      </c>
      <c r="O370" s="2" t="s">
        <v>58</v>
      </c>
      <c r="P370" s="3">
        <v>150</v>
      </c>
      <c r="Q370" s="4">
        <v>45.5</v>
      </c>
      <c r="R370" s="4">
        <v>-72.5</v>
      </c>
      <c r="S370" s="4">
        <v>1</v>
      </c>
      <c r="T370" s="4">
        <v>1.57715727292431</v>
      </c>
      <c r="U370" s="4">
        <v>2.06174407125101</v>
      </c>
      <c r="V370" s="4">
        <v>1.9462786431031001</v>
      </c>
      <c r="W370" s="3">
        <v>0</v>
      </c>
      <c r="X370" s="4">
        <v>2.4328036895407701</v>
      </c>
      <c r="Y370" s="4">
        <v>2.54101119965358</v>
      </c>
      <c r="Z370" s="4">
        <v>7.1651978808035501</v>
      </c>
      <c r="AA370" s="3">
        <v>0</v>
      </c>
      <c r="AB370" s="4">
        <v>4.6345791814476804</v>
      </c>
      <c r="AC370" s="3">
        <v>0</v>
      </c>
      <c r="AD370" s="3">
        <v>0</v>
      </c>
      <c r="AE370" s="4">
        <v>4.6260213905206404</v>
      </c>
      <c r="AF370" s="3">
        <v>0</v>
      </c>
      <c r="AG370" s="3">
        <v>0</v>
      </c>
      <c r="AH370" s="3">
        <v>0</v>
      </c>
      <c r="AI370" s="4">
        <v>7.1903545203776398</v>
      </c>
      <c r="AJ370" s="4">
        <v>3.0769201133808202</v>
      </c>
      <c r="AK370" s="4">
        <v>5.0720291756523599</v>
      </c>
      <c r="AL370" s="4">
        <v>2.1871692345235201</v>
      </c>
      <c r="AM370" s="4">
        <v>4.2722479208308997</v>
      </c>
      <c r="AN370" s="4">
        <v>4.1882476733734597</v>
      </c>
      <c r="AO370" s="4">
        <v>1.69987401944109</v>
      </c>
      <c r="AP370" s="4">
        <v>1.2716868769668299</v>
      </c>
      <c r="AQ370" s="4">
        <v>2.3083566990234599</v>
      </c>
    </row>
    <row r="371" spans="1:43" x14ac:dyDescent="0.25">
      <c r="A371" s="2" t="s">
        <v>2286</v>
      </c>
      <c r="B371" s="2" t="s">
        <v>2287</v>
      </c>
      <c r="C371" s="3">
        <v>21</v>
      </c>
      <c r="D371" s="2" t="s">
        <v>2288</v>
      </c>
      <c r="E371" s="2" t="s">
        <v>46</v>
      </c>
      <c r="F371" s="3">
        <v>8785</v>
      </c>
      <c r="G371" s="3">
        <v>8925</v>
      </c>
      <c r="H371" s="2" t="s">
        <v>2289</v>
      </c>
      <c r="I371" s="3">
        <v>3</v>
      </c>
      <c r="J371" s="2" t="s">
        <v>2290</v>
      </c>
      <c r="K371" s="2" t="s">
        <v>2291</v>
      </c>
      <c r="L371" s="2" t="s">
        <v>2292</v>
      </c>
      <c r="M371" s="2" t="s">
        <v>2293</v>
      </c>
      <c r="N371" s="2" t="s">
        <v>2294</v>
      </c>
      <c r="O371" s="2" t="s">
        <v>58</v>
      </c>
      <c r="P371" s="3">
        <v>133</v>
      </c>
      <c r="Q371" s="4">
        <v>46.8</v>
      </c>
      <c r="R371" s="4">
        <v>-37.700000000000003</v>
      </c>
      <c r="S371" s="4">
        <v>0.6</v>
      </c>
      <c r="T371" s="4">
        <v>29.571698867330799</v>
      </c>
      <c r="U371" s="4">
        <v>31.6134090925155</v>
      </c>
      <c r="V371" s="4">
        <v>20.630553616892801</v>
      </c>
      <c r="W371" s="4">
        <v>11.5832973648417</v>
      </c>
      <c r="X371" s="4">
        <v>12.511561831924</v>
      </c>
      <c r="Y371" s="4">
        <v>5.8080255992081797</v>
      </c>
      <c r="Z371" s="4">
        <v>60.338508469924697</v>
      </c>
      <c r="AA371" s="4">
        <v>49.358186151709397</v>
      </c>
      <c r="AB371" s="4">
        <v>47.581679596196203</v>
      </c>
      <c r="AC371" s="4">
        <v>19.416773424094401</v>
      </c>
      <c r="AD371" s="4">
        <v>18.277264967745399</v>
      </c>
      <c r="AE371" s="4">
        <v>5.7825267381507901</v>
      </c>
      <c r="AF371" s="3">
        <v>0</v>
      </c>
      <c r="AG371" s="3">
        <v>0</v>
      </c>
      <c r="AH371" s="3">
        <v>0</v>
      </c>
      <c r="AI371" s="4">
        <v>11.062083877504101</v>
      </c>
      <c r="AJ371" s="4">
        <v>15.999984589580301</v>
      </c>
      <c r="AK371" s="4">
        <v>17.389814316522401</v>
      </c>
      <c r="AL371" s="4">
        <v>16.185052335474101</v>
      </c>
      <c r="AM371" s="4">
        <v>12.816743762492701</v>
      </c>
      <c r="AN371" s="4">
        <v>11.1686604623292</v>
      </c>
      <c r="AO371" s="4">
        <v>19.265238886999001</v>
      </c>
      <c r="AP371" s="4">
        <v>19.9230944058137</v>
      </c>
      <c r="AQ371" s="4">
        <v>15.2351542135548</v>
      </c>
    </row>
    <row r="372" spans="1:43" x14ac:dyDescent="0.25">
      <c r="A372" s="2" t="s">
        <v>2295</v>
      </c>
      <c r="B372" s="2" t="s">
        <v>2296</v>
      </c>
      <c r="C372" s="3">
        <v>21</v>
      </c>
      <c r="D372" s="2" t="s">
        <v>2297</v>
      </c>
      <c r="E372" s="2" t="s">
        <v>145</v>
      </c>
      <c r="F372" s="3">
        <v>1911</v>
      </c>
      <c r="G372" s="3">
        <v>2082</v>
      </c>
      <c r="H372" s="2" t="s">
        <v>2298</v>
      </c>
      <c r="I372" s="3">
        <v>1</v>
      </c>
      <c r="J372" s="2" t="s">
        <v>2299</v>
      </c>
      <c r="K372" s="2" t="s">
        <v>2300</v>
      </c>
      <c r="L372" s="2" t="s">
        <v>2301</v>
      </c>
      <c r="M372" s="2" t="s">
        <v>2302</v>
      </c>
      <c r="N372" s="2" t="s">
        <v>2303</v>
      </c>
      <c r="O372" s="2" t="s">
        <v>51</v>
      </c>
      <c r="P372" s="3">
        <v>166</v>
      </c>
      <c r="Q372" s="4">
        <v>40.1</v>
      </c>
      <c r="R372" s="4">
        <v>-61.6</v>
      </c>
      <c r="S372" s="4">
        <v>0.9</v>
      </c>
      <c r="T372" s="4">
        <v>5.5200504552350704</v>
      </c>
      <c r="U372" s="4">
        <v>7.3306455866702702</v>
      </c>
      <c r="V372" s="3">
        <v>0</v>
      </c>
      <c r="W372" s="3">
        <v>0</v>
      </c>
      <c r="X372" s="3">
        <v>0</v>
      </c>
      <c r="Y372" s="3">
        <v>0</v>
      </c>
      <c r="Z372" s="3">
        <v>0</v>
      </c>
      <c r="AA372" s="3">
        <v>0</v>
      </c>
      <c r="AB372" s="3">
        <v>0</v>
      </c>
      <c r="AC372" s="3">
        <v>0</v>
      </c>
      <c r="AD372" s="3">
        <v>0</v>
      </c>
      <c r="AE372" s="3">
        <v>0</v>
      </c>
      <c r="AF372" s="3">
        <v>0</v>
      </c>
      <c r="AG372" s="3">
        <v>0</v>
      </c>
      <c r="AH372" s="3">
        <v>0</v>
      </c>
      <c r="AI372" s="3">
        <v>0</v>
      </c>
      <c r="AJ372" s="3">
        <v>0</v>
      </c>
      <c r="AK372" s="3">
        <v>0</v>
      </c>
      <c r="AL372" s="4">
        <v>2.1871692345235201</v>
      </c>
      <c r="AM372" s="3">
        <v>0</v>
      </c>
      <c r="AN372" s="3">
        <v>0</v>
      </c>
      <c r="AO372" s="3">
        <v>0</v>
      </c>
      <c r="AP372" s="3">
        <v>0</v>
      </c>
      <c r="AQ372" s="3">
        <v>0</v>
      </c>
    </row>
    <row r="373" spans="1:43" x14ac:dyDescent="0.25">
      <c r="A373" s="2" t="s">
        <v>2304</v>
      </c>
      <c r="B373" s="2" t="s">
        <v>2305</v>
      </c>
      <c r="C373" s="3">
        <v>19</v>
      </c>
      <c r="D373" s="2" t="s">
        <v>2306</v>
      </c>
      <c r="E373" s="2" t="s">
        <v>46</v>
      </c>
      <c r="F373" s="3">
        <v>103</v>
      </c>
      <c r="G373" s="3">
        <v>154</v>
      </c>
      <c r="H373" s="2" t="s">
        <v>2307</v>
      </c>
      <c r="I373" s="3">
        <v>1</v>
      </c>
      <c r="J373" s="2" t="s">
        <v>2308</v>
      </c>
      <c r="K373" s="2" t="s">
        <v>2309</v>
      </c>
      <c r="L373" s="2" t="s">
        <v>2310</v>
      </c>
      <c r="M373" s="2" t="s">
        <v>2311</v>
      </c>
      <c r="N373" s="2" t="s">
        <v>2312</v>
      </c>
      <c r="O373" s="2" t="s">
        <v>58</v>
      </c>
      <c r="P373" s="3">
        <v>14</v>
      </c>
      <c r="Q373" s="4">
        <v>51.9</v>
      </c>
      <c r="R373" s="4">
        <v>-6.8</v>
      </c>
      <c r="S373" s="4">
        <v>0.3</v>
      </c>
      <c r="T373" s="3">
        <v>0</v>
      </c>
      <c r="U373" s="3">
        <v>0</v>
      </c>
      <c r="V373" s="3">
        <v>0</v>
      </c>
      <c r="W373" s="4">
        <v>9.9285405984357205</v>
      </c>
      <c r="X373" s="4">
        <v>11.8164750634838</v>
      </c>
      <c r="Y373" s="4">
        <v>8.71203839881227</v>
      </c>
      <c r="Z373" s="3">
        <v>0</v>
      </c>
      <c r="AA373" s="3">
        <v>0</v>
      </c>
      <c r="AB373" s="3">
        <v>0</v>
      </c>
      <c r="AC373" s="4">
        <v>11.6500640544566</v>
      </c>
      <c r="AD373" s="4">
        <v>52.220757050701202</v>
      </c>
      <c r="AE373" s="3">
        <v>0</v>
      </c>
      <c r="AF373" s="3">
        <v>0</v>
      </c>
      <c r="AG373" s="3">
        <v>0</v>
      </c>
      <c r="AH373" s="3">
        <v>0</v>
      </c>
      <c r="AI373" s="3">
        <v>0</v>
      </c>
      <c r="AJ373" s="3">
        <v>0</v>
      </c>
      <c r="AK373" s="3">
        <v>0</v>
      </c>
      <c r="AL373" s="4">
        <v>3.0620369283329301</v>
      </c>
      <c r="AM373" s="4">
        <v>2.3303170477259401</v>
      </c>
      <c r="AN373" s="4">
        <v>2.3268042629852501</v>
      </c>
      <c r="AO373" s="3">
        <v>0</v>
      </c>
      <c r="AP373" s="4">
        <v>2.1194781282780499</v>
      </c>
      <c r="AQ373" s="3">
        <v>0</v>
      </c>
    </row>
    <row r="374" spans="1:43" x14ac:dyDescent="0.25">
      <c r="A374" s="2" t="s">
        <v>2313</v>
      </c>
      <c r="B374" s="2" t="s">
        <v>2314</v>
      </c>
      <c r="C374" s="3">
        <v>20</v>
      </c>
      <c r="D374" s="2" t="s">
        <v>2315</v>
      </c>
      <c r="E374" s="2" t="s">
        <v>145</v>
      </c>
      <c r="F374" s="3">
        <v>9332</v>
      </c>
      <c r="G374" s="3">
        <v>9471</v>
      </c>
      <c r="H374" s="2" t="s">
        <v>2316</v>
      </c>
      <c r="I374" s="3">
        <v>5</v>
      </c>
      <c r="J374" s="2" t="s">
        <v>2317</v>
      </c>
      <c r="K374" s="2" t="s">
        <v>2318</v>
      </c>
      <c r="L374" s="2" t="s">
        <v>2319</v>
      </c>
      <c r="M374" s="2" t="s">
        <v>2320</v>
      </c>
      <c r="N374" s="2" t="s">
        <v>2321</v>
      </c>
      <c r="O374" s="2" t="s">
        <v>58</v>
      </c>
      <c r="P374" s="3">
        <v>134</v>
      </c>
      <c r="Q374" s="4">
        <v>30.7</v>
      </c>
      <c r="R374" s="4">
        <v>-22.9</v>
      </c>
      <c r="S374" s="4">
        <v>0.5</v>
      </c>
      <c r="T374" s="3">
        <v>0</v>
      </c>
      <c r="U374" s="3">
        <v>0</v>
      </c>
      <c r="V374" s="3">
        <v>0</v>
      </c>
      <c r="W374" s="3">
        <v>0</v>
      </c>
      <c r="X374" s="3">
        <v>0</v>
      </c>
      <c r="Y374" s="3">
        <v>0</v>
      </c>
      <c r="Z374" s="4">
        <v>3.77115677937029</v>
      </c>
      <c r="AA374" s="4">
        <v>4.4871078319735798</v>
      </c>
      <c r="AB374" s="3">
        <v>0</v>
      </c>
      <c r="AC374" s="3">
        <v>0</v>
      </c>
      <c r="AD374" s="3">
        <v>0</v>
      </c>
      <c r="AE374" s="3">
        <v>0</v>
      </c>
      <c r="AF374" s="3">
        <v>0</v>
      </c>
      <c r="AG374" s="3">
        <v>0</v>
      </c>
      <c r="AH374" s="3">
        <v>0</v>
      </c>
      <c r="AI374" s="3">
        <v>0</v>
      </c>
      <c r="AJ374" s="3">
        <v>0</v>
      </c>
      <c r="AK374" s="3">
        <v>0</v>
      </c>
      <c r="AL374" s="3">
        <v>0</v>
      </c>
      <c r="AM374" s="3">
        <v>0</v>
      </c>
      <c r="AN374" s="3">
        <v>0</v>
      </c>
      <c r="AO374" s="3">
        <v>0</v>
      </c>
      <c r="AP374" s="3">
        <v>0</v>
      </c>
      <c r="AQ374" s="3">
        <v>0</v>
      </c>
    </row>
    <row r="375" spans="1:43" x14ac:dyDescent="0.25">
      <c r="A375" s="2" t="s">
        <v>2322</v>
      </c>
      <c r="B375" s="2" t="s">
        <v>2323</v>
      </c>
      <c r="C375" s="3">
        <v>21</v>
      </c>
      <c r="D375" s="2" t="s">
        <v>2324</v>
      </c>
      <c r="E375" s="2" t="s">
        <v>46</v>
      </c>
      <c r="F375" s="3">
        <v>5169</v>
      </c>
      <c r="G375" s="3">
        <v>5310</v>
      </c>
      <c r="H375" s="2" t="s">
        <v>2325</v>
      </c>
      <c r="I375" s="3">
        <v>8</v>
      </c>
      <c r="J375" s="2" t="s">
        <v>2326</v>
      </c>
      <c r="K375" s="2" t="s">
        <v>2318</v>
      </c>
      <c r="L375" s="2" t="s">
        <v>2319</v>
      </c>
      <c r="M375" s="2" t="s">
        <v>2327</v>
      </c>
      <c r="N375" s="2" t="s">
        <v>2328</v>
      </c>
      <c r="O375" s="2" t="s">
        <v>51</v>
      </c>
      <c r="P375" s="3">
        <v>119</v>
      </c>
      <c r="Q375" s="4">
        <v>28.9</v>
      </c>
      <c r="R375" s="4">
        <v>-20.3</v>
      </c>
      <c r="S375" s="4">
        <v>0.5</v>
      </c>
      <c r="T375" s="4">
        <v>19478.089465274301</v>
      </c>
      <c r="U375" s="4">
        <v>13408.6671087183</v>
      </c>
      <c r="V375" s="4">
        <v>27496.051530438999</v>
      </c>
      <c r="W375" s="4">
        <v>1729.63451008582</v>
      </c>
      <c r="X375" s="4">
        <v>1640.7523169031399</v>
      </c>
      <c r="Y375" s="4">
        <v>1467.61546859992</v>
      </c>
      <c r="Z375" s="4">
        <v>19830.2508086407</v>
      </c>
      <c r="AA375" s="4">
        <v>16925.370742204399</v>
      </c>
      <c r="AB375" s="4">
        <v>17852.707978881899</v>
      </c>
      <c r="AC375" s="4">
        <v>1955.2690838062999</v>
      </c>
      <c r="AD375" s="4">
        <v>1959.58390832756</v>
      </c>
      <c r="AE375" s="4">
        <v>1596.5556324034301</v>
      </c>
      <c r="AF375" s="4">
        <v>3038.4331505564501</v>
      </c>
      <c r="AG375" s="4">
        <v>2498.5572886539198</v>
      </c>
      <c r="AH375" s="4">
        <v>2844.0073851646098</v>
      </c>
      <c r="AI375" s="4">
        <v>8388.3782043113297</v>
      </c>
      <c r="AJ375" s="4">
        <v>8365.53040425978</v>
      </c>
      <c r="AK375" s="4">
        <v>8582.5979408003095</v>
      </c>
      <c r="AL375" s="4">
        <v>7708.6779670781498</v>
      </c>
      <c r="AM375" s="4">
        <v>7211.9428765371704</v>
      </c>
      <c r="AN375" s="4">
        <v>6874.0778341373398</v>
      </c>
      <c r="AO375" s="4">
        <v>5675.8793509137904</v>
      </c>
      <c r="AP375" s="4">
        <v>5687.1956616084899</v>
      </c>
      <c r="AQ375" s="4">
        <v>5867.3810575778198</v>
      </c>
    </row>
    <row r="376" spans="1:43" x14ac:dyDescent="0.25">
      <c r="A376" s="2" t="s">
        <v>2329</v>
      </c>
      <c r="B376" s="2" t="s">
        <v>2330</v>
      </c>
      <c r="C376" s="3">
        <v>21</v>
      </c>
      <c r="D376" s="2" t="s">
        <v>2331</v>
      </c>
      <c r="E376" s="2" t="s">
        <v>46</v>
      </c>
      <c r="F376" s="3">
        <v>3307</v>
      </c>
      <c r="G376" s="3">
        <v>3335</v>
      </c>
      <c r="H376" s="2" t="s">
        <v>2332</v>
      </c>
      <c r="I376" s="3">
        <v>5</v>
      </c>
      <c r="J376" s="2" t="s">
        <v>2333</v>
      </c>
      <c r="K376" s="2" t="s">
        <v>2334</v>
      </c>
      <c r="L376" s="2" t="s">
        <v>2335</v>
      </c>
      <c r="M376" s="2" t="s">
        <v>2336</v>
      </c>
      <c r="N376" s="2" t="s">
        <v>2323</v>
      </c>
      <c r="O376" s="2" t="s">
        <v>51</v>
      </c>
      <c r="P376" s="3">
        <v>23</v>
      </c>
      <c r="Q376" s="4">
        <v>37.9</v>
      </c>
      <c r="R376" s="2">
        <v>-5</v>
      </c>
      <c r="S376" s="4">
        <v>0.5</v>
      </c>
      <c r="T376" s="4">
        <v>41.006089096031999</v>
      </c>
      <c r="U376" s="4">
        <v>12.1413817529226</v>
      </c>
      <c r="V376" s="4">
        <v>82.716842331881693</v>
      </c>
      <c r="W376" s="4">
        <v>2.4821351496089301</v>
      </c>
      <c r="X376" s="3">
        <v>0</v>
      </c>
      <c r="Y376" s="4">
        <v>4.3560191994061297</v>
      </c>
      <c r="Z376" s="4">
        <v>18.855783896851499</v>
      </c>
      <c r="AA376" s="4">
        <v>17.948431327894301</v>
      </c>
      <c r="AB376" s="4">
        <v>28.4254189795458</v>
      </c>
      <c r="AC376" s="4">
        <v>4.8541933560235897</v>
      </c>
      <c r="AD376" s="3">
        <v>0</v>
      </c>
      <c r="AE376" s="3">
        <v>0</v>
      </c>
      <c r="AF376" s="3">
        <v>0</v>
      </c>
      <c r="AG376" s="3">
        <v>0</v>
      </c>
      <c r="AH376" s="3">
        <v>0</v>
      </c>
      <c r="AI376" s="4">
        <v>23.783480336633701</v>
      </c>
      <c r="AJ376" s="4">
        <v>25.8461289523989</v>
      </c>
      <c r="AK376" s="4">
        <v>35.504204229566497</v>
      </c>
      <c r="AL376" s="4">
        <v>39.150329297970998</v>
      </c>
      <c r="AM376" s="4">
        <v>28.740576921953298</v>
      </c>
      <c r="AN376" s="4">
        <v>28.852372861017201</v>
      </c>
      <c r="AO376" s="4">
        <v>15.582178511543299</v>
      </c>
      <c r="AP376" s="4">
        <v>15.684138149257601</v>
      </c>
      <c r="AQ376" s="4">
        <v>16.851003902871199</v>
      </c>
    </row>
    <row r="377" spans="1:43" x14ac:dyDescent="0.25">
      <c r="A377" s="2" t="s">
        <v>2337</v>
      </c>
      <c r="B377" s="2" t="s">
        <v>2330</v>
      </c>
      <c r="C377" s="3">
        <v>21</v>
      </c>
      <c r="D377" s="2" t="s">
        <v>2338</v>
      </c>
      <c r="E377" s="2" t="s">
        <v>46</v>
      </c>
      <c r="F377" s="3">
        <v>2084</v>
      </c>
      <c r="G377" s="3">
        <v>2205</v>
      </c>
      <c r="H377" s="2" t="s">
        <v>2339</v>
      </c>
      <c r="I377" s="3">
        <v>7</v>
      </c>
      <c r="J377" s="2" t="s">
        <v>2340</v>
      </c>
      <c r="K377" s="2" t="s">
        <v>2318</v>
      </c>
      <c r="L377" s="2" t="s">
        <v>2319</v>
      </c>
      <c r="M377" s="2" t="s">
        <v>2327</v>
      </c>
      <c r="N377" s="2" t="s">
        <v>2328</v>
      </c>
      <c r="O377" s="2" t="s">
        <v>51</v>
      </c>
      <c r="P377" s="3">
        <v>116</v>
      </c>
      <c r="Q377" s="4">
        <v>36.1</v>
      </c>
      <c r="R377" s="4">
        <v>-22.9</v>
      </c>
      <c r="S377" s="4">
        <v>0.5</v>
      </c>
      <c r="T377" s="4">
        <v>41.006089096031999</v>
      </c>
      <c r="U377" s="4">
        <v>12.1413817529226</v>
      </c>
      <c r="V377" s="4">
        <v>82.716842331881693</v>
      </c>
      <c r="W377" s="4">
        <v>2.4821351496089301</v>
      </c>
      <c r="X377" s="3">
        <v>0</v>
      </c>
      <c r="Y377" s="4">
        <v>4.3560191994061297</v>
      </c>
      <c r="Z377" s="4">
        <v>18.855783896851499</v>
      </c>
      <c r="AA377" s="4">
        <v>17.948431327894301</v>
      </c>
      <c r="AB377" s="4">
        <v>28.4254189795458</v>
      </c>
      <c r="AC377" s="4">
        <v>4.8541933560235897</v>
      </c>
      <c r="AD377" s="3">
        <v>0</v>
      </c>
      <c r="AE377" s="3">
        <v>0</v>
      </c>
      <c r="AF377" s="3">
        <v>0</v>
      </c>
      <c r="AG377" s="3">
        <v>0</v>
      </c>
      <c r="AH377" s="3">
        <v>0</v>
      </c>
      <c r="AI377" s="4">
        <v>23.783480336633701</v>
      </c>
      <c r="AJ377" s="4">
        <v>25.8461289523989</v>
      </c>
      <c r="AK377" s="4">
        <v>35.504204229566497</v>
      </c>
      <c r="AL377" s="4">
        <v>39.150329297970998</v>
      </c>
      <c r="AM377" s="4">
        <v>28.740576921953298</v>
      </c>
      <c r="AN377" s="4">
        <v>28.852372861017201</v>
      </c>
      <c r="AO377" s="4">
        <v>15.582178511543299</v>
      </c>
      <c r="AP377" s="4">
        <v>15.684138149257601</v>
      </c>
      <c r="AQ377" s="4">
        <v>16.851003902871199</v>
      </c>
    </row>
    <row r="378" spans="1:43" x14ac:dyDescent="0.25">
      <c r="A378" s="2" t="s">
        <v>2341</v>
      </c>
      <c r="B378" s="2" t="s">
        <v>2342</v>
      </c>
      <c r="C378" s="3">
        <v>18</v>
      </c>
      <c r="D378" s="2" t="s">
        <v>2343</v>
      </c>
      <c r="E378" s="2" t="s">
        <v>46</v>
      </c>
      <c r="F378" s="3">
        <v>743</v>
      </c>
      <c r="G378" s="3">
        <v>762</v>
      </c>
      <c r="H378" s="2" t="s">
        <v>2344</v>
      </c>
      <c r="I378" s="3">
        <v>5</v>
      </c>
      <c r="J378" s="2" t="s">
        <v>2317</v>
      </c>
      <c r="K378" s="2" t="s">
        <v>2318</v>
      </c>
      <c r="L378" s="2" t="s">
        <v>2319</v>
      </c>
      <c r="M378" s="2" t="s">
        <v>2327</v>
      </c>
      <c r="N378" s="2" t="s">
        <v>2328</v>
      </c>
      <c r="O378" s="2" t="s">
        <v>51</v>
      </c>
      <c r="P378" s="3">
        <v>11</v>
      </c>
      <c r="Q378" s="4">
        <v>50</v>
      </c>
      <c r="R378" s="4">
        <v>-1.2</v>
      </c>
      <c r="S378" s="4">
        <v>0.1</v>
      </c>
      <c r="T378" s="4">
        <v>1.97144659115538</v>
      </c>
      <c r="U378" s="3">
        <v>0</v>
      </c>
      <c r="V378" s="4">
        <v>1.5570229144824801</v>
      </c>
      <c r="W378" s="3">
        <v>0</v>
      </c>
      <c r="X378" s="3">
        <v>0</v>
      </c>
      <c r="Y378" s="3">
        <v>0</v>
      </c>
      <c r="Z378" s="3">
        <v>0</v>
      </c>
      <c r="AA378" s="3">
        <v>0</v>
      </c>
      <c r="AB378" s="4">
        <v>1.5448597271492299</v>
      </c>
      <c r="AC378" s="3">
        <v>0</v>
      </c>
      <c r="AD378" s="3">
        <v>0</v>
      </c>
      <c r="AE378" s="3">
        <v>0</v>
      </c>
      <c r="AF378" s="3">
        <v>0</v>
      </c>
      <c r="AG378" s="3">
        <v>0</v>
      </c>
      <c r="AH378" s="3">
        <v>0</v>
      </c>
      <c r="AI378" s="3">
        <v>0</v>
      </c>
      <c r="AJ378" s="3">
        <v>0</v>
      </c>
      <c r="AK378" s="4">
        <v>4.3474535791305904</v>
      </c>
      <c r="AL378" s="4">
        <v>1.5310184641664699</v>
      </c>
      <c r="AM378" s="3">
        <v>0</v>
      </c>
      <c r="AN378" s="3">
        <v>0</v>
      </c>
      <c r="AO378" s="3">
        <v>0</v>
      </c>
      <c r="AP378" s="3">
        <v>0</v>
      </c>
      <c r="AQ378" s="4">
        <v>1.61584968931642</v>
      </c>
    </row>
    <row r="379" spans="1:43" x14ac:dyDescent="0.25">
      <c r="A379" s="2" t="s">
        <v>2345</v>
      </c>
      <c r="B379" s="2" t="s">
        <v>2346</v>
      </c>
      <c r="C379" s="3">
        <v>21</v>
      </c>
      <c r="D379" s="2" t="s">
        <v>2347</v>
      </c>
      <c r="E379" s="2" t="s">
        <v>46</v>
      </c>
      <c r="F379" s="3">
        <v>4775</v>
      </c>
      <c r="G379" s="3">
        <v>4810</v>
      </c>
      <c r="H379" s="2" t="s">
        <v>2348</v>
      </c>
      <c r="I379" s="3">
        <v>1</v>
      </c>
      <c r="J379" s="2" t="s">
        <v>2349</v>
      </c>
      <c r="K379" s="2" t="s">
        <v>2350</v>
      </c>
      <c r="L379" s="2" t="s">
        <v>2351</v>
      </c>
      <c r="M379" s="2" t="s">
        <v>2352</v>
      </c>
      <c r="N379" s="2" t="s">
        <v>2353</v>
      </c>
      <c r="O379" s="2" t="s">
        <v>51</v>
      </c>
      <c r="P379" s="3">
        <v>18</v>
      </c>
      <c r="Q379" s="4">
        <v>36.1</v>
      </c>
      <c r="R379" s="4">
        <v>-4.9000000000000004</v>
      </c>
      <c r="S379" s="4">
        <v>0.4</v>
      </c>
      <c r="T379" s="3">
        <v>0</v>
      </c>
      <c r="U379" s="3">
        <v>0</v>
      </c>
      <c r="V379" s="3">
        <v>0</v>
      </c>
      <c r="W379" s="4">
        <v>8.2737838320297605</v>
      </c>
      <c r="X379" s="4">
        <v>9.0361279897228695</v>
      </c>
      <c r="Y379" s="4">
        <v>7.6230335989607303</v>
      </c>
      <c r="Z379" s="3">
        <v>0</v>
      </c>
      <c r="AA379" s="3">
        <v>0</v>
      </c>
      <c r="AB379" s="3">
        <v>0</v>
      </c>
      <c r="AC379" s="4">
        <v>4.8541933560235897</v>
      </c>
      <c r="AD379" s="3">
        <v>0</v>
      </c>
      <c r="AE379" s="4">
        <v>6.9390320857809504</v>
      </c>
      <c r="AF379" s="3">
        <v>0</v>
      </c>
      <c r="AG379" s="3">
        <v>0</v>
      </c>
      <c r="AH379" s="3">
        <v>0</v>
      </c>
      <c r="AI379" s="3">
        <v>0</v>
      </c>
      <c r="AJ379" s="3">
        <v>0</v>
      </c>
      <c r="AK379" s="3">
        <v>0</v>
      </c>
      <c r="AL379" s="4">
        <v>1.74973538761882</v>
      </c>
      <c r="AM379" s="4">
        <v>1.9419308731049501</v>
      </c>
      <c r="AN379" s="4">
        <v>2.7921651155823102</v>
      </c>
      <c r="AO379" s="3">
        <v>0</v>
      </c>
      <c r="AP379" s="3">
        <v>0</v>
      </c>
      <c r="AQ379" s="4">
        <v>1.61584968931642</v>
      </c>
    </row>
    <row r="380" spans="1:43" x14ac:dyDescent="0.25">
      <c r="A380" s="2" t="s">
        <v>2354</v>
      </c>
      <c r="B380" s="2" t="s">
        <v>2355</v>
      </c>
      <c r="C380" s="3">
        <v>21</v>
      </c>
      <c r="D380" s="2" t="s">
        <v>1492</v>
      </c>
      <c r="E380" s="2" t="s">
        <v>145</v>
      </c>
      <c r="F380" s="3">
        <v>8601</v>
      </c>
      <c r="G380" s="3">
        <v>8678</v>
      </c>
      <c r="H380" s="2" t="s">
        <v>2356</v>
      </c>
      <c r="I380" s="3">
        <v>8</v>
      </c>
      <c r="J380" s="2" t="s">
        <v>2357</v>
      </c>
      <c r="K380" s="2" t="s">
        <v>2358</v>
      </c>
      <c r="L380" s="2" t="s">
        <v>2359</v>
      </c>
      <c r="M380" s="2" t="s">
        <v>2360</v>
      </c>
      <c r="N380" s="2" t="s">
        <v>2361</v>
      </c>
      <c r="O380" s="2" t="s">
        <v>51</v>
      </c>
      <c r="P380" s="3">
        <v>72</v>
      </c>
      <c r="Q380" s="4">
        <v>52.6</v>
      </c>
      <c r="R380" s="4">
        <v>-36.6</v>
      </c>
      <c r="S380" s="4">
        <v>0.9</v>
      </c>
      <c r="T380" s="4">
        <v>2.3657359093864598</v>
      </c>
      <c r="U380" s="4">
        <v>4.58165349166892</v>
      </c>
      <c r="V380" s="3">
        <v>0</v>
      </c>
      <c r="W380" s="3">
        <v>0</v>
      </c>
      <c r="X380" s="4">
        <v>4.1705206106413204</v>
      </c>
      <c r="Y380" s="4">
        <v>5.0820223993071503</v>
      </c>
      <c r="Z380" s="3">
        <v>0</v>
      </c>
      <c r="AA380" s="3">
        <v>0</v>
      </c>
      <c r="AB380" s="3">
        <v>0</v>
      </c>
      <c r="AC380" s="3">
        <v>0</v>
      </c>
      <c r="AD380" s="3">
        <v>0</v>
      </c>
      <c r="AE380" s="4">
        <v>6.9390320857809504</v>
      </c>
      <c r="AF380" s="3">
        <v>0</v>
      </c>
      <c r="AG380" s="3">
        <v>0</v>
      </c>
      <c r="AH380" s="3">
        <v>0</v>
      </c>
      <c r="AI380" s="3">
        <v>0</v>
      </c>
      <c r="AJ380" s="3">
        <v>0</v>
      </c>
      <c r="AK380" s="3">
        <v>0</v>
      </c>
      <c r="AL380" s="4">
        <v>3.4994707752376302</v>
      </c>
      <c r="AM380" s="4">
        <v>5.4374064446938704</v>
      </c>
      <c r="AN380" s="4">
        <v>2.7921651155823102</v>
      </c>
      <c r="AO380" s="4">
        <v>3.9663727120291998</v>
      </c>
      <c r="AP380" s="4">
        <v>2.1194781282780499</v>
      </c>
      <c r="AQ380" s="4">
        <v>3.6933707184375302</v>
      </c>
    </row>
    <row r="381" spans="1:43" x14ac:dyDescent="0.25">
      <c r="A381" s="2" t="s">
        <v>2362</v>
      </c>
      <c r="B381" s="2" t="s">
        <v>2363</v>
      </c>
      <c r="C381" s="3">
        <v>21</v>
      </c>
      <c r="D381" s="2" t="s">
        <v>2364</v>
      </c>
      <c r="E381" s="2" t="s">
        <v>145</v>
      </c>
      <c r="F381" s="3">
        <v>101</v>
      </c>
      <c r="G381" s="3">
        <v>241</v>
      </c>
      <c r="H381" s="2" t="s">
        <v>2365</v>
      </c>
      <c r="I381" s="3">
        <v>2</v>
      </c>
      <c r="J381" s="2" t="s">
        <v>2366</v>
      </c>
      <c r="K381" s="2" t="s">
        <v>2350</v>
      </c>
      <c r="L381" s="2" t="s">
        <v>2351</v>
      </c>
      <c r="M381" s="2" t="s">
        <v>2352</v>
      </c>
      <c r="N381" s="2" t="s">
        <v>2353</v>
      </c>
      <c r="O381" s="2" t="s">
        <v>51</v>
      </c>
      <c r="P381" s="3">
        <v>137</v>
      </c>
      <c r="Q381" s="4">
        <v>44</v>
      </c>
      <c r="R381" s="4">
        <v>-59.7</v>
      </c>
      <c r="S381" s="4">
        <v>1</v>
      </c>
      <c r="T381" s="4">
        <v>5.1257611370039999</v>
      </c>
      <c r="U381" s="4">
        <v>2.9780747695848002</v>
      </c>
      <c r="V381" s="4">
        <v>4.6710687434474396</v>
      </c>
      <c r="W381" s="4">
        <v>553.51613836279103</v>
      </c>
      <c r="X381" s="4">
        <v>460.49498409164602</v>
      </c>
      <c r="Y381" s="4">
        <v>356.10456955145099</v>
      </c>
      <c r="Z381" s="4">
        <v>76.931598299153904</v>
      </c>
      <c r="AA381" s="4">
        <v>5.3845293983682998</v>
      </c>
      <c r="AB381" s="4">
        <v>7.7242986357461296</v>
      </c>
      <c r="AC381" s="4">
        <v>215.526185007447</v>
      </c>
      <c r="AD381" s="4">
        <v>134.46844940555599</v>
      </c>
      <c r="AE381" s="4">
        <v>217.42300535447001</v>
      </c>
      <c r="AF381" s="3">
        <v>0</v>
      </c>
      <c r="AG381" s="3">
        <v>0</v>
      </c>
      <c r="AH381" s="3">
        <v>0</v>
      </c>
      <c r="AI381" s="4">
        <v>10.508979683628899</v>
      </c>
      <c r="AJ381" s="4">
        <v>11.076912408170999</v>
      </c>
      <c r="AK381" s="4">
        <v>6.52118036869589</v>
      </c>
      <c r="AL381" s="4">
        <v>62.7717570308251</v>
      </c>
      <c r="AM381" s="4">
        <v>58.840505455080098</v>
      </c>
      <c r="AN381" s="4">
        <v>72.596293005139898</v>
      </c>
      <c r="AO381" s="4">
        <v>27.764608984204401</v>
      </c>
      <c r="AP381" s="4">
        <v>34.971389116587801</v>
      </c>
      <c r="AQ381" s="4">
        <v>24.699416679551</v>
      </c>
    </row>
    <row r="382" spans="1:43" x14ac:dyDescent="0.25">
      <c r="A382" s="2" t="s">
        <v>2367</v>
      </c>
      <c r="B382" s="2" t="s">
        <v>2368</v>
      </c>
      <c r="C382" s="3">
        <v>21</v>
      </c>
      <c r="D382" s="2" t="s">
        <v>2369</v>
      </c>
      <c r="E382" s="2" t="s">
        <v>145</v>
      </c>
      <c r="F382" s="3">
        <v>2268</v>
      </c>
      <c r="G382" s="3">
        <v>2320</v>
      </c>
      <c r="H382" s="2" t="s">
        <v>2370</v>
      </c>
      <c r="I382" s="3">
        <v>1</v>
      </c>
      <c r="J382" s="2" t="s">
        <v>2371</v>
      </c>
      <c r="K382" s="2" t="s">
        <v>2372</v>
      </c>
      <c r="L382" s="2" t="s">
        <v>2373</v>
      </c>
      <c r="M382" s="2" t="s">
        <v>2374</v>
      </c>
      <c r="N382" s="2" t="s">
        <v>2375</v>
      </c>
      <c r="O382" s="2" t="s">
        <v>58</v>
      </c>
      <c r="P382" s="3">
        <v>47</v>
      </c>
      <c r="Q382" s="4">
        <v>39.6</v>
      </c>
      <c r="R382" s="4">
        <v>-7.8</v>
      </c>
      <c r="S382" s="4">
        <v>0.4</v>
      </c>
      <c r="T382" s="4">
        <v>10.251522274008</v>
      </c>
      <c r="U382" s="4">
        <v>13.2867951258399</v>
      </c>
      <c r="V382" s="4">
        <v>8.9528817582742501</v>
      </c>
      <c r="W382" s="4">
        <v>21.098148771675898</v>
      </c>
      <c r="X382" s="4">
        <v>21.895233205867001</v>
      </c>
      <c r="Y382" s="4">
        <v>14.520063998020399</v>
      </c>
      <c r="Z382" s="4">
        <v>12.067701693984899</v>
      </c>
      <c r="AA382" s="4">
        <v>6.7306617479603696</v>
      </c>
      <c r="AB382" s="4">
        <v>21.319064234659301</v>
      </c>
      <c r="AC382" s="4">
        <v>23.300128108913199</v>
      </c>
      <c r="AD382" s="4">
        <v>20.888302820280501</v>
      </c>
      <c r="AE382" s="4">
        <v>22.551854278788099</v>
      </c>
      <c r="AF382" s="4">
        <v>24.1145488139401</v>
      </c>
      <c r="AG382" s="3">
        <v>0</v>
      </c>
      <c r="AH382" s="4">
        <v>31.252828408402301</v>
      </c>
      <c r="AI382" s="4">
        <v>24.336584530508901</v>
      </c>
      <c r="AJ382" s="4">
        <v>22.769208839018098</v>
      </c>
      <c r="AK382" s="4">
        <v>21.012692299131199</v>
      </c>
      <c r="AL382" s="4">
        <v>15.528901565117</v>
      </c>
      <c r="AM382" s="4">
        <v>22.1380119533965</v>
      </c>
      <c r="AN382" s="4">
        <v>16.287629840896798</v>
      </c>
      <c r="AO382" s="4">
        <v>14.1656168286757</v>
      </c>
      <c r="AP382" s="4">
        <v>15.260242523602001</v>
      </c>
      <c r="AQ382" s="4">
        <v>12.4651261747267</v>
      </c>
    </row>
    <row r="383" spans="1:43" x14ac:dyDescent="0.25">
      <c r="A383" s="2" t="s">
        <v>2376</v>
      </c>
      <c r="B383" s="2" t="s">
        <v>2377</v>
      </c>
      <c r="C383" s="3">
        <v>22</v>
      </c>
      <c r="D383" s="2" t="s">
        <v>2378</v>
      </c>
      <c r="E383" s="2" t="s">
        <v>46</v>
      </c>
      <c r="F383" s="3">
        <v>5291</v>
      </c>
      <c r="G383" s="3">
        <v>5362</v>
      </c>
      <c r="H383" s="2" t="s">
        <v>2379</v>
      </c>
      <c r="I383" s="3">
        <v>3</v>
      </c>
      <c r="J383" s="2" t="s">
        <v>2380</v>
      </c>
      <c r="K383" s="2" t="s">
        <v>2372</v>
      </c>
      <c r="L383" s="2" t="s">
        <v>2373</v>
      </c>
      <c r="M383" s="2" t="s">
        <v>2374</v>
      </c>
      <c r="N383" s="2" t="s">
        <v>2381</v>
      </c>
      <c r="O383" s="2" t="s">
        <v>58</v>
      </c>
      <c r="P383" s="3">
        <v>66</v>
      </c>
      <c r="Q383" s="4">
        <v>37.5</v>
      </c>
      <c r="R383" s="2">
        <v>-12</v>
      </c>
      <c r="S383" s="4">
        <v>0.4</v>
      </c>
      <c r="T383" s="3">
        <v>0</v>
      </c>
      <c r="U383" s="3">
        <v>0</v>
      </c>
      <c r="V383" s="3">
        <v>0</v>
      </c>
      <c r="W383" s="3">
        <v>0</v>
      </c>
      <c r="X383" s="3">
        <v>0</v>
      </c>
      <c r="Y383" s="3">
        <v>0</v>
      </c>
      <c r="Z383" s="3">
        <v>0</v>
      </c>
      <c r="AA383" s="3">
        <v>0</v>
      </c>
      <c r="AB383" s="3">
        <v>0</v>
      </c>
      <c r="AC383" s="3">
        <v>0</v>
      </c>
      <c r="AD383" s="3">
        <v>0</v>
      </c>
      <c r="AE383" s="3">
        <v>0</v>
      </c>
      <c r="AF383" s="3">
        <v>0</v>
      </c>
      <c r="AG383" s="3">
        <v>0</v>
      </c>
      <c r="AH383" s="3">
        <v>0</v>
      </c>
      <c r="AI383" s="4">
        <v>4.9779377448768303</v>
      </c>
      <c r="AJ383" s="4">
        <v>3.0769201133808202</v>
      </c>
      <c r="AK383" s="3">
        <v>0</v>
      </c>
      <c r="AL383" s="4">
        <v>10.2796954022606</v>
      </c>
      <c r="AM383" s="4">
        <v>7.76772349241981</v>
      </c>
      <c r="AN383" s="4">
        <v>8.6091757730454397</v>
      </c>
      <c r="AO383" s="4">
        <v>5.6662467314702898</v>
      </c>
      <c r="AP383" s="4">
        <v>7.8420690746287898</v>
      </c>
      <c r="AQ383" s="4">
        <v>11.0801121553126</v>
      </c>
    </row>
    <row r="384" spans="1:43" x14ac:dyDescent="0.25">
      <c r="A384" s="2" t="s">
        <v>2382</v>
      </c>
      <c r="B384" s="2" t="s">
        <v>2377</v>
      </c>
      <c r="C384" s="3">
        <v>22</v>
      </c>
      <c r="D384" s="2" t="s">
        <v>2383</v>
      </c>
      <c r="E384" s="2" t="s">
        <v>145</v>
      </c>
      <c r="F384" s="3">
        <v>3353</v>
      </c>
      <c r="G384" s="3">
        <v>3405</v>
      </c>
      <c r="H384" s="2" t="s">
        <v>2384</v>
      </c>
      <c r="I384" s="3">
        <v>3</v>
      </c>
      <c r="J384" s="2" t="s">
        <v>2380</v>
      </c>
      <c r="K384" s="2" t="s">
        <v>2372</v>
      </c>
      <c r="L384" s="2" t="s">
        <v>2373</v>
      </c>
      <c r="M384" s="2" t="s">
        <v>2385</v>
      </c>
      <c r="N384" s="2" t="s">
        <v>2381</v>
      </c>
      <c r="O384" s="2" t="s">
        <v>51</v>
      </c>
      <c r="P384" s="3">
        <v>46</v>
      </c>
      <c r="Q384" s="4">
        <v>41.5</v>
      </c>
      <c r="R384" s="4">
        <v>-15.2</v>
      </c>
      <c r="S384" s="4">
        <v>0.7</v>
      </c>
      <c r="T384" s="3">
        <v>0</v>
      </c>
      <c r="U384" s="3">
        <v>0</v>
      </c>
      <c r="V384" s="3">
        <v>0</v>
      </c>
      <c r="W384" s="3">
        <v>0</v>
      </c>
      <c r="X384" s="3">
        <v>0</v>
      </c>
      <c r="Y384" s="3">
        <v>0</v>
      </c>
      <c r="Z384" s="3">
        <v>0</v>
      </c>
      <c r="AA384" s="3">
        <v>0</v>
      </c>
      <c r="AB384" s="3">
        <v>0</v>
      </c>
      <c r="AC384" s="3">
        <v>0</v>
      </c>
      <c r="AD384" s="3">
        <v>0</v>
      </c>
      <c r="AE384" s="3">
        <v>0</v>
      </c>
      <c r="AF384" s="3">
        <v>0</v>
      </c>
      <c r="AG384" s="3">
        <v>0</v>
      </c>
      <c r="AH384" s="3">
        <v>0</v>
      </c>
      <c r="AI384" s="4">
        <v>4.9779377448768303</v>
      </c>
      <c r="AJ384" s="4">
        <v>3.0769201133808202</v>
      </c>
      <c r="AK384" s="3">
        <v>0</v>
      </c>
      <c r="AL384" s="4">
        <v>10.2796954022606</v>
      </c>
      <c r="AM384" s="4">
        <v>7.76772349241981</v>
      </c>
      <c r="AN384" s="4">
        <v>8.6091757730454397</v>
      </c>
      <c r="AO384" s="4">
        <v>5.6662467314702898</v>
      </c>
      <c r="AP384" s="4">
        <v>7.8420690746287898</v>
      </c>
      <c r="AQ384" s="4">
        <v>11.0801121553126</v>
      </c>
    </row>
    <row r="385" spans="1:43" x14ac:dyDescent="0.25">
      <c r="A385" s="2" t="s">
        <v>2386</v>
      </c>
      <c r="B385" s="2" t="s">
        <v>2387</v>
      </c>
      <c r="C385" s="3">
        <v>22</v>
      </c>
      <c r="D385" s="2" t="s">
        <v>2388</v>
      </c>
      <c r="E385" s="2" t="s">
        <v>145</v>
      </c>
      <c r="F385" s="3">
        <v>2099</v>
      </c>
      <c r="G385" s="3">
        <v>2146</v>
      </c>
      <c r="H385" s="2" t="s">
        <v>2389</v>
      </c>
      <c r="I385" s="3">
        <v>2</v>
      </c>
      <c r="J385" s="2" t="s">
        <v>2390</v>
      </c>
      <c r="K385" s="2" t="s">
        <v>2391</v>
      </c>
      <c r="L385" s="2" t="s">
        <v>2392</v>
      </c>
      <c r="M385" s="2" t="s">
        <v>2393</v>
      </c>
      <c r="N385" s="2" t="s">
        <v>2394</v>
      </c>
      <c r="O385" s="2" t="s">
        <v>58</v>
      </c>
      <c r="P385" s="3">
        <v>42</v>
      </c>
      <c r="Q385" s="4">
        <v>43.8</v>
      </c>
      <c r="R385" s="4">
        <v>-9.5</v>
      </c>
      <c r="S385" s="4">
        <v>0.5</v>
      </c>
      <c r="T385" s="4">
        <v>44.160403641880599</v>
      </c>
      <c r="U385" s="4">
        <v>49.023692360857403</v>
      </c>
      <c r="V385" s="4">
        <v>79.018912909985801</v>
      </c>
      <c r="W385" s="4">
        <v>116.66035203161999</v>
      </c>
      <c r="X385" s="4">
        <v>122.33527124547901</v>
      </c>
      <c r="Y385" s="4">
        <v>140.11861758089699</v>
      </c>
      <c r="Z385" s="4">
        <v>56.567351690554403</v>
      </c>
      <c r="AA385" s="4">
        <v>27.820068558236201</v>
      </c>
      <c r="AB385" s="4">
        <v>24.099811743527901</v>
      </c>
      <c r="AC385" s="4">
        <v>128.15070459902299</v>
      </c>
      <c r="AD385" s="4">
        <v>138.38500618435799</v>
      </c>
      <c r="AE385" s="4">
        <v>117.963545458276</v>
      </c>
      <c r="AF385" s="4">
        <v>48.229097627880201</v>
      </c>
      <c r="AG385" s="3">
        <v>0</v>
      </c>
      <c r="AH385" s="3">
        <v>0</v>
      </c>
      <c r="AI385" s="4">
        <v>48.673169061017902</v>
      </c>
      <c r="AJ385" s="4">
        <v>56.615330086207202</v>
      </c>
      <c r="AK385" s="4">
        <v>68.110106073045898</v>
      </c>
      <c r="AL385" s="4">
        <v>48.555157006422199</v>
      </c>
      <c r="AM385" s="4">
        <v>53.208905923075697</v>
      </c>
      <c r="AN385" s="4">
        <v>43.278559291525703</v>
      </c>
      <c r="AO385" s="4">
        <v>39.097102447144998</v>
      </c>
      <c r="AP385" s="4">
        <v>50.443579453017598</v>
      </c>
      <c r="AQ385" s="4">
        <v>48.475490679492601</v>
      </c>
    </row>
    <row r="386" spans="1:43" x14ac:dyDescent="0.25">
      <c r="A386" s="2" t="s">
        <v>2395</v>
      </c>
      <c r="B386" s="2" t="s">
        <v>2396</v>
      </c>
      <c r="C386" s="3">
        <v>18</v>
      </c>
      <c r="D386" s="2" t="s">
        <v>278</v>
      </c>
      <c r="E386" s="2" t="s">
        <v>46</v>
      </c>
      <c r="F386" s="3">
        <v>4670</v>
      </c>
      <c r="G386" s="3">
        <v>4797</v>
      </c>
      <c r="H386" s="2" t="s">
        <v>2397</v>
      </c>
      <c r="I386" s="3">
        <v>2</v>
      </c>
      <c r="J386" s="2" t="s">
        <v>2398</v>
      </c>
      <c r="K386" s="2" t="s">
        <v>2399</v>
      </c>
      <c r="L386" s="2" t="s">
        <v>2400</v>
      </c>
      <c r="M386" s="2" t="s">
        <v>2401</v>
      </c>
      <c r="N386" s="2" t="s">
        <v>2402</v>
      </c>
      <c r="O386" s="2" t="s">
        <v>51</v>
      </c>
      <c r="P386" s="3">
        <v>22</v>
      </c>
      <c r="Q386" s="4">
        <v>50</v>
      </c>
      <c r="R386" s="4">
        <v>-34.799999999999997</v>
      </c>
      <c r="S386" s="4">
        <v>0.5</v>
      </c>
      <c r="T386" s="4">
        <v>1.57715727292431</v>
      </c>
      <c r="U386" s="4">
        <v>2.51990942041791</v>
      </c>
      <c r="V386" s="4">
        <v>1.9462786431031001</v>
      </c>
      <c r="W386" s="4">
        <v>10.7559189816387</v>
      </c>
      <c r="X386" s="4">
        <v>9.7312147581630892</v>
      </c>
      <c r="Y386" s="4">
        <v>3.9930175994556198</v>
      </c>
      <c r="Z386" s="4">
        <v>3.0169254234962302</v>
      </c>
      <c r="AA386" s="4">
        <v>4.4871078319735798</v>
      </c>
      <c r="AB386" s="4">
        <v>1.85383167257907</v>
      </c>
      <c r="AC386" s="4">
        <v>14.562580068070799</v>
      </c>
      <c r="AD386" s="4">
        <v>24.804859599083098</v>
      </c>
      <c r="AE386" s="4">
        <v>6.9390320857809504</v>
      </c>
      <c r="AF386" s="4">
        <v>900.27648905376395</v>
      </c>
      <c r="AG386" s="4">
        <v>420.27488589187902</v>
      </c>
      <c r="AH386" s="4">
        <v>602.73311930490104</v>
      </c>
      <c r="AI386" s="4">
        <v>15.4869174285057</v>
      </c>
      <c r="AJ386" s="4">
        <v>20.9230567709896</v>
      </c>
      <c r="AK386" s="4">
        <v>21.737267895653002</v>
      </c>
      <c r="AL386" s="4">
        <v>1.96845231107117</v>
      </c>
      <c r="AM386" s="4">
        <v>1.16515852386297</v>
      </c>
      <c r="AN386" s="3">
        <v>0</v>
      </c>
      <c r="AO386" s="4">
        <v>1.69987401944109</v>
      </c>
      <c r="AP386" s="4">
        <v>1.48363468979464</v>
      </c>
      <c r="AQ386" s="3">
        <v>0</v>
      </c>
    </row>
    <row r="387" spans="1:43" x14ac:dyDescent="0.25">
      <c r="A387" s="2" t="s">
        <v>2403</v>
      </c>
      <c r="B387" s="2" t="s">
        <v>2404</v>
      </c>
      <c r="C387" s="3">
        <v>19</v>
      </c>
      <c r="D387" s="2" t="s">
        <v>278</v>
      </c>
      <c r="E387" s="2" t="s">
        <v>46</v>
      </c>
      <c r="F387" s="3">
        <v>4670</v>
      </c>
      <c r="G387" s="3">
        <v>4797</v>
      </c>
      <c r="H387" s="2" t="s">
        <v>2397</v>
      </c>
      <c r="I387" s="3">
        <v>2</v>
      </c>
      <c r="J387" s="2" t="s">
        <v>2398</v>
      </c>
      <c r="K387" s="2" t="s">
        <v>2405</v>
      </c>
      <c r="L387" s="2" t="s">
        <v>2406</v>
      </c>
      <c r="M387" s="2" t="s">
        <v>2407</v>
      </c>
      <c r="N387" s="2" t="s">
        <v>2408</v>
      </c>
      <c r="O387" s="2" t="s">
        <v>58</v>
      </c>
      <c r="P387" s="3">
        <v>22</v>
      </c>
      <c r="Q387" s="4">
        <v>50</v>
      </c>
      <c r="R387" s="4">
        <v>-34.799999999999997</v>
      </c>
      <c r="S387" s="4">
        <v>0.5</v>
      </c>
      <c r="T387" s="3">
        <v>0</v>
      </c>
      <c r="U387" s="3">
        <v>0</v>
      </c>
      <c r="V387" s="3">
        <v>0</v>
      </c>
      <c r="W387" s="3">
        <v>0</v>
      </c>
      <c r="X387" s="3">
        <v>0</v>
      </c>
      <c r="Y387" s="3">
        <v>0</v>
      </c>
      <c r="Z387" s="3">
        <v>0</v>
      </c>
      <c r="AA387" s="3">
        <v>0</v>
      </c>
      <c r="AB387" s="3">
        <v>0</v>
      </c>
      <c r="AC387" s="3">
        <v>0</v>
      </c>
      <c r="AD387" s="3">
        <v>0</v>
      </c>
      <c r="AE387" s="3">
        <v>0</v>
      </c>
      <c r="AF387" s="4">
        <v>24.1145488139401</v>
      </c>
      <c r="AG387" s="4">
        <v>23.092026697356001</v>
      </c>
      <c r="AH387" s="3">
        <v>0</v>
      </c>
      <c r="AI387" s="3">
        <v>0</v>
      </c>
      <c r="AJ387" s="3">
        <v>0</v>
      </c>
      <c r="AK387" s="3">
        <v>0</v>
      </c>
      <c r="AL387" s="3">
        <v>0</v>
      </c>
      <c r="AM387" s="3">
        <v>0</v>
      </c>
      <c r="AN387" s="3">
        <v>0</v>
      </c>
      <c r="AO387" s="3">
        <v>0</v>
      </c>
      <c r="AP387" s="3">
        <v>0</v>
      </c>
      <c r="AQ387" s="3">
        <v>0</v>
      </c>
    </row>
    <row r="388" spans="1:43" x14ac:dyDescent="0.25">
      <c r="A388" s="2" t="s">
        <v>2409</v>
      </c>
      <c r="B388" s="2" t="s">
        <v>2410</v>
      </c>
      <c r="C388" s="3">
        <v>19</v>
      </c>
      <c r="D388" s="2" t="s">
        <v>2411</v>
      </c>
      <c r="E388" s="2" t="s">
        <v>46</v>
      </c>
      <c r="F388" s="3">
        <v>121</v>
      </c>
      <c r="G388" s="3">
        <v>150</v>
      </c>
      <c r="H388" s="2" t="s">
        <v>2412</v>
      </c>
      <c r="I388" s="3">
        <v>1</v>
      </c>
      <c r="J388" s="2" t="s">
        <v>2413</v>
      </c>
      <c r="K388" s="2" t="s">
        <v>2399</v>
      </c>
      <c r="L388" s="2" t="s">
        <v>2400</v>
      </c>
      <c r="M388" s="2" t="s">
        <v>2401</v>
      </c>
      <c r="N388" s="2" t="s">
        <v>2414</v>
      </c>
      <c r="O388" s="2" t="s">
        <v>51</v>
      </c>
      <c r="P388" s="3">
        <v>22</v>
      </c>
      <c r="Q388" s="4">
        <v>46.7</v>
      </c>
      <c r="R388" s="4">
        <v>-8.8000000000000007</v>
      </c>
      <c r="S388" s="4">
        <v>0.6</v>
      </c>
      <c r="T388" s="4">
        <v>1.57715727292431</v>
      </c>
      <c r="U388" s="4">
        <v>2.51990942041791</v>
      </c>
      <c r="V388" s="4">
        <v>1.9462786431031001</v>
      </c>
      <c r="W388" s="4">
        <v>10.7559189816387</v>
      </c>
      <c r="X388" s="4">
        <v>9.7312147581630892</v>
      </c>
      <c r="Y388" s="4">
        <v>3.9930175994556198</v>
      </c>
      <c r="Z388" s="4">
        <v>3.0169254234962302</v>
      </c>
      <c r="AA388" s="4">
        <v>4.4871078319735798</v>
      </c>
      <c r="AB388" s="4">
        <v>1.85383167257907</v>
      </c>
      <c r="AC388" s="4">
        <v>14.562580068070799</v>
      </c>
      <c r="AD388" s="4">
        <v>24.804859599083098</v>
      </c>
      <c r="AE388" s="4">
        <v>6.9390320857809504</v>
      </c>
      <c r="AF388" s="4">
        <v>900.27648905376395</v>
      </c>
      <c r="AG388" s="4">
        <v>420.27488589187902</v>
      </c>
      <c r="AH388" s="4">
        <v>602.73311930490104</v>
      </c>
      <c r="AI388" s="4">
        <v>15.4869174285057</v>
      </c>
      <c r="AJ388" s="4">
        <v>20.9230567709896</v>
      </c>
      <c r="AK388" s="4">
        <v>21.737267895653002</v>
      </c>
      <c r="AL388" s="4">
        <v>1.96845231107117</v>
      </c>
      <c r="AM388" s="4">
        <v>1.16515852386297</v>
      </c>
      <c r="AN388" s="3">
        <v>0</v>
      </c>
      <c r="AO388" s="4">
        <v>1.69987401944109</v>
      </c>
      <c r="AP388" s="4">
        <v>1.48363468979464</v>
      </c>
      <c r="AQ388" s="3">
        <v>0</v>
      </c>
    </row>
    <row r="389" spans="1:43" x14ac:dyDescent="0.25">
      <c r="A389" s="2" t="s">
        <v>2415</v>
      </c>
      <c r="B389" s="2" t="s">
        <v>2416</v>
      </c>
      <c r="C389" s="3">
        <v>19</v>
      </c>
      <c r="D389" s="2" t="s">
        <v>278</v>
      </c>
      <c r="E389" s="2" t="s">
        <v>46</v>
      </c>
      <c r="F389" s="3">
        <v>2511</v>
      </c>
      <c r="G389" s="3">
        <v>2637</v>
      </c>
      <c r="H389" s="2" t="s">
        <v>2417</v>
      </c>
      <c r="I389" s="3">
        <v>4</v>
      </c>
      <c r="J389" s="2" t="s">
        <v>2418</v>
      </c>
      <c r="K389" s="2" t="s">
        <v>2419</v>
      </c>
      <c r="L389" s="2" t="s">
        <v>2420</v>
      </c>
      <c r="M389" s="2" t="s">
        <v>2421</v>
      </c>
      <c r="N389" s="2" t="s">
        <v>2422</v>
      </c>
      <c r="O389" s="2" t="s">
        <v>58</v>
      </c>
      <c r="P389" s="3">
        <v>121</v>
      </c>
      <c r="Q389" s="4">
        <v>48</v>
      </c>
      <c r="R389" s="4">
        <v>-35.200000000000003</v>
      </c>
      <c r="S389" s="4">
        <v>0.6</v>
      </c>
      <c r="T389" s="4">
        <v>42.1889570507252</v>
      </c>
      <c r="U389" s="4">
        <v>38.944054679185797</v>
      </c>
      <c r="V389" s="4">
        <v>17.5165077879279</v>
      </c>
      <c r="W389" s="4">
        <v>249.868271727299</v>
      </c>
      <c r="X389" s="4">
        <v>145.96822137244601</v>
      </c>
      <c r="Y389" s="4">
        <v>119.06452478376799</v>
      </c>
      <c r="Z389" s="4">
        <v>31.677716946710401</v>
      </c>
      <c r="AA389" s="4">
        <v>40.383970487762198</v>
      </c>
      <c r="AB389" s="4">
        <v>39.548409015020198</v>
      </c>
      <c r="AC389" s="4">
        <v>176.69263815925899</v>
      </c>
      <c r="AD389" s="4">
        <v>232.38236887561999</v>
      </c>
      <c r="AE389" s="4">
        <v>117.963545458276</v>
      </c>
      <c r="AF389" s="4">
        <v>217.03093932546099</v>
      </c>
      <c r="AG389" s="4">
        <v>147.78897086307799</v>
      </c>
      <c r="AH389" s="4">
        <v>232.16386817670301</v>
      </c>
      <c r="AI389" s="4">
        <v>50.8855858365187</v>
      </c>
      <c r="AJ389" s="4">
        <v>43.076881587331499</v>
      </c>
      <c r="AK389" s="4">
        <v>66.660954880002393</v>
      </c>
      <c r="AL389" s="4">
        <v>44.618252384279799</v>
      </c>
      <c r="AM389" s="4">
        <v>33.7895971920262</v>
      </c>
      <c r="AN389" s="4">
        <v>27.456290303226002</v>
      </c>
      <c r="AO389" s="4">
        <v>29.464483003645501</v>
      </c>
      <c r="AP389" s="4">
        <v>20.3469900314693</v>
      </c>
      <c r="AQ389" s="4">
        <v>24.0069096698439</v>
      </c>
    </row>
    <row r="390" spans="1:43" x14ac:dyDescent="0.25">
      <c r="A390" s="2" t="s">
        <v>2423</v>
      </c>
      <c r="B390" s="2" t="s">
        <v>2424</v>
      </c>
      <c r="C390" s="3">
        <v>18</v>
      </c>
      <c r="D390" s="2" t="s">
        <v>2425</v>
      </c>
      <c r="E390" s="2" t="s">
        <v>145</v>
      </c>
      <c r="F390" s="3">
        <v>1743</v>
      </c>
      <c r="G390" s="3">
        <v>1832</v>
      </c>
      <c r="H390" s="2" t="s">
        <v>2426</v>
      </c>
      <c r="I390" s="3">
        <v>1</v>
      </c>
      <c r="J390" s="2" t="s">
        <v>2427</v>
      </c>
      <c r="K390" s="2" t="s">
        <v>2428</v>
      </c>
      <c r="L390" s="2" t="s">
        <v>2429</v>
      </c>
      <c r="M390" s="2" t="s">
        <v>2430</v>
      </c>
      <c r="N390" s="2" t="s">
        <v>2431</v>
      </c>
      <c r="O390" s="2" t="s">
        <v>58</v>
      </c>
      <c r="P390" s="3">
        <v>1</v>
      </c>
      <c r="Q390" s="4">
        <v>47.8</v>
      </c>
      <c r="R390" s="4">
        <v>-21.8</v>
      </c>
      <c r="S390" s="4">
        <v>0.5</v>
      </c>
      <c r="T390" s="4">
        <v>2.9571698867330798</v>
      </c>
      <c r="U390" s="4">
        <v>3.43624011875169</v>
      </c>
      <c r="V390" s="3">
        <v>0</v>
      </c>
      <c r="W390" s="4">
        <v>15.7201892808565</v>
      </c>
      <c r="X390" s="4">
        <v>10.773844910823399</v>
      </c>
      <c r="Y390" s="4">
        <v>12.3420543983174</v>
      </c>
      <c r="Z390" s="4">
        <v>2.6398097455591998</v>
      </c>
      <c r="AA390" s="4">
        <v>2.6922646991841499</v>
      </c>
      <c r="AB390" s="4">
        <v>4.6345791814476804</v>
      </c>
      <c r="AC390" s="4">
        <v>22.3292894377085</v>
      </c>
      <c r="AD390" s="4">
        <v>46.998681345631098</v>
      </c>
      <c r="AE390" s="4">
        <v>18.504085562082501</v>
      </c>
      <c r="AF390" s="4">
        <v>24.1145488139401</v>
      </c>
      <c r="AG390" s="3">
        <v>0</v>
      </c>
      <c r="AH390" s="4">
        <v>26.7881386357734</v>
      </c>
      <c r="AI390" s="4">
        <v>3.8717293571264202</v>
      </c>
      <c r="AJ390" s="4">
        <v>4.9230721814093199</v>
      </c>
      <c r="AK390" s="4">
        <v>9.4194827547829494</v>
      </c>
      <c r="AL390" s="4">
        <v>6.7802246270229203</v>
      </c>
      <c r="AM390" s="4">
        <v>4.0780548335204001</v>
      </c>
      <c r="AN390" s="4">
        <v>4.1882476733734597</v>
      </c>
      <c r="AO390" s="4">
        <v>3.9663727120291998</v>
      </c>
      <c r="AP390" s="4">
        <v>3.81506063090049</v>
      </c>
      <c r="AQ390" s="4">
        <v>2.77002803882815</v>
      </c>
    </row>
    <row r="391" spans="1:43" x14ac:dyDescent="0.25">
      <c r="A391" s="2" t="s">
        <v>2432</v>
      </c>
      <c r="B391" s="2" t="s">
        <v>2433</v>
      </c>
      <c r="C391" s="3">
        <v>21</v>
      </c>
      <c r="D391" s="2" t="s">
        <v>2434</v>
      </c>
      <c r="E391" s="2" t="s">
        <v>145</v>
      </c>
      <c r="F391" s="3">
        <v>390</v>
      </c>
      <c r="G391" s="3">
        <v>528</v>
      </c>
      <c r="H391" s="2" t="s">
        <v>2435</v>
      </c>
      <c r="I391" s="3">
        <v>1</v>
      </c>
      <c r="J391" s="2" t="s">
        <v>2436</v>
      </c>
      <c r="K391" s="2" t="s">
        <v>2437</v>
      </c>
      <c r="L391" s="2" t="s">
        <v>2438</v>
      </c>
      <c r="M391" s="2" t="s">
        <v>2439</v>
      </c>
      <c r="N391" s="2" t="s">
        <v>2440</v>
      </c>
      <c r="O391" s="2" t="s">
        <v>58</v>
      </c>
      <c r="P391" s="3">
        <v>133</v>
      </c>
      <c r="Q391" s="4">
        <v>31.7</v>
      </c>
      <c r="R391" s="4">
        <v>-33.4</v>
      </c>
      <c r="S391" s="4">
        <v>0.8</v>
      </c>
      <c r="T391" s="4">
        <v>1.1828679546932299</v>
      </c>
      <c r="U391" s="4">
        <v>1.14541337291723</v>
      </c>
      <c r="V391" s="3">
        <v>0</v>
      </c>
      <c r="W391" s="4">
        <v>2.4821351496089301</v>
      </c>
      <c r="X391" s="4">
        <v>4.1705206106413204</v>
      </c>
      <c r="Y391" s="4">
        <v>3.63001599950511</v>
      </c>
      <c r="Z391" s="3">
        <v>0</v>
      </c>
      <c r="AA391" s="4">
        <v>8.5255048807498106</v>
      </c>
      <c r="AB391" s="4">
        <v>1.5448597271492299</v>
      </c>
      <c r="AC391" s="4">
        <v>4.8541933560235897</v>
      </c>
      <c r="AD391" s="3">
        <v>0</v>
      </c>
      <c r="AE391" s="4">
        <v>8.0955374334111099</v>
      </c>
      <c r="AF391" s="4">
        <v>92.439103786770403</v>
      </c>
      <c r="AG391" s="3">
        <v>0</v>
      </c>
      <c r="AH391" s="4">
        <v>22.323448863144499</v>
      </c>
      <c r="AI391" s="3">
        <v>0</v>
      </c>
      <c r="AJ391" s="3">
        <v>0</v>
      </c>
      <c r="AK391" s="3">
        <v>0</v>
      </c>
      <c r="AL391" s="3">
        <v>0</v>
      </c>
      <c r="AM391" s="3">
        <v>0</v>
      </c>
      <c r="AN391" s="3">
        <v>0</v>
      </c>
      <c r="AO391" s="4">
        <v>1.9831863560145999</v>
      </c>
      <c r="AP391" s="3">
        <v>0</v>
      </c>
      <c r="AQ391" s="3">
        <v>0</v>
      </c>
    </row>
    <row r="392" spans="1:43" x14ac:dyDescent="0.25">
      <c r="A392" s="2" t="s">
        <v>2441</v>
      </c>
      <c r="B392" s="2" t="s">
        <v>2442</v>
      </c>
      <c r="C392" s="3">
        <v>20</v>
      </c>
      <c r="D392" s="2" t="s">
        <v>2443</v>
      </c>
      <c r="E392" s="2" t="s">
        <v>46</v>
      </c>
      <c r="F392" s="3">
        <v>9359</v>
      </c>
      <c r="G392" s="3">
        <v>9466</v>
      </c>
      <c r="H392" s="2" t="s">
        <v>2444</v>
      </c>
      <c r="I392" s="3">
        <v>2</v>
      </c>
      <c r="J392" s="2" t="s">
        <v>2445</v>
      </c>
      <c r="K392" s="2" t="s">
        <v>2446</v>
      </c>
      <c r="L392" s="2" t="s">
        <v>2447</v>
      </c>
      <c r="M392" s="2" t="s">
        <v>2448</v>
      </c>
      <c r="N392" s="2" t="s">
        <v>2449</v>
      </c>
      <c r="O392" s="2" t="s">
        <v>51</v>
      </c>
      <c r="P392" s="3">
        <v>102</v>
      </c>
      <c r="Q392" s="4">
        <v>29.6</v>
      </c>
      <c r="R392" s="4">
        <v>-21.6</v>
      </c>
      <c r="S392" s="4">
        <v>0.7</v>
      </c>
      <c r="T392" s="4">
        <v>2.3657359093864598</v>
      </c>
      <c r="U392" s="4">
        <v>1.37449604750068</v>
      </c>
      <c r="V392" s="4">
        <v>3.8925572862062001</v>
      </c>
      <c r="W392" s="4">
        <v>4.9642702992178602</v>
      </c>
      <c r="X392" s="3">
        <v>0</v>
      </c>
      <c r="Y392" s="4">
        <v>6.8970303990597097</v>
      </c>
      <c r="Z392" s="3">
        <v>0</v>
      </c>
      <c r="AA392" s="4">
        <v>4.4871078319735798</v>
      </c>
      <c r="AB392" s="3">
        <v>0</v>
      </c>
      <c r="AC392" s="4">
        <v>13.5917413968661</v>
      </c>
      <c r="AD392" s="4">
        <v>31.332454230420701</v>
      </c>
      <c r="AE392" s="4">
        <v>19.082338235897598</v>
      </c>
      <c r="AF392" s="4">
        <v>140.66820141465101</v>
      </c>
      <c r="AG392" s="4">
        <v>78.512890771010404</v>
      </c>
      <c r="AH392" s="4">
        <v>165.193521587269</v>
      </c>
      <c r="AI392" s="4">
        <v>4.9779377448768303</v>
      </c>
      <c r="AJ392" s="4">
        <v>3.0769201133808202</v>
      </c>
      <c r="AK392" s="4">
        <v>3.6228779826088302</v>
      </c>
      <c r="AL392" s="3">
        <v>0</v>
      </c>
      <c r="AM392" s="3">
        <v>0</v>
      </c>
      <c r="AN392" s="3">
        <v>0</v>
      </c>
      <c r="AO392" s="3">
        <v>0</v>
      </c>
      <c r="AP392" s="4">
        <v>1.9075303154502401</v>
      </c>
      <c r="AQ392" s="4">
        <v>1.1541783495117299</v>
      </c>
    </row>
    <row r="393" spans="1:43" x14ac:dyDescent="0.25">
      <c r="A393" s="2" t="s">
        <v>2450</v>
      </c>
      <c r="B393" s="2" t="s">
        <v>2451</v>
      </c>
      <c r="C393" s="3">
        <v>20</v>
      </c>
      <c r="D393" s="2" t="s">
        <v>2452</v>
      </c>
      <c r="E393" s="2" t="s">
        <v>145</v>
      </c>
      <c r="F393" s="3">
        <v>625</v>
      </c>
      <c r="G393" s="3">
        <v>781</v>
      </c>
      <c r="H393" s="2" t="s">
        <v>2453</v>
      </c>
      <c r="I393" s="3">
        <v>1</v>
      </c>
      <c r="J393" s="2" t="s">
        <v>2436</v>
      </c>
      <c r="K393" s="2" t="s">
        <v>2437</v>
      </c>
      <c r="L393" s="2" t="s">
        <v>2438</v>
      </c>
      <c r="M393" s="2" t="s">
        <v>2439</v>
      </c>
      <c r="N393" s="2" t="s">
        <v>2440</v>
      </c>
      <c r="O393" s="2" t="s">
        <v>58</v>
      </c>
      <c r="P393" s="3">
        <v>151</v>
      </c>
      <c r="Q393" s="4">
        <v>31.8</v>
      </c>
      <c r="R393" s="4">
        <v>-35.799999999999997</v>
      </c>
      <c r="S393" s="4">
        <v>0.7</v>
      </c>
      <c r="T393" s="3">
        <v>0</v>
      </c>
      <c r="U393" s="3">
        <v>0</v>
      </c>
      <c r="V393" s="3">
        <v>0</v>
      </c>
      <c r="W393" s="3">
        <v>0</v>
      </c>
      <c r="X393" s="3">
        <v>0</v>
      </c>
      <c r="Y393" s="3">
        <v>0</v>
      </c>
      <c r="Z393" s="4">
        <v>1.8855783896851499</v>
      </c>
      <c r="AA393" s="4">
        <v>2.2435539159867899</v>
      </c>
      <c r="AB393" s="3">
        <v>0</v>
      </c>
      <c r="AC393" s="4">
        <v>16.5042574104802</v>
      </c>
      <c r="AD393" s="3">
        <v>0</v>
      </c>
      <c r="AE393" s="4">
        <v>15.0345695191921</v>
      </c>
      <c r="AF393" s="4">
        <v>184.878207573541</v>
      </c>
      <c r="AG393" s="4">
        <v>115.46013348677999</v>
      </c>
      <c r="AH393" s="4">
        <v>98.223174997835798</v>
      </c>
      <c r="AI393" s="3">
        <v>0</v>
      </c>
      <c r="AJ393" s="3">
        <v>0</v>
      </c>
      <c r="AK393" s="3">
        <v>0</v>
      </c>
      <c r="AL393" s="3">
        <v>0</v>
      </c>
      <c r="AM393" s="3">
        <v>0</v>
      </c>
      <c r="AN393" s="3">
        <v>0</v>
      </c>
      <c r="AO393" s="3">
        <v>0</v>
      </c>
      <c r="AP393" s="3">
        <v>0</v>
      </c>
      <c r="AQ393" s="3">
        <v>0</v>
      </c>
    </row>
    <row r="394" spans="1:43" x14ac:dyDescent="0.25">
      <c r="A394" s="2" t="s">
        <v>2454</v>
      </c>
      <c r="B394" s="2" t="s">
        <v>2455</v>
      </c>
      <c r="C394" s="3">
        <v>20</v>
      </c>
      <c r="D394" s="2" t="s">
        <v>2456</v>
      </c>
      <c r="E394" s="2" t="s">
        <v>145</v>
      </c>
      <c r="F394" s="3">
        <v>441</v>
      </c>
      <c r="G394" s="3">
        <v>478</v>
      </c>
      <c r="H394" s="2" t="s">
        <v>2457</v>
      </c>
      <c r="I394" s="3">
        <v>1</v>
      </c>
      <c r="J394" s="2" t="s">
        <v>2436</v>
      </c>
      <c r="K394" s="2" t="s">
        <v>2437</v>
      </c>
      <c r="L394" s="2" t="s">
        <v>2438</v>
      </c>
      <c r="M394" s="2" t="s">
        <v>2439</v>
      </c>
      <c r="N394" s="2" t="s">
        <v>2440</v>
      </c>
      <c r="O394" s="2" t="s">
        <v>58</v>
      </c>
      <c r="P394" s="3">
        <v>31</v>
      </c>
      <c r="Q394" s="4">
        <v>39.5</v>
      </c>
      <c r="R394" s="4">
        <v>-5.9</v>
      </c>
      <c r="S394" s="4">
        <v>0.4</v>
      </c>
      <c r="T394" s="3">
        <v>0</v>
      </c>
      <c r="U394" s="3">
        <v>0</v>
      </c>
      <c r="V394" s="3">
        <v>0</v>
      </c>
      <c r="W394" s="3">
        <v>0</v>
      </c>
      <c r="X394" s="4">
        <v>1.7377169211005501</v>
      </c>
      <c r="Y394" s="3">
        <v>0</v>
      </c>
      <c r="Z394" s="3">
        <v>0</v>
      </c>
      <c r="AA394" s="4">
        <v>6.2819509647630101</v>
      </c>
      <c r="AB394" s="3">
        <v>0</v>
      </c>
      <c r="AC394" s="3">
        <v>0</v>
      </c>
      <c r="AD394" s="3">
        <v>0</v>
      </c>
      <c r="AE394" s="3">
        <v>0</v>
      </c>
      <c r="AF394" s="4">
        <v>64.305463503840301</v>
      </c>
      <c r="AG394" s="3">
        <v>0</v>
      </c>
      <c r="AH394" s="4">
        <v>22.323448863144499</v>
      </c>
      <c r="AI394" s="3">
        <v>0</v>
      </c>
      <c r="AJ394" s="3">
        <v>0</v>
      </c>
      <c r="AK394" s="3">
        <v>0</v>
      </c>
      <c r="AL394" s="3">
        <v>0</v>
      </c>
      <c r="AM394" s="3">
        <v>0</v>
      </c>
      <c r="AN394" s="3">
        <v>0</v>
      </c>
      <c r="AO394" s="3">
        <v>0</v>
      </c>
      <c r="AP394" s="3">
        <v>0</v>
      </c>
      <c r="AQ394" s="3">
        <v>0</v>
      </c>
    </row>
    <row r="395" spans="1:43" x14ac:dyDescent="0.25">
      <c r="A395" s="2" t="s">
        <v>2458</v>
      </c>
      <c r="B395" s="2" t="s">
        <v>2459</v>
      </c>
      <c r="C395" s="3">
        <v>23</v>
      </c>
      <c r="D395" s="2" t="s">
        <v>2460</v>
      </c>
      <c r="E395" s="2" t="s">
        <v>145</v>
      </c>
      <c r="F395" s="3">
        <v>980</v>
      </c>
      <c r="G395" s="3">
        <v>1032</v>
      </c>
      <c r="H395" s="2" t="s">
        <v>2461</v>
      </c>
      <c r="I395" s="3">
        <v>1</v>
      </c>
      <c r="J395" s="2" t="s">
        <v>2462</v>
      </c>
      <c r="K395" s="2" t="s">
        <v>2463</v>
      </c>
      <c r="L395" s="2" t="s">
        <v>2464</v>
      </c>
      <c r="M395" s="2" t="s">
        <v>2465</v>
      </c>
      <c r="N395" s="2" t="s">
        <v>2466</v>
      </c>
      <c r="O395" s="2" t="s">
        <v>51</v>
      </c>
      <c r="P395" s="3">
        <v>30</v>
      </c>
      <c r="Q395" s="4">
        <v>60.4</v>
      </c>
      <c r="R395" s="4">
        <v>-14.2</v>
      </c>
      <c r="S395" s="4">
        <v>0.4</v>
      </c>
      <c r="T395" s="4">
        <v>0.985723295577692</v>
      </c>
      <c r="U395" s="3">
        <v>0</v>
      </c>
      <c r="V395" s="3">
        <v>0</v>
      </c>
      <c r="W395" s="3">
        <v>0</v>
      </c>
      <c r="X395" s="3">
        <v>0</v>
      </c>
      <c r="Y395" s="3">
        <v>0</v>
      </c>
      <c r="Z395" s="3">
        <v>0</v>
      </c>
      <c r="AA395" s="3">
        <v>0</v>
      </c>
      <c r="AB395" s="3">
        <v>0</v>
      </c>
      <c r="AC395" s="3">
        <v>0</v>
      </c>
      <c r="AD395" s="3">
        <v>0</v>
      </c>
      <c r="AE395" s="3">
        <v>0</v>
      </c>
      <c r="AF395" s="4">
        <v>116.553652600711</v>
      </c>
      <c r="AG395" s="4">
        <v>32.328837376298402</v>
      </c>
      <c r="AH395" s="4">
        <v>80.364415907320193</v>
      </c>
      <c r="AI395" s="4">
        <v>8.2965629081280508</v>
      </c>
      <c r="AJ395" s="4">
        <v>8.6153763174663105</v>
      </c>
      <c r="AK395" s="4">
        <v>5.0720291756523599</v>
      </c>
      <c r="AL395" s="3">
        <v>0</v>
      </c>
      <c r="AM395" s="3">
        <v>0</v>
      </c>
      <c r="AN395" s="3">
        <v>0</v>
      </c>
      <c r="AO395" s="3">
        <v>0</v>
      </c>
      <c r="AP395" s="3">
        <v>0</v>
      </c>
      <c r="AQ395" s="3">
        <v>0</v>
      </c>
    </row>
    <row r="396" spans="1:43" x14ac:dyDescent="0.25">
      <c r="A396" s="2" t="s">
        <v>2467</v>
      </c>
      <c r="B396" s="2" t="s">
        <v>2468</v>
      </c>
      <c r="C396" s="3">
        <v>23</v>
      </c>
      <c r="D396" s="2" t="s">
        <v>2460</v>
      </c>
      <c r="E396" s="2" t="s">
        <v>145</v>
      </c>
      <c r="F396" s="3">
        <v>980</v>
      </c>
      <c r="G396" s="3">
        <v>1032</v>
      </c>
      <c r="H396" s="2" t="s">
        <v>2461</v>
      </c>
      <c r="I396" s="3">
        <v>1</v>
      </c>
      <c r="J396" s="2" t="s">
        <v>2462</v>
      </c>
      <c r="K396" s="2" t="s">
        <v>2463</v>
      </c>
      <c r="L396" s="2" t="s">
        <v>2464</v>
      </c>
      <c r="M396" s="2" t="s">
        <v>2469</v>
      </c>
      <c r="N396" s="2" t="s">
        <v>2470</v>
      </c>
      <c r="O396" s="2" t="s">
        <v>58</v>
      </c>
      <c r="P396" s="3">
        <v>30</v>
      </c>
      <c r="Q396" s="4">
        <v>60.4</v>
      </c>
      <c r="R396" s="4">
        <v>-14.2</v>
      </c>
      <c r="S396" s="4">
        <v>0.4</v>
      </c>
      <c r="T396" s="4">
        <v>11.237245569585699</v>
      </c>
      <c r="U396" s="4">
        <v>20.617440712510099</v>
      </c>
      <c r="V396" s="4">
        <v>5.8388359293093002</v>
      </c>
      <c r="W396" s="3">
        <v>0</v>
      </c>
      <c r="X396" s="3">
        <v>0</v>
      </c>
      <c r="Y396" s="3">
        <v>0</v>
      </c>
      <c r="Z396" s="4">
        <v>1.8855783896851499</v>
      </c>
      <c r="AA396" s="4">
        <v>2.2435539159867899</v>
      </c>
      <c r="AB396" s="3">
        <v>0</v>
      </c>
      <c r="AC396" s="3">
        <v>0</v>
      </c>
      <c r="AD396" s="3">
        <v>0</v>
      </c>
      <c r="AE396" s="3">
        <v>0</v>
      </c>
      <c r="AF396" s="4">
        <v>3528.7623097732398</v>
      </c>
      <c r="AG396" s="4">
        <v>3094.3315774457001</v>
      </c>
      <c r="AH396" s="4">
        <v>2973.4833885708499</v>
      </c>
      <c r="AI396" s="4">
        <v>237.281699172462</v>
      </c>
      <c r="AJ396" s="4">
        <v>260.30744159201799</v>
      </c>
      <c r="AK396" s="4">
        <v>261.571790344357</v>
      </c>
      <c r="AL396" s="4">
        <v>1.09358461726176</v>
      </c>
      <c r="AM396" s="3">
        <v>0</v>
      </c>
      <c r="AN396" s="3">
        <v>0</v>
      </c>
      <c r="AO396" s="3">
        <v>0</v>
      </c>
      <c r="AP396" s="4">
        <v>6.9942778233175602</v>
      </c>
      <c r="AQ396" s="4">
        <v>4.6167133980469099</v>
      </c>
    </row>
    <row r="397" spans="1:43" x14ac:dyDescent="0.25">
      <c r="A397" s="2" t="s">
        <v>2471</v>
      </c>
      <c r="B397" s="2" t="s">
        <v>2472</v>
      </c>
      <c r="C397" s="3">
        <v>18</v>
      </c>
      <c r="D397" s="2" t="s">
        <v>1654</v>
      </c>
      <c r="E397" s="2" t="s">
        <v>145</v>
      </c>
      <c r="F397" s="3">
        <v>108377</v>
      </c>
      <c r="G397" s="3">
        <v>108465</v>
      </c>
      <c r="H397" s="2" t="s">
        <v>2473</v>
      </c>
      <c r="I397" s="3">
        <v>2</v>
      </c>
      <c r="J397" s="2" t="s">
        <v>2474</v>
      </c>
      <c r="K397" s="2" t="s">
        <v>2475</v>
      </c>
      <c r="L397" s="2" t="s">
        <v>2476</v>
      </c>
      <c r="M397" s="2" t="s">
        <v>2477</v>
      </c>
      <c r="N397" s="2" t="s">
        <v>2478</v>
      </c>
      <c r="O397" s="2" t="s">
        <v>58</v>
      </c>
      <c r="P397" s="3">
        <v>83</v>
      </c>
      <c r="Q397" s="4">
        <v>53.9</v>
      </c>
      <c r="R397" s="4">
        <v>-36.700000000000003</v>
      </c>
      <c r="S397" s="4">
        <v>0.8</v>
      </c>
      <c r="T397" s="3">
        <v>0</v>
      </c>
      <c r="U397" s="3">
        <v>0</v>
      </c>
      <c r="V397" s="3">
        <v>0</v>
      </c>
      <c r="W397" s="3">
        <v>0</v>
      </c>
      <c r="X397" s="3">
        <v>0</v>
      </c>
      <c r="Y397" s="3">
        <v>0</v>
      </c>
      <c r="Z397" s="3">
        <v>0</v>
      </c>
      <c r="AA397" s="3">
        <v>0</v>
      </c>
      <c r="AB397" s="3">
        <v>0</v>
      </c>
      <c r="AC397" s="3">
        <v>0</v>
      </c>
      <c r="AD397" s="3">
        <v>0</v>
      </c>
      <c r="AE397" s="3">
        <v>0</v>
      </c>
      <c r="AF397" s="3">
        <v>0</v>
      </c>
      <c r="AG397" s="4">
        <v>46.184053394712002</v>
      </c>
      <c r="AH397" s="3">
        <v>0</v>
      </c>
      <c r="AI397" s="3">
        <v>0</v>
      </c>
      <c r="AJ397" s="3">
        <v>0</v>
      </c>
      <c r="AK397" s="3">
        <v>0</v>
      </c>
      <c r="AL397" s="3">
        <v>0</v>
      </c>
      <c r="AM397" s="3">
        <v>0</v>
      </c>
      <c r="AN397" s="3">
        <v>0</v>
      </c>
      <c r="AO397" s="3">
        <v>0</v>
      </c>
      <c r="AP397" s="3">
        <v>0</v>
      </c>
      <c r="AQ397" s="3">
        <v>0</v>
      </c>
    </row>
    <row r="398" spans="1:43" x14ac:dyDescent="0.25">
      <c r="A398" s="2" t="s">
        <v>2479</v>
      </c>
      <c r="B398" s="2" t="s">
        <v>2480</v>
      </c>
      <c r="C398" s="3">
        <v>22</v>
      </c>
      <c r="D398" s="2" t="s">
        <v>2481</v>
      </c>
      <c r="E398" s="2" t="s">
        <v>46</v>
      </c>
      <c r="F398" s="3">
        <v>150</v>
      </c>
      <c r="G398" s="3">
        <v>211</v>
      </c>
      <c r="H398" s="2" t="s">
        <v>2482</v>
      </c>
      <c r="I398" s="3">
        <v>1</v>
      </c>
      <c r="J398" s="2" t="s">
        <v>2462</v>
      </c>
      <c r="K398" s="2" t="s">
        <v>2463</v>
      </c>
      <c r="L398" s="2" t="s">
        <v>2464</v>
      </c>
      <c r="M398" s="2" t="s">
        <v>2465</v>
      </c>
      <c r="N398" s="2" t="s">
        <v>2483</v>
      </c>
      <c r="O398" s="2" t="s">
        <v>51</v>
      </c>
      <c r="P398" s="3">
        <v>56</v>
      </c>
      <c r="Q398" s="4">
        <v>51.6</v>
      </c>
      <c r="R398" s="4">
        <v>-18.7</v>
      </c>
      <c r="S398" s="4">
        <v>0.6</v>
      </c>
      <c r="T398" s="4">
        <v>1.7743019320398501</v>
      </c>
      <c r="U398" s="4">
        <v>3.43624011875169</v>
      </c>
      <c r="V398" s="4">
        <v>2.1409065074134102</v>
      </c>
      <c r="W398" s="3">
        <v>0</v>
      </c>
      <c r="X398" s="3">
        <v>0</v>
      </c>
      <c r="Y398" s="3">
        <v>0</v>
      </c>
      <c r="Z398" s="4">
        <v>2.6398097455591998</v>
      </c>
      <c r="AA398" s="3">
        <v>0</v>
      </c>
      <c r="AB398" s="3">
        <v>0</v>
      </c>
      <c r="AC398" s="3">
        <v>0</v>
      </c>
      <c r="AD398" s="3">
        <v>0</v>
      </c>
      <c r="AE398" s="3">
        <v>0</v>
      </c>
      <c r="AF398" s="4">
        <v>610.90190328648305</v>
      </c>
      <c r="AG398" s="4">
        <v>461.84053394711998</v>
      </c>
      <c r="AH398" s="4">
        <v>616.12718862278803</v>
      </c>
      <c r="AI398" s="4">
        <v>51.9917942242691</v>
      </c>
      <c r="AJ398" s="4">
        <v>47.999953768740802</v>
      </c>
      <c r="AK398" s="4">
        <v>49.271140563480003</v>
      </c>
      <c r="AL398" s="4">
        <v>1.3123015407141101</v>
      </c>
      <c r="AM398" s="3">
        <v>0</v>
      </c>
      <c r="AN398" s="4">
        <v>1.39608255779115</v>
      </c>
      <c r="AO398" s="4">
        <v>1.41656168286757</v>
      </c>
      <c r="AP398" s="4">
        <v>3.6031128180726899</v>
      </c>
      <c r="AQ398" s="4">
        <v>3.6933707184375302</v>
      </c>
    </row>
    <row r="399" spans="1:43" x14ac:dyDescent="0.25">
      <c r="A399" s="2" t="s">
        <v>2484</v>
      </c>
      <c r="B399" s="2" t="s">
        <v>2485</v>
      </c>
      <c r="C399" s="3">
        <v>20</v>
      </c>
      <c r="D399" s="2" t="s">
        <v>2481</v>
      </c>
      <c r="E399" s="2" t="s">
        <v>46</v>
      </c>
      <c r="F399" s="3">
        <v>150</v>
      </c>
      <c r="G399" s="3">
        <v>211</v>
      </c>
      <c r="H399" s="2" t="s">
        <v>2482</v>
      </c>
      <c r="I399" s="3">
        <v>1</v>
      </c>
      <c r="J399" s="2" t="s">
        <v>2462</v>
      </c>
      <c r="K399" s="2" t="s">
        <v>2463</v>
      </c>
      <c r="L399" s="2" t="s">
        <v>2464</v>
      </c>
      <c r="M399" s="2" t="s">
        <v>2486</v>
      </c>
      <c r="N399" s="2" t="s">
        <v>2487</v>
      </c>
      <c r="O399" s="2" t="s">
        <v>58</v>
      </c>
      <c r="P399" s="3">
        <v>56</v>
      </c>
      <c r="Q399" s="4">
        <v>51.6</v>
      </c>
      <c r="R399" s="4">
        <v>-18.7</v>
      </c>
      <c r="S399" s="4">
        <v>0.6</v>
      </c>
      <c r="T399" s="3">
        <v>0</v>
      </c>
      <c r="U399" s="4">
        <v>1.14541337291723</v>
      </c>
      <c r="V399" s="3">
        <v>0</v>
      </c>
      <c r="W399" s="3">
        <v>0</v>
      </c>
      <c r="X399" s="3">
        <v>0</v>
      </c>
      <c r="Y399" s="3">
        <v>0</v>
      </c>
      <c r="Z399" s="3">
        <v>0</v>
      </c>
      <c r="AA399" s="3">
        <v>0</v>
      </c>
      <c r="AB399" s="3">
        <v>0</v>
      </c>
      <c r="AC399" s="3">
        <v>0</v>
      </c>
      <c r="AD399" s="3">
        <v>0</v>
      </c>
      <c r="AE399" s="3">
        <v>0</v>
      </c>
      <c r="AF399" s="4">
        <v>80.381829379800394</v>
      </c>
      <c r="AG399" s="3">
        <v>0</v>
      </c>
      <c r="AH399" s="3">
        <v>0</v>
      </c>
      <c r="AI399" s="4">
        <v>6.0841461326272297</v>
      </c>
      <c r="AJ399" s="4">
        <v>3.0769201133808202</v>
      </c>
      <c r="AK399" s="4">
        <v>4.3474535791305904</v>
      </c>
      <c r="AL399" s="3">
        <v>0</v>
      </c>
      <c r="AM399" s="3">
        <v>0</v>
      </c>
      <c r="AN399" s="3">
        <v>0</v>
      </c>
      <c r="AO399" s="3">
        <v>0</v>
      </c>
      <c r="AP399" s="4">
        <v>1.0597390641390201</v>
      </c>
      <c r="AQ399" s="3">
        <v>0</v>
      </c>
    </row>
    <row r="400" spans="1:43" x14ac:dyDescent="0.25">
      <c r="A400" s="2" t="s">
        <v>2488</v>
      </c>
      <c r="B400" s="2" t="s">
        <v>2489</v>
      </c>
      <c r="C400" s="3">
        <v>18</v>
      </c>
      <c r="D400" s="2" t="s">
        <v>2490</v>
      </c>
      <c r="E400" s="2" t="s">
        <v>145</v>
      </c>
      <c r="F400" s="3">
        <v>2179</v>
      </c>
      <c r="G400" s="3">
        <v>2316</v>
      </c>
      <c r="H400" s="2" t="s">
        <v>2491</v>
      </c>
      <c r="I400" s="3">
        <v>1</v>
      </c>
      <c r="J400" s="2" t="s">
        <v>2462</v>
      </c>
      <c r="K400" s="2" t="s">
        <v>2463</v>
      </c>
      <c r="L400" s="2" t="s">
        <v>2464</v>
      </c>
      <c r="M400" s="2" t="s">
        <v>2465</v>
      </c>
      <c r="N400" s="2" t="s">
        <v>2492</v>
      </c>
      <c r="O400" s="2" t="s">
        <v>51</v>
      </c>
      <c r="P400" s="3">
        <v>132</v>
      </c>
      <c r="Q400" s="4">
        <v>40.6</v>
      </c>
      <c r="R400" s="4">
        <v>-32.200000000000003</v>
      </c>
      <c r="S400" s="4">
        <v>0.6</v>
      </c>
      <c r="T400" s="4">
        <v>0.985723295577692</v>
      </c>
      <c r="U400" s="3">
        <v>0</v>
      </c>
      <c r="V400" s="3">
        <v>0</v>
      </c>
      <c r="W400" s="3">
        <v>0</v>
      </c>
      <c r="X400" s="3">
        <v>0</v>
      </c>
      <c r="Y400" s="3">
        <v>0</v>
      </c>
      <c r="Z400" s="3">
        <v>0</v>
      </c>
      <c r="AA400" s="3">
        <v>0</v>
      </c>
      <c r="AB400" s="3">
        <v>0</v>
      </c>
      <c r="AC400" s="3">
        <v>0</v>
      </c>
      <c r="AD400" s="3">
        <v>0</v>
      </c>
      <c r="AE400" s="3">
        <v>0</v>
      </c>
      <c r="AF400" s="4">
        <v>116.553652600711</v>
      </c>
      <c r="AG400" s="4">
        <v>32.328837376298402</v>
      </c>
      <c r="AH400" s="4">
        <v>80.364415907320193</v>
      </c>
      <c r="AI400" s="4">
        <v>8.2965629081280508</v>
      </c>
      <c r="AJ400" s="4">
        <v>8.6153763174663105</v>
      </c>
      <c r="AK400" s="4">
        <v>5.0720291756523599</v>
      </c>
      <c r="AL400" s="3">
        <v>0</v>
      </c>
      <c r="AM400" s="3">
        <v>0</v>
      </c>
      <c r="AN400" s="3">
        <v>0</v>
      </c>
      <c r="AO400" s="3">
        <v>0</v>
      </c>
      <c r="AP400" s="3">
        <v>0</v>
      </c>
      <c r="AQ400" s="3">
        <v>0</v>
      </c>
    </row>
    <row r="401" spans="1:43" x14ac:dyDescent="0.25">
      <c r="A401" s="2" t="s">
        <v>2493</v>
      </c>
      <c r="B401" s="2" t="s">
        <v>2494</v>
      </c>
      <c r="C401" s="3">
        <v>18</v>
      </c>
      <c r="D401" s="2" t="s">
        <v>2495</v>
      </c>
      <c r="E401" s="2" t="s">
        <v>145</v>
      </c>
      <c r="F401" s="3">
        <v>932</v>
      </c>
      <c r="G401" s="3">
        <v>1040</v>
      </c>
      <c r="H401" s="2" t="s">
        <v>2496</v>
      </c>
      <c r="I401" s="3">
        <v>1</v>
      </c>
      <c r="J401" s="2" t="s">
        <v>2462</v>
      </c>
      <c r="K401" s="2" t="s">
        <v>2463</v>
      </c>
      <c r="L401" s="2" t="s">
        <v>2464</v>
      </c>
      <c r="M401" s="2" t="s">
        <v>2469</v>
      </c>
      <c r="N401" s="2" t="s">
        <v>2470</v>
      </c>
      <c r="O401" s="2" t="s">
        <v>58</v>
      </c>
      <c r="P401" s="3">
        <v>103</v>
      </c>
      <c r="Q401" s="4">
        <v>35.799999999999997</v>
      </c>
      <c r="R401" s="4">
        <v>-27.9</v>
      </c>
      <c r="S401" s="4">
        <v>0.7</v>
      </c>
      <c r="T401" s="3">
        <v>0</v>
      </c>
      <c r="U401" s="3">
        <v>0</v>
      </c>
      <c r="V401" s="3">
        <v>0</v>
      </c>
      <c r="W401" s="3">
        <v>0</v>
      </c>
      <c r="X401" s="3">
        <v>0</v>
      </c>
      <c r="Y401" s="3">
        <v>0</v>
      </c>
      <c r="Z401" s="3">
        <v>0</v>
      </c>
      <c r="AA401" s="3">
        <v>0</v>
      </c>
      <c r="AB401" s="3">
        <v>0</v>
      </c>
      <c r="AC401" s="3">
        <v>0</v>
      </c>
      <c r="AD401" s="3">
        <v>0</v>
      </c>
      <c r="AE401" s="3">
        <v>0</v>
      </c>
      <c r="AF401" s="3">
        <v>0</v>
      </c>
      <c r="AG401" s="3">
        <v>0</v>
      </c>
      <c r="AH401" s="3">
        <v>0</v>
      </c>
      <c r="AI401" s="3">
        <v>0</v>
      </c>
      <c r="AJ401" s="4">
        <v>4.9230721814093199</v>
      </c>
      <c r="AK401" s="4">
        <v>4.3474535791305904</v>
      </c>
      <c r="AL401" s="3">
        <v>0</v>
      </c>
      <c r="AM401" s="3">
        <v>0</v>
      </c>
      <c r="AN401" s="3">
        <v>0</v>
      </c>
      <c r="AO401" s="3">
        <v>0</v>
      </c>
      <c r="AP401" s="3">
        <v>0</v>
      </c>
      <c r="AQ401" s="3">
        <v>0</v>
      </c>
    </row>
    <row r="402" spans="1:43" x14ac:dyDescent="0.25">
      <c r="A402" s="2" t="s">
        <v>2497</v>
      </c>
      <c r="B402" s="2" t="s">
        <v>2498</v>
      </c>
      <c r="C402" s="3">
        <v>18</v>
      </c>
      <c r="D402" s="2" t="s">
        <v>2499</v>
      </c>
      <c r="E402" s="2" t="s">
        <v>145</v>
      </c>
      <c r="F402" s="3">
        <v>91</v>
      </c>
      <c r="G402" s="3">
        <v>123</v>
      </c>
      <c r="H402" s="2" t="s">
        <v>2500</v>
      </c>
      <c r="I402" s="3">
        <v>1</v>
      </c>
      <c r="J402" s="2" t="s">
        <v>2462</v>
      </c>
      <c r="K402" s="2" t="s">
        <v>2463</v>
      </c>
      <c r="L402" s="2" t="s">
        <v>2464</v>
      </c>
      <c r="M402" s="2" t="s">
        <v>2486</v>
      </c>
      <c r="N402" s="2" t="s">
        <v>2501</v>
      </c>
      <c r="O402" s="2" t="s">
        <v>58</v>
      </c>
      <c r="P402" s="3">
        <v>27</v>
      </c>
      <c r="Q402" s="4">
        <v>45.5</v>
      </c>
      <c r="R402" s="4">
        <v>-7.7</v>
      </c>
      <c r="S402" s="4">
        <v>0.5</v>
      </c>
      <c r="T402" s="3">
        <v>0</v>
      </c>
      <c r="U402" s="3">
        <v>0</v>
      </c>
      <c r="V402" s="3">
        <v>0</v>
      </c>
      <c r="W402" s="3">
        <v>0</v>
      </c>
      <c r="X402" s="3">
        <v>0</v>
      </c>
      <c r="Y402" s="3">
        <v>0</v>
      </c>
      <c r="Z402" s="3">
        <v>0</v>
      </c>
      <c r="AA402" s="3">
        <v>0</v>
      </c>
      <c r="AB402" s="3">
        <v>0</v>
      </c>
      <c r="AC402" s="3">
        <v>0</v>
      </c>
      <c r="AD402" s="3">
        <v>0</v>
      </c>
      <c r="AE402" s="3">
        <v>0</v>
      </c>
      <c r="AF402" s="4">
        <v>48.229097627880201</v>
      </c>
      <c r="AG402" s="4">
        <v>27.7104320368272</v>
      </c>
      <c r="AH402" s="4">
        <v>44.646897726288998</v>
      </c>
      <c r="AI402" s="4">
        <v>3.8717293571264202</v>
      </c>
      <c r="AJ402" s="4">
        <v>11.076912408170999</v>
      </c>
      <c r="AK402" s="4">
        <v>9.4194827547829494</v>
      </c>
      <c r="AL402" s="3">
        <v>0</v>
      </c>
      <c r="AM402" s="3">
        <v>0</v>
      </c>
      <c r="AN402" s="3">
        <v>0</v>
      </c>
      <c r="AO402" s="3">
        <v>0</v>
      </c>
      <c r="AP402" s="3">
        <v>0</v>
      </c>
      <c r="AQ402" s="3">
        <v>0</v>
      </c>
    </row>
    <row r="403" spans="1:43" x14ac:dyDescent="0.25">
      <c r="A403" s="2" t="s">
        <v>2502</v>
      </c>
      <c r="B403" s="2" t="s">
        <v>2503</v>
      </c>
      <c r="C403" s="3">
        <v>18</v>
      </c>
      <c r="D403" s="2" t="s">
        <v>2504</v>
      </c>
      <c r="E403" s="2" t="s">
        <v>46</v>
      </c>
      <c r="F403" s="3">
        <v>11236</v>
      </c>
      <c r="G403" s="3">
        <v>11278</v>
      </c>
      <c r="H403" s="2" t="s">
        <v>2505</v>
      </c>
      <c r="I403" s="3">
        <v>1</v>
      </c>
      <c r="J403" s="2" t="s">
        <v>2462</v>
      </c>
      <c r="K403" s="2" t="s">
        <v>2463</v>
      </c>
      <c r="L403" s="2" t="s">
        <v>2464</v>
      </c>
      <c r="M403" s="2" t="s">
        <v>2465</v>
      </c>
      <c r="N403" s="2" t="s">
        <v>2506</v>
      </c>
      <c r="O403" s="2" t="s">
        <v>51</v>
      </c>
      <c r="P403" s="3">
        <v>30</v>
      </c>
      <c r="Q403" s="4">
        <v>32.6</v>
      </c>
      <c r="R403" s="4">
        <v>-3.5</v>
      </c>
      <c r="S403" s="4">
        <v>0.2</v>
      </c>
      <c r="T403" s="3">
        <v>0</v>
      </c>
      <c r="U403" s="4">
        <v>2.7489920950013498</v>
      </c>
      <c r="V403" s="3">
        <v>0</v>
      </c>
      <c r="W403" s="3">
        <v>0</v>
      </c>
      <c r="X403" s="3">
        <v>0</v>
      </c>
      <c r="Y403" s="3">
        <v>0</v>
      </c>
      <c r="Z403" s="3">
        <v>0</v>
      </c>
      <c r="AA403" s="3">
        <v>0</v>
      </c>
      <c r="AB403" s="4">
        <v>4.3256072360178299</v>
      </c>
      <c r="AC403" s="3">
        <v>0</v>
      </c>
      <c r="AD403" s="3">
        <v>0</v>
      </c>
      <c r="AE403" s="3">
        <v>0</v>
      </c>
      <c r="AF403" s="4">
        <v>72.343646441820297</v>
      </c>
      <c r="AG403" s="4">
        <v>69.276080092068</v>
      </c>
      <c r="AH403" s="3">
        <v>0</v>
      </c>
      <c r="AI403" s="4">
        <v>24.336584530508901</v>
      </c>
      <c r="AJ403" s="4">
        <v>14.1538325215518</v>
      </c>
      <c r="AK403" s="4">
        <v>26.0847214747835</v>
      </c>
      <c r="AL403" s="4">
        <v>1.3123015407141101</v>
      </c>
      <c r="AM403" s="4">
        <v>0.97096543655247602</v>
      </c>
      <c r="AN403" s="4">
        <v>2.3268042629852501</v>
      </c>
      <c r="AO403" s="3">
        <v>0</v>
      </c>
      <c r="AP403" s="3">
        <v>0</v>
      </c>
      <c r="AQ403" s="3">
        <v>0</v>
      </c>
    </row>
    <row r="404" spans="1:43" x14ac:dyDescent="0.25">
      <c r="A404" s="2" t="s">
        <v>2507</v>
      </c>
      <c r="B404" s="2" t="s">
        <v>2508</v>
      </c>
      <c r="C404" s="3">
        <v>19</v>
      </c>
      <c r="D404" s="2" t="s">
        <v>2509</v>
      </c>
      <c r="E404" s="2" t="s">
        <v>46</v>
      </c>
      <c r="F404" s="3">
        <v>38</v>
      </c>
      <c r="G404" s="3">
        <v>149</v>
      </c>
      <c r="H404" s="2" t="s">
        <v>2510</v>
      </c>
      <c r="I404" s="3">
        <v>1</v>
      </c>
      <c r="J404" s="2" t="s">
        <v>2462</v>
      </c>
      <c r="K404" s="2" t="s">
        <v>2463</v>
      </c>
      <c r="L404" s="2" t="s">
        <v>2464</v>
      </c>
      <c r="M404" s="2" t="s">
        <v>2469</v>
      </c>
      <c r="N404" s="2" t="s">
        <v>2470</v>
      </c>
      <c r="O404" s="2" t="s">
        <v>58</v>
      </c>
      <c r="P404" s="3">
        <v>106</v>
      </c>
      <c r="Q404" s="4">
        <v>33</v>
      </c>
      <c r="R404" s="4">
        <v>-18.2</v>
      </c>
      <c r="S404" s="4">
        <v>0.5</v>
      </c>
      <c r="T404" s="3">
        <v>0</v>
      </c>
      <c r="U404" s="3">
        <v>0</v>
      </c>
      <c r="V404" s="3">
        <v>0</v>
      </c>
      <c r="W404" s="3">
        <v>0</v>
      </c>
      <c r="X404" s="3">
        <v>0</v>
      </c>
      <c r="Y404" s="3">
        <v>0</v>
      </c>
      <c r="Z404" s="3">
        <v>0</v>
      </c>
      <c r="AA404" s="3">
        <v>0</v>
      </c>
      <c r="AB404" s="3">
        <v>0</v>
      </c>
      <c r="AC404" s="3">
        <v>0</v>
      </c>
      <c r="AD404" s="3">
        <v>0</v>
      </c>
      <c r="AE404" s="3">
        <v>0</v>
      </c>
      <c r="AF404" s="4">
        <v>655.11190944537304</v>
      </c>
      <c r="AG404" s="4">
        <v>411.03807521293697</v>
      </c>
      <c r="AH404" s="4">
        <v>669.70346589433495</v>
      </c>
      <c r="AI404" s="4">
        <v>55.310419387520298</v>
      </c>
      <c r="AJ404" s="4">
        <v>59.692250199588003</v>
      </c>
      <c r="AK404" s="4">
        <v>80.427891213915899</v>
      </c>
      <c r="AL404" s="4">
        <v>2.62460308142823</v>
      </c>
      <c r="AM404" s="4">
        <v>2.7187032223469298</v>
      </c>
      <c r="AN404" s="4">
        <v>1.1634021314926299</v>
      </c>
      <c r="AO404" s="4">
        <v>1.41656168286757</v>
      </c>
      <c r="AP404" s="3">
        <v>0</v>
      </c>
      <c r="AQ404" s="4">
        <v>2.0775210291211099</v>
      </c>
    </row>
    <row r="405" spans="1:43" x14ac:dyDescent="0.25">
      <c r="A405" s="2" t="s">
        <v>2511</v>
      </c>
      <c r="B405" s="2" t="s">
        <v>2512</v>
      </c>
      <c r="C405" s="3">
        <v>18</v>
      </c>
      <c r="D405" s="2" t="s">
        <v>2513</v>
      </c>
      <c r="E405" s="2" t="s">
        <v>46</v>
      </c>
      <c r="F405" s="3">
        <v>7532</v>
      </c>
      <c r="G405" s="3">
        <v>7598</v>
      </c>
      <c r="H405" s="2" t="s">
        <v>2514</v>
      </c>
      <c r="I405" s="3">
        <v>1</v>
      </c>
      <c r="J405" s="2" t="s">
        <v>2515</v>
      </c>
      <c r="K405" s="2" t="s">
        <v>2516</v>
      </c>
      <c r="L405" s="2" t="s">
        <v>2517</v>
      </c>
      <c r="M405" s="2" t="s">
        <v>2518</v>
      </c>
      <c r="N405" s="2" t="s">
        <v>2519</v>
      </c>
      <c r="O405" s="2" t="s">
        <v>58</v>
      </c>
      <c r="P405" s="3">
        <v>66</v>
      </c>
      <c r="Q405" s="4">
        <v>53.7</v>
      </c>
      <c r="R405" s="4">
        <v>-24.8</v>
      </c>
      <c r="S405" s="4">
        <v>0.7</v>
      </c>
      <c r="T405" s="3">
        <v>0</v>
      </c>
      <c r="U405" s="3">
        <v>0</v>
      </c>
      <c r="V405" s="3">
        <v>0</v>
      </c>
      <c r="W405" s="3">
        <v>0</v>
      </c>
      <c r="X405" s="3">
        <v>0</v>
      </c>
      <c r="Y405" s="3">
        <v>0</v>
      </c>
      <c r="Z405" s="3">
        <v>0</v>
      </c>
      <c r="AA405" s="3">
        <v>0</v>
      </c>
      <c r="AB405" s="3">
        <v>0</v>
      </c>
      <c r="AC405" s="3">
        <v>0</v>
      </c>
      <c r="AD405" s="3">
        <v>0</v>
      </c>
      <c r="AE405" s="4">
        <v>12.7215588239317</v>
      </c>
      <c r="AF405" s="3">
        <v>0</v>
      </c>
      <c r="AG405" s="3">
        <v>0</v>
      </c>
      <c r="AH405" s="3">
        <v>0</v>
      </c>
      <c r="AI405" s="3">
        <v>0</v>
      </c>
      <c r="AJ405" s="3">
        <v>0</v>
      </c>
      <c r="AK405" s="3">
        <v>0</v>
      </c>
      <c r="AL405" s="4">
        <v>1.3123015407141101</v>
      </c>
      <c r="AM405" s="3">
        <v>0</v>
      </c>
      <c r="AN405" s="4">
        <v>1.1634021314926299</v>
      </c>
      <c r="AO405" s="3">
        <v>0</v>
      </c>
      <c r="AP405" s="3">
        <v>0</v>
      </c>
      <c r="AQ405" s="3">
        <v>0</v>
      </c>
    </row>
    <row r="406" spans="1:43" x14ac:dyDescent="0.25">
      <c r="A406" s="2" t="s">
        <v>2520</v>
      </c>
      <c r="B406" s="2" t="s">
        <v>2521</v>
      </c>
      <c r="C406" s="3">
        <v>22</v>
      </c>
      <c r="D406" s="2" t="s">
        <v>2522</v>
      </c>
      <c r="E406" s="2" t="s">
        <v>46</v>
      </c>
      <c r="F406" s="3">
        <v>5457</v>
      </c>
      <c r="G406" s="3">
        <v>5490</v>
      </c>
      <c r="H406" s="2" t="s">
        <v>2523</v>
      </c>
      <c r="I406" s="3">
        <v>1</v>
      </c>
      <c r="J406" s="2" t="s">
        <v>2524</v>
      </c>
      <c r="K406" s="2" t="s">
        <v>2525</v>
      </c>
      <c r="L406" s="2" t="s">
        <v>2526</v>
      </c>
      <c r="M406" s="2" t="s">
        <v>2527</v>
      </c>
      <c r="N406" s="2" t="s">
        <v>2528</v>
      </c>
      <c r="O406" s="2" t="s">
        <v>51</v>
      </c>
      <c r="P406" s="3">
        <v>25</v>
      </c>
      <c r="Q406" s="4">
        <v>50</v>
      </c>
      <c r="R406" s="4">
        <v>-6.4</v>
      </c>
      <c r="S406" s="4">
        <v>0.4</v>
      </c>
      <c r="T406" s="3">
        <v>0</v>
      </c>
      <c r="U406" s="3">
        <v>0</v>
      </c>
      <c r="V406" s="3">
        <v>0</v>
      </c>
      <c r="W406" s="4">
        <v>2.0684459580074401</v>
      </c>
      <c r="X406" s="3">
        <v>0</v>
      </c>
      <c r="Y406" s="3">
        <v>0</v>
      </c>
      <c r="Z406" s="4">
        <v>1.8855783896851499</v>
      </c>
      <c r="AA406" s="3">
        <v>0</v>
      </c>
      <c r="AB406" s="3">
        <v>0</v>
      </c>
      <c r="AC406" s="3">
        <v>0</v>
      </c>
      <c r="AD406" s="3">
        <v>0</v>
      </c>
      <c r="AE406" s="4">
        <v>3.4695160428904801</v>
      </c>
      <c r="AF406" s="3">
        <v>0</v>
      </c>
      <c r="AG406" s="3">
        <v>0</v>
      </c>
      <c r="AH406" s="3">
        <v>0</v>
      </c>
      <c r="AI406" s="3">
        <v>0</v>
      </c>
      <c r="AJ406" s="3">
        <v>0</v>
      </c>
      <c r="AK406" s="3">
        <v>0</v>
      </c>
      <c r="AL406" s="3">
        <v>0</v>
      </c>
      <c r="AM406" s="3">
        <v>0</v>
      </c>
      <c r="AN406" s="3">
        <v>0</v>
      </c>
      <c r="AO406" s="3">
        <v>0</v>
      </c>
      <c r="AP406" s="3">
        <v>0</v>
      </c>
      <c r="AQ406" s="3">
        <v>0</v>
      </c>
    </row>
    <row r="407" spans="1:43" x14ac:dyDescent="0.25">
      <c r="A407" s="2" t="s">
        <v>2529</v>
      </c>
      <c r="B407" s="2" t="s">
        <v>2530</v>
      </c>
      <c r="C407" s="3">
        <v>18</v>
      </c>
      <c r="D407" s="2" t="s">
        <v>278</v>
      </c>
      <c r="E407" s="2" t="s">
        <v>46</v>
      </c>
      <c r="F407" s="3">
        <v>4067</v>
      </c>
      <c r="G407" s="3">
        <v>4095</v>
      </c>
      <c r="H407" s="2" t="s">
        <v>2531</v>
      </c>
      <c r="I407" s="3">
        <v>1</v>
      </c>
      <c r="J407" s="2" t="s">
        <v>2515</v>
      </c>
      <c r="K407" s="2" t="s">
        <v>2516</v>
      </c>
      <c r="L407" s="2" t="s">
        <v>2517</v>
      </c>
      <c r="M407" s="2" t="s">
        <v>2518</v>
      </c>
      <c r="N407" s="2" t="s">
        <v>2532</v>
      </c>
      <c r="O407" s="2" t="s">
        <v>58</v>
      </c>
      <c r="P407" s="3">
        <v>18</v>
      </c>
      <c r="Q407" s="4">
        <v>62.1</v>
      </c>
      <c r="R407" s="4">
        <v>-14.5</v>
      </c>
      <c r="S407" s="4">
        <v>0.8</v>
      </c>
      <c r="T407" s="3">
        <v>0</v>
      </c>
      <c r="U407" s="4">
        <v>3.66532279333514</v>
      </c>
      <c r="V407" s="3">
        <v>0</v>
      </c>
      <c r="W407" s="4">
        <v>22.339216346480399</v>
      </c>
      <c r="X407" s="4">
        <v>13.206648600364201</v>
      </c>
      <c r="Y407" s="4">
        <v>19.6020863973276</v>
      </c>
      <c r="Z407" s="3">
        <v>0</v>
      </c>
      <c r="AA407" s="3">
        <v>0</v>
      </c>
      <c r="AB407" s="3">
        <v>0</v>
      </c>
      <c r="AC407" s="4">
        <v>15.533418739275501</v>
      </c>
      <c r="AD407" s="4">
        <v>41.776605640561002</v>
      </c>
      <c r="AE407" s="4">
        <v>10.986800802486499</v>
      </c>
      <c r="AF407" s="4">
        <v>96.458195255760401</v>
      </c>
      <c r="AG407" s="3">
        <v>0</v>
      </c>
      <c r="AH407" s="3">
        <v>0</v>
      </c>
      <c r="AI407" s="3">
        <v>0</v>
      </c>
      <c r="AJ407" s="3">
        <v>0</v>
      </c>
      <c r="AK407" s="3">
        <v>0</v>
      </c>
      <c r="AL407" s="4">
        <v>12.4668646367841</v>
      </c>
      <c r="AM407" s="4">
        <v>6.6025649685568402</v>
      </c>
      <c r="AN407" s="4">
        <v>10.237938757135099</v>
      </c>
      <c r="AO407" s="3">
        <v>0</v>
      </c>
      <c r="AP407" s="4">
        <v>2.9672693795892702</v>
      </c>
      <c r="AQ407" s="4">
        <v>3.2316993786328401</v>
      </c>
    </row>
    <row r="408" spans="1:43" x14ac:dyDescent="0.25">
      <c r="A408" s="2" t="s">
        <v>2533</v>
      </c>
      <c r="B408" s="2" t="s">
        <v>2534</v>
      </c>
      <c r="C408" s="3">
        <v>20</v>
      </c>
      <c r="D408" s="2" t="s">
        <v>2535</v>
      </c>
      <c r="E408" s="2" t="s">
        <v>145</v>
      </c>
      <c r="F408" s="3">
        <v>1217</v>
      </c>
      <c r="G408" s="3">
        <v>1241</v>
      </c>
      <c r="H408" s="2" t="s">
        <v>2536</v>
      </c>
      <c r="I408" s="3">
        <v>1</v>
      </c>
      <c r="J408" s="2" t="s">
        <v>2515</v>
      </c>
      <c r="K408" s="2" t="s">
        <v>2516</v>
      </c>
      <c r="L408" s="2" t="s">
        <v>2517</v>
      </c>
      <c r="M408" s="2" t="s">
        <v>2518</v>
      </c>
      <c r="N408" s="2" t="s">
        <v>2537</v>
      </c>
      <c r="O408" s="2" t="s">
        <v>58</v>
      </c>
      <c r="P408" s="3">
        <v>14</v>
      </c>
      <c r="Q408" s="4">
        <v>52</v>
      </c>
      <c r="R408" s="2">
        <v>-10</v>
      </c>
      <c r="S408" s="4">
        <v>0.8</v>
      </c>
      <c r="T408" s="3">
        <v>0</v>
      </c>
      <c r="U408" s="3">
        <v>0</v>
      </c>
      <c r="V408" s="3">
        <v>0</v>
      </c>
      <c r="W408" s="3">
        <v>0</v>
      </c>
      <c r="X408" s="3">
        <v>0</v>
      </c>
      <c r="Y408" s="3">
        <v>0</v>
      </c>
      <c r="Z408" s="3">
        <v>0</v>
      </c>
      <c r="AA408" s="3">
        <v>0</v>
      </c>
      <c r="AB408" s="3">
        <v>0</v>
      </c>
      <c r="AC408" s="3">
        <v>0</v>
      </c>
      <c r="AD408" s="3">
        <v>0</v>
      </c>
      <c r="AE408" s="4">
        <v>12.7215588239317</v>
      </c>
      <c r="AF408" s="3">
        <v>0</v>
      </c>
      <c r="AG408" s="3">
        <v>0</v>
      </c>
      <c r="AH408" s="3">
        <v>0</v>
      </c>
      <c r="AI408" s="3">
        <v>0</v>
      </c>
      <c r="AJ408" s="3">
        <v>0</v>
      </c>
      <c r="AK408" s="3">
        <v>0</v>
      </c>
      <c r="AL408" s="4">
        <v>1.3123015407141101</v>
      </c>
      <c r="AM408" s="3">
        <v>0</v>
      </c>
      <c r="AN408" s="4">
        <v>1.1634021314926299</v>
      </c>
      <c r="AO408" s="3">
        <v>0</v>
      </c>
      <c r="AP408" s="3">
        <v>0</v>
      </c>
      <c r="AQ408" s="3">
        <v>0</v>
      </c>
    </row>
    <row r="409" spans="1:43" x14ac:dyDescent="0.25">
      <c r="A409" s="2" t="s">
        <v>2538</v>
      </c>
      <c r="B409" s="2" t="s">
        <v>2539</v>
      </c>
      <c r="C409" s="3">
        <v>18</v>
      </c>
      <c r="D409" s="2" t="s">
        <v>2540</v>
      </c>
      <c r="E409" s="2" t="s">
        <v>46</v>
      </c>
      <c r="F409" s="3">
        <v>4730</v>
      </c>
      <c r="G409" s="3">
        <v>4852</v>
      </c>
      <c r="H409" s="2" t="s">
        <v>2541</v>
      </c>
      <c r="I409" s="3">
        <v>1</v>
      </c>
      <c r="J409" s="2" t="s">
        <v>2542</v>
      </c>
      <c r="K409" s="2" t="s">
        <v>2543</v>
      </c>
      <c r="L409" s="2" t="s">
        <v>2544</v>
      </c>
      <c r="M409" s="2" t="s">
        <v>2545</v>
      </c>
      <c r="N409" s="2" t="s">
        <v>2546</v>
      </c>
      <c r="O409" s="2" t="s">
        <v>51</v>
      </c>
      <c r="P409" s="3">
        <v>119</v>
      </c>
      <c r="Q409" s="4">
        <v>28.5</v>
      </c>
      <c r="R409" s="4">
        <v>-22.8</v>
      </c>
      <c r="S409" s="4">
        <v>0.6</v>
      </c>
      <c r="T409" s="4">
        <v>3.54860386407969</v>
      </c>
      <c r="U409" s="3">
        <v>0</v>
      </c>
      <c r="V409" s="4">
        <v>1.9462786431031001</v>
      </c>
      <c r="W409" s="4">
        <v>6.2053378740223204</v>
      </c>
      <c r="X409" s="4">
        <v>5.2131507633016598</v>
      </c>
      <c r="Y409" s="4">
        <v>3.9930175994556198</v>
      </c>
      <c r="Z409" s="3">
        <v>0</v>
      </c>
      <c r="AA409" s="4">
        <v>5.3845293983682998</v>
      </c>
      <c r="AB409" s="4">
        <v>3.0897194542984501</v>
      </c>
      <c r="AC409" s="4">
        <v>22.3292894377085</v>
      </c>
      <c r="AD409" s="4">
        <v>9.1386324838727102</v>
      </c>
      <c r="AE409" s="4">
        <v>11.5650534763016</v>
      </c>
      <c r="AF409" s="3">
        <v>0</v>
      </c>
      <c r="AG409" s="3">
        <v>0</v>
      </c>
      <c r="AH409" s="3">
        <v>0</v>
      </c>
      <c r="AI409" s="4">
        <v>13.2745006530049</v>
      </c>
      <c r="AJ409" s="4">
        <v>20.307672748313401</v>
      </c>
      <c r="AK409" s="4">
        <v>31.881326246957698</v>
      </c>
      <c r="AL409" s="4">
        <v>3.93690462214234</v>
      </c>
      <c r="AM409" s="4">
        <v>3.3012824842784201</v>
      </c>
      <c r="AN409" s="4">
        <v>3.02484554188083</v>
      </c>
      <c r="AO409" s="4">
        <v>6.5161837411908303</v>
      </c>
      <c r="AP409" s="4">
        <v>6.5703821976619503</v>
      </c>
      <c r="AQ409" s="4">
        <v>3.4625350485351798</v>
      </c>
    </row>
    <row r="410" spans="1:43" x14ac:dyDescent="0.25">
      <c r="A410" s="2" t="s">
        <v>2547</v>
      </c>
      <c r="B410" s="2" t="s">
        <v>2539</v>
      </c>
      <c r="C410" s="3">
        <v>18</v>
      </c>
      <c r="D410" s="2" t="s">
        <v>2548</v>
      </c>
      <c r="E410" s="2" t="s">
        <v>46</v>
      </c>
      <c r="F410" s="3">
        <v>3500</v>
      </c>
      <c r="G410" s="3">
        <v>3551</v>
      </c>
      <c r="H410" s="2" t="s">
        <v>2549</v>
      </c>
      <c r="I410" s="3">
        <v>1</v>
      </c>
      <c r="J410" s="2" t="s">
        <v>2542</v>
      </c>
      <c r="K410" s="2" t="s">
        <v>2543</v>
      </c>
      <c r="L410" s="2" t="s">
        <v>2544</v>
      </c>
      <c r="M410" s="2" t="s">
        <v>2550</v>
      </c>
      <c r="N410" s="2" t="s">
        <v>2546</v>
      </c>
      <c r="O410" s="2" t="s">
        <v>58</v>
      </c>
      <c r="P410" s="3">
        <v>46</v>
      </c>
      <c r="Q410" s="4">
        <v>21.2</v>
      </c>
      <c r="R410" s="4">
        <v>-8.1</v>
      </c>
      <c r="S410" s="4">
        <v>0.7</v>
      </c>
      <c r="T410" s="4">
        <v>3.54860386407969</v>
      </c>
      <c r="U410" s="3">
        <v>0</v>
      </c>
      <c r="V410" s="4">
        <v>1.9462786431031001</v>
      </c>
      <c r="W410" s="4">
        <v>6.2053378740223204</v>
      </c>
      <c r="X410" s="4">
        <v>5.2131507633016598</v>
      </c>
      <c r="Y410" s="4">
        <v>3.9930175994556198</v>
      </c>
      <c r="Z410" s="3">
        <v>0</v>
      </c>
      <c r="AA410" s="4">
        <v>5.3845293983682998</v>
      </c>
      <c r="AB410" s="4">
        <v>3.0897194542984501</v>
      </c>
      <c r="AC410" s="4">
        <v>22.3292894377085</v>
      </c>
      <c r="AD410" s="4">
        <v>9.1386324838727102</v>
      </c>
      <c r="AE410" s="4">
        <v>11.5650534763016</v>
      </c>
      <c r="AF410" s="3">
        <v>0</v>
      </c>
      <c r="AG410" s="3">
        <v>0</v>
      </c>
      <c r="AH410" s="3">
        <v>0</v>
      </c>
      <c r="AI410" s="4">
        <v>13.2745006530049</v>
      </c>
      <c r="AJ410" s="4">
        <v>20.307672748313401</v>
      </c>
      <c r="AK410" s="4">
        <v>31.881326246957698</v>
      </c>
      <c r="AL410" s="4">
        <v>3.93690462214234</v>
      </c>
      <c r="AM410" s="4">
        <v>3.3012824842784201</v>
      </c>
      <c r="AN410" s="4">
        <v>3.02484554188083</v>
      </c>
      <c r="AO410" s="4">
        <v>6.5161837411908303</v>
      </c>
      <c r="AP410" s="4">
        <v>6.5703821976619503</v>
      </c>
      <c r="AQ410" s="4">
        <v>3.4625350485351798</v>
      </c>
    </row>
    <row r="411" spans="1:43" x14ac:dyDescent="0.25">
      <c r="A411" s="2" t="s">
        <v>2551</v>
      </c>
      <c r="B411" s="2" t="s">
        <v>2552</v>
      </c>
      <c r="C411" s="3">
        <v>19</v>
      </c>
      <c r="D411" s="2" t="s">
        <v>2553</v>
      </c>
      <c r="E411" s="2" t="s">
        <v>46</v>
      </c>
      <c r="F411" s="3">
        <v>1301</v>
      </c>
      <c r="G411" s="3">
        <v>1387</v>
      </c>
      <c r="H411" s="2" t="s">
        <v>2554</v>
      </c>
      <c r="I411" s="3">
        <v>1</v>
      </c>
      <c r="J411" s="2" t="s">
        <v>2542</v>
      </c>
      <c r="K411" s="2" t="s">
        <v>2543</v>
      </c>
      <c r="L411" s="2" t="s">
        <v>2544</v>
      </c>
      <c r="M411" s="2" t="s">
        <v>2550</v>
      </c>
      <c r="N411" s="2" t="s">
        <v>2555</v>
      </c>
      <c r="O411" s="2" t="s">
        <v>58</v>
      </c>
      <c r="P411" s="3">
        <v>81</v>
      </c>
      <c r="Q411" s="4">
        <v>23</v>
      </c>
      <c r="R411" s="2">
        <v>-12</v>
      </c>
      <c r="S411" s="4">
        <v>0.6</v>
      </c>
      <c r="T411" s="4">
        <v>3.54860386407969</v>
      </c>
      <c r="U411" s="3">
        <v>0</v>
      </c>
      <c r="V411" s="4">
        <v>1.9462786431031001</v>
      </c>
      <c r="W411" s="4">
        <v>6.2053378740223204</v>
      </c>
      <c r="X411" s="4">
        <v>5.2131507633016598</v>
      </c>
      <c r="Y411" s="4">
        <v>3.9930175994556198</v>
      </c>
      <c r="Z411" s="3">
        <v>0</v>
      </c>
      <c r="AA411" s="4">
        <v>5.3845293983682998</v>
      </c>
      <c r="AB411" s="4">
        <v>3.0897194542984501</v>
      </c>
      <c r="AC411" s="4">
        <v>22.3292894377085</v>
      </c>
      <c r="AD411" s="4">
        <v>9.1386324838727102</v>
      </c>
      <c r="AE411" s="4">
        <v>11.5650534763016</v>
      </c>
      <c r="AF411" s="3">
        <v>0</v>
      </c>
      <c r="AG411" s="3">
        <v>0</v>
      </c>
      <c r="AH411" s="3">
        <v>0</v>
      </c>
      <c r="AI411" s="4">
        <v>13.2745006530049</v>
      </c>
      <c r="AJ411" s="4">
        <v>20.307672748313401</v>
      </c>
      <c r="AK411" s="4">
        <v>31.881326246957698</v>
      </c>
      <c r="AL411" s="4">
        <v>3.93690462214234</v>
      </c>
      <c r="AM411" s="4">
        <v>3.3012824842784201</v>
      </c>
      <c r="AN411" s="4">
        <v>3.02484554188083</v>
      </c>
      <c r="AO411" s="4">
        <v>6.5161837411908303</v>
      </c>
      <c r="AP411" s="4">
        <v>6.5703821976619503</v>
      </c>
      <c r="AQ411" s="4">
        <v>3.4625350485351798</v>
      </c>
    </row>
    <row r="412" spans="1:43" x14ac:dyDescent="0.25">
      <c r="A412" s="2" t="s">
        <v>2556</v>
      </c>
      <c r="B412" s="2" t="s">
        <v>2557</v>
      </c>
      <c r="C412" s="3">
        <v>24</v>
      </c>
      <c r="D412" s="2" t="s">
        <v>2558</v>
      </c>
      <c r="E412" s="2" t="s">
        <v>46</v>
      </c>
      <c r="F412" s="3">
        <v>1</v>
      </c>
      <c r="G412" s="3">
        <v>144</v>
      </c>
      <c r="H412" s="2" t="s">
        <v>2559</v>
      </c>
      <c r="I412" s="3">
        <v>1</v>
      </c>
      <c r="J412" s="2" t="s">
        <v>2560</v>
      </c>
      <c r="K412" s="2" t="s">
        <v>2561</v>
      </c>
      <c r="L412" s="2" t="s">
        <v>2562</v>
      </c>
      <c r="M412" s="2" t="s">
        <v>2563</v>
      </c>
      <c r="N412" s="2" t="s">
        <v>2564</v>
      </c>
      <c r="O412" s="2" t="s">
        <v>58</v>
      </c>
      <c r="P412" s="3">
        <v>134</v>
      </c>
      <c r="Q412" s="4">
        <v>47.2</v>
      </c>
      <c r="R412" s="2">
        <v>-42</v>
      </c>
      <c r="S412" s="4">
        <v>0.6</v>
      </c>
      <c r="T412" s="4">
        <v>0.985723295577692</v>
      </c>
      <c r="U412" s="4">
        <v>3.8944054679185802</v>
      </c>
      <c r="V412" s="4">
        <v>0.97313932155154903</v>
      </c>
      <c r="W412" s="3">
        <v>0</v>
      </c>
      <c r="X412" s="3">
        <v>0</v>
      </c>
      <c r="Y412" s="3">
        <v>0</v>
      </c>
      <c r="Z412" s="4">
        <v>6.4109665249295</v>
      </c>
      <c r="AA412" s="4">
        <v>4.0383970487762202</v>
      </c>
      <c r="AB412" s="3">
        <v>0</v>
      </c>
      <c r="AC412" s="3">
        <v>0</v>
      </c>
      <c r="AD412" s="3">
        <v>0</v>
      </c>
      <c r="AE412" s="3">
        <v>0</v>
      </c>
      <c r="AF412" s="3">
        <v>0</v>
      </c>
      <c r="AG412" s="3">
        <v>0</v>
      </c>
      <c r="AH412" s="3">
        <v>0</v>
      </c>
      <c r="AI412" s="3">
        <v>0</v>
      </c>
      <c r="AJ412" s="3">
        <v>0</v>
      </c>
      <c r="AK412" s="3">
        <v>0</v>
      </c>
      <c r="AL412" s="3">
        <v>0</v>
      </c>
      <c r="AM412" s="3">
        <v>0</v>
      </c>
      <c r="AN412" s="4">
        <v>1.1634021314926299</v>
      </c>
      <c r="AO412" s="3">
        <v>0</v>
      </c>
      <c r="AP412" s="3">
        <v>0</v>
      </c>
      <c r="AQ412" s="3">
        <v>0</v>
      </c>
    </row>
    <row r="413" spans="1:43" x14ac:dyDescent="0.25">
      <c r="A413" s="2" t="s">
        <v>2565</v>
      </c>
      <c r="B413" s="2" t="s">
        <v>2557</v>
      </c>
      <c r="C413" s="3">
        <v>24</v>
      </c>
      <c r="D413" s="2" t="s">
        <v>2566</v>
      </c>
      <c r="E413" s="2" t="s">
        <v>46</v>
      </c>
      <c r="F413" s="3">
        <v>240</v>
      </c>
      <c r="G413" s="3">
        <v>269</v>
      </c>
      <c r="H413" s="2" t="s">
        <v>2567</v>
      </c>
      <c r="I413" s="3">
        <v>1</v>
      </c>
      <c r="J413" s="2" t="s">
        <v>2560</v>
      </c>
      <c r="K413" s="2" t="s">
        <v>2561</v>
      </c>
      <c r="L413" s="2" t="s">
        <v>2562</v>
      </c>
      <c r="M413" s="2" t="s">
        <v>2568</v>
      </c>
      <c r="N413" s="2" t="s">
        <v>2564</v>
      </c>
      <c r="O413" s="2" t="s">
        <v>51</v>
      </c>
      <c r="P413" s="3">
        <v>16</v>
      </c>
      <c r="Q413" s="4">
        <v>46.7</v>
      </c>
      <c r="R413" s="4">
        <v>-7.5</v>
      </c>
      <c r="S413" s="4">
        <v>0.5</v>
      </c>
      <c r="T413" s="4">
        <v>0.985723295577692</v>
      </c>
      <c r="U413" s="4">
        <v>3.8944054679185802</v>
      </c>
      <c r="V413" s="4">
        <v>0.97313932155154903</v>
      </c>
      <c r="W413" s="3">
        <v>0</v>
      </c>
      <c r="X413" s="3">
        <v>0</v>
      </c>
      <c r="Y413" s="3">
        <v>0</v>
      </c>
      <c r="Z413" s="4">
        <v>6.4109665249295</v>
      </c>
      <c r="AA413" s="4">
        <v>4.0383970487762202</v>
      </c>
      <c r="AB413" s="3">
        <v>0</v>
      </c>
      <c r="AC413" s="3">
        <v>0</v>
      </c>
      <c r="AD413" s="3">
        <v>0</v>
      </c>
      <c r="AE413" s="3">
        <v>0</v>
      </c>
      <c r="AF413" s="3">
        <v>0</v>
      </c>
      <c r="AG413" s="3">
        <v>0</v>
      </c>
      <c r="AH413" s="3">
        <v>0</v>
      </c>
      <c r="AI413" s="3">
        <v>0</v>
      </c>
      <c r="AJ413" s="3">
        <v>0</v>
      </c>
      <c r="AK413" s="3">
        <v>0</v>
      </c>
      <c r="AL413" s="3">
        <v>0</v>
      </c>
      <c r="AM413" s="3">
        <v>0</v>
      </c>
      <c r="AN413" s="4">
        <v>1.1634021314926299</v>
      </c>
      <c r="AO413" s="3">
        <v>0</v>
      </c>
      <c r="AP413" s="3">
        <v>0</v>
      </c>
      <c r="AQ413" s="3">
        <v>0</v>
      </c>
    </row>
    <row r="414" spans="1:43" x14ac:dyDescent="0.25">
      <c r="A414" s="2" t="s">
        <v>2569</v>
      </c>
      <c r="B414" s="2" t="s">
        <v>2570</v>
      </c>
      <c r="C414" s="3">
        <v>18</v>
      </c>
      <c r="D414" s="2" t="s">
        <v>2571</v>
      </c>
      <c r="E414" s="2" t="s">
        <v>46</v>
      </c>
      <c r="F414" s="3">
        <v>463</v>
      </c>
      <c r="G414" s="3">
        <v>484</v>
      </c>
      <c r="H414" s="2" t="s">
        <v>2572</v>
      </c>
      <c r="I414" s="3">
        <v>1</v>
      </c>
      <c r="J414" s="2" t="s">
        <v>2573</v>
      </c>
      <c r="K414" s="2" t="s">
        <v>2574</v>
      </c>
      <c r="L414" s="2" t="s">
        <v>2575</v>
      </c>
      <c r="M414" s="2" t="s">
        <v>2576</v>
      </c>
      <c r="N414" s="2" t="s">
        <v>2577</v>
      </c>
      <c r="O414" s="2" t="s">
        <v>51</v>
      </c>
      <c r="P414" s="3">
        <v>15</v>
      </c>
      <c r="Q414" s="4">
        <v>40.9</v>
      </c>
      <c r="R414" s="4">
        <v>-3.8</v>
      </c>
      <c r="S414" s="4">
        <v>0.4</v>
      </c>
      <c r="T414" s="4">
        <v>3.1543145458486102</v>
      </c>
      <c r="U414" s="4">
        <v>3.20715744416824</v>
      </c>
      <c r="V414" s="4">
        <v>2.3355343717237198</v>
      </c>
      <c r="W414" s="3">
        <v>0</v>
      </c>
      <c r="X414" s="3">
        <v>0</v>
      </c>
      <c r="Y414" s="3">
        <v>0</v>
      </c>
      <c r="Z414" s="3">
        <v>0</v>
      </c>
      <c r="AA414" s="3">
        <v>0</v>
      </c>
      <c r="AB414" s="4">
        <v>2.1628036180089198</v>
      </c>
      <c r="AC414" s="3">
        <v>0</v>
      </c>
      <c r="AD414" s="3">
        <v>0</v>
      </c>
      <c r="AE414" s="3">
        <v>0</v>
      </c>
      <c r="AF414" s="4">
        <v>208.99275638748099</v>
      </c>
      <c r="AG414" s="4">
        <v>110.841728147309</v>
      </c>
      <c r="AH414" s="4">
        <v>71.435036362062405</v>
      </c>
      <c r="AI414" s="4">
        <v>35.398668408013002</v>
      </c>
      <c r="AJ414" s="4">
        <v>46.769185723388503</v>
      </c>
      <c r="AK414" s="4">
        <v>39.851657808697098</v>
      </c>
      <c r="AL414" s="3">
        <v>0</v>
      </c>
      <c r="AM414" s="3">
        <v>0</v>
      </c>
      <c r="AN414" s="3">
        <v>0</v>
      </c>
      <c r="AO414" s="4">
        <v>7.08280841433786</v>
      </c>
      <c r="AP414" s="4">
        <v>5.0867475078673197</v>
      </c>
      <c r="AQ414" s="4">
        <v>3.0008637087304901</v>
      </c>
    </row>
    <row r="415" spans="1:43" x14ac:dyDescent="0.25">
      <c r="A415" s="2" t="s">
        <v>2578</v>
      </c>
      <c r="B415" s="2" t="s">
        <v>2579</v>
      </c>
      <c r="C415" s="3">
        <v>19</v>
      </c>
      <c r="D415" s="2" t="s">
        <v>2571</v>
      </c>
      <c r="E415" s="2" t="s">
        <v>46</v>
      </c>
      <c r="F415" s="3">
        <v>463</v>
      </c>
      <c r="G415" s="3">
        <v>484</v>
      </c>
      <c r="H415" s="2" t="s">
        <v>2572</v>
      </c>
      <c r="I415" s="3">
        <v>1</v>
      </c>
      <c r="J415" s="2" t="s">
        <v>2573</v>
      </c>
      <c r="K415" s="2" t="s">
        <v>2574</v>
      </c>
      <c r="L415" s="2" t="s">
        <v>2575</v>
      </c>
      <c r="M415" s="2" t="s">
        <v>2580</v>
      </c>
      <c r="N415" s="2" t="s">
        <v>2581</v>
      </c>
      <c r="O415" s="2" t="s">
        <v>58</v>
      </c>
      <c r="P415" s="3">
        <v>15</v>
      </c>
      <c r="Q415" s="4">
        <v>40.9</v>
      </c>
      <c r="R415" s="4">
        <v>-3.8</v>
      </c>
      <c r="S415" s="4">
        <v>0.4</v>
      </c>
      <c r="T415" s="4">
        <v>15.1801387518965</v>
      </c>
      <c r="U415" s="4">
        <v>23.824598156678402</v>
      </c>
      <c r="V415" s="4">
        <v>6.0334637936196103</v>
      </c>
      <c r="W415" s="3">
        <v>0</v>
      </c>
      <c r="X415" s="3">
        <v>0</v>
      </c>
      <c r="Y415" s="3">
        <v>0</v>
      </c>
      <c r="Z415" s="4">
        <v>9.0507762704887007</v>
      </c>
      <c r="AA415" s="3">
        <v>0</v>
      </c>
      <c r="AB415" s="4">
        <v>7.1063547448864401</v>
      </c>
      <c r="AC415" s="3">
        <v>0</v>
      </c>
      <c r="AD415" s="3">
        <v>0</v>
      </c>
      <c r="AE415" s="3">
        <v>0</v>
      </c>
      <c r="AF415" s="4">
        <v>928.41012933669401</v>
      </c>
      <c r="AG415" s="4">
        <v>729.70804363645004</v>
      </c>
      <c r="AH415" s="4">
        <v>875.07919543526396</v>
      </c>
      <c r="AI415" s="4">
        <v>180.865071397191</v>
      </c>
      <c r="AJ415" s="4">
        <v>177.845982553412</v>
      </c>
      <c r="AK415" s="4">
        <v>206.504045008703</v>
      </c>
      <c r="AL415" s="4">
        <v>2.4058861579758699</v>
      </c>
      <c r="AM415" s="4">
        <v>6.79675805586733</v>
      </c>
      <c r="AN415" s="4">
        <v>1.39608255779115</v>
      </c>
      <c r="AO415" s="4">
        <v>12.4657428092346</v>
      </c>
      <c r="AP415" s="4">
        <v>16.531929400568799</v>
      </c>
      <c r="AQ415" s="4">
        <v>17.543510912578299</v>
      </c>
    </row>
    <row r="416" spans="1:43" x14ac:dyDescent="0.25">
      <c r="A416" s="2" t="s">
        <v>2582</v>
      </c>
      <c r="B416" s="2" t="s">
        <v>2583</v>
      </c>
      <c r="C416" s="3">
        <v>20</v>
      </c>
      <c r="D416" s="2" t="s">
        <v>2584</v>
      </c>
      <c r="E416" s="2" t="s">
        <v>145</v>
      </c>
      <c r="F416" s="3">
        <v>676</v>
      </c>
      <c r="G416" s="3">
        <v>770</v>
      </c>
      <c r="H416" s="2" t="s">
        <v>2585</v>
      </c>
      <c r="I416" s="3">
        <v>1</v>
      </c>
      <c r="J416" s="2" t="s">
        <v>2573</v>
      </c>
      <c r="K416" s="2" t="s">
        <v>2574</v>
      </c>
      <c r="L416" s="2" t="s">
        <v>2575</v>
      </c>
      <c r="M416" s="2" t="s">
        <v>2576</v>
      </c>
      <c r="N416" s="2" t="s">
        <v>2586</v>
      </c>
      <c r="O416" s="2" t="s">
        <v>51</v>
      </c>
      <c r="P416" s="3">
        <v>90</v>
      </c>
      <c r="Q416" s="4">
        <v>61.1</v>
      </c>
      <c r="R416" s="4">
        <v>-34.200000000000003</v>
      </c>
      <c r="S416" s="4">
        <v>0.6</v>
      </c>
      <c r="T416" s="4">
        <v>17.151585343051799</v>
      </c>
      <c r="U416" s="4">
        <v>24.053680831261801</v>
      </c>
      <c r="V416" s="4">
        <v>5.44958020068868</v>
      </c>
      <c r="W416" s="3">
        <v>0</v>
      </c>
      <c r="X416" s="3">
        <v>0</v>
      </c>
      <c r="Y416" s="3">
        <v>0</v>
      </c>
      <c r="Z416" s="4">
        <v>35.0717580481437</v>
      </c>
      <c r="AA416" s="4">
        <v>11.217769579934</v>
      </c>
      <c r="AB416" s="4">
        <v>33.677942051853101</v>
      </c>
      <c r="AC416" s="3">
        <v>0</v>
      </c>
      <c r="AD416" s="3">
        <v>0</v>
      </c>
      <c r="AE416" s="3">
        <v>0</v>
      </c>
      <c r="AF416" s="4">
        <v>1836.72480132844</v>
      </c>
      <c r="AG416" s="4">
        <v>1570.2578154202099</v>
      </c>
      <c r="AH416" s="4">
        <v>1348.3363113339301</v>
      </c>
      <c r="AI416" s="4">
        <v>105.642901030164</v>
      </c>
      <c r="AJ416" s="4">
        <v>135.38448498875599</v>
      </c>
      <c r="AK416" s="4">
        <v>109.410915074787</v>
      </c>
      <c r="AL416" s="3">
        <v>0</v>
      </c>
      <c r="AM416" s="4">
        <v>2.1361239604154498</v>
      </c>
      <c r="AN416" s="3">
        <v>0</v>
      </c>
      <c r="AO416" s="4">
        <v>1.41656168286757</v>
      </c>
      <c r="AP416" s="4">
        <v>5.9345387591785403</v>
      </c>
      <c r="AQ416" s="4">
        <v>7.6175771067774001</v>
      </c>
    </row>
    <row r="417" spans="1:43" x14ac:dyDescent="0.25">
      <c r="A417" s="2" t="s">
        <v>2587</v>
      </c>
      <c r="B417" s="2" t="s">
        <v>2588</v>
      </c>
      <c r="C417" s="3">
        <v>22</v>
      </c>
      <c r="D417" s="2" t="s">
        <v>2584</v>
      </c>
      <c r="E417" s="2" t="s">
        <v>145</v>
      </c>
      <c r="F417" s="3">
        <v>676</v>
      </c>
      <c r="G417" s="3">
        <v>770</v>
      </c>
      <c r="H417" s="2" t="s">
        <v>2585</v>
      </c>
      <c r="I417" s="3">
        <v>1</v>
      </c>
      <c r="J417" s="2" t="s">
        <v>2573</v>
      </c>
      <c r="K417" s="2" t="s">
        <v>2574</v>
      </c>
      <c r="L417" s="2" t="s">
        <v>2575</v>
      </c>
      <c r="M417" s="2" t="s">
        <v>2580</v>
      </c>
      <c r="N417" s="2" t="s">
        <v>2589</v>
      </c>
      <c r="O417" s="2" t="s">
        <v>58</v>
      </c>
      <c r="P417" s="3">
        <v>90</v>
      </c>
      <c r="Q417" s="4">
        <v>61.1</v>
      </c>
      <c r="R417" s="4">
        <v>-34.200000000000003</v>
      </c>
      <c r="S417" s="4">
        <v>0.6</v>
      </c>
      <c r="T417" s="3">
        <v>0</v>
      </c>
      <c r="U417" s="3">
        <v>0</v>
      </c>
      <c r="V417" s="3">
        <v>0</v>
      </c>
      <c r="W417" s="3">
        <v>0</v>
      </c>
      <c r="X417" s="3">
        <v>0</v>
      </c>
      <c r="Y417" s="3">
        <v>0</v>
      </c>
      <c r="Z417" s="3">
        <v>0</v>
      </c>
      <c r="AA417" s="3">
        <v>0</v>
      </c>
      <c r="AB417" s="3">
        <v>0</v>
      </c>
      <c r="AC417" s="3">
        <v>0</v>
      </c>
      <c r="AD417" s="3">
        <v>0</v>
      </c>
      <c r="AE417" s="3">
        <v>0</v>
      </c>
      <c r="AF417" s="4">
        <v>213.01184785647101</v>
      </c>
      <c r="AG417" s="4">
        <v>189.35461891831901</v>
      </c>
      <c r="AH417" s="4">
        <v>120.54662386098001</v>
      </c>
      <c r="AI417" s="4">
        <v>7.1903545203776398</v>
      </c>
      <c r="AJ417" s="4">
        <v>15.999984589580301</v>
      </c>
      <c r="AK417" s="4">
        <v>15.2160875269571</v>
      </c>
      <c r="AL417" s="3">
        <v>0</v>
      </c>
      <c r="AM417" s="3">
        <v>0</v>
      </c>
      <c r="AN417" s="3">
        <v>0</v>
      </c>
      <c r="AO417" s="3">
        <v>0</v>
      </c>
      <c r="AP417" s="3">
        <v>0</v>
      </c>
      <c r="AQ417" s="3">
        <v>0</v>
      </c>
    </row>
    <row r="418" spans="1:43" x14ac:dyDescent="0.25">
      <c r="A418" s="2" t="s">
        <v>2590</v>
      </c>
      <c r="B418" s="2" t="s">
        <v>2591</v>
      </c>
      <c r="C418" s="3">
        <v>19</v>
      </c>
      <c r="D418" s="2" t="s">
        <v>2592</v>
      </c>
      <c r="E418" s="2" t="s">
        <v>46</v>
      </c>
      <c r="F418" s="3">
        <v>120</v>
      </c>
      <c r="G418" s="3">
        <v>150</v>
      </c>
      <c r="H418" s="2" t="s">
        <v>2593</v>
      </c>
      <c r="I418" s="3">
        <v>1</v>
      </c>
      <c r="J418" s="2" t="s">
        <v>2573</v>
      </c>
      <c r="K418" s="2" t="s">
        <v>2574</v>
      </c>
      <c r="L418" s="2" t="s">
        <v>2575</v>
      </c>
      <c r="M418" s="2" t="s">
        <v>2576</v>
      </c>
      <c r="N418" s="2" t="s">
        <v>2594</v>
      </c>
      <c r="O418" s="2" t="s">
        <v>51</v>
      </c>
      <c r="P418" s="3">
        <v>15</v>
      </c>
      <c r="Q418" s="4">
        <v>38.700000000000003</v>
      </c>
      <c r="R418" s="4">
        <v>-4.0999999999999996</v>
      </c>
      <c r="S418" s="4">
        <v>0.3</v>
      </c>
      <c r="T418" s="4">
        <v>68.606341372207396</v>
      </c>
      <c r="U418" s="4">
        <v>99.421880769215505</v>
      </c>
      <c r="V418" s="4">
        <v>35.033015575855799</v>
      </c>
      <c r="W418" s="3">
        <v>0</v>
      </c>
      <c r="X418" s="3">
        <v>0</v>
      </c>
      <c r="Y418" s="3">
        <v>0</v>
      </c>
      <c r="Z418" s="4">
        <v>30.546369912899401</v>
      </c>
      <c r="AA418" s="4">
        <v>13.012612712723399</v>
      </c>
      <c r="AB418" s="4">
        <v>29.661306761265099</v>
      </c>
      <c r="AC418" s="3">
        <v>0</v>
      </c>
      <c r="AD418" s="4">
        <v>7.8331135576051798</v>
      </c>
      <c r="AE418" s="3">
        <v>0</v>
      </c>
      <c r="AF418" s="4">
        <v>6953.0282413527302</v>
      </c>
      <c r="AG418" s="4">
        <v>5994.6901306336204</v>
      </c>
      <c r="AH418" s="4">
        <v>6183.5953350910204</v>
      </c>
      <c r="AI418" s="4">
        <v>504.98412900805999</v>
      </c>
      <c r="AJ418" s="4">
        <v>561.84561270333802</v>
      </c>
      <c r="AK418" s="4">
        <v>525.31730747827999</v>
      </c>
      <c r="AL418" s="4">
        <v>9.1861107849987906</v>
      </c>
      <c r="AM418" s="4">
        <v>12.234164500561199</v>
      </c>
      <c r="AN418" s="4">
        <v>6.28237151006019</v>
      </c>
      <c r="AO418" s="4">
        <v>50.429595910085602</v>
      </c>
      <c r="AP418" s="4">
        <v>48.324101324739502</v>
      </c>
      <c r="AQ418" s="4">
        <v>54.4772180969536</v>
      </c>
    </row>
    <row r="419" spans="1:43" x14ac:dyDescent="0.25">
      <c r="A419" s="2" t="s">
        <v>2595</v>
      </c>
      <c r="B419" s="2" t="s">
        <v>2596</v>
      </c>
      <c r="C419" s="3">
        <v>24</v>
      </c>
      <c r="D419" s="2" t="s">
        <v>2592</v>
      </c>
      <c r="E419" s="2" t="s">
        <v>46</v>
      </c>
      <c r="F419" s="3">
        <v>120</v>
      </c>
      <c r="G419" s="3">
        <v>150</v>
      </c>
      <c r="H419" s="2" t="s">
        <v>2593</v>
      </c>
      <c r="I419" s="3">
        <v>1</v>
      </c>
      <c r="J419" s="2" t="s">
        <v>2573</v>
      </c>
      <c r="K419" s="2" t="s">
        <v>2574</v>
      </c>
      <c r="L419" s="2" t="s">
        <v>2575</v>
      </c>
      <c r="M419" s="2" t="s">
        <v>2580</v>
      </c>
      <c r="N419" s="2" t="s">
        <v>2597</v>
      </c>
      <c r="O419" s="2" t="s">
        <v>58</v>
      </c>
      <c r="P419" s="3">
        <v>15</v>
      </c>
      <c r="Q419" s="4">
        <v>38.700000000000003</v>
      </c>
      <c r="R419" s="4">
        <v>-4.0999999999999996</v>
      </c>
      <c r="S419" s="4">
        <v>0.3</v>
      </c>
      <c r="T419" s="4">
        <v>15.1801387518965</v>
      </c>
      <c r="U419" s="4">
        <v>23.824598156678402</v>
      </c>
      <c r="V419" s="4">
        <v>6.0334637936196103</v>
      </c>
      <c r="W419" s="3">
        <v>0</v>
      </c>
      <c r="X419" s="3">
        <v>0</v>
      </c>
      <c r="Y419" s="3">
        <v>0</v>
      </c>
      <c r="Z419" s="4">
        <v>9.0507762704887007</v>
      </c>
      <c r="AA419" s="3">
        <v>0</v>
      </c>
      <c r="AB419" s="4">
        <v>7.1063547448864401</v>
      </c>
      <c r="AC419" s="3">
        <v>0</v>
      </c>
      <c r="AD419" s="3">
        <v>0</v>
      </c>
      <c r="AE419" s="3">
        <v>0</v>
      </c>
      <c r="AF419" s="4">
        <v>928.41012933669401</v>
      </c>
      <c r="AG419" s="4">
        <v>729.70804363645004</v>
      </c>
      <c r="AH419" s="4">
        <v>875.07919543526396</v>
      </c>
      <c r="AI419" s="4">
        <v>180.865071397191</v>
      </c>
      <c r="AJ419" s="4">
        <v>177.845982553412</v>
      </c>
      <c r="AK419" s="4">
        <v>206.504045008703</v>
      </c>
      <c r="AL419" s="4">
        <v>2.4058861579758699</v>
      </c>
      <c r="AM419" s="4">
        <v>6.79675805586733</v>
      </c>
      <c r="AN419" s="4">
        <v>1.39608255779115</v>
      </c>
      <c r="AO419" s="4">
        <v>12.4657428092346</v>
      </c>
      <c r="AP419" s="4">
        <v>16.531929400568799</v>
      </c>
      <c r="AQ419" s="4">
        <v>17.543510912578299</v>
      </c>
    </row>
    <row r="420" spans="1:43" x14ac:dyDescent="0.25">
      <c r="A420" s="2" t="s">
        <v>2598</v>
      </c>
      <c r="B420" s="2" t="s">
        <v>2599</v>
      </c>
      <c r="C420" s="3">
        <v>19</v>
      </c>
      <c r="D420" s="2" t="s">
        <v>1654</v>
      </c>
      <c r="E420" s="2" t="s">
        <v>145</v>
      </c>
      <c r="F420" s="3">
        <v>109875</v>
      </c>
      <c r="G420" s="3">
        <v>110044</v>
      </c>
      <c r="H420" s="2" t="s">
        <v>2600</v>
      </c>
      <c r="I420" s="3">
        <v>1</v>
      </c>
      <c r="J420" s="2" t="s">
        <v>2573</v>
      </c>
      <c r="K420" s="2" t="s">
        <v>2574</v>
      </c>
      <c r="L420" s="2" t="s">
        <v>2575</v>
      </c>
      <c r="M420" s="2" t="s">
        <v>2576</v>
      </c>
      <c r="N420" s="2" t="s">
        <v>2601</v>
      </c>
      <c r="O420" s="2" t="s">
        <v>51</v>
      </c>
      <c r="P420" s="3">
        <v>68</v>
      </c>
      <c r="Q420" s="4">
        <v>57.1</v>
      </c>
      <c r="R420" s="4">
        <v>-70.5</v>
      </c>
      <c r="S420" s="4">
        <v>0.7</v>
      </c>
      <c r="T420" s="4">
        <v>25.4316610259045</v>
      </c>
      <c r="U420" s="4">
        <v>36.882310607934798</v>
      </c>
      <c r="V420" s="4">
        <v>5.44958020068868</v>
      </c>
      <c r="W420" s="3">
        <v>0</v>
      </c>
      <c r="X420" s="3">
        <v>0</v>
      </c>
      <c r="Y420" s="3">
        <v>0</v>
      </c>
      <c r="Z420" s="4">
        <v>44.499649996569403</v>
      </c>
      <c r="AA420" s="4">
        <v>11.217769579934</v>
      </c>
      <c r="AB420" s="4">
        <v>37.385605397011297</v>
      </c>
      <c r="AC420" s="3">
        <v>0</v>
      </c>
      <c r="AD420" s="3">
        <v>0</v>
      </c>
      <c r="AE420" s="3">
        <v>0</v>
      </c>
      <c r="AF420" s="4">
        <v>2423.5121558009801</v>
      </c>
      <c r="AG420" s="4">
        <v>1995.15110665156</v>
      </c>
      <c r="AH420" s="4">
        <v>1763.5524601884199</v>
      </c>
      <c r="AI420" s="4">
        <v>152.10365331568099</v>
      </c>
      <c r="AJ420" s="4">
        <v>200.61519139243001</v>
      </c>
      <c r="AK420" s="4">
        <v>186.21592830609401</v>
      </c>
      <c r="AL420" s="3">
        <v>0</v>
      </c>
      <c r="AM420" s="4">
        <v>2.1361239604154498</v>
      </c>
      <c r="AN420" s="3">
        <v>0</v>
      </c>
      <c r="AO420" s="4">
        <v>1.41656168286757</v>
      </c>
      <c r="AP420" s="4">
        <v>9.1137559515956106</v>
      </c>
      <c r="AQ420" s="4">
        <v>9.6950981358985207</v>
      </c>
    </row>
    <row r="421" spans="1:43" x14ac:dyDescent="0.25">
      <c r="A421" s="2" t="s">
        <v>2602</v>
      </c>
      <c r="B421" s="2" t="s">
        <v>2603</v>
      </c>
      <c r="C421" s="3">
        <v>19</v>
      </c>
      <c r="D421" s="2" t="s">
        <v>1654</v>
      </c>
      <c r="E421" s="2" t="s">
        <v>145</v>
      </c>
      <c r="F421" s="3">
        <v>109875</v>
      </c>
      <c r="G421" s="3">
        <v>110044</v>
      </c>
      <c r="H421" s="2" t="s">
        <v>2600</v>
      </c>
      <c r="I421" s="3">
        <v>1</v>
      </c>
      <c r="J421" s="2" t="s">
        <v>2573</v>
      </c>
      <c r="K421" s="2" t="s">
        <v>2574</v>
      </c>
      <c r="L421" s="2" t="s">
        <v>2575</v>
      </c>
      <c r="M421" s="2" t="s">
        <v>2580</v>
      </c>
      <c r="N421" s="2" t="s">
        <v>2604</v>
      </c>
      <c r="O421" s="2" t="s">
        <v>58</v>
      </c>
      <c r="P421" s="3">
        <v>68</v>
      </c>
      <c r="Q421" s="4">
        <v>57.1</v>
      </c>
      <c r="R421" s="4">
        <v>-70.5</v>
      </c>
      <c r="S421" s="4">
        <v>0.7</v>
      </c>
      <c r="T421" s="4">
        <v>496.804540971157</v>
      </c>
      <c r="U421" s="4">
        <v>722.29767296160503</v>
      </c>
      <c r="V421" s="4">
        <v>232.1910421222</v>
      </c>
      <c r="W421" s="4">
        <v>2.0684459580074401</v>
      </c>
      <c r="X421" s="4">
        <v>10.078758142383199</v>
      </c>
      <c r="Y421" s="4">
        <v>5.0820223993071503</v>
      </c>
      <c r="Z421" s="4">
        <v>738.76961307863996</v>
      </c>
      <c r="AA421" s="4">
        <v>198.77887695643</v>
      </c>
      <c r="AB421" s="4">
        <v>828.66275764284501</v>
      </c>
      <c r="AC421" s="4">
        <v>146.59663935191199</v>
      </c>
      <c r="AD421" s="4">
        <v>190.60576323505899</v>
      </c>
      <c r="AE421" s="4">
        <v>108.711502677235</v>
      </c>
      <c r="AF421" s="4">
        <v>143811.13094340099</v>
      </c>
      <c r="AG421" s="4">
        <v>135716.45930570099</v>
      </c>
      <c r="AH421" s="4">
        <v>132145.88789027001</v>
      </c>
      <c r="AI421" s="4">
        <v>5570.8654407110498</v>
      </c>
      <c r="AJ421" s="4">
        <v>5747.0713877727003</v>
      </c>
      <c r="AK421" s="4">
        <v>6071.2189232558703</v>
      </c>
      <c r="AL421" s="4">
        <v>91.423674003083207</v>
      </c>
      <c r="AM421" s="4">
        <v>96.902350567937106</v>
      </c>
      <c r="AN421" s="4">
        <v>76.319179825916393</v>
      </c>
      <c r="AO421" s="4">
        <v>366.322851189554</v>
      </c>
      <c r="AP421" s="4">
        <v>386.804758410744</v>
      </c>
      <c r="AQ421" s="4">
        <v>416.42754850383102</v>
      </c>
    </row>
    <row r="422" spans="1:43" x14ac:dyDescent="0.25">
      <c r="A422" s="2" t="s">
        <v>2605</v>
      </c>
      <c r="B422" s="2" t="s">
        <v>2606</v>
      </c>
      <c r="C422" s="3">
        <v>25</v>
      </c>
      <c r="D422" s="2" t="s">
        <v>2607</v>
      </c>
      <c r="E422" s="2" t="s">
        <v>145</v>
      </c>
      <c r="F422" s="3">
        <v>10242</v>
      </c>
      <c r="G422" s="3">
        <v>10349</v>
      </c>
      <c r="H422" s="2" t="s">
        <v>2608</v>
      </c>
      <c r="I422" s="3">
        <v>1</v>
      </c>
      <c r="J422" s="2" t="s">
        <v>2573</v>
      </c>
      <c r="K422" s="2" t="s">
        <v>2574</v>
      </c>
      <c r="L422" s="2" t="s">
        <v>2575</v>
      </c>
      <c r="M422" s="2" t="s">
        <v>2580</v>
      </c>
      <c r="N422" s="2" t="s">
        <v>2609</v>
      </c>
      <c r="O422" s="2" t="s">
        <v>58</v>
      </c>
      <c r="P422" s="3">
        <v>96</v>
      </c>
      <c r="Q422" s="4">
        <v>39.799999999999997</v>
      </c>
      <c r="R422" s="4">
        <v>-21.8</v>
      </c>
      <c r="S422" s="4">
        <v>0.5</v>
      </c>
      <c r="T422" s="4">
        <v>89.503675238454406</v>
      </c>
      <c r="U422" s="4">
        <v>180.517147571755</v>
      </c>
      <c r="V422" s="4">
        <v>51.381756177921801</v>
      </c>
      <c r="W422" s="3">
        <v>0</v>
      </c>
      <c r="X422" s="3">
        <v>0</v>
      </c>
      <c r="Y422" s="3">
        <v>0</v>
      </c>
      <c r="Z422" s="4">
        <v>245.12519065906901</v>
      </c>
      <c r="AA422" s="4">
        <v>68.652749829195798</v>
      </c>
      <c r="AB422" s="4">
        <v>200.83176452939901</v>
      </c>
      <c r="AC422" s="3">
        <v>0</v>
      </c>
      <c r="AD422" s="3">
        <v>0</v>
      </c>
      <c r="AE422" s="4">
        <v>2.8912633690753999</v>
      </c>
      <c r="AF422" s="4">
        <v>32265.266313051899</v>
      </c>
      <c r="AG422" s="4">
        <v>33617.3724660109</v>
      </c>
      <c r="AH422" s="4">
        <v>30377.749212966999</v>
      </c>
      <c r="AI422" s="4">
        <v>1084.0842199954</v>
      </c>
      <c r="AJ422" s="4">
        <v>1118.76815322527</v>
      </c>
      <c r="AK422" s="4">
        <v>1099.1811799235199</v>
      </c>
      <c r="AL422" s="4">
        <v>4.8117723159517496</v>
      </c>
      <c r="AM422" s="4">
        <v>9.1270751035932793</v>
      </c>
      <c r="AN422" s="4">
        <v>5.5843302311646097</v>
      </c>
      <c r="AO422" s="4">
        <v>14.1656168286757</v>
      </c>
      <c r="AP422" s="4">
        <v>31.580224111342901</v>
      </c>
      <c r="AQ422" s="4">
        <v>26.315266368867398</v>
      </c>
    </row>
    <row r="423" spans="1:43" x14ac:dyDescent="0.25">
      <c r="A423" s="2" t="s">
        <v>2610</v>
      </c>
      <c r="B423" s="2" t="s">
        <v>2611</v>
      </c>
      <c r="C423" s="3">
        <v>21</v>
      </c>
      <c r="D423" s="2" t="s">
        <v>2612</v>
      </c>
      <c r="E423" s="2" t="s">
        <v>46</v>
      </c>
      <c r="F423" s="3">
        <v>797</v>
      </c>
      <c r="G423" s="3">
        <v>901</v>
      </c>
      <c r="H423" s="2" t="s">
        <v>2613</v>
      </c>
      <c r="I423" s="3">
        <v>1</v>
      </c>
      <c r="J423" s="2" t="s">
        <v>2573</v>
      </c>
      <c r="K423" s="2" t="s">
        <v>2574</v>
      </c>
      <c r="L423" s="2" t="s">
        <v>2575</v>
      </c>
      <c r="M423" s="2" t="s">
        <v>2580</v>
      </c>
      <c r="N423" s="2" t="s">
        <v>2614</v>
      </c>
      <c r="O423" s="2" t="s">
        <v>58</v>
      </c>
      <c r="P423" s="3">
        <v>96</v>
      </c>
      <c r="Q423" s="4">
        <v>44.8</v>
      </c>
      <c r="R423" s="2">
        <v>-23</v>
      </c>
      <c r="S423" s="4">
        <v>0.5</v>
      </c>
      <c r="T423" s="3">
        <v>0</v>
      </c>
      <c r="U423" s="3">
        <v>0</v>
      </c>
      <c r="V423" s="3">
        <v>0</v>
      </c>
      <c r="W423" s="3">
        <v>0</v>
      </c>
      <c r="X423" s="3">
        <v>0</v>
      </c>
      <c r="Y423" s="3">
        <v>0</v>
      </c>
      <c r="Z423" s="3">
        <v>0</v>
      </c>
      <c r="AA423" s="3">
        <v>0</v>
      </c>
      <c r="AB423" s="3">
        <v>0</v>
      </c>
      <c r="AC423" s="3">
        <v>0</v>
      </c>
      <c r="AD423" s="3">
        <v>0</v>
      </c>
      <c r="AE423" s="3">
        <v>0</v>
      </c>
      <c r="AF423" s="4">
        <v>261.24094548435102</v>
      </c>
      <c r="AG423" s="4">
        <v>157.02578154202101</v>
      </c>
      <c r="AH423" s="4">
        <v>191.98166022304301</v>
      </c>
      <c r="AI423" s="3">
        <v>0</v>
      </c>
      <c r="AJ423" s="3">
        <v>0</v>
      </c>
      <c r="AK423" s="3">
        <v>0</v>
      </c>
      <c r="AL423" s="3">
        <v>0</v>
      </c>
      <c r="AM423" s="3">
        <v>0</v>
      </c>
      <c r="AN423" s="3">
        <v>0</v>
      </c>
      <c r="AO423" s="3">
        <v>0</v>
      </c>
      <c r="AP423" s="3">
        <v>0</v>
      </c>
      <c r="AQ423" s="3">
        <v>0</v>
      </c>
    </row>
    <row r="424" spans="1:43" x14ac:dyDescent="0.25">
      <c r="A424" s="2" t="s">
        <v>2615</v>
      </c>
      <c r="B424" s="2" t="s">
        <v>2616</v>
      </c>
      <c r="C424" s="3">
        <v>20</v>
      </c>
      <c r="D424" s="2" t="s">
        <v>2617</v>
      </c>
      <c r="E424" s="2" t="s">
        <v>46</v>
      </c>
      <c r="F424" s="3">
        <v>5397</v>
      </c>
      <c r="G424" s="3">
        <v>5477</v>
      </c>
      <c r="H424" s="2" t="s">
        <v>2618</v>
      </c>
      <c r="I424" s="3">
        <v>1</v>
      </c>
      <c r="J424" s="2" t="s">
        <v>2573</v>
      </c>
      <c r="K424" s="2" t="s">
        <v>2574</v>
      </c>
      <c r="L424" s="2" t="s">
        <v>2575</v>
      </c>
      <c r="M424" s="2" t="s">
        <v>2619</v>
      </c>
      <c r="N424" s="2" t="s">
        <v>2620</v>
      </c>
      <c r="O424" s="2" t="s">
        <v>51</v>
      </c>
      <c r="P424" s="3">
        <v>75</v>
      </c>
      <c r="Q424" s="4">
        <v>55.6</v>
      </c>
      <c r="R424" s="4">
        <v>-35.700000000000003</v>
      </c>
      <c r="S424" s="4">
        <v>0.8</v>
      </c>
      <c r="T424" s="4">
        <v>108.429562513546</v>
      </c>
      <c r="U424" s="4">
        <v>134.01336463131599</v>
      </c>
      <c r="V424" s="4">
        <v>42.428874419647499</v>
      </c>
      <c r="W424" s="3">
        <v>0</v>
      </c>
      <c r="X424" s="4">
        <v>10.078758142383199</v>
      </c>
      <c r="Y424" s="4">
        <v>5.0820223993071503</v>
      </c>
      <c r="Z424" s="4">
        <v>247.01076904875401</v>
      </c>
      <c r="AA424" s="4">
        <v>32.755887173407103</v>
      </c>
      <c r="AB424" s="4">
        <v>548.42520313797502</v>
      </c>
      <c r="AC424" s="4">
        <v>146.59663935191199</v>
      </c>
      <c r="AD424" s="4">
        <v>169.717460414779</v>
      </c>
      <c r="AE424" s="4">
        <v>108.711502677235</v>
      </c>
      <c r="AF424" s="4">
        <v>8918.3639696888495</v>
      </c>
      <c r="AG424" s="4">
        <v>5999.3085359730903</v>
      </c>
      <c r="AH424" s="4">
        <v>7576.5785441512398</v>
      </c>
      <c r="AI424" s="4">
        <v>317.48180728436699</v>
      </c>
      <c r="AJ424" s="4">
        <v>302.15355513399697</v>
      </c>
      <c r="AK424" s="4">
        <v>349.97001312001299</v>
      </c>
      <c r="AL424" s="4">
        <v>24.2775785032111</v>
      </c>
      <c r="AM424" s="4">
        <v>25.245101350364401</v>
      </c>
      <c r="AN424" s="4">
        <v>23.733403482449599</v>
      </c>
      <c r="AO424" s="4">
        <v>21.531737579587102</v>
      </c>
      <c r="AP424" s="4">
        <v>21.830624721263899</v>
      </c>
      <c r="AQ424" s="4">
        <v>24.930252349453301</v>
      </c>
    </row>
    <row r="425" spans="1:43" x14ac:dyDescent="0.25">
      <c r="A425" s="2" t="s">
        <v>2621</v>
      </c>
      <c r="B425" s="2" t="s">
        <v>2622</v>
      </c>
      <c r="C425" s="3">
        <v>21</v>
      </c>
      <c r="D425" s="2" t="s">
        <v>2623</v>
      </c>
      <c r="E425" s="2" t="s">
        <v>145</v>
      </c>
      <c r="F425" s="3">
        <v>4858</v>
      </c>
      <c r="G425" s="3">
        <v>4948</v>
      </c>
      <c r="H425" s="2" t="s">
        <v>2624</v>
      </c>
      <c r="I425" s="3">
        <v>1</v>
      </c>
      <c r="J425" s="2" t="s">
        <v>2573</v>
      </c>
      <c r="K425" s="2" t="s">
        <v>2574</v>
      </c>
      <c r="L425" s="2" t="s">
        <v>2575</v>
      </c>
      <c r="M425" s="2" t="s">
        <v>2576</v>
      </c>
      <c r="N425" s="2" t="s">
        <v>2625</v>
      </c>
      <c r="O425" s="2" t="s">
        <v>51</v>
      </c>
      <c r="P425" s="3">
        <v>85</v>
      </c>
      <c r="Q425" s="4">
        <v>42.9</v>
      </c>
      <c r="R425" s="4">
        <v>-24.1</v>
      </c>
      <c r="S425" s="4">
        <v>0.6</v>
      </c>
      <c r="T425" s="3">
        <v>0</v>
      </c>
      <c r="U425" s="3">
        <v>0</v>
      </c>
      <c r="V425" s="3">
        <v>0</v>
      </c>
      <c r="W425" s="3">
        <v>0</v>
      </c>
      <c r="X425" s="3">
        <v>0</v>
      </c>
      <c r="Y425" s="3">
        <v>0</v>
      </c>
      <c r="Z425" s="3">
        <v>0</v>
      </c>
      <c r="AA425" s="3">
        <v>0</v>
      </c>
      <c r="AB425" s="3">
        <v>0</v>
      </c>
      <c r="AC425" s="3">
        <v>0</v>
      </c>
      <c r="AD425" s="3">
        <v>0</v>
      </c>
      <c r="AE425" s="3">
        <v>0</v>
      </c>
      <c r="AF425" s="4">
        <v>20.095457344950098</v>
      </c>
      <c r="AG425" s="3">
        <v>0</v>
      </c>
      <c r="AH425" s="4">
        <v>26.7881386357734</v>
      </c>
      <c r="AI425" s="3">
        <v>0</v>
      </c>
      <c r="AJ425" s="4">
        <v>6.1538402267616501</v>
      </c>
      <c r="AK425" s="3">
        <v>0</v>
      </c>
      <c r="AL425" s="3">
        <v>0</v>
      </c>
      <c r="AM425" s="3">
        <v>0</v>
      </c>
      <c r="AN425" s="3">
        <v>0</v>
      </c>
      <c r="AO425" s="3">
        <v>0</v>
      </c>
      <c r="AP425" s="3">
        <v>0</v>
      </c>
      <c r="AQ425" s="3">
        <v>0</v>
      </c>
    </row>
    <row r="426" spans="1:43" x14ac:dyDescent="0.25">
      <c r="A426" s="2" t="s">
        <v>2626</v>
      </c>
      <c r="B426" s="2" t="s">
        <v>2627</v>
      </c>
      <c r="C426" s="3">
        <v>23</v>
      </c>
      <c r="D426" s="2" t="s">
        <v>2628</v>
      </c>
      <c r="E426" s="2" t="s">
        <v>145</v>
      </c>
      <c r="F426" s="3">
        <v>4135</v>
      </c>
      <c r="G426" s="3">
        <v>4161</v>
      </c>
      <c r="H426" s="2" t="s">
        <v>2629</v>
      </c>
      <c r="I426" s="3">
        <v>1</v>
      </c>
      <c r="J426" s="2" t="s">
        <v>2573</v>
      </c>
      <c r="K426" s="2" t="s">
        <v>2574</v>
      </c>
      <c r="L426" s="2" t="s">
        <v>2575</v>
      </c>
      <c r="M426" s="2" t="s">
        <v>2576</v>
      </c>
      <c r="N426" s="2" t="s">
        <v>2630</v>
      </c>
      <c r="O426" s="2" t="s">
        <v>51</v>
      </c>
      <c r="P426" s="3">
        <v>13</v>
      </c>
      <c r="Q426" s="4">
        <v>55.6</v>
      </c>
      <c r="R426" s="4">
        <v>-6.6</v>
      </c>
      <c r="S426" s="4">
        <v>0.4</v>
      </c>
      <c r="T426" s="4">
        <v>10.251522274008</v>
      </c>
      <c r="U426" s="4">
        <v>18.784779315842599</v>
      </c>
      <c r="V426" s="4">
        <v>4.4764408791371304</v>
      </c>
      <c r="W426" s="3">
        <v>0</v>
      </c>
      <c r="X426" s="3">
        <v>0</v>
      </c>
      <c r="Y426" s="3">
        <v>0</v>
      </c>
      <c r="Z426" s="4">
        <v>10.559238982236799</v>
      </c>
      <c r="AA426" s="4">
        <v>8.0767940975524493</v>
      </c>
      <c r="AB426" s="4">
        <v>6.1794389085969001</v>
      </c>
      <c r="AC426" s="3">
        <v>0</v>
      </c>
      <c r="AD426" s="3">
        <v>0</v>
      </c>
      <c r="AE426" s="3">
        <v>0</v>
      </c>
      <c r="AF426" s="4">
        <v>341.62277486415098</v>
      </c>
      <c r="AG426" s="4">
        <v>387.94604851558103</v>
      </c>
      <c r="AH426" s="4">
        <v>272.34607613036297</v>
      </c>
      <c r="AI426" s="4">
        <v>66.925607458899606</v>
      </c>
      <c r="AJ426" s="4">
        <v>60.923018244940302</v>
      </c>
      <c r="AK426" s="4">
        <v>50.720291756523601</v>
      </c>
      <c r="AL426" s="3">
        <v>0</v>
      </c>
      <c r="AM426" s="4">
        <v>1.9419308731049501</v>
      </c>
      <c r="AN426" s="3">
        <v>0</v>
      </c>
      <c r="AO426" s="4">
        <v>4.5329973851762304</v>
      </c>
      <c r="AP426" s="4">
        <v>1.0597390641390201</v>
      </c>
      <c r="AQ426" s="4">
        <v>3.2316993786328401</v>
      </c>
    </row>
    <row r="427" spans="1:43" x14ac:dyDescent="0.25">
      <c r="A427" s="2" t="s">
        <v>2631</v>
      </c>
      <c r="B427" s="2" t="s">
        <v>2632</v>
      </c>
      <c r="C427" s="3">
        <v>22</v>
      </c>
      <c r="D427" s="2" t="s">
        <v>2633</v>
      </c>
      <c r="E427" s="2" t="s">
        <v>145</v>
      </c>
      <c r="F427" s="3">
        <v>1896</v>
      </c>
      <c r="G427" s="3">
        <v>2003</v>
      </c>
      <c r="H427" s="2" t="s">
        <v>2634</v>
      </c>
      <c r="I427" s="3">
        <v>1</v>
      </c>
      <c r="J427" s="2" t="s">
        <v>2573</v>
      </c>
      <c r="K427" s="2" t="s">
        <v>2574</v>
      </c>
      <c r="L427" s="2" t="s">
        <v>2575</v>
      </c>
      <c r="M427" s="2" t="s">
        <v>2580</v>
      </c>
      <c r="N427" s="2" t="s">
        <v>2635</v>
      </c>
      <c r="O427" s="2" t="s">
        <v>58</v>
      </c>
      <c r="P427" s="3">
        <v>96</v>
      </c>
      <c r="Q427" s="4">
        <v>39.799999999999997</v>
      </c>
      <c r="R427" s="4">
        <v>-19.7</v>
      </c>
      <c r="S427" s="4">
        <v>0.5</v>
      </c>
      <c r="T427" s="4">
        <v>93.840857738996306</v>
      </c>
      <c r="U427" s="4">
        <v>174.33191535800199</v>
      </c>
      <c r="V427" s="4">
        <v>42.428874419647499</v>
      </c>
      <c r="W427" s="3">
        <v>0</v>
      </c>
      <c r="X427" s="3">
        <v>0</v>
      </c>
      <c r="Y427" s="3">
        <v>0</v>
      </c>
      <c r="Z427" s="4">
        <v>200.24842498456201</v>
      </c>
      <c r="AA427" s="4">
        <v>50.704318501301501</v>
      </c>
      <c r="AB427" s="4">
        <v>161.59232745980901</v>
      </c>
      <c r="AC427" s="3">
        <v>0</v>
      </c>
      <c r="AD427" s="3">
        <v>0</v>
      </c>
      <c r="AE427" s="4">
        <v>2.8912633690753999</v>
      </c>
      <c r="AF427" s="4">
        <v>22330.072201708499</v>
      </c>
      <c r="AG427" s="4">
        <v>22015.938253259199</v>
      </c>
      <c r="AH427" s="4">
        <v>21309.964284757702</v>
      </c>
      <c r="AI427" s="4">
        <v>874.45773051669596</v>
      </c>
      <c r="AJ427" s="4">
        <v>892.92221690311499</v>
      </c>
      <c r="AK427" s="4">
        <v>907.89322244177197</v>
      </c>
      <c r="AL427" s="4">
        <v>11.15456309607</v>
      </c>
      <c r="AM427" s="4">
        <v>14.3702884609766</v>
      </c>
      <c r="AN427" s="4">
        <v>6.9804127889557597</v>
      </c>
      <c r="AO427" s="4">
        <v>20.115175896719499</v>
      </c>
      <c r="AP427" s="4">
        <v>37.302815057693699</v>
      </c>
      <c r="AQ427" s="4">
        <v>31.1628154368167</v>
      </c>
    </row>
    <row r="428" spans="1:43" x14ac:dyDescent="0.25">
      <c r="A428" s="2" t="s">
        <v>2636</v>
      </c>
      <c r="B428" s="2" t="s">
        <v>2637</v>
      </c>
      <c r="C428" s="3">
        <v>21</v>
      </c>
      <c r="D428" s="2" t="s">
        <v>2638</v>
      </c>
      <c r="E428" s="2" t="s">
        <v>46</v>
      </c>
      <c r="F428" s="3">
        <v>7938</v>
      </c>
      <c r="G428" s="3">
        <v>8034</v>
      </c>
      <c r="H428" s="2" t="s">
        <v>2639</v>
      </c>
      <c r="I428" s="3">
        <v>1</v>
      </c>
      <c r="J428" s="2" t="s">
        <v>2573</v>
      </c>
      <c r="K428" s="2" t="s">
        <v>2574</v>
      </c>
      <c r="L428" s="2" t="s">
        <v>2575</v>
      </c>
      <c r="M428" s="2" t="s">
        <v>2580</v>
      </c>
      <c r="N428" s="2" t="s">
        <v>2640</v>
      </c>
      <c r="O428" s="2" t="s">
        <v>58</v>
      </c>
      <c r="P428" s="3">
        <v>68</v>
      </c>
      <c r="Q428" s="4">
        <v>47.4</v>
      </c>
      <c r="R428" s="4">
        <v>-27.4</v>
      </c>
      <c r="S428" s="4">
        <v>0.6</v>
      </c>
      <c r="T428" s="4">
        <v>496.804540971157</v>
      </c>
      <c r="U428" s="4">
        <v>722.29767296160503</v>
      </c>
      <c r="V428" s="4">
        <v>232.1910421222</v>
      </c>
      <c r="W428" s="4">
        <v>2.0684459580074401</v>
      </c>
      <c r="X428" s="4">
        <v>10.078758142383199</v>
      </c>
      <c r="Y428" s="4">
        <v>5.0820223993071503</v>
      </c>
      <c r="Z428" s="4">
        <v>738.76961307863996</v>
      </c>
      <c r="AA428" s="4">
        <v>198.77887695643</v>
      </c>
      <c r="AB428" s="4">
        <v>828.66275764284501</v>
      </c>
      <c r="AC428" s="4">
        <v>146.59663935191199</v>
      </c>
      <c r="AD428" s="4">
        <v>190.60576323505899</v>
      </c>
      <c r="AE428" s="4">
        <v>108.711502677235</v>
      </c>
      <c r="AF428" s="4">
        <v>143811.13094340099</v>
      </c>
      <c r="AG428" s="4">
        <v>135716.45930570099</v>
      </c>
      <c r="AH428" s="4">
        <v>132145.88789027001</v>
      </c>
      <c r="AI428" s="4">
        <v>5570.8654407110498</v>
      </c>
      <c r="AJ428" s="4">
        <v>5747.0713877727003</v>
      </c>
      <c r="AK428" s="4">
        <v>6071.2189232558703</v>
      </c>
      <c r="AL428" s="4">
        <v>91.423674003083207</v>
      </c>
      <c r="AM428" s="4">
        <v>96.902350567937106</v>
      </c>
      <c r="AN428" s="4">
        <v>76.319179825916393</v>
      </c>
      <c r="AO428" s="4">
        <v>366.322851189554</v>
      </c>
      <c r="AP428" s="4">
        <v>386.804758410744</v>
      </c>
      <c r="AQ428" s="4">
        <v>416.42754850383102</v>
      </c>
    </row>
    <row r="429" spans="1:43" x14ac:dyDescent="0.25">
      <c r="A429" s="2" t="s">
        <v>2641</v>
      </c>
      <c r="B429" s="2" t="s">
        <v>2642</v>
      </c>
      <c r="C429" s="3">
        <v>20</v>
      </c>
      <c r="D429" s="2" t="s">
        <v>2643</v>
      </c>
      <c r="E429" s="2" t="s">
        <v>46</v>
      </c>
      <c r="F429" s="3">
        <v>3576</v>
      </c>
      <c r="G429" s="3">
        <v>3600</v>
      </c>
      <c r="H429" s="2" t="s">
        <v>2644</v>
      </c>
      <c r="I429" s="3">
        <v>1</v>
      </c>
      <c r="J429" s="2" t="s">
        <v>2573</v>
      </c>
      <c r="K429" s="2" t="s">
        <v>2574</v>
      </c>
      <c r="L429" s="2" t="s">
        <v>2575</v>
      </c>
      <c r="M429" s="2" t="s">
        <v>2576</v>
      </c>
      <c r="N429" s="2" t="s">
        <v>2645</v>
      </c>
      <c r="O429" s="2" t="s">
        <v>51</v>
      </c>
      <c r="P429" s="3">
        <v>13</v>
      </c>
      <c r="Q429" s="4">
        <v>40</v>
      </c>
      <c r="R429" s="4">
        <v>-2.5</v>
      </c>
      <c r="S429" s="4">
        <v>0.2</v>
      </c>
      <c r="T429" s="4">
        <v>2.562880568502</v>
      </c>
      <c r="U429" s="4">
        <v>1.14541337291723</v>
      </c>
      <c r="V429" s="3">
        <v>0</v>
      </c>
      <c r="W429" s="3">
        <v>0</v>
      </c>
      <c r="X429" s="3">
        <v>0</v>
      </c>
      <c r="Y429" s="3">
        <v>0</v>
      </c>
      <c r="Z429" s="4">
        <v>1.8855783896851499</v>
      </c>
      <c r="AA429" s="3">
        <v>0</v>
      </c>
      <c r="AB429" s="4">
        <v>1.5448597271492299</v>
      </c>
      <c r="AC429" s="3">
        <v>0</v>
      </c>
      <c r="AD429" s="3">
        <v>0</v>
      </c>
      <c r="AE429" s="3">
        <v>0</v>
      </c>
      <c r="AF429" s="4">
        <v>253.20276254637099</v>
      </c>
      <c r="AG429" s="4">
        <v>198.59142959726199</v>
      </c>
      <c r="AH429" s="4">
        <v>299.13421476613598</v>
      </c>
      <c r="AI429" s="4">
        <v>11.615188071379301</v>
      </c>
      <c r="AJ429" s="4">
        <v>17.2307526349326</v>
      </c>
      <c r="AK429" s="4">
        <v>18.838965509565899</v>
      </c>
      <c r="AL429" s="4">
        <v>2.1871692345235201</v>
      </c>
      <c r="AM429" s="3">
        <v>0</v>
      </c>
      <c r="AN429" s="3">
        <v>0</v>
      </c>
      <c r="AO429" s="4">
        <v>1.69987401944109</v>
      </c>
      <c r="AP429" s="4">
        <v>2.1194781282780499</v>
      </c>
      <c r="AQ429" s="4">
        <v>2.3083566990234599</v>
      </c>
    </row>
    <row r="430" spans="1:43" x14ac:dyDescent="0.25">
      <c r="A430" s="2" t="s">
        <v>2646</v>
      </c>
      <c r="B430" s="2" t="s">
        <v>2603</v>
      </c>
      <c r="C430" s="3">
        <v>19</v>
      </c>
      <c r="D430" s="2" t="s">
        <v>2647</v>
      </c>
      <c r="E430" s="2" t="s">
        <v>145</v>
      </c>
      <c r="F430" s="3">
        <v>1</v>
      </c>
      <c r="G430" s="3">
        <v>112</v>
      </c>
      <c r="H430" s="2" t="s">
        <v>2648</v>
      </c>
      <c r="I430" s="3">
        <v>1</v>
      </c>
      <c r="J430" s="2" t="s">
        <v>2573</v>
      </c>
      <c r="K430" s="2" t="s">
        <v>2574</v>
      </c>
      <c r="L430" s="2" t="s">
        <v>2575</v>
      </c>
      <c r="M430" s="2" t="s">
        <v>2576</v>
      </c>
      <c r="N430" s="2" t="s">
        <v>2604</v>
      </c>
      <c r="O430" s="2" t="s">
        <v>51</v>
      </c>
      <c r="P430" s="3">
        <v>100</v>
      </c>
      <c r="Q430" s="4">
        <v>35.700000000000003</v>
      </c>
      <c r="R430" s="4">
        <v>-21.8</v>
      </c>
      <c r="S430" s="4">
        <v>0.5</v>
      </c>
      <c r="T430" s="4">
        <v>496.804540971157</v>
      </c>
      <c r="U430" s="4">
        <v>722.29767296160503</v>
      </c>
      <c r="V430" s="4">
        <v>232.1910421222</v>
      </c>
      <c r="W430" s="4">
        <v>2.0684459580074401</v>
      </c>
      <c r="X430" s="4">
        <v>10.078758142383199</v>
      </c>
      <c r="Y430" s="4">
        <v>5.0820223993071503</v>
      </c>
      <c r="Z430" s="4">
        <v>738.76961307863996</v>
      </c>
      <c r="AA430" s="4">
        <v>198.77887695643</v>
      </c>
      <c r="AB430" s="4">
        <v>828.66275764284501</v>
      </c>
      <c r="AC430" s="4">
        <v>146.59663935191199</v>
      </c>
      <c r="AD430" s="4">
        <v>190.60576323505899</v>
      </c>
      <c r="AE430" s="4">
        <v>108.711502677235</v>
      </c>
      <c r="AF430" s="4">
        <v>143811.13094340099</v>
      </c>
      <c r="AG430" s="4">
        <v>135716.45930570099</v>
      </c>
      <c r="AH430" s="4">
        <v>132145.88789027001</v>
      </c>
      <c r="AI430" s="4">
        <v>5570.8654407110498</v>
      </c>
      <c r="AJ430" s="4">
        <v>5747.0713877727003</v>
      </c>
      <c r="AK430" s="4">
        <v>6071.2189232558703</v>
      </c>
      <c r="AL430" s="4">
        <v>91.423674003083207</v>
      </c>
      <c r="AM430" s="4">
        <v>96.902350567937106</v>
      </c>
      <c r="AN430" s="4">
        <v>76.319179825916393</v>
      </c>
      <c r="AO430" s="4">
        <v>366.322851189554</v>
      </c>
      <c r="AP430" s="4">
        <v>386.804758410744</v>
      </c>
      <c r="AQ430" s="4">
        <v>416.42754850383102</v>
      </c>
    </row>
    <row r="431" spans="1:43" x14ac:dyDescent="0.25">
      <c r="A431" s="2" t="s">
        <v>2649</v>
      </c>
      <c r="B431" s="2" t="s">
        <v>2650</v>
      </c>
      <c r="C431" s="3">
        <v>20</v>
      </c>
      <c r="D431" s="2" t="s">
        <v>2651</v>
      </c>
      <c r="E431" s="2" t="s">
        <v>46</v>
      </c>
      <c r="F431" s="3">
        <v>460</v>
      </c>
      <c r="G431" s="3">
        <v>560</v>
      </c>
      <c r="H431" s="2" t="s">
        <v>2652</v>
      </c>
      <c r="I431" s="3">
        <v>1</v>
      </c>
      <c r="J431" s="2" t="s">
        <v>2573</v>
      </c>
      <c r="K431" s="2" t="s">
        <v>2574</v>
      </c>
      <c r="L431" s="2" t="s">
        <v>2575</v>
      </c>
      <c r="M431" s="2" t="s">
        <v>2580</v>
      </c>
      <c r="N431" s="2" t="s">
        <v>2653</v>
      </c>
      <c r="O431" s="2" t="s">
        <v>58</v>
      </c>
      <c r="P431" s="3">
        <v>95</v>
      </c>
      <c r="Q431" s="4">
        <v>45.5</v>
      </c>
      <c r="R431" s="4">
        <v>-31.3</v>
      </c>
      <c r="S431" s="4">
        <v>0.7</v>
      </c>
      <c r="T431" s="4">
        <v>1.3800126138087701</v>
      </c>
      <c r="U431" s="4">
        <v>4.8107361662523704</v>
      </c>
      <c r="V431" s="3">
        <v>0</v>
      </c>
      <c r="W431" s="3">
        <v>0</v>
      </c>
      <c r="X431" s="3">
        <v>0</v>
      </c>
      <c r="Y431" s="3">
        <v>0</v>
      </c>
      <c r="Z431" s="4">
        <v>1.8855783896851499</v>
      </c>
      <c r="AA431" s="3">
        <v>0</v>
      </c>
      <c r="AB431" s="4">
        <v>1.5448597271492299</v>
      </c>
      <c r="AC431" s="3">
        <v>0</v>
      </c>
      <c r="AD431" s="3">
        <v>0</v>
      </c>
      <c r="AE431" s="3">
        <v>0</v>
      </c>
      <c r="AF431" s="4">
        <v>104.49637819374</v>
      </c>
      <c r="AG431" s="4">
        <v>64.657674752596805</v>
      </c>
      <c r="AH431" s="4">
        <v>53.5762772715468</v>
      </c>
      <c r="AI431" s="4">
        <v>5.53104193875203</v>
      </c>
      <c r="AJ431" s="4">
        <v>7.3846082721139803</v>
      </c>
      <c r="AK431" s="4">
        <v>6.52118036869589</v>
      </c>
      <c r="AL431" s="3">
        <v>0</v>
      </c>
      <c r="AM431" s="3">
        <v>0</v>
      </c>
      <c r="AN431" s="3">
        <v>0</v>
      </c>
      <c r="AO431" s="3">
        <v>0</v>
      </c>
      <c r="AP431" s="4">
        <v>1.69558250262244</v>
      </c>
      <c r="AQ431" s="3">
        <v>0</v>
      </c>
    </row>
    <row r="432" spans="1:43" x14ac:dyDescent="0.25">
      <c r="A432" s="2" t="s">
        <v>2576</v>
      </c>
      <c r="B432" s="2" t="s">
        <v>2654</v>
      </c>
      <c r="C432" s="3">
        <v>18</v>
      </c>
      <c r="D432" s="2" t="s">
        <v>2655</v>
      </c>
      <c r="E432" s="2" t="s">
        <v>145</v>
      </c>
      <c r="F432" s="3">
        <v>8991</v>
      </c>
      <c r="G432" s="3">
        <v>9074</v>
      </c>
      <c r="H432" s="2" t="s">
        <v>2656</v>
      </c>
      <c r="I432" s="3">
        <v>1</v>
      </c>
      <c r="J432" s="2" t="s">
        <v>2573</v>
      </c>
      <c r="K432" s="2" t="s">
        <v>2574</v>
      </c>
      <c r="L432" s="2" t="s">
        <v>2575</v>
      </c>
      <c r="M432" s="2" t="s">
        <v>2576</v>
      </c>
      <c r="N432" s="2" t="s">
        <v>2657</v>
      </c>
      <c r="O432" s="2" t="s">
        <v>51</v>
      </c>
      <c r="P432" s="3">
        <v>76</v>
      </c>
      <c r="Q432" s="4">
        <v>46.4</v>
      </c>
      <c r="R432" s="4">
        <v>-20.6</v>
      </c>
      <c r="S432" s="4">
        <v>0.5</v>
      </c>
      <c r="T432" s="4">
        <v>0.985723295577692</v>
      </c>
      <c r="U432" s="4">
        <v>3.20715744416824</v>
      </c>
      <c r="V432" s="3">
        <v>0</v>
      </c>
      <c r="W432" s="3">
        <v>0</v>
      </c>
      <c r="X432" s="3">
        <v>0</v>
      </c>
      <c r="Y432" s="3">
        <v>0</v>
      </c>
      <c r="Z432" s="4">
        <v>3.3940411014332601</v>
      </c>
      <c r="AA432" s="3">
        <v>0</v>
      </c>
      <c r="AB432" s="4">
        <v>3.3986913997283001</v>
      </c>
      <c r="AC432" s="3">
        <v>0</v>
      </c>
      <c r="AD432" s="3">
        <v>0</v>
      </c>
      <c r="AE432" s="3">
        <v>0</v>
      </c>
      <c r="AF432" s="4">
        <v>655.11190944537304</v>
      </c>
      <c r="AG432" s="4">
        <v>364.85402181822502</v>
      </c>
      <c r="AH432" s="4">
        <v>495.58056476180798</v>
      </c>
      <c r="AI432" s="4">
        <v>38.164189377389</v>
      </c>
      <c r="AJ432" s="4">
        <v>43.692265610007702</v>
      </c>
      <c r="AK432" s="4">
        <v>43.474535791305897</v>
      </c>
      <c r="AL432" s="4">
        <v>1.09358461726176</v>
      </c>
      <c r="AM432" s="3">
        <v>0</v>
      </c>
      <c r="AN432" s="3">
        <v>0</v>
      </c>
      <c r="AO432" s="3">
        <v>0</v>
      </c>
      <c r="AP432" s="3">
        <v>0</v>
      </c>
      <c r="AQ432" s="3">
        <v>0</v>
      </c>
    </row>
    <row r="433" spans="1:43" x14ac:dyDescent="0.25">
      <c r="A433" s="2" t="s">
        <v>2658</v>
      </c>
      <c r="B433" s="2" t="s">
        <v>2659</v>
      </c>
      <c r="C433" s="3">
        <v>23</v>
      </c>
      <c r="D433" s="2" t="s">
        <v>2660</v>
      </c>
      <c r="E433" s="2" t="s">
        <v>145</v>
      </c>
      <c r="F433" s="3">
        <v>6401</v>
      </c>
      <c r="G433" s="3">
        <v>6437</v>
      </c>
      <c r="H433" s="2" t="s">
        <v>2661</v>
      </c>
      <c r="I433" s="3">
        <v>1</v>
      </c>
      <c r="J433" s="2" t="s">
        <v>2573</v>
      </c>
      <c r="K433" s="2" t="s">
        <v>2574</v>
      </c>
      <c r="L433" s="2" t="s">
        <v>2575</v>
      </c>
      <c r="M433" s="2" t="s">
        <v>2576</v>
      </c>
      <c r="N433" s="2" t="s">
        <v>2662</v>
      </c>
      <c r="O433" s="2" t="s">
        <v>51</v>
      </c>
      <c r="P433" s="3">
        <v>18</v>
      </c>
      <c r="Q433" s="4">
        <v>43.2</v>
      </c>
      <c r="R433" s="4">
        <v>-8.4</v>
      </c>
      <c r="S433" s="4">
        <v>0.5</v>
      </c>
      <c r="T433" s="4">
        <v>16.954440683936301</v>
      </c>
      <c r="U433" s="4">
        <v>33.904235838349997</v>
      </c>
      <c r="V433" s="4">
        <v>9.1475096225845594</v>
      </c>
      <c r="W433" s="3">
        <v>0</v>
      </c>
      <c r="X433" s="3">
        <v>0</v>
      </c>
      <c r="Y433" s="3">
        <v>0</v>
      </c>
      <c r="Z433" s="4">
        <v>11.6905860160479</v>
      </c>
      <c r="AA433" s="3">
        <v>0</v>
      </c>
      <c r="AB433" s="4">
        <v>12.9768217080535</v>
      </c>
      <c r="AC433" s="3">
        <v>0</v>
      </c>
      <c r="AD433" s="3">
        <v>0</v>
      </c>
      <c r="AE433" s="3">
        <v>0</v>
      </c>
      <c r="AF433" s="4">
        <v>10087.919587164901</v>
      </c>
      <c r="AG433" s="4">
        <v>9389.2180551449492</v>
      </c>
      <c r="AH433" s="4">
        <v>9532.1126645626991</v>
      </c>
      <c r="AI433" s="4">
        <v>175.88713365231499</v>
      </c>
      <c r="AJ433" s="4">
        <v>195.076735188344</v>
      </c>
      <c r="AK433" s="4">
        <v>201.432015833051</v>
      </c>
      <c r="AL433" s="4">
        <v>2.1871692345235201</v>
      </c>
      <c r="AM433" s="4">
        <v>6.0199857066253504</v>
      </c>
      <c r="AN433" s="4">
        <v>1.1634021314926299</v>
      </c>
      <c r="AO433" s="4">
        <v>4.8163097217497501</v>
      </c>
      <c r="AP433" s="4">
        <v>9.1137559515956106</v>
      </c>
      <c r="AQ433" s="4">
        <v>8.3100841164844397</v>
      </c>
    </row>
    <row r="434" spans="1:43" x14ac:dyDescent="0.25">
      <c r="A434" s="2" t="s">
        <v>2663</v>
      </c>
      <c r="B434" s="2" t="s">
        <v>2664</v>
      </c>
      <c r="C434" s="3">
        <v>18</v>
      </c>
      <c r="D434" s="2" t="s">
        <v>2665</v>
      </c>
      <c r="E434" s="2" t="s">
        <v>46</v>
      </c>
      <c r="F434" s="3">
        <v>1704</v>
      </c>
      <c r="G434" s="3">
        <v>1753</v>
      </c>
      <c r="H434" s="2" t="s">
        <v>2666</v>
      </c>
      <c r="I434" s="3">
        <v>1</v>
      </c>
      <c r="J434" s="2" t="s">
        <v>2573</v>
      </c>
      <c r="K434" s="2" t="s">
        <v>2574</v>
      </c>
      <c r="L434" s="2" t="s">
        <v>2575</v>
      </c>
      <c r="M434" s="2" t="s">
        <v>2580</v>
      </c>
      <c r="N434" s="2" t="s">
        <v>2667</v>
      </c>
      <c r="O434" s="2" t="s">
        <v>58</v>
      </c>
      <c r="P434" s="3">
        <v>44</v>
      </c>
      <c r="Q434" s="4">
        <v>56</v>
      </c>
      <c r="R434" s="4">
        <v>-17.100000000000001</v>
      </c>
      <c r="S434" s="4">
        <v>0.6</v>
      </c>
      <c r="T434" s="4">
        <v>1.3800126138087701</v>
      </c>
      <c r="U434" s="4">
        <v>4.8107361662523704</v>
      </c>
      <c r="V434" s="3">
        <v>0</v>
      </c>
      <c r="W434" s="3">
        <v>0</v>
      </c>
      <c r="X434" s="3">
        <v>0</v>
      </c>
      <c r="Y434" s="3">
        <v>0</v>
      </c>
      <c r="Z434" s="4">
        <v>1.8855783896851499</v>
      </c>
      <c r="AA434" s="3">
        <v>0</v>
      </c>
      <c r="AB434" s="4">
        <v>1.5448597271492299</v>
      </c>
      <c r="AC434" s="3">
        <v>0</v>
      </c>
      <c r="AD434" s="3">
        <v>0</v>
      </c>
      <c r="AE434" s="3">
        <v>0</v>
      </c>
      <c r="AF434" s="4">
        <v>104.49637819374</v>
      </c>
      <c r="AG434" s="4">
        <v>64.657674752596805</v>
      </c>
      <c r="AH434" s="4">
        <v>53.5762772715468</v>
      </c>
      <c r="AI434" s="4">
        <v>5.53104193875203</v>
      </c>
      <c r="AJ434" s="4">
        <v>7.3846082721139803</v>
      </c>
      <c r="AK434" s="4">
        <v>6.52118036869589</v>
      </c>
      <c r="AL434" s="3">
        <v>0</v>
      </c>
      <c r="AM434" s="3">
        <v>0</v>
      </c>
      <c r="AN434" s="3">
        <v>0</v>
      </c>
      <c r="AO434" s="3">
        <v>0</v>
      </c>
      <c r="AP434" s="4">
        <v>1.69558250262244</v>
      </c>
      <c r="AQ434" s="3">
        <v>0</v>
      </c>
    </row>
    <row r="435" spans="1:43" x14ac:dyDescent="0.25">
      <c r="A435" s="2" t="s">
        <v>2668</v>
      </c>
      <c r="B435" s="2" t="s">
        <v>2669</v>
      </c>
      <c r="C435" s="3">
        <v>19</v>
      </c>
      <c r="D435" s="2" t="s">
        <v>2670</v>
      </c>
      <c r="E435" s="2" t="s">
        <v>145</v>
      </c>
      <c r="F435" s="3">
        <v>471</v>
      </c>
      <c r="G435" s="3">
        <v>543</v>
      </c>
      <c r="H435" s="2" t="s">
        <v>2671</v>
      </c>
      <c r="I435" s="3">
        <v>1</v>
      </c>
      <c r="J435" s="2" t="s">
        <v>2573</v>
      </c>
      <c r="K435" s="2" t="s">
        <v>2574</v>
      </c>
      <c r="L435" s="2" t="s">
        <v>2575</v>
      </c>
      <c r="M435" s="2" t="s">
        <v>2580</v>
      </c>
      <c r="N435" s="2" t="s">
        <v>2672</v>
      </c>
      <c r="O435" s="2" t="s">
        <v>58</v>
      </c>
      <c r="P435" s="3">
        <v>62</v>
      </c>
      <c r="Q435" s="4">
        <v>34.200000000000003</v>
      </c>
      <c r="R435" s="4">
        <v>-14.3</v>
      </c>
      <c r="S435" s="4">
        <v>0.6</v>
      </c>
      <c r="T435" s="3">
        <v>0</v>
      </c>
      <c r="U435" s="3">
        <v>0</v>
      </c>
      <c r="V435" s="3">
        <v>0</v>
      </c>
      <c r="W435" s="3">
        <v>0</v>
      </c>
      <c r="X435" s="3">
        <v>0</v>
      </c>
      <c r="Y435" s="3">
        <v>0</v>
      </c>
      <c r="Z435" s="3">
        <v>0</v>
      </c>
      <c r="AA435" s="3">
        <v>0</v>
      </c>
      <c r="AB435" s="3">
        <v>0</v>
      </c>
      <c r="AC435" s="3">
        <v>0</v>
      </c>
      <c r="AD435" s="3">
        <v>0</v>
      </c>
      <c r="AE435" s="3">
        <v>0</v>
      </c>
      <c r="AF435" s="4">
        <v>213.01184785647101</v>
      </c>
      <c r="AG435" s="4">
        <v>189.35461891831901</v>
      </c>
      <c r="AH435" s="4">
        <v>120.54662386098001</v>
      </c>
      <c r="AI435" s="4">
        <v>7.1903545203776398</v>
      </c>
      <c r="AJ435" s="4">
        <v>15.999984589580301</v>
      </c>
      <c r="AK435" s="4">
        <v>15.2160875269571</v>
      </c>
      <c r="AL435" s="3">
        <v>0</v>
      </c>
      <c r="AM435" s="3">
        <v>0</v>
      </c>
      <c r="AN435" s="3">
        <v>0</v>
      </c>
      <c r="AO435" s="3">
        <v>0</v>
      </c>
      <c r="AP435" s="3">
        <v>0</v>
      </c>
      <c r="AQ435" s="3">
        <v>0</v>
      </c>
    </row>
    <row r="436" spans="1:43" x14ac:dyDescent="0.25">
      <c r="A436" s="2" t="s">
        <v>2673</v>
      </c>
      <c r="B436" s="2" t="s">
        <v>2674</v>
      </c>
      <c r="C436" s="3">
        <v>21</v>
      </c>
      <c r="D436" s="2" t="s">
        <v>2675</v>
      </c>
      <c r="E436" s="2" t="s">
        <v>145</v>
      </c>
      <c r="F436" s="3">
        <v>213</v>
      </c>
      <c r="G436" s="3">
        <v>320</v>
      </c>
      <c r="H436" s="2" t="s">
        <v>2676</v>
      </c>
      <c r="I436" s="3">
        <v>1</v>
      </c>
      <c r="J436" s="2" t="s">
        <v>2573</v>
      </c>
      <c r="K436" s="2" t="s">
        <v>2574</v>
      </c>
      <c r="L436" s="2" t="s">
        <v>2575</v>
      </c>
      <c r="M436" s="2" t="s">
        <v>2580</v>
      </c>
      <c r="N436" s="2" t="s">
        <v>2677</v>
      </c>
      <c r="O436" s="2" t="s">
        <v>58</v>
      </c>
      <c r="P436" s="3">
        <v>96</v>
      </c>
      <c r="Q436" s="4">
        <v>41.7</v>
      </c>
      <c r="R436" s="4">
        <v>-27.6</v>
      </c>
      <c r="S436" s="4">
        <v>0.6</v>
      </c>
      <c r="T436" s="3">
        <v>0</v>
      </c>
      <c r="U436" s="3">
        <v>0</v>
      </c>
      <c r="V436" s="3">
        <v>0</v>
      </c>
      <c r="W436" s="3">
        <v>0</v>
      </c>
      <c r="X436" s="3">
        <v>0</v>
      </c>
      <c r="Y436" s="3">
        <v>0</v>
      </c>
      <c r="Z436" s="3">
        <v>0</v>
      </c>
      <c r="AA436" s="3">
        <v>0</v>
      </c>
      <c r="AB436" s="3">
        <v>0</v>
      </c>
      <c r="AC436" s="3">
        <v>0</v>
      </c>
      <c r="AD436" s="3">
        <v>0</v>
      </c>
      <c r="AE436" s="3">
        <v>0</v>
      </c>
      <c r="AF436" s="4">
        <v>213.01184785647101</v>
      </c>
      <c r="AG436" s="4">
        <v>189.35461891831901</v>
      </c>
      <c r="AH436" s="4">
        <v>120.54662386098001</v>
      </c>
      <c r="AI436" s="4">
        <v>7.1903545203776398</v>
      </c>
      <c r="AJ436" s="4">
        <v>15.999984589580301</v>
      </c>
      <c r="AK436" s="4">
        <v>15.2160875269571</v>
      </c>
      <c r="AL436" s="3">
        <v>0</v>
      </c>
      <c r="AM436" s="3">
        <v>0</v>
      </c>
      <c r="AN436" s="3">
        <v>0</v>
      </c>
      <c r="AO436" s="3">
        <v>0</v>
      </c>
      <c r="AP436" s="3">
        <v>0</v>
      </c>
      <c r="AQ436" s="3">
        <v>0</v>
      </c>
    </row>
    <row r="437" spans="1:43" x14ac:dyDescent="0.25">
      <c r="A437" s="2" t="s">
        <v>2678</v>
      </c>
      <c r="B437" s="2" t="s">
        <v>2679</v>
      </c>
      <c r="C437" s="3">
        <v>21</v>
      </c>
      <c r="D437" s="2" t="s">
        <v>2680</v>
      </c>
      <c r="E437" s="2" t="s">
        <v>145</v>
      </c>
      <c r="F437" s="3">
        <v>8110</v>
      </c>
      <c r="G437" s="3">
        <v>8258</v>
      </c>
      <c r="H437" s="2" t="s">
        <v>2681</v>
      </c>
      <c r="I437" s="3">
        <v>8</v>
      </c>
      <c r="J437" s="2" t="s">
        <v>2682</v>
      </c>
      <c r="K437" s="2" t="s">
        <v>2683</v>
      </c>
      <c r="L437" s="2" t="s">
        <v>2684</v>
      </c>
      <c r="M437" s="2" t="s">
        <v>2685</v>
      </c>
      <c r="N437" s="2" t="s">
        <v>2686</v>
      </c>
      <c r="O437" s="2" t="s">
        <v>58</v>
      </c>
      <c r="P437" s="3">
        <v>144</v>
      </c>
      <c r="Q437" s="4">
        <v>40.299999999999997</v>
      </c>
      <c r="R437" s="4">
        <v>-30.3</v>
      </c>
      <c r="S437" s="4">
        <v>0.5</v>
      </c>
      <c r="T437" s="3">
        <v>0</v>
      </c>
      <c r="U437" s="3">
        <v>0</v>
      </c>
      <c r="V437" s="3">
        <v>0</v>
      </c>
      <c r="W437" s="4">
        <v>2.4821351496089301</v>
      </c>
      <c r="X437" s="4">
        <v>2.4328036895407701</v>
      </c>
      <c r="Y437" s="4">
        <v>2.1780095997030702</v>
      </c>
      <c r="Z437" s="3">
        <v>0</v>
      </c>
      <c r="AA437" s="3">
        <v>0</v>
      </c>
      <c r="AB437" s="3">
        <v>0</v>
      </c>
      <c r="AC437" s="4">
        <v>11.6500640544566</v>
      </c>
      <c r="AD437" s="4">
        <v>15.6662271152104</v>
      </c>
      <c r="AE437" s="4">
        <v>2.8912633690753999</v>
      </c>
      <c r="AF437" s="3">
        <v>0</v>
      </c>
      <c r="AG437" s="3">
        <v>0</v>
      </c>
      <c r="AH437" s="3">
        <v>0</v>
      </c>
      <c r="AI437" s="3">
        <v>0</v>
      </c>
      <c r="AJ437" s="3">
        <v>0</v>
      </c>
      <c r="AK437" s="3">
        <v>0</v>
      </c>
      <c r="AL437" s="3">
        <v>0</v>
      </c>
      <c r="AM437" s="3">
        <v>0</v>
      </c>
      <c r="AN437" s="3">
        <v>0</v>
      </c>
      <c r="AO437" s="3">
        <v>0</v>
      </c>
      <c r="AP437" s="3">
        <v>0</v>
      </c>
      <c r="AQ437" s="3">
        <v>0</v>
      </c>
    </row>
    <row r="438" spans="1:43" x14ac:dyDescent="0.25">
      <c r="A438" s="2" t="s">
        <v>2687</v>
      </c>
      <c r="B438" s="2" t="s">
        <v>2688</v>
      </c>
      <c r="C438" s="3">
        <v>18</v>
      </c>
      <c r="D438" s="2" t="s">
        <v>2689</v>
      </c>
      <c r="E438" s="2" t="s">
        <v>145</v>
      </c>
      <c r="F438" s="3">
        <v>14798</v>
      </c>
      <c r="G438" s="3">
        <v>14853</v>
      </c>
      <c r="H438" s="2" t="s">
        <v>2690</v>
      </c>
      <c r="I438" s="3">
        <v>1</v>
      </c>
      <c r="J438" s="2" t="s">
        <v>2691</v>
      </c>
      <c r="K438" s="2" t="s">
        <v>2683</v>
      </c>
      <c r="L438" s="2" t="s">
        <v>2684</v>
      </c>
      <c r="M438" s="2" t="s">
        <v>2692</v>
      </c>
      <c r="N438" s="2" t="s">
        <v>2693</v>
      </c>
      <c r="O438" s="2" t="s">
        <v>51</v>
      </c>
      <c r="P438" s="3">
        <v>50</v>
      </c>
      <c r="Q438" s="4">
        <v>30.4</v>
      </c>
      <c r="R438" s="4">
        <v>-4.9000000000000004</v>
      </c>
      <c r="S438" s="4">
        <v>0.3</v>
      </c>
      <c r="T438" s="3">
        <v>0</v>
      </c>
      <c r="U438" s="3">
        <v>0</v>
      </c>
      <c r="V438" s="3">
        <v>0</v>
      </c>
      <c r="W438" s="3">
        <v>0</v>
      </c>
      <c r="X438" s="3">
        <v>0</v>
      </c>
      <c r="Y438" s="3">
        <v>0</v>
      </c>
      <c r="Z438" s="3">
        <v>0</v>
      </c>
      <c r="AA438" s="3">
        <v>0</v>
      </c>
      <c r="AB438" s="3">
        <v>0</v>
      </c>
      <c r="AC438" s="3">
        <v>0</v>
      </c>
      <c r="AD438" s="4">
        <v>6.5275946313376503</v>
      </c>
      <c r="AE438" s="3">
        <v>0</v>
      </c>
      <c r="AF438" s="3">
        <v>0</v>
      </c>
      <c r="AG438" s="3">
        <v>0</v>
      </c>
      <c r="AH438" s="3">
        <v>0</v>
      </c>
      <c r="AI438" s="3">
        <v>0</v>
      </c>
      <c r="AJ438" s="3">
        <v>0</v>
      </c>
      <c r="AK438" s="3">
        <v>0</v>
      </c>
      <c r="AL438" s="3">
        <v>0</v>
      </c>
      <c r="AM438" s="3">
        <v>0</v>
      </c>
      <c r="AN438" s="3">
        <v>0</v>
      </c>
      <c r="AO438" s="4">
        <v>1.9831863560145999</v>
      </c>
      <c r="AP438" s="3">
        <v>0</v>
      </c>
      <c r="AQ438" s="3">
        <v>0</v>
      </c>
    </row>
    <row r="439" spans="1:43" x14ac:dyDescent="0.25">
      <c r="A439" s="2" t="s">
        <v>2694</v>
      </c>
      <c r="B439" s="2" t="s">
        <v>2688</v>
      </c>
      <c r="C439" s="3">
        <v>18</v>
      </c>
      <c r="D439" s="2" t="s">
        <v>2695</v>
      </c>
      <c r="E439" s="2" t="s">
        <v>145</v>
      </c>
      <c r="F439" s="3">
        <v>6983</v>
      </c>
      <c r="G439" s="3">
        <v>7092</v>
      </c>
      <c r="H439" s="2" t="s">
        <v>2696</v>
      </c>
      <c r="I439" s="3">
        <v>1</v>
      </c>
      <c r="J439" s="2" t="s">
        <v>2691</v>
      </c>
      <c r="K439" s="2" t="s">
        <v>2683</v>
      </c>
      <c r="L439" s="2" t="s">
        <v>2684</v>
      </c>
      <c r="M439" s="2" t="s">
        <v>2685</v>
      </c>
      <c r="N439" s="2" t="s">
        <v>2693</v>
      </c>
      <c r="O439" s="2" t="s">
        <v>58</v>
      </c>
      <c r="P439" s="3">
        <v>104</v>
      </c>
      <c r="Q439" s="4">
        <v>42.7</v>
      </c>
      <c r="R439" s="4">
        <v>-20.7</v>
      </c>
      <c r="S439" s="4">
        <v>0.4</v>
      </c>
      <c r="T439" s="3">
        <v>0</v>
      </c>
      <c r="U439" s="3">
        <v>0</v>
      </c>
      <c r="V439" s="3">
        <v>0</v>
      </c>
      <c r="W439" s="3">
        <v>0</v>
      </c>
      <c r="X439" s="3">
        <v>0</v>
      </c>
      <c r="Y439" s="3">
        <v>0</v>
      </c>
      <c r="Z439" s="3">
        <v>0</v>
      </c>
      <c r="AA439" s="3">
        <v>0</v>
      </c>
      <c r="AB439" s="3">
        <v>0</v>
      </c>
      <c r="AC439" s="3">
        <v>0</v>
      </c>
      <c r="AD439" s="4">
        <v>6.5275946313376503</v>
      </c>
      <c r="AE439" s="3">
        <v>0</v>
      </c>
      <c r="AF439" s="3">
        <v>0</v>
      </c>
      <c r="AG439" s="3">
        <v>0</v>
      </c>
      <c r="AH439" s="3">
        <v>0</v>
      </c>
      <c r="AI439" s="3">
        <v>0</v>
      </c>
      <c r="AJ439" s="3">
        <v>0</v>
      </c>
      <c r="AK439" s="3">
        <v>0</v>
      </c>
      <c r="AL439" s="3">
        <v>0</v>
      </c>
      <c r="AM439" s="3">
        <v>0</v>
      </c>
      <c r="AN439" s="3">
        <v>0</v>
      </c>
      <c r="AO439" s="4">
        <v>1.9831863560145999</v>
      </c>
      <c r="AP439" s="3">
        <v>0</v>
      </c>
      <c r="AQ439" s="3">
        <v>0</v>
      </c>
    </row>
    <row r="440" spans="1:43" x14ac:dyDescent="0.25">
      <c r="A440" s="2" t="s">
        <v>2697</v>
      </c>
      <c r="B440" s="2" t="s">
        <v>2698</v>
      </c>
      <c r="C440" s="3">
        <v>19</v>
      </c>
      <c r="D440" s="2" t="s">
        <v>2699</v>
      </c>
      <c r="E440" s="2" t="s">
        <v>46</v>
      </c>
      <c r="F440" s="3">
        <v>2932</v>
      </c>
      <c r="G440" s="3">
        <v>3016</v>
      </c>
      <c r="H440" s="2" t="s">
        <v>2700</v>
      </c>
      <c r="I440" s="3">
        <v>1</v>
      </c>
      <c r="J440" s="2" t="s">
        <v>2701</v>
      </c>
      <c r="K440" s="2" t="s">
        <v>2702</v>
      </c>
      <c r="L440" s="2" t="s">
        <v>2703</v>
      </c>
      <c r="M440" s="2" t="s">
        <v>2704</v>
      </c>
      <c r="N440" s="2" t="s">
        <v>2705</v>
      </c>
      <c r="O440" s="2" t="s">
        <v>51</v>
      </c>
      <c r="P440" s="3">
        <v>79</v>
      </c>
      <c r="Q440" s="4">
        <v>30.6</v>
      </c>
      <c r="R440" s="4">
        <v>-17.2</v>
      </c>
      <c r="S440" s="4">
        <v>0.7</v>
      </c>
      <c r="T440" s="3">
        <v>0</v>
      </c>
      <c r="U440" s="3">
        <v>0</v>
      </c>
      <c r="V440" s="4">
        <v>1.1677671858618599</v>
      </c>
      <c r="W440" s="3">
        <v>0</v>
      </c>
      <c r="X440" s="3">
        <v>0</v>
      </c>
      <c r="Y440" s="3">
        <v>0</v>
      </c>
      <c r="Z440" s="3">
        <v>0</v>
      </c>
      <c r="AA440" s="3">
        <v>0</v>
      </c>
      <c r="AB440" s="3">
        <v>0</v>
      </c>
      <c r="AC440" s="3">
        <v>0</v>
      </c>
      <c r="AD440" s="3">
        <v>0</v>
      </c>
      <c r="AE440" s="4">
        <v>4.0477687167055603</v>
      </c>
      <c r="AF440" s="3">
        <v>0</v>
      </c>
      <c r="AG440" s="3">
        <v>0</v>
      </c>
      <c r="AH440" s="3">
        <v>0</v>
      </c>
      <c r="AI440" s="4">
        <v>2.7655209693760199</v>
      </c>
      <c r="AJ440" s="3">
        <v>0</v>
      </c>
      <c r="AK440" s="3">
        <v>0</v>
      </c>
      <c r="AL440" s="3">
        <v>0</v>
      </c>
      <c r="AM440" s="3">
        <v>0</v>
      </c>
      <c r="AN440" s="3">
        <v>0</v>
      </c>
      <c r="AO440" s="3">
        <v>0</v>
      </c>
      <c r="AP440" s="3">
        <v>0</v>
      </c>
      <c r="AQ440" s="3">
        <v>0</v>
      </c>
    </row>
    <row r="441" spans="1:43" x14ac:dyDescent="0.25">
      <c r="A441" s="2" t="s">
        <v>2706</v>
      </c>
      <c r="B441" s="2" t="s">
        <v>2707</v>
      </c>
      <c r="C441" s="3">
        <v>20</v>
      </c>
      <c r="D441" s="2" t="s">
        <v>2708</v>
      </c>
      <c r="E441" s="2" t="s">
        <v>46</v>
      </c>
      <c r="F441" s="3">
        <v>4007</v>
      </c>
      <c r="G441" s="3">
        <v>4044</v>
      </c>
      <c r="H441" s="2" t="s">
        <v>2709</v>
      </c>
      <c r="I441" s="3">
        <v>1</v>
      </c>
      <c r="J441" s="2" t="s">
        <v>2701</v>
      </c>
      <c r="K441" s="2" t="s">
        <v>2702</v>
      </c>
      <c r="L441" s="2" t="s">
        <v>2703</v>
      </c>
      <c r="M441" s="2" t="s">
        <v>2710</v>
      </c>
      <c r="N441" s="2" t="s">
        <v>2711</v>
      </c>
      <c r="O441" s="2" t="s">
        <v>58</v>
      </c>
      <c r="P441" s="3">
        <v>32</v>
      </c>
      <c r="Q441" s="4">
        <v>26.3</v>
      </c>
      <c r="R441" s="4">
        <v>-8.4</v>
      </c>
      <c r="S441" s="4">
        <v>0.8</v>
      </c>
      <c r="T441" s="3">
        <v>0</v>
      </c>
      <c r="U441" s="3">
        <v>0</v>
      </c>
      <c r="V441" s="4">
        <v>1.1677671858618599</v>
      </c>
      <c r="W441" s="3">
        <v>0</v>
      </c>
      <c r="X441" s="3">
        <v>0</v>
      </c>
      <c r="Y441" s="3">
        <v>0</v>
      </c>
      <c r="Z441" s="3">
        <v>0</v>
      </c>
      <c r="AA441" s="3">
        <v>0</v>
      </c>
      <c r="AB441" s="3">
        <v>0</v>
      </c>
      <c r="AC441" s="3">
        <v>0</v>
      </c>
      <c r="AD441" s="3">
        <v>0</v>
      </c>
      <c r="AE441" s="4">
        <v>4.0477687167055603</v>
      </c>
      <c r="AF441" s="3">
        <v>0</v>
      </c>
      <c r="AG441" s="3">
        <v>0</v>
      </c>
      <c r="AH441" s="3">
        <v>0</v>
      </c>
      <c r="AI441" s="4">
        <v>9.4027712958784502</v>
      </c>
      <c r="AJ441" s="4">
        <v>6.1538402267616501</v>
      </c>
      <c r="AK441" s="3">
        <v>0</v>
      </c>
      <c r="AL441" s="3">
        <v>0</v>
      </c>
      <c r="AM441" s="3">
        <v>0</v>
      </c>
      <c r="AN441" s="3">
        <v>0</v>
      </c>
      <c r="AO441" s="3">
        <v>0</v>
      </c>
      <c r="AP441" s="4">
        <v>2.1194781282780499</v>
      </c>
      <c r="AQ441" s="4">
        <v>2.3083566990234599</v>
      </c>
    </row>
    <row r="442" spans="1:43" x14ac:dyDescent="0.25">
      <c r="A442" s="2" t="s">
        <v>2712</v>
      </c>
      <c r="B442" s="2" t="s">
        <v>2713</v>
      </c>
      <c r="C442" s="3">
        <v>18</v>
      </c>
      <c r="D442" s="2" t="s">
        <v>2714</v>
      </c>
      <c r="E442" s="2" t="s">
        <v>145</v>
      </c>
      <c r="F442" s="3">
        <v>12195</v>
      </c>
      <c r="G442" s="3">
        <v>12256</v>
      </c>
      <c r="H442" s="2" t="s">
        <v>2715</v>
      </c>
      <c r="I442" s="3">
        <v>2</v>
      </c>
      <c r="J442" s="2" t="s">
        <v>2716</v>
      </c>
      <c r="K442" s="2" t="s">
        <v>2717</v>
      </c>
      <c r="L442" s="2" t="s">
        <v>2718</v>
      </c>
      <c r="M442" s="2" t="s">
        <v>2719</v>
      </c>
      <c r="N442" s="2" t="s">
        <v>2720</v>
      </c>
      <c r="O442" s="2" t="s">
        <v>51</v>
      </c>
      <c r="P442" s="3">
        <v>45</v>
      </c>
      <c r="Q442" s="4">
        <v>32.299999999999997</v>
      </c>
      <c r="R442" s="4">
        <v>-13.1</v>
      </c>
      <c r="S442" s="4">
        <v>0.7</v>
      </c>
      <c r="T442" s="4">
        <v>1.97144659115538</v>
      </c>
      <c r="U442" s="3">
        <v>0</v>
      </c>
      <c r="V442" s="3">
        <v>0</v>
      </c>
      <c r="W442" s="3">
        <v>0</v>
      </c>
      <c r="X442" s="3">
        <v>0</v>
      </c>
      <c r="Y442" s="3">
        <v>0</v>
      </c>
      <c r="Z442" s="3">
        <v>0</v>
      </c>
      <c r="AA442" s="3">
        <v>0</v>
      </c>
      <c r="AB442" s="3">
        <v>0</v>
      </c>
      <c r="AC442" s="3">
        <v>0</v>
      </c>
      <c r="AD442" s="3">
        <v>0</v>
      </c>
      <c r="AE442" s="3">
        <v>0</v>
      </c>
      <c r="AF442" s="3">
        <v>0</v>
      </c>
      <c r="AG442" s="3">
        <v>0</v>
      </c>
      <c r="AH442" s="3">
        <v>0</v>
      </c>
      <c r="AI442" s="3">
        <v>0</v>
      </c>
      <c r="AJ442" s="3">
        <v>0</v>
      </c>
      <c r="AK442" s="3">
        <v>0</v>
      </c>
      <c r="AL442" s="3">
        <v>0</v>
      </c>
      <c r="AM442" s="3">
        <v>0</v>
      </c>
      <c r="AN442" s="3">
        <v>0</v>
      </c>
      <c r="AO442" s="3">
        <v>0</v>
      </c>
      <c r="AP442" s="3">
        <v>0</v>
      </c>
      <c r="AQ442" s="4">
        <v>3.2316993786328401</v>
      </c>
    </row>
    <row r="443" spans="1:43" x14ac:dyDescent="0.25">
      <c r="A443" s="2" t="s">
        <v>2721</v>
      </c>
      <c r="B443" s="2" t="s">
        <v>2722</v>
      </c>
      <c r="C443" s="3">
        <v>18</v>
      </c>
      <c r="D443" s="2" t="s">
        <v>2714</v>
      </c>
      <c r="E443" s="2" t="s">
        <v>145</v>
      </c>
      <c r="F443" s="3">
        <v>12195</v>
      </c>
      <c r="G443" s="3">
        <v>12256</v>
      </c>
      <c r="H443" s="2" t="s">
        <v>2715</v>
      </c>
      <c r="I443" s="3">
        <v>2</v>
      </c>
      <c r="J443" s="2" t="s">
        <v>2716</v>
      </c>
      <c r="K443" s="2" t="s">
        <v>2723</v>
      </c>
      <c r="L443" s="2" t="s">
        <v>2724</v>
      </c>
      <c r="M443" s="2" t="s">
        <v>2725</v>
      </c>
      <c r="N443" s="2" t="s">
        <v>2726</v>
      </c>
      <c r="O443" s="2" t="s">
        <v>58</v>
      </c>
      <c r="P443" s="3">
        <v>45</v>
      </c>
      <c r="Q443" s="4">
        <v>32.299999999999997</v>
      </c>
      <c r="R443" s="4">
        <v>-13.1</v>
      </c>
      <c r="S443" s="4">
        <v>0.7</v>
      </c>
      <c r="T443" s="4">
        <v>19.714465911553798</v>
      </c>
      <c r="U443" s="4">
        <v>13.515877800423301</v>
      </c>
      <c r="V443" s="4">
        <v>13.0400669087908</v>
      </c>
      <c r="W443" s="3">
        <v>0</v>
      </c>
      <c r="X443" s="4">
        <v>4.8656073790815499</v>
      </c>
      <c r="Y443" s="4">
        <v>5.8080255992081797</v>
      </c>
      <c r="Z443" s="4">
        <v>15.8388584733552</v>
      </c>
      <c r="AA443" s="4">
        <v>4.9358186151709402</v>
      </c>
      <c r="AB443" s="4">
        <v>30.279250652124801</v>
      </c>
      <c r="AC443" s="3">
        <v>0</v>
      </c>
      <c r="AD443" s="3">
        <v>0</v>
      </c>
      <c r="AE443" s="3">
        <v>0</v>
      </c>
      <c r="AF443" s="4">
        <v>72.343646441820297</v>
      </c>
      <c r="AG443" s="4">
        <v>64.657674752596805</v>
      </c>
      <c r="AH443" s="4">
        <v>75.899726134691306</v>
      </c>
      <c r="AI443" s="4">
        <v>19.3586467856321</v>
      </c>
      <c r="AJ443" s="4">
        <v>16.6153686122564</v>
      </c>
      <c r="AK443" s="4">
        <v>23.910994685218199</v>
      </c>
      <c r="AL443" s="4">
        <v>8.5299600146417305</v>
      </c>
      <c r="AM443" s="4">
        <v>9.9038474528352598</v>
      </c>
      <c r="AN443" s="4">
        <v>3.7228868207764099</v>
      </c>
      <c r="AO443" s="4">
        <v>15.015553838396301</v>
      </c>
      <c r="AP443" s="4">
        <v>14.412451272290699</v>
      </c>
      <c r="AQ443" s="4">
        <v>15.927661223261801</v>
      </c>
    </row>
    <row r="444" spans="1:43" x14ac:dyDescent="0.25">
      <c r="A444" s="2" t="s">
        <v>2727</v>
      </c>
      <c r="B444" s="2" t="s">
        <v>2728</v>
      </c>
      <c r="C444" s="3">
        <v>19</v>
      </c>
      <c r="D444" s="2" t="s">
        <v>2729</v>
      </c>
      <c r="E444" s="2" t="s">
        <v>46</v>
      </c>
      <c r="F444" s="3">
        <v>12700</v>
      </c>
      <c r="G444" s="3">
        <v>12763</v>
      </c>
      <c r="H444" s="2" t="s">
        <v>2730</v>
      </c>
      <c r="I444" s="3">
        <v>1</v>
      </c>
      <c r="J444" s="2" t="s">
        <v>2731</v>
      </c>
      <c r="K444" s="2" t="s">
        <v>2717</v>
      </c>
      <c r="L444" s="2" t="s">
        <v>2718</v>
      </c>
      <c r="M444" s="2" t="s">
        <v>2719</v>
      </c>
      <c r="N444" s="2" t="s">
        <v>2732</v>
      </c>
      <c r="O444" s="2" t="s">
        <v>51</v>
      </c>
      <c r="P444" s="3">
        <v>53</v>
      </c>
      <c r="Q444" s="4">
        <v>18.8</v>
      </c>
      <c r="R444" s="4">
        <v>-4.9000000000000004</v>
      </c>
      <c r="S444" s="4">
        <v>0.4</v>
      </c>
      <c r="T444" s="3">
        <v>0</v>
      </c>
      <c r="U444" s="3">
        <v>0</v>
      </c>
      <c r="V444" s="3">
        <v>0</v>
      </c>
      <c r="W444" s="3">
        <v>0</v>
      </c>
      <c r="X444" s="3">
        <v>0</v>
      </c>
      <c r="Y444" s="3">
        <v>0</v>
      </c>
      <c r="Z444" s="3">
        <v>0</v>
      </c>
      <c r="AA444" s="3">
        <v>0</v>
      </c>
      <c r="AB444" s="3">
        <v>0</v>
      </c>
      <c r="AC444" s="3">
        <v>0</v>
      </c>
      <c r="AD444" s="3">
        <v>0</v>
      </c>
      <c r="AE444" s="3">
        <v>0</v>
      </c>
      <c r="AF444" s="4">
        <v>40.190914689900197</v>
      </c>
      <c r="AG444" s="3">
        <v>0</v>
      </c>
      <c r="AH444" s="3">
        <v>0</v>
      </c>
      <c r="AI444" s="3">
        <v>0</v>
      </c>
      <c r="AJ444" s="3">
        <v>0</v>
      </c>
      <c r="AK444" s="3">
        <v>0</v>
      </c>
      <c r="AL444" s="3">
        <v>0</v>
      </c>
      <c r="AM444" s="3">
        <v>0</v>
      </c>
      <c r="AN444" s="3">
        <v>0</v>
      </c>
      <c r="AO444" s="3">
        <v>0</v>
      </c>
      <c r="AP444" s="3">
        <v>0</v>
      </c>
      <c r="AQ444" s="3">
        <v>0</v>
      </c>
    </row>
    <row r="445" spans="1:43" x14ac:dyDescent="0.25">
      <c r="A445" s="2" t="s">
        <v>2733</v>
      </c>
      <c r="B445" s="2" t="s">
        <v>2734</v>
      </c>
      <c r="C445" s="3">
        <v>20</v>
      </c>
      <c r="D445" s="2" t="s">
        <v>2714</v>
      </c>
      <c r="E445" s="2" t="s">
        <v>46</v>
      </c>
      <c r="F445" s="3">
        <v>12103</v>
      </c>
      <c r="G445" s="3">
        <v>12213</v>
      </c>
      <c r="H445" s="2" t="s">
        <v>2735</v>
      </c>
      <c r="I445" s="3">
        <v>1</v>
      </c>
      <c r="J445" s="2" t="s">
        <v>2731</v>
      </c>
      <c r="K445" s="2" t="s">
        <v>2717</v>
      </c>
      <c r="L445" s="2" t="s">
        <v>2718</v>
      </c>
      <c r="M445" s="2" t="s">
        <v>2736</v>
      </c>
      <c r="N445" s="2" t="s">
        <v>2737</v>
      </c>
      <c r="O445" s="2" t="s">
        <v>58</v>
      </c>
      <c r="P445" s="3">
        <v>105</v>
      </c>
      <c r="Q445" s="4">
        <v>36</v>
      </c>
      <c r="R445" s="4">
        <v>-14.6</v>
      </c>
      <c r="S445" s="4">
        <v>0.4</v>
      </c>
      <c r="T445" s="3">
        <v>0</v>
      </c>
      <c r="U445" s="3">
        <v>0</v>
      </c>
      <c r="V445" s="3">
        <v>0</v>
      </c>
      <c r="W445" s="3">
        <v>0</v>
      </c>
      <c r="X445" s="3">
        <v>0</v>
      </c>
      <c r="Y445" s="3">
        <v>0</v>
      </c>
      <c r="Z445" s="3">
        <v>0</v>
      </c>
      <c r="AA445" s="3">
        <v>0</v>
      </c>
      <c r="AB445" s="3">
        <v>0</v>
      </c>
      <c r="AC445" s="3">
        <v>0</v>
      </c>
      <c r="AD445" s="3">
        <v>0</v>
      </c>
      <c r="AE445" s="3">
        <v>0</v>
      </c>
      <c r="AF445" s="4">
        <v>144.68729288364099</v>
      </c>
      <c r="AG445" s="3">
        <v>0</v>
      </c>
      <c r="AH445" s="4">
        <v>98.223174997835798</v>
      </c>
      <c r="AI445" s="3">
        <v>0</v>
      </c>
      <c r="AJ445" s="4">
        <v>6.1538402267616501</v>
      </c>
      <c r="AK445" s="3">
        <v>0</v>
      </c>
      <c r="AL445" s="3">
        <v>0</v>
      </c>
      <c r="AM445" s="3">
        <v>0</v>
      </c>
      <c r="AN445" s="4">
        <v>2.7921651155823102</v>
      </c>
      <c r="AO445" s="3">
        <v>0</v>
      </c>
      <c r="AP445" s="3">
        <v>0</v>
      </c>
      <c r="AQ445" s="3">
        <v>0</v>
      </c>
    </row>
    <row r="446" spans="1:43" x14ac:dyDescent="0.25">
      <c r="A446" s="2" t="s">
        <v>2738</v>
      </c>
      <c r="B446" s="2" t="s">
        <v>2739</v>
      </c>
      <c r="C446" s="3">
        <v>18</v>
      </c>
      <c r="D446" s="2" t="s">
        <v>2740</v>
      </c>
      <c r="E446" s="2" t="s">
        <v>145</v>
      </c>
      <c r="F446" s="3">
        <v>994</v>
      </c>
      <c r="G446" s="3">
        <v>1016</v>
      </c>
      <c r="H446" s="2" t="s">
        <v>2741</v>
      </c>
      <c r="I446" s="3">
        <v>1</v>
      </c>
      <c r="J446" s="2" t="s">
        <v>2742</v>
      </c>
      <c r="K446" s="2" t="s">
        <v>2743</v>
      </c>
      <c r="L446" s="2" t="s">
        <v>2744</v>
      </c>
      <c r="M446" s="2" t="s">
        <v>2745</v>
      </c>
      <c r="N446" s="2" t="s">
        <v>2746</v>
      </c>
      <c r="O446" s="2" t="s">
        <v>51</v>
      </c>
      <c r="P446" s="3">
        <v>15</v>
      </c>
      <c r="Q446" s="4">
        <v>39.1</v>
      </c>
      <c r="R446" s="4">
        <v>-2.2000000000000002</v>
      </c>
      <c r="S446" s="4">
        <v>0.2</v>
      </c>
      <c r="T446" s="4">
        <v>1.3800126138087701</v>
      </c>
      <c r="U446" s="3">
        <v>0</v>
      </c>
      <c r="V446" s="3">
        <v>0</v>
      </c>
      <c r="W446" s="4">
        <v>2.8958243412104201</v>
      </c>
      <c r="X446" s="3">
        <v>0</v>
      </c>
      <c r="Y446" s="4">
        <v>2.1780095997030702</v>
      </c>
      <c r="Z446" s="3">
        <v>0</v>
      </c>
      <c r="AA446" s="3">
        <v>0</v>
      </c>
      <c r="AB446" s="3">
        <v>0</v>
      </c>
      <c r="AC446" s="3">
        <v>0</v>
      </c>
      <c r="AD446" s="3">
        <v>0</v>
      </c>
      <c r="AE446" s="3">
        <v>0</v>
      </c>
      <c r="AF446" s="4">
        <v>309.470043112231</v>
      </c>
      <c r="AG446" s="4">
        <v>129.31534950519401</v>
      </c>
      <c r="AH446" s="4">
        <v>227.69917840407399</v>
      </c>
      <c r="AI446" s="3">
        <v>0</v>
      </c>
      <c r="AJ446" s="4">
        <v>3.6923041360569901</v>
      </c>
      <c r="AK446" s="4">
        <v>5.7966047721741196</v>
      </c>
      <c r="AL446" s="3">
        <v>0</v>
      </c>
      <c r="AM446" s="3">
        <v>0</v>
      </c>
      <c r="AN446" s="3">
        <v>0</v>
      </c>
      <c r="AO446" s="3">
        <v>0</v>
      </c>
      <c r="AP446" s="4">
        <v>1.0597390641390201</v>
      </c>
      <c r="AQ446" s="4">
        <v>1.1541783495117299</v>
      </c>
    </row>
    <row r="447" spans="1:43" x14ac:dyDescent="0.25">
      <c r="A447" s="2" t="s">
        <v>2747</v>
      </c>
      <c r="B447" s="2" t="s">
        <v>2748</v>
      </c>
      <c r="C447" s="3">
        <v>20</v>
      </c>
      <c r="D447" s="2" t="s">
        <v>2749</v>
      </c>
      <c r="E447" s="2" t="s">
        <v>46</v>
      </c>
      <c r="F447" s="3">
        <v>242</v>
      </c>
      <c r="G447" s="3">
        <v>268</v>
      </c>
      <c r="H447" s="2" t="s">
        <v>2750</v>
      </c>
      <c r="I447" s="3">
        <v>1</v>
      </c>
      <c r="J447" s="2" t="s">
        <v>2751</v>
      </c>
      <c r="K447" s="2" t="s">
        <v>2752</v>
      </c>
      <c r="L447" s="2" t="s">
        <v>2753</v>
      </c>
      <c r="M447" s="2" t="s">
        <v>2754</v>
      </c>
      <c r="N447" s="2" t="s">
        <v>2755</v>
      </c>
      <c r="O447" s="2" t="s">
        <v>58</v>
      </c>
      <c r="P447" s="3">
        <v>21</v>
      </c>
      <c r="Q447" s="4">
        <v>51.9</v>
      </c>
      <c r="R447" s="4">
        <v>-3.3</v>
      </c>
      <c r="S447" s="4">
        <v>0.2</v>
      </c>
      <c r="T447" s="3">
        <v>0</v>
      </c>
      <c r="U447" s="3">
        <v>0</v>
      </c>
      <c r="V447" s="3">
        <v>0</v>
      </c>
      <c r="W447" s="3">
        <v>0</v>
      </c>
      <c r="X447" s="3">
        <v>0</v>
      </c>
      <c r="Y447" s="3">
        <v>0</v>
      </c>
      <c r="Z447" s="3">
        <v>0</v>
      </c>
      <c r="AA447" s="3">
        <v>0</v>
      </c>
      <c r="AB447" s="3">
        <v>0</v>
      </c>
      <c r="AC447" s="3">
        <v>0</v>
      </c>
      <c r="AD447" s="3">
        <v>0</v>
      </c>
      <c r="AE447" s="3">
        <v>0</v>
      </c>
      <c r="AF447" s="3">
        <v>0</v>
      </c>
      <c r="AG447" s="4">
        <v>32.328837376298402</v>
      </c>
      <c r="AH447" s="3">
        <v>0</v>
      </c>
      <c r="AI447" s="3">
        <v>0</v>
      </c>
      <c r="AJ447" s="3">
        <v>0</v>
      </c>
      <c r="AK447" s="4">
        <v>3.6228779826088302</v>
      </c>
      <c r="AL447" s="4">
        <v>2.4058861579758699</v>
      </c>
      <c r="AM447" s="3">
        <v>0</v>
      </c>
      <c r="AN447" s="3">
        <v>0</v>
      </c>
      <c r="AO447" s="4">
        <v>1.69987401944109</v>
      </c>
      <c r="AP447" s="3">
        <v>0</v>
      </c>
      <c r="AQ447" s="3">
        <v>0</v>
      </c>
    </row>
    <row r="448" spans="1:43" x14ac:dyDescent="0.25">
      <c r="A448" s="2" t="s">
        <v>2756</v>
      </c>
      <c r="B448" s="2" t="s">
        <v>2757</v>
      </c>
      <c r="C448" s="3">
        <v>21</v>
      </c>
      <c r="D448" s="2" t="s">
        <v>2758</v>
      </c>
      <c r="E448" s="2" t="s">
        <v>145</v>
      </c>
      <c r="F448" s="3">
        <v>3647</v>
      </c>
      <c r="G448" s="3">
        <v>3732</v>
      </c>
      <c r="H448" s="2" t="s">
        <v>2759</v>
      </c>
      <c r="I448" s="3">
        <v>2</v>
      </c>
      <c r="J448" s="2" t="s">
        <v>2760</v>
      </c>
      <c r="K448" s="2" t="s">
        <v>2761</v>
      </c>
      <c r="L448" s="2" t="s">
        <v>2762</v>
      </c>
      <c r="M448" s="2" t="s">
        <v>2763</v>
      </c>
      <c r="N448" s="2" t="s">
        <v>2764</v>
      </c>
      <c r="O448" s="2" t="s">
        <v>58</v>
      </c>
      <c r="P448" s="3">
        <v>78</v>
      </c>
      <c r="Q448" s="4">
        <v>41.9</v>
      </c>
      <c r="R448" s="4">
        <v>-13.3</v>
      </c>
      <c r="S448" s="4">
        <v>0.4</v>
      </c>
      <c r="T448" s="4">
        <v>320.162926403634</v>
      </c>
      <c r="U448" s="4">
        <v>345.45667327183702</v>
      </c>
      <c r="V448" s="4">
        <v>270.14347566270999</v>
      </c>
      <c r="W448" s="4">
        <v>220.08264993199199</v>
      </c>
      <c r="X448" s="4">
        <v>221.73267913243001</v>
      </c>
      <c r="Y448" s="4">
        <v>206.18490877189001</v>
      </c>
      <c r="Z448" s="4">
        <v>239.46845549001301</v>
      </c>
      <c r="AA448" s="4">
        <v>139.10034279118099</v>
      </c>
      <c r="AB448" s="4">
        <v>224.00466043663801</v>
      </c>
      <c r="AC448" s="4">
        <v>154.36334872155001</v>
      </c>
      <c r="AD448" s="4">
        <v>169.717460414779</v>
      </c>
      <c r="AE448" s="4">
        <v>142.828410432325</v>
      </c>
      <c r="AF448" s="4">
        <v>237.126396670411</v>
      </c>
      <c r="AG448" s="4">
        <v>314.05156308404202</v>
      </c>
      <c r="AH448" s="4">
        <v>250.02262726721801</v>
      </c>
      <c r="AI448" s="4">
        <v>282.08313887635398</v>
      </c>
      <c r="AJ448" s="4">
        <v>252.92283331990399</v>
      </c>
      <c r="AK448" s="4">
        <v>265.91924392348801</v>
      </c>
      <c r="AL448" s="4">
        <v>207.34364343282999</v>
      </c>
      <c r="AM448" s="4">
        <v>210.116920469956</v>
      </c>
      <c r="AN448" s="4">
        <v>204.060733863807</v>
      </c>
      <c r="AO448" s="4">
        <v>196.052136908872</v>
      </c>
      <c r="AP448" s="4">
        <v>198.59510061965301</v>
      </c>
      <c r="AQ448" s="4">
        <v>204.98207487328301</v>
      </c>
    </row>
    <row r="449" spans="1:43" x14ac:dyDescent="0.25">
      <c r="A449" s="2" t="s">
        <v>2765</v>
      </c>
      <c r="B449" s="2" t="s">
        <v>2766</v>
      </c>
      <c r="C449" s="3">
        <v>20</v>
      </c>
      <c r="D449" s="2" t="s">
        <v>2767</v>
      </c>
      <c r="E449" s="2" t="s">
        <v>46</v>
      </c>
      <c r="F449" s="3">
        <v>1154</v>
      </c>
      <c r="G449" s="3">
        <v>1200</v>
      </c>
      <c r="H449" s="2" t="s">
        <v>2768</v>
      </c>
      <c r="I449" s="3">
        <v>1</v>
      </c>
      <c r="J449" s="2" t="s">
        <v>2769</v>
      </c>
      <c r="K449" s="2" t="s">
        <v>2723</v>
      </c>
      <c r="L449" s="2" t="s">
        <v>2724</v>
      </c>
      <c r="M449" s="2" t="s">
        <v>2770</v>
      </c>
      <c r="N449" s="2" t="s">
        <v>2771</v>
      </c>
      <c r="O449" s="2" t="s">
        <v>58</v>
      </c>
      <c r="P449" s="3">
        <v>32</v>
      </c>
      <c r="Q449" s="4">
        <v>42.6</v>
      </c>
      <c r="R449" s="4">
        <v>-8.4</v>
      </c>
      <c r="S449" s="4">
        <v>0.4</v>
      </c>
      <c r="T449" s="4">
        <v>6.3086290916972301</v>
      </c>
      <c r="U449" s="4">
        <v>5.72706686458615</v>
      </c>
      <c r="V449" s="4">
        <v>4.8656966077577497</v>
      </c>
      <c r="W449" s="3">
        <v>0</v>
      </c>
      <c r="X449" s="3">
        <v>0</v>
      </c>
      <c r="Y449" s="3">
        <v>0</v>
      </c>
      <c r="Z449" s="4">
        <v>4.5253881352443504</v>
      </c>
      <c r="AA449" s="4">
        <v>4.9358186151709402</v>
      </c>
      <c r="AB449" s="4">
        <v>6.1794389085969001</v>
      </c>
      <c r="AC449" s="3">
        <v>0</v>
      </c>
      <c r="AD449" s="3">
        <v>0</v>
      </c>
      <c r="AE449" s="3">
        <v>0</v>
      </c>
      <c r="AF449" s="4">
        <v>72.343646441820297</v>
      </c>
      <c r="AG449" s="4">
        <v>64.657674752596805</v>
      </c>
      <c r="AH449" s="4">
        <v>75.899726134691306</v>
      </c>
      <c r="AI449" s="4">
        <v>12.7213964591297</v>
      </c>
      <c r="AJ449" s="4">
        <v>9.2307603401424707</v>
      </c>
      <c r="AK449" s="4">
        <v>12.317785140870001</v>
      </c>
      <c r="AL449" s="4">
        <v>4.5930553924993998</v>
      </c>
      <c r="AM449" s="4">
        <v>5.2432133573833699</v>
      </c>
      <c r="AN449" s="4">
        <v>1.39608255779115</v>
      </c>
      <c r="AO449" s="4">
        <v>4.2496850486027196</v>
      </c>
      <c r="AP449" s="4">
        <v>6.3584343848341502</v>
      </c>
      <c r="AQ449" s="4">
        <v>6.6942344271680199</v>
      </c>
    </row>
    <row r="450" spans="1:43" x14ac:dyDescent="0.25">
      <c r="A450" s="2" t="s">
        <v>2772</v>
      </c>
      <c r="B450" s="2" t="s">
        <v>2773</v>
      </c>
      <c r="C450" s="3">
        <v>21</v>
      </c>
      <c r="D450" s="2" t="s">
        <v>2774</v>
      </c>
      <c r="E450" s="2" t="s">
        <v>46</v>
      </c>
      <c r="F450" s="3">
        <v>145</v>
      </c>
      <c r="G450" s="3">
        <v>186</v>
      </c>
      <c r="H450" s="2" t="s">
        <v>2775</v>
      </c>
      <c r="I450" s="3">
        <v>1</v>
      </c>
      <c r="J450" s="2" t="s">
        <v>2776</v>
      </c>
      <c r="K450" s="2" t="s">
        <v>2777</v>
      </c>
      <c r="L450" s="2" t="s">
        <v>2778</v>
      </c>
      <c r="M450" s="2" t="s">
        <v>2779</v>
      </c>
      <c r="N450" s="2" t="s">
        <v>2780</v>
      </c>
      <c r="O450" s="2" t="s">
        <v>51</v>
      </c>
      <c r="P450" s="3">
        <v>36</v>
      </c>
      <c r="Q450" s="4">
        <v>52.4</v>
      </c>
      <c r="R450" s="4">
        <v>-11.1</v>
      </c>
      <c r="S450" s="4">
        <v>0.5</v>
      </c>
      <c r="T450" s="3">
        <v>0</v>
      </c>
      <c r="U450" s="3">
        <v>0</v>
      </c>
      <c r="V450" s="3">
        <v>0</v>
      </c>
      <c r="W450" s="3">
        <v>0</v>
      </c>
      <c r="X450" s="3">
        <v>0</v>
      </c>
      <c r="Y450" s="3">
        <v>0</v>
      </c>
      <c r="Z450" s="3">
        <v>0</v>
      </c>
      <c r="AA450" s="3">
        <v>0</v>
      </c>
      <c r="AB450" s="3">
        <v>0</v>
      </c>
      <c r="AC450" s="3">
        <v>0</v>
      </c>
      <c r="AD450" s="3">
        <v>0</v>
      </c>
      <c r="AE450" s="3">
        <v>0</v>
      </c>
      <c r="AF450" s="4">
        <v>156.744567290611</v>
      </c>
      <c r="AG450" s="4">
        <v>96.9865121288952</v>
      </c>
      <c r="AH450" s="4">
        <v>75.899726134691306</v>
      </c>
      <c r="AI450" s="3">
        <v>0</v>
      </c>
      <c r="AJ450" s="3">
        <v>0</v>
      </c>
      <c r="AK450" s="3">
        <v>0</v>
      </c>
      <c r="AL450" s="3">
        <v>0</v>
      </c>
      <c r="AM450" s="3">
        <v>0</v>
      </c>
      <c r="AN450" s="3">
        <v>0</v>
      </c>
      <c r="AO450" s="3">
        <v>0</v>
      </c>
      <c r="AP450" s="3">
        <v>0</v>
      </c>
      <c r="AQ450" s="3">
        <v>0</v>
      </c>
    </row>
    <row r="451" spans="1:43" x14ac:dyDescent="0.25">
      <c r="A451" s="2" t="s">
        <v>2781</v>
      </c>
      <c r="B451" s="2" t="s">
        <v>2782</v>
      </c>
      <c r="C451" s="3">
        <v>25</v>
      </c>
      <c r="D451" s="2" t="s">
        <v>2774</v>
      </c>
      <c r="E451" s="2" t="s">
        <v>46</v>
      </c>
      <c r="F451" s="3">
        <v>145</v>
      </c>
      <c r="G451" s="3">
        <v>186</v>
      </c>
      <c r="H451" s="2" t="s">
        <v>2775</v>
      </c>
      <c r="I451" s="3">
        <v>1</v>
      </c>
      <c r="J451" s="2" t="s">
        <v>2776</v>
      </c>
      <c r="K451" s="2" t="s">
        <v>2777</v>
      </c>
      <c r="L451" s="2" t="s">
        <v>2778</v>
      </c>
      <c r="M451" s="2" t="s">
        <v>2783</v>
      </c>
      <c r="N451" s="2" t="s">
        <v>2784</v>
      </c>
      <c r="O451" s="2" t="s">
        <v>58</v>
      </c>
      <c r="P451" s="3">
        <v>36</v>
      </c>
      <c r="Q451" s="4">
        <v>52.4</v>
      </c>
      <c r="R451" s="4">
        <v>-11.1</v>
      </c>
      <c r="S451" s="4">
        <v>0.5</v>
      </c>
      <c r="T451" s="3">
        <v>0</v>
      </c>
      <c r="U451" s="3">
        <v>0</v>
      </c>
      <c r="V451" s="3">
        <v>0</v>
      </c>
      <c r="W451" s="3">
        <v>0</v>
      </c>
      <c r="X451" s="3">
        <v>0</v>
      </c>
      <c r="Y451" s="3">
        <v>0</v>
      </c>
      <c r="Z451" s="3">
        <v>0</v>
      </c>
      <c r="AA451" s="3">
        <v>0</v>
      </c>
      <c r="AB451" s="3">
        <v>0</v>
      </c>
      <c r="AC451" s="3">
        <v>0</v>
      </c>
      <c r="AD451" s="3">
        <v>0</v>
      </c>
      <c r="AE451" s="3">
        <v>0</v>
      </c>
      <c r="AF451" s="4">
        <v>40.190914689900197</v>
      </c>
      <c r="AG451" s="4">
        <v>60.039269413125602</v>
      </c>
      <c r="AH451" s="4">
        <v>53.5762772715468</v>
      </c>
      <c r="AI451" s="3">
        <v>0</v>
      </c>
      <c r="AJ451" s="3">
        <v>0</v>
      </c>
      <c r="AK451" s="3">
        <v>0</v>
      </c>
      <c r="AL451" s="3">
        <v>0</v>
      </c>
      <c r="AM451" s="3">
        <v>0</v>
      </c>
      <c r="AN451" s="3">
        <v>0</v>
      </c>
      <c r="AO451" s="3">
        <v>0</v>
      </c>
      <c r="AP451" s="3">
        <v>0</v>
      </c>
      <c r="AQ451" s="3">
        <v>0</v>
      </c>
    </row>
    <row r="452" spans="1:43" x14ac:dyDescent="0.25">
      <c r="A452" s="2" t="s">
        <v>2785</v>
      </c>
      <c r="B452" s="2" t="s">
        <v>2786</v>
      </c>
      <c r="C452" s="3">
        <v>21</v>
      </c>
      <c r="D452" s="2" t="s">
        <v>2787</v>
      </c>
      <c r="E452" s="2" t="s">
        <v>145</v>
      </c>
      <c r="F452" s="3">
        <v>226</v>
      </c>
      <c r="G452" s="3">
        <v>339</v>
      </c>
      <c r="H452" s="2" t="s">
        <v>2788</v>
      </c>
      <c r="I452" s="3">
        <v>1</v>
      </c>
      <c r="J452" s="2" t="s">
        <v>2776</v>
      </c>
      <c r="K452" s="2" t="s">
        <v>2777</v>
      </c>
      <c r="L452" s="2" t="s">
        <v>2778</v>
      </c>
      <c r="M452" s="2" t="s">
        <v>2779</v>
      </c>
      <c r="N452" s="2" t="s">
        <v>2789</v>
      </c>
      <c r="O452" s="2" t="s">
        <v>51</v>
      </c>
      <c r="P452" s="3">
        <v>47</v>
      </c>
      <c r="Q452" s="4">
        <v>51.8</v>
      </c>
      <c r="R452" s="4">
        <v>-35.700000000000003</v>
      </c>
      <c r="S452" s="4">
        <v>0.6</v>
      </c>
      <c r="T452" s="4">
        <v>2.3657359093864598</v>
      </c>
      <c r="U452" s="4">
        <v>5.9561495391696004</v>
      </c>
      <c r="V452" s="4">
        <v>3.5033015575855799</v>
      </c>
      <c r="W452" s="3">
        <v>0</v>
      </c>
      <c r="X452" s="3">
        <v>0</v>
      </c>
      <c r="Y452" s="3">
        <v>0</v>
      </c>
      <c r="Z452" s="3">
        <v>0</v>
      </c>
      <c r="AA452" s="3">
        <v>0</v>
      </c>
      <c r="AB452" s="3">
        <v>0</v>
      </c>
      <c r="AC452" s="3">
        <v>0</v>
      </c>
      <c r="AD452" s="3">
        <v>0</v>
      </c>
      <c r="AE452" s="4">
        <v>4.0477687167055603</v>
      </c>
      <c r="AF452" s="4">
        <v>4199.9505850945698</v>
      </c>
      <c r="AG452" s="4">
        <v>3242.1205483087801</v>
      </c>
      <c r="AH452" s="4">
        <v>3960.17982832183</v>
      </c>
      <c r="AI452" s="4">
        <v>146.019507183054</v>
      </c>
      <c r="AJ452" s="4">
        <v>135.38448498875599</v>
      </c>
      <c r="AK452" s="4">
        <v>161.58035802435401</v>
      </c>
      <c r="AL452" s="3">
        <v>0</v>
      </c>
      <c r="AM452" s="3">
        <v>0</v>
      </c>
      <c r="AN452" s="3">
        <v>0</v>
      </c>
      <c r="AO452" s="3">
        <v>0</v>
      </c>
      <c r="AP452" s="3">
        <v>0</v>
      </c>
      <c r="AQ452" s="3">
        <v>0</v>
      </c>
    </row>
    <row r="453" spans="1:43" x14ac:dyDescent="0.25">
      <c r="A453" s="2" t="s">
        <v>2790</v>
      </c>
      <c r="B453" s="2" t="s">
        <v>2791</v>
      </c>
      <c r="C453" s="3">
        <v>20</v>
      </c>
      <c r="D453" s="2" t="s">
        <v>2787</v>
      </c>
      <c r="E453" s="2" t="s">
        <v>145</v>
      </c>
      <c r="F453" s="3">
        <v>226</v>
      </c>
      <c r="G453" s="3">
        <v>339</v>
      </c>
      <c r="H453" s="2" t="s">
        <v>2788</v>
      </c>
      <c r="I453" s="3">
        <v>1</v>
      </c>
      <c r="J453" s="2" t="s">
        <v>2776</v>
      </c>
      <c r="K453" s="2" t="s">
        <v>2777</v>
      </c>
      <c r="L453" s="2" t="s">
        <v>2778</v>
      </c>
      <c r="M453" s="2" t="s">
        <v>2783</v>
      </c>
      <c r="N453" s="2" t="s">
        <v>2792</v>
      </c>
      <c r="O453" s="2" t="s">
        <v>58</v>
      </c>
      <c r="P453" s="3">
        <v>47</v>
      </c>
      <c r="Q453" s="4">
        <v>51.8</v>
      </c>
      <c r="R453" s="4">
        <v>-35.700000000000003</v>
      </c>
      <c r="S453" s="4">
        <v>0.6</v>
      </c>
      <c r="T453" s="4">
        <v>23.854503752980101</v>
      </c>
      <c r="U453" s="4">
        <v>23.824598156678402</v>
      </c>
      <c r="V453" s="4">
        <v>5.6442080649989901</v>
      </c>
      <c r="W453" s="3">
        <v>0</v>
      </c>
      <c r="X453" s="3">
        <v>0</v>
      </c>
      <c r="Y453" s="3">
        <v>0</v>
      </c>
      <c r="Z453" s="3">
        <v>0</v>
      </c>
      <c r="AA453" s="4">
        <v>4.4871078319735798</v>
      </c>
      <c r="AB453" s="4">
        <v>5.8704669631670603</v>
      </c>
      <c r="AC453" s="3">
        <v>0</v>
      </c>
      <c r="AD453" s="3">
        <v>0</v>
      </c>
      <c r="AE453" s="3">
        <v>0</v>
      </c>
      <c r="AF453" s="4">
        <v>6225.5726854655404</v>
      </c>
      <c r="AG453" s="4">
        <v>3616.2113808059498</v>
      </c>
      <c r="AH453" s="4">
        <v>4562.9129476267299</v>
      </c>
      <c r="AI453" s="4">
        <v>266.04311725397298</v>
      </c>
      <c r="AJ453" s="4">
        <v>225.845936322152</v>
      </c>
      <c r="AK453" s="4">
        <v>282.584482643488</v>
      </c>
      <c r="AL453" s="4">
        <v>5.0304892394041003</v>
      </c>
      <c r="AM453" s="4">
        <v>5.2432133573833699</v>
      </c>
      <c r="AN453" s="4">
        <v>2.0941238366867299</v>
      </c>
      <c r="AO453" s="4">
        <v>8.4993700972054391</v>
      </c>
      <c r="AP453" s="4">
        <v>4.8747996950395196</v>
      </c>
      <c r="AQ453" s="4">
        <v>5.0783847378516001</v>
      </c>
    </row>
    <row r="454" spans="1:43" x14ac:dyDescent="0.25">
      <c r="A454" s="2" t="s">
        <v>2793</v>
      </c>
      <c r="B454" s="2" t="s">
        <v>2794</v>
      </c>
      <c r="C454" s="3">
        <v>21</v>
      </c>
      <c r="D454" s="2" t="s">
        <v>1654</v>
      </c>
      <c r="E454" s="2" t="s">
        <v>145</v>
      </c>
      <c r="F454" s="3">
        <v>104590</v>
      </c>
      <c r="G454" s="3">
        <v>104698</v>
      </c>
      <c r="H454" s="2" t="s">
        <v>2795</v>
      </c>
      <c r="I454" s="3">
        <v>1</v>
      </c>
      <c r="J454" s="2" t="s">
        <v>2776</v>
      </c>
      <c r="K454" s="2" t="s">
        <v>2777</v>
      </c>
      <c r="L454" s="2" t="s">
        <v>2778</v>
      </c>
      <c r="M454" s="2" t="s">
        <v>2796</v>
      </c>
      <c r="N454" s="2" t="s">
        <v>2797</v>
      </c>
      <c r="O454" s="2" t="s">
        <v>51</v>
      </c>
      <c r="P454" s="3">
        <v>58</v>
      </c>
      <c r="Q454" s="4">
        <v>53.2</v>
      </c>
      <c r="R454" s="4">
        <v>-36.700000000000003</v>
      </c>
      <c r="S454" s="4">
        <v>0.6</v>
      </c>
      <c r="T454" s="4">
        <v>0.985723295577692</v>
      </c>
      <c r="U454" s="4">
        <v>2.7489920950013498</v>
      </c>
      <c r="V454" s="3">
        <v>0</v>
      </c>
      <c r="W454" s="3">
        <v>0</v>
      </c>
      <c r="X454" s="3">
        <v>0</v>
      </c>
      <c r="Y454" s="3">
        <v>0</v>
      </c>
      <c r="Z454" s="3">
        <v>0</v>
      </c>
      <c r="AA454" s="3">
        <v>0</v>
      </c>
      <c r="AB454" s="4">
        <v>3.0897194542984501</v>
      </c>
      <c r="AC454" s="3">
        <v>0</v>
      </c>
      <c r="AD454" s="3">
        <v>0</v>
      </c>
      <c r="AE454" s="3">
        <v>0</v>
      </c>
      <c r="AF454" s="4">
        <v>1334.33836770469</v>
      </c>
      <c r="AG454" s="4">
        <v>1237.73263097828</v>
      </c>
      <c r="AH454" s="4">
        <v>1111.7077533846</v>
      </c>
      <c r="AI454" s="4">
        <v>136.06363169330001</v>
      </c>
      <c r="AJ454" s="4">
        <v>129.23064476199499</v>
      </c>
      <c r="AK454" s="4">
        <v>136.94478774261401</v>
      </c>
      <c r="AL454" s="3">
        <v>0</v>
      </c>
      <c r="AM454" s="4">
        <v>0.97096543655247602</v>
      </c>
      <c r="AN454" s="3">
        <v>0</v>
      </c>
      <c r="AO454" s="4">
        <v>1.9831863560145999</v>
      </c>
      <c r="AP454" s="4">
        <v>3.6031128180726899</v>
      </c>
      <c r="AQ454" s="4">
        <v>2.3083566990234599</v>
      </c>
    </row>
    <row r="455" spans="1:43" x14ac:dyDescent="0.25">
      <c r="A455" s="2" t="s">
        <v>2779</v>
      </c>
      <c r="B455" s="2" t="s">
        <v>2798</v>
      </c>
      <c r="C455" s="3">
        <v>24</v>
      </c>
      <c r="D455" s="2" t="s">
        <v>2799</v>
      </c>
      <c r="E455" s="2" t="s">
        <v>46</v>
      </c>
      <c r="F455" s="3">
        <v>1936</v>
      </c>
      <c r="G455" s="3">
        <v>2066</v>
      </c>
      <c r="H455" s="2" t="s">
        <v>2800</v>
      </c>
      <c r="I455" s="3">
        <v>1</v>
      </c>
      <c r="J455" s="2" t="s">
        <v>2776</v>
      </c>
      <c r="K455" s="2" t="s">
        <v>2777</v>
      </c>
      <c r="L455" s="2" t="s">
        <v>2778</v>
      </c>
      <c r="M455" s="2" t="s">
        <v>2779</v>
      </c>
      <c r="N455" s="2" t="s">
        <v>2801</v>
      </c>
      <c r="O455" s="2" t="s">
        <v>51</v>
      </c>
      <c r="P455" s="3">
        <v>126</v>
      </c>
      <c r="Q455" s="4">
        <v>44.3</v>
      </c>
      <c r="R455" s="4">
        <v>-33.5</v>
      </c>
      <c r="S455" s="4">
        <v>0.6</v>
      </c>
      <c r="T455" s="3">
        <v>0</v>
      </c>
      <c r="U455" s="3">
        <v>0</v>
      </c>
      <c r="V455" s="3">
        <v>0</v>
      </c>
      <c r="W455" s="3">
        <v>0</v>
      </c>
      <c r="X455" s="3">
        <v>0</v>
      </c>
      <c r="Y455" s="3">
        <v>0</v>
      </c>
      <c r="Z455" s="3">
        <v>0</v>
      </c>
      <c r="AA455" s="3">
        <v>0</v>
      </c>
      <c r="AB455" s="3">
        <v>0</v>
      </c>
      <c r="AC455" s="3">
        <v>0</v>
      </c>
      <c r="AD455" s="3">
        <v>0</v>
      </c>
      <c r="AE455" s="3">
        <v>0</v>
      </c>
      <c r="AF455" s="4">
        <v>799.79920232901304</v>
      </c>
      <c r="AG455" s="4">
        <v>1117.65409215203</v>
      </c>
      <c r="AH455" s="4">
        <v>763.46195111954205</v>
      </c>
      <c r="AI455" s="3">
        <v>0</v>
      </c>
      <c r="AJ455" s="3">
        <v>0</v>
      </c>
      <c r="AK455" s="4">
        <v>3.6228779826088302</v>
      </c>
      <c r="AL455" s="3">
        <v>0</v>
      </c>
      <c r="AM455" s="3">
        <v>0</v>
      </c>
      <c r="AN455" s="3">
        <v>0</v>
      </c>
      <c r="AO455" s="3">
        <v>0</v>
      </c>
      <c r="AP455" s="3">
        <v>0</v>
      </c>
      <c r="AQ455" s="3">
        <v>0</v>
      </c>
    </row>
    <row r="456" spans="1:43" x14ac:dyDescent="0.25">
      <c r="A456" s="2" t="s">
        <v>2802</v>
      </c>
      <c r="B456" s="2" t="s">
        <v>2803</v>
      </c>
      <c r="C456" s="3">
        <v>20</v>
      </c>
      <c r="D456" s="2" t="s">
        <v>2804</v>
      </c>
      <c r="E456" s="2" t="s">
        <v>46</v>
      </c>
      <c r="F456" s="3">
        <v>1163</v>
      </c>
      <c r="G456" s="3">
        <v>1225</v>
      </c>
      <c r="H456" s="2" t="s">
        <v>2805</v>
      </c>
      <c r="I456" s="3">
        <v>1</v>
      </c>
      <c r="J456" s="2" t="s">
        <v>2776</v>
      </c>
      <c r="K456" s="2" t="s">
        <v>2777</v>
      </c>
      <c r="L456" s="2" t="s">
        <v>2778</v>
      </c>
      <c r="M456" s="2" t="s">
        <v>2783</v>
      </c>
      <c r="N456" s="2" t="s">
        <v>2806</v>
      </c>
      <c r="O456" s="2" t="s">
        <v>58</v>
      </c>
      <c r="P456" s="3">
        <v>57</v>
      </c>
      <c r="Q456" s="4">
        <v>46</v>
      </c>
      <c r="R456" s="4">
        <v>-18.3</v>
      </c>
      <c r="S456" s="4">
        <v>0.6</v>
      </c>
      <c r="T456" s="3">
        <v>0</v>
      </c>
      <c r="U456" s="3">
        <v>0</v>
      </c>
      <c r="V456" s="3">
        <v>0</v>
      </c>
      <c r="W456" s="3">
        <v>0</v>
      </c>
      <c r="X456" s="3">
        <v>0</v>
      </c>
      <c r="Y456" s="3">
        <v>0</v>
      </c>
      <c r="Z456" s="3">
        <v>0</v>
      </c>
      <c r="AA456" s="3">
        <v>0</v>
      </c>
      <c r="AB456" s="3">
        <v>0</v>
      </c>
      <c r="AC456" s="3">
        <v>0</v>
      </c>
      <c r="AD456" s="3">
        <v>0</v>
      </c>
      <c r="AE456" s="3">
        <v>0</v>
      </c>
      <c r="AF456" s="4">
        <v>40.190914689900197</v>
      </c>
      <c r="AG456" s="4">
        <v>60.039269413125602</v>
      </c>
      <c r="AH456" s="4">
        <v>53.5762772715468</v>
      </c>
      <c r="AI456" s="3">
        <v>0</v>
      </c>
      <c r="AJ456" s="3">
        <v>0</v>
      </c>
      <c r="AK456" s="3">
        <v>0</v>
      </c>
      <c r="AL456" s="3">
        <v>0</v>
      </c>
      <c r="AM456" s="3">
        <v>0</v>
      </c>
      <c r="AN456" s="3">
        <v>0</v>
      </c>
      <c r="AO456" s="3">
        <v>0</v>
      </c>
      <c r="AP456" s="3">
        <v>0</v>
      </c>
      <c r="AQ456" s="3">
        <v>0</v>
      </c>
    </row>
    <row r="457" spans="1:43" x14ac:dyDescent="0.25">
      <c r="A457" s="2" t="s">
        <v>2807</v>
      </c>
      <c r="B457" s="2" t="s">
        <v>2808</v>
      </c>
      <c r="C457" s="3">
        <v>18</v>
      </c>
      <c r="D457" s="2" t="s">
        <v>2809</v>
      </c>
      <c r="E457" s="2" t="s">
        <v>145</v>
      </c>
      <c r="F457" s="3">
        <v>3853</v>
      </c>
      <c r="G457" s="3">
        <v>3907</v>
      </c>
      <c r="H457" s="2" t="s">
        <v>2810</v>
      </c>
      <c r="I457" s="3">
        <v>1</v>
      </c>
      <c r="J457" s="2" t="s">
        <v>2776</v>
      </c>
      <c r="K457" s="2" t="s">
        <v>2777</v>
      </c>
      <c r="L457" s="2" t="s">
        <v>2778</v>
      </c>
      <c r="M457" s="2" t="s">
        <v>2796</v>
      </c>
      <c r="N457" s="2" t="s">
        <v>2797</v>
      </c>
      <c r="O457" s="2" t="s">
        <v>51</v>
      </c>
      <c r="P457" s="3">
        <v>43</v>
      </c>
      <c r="Q457" s="4">
        <v>38.200000000000003</v>
      </c>
      <c r="R457" s="4">
        <v>-8.1</v>
      </c>
      <c r="S457" s="4">
        <v>0.4</v>
      </c>
      <c r="T457" s="3">
        <v>0</v>
      </c>
      <c r="U457" s="3">
        <v>0</v>
      </c>
      <c r="V457" s="3">
        <v>0</v>
      </c>
      <c r="W457" s="3">
        <v>0</v>
      </c>
      <c r="X457" s="3">
        <v>0</v>
      </c>
      <c r="Y457" s="3">
        <v>0</v>
      </c>
      <c r="Z457" s="3">
        <v>0</v>
      </c>
      <c r="AA457" s="3">
        <v>0</v>
      </c>
      <c r="AB457" s="3">
        <v>0</v>
      </c>
      <c r="AC457" s="3">
        <v>0</v>
      </c>
      <c r="AD457" s="3">
        <v>0</v>
      </c>
      <c r="AE457" s="3">
        <v>0</v>
      </c>
      <c r="AF457" s="4">
        <v>40.190914689900197</v>
      </c>
      <c r="AG457" s="4">
        <v>41.5656480552408</v>
      </c>
      <c r="AH457" s="4">
        <v>26.7881386357734</v>
      </c>
      <c r="AI457" s="4">
        <v>11.615188071379301</v>
      </c>
      <c r="AJ457" s="4">
        <v>15.384600566904099</v>
      </c>
      <c r="AK457" s="4">
        <v>14.4915119304353</v>
      </c>
      <c r="AL457" s="4">
        <v>3.4994707752376302</v>
      </c>
      <c r="AM457" s="3">
        <v>0</v>
      </c>
      <c r="AN457" s="4">
        <v>4.1882476733734597</v>
      </c>
      <c r="AO457" s="3">
        <v>0</v>
      </c>
      <c r="AP457" s="3">
        <v>0</v>
      </c>
      <c r="AQ457" s="3">
        <v>0</v>
      </c>
    </row>
    <row r="458" spans="1:43" x14ac:dyDescent="0.25">
      <c r="A458" s="2" t="s">
        <v>2811</v>
      </c>
      <c r="B458" s="2" t="s">
        <v>2812</v>
      </c>
      <c r="C458" s="3">
        <v>20</v>
      </c>
      <c r="D458" s="2" t="s">
        <v>2813</v>
      </c>
      <c r="E458" s="2" t="s">
        <v>145</v>
      </c>
      <c r="F458" s="3">
        <v>2078</v>
      </c>
      <c r="G458" s="3">
        <v>2187</v>
      </c>
      <c r="H458" s="2" t="s">
        <v>2814</v>
      </c>
      <c r="I458" s="3">
        <v>1</v>
      </c>
      <c r="J458" s="2" t="s">
        <v>2776</v>
      </c>
      <c r="K458" s="2" t="s">
        <v>2777</v>
      </c>
      <c r="L458" s="2" t="s">
        <v>2778</v>
      </c>
      <c r="M458" s="2" t="s">
        <v>2796</v>
      </c>
      <c r="N458" s="2" t="s">
        <v>2797</v>
      </c>
      <c r="O458" s="2" t="s">
        <v>51</v>
      </c>
      <c r="P458" s="3">
        <v>97</v>
      </c>
      <c r="Q458" s="4">
        <v>37.299999999999997</v>
      </c>
      <c r="R458" s="4">
        <v>-15.7</v>
      </c>
      <c r="S458" s="4">
        <v>0.4</v>
      </c>
      <c r="T458" s="4">
        <v>0.985723295577692</v>
      </c>
      <c r="U458" s="4">
        <v>2.29082674583446</v>
      </c>
      <c r="V458" s="3">
        <v>0</v>
      </c>
      <c r="W458" s="3">
        <v>0</v>
      </c>
      <c r="X458" s="3">
        <v>0</v>
      </c>
      <c r="Y458" s="3">
        <v>0</v>
      </c>
      <c r="Z458" s="3">
        <v>0</v>
      </c>
      <c r="AA458" s="3">
        <v>0</v>
      </c>
      <c r="AB458" s="3">
        <v>0</v>
      </c>
      <c r="AC458" s="3">
        <v>0</v>
      </c>
      <c r="AD458" s="3">
        <v>0</v>
      </c>
      <c r="AE458" s="3">
        <v>0</v>
      </c>
      <c r="AF458" s="4">
        <v>1057.02105634437</v>
      </c>
      <c r="AG458" s="4">
        <v>466.45893928659098</v>
      </c>
      <c r="AH458" s="4">
        <v>848.291056799491</v>
      </c>
      <c r="AI458" s="4">
        <v>72.456649397651603</v>
      </c>
      <c r="AJ458" s="4">
        <v>69.538394562406594</v>
      </c>
      <c r="AK458" s="4">
        <v>99.991432320003597</v>
      </c>
      <c r="AL458" s="4">
        <v>1.5310184641664699</v>
      </c>
      <c r="AM458" s="3">
        <v>0</v>
      </c>
      <c r="AN458" s="3">
        <v>0</v>
      </c>
      <c r="AO458" s="3">
        <v>0</v>
      </c>
      <c r="AP458" s="4">
        <v>1.9075303154502401</v>
      </c>
      <c r="AQ458" s="4">
        <v>1.1541783495117299</v>
      </c>
    </row>
    <row r="459" spans="1:43" x14ac:dyDescent="0.25">
      <c r="A459" s="2" t="s">
        <v>2815</v>
      </c>
      <c r="B459" s="2" t="s">
        <v>2816</v>
      </c>
      <c r="C459" s="3">
        <v>20</v>
      </c>
      <c r="D459" s="2" t="s">
        <v>2817</v>
      </c>
      <c r="E459" s="2" t="s">
        <v>46</v>
      </c>
      <c r="F459" s="3">
        <v>1267</v>
      </c>
      <c r="G459" s="3">
        <v>1346</v>
      </c>
      <c r="H459" s="2" t="s">
        <v>2818</v>
      </c>
      <c r="I459" s="3">
        <v>1</v>
      </c>
      <c r="J459" s="2" t="s">
        <v>2776</v>
      </c>
      <c r="K459" s="2" t="s">
        <v>2777</v>
      </c>
      <c r="L459" s="2" t="s">
        <v>2778</v>
      </c>
      <c r="M459" s="2" t="s">
        <v>2796</v>
      </c>
      <c r="N459" s="2" t="s">
        <v>2797</v>
      </c>
      <c r="O459" s="2" t="s">
        <v>51</v>
      </c>
      <c r="P459" s="3">
        <v>76</v>
      </c>
      <c r="Q459" s="4">
        <v>48.8</v>
      </c>
      <c r="R459" s="4">
        <v>-21.2</v>
      </c>
      <c r="S459" s="4">
        <v>0.5</v>
      </c>
      <c r="T459" s="3">
        <v>0</v>
      </c>
      <c r="U459" s="3">
        <v>0</v>
      </c>
      <c r="V459" s="4">
        <v>0.97313932155154903</v>
      </c>
      <c r="W459" s="3">
        <v>0</v>
      </c>
      <c r="X459" s="3">
        <v>0</v>
      </c>
      <c r="Y459" s="3">
        <v>0</v>
      </c>
      <c r="Z459" s="3">
        <v>0</v>
      </c>
      <c r="AA459" s="3">
        <v>0</v>
      </c>
      <c r="AB459" s="3">
        <v>0</v>
      </c>
      <c r="AC459" s="3">
        <v>0</v>
      </c>
      <c r="AD459" s="3">
        <v>0</v>
      </c>
      <c r="AE459" s="3">
        <v>0</v>
      </c>
      <c r="AF459" s="4">
        <v>727.45555588719299</v>
      </c>
      <c r="AG459" s="4">
        <v>637.33993684702602</v>
      </c>
      <c r="AH459" s="4">
        <v>678.63284543959298</v>
      </c>
      <c r="AI459" s="4">
        <v>30.420730663136201</v>
      </c>
      <c r="AJ459" s="4">
        <v>25.2307449297228</v>
      </c>
      <c r="AK459" s="4">
        <v>39.127082212175303</v>
      </c>
      <c r="AL459" s="3">
        <v>0</v>
      </c>
      <c r="AM459" s="3">
        <v>0</v>
      </c>
      <c r="AN459" s="3">
        <v>0</v>
      </c>
      <c r="AO459" s="3">
        <v>0</v>
      </c>
      <c r="AP459" s="3">
        <v>0</v>
      </c>
      <c r="AQ459" s="3">
        <v>0</v>
      </c>
    </row>
    <row r="460" spans="1:43" x14ac:dyDescent="0.25">
      <c r="A460" s="2" t="s">
        <v>2819</v>
      </c>
      <c r="B460" s="2" t="s">
        <v>2820</v>
      </c>
      <c r="C460" s="3">
        <v>18</v>
      </c>
      <c r="D460" s="2" t="s">
        <v>2821</v>
      </c>
      <c r="E460" s="2" t="s">
        <v>145</v>
      </c>
      <c r="F460" s="3">
        <v>2575</v>
      </c>
      <c r="G460" s="3">
        <v>2701</v>
      </c>
      <c r="H460" s="2" t="s">
        <v>2822</v>
      </c>
      <c r="I460" s="3">
        <v>1</v>
      </c>
      <c r="J460" s="2" t="s">
        <v>2776</v>
      </c>
      <c r="K460" s="2" t="s">
        <v>2777</v>
      </c>
      <c r="L460" s="2" t="s">
        <v>2778</v>
      </c>
      <c r="M460" s="2" t="s">
        <v>2783</v>
      </c>
      <c r="N460" s="2" t="s">
        <v>2823</v>
      </c>
      <c r="O460" s="2" t="s">
        <v>58</v>
      </c>
      <c r="P460" s="3">
        <v>114</v>
      </c>
      <c r="Q460" s="4">
        <v>33.9</v>
      </c>
      <c r="R460" s="4">
        <v>-20.2</v>
      </c>
      <c r="S460" s="4">
        <v>0.5</v>
      </c>
      <c r="T460" s="3">
        <v>0</v>
      </c>
      <c r="U460" s="3">
        <v>0</v>
      </c>
      <c r="V460" s="3">
        <v>0</v>
      </c>
      <c r="W460" s="3">
        <v>0</v>
      </c>
      <c r="X460" s="3">
        <v>0</v>
      </c>
      <c r="Y460" s="3">
        <v>0</v>
      </c>
      <c r="Z460" s="3">
        <v>0</v>
      </c>
      <c r="AA460" s="3">
        <v>0</v>
      </c>
      <c r="AB460" s="3">
        <v>0</v>
      </c>
      <c r="AC460" s="3">
        <v>0</v>
      </c>
      <c r="AD460" s="3">
        <v>0</v>
      </c>
      <c r="AE460" s="3">
        <v>0</v>
      </c>
      <c r="AF460" s="4">
        <v>229.088213732431</v>
      </c>
      <c r="AG460" s="4">
        <v>69.276080092068</v>
      </c>
      <c r="AH460" s="4">
        <v>147.334762496754</v>
      </c>
      <c r="AI460" s="4">
        <v>7.1903545203776398</v>
      </c>
      <c r="AJ460" s="4">
        <v>8.6153763174663105</v>
      </c>
      <c r="AK460" s="4">
        <v>10.1440583513047</v>
      </c>
      <c r="AL460" s="4">
        <v>1.09358461726176</v>
      </c>
      <c r="AM460" s="3">
        <v>0</v>
      </c>
      <c r="AN460" s="3">
        <v>0</v>
      </c>
      <c r="AO460" s="3">
        <v>0</v>
      </c>
      <c r="AP460" s="3">
        <v>0</v>
      </c>
      <c r="AQ460" s="3">
        <v>0</v>
      </c>
    </row>
    <row r="461" spans="1:43" x14ac:dyDescent="0.25">
      <c r="A461" s="2" t="s">
        <v>2824</v>
      </c>
      <c r="B461" s="2" t="s">
        <v>2825</v>
      </c>
      <c r="C461" s="3">
        <v>18</v>
      </c>
      <c r="D461" s="2" t="s">
        <v>2826</v>
      </c>
      <c r="E461" s="2" t="s">
        <v>46</v>
      </c>
      <c r="F461" s="3">
        <v>10414</v>
      </c>
      <c r="G461" s="3">
        <v>10513</v>
      </c>
      <c r="H461" s="2" t="s">
        <v>2827</v>
      </c>
      <c r="I461" s="3">
        <v>2</v>
      </c>
      <c r="J461" s="2" t="s">
        <v>2828</v>
      </c>
      <c r="K461" s="2" t="s">
        <v>2829</v>
      </c>
      <c r="L461" s="2" t="s">
        <v>2830</v>
      </c>
      <c r="M461" s="2" t="s">
        <v>2831</v>
      </c>
      <c r="N461" s="2" t="s">
        <v>2832</v>
      </c>
      <c r="O461" s="2" t="s">
        <v>51</v>
      </c>
      <c r="P461" s="3">
        <v>94</v>
      </c>
      <c r="Q461" s="4">
        <v>54</v>
      </c>
      <c r="R461" s="4">
        <v>-33.200000000000003</v>
      </c>
      <c r="S461" s="4">
        <v>0.6</v>
      </c>
      <c r="T461" s="3">
        <v>0</v>
      </c>
      <c r="U461" s="3">
        <v>0</v>
      </c>
      <c r="V461" s="3">
        <v>0</v>
      </c>
      <c r="W461" s="4">
        <v>2.4821351496089301</v>
      </c>
      <c r="X461" s="3">
        <v>0</v>
      </c>
      <c r="Y461" s="3">
        <v>0</v>
      </c>
      <c r="Z461" s="4">
        <v>1.8855783896851499</v>
      </c>
      <c r="AA461" s="3">
        <v>0</v>
      </c>
      <c r="AB461" s="4">
        <v>1.85383167257907</v>
      </c>
      <c r="AC461" s="3">
        <v>0</v>
      </c>
      <c r="AD461" s="3">
        <v>0</v>
      </c>
      <c r="AE461" s="4">
        <v>6.3607794119658703</v>
      </c>
      <c r="AF461" s="4">
        <v>40.190914689900197</v>
      </c>
      <c r="AG461" s="3">
        <v>0</v>
      </c>
      <c r="AH461" s="3">
        <v>0</v>
      </c>
      <c r="AI461" s="3">
        <v>0</v>
      </c>
      <c r="AJ461" s="3">
        <v>0</v>
      </c>
      <c r="AK461" s="3">
        <v>0</v>
      </c>
      <c r="AL461" s="4">
        <v>2.62460308142823</v>
      </c>
      <c r="AM461" s="3">
        <v>0</v>
      </c>
      <c r="AN461" s="3">
        <v>0</v>
      </c>
      <c r="AO461" s="3">
        <v>0</v>
      </c>
      <c r="AP461" s="4">
        <v>1.2716868769668299</v>
      </c>
      <c r="AQ461" s="3">
        <v>0</v>
      </c>
    </row>
    <row r="462" spans="1:43" x14ac:dyDescent="0.25">
      <c r="A462" s="2" t="s">
        <v>2833</v>
      </c>
      <c r="B462" s="2" t="s">
        <v>2834</v>
      </c>
      <c r="C462" s="3">
        <v>21</v>
      </c>
      <c r="D462" s="2" t="s">
        <v>2826</v>
      </c>
      <c r="E462" s="2" t="s">
        <v>46</v>
      </c>
      <c r="F462" s="3">
        <v>10414</v>
      </c>
      <c r="G462" s="3">
        <v>10513</v>
      </c>
      <c r="H462" s="2" t="s">
        <v>2827</v>
      </c>
      <c r="I462" s="3">
        <v>2</v>
      </c>
      <c r="J462" s="2" t="s">
        <v>2828</v>
      </c>
      <c r="K462" s="2" t="s">
        <v>2835</v>
      </c>
      <c r="L462" s="2" t="s">
        <v>2836</v>
      </c>
      <c r="M462" s="2" t="s">
        <v>2837</v>
      </c>
      <c r="N462" s="2" t="s">
        <v>2838</v>
      </c>
      <c r="O462" s="2" t="s">
        <v>58</v>
      </c>
      <c r="P462" s="3">
        <v>94</v>
      </c>
      <c r="Q462" s="4">
        <v>54</v>
      </c>
      <c r="R462" s="4">
        <v>-33.200000000000003</v>
      </c>
      <c r="S462" s="4">
        <v>0.6</v>
      </c>
      <c r="T462" s="3">
        <v>0</v>
      </c>
      <c r="U462" s="3">
        <v>0</v>
      </c>
      <c r="V462" s="3">
        <v>0</v>
      </c>
      <c r="W462" s="3">
        <v>0</v>
      </c>
      <c r="X462" s="3">
        <v>0</v>
      </c>
      <c r="Y462" s="3">
        <v>0</v>
      </c>
      <c r="Z462" s="3">
        <v>0</v>
      </c>
      <c r="AA462" s="3">
        <v>0</v>
      </c>
      <c r="AB462" s="3">
        <v>0</v>
      </c>
      <c r="AC462" s="3">
        <v>0</v>
      </c>
      <c r="AD462" s="3">
        <v>0</v>
      </c>
      <c r="AE462" s="3">
        <v>0</v>
      </c>
      <c r="AF462" s="4">
        <v>84.400920848790406</v>
      </c>
      <c r="AG462" s="4">
        <v>101.604917468366</v>
      </c>
      <c r="AH462" s="4">
        <v>75.899726134691306</v>
      </c>
      <c r="AI462" s="3">
        <v>0</v>
      </c>
      <c r="AJ462" s="3">
        <v>0</v>
      </c>
      <c r="AK462" s="3">
        <v>0</v>
      </c>
      <c r="AL462" s="3">
        <v>0</v>
      </c>
      <c r="AM462" s="3">
        <v>0</v>
      </c>
      <c r="AN462" s="3">
        <v>0</v>
      </c>
      <c r="AO462" s="3">
        <v>0</v>
      </c>
      <c r="AP462" s="3">
        <v>0</v>
      </c>
      <c r="AQ462" s="3">
        <v>0</v>
      </c>
    </row>
    <row r="463" spans="1:43" x14ac:dyDescent="0.25">
      <c r="A463" s="2" t="s">
        <v>2839</v>
      </c>
      <c r="B463" s="2" t="s">
        <v>2840</v>
      </c>
      <c r="C463" s="3">
        <v>24</v>
      </c>
      <c r="D463" s="2" t="s">
        <v>2841</v>
      </c>
      <c r="E463" s="2" t="s">
        <v>46</v>
      </c>
      <c r="F463" s="3">
        <v>1756</v>
      </c>
      <c r="G463" s="3">
        <v>1791</v>
      </c>
      <c r="H463" s="2" t="s">
        <v>2842</v>
      </c>
      <c r="I463" s="3">
        <v>1</v>
      </c>
      <c r="J463" s="2" t="s">
        <v>2843</v>
      </c>
      <c r="K463" s="2" t="s">
        <v>2829</v>
      </c>
      <c r="L463" s="2" t="s">
        <v>2830</v>
      </c>
      <c r="M463" s="2" t="s">
        <v>2839</v>
      </c>
      <c r="N463" s="2" t="s">
        <v>2844</v>
      </c>
      <c r="O463" s="2" t="s">
        <v>51</v>
      </c>
      <c r="P463" s="3">
        <v>14</v>
      </c>
      <c r="Q463" s="4">
        <v>33.299999999999997</v>
      </c>
      <c r="R463" s="2">
        <v>-3</v>
      </c>
      <c r="S463" s="4">
        <v>0.2</v>
      </c>
      <c r="T463" s="3">
        <v>0</v>
      </c>
      <c r="U463" s="3">
        <v>0</v>
      </c>
      <c r="V463" s="3">
        <v>0</v>
      </c>
      <c r="W463" s="3">
        <v>0</v>
      </c>
      <c r="X463" s="3">
        <v>0</v>
      </c>
      <c r="Y463" s="3">
        <v>0</v>
      </c>
      <c r="Z463" s="3">
        <v>0</v>
      </c>
      <c r="AA463" s="3">
        <v>0</v>
      </c>
      <c r="AB463" s="3">
        <v>0</v>
      </c>
      <c r="AC463" s="3">
        <v>0</v>
      </c>
      <c r="AD463" s="3">
        <v>0</v>
      </c>
      <c r="AE463" s="3">
        <v>0</v>
      </c>
      <c r="AF463" s="3">
        <v>0</v>
      </c>
      <c r="AG463" s="3">
        <v>0</v>
      </c>
      <c r="AH463" s="3">
        <v>0</v>
      </c>
      <c r="AI463" s="4">
        <v>5.53104193875203</v>
      </c>
      <c r="AJ463" s="4">
        <v>9.8461443628186291</v>
      </c>
      <c r="AK463" s="4">
        <v>4.3474535791305904</v>
      </c>
      <c r="AL463" s="3">
        <v>0</v>
      </c>
      <c r="AM463" s="3">
        <v>0</v>
      </c>
      <c r="AN463" s="3">
        <v>0</v>
      </c>
      <c r="AO463" s="3">
        <v>0</v>
      </c>
      <c r="AP463" s="3">
        <v>0</v>
      </c>
      <c r="AQ463" s="3">
        <v>0</v>
      </c>
    </row>
    <row r="464" spans="1:43" x14ac:dyDescent="0.25">
      <c r="A464" s="2" t="s">
        <v>2845</v>
      </c>
      <c r="B464" s="2" t="s">
        <v>2846</v>
      </c>
      <c r="C464" s="3">
        <v>23</v>
      </c>
      <c r="D464" s="2" t="s">
        <v>2847</v>
      </c>
      <c r="E464" s="2" t="s">
        <v>145</v>
      </c>
      <c r="F464" s="3">
        <v>13692</v>
      </c>
      <c r="G464" s="3">
        <v>13809</v>
      </c>
      <c r="H464" s="2" t="s">
        <v>2848</v>
      </c>
      <c r="I464" s="3">
        <v>2</v>
      </c>
      <c r="J464" s="2" t="s">
        <v>2828</v>
      </c>
      <c r="K464" s="2" t="s">
        <v>2829</v>
      </c>
      <c r="L464" s="2" t="s">
        <v>2830</v>
      </c>
      <c r="M464" s="2" t="s">
        <v>2831</v>
      </c>
      <c r="N464" s="2" t="s">
        <v>2832</v>
      </c>
      <c r="O464" s="2" t="s">
        <v>51</v>
      </c>
      <c r="P464" s="3">
        <v>64</v>
      </c>
      <c r="Q464" s="4">
        <v>47.5</v>
      </c>
      <c r="R464" s="4">
        <v>-29.9</v>
      </c>
      <c r="S464" s="4">
        <v>0.5</v>
      </c>
      <c r="T464" s="3">
        <v>0</v>
      </c>
      <c r="U464" s="3">
        <v>0</v>
      </c>
      <c r="V464" s="3">
        <v>0</v>
      </c>
      <c r="W464" s="3">
        <v>0</v>
      </c>
      <c r="X464" s="3">
        <v>0</v>
      </c>
      <c r="Y464" s="4">
        <v>5.8080255992081797</v>
      </c>
      <c r="Z464" s="3">
        <v>0</v>
      </c>
      <c r="AA464" s="3">
        <v>0</v>
      </c>
      <c r="AB464" s="3">
        <v>0</v>
      </c>
      <c r="AC464" s="4">
        <v>7.7667093696377503</v>
      </c>
      <c r="AD464" s="3">
        <v>0</v>
      </c>
      <c r="AE464" s="4">
        <v>2.8912633690753999</v>
      </c>
      <c r="AF464" s="3">
        <v>0</v>
      </c>
      <c r="AG464" s="3">
        <v>0</v>
      </c>
      <c r="AH464" s="3">
        <v>0</v>
      </c>
      <c r="AI464" s="3">
        <v>0</v>
      </c>
      <c r="AJ464" s="3">
        <v>0</v>
      </c>
      <c r="AK464" s="3">
        <v>0</v>
      </c>
      <c r="AL464" s="3">
        <v>0</v>
      </c>
      <c r="AM464" s="4">
        <v>1.9419308731049501</v>
      </c>
      <c r="AN464" s="3">
        <v>0</v>
      </c>
      <c r="AO464" s="3">
        <v>0</v>
      </c>
      <c r="AP464" s="3">
        <v>0</v>
      </c>
      <c r="AQ464" s="3">
        <v>0</v>
      </c>
    </row>
    <row r="465" spans="1:43" x14ac:dyDescent="0.25">
      <c r="A465" s="2" t="s">
        <v>2849</v>
      </c>
      <c r="B465" s="2" t="s">
        <v>2850</v>
      </c>
      <c r="C465" s="3">
        <v>23</v>
      </c>
      <c r="D465" s="2" t="s">
        <v>2847</v>
      </c>
      <c r="E465" s="2" t="s">
        <v>145</v>
      </c>
      <c r="F465" s="3">
        <v>13692</v>
      </c>
      <c r="G465" s="3">
        <v>13809</v>
      </c>
      <c r="H465" s="2" t="s">
        <v>2848</v>
      </c>
      <c r="I465" s="3">
        <v>2</v>
      </c>
      <c r="J465" s="2" t="s">
        <v>2828</v>
      </c>
      <c r="K465" s="2" t="s">
        <v>2829</v>
      </c>
      <c r="L465" s="2" t="s">
        <v>2830</v>
      </c>
      <c r="M465" s="2" t="s">
        <v>2851</v>
      </c>
      <c r="N465" s="2" t="s">
        <v>2852</v>
      </c>
      <c r="O465" s="2" t="s">
        <v>58</v>
      </c>
      <c r="P465" s="3">
        <v>64</v>
      </c>
      <c r="Q465" s="4">
        <v>47.5</v>
      </c>
      <c r="R465" s="4">
        <v>-29.9</v>
      </c>
      <c r="S465" s="4">
        <v>0.5</v>
      </c>
      <c r="T465" s="3">
        <v>0</v>
      </c>
      <c r="U465" s="4">
        <v>1.14541337291723</v>
      </c>
      <c r="V465" s="3">
        <v>0</v>
      </c>
      <c r="W465" s="4">
        <v>6.6190270656238104</v>
      </c>
      <c r="X465" s="4">
        <v>6.9508676844022101</v>
      </c>
      <c r="Y465" s="4">
        <v>5.8080255992081797</v>
      </c>
      <c r="Z465" s="3">
        <v>0</v>
      </c>
      <c r="AA465" s="4">
        <v>15.256166628710201</v>
      </c>
      <c r="AB465" s="3">
        <v>0</v>
      </c>
      <c r="AC465" s="3">
        <v>0</v>
      </c>
      <c r="AD465" s="4">
        <v>16.9717460414779</v>
      </c>
      <c r="AE465" s="3">
        <v>0</v>
      </c>
      <c r="AF465" s="4">
        <v>80.381829379800394</v>
      </c>
      <c r="AG465" s="4">
        <v>138.552160184136</v>
      </c>
      <c r="AH465" s="4">
        <v>44.646897726288998</v>
      </c>
      <c r="AI465" s="3">
        <v>0</v>
      </c>
      <c r="AJ465" s="4">
        <v>3.0769201133808202</v>
      </c>
      <c r="AK465" s="4">
        <v>3.6228779826088302</v>
      </c>
      <c r="AL465" s="4">
        <v>16.6224861823788</v>
      </c>
      <c r="AM465" s="4">
        <v>12.6225506751822</v>
      </c>
      <c r="AN465" s="4">
        <v>11.634021314926301</v>
      </c>
      <c r="AO465" s="4">
        <v>8.78268243377895</v>
      </c>
      <c r="AP465" s="4">
        <v>9.5376515772512196</v>
      </c>
      <c r="AQ465" s="4">
        <v>6.6942344271680199</v>
      </c>
    </row>
    <row r="466" spans="1:43" x14ac:dyDescent="0.25">
      <c r="A466" s="2" t="s">
        <v>2853</v>
      </c>
      <c r="B466" s="2" t="s">
        <v>2854</v>
      </c>
      <c r="C466" s="3">
        <v>24</v>
      </c>
      <c r="D466" s="2" t="s">
        <v>2855</v>
      </c>
      <c r="E466" s="2" t="s">
        <v>145</v>
      </c>
      <c r="F466" s="3">
        <v>1070</v>
      </c>
      <c r="G466" s="3">
        <v>1205</v>
      </c>
      <c r="H466" s="2" t="s">
        <v>2856</v>
      </c>
      <c r="I466" s="3">
        <v>1</v>
      </c>
      <c r="J466" s="2" t="s">
        <v>2843</v>
      </c>
      <c r="K466" s="2" t="s">
        <v>2829</v>
      </c>
      <c r="L466" s="2" t="s">
        <v>2830</v>
      </c>
      <c r="M466" s="2" t="s">
        <v>2831</v>
      </c>
      <c r="N466" s="2" t="s">
        <v>2832</v>
      </c>
      <c r="O466" s="2" t="s">
        <v>51</v>
      </c>
      <c r="P466" s="3">
        <v>130</v>
      </c>
      <c r="Q466" s="4">
        <v>46.3</v>
      </c>
      <c r="R466" s="4">
        <v>-38.4</v>
      </c>
      <c r="S466" s="4">
        <v>0.6</v>
      </c>
      <c r="T466" s="4">
        <v>8.2800756828526101</v>
      </c>
      <c r="U466" s="4">
        <v>11.4541337291723</v>
      </c>
      <c r="V466" s="4">
        <v>8.56362602965363</v>
      </c>
      <c r="W466" s="4">
        <v>38.059405627336901</v>
      </c>
      <c r="X466" s="4">
        <v>37.1871421115518</v>
      </c>
      <c r="Y466" s="4">
        <v>58.806259191982797</v>
      </c>
      <c r="Z466" s="4">
        <v>24.512519065906901</v>
      </c>
      <c r="AA466" s="4">
        <v>86.601181157090096</v>
      </c>
      <c r="AB466" s="4">
        <v>4.6345791814476804</v>
      </c>
      <c r="AC466" s="4">
        <v>55.337804258668903</v>
      </c>
      <c r="AD466" s="4">
        <v>124.024297995415</v>
      </c>
      <c r="AE466" s="4">
        <v>47.994971926651601</v>
      </c>
      <c r="AF466" s="4">
        <v>1945.2402709911701</v>
      </c>
      <c r="AG466" s="4">
        <v>2323.0578857540099</v>
      </c>
      <c r="AH466" s="4">
        <v>1982.3222590472301</v>
      </c>
      <c r="AI466" s="4">
        <v>50.332481642643501</v>
      </c>
      <c r="AJ466" s="4">
        <v>76.923002834520602</v>
      </c>
      <c r="AK466" s="4">
        <v>51.444867353045296</v>
      </c>
      <c r="AL466" s="4">
        <v>29.308067742615201</v>
      </c>
      <c r="AM466" s="4">
        <v>31.070893969679201</v>
      </c>
      <c r="AN466" s="4">
        <v>38.857631191853699</v>
      </c>
      <c r="AO466" s="4">
        <v>19.831863560146001</v>
      </c>
      <c r="AP466" s="4">
        <v>16.743877213396601</v>
      </c>
      <c r="AQ466" s="4">
        <v>19.390196271796999</v>
      </c>
    </row>
    <row r="467" spans="1:43" x14ac:dyDescent="0.25">
      <c r="A467" s="2" t="s">
        <v>2857</v>
      </c>
      <c r="B467" s="2" t="s">
        <v>2858</v>
      </c>
      <c r="C467" s="3">
        <v>22</v>
      </c>
      <c r="D467" s="2" t="s">
        <v>2859</v>
      </c>
      <c r="E467" s="2" t="s">
        <v>46</v>
      </c>
      <c r="F467" s="3">
        <v>13049</v>
      </c>
      <c r="G467" s="3">
        <v>13157</v>
      </c>
      <c r="H467" s="2" t="s">
        <v>2860</v>
      </c>
      <c r="I467" s="3">
        <v>1</v>
      </c>
      <c r="J467" s="2" t="s">
        <v>2843</v>
      </c>
      <c r="K467" s="2" t="s">
        <v>2829</v>
      </c>
      <c r="L467" s="2" t="s">
        <v>2830</v>
      </c>
      <c r="M467" s="2" t="s">
        <v>2851</v>
      </c>
      <c r="N467" s="2" t="s">
        <v>2861</v>
      </c>
      <c r="O467" s="2" t="s">
        <v>58</v>
      </c>
      <c r="P467" s="3">
        <v>103</v>
      </c>
      <c r="Q467" s="4">
        <v>35.799999999999997</v>
      </c>
      <c r="R467" s="4">
        <v>-27.6</v>
      </c>
      <c r="S467" s="4">
        <v>0.7</v>
      </c>
      <c r="T467" s="3">
        <v>0</v>
      </c>
      <c r="U467" s="3">
        <v>0</v>
      </c>
      <c r="V467" s="3">
        <v>0</v>
      </c>
      <c r="W467" s="3">
        <v>0</v>
      </c>
      <c r="X467" s="3">
        <v>0</v>
      </c>
      <c r="Y467" s="3">
        <v>0</v>
      </c>
      <c r="Z467" s="4">
        <v>1.8855783896851499</v>
      </c>
      <c r="AA467" s="3">
        <v>0</v>
      </c>
      <c r="AB467" s="3">
        <v>0</v>
      </c>
      <c r="AC467" s="3">
        <v>0</v>
      </c>
      <c r="AD467" s="3">
        <v>0</v>
      </c>
      <c r="AE467" s="3">
        <v>0</v>
      </c>
      <c r="AF467" s="4">
        <v>40.190914689900197</v>
      </c>
      <c r="AG467" s="3">
        <v>0</v>
      </c>
      <c r="AH467" s="3">
        <v>0</v>
      </c>
      <c r="AI467" s="3">
        <v>0</v>
      </c>
      <c r="AJ467" s="3">
        <v>0</v>
      </c>
      <c r="AK467" s="3">
        <v>0</v>
      </c>
      <c r="AL467" s="3">
        <v>0</v>
      </c>
      <c r="AM467" s="3">
        <v>0</v>
      </c>
      <c r="AN467" s="3">
        <v>0</v>
      </c>
      <c r="AO467" s="3">
        <v>0</v>
      </c>
      <c r="AP467" s="3">
        <v>0</v>
      </c>
      <c r="AQ467" s="3">
        <v>0</v>
      </c>
    </row>
    <row r="468" spans="1:43" x14ac:dyDescent="0.25">
      <c r="A468" s="2" t="s">
        <v>2862</v>
      </c>
      <c r="B468" s="2" t="s">
        <v>2863</v>
      </c>
      <c r="C468" s="3">
        <v>22</v>
      </c>
      <c r="D468" s="2" t="s">
        <v>2864</v>
      </c>
      <c r="E468" s="2" t="s">
        <v>145</v>
      </c>
      <c r="F468" s="3">
        <v>4695</v>
      </c>
      <c r="G468" s="3">
        <v>4748</v>
      </c>
      <c r="H468" s="2" t="s">
        <v>2865</v>
      </c>
      <c r="I468" s="3">
        <v>1</v>
      </c>
      <c r="J468" s="2" t="s">
        <v>2843</v>
      </c>
      <c r="K468" s="2" t="s">
        <v>2829</v>
      </c>
      <c r="L468" s="2" t="s">
        <v>2830</v>
      </c>
      <c r="M468" s="2" t="s">
        <v>2831</v>
      </c>
      <c r="N468" s="2" t="s">
        <v>2832</v>
      </c>
      <c r="O468" s="2" t="s">
        <v>58</v>
      </c>
      <c r="P468" s="3">
        <v>27</v>
      </c>
      <c r="Q468" s="4">
        <v>42.6</v>
      </c>
      <c r="R468" s="4">
        <v>-10.4</v>
      </c>
      <c r="S468" s="4">
        <v>0.5</v>
      </c>
      <c r="T468" s="4">
        <v>7.2943523872749196</v>
      </c>
      <c r="U468" s="4">
        <v>11.683216403755701</v>
      </c>
      <c r="V468" s="4">
        <v>7.2012309794814602</v>
      </c>
      <c r="W468" s="4">
        <v>43.023675926554802</v>
      </c>
      <c r="X468" s="4">
        <v>41.010119337973002</v>
      </c>
      <c r="Y468" s="4">
        <v>53.724236792675597</v>
      </c>
      <c r="Z468" s="4">
        <v>6.7880822028665202</v>
      </c>
      <c r="AA468" s="4">
        <v>27.371357775038799</v>
      </c>
      <c r="AB468" s="4">
        <v>4.9435511268775203</v>
      </c>
      <c r="AC468" s="4">
        <v>83.492125723605795</v>
      </c>
      <c r="AD468" s="4">
        <v>100.5249573226</v>
      </c>
      <c r="AE468" s="4">
        <v>39.899434493240499</v>
      </c>
      <c r="AF468" s="4">
        <v>952.52467815063403</v>
      </c>
      <c r="AG468" s="4">
        <v>951.39149993106696</v>
      </c>
      <c r="AH468" s="4">
        <v>942.04954202469798</v>
      </c>
      <c r="AI468" s="4">
        <v>23.783480336633701</v>
      </c>
      <c r="AJ468" s="4">
        <v>23.384592861694301</v>
      </c>
      <c r="AK468" s="4">
        <v>29.707599457392401</v>
      </c>
      <c r="AL468" s="4">
        <v>36.307009293090502</v>
      </c>
      <c r="AM468" s="4">
        <v>38.450231287478097</v>
      </c>
      <c r="AN468" s="4">
        <v>47.234126538600698</v>
      </c>
      <c r="AO468" s="4">
        <v>15.582178511543299</v>
      </c>
      <c r="AP468" s="4">
        <v>17.37972065188</v>
      </c>
      <c r="AQ468" s="4">
        <v>18.005182252383001</v>
      </c>
    </row>
    <row r="469" spans="1:43" x14ac:dyDescent="0.25">
      <c r="A469" s="2" t="s">
        <v>2866</v>
      </c>
      <c r="B469" s="2" t="s">
        <v>2867</v>
      </c>
      <c r="C469" s="3">
        <v>25</v>
      </c>
      <c r="D469" s="2" t="s">
        <v>2868</v>
      </c>
      <c r="E469" s="2" t="s">
        <v>145</v>
      </c>
      <c r="F469" s="3">
        <v>7033</v>
      </c>
      <c r="G469" s="3">
        <v>7118</v>
      </c>
      <c r="H469" s="2" t="s">
        <v>2869</v>
      </c>
      <c r="I469" s="3">
        <v>1</v>
      </c>
      <c r="J469" s="2" t="s">
        <v>2843</v>
      </c>
      <c r="K469" s="2" t="s">
        <v>2829</v>
      </c>
      <c r="L469" s="2" t="s">
        <v>2830</v>
      </c>
      <c r="M469" s="2" t="s">
        <v>2831</v>
      </c>
      <c r="N469" s="2" t="s">
        <v>2832</v>
      </c>
      <c r="O469" s="2" t="s">
        <v>51</v>
      </c>
      <c r="P469" s="3">
        <v>80</v>
      </c>
      <c r="Q469" s="4">
        <v>58.1</v>
      </c>
      <c r="R469" s="4">
        <v>-30.4</v>
      </c>
      <c r="S469" s="4">
        <v>0.6</v>
      </c>
      <c r="T469" s="4">
        <v>10.8429562513546</v>
      </c>
      <c r="U469" s="4">
        <v>14.2031258241737</v>
      </c>
      <c r="V469" s="4">
        <v>11.4830439943083</v>
      </c>
      <c r="W469" s="4">
        <v>45.505811076163702</v>
      </c>
      <c r="X469" s="4">
        <v>44.833096564394197</v>
      </c>
      <c r="Y469" s="4">
        <v>55.5392447924282</v>
      </c>
      <c r="Z469" s="4">
        <v>14.707511439544099</v>
      </c>
      <c r="AA469" s="4">
        <v>8.9742156639471595</v>
      </c>
      <c r="AB469" s="4">
        <v>8.0332705811759801</v>
      </c>
      <c r="AC469" s="4">
        <v>66.987868313125603</v>
      </c>
      <c r="AD469" s="4">
        <v>96.608400543797302</v>
      </c>
      <c r="AE469" s="4">
        <v>35.851665776534901</v>
      </c>
      <c r="AF469" s="4">
        <v>643.05463503840303</v>
      </c>
      <c r="AG469" s="4">
        <v>891.35223051794196</v>
      </c>
      <c r="AH469" s="4">
        <v>602.73311930490104</v>
      </c>
      <c r="AI469" s="4">
        <v>22.677271948883298</v>
      </c>
      <c r="AJ469" s="4">
        <v>20.9230567709896</v>
      </c>
      <c r="AK469" s="4">
        <v>16.665238720000598</v>
      </c>
      <c r="AL469" s="4">
        <v>26.464747737734601</v>
      </c>
      <c r="AM469" s="4">
        <v>25.633487524985402</v>
      </c>
      <c r="AN469" s="4">
        <v>30.248455418808302</v>
      </c>
      <c r="AO469" s="4">
        <v>12.1824304726611</v>
      </c>
      <c r="AP469" s="4">
        <v>12.0810253311849</v>
      </c>
      <c r="AQ469" s="4">
        <v>16.620168232968901</v>
      </c>
    </row>
    <row r="470" spans="1:43" x14ac:dyDescent="0.25">
      <c r="A470" s="2" t="s">
        <v>2870</v>
      </c>
      <c r="B470" s="2" t="s">
        <v>2871</v>
      </c>
      <c r="C470" s="3">
        <v>19</v>
      </c>
      <c r="D470" s="2" t="s">
        <v>2872</v>
      </c>
      <c r="E470" s="2" t="s">
        <v>145</v>
      </c>
      <c r="F470" s="3">
        <v>876</v>
      </c>
      <c r="G470" s="3">
        <v>927</v>
      </c>
      <c r="H470" s="2" t="s">
        <v>2873</v>
      </c>
      <c r="I470" s="3">
        <v>1</v>
      </c>
      <c r="J470" s="2" t="s">
        <v>2843</v>
      </c>
      <c r="K470" s="2" t="s">
        <v>2829</v>
      </c>
      <c r="L470" s="2" t="s">
        <v>2830</v>
      </c>
      <c r="M470" s="2" t="s">
        <v>2831</v>
      </c>
      <c r="N470" s="2" t="s">
        <v>2832</v>
      </c>
      <c r="O470" s="2" t="s">
        <v>58</v>
      </c>
      <c r="P470" s="3">
        <v>23</v>
      </c>
      <c r="Q470" s="4">
        <v>40.4</v>
      </c>
      <c r="R470" s="4">
        <v>-9.1</v>
      </c>
      <c r="S470" s="4">
        <v>0.4</v>
      </c>
      <c r="T470" s="4">
        <v>55.2005045523508</v>
      </c>
      <c r="U470" s="4">
        <v>64.601314232531806</v>
      </c>
      <c r="V470" s="4">
        <v>38.536317133441401</v>
      </c>
      <c r="W470" s="4">
        <v>170.026257748212</v>
      </c>
      <c r="X470" s="4">
        <v>182.460276715558</v>
      </c>
      <c r="Y470" s="4">
        <v>264.62816636392301</v>
      </c>
      <c r="Z470" s="4">
        <v>220.61267159316199</v>
      </c>
      <c r="AA470" s="4">
        <v>122.946754596076</v>
      </c>
      <c r="AB470" s="4">
        <v>170.552513877275</v>
      </c>
      <c r="AC470" s="4">
        <v>989.28460595760805</v>
      </c>
      <c r="AD470" s="4">
        <v>1665.8421499173701</v>
      </c>
      <c r="AE470" s="4">
        <v>774.280330238391</v>
      </c>
      <c r="AF470" s="4">
        <v>1856.8202586733901</v>
      </c>
      <c r="AG470" s="4">
        <v>1588.73143677809</v>
      </c>
      <c r="AH470" s="4">
        <v>1526.92390223908</v>
      </c>
      <c r="AI470" s="4">
        <v>881.09498084319898</v>
      </c>
      <c r="AJ470" s="4">
        <v>807.99922177380404</v>
      </c>
      <c r="AK470" s="4">
        <v>868.04156463307504</v>
      </c>
      <c r="AL470" s="4">
        <v>115.701252506294</v>
      </c>
      <c r="AM470" s="4">
        <v>93.601068083658703</v>
      </c>
      <c r="AN470" s="4">
        <v>87.022479435648506</v>
      </c>
      <c r="AO470" s="4">
        <v>82.160577606319194</v>
      </c>
      <c r="AP470" s="4">
        <v>87.746394510711298</v>
      </c>
      <c r="AQ470" s="4">
        <v>91.180089611426496</v>
      </c>
    </row>
    <row r="471" spans="1:43" x14ac:dyDescent="0.25">
      <c r="A471" s="2" t="s">
        <v>2874</v>
      </c>
      <c r="B471" s="2" t="s">
        <v>2875</v>
      </c>
      <c r="C471" s="3">
        <v>19</v>
      </c>
      <c r="D471" s="2" t="s">
        <v>2876</v>
      </c>
      <c r="E471" s="2" t="s">
        <v>145</v>
      </c>
      <c r="F471" s="3">
        <v>8059</v>
      </c>
      <c r="G471" s="3">
        <v>8084</v>
      </c>
      <c r="H471" s="2" t="s">
        <v>2877</v>
      </c>
      <c r="I471" s="3">
        <v>1</v>
      </c>
      <c r="J471" s="2" t="s">
        <v>2843</v>
      </c>
      <c r="K471" s="2" t="s">
        <v>2829</v>
      </c>
      <c r="L471" s="2" t="s">
        <v>2830</v>
      </c>
      <c r="M471" s="2" t="s">
        <v>2831</v>
      </c>
      <c r="N471" s="2" t="s">
        <v>2832</v>
      </c>
      <c r="O471" s="2" t="s">
        <v>51</v>
      </c>
      <c r="P471" s="3">
        <v>20</v>
      </c>
      <c r="Q471" s="4">
        <v>42.3</v>
      </c>
      <c r="R471" s="4">
        <v>-5.2</v>
      </c>
      <c r="S471" s="4">
        <v>0.5</v>
      </c>
      <c r="T471" s="4">
        <v>55.2005045523508</v>
      </c>
      <c r="U471" s="4">
        <v>64.601314232531806</v>
      </c>
      <c r="V471" s="4">
        <v>38.536317133441401</v>
      </c>
      <c r="W471" s="4">
        <v>170.026257748212</v>
      </c>
      <c r="X471" s="4">
        <v>182.460276715558</v>
      </c>
      <c r="Y471" s="4">
        <v>264.62816636392301</v>
      </c>
      <c r="Z471" s="4">
        <v>220.61267159316199</v>
      </c>
      <c r="AA471" s="4">
        <v>122.946754596076</v>
      </c>
      <c r="AB471" s="4">
        <v>170.552513877275</v>
      </c>
      <c r="AC471" s="4">
        <v>989.28460595760805</v>
      </c>
      <c r="AD471" s="4">
        <v>1665.8421499173701</v>
      </c>
      <c r="AE471" s="4">
        <v>774.280330238391</v>
      </c>
      <c r="AF471" s="4">
        <v>1856.8202586733901</v>
      </c>
      <c r="AG471" s="4">
        <v>1588.73143677809</v>
      </c>
      <c r="AH471" s="4">
        <v>1526.92390223908</v>
      </c>
      <c r="AI471" s="4">
        <v>881.09498084319898</v>
      </c>
      <c r="AJ471" s="4">
        <v>807.99922177380404</v>
      </c>
      <c r="AK471" s="4">
        <v>868.04156463307504</v>
      </c>
      <c r="AL471" s="4">
        <v>115.701252506294</v>
      </c>
      <c r="AM471" s="4">
        <v>93.601068083658703</v>
      </c>
      <c r="AN471" s="4">
        <v>87.022479435648506</v>
      </c>
      <c r="AO471" s="4">
        <v>82.160577606319194</v>
      </c>
      <c r="AP471" s="4">
        <v>87.746394510711298</v>
      </c>
      <c r="AQ471" s="4">
        <v>91.180089611426496</v>
      </c>
    </row>
    <row r="472" spans="1:43" x14ac:dyDescent="0.25">
      <c r="A472" s="2" t="s">
        <v>2878</v>
      </c>
      <c r="B472" s="2" t="s">
        <v>2879</v>
      </c>
      <c r="C472" s="3">
        <v>23</v>
      </c>
      <c r="D472" s="2" t="s">
        <v>2880</v>
      </c>
      <c r="E472" s="2" t="s">
        <v>46</v>
      </c>
      <c r="F472" s="3">
        <v>1134</v>
      </c>
      <c r="G472" s="3">
        <v>1167</v>
      </c>
      <c r="H472" s="2" t="s">
        <v>2881</v>
      </c>
      <c r="I472" s="3">
        <v>1</v>
      </c>
      <c r="J472" s="2" t="s">
        <v>2843</v>
      </c>
      <c r="K472" s="2" t="s">
        <v>2829</v>
      </c>
      <c r="L472" s="2" t="s">
        <v>2830</v>
      </c>
      <c r="M472" s="2" t="s">
        <v>2831</v>
      </c>
      <c r="N472" s="2" t="s">
        <v>2832</v>
      </c>
      <c r="O472" s="2" t="s">
        <v>58</v>
      </c>
      <c r="P472" s="3">
        <v>14</v>
      </c>
      <c r="Q472" s="4">
        <v>47.1</v>
      </c>
      <c r="R472" s="4">
        <v>-4.8</v>
      </c>
      <c r="S472" s="4">
        <v>0.3</v>
      </c>
      <c r="T472" s="3">
        <v>0</v>
      </c>
      <c r="U472" s="3">
        <v>0</v>
      </c>
      <c r="V472" s="3">
        <v>0</v>
      </c>
      <c r="W472" s="3">
        <v>0</v>
      </c>
      <c r="X472" s="3">
        <v>0</v>
      </c>
      <c r="Y472" s="4">
        <v>5.8080255992081797</v>
      </c>
      <c r="Z472" s="3">
        <v>0</v>
      </c>
      <c r="AA472" s="3">
        <v>0</v>
      </c>
      <c r="AB472" s="3">
        <v>0</v>
      </c>
      <c r="AC472" s="4">
        <v>7.7667093696377503</v>
      </c>
      <c r="AD472" s="3">
        <v>0</v>
      </c>
      <c r="AE472" s="4">
        <v>2.8912633690753999</v>
      </c>
      <c r="AF472" s="3">
        <v>0</v>
      </c>
      <c r="AG472" s="3">
        <v>0</v>
      </c>
      <c r="AH472" s="3">
        <v>0</v>
      </c>
      <c r="AI472" s="3">
        <v>0</v>
      </c>
      <c r="AJ472" s="3">
        <v>0</v>
      </c>
      <c r="AK472" s="3">
        <v>0</v>
      </c>
      <c r="AL472" s="3">
        <v>0</v>
      </c>
      <c r="AM472" s="4">
        <v>1.9419308731049501</v>
      </c>
      <c r="AN472" s="3">
        <v>0</v>
      </c>
      <c r="AO472" s="3">
        <v>0</v>
      </c>
      <c r="AP472" s="3">
        <v>0</v>
      </c>
      <c r="AQ472" s="3">
        <v>0</v>
      </c>
    </row>
    <row r="473" spans="1:43" x14ac:dyDescent="0.25">
      <c r="A473" s="2" t="s">
        <v>2882</v>
      </c>
      <c r="B473" s="2" t="s">
        <v>2883</v>
      </c>
      <c r="C473" s="3">
        <v>24</v>
      </c>
      <c r="D473" s="2" t="s">
        <v>2884</v>
      </c>
      <c r="E473" s="2" t="s">
        <v>46</v>
      </c>
      <c r="F473" s="3">
        <v>1332</v>
      </c>
      <c r="G473" s="3">
        <v>1408</v>
      </c>
      <c r="H473" s="2" t="s">
        <v>2885</v>
      </c>
      <c r="I473" s="3">
        <v>1</v>
      </c>
      <c r="J473" s="2" t="s">
        <v>2843</v>
      </c>
      <c r="K473" s="2" t="s">
        <v>2829</v>
      </c>
      <c r="L473" s="2" t="s">
        <v>2830</v>
      </c>
      <c r="M473" s="2" t="s">
        <v>2831</v>
      </c>
      <c r="N473" s="2" t="s">
        <v>2832</v>
      </c>
      <c r="O473" s="2" t="s">
        <v>51</v>
      </c>
      <c r="P473" s="3">
        <v>71</v>
      </c>
      <c r="Q473" s="4">
        <v>61</v>
      </c>
      <c r="R473" s="4">
        <v>-26.6</v>
      </c>
      <c r="S473" s="4">
        <v>0.6</v>
      </c>
      <c r="T473" s="4">
        <v>8.2800756828526101</v>
      </c>
      <c r="U473" s="4">
        <v>11.4541337291723</v>
      </c>
      <c r="V473" s="4">
        <v>8.56362602965363</v>
      </c>
      <c r="W473" s="4">
        <v>38.059405627336901</v>
      </c>
      <c r="X473" s="4">
        <v>37.1871421115518</v>
      </c>
      <c r="Y473" s="4">
        <v>58.806259191982797</v>
      </c>
      <c r="Z473" s="4">
        <v>24.512519065906901</v>
      </c>
      <c r="AA473" s="4">
        <v>86.601181157090096</v>
      </c>
      <c r="AB473" s="4">
        <v>4.6345791814476804</v>
      </c>
      <c r="AC473" s="4">
        <v>55.337804258668903</v>
      </c>
      <c r="AD473" s="4">
        <v>124.024297995415</v>
      </c>
      <c r="AE473" s="4">
        <v>47.994971926651601</v>
      </c>
      <c r="AF473" s="4">
        <v>1945.2402709911701</v>
      </c>
      <c r="AG473" s="4">
        <v>2323.0578857540099</v>
      </c>
      <c r="AH473" s="4">
        <v>1982.3222590472301</v>
      </c>
      <c r="AI473" s="4">
        <v>50.332481642643501</v>
      </c>
      <c r="AJ473" s="4">
        <v>76.923002834520602</v>
      </c>
      <c r="AK473" s="4">
        <v>51.444867353045296</v>
      </c>
      <c r="AL473" s="4">
        <v>29.308067742615201</v>
      </c>
      <c r="AM473" s="4">
        <v>31.070893969679201</v>
      </c>
      <c r="AN473" s="4">
        <v>38.857631191853699</v>
      </c>
      <c r="AO473" s="4">
        <v>19.831863560146001</v>
      </c>
      <c r="AP473" s="4">
        <v>16.743877213396601</v>
      </c>
      <c r="AQ473" s="4">
        <v>19.390196271796999</v>
      </c>
    </row>
    <row r="474" spans="1:43" x14ac:dyDescent="0.25">
      <c r="A474" s="2" t="s">
        <v>2886</v>
      </c>
      <c r="B474" s="2" t="s">
        <v>2887</v>
      </c>
      <c r="C474" s="3">
        <v>20</v>
      </c>
      <c r="D474" s="2" t="s">
        <v>2888</v>
      </c>
      <c r="E474" s="2" t="s">
        <v>145</v>
      </c>
      <c r="F474" s="3">
        <v>1949</v>
      </c>
      <c r="G474" s="3">
        <v>1988</v>
      </c>
      <c r="H474" s="2" t="s">
        <v>2889</v>
      </c>
      <c r="I474" s="3">
        <v>1</v>
      </c>
      <c r="J474" s="2" t="s">
        <v>2890</v>
      </c>
      <c r="K474" s="2" t="s">
        <v>2891</v>
      </c>
      <c r="L474" s="2" t="s">
        <v>2892</v>
      </c>
      <c r="M474" s="2" t="s">
        <v>2893</v>
      </c>
      <c r="N474" s="2" t="s">
        <v>2894</v>
      </c>
      <c r="O474" s="2" t="s">
        <v>51</v>
      </c>
      <c r="P474" s="3">
        <v>26</v>
      </c>
      <c r="Q474" s="4">
        <v>50</v>
      </c>
      <c r="R474" s="4">
        <v>-10.3</v>
      </c>
      <c r="S474" s="4">
        <v>0.5</v>
      </c>
      <c r="T474" s="4">
        <v>34.303170686103698</v>
      </c>
      <c r="U474" s="4">
        <v>41.4639640996037</v>
      </c>
      <c r="V474" s="4">
        <v>17.5165077879279</v>
      </c>
      <c r="W474" s="4">
        <v>84.392595086703594</v>
      </c>
      <c r="X474" s="4">
        <v>77.8497180653047</v>
      </c>
      <c r="Y474" s="4">
        <v>54.450239992576698</v>
      </c>
      <c r="Z474" s="4">
        <v>32.431948302584502</v>
      </c>
      <c r="AA474" s="4">
        <v>23.781671509460001</v>
      </c>
      <c r="AB474" s="4">
        <v>30.279250652124801</v>
      </c>
      <c r="AC474" s="4">
        <v>89.317157750834099</v>
      </c>
      <c r="AD474" s="4">
        <v>118.802222290345</v>
      </c>
      <c r="AE474" s="4">
        <v>75.751100269775407</v>
      </c>
      <c r="AF474" s="4">
        <v>2588.29490602957</v>
      </c>
      <c r="AG474" s="4">
        <v>1851.9805411279499</v>
      </c>
      <c r="AH474" s="4">
        <v>2183.2332988155299</v>
      </c>
      <c r="AI474" s="4">
        <v>284.84865984573003</v>
      </c>
      <c r="AJ474" s="4">
        <v>310.768931451463</v>
      </c>
      <c r="AK474" s="4">
        <v>318.81326246957701</v>
      </c>
      <c r="AL474" s="4">
        <v>59.053569332135098</v>
      </c>
      <c r="AM474" s="4">
        <v>52.2379404865232</v>
      </c>
      <c r="AN474" s="4">
        <v>57.937426148332797</v>
      </c>
      <c r="AO474" s="4">
        <v>53.2627192758207</v>
      </c>
      <c r="AP474" s="4">
        <v>55.954222586540503</v>
      </c>
      <c r="AQ474" s="4">
        <v>53.7847110872465</v>
      </c>
    </row>
    <row r="475" spans="1:43" x14ac:dyDescent="0.25">
      <c r="A475" s="2" t="s">
        <v>2895</v>
      </c>
      <c r="B475" s="2" t="s">
        <v>2896</v>
      </c>
      <c r="C475" s="3">
        <v>22</v>
      </c>
      <c r="D475" s="2" t="s">
        <v>2888</v>
      </c>
      <c r="E475" s="2" t="s">
        <v>145</v>
      </c>
      <c r="F475" s="3">
        <v>1949</v>
      </c>
      <c r="G475" s="3">
        <v>1988</v>
      </c>
      <c r="H475" s="2" t="s">
        <v>2889</v>
      </c>
      <c r="I475" s="3">
        <v>1</v>
      </c>
      <c r="J475" s="2" t="s">
        <v>2890</v>
      </c>
      <c r="K475" s="2" t="s">
        <v>2891</v>
      </c>
      <c r="L475" s="2" t="s">
        <v>2892</v>
      </c>
      <c r="M475" s="2" t="s">
        <v>2897</v>
      </c>
      <c r="N475" s="2" t="s">
        <v>2898</v>
      </c>
      <c r="O475" s="2" t="s">
        <v>58</v>
      </c>
      <c r="P475" s="3">
        <v>26</v>
      </c>
      <c r="Q475" s="4">
        <v>50</v>
      </c>
      <c r="R475" s="4">
        <v>-10.3</v>
      </c>
      <c r="S475" s="4">
        <v>0.5</v>
      </c>
      <c r="T475" s="3">
        <v>0</v>
      </c>
      <c r="U475" s="3">
        <v>0</v>
      </c>
      <c r="V475" s="3">
        <v>0</v>
      </c>
      <c r="W475" s="3">
        <v>0</v>
      </c>
      <c r="X475" s="3">
        <v>0</v>
      </c>
      <c r="Y475" s="3">
        <v>0</v>
      </c>
      <c r="Z475" s="3">
        <v>0</v>
      </c>
      <c r="AA475" s="3">
        <v>0</v>
      </c>
      <c r="AB475" s="3">
        <v>0</v>
      </c>
      <c r="AC475" s="3">
        <v>0</v>
      </c>
      <c r="AD475" s="3">
        <v>0</v>
      </c>
      <c r="AE475" s="3">
        <v>0</v>
      </c>
      <c r="AF475" s="3">
        <v>0</v>
      </c>
      <c r="AG475" s="4">
        <v>23.092026697356001</v>
      </c>
      <c r="AH475" s="3">
        <v>0</v>
      </c>
      <c r="AI475" s="3">
        <v>0</v>
      </c>
      <c r="AJ475" s="3">
        <v>0</v>
      </c>
      <c r="AK475" s="3">
        <v>0</v>
      </c>
      <c r="AL475" s="3">
        <v>0</v>
      </c>
      <c r="AM475" s="3">
        <v>0</v>
      </c>
      <c r="AN475" s="3">
        <v>0</v>
      </c>
      <c r="AO475" s="3">
        <v>0</v>
      </c>
      <c r="AP475" s="3">
        <v>0</v>
      </c>
      <c r="AQ475" s="3">
        <v>0</v>
      </c>
    </row>
    <row r="476" spans="1:43" x14ac:dyDescent="0.25">
      <c r="A476" s="2" t="s">
        <v>2899</v>
      </c>
      <c r="B476" s="2" t="s">
        <v>2900</v>
      </c>
      <c r="C476" s="3">
        <v>23</v>
      </c>
      <c r="D476" s="2" t="s">
        <v>2901</v>
      </c>
      <c r="E476" s="2" t="s">
        <v>145</v>
      </c>
      <c r="F476" s="3">
        <v>8288</v>
      </c>
      <c r="G476" s="3">
        <v>8374</v>
      </c>
      <c r="H476" s="2" t="s">
        <v>2902</v>
      </c>
      <c r="I476" s="3">
        <v>1</v>
      </c>
      <c r="J476" s="2" t="s">
        <v>2890</v>
      </c>
      <c r="K476" s="2" t="s">
        <v>2891</v>
      </c>
      <c r="L476" s="2" t="s">
        <v>2892</v>
      </c>
      <c r="M476" s="2" t="s">
        <v>2893</v>
      </c>
      <c r="N476" s="2" t="s">
        <v>2894</v>
      </c>
      <c r="O476" s="2" t="s">
        <v>51</v>
      </c>
      <c r="P476" s="3">
        <v>83</v>
      </c>
      <c r="Q476" s="4">
        <v>55.2</v>
      </c>
      <c r="R476" s="4">
        <v>-31.9</v>
      </c>
      <c r="S476" s="4">
        <v>0.7</v>
      </c>
      <c r="T476" s="4">
        <v>55.003359893235199</v>
      </c>
      <c r="U476" s="4">
        <v>90.9458218096281</v>
      </c>
      <c r="V476" s="4">
        <v>31.140458289649601</v>
      </c>
      <c r="W476" s="4">
        <v>129.48471697126601</v>
      </c>
      <c r="X476" s="4">
        <v>122.682814629699</v>
      </c>
      <c r="Y476" s="4">
        <v>87.846387188023698</v>
      </c>
      <c r="Z476" s="4">
        <v>65.618127961043101</v>
      </c>
      <c r="AA476" s="4">
        <v>45.3197891029332</v>
      </c>
      <c r="AB476" s="4">
        <v>46.963735705336497</v>
      </c>
      <c r="AC476" s="4">
        <v>133.004897955046</v>
      </c>
      <c r="AD476" s="4">
        <v>167.10642256224401</v>
      </c>
      <c r="AE476" s="4">
        <v>111.60276604630999</v>
      </c>
      <c r="AF476" s="4">
        <v>5815.6253556285601</v>
      </c>
      <c r="AG476" s="4">
        <v>6428.8202325439097</v>
      </c>
      <c r="AH476" s="4">
        <v>5223.6870339758098</v>
      </c>
      <c r="AI476" s="4">
        <v>513.28069191618795</v>
      </c>
      <c r="AJ476" s="4">
        <v>579.69174936094703</v>
      </c>
      <c r="AK476" s="4">
        <v>584.00793079654295</v>
      </c>
      <c r="AL476" s="4">
        <v>99.078766323915502</v>
      </c>
      <c r="AM476" s="4">
        <v>99.038474528352594</v>
      </c>
      <c r="AN476" s="4">
        <v>106.567635244725</v>
      </c>
      <c r="AO476" s="4">
        <v>89.243386020657098</v>
      </c>
      <c r="AP476" s="4">
        <v>100.46326328038</v>
      </c>
      <c r="AQ476" s="4">
        <v>96.950981358985103</v>
      </c>
    </row>
    <row r="477" spans="1:43" x14ac:dyDescent="0.25">
      <c r="A477" s="2" t="s">
        <v>2903</v>
      </c>
      <c r="B477" s="2" t="s">
        <v>2904</v>
      </c>
      <c r="C477" s="3">
        <v>19</v>
      </c>
      <c r="D477" s="2" t="s">
        <v>2905</v>
      </c>
      <c r="E477" s="2" t="s">
        <v>145</v>
      </c>
      <c r="F477" s="3">
        <v>6390</v>
      </c>
      <c r="G477" s="3">
        <v>6518</v>
      </c>
      <c r="H477" s="2" t="s">
        <v>2906</v>
      </c>
      <c r="I477" s="3">
        <v>1</v>
      </c>
      <c r="J477" s="2" t="s">
        <v>2890</v>
      </c>
      <c r="K477" s="2" t="s">
        <v>2891</v>
      </c>
      <c r="L477" s="2" t="s">
        <v>2892</v>
      </c>
      <c r="M477" s="2" t="s">
        <v>2893</v>
      </c>
      <c r="N477" s="2" t="s">
        <v>2894</v>
      </c>
      <c r="O477" s="2" t="s">
        <v>51</v>
      </c>
      <c r="P477" s="3">
        <v>123</v>
      </c>
      <c r="Q477" s="4">
        <v>45.7</v>
      </c>
      <c r="R477" s="4">
        <v>-40.5</v>
      </c>
      <c r="S477" s="4">
        <v>0.7</v>
      </c>
      <c r="T477" s="4">
        <v>10.8429562513546</v>
      </c>
      <c r="U477" s="4">
        <v>8.2469762850040595</v>
      </c>
      <c r="V477" s="4">
        <v>2.9194179646546501</v>
      </c>
      <c r="W477" s="4">
        <v>55.020662482997899</v>
      </c>
      <c r="X477" s="4">
        <v>37.882228879991999</v>
      </c>
      <c r="Y477" s="4">
        <v>24.684108796634799</v>
      </c>
      <c r="Z477" s="4">
        <v>5.2796194911184102</v>
      </c>
      <c r="AA477" s="4">
        <v>2.2435539159867899</v>
      </c>
      <c r="AB477" s="4">
        <v>5.2525230723073699</v>
      </c>
      <c r="AC477" s="4">
        <v>69.900384326739697</v>
      </c>
      <c r="AD477" s="4">
        <v>65.275946313376494</v>
      </c>
      <c r="AE477" s="4">
        <v>43.947203209945997</v>
      </c>
      <c r="AF477" s="4">
        <v>1081.13560515831</v>
      </c>
      <c r="AG477" s="4">
        <v>692.76080092068003</v>
      </c>
      <c r="AH477" s="4">
        <v>1000.09050906887</v>
      </c>
      <c r="AI477" s="4">
        <v>148.23192395855401</v>
      </c>
      <c r="AJ477" s="4">
        <v>151.999853601013</v>
      </c>
      <c r="AK477" s="4">
        <v>162.304933620875</v>
      </c>
      <c r="AL477" s="4">
        <v>31.495236977138699</v>
      </c>
      <c r="AM477" s="4">
        <v>26.216066786916901</v>
      </c>
      <c r="AN477" s="4">
        <v>25.1294860402407</v>
      </c>
      <c r="AO477" s="4">
        <v>29.464483003645501</v>
      </c>
      <c r="AP477" s="4">
        <v>25.645685352164399</v>
      </c>
      <c r="AQ477" s="4">
        <v>33.932843475644802</v>
      </c>
    </row>
    <row r="478" spans="1:43" x14ac:dyDescent="0.25">
      <c r="A478" s="2" t="s">
        <v>2907</v>
      </c>
      <c r="B478" s="2" t="s">
        <v>2908</v>
      </c>
      <c r="C478" s="3">
        <v>20</v>
      </c>
      <c r="D478" s="2" t="s">
        <v>2909</v>
      </c>
      <c r="E478" s="2" t="s">
        <v>46</v>
      </c>
      <c r="F478" s="3">
        <v>222</v>
      </c>
      <c r="G478" s="3">
        <v>308</v>
      </c>
      <c r="H478" s="2" t="s">
        <v>2910</v>
      </c>
      <c r="I478" s="3">
        <v>1</v>
      </c>
      <c r="J478" s="2" t="s">
        <v>2890</v>
      </c>
      <c r="K478" s="2" t="s">
        <v>2891</v>
      </c>
      <c r="L478" s="2" t="s">
        <v>2892</v>
      </c>
      <c r="M478" s="2" t="s">
        <v>2893</v>
      </c>
      <c r="N478" s="2" t="s">
        <v>2894</v>
      </c>
      <c r="O478" s="2" t="s">
        <v>51</v>
      </c>
      <c r="P478" s="3">
        <v>85</v>
      </c>
      <c r="Q478" s="4">
        <v>55.2</v>
      </c>
      <c r="R478" s="4">
        <v>-32.299999999999997</v>
      </c>
      <c r="S478" s="4">
        <v>0.7</v>
      </c>
      <c r="T478" s="4">
        <v>13.2086921607411</v>
      </c>
      <c r="U478" s="4">
        <v>13.9740431495902</v>
      </c>
      <c r="V478" s="4">
        <v>5.44958020068868</v>
      </c>
      <c r="W478" s="4">
        <v>19.443392005269899</v>
      </c>
      <c r="X478" s="4">
        <v>19.4624295163262</v>
      </c>
      <c r="Y478" s="4">
        <v>11.2530495984658</v>
      </c>
      <c r="Z478" s="4">
        <v>9.8050076263627606</v>
      </c>
      <c r="AA478" s="4">
        <v>13.910034279118101</v>
      </c>
      <c r="AB478" s="4">
        <v>10.505046144614701</v>
      </c>
      <c r="AC478" s="4">
        <v>33.0085148209604</v>
      </c>
      <c r="AD478" s="4">
        <v>58.748351682038901</v>
      </c>
      <c r="AE478" s="4">
        <v>28.912633690753999</v>
      </c>
      <c r="AF478" s="4">
        <v>2089.9275638748099</v>
      </c>
      <c r="AG478" s="4">
        <v>2249.1634003224699</v>
      </c>
      <c r="AH478" s="4">
        <v>1776.9465295063001</v>
      </c>
      <c r="AI478" s="4">
        <v>167.590570744187</v>
      </c>
      <c r="AJ478" s="4">
        <v>173.53829439467799</v>
      </c>
      <c r="AK478" s="4">
        <v>169.550689586093</v>
      </c>
      <c r="AL478" s="4">
        <v>18.153504646545201</v>
      </c>
      <c r="AM478" s="4">
        <v>21.555432691465001</v>
      </c>
      <c r="AN478" s="4">
        <v>24.198764335046601</v>
      </c>
      <c r="AO478" s="4">
        <v>28.047921320777899</v>
      </c>
      <c r="AP478" s="4">
        <v>27.553215667614701</v>
      </c>
      <c r="AQ478" s="4">
        <v>21.929388640722799</v>
      </c>
    </row>
    <row r="479" spans="1:43" x14ac:dyDescent="0.25">
      <c r="A479" s="2" t="s">
        <v>2911</v>
      </c>
      <c r="B479" s="2" t="s">
        <v>2912</v>
      </c>
      <c r="C479" s="3">
        <v>23</v>
      </c>
      <c r="D479" s="2" t="s">
        <v>2913</v>
      </c>
      <c r="E479" s="2" t="s">
        <v>46</v>
      </c>
      <c r="F479" s="3">
        <v>8156</v>
      </c>
      <c r="G479" s="3">
        <v>8287</v>
      </c>
      <c r="H479" s="2" t="s">
        <v>2914</v>
      </c>
      <c r="I479" s="3">
        <v>1</v>
      </c>
      <c r="J479" s="2" t="s">
        <v>2890</v>
      </c>
      <c r="K479" s="2" t="s">
        <v>2891</v>
      </c>
      <c r="L479" s="2" t="s">
        <v>2892</v>
      </c>
      <c r="M479" s="2" t="s">
        <v>2893</v>
      </c>
      <c r="N479" s="2" t="s">
        <v>2894</v>
      </c>
      <c r="O479" s="2" t="s">
        <v>51</v>
      </c>
      <c r="P479" s="3">
        <v>126</v>
      </c>
      <c r="Q479" s="4">
        <v>47</v>
      </c>
      <c r="R479" s="4">
        <v>-35.700000000000003</v>
      </c>
      <c r="S479" s="4">
        <v>0.6</v>
      </c>
      <c r="T479" s="4">
        <v>4.1400378414263104</v>
      </c>
      <c r="U479" s="4">
        <v>6.6433975629199304</v>
      </c>
      <c r="V479" s="4">
        <v>2.1409065074134102</v>
      </c>
      <c r="W479" s="4">
        <v>5.7916486824208304</v>
      </c>
      <c r="X479" s="4">
        <v>7.29841106862232</v>
      </c>
      <c r="Y479" s="4">
        <v>4.3560191994061297</v>
      </c>
      <c r="Z479" s="4">
        <v>2.6398097455591998</v>
      </c>
      <c r="AA479" s="4">
        <v>4.9358186151709402</v>
      </c>
      <c r="AB479" s="4">
        <v>2.7807475088686102</v>
      </c>
      <c r="AC479" s="4">
        <v>10.6792253832519</v>
      </c>
      <c r="AD479" s="3">
        <v>0</v>
      </c>
      <c r="AE479" s="4">
        <v>4.6260213905206404</v>
      </c>
      <c r="AF479" s="4">
        <v>566.69189712759203</v>
      </c>
      <c r="AG479" s="4">
        <v>877.49701449952795</v>
      </c>
      <c r="AH479" s="4">
        <v>482.18649544392099</v>
      </c>
      <c r="AI479" s="4">
        <v>43.695231316140998</v>
      </c>
      <c r="AJ479" s="4">
        <v>37.5384253832461</v>
      </c>
      <c r="AK479" s="4">
        <v>31.1567506504359</v>
      </c>
      <c r="AL479" s="4">
        <v>7.2176584739276199</v>
      </c>
      <c r="AM479" s="4">
        <v>8.1561096670408002</v>
      </c>
      <c r="AN479" s="4">
        <v>10.4706191834336</v>
      </c>
      <c r="AO479" s="4">
        <v>3.9663727120291998</v>
      </c>
      <c r="AP479" s="4">
        <v>6.9942778233175602</v>
      </c>
      <c r="AQ479" s="4">
        <v>6.6942344271680199</v>
      </c>
    </row>
    <row r="480" spans="1:43" x14ac:dyDescent="0.25">
      <c r="A480" s="2" t="s">
        <v>2915</v>
      </c>
      <c r="B480" s="2" t="s">
        <v>2916</v>
      </c>
      <c r="C480" s="3">
        <v>22</v>
      </c>
      <c r="D480" s="2" t="s">
        <v>2917</v>
      </c>
      <c r="E480" s="2" t="s">
        <v>145</v>
      </c>
      <c r="F480" s="3">
        <v>79</v>
      </c>
      <c r="G480" s="3">
        <v>149</v>
      </c>
      <c r="H480" s="2" t="s">
        <v>2918</v>
      </c>
      <c r="I480" s="3">
        <v>1</v>
      </c>
      <c r="J480" s="2" t="s">
        <v>2890</v>
      </c>
      <c r="K480" s="2" t="s">
        <v>2891</v>
      </c>
      <c r="L480" s="2" t="s">
        <v>2892</v>
      </c>
      <c r="M480" s="2" t="s">
        <v>2893</v>
      </c>
      <c r="N480" s="2" t="s">
        <v>2894</v>
      </c>
      <c r="O480" s="2" t="s">
        <v>51</v>
      </c>
      <c r="P480" s="3">
        <v>65</v>
      </c>
      <c r="Q480" s="4">
        <v>46.5</v>
      </c>
      <c r="R480" s="4">
        <v>-18.7</v>
      </c>
      <c r="S480" s="4">
        <v>0.6</v>
      </c>
      <c r="T480" s="3">
        <v>0</v>
      </c>
      <c r="U480" s="3">
        <v>0</v>
      </c>
      <c r="V480" s="3">
        <v>0</v>
      </c>
      <c r="W480" s="3">
        <v>0</v>
      </c>
      <c r="X480" s="3">
        <v>0</v>
      </c>
      <c r="Y480" s="3">
        <v>0</v>
      </c>
      <c r="Z480" s="3">
        <v>0</v>
      </c>
      <c r="AA480" s="3">
        <v>0</v>
      </c>
      <c r="AB480" s="3">
        <v>0</v>
      </c>
      <c r="AC480" s="3">
        <v>0</v>
      </c>
      <c r="AD480" s="3">
        <v>0</v>
      </c>
      <c r="AE480" s="3">
        <v>0</v>
      </c>
      <c r="AF480" s="4">
        <v>80.381829379800394</v>
      </c>
      <c r="AG480" s="4">
        <v>60.039269413125602</v>
      </c>
      <c r="AH480" s="4">
        <v>53.5762772715468</v>
      </c>
      <c r="AI480" s="3">
        <v>0</v>
      </c>
      <c r="AJ480" s="4">
        <v>3.0769201133808202</v>
      </c>
      <c r="AK480" s="3">
        <v>0</v>
      </c>
      <c r="AL480" s="3">
        <v>0</v>
      </c>
      <c r="AM480" s="3">
        <v>0</v>
      </c>
      <c r="AN480" s="3">
        <v>0</v>
      </c>
      <c r="AO480" s="3">
        <v>0</v>
      </c>
      <c r="AP480" s="3">
        <v>0</v>
      </c>
      <c r="AQ480" s="3">
        <v>0</v>
      </c>
    </row>
    <row r="481" spans="1:43" x14ac:dyDescent="0.25">
      <c r="A481" s="2" t="s">
        <v>2919</v>
      </c>
      <c r="B481" s="2" t="s">
        <v>2920</v>
      </c>
      <c r="C481" s="3">
        <v>21</v>
      </c>
      <c r="D481" s="2" t="s">
        <v>2921</v>
      </c>
      <c r="E481" s="2" t="s">
        <v>145</v>
      </c>
      <c r="F481" s="3">
        <v>3565</v>
      </c>
      <c r="G481" s="3">
        <v>3685</v>
      </c>
      <c r="H481" s="2" t="s">
        <v>2922</v>
      </c>
      <c r="I481" s="3">
        <v>1</v>
      </c>
      <c r="J481" s="2" t="s">
        <v>2890</v>
      </c>
      <c r="K481" s="2" t="s">
        <v>2891</v>
      </c>
      <c r="L481" s="2" t="s">
        <v>2892</v>
      </c>
      <c r="M481" s="2" t="s">
        <v>2893</v>
      </c>
      <c r="N481" s="2" t="s">
        <v>2894</v>
      </c>
      <c r="O481" s="2" t="s">
        <v>51</v>
      </c>
      <c r="P481" s="3">
        <v>115</v>
      </c>
      <c r="Q481" s="4">
        <v>47.1</v>
      </c>
      <c r="R481" s="4">
        <v>-38.5</v>
      </c>
      <c r="S481" s="4">
        <v>0.7</v>
      </c>
      <c r="T481" s="4">
        <v>27.994541594406499</v>
      </c>
      <c r="U481" s="4">
        <v>33.675153163766602</v>
      </c>
      <c r="V481" s="4">
        <v>10.3152768084464</v>
      </c>
      <c r="W481" s="4">
        <v>102.594919517169</v>
      </c>
      <c r="X481" s="4">
        <v>75.069370991543806</v>
      </c>
      <c r="Y481" s="4">
        <v>54.813241592527199</v>
      </c>
      <c r="Z481" s="4">
        <v>25.266750421781001</v>
      </c>
      <c r="AA481" s="4">
        <v>13.012612712723399</v>
      </c>
      <c r="AB481" s="4">
        <v>14.2127094897729</v>
      </c>
      <c r="AC481" s="4">
        <v>135.91741396866101</v>
      </c>
      <c r="AD481" s="4">
        <v>117.496703364078</v>
      </c>
      <c r="AE481" s="4">
        <v>72.281584226884902</v>
      </c>
      <c r="AF481" s="4">
        <v>4364.7333353231597</v>
      </c>
      <c r="AG481" s="4">
        <v>3999.5390239820599</v>
      </c>
      <c r="AH481" s="4">
        <v>3866.4213430966302</v>
      </c>
      <c r="AI481" s="4">
        <v>396.57570700852102</v>
      </c>
      <c r="AJ481" s="4">
        <v>385.84578221795499</v>
      </c>
      <c r="AK481" s="4">
        <v>410.10978763131902</v>
      </c>
      <c r="AL481" s="4">
        <v>80.050393983560895</v>
      </c>
      <c r="AM481" s="4">
        <v>73.987566265298696</v>
      </c>
      <c r="AN481" s="4">
        <v>90.745366256424902</v>
      </c>
      <c r="AO481" s="4">
        <v>69.694834797084596</v>
      </c>
      <c r="AP481" s="4">
        <v>67.823300104897598</v>
      </c>
      <c r="AQ481" s="4">
        <v>80.099977456113905</v>
      </c>
    </row>
    <row r="482" spans="1:43" x14ac:dyDescent="0.25">
      <c r="A482" s="2" t="s">
        <v>2923</v>
      </c>
      <c r="B482" s="2" t="s">
        <v>2924</v>
      </c>
      <c r="C482" s="3">
        <v>25</v>
      </c>
      <c r="D482" s="2" t="s">
        <v>2925</v>
      </c>
      <c r="E482" s="2" t="s">
        <v>145</v>
      </c>
      <c r="F482" s="3">
        <v>1025</v>
      </c>
      <c r="G482" s="3">
        <v>1115</v>
      </c>
      <c r="H482" s="2" t="s">
        <v>2926</v>
      </c>
      <c r="I482" s="3">
        <v>1</v>
      </c>
      <c r="J482" s="2" t="s">
        <v>2890</v>
      </c>
      <c r="K482" s="2" t="s">
        <v>2891</v>
      </c>
      <c r="L482" s="2" t="s">
        <v>2892</v>
      </c>
      <c r="M482" s="2" t="s">
        <v>2893</v>
      </c>
      <c r="N482" s="2" t="s">
        <v>2894</v>
      </c>
      <c r="O482" s="2" t="s">
        <v>51</v>
      </c>
      <c r="P482" s="3">
        <v>85</v>
      </c>
      <c r="Q482" s="4">
        <v>53.8</v>
      </c>
      <c r="R482" s="4">
        <v>-32.299999999999997</v>
      </c>
      <c r="S482" s="4">
        <v>0.7</v>
      </c>
      <c r="T482" s="4">
        <v>2.562880568502</v>
      </c>
      <c r="U482" s="4">
        <v>5.4979841900027004</v>
      </c>
      <c r="V482" s="4">
        <v>2.9194179646546501</v>
      </c>
      <c r="W482" s="4">
        <v>18.616013622067001</v>
      </c>
      <c r="X482" s="4">
        <v>15.291908905684901</v>
      </c>
      <c r="Y482" s="4">
        <v>21.417094397080199</v>
      </c>
      <c r="Z482" s="4">
        <v>13.576164405733</v>
      </c>
      <c r="AA482" s="4">
        <v>10.7690587967366</v>
      </c>
      <c r="AB482" s="4">
        <v>2.1628036180089198</v>
      </c>
      <c r="AC482" s="4">
        <v>33.979353492165103</v>
      </c>
      <c r="AD482" s="4">
        <v>37.860048861758401</v>
      </c>
      <c r="AE482" s="4">
        <v>25.443117647863499</v>
      </c>
      <c r="AF482" s="4">
        <v>7379.0519370656702</v>
      </c>
      <c r="AG482" s="4">
        <v>9463.1125405764906</v>
      </c>
      <c r="AH482" s="4">
        <v>6277.3538203162298</v>
      </c>
      <c r="AI482" s="4">
        <v>157.081591060558</v>
      </c>
      <c r="AJ482" s="4">
        <v>167.384454167917</v>
      </c>
      <c r="AK482" s="4">
        <v>169.550689586093</v>
      </c>
      <c r="AL482" s="4">
        <v>53.366929322373899</v>
      </c>
      <c r="AM482" s="4">
        <v>50.296009613418299</v>
      </c>
      <c r="AN482" s="4">
        <v>63.056395526900403</v>
      </c>
      <c r="AO482" s="4">
        <v>36.830603754556897</v>
      </c>
      <c r="AP482" s="4">
        <v>45.144884132322503</v>
      </c>
      <c r="AQ482" s="4">
        <v>35.317857495058902</v>
      </c>
    </row>
    <row r="483" spans="1:43" x14ac:dyDescent="0.25">
      <c r="A483" s="2" t="s">
        <v>2927</v>
      </c>
      <c r="B483" s="2" t="s">
        <v>2928</v>
      </c>
      <c r="C483" s="3">
        <v>21</v>
      </c>
      <c r="D483" s="2" t="s">
        <v>2929</v>
      </c>
      <c r="E483" s="2" t="s">
        <v>46</v>
      </c>
      <c r="F483" s="3">
        <v>2953</v>
      </c>
      <c r="G483" s="3">
        <v>3028</v>
      </c>
      <c r="H483" s="2" t="s">
        <v>2930</v>
      </c>
      <c r="I483" s="3">
        <v>1</v>
      </c>
      <c r="J483" s="2" t="s">
        <v>2890</v>
      </c>
      <c r="K483" s="2" t="s">
        <v>2891</v>
      </c>
      <c r="L483" s="2" t="s">
        <v>2892</v>
      </c>
      <c r="M483" s="2" t="s">
        <v>2893</v>
      </c>
      <c r="N483" s="2" t="s">
        <v>2894</v>
      </c>
      <c r="O483" s="2" t="s">
        <v>51</v>
      </c>
      <c r="P483" s="3">
        <v>70</v>
      </c>
      <c r="Q483" s="4">
        <v>50</v>
      </c>
      <c r="R483" s="4">
        <v>-21.2</v>
      </c>
      <c r="S483" s="4">
        <v>0.6</v>
      </c>
      <c r="T483" s="4">
        <v>4.1400378414263104</v>
      </c>
      <c r="U483" s="4">
        <v>4.1234881425020298</v>
      </c>
      <c r="V483" s="3">
        <v>0</v>
      </c>
      <c r="W483" s="4">
        <v>4.1368919160148803</v>
      </c>
      <c r="X483" s="4">
        <v>2.78034707376088</v>
      </c>
      <c r="Y483" s="3">
        <v>0</v>
      </c>
      <c r="Z483" s="4">
        <v>5.2796194911184102</v>
      </c>
      <c r="AA483" s="4">
        <v>5.8332401815656603</v>
      </c>
      <c r="AB483" s="4">
        <v>1.5448597271492299</v>
      </c>
      <c r="AC483" s="4">
        <v>6.7958706984330304</v>
      </c>
      <c r="AD483" s="4">
        <v>15.6662271152104</v>
      </c>
      <c r="AE483" s="4">
        <v>4.0477687167055603</v>
      </c>
      <c r="AF483" s="4">
        <v>651.092817976383</v>
      </c>
      <c r="AG483" s="4">
        <v>614.24791014967002</v>
      </c>
      <c r="AH483" s="4">
        <v>491.11587498917902</v>
      </c>
      <c r="AI483" s="4">
        <v>28.761418081510602</v>
      </c>
      <c r="AJ483" s="4">
        <v>35.076889292541402</v>
      </c>
      <c r="AK483" s="4">
        <v>36.228779826088299</v>
      </c>
      <c r="AL483" s="4">
        <v>4.5930553924993998</v>
      </c>
      <c r="AM483" s="4">
        <v>5.8257926193148597</v>
      </c>
      <c r="AN483" s="4">
        <v>4.65360852597051</v>
      </c>
      <c r="AO483" s="4">
        <v>4.8163097217497501</v>
      </c>
      <c r="AP483" s="4">
        <v>3.81506063090049</v>
      </c>
      <c r="AQ483" s="4">
        <v>4.3858777281445702</v>
      </c>
    </row>
    <row r="484" spans="1:43" x14ac:dyDescent="0.25">
      <c r="A484" s="2" t="s">
        <v>2931</v>
      </c>
      <c r="B484" s="2" t="s">
        <v>2932</v>
      </c>
      <c r="C484" s="3">
        <v>22</v>
      </c>
      <c r="D484" s="2" t="s">
        <v>2933</v>
      </c>
      <c r="E484" s="2" t="s">
        <v>145</v>
      </c>
      <c r="F484" s="3">
        <v>337</v>
      </c>
      <c r="G484" s="3">
        <v>427</v>
      </c>
      <c r="H484" s="2" t="s">
        <v>2934</v>
      </c>
      <c r="I484" s="3">
        <v>1</v>
      </c>
      <c r="J484" s="2" t="s">
        <v>2890</v>
      </c>
      <c r="K484" s="2" t="s">
        <v>2891</v>
      </c>
      <c r="L484" s="2" t="s">
        <v>2892</v>
      </c>
      <c r="M484" s="2" t="s">
        <v>2893</v>
      </c>
      <c r="N484" s="2" t="s">
        <v>2894</v>
      </c>
      <c r="O484" s="2" t="s">
        <v>51</v>
      </c>
      <c r="P484" s="3">
        <v>85</v>
      </c>
      <c r="Q484" s="4">
        <v>50.5</v>
      </c>
      <c r="R484" s="4">
        <v>-30.6</v>
      </c>
      <c r="S484" s="4">
        <v>0.7</v>
      </c>
      <c r="T484" s="4">
        <v>7.2943523872749196</v>
      </c>
      <c r="U484" s="4">
        <v>8.2469762850040595</v>
      </c>
      <c r="V484" s="4">
        <v>3.5033015575855799</v>
      </c>
      <c r="W484" s="4">
        <v>13.6517433228491</v>
      </c>
      <c r="X484" s="4">
        <v>12.164018447703899</v>
      </c>
      <c r="Y484" s="4">
        <v>7.26003199901022</v>
      </c>
      <c r="Z484" s="4">
        <v>3.0169254234962302</v>
      </c>
      <c r="AA484" s="4">
        <v>4.4871078319735798</v>
      </c>
      <c r="AB484" s="4">
        <v>2.4717755634387601</v>
      </c>
      <c r="AC484" s="4">
        <v>9.7083867120471794</v>
      </c>
      <c r="AD484" s="4">
        <v>19.582783894013001</v>
      </c>
      <c r="AE484" s="4">
        <v>11.5650534763016</v>
      </c>
      <c r="AF484" s="4">
        <v>506.40552509274198</v>
      </c>
      <c r="AG484" s="4">
        <v>471.07734462606197</v>
      </c>
      <c r="AH484" s="4">
        <v>419.68083862711597</v>
      </c>
      <c r="AI484" s="4">
        <v>35.398668408013002</v>
      </c>
      <c r="AJ484" s="4">
        <v>33.846121247189103</v>
      </c>
      <c r="AK484" s="4">
        <v>36.953355422610002</v>
      </c>
      <c r="AL484" s="4">
        <v>12.4668646367841</v>
      </c>
      <c r="AM484" s="4">
        <v>12.816743762492701</v>
      </c>
      <c r="AN484" s="4">
        <v>14.426186430508601</v>
      </c>
      <c r="AO484" s="4">
        <v>9.3493071069259805</v>
      </c>
      <c r="AP484" s="4">
        <v>7.8420690746287898</v>
      </c>
      <c r="AQ484" s="4">
        <v>7.8484127766797496</v>
      </c>
    </row>
    <row r="485" spans="1:43" x14ac:dyDescent="0.25">
      <c r="A485" s="2" t="s">
        <v>2935</v>
      </c>
      <c r="B485" s="2" t="s">
        <v>2936</v>
      </c>
      <c r="C485" s="3">
        <v>24</v>
      </c>
      <c r="D485" s="2" t="s">
        <v>2937</v>
      </c>
      <c r="E485" s="2" t="s">
        <v>145</v>
      </c>
      <c r="F485" s="3">
        <v>5021</v>
      </c>
      <c r="G485" s="3">
        <v>5077</v>
      </c>
      <c r="H485" s="2" t="s">
        <v>2938</v>
      </c>
      <c r="I485" s="3">
        <v>1</v>
      </c>
      <c r="J485" s="2" t="s">
        <v>2939</v>
      </c>
      <c r="K485" s="2" t="s">
        <v>2940</v>
      </c>
      <c r="L485" s="2" t="s">
        <v>2941</v>
      </c>
      <c r="M485" s="2" t="s">
        <v>2942</v>
      </c>
      <c r="N485" s="2" t="s">
        <v>2943</v>
      </c>
      <c r="O485" s="2" t="s">
        <v>51</v>
      </c>
      <c r="P485" s="3">
        <v>50</v>
      </c>
      <c r="Q485" s="4">
        <v>35.1</v>
      </c>
      <c r="R485" s="4">
        <v>-11.4</v>
      </c>
      <c r="S485" s="4">
        <v>0.6</v>
      </c>
      <c r="T485" s="3">
        <v>0</v>
      </c>
      <c r="U485" s="4">
        <v>1.37449604750068</v>
      </c>
      <c r="V485" s="3">
        <v>0</v>
      </c>
      <c r="W485" s="3">
        <v>0</v>
      </c>
      <c r="X485" s="3">
        <v>0</v>
      </c>
      <c r="Y485" s="3">
        <v>0</v>
      </c>
      <c r="Z485" s="4">
        <v>6.0338508469924701</v>
      </c>
      <c r="AA485" s="3">
        <v>0</v>
      </c>
      <c r="AB485" s="3">
        <v>0</v>
      </c>
      <c r="AC485" s="3">
        <v>0</v>
      </c>
      <c r="AD485" s="3">
        <v>0</v>
      </c>
      <c r="AE485" s="3">
        <v>0</v>
      </c>
      <c r="AF485" s="3">
        <v>0</v>
      </c>
      <c r="AG485" s="3">
        <v>0</v>
      </c>
      <c r="AH485" s="3">
        <v>0</v>
      </c>
      <c r="AI485" s="3">
        <v>0</v>
      </c>
      <c r="AJ485" s="3">
        <v>0</v>
      </c>
      <c r="AK485" s="3">
        <v>0</v>
      </c>
      <c r="AL485" s="3">
        <v>0</v>
      </c>
      <c r="AM485" s="3">
        <v>0</v>
      </c>
      <c r="AN485" s="3">
        <v>0</v>
      </c>
      <c r="AO485" s="3">
        <v>0</v>
      </c>
      <c r="AP485" s="3">
        <v>0</v>
      </c>
      <c r="AQ485" s="3">
        <v>0</v>
      </c>
    </row>
    <row r="486" spans="1:43" x14ac:dyDescent="0.25">
      <c r="A486" s="2" t="s">
        <v>2944</v>
      </c>
      <c r="B486" s="2" t="s">
        <v>2945</v>
      </c>
      <c r="C486" s="3">
        <v>19</v>
      </c>
      <c r="D486" s="2" t="s">
        <v>2946</v>
      </c>
      <c r="E486" s="2" t="s">
        <v>46</v>
      </c>
      <c r="F486" s="3">
        <v>4887</v>
      </c>
      <c r="G486" s="3">
        <v>5020</v>
      </c>
      <c r="H486" s="2" t="s">
        <v>2947</v>
      </c>
      <c r="I486" s="3">
        <v>1</v>
      </c>
      <c r="J486" s="2" t="s">
        <v>2948</v>
      </c>
      <c r="K486" s="2" t="s">
        <v>2949</v>
      </c>
      <c r="L486" s="2" t="s">
        <v>2950</v>
      </c>
      <c r="M486" s="2" t="s">
        <v>2951</v>
      </c>
      <c r="N486" s="2" t="s">
        <v>2952</v>
      </c>
      <c r="O486" s="2" t="s">
        <v>58</v>
      </c>
      <c r="P486" s="3">
        <v>116</v>
      </c>
      <c r="Q486" s="4">
        <v>24.6</v>
      </c>
      <c r="R486" s="4">
        <v>-22.9</v>
      </c>
      <c r="S486" s="4">
        <v>0.7</v>
      </c>
      <c r="T486" s="3">
        <v>0</v>
      </c>
      <c r="U486" s="3">
        <v>0</v>
      </c>
      <c r="V486" s="3">
        <v>0</v>
      </c>
      <c r="W486" s="3">
        <v>0</v>
      </c>
      <c r="X486" s="3">
        <v>0</v>
      </c>
      <c r="Y486" s="3">
        <v>0</v>
      </c>
      <c r="Z486" s="3">
        <v>0</v>
      </c>
      <c r="AA486" s="3">
        <v>0</v>
      </c>
      <c r="AB486" s="3">
        <v>0</v>
      </c>
      <c r="AC486" s="3">
        <v>0</v>
      </c>
      <c r="AD486" s="3">
        <v>0</v>
      </c>
      <c r="AE486" s="3">
        <v>0</v>
      </c>
      <c r="AF486" s="4">
        <v>76.362737910810296</v>
      </c>
      <c r="AG486" s="4">
        <v>50.802458734183197</v>
      </c>
      <c r="AH486" s="4">
        <v>89.293795452577996</v>
      </c>
      <c r="AI486" s="4">
        <v>3.31862516325122</v>
      </c>
      <c r="AJ486" s="4">
        <v>4.3076881587331499</v>
      </c>
      <c r="AK486" s="4">
        <v>9.4194827547829494</v>
      </c>
      <c r="AL486" s="3">
        <v>0</v>
      </c>
      <c r="AM486" s="3">
        <v>0</v>
      </c>
      <c r="AN486" s="3">
        <v>0</v>
      </c>
      <c r="AO486" s="3">
        <v>0</v>
      </c>
      <c r="AP486" s="3">
        <v>0</v>
      </c>
      <c r="AQ486" s="3">
        <v>0</v>
      </c>
    </row>
    <row r="487" spans="1:43" x14ac:dyDescent="0.25">
      <c r="A487" s="2" t="s">
        <v>2953</v>
      </c>
      <c r="B487" s="2" t="s">
        <v>2954</v>
      </c>
      <c r="C487" s="3">
        <v>18</v>
      </c>
      <c r="D487" s="2" t="s">
        <v>1654</v>
      </c>
      <c r="E487" s="2" t="s">
        <v>46</v>
      </c>
      <c r="F487" s="3">
        <v>828</v>
      </c>
      <c r="G487" s="3">
        <v>931</v>
      </c>
      <c r="H487" s="2" t="s">
        <v>2955</v>
      </c>
      <c r="I487" s="3">
        <v>1</v>
      </c>
      <c r="J487" s="2" t="s">
        <v>2948</v>
      </c>
      <c r="K487" s="2" t="s">
        <v>2949</v>
      </c>
      <c r="L487" s="2" t="s">
        <v>2950</v>
      </c>
      <c r="M487" s="2" t="s">
        <v>2956</v>
      </c>
      <c r="N487" s="2" t="s">
        <v>2957</v>
      </c>
      <c r="O487" s="2" t="s">
        <v>51</v>
      </c>
      <c r="P487" s="3">
        <v>100</v>
      </c>
      <c r="Q487" s="4">
        <v>38.5</v>
      </c>
      <c r="R487" s="4">
        <v>-18.2</v>
      </c>
      <c r="S487" s="4">
        <v>0.5</v>
      </c>
      <c r="T487" s="3">
        <v>0</v>
      </c>
      <c r="U487" s="3">
        <v>0</v>
      </c>
      <c r="V487" s="3">
        <v>0</v>
      </c>
      <c r="W487" s="3">
        <v>0</v>
      </c>
      <c r="X487" s="3">
        <v>0</v>
      </c>
      <c r="Y487" s="3">
        <v>0</v>
      </c>
      <c r="Z487" s="3">
        <v>0</v>
      </c>
      <c r="AA487" s="3">
        <v>0</v>
      </c>
      <c r="AB487" s="3">
        <v>0</v>
      </c>
      <c r="AC487" s="3">
        <v>0</v>
      </c>
      <c r="AD487" s="3">
        <v>0</v>
      </c>
      <c r="AE487" s="3">
        <v>0</v>
      </c>
      <c r="AF487" s="4">
        <v>24.1145488139401</v>
      </c>
      <c r="AG487" s="3">
        <v>0</v>
      </c>
      <c r="AH487" s="3">
        <v>0</v>
      </c>
      <c r="AI487" s="3">
        <v>0</v>
      </c>
      <c r="AJ487" s="3">
        <v>0</v>
      </c>
      <c r="AK487" s="4">
        <v>3.6228779826088302</v>
      </c>
      <c r="AL487" s="3">
        <v>0</v>
      </c>
      <c r="AM487" s="3">
        <v>0</v>
      </c>
      <c r="AN487" s="3">
        <v>0</v>
      </c>
      <c r="AO487" s="3">
        <v>0</v>
      </c>
      <c r="AP487" s="3">
        <v>0</v>
      </c>
      <c r="AQ487" s="3">
        <v>0</v>
      </c>
    </row>
    <row r="488" spans="1:43" x14ac:dyDescent="0.25">
      <c r="A488" s="2" t="s">
        <v>2958</v>
      </c>
      <c r="B488" s="2" t="s">
        <v>2945</v>
      </c>
      <c r="C488" s="3">
        <v>19</v>
      </c>
      <c r="D488" s="2" t="s">
        <v>2959</v>
      </c>
      <c r="E488" s="2" t="s">
        <v>145</v>
      </c>
      <c r="F488" s="3">
        <v>4452</v>
      </c>
      <c r="G488" s="3">
        <v>4554</v>
      </c>
      <c r="H488" s="2" t="s">
        <v>2960</v>
      </c>
      <c r="I488" s="3">
        <v>1</v>
      </c>
      <c r="J488" s="2" t="s">
        <v>2948</v>
      </c>
      <c r="K488" s="2" t="s">
        <v>2949</v>
      </c>
      <c r="L488" s="2" t="s">
        <v>2950</v>
      </c>
      <c r="M488" s="2" t="s">
        <v>2956</v>
      </c>
      <c r="N488" s="2" t="s">
        <v>2952</v>
      </c>
      <c r="O488" s="2" t="s">
        <v>51</v>
      </c>
      <c r="P488" s="3">
        <v>99</v>
      </c>
      <c r="Q488" s="4">
        <v>36.9</v>
      </c>
      <c r="R488" s="4">
        <v>-19.5</v>
      </c>
      <c r="S488" s="4">
        <v>0.5</v>
      </c>
      <c r="T488" s="3">
        <v>0</v>
      </c>
      <c r="U488" s="3">
        <v>0</v>
      </c>
      <c r="V488" s="3">
        <v>0</v>
      </c>
      <c r="W488" s="3">
        <v>0</v>
      </c>
      <c r="X488" s="3">
        <v>0</v>
      </c>
      <c r="Y488" s="3">
        <v>0</v>
      </c>
      <c r="Z488" s="3">
        <v>0</v>
      </c>
      <c r="AA488" s="3">
        <v>0</v>
      </c>
      <c r="AB488" s="3">
        <v>0</v>
      </c>
      <c r="AC488" s="3">
        <v>0</v>
      </c>
      <c r="AD488" s="3">
        <v>0</v>
      </c>
      <c r="AE488" s="3">
        <v>0</v>
      </c>
      <c r="AF488" s="4">
        <v>76.362737910810296</v>
      </c>
      <c r="AG488" s="4">
        <v>50.802458734183197</v>
      </c>
      <c r="AH488" s="4">
        <v>89.293795452577996</v>
      </c>
      <c r="AI488" s="4">
        <v>3.31862516325122</v>
      </c>
      <c r="AJ488" s="4">
        <v>4.3076881587331499</v>
      </c>
      <c r="AK488" s="4">
        <v>9.4194827547829494</v>
      </c>
      <c r="AL488" s="3">
        <v>0</v>
      </c>
      <c r="AM488" s="3">
        <v>0</v>
      </c>
      <c r="AN488" s="3">
        <v>0</v>
      </c>
      <c r="AO488" s="3">
        <v>0</v>
      </c>
      <c r="AP488" s="3">
        <v>0</v>
      </c>
      <c r="AQ488" s="3">
        <v>0</v>
      </c>
    </row>
    <row r="489" spans="1:43" x14ac:dyDescent="0.25">
      <c r="A489" s="2" t="s">
        <v>2961</v>
      </c>
      <c r="B489" s="2" t="s">
        <v>2962</v>
      </c>
      <c r="C489" s="3">
        <v>21</v>
      </c>
      <c r="D489" s="2" t="s">
        <v>2963</v>
      </c>
      <c r="E489" s="2" t="s">
        <v>145</v>
      </c>
      <c r="F489" s="3">
        <v>70</v>
      </c>
      <c r="G489" s="3">
        <v>210</v>
      </c>
      <c r="H489" s="2" t="s">
        <v>2964</v>
      </c>
      <c r="I489" s="3">
        <v>1</v>
      </c>
      <c r="J489" s="2" t="s">
        <v>2965</v>
      </c>
      <c r="K489" s="2" t="s">
        <v>2966</v>
      </c>
      <c r="L489" s="2" t="s">
        <v>2967</v>
      </c>
      <c r="M489" s="2" t="s">
        <v>2968</v>
      </c>
      <c r="N489" s="2" t="s">
        <v>2969</v>
      </c>
      <c r="O489" s="2" t="s">
        <v>51</v>
      </c>
      <c r="P489" s="3">
        <v>22</v>
      </c>
      <c r="Q489" s="4">
        <v>39.700000000000003</v>
      </c>
      <c r="R489" s="4">
        <v>-32.4</v>
      </c>
      <c r="S489" s="4">
        <v>0.6</v>
      </c>
      <c r="T489" s="3">
        <v>0</v>
      </c>
      <c r="U489" s="3">
        <v>0</v>
      </c>
      <c r="V489" s="3">
        <v>0</v>
      </c>
      <c r="W489" s="3">
        <v>0</v>
      </c>
      <c r="X489" s="3">
        <v>0</v>
      </c>
      <c r="Y489" s="3">
        <v>0</v>
      </c>
      <c r="Z489" s="4">
        <v>4.1482724573073204</v>
      </c>
      <c r="AA489" s="3">
        <v>0</v>
      </c>
      <c r="AB489" s="3">
        <v>0</v>
      </c>
      <c r="AC489" s="3">
        <v>0</v>
      </c>
      <c r="AD489" s="3">
        <v>0</v>
      </c>
      <c r="AE489" s="3">
        <v>0</v>
      </c>
      <c r="AF489" s="3">
        <v>0</v>
      </c>
      <c r="AG489" s="3">
        <v>0</v>
      </c>
      <c r="AH489" s="3">
        <v>0</v>
      </c>
      <c r="AI489" s="3">
        <v>0</v>
      </c>
      <c r="AJ489" s="3">
        <v>0</v>
      </c>
      <c r="AK489" s="3">
        <v>0</v>
      </c>
      <c r="AL489" s="3">
        <v>0</v>
      </c>
      <c r="AM489" s="3">
        <v>0</v>
      </c>
      <c r="AN489" s="3">
        <v>0</v>
      </c>
      <c r="AO489" s="3">
        <v>0</v>
      </c>
      <c r="AP489" s="3">
        <v>0</v>
      </c>
      <c r="AQ489" s="3">
        <v>0</v>
      </c>
    </row>
    <row r="490" spans="1:43" x14ac:dyDescent="0.25">
      <c r="A490" s="2" t="s">
        <v>2970</v>
      </c>
      <c r="B490" s="2" t="s">
        <v>2971</v>
      </c>
      <c r="C490" s="3">
        <v>20</v>
      </c>
      <c r="D490" s="2" t="s">
        <v>2972</v>
      </c>
      <c r="E490" s="2" t="s">
        <v>46</v>
      </c>
      <c r="F490" s="3">
        <v>3425</v>
      </c>
      <c r="G490" s="3">
        <v>3575</v>
      </c>
      <c r="H490" s="2" t="s">
        <v>2973</v>
      </c>
      <c r="I490" s="3">
        <v>1</v>
      </c>
      <c r="J490" s="2" t="s">
        <v>1634</v>
      </c>
      <c r="K490" s="2" t="s">
        <v>1635</v>
      </c>
      <c r="L490" s="2" t="s">
        <v>1636</v>
      </c>
      <c r="M490" s="2" t="s">
        <v>1637</v>
      </c>
      <c r="N490" s="2" t="s">
        <v>1638</v>
      </c>
      <c r="O490" s="2" t="s">
        <v>58</v>
      </c>
      <c r="P490" s="3">
        <v>149</v>
      </c>
      <c r="Q490" s="4">
        <v>44.4</v>
      </c>
      <c r="R490" s="4">
        <v>-50.5</v>
      </c>
      <c r="S490" s="4">
        <v>0.8</v>
      </c>
      <c r="T490" s="4">
        <v>22.474491139171398</v>
      </c>
      <c r="U490" s="4">
        <v>26.344507577096302</v>
      </c>
      <c r="V490" s="4">
        <v>25.690878088960901</v>
      </c>
      <c r="W490" s="4">
        <v>23.1665947296833</v>
      </c>
      <c r="X490" s="4">
        <v>20.505059668986501</v>
      </c>
      <c r="Y490" s="4">
        <v>20.691091197179102</v>
      </c>
      <c r="Z490" s="4">
        <v>16.593089829229299</v>
      </c>
      <c r="AA490" s="4">
        <v>17.948431327894301</v>
      </c>
      <c r="AB490" s="4">
        <v>18.5383167257907</v>
      </c>
      <c r="AC490" s="4">
        <v>4.8541933560235897</v>
      </c>
      <c r="AD490" s="3">
        <v>0</v>
      </c>
      <c r="AE490" s="4">
        <v>3.4695160428904801</v>
      </c>
      <c r="AF490" s="4">
        <v>88.420012317780404</v>
      </c>
      <c r="AG490" s="4">
        <v>41.5656480552408</v>
      </c>
      <c r="AH490" s="4">
        <v>62.505656816804603</v>
      </c>
      <c r="AI490" s="4">
        <v>14.380709040755301</v>
      </c>
      <c r="AJ490" s="4">
        <v>14.769216544228</v>
      </c>
      <c r="AK490" s="4">
        <v>14.4915119304353</v>
      </c>
      <c r="AL490" s="4">
        <v>13.779166177498199</v>
      </c>
      <c r="AM490" s="4">
        <v>19.419308731049501</v>
      </c>
      <c r="AN490" s="4">
        <v>13.4954647253145</v>
      </c>
      <c r="AO490" s="4">
        <v>7.08280841433786</v>
      </c>
      <c r="AP490" s="4">
        <v>6.9942778233175602</v>
      </c>
      <c r="AQ490" s="4">
        <v>5.5400560776562902</v>
      </c>
    </row>
    <row r="491" spans="1:43" x14ac:dyDescent="0.25">
      <c r="A491" s="2" t="s">
        <v>2974</v>
      </c>
      <c r="B491" s="2" t="s">
        <v>2975</v>
      </c>
      <c r="C491" s="3">
        <v>24</v>
      </c>
      <c r="D491" s="2" t="s">
        <v>1641</v>
      </c>
      <c r="E491" s="2" t="s">
        <v>46</v>
      </c>
      <c r="F491" s="3">
        <v>7326</v>
      </c>
      <c r="G491" s="3">
        <v>7469</v>
      </c>
      <c r="H491" s="2" t="s">
        <v>2976</v>
      </c>
      <c r="I491" s="3">
        <v>1</v>
      </c>
      <c r="J491" s="2" t="s">
        <v>1634</v>
      </c>
      <c r="K491" s="2" t="s">
        <v>1635</v>
      </c>
      <c r="L491" s="2" t="s">
        <v>1636</v>
      </c>
      <c r="M491" s="2" t="s">
        <v>1637</v>
      </c>
      <c r="N491" s="2" t="s">
        <v>1638</v>
      </c>
      <c r="O491" s="2" t="s">
        <v>58</v>
      </c>
      <c r="P491" s="3">
        <v>132</v>
      </c>
      <c r="Q491" s="4">
        <v>39.6</v>
      </c>
      <c r="R491" s="4">
        <v>-47.3</v>
      </c>
      <c r="S491" s="4">
        <v>0.8</v>
      </c>
      <c r="T491" s="4">
        <v>94.235147057227394</v>
      </c>
      <c r="U491" s="4">
        <v>172.04108861216801</v>
      </c>
      <c r="V491" s="4">
        <v>132.346947731011</v>
      </c>
      <c r="W491" s="4">
        <v>47.987946225772603</v>
      </c>
      <c r="X491" s="4">
        <v>47.613443638155097</v>
      </c>
      <c r="Y491" s="4">
        <v>43.923193594011799</v>
      </c>
      <c r="Z491" s="4">
        <v>193.08322710375899</v>
      </c>
      <c r="AA491" s="4">
        <v>122.946754596076</v>
      </c>
      <c r="AB491" s="4">
        <v>58.086725740810898</v>
      </c>
      <c r="AC491" s="4">
        <v>20.387612095299101</v>
      </c>
      <c r="AD491" s="4">
        <v>23.499340672815599</v>
      </c>
      <c r="AE491" s="4">
        <v>3.4695160428904801</v>
      </c>
      <c r="AF491" s="4">
        <v>128.610927007681</v>
      </c>
      <c r="AG491" s="4">
        <v>41.5656480552408</v>
      </c>
      <c r="AH491" s="4">
        <v>62.505656816804603</v>
      </c>
      <c r="AI491" s="4">
        <v>51.9917942242691</v>
      </c>
      <c r="AJ491" s="4">
        <v>45.538417678036197</v>
      </c>
      <c r="AK491" s="4">
        <v>42.025384598262399</v>
      </c>
      <c r="AL491" s="4">
        <v>45.2744031546369</v>
      </c>
      <c r="AM491" s="4">
        <v>52.8205197484547</v>
      </c>
      <c r="AN491" s="4">
        <v>64.685158510990107</v>
      </c>
      <c r="AO491" s="4">
        <v>26.348047301336901</v>
      </c>
      <c r="AP491" s="4">
        <v>40.058136624455102</v>
      </c>
      <c r="AQ491" s="4">
        <v>40.165406563008098</v>
      </c>
    </row>
    <row r="492" spans="1:43" x14ac:dyDescent="0.25">
      <c r="A492" s="2" t="s">
        <v>2977</v>
      </c>
      <c r="B492" s="2" t="s">
        <v>2978</v>
      </c>
      <c r="C492" s="3">
        <v>24</v>
      </c>
      <c r="D492" s="2" t="s">
        <v>2979</v>
      </c>
      <c r="E492" s="2" t="s">
        <v>145</v>
      </c>
      <c r="F492" s="3">
        <v>10797</v>
      </c>
      <c r="G492" s="3">
        <v>10897</v>
      </c>
      <c r="H492" s="2" t="s">
        <v>2980</v>
      </c>
      <c r="I492" s="3">
        <v>1</v>
      </c>
      <c r="J492" s="2" t="s">
        <v>2981</v>
      </c>
      <c r="K492" s="2" t="s">
        <v>2982</v>
      </c>
      <c r="L492" s="2" t="s">
        <v>2983</v>
      </c>
      <c r="M492" s="2" t="s">
        <v>2984</v>
      </c>
      <c r="N492" s="2" t="s">
        <v>2985</v>
      </c>
      <c r="O492" s="2" t="s">
        <v>58</v>
      </c>
      <c r="P492" s="3">
        <v>95</v>
      </c>
      <c r="Q492" s="4">
        <v>50.5</v>
      </c>
      <c r="R492" s="4">
        <v>-30.8</v>
      </c>
      <c r="S492" s="4">
        <v>0.6</v>
      </c>
      <c r="T492" s="3">
        <v>0</v>
      </c>
      <c r="U492" s="3">
        <v>0</v>
      </c>
      <c r="V492" s="3">
        <v>0</v>
      </c>
      <c r="W492" s="3">
        <v>0</v>
      </c>
      <c r="X492" s="3">
        <v>0</v>
      </c>
      <c r="Y492" s="3">
        <v>0</v>
      </c>
      <c r="Z492" s="4">
        <v>3.3940411014332601</v>
      </c>
      <c r="AA492" s="3">
        <v>0</v>
      </c>
      <c r="AB492" s="3">
        <v>0</v>
      </c>
      <c r="AC492" s="3">
        <v>0</v>
      </c>
      <c r="AD492" s="3">
        <v>0</v>
      </c>
      <c r="AE492" s="3">
        <v>0</v>
      </c>
      <c r="AF492" s="3">
        <v>0</v>
      </c>
      <c r="AG492" s="3">
        <v>0</v>
      </c>
      <c r="AH492" s="3">
        <v>0</v>
      </c>
      <c r="AI492" s="3">
        <v>0</v>
      </c>
      <c r="AJ492" s="3">
        <v>0</v>
      </c>
      <c r="AK492" s="3">
        <v>0</v>
      </c>
      <c r="AL492" s="4">
        <v>1.96845231107117</v>
      </c>
      <c r="AM492" s="3">
        <v>0</v>
      </c>
      <c r="AN492" s="3">
        <v>0</v>
      </c>
      <c r="AO492" s="3">
        <v>0</v>
      </c>
      <c r="AP492" s="3">
        <v>0</v>
      </c>
      <c r="AQ492" s="3">
        <v>0</v>
      </c>
    </row>
    <row r="493" spans="1:43" x14ac:dyDescent="0.25">
      <c r="A493" s="2" t="s">
        <v>2986</v>
      </c>
      <c r="B493" s="2" t="s">
        <v>2978</v>
      </c>
      <c r="C493" s="3">
        <v>24</v>
      </c>
      <c r="D493" s="2" t="s">
        <v>2987</v>
      </c>
      <c r="E493" s="2" t="s">
        <v>46</v>
      </c>
      <c r="F493" s="3">
        <v>2318</v>
      </c>
      <c r="G493" s="3">
        <v>2473</v>
      </c>
      <c r="H493" s="2" t="s">
        <v>2988</v>
      </c>
      <c r="I493" s="3">
        <v>1</v>
      </c>
      <c r="J493" s="2" t="s">
        <v>2981</v>
      </c>
      <c r="K493" s="2" t="s">
        <v>2982</v>
      </c>
      <c r="L493" s="2" t="s">
        <v>2983</v>
      </c>
      <c r="M493" s="2" t="s">
        <v>2989</v>
      </c>
      <c r="N493" s="2" t="s">
        <v>2985</v>
      </c>
      <c r="O493" s="2" t="s">
        <v>51</v>
      </c>
      <c r="P493" s="3">
        <v>156</v>
      </c>
      <c r="Q493" s="4">
        <v>51.3</v>
      </c>
      <c r="R493" s="4">
        <v>-47.4</v>
      </c>
      <c r="S493" s="4">
        <v>0.6</v>
      </c>
      <c r="T493" s="3">
        <v>0</v>
      </c>
      <c r="U493" s="3">
        <v>0</v>
      </c>
      <c r="V493" s="3">
        <v>0</v>
      </c>
      <c r="W493" s="3">
        <v>0</v>
      </c>
      <c r="X493" s="3">
        <v>0</v>
      </c>
      <c r="Y493" s="3">
        <v>0</v>
      </c>
      <c r="Z493" s="4">
        <v>3.3940411014332601</v>
      </c>
      <c r="AA493" s="3">
        <v>0</v>
      </c>
      <c r="AB493" s="3">
        <v>0</v>
      </c>
      <c r="AC493" s="3">
        <v>0</v>
      </c>
      <c r="AD493" s="3">
        <v>0</v>
      </c>
      <c r="AE493" s="3">
        <v>0</v>
      </c>
      <c r="AF493" s="3">
        <v>0</v>
      </c>
      <c r="AG493" s="3">
        <v>0</v>
      </c>
      <c r="AH493" s="3">
        <v>0</v>
      </c>
      <c r="AI493" s="3">
        <v>0</v>
      </c>
      <c r="AJ493" s="3">
        <v>0</v>
      </c>
      <c r="AK493" s="3">
        <v>0</v>
      </c>
      <c r="AL493" s="4">
        <v>1.96845231107117</v>
      </c>
      <c r="AM493" s="3">
        <v>0</v>
      </c>
      <c r="AN493" s="3">
        <v>0</v>
      </c>
      <c r="AO493" s="3">
        <v>0</v>
      </c>
      <c r="AP493" s="3">
        <v>0</v>
      </c>
      <c r="AQ493" s="3">
        <v>0</v>
      </c>
    </row>
    <row r="494" spans="1:43" x14ac:dyDescent="0.25">
      <c r="A494" s="2" t="s">
        <v>2990</v>
      </c>
      <c r="B494" s="2" t="s">
        <v>2991</v>
      </c>
      <c r="C494" s="3">
        <v>24</v>
      </c>
      <c r="D494" s="2" t="s">
        <v>2992</v>
      </c>
      <c r="E494" s="2" t="s">
        <v>46</v>
      </c>
      <c r="F494" s="3">
        <v>371</v>
      </c>
      <c r="G494" s="3">
        <v>429</v>
      </c>
      <c r="H494" s="2" t="s">
        <v>2993</v>
      </c>
      <c r="I494" s="3">
        <v>1</v>
      </c>
      <c r="J494" s="2" t="s">
        <v>2994</v>
      </c>
      <c r="K494" s="2" t="s">
        <v>2995</v>
      </c>
      <c r="L494" s="2" t="s">
        <v>2996</v>
      </c>
      <c r="M494" s="2" t="s">
        <v>2997</v>
      </c>
      <c r="N494" s="2" t="s">
        <v>2998</v>
      </c>
      <c r="O494" s="2" t="s">
        <v>58</v>
      </c>
      <c r="P494" s="3">
        <v>55</v>
      </c>
      <c r="Q494" s="4">
        <v>35.6</v>
      </c>
      <c r="R494" s="4">
        <v>-11.9</v>
      </c>
      <c r="S494" s="4">
        <v>0.6</v>
      </c>
      <c r="T494" s="3">
        <v>0</v>
      </c>
      <c r="U494" s="3">
        <v>0</v>
      </c>
      <c r="V494" s="3">
        <v>0</v>
      </c>
      <c r="W494" s="3">
        <v>0</v>
      </c>
      <c r="X494" s="3">
        <v>0</v>
      </c>
      <c r="Y494" s="3">
        <v>0</v>
      </c>
      <c r="Z494" s="3">
        <v>0</v>
      </c>
      <c r="AA494" s="3">
        <v>0</v>
      </c>
      <c r="AB494" s="3">
        <v>0</v>
      </c>
      <c r="AC494" s="3">
        <v>0</v>
      </c>
      <c r="AD494" s="3">
        <v>0</v>
      </c>
      <c r="AE494" s="3">
        <v>0</v>
      </c>
      <c r="AF494" s="3">
        <v>0</v>
      </c>
      <c r="AG494" s="3">
        <v>0</v>
      </c>
      <c r="AH494" s="3">
        <v>0</v>
      </c>
      <c r="AI494" s="3">
        <v>0</v>
      </c>
      <c r="AJ494" s="4">
        <v>8.6153763174663105</v>
      </c>
      <c r="AK494" s="3">
        <v>0</v>
      </c>
      <c r="AL494" s="3">
        <v>0</v>
      </c>
      <c r="AM494" s="3">
        <v>0</v>
      </c>
      <c r="AN494" s="3">
        <v>0</v>
      </c>
      <c r="AO494" s="4">
        <v>3.3997480388821701</v>
      </c>
      <c r="AP494" s="3">
        <v>0</v>
      </c>
      <c r="AQ494" s="4">
        <v>3.2316993786328401</v>
      </c>
    </row>
    <row r="495" spans="1:43" x14ac:dyDescent="0.25">
      <c r="A495" s="2" t="s">
        <v>2999</v>
      </c>
      <c r="B495" s="2" t="s">
        <v>3000</v>
      </c>
      <c r="C495" s="3">
        <v>24</v>
      </c>
      <c r="D495" s="2" t="s">
        <v>2566</v>
      </c>
      <c r="E495" s="2" t="s">
        <v>145</v>
      </c>
      <c r="F495" s="3">
        <v>196</v>
      </c>
      <c r="G495" s="3">
        <v>326</v>
      </c>
      <c r="H495" s="2" t="s">
        <v>3001</v>
      </c>
      <c r="I495" s="3">
        <v>1</v>
      </c>
      <c r="J495" s="2" t="s">
        <v>3002</v>
      </c>
      <c r="K495" s="2" t="s">
        <v>3003</v>
      </c>
      <c r="L495" s="2" t="s">
        <v>3004</v>
      </c>
      <c r="M495" s="2" t="s">
        <v>2999</v>
      </c>
      <c r="N495" s="2" t="s">
        <v>3005</v>
      </c>
      <c r="O495" s="2" t="s">
        <v>58</v>
      </c>
      <c r="P495" s="3">
        <v>125</v>
      </c>
      <c r="Q495" s="4">
        <v>50.4</v>
      </c>
      <c r="R495" s="4">
        <v>-41.4</v>
      </c>
      <c r="S495" s="4">
        <v>0.6</v>
      </c>
      <c r="T495" s="4">
        <v>3.9428931823107698</v>
      </c>
      <c r="U495" s="4">
        <v>4.58165349166892</v>
      </c>
      <c r="V495" s="4">
        <v>3.1140458289649602</v>
      </c>
      <c r="W495" s="3">
        <v>0</v>
      </c>
      <c r="X495" s="4">
        <v>2.4328036895407701</v>
      </c>
      <c r="Y495" s="4">
        <v>3.2670143995546002</v>
      </c>
      <c r="Z495" s="3">
        <v>0</v>
      </c>
      <c r="AA495" s="4">
        <v>5.3845293983682998</v>
      </c>
      <c r="AB495" s="4">
        <v>1.5448597271492299</v>
      </c>
      <c r="AC495" s="3">
        <v>0</v>
      </c>
      <c r="AD495" s="3">
        <v>0</v>
      </c>
      <c r="AE495" s="3">
        <v>0</v>
      </c>
      <c r="AF495" s="3">
        <v>0</v>
      </c>
      <c r="AG495" s="3">
        <v>0</v>
      </c>
      <c r="AH495" s="3">
        <v>0</v>
      </c>
      <c r="AI495" s="3">
        <v>0</v>
      </c>
      <c r="AJ495" s="3">
        <v>0</v>
      </c>
      <c r="AK495" s="3">
        <v>0</v>
      </c>
      <c r="AL495" s="4">
        <v>2.4058861579758699</v>
      </c>
      <c r="AM495" s="3">
        <v>0</v>
      </c>
      <c r="AN495" s="4">
        <v>1.8614434103882</v>
      </c>
      <c r="AO495" s="3">
        <v>0</v>
      </c>
      <c r="AP495" s="4">
        <v>1.2716868769668299</v>
      </c>
      <c r="AQ495" s="4">
        <v>2.0775210291211099</v>
      </c>
    </row>
    <row r="496" spans="1:43" x14ac:dyDescent="0.25">
      <c r="A496" s="2" t="s">
        <v>3006</v>
      </c>
      <c r="B496" s="2" t="s">
        <v>3007</v>
      </c>
      <c r="C496" s="3">
        <v>25</v>
      </c>
      <c r="D496" s="2" t="s">
        <v>3008</v>
      </c>
      <c r="E496" s="2" t="s">
        <v>145</v>
      </c>
      <c r="F496" s="3">
        <v>279</v>
      </c>
      <c r="G496" s="3">
        <v>321</v>
      </c>
      <c r="H496" s="2" t="s">
        <v>3009</v>
      </c>
      <c r="I496" s="3">
        <v>3</v>
      </c>
      <c r="J496" s="2" t="s">
        <v>3010</v>
      </c>
      <c r="K496" s="2" t="s">
        <v>3011</v>
      </c>
      <c r="L496" s="2" t="s">
        <v>3012</v>
      </c>
      <c r="M496" s="2" t="s">
        <v>3013</v>
      </c>
      <c r="N496" s="2" t="s">
        <v>3014</v>
      </c>
      <c r="O496" s="2" t="s">
        <v>51</v>
      </c>
      <c r="P496" s="3">
        <v>10</v>
      </c>
      <c r="Q496" s="4">
        <v>44.2</v>
      </c>
      <c r="R496" s="4">
        <v>1.7</v>
      </c>
      <c r="S496" s="4">
        <v>-0.1</v>
      </c>
      <c r="T496" s="3">
        <v>0</v>
      </c>
      <c r="U496" s="3">
        <v>0</v>
      </c>
      <c r="V496" s="3">
        <v>0</v>
      </c>
      <c r="W496" s="3">
        <v>0</v>
      </c>
      <c r="X496" s="3">
        <v>0</v>
      </c>
      <c r="Y496" s="3">
        <v>0</v>
      </c>
      <c r="Z496" s="4">
        <v>15.4617427954182</v>
      </c>
      <c r="AA496" s="4">
        <v>13.4613234959207</v>
      </c>
      <c r="AB496" s="3">
        <v>0</v>
      </c>
      <c r="AC496" s="3">
        <v>0</v>
      </c>
      <c r="AD496" s="3">
        <v>0</v>
      </c>
      <c r="AE496" s="3">
        <v>0</v>
      </c>
      <c r="AF496" s="3">
        <v>0</v>
      </c>
      <c r="AG496" s="3">
        <v>0</v>
      </c>
      <c r="AH496" s="3">
        <v>0</v>
      </c>
      <c r="AI496" s="3">
        <v>0</v>
      </c>
      <c r="AJ496" s="3">
        <v>0</v>
      </c>
      <c r="AK496" s="3">
        <v>0</v>
      </c>
      <c r="AL496" s="3">
        <v>0</v>
      </c>
      <c r="AM496" s="3">
        <v>0</v>
      </c>
      <c r="AN496" s="3">
        <v>0</v>
      </c>
      <c r="AO496" s="3">
        <v>0</v>
      </c>
      <c r="AP496" s="3">
        <v>0</v>
      </c>
      <c r="AQ496" s="3">
        <v>0</v>
      </c>
    </row>
    <row r="497" spans="1:43" x14ac:dyDescent="0.25">
      <c r="A497" s="2" t="s">
        <v>3015</v>
      </c>
      <c r="B497" s="2" t="s">
        <v>3016</v>
      </c>
      <c r="C497" s="3">
        <v>24</v>
      </c>
      <c r="D497" s="2" t="s">
        <v>3008</v>
      </c>
      <c r="E497" s="2" t="s">
        <v>145</v>
      </c>
      <c r="F497" s="3">
        <v>279</v>
      </c>
      <c r="G497" s="3">
        <v>321</v>
      </c>
      <c r="H497" s="2" t="s">
        <v>3009</v>
      </c>
      <c r="I497" s="3">
        <v>3</v>
      </c>
      <c r="J497" s="2" t="s">
        <v>3010</v>
      </c>
      <c r="K497" s="2" t="s">
        <v>3011</v>
      </c>
      <c r="L497" s="2" t="s">
        <v>3012</v>
      </c>
      <c r="M497" s="2" t="s">
        <v>3017</v>
      </c>
      <c r="N497" s="2" t="s">
        <v>3018</v>
      </c>
      <c r="O497" s="2" t="s">
        <v>58</v>
      </c>
      <c r="P497" s="3">
        <v>10</v>
      </c>
      <c r="Q497" s="4">
        <v>44.2</v>
      </c>
      <c r="R497" s="4">
        <v>1.7</v>
      </c>
      <c r="S497" s="4">
        <v>-0.1</v>
      </c>
      <c r="T497" s="3">
        <v>0</v>
      </c>
      <c r="U497" s="3">
        <v>0</v>
      </c>
      <c r="V497" s="3">
        <v>0</v>
      </c>
      <c r="W497" s="3">
        <v>0</v>
      </c>
      <c r="X497" s="3">
        <v>0</v>
      </c>
      <c r="Y497" s="3">
        <v>0</v>
      </c>
      <c r="Z497" s="4">
        <v>15.4617427954182</v>
      </c>
      <c r="AA497" s="4">
        <v>13.4613234959207</v>
      </c>
      <c r="AB497" s="3">
        <v>0</v>
      </c>
      <c r="AC497" s="3">
        <v>0</v>
      </c>
      <c r="AD497" s="3">
        <v>0</v>
      </c>
      <c r="AE497" s="3">
        <v>0</v>
      </c>
      <c r="AF497" s="3">
        <v>0</v>
      </c>
      <c r="AG497" s="3">
        <v>0</v>
      </c>
      <c r="AH497" s="3">
        <v>0</v>
      </c>
      <c r="AI497" s="3">
        <v>0</v>
      </c>
      <c r="AJ497" s="3">
        <v>0</v>
      </c>
      <c r="AK497" s="3">
        <v>0</v>
      </c>
      <c r="AL497" s="3">
        <v>0</v>
      </c>
      <c r="AM497" s="3">
        <v>0</v>
      </c>
      <c r="AN497" s="3">
        <v>0</v>
      </c>
      <c r="AO497" s="3">
        <v>0</v>
      </c>
      <c r="AP497" s="3">
        <v>0</v>
      </c>
      <c r="AQ497" s="3">
        <v>0</v>
      </c>
    </row>
    <row r="498" spans="1:43" x14ac:dyDescent="0.25">
      <c r="A498" s="2" t="s">
        <v>3019</v>
      </c>
      <c r="B498" s="2" t="s">
        <v>3016</v>
      </c>
      <c r="C498" s="3">
        <v>24</v>
      </c>
      <c r="D498" s="2" t="s">
        <v>3020</v>
      </c>
      <c r="E498" s="2" t="s">
        <v>145</v>
      </c>
      <c r="F498" s="3">
        <v>280</v>
      </c>
      <c r="G498" s="3">
        <v>452</v>
      </c>
      <c r="H498" s="2" t="s">
        <v>3021</v>
      </c>
      <c r="I498" s="3">
        <v>18</v>
      </c>
      <c r="J498" s="2" t="s">
        <v>3022</v>
      </c>
      <c r="K498" s="2" t="s">
        <v>3011</v>
      </c>
      <c r="L498" s="2" t="s">
        <v>3012</v>
      </c>
      <c r="M498" s="2" t="s">
        <v>3013</v>
      </c>
      <c r="N498" s="2" t="s">
        <v>3018</v>
      </c>
      <c r="O498" s="2" t="s">
        <v>51</v>
      </c>
      <c r="P498" s="3">
        <v>157</v>
      </c>
      <c r="Q498" s="4">
        <v>45.1</v>
      </c>
      <c r="R498" s="4">
        <v>-30.8</v>
      </c>
      <c r="S498" s="4">
        <v>0.4</v>
      </c>
      <c r="T498" s="3">
        <v>0</v>
      </c>
      <c r="U498" s="3">
        <v>0</v>
      </c>
      <c r="V498" s="3">
        <v>0</v>
      </c>
      <c r="W498" s="3">
        <v>0</v>
      </c>
      <c r="X498" s="3">
        <v>0</v>
      </c>
      <c r="Y498" s="3">
        <v>0</v>
      </c>
      <c r="Z498" s="4">
        <v>15.4617427954182</v>
      </c>
      <c r="AA498" s="4">
        <v>13.4613234959207</v>
      </c>
      <c r="AB498" s="3">
        <v>0</v>
      </c>
      <c r="AC498" s="3">
        <v>0</v>
      </c>
      <c r="AD498" s="3">
        <v>0</v>
      </c>
      <c r="AE498" s="3">
        <v>0</v>
      </c>
      <c r="AF498" s="3">
        <v>0</v>
      </c>
      <c r="AG498" s="3">
        <v>0</v>
      </c>
      <c r="AH498" s="3">
        <v>0</v>
      </c>
      <c r="AI498" s="3">
        <v>0</v>
      </c>
      <c r="AJ498" s="3">
        <v>0</v>
      </c>
      <c r="AK498" s="3">
        <v>0</v>
      </c>
      <c r="AL498" s="3">
        <v>0</v>
      </c>
      <c r="AM498" s="3">
        <v>0</v>
      </c>
      <c r="AN498" s="3">
        <v>0</v>
      </c>
      <c r="AO498" s="3">
        <v>0</v>
      </c>
      <c r="AP498" s="3">
        <v>0</v>
      </c>
      <c r="AQ498" s="3">
        <v>0</v>
      </c>
    </row>
    <row r="499" spans="1:43" x14ac:dyDescent="0.25">
      <c r="A499" s="2" t="s">
        <v>3023</v>
      </c>
      <c r="B499" s="2" t="s">
        <v>3024</v>
      </c>
      <c r="C499" s="3">
        <v>24</v>
      </c>
      <c r="D499" s="2" t="s">
        <v>3020</v>
      </c>
      <c r="E499" s="2" t="s">
        <v>145</v>
      </c>
      <c r="F499" s="3">
        <v>771</v>
      </c>
      <c r="G499" s="3">
        <v>900</v>
      </c>
      <c r="H499" s="2" t="s">
        <v>3025</v>
      </c>
      <c r="I499" s="3">
        <v>16</v>
      </c>
      <c r="J499" s="2" t="s">
        <v>3026</v>
      </c>
      <c r="K499" s="2" t="s">
        <v>3011</v>
      </c>
      <c r="L499" s="2" t="s">
        <v>3012</v>
      </c>
      <c r="M499" s="2" t="s">
        <v>3017</v>
      </c>
      <c r="N499" s="2" t="s">
        <v>3027</v>
      </c>
      <c r="O499" s="2" t="s">
        <v>58</v>
      </c>
      <c r="P499" s="3">
        <v>95</v>
      </c>
      <c r="Q499" s="4">
        <v>48.5</v>
      </c>
      <c r="R499" s="4">
        <v>-20.9</v>
      </c>
      <c r="S499" s="4">
        <v>0.3</v>
      </c>
      <c r="T499" s="3">
        <v>0</v>
      </c>
      <c r="U499" s="3">
        <v>0</v>
      </c>
      <c r="V499" s="3">
        <v>0</v>
      </c>
      <c r="W499" s="3">
        <v>0</v>
      </c>
      <c r="X499" s="3">
        <v>0</v>
      </c>
      <c r="Y499" s="3">
        <v>0</v>
      </c>
      <c r="Z499" s="4">
        <v>13.199048727796001</v>
      </c>
      <c r="AA499" s="4">
        <v>14.8074558455128</v>
      </c>
      <c r="AB499" s="3">
        <v>0</v>
      </c>
      <c r="AC499" s="3">
        <v>0</v>
      </c>
      <c r="AD499" s="3">
        <v>0</v>
      </c>
      <c r="AE499" s="3">
        <v>0</v>
      </c>
      <c r="AF499" s="3">
        <v>0</v>
      </c>
      <c r="AG499" s="3">
        <v>0</v>
      </c>
      <c r="AH499" s="3">
        <v>0</v>
      </c>
      <c r="AI499" s="3">
        <v>0</v>
      </c>
      <c r="AJ499" s="3">
        <v>0</v>
      </c>
      <c r="AK499" s="3">
        <v>0</v>
      </c>
      <c r="AL499" s="3">
        <v>0</v>
      </c>
      <c r="AM499" s="3">
        <v>0</v>
      </c>
      <c r="AN499" s="3">
        <v>0</v>
      </c>
      <c r="AO499" s="3">
        <v>0</v>
      </c>
      <c r="AP499" s="3">
        <v>0</v>
      </c>
      <c r="AQ499" s="3">
        <v>0</v>
      </c>
    </row>
    <row r="500" spans="1:43" x14ac:dyDescent="0.25">
      <c r="A500" s="2" t="s">
        <v>3028</v>
      </c>
      <c r="B500" s="2" t="s">
        <v>3007</v>
      </c>
      <c r="C500" s="3">
        <v>25</v>
      </c>
      <c r="D500" s="2" t="s">
        <v>3029</v>
      </c>
      <c r="E500" s="2" t="s">
        <v>145</v>
      </c>
      <c r="F500" s="3">
        <v>1916</v>
      </c>
      <c r="G500" s="3">
        <v>2055</v>
      </c>
      <c r="H500" s="2" t="s">
        <v>3030</v>
      </c>
      <c r="I500" s="3">
        <v>3</v>
      </c>
      <c r="J500" s="2" t="s">
        <v>3010</v>
      </c>
      <c r="K500" s="2" t="s">
        <v>3011</v>
      </c>
      <c r="L500" s="2" t="s">
        <v>3012</v>
      </c>
      <c r="M500" s="2" t="s">
        <v>3017</v>
      </c>
      <c r="N500" s="2" t="s">
        <v>3014</v>
      </c>
      <c r="O500" s="2" t="s">
        <v>58</v>
      </c>
      <c r="P500" s="3">
        <v>39</v>
      </c>
      <c r="Q500" s="4">
        <v>40</v>
      </c>
      <c r="R500" s="4">
        <v>-10.199999999999999</v>
      </c>
      <c r="S500" s="4">
        <v>0.2</v>
      </c>
      <c r="T500" s="3">
        <v>0</v>
      </c>
      <c r="U500" s="3">
        <v>0</v>
      </c>
      <c r="V500" s="3">
        <v>0</v>
      </c>
      <c r="W500" s="3">
        <v>0</v>
      </c>
      <c r="X500" s="3">
        <v>0</v>
      </c>
      <c r="Y500" s="3">
        <v>0</v>
      </c>
      <c r="Z500" s="4">
        <v>15.4617427954182</v>
      </c>
      <c r="AA500" s="4">
        <v>13.4613234959207</v>
      </c>
      <c r="AB500" s="3">
        <v>0</v>
      </c>
      <c r="AC500" s="3">
        <v>0</v>
      </c>
      <c r="AD500" s="3">
        <v>0</v>
      </c>
      <c r="AE500" s="3">
        <v>0</v>
      </c>
      <c r="AF500" s="3">
        <v>0</v>
      </c>
      <c r="AG500" s="3">
        <v>0</v>
      </c>
      <c r="AH500" s="3">
        <v>0</v>
      </c>
      <c r="AI500" s="3">
        <v>0</v>
      </c>
      <c r="AJ500" s="3">
        <v>0</v>
      </c>
      <c r="AK500" s="3">
        <v>0</v>
      </c>
      <c r="AL500" s="3">
        <v>0</v>
      </c>
      <c r="AM500" s="3">
        <v>0</v>
      </c>
      <c r="AN500" s="3">
        <v>0</v>
      </c>
      <c r="AO500" s="3">
        <v>0</v>
      </c>
      <c r="AP500" s="3">
        <v>0</v>
      </c>
      <c r="AQ500" s="3">
        <v>0</v>
      </c>
    </row>
    <row r="501" spans="1:43" x14ac:dyDescent="0.25">
      <c r="A501" s="2" t="s">
        <v>3031</v>
      </c>
      <c r="B501" s="2" t="s">
        <v>3032</v>
      </c>
      <c r="C501" s="3">
        <v>19</v>
      </c>
      <c r="D501" s="2" t="s">
        <v>3033</v>
      </c>
      <c r="E501" s="2" t="s">
        <v>46</v>
      </c>
      <c r="F501" s="3">
        <v>121</v>
      </c>
      <c r="G501" s="3">
        <v>140</v>
      </c>
      <c r="H501" s="2" t="s">
        <v>2838</v>
      </c>
      <c r="I501" s="3">
        <v>1</v>
      </c>
      <c r="J501" s="2" t="s">
        <v>3034</v>
      </c>
      <c r="K501" s="2" t="s">
        <v>2835</v>
      </c>
      <c r="L501" s="2" t="s">
        <v>2836</v>
      </c>
      <c r="M501" s="2" t="s">
        <v>3031</v>
      </c>
      <c r="N501" s="2" t="s">
        <v>3032</v>
      </c>
      <c r="O501" s="2" t="s">
        <v>51</v>
      </c>
      <c r="P501" s="3">
        <v>10</v>
      </c>
      <c r="Q501" s="4">
        <v>75</v>
      </c>
      <c r="R501" s="4">
        <v>-5.7</v>
      </c>
      <c r="S501" s="4">
        <v>0.4</v>
      </c>
      <c r="T501" s="3">
        <v>0</v>
      </c>
      <c r="U501" s="3">
        <v>0</v>
      </c>
      <c r="V501" s="3">
        <v>0</v>
      </c>
      <c r="W501" s="3">
        <v>0</v>
      </c>
      <c r="X501" s="4">
        <v>2.4328036895407701</v>
      </c>
      <c r="Y501" s="4">
        <v>2.54101119965358</v>
      </c>
      <c r="Z501" s="3">
        <v>0</v>
      </c>
      <c r="AA501" s="3">
        <v>0</v>
      </c>
      <c r="AB501" s="3">
        <v>0</v>
      </c>
      <c r="AC501" s="3">
        <v>0</v>
      </c>
      <c r="AD501" s="3">
        <v>0</v>
      </c>
      <c r="AE501" s="3">
        <v>0</v>
      </c>
      <c r="AF501" s="3">
        <v>0</v>
      </c>
      <c r="AG501" s="3">
        <v>0</v>
      </c>
      <c r="AH501" s="3">
        <v>0</v>
      </c>
      <c r="AI501" s="3">
        <v>0</v>
      </c>
      <c r="AJ501" s="3">
        <v>0</v>
      </c>
      <c r="AK501" s="3">
        <v>0</v>
      </c>
      <c r="AL501" s="4">
        <v>1.3123015407141101</v>
      </c>
      <c r="AM501" s="3">
        <v>0</v>
      </c>
      <c r="AN501" s="3">
        <v>0</v>
      </c>
      <c r="AO501" s="3">
        <v>0</v>
      </c>
      <c r="AP501" s="4">
        <v>1.69558250262244</v>
      </c>
      <c r="AQ501" s="3">
        <v>0</v>
      </c>
    </row>
    <row r="502" spans="1:43" x14ac:dyDescent="0.25">
      <c r="A502" s="2" t="s">
        <v>2837</v>
      </c>
      <c r="B502" s="2" t="s">
        <v>2838</v>
      </c>
      <c r="C502" s="3">
        <v>20</v>
      </c>
      <c r="D502" s="2" t="s">
        <v>3033</v>
      </c>
      <c r="E502" s="2" t="s">
        <v>46</v>
      </c>
      <c r="F502" s="3">
        <v>121</v>
      </c>
      <c r="G502" s="3">
        <v>140</v>
      </c>
      <c r="H502" s="2" t="s">
        <v>2838</v>
      </c>
      <c r="I502" s="3">
        <v>1</v>
      </c>
      <c r="J502" s="2" t="s">
        <v>3034</v>
      </c>
      <c r="K502" s="2" t="s">
        <v>2835</v>
      </c>
      <c r="L502" s="2" t="s">
        <v>2836</v>
      </c>
      <c r="M502" s="2" t="s">
        <v>2837</v>
      </c>
      <c r="N502" s="2" t="s">
        <v>2838</v>
      </c>
      <c r="O502" s="2" t="s">
        <v>58</v>
      </c>
      <c r="P502" s="3">
        <v>10</v>
      </c>
      <c r="Q502" s="4">
        <v>75</v>
      </c>
      <c r="R502" s="4">
        <v>-5.7</v>
      </c>
      <c r="S502" s="4">
        <v>0.4</v>
      </c>
      <c r="T502" s="4">
        <v>4.9286164778884602</v>
      </c>
      <c r="U502" s="4">
        <v>4.8107361662523704</v>
      </c>
      <c r="V502" s="4">
        <v>0.97313932155154903</v>
      </c>
      <c r="W502" s="4">
        <v>14.065432514450601</v>
      </c>
      <c r="X502" s="4">
        <v>9.7312147581630892</v>
      </c>
      <c r="Y502" s="4">
        <v>9.4380415987132906</v>
      </c>
      <c r="Z502" s="4">
        <v>6.7880822028665202</v>
      </c>
      <c r="AA502" s="4">
        <v>2.6922646991841499</v>
      </c>
      <c r="AB502" s="4">
        <v>4.3256072360178299</v>
      </c>
      <c r="AC502" s="4">
        <v>8.7375480408424693</v>
      </c>
      <c r="AD502" s="4">
        <v>15.6662271152104</v>
      </c>
      <c r="AE502" s="4">
        <v>3.4695160428904801</v>
      </c>
      <c r="AF502" s="4">
        <v>361.71823220910198</v>
      </c>
      <c r="AG502" s="4">
        <v>267.86750968933001</v>
      </c>
      <c r="AH502" s="4">
        <v>250.02262726721801</v>
      </c>
      <c r="AI502" s="4">
        <v>9.4027712958784502</v>
      </c>
      <c r="AJ502" s="4">
        <v>3.0769201133808202</v>
      </c>
      <c r="AK502" s="4">
        <v>9.4194827547829494</v>
      </c>
      <c r="AL502" s="4">
        <v>6.34279078011821</v>
      </c>
      <c r="AM502" s="4">
        <v>5.8257926193148597</v>
      </c>
      <c r="AN502" s="4">
        <v>3.4902063944778798</v>
      </c>
      <c r="AO502" s="4">
        <v>5.0996220583232601</v>
      </c>
      <c r="AP502" s="4">
        <v>4.4509040693839097</v>
      </c>
      <c r="AQ502" s="4">
        <v>6.00172741746099</v>
      </c>
    </row>
    <row r="503" spans="1:43" x14ac:dyDescent="0.25">
      <c r="A503" s="2" t="s">
        <v>3035</v>
      </c>
      <c r="B503" s="2" t="s">
        <v>3036</v>
      </c>
      <c r="C503" s="3">
        <v>21</v>
      </c>
      <c r="D503" s="2" t="s">
        <v>3037</v>
      </c>
      <c r="E503" s="2" t="s">
        <v>145</v>
      </c>
      <c r="F503" s="3">
        <v>4472</v>
      </c>
      <c r="G503" s="3">
        <v>4555</v>
      </c>
      <c r="H503" s="2" t="s">
        <v>3038</v>
      </c>
      <c r="I503" s="3">
        <v>2</v>
      </c>
      <c r="J503" s="2" t="s">
        <v>2828</v>
      </c>
      <c r="K503" s="2" t="s">
        <v>2835</v>
      </c>
      <c r="L503" s="2" t="s">
        <v>2836</v>
      </c>
      <c r="M503" s="2" t="s">
        <v>3039</v>
      </c>
      <c r="N503" s="2" t="s">
        <v>3040</v>
      </c>
      <c r="O503" s="2" t="s">
        <v>58</v>
      </c>
      <c r="P503" s="3">
        <v>50</v>
      </c>
      <c r="Q503" s="4">
        <v>32.1</v>
      </c>
      <c r="R503" s="4">
        <v>-8.6999999999999993</v>
      </c>
      <c r="S503" s="4">
        <v>0.3</v>
      </c>
      <c r="T503" s="4">
        <v>6.9000630690438403</v>
      </c>
      <c r="U503" s="4">
        <v>12.828629776673001</v>
      </c>
      <c r="V503" s="4">
        <v>6.6173473865505397</v>
      </c>
      <c r="W503" s="4">
        <v>39.714162393742903</v>
      </c>
      <c r="X503" s="4">
        <v>51.088877480356203</v>
      </c>
      <c r="Y503" s="4">
        <v>97.647430386687503</v>
      </c>
      <c r="Z503" s="4">
        <v>84.473911857894507</v>
      </c>
      <c r="AA503" s="4">
        <v>149.86940158791799</v>
      </c>
      <c r="AB503" s="4">
        <v>13.594765598913201</v>
      </c>
      <c r="AC503" s="4">
        <v>128.15070459902299</v>
      </c>
      <c r="AD503" s="4">
        <v>244.13203921202799</v>
      </c>
      <c r="AE503" s="4">
        <v>80.377121660295998</v>
      </c>
      <c r="AF503" s="4">
        <v>4770.6615736911499</v>
      </c>
      <c r="AG503" s="4">
        <v>4761.5759049948101</v>
      </c>
      <c r="AH503" s="4">
        <v>4634.3479839887996</v>
      </c>
      <c r="AI503" s="4">
        <v>83.518733275155697</v>
      </c>
      <c r="AJ503" s="4">
        <v>79.384538925225201</v>
      </c>
      <c r="AK503" s="4">
        <v>76.080437634785298</v>
      </c>
      <c r="AL503" s="4">
        <v>17.278636952735798</v>
      </c>
      <c r="AM503" s="4">
        <v>17.4773778579446</v>
      </c>
      <c r="AN503" s="4">
        <v>18.3817536775835</v>
      </c>
      <c r="AO503" s="4">
        <v>27.764608984204401</v>
      </c>
      <c r="AP503" s="4">
        <v>27.3412678547868</v>
      </c>
      <c r="AQ503" s="4">
        <v>22.1602243106252</v>
      </c>
    </row>
    <row r="504" spans="1:43" x14ac:dyDescent="0.25">
      <c r="A504" s="2" t="s">
        <v>3041</v>
      </c>
      <c r="B504" s="2" t="s">
        <v>3042</v>
      </c>
      <c r="C504" s="3">
        <v>21</v>
      </c>
      <c r="D504" s="2" t="s">
        <v>3043</v>
      </c>
      <c r="E504" s="2" t="s">
        <v>145</v>
      </c>
      <c r="F504" s="3">
        <v>641</v>
      </c>
      <c r="G504" s="3">
        <v>671</v>
      </c>
      <c r="H504" s="2" t="s">
        <v>3044</v>
      </c>
      <c r="I504" s="3">
        <v>1</v>
      </c>
      <c r="J504" s="2" t="s">
        <v>3034</v>
      </c>
      <c r="K504" s="2" t="s">
        <v>2835</v>
      </c>
      <c r="L504" s="2" t="s">
        <v>2836</v>
      </c>
      <c r="M504" s="2" t="s">
        <v>2837</v>
      </c>
      <c r="N504" s="2" t="s">
        <v>2838</v>
      </c>
      <c r="O504" s="2" t="s">
        <v>58</v>
      </c>
      <c r="P504" s="3">
        <v>11</v>
      </c>
      <c r="Q504" s="4">
        <v>71</v>
      </c>
      <c r="R504" s="4">
        <v>-10.7</v>
      </c>
      <c r="S504" s="4">
        <v>0.5</v>
      </c>
      <c r="T504" s="4">
        <v>1.7743019320398501</v>
      </c>
      <c r="U504" s="3">
        <v>0</v>
      </c>
      <c r="V504" s="3">
        <v>0</v>
      </c>
      <c r="W504" s="4">
        <v>4.1368919160148803</v>
      </c>
      <c r="X504" s="4">
        <v>11.8164750634838</v>
      </c>
      <c r="Y504" s="4">
        <v>14.883065597970999</v>
      </c>
      <c r="Z504" s="4">
        <v>7.5423135587405801</v>
      </c>
      <c r="AA504" s="4">
        <v>2.2435539159867899</v>
      </c>
      <c r="AB504" s="4">
        <v>2.4717755634387601</v>
      </c>
      <c r="AC504" s="3">
        <v>0</v>
      </c>
      <c r="AD504" s="3">
        <v>0</v>
      </c>
      <c r="AE504" s="3">
        <v>0</v>
      </c>
      <c r="AF504" s="4">
        <v>164.782750228591</v>
      </c>
      <c r="AG504" s="4">
        <v>106.223322807838</v>
      </c>
      <c r="AH504" s="4">
        <v>80.364415907320193</v>
      </c>
      <c r="AI504" s="4">
        <v>3.31862516325122</v>
      </c>
      <c r="AJ504" s="4">
        <v>7.9999922947901396</v>
      </c>
      <c r="AK504" s="3">
        <v>0</v>
      </c>
      <c r="AL504" s="4">
        <v>10.7171292491653</v>
      </c>
      <c r="AM504" s="4">
        <v>8.7386889289722909</v>
      </c>
      <c r="AN504" s="4">
        <v>13.9608255779115</v>
      </c>
      <c r="AO504" s="4">
        <v>6.5161837411908303</v>
      </c>
      <c r="AP504" s="4">
        <v>8.2659647002843908</v>
      </c>
      <c r="AQ504" s="4">
        <v>8.3100841164844397</v>
      </c>
    </row>
    <row r="505" spans="1:43" x14ac:dyDescent="0.25">
      <c r="A505" s="2" t="s">
        <v>3045</v>
      </c>
      <c r="B505" s="2" t="s">
        <v>3046</v>
      </c>
      <c r="C505" s="3">
        <v>22</v>
      </c>
      <c r="D505" s="2" t="s">
        <v>3047</v>
      </c>
      <c r="E505" s="2" t="s">
        <v>145</v>
      </c>
      <c r="F505" s="3">
        <v>766</v>
      </c>
      <c r="G505" s="3">
        <v>800</v>
      </c>
      <c r="H505" s="2" t="s">
        <v>3048</v>
      </c>
      <c r="I505" s="3">
        <v>1</v>
      </c>
      <c r="J505" s="2" t="s">
        <v>3034</v>
      </c>
      <c r="K505" s="2" t="s">
        <v>2835</v>
      </c>
      <c r="L505" s="2" t="s">
        <v>2836</v>
      </c>
      <c r="M505" s="2" t="s">
        <v>2837</v>
      </c>
      <c r="N505" s="2" t="s">
        <v>2838</v>
      </c>
      <c r="O505" s="2" t="s">
        <v>58</v>
      </c>
      <c r="P505" s="3">
        <v>33</v>
      </c>
      <c r="Q505" s="4">
        <v>74.3</v>
      </c>
      <c r="R505" s="4">
        <v>-15.9</v>
      </c>
      <c r="S505" s="4">
        <v>0.6</v>
      </c>
      <c r="T505" s="4">
        <v>16.954440683936301</v>
      </c>
      <c r="U505" s="4">
        <v>24.970011529595599</v>
      </c>
      <c r="V505" s="4">
        <v>8.3689981653433207</v>
      </c>
      <c r="W505" s="4">
        <v>69.499784189050004</v>
      </c>
      <c r="X505" s="4">
        <v>68.466046691361697</v>
      </c>
      <c r="Y505" s="4">
        <v>51.183225593022101</v>
      </c>
      <c r="Z505" s="4">
        <v>33.940411014332597</v>
      </c>
      <c r="AA505" s="4">
        <v>14.358745062315499</v>
      </c>
      <c r="AB505" s="4">
        <v>14.830653380632601</v>
      </c>
      <c r="AC505" s="4">
        <v>46.600256217826498</v>
      </c>
      <c r="AD505" s="4">
        <v>49.609719198166196</v>
      </c>
      <c r="AE505" s="4">
        <v>41.0559398408706</v>
      </c>
      <c r="AF505" s="4">
        <v>2134.1375700336998</v>
      </c>
      <c r="AG505" s="4">
        <v>2221.4529682856501</v>
      </c>
      <c r="AH505" s="4">
        <v>2085.0101238176999</v>
      </c>
      <c r="AI505" s="4">
        <v>59.182148744646703</v>
      </c>
      <c r="AJ505" s="4">
        <v>76.923002834520602</v>
      </c>
      <c r="AK505" s="4">
        <v>52.894018546088901</v>
      </c>
      <c r="AL505" s="4">
        <v>40.025196991780398</v>
      </c>
      <c r="AM505" s="4">
        <v>40.392162160582998</v>
      </c>
      <c r="AN505" s="4">
        <v>46.536085259705096</v>
      </c>
      <c r="AO505" s="4">
        <v>29.464483003645501</v>
      </c>
      <c r="AP505" s="4">
        <v>33.911650052448799</v>
      </c>
      <c r="AQ505" s="4">
        <v>31.1628154368167</v>
      </c>
    </row>
    <row r="506" spans="1:43" x14ac:dyDescent="0.25">
      <c r="A506" s="2" t="s">
        <v>3049</v>
      </c>
      <c r="B506" s="2" t="s">
        <v>3050</v>
      </c>
      <c r="C506" s="3">
        <v>18</v>
      </c>
      <c r="D506" s="2" t="s">
        <v>3051</v>
      </c>
      <c r="E506" s="2" t="s">
        <v>46</v>
      </c>
      <c r="F506" s="3">
        <v>422</v>
      </c>
      <c r="G506" s="3">
        <v>466</v>
      </c>
      <c r="H506" s="2" t="s">
        <v>3052</v>
      </c>
      <c r="I506" s="3">
        <v>1</v>
      </c>
      <c r="J506" s="2" t="s">
        <v>3034</v>
      </c>
      <c r="K506" s="2" t="s">
        <v>2835</v>
      </c>
      <c r="L506" s="2" t="s">
        <v>2836</v>
      </c>
      <c r="M506" s="2" t="s">
        <v>2837</v>
      </c>
      <c r="N506" s="2" t="s">
        <v>2838</v>
      </c>
      <c r="O506" s="2" t="s">
        <v>51</v>
      </c>
      <c r="P506" s="3">
        <v>39</v>
      </c>
      <c r="Q506" s="4">
        <v>64.400000000000006</v>
      </c>
      <c r="R506" s="4">
        <v>-21.1</v>
      </c>
      <c r="S506" s="4">
        <v>0.7</v>
      </c>
      <c r="T506" s="4">
        <v>1.7743019320398501</v>
      </c>
      <c r="U506" s="3">
        <v>0</v>
      </c>
      <c r="V506" s="3">
        <v>0</v>
      </c>
      <c r="W506" s="3">
        <v>0</v>
      </c>
      <c r="X506" s="3">
        <v>0</v>
      </c>
      <c r="Y506" s="3">
        <v>0</v>
      </c>
      <c r="Z506" s="3">
        <v>0</v>
      </c>
      <c r="AA506" s="3">
        <v>0</v>
      </c>
      <c r="AB506" s="3">
        <v>0</v>
      </c>
      <c r="AC506" s="3">
        <v>0</v>
      </c>
      <c r="AD506" s="3">
        <v>0</v>
      </c>
      <c r="AE506" s="3">
        <v>0</v>
      </c>
      <c r="AF506" s="4">
        <v>128.610927007681</v>
      </c>
      <c r="AG506" s="4">
        <v>32.328837376298402</v>
      </c>
      <c r="AH506" s="4">
        <v>49.111587498917899</v>
      </c>
      <c r="AI506" s="3">
        <v>0</v>
      </c>
      <c r="AJ506" s="3">
        <v>0</v>
      </c>
      <c r="AK506" s="3">
        <v>0</v>
      </c>
      <c r="AL506" s="4">
        <v>1.3123015407141101</v>
      </c>
      <c r="AM506" s="4">
        <v>0.97096543655247602</v>
      </c>
      <c r="AN506" s="4">
        <v>1.62876298408968</v>
      </c>
      <c r="AO506" s="3">
        <v>0</v>
      </c>
      <c r="AP506" s="3">
        <v>0</v>
      </c>
      <c r="AQ506" s="3">
        <v>0</v>
      </c>
    </row>
    <row r="507" spans="1:43" x14ac:dyDescent="0.25">
      <c r="A507" s="2" t="s">
        <v>3053</v>
      </c>
      <c r="B507" s="2" t="s">
        <v>3054</v>
      </c>
      <c r="C507" s="3">
        <v>22</v>
      </c>
      <c r="D507" s="2" t="s">
        <v>3055</v>
      </c>
      <c r="E507" s="2" t="s">
        <v>46</v>
      </c>
      <c r="F507" s="3">
        <v>4</v>
      </c>
      <c r="G507" s="3">
        <v>142</v>
      </c>
      <c r="H507" s="2" t="s">
        <v>3056</v>
      </c>
      <c r="I507" s="3">
        <v>1</v>
      </c>
      <c r="J507" s="2" t="s">
        <v>3034</v>
      </c>
      <c r="K507" s="2" t="s">
        <v>2835</v>
      </c>
      <c r="L507" s="2" t="s">
        <v>2836</v>
      </c>
      <c r="M507" s="2" t="s">
        <v>2837</v>
      </c>
      <c r="N507" s="2" t="s">
        <v>2838</v>
      </c>
      <c r="O507" s="2" t="s">
        <v>58</v>
      </c>
      <c r="P507" s="3">
        <v>120</v>
      </c>
      <c r="Q507" s="4">
        <v>28.1</v>
      </c>
      <c r="R507" s="4">
        <v>-19.899999999999999</v>
      </c>
      <c r="S507" s="4">
        <v>0.5</v>
      </c>
      <c r="T507" s="3">
        <v>0</v>
      </c>
      <c r="U507" s="3">
        <v>0</v>
      </c>
      <c r="V507" s="3">
        <v>0</v>
      </c>
      <c r="W507" s="3">
        <v>0</v>
      </c>
      <c r="X507" s="3">
        <v>0</v>
      </c>
      <c r="Y507" s="3">
        <v>0</v>
      </c>
      <c r="Z507" s="3">
        <v>0</v>
      </c>
      <c r="AA507" s="3">
        <v>0</v>
      </c>
      <c r="AB507" s="3">
        <v>0</v>
      </c>
      <c r="AC507" s="3">
        <v>0</v>
      </c>
      <c r="AD507" s="3">
        <v>0</v>
      </c>
      <c r="AE507" s="3">
        <v>0</v>
      </c>
      <c r="AF507" s="4">
        <v>40.190914689900197</v>
      </c>
      <c r="AG507" s="3">
        <v>0</v>
      </c>
      <c r="AH507" s="3">
        <v>0</v>
      </c>
      <c r="AI507" s="3">
        <v>0</v>
      </c>
      <c r="AJ507" s="3">
        <v>0</v>
      </c>
      <c r="AK507" s="3">
        <v>0</v>
      </c>
      <c r="AL507" s="3">
        <v>0</v>
      </c>
      <c r="AM507" s="3">
        <v>0</v>
      </c>
      <c r="AN507" s="3">
        <v>0</v>
      </c>
      <c r="AO507" s="3">
        <v>0</v>
      </c>
      <c r="AP507" s="3">
        <v>0</v>
      </c>
      <c r="AQ507" s="3">
        <v>0</v>
      </c>
    </row>
    <row r="508" spans="1:43" x14ac:dyDescent="0.25">
      <c r="A508" s="2" t="s">
        <v>3057</v>
      </c>
      <c r="B508" s="2" t="s">
        <v>3058</v>
      </c>
      <c r="C508" s="3">
        <v>20</v>
      </c>
      <c r="D508" s="2" t="s">
        <v>3059</v>
      </c>
      <c r="E508" s="2" t="s">
        <v>145</v>
      </c>
      <c r="F508" s="3">
        <v>2116</v>
      </c>
      <c r="G508" s="3">
        <v>2149</v>
      </c>
      <c r="H508" s="2" t="s">
        <v>3060</v>
      </c>
      <c r="I508" s="3">
        <v>1</v>
      </c>
      <c r="J508" s="2" t="s">
        <v>3034</v>
      </c>
      <c r="K508" s="2" t="s">
        <v>2835</v>
      </c>
      <c r="L508" s="2" t="s">
        <v>2836</v>
      </c>
      <c r="M508" s="2" t="s">
        <v>2837</v>
      </c>
      <c r="N508" s="2" t="s">
        <v>2838</v>
      </c>
      <c r="O508" s="2" t="s">
        <v>58</v>
      </c>
      <c r="P508" s="3">
        <v>14</v>
      </c>
      <c r="Q508" s="4">
        <v>47.1</v>
      </c>
      <c r="R508" s="4">
        <v>-6.3</v>
      </c>
      <c r="S508" s="4">
        <v>0.4</v>
      </c>
      <c r="T508" s="3">
        <v>0</v>
      </c>
      <c r="U508" s="3">
        <v>0</v>
      </c>
      <c r="V508" s="3">
        <v>0</v>
      </c>
      <c r="W508" s="4">
        <v>2.0684459580074401</v>
      </c>
      <c r="X508" s="3">
        <v>0</v>
      </c>
      <c r="Y508" s="4">
        <v>3.2670143995546002</v>
      </c>
      <c r="Z508" s="3">
        <v>0</v>
      </c>
      <c r="AA508" s="3">
        <v>0</v>
      </c>
      <c r="AB508" s="3">
        <v>0</v>
      </c>
      <c r="AC508" s="3">
        <v>0</v>
      </c>
      <c r="AD508" s="3">
        <v>0</v>
      </c>
      <c r="AE508" s="3">
        <v>0</v>
      </c>
      <c r="AF508" s="4">
        <v>40.190914689900197</v>
      </c>
      <c r="AG508" s="4">
        <v>50.802458734183197</v>
      </c>
      <c r="AH508" s="3">
        <v>0</v>
      </c>
      <c r="AI508" s="3">
        <v>0</v>
      </c>
      <c r="AJ508" s="3">
        <v>0</v>
      </c>
      <c r="AK508" s="3">
        <v>0</v>
      </c>
      <c r="AL508" s="4">
        <v>1.3123015407141101</v>
      </c>
      <c r="AM508" s="4">
        <v>1.55354469848396</v>
      </c>
      <c r="AN508" s="4">
        <v>3.4902063944778798</v>
      </c>
      <c r="AO508" s="3">
        <v>0</v>
      </c>
      <c r="AP508" s="4">
        <v>1.2716868769668299</v>
      </c>
      <c r="AQ508" s="4">
        <v>3.0008637087304901</v>
      </c>
    </row>
    <row r="509" spans="1:43" x14ac:dyDescent="0.25">
      <c r="A509" s="2" t="s">
        <v>3061</v>
      </c>
      <c r="B509" s="2" t="s">
        <v>3062</v>
      </c>
      <c r="C509" s="3">
        <v>19</v>
      </c>
      <c r="D509" s="2" t="s">
        <v>3063</v>
      </c>
      <c r="E509" s="2" t="s">
        <v>46</v>
      </c>
      <c r="F509" s="3">
        <v>3859</v>
      </c>
      <c r="G509" s="3">
        <v>3999</v>
      </c>
      <c r="H509" s="2" t="s">
        <v>3064</v>
      </c>
      <c r="I509" s="3">
        <v>1</v>
      </c>
      <c r="J509" s="2" t="s">
        <v>3065</v>
      </c>
      <c r="K509" s="2" t="s">
        <v>3066</v>
      </c>
      <c r="L509" s="2" t="s">
        <v>3067</v>
      </c>
      <c r="M509" s="2" t="s">
        <v>3068</v>
      </c>
      <c r="N509" s="2" t="s">
        <v>3069</v>
      </c>
      <c r="O509" s="2" t="s">
        <v>58</v>
      </c>
      <c r="P509" s="3">
        <v>136</v>
      </c>
      <c r="Q509" s="4">
        <v>47.5</v>
      </c>
      <c r="R509" s="4">
        <v>-35.299999999999997</v>
      </c>
      <c r="S509" s="4">
        <v>0.5</v>
      </c>
      <c r="T509" s="3">
        <v>0</v>
      </c>
      <c r="U509" s="3">
        <v>0</v>
      </c>
      <c r="V509" s="3">
        <v>0</v>
      </c>
      <c r="W509" s="3">
        <v>0</v>
      </c>
      <c r="X509" s="3">
        <v>0</v>
      </c>
      <c r="Y509" s="3">
        <v>0</v>
      </c>
      <c r="Z509" s="3">
        <v>0</v>
      </c>
      <c r="AA509" s="3">
        <v>0</v>
      </c>
      <c r="AB509" s="3">
        <v>0</v>
      </c>
      <c r="AC509" s="3">
        <v>0</v>
      </c>
      <c r="AD509" s="3">
        <v>0</v>
      </c>
      <c r="AE509" s="3">
        <v>0</v>
      </c>
      <c r="AF509" s="4">
        <v>32.152731751920101</v>
      </c>
      <c r="AG509" s="4">
        <v>36.947242715769598</v>
      </c>
      <c r="AH509" s="4">
        <v>35.717518181031203</v>
      </c>
      <c r="AI509" s="3">
        <v>0</v>
      </c>
      <c r="AJ509" s="3">
        <v>0</v>
      </c>
      <c r="AK509" s="3">
        <v>0</v>
      </c>
      <c r="AL509" s="3">
        <v>0</v>
      </c>
      <c r="AM509" s="3">
        <v>0</v>
      </c>
      <c r="AN509" s="3">
        <v>0</v>
      </c>
      <c r="AO509" s="3">
        <v>0</v>
      </c>
      <c r="AP509" s="3">
        <v>0</v>
      </c>
      <c r="AQ509" s="3">
        <v>0</v>
      </c>
    </row>
    <row r="510" spans="1:43" x14ac:dyDescent="0.25">
      <c r="A510" s="2" t="s">
        <v>3070</v>
      </c>
      <c r="B510" s="2" t="s">
        <v>3062</v>
      </c>
      <c r="C510" s="3">
        <v>19</v>
      </c>
      <c r="D510" s="2" t="s">
        <v>3071</v>
      </c>
      <c r="E510" s="2" t="s">
        <v>145</v>
      </c>
      <c r="F510" s="3">
        <v>52009</v>
      </c>
      <c r="G510" s="3">
        <v>52090</v>
      </c>
      <c r="H510" s="2" t="s">
        <v>3072</v>
      </c>
      <c r="I510" s="3">
        <v>1</v>
      </c>
      <c r="J510" s="2" t="s">
        <v>3065</v>
      </c>
      <c r="K510" s="2" t="s">
        <v>3066</v>
      </c>
      <c r="L510" s="2" t="s">
        <v>3067</v>
      </c>
      <c r="M510" s="2" t="s">
        <v>3073</v>
      </c>
      <c r="N510" s="2" t="s">
        <v>3069</v>
      </c>
      <c r="O510" s="2" t="s">
        <v>51</v>
      </c>
      <c r="P510" s="3">
        <v>76</v>
      </c>
      <c r="Q510" s="4">
        <v>47.6</v>
      </c>
      <c r="R510" s="4">
        <v>-21.9</v>
      </c>
      <c r="S510" s="4">
        <v>0.6</v>
      </c>
      <c r="T510" s="3">
        <v>0</v>
      </c>
      <c r="U510" s="3">
        <v>0</v>
      </c>
      <c r="V510" s="3">
        <v>0</v>
      </c>
      <c r="W510" s="3">
        <v>0</v>
      </c>
      <c r="X510" s="3">
        <v>0</v>
      </c>
      <c r="Y510" s="3">
        <v>0</v>
      </c>
      <c r="Z510" s="3">
        <v>0</v>
      </c>
      <c r="AA510" s="3">
        <v>0</v>
      </c>
      <c r="AB510" s="3">
        <v>0</v>
      </c>
      <c r="AC510" s="3">
        <v>0</v>
      </c>
      <c r="AD510" s="3">
        <v>0</v>
      </c>
      <c r="AE510" s="3">
        <v>0</v>
      </c>
      <c r="AF510" s="4">
        <v>32.152731751920101</v>
      </c>
      <c r="AG510" s="4">
        <v>36.947242715769598</v>
      </c>
      <c r="AH510" s="4">
        <v>35.717518181031203</v>
      </c>
      <c r="AI510" s="3">
        <v>0</v>
      </c>
      <c r="AJ510" s="3">
        <v>0</v>
      </c>
      <c r="AK510" s="3">
        <v>0</v>
      </c>
      <c r="AL510" s="3">
        <v>0</v>
      </c>
      <c r="AM510" s="3">
        <v>0</v>
      </c>
      <c r="AN510" s="3">
        <v>0</v>
      </c>
      <c r="AO510" s="3">
        <v>0</v>
      </c>
      <c r="AP510" s="3">
        <v>0</v>
      </c>
      <c r="AQ510" s="3">
        <v>0</v>
      </c>
    </row>
    <row r="511" spans="1:43" x14ac:dyDescent="0.25">
      <c r="A511" s="2" t="s">
        <v>3074</v>
      </c>
      <c r="B511" s="2" t="s">
        <v>3075</v>
      </c>
      <c r="C511" s="3">
        <v>18</v>
      </c>
      <c r="D511" s="2" t="s">
        <v>278</v>
      </c>
      <c r="E511" s="2" t="s">
        <v>46</v>
      </c>
      <c r="F511" s="3">
        <v>1637</v>
      </c>
      <c r="G511" s="3">
        <v>1657</v>
      </c>
      <c r="H511" s="2" t="s">
        <v>3076</v>
      </c>
      <c r="I511" s="3">
        <v>1</v>
      </c>
      <c r="J511" s="2" t="s">
        <v>3077</v>
      </c>
      <c r="K511" s="2" t="s">
        <v>3078</v>
      </c>
      <c r="L511" s="2" t="s">
        <v>3079</v>
      </c>
      <c r="M511" s="2" t="s">
        <v>3080</v>
      </c>
      <c r="N511" s="2" t="s">
        <v>3081</v>
      </c>
      <c r="O511" s="2" t="s">
        <v>51</v>
      </c>
      <c r="P511" s="3">
        <v>10</v>
      </c>
      <c r="Q511" s="4">
        <v>38.1</v>
      </c>
      <c r="R511" s="4">
        <v>1.6</v>
      </c>
      <c r="S511" s="4">
        <v>-0.2</v>
      </c>
      <c r="T511" s="4">
        <v>2.562880568502</v>
      </c>
      <c r="U511" s="3">
        <v>0</v>
      </c>
      <c r="V511" s="3">
        <v>0</v>
      </c>
      <c r="W511" s="3">
        <v>0</v>
      </c>
      <c r="X511" s="3">
        <v>0</v>
      </c>
      <c r="Y511" s="4">
        <v>3.2670143995546002</v>
      </c>
      <c r="Z511" s="3">
        <v>0</v>
      </c>
      <c r="AA511" s="3">
        <v>0</v>
      </c>
      <c r="AB511" s="3">
        <v>0</v>
      </c>
      <c r="AC511" s="4">
        <v>9.7083867120471794</v>
      </c>
      <c r="AD511" s="4">
        <v>7.8331135576051798</v>
      </c>
      <c r="AE511" s="4">
        <v>6.3607794119658703</v>
      </c>
      <c r="AF511" s="4">
        <v>104.49637819374</v>
      </c>
      <c r="AG511" s="4">
        <v>50.802458734183197</v>
      </c>
      <c r="AH511" s="4">
        <v>40.182207953660097</v>
      </c>
      <c r="AI511" s="4">
        <v>11.062083877504101</v>
      </c>
      <c r="AJ511" s="4">
        <v>9.8461443628186291</v>
      </c>
      <c r="AK511" s="4">
        <v>21.012692299131199</v>
      </c>
      <c r="AL511" s="4">
        <v>1.09358461726176</v>
      </c>
      <c r="AM511" s="4">
        <v>1.35935161117347</v>
      </c>
      <c r="AN511" s="4">
        <v>2.3268042629852501</v>
      </c>
      <c r="AO511" s="4">
        <v>1.9831863560145999</v>
      </c>
      <c r="AP511" s="4">
        <v>4.0270084437282998</v>
      </c>
      <c r="AQ511" s="4">
        <v>2.0775210291211099</v>
      </c>
    </row>
    <row r="512" spans="1:43" x14ac:dyDescent="0.25">
      <c r="A512" s="2" t="s">
        <v>3082</v>
      </c>
      <c r="B512" s="2" t="s">
        <v>3083</v>
      </c>
      <c r="C512" s="3">
        <v>19</v>
      </c>
      <c r="D512" s="2" t="s">
        <v>278</v>
      </c>
      <c r="E512" s="2" t="s">
        <v>46</v>
      </c>
      <c r="F512" s="3">
        <v>1637</v>
      </c>
      <c r="G512" s="3">
        <v>1657</v>
      </c>
      <c r="H512" s="2" t="s">
        <v>3076</v>
      </c>
      <c r="I512" s="3">
        <v>1</v>
      </c>
      <c r="J512" s="2" t="s">
        <v>3077</v>
      </c>
      <c r="K512" s="2" t="s">
        <v>3078</v>
      </c>
      <c r="L512" s="2" t="s">
        <v>3079</v>
      </c>
      <c r="M512" s="2" t="s">
        <v>3084</v>
      </c>
      <c r="N512" s="2" t="s">
        <v>3085</v>
      </c>
      <c r="O512" s="2" t="s">
        <v>58</v>
      </c>
      <c r="P512" s="3">
        <v>10</v>
      </c>
      <c r="Q512" s="4">
        <v>38.1</v>
      </c>
      <c r="R512" s="4">
        <v>1.6</v>
      </c>
      <c r="S512" s="4">
        <v>-0.2</v>
      </c>
      <c r="T512" s="4">
        <v>8.6743650010836895</v>
      </c>
      <c r="U512" s="4">
        <v>5.9561495391696004</v>
      </c>
      <c r="V512" s="4">
        <v>3.8925572862062001</v>
      </c>
      <c r="W512" s="4">
        <v>12.824364939646101</v>
      </c>
      <c r="X512" s="4">
        <v>10.4263015266033</v>
      </c>
      <c r="Y512" s="4">
        <v>19.6020863973276</v>
      </c>
      <c r="Z512" s="4">
        <v>3.0169254234962302</v>
      </c>
      <c r="AA512" s="4">
        <v>6.2819509647630101</v>
      </c>
      <c r="AB512" s="4">
        <v>4.3256072360178299</v>
      </c>
      <c r="AC512" s="4">
        <v>23.300128108913199</v>
      </c>
      <c r="AD512" s="4">
        <v>35.249011009223302</v>
      </c>
      <c r="AE512" s="4">
        <v>22.551854278788099</v>
      </c>
      <c r="AF512" s="4">
        <v>594.825537410523</v>
      </c>
      <c r="AG512" s="4">
        <v>304.814752405099</v>
      </c>
      <c r="AH512" s="4">
        <v>486.65118521655</v>
      </c>
      <c r="AI512" s="4">
        <v>60.288357132397103</v>
      </c>
      <c r="AJ512" s="4">
        <v>86.153763174663098</v>
      </c>
      <c r="AK512" s="4">
        <v>103.614310302612</v>
      </c>
      <c r="AL512" s="4">
        <v>9.4048277084511405</v>
      </c>
      <c r="AM512" s="4">
        <v>5.6315995320043601</v>
      </c>
      <c r="AN512" s="4">
        <v>6.9804127889557597</v>
      </c>
      <c r="AO512" s="4">
        <v>10.482556453220001</v>
      </c>
      <c r="AP512" s="4">
        <v>14.200503459462899</v>
      </c>
      <c r="AQ512" s="4">
        <v>10.849276485410201</v>
      </c>
    </row>
    <row r="513" spans="1:43" x14ac:dyDescent="0.25">
      <c r="A513" s="2" t="s">
        <v>3086</v>
      </c>
      <c r="B513" s="2" t="s">
        <v>3087</v>
      </c>
      <c r="C513" s="3">
        <v>18</v>
      </c>
      <c r="D513" s="2" t="s">
        <v>3088</v>
      </c>
      <c r="E513" s="2" t="s">
        <v>46</v>
      </c>
      <c r="F513" s="3">
        <v>5144</v>
      </c>
      <c r="G513" s="3">
        <v>5175</v>
      </c>
      <c r="H513" s="2" t="s">
        <v>3089</v>
      </c>
      <c r="I513" s="3">
        <v>1</v>
      </c>
      <c r="J513" s="2" t="s">
        <v>3077</v>
      </c>
      <c r="K513" s="2" t="s">
        <v>3078</v>
      </c>
      <c r="L513" s="2" t="s">
        <v>3079</v>
      </c>
      <c r="M513" s="2" t="s">
        <v>3084</v>
      </c>
      <c r="N513" s="2" t="s">
        <v>3090</v>
      </c>
      <c r="O513" s="2" t="s">
        <v>58</v>
      </c>
      <c r="P513" s="3">
        <v>26</v>
      </c>
      <c r="Q513" s="4">
        <v>34.4</v>
      </c>
      <c r="R513" s="4">
        <v>-2.7</v>
      </c>
      <c r="S513" s="4">
        <v>0.2</v>
      </c>
      <c r="T513" s="4">
        <v>8.6743650010836895</v>
      </c>
      <c r="U513" s="4">
        <v>5.9561495391696004</v>
      </c>
      <c r="V513" s="4">
        <v>3.8925572862062001</v>
      </c>
      <c r="W513" s="4">
        <v>12.824364939646101</v>
      </c>
      <c r="X513" s="4">
        <v>10.4263015266033</v>
      </c>
      <c r="Y513" s="4">
        <v>19.6020863973276</v>
      </c>
      <c r="Z513" s="4">
        <v>3.0169254234962302</v>
      </c>
      <c r="AA513" s="4">
        <v>6.2819509647630101</v>
      </c>
      <c r="AB513" s="4">
        <v>4.3256072360178299</v>
      </c>
      <c r="AC513" s="4">
        <v>23.300128108913199</v>
      </c>
      <c r="AD513" s="4">
        <v>35.249011009223302</v>
      </c>
      <c r="AE513" s="4">
        <v>22.551854278788099</v>
      </c>
      <c r="AF513" s="4">
        <v>594.825537410523</v>
      </c>
      <c r="AG513" s="4">
        <v>304.814752405099</v>
      </c>
      <c r="AH513" s="4">
        <v>486.65118521655</v>
      </c>
      <c r="AI513" s="4">
        <v>60.288357132397103</v>
      </c>
      <c r="AJ513" s="4">
        <v>86.153763174663098</v>
      </c>
      <c r="AK513" s="4">
        <v>103.614310302612</v>
      </c>
      <c r="AL513" s="4">
        <v>9.4048277084511405</v>
      </c>
      <c r="AM513" s="4">
        <v>5.6315995320043601</v>
      </c>
      <c r="AN513" s="4">
        <v>6.9804127889557597</v>
      </c>
      <c r="AO513" s="4">
        <v>10.482556453220001</v>
      </c>
      <c r="AP513" s="4">
        <v>14.200503459462899</v>
      </c>
      <c r="AQ513" s="4">
        <v>10.849276485410201</v>
      </c>
    </row>
    <row r="514" spans="1:43" x14ac:dyDescent="0.25">
      <c r="A514" s="2" t="s">
        <v>3091</v>
      </c>
      <c r="B514" s="2" t="s">
        <v>2404</v>
      </c>
      <c r="C514" s="3">
        <v>19</v>
      </c>
      <c r="D514" s="2" t="s">
        <v>3092</v>
      </c>
      <c r="E514" s="2" t="s">
        <v>145</v>
      </c>
      <c r="F514" s="3">
        <v>98</v>
      </c>
      <c r="G514" s="3">
        <v>123</v>
      </c>
      <c r="H514" s="2" t="s">
        <v>3093</v>
      </c>
      <c r="I514" s="3">
        <v>1</v>
      </c>
      <c r="J514" s="2" t="s">
        <v>3094</v>
      </c>
      <c r="K514" s="2" t="s">
        <v>2405</v>
      </c>
      <c r="L514" s="2" t="s">
        <v>2406</v>
      </c>
      <c r="M514" s="2" t="s">
        <v>3095</v>
      </c>
      <c r="N514" s="2" t="s">
        <v>2408</v>
      </c>
      <c r="O514" s="2" t="s">
        <v>51</v>
      </c>
      <c r="P514" s="3">
        <v>20</v>
      </c>
      <c r="Q514" s="4">
        <v>30.8</v>
      </c>
      <c r="R514" s="4">
        <v>-4.2</v>
      </c>
      <c r="S514" s="4">
        <v>0.5</v>
      </c>
      <c r="T514" s="3">
        <v>0</v>
      </c>
      <c r="U514" s="3">
        <v>0</v>
      </c>
      <c r="V514" s="3">
        <v>0</v>
      </c>
      <c r="W514" s="3">
        <v>0</v>
      </c>
      <c r="X514" s="3">
        <v>0</v>
      </c>
      <c r="Y514" s="3">
        <v>0</v>
      </c>
      <c r="Z514" s="3">
        <v>0</v>
      </c>
      <c r="AA514" s="3">
        <v>0</v>
      </c>
      <c r="AB514" s="3">
        <v>0</v>
      </c>
      <c r="AC514" s="3">
        <v>0</v>
      </c>
      <c r="AD514" s="3">
        <v>0</v>
      </c>
      <c r="AE514" s="3">
        <v>0</v>
      </c>
      <c r="AF514" s="4">
        <v>24.1145488139401</v>
      </c>
      <c r="AG514" s="4">
        <v>23.092026697356001</v>
      </c>
      <c r="AH514" s="3">
        <v>0</v>
      </c>
      <c r="AI514" s="3">
        <v>0</v>
      </c>
      <c r="AJ514" s="3">
        <v>0</v>
      </c>
      <c r="AK514" s="3">
        <v>0</v>
      </c>
      <c r="AL514" s="3">
        <v>0</v>
      </c>
      <c r="AM514" s="3">
        <v>0</v>
      </c>
      <c r="AN514" s="3">
        <v>0</v>
      </c>
      <c r="AO514" s="3">
        <v>0</v>
      </c>
      <c r="AP514" s="3">
        <v>0</v>
      </c>
      <c r="AQ514" s="3">
        <v>0</v>
      </c>
    </row>
    <row r="515" spans="1:43" x14ac:dyDescent="0.25">
      <c r="A515" s="2" t="s">
        <v>3096</v>
      </c>
      <c r="B515" s="2" t="s">
        <v>3097</v>
      </c>
      <c r="C515" s="3">
        <v>19</v>
      </c>
      <c r="D515" s="2" t="s">
        <v>3098</v>
      </c>
      <c r="E515" s="2" t="s">
        <v>46</v>
      </c>
      <c r="F515" s="3">
        <v>1005</v>
      </c>
      <c r="G515" s="3">
        <v>1133</v>
      </c>
      <c r="H515" s="2" t="s">
        <v>3099</v>
      </c>
      <c r="I515" s="3">
        <v>1</v>
      </c>
      <c r="J515" s="2" t="s">
        <v>3100</v>
      </c>
      <c r="K515" s="2" t="s">
        <v>3101</v>
      </c>
      <c r="L515" s="2" t="s">
        <v>3102</v>
      </c>
      <c r="M515" s="2" t="s">
        <v>3103</v>
      </c>
      <c r="N515" s="2" t="s">
        <v>3104</v>
      </c>
      <c r="O515" s="2" t="s">
        <v>51</v>
      </c>
      <c r="P515" s="3">
        <v>118</v>
      </c>
      <c r="Q515" s="4">
        <v>34.1</v>
      </c>
      <c r="R515" s="4">
        <v>-22.2</v>
      </c>
      <c r="S515" s="4">
        <v>0.5</v>
      </c>
      <c r="T515" s="3">
        <v>0</v>
      </c>
      <c r="U515" s="3">
        <v>0</v>
      </c>
      <c r="V515" s="3">
        <v>0</v>
      </c>
      <c r="W515" s="3">
        <v>0</v>
      </c>
      <c r="X515" s="3">
        <v>0</v>
      </c>
      <c r="Y515" s="3">
        <v>0</v>
      </c>
      <c r="Z515" s="3">
        <v>0</v>
      </c>
      <c r="AA515" s="3">
        <v>0</v>
      </c>
      <c r="AB515" s="3">
        <v>0</v>
      </c>
      <c r="AC515" s="3">
        <v>0</v>
      </c>
      <c r="AD515" s="3">
        <v>0</v>
      </c>
      <c r="AE515" s="3">
        <v>0</v>
      </c>
      <c r="AF515" s="4">
        <v>385.832781023042</v>
      </c>
      <c r="AG515" s="4">
        <v>175.49940289990599</v>
      </c>
      <c r="AH515" s="4">
        <v>272.34607613036297</v>
      </c>
      <c r="AI515" s="3">
        <v>0</v>
      </c>
      <c r="AJ515" s="3">
        <v>0</v>
      </c>
      <c r="AK515" s="3">
        <v>0</v>
      </c>
      <c r="AL515" s="3">
        <v>0</v>
      </c>
      <c r="AM515" s="3">
        <v>0</v>
      </c>
      <c r="AN515" s="3">
        <v>0</v>
      </c>
      <c r="AO515" s="3">
        <v>0</v>
      </c>
      <c r="AP515" s="3">
        <v>0</v>
      </c>
      <c r="AQ515" s="3">
        <v>0</v>
      </c>
    </row>
    <row r="516" spans="1:43" x14ac:dyDescent="0.25">
      <c r="A516" s="2" t="s">
        <v>3105</v>
      </c>
      <c r="B516" s="2" t="s">
        <v>3106</v>
      </c>
      <c r="C516" s="3">
        <v>18</v>
      </c>
      <c r="D516" s="2" t="s">
        <v>1654</v>
      </c>
      <c r="E516" s="2" t="s">
        <v>46</v>
      </c>
      <c r="F516" s="3">
        <v>38775</v>
      </c>
      <c r="G516" s="3">
        <v>38798</v>
      </c>
      <c r="H516" s="2" t="s">
        <v>3107</v>
      </c>
      <c r="I516" s="3">
        <v>1</v>
      </c>
      <c r="J516" s="2" t="s">
        <v>3100</v>
      </c>
      <c r="K516" s="2" t="s">
        <v>3101</v>
      </c>
      <c r="L516" s="2" t="s">
        <v>3102</v>
      </c>
      <c r="M516" s="2" t="s">
        <v>3103</v>
      </c>
      <c r="N516" s="2" t="s">
        <v>3108</v>
      </c>
      <c r="O516" s="2" t="s">
        <v>51</v>
      </c>
      <c r="P516" s="3">
        <v>17</v>
      </c>
      <c r="Q516" s="4">
        <v>54.2</v>
      </c>
      <c r="R516" s="4">
        <v>-4.7</v>
      </c>
      <c r="S516" s="4">
        <v>0.4</v>
      </c>
      <c r="T516" s="3">
        <v>0</v>
      </c>
      <c r="U516" s="3">
        <v>0</v>
      </c>
      <c r="V516" s="3">
        <v>0</v>
      </c>
      <c r="W516" s="3">
        <v>0</v>
      </c>
      <c r="X516" s="3">
        <v>0</v>
      </c>
      <c r="Y516" s="3">
        <v>0</v>
      </c>
      <c r="Z516" s="3">
        <v>0</v>
      </c>
      <c r="AA516" s="3">
        <v>0</v>
      </c>
      <c r="AB516" s="3">
        <v>0</v>
      </c>
      <c r="AC516" s="3">
        <v>0</v>
      </c>
      <c r="AD516" s="3">
        <v>0</v>
      </c>
      <c r="AE516" s="3">
        <v>0</v>
      </c>
      <c r="AF516" s="4">
        <v>40.190914689900197</v>
      </c>
      <c r="AG516" s="3">
        <v>0</v>
      </c>
      <c r="AH516" s="4">
        <v>35.717518181031203</v>
      </c>
      <c r="AI516" s="3">
        <v>0</v>
      </c>
      <c r="AJ516" s="3">
        <v>0</v>
      </c>
      <c r="AK516" s="3">
        <v>0</v>
      </c>
      <c r="AL516" s="3">
        <v>0</v>
      </c>
      <c r="AM516" s="3">
        <v>0</v>
      </c>
      <c r="AN516" s="3">
        <v>0</v>
      </c>
      <c r="AO516" s="3">
        <v>0</v>
      </c>
      <c r="AP516" s="3">
        <v>0</v>
      </c>
      <c r="AQ516" s="3">
        <v>0</v>
      </c>
    </row>
    <row r="517" spans="1:43" x14ac:dyDescent="0.25">
      <c r="A517" s="2" t="s">
        <v>3109</v>
      </c>
      <c r="B517" s="2" t="s">
        <v>3097</v>
      </c>
      <c r="C517" s="3">
        <v>19</v>
      </c>
      <c r="D517" s="2" t="s">
        <v>1654</v>
      </c>
      <c r="E517" s="2" t="s">
        <v>46</v>
      </c>
      <c r="F517" s="3">
        <v>69475</v>
      </c>
      <c r="G517" s="3">
        <v>69546</v>
      </c>
      <c r="H517" s="2" t="s">
        <v>3110</v>
      </c>
      <c r="I517" s="3">
        <v>1</v>
      </c>
      <c r="J517" s="2" t="s">
        <v>3100</v>
      </c>
      <c r="K517" s="2" t="s">
        <v>3101</v>
      </c>
      <c r="L517" s="2" t="s">
        <v>3102</v>
      </c>
      <c r="M517" s="2" t="s">
        <v>3111</v>
      </c>
      <c r="N517" s="2" t="s">
        <v>3104</v>
      </c>
      <c r="O517" s="2" t="s">
        <v>58</v>
      </c>
      <c r="P517" s="3">
        <v>63</v>
      </c>
      <c r="Q517" s="4">
        <v>48.6</v>
      </c>
      <c r="R517" s="4">
        <v>-15.9</v>
      </c>
      <c r="S517" s="4">
        <v>0.5</v>
      </c>
      <c r="T517" s="3">
        <v>0</v>
      </c>
      <c r="U517" s="3">
        <v>0</v>
      </c>
      <c r="V517" s="3">
        <v>0</v>
      </c>
      <c r="W517" s="3">
        <v>0</v>
      </c>
      <c r="X517" s="3">
        <v>0</v>
      </c>
      <c r="Y517" s="3">
        <v>0</v>
      </c>
      <c r="Z517" s="3">
        <v>0</v>
      </c>
      <c r="AA517" s="3">
        <v>0</v>
      </c>
      <c r="AB517" s="3">
        <v>0</v>
      </c>
      <c r="AC517" s="3">
        <v>0</v>
      </c>
      <c r="AD517" s="3">
        <v>0</v>
      </c>
      <c r="AE517" s="3">
        <v>0</v>
      </c>
      <c r="AF517" s="4">
        <v>385.832781023042</v>
      </c>
      <c r="AG517" s="4">
        <v>175.49940289990599</v>
      </c>
      <c r="AH517" s="4">
        <v>272.34607613036297</v>
      </c>
      <c r="AI517" s="3">
        <v>0</v>
      </c>
      <c r="AJ517" s="3">
        <v>0</v>
      </c>
      <c r="AK517" s="3">
        <v>0</v>
      </c>
      <c r="AL517" s="3">
        <v>0</v>
      </c>
      <c r="AM517" s="3">
        <v>0</v>
      </c>
      <c r="AN517" s="3">
        <v>0</v>
      </c>
      <c r="AO517" s="3">
        <v>0</v>
      </c>
      <c r="AP517" s="3">
        <v>0</v>
      </c>
      <c r="AQ517" s="3">
        <v>0</v>
      </c>
    </row>
    <row r="518" spans="1:43" x14ac:dyDescent="0.25">
      <c r="A518" s="2" t="s">
        <v>3112</v>
      </c>
      <c r="B518" s="2" t="s">
        <v>3113</v>
      </c>
      <c r="C518" s="3">
        <v>18</v>
      </c>
      <c r="D518" s="2" t="s">
        <v>3114</v>
      </c>
      <c r="E518" s="2" t="s">
        <v>145</v>
      </c>
      <c r="F518" s="3">
        <v>358</v>
      </c>
      <c r="G518" s="3">
        <v>394</v>
      </c>
      <c r="H518" s="2" t="s">
        <v>3115</v>
      </c>
      <c r="I518" s="3">
        <v>1</v>
      </c>
      <c r="J518" s="2" t="s">
        <v>3116</v>
      </c>
      <c r="K518" s="2" t="s">
        <v>3117</v>
      </c>
      <c r="L518" s="2" t="s">
        <v>3118</v>
      </c>
      <c r="M518" s="2" t="s">
        <v>3119</v>
      </c>
      <c r="N518" s="2" t="s">
        <v>3120</v>
      </c>
      <c r="O518" s="2" t="s">
        <v>58</v>
      </c>
      <c r="P518" s="3">
        <v>31</v>
      </c>
      <c r="Q518" s="4">
        <v>45.9</v>
      </c>
      <c r="R518" s="4">
        <v>-9.4</v>
      </c>
      <c r="S518" s="4">
        <v>0.6</v>
      </c>
      <c r="T518" s="4">
        <v>1.57715727292431</v>
      </c>
      <c r="U518" s="4">
        <v>1.37449604750068</v>
      </c>
      <c r="V518" s="3">
        <v>0</v>
      </c>
      <c r="W518" s="3">
        <v>0</v>
      </c>
      <c r="X518" s="3">
        <v>0</v>
      </c>
      <c r="Y518" s="3">
        <v>0</v>
      </c>
      <c r="Z518" s="3">
        <v>0</v>
      </c>
      <c r="AA518" s="3">
        <v>0</v>
      </c>
      <c r="AB518" s="3">
        <v>0</v>
      </c>
      <c r="AC518" s="3">
        <v>0</v>
      </c>
      <c r="AD518" s="3">
        <v>0</v>
      </c>
      <c r="AE518" s="3">
        <v>0</v>
      </c>
      <c r="AF518" s="3">
        <v>0</v>
      </c>
      <c r="AG518" s="3">
        <v>0</v>
      </c>
      <c r="AH518" s="3">
        <v>0</v>
      </c>
      <c r="AI518" s="3">
        <v>0</v>
      </c>
      <c r="AJ518" s="3">
        <v>0</v>
      </c>
      <c r="AK518" s="4">
        <v>3.6228779826088302</v>
      </c>
      <c r="AL518" s="4">
        <v>1.09358461726176</v>
      </c>
      <c r="AM518" s="3">
        <v>0</v>
      </c>
      <c r="AN518" s="3">
        <v>0</v>
      </c>
      <c r="AO518" s="3">
        <v>0</v>
      </c>
      <c r="AP518" s="4">
        <v>1.2716868769668299</v>
      </c>
      <c r="AQ518" s="3">
        <v>0</v>
      </c>
    </row>
    <row r="519" spans="1:43" x14ac:dyDescent="0.25">
      <c r="A519" s="2" t="s">
        <v>3121</v>
      </c>
      <c r="B519" s="2" t="s">
        <v>3122</v>
      </c>
      <c r="C519" s="3">
        <v>18</v>
      </c>
      <c r="D519" s="2" t="s">
        <v>3123</v>
      </c>
      <c r="E519" s="2" t="s">
        <v>145</v>
      </c>
      <c r="F519" s="3">
        <v>5049</v>
      </c>
      <c r="G519" s="3">
        <v>5078</v>
      </c>
      <c r="H519" s="2" t="s">
        <v>3124</v>
      </c>
      <c r="I519" s="3">
        <v>1</v>
      </c>
      <c r="J519" s="2" t="s">
        <v>3125</v>
      </c>
      <c r="K519" s="2" t="s">
        <v>3126</v>
      </c>
      <c r="L519" s="2" t="s">
        <v>3127</v>
      </c>
      <c r="M519" s="2" t="s">
        <v>3128</v>
      </c>
      <c r="N519" s="2" t="s">
        <v>3129</v>
      </c>
      <c r="O519" s="2" t="s">
        <v>58</v>
      </c>
      <c r="P519" s="3">
        <v>23</v>
      </c>
      <c r="Q519" s="4">
        <v>43.3</v>
      </c>
      <c r="R519" s="2">
        <v>-2</v>
      </c>
      <c r="S519" s="4">
        <v>0.2</v>
      </c>
      <c r="T519" s="4">
        <v>3.7457485231952301</v>
      </c>
      <c r="U519" s="4">
        <v>5.2689015154192598</v>
      </c>
      <c r="V519" s="4">
        <v>2.72479010034434</v>
      </c>
      <c r="W519" s="4">
        <v>5.3779594908193502</v>
      </c>
      <c r="X519" s="4">
        <v>6.6033243001821003</v>
      </c>
      <c r="Y519" s="4">
        <v>6.17102719915869</v>
      </c>
      <c r="Z519" s="4">
        <v>4.1482724573073204</v>
      </c>
      <c r="AA519" s="4">
        <v>3.1409754823815099</v>
      </c>
      <c r="AB519" s="4">
        <v>3.0897194542984501</v>
      </c>
      <c r="AC519" s="4">
        <v>5.8250320272283096</v>
      </c>
      <c r="AD519" s="4">
        <v>22.193821746548</v>
      </c>
      <c r="AE519" s="4">
        <v>5.2042740643357197</v>
      </c>
      <c r="AF519" s="4">
        <v>341.62277486415098</v>
      </c>
      <c r="AG519" s="4">
        <v>175.49940289990599</v>
      </c>
      <c r="AH519" s="4">
        <v>200.91103976829999</v>
      </c>
      <c r="AI519" s="4">
        <v>11.062083877504101</v>
      </c>
      <c r="AJ519" s="4">
        <v>13.538448498875599</v>
      </c>
      <c r="AK519" s="4">
        <v>14.4915119304353</v>
      </c>
      <c r="AL519" s="4">
        <v>6.9989415504752701</v>
      </c>
      <c r="AM519" s="4">
        <v>7.3793373177988197</v>
      </c>
      <c r="AN519" s="4">
        <v>6.5150519363587103</v>
      </c>
      <c r="AO519" s="4">
        <v>3.3997480388821701</v>
      </c>
      <c r="AP519" s="4">
        <v>4.4509040693839097</v>
      </c>
      <c r="AQ519" s="4">
        <v>3.4625350485351798</v>
      </c>
    </row>
    <row r="520" spans="1:43" x14ac:dyDescent="0.25">
      <c r="A520" s="2" t="s">
        <v>3130</v>
      </c>
      <c r="B520" s="2" t="s">
        <v>3131</v>
      </c>
      <c r="C520" s="3">
        <v>21</v>
      </c>
      <c r="D520" s="2" t="s">
        <v>3132</v>
      </c>
      <c r="E520" s="2" t="s">
        <v>145</v>
      </c>
      <c r="F520" s="3">
        <v>1892</v>
      </c>
      <c r="G520" s="3">
        <v>2016</v>
      </c>
      <c r="H520" s="2" t="s">
        <v>3133</v>
      </c>
      <c r="I520" s="3">
        <v>2</v>
      </c>
      <c r="J520" s="2" t="s">
        <v>3134</v>
      </c>
      <c r="K520" s="2" t="s">
        <v>3135</v>
      </c>
      <c r="L520" s="2" t="s">
        <v>3136</v>
      </c>
      <c r="M520" s="2" t="s">
        <v>3137</v>
      </c>
      <c r="N520" s="2" t="s">
        <v>3138</v>
      </c>
      <c r="O520" s="2" t="s">
        <v>51</v>
      </c>
      <c r="P520" s="3">
        <v>31</v>
      </c>
      <c r="Q520" s="4">
        <v>37.6</v>
      </c>
      <c r="R520" s="4">
        <v>-14.5</v>
      </c>
      <c r="S520" s="4">
        <v>0.3</v>
      </c>
      <c r="T520" s="4">
        <v>2.1685912502709201</v>
      </c>
      <c r="U520" s="4">
        <v>2.29082674583446</v>
      </c>
      <c r="V520" s="4">
        <v>3.3086736932752698</v>
      </c>
      <c r="W520" s="3">
        <v>0</v>
      </c>
      <c r="X520" s="3">
        <v>0</v>
      </c>
      <c r="Y520" s="3">
        <v>0</v>
      </c>
      <c r="Z520" s="4">
        <v>4.5253881352443504</v>
      </c>
      <c r="AA520" s="4">
        <v>3.1409754823815099</v>
      </c>
      <c r="AB520" s="4">
        <v>2.7807475088686102</v>
      </c>
      <c r="AC520" s="3">
        <v>0</v>
      </c>
      <c r="AD520" s="3">
        <v>0</v>
      </c>
      <c r="AE520" s="3">
        <v>0</v>
      </c>
      <c r="AF520" s="3">
        <v>0</v>
      </c>
      <c r="AG520" s="3">
        <v>0</v>
      </c>
      <c r="AH520" s="3">
        <v>0</v>
      </c>
      <c r="AI520" s="3">
        <v>0</v>
      </c>
      <c r="AJ520" s="4">
        <v>3.0769201133808202</v>
      </c>
      <c r="AK520" s="3">
        <v>0</v>
      </c>
      <c r="AL520" s="3">
        <v>0</v>
      </c>
      <c r="AM520" s="3">
        <v>0</v>
      </c>
      <c r="AN520" s="4">
        <v>2.0941238366867299</v>
      </c>
      <c r="AO520" s="3">
        <v>0</v>
      </c>
      <c r="AP520" s="4">
        <v>1.0597390641390201</v>
      </c>
      <c r="AQ520" s="4">
        <v>1.84668535921876</v>
      </c>
    </row>
    <row r="521" spans="1:43" x14ac:dyDescent="0.25">
      <c r="A521" s="2" t="s">
        <v>3139</v>
      </c>
      <c r="B521" s="2" t="s">
        <v>3140</v>
      </c>
      <c r="C521" s="3">
        <v>18</v>
      </c>
      <c r="D521" s="2" t="s">
        <v>3132</v>
      </c>
      <c r="E521" s="2" t="s">
        <v>145</v>
      </c>
      <c r="F521" s="3">
        <v>1892</v>
      </c>
      <c r="G521" s="3">
        <v>2016</v>
      </c>
      <c r="H521" s="2" t="s">
        <v>3133</v>
      </c>
      <c r="I521" s="3">
        <v>2</v>
      </c>
      <c r="J521" s="2" t="s">
        <v>3134</v>
      </c>
      <c r="K521" s="2" t="s">
        <v>3141</v>
      </c>
      <c r="L521" s="2" t="s">
        <v>3142</v>
      </c>
      <c r="M521" s="2" t="s">
        <v>3143</v>
      </c>
      <c r="N521" s="2" t="s">
        <v>3144</v>
      </c>
      <c r="O521" s="2" t="s">
        <v>58</v>
      </c>
      <c r="P521" s="3">
        <v>31</v>
      </c>
      <c r="Q521" s="4">
        <v>37.6</v>
      </c>
      <c r="R521" s="4">
        <v>-14.5</v>
      </c>
      <c r="S521" s="4">
        <v>0.3</v>
      </c>
      <c r="T521" s="3">
        <v>0</v>
      </c>
      <c r="U521" s="3">
        <v>0</v>
      </c>
      <c r="V521" s="4">
        <v>0.97313932155154903</v>
      </c>
      <c r="W521" s="3">
        <v>0</v>
      </c>
      <c r="X521" s="3">
        <v>0</v>
      </c>
      <c r="Y521" s="3">
        <v>0</v>
      </c>
      <c r="Z521" s="3">
        <v>0</v>
      </c>
      <c r="AA521" s="3">
        <v>0</v>
      </c>
      <c r="AB521" s="3">
        <v>0</v>
      </c>
      <c r="AC521" s="3">
        <v>0</v>
      </c>
      <c r="AD521" s="3">
        <v>0</v>
      </c>
      <c r="AE521" s="3">
        <v>0</v>
      </c>
      <c r="AF521" s="3">
        <v>0</v>
      </c>
      <c r="AG521" s="3">
        <v>0</v>
      </c>
      <c r="AH521" s="3">
        <v>0</v>
      </c>
      <c r="AI521" s="3">
        <v>0</v>
      </c>
      <c r="AJ521" s="3">
        <v>0</v>
      </c>
      <c r="AK521" s="3">
        <v>0</v>
      </c>
      <c r="AL521" s="3">
        <v>0</v>
      </c>
      <c r="AM521" s="3">
        <v>0</v>
      </c>
      <c r="AN521" s="3">
        <v>0</v>
      </c>
      <c r="AO521" s="3">
        <v>0</v>
      </c>
      <c r="AP521" s="3">
        <v>0</v>
      </c>
      <c r="AQ521" s="3">
        <v>0</v>
      </c>
    </row>
    <row r="522" spans="1:43" x14ac:dyDescent="0.25">
      <c r="A522" s="2" t="s">
        <v>3137</v>
      </c>
      <c r="B522" s="2" t="s">
        <v>3145</v>
      </c>
      <c r="C522" s="3">
        <v>21</v>
      </c>
      <c r="D522" s="2" t="s">
        <v>3146</v>
      </c>
      <c r="E522" s="2" t="s">
        <v>46</v>
      </c>
      <c r="F522" s="3">
        <v>1084</v>
      </c>
      <c r="G522" s="3">
        <v>1209</v>
      </c>
      <c r="H522" s="2" t="s">
        <v>3147</v>
      </c>
      <c r="I522" s="3">
        <v>2</v>
      </c>
      <c r="J522" s="2" t="s">
        <v>3134</v>
      </c>
      <c r="K522" s="2" t="s">
        <v>3135</v>
      </c>
      <c r="L522" s="2" t="s">
        <v>3136</v>
      </c>
      <c r="M522" s="2" t="s">
        <v>3137</v>
      </c>
      <c r="N522" s="2" t="s">
        <v>3148</v>
      </c>
      <c r="O522" s="2" t="s">
        <v>51</v>
      </c>
      <c r="P522" s="3">
        <v>46</v>
      </c>
      <c r="Q522" s="4">
        <v>38.1</v>
      </c>
      <c r="R522" s="4">
        <v>-13.1</v>
      </c>
      <c r="S522" s="4">
        <v>0.3</v>
      </c>
      <c r="T522" s="4">
        <v>25.234516366788899</v>
      </c>
      <c r="U522" s="4">
        <v>19.2429446650095</v>
      </c>
      <c r="V522" s="4">
        <v>28.6102960536155</v>
      </c>
      <c r="W522" s="4">
        <v>2.0684459580074401</v>
      </c>
      <c r="X522" s="3">
        <v>0</v>
      </c>
      <c r="Y522" s="3">
        <v>0</v>
      </c>
      <c r="Z522" s="4">
        <v>39.597146183388098</v>
      </c>
      <c r="AA522" s="4">
        <v>8.0767940975524493</v>
      </c>
      <c r="AB522" s="4">
        <v>26.262615361536799</v>
      </c>
      <c r="AC522" s="3">
        <v>0</v>
      </c>
      <c r="AD522" s="3">
        <v>0</v>
      </c>
      <c r="AE522" s="3">
        <v>0</v>
      </c>
      <c r="AF522" s="3">
        <v>0</v>
      </c>
      <c r="AG522" s="3">
        <v>0</v>
      </c>
      <c r="AH522" s="3">
        <v>0</v>
      </c>
      <c r="AI522" s="4">
        <v>2.7655209693760199</v>
      </c>
      <c r="AJ522" s="4">
        <v>7.9999922947901396</v>
      </c>
      <c r="AK522" s="4">
        <v>3.6228779826088302</v>
      </c>
      <c r="AL522" s="4">
        <v>5.6866400097611596</v>
      </c>
      <c r="AM522" s="4">
        <v>7.76772349241981</v>
      </c>
      <c r="AN522" s="4">
        <v>10.237938757135099</v>
      </c>
      <c r="AO522" s="4">
        <v>7.08280841433786</v>
      </c>
      <c r="AP522" s="4">
        <v>9.7495993900790303</v>
      </c>
      <c r="AQ522" s="4">
        <v>6.4633987572656801</v>
      </c>
    </row>
    <row r="523" spans="1:43" x14ac:dyDescent="0.25">
      <c r="A523" s="2" t="s">
        <v>3149</v>
      </c>
      <c r="B523" s="2" t="s">
        <v>3145</v>
      </c>
      <c r="C523" s="3">
        <v>21</v>
      </c>
      <c r="D523" s="2" t="s">
        <v>3150</v>
      </c>
      <c r="E523" s="2" t="s">
        <v>46</v>
      </c>
      <c r="F523" s="3">
        <v>9387</v>
      </c>
      <c r="G523" s="3">
        <v>9429</v>
      </c>
      <c r="H523" s="2" t="s">
        <v>3151</v>
      </c>
      <c r="I523" s="3">
        <v>1</v>
      </c>
      <c r="J523" s="2" t="s">
        <v>3152</v>
      </c>
      <c r="K523" s="2" t="s">
        <v>3135</v>
      </c>
      <c r="L523" s="2" t="s">
        <v>3136</v>
      </c>
      <c r="M523" s="2" t="s">
        <v>3149</v>
      </c>
      <c r="N523" s="2" t="s">
        <v>3148</v>
      </c>
      <c r="O523" s="2" t="s">
        <v>58</v>
      </c>
      <c r="P523" s="3">
        <v>33</v>
      </c>
      <c r="Q523" s="4">
        <v>37.200000000000003</v>
      </c>
      <c r="R523" s="4">
        <v>-4.0999999999999996</v>
      </c>
      <c r="S523" s="4">
        <v>0.3</v>
      </c>
      <c r="T523" s="4">
        <v>25.234516366788899</v>
      </c>
      <c r="U523" s="4">
        <v>19.2429446650095</v>
      </c>
      <c r="V523" s="4">
        <v>28.6102960536155</v>
      </c>
      <c r="W523" s="4">
        <v>2.0684459580074401</v>
      </c>
      <c r="X523" s="3">
        <v>0</v>
      </c>
      <c r="Y523" s="3">
        <v>0</v>
      </c>
      <c r="Z523" s="4">
        <v>39.597146183388098</v>
      </c>
      <c r="AA523" s="4">
        <v>8.0767940975524493</v>
      </c>
      <c r="AB523" s="4">
        <v>26.262615361536799</v>
      </c>
      <c r="AC523" s="3">
        <v>0</v>
      </c>
      <c r="AD523" s="3">
        <v>0</v>
      </c>
      <c r="AE523" s="3">
        <v>0</v>
      </c>
      <c r="AF523" s="3">
        <v>0</v>
      </c>
      <c r="AG523" s="3">
        <v>0</v>
      </c>
      <c r="AH523" s="3">
        <v>0</v>
      </c>
      <c r="AI523" s="4">
        <v>2.7655209693760199</v>
      </c>
      <c r="AJ523" s="4">
        <v>7.9999922947901396</v>
      </c>
      <c r="AK523" s="4">
        <v>3.6228779826088302</v>
      </c>
      <c r="AL523" s="4">
        <v>5.6866400097611596</v>
      </c>
      <c r="AM523" s="4">
        <v>7.76772349241981</v>
      </c>
      <c r="AN523" s="4">
        <v>10.237938757135099</v>
      </c>
      <c r="AO523" s="4">
        <v>7.08280841433786</v>
      </c>
      <c r="AP523" s="4">
        <v>9.7495993900790303</v>
      </c>
      <c r="AQ523" s="4">
        <v>6.4633987572656801</v>
      </c>
    </row>
    <row r="524" spans="1:43" x14ac:dyDescent="0.25">
      <c r="A524" s="2" t="s">
        <v>3153</v>
      </c>
      <c r="B524" s="2" t="s">
        <v>3154</v>
      </c>
      <c r="C524" s="3">
        <v>18</v>
      </c>
      <c r="D524" s="2" t="s">
        <v>3155</v>
      </c>
      <c r="E524" s="2" t="s">
        <v>46</v>
      </c>
      <c r="F524" s="3">
        <v>229</v>
      </c>
      <c r="G524" s="3">
        <v>366</v>
      </c>
      <c r="H524" s="2" t="s">
        <v>3156</v>
      </c>
      <c r="I524" s="3">
        <v>1</v>
      </c>
      <c r="J524" s="2" t="s">
        <v>3157</v>
      </c>
      <c r="K524" s="2" t="s">
        <v>3158</v>
      </c>
      <c r="L524" s="2" t="s">
        <v>3159</v>
      </c>
      <c r="M524" s="2" t="s">
        <v>3160</v>
      </c>
      <c r="N524" s="2" t="s">
        <v>3161</v>
      </c>
      <c r="O524" s="2" t="s">
        <v>51</v>
      </c>
      <c r="P524" s="3">
        <v>133</v>
      </c>
      <c r="Q524" s="4">
        <v>21.7</v>
      </c>
      <c r="R524" s="4">
        <v>-20.100000000000001</v>
      </c>
      <c r="S524" s="4">
        <v>0.7</v>
      </c>
      <c r="T524" s="3">
        <v>0</v>
      </c>
      <c r="U524" s="3">
        <v>0</v>
      </c>
      <c r="V524" s="3">
        <v>0</v>
      </c>
      <c r="W524" s="3">
        <v>0</v>
      </c>
      <c r="X524" s="3">
        <v>0</v>
      </c>
      <c r="Y524" s="3">
        <v>0</v>
      </c>
      <c r="Z524" s="3">
        <v>0</v>
      </c>
      <c r="AA524" s="3">
        <v>0</v>
      </c>
      <c r="AB524" s="3">
        <v>0</v>
      </c>
      <c r="AC524" s="4">
        <v>4.8541933560235897</v>
      </c>
      <c r="AD524" s="3">
        <v>0</v>
      </c>
      <c r="AE524" s="3">
        <v>0</v>
      </c>
      <c r="AF524" s="3">
        <v>0</v>
      </c>
      <c r="AG524" s="3">
        <v>0</v>
      </c>
      <c r="AH524" s="3">
        <v>0</v>
      </c>
      <c r="AI524" s="4">
        <v>16.593125816256102</v>
      </c>
      <c r="AJ524" s="4">
        <v>15.384600566904099</v>
      </c>
      <c r="AK524" s="4">
        <v>23.910994685218199</v>
      </c>
      <c r="AL524" s="4">
        <v>1.09358461726176</v>
      </c>
      <c r="AM524" s="3">
        <v>0</v>
      </c>
      <c r="AN524" s="3">
        <v>0</v>
      </c>
      <c r="AO524" s="3">
        <v>0</v>
      </c>
      <c r="AP524" s="3">
        <v>0</v>
      </c>
      <c r="AQ524" s="3">
        <v>0</v>
      </c>
    </row>
    <row r="525" spans="1:43" x14ac:dyDescent="0.25">
      <c r="A525" s="2" t="s">
        <v>3162</v>
      </c>
      <c r="B525" s="2" t="s">
        <v>3154</v>
      </c>
      <c r="C525" s="3">
        <v>18</v>
      </c>
      <c r="D525" s="2" t="s">
        <v>3163</v>
      </c>
      <c r="E525" s="2" t="s">
        <v>46</v>
      </c>
      <c r="F525" s="3">
        <v>864</v>
      </c>
      <c r="G525" s="3">
        <v>996</v>
      </c>
      <c r="H525" s="2" t="s">
        <v>3164</v>
      </c>
      <c r="I525" s="3">
        <v>1</v>
      </c>
      <c r="J525" s="2" t="s">
        <v>3157</v>
      </c>
      <c r="K525" s="2" t="s">
        <v>3158</v>
      </c>
      <c r="L525" s="2" t="s">
        <v>3159</v>
      </c>
      <c r="M525" s="2" t="s">
        <v>3165</v>
      </c>
      <c r="N525" s="2" t="s">
        <v>3161</v>
      </c>
      <c r="O525" s="2" t="s">
        <v>58</v>
      </c>
      <c r="P525" s="3">
        <v>127</v>
      </c>
      <c r="Q525" s="4">
        <v>31.6</v>
      </c>
      <c r="R525" s="4">
        <v>-27.5</v>
      </c>
      <c r="S525" s="4">
        <v>0.7</v>
      </c>
      <c r="T525" s="3">
        <v>0</v>
      </c>
      <c r="U525" s="3">
        <v>0</v>
      </c>
      <c r="V525" s="3">
        <v>0</v>
      </c>
      <c r="W525" s="3">
        <v>0</v>
      </c>
      <c r="X525" s="3">
        <v>0</v>
      </c>
      <c r="Y525" s="3">
        <v>0</v>
      </c>
      <c r="Z525" s="3">
        <v>0</v>
      </c>
      <c r="AA525" s="3">
        <v>0</v>
      </c>
      <c r="AB525" s="3">
        <v>0</v>
      </c>
      <c r="AC525" s="4">
        <v>4.8541933560235897</v>
      </c>
      <c r="AD525" s="3">
        <v>0</v>
      </c>
      <c r="AE525" s="3">
        <v>0</v>
      </c>
      <c r="AF525" s="3">
        <v>0</v>
      </c>
      <c r="AG525" s="3">
        <v>0</v>
      </c>
      <c r="AH525" s="3">
        <v>0</v>
      </c>
      <c r="AI525" s="4">
        <v>16.593125816256102</v>
      </c>
      <c r="AJ525" s="4">
        <v>15.384600566904099</v>
      </c>
      <c r="AK525" s="4">
        <v>23.910994685218199</v>
      </c>
      <c r="AL525" s="4">
        <v>1.09358461726176</v>
      </c>
      <c r="AM525" s="3">
        <v>0</v>
      </c>
      <c r="AN525" s="3">
        <v>0</v>
      </c>
      <c r="AO525" s="3">
        <v>0</v>
      </c>
      <c r="AP525" s="3">
        <v>0</v>
      </c>
      <c r="AQ525" s="3">
        <v>0</v>
      </c>
    </row>
    <row r="526" spans="1:43" x14ac:dyDescent="0.25">
      <c r="A526" s="2" t="s">
        <v>3166</v>
      </c>
      <c r="B526" s="2" t="s">
        <v>3167</v>
      </c>
      <c r="C526" s="3">
        <v>18</v>
      </c>
      <c r="D526" s="2" t="s">
        <v>3168</v>
      </c>
      <c r="E526" s="2" t="s">
        <v>46</v>
      </c>
      <c r="F526" s="3">
        <v>112</v>
      </c>
      <c r="G526" s="3">
        <v>138</v>
      </c>
      <c r="H526" s="2" t="s">
        <v>3169</v>
      </c>
      <c r="I526" s="3">
        <v>3</v>
      </c>
      <c r="J526" s="2" t="s">
        <v>3170</v>
      </c>
      <c r="K526" s="2" t="s">
        <v>3171</v>
      </c>
      <c r="L526" s="2" t="s">
        <v>3172</v>
      </c>
      <c r="M526" s="2" t="s">
        <v>3173</v>
      </c>
      <c r="N526" s="2" t="s">
        <v>3174</v>
      </c>
      <c r="O526" s="2" t="s">
        <v>58</v>
      </c>
      <c r="P526" s="3">
        <v>21</v>
      </c>
      <c r="Q526" s="4">
        <v>51.9</v>
      </c>
      <c r="R526" s="4">
        <v>-7.2</v>
      </c>
      <c r="S526" s="4">
        <v>0.5</v>
      </c>
      <c r="T526" s="3">
        <v>0</v>
      </c>
      <c r="U526" s="3">
        <v>0</v>
      </c>
      <c r="V526" s="3">
        <v>0</v>
      </c>
      <c r="W526" s="3">
        <v>0</v>
      </c>
      <c r="X526" s="3">
        <v>0</v>
      </c>
      <c r="Y526" s="3">
        <v>0</v>
      </c>
      <c r="Z526" s="3">
        <v>0</v>
      </c>
      <c r="AA526" s="3">
        <v>0</v>
      </c>
      <c r="AB526" s="3">
        <v>0</v>
      </c>
      <c r="AC526" s="3">
        <v>0</v>
      </c>
      <c r="AD526" s="3">
        <v>0</v>
      </c>
      <c r="AE526" s="3">
        <v>0</v>
      </c>
      <c r="AF526" s="4">
        <v>40.190914689900197</v>
      </c>
      <c r="AG526" s="3">
        <v>0</v>
      </c>
      <c r="AH526" s="3">
        <v>0</v>
      </c>
      <c r="AI526" s="3">
        <v>0</v>
      </c>
      <c r="AJ526" s="4">
        <v>3.0769201133808202</v>
      </c>
      <c r="AK526" s="3">
        <v>0</v>
      </c>
      <c r="AL526" s="3">
        <v>0</v>
      </c>
      <c r="AM526" s="3">
        <v>0</v>
      </c>
      <c r="AN526" s="3">
        <v>0</v>
      </c>
      <c r="AO526" s="3">
        <v>0</v>
      </c>
      <c r="AP526" s="3">
        <v>0</v>
      </c>
      <c r="AQ526" s="3">
        <v>0</v>
      </c>
    </row>
    <row r="527" spans="1:43" x14ac:dyDescent="0.25">
      <c r="A527" s="2" t="s">
        <v>3175</v>
      </c>
      <c r="B527" s="2" t="s">
        <v>3176</v>
      </c>
      <c r="C527" s="3">
        <v>18</v>
      </c>
      <c r="D527" s="2" t="s">
        <v>3177</v>
      </c>
      <c r="E527" s="2" t="s">
        <v>46</v>
      </c>
      <c r="F527" s="3">
        <v>1171</v>
      </c>
      <c r="G527" s="3">
        <v>1193</v>
      </c>
      <c r="H527" s="2" t="s">
        <v>3178</v>
      </c>
      <c r="I527" s="3">
        <v>1</v>
      </c>
      <c r="J527" s="2" t="s">
        <v>3179</v>
      </c>
      <c r="K527" s="2" t="s">
        <v>3180</v>
      </c>
      <c r="L527" s="2" t="s">
        <v>3181</v>
      </c>
      <c r="M527" s="2" t="s">
        <v>3182</v>
      </c>
      <c r="N527" s="2" t="s">
        <v>3183</v>
      </c>
      <c r="O527" s="2" t="s">
        <v>51</v>
      </c>
      <c r="P527" s="3">
        <v>16</v>
      </c>
      <c r="Q527" s="4">
        <v>39.1</v>
      </c>
      <c r="R527" s="4">
        <v>-4.2</v>
      </c>
      <c r="S527" s="4">
        <v>0.5</v>
      </c>
      <c r="T527" s="4">
        <v>3.7457485231952301</v>
      </c>
      <c r="U527" s="4">
        <v>4.8107361662523704</v>
      </c>
      <c r="V527" s="3">
        <v>0</v>
      </c>
      <c r="W527" s="4">
        <v>2.0684459580074401</v>
      </c>
      <c r="X527" s="3">
        <v>0</v>
      </c>
      <c r="Y527" s="3">
        <v>0</v>
      </c>
      <c r="Z527" s="4">
        <v>2.2626940676221698</v>
      </c>
      <c r="AA527" s="4">
        <v>2.2435539159867899</v>
      </c>
      <c r="AB527" s="4">
        <v>5.8704669631670603</v>
      </c>
      <c r="AC527" s="4">
        <v>15.533418739275501</v>
      </c>
      <c r="AD527" s="4">
        <v>22.193821746548</v>
      </c>
      <c r="AE527" s="4">
        <v>12.7215588239317</v>
      </c>
      <c r="AF527" s="4">
        <v>1073.0974222203299</v>
      </c>
      <c r="AG527" s="4">
        <v>392.56445385505202</v>
      </c>
      <c r="AH527" s="4">
        <v>794.71477952794396</v>
      </c>
      <c r="AI527" s="4">
        <v>68.584920040525205</v>
      </c>
      <c r="AJ527" s="4">
        <v>70.769162607758901</v>
      </c>
      <c r="AK527" s="4">
        <v>88.398222775655299</v>
      </c>
      <c r="AL527" s="4">
        <v>2.1871692345235201</v>
      </c>
      <c r="AM527" s="4">
        <v>6.2141787939358499</v>
      </c>
      <c r="AN527" s="4">
        <v>1.1634021314926299</v>
      </c>
      <c r="AO527" s="4">
        <v>2.2664986925881201</v>
      </c>
      <c r="AP527" s="4">
        <v>4.8747996950395196</v>
      </c>
      <c r="AQ527" s="4">
        <v>5.3092204077539504</v>
      </c>
    </row>
    <row r="528" spans="1:43" x14ac:dyDescent="0.25">
      <c r="A528" s="2" t="s">
        <v>3184</v>
      </c>
      <c r="B528" s="2" t="s">
        <v>3185</v>
      </c>
      <c r="C528" s="3">
        <v>24</v>
      </c>
      <c r="D528" s="2" t="s">
        <v>3186</v>
      </c>
      <c r="E528" s="2" t="s">
        <v>46</v>
      </c>
      <c r="F528" s="3">
        <v>185</v>
      </c>
      <c r="G528" s="3">
        <v>307</v>
      </c>
      <c r="H528" s="2" t="s">
        <v>3187</v>
      </c>
      <c r="I528" s="3">
        <v>3</v>
      </c>
      <c r="J528" s="2" t="s">
        <v>3188</v>
      </c>
      <c r="K528" s="2" t="s">
        <v>3189</v>
      </c>
      <c r="L528" s="2" t="s">
        <v>3190</v>
      </c>
      <c r="M528" s="2" t="s">
        <v>3191</v>
      </c>
      <c r="N528" s="2" t="s">
        <v>3192</v>
      </c>
      <c r="O528" s="2" t="s">
        <v>51</v>
      </c>
      <c r="P528" s="3">
        <v>117</v>
      </c>
      <c r="Q528" s="4">
        <v>49.6</v>
      </c>
      <c r="R528" s="4">
        <v>-51.4</v>
      </c>
      <c r="S528" s="4">
        <v>0.8</v>
      </c>
      <c r="T528" s="4">
        <v>1.57715727292431</v>
      </c>
      <c r="U528" s="4">
        <v>1.83266139666757</v>
      </c>
      <c r="V528" s="3">
        <v>0</v>
      </c>
      <c r="W528" s="4">
        <v>2.4821351496089301</v>
      </c>
      <c r="X528" s="4">
        <v>2.78034707376088</v>
      </c>
      <c r="Y528" s="3">
        <v>0</v>
      </c>
      <c r="Z528" s="3">
        <v>0</v>
      </c>
      <c r="AA528" s="4">
        <v>2.6922646991841499</v>
      </c>
      <c r="AB528" s="3">
        <v>0</v>
      </c>
      <c r="AC528" s="3">
        <v>0</v>
      </c>
      <c r="AD528" s="3">
        <v>0</v>
      </c>
      <c r="AE528" s="4">
        <v>4.0477687167055603</v>
      </c>
      <c r="AF528" s="3">
        <v>0</v>
      </c>
      <c r="AG528" s="3">
        <v>0</v>
      </c>
      <c r="AH528" s="3">
        <v>0</v>
      </c>
      <c r="AI528" s="3">
        <v>0</v>
      </c>
      <c r="AJ528" s="3">
        <v>0</v>
      </c>
      <c r="AK528" s="3">
        <v>0</v>
      </c>
      <c r="AL528" s="4">
        <v>1.3123015407141101</v>
      </c>
      <c r="AM528" s="3">
        <v>0</v>
      </c>
      <c r="AN528" s="4">
        <v>1.62876298408968</v>
      </c>
      <c r="AO528" s="3">
        <v>0</v>
      </c>
      <c r="AP528" s="3">
        <v>0</v>
      </c>
      <c r="AQ528" s="3">
        <v>0</v>
      </c>
    </row>
    <row r="529" spans="1:43" x14ac:dyDescent="0.25">
      <c r="A529" s="2" t="s">
        <v>3193</v>
      </c>
      <c r="B529" s="2" t="s">
        <v>3194</v>
      </c>
      <c r="C529" s="3">
        <v>24</v>
      </c>
      <c r="D529" s="2" t="s">
        <v>3195</v>
      </c>
      <c r="E529" s="2" t="s">
        <v>145</v>
      </c>
      <c r="F529" s="3">
        <v>132</v>
      </c>
      <c r="G529" s="3">
        <v>233</v>
      </c>
      <c r="H529" s="2" t="s">
        <v>3196</v>
      </c>
      <c r="I529" s="3">
        <v>1</v>
      </c>
      <c r="J529" s="2" t="s">
        <v>3197</v>
      </c>
      <c r="K529" s="2" t="s">
        <v>3189</v>
      </c>
      <c r="L529" s="2" t="s">
        <v>3190</v>
      </c>
      <c r="M529" s="2" t="s">
        <v>3191</v>
      </c>
      <c r="N529" s="2" t="s">
        <v>3198</v>
      </c>
      <c r="O529" s="2" t="s">
        <v>51</v>
      </c>
      <c r="P529" s="3">
        <v>96</v>
      </c>
      <c r="Q529" s="4">
        <v>45.1</v>
      </c>
      <c r="R529" s="4">
        <v>-35.799999999999997</v>
      </c>
      <c r="S529" s="4">
        <v>0.8</v>
      </c>
      <c r="T529" s="4">
        <v>1.97144659115538</v>
      </c>
      <c r="U529" s="4">
        <v>3.66532279333514</v>
      </c>
      <c r="V529" s="3">
        <v>0</v>
      </c>
      <c r="W529" s="3">
        <v>0</v>
      </c>
      <c r="X529" s="3">
        <v>0</v>
      </c>
      <c r="Y529" s="3">
        <v>0</v>
      </c>
      <c r="Z529" s="4">
        <v>1.8855783896851499</v>
      </c>
      <c r="AA529" s="3">
        <v>0</v>
      </c>
      <c r="AB529" s="4">
        <v>1.5448597271492299</v>
      </c>
      <c r="AC529" s="3">
        <v>0</v>
      </c>
      <c r="AD529" s="3">
        <v>0</v>
      </c>
      <c r="AE529" s="3">
        <v>0</v>
      </c>
      <c r="AF529" s="3">
        <v>0</v>
      </c>
      <c r="AG529" s="3">
        <v>0</v>
      </c>
      <c r="AH529" s="3">
        <v>0</v>
      </c>
      <c r="AI529" s="3">
        <v>0</v>
      </c>
      <c r="AJ529" s="3">
        <v>0</v>
      </c>
      <c r="AK529" s="3">
        <v>0</v>
      </c>
      <c r="AL529" s="3">
        <v>0</v>
      </c>
      <c r="AM529" s="3">
        <v>0</v>
      </c>
      <c r="AN529" s="3">
        <v>0</v>
      </c>
      <c r="AO529" s="3">
        <v>0</v>
      </c>
      <c r="AP529" s="3">
        <v>0</v>
      </c>
      <c r="AQ529" s="4">
        <v>1.1541783495117299</v>
      </c>
    </row>
    <row r="530" spans="1:43" x14ac:dyDescent="0.25">
      <c r="A530" s="2" t="s">
        <v>3199</v>
      </c>
      <c r="B530" s="2" t="s">
        <v>3185</v>
      </c>
      <c r="C530" s="3">
        <v>24</v>
      </c>
      <c r="D530" s="2" t="s">
        <v>3200</v>
      </c>
      <c r="E530" s="2" t="s">
        <v>46</v>
      </c>
      <c r="F530" s="3">
        <v>3371</v>
      </c>
      <c r="G530" s="3">
        <v>3409</v>
      </c>
      <c r="H530" s="2" t="s">
        <v>3201</v>
      </c>
      <c r="I530" s="3">
        <v>1</v>
      </c>
      <c r="J530" s="2" t="s">
        <v>3197</v>
      </c>
      <c r="K530" s="2" t="s">
        <v>3189</v>
      </c>
      <c r="L530" s="2" t="s">
        <v>3190</v>
      </c>
      <c r="M530" s="2" t="s">
        <v>3202</v>
      </c>
      <c r="N530" s="2" t="s">
        <v>3192</v>
      </c>
      <c r="O530" s="2" t="s">
        <v>58</v>
      </c>
      <c r="P530" s="3">
        <v>33</v>
      </c>
      <c r="Q530" s="4">
        <v>53.8</v>
      </c>
      <c r="R530" s="4">
        <v>-8.5</v>
      </c>
      <c r="S530" s="4">
        <v>0.4</v>
      </c>
      <c r="T530" s="4">
        <v>1.57715727292431</v>
      </c>
      <c r="U530" s="4">
        <v>1.83266139666757</v>
      </c>
      <c r="V530" s="3">
        <v>0</v>
      </c>
      <c r="W530" s="4">
        <v>2.4821351496089301</v>
      </c>
      <c r="X530" s="4">
        <v>2.78034707376088</v>
      </c>
      <c r="Y530" s="3">
        <v>0</v>
      </c>
      <c r="Z530" s="3">
        <v>0</v>
      </c>
      <c r="AA530" s="4">
        <v>2.6922646991841499</v>
      </c>
      <c r="AB530" s="3">
        <v>0</v>
      </c>
      <c r="AC530" s="3">
        <v>0</v>
      </c>
      <c r="AD530" s="3">
        <v>0</v>
      </c>
      <c r="AE530" s="4">
        <v>4.0477687167055603</v>
      </c>
      <c r="AF530" s="3">
        <v>0</v>
      </c>
      <c r="AG530" s="3">
        <v>0</v>
      </c>
      <c r="AH530" s="3">
        <v>0</v>
      </c>
      <c r="AI530" s="3">
        <v>0</v>
      </c>
      <c r="AJ530" s="3">
        <v>0</v>
      </c>
      <c r="AK530" s="3">
        <v>0</v>
      </c>
      <c r="AL530" s="4">
        <v>1.3123015407141101</v>
      </c>
      <c r="AM530" s="3">
        <v>0</v>
      </c>
      <c r="AN530" s="4">
        <v>1.62876298408968</v>
      </c>
      <c r="AO530" s="3">
        <v>0</v>
      </c>
      <c r="AP530" s="3">
        <v>0</v>
      </c>
      <c r="AQ530" s="3">
        <v>0</v>
      </c>
    </row>
    <row r="531" spans="1:43" x14ac:dyDescent="0.25">
      <c r="A531" s="2" t="s">
        <v>3203</v>
      </c>
      <c r="B531" s="2" t="s">
        <v>3204</v>
      </c>
      <c r="C531" s="3">
        <v>23</v>
      </c>
      <c r="D531" s="2"/>
      <c r="E531" s="2"/>
      <c r="F531" s="2"/>
      <c r="G531" s="2"/>
      <c r="H531" s="2"/>
      <c r="I531" s="3">
        <v>34</v>
      </c>
      <c r="J531" s="2" t="s">
        <v>3205</v>
      </c>
      <c r="K531" s="2" t="s">
        <v>3206</v>
      </c>
      <c r="L531" s="2" t="s">
        <v>3207</v>
      </c>
      <c r="M531" s="2" t="s">
        <v>3208</v>
      </c>
      <c r="N531" s="2" t="s">
        <v>3209</v>
      </c>
      <c r="O531" s="2" t="s">
        <v>58</v>
      </c>
      <c r="P531" s="3">
        <v>211</v>
      </c>
      <c r="Q531" s="4">
        <v>42.7</v>
      </c>
      <c r="R531" s="4">
        <v>-91.1</v>
      </c>
      <c r="S531" s="4">
        <v>0.9</v>
      </c>
      <c r="T531" s="4">
        <v>174.670167976367</v>
      </c>
      <c r="U531" s="4">
        <v>298.95289033139699</v>
      </c>
      <c r="V531" s="4">
        <v>207.08404762616999</v>
      </c>
      <c r="W531" s="4">
        <v>62.8807571234262</v>
      </c>
      <c r="X531" s="4">
        <v>61.862722391179602</v>
      </c>
      <c r="Y531" s="4">
        <v>55.176243192477699</v>
      </c>
      <c r="Z531" s="4">
        <v>2431.6418913379598</v>
      </c>
      <c r="AA531" s="4">
        <v>2188.3624896535198</v>
      </c>
      <c r="AB531" s="4">
        <v>478.28857152540002</v>
      </c>
      <c r="AC531" s="4">
        <v>83.492125723605795</v>
      </c>
      <c r="AD531" s="4">
        <v>33.9434920829558</v>
      </c>
      <c r="AE531" s="4">
        <v>145.71967380140001</v>
      </c>
      <c r="AF531" s="3">
        <v>0</v>
      </c>
      <c r="AG531" s="3">
        <v>0</v>
      </c>
      <c r="AH531" s="3">
        <v>0</v>
      </c>
      <c r="AI531" s="4">
        <v>168.14367493806199</v>
      </c>
      <c r="AJ531" s="4">
        <v>180.922902666792</v>
      </c>
      <c r="AK531" s="4">
        <v>242.00824923827</v>
      </c>
      <c r="AL531" s="4">
        <v>88.580353998202597</v>
      </c>
      <c r="AM531" s="4">
        <v>95.737192044074206</v>
      </c>
      <c r="AN531" s="4">
        <v>118.899697838547</v>
      </c>
      <c r="AO531" s="4">
        <v>194.35226288943099</v>
      </c>
      <c r="AP531" s="4">
        <v>275.53215667614597</v>
      </c>
      <c r="AQ531" s="4">
        <v>258.76678596052898</v>
      </c>
    </row>
    <row r="532" spans="1:43" x14ac:dyDescent="0.25">
      <c r="A532" s="2" t="s">
        <v>3210</v>
      </c>
      <c r="B532" s="2" t="s">
        <v>3211</v>
      </c>
      <c r="C532" s="3">
        <v>22</v>
      </c>
      <c r="D532" s="2"/>
      <c r="E532" s="2"/>
      <c r="F532" s="2"/>
      <c r="G532" s="2"/>
      <c r="H532" s="2"/>
      <c r="I532" s="3">
        <v>1</v>
      </c>
      <c r="J532" s="2" t="s">
        <v>3212</v>
      </c>
      <c r="K532" s="2" t="s">
        <v>3213</v>
      </c>
      <c r="L532" s="2" t="s">
        <v>3214</v>
      </c>
      <c r="M532" s="2" t="s">
        <v>3215</v>
      </c>
      <c r="N532" s="2" t="s">
        <v>1678</v>
      </c>
      <c r="O532" s="2" t="s">
        <v>58</v>
      </c>
      <c r="P532" s="3">
        <v>168</v>
      </c>
      <c r="Q532" s="4">
        <v>47.4</v>
      </c>
      <c r="R532" s="2">
        <v>-79</v>
      </c>
      <c r="S532" s="4">
        <v>1</v>
      </c>
      <c r="T532" s="4">
        <v>1.57715727292431</v>
      </c>
      <c r="U532" s="4">
        <v>5.2689015154192598</v>
      </c>
      <c r="V532" s="4">
        <v>3.1140458289649602</v>
      </c>
      <c r="W532" s="3">
        <v>0</v>
      </c>
      <c r="X532" s="3">
        <v>0</v>
      </c>
      <c r="Y532" s="3">
        <v>0</v>
      </c>
      <c r="Z532" s="4">
        <v>23.381172032095801</v>
      </c>
      <c r="AA532" s="4">
        <v>27.371357775038799</v>
      </c>
      <c r="AB532" s="4">
        <v>8.0332705811759801</v>
      </c>
      <c r="AC532" s="3">
        <v>0</v>
      </c>
      <c r="AD532" s="3">
        <v>0</v>
      </c>
      <c r="AE532" s="3">
        <v>0</v>
      </c>
      <c r="AF532" s="3">
        <v>0</v>
      </c>
      <c r="AG532" s="3">
        <v>0</v>
      </c>
      <c r="AH532" s="3">
        <v>0</v>
      </c>
      <c r="AI532" s="3">
        <v>0</v>
      </c>
      <c r="AJ532" s="3">
        <v>0</v>
      </c>
      <c r="AK532" s="3">
        <v>0</v>
      </c>
      <c r="AL532" s="4">
        <v>1.96845231107117</v>
      </c>
      <c r="AM532" s="4">
        <v>5.6315995320043601</v>
      </c>
      <c r="AN532" s="4">
        <v>4.8862889522690303</v>
      </c>
      <c r="AO532" s="4">
        <v>4.5329973851762304</v>
      </c>
      <c r="AP532" s="4">
        <v>2.9672693795892702</v>
      </c>
      <c r="AQ532" s="4">
        <v>2.5391923689258</v>
      </c>
    </row>
    <row r="533" spans="1:43" x14ac:dyDescent="0.25">
      <c r="A533" s="2" t="s">
        <v>3216</v>
      </c>
      <c r="B533" s="2" t="s">
        <v>3217</v>
      </c>
      <c r="C533" s="3">
        <v>21</v>
      </c>
      <c r="D533" s="2"/>
      <c r="E533" s="2"/>
      <c r="F533" s="2"/>
      <c r="G533" s="2"/>
      <c r="H533" s="2"/>
      <c r="I533" s="3">
        <v>1</v>
      </c>
      <c r="J533" s="2" t="s">
        <v>1757</v>
      </c>
      <c r="K533" s="2" t="s">
        <v>1758</v>
      </c>
      <c r="L533" s="2" t="s">
        <v>1759</v>
      </c>
      <c r="M533" s="2" t="s">
        <v>1753</v>
      </c>
      <c r="N533" s="2" t="s">
        <v>1754</v>
      </c>
      <c r="O533" s="2" t="s">
        <v>51</v>
      </c>
      <c r="P533" s="3">
        <v>90</v>
      </c>
      <c r="Q533" s="4">
        <v>47.1</v>
      </c>
      <c r="R533" s="4">
        <v>-51.7</v>
      </c>
      <c r="S533" s="4">
        <v>1.1000000000000001</v>
      </c>
      <c r="T533" s="4">
        <v>12.2229688651634</v>
      </c>
      <c r="U533" s="4">
        <v>23.824598156678402</v>
      </c>
      <c r="V533" s="4">
        <v>15.1809734162042</v>
      </c>
      <c r="W533" s="4">
        <v>52.1248381417875</v>
      </c>
      <c r="X533" s="4">
        <v>29.193644274489301</v>
      </c>
      <c r="Y533" s="4">
        <v>38.478169594754199</v>
      </c>
      <c r="Z533" s="4">
        <v>132.744718633834</v>
      </c>
      <c r="AA533" s="4">
        <v>129.22870556083899</v>
      </c>
      <c r="AB533" s="4">
        <v>48.817567377915502</v>
      </c>
      <c r="AC533" s="3">
        <v>0</v>
      </c>
      <c r="AD533" s="3">
        <v>0</v>
      </c>
      <c r="AE533" s="4">
        <v>41.634192514685701</v>
      </c>
      <c r="AF533" s="3">
        <v>0</v>
      </c>
      <c r="AG533" s="3">
        <v>0</v>
      </c>
      <c r="AH533" s="3">
        <v>0</v>
      </c>
      <c r="AI533" s="4">
        <v>30.973834857011401</v>
      </c>
      <c r="AJ533" s="4">
        <v>35.692273315217598</v>
      </c>
      <c r="AK533" s="4">
        <v>26.0847214747835</v>
      </c>
      <c r="AL533" s="4">
        <v>26.2460308142823</v>
      </c>
      <c r="AM533" s="4">
        <v>28.352190747332301</v>
      </c>
      <c r="AN533" s="4">
        <v>29.7830945662113</v>
      </c>
      <c r="AO533" s="4">
        <v>20.398488233293001</v>
      </c>
      <c r="AP533" s="4">
        <v>28.824902544581501</v>
      </c>
      <c r="AQ533" s="4">
        <v>19.390196271796999</v>
      </c>
    </row>
    <row r="534" spans="1:43" x14ac:dyDescent="0.25">
      <c r="A534" s="2" t="s">
        <v>3218</v>
      </c>
      <c r="B534" s="2" t="s">
        <v>3219</v>
      </c>
      <c r="C534" s="3">
        <v>23</v>
      </c>
      <c r="D534" s="2"/>
      <c r="E534" s="2"/>
      <c r="F534" s="2"/>
      <c r="G534" s="2"/>
      <c r="H534" s="2"/>
      <c r="I534" s="3">
        <v>34</v>
      </c>
      <c r="J534" s="2" t="s">
        <v>3220</v>
      </c>
      <c r="K534" s="2" t="s">
        <v>3221</v>
      </c>
      <c r="L534" s="2" t="s">
        <v>3222</v>
      </c>
      <c r="M534" s="2" t="s">
        <v>3223</v>
      </c>
      <c r="N534" s="2" t="s">
        <v>518</v>
      </c>
      <c r="O534" s="2" t="s">
        <v>51</v>
      </c>
      <c r="P534" s="3">
        <v>121</v>
      </c>
      <c r="Q534" s="4">
        <v>44.6</v>
      </c>
      <c r="R534" s="4">
        <v>-46.5</v>
      </c>
      <c r="S534" s="4">
        <v>0.9</v>
      </c>
      <c r="T534" s="3">
        <v>0</v>
      </c>
      <c r="U534" s="3">
        <v>0</v>
      </c>
      <c r="V534" s="3">
        <v>0</v>
      </c>
      <c r="W534" s="3">
        <v>0</v>
      </c>
      <c r="X534" s="3">
        <v>0</v>
      </c>
      <c r="Y534" s="3">
        <v>0</v>
      </c>
      <c r="Z534" s="3">
        <v>0</v>
      </c>
      <c r="AA534" s="3">
        <v>0</v>
      </c>
      <c r="AB534" s="3">
        <v>0</v>
      </c>
      <c r="AC534" s="3">
        <v>0</v>
      </c>
      <c r="AD534" s="3">
        <v>0</v>
      </c>
      <c r="AE534" s="3">
        <v>0</v>
      </c>
      <c r="AF534" s="3">
        <v>0</v>
      </c>
      <c r="AG534" s="3">
        <v>0</v>
      </c>
      <c r="AH534" s="3">
        <v>0</v>
      </c>
      <c r="AI534" s="3">
        <v>0</v>
      </c>
      <c r="AJ534" s="3">
        <v>0</v>
      </c>
      <c r="AK534" s="3">
        <v>0</v>
      </c>
      <c r="AL534" s="3">
        <v>0</v>
      </c>
      <c r="AM534" s="4">
        <v>3.1070893969679201</v>
      </c>
      <c r="AN534" s="3">
        <v>0</v>
      </c>
      <c r="AO534" s="3">
        <v>0</v>
      </c>
      <c r="AP534" s="4">
        <v>2.9672693795892702</v>
      </c>
      <c r="AQ534" s="4">
        <v>2.3083566990234599</v>
      </c>
    </row>
    <row r="535" spans="1:43" x14ac:dyDescent="0.25">
      <c r="A535" s="2" t="s">
        <v>3224</v>
      </c>
      <c r="B535" s="2" t="s">
        <v>3225</v>
      </c>
      <c r="C535" s="3">
        <v>23</v>
      </c>
      <c r="D535" s="2"/>
      <c r="E535" s="2"/>
      <c r="F535" s="2"/>
      <c r="G535" s="2"/>
      <c r="H535" s="2"/>
      <c r="I535" s="3">
        <v>34</v>
      </c>
      <c r="J535" s="2" t="s">
        <v>3220</v>
      </c>
      <c r="K535" s="2" t="s">
        <v>3226</v>
      </c>
      <c r="L535" s="2" t="s">
        <v>3227</v>
      </c>
      <c r="M535" s="2" t="s">
        <v>3228</v>
      </c>
      <c r="N535" s="2" t="s">
        <v>529</v>
      </c>
      <c r="O535" s="2" t="s">
        <v>58</v>
      </c>
      <c r="P535" s="3">
        <v>121</v>
      </c>
      <c r="Q535" s="4">
        <v>44.6</v>
      </c>
      <c r="R535" s="4">
        <v>-46.5</v>
      </c>
      <c r="S535" s="4">
        <v>0.9</v>
      </c>
      <c r="T535" s="4">
        <v>110.20386444558601</v>
      </c>
      <c r="U535" s="4">
        <v>111.563262522138</v>
      </c>
      <c r="V535" s="4">
        <v>106.072186049119</v>
      </c>
      <c r="W535" s="4">
        <v>198.570811968714</v>
      </c>
      <c r="X535" s="4">
        <v>158.82732658859001</v>
      </c>
      <c r="Y535" s="4">
        <v>247.56709116624901</v>
      </c>
      <c r="Z535" s="4">
        <v>283.59098980864599</v>
      </c>
      <c r="AA535" s="4">
        <v>283.58521498072997</v>
      </c>
      <c r="AB535" s="4">
        <v>105.668405337007</v>
      </c>
      <c r="AC535" s="4">
        <v>58.250320272283098</v>
      </c>
      <c r="AD535" s="4">
        <v>20.888302820280501</v>
      </c>
      <c r="AE535" s="4">
        <v>74.594594922145205</v>
      </c>
      <c r="AF535" s="3">
        <v>0</v>
      </c>
      <c r="AG535" s="3">
        <v>0</v>
      </c>
      <c r="AH535" s="3">
        <v>0</v>
      </c>
      <c r="AI535" s="3">
        <v>0</v>
      </c>
      <c r="AJ535" s="3">
        <v>0</v>
      </c>
      <c r="AK535" s="4">
        <v>3.6228779826088302</v>
      </c>
      <c r="AL535" s="4">
        <v>85.737033993322001</v>
      </c>
      <c r="AM535" s="4">
        <v>79.036586535371598</v>
      </c>
      <c r="AN535" s="4">
        <v>86.091757730454404</v>
      </c>
      <c r="AO535" s="4">
        <v>92.926446396112794</v>
      </c>
      <c r="AP535" s="4">
        <v>90.925611703128297</v>
      </c>
      <c r="AQ535" s="4">
        <v>97.412652698789799</v>
      </c>
    </row>
    <row r="536" spans="1:43" x14ac:dyDescent="0.25">
      <c r="A536" s="2" t="s">
        <v>3229</v>
      </c>
      <c r="B536" s="2" t="s">
        <v>3230</v>
      </c>
      <c r="C536" s="3">
        <v>22</v>
      </c>
      <c r="D536" s="2"/>
      <c r="E536" s="2"/>
      <c r="F536" s="2"/>
      <c r="G536" s="2"/>
      <c r="H536" s="2"/>
      <c r="I536" s="3">
        <v>110</v>
      </c>
      <c r="J536" s="2" t="s">
        <v>3231</v>
      </c>
      <c r="K536" s="2" t="s">
        <v>3232</v>
      </c>
      <c r="L536" s="2" t="s">
        <v>3233</v>
      </c>
      <c r="M536" s="2" t="s">
        <v>3234</v>
      </c>
      <c r="N536" s="2" t="s">
        <v>3235</v>
      </c>
      <c r="O536" s="2" t="s">
        <v>51</v>
      </c>
      <c r="P536" s="3">
        <v>267</v>
      </c>
      <c r="Q536" s="4">
        <v>31.9</v>
      </c>
      <c r="R536" s="4">
        <v>-81.8</v>
      </c>
      <c r="S536" s="4">
        <v>0.9</v>
      </c>
      <c r="T536" s="4">
        <v>25.234516366788899</v>
      </c>
      <c r="U536" s="4">
        <v>23.824598156678402</v>
      </c>
      <c r="V536" s="4">
        <v>42.428874419647499</v>
      </c>
      <c r="W536" s="3">
        <v>0</v>
      </c>
      <c r="X536" s="4">
        <v>3.4754338422011002</v>
      </c>
      <c r="Y536" s="3">
        <v>0</v>
      </c>
      <c r="Z536" s="4">
        <v>34.694642370206701</v>
      </c>
      <c r="AA536" s="4">
        <v>17.0510097614996</v>
      </c>
      <c r="AB536" s="4">
        <v>28.4254189795458</v>
      </c>
      <c r="AC536" s="3">
        <v>0</v>
      </c>
      <c r="AD536" s="3">
        <v>0</v>
      </c>
      <c r="AE536" s="3">
        <v>0</v>
      </c>
      <c r="AF536" s="3">
        <v>0</v>
      </c>
      <c r="AG536" s="4">
        <v>55.4208640736544</v>
      </c>
      <c r="AH536" s="3">
        <v>0</v>
      </c>
      <c r="AI536" s="4">
        <v>74.115961979277202</v>
      </c>
      <c r="AJ536" s="4">
        <v>59.0768661769118</v>
      </c>
      <c r="AK536" s="4">
        <v>63.762652493915297</v>
      </c>
      <c r="AL536" s="4">
        <v>17.4973538761882</v>
      </c>
      <c r="AM536" s="4">
        <v>34.566369541268202</v>
      </c>
      <c r="AN536" s="4">
        <v>35.832785649972898</v>
      </c>
      <c r="AO536" s="4">
        <v>48.729721890644498</v>
      </c>
      <c r="AP536" s="4">
        <v>75.029525741043003</v>
      </c>
      <c r="AQ536" s="4">
        <v>73.405743028945906</v>
      </c>
    </row>
    <row r="537" spans="1:43" x14ac:dyDescent="0.25">
      <c r="A537" s="2" t="s">
        <v>3236</v>
      </c>
      <c r="B537" s="2" t="s">
        <v>3237</v>
      </c>
      <c r="C537" s="3">
        <v>21</v>
      </c>
      <c r="D537" s="2"/>
      <c r="E537" s="2"/>
      <c r="F537" s="2"/>
      <c r="G537" s="2"/>
      <c r="H537" s="2"/>
      <c r="I537" s="3">
        <v>110</v>
      </c>
      <c r="J537" s="2" t="s">
        <v>3231</v>
      </c>
      <c r="K537" s="2" t="s">
        <v>3238</v>
      </c>
      <c r="L537" s="2" t="s">
        <v>3239</v>
      </c>
      <c r="M537" s="2" t="s">
        <v>3240</v>
      </c>
      <c r="N537" s="2" t="s">
        <v>3241</v>
      </c>
      <c r="O537" s="2" t="s">
        <v>58</v>
      </c>
      <c r="P537" s="3">
        <v>267</v>
      </c>
      <c r="Q537" s="4">
        <v>31.9</v>
      </c>
      <c r="R537" s="4">
        <v>-81.8</v>
      </c>
      <c r="S537" s="4">
        <v>0.9</v>
      </c>
      <c r="T537" s="4">
        <v>201.08755229784899</v>
      </c>
      <c r="U537" s="4">
        <v>162.64869895424701</v>
      </c>
      <c r="V537" s="4">
        <v>212.53362782685801</v>
      </c>
      <c r="W537" s="4">
        <v>182.85062268785799</v>
      </c>
      <c r="X537" s="4">
        <v>161.95521704657099</v>
      </c>
      <c r="Y537" s="4">
        <v>163.35071997772999</v>
      </c>
      <c r="Z537" s="4">
        <v>210.43054828886201</v>
      </c>
      <c r="AA537" s="4">
        <v>153.45908785349599</v>
      </c>
      <c r="AB537" s="4">
        <v>352.22801779002401</v>
      </c>
      <c r="AC537" s="4">
        <v>122.325672571795</v>
      </c>
      <c r="AD537" s="4">
        <v>140.99604403689301</v>
      </c>
      <c r="AE537" s="4">
        <v>176.94531818741399</v>
      </c>
      <c r="AF537" s="4">
        <v>128.610927007681</v>
      </c>
      <c r="AG537" s="4">
        <v>314.05156308404202</v>
      </c>
      <c r="AH537" s="4">
        <v>125.01131363360901</v>
      </c>
      <c r="AI537" s="4">
        <v>212.392010448078</v>
      </c>
      <c r="AJ537" s="4">
        <v>233.84592861694301</v>
      </c>
      <c r="AK537" s="4">
        <v>253.60145878261801</v>
      </c>
      <c r="AL537" s="4">
        <v>132.542455612125</v>
      </c>
      <c r="AM537" s="4">
        <v>121.56487265637</v>
      </c>
      <c r="AN537" s="4">
        <v>117.736295707054</v>
      </c>
      <c r="AO537" s="4">
        <v>347.90754931227599</v>
      </c>
      <c r="AP537" s="4">
        <v>437.46028567658999</v>
      </c>
      <c r="AQ537" s="4">
        <v>394.26732419320598</v>
      </c>
    </row>
    <row r="538" spans="1:43" x14ac:dyDescent="0.25">
      <c r="A538" s="2" t="s">
        <v>3242</v>
      </c>
      <c r="B538" s="2" t="s">
        <v>3243</v>
      </c>
      <c r="C538" s="3">
        <v>22</v>
      </c>
      <c r="D538" s="2"/>
      <c r="E538" s="2"/>
      <c r="F538" s="2"/>
      <c r="G538" s="2"/>
      <c r="H538" s="2"/>
      <c r="I538" s="3">
        <v>35</v>
      </c>
      <c r="J538" s="2" t="s">
        <v>3244</v>
      </c>
      <c r="K538" s="2" t="s">
        <v>3245</v>
      </c>
      <c r="L538" s="2" t="s">
        <v>3246</v>
      </c>
      <c r="M538" s="2" t="s">
        <v>3247</v>
      </c>
      <c r="N538" s="2" t="s">
        <v>687</v>
      </c>
      <c r="O538" s="2" t="s">
        <v>51</v>
      </c>
      <c r="P538" s="3">
        <v>133</v>
      </c>
      <c r="Q538" s="4">
        <v>58.6</v>
      </c>
      <c r="R538" s="4">
        <v>-69.3</v>
      </c>
      <c r="S538" s="4">
        <v>0.9</v>
      </c>
      <c r="T538" s="4">
        <v>15.1801387518965</v>
      </c>
      <c r="U538" s="4">
        <v>13.2867951258399</v>
      </c>
      <c r="V538" s="4">
        <v>21.798320802754699</v>
      </c>
      <c r="W538" s="4">
        <v>57.5027976326068</v>
      </c>
      <c r="X538" s="4">
        <v>56.302028243657901</v>
      </c>
      <c r="Y538" s="4">
        <v>50.457222393121</v>
      </c>
      <c r="Z538" s="4">
        <v>21.872709320347699</v>
      </c>
      <c r="AA538" s="4">
        <v>14.8074558455128</v>
      </c>
      <c r="AB538" s="4">
        <v>18.8472886712206</v>
      </c>
      <c r="AC538" s="4">
        <v>17.475096081684899</v>
      </c>
      <c r="AD538" s="4">
        <v>6.5275946313376503</v>
      </c>
      <c r="AE538" s="4">
        <v>17.3475802144524</v>
      </c>
      <c r="AF538" s="3">
        <v>0</v>
      </c>
      <c r="AG538" s="3">
        <v>0</v>
      </c>
      <c r="AH538" s="3">
        <v>0</v>
      </c>
      <c r="AI538" s="4">
        <v>2.7655209693760199</v>
      </c>
      <c r="AJ538" s="4">
        <v>4.3076881587331499</v>
      </c>
      <c r="AK538" s="3">
        <v>0</v>
      </c>
      <c r="AL538" s="4">
        <v>17.278636952735798</v>
      </c>
      <c r="AM538" s="4">
        <v>20.778660342222999</v>
      </c>
      <c r="AN538" s="4">
        <v>16.054949414598301</v>
      </c>
      <c r="AO538" s="4">
        <v>16.4321155212638</v>
      </c>
      <c r="AP538" s="4">
        <v>17.8036162775356</v>
      </c>
      <c r="AQ538" s="4">
        <v>16.158496893164202</v>
      </c>
    </row>
    <row r="539" spans="1:43" x14ac:dyDescent="0.25">
      <c r="A539" s="2" t="s">
        <v>3248</v>
      </c>
      <c r="B539" s="2" t="s">
        <v>3249</v>
      </c>
      <c r="C539" s="3">
        <v>24</v>
      </c>
      <c r="D539" s="2"/>
      <c r="E539" s="2"/>
      <c r="F539" s="2"/>
      <c r="G539" s="2"/>
      <c r="H539" s="2"/>
      <c r="I539" s="3">
        <v>9</v>
      </c>
      <c r="J539" s="2" t="s">
        <v>3250</v>
      </c>
      <c r="K539" s="2" t="s">
        <v>3251</v>
      </c>
      <c r="L539" s="2" t="s">
        <v>3252</v>
      </c>
      <c r="M539" s="2" t="s">
        <v>3253</v>
      </c>
      <c r="N539" s="2" t="s">
        <v>3254</v>
      </c>
      <c r="O539" s="2" t="s">
        <v>58</v>
      </c>
      <c r="P539" s="3">
        <v>98</v>
      </c>
      <c r="Q539" s="4">
        <v>41.4</v>
      </c>
      <c r="R539" s="4">
        <v>-41.1</v>
      </c>
      <c r="S539" s="4">
        <v>1</v>
      </c>
      <c r="T539" s="3">
        <v>0</v>
      </c>
      <c r="U539" s="3">
        <v>0</v>
      </c>
      <c r="V539" s="4">
        <v>0.64875954770103395</v>
      </c>
      <c r="W539" s="4">
        <v>7.1706126544258</v>
      </c>
      <c r="X539" s="4">
        <v>6.9508676844022101</v>
      </c>
      <c r="Y539" s="4">
        <v>2.66201173297042</v>
      </c>
      <c r="Z539" s="3">
        <v>0</v>
      </c>
      <c r="AA539" s="3">
        <v>0</v>
      </c>
      <c r="AB539" s="3">
        <v>0</v>
      </c>
      <c r="AC539" s="3">
        <v>0</v>
      </c>
      <c r="AD539" s="3">
        <v>0</v>
      </c>
      <c r="AE539" s="4">
        <v>8.0955374334111099</v>
      </c>
      <c r="AF539" s="3">
        <v>0</v>
      </c>
      <c r="AG539" s="3">
        <v>0</v>
      </c>
      <c r="AH539" s="3">
        <v>0</v>
      </c>
      <c r="AI539" s="3">
        <v>0</v>
      </c>
      <c r="AJ539" s="3">
        <v>0</v>
      </c>
      <c r="AK539" s="3">
        <v>0</v>
      </c>
      <c r="AL539" s="3">
        <v>0</v>
      </c>
      <c r="AM539" s="4">
        <v>3.1070893969679201</v>
      </c>
      <c r="AN539" s="3">
        <v>0</v>
      </c>
      <c r="AO539" s="3">
        <v>0</v>
      </c>
      <c r="AP539" s="3">
        <v>0</v>
      </c>
      <c r="AQ539" s="3">
        <v>0</v>
      </c>
    </row>
    <row r="540" spans="1:43" x14ac:dyDescent="0.25">
      <c r="A540" s="2" t="s">
        <v>3255</v>
      </c>
      <c r="B540" s="2" t="s">
        <v>3249</v>
      </c>
      <c r="C540" s="3">
        <v>24</v>
      </c>
      <c r="D540" s="2"/>
      <c r="E540" s="2"/>
      <c r="F540" s="2"/>
      <c r="G540" s="2"/>
      <c r="H540" s="2"/>
      <c r="I540" s="3">
        <v>3</v>
      </c>
      <c r="J540" s="2" t="s">
        <v>3256</v>
      </c>
      <c r="K540" s="2" t="s">
        <v>851</v>
      </c>
      <c r="L540" s="2" t="s">
        <v>852</v>
      </c>
      <c r="M540" s="2" t="s">
        <v>879</v>
      </c>
      <c r="N540" s="2" t="s">
        <v>241</v>
      </c>
      <c r="O540" s="2" t="s">
        <v>58</v>
      </c>
      <c r="P540" s="3">
        <v>153</v>
      </c>
      <c r="Q540" s="4">
        <v>39.200000000000003</v>
      </c>
      <c r="R540" s="4">
        <v>-58.9</v>
      </c>
      <c r="S540" s="4">
        <v>1</v>
      </c>
      <c r="T540" s="3">
        <v>0</v>
      </c>
      <c r="U540" s="3">
        <v>0</v>
      </c>
      <c r="V540" s="4">
        <v>0.64875954770103395</v>
      </c>
      <c r="W540" s="4">
        <v>7.1706126544258</v>
      </c>
      <c r="X540" s="4">
        <v>6.9508676844022101</v>
      </c>
      <c r="Y540" s="4">
        <v>2.66201173297042</v>
      </c>
      <c r="Z540" s="3">
        <v>0</v>
      </c>
      <c r="AA540" s="3">
        <v>0</v>
      </c>
      <c r="AB540" s="3">
        <v>0</v>
      </c>
      <c r="AC540" s="3">
        <v>0</v>
      </c>
      <c r="AD540" s="3">
        <v>0</v>
      </c>
      <c r="AE540" s="4">
        <v>8.0955374334111099</v>
      </c>
      <c r="AF540" s="3">
        <v>0</v>
      </c>
      <c r="AG540" s="3">
        <v>0</v>
      </c>
      <c r="AH540" s="3">
        <v>0</v>
      </c>
      <c r="AI540" s="3">
        <v>0</v>
      </c>
      <c r="AJ540" s="3">
        <v>0</v>
      </c>
      <c r="AK540" s="3">
        <v>0</v>
      </c>
      <c r="AL540" s="3">
        <v>0</v>
      </c>
      <c r="AM540" s="4">
        <v>3.1070893969679201</v>
      </c>
      <c r="AN540" s="3">
        <v>0</v>
      </c>
      <c r="AO540" s="3">
        <v>0</v>
      </c>
      <c r="AP540" s="3">
        <v>0</v>
      </c>
      <c r="AQ540" s="3">
        <v>0</v>
      </c>
    </row>
    <row r="541" spans="1:43" x14ac:dyDescent="0.25">
      <c r="A541" s="2" t="s">
        <v>3257</v>
      </c>
      <c r="B541" s="2" t="s">
        <v>3258</v>
      </c>
      <c r="C541" s="3">
        <v>24</v>
      </c>
      <c r="D541" s="2"/>
      <c r="E541" s="2"/>
      <c r="F541" s="2"/>
      <c r="G541" s="2"/>
      <c r="H541" s="2"/>
      <c r="I541" s="3">
        <v>14</v>
      </c>
      <c r="J541" s="2" t="s">
        <v>3259</v>
      </c>
      <c r="K541" s="2" t="s">
        <v>3260</v>
      </c>
      <c r="L541" s="2" t="s">
        <v>3261</v>
      </c>
      <c r="M541" s="2" t="s">
        <v>3262</v>
      </c>
      <c r="N541" s="2" t="s">
        <v>947</v>
      </c>
      <c r="O541" s="2" t="s">
        <v>58</v>
      </c>
      <c r="P541" s="3">
        <v>117</v>
      </c>
      <c r="Q541" s="4">
        <v>37</v>
      </c>
      <c r="R541" s="4">
        <v>-52.2</v>
      </c>
      <c r="S541" s="4">
        <v>1</v>
      </c>
      <c r="T541" s="4">
        <v>2.3657359093864598</v>
      </c>
      <c r="U541" s="4">
        <v>1.37449604750068</v>
      </c>
      <c r="V541" s="4">
        <v>3.3086736932752698</v>
      </c>
      <c r="W541" s="3">
        <v>0</v>
      </c>
      <c r="X541" s="3">
        <v>0</v>
      </c>
      <c r="Y541" s="3">
        <v>0</v>
      </c>
      <c r="Z541" s="3">
        <v>0</v>
      </c>
      <c r="AA541" s="3">
        <v>0</v>
      </c>
      <c r="AB541" s="3">
        <v>0</v>
      </c>
      <c r="AC541" s="3">
        <v>0</v>
      </c>
      <c r="AD541" s="3">
        <v>0</v>
      </c>
      <c r="AE541" s="3">
        <v>0</v>
      </c>
      <c r="AF541" s="3">
        <v>0</v>
      </c>
      <c r="AG541" s="3">
        <v>0</v>
      </c>
      <c r="AH541" s="3">
        <v>0</v>
      </c>
      <c r="AI541" s="3">
        <v>0</v>
      </c>
      <c r="AJ541" s="3">
        <v>0</v>
      </c>
      <c r="AK541" s="3">
        <v>0</v>
      </c>
      <c r="AL541" s="4">
        <v>1.3123015407141101</v>
      </c>
      <c r="AM541" s="3">
        <v>0</v>
      </c>
      <c r="AN541" s="3">
        <v>0</v>
      </c>
      <c r="AO541" s="3">
        <v>0</v>
      </c>
      <c r="AP541" s="3">
        <v>0</v>
      </c>
      <c r="AQ541" s="3">
        <v>0</v>
      </c>
    </row>
    <row r="542" spans="1:43" x14ac:dyDescent="0.25">
      <c r="A542" s="2" t="s">
        <v>3263</v>
      </c>
      <c r="B542" s="2" t="s">
        <v>3264</v>
      </c>
      <c r="C542" s="3">
        <v>24</v>
      </c>
      <c r="D542" s="2"/>
      <c r="E542" s="2"/>
      <c r="F542" s="2"/>
      <c r="G542" s="2"/>
      <c r="H542" s="2"/>
      <c r="I542" s="3">
        <v>17</v>
      </c>
      <c r="J542" s="2" t="s">
        <v>3265</v>
      </c>
      <c r="K542" s="2" t="s">
        <v>3266</v>
      </c>
      <c r="L542" s="2" t="s">
        <v>3267</v>
      </c>
      <c r="M542" s="2" t="s">
        <v>3268</v>
      </c>
      <c r="N542" s="2" t="s">
        <v>273</v>
      </c>
      <c r="O542" s="2" t="s">
        <v>58</v>
      </c>
      <c r="P542" s="3">
        <v>196</v>
      </c>
      <c r="Q542" s="4">
        <v>42</v>
      </c>
      <c r="R542" s="4">
        <v>-92.7</v>
      </c>
      <c r="S542" s="4">
        <v>1.1000000000000001</v>
      </c>
      <c r="T542" s="3">
        <v>0</v>
      </c>
      <c r="U542" s="3">
        <v>0</v>
      </c>
      <c r="V542" s="3">
        <v>0</v>
      </c>
      <c r="W542" s="3">
        <v>0</v>
      </c>
      <c r="X542" s="3">
        <v>0</v>
      </c>
      <c r="Y542" s="3">
        <v>0</v>
      </c>
      <c r="Z542" s="3">
        <v>0</v>
      </c>
      <c r="AA542" s="3">
        <v>0</v>
      </c>
      <c r="AB542" s="3">
        <v>0</v>
      </c>
      <c r="AC542" s="3">
        <v>0</v>
      </c>
      <c r="AD542" s="3">
        <v>0</v>
      </c>
      <c r="AE542" s="3">
        <v>0</v>
      </c>
      <c r="AF542" s="3">
        <v>0</v>
      </c>
      <c r="AG542" s="3">
        <v>0</v>
      </c>
      <c r="AH542" s="3">
        <v>0</v>
      </c>
      <c r="AI542" s="3">
        <v>0</v>
      </c>
      <c r="AJ542" s="3">
        <v>0</v>
      </c>
      <c r="AK542" s="3">
        <v>0</v>
      </c>
      <c r="AL542" s="3">
        <v>0</v>
      </c>
      <c r="AM542" s="3">
        <v>0</v>
      </c>
      <c r="AN542" s="4">
        <v>2.3268042629852501</v>
      </c>
      <c r="AO542" s="3">
        <v>0</v>
      </c>
      <c r="AP542" s="4">
        <v>2.5433737539336598</v>
      </c>
      <c r="AQ542" s="3">
        <v>0</v>
      </c>
    </row>
    <row r="543" spans="1:43" x14ac:dyDescent="0.25">
      <c r="A543" s="2" t="s">
        <v>3269</v>
      </c>
      <c r="B543" s="2" t="s">
        <v>3270</v>
      </c>
      <c r="C543" s="3">
        <v>22</v>
      </c>
      <c r="D543" s="2"/>
      <c r="E543" s="2"/>
      <c r="F543" s="2"/>
      <c r="G543" s="2"/>
      <c r="H543" s="2"/>
      <c r="I543" s="3">
        <v>1</v>
      </c>
      <c r="J543" s="2" t="s">
        <v>3271</v>
      </c>
      <c r="K543" s="2" t="s">
        <v>3272</v>
      </c>
      <c r="L543" s="2" t="s">
        <v>3273</v>
      </c>
      <c r="M543" s="2" t="s">
        <v>3269</v>
      </c>
      <c r="N543" s="2" t="s">
        <v>3270</v>
      </c>
      <c r="O543" s="2" t="s">
        <v>51</v>
      </c>
      <c r="P543" s="3">
        <v>90</v>
      </c>
      <c r="Q543" s="4">
        <v>42.9</v>
      </c>
      <c r="R543" s="4">
        <v>-44.4</v>
      </c>
      <c r="S543" s="4">
        <v>1.1000000000000001</v>
      </c>
      <c r="T543" s="3">
        <v>0</v>
      </c>
      <c r="U543" s="3">
        <v>0</v>
      </c>
      <c r="V543" s="3">
        <v>0</v>
      </c>
      <c r="W543" s="3">
        <v>0</v>
      </c>
      <c r="X543" s="3">
        <v>0</v>
      </c>
      <c r="Y543" s="3">
        <v>0</v>
      </c>
      <c r="Z543" s="3">
        <v>0</v>
      </c>
      <c r="AA543" s="3">
        <v>0</v>
      </c>
      <c r="AB543" s="4">
        <v>3.70766334515814</v>
      </c>
      <c r="AC543" s="3">
        <v>0</v>
      </c>
      <c r="AD543" s="3">
        <v>0</v>
      </c>
      <c r="AE543" s="3">
        <v>0</v>
      </c>
      <c r="AF543" s="3">
        <v>0</v>
      </c>
      <c r="AG543" s="3">
        <v>0</v>
      </c>
      <c r="AH543" s="3">
        <v>0</v>
      </c>
      <c r="AI543" s="3">
        <v>0</v>
      </c>
      <c r="AJ543" s="3">
        <v>0</v>
      </c>
      <c r="AK543" s="3">
        <v>0</v>
      </c>
      <c r="AL543" s="3">
        <v>0</v>
      </c>
      <c r="AM543" s="3">
        <v>0</v>
      </c>
      <c r="AN543" s="3">
        <v>0</v>
      </c>
      <c r="AO543" s="3">
        <v>0</v>
      </c>
      <c r="AP543" s="3">
        <v>0</v>
      </c>
      <c r="AQ543" s="3">
        <v>0</v>
      </c>
    </row>
    <row r="544" spans="1:43" x14ac:dyDescent="0.25">
      <c r="A544" s="2" t="s">
        <v>3274</v>
      </c>
      <c r="B544" s="2" t="s">
        <v>3275</v>
      </c>
      <c r="C544" s="3">
        <v>23</v>
      </c>
      <c r="D544" s="2"/>
      <c r="E544" s="2"/>
      <c r="F544" s="2"/>
      <c r="G544" s="2"/>
      <c r="H544" s="2"/>
      <c r="I544" s="3">
        <v>3</v>
      </c>
      <c r="J544" s="2" t="s">
        <v>3276</v>
      </c>
      <c r="K544" s="2" t="s">
        <v>3277</v>
      </c>
      <c r="L544" s="2" t="s">
        <v>3278</v>
      </c>
      <c r="M544" s="2" t="s">
        <v>3279</v>
      </c>
      <c r="N544" s="2" t="s">
        <v>3280</v>
      </c>
      <c r="O544" s="2" t="s">
        <v>51</v>
      </c>
      <c r="P544" s="3">
        <v>79</v>
      </c>
      <c r="Q544" s="4">
        <v>41.4</v>
      </c>
      <c r="R544" s="4">
        <v>-40.9</v>
      </c>
      <c r="S544" s="4">
        <v>1.1000000000000001</v>
      </c>
      <c r="T544" s="4">
        <v>7.4914970463904602</v>
      </c>
      <c r="U544" s="4">
        <v>7.3306455866702702</v>
      </c>
      <c r="V544" s="4">
        <v>5.8388359293093002</v>
      </c>
      <c r="W544" s="3">
        <v>0</v>
      </c>
      <c r="X544" s="3">
        <v>0</v>
      </c>
      <c r="Y544" s="3">
        <v>0</v>
      </c>
      <c r="Z544" s="4">
        <v>46.762344064191602</v>
      </c>
      <c r="AA544" s="4">
        <v>22.435539159867901</v>
      </c>
      <c r="AB544" s="4">
        <v>9.2691583628953609</v>
      </c>
      <c r="AC544" s="3">
        <v>0</v>
      </c>
      <c r="AD544" s="3">
        <v>0</v>
      </c>
      <c r="AE544" s="3">
        <v>0</v>
      </c>
      <c r="AF544" s="3">
        <v>0</v>
      </c>
      <c r="AG544" s="3">
        <v>0</v>
      </c>
      <c r="AH544" s="3">
        <v>0</v>
      </c>
      <c r="AI544" s="4">
        <v>24.336584530508901</v>
      </c>
      <c r="AJ544" s="4">
        <v>36.923041360569897</v>
      </c>
      <c r="AK544" s="4">
        <v>27.533872667827101</v>
      </c>
      <c r="AL544" s="4">
        <v>6.5615077035705696</v>
      </c>
      <c r="AM544" s="4">
        <v>9.3212681909037691</v>
      </c>
      <c r="AN544" s="4">
        <v>8.8418561993439706</v>
      </c>
      <c r="AO544" s="4">
        <v>10.199244116646501</v>
      </c>
      <c r="AP544" s="4">
        <v>10.1734950157346</v>
      </c>
      <c r="AQ544" s="4">
        <v>7.3867414368750604</v>
      </c>
    </row>
    <row r="545" spans="1:43" x14ac:dyDescent="0.25">
      <c r="A545" s="2" t="s">
        <v>3281</v>
      </c>
      <c r="B545" s="2" t="s">
        <v>3282</v>
      </c>
      <c r="C545" s="3">
        <v>21</v>
      </c>
      <c r="D545" s="2"/>
      <c r="E545" s="2"/>
      <c r="F545" s="2"/>
      <c r="G545" s="2"/>
      <c r="H545" s="2"/>
      <c r="I545" s="3">
        <v>3</v>
      </c>
      <c r="J545" s="2" t="s">
        <v>3276</v>
      </c>
      <c r="K545" s="2" t="s">
        <v>3283</v>
      </c>
      <c r="L545" s="2" t="s">
        <v>3284</v>
      </c>
      <c r="M545" s="2" t="s">
        <v>3285</v>
      </c>
      <c r="N545" s="2" t="s">
        <v>3286</v>
      </c>
      <c r="O545" s="2" t="s">
        <v>58</v>
      </c>
      <c r="P545" s="3">
        <v>79</v>
      </c>
      <c r="Q545" s="4">
        <v>41.4</v>
      </c>
      <c r="R545" s="4">
        <v>-40.9</v>
      </c>
      <c r="S545" s="4">
        <v>1.1000000000000001</v>
      </c>
      <c r="T545" s="3">
        <v>0</v>
      </c>
      <c r="U545" s="3">
        <v>0</v>
      </c>
      <c r="V545" s="3">
        <v>0</v>
      </c>
      <c r="W545" s="3">
        <v>0</v>
      </c>
      <c r="X545" s="3">
        <v>0</v>
      </c>
      <c r="Y545" s="3">
        <v>0</v>
      </c>
      <c r="Z545" s="3">
        <v>0</v>
      </c>
      <c r="AA545" s="3">
        <v>0</v>
      </c>
      <c r="AB545" s="4">
        <v>4.3256072360178299</v>
      </c>
      <c r="AC545" s="3">
        <v>0</v>
      </c>
      <c r="AD545" s="3">
        <v>0</v>
      </c>
      <c r="AE545" s="3">
        <v>0</v>
      </c>
      <c r="AF545" s="3">
        <v>0</v>
      </c>
      <c r="AG545" s="3">
        <v>0</v>
      </c>
      <c r="AH545" s="3">
        <v>0</v>
      </c>
      <c r="AI545" s="3">
        <v>0</v>
      </c>
      <c r="AJ545" s="3">
        <v>0</v>
      </c>
      <c r="AK545" s="3">
        <v>0</v>
      </c>
      <c r="AL545" s="3">
        <v>0</v>
      </c>
      <c r="AM545" s="3">
        <v>0</v>
      </c>
      <c r="AN545" s="3">
        <v>0</v>
      </c>
      <c r="AO545" s="3">
        <v>0</v>
      </c>
      <c r="AP545" s="3">
        <v>0</v>
      </c>
      <c r="AQ545" s="3">
        <v>0</v>
      </c>
    </row>
    <row r="546" spans="1:43" x14ac:dyDescent="0.25">
      <c r="A546" s="2" t="s">
        <v>3287</v>
      </c>
      <c r="B546" s="2" t="s">
        <v>3288</v>
      </c>
      <c r="C546" s="3">
        <v>25</v>
      </c>
      <c r="D546" s="2"/>
      <c r="E546" s="2"/>
      <c r="F546" s="2"/>
      <c r="G546" s="2"/>
      <c r="H546" s="2"/>
      <c r="I546" s="3">
        <v>13</v>
      </c>
      <c r="J546" s="2" t="s">
        <v>3289</v>
      </c>
      <c r="K546" s="2" t="s">
        <v>3290</v>
      </c>
      <c r="L546" s="2" t="s">
        <v>3291</v>
      </c>
      <c r="M546" s="2" t="s">
        <v>3292</v>
      </c>
      <c r="N546" s="2" t="s">
        <v>3293</v>
      </c>
      <c r="O546" s="2" t="s">
        <v>51</v>
      </c>
      <c r="P546" s="3">
        <v>121</v>
      </c>
      <c r="Q546" s="4">
        <v>37.700000000000003</v>
      </c>
      <c r="R546" s="2">
        <v>-48</v>
      </c>
      <c r="S546" s="4">
        <v>1</v>
      </c>
      <c r="T546" s="3">
        <v>0</v>
      </c>
      <c r="U546" s="4">
        <v>2.29082674583446</v>
      </c>
      <c r="V546" s="3">
        <v>0</v>
      </c>
      <c r="W546" s="3">
        <v>0</v>
      </c>
      <c r="X546" s="3">
        <v>0</v>
      </c>
      <c r="Y546" s="3">
        <v>0</v>
      </c>
      <c r="Z546" s="3">
        <v>0</v>
      </c>
      <c r="AA546" s="3">
        <v>0</v>
      </c>
      <c r="AB546" s="3">
        <v>0</v>
      </c>
      <c r="AC546" s="3">
        <v>0</v>
      </c>
      <c r="AD546" s="3">
        <v>0</v>
      </c>
      <c r="AE546" s="4">
        <v>5.7825267381507901</v>
      </c>
      <c r="AF546" s="3">
        <v>0</v>
      </c>
      <c r="AG546" s="3">
        <v>0</v>
      </c>
      <c r="AH546" s="3">
        <v>0</v>
      </c>
      <c r="AI546" s="3">
        <v>0</v>
      </c>
      <c r="AJ546" s="3">
        <v>0</v>
      </c>
      <c r="AK546" s="3">
        <v>0</v>
      </c>
      <c r="AL546" s="3">
        <v>0</v>
      </c>
      <c r="AM546" s="4">
        <v>2.7187032223469298</v>
      </c>
      <c r="AN546" s="3">
        <v>0</v>
      </c>
      <c r="AO546" s="3">
        <v>0</v>
      </c>
      <c r="AP546" s="3">
        <v>0</v>
      </c>
      <c r="AQ546" s="3">
        <v>0</v>
      </c>
    </row>
    <row r="547" spans="1:43" x14ac:dyDescent="0.25">
      <c r="A547" s="2" t="s">
        <v>3294</v>
      </c>
      <c r="B547" s="2" t="s">
        <v>3295</v>
      </c>
      <c r="C547" s="3">
        <v>22</v>
      </c>
      <c r="D547" s="2"/>
      <c r="E547" s="2"/>
      <c r="F547" s="2"/>
      <c r="G547" s="2"/>
      <c r="H547" s="2"/>
      <c r="I547" s="3">
        <v>4</v>
      </c>
      <c r="J547" s="2" t="s">
        <v>3296</v>
      </c>
      <c r="K547" s="2" t="s">
        <v>3297</v>
      </c>
      <c r="L547" s="2" t="s">
        <v>3298</v>
      </c>
      <c r="M547" s="2" t="s">
        <v>3294</v>
      </c>
      <c r="N547" s="2" t="s">
        <v>3295</v>
      </c>
      <c r="O547" s="2" t="s">
        <v>58</v>
      </c>
      <c r="P547" s="3">
        <v>84</v>
      </c>
      <c r="Q547" s="4">
        <v>40.4</v>
      </c>
      <c r="R547" s="4">
        <v>-40.9</v>
      </c>
      <c r="S547" s="4">
        <v>1</v>
      </c>
      <c r="T547" s="3">
        <v>0</v>
      </c>
      <c r="U547" s="3">
        <v>0</v>
      </c>
      <c r="V547" s="3">
        <v>0</v>
      </c>
      <c r="W547" s="3">
        <v>0</v>
      </c>
      <c r="X547" s="3">
        <v>0</v>
      </c>
      <c r="Y547" s="3">
        <v>0</v>
      </c>
      <c r="Z547" s="3">
        <v>0</v>
      </c>
      <c r="AA547" s="3">
        <v>0</v>
      </c>
      <c r="AB547" s="4">
        <v>7.4153266903162898</v>
      </c>
      <c r="AC547" s="3">
        <v>0</v>
      </c>
      <c r="AD547" s="3">
        <v>0</v>
      </c>
      <c r="AE547" s="3">
        <v>0</v>
      </c>
      <c r="AF547" s="3">
        <v>0</v>
      </c>
      <c r="AG547" s="3">
        <v>0</v>
      </c>
      <c r="AH547" s="3">
        <v>0</v>
      </c>
      <c r="AI547" s="3">
        <v>0</v>
      </c>
      <c r="AJ547" s="3">
        <v>0</v>
      </c>
      <c r="AK547" s="3">
        <v>0</v>
      </c>
      <c r="AL547" s="3">
        <v>0</v>
      </c>
      <c r="AM547" s="3">
        <v>0</v>
      </c>
      <c r="AN547" s="3">
        <v>0</v>
      </c>
      <c r="AO547" s="3">
        <v>0</v>
      </c>
      <c r="AP547" s="3">
        <v>0</v>
      </c>
      <c r="AQ547" s="3">
        <v>0</v>
      </c>
    </row>
    <row r="548" spans="1:43" x14ac:dyDescent="0.25">
      <c r="A548" s="2" t="s">
        <v>3299</v>
      </c>
      <c r="B548" s="2" t="s">
        <v>3300</v>
      </c>
      <c r="C548" s="3">
        <v>21</v>
      </c>
      <c r="D548" s="2"/>
      <c r="E548" s="2"/>
      <c r="F548" s="2"/>
      <c r="G548" s="2"/>
      <c r="H548" s="2"/>
      <c r="I548" s="3">
        <v>8</v>
      </c>
      <c r="J548" s="2" t="s">
        <v>3301</v>
      </c>
      <c r="K548" s="2" t="s">
        <v>3302</v>
      </c>
      <c r="L548" s="2" t="s">
        <v>3303</v>
      </c>
      <c r="M548" s="2" t="s">
        <v>3304</v>
      </c>
      <c r="N548" s="2" t="s">
        <v>3305</v>
      </c>
      <c r="O548" s="2" t="s">
        <v>51</v>
      </c>
      <c r="P548" s="3">
        <v>85</v>
      </c>
      <c r="Q548" s="4">
        <v>46</v>
      </c>
      <c r="R548" s="4">
        <v>-47.8</v>
      </c>
      <c r="S548" s="4">
        <v>1.2</v>
      </c>
      <c r="T548" s="3">
        <v>0</v>
      </c>
      <c r="U548" s="3">
        <v>0</v>
      </c>
      <c r="V548" s="3">
        <v>0</v>
      </c>
      <c r="W548" s="4">
        <v>8.2737838320297605</v>
      </c>
      <c r="X548" s="3">
        <v>0</v>
      </c>
      <c r="Y548" s="4">
        <v>5.0820223993071503</v>
      </c>
      <c r="Z548" s="3">
        <v>0</v>
      </c>
      <c r="AA548" s="3">
        <v>0</v>
      </c>
      <c r="AB548" s="3">
        <v>0</v>
      </c>
      <c r="AC548" s="3">
        <v>0</v>
      </c>
      <c r="AD548" s="3">
        <v>0</v>
      </c>
      <c r="AE548" s="3">
        <v>0</v>
      </c>
      <c r="AF548" s="3">
        <v>0</v>
      </c>
      <c r="AG548" s="3">
        <v>0</v>
      </c>
      <c r="AH548" s="3">
        <v>0</v>
      </c>
      <c r="AI548" s="3">
        <v>0</v>
      </c>
      <c r="AJ548" s="3">
        <v>0</v>
      </c>
      <c r="AK548" s="3">
        <v>0</v>
      </c>
      <c r="AL548" s="3">
        <v>0</v>
      </c>
      <c r="AM548" s="3">
        <v>0</v>
      </c>
      <c r="AN548" s="3">
        <v>0</v>
      </c>
      <c r="AO548" s="3">
        <v>0</v>
      </c>
      <c r="AP548" s="3">
        <v>0</v>
      </c>
      <c r="AQ548" s="3">
        <v>0</v>
      </c>
    </row>
    <row r="549" spans="1:43" x14ac:dyDescent="0.25">
      <c r="A549" s="2" t="s">
        <v>3306</v>
      </c>
      <c r="B549" s="2" t="s">
        <v>3307</v>
      </c>
      <c r="C549" s="3">
        <v>18</v>
      </c>
      <c r="D549" s="2"/>
      <c r="E549" s="2"/>
      <c r="F549" s="2"/>
      <c r="G549" s="2"/>
      <c r="H549" s="2"/>
      <c r="I549" s="3">
        <v>1</v>
      </c>
      <c r="J549" s="2" t="s">
        <v>3308</v>
      </c>
      <c r="K549" s="2" t="s">
        <v>3309</v>
      </c>
      <c r="L549" s="2" t="s">
        <v>3310</v>
      </c>
      <c r="M549" s="2" t="s">
        <v>3311</v>
      </c>
      <c r="N549" s="2" t="s">
        <v>3312</v>
      </c>
      <c r="O549" s="2" t="s">
        <v>58</v>
      </c>
      <c r="P549" s="3">
        <v>78</v>
      </c>
      <c r="Q549" s="4">
        <v>39.299999999999997</v>
      </c>
      <c r="R549" s="4">
        <v>-37.5</v>
      </c>
      <c r="S549" s="4">
        <v>1.1000000000000001</v>
      </c>
      <c r="T549" s="4">
        <v>8.2800756828526101</v>
      </c>
      <c r="U549" s="4">
        <v>9.8505550070881807</v>
      </c>
      <c r="V549" s="4">
        <v>1.9462786431031001</v>
      </c>
      <c r="W549" s="4">
        <v>76.946189637876799</v>
      </c>
      <c r="X549" s="4">
        <v>70.898850380902502</v>
      </c>
      <c r="Y549" s="4">
        <v>71.874316790201206</v>
      </c>
      <c r="Z549" s="4">
        <v>4.9025038131813803</v>
      </c>
      <c r="AA549" s="4">
        <v>4.9358186151709402</v>
      </c>
      <c r="AB549" s="4">
        <v>5.8704669631670603</v>
      </c>
      <c r="AC549" s="4">
        <v>193.19689556973901</v>
      </c>
      <c r="AD549" s="4">
        <v>90.080805912459596</v>
      </c>
      <c r="AE549" s="4">
        <v>211.640478616319</v>
      </c>
      <c r="AF549" s="4">
        <v>36.171823220910198</v>
      </c>
      <c r="AG549" s="3">
        <v>0</v>
      </c>
      <c r="AH549" s="4">
        <v>22.323448863144499</v>
      </c>
      <c r="AI549" s="3">
        <v>0</v>
      </c>
      <c r="AJ549" s="3">
        <v>0</v>
      </c>
      <c r="AK549" s="3">
        <v>0</v>
      </c>
      <c r="AL549" s="4">
        <v>59.928437025944497</v>
      </c>
      <c r="AM549" s="4">
        <v>26.798646048848301</v>
      </c>
      <c r="AN549" s="4">
        <v>25.594846892837801</v>
      </c>
      <c r="AO549" s="3">
        <v>0</v>
      </c>
      <c r="AP549" s="4">
        <v>1.9075303154502401</v>
      </c>
      <c r="AQ549" s="3">
        <v>0</v>
      </c>
    </row>
    <row r="550" spans="1:43" x14ac:dyDescent="0.25">
      <c r="A550" s="2" t="s">
        <v>3313</v>
      </c>
      <c r="B550" s="2" t="s">
        <v>3314</v>
      </c>
      <c r="C550" s="3">
        <v>21</v>
      </c>
      <c r="D550" s="2"/>
      <c r="E550" s="2"/>
      <c r="F550" s="2"/>
      <c r="G550" s="2"/>
      <c r="H550" s="2"/>
      <c r="I550" s="3">
        <v>1</v>
      </c>
      <c r="J550" s="2" t="s">
        <v>3315</v>
      </c>
      <c r="K550" s="2" t="s">
        <v>3316</v>
      </c>
      <c r="L550" s="2" t="s">
        <v>3317</v>
      </c>
      <c r="M550" s="2" t="s">
        <v>3318</v>
      </c>
      <c r="N550" s="2" t="s">
        <v>3319</v>
      </c>
      <c r="O550" s="2" t="s">
        <v>58</v>
      </c>
      <c r="P550" s="3">
        <v>145</v>
      </c>
      <c r="Q550" s="4">
        <v>42.6</v>
      </c>
      <c r="R550" s="4">
        <v>-58.1</v>
      </c>
      <c r="S550" s="4">
        <v>0.9</v>
      </c>
      <c r="T550" s="3">
        <v>0</v>
      </c>
      <c r="U550" s="3">
        <v>0</v>
      </c>
      <c r="V550" s="3">
        <v>0</v>
      </c>
      <c r="W550" s="3">
        <v>0</v>
      </c>
      <c r="X550" s="3">
        <v>0</v>
      </c>
      <c r="Y550" s="3">
        <v>0</v>
      </c>
      <c r="Z550" s="3">
        <v>0</v>
      </c>
      <c r="AA550" s="3">
        <v>0</v>
      </c>
      <c r="AB550" s="4">
        <v>6.7973827994565896</v>
      </c>
      <c r="AC550" s="3">
        <v>0</v>
      </c>
      <c r="AD550" s="3">
        <v>0</v>
      </c>
      <c r="AE550" s="3">
        <v>0</v>
      </c>
      <c r="AF550" s="3">
        <v>0</v>
      </c>
      <c r="AG550" s="3">
        <v>0</v>
      </c>
      <c r="AH550" s="3">
        <v>0</v>
      </c>
      <c r="AI550" s="3">
        <v>0</v>
      </c>
      <c r="AJ550" s="3">
        <v>0</v>
      </c>
      <c r="AK550" s="3">
        <v>0</v>
      </c>
      <c r="AL550" s="3">
        <v>0</v>
      </c>
      <c r="AM550" s="3">
        <v>0</v>
      </c>
      <c r="AN550" s="3">
        <v>0</v>
      </c>
      <c r="AO550" s="3">
        <v>0</v>
      </c>
      <c r="AP550" s="3">
        <v>0</v>
      </c>
      <c r="AQ550" s="3">
        <v>0</v>
      </c>
    </row>
    <row r="551" spans="1:43" x14ac:dyDescent="0.25">
      <c r="A551" s="2" t="s">
        <v>3320</v>
      </c>
      <c r="B551" s="2" t="s">
        <v>3321</v>
      </c>
      <c r="C551" s="3">
        <v>23</v>
      </c>
      <c r="D551" s="2"/>
      <c r="E551" s="2"/>
      <c r="F551" s="2"/>
      <c r="G551" s="2"/>
      <c r="H551" s="2"/>
      <c r="I551" s="3">
        <v>1</v>
      </c>
      <c r="J551" s="2" t="s">
        <v>3322</v>
      </c>
      <c r="K551" s="2" t="s">
        <v>3323</v>
      </c>
      <c r="L551" s="2" t="s">
        <v>3324</v>
      </c>
      <c r="M551" s="2" t="s">
        <v>3325</v>
      </c>
      <c r="N551" s="2" t="s">
        <v>3326</v>
      </c>
      <c r="O551" s="2" t="s">
        <v>51</v>
      </c>
      <c r="P551" s="3">
        <v>94</v>
      </c>
      <c r="Q551" s="4">
        <v>42.7</v>
      </c>
      <c r="R551" s="4">
        <v>-35.9</v>
      </c>
      <c r="S551" s="4">
        <v>0.9</v>
      </c>
      <c r="T551" s="3">
        <v>0</v>
      </c>
      <c r="U551" s="3">
        <v>0</v>
      </c>
      <c r="V551" s="3">
        <v>0</v>
      </c>
      <c r="W551" s="3">
        <v>0</v>
      </c>
      <c r="X551" s="3">
        <v>0</v>
      </c>
      <c r="Y551" s="3">
        <v>0</v>
      </c>
      <c r="Z551" s="3">
        <v>0</v>
      </c>
      <c r="AA551" s="3">
        <v>0</v>
      </c>
      <c r="AB551" s="4">
        <v>12.3588778171938</v>
      </c>
      <c r="AC551" s="3">
        <v>0</v>
      </c>
      <c r="AD551" s="3">
        <v>0</v>
      </c>
      <c r="AE551" s="3">
        <v>0</v>
      </c>
      <c r="AF551" s="3">
        <v>0</v>
      </c>
      <c r="AG551" s="3">
        <v>0</v>
      </c>
      <c r="AH551" s="3">
        <v>0</v>
      </c>
      <c r="AI551" s="3">
        <v>0</v>
      </c>
      <c r="AJ551" s="3">
        <v>0</v>
      </c>
      <c r="AK551" s="3">
        <v>0</v>
      </c>
      <c r="AL551" s="3">
        <v>0</v>
      </c>
      <c r="AM551" s="3">
        <v>0</v>
      </c>
      <c r="AN551" s="3">
        <v>0</v>
      </c>
      <c r="AO551" s="3">
        <v>0</v>
      </c>
      <c r="AP551" s="3">
        <v>0</v>
      </c>
      <c r="AQ551" s="3">
        <v>0</v>
      </c>
    </row>
    <row r="552" spans="1:43" x14ac:dyDescent="0.25">
      <c r="A552" s="2" t="s">
        <v>3327</v>
      </c>
      <c r="B552" s="2" t="s">
        <v>3307</v>
      </c>
      <c r="C552" s="3">
        <v>18</v>
      </c>
      <c r="D552" s="2"/>
      <c r="E552" s="2"/>
      <c r="F552" s="2"/>
      <c r="G552" s="2"/>
      <c r="H552" s="2"/>
      <c r="I552" s="3">
        <v>3</v>
      </c>
      <c r="J552" s="2" t="s">
        <v>3328</v>
      </c>
      <c r="K552" s="2" t="s">
        <v>2516</v>
      </c>
      <c r="L552" s="2" t="s">
        <v>2517</v>
      </c>
      <c r="M552" s="2" t="s">
        <v>3329</v>
      </c>
      <c r="N552" s="2" t="s">
        <v>2528</v>
      </c>
      <c r="O552" s="2" t="s">
        <v>51</v>
      </c>
      <c r="P552" s="3">
        <v>117</v>
      </c>
      <c r="Q552" s="4">
        <v>48.7</v>
      </c>
      <c r="R552" s="4">
        <v>-30.2</v>
      </c>
      <c r="S552" s="4">
        <v>0.5</v>
      </c>
      <c r="T552" s="4">
        <v>8.2800756828526101</v>
      </c>
      <c r="U552" s="4">
        <v>9.8505550070881807</v>
      </c>
      <c r="V552" s="4">
        <v>1.9462786431031001</v>
      </c>
      <c r="W552" s="4">
        <v>76.946189637876799</v>
      </c>
      <c r="X552" s="4">
        <v>70.898850380902502</v>
      </c>
      <c r="Y552" s="4">
        <v>71.874316790201206</v>
      </c>
      <c r="Z552" s="4">
        <v>4.9025038131813803</v>
      </c>
      <c r="AA552" s="4">
        <v>4.9358186151709402</v>
      </c>
      <c r="AB552" s="4">
        <v>5.8704669631670603</v>
      </c>
      <c r="AC552" s="4">
        <v>193.19689556973901</v>
      </c>
      <c r="AD552" s="4">
        <v>90.080805912459596</v>
      </c>
      <c r="AE552" s="4">
        <v>211.640478616319</v>
      </c>
      <c r="AF552" s="4">
        <v>36.171823220910198</v>
      </c>
      <c r="AG552" s="3">
        <v>0</v>
      </c>
      <c r="AH552" s="4">
        <v>22.323448863144499</v>
      </c>
      <c r="AI552" s="3">
        <v>0</v>
      </c>
      <c r="AJ552" s="3">
        <v>0</v>
      </c>
      <c r="AK552" s="3">
        <v>0</v>
      </c>
      <c r="AL552" s="4">
        <v>59.928437025944497</v>
      </c>
      <c r="AM552" s="4">
        <v>26.798646048848301</v>
      </c>
      <c r="AN552" s="4">
        <v>25.594846892837801</v>
      </c>
      <c r="AO552" s="3">
        <v>0</v>
      </c>
      <c r="AP552" s="4">
        <v>1.9075303154502401</v>
      </c>
      <c r="AQ552" s="3">
        <v>0</v>
      </c>
    </row>
    <row r="553" spans="1:43" x14ac:dyDescent="0.25">
      <c r="A553" s="2" t="s">
        <v>3330</v>
      </c>
      <c r="B553" s="2" t="s">
        <v>3331</v>
      </c>
      <c r="C553" s="3">
        <v>22</v>
      </c>
      <c r="D553" s="2"/>
      <c r="E553" s="2"/>
      <c r="F553" s="2"/>
      <c r="G553" s="2"/>
      <c r="H553" s="2"/>
      <c r="I553" s="3">
        <v>2</v>
      </c>
      <c r="J553" s="2" t="s">
        <v>3332</v>
      </c>
      <c r="K553" s="2" t="s">
        <v>3333</v>
      </c>
      <c r="L553" s="2" t="s">
        <v>3334</v>
      </c>
      <c r="M553" s="2" t="s">
        <v>3330</v>
      </c>
      <c r="N553" s="2" t="s">
        <v>3331</v>
      </c>
      <c r="O553" s="2" t="s">
        <v>51</v>
      </c>
      <c r="P553" s="3">
        <v>105</v>
      </c>
      <c r="Q553" s="4">
        <v>35.700000000000003</v>
      </c>
      <c r="R553" s="4">
        <v>-49.2</v>
      </c>
      <c r="S553" s="4">
        <v>1.2</v>
      </c>
      <c r="T553" s="3">
        <v>0</v>
      </c>
      <c r="U553" s="3">
        <v>0</v>
      </c>
      <c r="V553" s="3">
        <v>0</v>
      </c>
      <c r="W553" s="3">
        <v>0</v>
      </c>
      <c r="X553" s="3">
        <v>0</v>
      </c>
      <c r="Y553" s="3">
        <v>0</v>
      </c>
      <c r="Z553" s="3">
        <v>0</v>
      </c>
      <c r="AA553" s="3">
        <v>0</v>
      </c>
      <c r="AB553" s="4">
        <v>3.70766334515814</v>
      </c>
      <c r="AC553" s="3">
        <v>0</v>
      </c>
      <c r="AD553" s="3">
        <v>0</v>
      </c>
      <c r="AE553" s="3">
        <v>0</v>
      </c>
      <c r="AF553" s="3">
        <v>0</v>
      </c>
      <c r="AG553" s="3">
        <v>0</v>
      </c>
      <c r="AH553" s="3">
        <v>0</v>
      </c>
      <c r="AI553" s="3">
        <v>0</v>
      </c>
      <c r="AJ553" s="3">
        <v>0</v>
      </c>
      <c r="AK553" s="3">
        <v>0</v>
      </c>
      <c r="AL553" s="3">
        <v>0</v>
      </c>
      <c r="AM553" s="3">
        <v>0</v>
      </c>
      <c r="AN553" s="3">
        <v>0</v>
      </c>
      <c r="AO553" s="3">
        <v>0</v>
      </c>
      <c r="AP553" s="3">
        <v>0</v>
      </c>
      <c r="AQ553" s="3">
        <v>0</v>
      </c>
    </row>
    <row r="554" spans="1:43" x14ac:dyDescent="0.25">
      <c r="A554" s="2" t="s">
        <v>3335</v>
      </c>
      <c r="B554" s="2" t="s">
        <v>3336</v>
      </c>
      <c r="C554" s="3">
        <v>22</v>
      </c>
      <c r="D554" s="2"/>
      <c r="E554" s="2"/>
      <c r="F554" s="2"/>
      <c r="G554" s="2"/>
      <c r="H554" s="2"/>
      <c r="I554" s="3">
        <v>4</v>
      </c>
      <c r="J554" s="2" t="s">
        <v>3337</v>
      </c>
      <c r="K554" s="2" t="s">
        <v>3338</v>
      </c>
      <c r="L554" s="2" t="s">
        <v>3339</v>
      </c>
      <c r="M554" s="2" t="s">
        <v>3335</v>
      </c>
      <c r="N554" s="2" t="s">
        <v>3336</v>
      </c>
      <c r="O554" s="2" t="s">
        <v>51</v>
      </c>
      <c r="P554" s="3">
        <v>145</v>
      </c>
      <c r="Q554" s="4">
        <v>36.4</v>
      </c>
      <c r="R554" s="2">
        <v>-66</v>
      </c>
      <c r="S554" s="4">
        <v>1.2</v>
      </c>
      <c r="T554" s="3">
        <v>0</v>
      </c>
      <c r="U554" s="3">
        <v>0</v>
      </c>
      <c r="V554" s="3">
        <v>0</v>
      </c>
      <c r="W554" s="3">
        <v>0</v>
      </c>
      <c r="X554" s="3">
        <v>0</v>
      </c>
      <c r="Y554" s="3">
        <v>0</v>
      </c>
      <c r="Z554" s="3">
        <v>0</v>
      </c>
      <c r="AA554" s="3">
        <v>0</v>
      </c>
      <c r="AB554" s="4">
        <v>19.774204507510099</v>
      </c>
      <c r="AC554" s="3">
        <v>0</v>
      </c>
      <c r="AD554" s="3">
        <v>0</v>
      </c>
      <c r="AE554" s="3">
        <v>0</v>
      </c>
      <c r="AF554" s="3">
        <v>0</v>
      </c>
      <c r="AG554" s="3">
        <v>0</v>
      </c>
      <c r="AH554" s="3">
        <v>0</v>
      </c>
      <c r="AI554" s="3">
        <v>0</v>
      </c>
      <c r="AJ554" s="3">
        <v>0</v>
      </c>
      <c r="AK554" s="3">
        <v>0</v>
      </c>
      <c r="AL554" s="3">
        <v>0</v>
      </c>
      <c r="AM554" s="3">
        <v>0</v>
      </c>
      <c r="AN554" s="3">
        <v>0</v>
      </c>
      <c r="AO554" s="3">
        <v>0</v>
      </c>
      <c r="AP554" s="3">
        <v>0</v>
      </c>
      <c r="AQ554" s="3">
        <v>0</v>
      </c>
    </row>
    <row r="555" spans="1:43" x14ac:dyDescent="0.25">
      <c r="A555" s="2" t="s">
        <v>3340</v>
      </c>
      <c r="B555" s="2" t="s">
        <v>3341</v>
      </c>
      <c r="C555" s="3">
        <v>21</v>
      </c>
      <c r="D555" s="2"/>
      <c r="E555" s="2"/>
      <c r="F555" s="2"/>
      <c r="G555" s="2"/>
      <c r="H555" s="2"/>
      <c r="I555" s="3">
        <v>2</v>
      </c>
      <c r="J555" s="2" t="s">
        <v>3342</v>
      </c>
      <c r="K555" s="2" t="s">
        <v>3343</v>
      </c>
      <c r="L555" s="2" t="s">
        <v>3344</v>
      </c>
      <c r="M555" s="2" t="s">
        <v>3340</v>
      </c>
      <c r="N555" s="2" t="s">
        <v>3341</v>
      </c>
      <c r="O555" s="2" t="s">
        <v>51</v>
      </c>
      <c r="P555" s="3">
        <v>97</v>
      </c>
      <c r="Q555" s="4">
        <v>38.4</v>
      </c>
      <c r="R555" s="4">
        <v>-38.6</v>
      </c>
      <c r="S555" s="4">
        <v>1</v>
      </c>
      <c r="T555" s="3">
        <v>0</v>
      </c>
      <c r="U555" s="3">
        <v>0</v>
      </c>
      <c r="V555" s="3">
        <v>0</v>
      </c>
      <c r="W555" s="3">
        <v>0</v>
      </c>
      <c r="X555" s="3">
        <v>0</v>
      </c>
      <c r="Y555" s="3">
        <v>0</v>
      </c>
      <c r="Z555" s="3">
        <v>0</v>
      </c>
      <c r="AA555" s="3">
        <v>0</v>
      </c>
      <c r="AB555" s="4">
        <v>164.373074968678</v>
      </c>
      <c r="AC555" s="3">
        <v>0</v>
      </c>
      <c r="AD555" s="3">
        <v>0</v>
      </c>
      <c r="AE555" s="3">
        <v>0</v>
      </c>
      <c r="AF555" s="3">
        <v>0</v>
      </c>
      <c r="AG555" s="3">
        <v>0</v>
      </c>
      <c r="AH555" s="3">
        <v>0</v>
      </c>
      <c r="AI555" s="3">
        <v>0</v>
      </c>
      <c r="AJ555" s="3">
        <v>0</v>
      </c>
      <c r="AK555" s="3">
        <v>0</v>
      </c>
      <c r="AL555" s="3">
        <v>0</v>
      </c>
      <c r="AM555" s="3">
        <v>0</v>
      </c>
      <c r="AN555" s="3">
        <v>0</v>
      </c>
      <c r="AO555" s="3">
        <v>0</v>
      </c>
      <c r="AP555" s="3">
        <v>0</v>
      </c>
      <c r="AQ555" s="3">
        <v>0</v>
      </c>
    </row>
    <row r="556" spans="1:43" x14ac:dyDescent="0.25">
      <c r="A556" s="2" t="s">
        <v>3345</v>
      </c>
      <c r="B556" s="2" t="s">
        <v>3346</v>
      </c>
      <c r="C556" s="3">
        <v>21</v>
      </c>
      <c r="D556" s="2"/>
      <c r="E556" s="2"/>
      <c r="F556" s="2"/>
      <c r="G556" s="2"/>
      <c r="H556" s="2"/>
      <c r="I556" s="3">
        <v>1</v>
      </c>
      <c r="J556" s="2" t="s">
        <v>3347</v>
      </c>
      <c r="K556" s="2" t="s">
        <v>3348</v>
      </c>
      <c r="L556" s="2" t="s">
        <v>3349</v>
      </c>
      <c r="M556" s="2" t="s">
        <v>3350</v>
      </c>
      <c r="N556" s="2" t="s">
        <v>3351</v>
      </c>
      <c r="O556" s="2" t="s">
        <v>51</v>
      </c>
      <c r="P556" s="3">
        <v>100</v>
      </c>
      <c r="Q556" s="4">
        <v>29.8</v>
      </c>
      <c r="R556" s="4">
        <v>-37.9</v>
      </c>
      <c r="S556" s="4">
        <v>1.2</v>
      </c>
      <c r="T556" s="3">
        <v>0</v>
      </c>
      <c r="U556" s="3">
        <v>0</v>
      </c>
      <c r="V556" s="3">
        <v>0</v>
      </c>
      <c r="W556" s="3">
        <v>0</v>
      </c>
      <c r="X556" s="3">
        <v>0</v>
      </c>
      <c r="Y556" s="3">
        <v>0</v>
      </c>
      <c r="Z556" s="3">
        <v>0</v>
      </c>
      <c r="AA556" s="3">
        <v>0</v>
      </c>
      <c r="AB556" s="4">
        <v>8.0332705811759801</v>
      </c>
      <c r="AC556" s="3">
        <v>0</v>
      </c>
      <c r="AD556" s="3">
        <v>0</v>
      </c>
      <c r="AE556" s="3">
        <v>0</v>
      </c>
      <c r="AF556" s="3">
        <v>0</v>
      </c>
      <c r="AG556" s="3">
        <v>0</v>
      </c>
      <c r="AH556" s="3">
        <v>0</v>
      </c>
      <c r="AI556" s="3">
        <v>0</v>
      </c>
      <c r="AJ556" s="3">
        <v>0</v>
      </c>
      <c r="AK556" s="3">
        <v>0</v>
      </c>
      <c r="AL556" s="3">
        <v>0</v>
      </c>
      <c r="AM556" s="3">
        <v>0</v>
      </c>
      <c r="AN556" s="3">
        <v>0</v>
      </c>
      <c r="AO556" s="3">
        <v>0</v>
      </c>
      <c r="AP556" s="3">
        <v>0</v>
      </c>
      <c r="AQ556" s="3">
        <v>0</v>
      </c>
    </row>
    <row r="557" spans="1:43" x14ac:dyDescent="0.25">
      <c r="A557" s="2" t="s">
        <v>3352</v>
      </c>
      <c r="B557" s="2" t="s">
        <v>3353</v>
      </c>
      <c r="C557" s="3">
        <v>21</v>
      </c>
      <c r="D557" s="2"/>
      <c r="E557" s="2"/>
      <c r="F557" s="2"/>
      <c r="G557" s="2"/>
      <c r="H557" s="2"/>
      <c r="I557" s="3">
        <v>1</v>
      </c>
      <c r="J557" s="2" t="s">
        <v>3354</v>
      </c>
      <c r="K557" s="2" t="s">
        <v>3355</v>
      </c>
      <c r="L557" s="2" t="s">
        <v>3356</v>
      </c>
      <c r="M557" s="2" t="s">
        <v>3352</v>
      </c>
      <c r="N557" s="2" t="s">
        <v>3353</v>
      </c>
      <c r="O557" s="2" t="s">
        <v>51</v>
      </c>
      <c r="P557" s="3">
        <v>120</v>
      </c>
      <c r="Q557" s="4">
        <v>41.8</v>
      </c>
      <c r="R557" s="4">
        <v>-61.3</v>
      </c>
      <c r="S557" s="4">
        <v>1.2</v>
      </c>
      <c r="T557" s="3">
        <v>0</v>
      </c>
      <c r="U557" s="3">
        <v>0</v>
      </c>
      <c r="V557" s="3">
        <v>0</v>
      </c>
      <c r="W557" s="3">
        <v>0</v>
      </c>
      <c r="X557" s="3">
        <v>0</v>
      </c>
      <c r="Y557" s="3">
        <v>0</v>
      </c>
      <c r="Z557" s="3">
        <v>0</v>
      </c>
      <c r="AA557" s="3">
        <v>0</v>
      </c>
      <c r="AB557" s="4">
        <v>6.1794389085969001</v>
      </c>
      <c r="AC557" s="3">
        <v>0</v>
      </c>
      <c r="AD557" s="3">
        <v>0</v>
      </c>
      <c r="AE557" s="3">
        <v>0</v>
      </c>
      <c r="AF557" s="3">
        <v>0</v>
      </c>
      <c r="AG557" s="3">
        <v>0</v>
      </c>
      <c r="AH557" s="3">
        <v>0</v>
      </c>
      <c r="AI557" s="3">
        <v>0</v>
      </c>
      <c r="AJ557" s="3">
        <v>0</v>
      </c>
      <c r="AK557" s="3">
        <v>0</v>
      </c>
      <c r="AL557" s="3">
        <v>0</v>
      </c>
      <c r="AM557" s="3">
        <v>0</v>
      </c>
      <c r="AN557" s="3">
        <v>0</v>
      </c>
      <c r="AO557" s="3">
        <v>0</v>
      </c>
      <c r="AP557" s="3">
        <v>0</v>
      </c>
      <c r="AQ557" s="3">
        <v>0</v>
      </c>
    </row>
    <row r="558" spans="1:43" x14ac:dyDescent="0.25">
      <c r="A558" s="2" t="s">
        <v>3357</v>
      </c>
      <c r="B558" s="2" t="s">
        <v>3358</v>
      </c>
      <c r="C558" s="3">
        <v>22</v>
      </c>
      <c r="D558" s="2"/>
      <c r="E558" s="2"/>
      <c r="F558" s="2"/>
      <c r="G558" s="2"/>
      <c r="H558" s="2"/>
      <c r="I558" s="3">
        <v>1</v>
      </c>
      <c r="J558" s="2" t="s">
        <v>3359</v>
      </c>
      <c r="K558" s="2" t="s">
        <v>3360</v>
      </c>
      <c r="L558" s="2" t="s">
        <v>3361</v>
      </c>
      <c r="M558" s="2" t="s">
        <v>3362</v>
      </c>
      <c r="N558" s="2" t="s">
        <v>3363</v>
      </c>
      <c r="O558" s="2" t="s">
        <v>51</v>
      </c>
      <c r="P558" s="3">
        <v>75</v>
      </c>
      <c r="Q558" s="4">
        <v>40.299999999999997</v>
      </c>
      <c r="R558" s="4">
        <v>-31.7</v>
      </c>
      <c r="S558" s="4">
        <v>1</v>
      </c>
      <c r="T558" s="3">
        <v>0</v>
      </c>
      <c r="U558" s="3">
        <v>0</v>
      </c>
      <c r="V558" s="3">
        <v>0</v>
      </c>
      <c r="W558" s="3">
        <v>0</v>
      </c>
      <c r="X558" s="3">
        <v>0</v>
      </c>
      <c r="Y558" s="3">
        <v>0</v>
      </c>
      <c r="Z558" s="3">
        <v>0</v>
      </c>
      <c r="AA558" s="3">
        <v>0</v>
      </c>
      <c r="AB558" s="4">
        <v>7.4153266903162898</v>
      </c>
      <c r="AC558" s="3">
        <v>0</v>
      </c>
      <c r="AD558" s="3">
        <v>0</v>
      </c>
      <c r="AE558" s="3">
        <v>0</v>
      </c>
      <c r="AF558" s="3">
        <v>0</v>
      </c>
      <c r="AG558" s="3">
        <v>0</v>
      </c>
      <c r="AH558" s="3">
        <v>0</v>
      </c>
      <c r="AI558" s="3">
        <v>0</v>
      </c>
      <c r="AJ558" s="3">
        <v>0</v>
      </c>
      <c r="AK558" s="3">
        <v>0</v>
      </c>
      <c r="AL558" s="3">
        <v>0</v>
      </c>
      <c r="AM558" s="3">
        <v>0</v>
      </c>
      <c r="AN558" s="3">
        <v>0</v>
      </c>
      <c r="AO558" s="3">
        <v>0</v>
      </c>
      <c r="AP558" s="3">
        <v>0</v>
      </c>
      <c r="AQ558" s="3">
        <v>0</v>
      </c>
    </row>
    <row r="559" spans="1:43" x14ac:dyDescent="0.25">
      <c r="A559" s="2" t="s">
        <v>3364</v>
      </c>
      <c r="B559" s="2" t="s">
        <v>3365</v>
      </c>
      <c r="C559" s="3">
        <v>21</v>
      </c>
      <c r="D559" s="2"/>
      <c r="E559" s="2"/>
      <c r="F559" s="2"/>
      <c r="G559" s="2"/>
      <c r="H559" s="2"/>
      <c r="I559" s="3">
        <v>1</v>
      </c>
      <c r="J559" s="2" t="s">
        <v>1634</v>
      </c>
      <c r="K559" s="2" t="s">
        <v>1635</v>
      </c>
      <c r="L559" s="2" t="s">
        <v>1636</v>
      </c>
      <c r="M559" s="2" t="s">
        <v>1637</v>
      </c>
      <c r="N559" s="2" t="s">
        <v>1638</v>
      </c>
      <c r="O559" s="2" t="s">
        <v>58</v>
      </c>
      <c r="P559" s="3">
        <v>192</v>
      </c>
      <c r="Q559" s="4">
        <v>41.5</v>
      </c>
      <c r="R559" s="4">
        <v>-66.7</v>
      </c>
      <c r="S559" s="4">
        <v>0.8</v>
      </c>
      <c r="T559" s="3">
        <v>0</v>
      </c>
      <c r="U559" s="3">
        <v>0</v>
      </c>
      <c r="V559" s="3">
        <v>0</v>
      </c>
      <c r="W559" s="3">
        <v>0</v>
      </c>
      <c r="X559" s="3">
        <v>0</v>
      </c>
      <c r="Y559" s="3">
        <v>0</v>
      </c>
      <c r="Z559" s="3">
        <v>0</v>
      </c>
      <c r="AA559" s="3">
        <v>0</v>
      </c>
      <c r="AB559" s="4">
        <v>3.0897194542984501</v>
      </c>
      <c r="AC559" s="3">
        <v>0</v>
      </c>
      <c r="AD559" s="3">
        <v>0</v>
      </c>
      <c r="AE559" s="3">
        <v>0</v>
      </c>
      <c r="AF559" s="3">
        <v>0</v>
      </c>
      <c r="AG559" s="3">
        <v>0</v>
      </c>
      <c r="AH559" s="3">
        <v>0</v>
      </c>
      <c r="AI559" s="3">
        <v>0</v>
      </c>
      <c r="AJ559" s="3">
        <v>0</v>
      </c>
      <c r="AK559" s="3">
        <v>0</v>
      </c>
      <c r="AL559" s="3">
        <v>0</v>
      </c>
      <c r="AM559" s="3">
        <v>0</v>
      </c>
      <c r="AN559" s="3">
        <v>0</v>
      </c>
      <c r="AO559" s="3">
        <v>0</v>
      </c>
      <c r="AP559" s="3">
        <v>0</v>
      </c>
      <c r="AQ559" s="3">
        <v>0</v>
      </c>
    </row>
    <row r="560" spans="1:43" x14ac:dyDescent="0.25">
      <c r="A560" s="2" t="s">
        <v>3366</v>
      </c>
      <c r="B560" s="2" t="s">
        <v>3367</v>
      </c>
      <c r="C560" s="3">
        <v>22</v>
      </c>
      <c r="D560" s="2"/>
      <c r="E560" s="2"/>
      <c r="F560" s="2"/>
      <c r="G560" s="2"/>
      <c r="H560" s="2"/>
      <c r="I560" s="3">
        <v>1</v>
      </c>
      <c r="J560" s="2" t="s">
        <v>3368</v>
      </c>
      <c r="K560" s="2" t="s">
        <v>3369</v>
      </c>
      <c r="L560" s="2" t="s">
        <v>3370</v>
      </c>
      <c r="M560" s="2" t="s">
        <v>3371</v>
      </c>
      <c r="N560" s="2" t="s">
        <v>3372</v>
      </c>
      <c r="O560" s="2" t="s">
        <v>58</v>
      </c>
      <c r="P560" s="3">
        <v>90</v>
      </c>
      <c r="Q560" s="4">
        <v>28.3</v>
      </c>
      <c r="R560" s="4">
        <v>-31.2</v>
      </c>
      <c r="S560" s="4">
        <v>1.2</v>
      </c>
      <c r="T560" s="3">
        <v>0</v>
      </c>
      <c r="U560" s="3">
        <v>0</v>
      </c>
      <c r="V560" s="3">
        <v>0</v>
      </c>
      <c r="W560" s="3">
        <v>0</v>
      </c>
      <c r="X560" s="3">
        <v>0</v>
      </c>
      <c r="Y560" s="3">
        <v>0</v>
      </c>
      <c r="Z560" s="3">
        <v>0</v>
      </c>
      <c r="AA560" s="3">
        <v>0</v>
      </c>
      <c r="AB560" s="4">
        <v>11.1229900354744</v>
      </c>
      <c r="AC560" s="3">
        <v>0</v>
      </c>
      <c r="AD560" s="3">
        <v>0</v>
      </c>
      <c r="AE560" s="3">
        <v>0</v>
      </c>
      <c r="AF560" s="3">
        <v>0</v>
      </c>
      <c r="AG560" s="3">
        <v>0</v>
      </c>
      <c r="AH560" s="3">
        <v>0</v>
      </c>
      <c r="AI560" s="3">
        <v>0</v>
      </c>
      <c r="AJ560" s="3">
        <v>0</v>
      </c>
      <c r="AK560" s="3">
        <v>0</v>
      </c>
      <c r="AL560" s="3">
        <v>0</v>
      </c>
      <c r="AM560" s="3">
        <v>0</v>
      </c>
      <c r="AN560" s="3">
        <v>0</v>
      </c>
      <c r="AO560" s="3">
        <v>0</v>
      </c>
      <c r="AP560" s="3">
        <v>0</v>
      </c>
      <c r="AQ560" s="3">
        <v>0</v>
      </c>
    </row>
    <row r="561" spans="1:43" x14ac:dyDescent="0.25">
      <c r="A561" s="2" t="s">
        <v>3373</v>
      </c>
      <c r="B561" s="2" t="s">
        <v>3374</v>
      </c>
      <c r="C561" s="3">
        <v>18</v>
      </c>
      <c r="D561" s="2"/>
      <c r="E561" s="2"/>
      <c r="F561" s="2"/>
      <c r="G561" s="2"/>
      <c r="H561" s="2"/>
      <c r="I561" s="3">
        <v>1</v>
      </c>
      <c r="J561" s="2" t="s">
        <v>3034</v>
      </c>
      <c r="K561" s="2" t="s">
        <v>2835</v>
      </c>
      <c r="L561" s="2" t="s">
        <v>2836</v>
      </c>
      <c r="M561" s="2" t="s">
        <v>2837</v>
      </c>
      <c r="N561" s="2" t="s">
        <v>2838</v>
      </c>
      <c r="O561" s="2" t="s">
        <v>58</v>
      </c>
      <c r="P561" s="3">
        <v>189</v>
      </c>
      <c r="Q561" s="4">
        <v>50.3</v>
      </c>
      <c r="R561" s="4">
        <v>-127.6</v>
      </c>
      <c r="S561" s="4">
        <v>1.3</v>
      </c>
      <c r="T561" s="4">
        <v>148.25278365488501</v>
      </c>
      <c r="U561" s="4">
        <v>134.24244730589899</v>
      </c>
      <c r="V561" s="4">
        <v>45.542920248612504</v>
      </c>
      <c r="W561" s="4">
        <v>263.93370424174901</v>
      </c>
      <c r="X561" s="4">
        <v>237.71967480655599</v>
      </c>
      <c r="Y561" s="4">
        <v>201.828889572484</v>
      </c>
      <c r="Z561" s="4">
        <v>162.15974151292301</v>
      </c>
      <c r="AA561" s="4">
        <v>117.562225197708</v>
      </c>
      <c r="AB561" s="4">
        <v>116.791395372482</v>
      </c>
      <c r="AC561" s="4">
        <v>248.53469982840801</v>
      </c>
      <c r="AD561" s="4">
        <v>396.877753585329</v>
      </c>
      <c r="AE561" s="4">
        <v>159.59773797296199</v>
      </c>
      <c r="AF561" s="4">
        <v>25247.9326081953</v>
      </c>
      <c r="AG561" s="4">
        <v>11158.0673001624</v>
      </c>
      <c r="AH561" s="4">
        <v>17599.807083703101</v>
      </c>
      <c r="AI561" s="4">
        <v>154.869174285057</v>
      </c>
      <c r="AJ561" s="4">
        <v>238.76900079835201</v>
      </c>
      <c r="AK561" s="4">
        <v>365.18610064696998</v>
      </c>
      <c r="AL561" s="4">
        <v>205.156474198306</v>
      </c>
      <c r="AM561" s="4">
        <v>161.95703481695301</v>
      </c>
      <c r="AN561" s="4">
        <v>147.054029420668</v>
      </c>
      <c r="AO561" s="4">
        <v>107.65868789793601</v>
      </c>
      <c r="AP561" s="4">
        <v>136.49439146110601</v>
      </c>
      <c r="AQ561" s="4">
        <v>98.797666718203899</v>
      </c>
    </row>
    <row r="562" spans="1:43" x14ac:dyDescent="0.25">
      <c r="A562" s="2" t="s">
        <v>3375</v>
      </c>
      <c r="B562" s="2" t="s">
        <v>3376</v>
      </c>
      <c r="C562" s="3">
        <v>24</v>
      </c>
      <c r="D562" s="2"/>
      <c r="E562" s="2"/>
      <c r="F562" s="2"/>
      <c r="G562" s="2"/>
      <c r="H562" s="2"/>
      <c r="I562" s="3">
        <v>1</v>
      </c>
      <c r="J562" s="2" t="s">
        <v>3197</v>
      </c>
      <c r="K562" s="2" t="s">
        <v>3189</v>
      </c>
      <c r="L562" s="2" t="s">
        <v>3190</v>
      </c>
      <c r="M562" s="2" t="s">
        <v>3377</v>
      </c>
      <c r="N562" s="2" t="s">
        <v>3378</v>
      </c>
      <c r="O562" s="2" t="s">
        <v>51</v>
      </c>
      <c r="P562" s="3">
        <v>84</v>
      </c>
      <c r="Q562" s="4">
        <v>34.5</v>
      </c>
      <c r="R562" s="4">
        <v>-16.600000000000001</v>
      </c>
      <c r="S562" s="4">
        <v>0.6</v>
      </c>
      <c r="T562" s="4">
        <v>487.34159733361099</v>
      </c>
      <c r="U562" s="4">
        <v>821.49047105623697</v>
      </c>
      <c r="V562" s="4">
        <v>274.42528867753703</v>
      </c>
      <c r="W562" s="4">
        <v>285.44554220502698</v>
      </c>
      <c r="X562" s="4">
        <v>301.66765750305598</v>
      </c>
      <c r="Y562" s="4">
        <v>272.97720316278401</v>
      </c>
      <c r="Z562" s="4">
        <v>754.23135587405795</v>
      </c>
      <c r="AA562" s="4">
        <v>1388.3111632126299</v>
      </c>
      <c r="AB562" s="4">
        <v>307.11811375726597</v>
      </c>
      <c r="AC562" s="4">
        <v>221.35121703467601</v>
      </c>
      <c r="AD562" s="4">
        <v>93.997362691262197</v>
      </c>
      <c r="AE562" s="4">
        <v>334.23004546511601</v>
      </c>
      <c r="AF562" s="4">
        <v>643.05463503840303</v>
      </c>
      <c r="AG562" s="4">
        <v>729.70804363645004</v>
      </c>
      <c r="AH562" s="4">
        <v>366.10456135557001</v>
      </c>
      <c r="AI562" s="4">
        <v>696.91128428275601</v>
      </c>
      <c r="AJ562" s="4">
        <v>639.99938358321106</v>
      </c>
      <c r="AK562" s="4">
        <v>597.050291533934</v>
      </c>
      <c r="AL562" s="4">
        <v>194.220628025689</v>
      </c>
      <c r="AM562" s="4">
        <v>220.214961010102</v>
      </c>
      <c r="AN562" s="4">
        <v>248.037334434228</v>
      </c>
      <c r="AO562" s="4">
        <v>252.71460422357501</v>
      </c>
      <c r="AP562" s="4">
        <v>239.92492412107501</v>
      </c>
      <c r="AQ562" s="4">
        <v>261.305978329455</v>
      </c>
    </row>
    <row r="563" spans="1:43" x14ac:dyDescent="0.25">
      <c r="A563" s="2" t="s">
        <v>3379</v>
      </c>
      <c r="B563" s="2" t="s">
        <v>3380</v>
      </c>
      <c r="C563" s="3">
        <v>24</v>
      </c>
      <c r="D563" s="2" t="s">
        <v>3381</v>
      </c>
      <c r="E563" s="2" t="s">
        <v>145</v>
      </c>
      <c r="F563" s="3">
        <v>1962</v>
      </c>
      <c r="G563" s="3">
        <v>2136</v>
      </c>
      <c r="H563" s="2" t="s">
        <v>3382</v>
      </c>
      <c r="I563" s="3">
        <v>0</v>
      </c>
      <c r="J563" s="2"/>
      <c r="K563" s="2"/>
      <c r="L563" s="2"/>
      <c r="M563" s="2"/>
      <c r="N563" s="2"/>
      <c r="O563" s="2" t="s">
        <v>51</v>
      </c>
      <c r="P563" s="3">
        <v>172</v>
      </c>
      <c r="Q563" s="4">
        <v>35.4</v>
      </c>
      <c r="R563" s="4">
        <v>-90.4</v>
      </c>
      <c r="S563" s="4">
        <v>1.5</v>
      </c>
      <c r="T563" s="3">
        <v>0</v>
      </c>
      <c r="U563" s="4">
        <v>1.60357872208412</v>
      </c>
      <c r="V563" s="4">
        <v>2.3355343717237198</v>
      </c>
      <c r="W563" s="3">
        <v>0</v>
      </c>
      <c r="X563" s="3">
        <v>0</v>
      </c>
      <c r="Y563" s="3">
        <v>0</v>
      </c>
      <c r="Z563" s="4">
        <v>2.6398097455591998</v>
      </c>
      <c r="AA563" s="4">
        <v>6.7306617479603696</v>
      </c>
      <c r="AB563" s="4">
        <v>2.1628036180089198</v>
      </c>
      <c r="AC563" s="3">
        <v>0</v>
      </c>
      <c r="AD563" s="3">
        <v>0</v>
      </c>
      <c r="AE563" s="3">
        <v>0</v>
      </c>
      <c r="AF563" s="3">
        <v>0</v>
      </c>
      <c r="AG563" s="3">
        <v>0</v>
      </c>
      <c r="AH563" s="3">
        <v>0</v>
      </c>
      <c r="AI563" s="3">
        <v>0</v>
      </c>
      <c r="AJ563" s="3">
        <v>0</v>
      </c>
      <c r="AK563" s="3">
        <v>0</v>
      </c>
      <c r="AL563" s="3">
        <v>0</v>
      </c>
      <c r="AM563" s="3">
        <v>0</v>
      </c>
      <c r="AN563" s="3">
        <v>0</v>
      </c>
      <c r="AO563" s="3">
        <v>0</v>
      </c>
      <c r="AP563" s="4">
        <v>1.0597390641390201</v>
      </c>
      <c r="AQ563" s="3">
        <v>0</v>
      </c>
    </row>
    <row r="564" spans="1:43" x14ac:dyDescent="0.25">
      <c r="A564" s="2" t="s">
        <v>3383</v>
      </c>
      <c r="B564" s="2" t="s">
        <v>3384</v>
      </c>
      <c r="C564" s="3">
        <v>24</v>
      </c>
      <c r="D564" s="2" t="s">
        <v>3381</v>
      </c>
      <c r="E564" s="2" t="s">
        <v>145</v>
      </c>
      <c r="F564" s="3">
        <v>1962</v>
      </c>
      <c r="G564" s="3">
        <v>2136</v>
      </c>
      <c r="H564" s="2" t="s">
        <v>3382</v>
      </c>
      <c r="I564" s="3">
        <v>0</v>
      </c>
      <c r="J564" s="2"/>
      <c r="K564" s="2"/>
      <c r="L564" s="2"/>
      <c r="M564" s="2"/>
      <c r="N564" s="2"/>
      <c r="O564" s="2" t="s">
        <v>58</v>
      </c>
      <c r="P564" s="3">
        <v>172</v>
      </c>
      <c r="Q564" s="4">
        <v>35.4</v>
      </c>
      <c r="R564" s="4">
        <v>-90.4</v>
      </c>
      <c r="S564" s="4">
        <v>1.5</v>
      </c>
      <c r="T564" s="4">
        <v>1.3800126138087701</v>
      </c>
      <c r="U564" s="4">
        <v>2.06174407125101</v>
      </c>
      <c r="V564" s="4">
        <v>0.97313932155154903</v>
      </c>
      <c r="W564" s="3">
        <v>0</v>
      </c>
      <c r="X564" s="4">
        <v>2.0852603053206602</v>
      </c>
      <c r="Y564" s="3">
        <v>0</v>
      </c>
      <c r="Z564" s="4">
        <v>7.5423135587405801</v>
      </c>
      <c r="AA564" s="4">
        <v>6.2819509647630101</v>
      </c>
      <c r="AB564" s="4">
        <v>1.85383167257907</v>
      </c>
      <c r="AC564" s="3">
        <v>0</v>
      </c>
      <c r="AD564" s="3">
        <v>0</v>
      </c>
      <c r="AE564" s="3">
        <v>0</v>
      </c>
      <c r="AF564" s="3">
        <v>0</v>
      </c>
      <c r="AG564" s="3">
        <v>0</v>
      </c>
      <c r="AH564" s="3">
        <v>0</v>
      </c>
      <c r="AI564" s="3">
        <v>0</v>
      </c>
      <c r="AJ564" s="3">
        <v>0</v>
      </c>
      <c r="AK564" s="3">
        <v>0</v>
      </c>
      <c r="AL564" s="3">
        <v>0</v>
      </c>
      <c r="AM564" s="3">
        <v>0</v>
      </c>
      <c r="AN564" s="3">
        <v>0</v>
      </c>
      <c r="AO564" s="4">
        <v>1.69987401944109</v>
      </c>
      <c r="AP564" s="4">
        <v>3.6031128180726899</v>
      </c>
      <c r="AQ564" s="4">
        <v>4.8475490679492603</v>
      </c>
    </row>
    <row r="565" spans="1:43" x14ac:dyDescent="0.25">
      <c r="A565" s="2" t="s">
        <v>3385</v>
      </c>
      <c r="B565" s="2" t="s">
        <v>3386</v>
      </c>
      <c r="C565" s="3">
        <v>24</v>
      </c>
      <c r="D565" s="2" t="s">
        <v>3387</v>
      </c>
      <c r="E565" s="2" t="s">
        <v>46</v>
      </c>
      <c r="F565" s="3">
        <v>3606</v>
      </c>
      <c r="G565" s="3">
        <v>3779</v>
      </c>
      <c r="H565" s="2" t="s">
        <v>3388</v>
      </c>
      <c r="I565" s="3">
        <v>0</v>
      </c>
      <c r="J565" s="2"/>
      <c r="K565" s="2"/>
      <c r="L565" s="2"/>
      <c r="M565" s="2"/>
      <c r="N565" s="2"/>
      <c r="O565" s="2" t="s">
        <v>58</v>
      </c>
      <c r="P565" s="3">
        <v>170</v>
      </c>
      <c r="Q565" s="4">
        <v>35.6</v>
      </c>
      <c r="R565" s="2">
        <v>-107</v>
      </c>
      <c r="S565" s="4">
        <v>1.7</v>
      </c>
      <c r="T565" s="4">
        <v>0.985723295577692</v>
      </c>
      <c r="U565" s="4">
        <v>1.14541337291723</v>
      </c>
      <c r="V565" s="4">
        <v>1.1677671858618599</v>
      </c>
      <c r="W565" s="3">
        <v>0</v>
      </c>
      <c r="X565" s="3">
        <v>0</v>
      </c>
      <c r="Y565" s="3">
        <v>0</v>
      </c>
      <c r="Z565" s="3">
        <v>0</v>
      </c>
      <c r="AA565" s="3">
        <v>0</v>
      </c>
      <c r="AB565" s="3">
        <v>0</v>
      </c>
      <c r="AC565" s="3">
        <v>0</v>
      </c>
      <c r="AD565" s="3">
        <v>0</v>
      </c>
      <c r="AE565" s="3">
        <v>0</v>
      </c>
      <c r="AF565" s="3">
        <v>0</v>
      </c>
      <c r="AG565" s="3">
        <v>0</v>
      </c>
      <c r="AH565" s="3">
        <v>0</v>
      </c>
      <c r="AI565" s="3">
        <v>0</v>
      </c>
      <c r="AJ565" s="3">
        <v>0</v>
      </c>
      <c r="AK565" s="3">
        <v>0</v>
      </c>
      <c r="AL565" s="3">
        <v>0</v>
      </c>
      <c r="AM565" s="3">
        <v>0</v>
      </c>
      <c r="AN565" s="3">
        <v>0</v>
      </c>
      <c r="AO565" s="3">
        <v>0</v>
      </c>
      <c r="AP565" s="3">
        <v>0</v>
      </c>
      <c r="AQ565" s="4">
        <v>1.1541783495117299</v>
      </c>
    </row>
    <row r="566" spans="1:43" x14ac:dyDescent="0.25">
      <c r="A566" s="2" t="s">
        <v>3389</v>
      </c>
      <c r="B566" s="2" t="s">
        <v>3390</v>
      </c>
      <c r="C566" s="3">
        <v>24</v>
      </c>
      <c r="D566" s="2" t="s">
        <v>3391</v>
      </c>
      <c r="E566" s="2" t="s">
        <v>145</v>
      </c>
      <c r="F566" s="3">
        <v>6584</v>
      </c>
      <c r="G566" s="3">
        <v>6748</v>
      </c>
      <c r="H566" s="2" t="s">
        <v>3392</v>
      </c>
      <c r="I566" s="3">
        <v>0</v>
      </c>
      <c r="J566" s="2"/>
      <c r="K566" s="2"/>
      <c r="L566" s="2"/>
      <c r="M566" s="2"/>
      <c r="N566" s="2"/>
      <c r="O566" s="2" t="s">
        <v>51</v>
      </c>
      <c r="P566" s="3">
        <v>165</v>
      </c>
      <c r="Q566" s="4">
        <v>38.200000000000003</v>
      </c>
      <c r="R566" s="2">
        <v>-119</v>
      </c>
      <c r="S566" s="4">
        <v>1.9</v>
      </c>
      <c r="T566" s="3">
        <v>0</v>
      </c>
      <c r="U566" s="3">
        <v>0</v>
      </c>
      <c r="V566" s="3">
        <v>0</v>
      </c>
      <c r="W566" s="3">
        <v>0</v>
      </c>
      <c r="X566" s="4">
        <v>3.4754338422011002</v>
      </c>
      <c r="Y566" s="3">
        <v>0</v>
      </c>
      <c r="Z566" s="4">
        <v>3.77115677937029</v>
      </c>
      <c r="AA566" s="3">
        <v>0</v>
      </c>
      <c r="AB566" s="3">
        <v>0</v>
      </c>
      <c r="AC566" s="3">
        <v>0</v>
      </c>
      <c r="AD566" s="3">
        <v>0</v>
      </c>
      <c r="AE566" s="3">
        <v>0</v>
      </c>
      <c r="AF566" s="3">
        <v>0</v>
      </c>
      <c r="AG566" s="3">
        <v>0</v>
      </c>
      <c r="AH566" s="3">
        <v>0</v>
      </c>
      <c r="AI566" s="4">
        <v>3.31862516325122</v>
      </c>
      <c r="AJ566" s="3">
        <v>0</v>
      </c>
      <c r="AK566" s="3">
        <v>0</v>
      </c>
      <c r="AL566" s="3">
        <v>0</v>
      </c>
      <c r="AM566" s="3">
        <v>0</v>
      </c>
      <c r="AN566" s="4">
        <v>1.39608255779115</v>
      </c>
      <c r="AO566" s="3">
        <v>0</v>
      </c>
      <c r="AP566" s="3">
        <v>0</v>
      </c>
      <c r="AQ566" s="3">
        <v>0</v>
      </c>
    </row>
    <row r="567" spans="1:43" x14ac:dyDescent="0.25">
      <c r="A567" s="2" t="s">
        <v>3393</v>
      </c>
      <c r="B567" s="2" t="s">
        <v>3394</v>
      </c>
      <c r="C567" s="3">
        <v>24</v>
      </c>
      <c r="D567" s="2" t="s">
        <v>3391</v>
      </c>
      <c r="E567" s="2" t="s">
        <v>145</v>
      </c>
      <c r="F567" s="3">
        <v>6584</v>
      </c>
      <c r="G567" s="3">
        <v>6748</v>
      </c>
      <c r="H567" s="2" t="s">
        <v>3392</v>
      </c>
      <c r="I567" s="3">
        <v>0</v>
      </c>
      <c r="J567" s="2"/>
      <c r="K567" s="2"/>
      <c r="L567" s="2"/>
      <c r="M567" s="2"/>
      <c r="N567" s="2"/>
      <c r="O567" s="2" t="s">
        <v>58</v>
      </c>
      <c r="P567" s="3">
        <v>165</v>
      </c>
      <c r="Q567" s="4">
        <v>38.200000000000003</v>
      </c>
      <c r="R567" s="2">
        <v>-119</v>
      </c>
      <c r="S567" s="4">
        <v>1.9</v>
      </c>
      <c r="T567" s="4">
        <v>22.868780457402501</v>
      </c>
      <c r="U567" s="4">
        <v>49.710940384607802</v>
      </c>
      <c r="V567" s="4">
        <v>22.187576531375299</v>
      </c>
      <c r="W567" s="4">
        <v>16.5475676640595</v>
      </c>
      <c r="X567" s="4">
        <v>8.6885846055027596</v>
      </c>
      <c r="Y567" s="4">
        <v>8.71203839881227</v>
      </c>
      <c r="Z567" s="4">
        <v>129.35067753240099</v>
      </c>
      <c r="AA567" s="4">
        <v>27.820068558236201</v>
      </c>
      <c r="AB567" s="4">
        <v>10.8140180900446</v>
      </c>
      <c r="AC567" s="3">
        <v>0</v>
      </c>
      <c r="AD567" s="4">
        <v>10.444151410140201</v>
      </c>
      <c r="AE567" s="4">
        <v>11.5650534763016</v>
      </c>
      <c r="AF567" s="4">
        <v>20.095457344950098</v>
      </c>
      <c r="AG567" s="3">
        <v>0</v>
      </c>
      <c r="AH567" s="3">
        <v>0</v>
      </c>
      <c r="AI567" s="4">
        <v>6.0841461326272297</v>
      </c>
      <c r="AJ567" s="4">
        <v>17.846136657608799</v>
      </c>
      <c r="AK567" s="4">
        <v>18.838965509565899</v>
      </c>
      <c r="AL567" s="4">
        <v>13.779166177498199</v>
      </c>
      <c r="AM567" s="4">
        <v>9.7096543655247594</v>
      </c>
      <c r="AN567" s="4">
        <v>12.5647430201204</v>
      </c>
      <c r="AO567" s="4">
        <v>9.9159317800730093</v>
      </c>
      <c r="AP567" s="4">
        <v>8.6898603259400105</v>
      </c>
      <c r="AQ567" s="4">
        <v>9.4642624659961694</v>
      </c>
    </row>
    <row r="568" spans="1:43" x14ac:dyDescent="0.25">
      <c r="A568" s="2" t="s">
        <v>3395</v>
      </c>
      <c r="B568" s="2" t="s">
        <v>3396</v>
      </c>
      <c r="C568" s="3">
        <v>24</v>
      </c>
      <c r="D568" s="2" t="s">
        <v>3397</v>
      </c>
      <c r="E568" s="2" t="s">
        <v>46</v>
      </c>
      <c r="F568" s="3">
        <v>181</v>
      </c>
      <c r="G568" s="3">
        <v>340</v>
      </c>
      <c r="H568" s="2" t="s">
        <v>3398</v>
      </c>
      <c r="I568" s="3">
        <v>0</v>
      </c>
      <c r="J568" s="2"/>
      <c r="K568" s="2"/>
      <c r="L568" s="2"/>
      <c r="M568" s="2"/>
      <c r="N568" s="2"/>
      <c r="O568" s="2" t="s">
        <v>51</v>
      </c>
      <c r="P568" s="3">
        <v>129</v>
      </c>
      <c r="Q568" s="4">
        <v>43.8</v>
      </c>
      <c r="R568" s="4">
        <v>-107.8</v>
      </c>
      <c r="S568" s="4">
        <v>1.5</v>
      </c>
      <c r="T568" s="3">
        <v>0</v>
      </c>
      <c r="U568" s="3">
        <v>0</v>
      </c>
      <c r="V568" s="3">
        <v>0</v>
      </c>
      <c r="W568" s="3">
        <v>0</v>
      </c>
      <c r="X568" s="3">
        <v>0</v>
      </c>
      <c r="Y568" s="3">
        <v>0</v>
      </c>
      <c r="Z568" s="3">
        <v>0</v>
      </c>
      <c r="AA568" s="3">
        <v>0</v>
      </c>
      <c r="AB568" s="3">
        <v>0</v>
      </c>
      <c r="AC568" s="3">
        <v>0</v>
      </c>
      <c r="AD568" s="3">
        <v>0</v>
      </c>
      <c r="AE568" s="3">
        <v>0</v>
      </c>
      <c r="AF568" s="3">
        <v>0</v>
      </c>
      <c r="AG568" s="3">
        <v>0</v>
      </c>
      <c r="AH568" s="3">
        <v>0</v>
      </c>
      <c r="AI568" s="3">
        <v>0</v>
      </c>
      <c r="AJ568" s="3">
        <v>0</v>
      </c>
      <c r="AK568" s="3">
        <v>0</v>
      </c>
      <c r="AL568" s="3">
        <v>0</v>
      </c>
      <c r="AM568" s="3">
        <v>0</v>
      </c>
      <c r="AN568" s="3">
        <v>0</v>
      </c>
      <c r="AO568" s="3">
        <v>0</v>
      </c>
      <c r="AP568" s="3">
        <v>0</v>
      </c>
      <c r="AQ568" s="4">
        <v>1.1541783495117299</v>
      </c>
    </row>
    <row r="569" spans="1:43" x14ac:dyDescent="0.25">
      <c r="A569" s="2" t="s">
        <v>3399</v>
      </c>
      <c r="B569" s="2" t="s">
        <v>3400</v>
      </c>
      <c r="C569" s="3">
        <v>24</v>
      </c>
      <c r="D569" s="2" t="s">
        <v>3397</v>
      </c>
      <c r="E569" s="2" t="s">
        <v>46</v>
      </c>
      <c r="F569" s="3">
        <v>181</v>
      </c>
      <c r="G569" s="3">
        <v>340</v>
      </c>
      <c r="H569" s="2" t="s">
        <v>3398</v>
      </c>
      <c r="I569" s="3">
        <v>0</v>
      </c>
      <c r="J569" s="2"/>
      <c r="K569" s="2"/>
      <c r="L569" s="2"/>
      <c r="M569" s="2"/>
      <c r="N569" s="2"/>
      <c r="O569" s="2" t="s">
        <v>58</v>
      </c>
      <c r="P569" s="3">
        <v>129</v>
      </c>
      <c r="Q569" s="4">
        <v>43.8</v>
      </c>
      <c r="R569" s="4">
        <v>-107.8</v>
      </c>
      <c r="S569" s="4">
        <v>1.5</v>
      </c>
      <c r="T569" s="3">
        <v>0</v>
      </c>
      <c r="U569" s="4">
        <v>1.37449604750068</v>
      </c>
      <c r="V569" s="3">
        <v>0</v>
      </c>
      <c r="W569" s="3">
        <v>0</v>
      </c>
      <c r="X569" s="3">
        <v>0</v>
      </c>
      <c r="Y569" s="3">
        <v>0</v>
      </c>
      <c r="Z569" s="3">
        <v>0</v>
      </c>
      <c r="AA569" s="4">
        <v>7.1793725311577301</v>
      </c>
      <c r="AB569" s="3">
        <v>0</v>
      </c>
      <c r="AC569" s="3">
        <v>0</v>
      </c>
      <c r="AD569" s="3">
        <v>0</v>
      </c>
      <c r="AE569" s="3">
        <v>0</v>
      </c>
      <c r="AF569" s="3">
        <v>0</v>
      </c>
      <c r="AG569" s="3">
        <v>0</v>
      </c>
      <c r="AH569" s="3">
        <v>0</v>
      </c>
      <c r="AI569" s="3">
        <v>0</v>
      </c>
      <c r="AJ569" s="3">
        <v>0</v>
      </c>
      <c r="AK569" s="3">
        <v>0</v>
      </c>
      <c r="AL569" s="3">
        <v>0</v>
      </c>
      <c r="AM569" s="3">
        <v>0</v>
      </c>
      <c r="AN569" s="3">
        <v>0</v>
      </c>
      <c r="AO569" s="3">
        <v>0</v>
      </c>
      <c r="AP569" s="4">
        <v>1.9075303154502401</v>
      </c>
      <c r="AQ569" s="3">
        <v>0</v>
      </c>
    </row>
    <row r="570" spans="1:43" x14ac:dyDescent="0.25">
      <c r="A570" s="2" t="s">
        <v>3401</v>
      </c>
      <c r="B570" s="2" t="s">
        <v>3402</v>
      </c>
      <c r="C570" s="3">
        <v>24</v>
      </c>
      <c r="D570" s="2" t="s">
        <v>3403</v>
      </c>
      <c r="E570" s="2" t="s">
        <v>46</v>
      </c>
      <c r="F570" s="3">
        <v>9708</v>
      </c>
      <c r="G570" s="3">
        <v>9845</v>
      </c>
      <c r="H570" s="2" t="s">
        <v>3404</v>
      </c>
      <c r="I570" s="3">
        <v>0</v>
      </c>
      <c r="J570" s="2"/>
      <c r="K570" s="2"/>
      <c r="L570" s="2"/>
      <c r="M570" s="2"/>
      <c r="N570" s="2"/>
      <c r="O570" s="2" t="s">
        <v>58</v>
      </c>
      <c r="P570" s="3">
        <v>135</v>
      </c>
      <c r="Q570" s="4">
        <v>42</v>
      </c>
      <c r="R570" s="4">
        <v>-100.8</v>
      </c>
      <c r="S570" s="4">
        <v>1.7</v>
      </c>
      <c r="T570" s="4">
        <v>4.7314718187729197</v>
      </c>
      <c r="U570" s="4">
        <v>3.20715744416824</v>
      </c>
      <c r="V570" s="4">
        <v>8.1743703010330098</v>
      </c>
      <c r="W570" s="4">
        <v>4.1368919160148803</v>
      </c>
      <c r="X570" s="3">
        <v>0</v>
      </c>
      <c r="Y570" s="4">
        <v>3.63001599950511</v>
      </c>
      <c r="Z570" s="4">
        <v>10.559238982236799</v>
      </c>
      <c r="AA570" s="4">
        <v>13.4613234959207</v>
      </c>
      <c r="AB570" s="3">
        <v>0</v>
      </c>
      <c r="AC570" s="3">
        <v>0</v>
      </c>
      <c r="AD570" s="3">
        <v>0</v>
      </c>
      <c r="AE570" s="3">
        <v>0</v>
      </c>
      <c r="AF570" s="3">
        <v>0</v>
      </c>
      <c r="AG570" s="3">
        <v>0</v>
      </c>
      <c r="AH570" s="3">
        <v>0</v>
      </c>
      <c r="AI570" s="3">
        <v>0</v>
      </c>
      <c r="AJ570" s="3">
        <v>0</v>
      </c>
      <c r="AK570" s="3">
        <v>0</v>
      </c>
      <c r="AL570" s="3">
        <v>0</v>
      </c>
      <c r="AM570" s="3">
        <v>0</v>
      </c>
      <c r="AN570" s="4">
        <v>6.04969108376166</v>
      </c>
      <c r="AO570" s="3">
        <v>0</v>
      </c>
      <c r="AP570" s="4">
        <v>1.9075303154502401</v>
      </c>
      <c r="AQ570" s="4">
        <v>2.77002803882815</v>
      </c>
    </row>
    <row r="571" spans="1:43" x14ac:dyDescent="0.25">
      <c r="A571" s="2" t="s">
        <v>3405</v>
      </c>
      <c r="B571" s="2" t="s">
        <v>3406</v>
      </c>
      <c r="C571" s="3">
        <v>24</v>
      </c>
      <c r="D571" s="2" t="s">
        <v>3407</v>
      </c>
      <c r="E571" s="2" t="s">
        <v>145</v>
      </c>
      <c r="F571" s="3">
        <v>67</v>
      </c>
      <c r="G571" s="3">
        <v>260</v>
      </c>
      <c r="H571" s="2" t="s">
        <v>3408</v>
      </c>
      <c r="I571" s="3">
        <v>0</v>
      </c>
      <c r="J571" s="2"/>
      <c r="K571" s="2"/>
      <c r="L571" s="2"/>
      <c r="M571" s="2"/>
      <c r="N571" s="2"/>
      <c r="O571" s="2" t="s">
        <v>51</v>
      </c>
      <c r="P571" s="3">
        <v>191</v>
      </c>
      <c r="Q571" s="4">
        <v>29.4</v>
      </c>
      <c r="R571" s="4">
        <v>-100.7</v>
      </c>
      <c r="S571" s="4">
        <v>1.8</v>
      </c>
      <c r="T571" s="4">
        <v>3.1543145458486102</v>
      </c>
      <c r="U571" s="4">
        <v>4.58165349166892</v>
      </c>
      <c r="V571" s="4">
        <v>2.3355343717237198</v>
      </c>
      <c r="W571" s="4">
        <v>3.7232027244133898</v>
      </c>
      <c r="X571" s="4">
        <v>2.0852603053206602</v>
      </c>
      <c r="Y571" s="3">
        <v>0</v>
      </c>
      <c r="Z571" s="4">
        <v>7.1651978808035501</v>
      </c>
      <c r="AA571" s="4">
        <v>4.4871078319735798</v>
      </c>
      <c r="AB571" s="4">
        <v>2.1628036180089198</v>
      </c>
      <c r="AC571" s="3">
        <v>0</v>
      </c>
      <c r="AD571" s="3">
        <v>0</v>
      </c>
      <c r="AE571" s="3">
        <v>0</v>
      </c>
      <c r="AF571" s="3">
        <v>0</v>
      </c>
      <c r="AG571" s="4">
        <v>36.947242715769598</v>
      </c>
      <c r="AH571" s="3">
        <v>0</v>
      </c>
      <c r="AI571" s="4">
        <v>9.4027712958784502</v>
      </c>
      <c r="AJ571" s="4">
        <v>8.6153763174663105</v>
      </c>
      <c r="AK571" s="4">
        <v>7.2457559652176498</v>
      </c>
      <c r="AL571" s="3">
        <v>0</v>
      </c>
      <c r="AM571" s="4">
        <v>1.74773778579446</v>
      </c>
      <c r="AN571" s="4">
        <v>2.3268042629852501</v>
      </c>
      <c r="AO571" s="4">
        <v>5.0996220583232601</v>
      </c>
      <c r="AP571" s="4">
        <v>4.2389562565560999</v>
      </c>
      <c r="AQ571" s="4">
        <v>2.77002803882815</v>
      </c>
    </row>
    <row r="572" spans="1:43" x14ac:dyDescent="0.25">
      <c r="A572" s="2" t="s">
        <v>3409</v>
      </c>
      <c r="B572" s="2" t="s">
        <v>3410</v>
      </c>
      <c r="C572" s="3">
        <v>24</v>
      </c>
      <c r="D572" s="2" t="s">
        <v>3407</v>
      </c>
      <c r="E572" s="2" t="s">
        <v>145</v>
      </c>
      <c r="F572" s="3">
        <v>67</v>
      </c>
      <c r="G572" s="3">
        <v>260</v>
      </c>
      <c r="H572" s="2" t="s">
        <v>3408</v>
      </c>
      <c r="I572" s="3">
        <v>0</v>
      </c>
      <c r="J572" s="2"/>
      <c r="K572" s="2"/>
      <c r="L572" s="2"/>
      <c r="M572" s="2"/>
      <c r="N572" s="2"/>
      <c r="O572" s="2" t="s">
        <v>58</v>
      </c>
      <c r="P572" s="3">
        <v>191</v>
      </c>
      <c r="Q572" s="4">
        <v>29.4</v>
      </c>
      <c r="R572" s="4">
        <v>-100.7</v>
      </c>
      <c r="S572" s="4">
        <v>1.8</v>
      </c>
      <c r="T572" s="3">
        <v>0</v>
      </c>
      <c r="U572" s="3">
        <v>0</v>
      </c>
      <c r="V572" s="3">
        <v>0</v>
      </c>
      <c r="W572" s="3">
        <v>0</v>
      </c>
      <c r="X572" s="3">
        <v>0</v>
      </c>
      <c r="Y572" s="3">
        <v>0</v>
      </c>
      <c r="Z572" s="3">
        <v>0</v>
      </c>
      <c r="AA572" s="4">
        <v>2.2435539159867899</v>
      </c>
      <c r="AB572" s="3">
        <v>0</v>
      </c>
      <c r="AC572" s="3">
        <v>0</v>
      </c>
      <c r="AD572" s="3">
        <v>0</v>
      </c>
      <c r="AE572" s="3">
        <v>0</v>
      </c>
      <c r="AF572" s="3">
        <v>0</v>
      </c>
      <c r="AG572" s="3">
        <v>0</v>
      </c>
      <c r="AH572" s="3">
        <v>0</v>
      </c>
      <c r="AI572" s="3">
        <v>0</v>
      </c>
      <c r="AJ572" s="3">
        <v>0</v>
      </c>
      <c r="AK572" s="3">
        <v>0</v>
      </c>
      <c r="AL572" s="3">
        <v>0</v>
      </c>
      <c r="AM572" s="3">
        <v>0</v>
      </c>
      <c r="AN572" s="3">
        <v>0</v>
      </c>
      <c r="AO572" s="3">
        <v>0</v>
      </c>
      <c r="AP572" s="3">
        <v>0</v>
      </c>
      <c r="AQ572" s="3">
        <v>0</v>
      </c>
    </row>
    <row r="573" spans="1:43" x14ac:dyDescent="0.25">
      <c r="A573" s="2" t="s">
        <v>3411</v>
      </c>
      <c r="B573" s="2" t="s">
        <v>3412</v>
      </c>
      <c r="C573" s="3">
        <v>24</v>
      </c>
      <c r="D573" s="2" t="s">
        <v>3413</v>
      </c>
      <c r="E573" s="2" t="s">
        <v>46</v>
      </c>
      <c r="F573" s="3">
        <v>8625</v>
      </c>
      <c r="G573" s="3">
        <v>8770</v>
      </c>
      <c r="H573" s="2" t="s">
        <v>3414</v>
      </c>
      <c r="I573" s="3">
        <v>0</v>
      </c>
      <c r="J573" s="2"/>
      <c r="K573" s="2"/>
      <c r="L573" s="2"/>
      <c r="M573" s="2"/>
      <c r="N573" s="2"/>
      <c r="O573" s="2" t="s">
        <v>58</v>
      </c>
      <c r="P573" s="3">
        <v>140</v>
      </c>
      <c r="Q573" s="4">
        <v>36.299999999999997</v>
      </c>
      <c r="R573" s="4">
        <v>-72.400000000000006</v>
      </c>
      <c r="S573" s="4">
        <v>1.4</v>
      </c>
      <c r="T573" s="4">
        <v>0.985723295577692</v>
      </c>
      <c r="U573" s="3">
        <v>0</v>
      </c>
      <c r="V573" s="3">
        <v>0</v>
      </c>
      <c r="W573" s="3">
        <v>0</v>
      </c>
      <c r="X573" s="3">
        <v>0</v>
      </c>
      <c r="Y573" s="3">
        <v>0</v>
      </c>
      <c r="Z573" s="4">
        <v>4.9025038131813803</v>
      </c>
      <c r="AA573" s="3">
        <v>0</v>
      </c>
      <c r="AB573" s="3">
        <v>0</v>
      </c>
      <c r="AC573" s="3">
        <v>0</v>
      </c>
      <c r="AD573" s="3">
        <v>0</v>
      </c>
      <c r="AE573" s="3">
        <v>0</v>
      </c>
      <c r="AF573" s="3">
        <v>0</v>
      </c>
      <c r="AG573" s="3">
        <v>0</v>
      </c>
      <c r="AH573" s="3">
        <v>0</v>
      </c>
      <c r="AI573" s="3">
        <v>0</v>
      </c>
      <c r="AJ573" s="3">
        <v>0</v>
      </c>
      <c r="AK573" s="3">
        <v>0</v>
      </c>
      <c r="AL573" s="3">
        <v>0</v>
      </c>
      <c r="AM573" s="3">
        <v>0</v>
      </c>
      <c r="AN573" s="3">
        <v>0</v>
      </c>
      <c r="AO573" s="3">
        <v>0</v>
      </c>
      <c r="AP573" s="3">
        <v>0</v>
      </c>
      <c r="AQ573" s="3">
        <v>0</v>
      </c>
    </row>
    <row r="574" spans="1:43" x14ac:dyDescent="0.25">
      <c r="A574" s="2" t="s">
        <v>3415</v>
      </c>
      <c r="B574" s="2" t="s">
        <v>3416</v>
      </c>
      <c r="C574" s="3">
        <v>24</v>
      </c>
      <c r="D574" s="2" t="s">
        <v>3417</v>
      </c>
      <c r="E574" s="2" t="s">
        <v>145</v>
      </c>
      <c r="F574" s="3">
        <v>13316</v>
      </c>
      <c r="G574" s="3">
        <v>13488</v>
      </c>
      <c r="H574" s="2" t="s">
        <v>3418</v>
      </c>
      <c r="I574" s="3">
        <v>0</v>
      </c>
      <c r="J574" s="2"/>
      <c r="K574" s="2"/>
      <c r="L574" s="2"/>
      <c r="M574" s="2"/>
      <c r="N574" s="2"/>
      <c r="O574" s="2" t="s">
        <v>51</v>
      </c>
      <c r="P574" s="3">
        <v>170</v>
      </c>
      <c r="Q574" s="4">
        <v>35.299999999999997</v>
      </c>
      <c r="R574" s="4">
        <v>-101.5</v>
      </c>
      <c r="S574" s="4">
        <v>1.7</v>
      </c>
      <c r="T574" s="4">
        <v>13.6029814789722</v>
      </c>
      <c r="U574" s="4">
        <v>11.683216403755701</v>
      </c>
      <c r="V574" s="4">
        <v>9.3421374868948703</v>
      </c>
      <c r="W574" s="3">
        <v>0</v>
      </c>
      <c r="X574" s="3">
        <v>0</v>
      </c>
      <c r="Y574" s="3">
        <v>0</v>
      </c>
      <c r="Z574" s="4">
        <v>41.482724573073199</v>
      </c>
      <c r="AA574" s="4">
        <v>39.935259704564899</v>
      </c>
      <c r="AB574" s="4">
        <v>4.3256072360178299</v>
      </c>
      <c r="AC574" s="3">
        <v>0</v>
      </c>
      <c r="AD574" s="3">
        <v>0</v>
      </c>
      <c r="AE574" s="3">
        <v>0</v>
      </c>
      <c r="AF574" s="3">
        <v>0</v>
      </c>
      <c r="AG574" s="3">
        <v>0</v>
      </c>
      <c r="AH574" s="3">
        <v>0</v>
      </c>
      <c r="AI574" s="4">
        <v>2.7655209693760199</v>
      </c>
      <c r="AJ574" s="4">
        <v>9.8461443628186291</v>
      </c>
      <c r="AK574" s="3">
        <v>0</v>
      </c>
      <c r="AL574" s="4">
        <v>3.0620369283329301</v>
      </c>
      <c r="AM574" s="4">
        <v>0.97096543655247602</v>
      </c>
      <c r="AN574" s="3">
        <v>0</v>
      </c>
      <c r="AO574" s="4">
        <v>3.9663727120291998</v>
      </c>
      <c r="AP574" s="4">
        <v>1.48363468979464</v>
      </c>
      <c r="AQ574" s="4">
        <v>8.0792484465821008</v>
      </c>
    </row>
    <row r="575" spans="1:43" x14ac:dyDescent="0.25">
      <c r="A575" s="2" t="s">
        <v>3419</v>
      </c>
      <c r="B575" s="2" t="s">
        <v>3420</v>
      </c>
      <c r="C575" s="3">
        <v>24</v>
      </c>
      <c r="D575" s="2" t="s">
        <v>3421</v>
      </c>
      <c r="E575" s="2" t="s">
        <v>145</v>
      </c>
      <c r="F575" s="3">
        <v>147</v>
      </c>
      <c r="G575" s="3">
        <v>298</v>
      </c>
      <c r="H575" s="2" t="s">
        <v>3422</v>
      </c>
      <c r="I575" s="3">
        <v>0</v>
      </c>
      <c r="J575" s="2"/>
      <c r="K575" s="2"/>
      <c r="L575" s="2"/>
      <c r="M575" s="2"/>
      <c r="N575" s="2"/>
      <c r="O575" s="2" t="s">
        <v>58</v>
      </c>
      <c r="P575" s="3">
        <v>146</v>
      </c>
      <c r="Q575" s="4">
        <v>43.4</v>
      </c>
      <c r="R575" s="2">
        <v>-97</v>
      </c>
      <c r="S575" s="4">
        <v>1.5</v>
      </c>
      <c r="T575" s="4">
        <v>2.1685912502709201</v>
      </c>
      <c r="U575" s="4">
        <v>2.9780747695848002</v>
      </c>
      <c r="V575" s="4">
        <v>1.5570229144824801</v>
      </c>
      <c r="W575" s="3">
        <v>0</v>
      </c>
      <c r="X575" s="3">
        <v>0</v>
      </c>
      <c r="Y575" s="3">
        <v>0</v>
      </c>
      <c r="Z575" s="4">
        <v>6.4109665249295</v>
      </c>
      <c r="AA575" s="4">
        <v>2.2435539159867899</v>
      </c>
      <c r="AB575" s="3">
        <v>0</v>
      </c>
      <c r="AC575" s="3">
        <v>0</v>
      </c>
      <c r="AD575" s="3">
        <v>0</v>
      </c>
      <c r="AE575" s="3">
        <v>0</v>
      </c>
      <c r="AF575" s="3">
        <v>0</v>
      </c>
      <c r="AG575" s="3">
        <v>0</v>
      </c>
      <c r="AH575" s="3">
        <v>0</v>
      </c>
      <c r="AI575" s="4">
        <v>3.31862516325122</v>
      </c>
      <c r="AJ575" s="4">
        <v>7.3846082721139803</v>
      </c>
      <c r="AK575" s="3">
        <v>0</v>
      </c>
      <c r="AL575" s="3">
        <v>0</v>
      </c>
      <c r="AM575" s="3">
        <v>0</v>
      </c>
      <c r="AN575" s="4">
        <v>1.1634021314926299</v>
      </c>
      <c r="AO575" s="3">
        <v>0</v>
      </c>
      <c r="AP575" s="4">
        <v>3.81506063090049</v>
      </c>
      <c r="AQ575" s="4">
        <v>5.5400560776562902</v>
      </c>
    </row>
    <row r="576" spans="1:43" x14ac:dyDescent="0.25">
      <c r="A576" s="2" t="s">
        <v>3423</v>
      </c>
      <c r="B576" s="2" t="s">
        <v>3424</v>
      </c>
      <c r="C576" s="3">
        <v>24</v>
      </c>
      <c r="D576" s="2" t="s">
        <v>3425</v>
      </c>
      <c r="E576" s="2" t="s">
        <v>145</v>
      </c>
      <c r="F576" s="3">
        <v>481</v>
      </c>
      <c r="G576" s="3">
        <v>662</v>
      </c>
      <c r="H576" s="2" t="s">
        <v>3426</v>
      </c>
      <c r="I576" s="3">
        <v>0</v>
      </c>
      <c r="J576" s="2"/>
      <c r="K576" s="2"/>
      <c r="L576" s="2"/>
      <c r="M576" s="2"/>
      <c r="N576" s="2"/>
      <c r="O576" s="2" t="s">
        <v>51</v>
      </c>
      <c r="P576" s="3">
        <v>176</v>
      </c>
      <c r="Q576" s="4">
        <v>36.299999999999997</v>
      </c>
      <c r="R576" s="4">
        <v>-115.2</v>
      </c>
      <c r="S576" s="4">
        <v>1.7</v>
      </c>
      <c r="T576" s="3">
        <v>0</v>
      </c>
      <c r="U576" s="3">
        <v>0</v>
      </c>
      <c r="V576" s="3">
        <v>0</v>
      </c>
      <c r="W576" s="3">
        <v>0</v>
      </c>
      <c r="X576" s="3">
        <v>0</v>
      </c>
      <c r="Y576" s="3">
        <v>0</v>
      </c>
      <c r="Z576" s="3">
        <v>0</v>
      </c>
      <c r="AA576" s="4">
        <v>7.6280833143550897</v>
      </c>
      <c r="AB576" s="3">
        <v>0</v>
      </c>
      <c r="AC576" s="3">
        <v>0</v>
      </c>
      <c r="AD576" s="3">
        <v>0</v>
      </c>
      <c r="AE576" s="3">
        <v>0</v>
      </c>
      <c r="AF576" s="3">
        <v>0</v>
      </c>
      <c r="AG576" s="3">
        <v>0</v>
      </c>
      <c r="AH576" s="3">
        <v>0</v>
      </c>
      <c r="AI576" s="4">
        <v>2.7655209693760199</v>
      </c>
      <c r="AJ576" s="3">
        <v>0</v>
      </c>
      <c r="AK576" s="3">
        <v>0</v>
      </c>
      <c r="AL576" s="3">
        <v>0</v>
      </c>
      <c r="AM576" s="3">
        <v>0</v>
      </c>
      <c r="AN576" s="3">
        <v>0</v>
      </c>
      <c r="AO576" s="3">
        <v>0</v>
      </c>
      <c r="AP576" s="4">
        <v>3.3911650052448801</v>
      </c>
      <c r="AQ576" s="3">
        <v>0</v>
      </c>
    </row>
    <row r="577" spans="1:43" x14ac:dyDescent="0.25">
      <c r="A577" s="2" t="s">
        <v>3427</v>
      </c>
      <c r="B577" s="2" t="s">
        <v>3428</v>
      </c>
      <c r="C577" s="3">
        <v>24</v>
      </c>
      <c r="D577" s="2" t="s">
        <v>3425</v>
      </c>
      <c r="E577" s="2" t="s">
        <v>145</v>
      </c>
      <c r="F577" s="3">
        <v>481</v>
      </c>
      <c r="G577" s="3">
        <v>662</v>
      </c>
      <c r="H577" s="2" t="s">
        <v>3426</v>
      </c>
      <c r="I577" s="3">
        <v>0</v>
      </c>
      <c r="J577" s="2"/>
      <c r="K577" s="2"/>
      <c r="L577" s="2"/>
      <c r="M577" s="2"/>
      <c r="N577" s="2"/>
      <c r="O577" s="2" t="s">
        <v>58</v>
      </c>
      <c r="P577" s="3">
        <v>176</v>
      </c>
      <c r="Q577" s="4">
        <v>36.299999999999997</v>
      </c>
      <c r="R577" s="4">
        <v>-115.2</v>
      </c>
      <c r="S577" s="4">
        <v>1.7</v>
      </c>
      <c r="T577" s="4">
        <v>0.985723295577692</v>
      </c>
      <c r="U577" s="4">
        <v>2.7489920950013498</v>
      </c>
      <c r="V577" s="3">
        <v>0</v>
      </c>
      <c r="W577" s="3">
        <v>0</v>
      </c>
      <c r="X577" s="3">
        <v>0</v>
      </c>
      <c r="Y577" s="3">
        <v>0</v>
      </c>
      <c r="Z577" s="3">
        <v>0</v>
      </c>
      <c r="AA577" s="4">
        <v>6.2819509647630101</v>
      </c>
      <c r="AB577" s="3">
        <v>0</v>
      </c>
      <c r="AC577" s="3">
        <v>0</v>
      </c>
      <c r="AD577" s="3">
        <v>0</v>
      </c>
      <c r="AE577" s="3">
        <v>0</v>
      </c>
      <c r="AF577" s="3">
        <v>0</v>
      </c>
      <c r="AG577" s="3">
        <v>0</v>
      </c>
      <c r="AH577" s="3">
        <v>0</v>
      </c>
      <c r="AI577" s="3">
        <v>0</v>
      </c>
      <c r="AJ577" s="3">
        <v>0</v>
      </c>
      <c r="AK577" s="3">
        <v>0</v>
      </c>
      <c r="AL577" s="3">
        <v>0</v>
      </c>
      <c r="AM577" s="3">
        <v>0</v>
      </c>
      <c r="AN577" s="3">
        <v>0</v>
      </c>
      <c r="AO577" s="3">
        <v>0</v>
      </c>
      <c r="AP577" s="3">
        <v>0</v>
      </c>
      <c r="AQ577" s="4">
        <v>4.3858777281445702</v>
      </c>
    </row>
    <row r="578" spans="1:43" x14ac:dyDescent="0.25">
      <c r="A578" s="2" t="s">
        <v>3429</v>
      </c>
      <c r="B578" s="2" t="s">
        <v>3430</v>
      </c>
      <c r="C578" s="3">
        <v>24</v>
      </c>
      <c r="D578" s="2" t="s">
        <v>3431</v>
      </c>
      <c r="E578" s="2" t="s">
        <v>46</v>
      </c>
      <c r="F578" s="3">
        <v>2945</v>
      </c>
      <c r="G578" s="3">
        <v>3101</v>
      </c>
      <c r="H578" s="2" t="s">
        <v>3432</v>
      </c>
      <c r="I578" s="3">
        <v>0</v>
      </c>
      <c r="J578" s="2"/>
      <c r="K578" s="2"/>
      <c r="L578" s="2"/>
      <c r="M578" s="2"/>
      <c r="N578" s="2"/>
      <c r="O578" s="2" t="s">
        <v>51</v>
      </c>
      <c r="P578" s="3">
        <v>151</v>
      </c>
      <c r="Q578" s="4">
        <v>47.8</v>
      </c>
      <c r="R578" s="4">
        <v>-119.5</v>
      </c>
      <c r="S578" s="4">
        <v>1.6</v>
      </c>
      <c r="T578" s="4">
        <v>1.1828679546932299</v>
      </c>
      <c r="U578" s="4">
        <v>1.37449604750068</v>
      </c>
      <c r="V578" s="4">
        <v>2.9194179646546501</v>
      </c>
      <c r="W578" s="3">
        <v>0</v>
      </c>
      <c r="X578" s="3">
        <v>0</v>
      </c>
      <c r="Y578" s="3">
        <v>0</v>
      </c>
      <c r="Z578" s="4">
        <v>3.77115677937029</v>
      </c>
      <c r="AA578" s="3">
        <v>0</v>
      </c>
      <c r="AB578" s="3">
        <v>0</v>
      </c>
      <c r="AC578" s="3">
        <v>0</v>
      </c>
      <c r="AD578" s="3">
        <v>0</v>
      </c>
      <c r="AE578" s="3">
        <v>0</v>
      </c>
      <c r="AF578" s="3">
        <v>0</v>
      </c>
      <c r="AG578" s="3">
        <v>0</v>
      </c>
      <c r="AH578" s="3">
        <v>0</v>
      </c>
      <c r="AI578" s="4">
        <v>7.7434587142528404</v>
      </c>
      <c r="AJ578" s="4">
        <v>9.8461443628186291</v>
      </c>
      <c r="AK578" s="3">
        <v>0</v>
      </c>
      <c r="AL578" s="3">
        <v>0</v>
      </c>
      <c r="AM578" s="3">
        <v>0</v>
      </c>
      <c r="AN578" s="4">
        <v>1.1634021314926299</v>
      </c>
      <c r="AO578" s="4">
        <v>3.3997480388821701</v>
      </c>
      <c r="AP578" s="4">
        <v>2.9672693795892702</v>
      </c>
      <c r="AQ578" s="4">
        <v>3.2316993786328401</v>
      </c>
    </row>
    <row r="579" spans="1:43" x14ac:dyDescent="0.25">
      <c r="A579" s="2" t="s">
        <v>3433</v>
      </c>
      <c r="B579" s="2" t="s">
        <v>3434</v>
      </c>
      <c r="C579" s="3">
        <v>24</v>
      </c>
      <c r="D579" s="2" t="s">
        <v>3431</v>
      </c>
      <c r="E579" s="2" t="s">
        <v>46</v>
      </c>
      <c r="F579" s="3">
        <v>2945</v>
      </c>
      <c r="G579" s="3">
        <v>3101</v>
      </c>
      <c r="H579" s="2" t="s">
        <v>3432</v>
      </c>
      <c r="I579" s="3">
        <v>0</v>
      </c>
      <c r="J579" s="2"/>
      <c r="K579" s="2"/>
      <c r="L579" s="2"/>
      <c r="M579" s="2"/>
      <c r="N579" s="2"/>
      <c r="O579" s="2" t="s">
        <v>58</v>
      </c>
      <c r="P579" s="3">
        <v>151</v>
      </c>
      <c r="Q579" s="4">
        <v>47.8</v>
      </c>
      <c r="R579" s="4">
        <v>-119.5</v>
      </c>
      <c r="S579" s="4">
        <v>1.6</v>
      </c>
      <c r="T579" s="3">
        <v>0</v>
      </c>
      <c r="U579" s="4">
        <v>4.58165349166892</v>
      </c>
      <c r="V579" s="3">
        <v>0</v>
      </c>
      <c r="W579" s="3">
        <v>0</v>
      </c>
      <c r="X579" s="3">
        <v>0</v>
      </c>
      <c r="Y579" s="3">
        <v>0</v>
      </c>
      <c r="Z579" s="3">
        <v>0</v>
      </c>
      <c r="AA579" s="4">
        <v>2.2435539159867899</v>
      </c>
      <c r="AB579" s="4">
        <v>1.5448597271492299</v>
      </c>
      <c r="AC579" s="3">
        <v>0</v>
      </c>
      <c r="AD579" s="3">
        <v>0</v>
      </c>
      <c r="AE579" s="3">
        <v>0</v>
      </c>
      <c r="AF579" s="3">
        <v>0</v>
      </c>
      <c r="AG579" s="3">
        <v>0</v>
      </c>
      <c r="AH579" s="3">
        <v>0</v>
      </c>
      <c r="AI579" s="3">
        <v>0</v>
      </c>
      <c r="AJ579" s="3">
        <v>0</v>
      </c>
      <c r="AK579" s="3">
        <v>0</v>
      </c>
      <c r="AL579" s="3">
        <v>0</v>
      </c>
      <c r="AM579" s="3">
        <v>0</v>
      </c>
      <c r="AN579" s="3">
        <v>0</v>
      </c>
      <c r="AO579" s="3">
        <v>0</v>
      </c>
      <c r="AP579" s="3">
        <v>0</v>
      </c>
      <c r="AQ579" s="3">
        <v>0</v>
      </c>
    </row>
    <row r="580" spans="1:43" x14ac:dyDescent="0.25">
      <c r="A580" s="2" t="s">
        <v>3435</v>
      </c>
      <c r="B580" s="2" t="s">
        <v>3436</v>
      </c>
      <c r="C580" s="3">
        <v>24</v>
      </c>
      <c r="D580" s="2" t="s">
        <v>3437</v>
      </c>
      <c r="E580" s="2" t="s">
        <v>145</v>
      </c>
      <c r="F580" s="3">
        <v>321</v>
      </c>
      <c r="G580" s="3">
        <v>477</v>
      </c>
      <c r="H580" s="2" t="s">
        <v>3438</v>
      </c>
      <c r="I580" s="3">
        <v>0</v>
      </c>
      <c r="J580" s="2"/>
      <c r="K580" s="2"/>
      <c r="L580" s="2"/>
      <c r="M580" s="2"/>
      <c r="N580" s="2"/>
      <c r="O580" s="2" t="s">
        <v>51</v>
      </c>
      <c r="P580" s="3">
        <v>151</v>
      </c>
      <c r="Q580" s="4">
        <v>47.8</v>
      </c>
      <c r="R580" s="4">
        <v>-111.1</v>
      </c>
      <c r="S580" s="4">
        <v>1.5</v>
      </c>
      <c r="T580" s="4">
        <v>31.148856140255099</v>
      </c>
      <c r="U580" s="4">
        <v>40.089468052103001</v>
      </c>
      <c r="V580" s="4">
        <v>26.858645274822798</v>
      </c>
      <c r="W580" s="4">
        <v>19.857081196871398</v>
      </c>
      <c r="X580" s="4">
        <v>5.5606941475217697</v>
      </c>
      <c r="Y580" s="4">
        <v>23.232102396832701</v>
      </c>
      <c r="Z580" s="4">
        <v>23.381172032095801</v>
      </c>
      <c r="AA580" s="4">
        <v>18.845852894288999</v>
      </c>
      <c r="AB580" s="4">
        <v>3.70766334515814</v>
      </c>
      <c r="AC580" s="3">
        <v>0</v>
      </c>
      <c r="AD580" s="3">
        <v>0</v>
      </c>
      <c r="AE580" s="4">
        <v>8.0955374334111099</v>
      </c>
      <c r="AF580" s="3">
        <v>0</v>
      </c>
      <c r="AG580" s="4">
        <v>46.184053394712002</v>
      </c>
      <c r="AH580" s="4">
        <v>62.505656816804603</v>
      </c>
      <c r="AI580" s="4">
        <v>9.9558754897536605</v>
      </c>
      <c r="AJ580" s="4">
        <v>12.3076804535233</v>
      </c>
      <c r="AK580" s="4">
        <v>14.4915119304353</v>
      </c>
      <c r="AL580" s="4">
        <v>14.8727507947599</v>
      </c>
      <c r="AM580" s="4">
        <v>9.7096543655247594</v>
      </c>
      <c r="AN580" s="4">
        <v>16.9856711197924</v>
      </c>
      <c r="AO580" s="4">
        <v>11.899118136087599</v>
      </c>
      <c r="AP580" s="4">
        <v>10.1734950157346</v>
      </c>
      <c r="AQ580" s="4">
        <v>6.9250700970703702</v>
      </c>
    </row>
    <row r="581" spans="1:43" x14ac:dyDescent="0.25">
      <c r="A581" s="2" t="s">
        <v>3439</v>
      </c>
      <c r="B581" s="2" t="s">
        <v>3440</v>
      </c>
      <c r="C581" s="3">
        <v>24</v>
      </c>
      <c r="D581" s="2" t="s">
        <v>2124</v>
      </c>
      <c r="E581" s="2" t="s">
        <v>46</v>
      </c>
      <c r="F581" s="3">
        <v>118</v>
      </c>
      <c r="G581" s="3">
        <v>285</v>
      </c>
      <c r="H581" s="2" t="s">
        <v>3441</v>
      </c>
      <c r="I581" s="3">
        <v>0</v>
      </c>
      <c r="J581" s="2"/>
      <c r="K581" s="2"/>
      <c r="L581" s="2"/>
      <c r="M581" s="2"/>
      <c r="N581" s="2"/>
      <c r="O581" s="2" t="s">
        <v>51</v>
      </c>
      <c r="P581" s="3">
        <v>165</v>
      </c>
      <c r="Q581" s="4">
        <v>39.299999999999997</v>
      </c>
      <c r="R581" s="4">
        <v>-124.7</v>
      </c>
      <c r="S581" s="4">
        <v>1.9</v>
      </c>
      <c r="T581" s="4">
        <v>10.645811592239101</v>
      </c>
      <c r="U581" s="4">
        <v>17.181200593758401</v>
      </c>
      <c r="V581" s="4">
        <v>21.992948667065001</v>
      </c>
      <c r="W581" s="4">
        <v>9.9285405984357205</v>
      </c>
      <c r="X581" s="3">
        <v>0</v>
      </c>
      <c r="Y581" s="3">
        <v>0</v>
      </c>
      <c r="Z581" s="4">
        <v>6.7880822028665202</v>
      </c>
      <c r="AA581" s="4">
        <v>34.550730306196598</v>
      </c>
      <c r="AB581" s="3">
        <v>0</v>
      </c>
      <c r="AC581" s="3">
        <v>0</v>
      </c>
      <c r="AD581" s="3">
        <v>0</v>
      </c>
      <c r="AE581" s="3">
        <v>0</v>
      </c>
      <c r="AF581" s="3">
        <v>0</v>
      </c>
      <c r="AG581" s="3">
        <v>0</v>
      </c>
      <c r="AH581" s="3">
        <v>0</v>
      </c>
      <c r="AI581" s="4">
        <v>19.9117509795073</v>
      </c>
      <c r="AJ581" s="4">
        <v>7.3846082721139803</v>
      </c>
      <c r="AK581" s="4">
        <v>7.2457559652176498</v>
      </c>
      <c r="AL581" s="4">
        <v>12.248147713331701</v>
      </c>
      <c r="AM581" s="4">
        <v>14.7586746355976</v>
      </c>
      <c r="AN581" s="4">
        <v>29.7830945662113</v>
      </c>
      <c r="AO581" s="4">
        <v>6.7994960777643501</v>
      </c>
      <c r="AP581" s="4">
        <v>8.4779125131121997</v>
      </c>
      <c r="AQ581" s="4">
        <v>9.6950981358985207</v>
      </c>
    </row>
    <row r="582" spans="1:43" x14ac:dyDescent="0.25">
      <c r="A582" s="2" t="s">
        <v>3442</v>
      </c>
      <c r="B582" s="2" t="s">
        <v>3443</v>
      </c>
      <c r="C582" s="3">
        <v>24</v>
      </c>
      <c r="D582" s="2" t="s">
        <v>2124</v>
      </c>
      <c r="E582" s="2" t="s">
        <v>46</v>
      </c>
      <c r="F582" s="3">
        <v>118</v>
      </c>
      <c r="G582" s="3">
        <v>285</v>
      </c>
      <c r="H582" s="2" t="s">
        <v>3441</v>
      </c>
      <c r="I582" s="3">
        <v>0</v>
      </c>
      <c r="J582" s="2"/>
      <c r="K582" s="2"/>
      <c r="L582" s="2"/>
      <c r="M582" s="2"/>
      <c r="N582" s="2"/>
      <c r="O582" s="2" t="s">
        <v>58</v>
      </c>
      <c r="P582" s="3">
        <v>165</v>
      </c>
      <c r="Q582" s="4">
        <v>39.299999999999997</v>
      </c>
      <c r="R582" s="4">
        <v>-124.7</v>
      </c>
      <c r="S582" s="4">
        <v>1.9</v>
      </c>
      <c r="T582" s="3">
        <v>0</v>
      </c>
      <c r="U582" s="4">
        <v>1.14541337291723</v>
      </c>
      <c r="V582" s="3">
        <v>0</v>
      </c>
      <c r="W582" s="3">
        <v>0</v>
      </c>
      <c r="X582" s="3">
        <v>0</v>
      </c>
      <c r="Y582" s="3">
        <v>0</v>
      </c>
      <c r="Z582" s="3">
        <v>0</v>
      </c>
      <c r="AA582" s="3">
        <v>0</v>
      </c>
      <c r="AB582" s="3">
        <v>0</v>
      </c>
      <c r="AC582" s="3">
        <v>0</v>
      </c>
      <c r="AD582" s="3">
        <v>0</v>
      </c>
      <c r="AE582" s="3">
        <v>0</v>
      </c>
      <c r="AF582" s="3">
        <v>0</v>
      </c>
      <c r="AG582" s="3">
        <v>0</v>
      </c>
      <c r="AH582" s="3">
        <v>0</v>
      </c>
      <c r="AI582" s="3">
        <v>0</v>
      </c>
      <c r="AJ582" s="3">
        <v>0</v>
      </c>
      <c r="AK582" s="3">
        <v>0</v>
      </c>
      <c r="AL582" s="3">
        <v>0</v>
      </c>
      <c r="AM582" s="3">
        <v>0</v>
      </c>
      <c r="AN582" s="3">
        <v>0</v>
      </c>
      <c r="AO582" s="3">
        <v>0</v>
      </c>
      <c r="AP582" s="3">
        <v>0</v>
      </c>
      <c r="AQ582" s="3">
        <v>0</v>
      </c>
    </row>
    <row r="583" spans="1:43" x14ac:dyDescent="0.25">
      <c r="A583" s="2" t="s">
        <v>3444</v>
      </c>
      <c r="B583" s="2" t="s">
        <v>3445</v>
      </c>
      <c r="C583" s="3">
        <v>24</v>
      </c>
      <c r="D583" s="2" t="s">
        <v>3446</v>
      </c>
      <c r="E583" s="2" t="s">
        <v>145</v>
      </c>
      <c r="F583" s="3">
        <v>7299</v>
      </c>
      <c r="G583" s="3">
        <v>7448</v>
      </c>
      <c r="H583" s="2" t="s">
        <v>3447</v>
      </c>
      <c r="I583" s="3">
        <v>0</v>
      </c>
      <c r="J583" s="2"/>
      <c r="K583" s="2"/>
      <c r="L583" s="2"/>
      <c r="M583" s="2"/>
      <c r="N583" s="2"/>
      <c r="O583" s="2" t="s">
        <v>51</v>
      </c>
      <c r="P583" s="3">
        <v>144</v>
      </c>
      <c r="Q583" s="4">
        <v>46.7</v>
      </c>
      <c r="R583" s="4">
        <v>-105.2</v>
      </c>
      <c r="S583" s="4">
        <v>1.5</v>
      </c>
      <c r="T583" s="3">
        <v>0</v>
      </c>
      <c r="U583" s="3">
        <v>0</v>
      </c>
      <c r="V583" s="3">
        <v>0</v>
      </c>
      <c r="W583" s="3">
        <v>0</v>
      </c>
      <c r="X583" s="3">
        <v>0</v>
      </c>
      <c r="Y583" s="3">
        <v>0</v>
      </c>
      <c r="Z583" s="3">
        <v>0</v>
      </c>
      <c r="AA583" s="4">
        <v>4.4871078319735798</v>
      </c>
      <c r="AB583" s="3">
        <v>0</v>
      </c>
      <c r="AC583" s="3">
        <v>0</v>
      </c>
      <c r="AD583" s="3">
        <v>0</v>
      </c>
      <c r="AE583" s="3">
        <v>0</v>
      </c>
      <c r="AF583" s="3">
        <v>0</v>
      </c>
      <c r="AG583" s="3">
        <v>0</v>
      </c>
      <c r="AH583" s="3">
        <v>0</v>
      </c>
      <c r="AI583" s="3">
        <v>0</v>
      </c>
      <c r="AJ583" s="3">
        <v>0</v>
      </c>
      <c r="AK583" s="3">
        <v>0</v>
      </c>
      <c r="AL583" s="3">
        <v>0</v>
      </c>
      <c r="AM583" s="3">
        <v>0</v>
      </c>
      <c r="AN583" s="3">
        <v>0</v>
      </c>
      <c r="AO583" s="3">
        <v>0</v>
      </c>
      <c r="AP583" s="3">
        <v>0</v>
      </c>
      <c r="AQ583" s="3">
        <v>0</v>
      </c>
    </row>
    <row r="584" spans="1:43" x14ac:dyDescent="0.25">
      <c r="A584" s="2" t="s">
        <v>3448</v>
      </c>
      <c r="B584" s="2" t="s">
        <v>3449</v>
      </c>
      <c r="C584" s="3">
        <v>24</v>
      </c>
      <c r="D584" s="2" t="s">
        <v>3446</v>
      </c>
      <c r="E584" s="2" t="s">
        <v>145</v>
      </c>
      <c r="F584" s="3">
        <v>7299</v>
      </c>
      <c r="G584" s="3">
        <v>7448</v>
      </c>
      <c r="H584" s="2" t="s">
        <v>3447</v>
      </c>
      <c r="I584" s="3">
        <v>0</v>
      </c>
      <c r="J584" s="2"/>
      <c r="K584" s="2"/>
      <c r="L584" s="2"/>
      <c r="M584" s="2"/>
      <c r="N584" s="2"/>
      <c r="O584" s="2" t="s">
        <v>58</v>
      </c>
      <c r="P584" s="3">
        <v>144</v>
      </c>
      <c r="Q584" s="4">
        <v>46.7</v>
      </c>
      <c r="R584" s="4">
        <v>-105.2</v>
      </c>
      <c r="S584" s="4">
        <v>1.5</v>
      </c>
      <c r="T584" s="3">
        <v>0</v>
      </c>
      <c r="U584" s="3">
        <v>0</v>
      </c>
      <c r="V584" s="3">
        <v>0</v>
      </c>
      <c r="W584" s="3">
        <v>0</v>
      </c>
      <c r="X584" s="3">
        <v>0</v>
      </c>
      <c r="Y584" s="3">
        <v>0</v>
      </c>
      <c r="Z584" s="4">
        <v>4.9025038131813803</v>
      </c>
      <c r="AA584" s="3">
        <v>0</v>
      </c>
      <c r="AB584" s="3">
        <v>0</v>
      </c>
      <c r="AC584" s="3">
        <v>0</v>
      </c>
      <c r="AD584" s="3">
        <v>0</v>
      </c>
      <c r="AE584" s="3">
        <v>0</v>
      </c>
      <c r="AF584" s="3">
        <v>0</v>
      </c>
      <c r="AG584" s="3">
        <v>0</v>
      </c>
      <c r="AH584" s="3">
        <v>0</v>
      </c>
      <c r="AI584" s="3">
        <v>0</v>
      </c>
      <c r="AJ584" s="3">
        <v>0</v>
      </c>
      <c r="AK584" s="3">
        <v>0</v>
      </c>
      <c r="AL584" s="3">
        <v>0</v>
      </c>
      <c r="AM584" s="3">
        <v>0</v>
      </c>
      <c r="AN584" s="3">
        <v>0</v>
      </c>
      <c r="AO584" s="3">
        <v>0</v>
      </c>
      <c r="AP584" s="3">
        <v>0</v>
      </c>
      <c r="AQ584" s="3">
        <v>0</v>
      </c>
    </row>
    <row r="585" spans="1:43" x14ac:dyDescent="0.25">
      <c r="A585" s="2" t="s">
        <v>3450</v>
      </c>
      <c r="B585" s="2" t="s">
        <v>3451</v>
      </c>
      <c r="C585" s="3">
        <v>24</v>
      </c>
      <c r="D585" s="2" t="s">
        <v>3452</v>
      </c>
      <c r="E585" s="2" t="s">
        <v>46</v>
      </c>
      <c r="F585" s="3">
        <v>4325</v>
      </c>
      <c r="G585" s="3">
        <v>4508</v>
      </c>
      <c r="H585" s="2" t="s">
        <v>3453</v>
      </c>
      <c r="I585" s="3">
        <v>0</v>
      </c>
      <c r="J585" s="2"/>
      <c r="K585" s="2"/>
      <c r="L585" s="2"/>
      <c r="M585" s="2"/>
      <c r="N585" s="2"/>
      <c r="O585" s="2" t="s">
        <v>51</v>
      </c>
      <c r="P585" s="3">
        <v>178</v>
      </c>
      <c r="Q585" s="4">
        <v>40.200000000000003</v>
      </c>
      <c r="R585" s="4">
        <v>-104.8</v>
      </c>
      <c r="S585" s="4">
        <v>1.4</v>
      </c>
      <c r="T585" s="3">
        <v>0</v>
      </c>
      <c r="U585" s="4">
        <v>3.66532279333514</v>
      </c>
      <c r="V585" s="3">
        <v>0</v>
      </c>
      <c r="W585" s="3">
        <v>0</v>
      </c>
      <c r="X585" s="3">
        <v>0</v>
      </c>
      <c r="Y585" s="3">
        <v>0</v>
      </c>
      <c r="Z585" s="3">
        <v>0</v>
      </c>
      <c r="AA585" s="3">
        <v>0</v>
      </c>
      <c r="AB585" s="3">
        <v>0</v>
      </c>
      <c r="AC585" s="3">
        <v>0</v>
      </c>
      <c r="AD585" s="3">
        <v>0</v>
      </c>
      <c r="AE585" s="3">
        <v>0</v>
      </c>
      <c r="AF585" s="3">
        <v>0</v>
      </c>
      <c r="AG585" s="3">
        <v>0</v>
      </c>
      <c r="AH585" s="3">
        <v>0</v>
      </c>
      <c r="AI585" s="3">
        <v>0</v>
      </c>
      <c r="AJ585" s="3">
        <v>0</v>
      </c>
      <c r="AK585" s="3">
        <v>0</v>
      </c>
      <c r="AL585" s="3">
        <v>0</v>
      </c>
      <c r="AM585" s="3">
        <v>0</v>
      </c>
      <c r="AN585" s="3">
        <v>0</v>
      </c>
      <c r="AO585" s="3">
        <v>0</v>
      </c>
      <c r="AP585" s="3">
        <v>0</v>
      </c>
      <c r="AQ585" s="3">
        <v>0</v>
      </c>
    </row>
    <row r="586" spans="1:43" x14ac:dyDescent="0.25">
      <c r="A586" s="2" t="s">
        <v>3454</v>
      </c>
      <c r="B586" s="2" t="s">
        <v>3455</v>
      </c>
      <c r="C586" s="3">
        <v>21</v>
      </c>
      <c r="D586" s="2" t="s">
        <v>3452</v>
      </c>
      <c r="E586" s="2" t="s">
        <v>46</v>
      </c>
      <c r="F586" s="3">
        <v>4325</v>
      </c>
      <c r="G586" s="3">
        <v>4508</v>
      </c>
      <c r="H586" s="2" t="s">
        <v>3453</v>
      </c>
      <c r="I586" s="3">
        <v>0</v>
      </c>
      <c r="J586" s="2"/>
      <c r="K586" s="2"/>
      <c r="L586" s="2"/>
      <c r="M586" s="2"/>
      <c r="N586" s="2"/>
      <c r="O586" s="2" t="s">
        <v>58</v>
      </c>
      <c r="P586" s="3">
        <v>178</v>
      </c>
      <c r="Q586" s="4">
        <v>40.200000000000003</v>
      </c>
      <c r="R586" s="4">
        <v>-104.8</v>
      </c>
      <c r="S586" s="4">
        <v>1.4</v>
      </c>
      <c r="T586" s="4">
        <v>2.3657359093864598</v>
      </c>
      <c r="U586" s="4">
        <v>5.2689015154192598</v>
      </c>
      <c r="V586" s="4">
        <v>2.3355343717237198</v>
      </c>
      <c r="W586" s="3">
        <v>0</v>
      </c>
      <c r="X586" s="4">
        <v>2.0852603053206602</v>
      </c>
      <c r="Y586" s="4">
        <v>1.8150079997525601</v>
      </c>
      <c r="Z586" s="3">
        <v>0</v>
      </c>
      <c r="AA586" s="3">
        <v>0</v>
      </c>
      <c r="AB586" s="3">
        <v>0</v>
      </c>
      <c r="AC586" s="3">
        <v>0</v>
      </c>
      <c r="AD586" s="3">
        <v>0</v>
      </c>
      <c r="AE586" s="3">
        <v>0</v>
      </c>
      <c r="AF586" s="3">
        <v>0</v>
      </c>
      <c r="AG586" s="3">
        <v>0</v>
      </c>
      <c r="AH586" s="3">
        <v>0</v>
      </c>
      <c r="AI586" s="3">
        <v>0</v>
      </c>
      <c r="AJ586" s="3">
        <v>0</v>
      </c>
      <c r="AK586" s="3">
        <v>0</v>
      </c>
      <c r="AL586" s="4">
        <v>1.3123015407141101</v>
      </c>
      <c r="AM586" s="4">
        <v>1.74773778579446</v>
      </c>
      <c r="AN586" s="4">
        <v>1.39608255779115</v>
      </c>
      <c r="AO586" s="3">
        <v>0</v>
      </c>
      <c r="AP586" s="3">
        <v>0</v>
      </c>
      <c r="AQ586" s="3">
        <v>0</v>
      </c>
    </row>
    <row r="587" spans="1:43" x14ac:dyDescent="0.25">
      <c r="A587" s="2" t="s">
        <v>3456</v>
      </c>
      <c r="B587" s="2" t="s">
        <v>3457</v>
      </c>
      <c r="C587" s="3">
        <v>24</v>
      </c>
      <c r="D587" s="2" t="s">
        <v>3458</v>
      </c>
      <c r="E587" s="2" t="s">
        <v>145</v>
      </c>
      <c r="F587" s="3">
        <v>178</v>
      </c>
      <c r="G587" s="3">
        <v>338</v>
      </c>
      <c r="H587" s="2" t="s">
        <v>3459</v>
      </c>
      <c r="I587" s="3">
        <v>0</v>
      </c>
      <c r="J587" s="2"/>
      <c r="K587" s="2"/>
      <c r="L587" s="2"/>
      <c r="M587" s="2"/>
      <c r="N587" s="2"/>
      <c r="O587" s="2" t="s">
        <v>51</v>
      </c>
      <c r="P587" s="3">
        <v>158</v>
      </c>
      <c r="Q587" s="4">
        <v>44.7</v>
      </c>
      <c r="R587" s="4">
        <v>-122.2</v>
      </c>
      <c r="S587" s="4">
        <v>1.7</v>
      </c>
      <c r="T587" s="4">
        <v>3.54860386407969</v>
      </c>
      <c r="U587" s="4">
        <v>3.20715744416824</v>
      </c>
      <c r="V587" s="4">
        <v>4.2818130148268203</v>
      </c>
      <c r="W587" s="3">
        <v>0</v>
      </c>
      <c r="X587" s="3">
        <v>0</v>
      </c>
      <c r="Y587" s="3">
        <v>0</v>
      </c>
      <c r="Z587" s="4">
        <v>9.0507762704887007</v>
      </c>
      <c r="AA587" s="4">
        <v>3.5896862655788699</v>
      </c>
      <c r="AB587" s="4">
        <v>1.5448597271492299</v>
      </c>
      <c r="AC587" s="3">
        <v>0</v>
      </c>
      <c r="AD587" s="3">
        <v>0</v>
      </c>
      <c r="AE587" s="3">
        <v>0</v>
      </c>
      <c r="AF587" s="3">
        <v>0</v>
      </c>
      <c r="AG587" s="3">
        <v>0</v>
      </c>
      <c r="AH587" s="3">
        <v>0</v>
      </c>
      <c r="AI587" s="3">
        <v>0</v>
      </c>
      <c r="AJ587" s="3">
        <v>0</v>
      </c>
      <c r="AK587" s="3">
        <v>0</v>
      </c>
      <c r="AL587" s="3">
        <v>0</v>
      </c>
      <c r="AM587" s="4">
        <v>1.9419308731049501</v>
      </c>
      <c r="AN587" s="4">
        <v>1.39608255779115</v>
      </c>
      <c r="AO587" s="4">
        <v>1.41656168286757</v>
      </c>
      <c r="AP587" s="3">
        <v>0</v>
      </c>
      <c r="AQ587" s="3">
        <v>0</v>
      </c>
    </row>
    <row r="588" spans="1:43" x14ac:dyDescent="0.25">
      <c r="A588" s="2" t="s">
        <v>3460</v>
      </c>
      <c r="B588" s="2" t="s">
        <v>3461</v>
      </c>
      <c r="C588" s="3">
        <v>24</v>
      </c>
      <c r="D588" s="2" t="s">
        <v>3458</v>
      </c>
      <c r="E588" s="2" t="s">
        <v>145</v>
      </c>
      <c r="F588" s="3">
        <v>178</v>
      </c>
      <c r="G588" s="3">
        <v>338</v>
      </c>
      <c r="H588" s="2" t="s">
        <v>3459</v>
      </c>
      <c r="I588" s="3">
        <v>0</v>
      </c>
      <c r="J588" s="2"/>
      <c r="K588" s="2"/>
      <c r="L588" s="2"/>
      <c r="M588" s="2"/>
      <c r="N588" s="2"/>
      <c r="O588" s="2" t="s">
        <v>58</v>
      </c>
      <c r="P588" s="3">
        <v>158</v>
      </c>
      <c r="Q588" s="4">
        <v>44.7</v>
      </c>
      <c r="R588" s="4">
        <v>-122.2</v>
      </c>
      <c r="S588" s="4">
        <v>1.7</v>
      </c>
      <c r="T588" s="3">
        <v>0</v>
      </c>
      <c r="U588" s="3">
        <v>0</v>
      </c>
      <c r="V588" s="3">
        <v>0</v>
      </c>
      <c r="W588" s="3">
        <v>0</v>
      </c>
      <c r="X588" s="3">
        <v>0</v>
      </c>
      <c r="Y588" s="3">
        <v>0</v>
      </c>
      <c r="Z588" s="3">
        <v>0</v>
      </c>
      <c r="AA588" s="3">
        <v>0</v>
      </c>
      <c r="AB588" s="3">
        <v>0</v>
      </c>
      <c r="AC588" s="3">
        <v>0</v>
      </c>
      <c r="AD588" s="3">
        <v>0</v>
      </c>
      <c r="AE588" s="3">
        <v>0</v>
      </c>
      <c r="AF588" s="3">
        <v>0</v>
      </c>
      <c r="AG588" s="3">
        <v>0</v>
      </c>
      <c r="AH588" s="3">
        <v>0</v>
      </c>
      <c r="AI588" s="3">
        <v>0</v>
      </c>
      <c r="AJ588" s="3">
        <v>0</v>
      </c>
      <c r="AK588" s="3">
        <v>0</v>
      </c>
      <c r="AL588" s="3">
        <v>0</v>
      </c>
      <c r="AM588" s="3">
        <v>0</v>
      </c>
      <c r="AN588" s="4">
        <v>2.3268042629852501</v>
      </c>
      <c r="AO588" s="3">
        <v>0</v>
      </c>
      <c r="AP588" s="3">
        <v>0</v>
      </c>
      <c r="AQ588" s="3">
        <v>0</v>
      </c>
    </row>
    <row r="589" spans="1:43" x14ac:dyDescent="0.25">
      <c r="A589" s="2" t="s">
        <v>3462</v>
      </c>
      <c r="B589" s="2" t="s">
        <v>3463</v>
      </c>
      <c r="C589" s="3">
        <v>24</v>
      </c>
      <c r="D589" s="2" t="s">
        <v>3464</v>
      </c>
      <c r="E589" s="2" t="s">
        <v>46</v>
      </c>
      <c r="F589" s="3">
        <v>1151</v>
      </c>
      <c r="G589" s="3">
        <v>1312</v>
      </c>
      <c r="H589" s="2" t="s">
        <v>3465</v>
      </c>
      <c r="I589" s="3">
        <v>0</v>
      </c>
      <c r="J589" s="2"/>
      <c r="K589" s="2"/>
      <c r="L589" s="2"/>
      <c r="M589" s="2"/>
      <c r="N589" s="2"/>
      <c r="O589" s="2" t="s">
        <v>51</v>
      </c>
      <c r="P589" s="3">
        <v>159</v>
      </c>
      <c r="Q589" s="4">
        <v>38.299999999999997</v>
      </c>
      <c r="R589" s="4">
        <v>-117.5</v>
      </c>
      <c r="S589" s="4">
        <v>1.9</v>
      </c>
      <c r="T589" s="3">
        <v>0</v>
      </c>
      <c r="U589" s="3">
        <v>0</v>
      </c>
      <c r="V589" s="3">
        <v>0</v>
      </c>
      <c r="W589" s="3">
        <v>0</v>
      </c>
      <c r="X589" s="3">
        <v>0</v>
      </c>
      <c r="Y589" s="3">
        <v>0</v>
      </c>
      <c r="Z589" s="4">
        <v>49.025038131813801</v>
      </c>
      <c r="AA589" s="4">
        <v>4.4871078319735798</v>
      </c>
      <c r="AB589" s="3">
        <v>0</v>
      </c>
      <c r="AC589" s="3">
        <v>0</v>
      </c>
      <c r="AD589" s="3">
        <v>0</v>
      </c>
      <c r="AE589" s="3">
        <v>0</v>
      </c>
      <c r="AF589" s="3">
        <v>0</v>
      </c>
      <c r="AG589" s="3">
        <v>0</v>
      </c>
      <c r="AH589" s="3">
        <v>0</v>
      </c>
      <c r="AI589" s="3">
        <v>0</v>
      </c>
      <c r="AJ589" s="3">
        <v>0</v>
      </c>
      <c r="AK589" s="3">
        <v>0</v>
      </c>
      <c r="AL589" s="3">
        <v>0</v>
      </c>
      <c r="AM589" s="3">
        <v>0</v>
      </c>
      <c r="AN589" s="3">
        <v>0</v>
      </c>
      <c r="AO589" s="3">
        <v>0</v>
      </c>
      <c r="AP589" s="3">
        <v>0</v>
      </c>
      <c r="AQ589" s="4">
        <v>5.0783847378516001</v>
      </c>
    </row>
    <row r="590" spans="1:43" x14ac:dyDescent="0.25">
      <c r="A590" s="2" t="s">
        <v>3466</v>
      </c>
      <c r="B590" s="2" t="s">
        <v>3467</v>
      </c>
      <c r="C590" s="3">
        <v>24</v>
      </c>
      <c r="D590" s="2" t="s">
        <v>3464</v>
      </c>
      <c r="E590" s="2" t="s">
        <v>46</v>
      </c>
      <c r="F590" s="3">
        <v>1151</v>
      </c>
      <c r="G590" s="3">
        <v>1312</v>
      </c>
      <c r="H590" s="2" t="s">
        <v>3465</v>
      </c>
      <c r="I590" s="3">
        <v>0</v>
      </c>
      <c r="J590" s="2"/>
      <c r="K590" s="2"/>
      <c r="L590" s="2"/>
      <c r="M590" s="2"/>
      <c r="N590" s="2"/>
      <c r="O590" s="2" t="s">
        <v>58</v>
      </c>
      <c r="P590" s="3">
        <v>159</v>
      </c>
      <c r="Q590" s="4">
        <v>38.299999999999997</v>
      </c>
      <c r="R590" s="4">
        <v>-117.5</v>
      </c>
      <c r="S590" s="4">
        <v>1.9</v>
      </c>
      <c r="T590" s="4">
        <v>0.985723295577692</v>
      </c>
      <c r="U590" s="4">
        <v>1.14541337291723</v>
      </c>
      <c r="V590" s="3">
        <v>0</v>
      </c>
      <c r="W590" s="4">
        <v>2.4821351496089301</v>
      </c>
      <c r="X590" s="3">
        <v>0</v>
      </c>
      <c r="Y590" s="3">
        <v>0</v>
      </c>
      <c r="Z590" s="4">
        <v>4.5253881352443504</v>
      </c>
      <c r="AA590" s="4">
        <v>4.4871078319735798</v>
      </c>
      <c r="AB590" s="3">
        <v>0</v>
      </c>
      <c r="AC590" s="3">
        <v>0</v>
      </c>
      <c r="AD590" s="3">
        <v>0</v>
      </c>
      <c r="AE590" s="3">
        <v>0</v>
      </c>
      <c r="AF590" s="3">
        <v>0</v>
      </c>
      <c r="AG590" s="4">
        <v>23.092026697356001</v>
      </c>
      <c r="AH590" s="3">
        <v>0</v>
      </c>
      <c r="AI590" s="3">
        <v>0</v>
      </c>
      <c r="AJ590" s="3">
        <v>0</v>
      </c>
      <c r="AK590" s="3">
        <v>0</v>
      </c>
      <c r="AL590" s="3">
        <v>0</v>
      </c>
      <c r="AM590" s="3">
        <v>0</v>
      </c>
      <c r="AN590" s="3">
        <v>0</v>
      </c>
      <c r="AO590" s="3">
        <v>0</v>
      </c>
      <c r="AP590" s="3">
        <v>0</v>
      </c>
      <c r="AQ590" s="3">
        <v>0</v>
      </c>
    </row>
    <row r="591" spans="1:43" x14ac:dyDescent="0.25">
      <c r="A591" s="2" t="s">
        <v>3468</v>
      </c>
      <c r="B591" s="2" t="s">
        <v>3469</v>
      </c>
      <c r="C591" s="3">
        <v>24</v>
      </c>
      <c r="D591" s="2" t="s">
        <v>3470</v>
      </c>
      <c r="E591" s="2" t="s">
        <v>46</v>
      </c>
      <c r="F591" s="3">
        <v>1</v>
      </c>
      <c r="G591" s="3">
        <v>176</v>
      </c>
      <c r="H591" s="2" t="s">
        <v>3471</v>
      </c>
      <c r="I591" s="3">
        <v>0</v>
      </c>
      <c r="J591" s="2"/>
      <c r="K591" s="2"/>
      <c r="L591" s="2"/>
      <c r="M591" s="2"/>
      <c r="N591" s="2"/>
      <c r="O591" s="2" t="s">
        <v>51</v>
      </c>
      <c r="P591" s="3">
        <v>171</v>
      </c>
      <c r="Q591" s="4">
        <v>36.9</v>
      </c>
      <c r="R591" s="4">
        <v>-126.5</v>
      </c>
      <c r="S591" s="4">
        <v>1.9</v>
      </c>
      <c r="T591" s="4">
        <v>1.97144659115538</v>
      </c>
      <c r="U591" s="3">
        <v>0</v>
      </c>
      <c r="V591" s="3">
        <v>0</v>
      </c>
      <c r="W591" s="3">
        <v>0</v>
      </c>
      <c r="X591" s="3">
        <v>0</v>
      </c>
      <c r="Y591" s="3">
        <v>0</v>
      </c>
      <c r="Z591" s="3">
        <v>0</v>
      </c>
      <c r="AA591" s="4">
        <v>4.4871078319735798</v>
      </c>
      <c r="AB591" s="4">
        <v>1.5448597271492299</v>
      </c>
      <c r="AC591" s="3">
        <v>0</v>
      </c>
      <c r="AD591" s="3">
        <v>0</v>
      </c>
      <c r="AE591" s="3">
        <v>0</v>
      </c>
      <c r="AF591" s="3">
        <v>0</v>
      </c>
      <c r="AG591" s="3">
        <v>0</v>
      </c>
      <c r="AH591" s="3">
        <v>0</v>
      </c>
      <c r="AI591" s="3">
        <v>0</v>
      </c>
      <c r="AJ591" s="4">
        <v>8.6153763174663105</v>
      </c>
      <c r="AK591" s="3">
        <v>0</v>
      </c>
      <c r="AL591" s="3">
        <v>0</v>
      </c>
      <c r="AM591" s="3">
        <v>0</v>
      </c>
      <c r="AN591" s="3">
        <v>0</v>
      </c>
      <c r="AO591" s="3">
        <v>0</v>
      </c>
      <c r="AP591" s="4">
        <v>2.5433737539336598</v>
      </c>
      <c r="AQ591" s="3">
        <v>0</v>
      </c>
    </row>
    <row r="592" spans="1:43" x14ac:dyDescent="0.25">
      <c r="A592" s="2" t="s">
        <v>3472</v>
      </c>
      <c r="B592" s="2" t="s">
        <v>3473</v>
      </c>
      <c r="C592" s="3">
        <v>24</v>
      </c>
      <c r="D592" s="2" t="s">
        <v>3470</v>
      </c>
      <c r="E592" s="2" t="s">
        <v>46</v>
      </c>
      <c r="F592" s="3">
        <v>1</v>
      </c>
      <c r="G592" s="3">
        <v>176</v>
      </c>
      <c r="H592" s="2" t="s">
        <v>3471</v>
      </c>
      <c r="I592" s="3">
        <v>0</v>
      </c>
      <c r="J592" s="2"/>
      <c r="K592" s="2"/>
      <c r="L592" s="2"/>
      <c r="M592" s="2"/>
      <c r="N592" s="2"/>
      <c r="O592" s="2" t="s">
        <v>58</v>
      </c>
      <c r="P592" s="3">
        <v>171</v>
      </c>
      <c r="Q592" s="4">
        <v>36.9</v>
      </c>
      <c r="R592" s="4">
        <v>-126.5</v>
      </c>
      <c r="S592" s="4">
        <v>1.9</v>
      </c>
      <c r="T592" s="4">
        <v>2.7600252276175401</v>
      </c>
      <c r="U592" s="4">
        <v>17.639365942925298</v>
      </c>
      <c r="V592" s="4">
        <v>7.7851145724123896</v>
      </c>
      <c r="W592" s="4">
        <v>3.7232027244133898</v>
      </c>
      <c r="X592" s="4">
        <v>4.1705206106413204</v>
      </c>
      <c r="Y592" s="4">
        <v>6.8970303990597097</v>
      </c>
      <c r="Z592" s="4">
        <v>15.084627117481199</v>
      </c>
      <c r="AA592" s="4">
        <v>11.217769579934</v>
      </c>
      <c r="AB592" s="4">
        <v>1.5448597271492299</v>
      </c>
      <c r="AC592" s="3">
        <v>0</v>
      </c>
      <c r="AD592" s="3">
        <v>0</v>
      </c>
      <c r="AE592" s="4">
        <v>2.8912633690753999</v>
      </c>
      <c r="AF592" s="3">
        <v>0</v>
      </c>
      <c r="AG592" s="3">
        <v>0</v>
      </c>
      <c r="AH592" s="3">
        <v>0</v>
      </c>
      <c r="AI592" s="4">
        <v>6.6372503265024401</v>
      </c>
      <c r="AJ592" s="4">
        <v>9.2307603401424707</v>
      </c>
      <c r="AK592" s="4">
        <v>4.3474535791305904</v>
      </c>
      <c r="AL592" s="3">
        <v>0</v>
      </c>
      <c r="AM592" s="3">
        <v>0</v>
      </c>
      <c r="AN592" s="4">
        <v>5.8170106574631397</v>
      </c>
      <c r="AO592" s="4">
        <v>4.5329973851762304</v>
      </c>
      <c r="AP592" s="4">
        <v>5.0867475078673197</v>
      </c>
      <c r="AQ592" s="4">
        <v>4.1550420582422198</v>
      </c>
    </row>
    <row r="593" spans="1:43" x14ac:dyDescent="0.25">
      <c r="A593" s="2" t="s">
        <v>3474</v>
      </c>
      <c r="B593" s="2" t="s">
        <v>3475</v>
      </c>
      <c r="C593" s="3">
        <v>25</v>
      </c>
      <c r="D593" s="2" t="s">
        <v>3476</v>
      </c>
      <c r="E593" s="2" t="s">
        <v>145</v>
      </c>
      <c r="F593" s="3">
        <v>238</v>
      </c>
      <c r="G593" s="3">
        <v>389</v>
      </c>
      <c r="H593" s="2" t="s">
        <v>3477</v>
      </c>
      <c r="I593" s="3">
        <v>0</v>
      </c>
      <c r="J593" s="2"/>
      <c r="K593" s="2"/>
      <c r="L593" s="2"/>
      <c r="M593" s="2"/>
      <c r="N593" s="2"/>
      <c r="O593" s="2" t="s">
        <v>51</v>
      </c>
      <c r="P593" s="3">
        <v>146</v>
      </c>
      <c r="Q593" s="4">
        <v>41.4</v>
      </c>
      <c r="R593" s="4">
        <v>-101.1</v>
      </c>
      <c r="S593" s="4">
        <v>1.6</v>
      </c>
      <c r="T593" s="3">
        <v>0</v>
      </c>
      <c r="U593" s="4">
        <v>7.7888109358371604</v>
      </c>
      <c r="V593" s="3">
        <v>0</v>
      </c>
      <c r="W593" s="3">
        <v>0</v>
      </c>
      <c r="X593" s="3">
        <v>0</v>
      </c>
      <c r="Y593" s="3">
        <v>0</v>
      </c>
      <c r="Z593" s="3">
        <v>0</v>
      </c>
      <c r="AA593" s="3">
        <v>0</v>
      </c>
      <c r="AB593" s="4">
        <v>4.3256072360178299</v>
      </c>
      <c r="AC593" s="3">
        <v>0</v>
      </c>
      <c r="AD593" s="3">
        <v>0</v>
      </c>
      <c r="AE593" s="3">
        <v>0</v>
      </c>
      <c r="AF593" s="3">
        <v>0</v>
      </c>
      <c r="AG593" s="3">
        <v>0</v>
      </c>
      <c r="AH593" s="3">
        <v>0</v>
      </c>
      <c r="AI593" s="3">
        <v>0</v>
      </c>
      <c r="AJ593" s="3">
        <v>0</v>
      </c>
      <c r="AK593" s="3">
        <v>0</v>
      </c>
      <c r="AL593" s="3">
        <v>0</v>
      </c>
      <c r="AM593" s="3">
        <v>0</v>
      </c>
      <c r="AN593" s="3">
        <v>0</v>
      </c>
      <c r="AO593" s="3">
        <v>0</v>
      </c>
      <c r="AP593" s="3">
        <v>0</v>
      </c>
      <c r="AQ593" s="3">
        <v>0</v>
      </c>
    </row>
    <row r="594" spans="1:43" x14ac:dyDescent="0.25">
      <c r="A594" s="2" t="s">
        <v>3478</v>
      </c>
      <c r="B594" s="2" t="s">
        <v>3479</v>
      </c>
      <c r="C594" s="3">
        <v>24</v>
      </c>
      <c r="D594" s="2" t="s">
        <v>3476</v>
      </c>
      <c r="E594" s="2" t="s">
        <v>145</v>
      </c>
      <c r="F594" s="3">
        <v>238</v>
      </c>
      <c r="G594" s="3">
        <v>389</v>
      </c>
      <c r="H594" s="2" t="s">
        <v>3477</v>
      </c>
      <c r="I594" s="3">
        <v>0</v>
      </c>
      <c r="J594" s="2"/>
      <c r="K594" s="2"/>
      <c r="L594" s="2"/>
      <c r="M594" s="2"/>
      <c r="N594" s="2"/>
      <c r="O594" s="2" t="s">
        <v>58</v>
      </c>
      <c r="P594" s="3">
        <v>146</v>
      </c>
      <c r="Q594" s="4">
        <v>41.4</v>
      </c>
      <c r="R594" s="4">
        <v>-101.1</v>
      </c>
      <c r="S594" s="4">
        <v>1.6</v>
      </c>
      <c r="T594" s="4">
        <v>1.97144659115538</v>
      </c>
      <c r="U594" s="4">
        <v>4.8107361662523704</v>
      </c>
      <c r="V594" s="4">
        <v>1.5570229144824801</v>
      </c>
      <c r="W594" s="3">
        <v>0</v>
      </c>
      <c r="X594" s="3">
        <v>0</v>
      </c>
      <c r="Y594" s="3">
        <v>0</v>
      </c>
      <c r="Z594" s="3">
        <v>0</v>
      </c>
      <c r="AA594" s="4">
        <v>18.3971421110917</v>
      </c>
      <c r="AB594" s="4">
        <v>1.85383167257907</v>
      </c>
      <c r="AC594" s="3">
        <v>0</v>
      </c>
      <c r="AD594" s="3">
        <v>0</v>
      </c>
      <c r="AE594" s="3">
        <v>0</v>
      </c>
      <c r="AF594" s="3">
        <v>0</v>
      </c>
      <c r="AG594" s="3">
        <v>0</v>
      </c>
      <c r="AH594" s="3">
        <v>0</v>
      </c>
      <c r="AI594" s="3">
        <v>0</v>
      </c>
      <c r="AJ594" s="3">
        <v>0</v>
      </c>
      <c r="AK594" s="3">
        <v>0</v>
      </c>
      <c r="AL594" s="4">
        <v>1.3123015407141101</v>
      </c>
      <c r="AM594" s="3">
        <v>0</v>
      </c>
      <c r="AN594" s="4">
        <v>1.8614434103882</v>
      </c>
      <c r="AO594" s="3">
        <v>0</v>
      </c>
      <c r="AP594" s="3">
        <v>0</v>
      </c>
      <c r="AQ594" s="4">
        <v>2.3083566990234599</v>
      </c>
    </row>
    <row r="595" spans="1:43" x14ac:dyDescent="0.25">
      <c r="A595" s="2" t="s">
        <v>3480</v>
      </c>
      <c r="B595" s="2" t="s">
        <v>3481</v>
      </c>
      <c r="C595" s="3">
        <v>21</v>
      </c>
      <c r="D595" s="2" t="s">
        <v>3482</v>
      </c>
      <c r="E595" s="2" t="s">
        <v>145</v>
      </c>
      <c r="F595" s="3">
        <v>69</v>
      </c>
      <c r="G595" s="3">
        <v>298</v>
      </c>
      <c r="H595" s="2" t="s">
        <v>3483</v>
      </c>
      <c r="I595" s="3">
        <v>0</v>
      </c>
      <c r="J595" s="2"/>
      <c r="K595" s="2"/>
      <c r="L595" s="2"/>
      <c r="M595" s="2"/>
      <c r="N595" s="2"/>
      <c r="O595" s="2" t="s">
        <v>51</v>
      </c>
      <c r="P595" s="3">
        <v>198</v>
      </c>
      <c r="Q595" s="4">
        <v>45.7</v>
      </c>
      <c r="R595" s="4">
        <v>-161.4</v>
      </c>
      <c r="S595" s="4">
        <v>1.5</v>
      </c>
      <c r="T595" s="3">
        <v>0</v>
      </c>
      <c r="U595" s="3">
        <v>0</v>
      </c>
      <c r="V595" s="3">
        <v>0</v>
      </c>
      <c r="W595" s="3">
        <v>0</v>
      </c>
      <c r="X595" s="3">
        <v>0</v>
      </c>
      <c r="Y595" s="3">
        <v>0</v>
      </c>
      <c r="Z595" s="3">
        <v>0</v>
      </c>
      <c r="AA595" s="4">
        <v>4.4871078319735798</v>
      </c>
      <c r="AB595" s="4">
        <v>1.5448597271492299</v>
      </c>
      <c r="AC595" s="3">
        <v>0</v>
      </c>
      <c r="AD595" s="3">
        <v>0</v>
      </c>
      <c r="AE595" s="3">
        <v>0</v>
      </c>
      <c r="AF595" s="3">
        <v>0</v>
      </c>
      <c r="AG595" s="3">
        <v>0</v>
      </c>
      <c r="AH595" s="3">
        <v>0</v>
      </c>
      <c r="AI595" s="3">
        <v>0</v>
      </c>
      <c r="AJ595" s="3">
        <v>0</v>
      </c>
      <c r="AK595" s="3">
        <v>0</v>
      </c>
      <c r="AL595" s="4">
        <v>1.3123015407141101</v>
      </c>
      <c r="AM595" s="4">
        <v>0.97096543655247602</v>
      </c>
      <c r="AN595" s="4">
        <v>2.3268042629852501</v>
      </c>
      <c r="AO595" s="3">
        <v>0</v>
      </c>
      <c r="AP595" s="3">
        <v>0</v>
      </c>
      <c r="AQ595" s="4">
        <v>1.84668535921876</v>
      </c>
    </row>
    <row r="596" spans="1:43" x14ac:dyDescent="0.25">
      <c r="A596" s="2" t="s">
        <v>3484</v>
      </c>
      <c r="B596" s="2" t="s">
        <v>3485</v>
      </c>
      <c r="C596" s="3">
        <v>21</v>
      </c>
      <c r="D596" s="2" t="s">
        <v>3482</v>
      </c>
      <c r="E596" s="2" t="s">
        <v>145</v>
      </c>
      <c r="F596" s="3">
        <v>69</v>
      </c>
      <c r="G596" s="3">
        <v>298</v>
      </c>
      <c r="H596" s="2" t="s">
        <v>3483</v>
      </c>
      <c r="I596" s="3">
        <v>0</v>
      </c>
      <c r="J596" s="2"/>
      <c r="K596" s="2"/>
      <c r="L596" s="2"/>
      <c r="M596" s="2"/>
      <c r="N596" s="2"/>
      <c r="O596" s="2" t="s">
        <v>58</v>
      </c>
      <c r="P596" s="3">
        <v>198</v>
      </c>
      <c r="Q596" s="4">
        <v>45.7</v>
      </c>
      <c r="R596" s="4">
        <v>-161.4</v>
      </c>
      <c r="S596" s="4">
        <v>1.5</v>
      </c>
      <c r="T596" s="3">
        <v>0</v>
      </c>
      <c r="U596" s="4">
        <v>5.4979841900027004</v>
      </c>
      <c r="V596" s="3">
        <v>0</v>
      </c>
      <c r="W596" s="3">
        <v>0</v>
      </c>
      <c r="X596" s="3">
        <v>0</v>
      </c>
      <c r="Y596" s="3">
        <v>0</v>
      </c>
      <c r="Z596" s="3">
        <v>0</v>
      </c>
      <c r="AA596" s="3">
        <v>0</v>
      </c>
      <c r="AB596" s="3">
        <v>0</v>
      </c>
      <c r="AC596" s="3">
        <v>0</v>
      </c>
      <c r="AD596" s="3">
        <v>0</v>
      </c>
      <c r="AE596" s="3">
        <v>0</v>
      </c>
      <c r="AF596" s="3">
        <v>0</v>
      </c>
      <c r="AG596" s="3">
        <v>0</v>
      </c>
      <c r="AH596" s="3">
        <v>0</v>
      </c>
      <c r="AI596" s="3">
        <v>0</v>
      </c>
      <c r="AJ596" s="3">
        <v>0</v>
      </c>
      <c r="AK596" s="3">
        <v>0</v>
      </c>
      <c r="AL596" s="3">
        <v>0</v>
      </c>
      <c r="AM596" s="3">
        <v>0</v>
      </c>
      <c r="AN596" s="3">
        <v>0</v>
      </c>
      <c r="AO596" s="3">
        <v>0</v>
      </c>
      <c r="AP596" s="3">
        <v>0</v>
      </c>
      <c r="AQ596" s="3">
        <v>0</v>
      </c>
    </row>
    <row r="597" spans="1:43" x14ac:dyDescent="0.25">
      <c r="A597" s="2" t="s">
        <v>3486</v>
      </c>
      <c r="B597" s="2" t="s">
        <v>3487</v>
      </c>
      <c r="C597" s="3">
        <v>21</v>
      </c>
      <c r="D597" s="2" t="s">
        <v>3488</v>
      </c>
      <c r="E597" s="2" t="s">
        <v>46</v>
      </c>
      <c r="F597" s="3">
        <v>1418</v>
      </c>
      <c r="G597" s="3">
        <v>1559</v>
      </c>
      <c r="H597" s="2" t="s">
        <v>3489</v>
      </c>
      <c r="I597" s="3">
        <v>0</v>
      </c>
      <c r="J597" s="2"/>
      <c r="K597" s="2"/>
      <c r="L597" s="2"/>
      <c r="M597" s="2"/>
      <c r="N597" s="2"/>
      <c r="O597" s="2" t="s">
        <v>51</v>
      </c>
      <c r="P597" s="3">
        <v>139</v>
      </c>
      <c r="Q597" s="4">
        <v>64.099999999999994</v>
      </c>
      <c r="R597" s="4">
        <v>-96.3</v>
      </c>
      <c r="S597" s="4">
        <v>1.1000000000000001</v>
      </c>
      <c r="T597" s="4">
        <v>3.54860386407969</v>
      </c>
      <c r="U597" s="4">
        <v>1.60357872208412</v>
      </c>
      <c r="V597" s="4">
        <v>2.3355343717237198</v>
      </c>
      <c r="W597" s="3">
        <v>0</v>
      </c>
      <c r="X597" s="3">
        <v>0</v>
      </c>
      <c r="Y597" s="3">
        <v>0</v>
      </c>
      <c r="Z597" s="3">
        <v>0</v>
      </c>
      <c r="AA597" s="3">
        <v>0</v>
      </c>
      <c r="AB597" s="3">
        <v>0</v>
      </c>
      <c r="AC597" s="3">
        <v>0</v>
      </c>
      <c r="AD597" s="3">
        <v>0</v>
      </c>
      <c r="AE597" s="3">
        <v>0</v>
      </c>
      <c r="AF597" s="3">
        <v>0</v>
      </c>
      <c r="AG597" s="3">
        <v>0</v>
      </c>
      <c r="AH597" s="3">
        <v>0</v>
      </c>
      <c r="AI597" s="3">
        <v>0</v>
      </c>
      <c r="AJ597" s="3">
        <v>0</v>
      </c>
      <c r="AK597" s="3">
        <v>0</v>
      </c>
      <c r="AL597" s="4">
        <v>4.1556215455946903</v>
      </c>
      <c r="AM597" s="4">
        <v>4.8548271827623797</v>
      </c>
      <c r="AN597" s="4">
        <v>3.25752596817936</v>
      </c>
      <c r="AO597" s="3">
        <v>0</v>
      </c>
      <c r="AP597" s="3">
        <v>0</v>
      </c>
      <c r="AQ597" s="3">
        <v>0</v>
      </c>
    </row>
    <row r="598" spans="1:43" x14ac:dyDescent="0.25">
      <c r="A598" s="2" t="s">
        <v>3490</v>
      </c>
      <c r="B598" s="2" t="s">
        <v>3491</v>
      </c>
      <c r="C598" s="3">
        <v>24</v>
      </c>
      <c r="D598" s="2" t="s">
        <v>3492</v>
      </c>
      <c r="E598" s="2" t="s">
        <v>46</v>
      </c>
      <c r="F598" s="3">
        <v>90</v>
      </c>
      <c r="G598" s="3">
        <v>263</v>
      </c>
      <c r="H598" s="2" t="s">
        <v>3493</v>
      </c>
      <c r="I598" s="3">
        <v>0</v>
      </c>
      <c r="J598" s="2"/>
      <c r="K598" s="2"/>
      <c r="L598" s="2"/>
      <c r="M598" s="2"/>
      <c r="N598" s="2"/>
      <c r="O598" s="2" t="s">
        <v>51</v>
      </c>
      <c r="P598" s="3">
        <v>171</v>
      </c>
      <c r="Q598" s="4">
        <v>38.5</v>
      </c>
      <c r="R598" s="4">
        <v>-138.80000000000001</v>
      </c>
      <c r="S598" s="4">
        <v>2.1</v>
      </c>
      <c r="T598" s="3">
        <v>0</v>
      </c>
      <c r="U598" s="3">
        <v>0</v>
      </c>
      <c r="V598" s="3">
        <v>0</v>
      </c>
      <c r="W598" s="3">
        <v>0</v>
      </c>
      <c r="X598" s="3">
        <v>0</v>
      </c>
      <c r="Y598" s="3">
        <v>0</v>
      </c>
      <c r="Z598" s="4">
        <v>6.0338508469924701</v>
      </c>
      <c r="AA598" s="3">
        <v>0</v>
      </c>
      <c r="AB598" s="3">
        <v>0</v>
      </c>
      <c r="AC598" s="3">
        <v>0</v>
      </c>
      <c r="AD598" s="3">
        <v>0</v>
      </c>
      <c r="AE598" s="3">
        <v>0</v>
      </c>
      <c r="AF598" s="3">
        <v>0</v>
      </c>
      <c r="AG598" s="3">
        <v>0</v>
      </c>
      <c r="AH598" s="3">
        <v>0</v>
      </c>
      <c r="AI598" s="3">
        <v>0</v>
      </c>
      <c r="AJ598" s="3">
        <v>0</v>
      </c>
      <c r="AK598" s="3">
        <v>0</v>
      </c>
      <c r="AL598" s="3">
        <v>0</v>
      </c>
      <c r="AM598" s="3">
        <v>0</v>
      </c>
      <c r="AN598" s="3">
        <v>0</v>
      </c>
      <c r="AO598" s="3">
        <v>0</v>
      </c>
      <c r="AP598" s="3">
        <v>0</v>
      </c>
      <c r="AQ598" s="3">
        <v>0</v>
      </c>
    </row>
    <row r="599" spans="1:43" x14ac:dyDescent="0.25">
      <c r="A599" s="2" t="s">
        <v>3494</v>
      </c>
      <c r="B599" s="2" t="s">
        <v>3495</v>
      </c>
      <c r="C599" s="3">
        <v>24</v>
      </c>
      <c r="D599" s="2" t="s">
        <v>3492</v>
      </c>
      <c r="E599" s="2" t="s">
        <v>46</v>
      </c>
      <c r="F599" s="3">
        <v>90</v>
      </c>
      <c r="G599" s="3">
        <v>263</v>
      </c>
      <c r="H599" s="2" t="s">
        <v>3493</v>
      </c>
      <c r="I599" s="3">
        <v>0</v>
      </c>
      <c r="J599" s="2"/>
      <c r="K599" s="2"/>
      <c r="L599" s="2"/>
      <c r="M599" s="2"/>
      <c r="N599" s="2"/>
      <c r="O599" s="2" t="s">
        <v>58</v>
      </c>
      <c r="P599" s="3">
        <v>171</v>
      </c>
      <c r="Q599" s="4">
        <v>38.5</v>
      </c>
      <c r="R599" s="4">
        <v>-138.80000000000001</v>
      </c>
      <c r="S599" s="4">
        <v>2.1</v>
      </c>
      <c r="T599" s="3">
        <v>0</v>
      </c>
      <c r="U599" s="3">
        <v>0</v>
      </c>
      <c r="V599" s="4">
        <v>1.36239505017217</v>
      </c>
      <c r="W599" s="3">
        <v>0</v>
      </c>
      <c r="X599" s="3">
        <v>0</v>
      </c>
      <c r="Y599" s="3">
        <v>0</v>
      </c>
      <c r="Z599" s="4">
        <v>7.5423135587405801</v>
      </c>
      <c r="AA599" s="4">
        <v>2.6922646991841499</v>
      </c>
      <c r="AB599" s="3">
        <v>0</v>
      </c>
      <c r="AC599" s="3">
        <v>0</v>
      </c>
      <c r="AD599" s="3">
        <v>0</v>
      </c>
      <c r="AE599" s="3">
        <v>0</v>
      </c>
      <c r="AF599" s="3">
        <v>0</v>
      </c>
      <c r="AG599" s="3">
        <v>0</v>
      </c>
      <c r="AH599" s="3">
        <v>0</v>
      </c>
      <c r="AI599" s="3">
        <v>0</v>
      </c>
      <c r="AJ599" s="3">
        <v>0</v>
      </c>
      <c r="AK599" s="3">
        <v>0</v>
      </c>
      <c r="AL599" s="3">
        <v>0</v>
      </c>
      <c r="AM599" s="3">
        <v>0</v>
      </c>
      <c r="AN599" s="3">
        <v>0</v>
      </c>
      <c r="AO599" s="3">
        <v>0</v>
      </c>
      <c r="AP599" s="4">
        <v>1.48363468979464</v>
      </c>
      <c r="AQ599" s="3">
        <v>0</v>
      </c>
    </row>
    <row r="600" spans="1:43" x14ac:dyDescent="0.25">
      <c r="A600" s="2" t="s">
        <v>3496</v>
      </c>
      <c r="B600" s="2" t="s">
        <v>3497</v>
      </c>
      <c r="C600" s="3">
        <v>24</v>
      </c>
      <c r="D600" s="2" t="s">
        <v>3498</v>
      </c>
      <c r="E600" s="2" t="s">
        <v>46</v>
      </c>
      <c r="F600" s="3">
        <v>1495</v>
      </c>
      <c r="G600" s="3">
        <v>1664</v>
      </c>
      <c r="H600" s="2" t="s">
        <v>3499</v>
      </c>
      <c r="I600" s="3">
        <v>0</v>
      </c>
      <c r="J600" s="2"/>
      <c r="K600" s="2"/>
      <c r="L600" s="2"/>
      <c r="M600" s="2"/>
      <c r="N600" s="2"/>
      <c r="O600" s="2" t="s">
        <v>58</v>
      </c>
      <c r="P600" s="3">
        <v>164</v>
      </c>
      <c r="Q600" s="4">
        <v>34.1</v>
      </c>
      <c r="R600" s="4">
        <v>-100.7</v>
      </c>
      <c r="S600" s="4">
        <v>1.7</v>
      </c>
      <c r="T600" s="4">
        <v>2.1685912502709201</v>
      </c>
      <c r="U600" s="4">
        <v>8.2469762850040595</v>
      </c>
      <c r="V600" s="4">
        <v>1.75165077879279</v>
      </c>
      <c r="W600" s="4">
        <v>2.0684459580074401</v>
      </c>
      <c r="X600" s="4">
        <v>2.0852603053206602</v>
      </c>
      <c r="Y600" s="3">
        <v>0</v>
      </c>
      <c r="Z600" s="4">
        <v>2.6398097455591998</v>
      </c>
      <c r="AA600" s="4">
        <v>5.3845293983682998</v>
      </c>
      <c r="AB600" s="3">
        <v>0</v>
      </c>
      <c r="AC600" s="3">
        <v>0</v>
      </c>
      <c r="AD600" s="3">
        <v>0</v>
      </c>
      <c r="AE600" s="3">
        <v>0</v>
      </c>
      <c r="AF600" s="3">
        <v>0</v>
      </c>
      <c r="AG600" s="3">
        <v>0</v>
      </c>
      <c r="AH600" s="3">
        <v>0</v>
      </c>
      <c r="AI600" s="3">
        <v>0</v>
      </c>
      <c r="AJ600" s="4">
        <v>3.0769201133808202</v>
      </c>
      <c r="AK600" s="3">
        <v>0</v>
      </c>
      <c r="AL600" s="4">
        <v>1.3123015407141101</v>
      </c>
      <c r="AM600" s="3">
        <v>0</v>
      </c>
      <c r="AN600" s="3">
        <v>0</v>
      </c>
      <c r="AO600" s="3">
        <v>0</v>
      </c>
      <c r="AP600" s="4">
        <v>1.0597390641390201</v>
      </c>
      <c r="AQ600" s="4">
        <v>1.1541783495117299</v>
      </c>
    </row>
    <row r="601" spans="1:43" x14ac:dyDescent="0.25">
      <c r="A601" s="2" t="s">
        <v>3500</v>
      </c>
      <c r="B601" s="2" t="s">
        <v>3501</v>
      </c>
      <c r="C601" s="3">
        <v>24</v>
      </c>
      <c r="D601" s="2" t="s">
        <v>3502</v>
      </c>
      <c r="E601" s="2" t="s">
        <v>46</v>
      </c>
      <c r="F601" s="3">
        <v>1</v>
      </c>
      <c r="G601" s="3">
        <v>168</v>
      </c>
      <c r="H601" s="2" t="s">
        <v>3503</v>
      </c>
      <c r="I601" s="3">
        <v>0</v>
      </c>
      <c r="J601" s="2"/>
      <c r="K601" s="2"/>
      <c r="L601" s="2"/>
      <c r="M601" s="2"/>
      <c r="N601" s="2"/>
      <c r="O601" s="2" t="s">
        <v>51</v>
      </c>
      <c r="P601" s="3">
        <v>165</v>
      </c>
      <c r="Q601" s="4">
        <v>38.700000000000003</v>
      </c>
      <c r="R601" s="4">
        <v>-133.19999999999999</v>
      </c>
      <c r="S601" s="4">
        <v>2</v>
      </c>
      <c r="T601" s="3">
        <v>0</v>
      </c>
      <c r="U601" s="3">
        <v>0</v>
      </c>
      <c r="V601" s="3">
        <v>0</v>
      </c>
      <c r="W601" s="3">
        <v>0</v>
      </c>
      <c r="X601" s="3">
        <v>0</v>
      </c>
      <c r="Y601" s="3">
        <v>0</v>
      </c>
      <c r="Z601" s="4">
        <v>1.8855783896851499</v>
      </c>
      <c r="AA601" s="3">
        <v>0</v>
      </c>
      <c r="AB601" s="3">
        <v>0</v>
      </c>
      <c r="AC601" s="3">
        <v>0</v>
      </c>
      <c r="AD601" s="3">
        <v>0</v>
      </c>
      <c r="AE601" s="3">
        <v>0</v>
      </c>
      <c r="AF601" s="3">
        <v>0</v>
      </c>
      <c r="AG601" s="3">
        <v>0</v>
      </c>
      <c r="AH601" s="3">
        <v>0</v>
      </c>
      <c r="AI601" s="3">
        <v>0</v>
      </c>
      <c r="AJ601" s="3">
        <v>0</v>
      </c>
      <c r="AK601" s="3">
        <v>0</v>
      </c>
      <c r="AL601" s="3">
        <v>0</v>
      </c>
      <c r="AM601" s="3">
        <v>0</v>
      </c>
      <c r="AN601" s="3">
        <v>0</v>
      </c>
      <c r="AO601" s="3">
        <v>0</v>
      </c>
      <c r="AP601" s="3">
        <v>0</v>
      </c>
      <c r="AQ601" s="3">
        <v>0</v>
      </c>
    </row>
    <row r="602" spans="1:43" x14ac:dyDescent="0.25">
      <c r="A602" s="2" t="s">
        <v>3504</v>
      </c>
      <c r="B602" s="2" t="s">
        <v>3505</v>
      </c>
      <c r="C602" s="3">
        <v>24</v>
      </c>
      <c r="D602" s="2" t="s">
        <v>3502</v>
      </c>
      <c r="E602" s="2" t="s">
        <v>46</v>
      </c>
      <c r="F602" s="3">
        <v>1</v>
      </c>
      <c r="G602" s="3">
        <v>168</v>
      </c>
      <c r="H602" s="2" t="s">
        <v>3503</v>
      </c>
      <c r="I602" s="3">
        <v>0</v>
      </c>
      <c r="J602" s="2"/>
      <c r="K602" s="2"/>
      <c r="L602" s="2"/>
      <c r="M602" s="2"/>
      <c r="N602" s="2"/>
      <c r="O602" s="2" t="s">
        <v>58</v>
      </c>
      <c r="P602" s="3">
        <v>165</v>
      </c>
      <c r="Q602" s="4">
        <v>38.700000000000003</v>
      </c>
      <c r="R602" s="4">
        <v>-133.19999999999999</v>
      </c>
      <c r="S602" s="4">
        <v>2</v>
      </c>
      <c r="T602" s="4">
        <v>1.97144659115538</v>
      </c>
      <c r="U602" s="4">
        <v>3.43624011875169</v>
      </c>
      <c r="V602" s="4">
        <v>2.1409065074134102</v>
      </c>
      <c r="W602" s="3">
        <v>0</v>
      </c>
      <c r="X602" s="3">
        <v>0</v>
      </c>
      <c r="Y602" s="3">
        <v>0</v>
      </c>
      <c r="Z602" s="4">
        <v>6.0338508469924701</v>
      </c>
      <c r="AA602" s="3">
        <v>0</v>
      </c>
      <c r="AB602" s="3">
        <v>0</v>
      </c>
      <c r="AC602" s="3">
        <v>0</v>
      </c>
      <c r="AD602" s="3">
        <v>0</v>
      </c>
      <c r="AE602" s="3">
        <v>0</v>
      </c>
      <c r="AF602" s="3">
        <v>0</v>
      </c>
      <c r="AG602" s="3">
        <v>0</v>
      </c>
      <c r="AH602" s="3">
        <v>0</v>
      </c>
      <c r="AI602" s="3">
        <v>0</v>
      </c>
      <c r="AJ602" s="3">
        <v>0</v>
      </c>
      <c r="AK602" s="3">
        <v>0</v>
      </c>
      <c r="AL602" s="3">
        <v>0</v>
      </c>
      <c r="AM602" s="3">
        <v>0</v>
      </c>
      <c r="AN602" s="3">
        <v>0</v>
      </c>
      <c r="AO602" s="3">
        <v>0</v>
      </c>
      <c r="AP602" s="3">
        <v>0</v>
      </c>
      <c r="AQ602" s="3">
        <v>0</v>
      </c>
    </row>
    <row r="603" spans="1:43" x14ac:dyDescent="0.25">
      <c r="A603" s="2" t="s">
        <v>3506</v>
      </c>
      <c r="B603" s="2" t="s">
        <v>3507</v>
      </c>
      <c r="C603" s="3">
        <v>24</v>
      </c>
      <c r="D603" s="2" t="s">
        <v>3508</v>
      </c>
      <c r="E603" s="2" t="s">
        <v>145</v>
      </c>
      <c r="F603" s="3">
        <v>590</v>
      </c>
      <c r="G603" s="3">
        <v>766</v>
      </c>
      <c r="H603" s="2" t="s">
        <v>3509</v>
      </c>
      <c r="I603" s="3">
        <v>0</v>
      </c>
      <c r="J603" s="2"/>
      <c r="K603" s="2"/>
      <c r="L603" s="2"/>
      <c r="M603" s="2"/>
      <c r="N603" s="2"/>
      <c r="O603" s="2" t="s">
        <v>51</v>
      </c>
      <c r="P603" s="3">
        <v>171</v>
      </c>
      <c r="Q603" s="4">
        <v>48.6</v>
      </c>
      <c r="R603" s="2">
        <v>-115</v>
      </c>
      <c r="S603" s="4">
        <v>1.3</v>
      </c>
      <c r="T603" s="3">
        <v>0</v>
      </c>
      <c r="U603" s="3">
        <v>0</v>
      </c>
      <c r="V603" s="3">
        <v>0</v>
      </c>
      <c r="W603" s="4">
        <v>8.2737838320297605</v>
      </c>
      <c r="X603" s="3">
        <v>0</v>
      </c>
      <c r="Y603" s="3">
        <v>0</v>
      </c>
      <c r="Z603" s="3">
        <v>0</v>
      </c>
      <c r="AA603" s="3">
        <v>0</v>
      </c>
      <c r="AB603" s="3">
        <v>0</v>
      </c>
      <c r="AC603" s="3">
        <v>0</v>
      </c>
      <c r="AD603" s="3">
        <v>0</v>
      </c>
      <c r="AE603" s="3">
        <v>0</v>
      </c>
      <c r="AF603" s="3">
        <v>0</v>
      </c>
      <c r="AG603" s="3">
        <v>0</v>
      </c>
      <c r="AH603" s="3">
        <v>0</v>
      </c>
      <c r="AI603" s="3">
        <v>0</v>
      </c>
      <c r="AJ603" s="3">
        <v>0</v>
      </c>
      <c r="AK603" s="3">
        <v>0</v>
      </c>
      <c r="AL603" s="3">
        <v>0</v>
      </c>
      <c r="AM603" s="3">
        <v>0</v>
      </c>
      <c r="AN603" s="3">
        <v>0</v>
      </c>
      <c r="AO603" s="3">
        <v>0</v>
      </c>
      <c r="AP603" s="3">
        <v>0</v>
      </c>
      <c r="AQ603" s="3">
        <v>0</v>
      </c>
    </row>
    <row r="604" spans="1:43" x14ac:dyDescent="0.25">
      <c r="A604" s="2" t="s">
        <v>3510</v>
      </c>
      <c r="B604" s="2" t="s">
        <v>3511</v>
      </c>
      <c r="C604" s="3">
        <v>24</v>
      </c>
      <c r="D604" s="2" t="s">
        <v>3508</v>
      </c>
      <c r="E604" s="2" t="s">
        <v>145</v>
      </c>
      <c r="F604" s="3">
        <v>590</v>
      </c>
      <c r="G604" s="3">
        <v>766</v>
      </c>
      <c r="H604" s="2" t="s">
        <v>3509</v>
      </c>
      <c r="I604" s="3">
        <v>0</v>
      </c>
      <c r="J604" s="2"/>
      <c r="K604" s="2"/>
      <c r="L604" s="2"/>
      <c r="M604" s="2"/>
      <c r="N604" s="2"/>
      <c r="O604" s="2" t="s">
        <v>58</v>
      </c>
      <c r="P604" s="3">
        <v>171</v>
      </c>
      <c r="Q604" s="4">
        <v>48.6</v>
      </c>
      <c r="R604" s="2">
        <v>-115</v>
      </c>
      <c r="S604" s="4">
        <v>1.3</v>
      </c>
      <c r="T604" s="4">
        <v>1.1828679546932299</v>
      </c>
      <c r="U604" s="3">
        <v>0</v>
      </c>
      <c r="V604" s="3">
        <v>0</v>
      </c>
      <c r="W604" s="3">
        <v>0</v>
      </c>
      <c r="X604" s="3">
        <v>0</v>
      </c>
      <c r="Y604" s="3">
        <v>0</v>
      </c>
      <c r="Z604" s="3">
        <v>0</v>
      </c>
      <c r="AA604" s="3">
        <v>0</v>
      </c>
      <c r="AB604" s="3">
        <v>0</v>
      </c>
      <c r="AC604" s="3">
        <v>0</v>
      </c>
      <c r="AD604" s="3">
        <v>0</v>
      </c>
      <c r="AE604" s="3">
        <v>0</v>
      </c>
      <c r="AF604" s="3">
        <v>0</v>
      </c>
      <c r="AG604" s="3">
        <v>0</v>
      </c>
      <c r="AH604" s="3">
        <v>0</v>
      </c>
      <c r="AI604" s="3">
        <v>0</v>
      </c>
      <c r="AJ604" s="3">
        <v>0</v>
      </c>
      <c r="AK604" s="3">
        <v>0</v>
      </c>
      <c r="AL604" s="3">
        <v>0</v>
      </c>
      <c r="AM604" s="3">
        <v>0</v>
      </c>
      <c r="AN604" s="3">
        <v>0</v>
      </c>
      <c r="AO604" s="3">
        <v>0</v>
      </c>
      <c r="AP604" s="3">
        <v>0</v>
      </c>
      <c r="AQ604" s="3">
        <v>0</v>
      </c>
    </row>
    <row r="605" spans="1:43" x14ac:dyDescent="0.25">
      <c r="A605" s="2" t="s">
        <v>3512</v>
      </c>
      <c r="B605" s="2" t="s">
        <v>3513</v>
      </c>
      <c r="C605" s="3">
        <v>23</v>
      </c>
      <c r="D605" s="2" t="s">
        <v>3514</v>
      </c>
      <c r="E605" s="2" t="s">
        <v>46</v>
      </c>
      <c r="F605" s="3">
        <v>265</v>
      </c>
      <c r="G605" s="3">
        <v>433</v>
      </c>
      <c r="H605" s="2" t="s">
        <v>3515</v>
      </c>
      <c r="I605" s="3">
        <v>0</v>
      </c>
      <c r="J605" s="2"/>
      <c r="K605" s="2"/>
      <c r="L605" s="2"/>
      <c r="M605" s="2"/>
      <c r="N605" s="2"/>
      <c r="O605" s="2" t="s">
        <v>51</v>
      </c>
      <c r="P605" s="3">
        <v>166</v>
      </c>
      <c r="Q605" s="4">
        <v>39.1</v>
      </c>
      <c r="R605" s="2">
        <v>-105</v>
      </c>
      <c r="S605" s="4">
        <v>1.6</v>
      </c>
      <c r="T605" s="4">
        <v>21.488767843593699</v>
      </c>
      <c r="U605" s="4">
        <v>31.842491767098998</v>
      </c>
      <c r="V605" s="4">
        <v>26.2747616818918</v>
      </c>
      <c r="W605" s="4">
        <v>14.065432514450601</v>
      </c>
      <c r="X605" s="4">
        <v>21.200146437426699</v>
      </c>
      <c r="Y605" s="4">
        <v>17.424076797624501</v>
      </c>
      <c r="Z605" s="4">
        <v>29.037907201151199</v>
      </c>
      <c r="AA605" s="4">
        <v>10.320348013539199</v>
      </c>
      <c r="AB605" s="4">
        <v>5.5614950177372098</v>
      </c>
      <c r="AC605" s="3">
        <v>0</v>
      </c>
      <c r="AD605" s="3">
        <v>0</v>
      </c>
      <c r="AE605" s="4">
        <v>2.8912633690753999</v>
      </c>
      <c r="AF605" s="3">
        <v>0</v>
      </c>
      <c r="AG605" s="3">
        <v>0</v>
      </c>
      <c r="AH605" s="3">
        <v>0</v>
      </c>
      <c r="AI605" s="3">
        <v>0</v>
      </c>
      <c r="AJ605" s="4">
        <v>3.6923041360569901</v>
      </c>
      <c r="AK605" s="4">
        <v>3.6228779826088302</v>
      </c>
      <c r="AL605" s="4">
        <v>12.4668646367841</v>
      </c>
      <c r="AM605" s="4">
        <v>13.787709199045199</v>
      </c>
      <c r="AN605" s="4">
        <v>11.8667017412248</v>
      </c>
      <c r="AO605" s="4">
        <v>3.6830603754556899</v>
      </c>
      <c r="AP605" s="4">
        <v>4.2389562565560999</v>
      </c>
      <c r="AQ605" s="4">
        <v>4.1550420582422198</v>
      </c>
    </row>
    <row r="606" spans="1:43" x14ac:dyDescent="0.25">
      <c r="A606" s="2" t="s">
        <v>3516</v>
      </c>
      <c r="B606" s="2" t="s">
        <v>3517</v>
      </c>
      <c r="C606" s="3">
        <v>24</v>
      </c>
      <c r="D606" s="2" t="s">
        <v>3514</v>
      </c>
      <c r="E606" s="2" t="s">
        <v>46</v>
      </c>
      <c r="F606" s="3">
        <v>265</v>
      </c>
      <c r="G606" s="3">
        <v>433</v>
      </c>
      <c r="H606" s="2" t="s">
        <v>3515</v>
      </c>
      <c r="I606" s="3">
        <v>0</v>
      </c>
      <c r="J606" s="2"/>
      <c r="K606" s="2"/>
      <c r="L606" s="2"/>
      <c r="M606" s="2"/>
      <c r="N606" s="2"/>
      <c r="O606" s="2" t="s">
        <v>58</v>
      </c>
      <c r="P606" s="3">
        <v>166</v>
      </c>
      <c r="Q606" s="4">
        <v>39.1</v>
      </c>
      <c r="R606" s="2">
        <v>-105</v>
      </c>
      <c r="S606" s="4">
        <v>1.6</v>
      </c>
      <c r="T606" s="4">
        <v>16.1658620474741</v>
      </c>
      <c r="U606" s="4">
        <v>21.991936760010798</v>
      </c>
      <c r="V606" s="4">
        <v>7.3958588437917703</v>
      </c>
      <c r="W606" s="4">
        <v>12.4106757480446</v>
      </c>
      <c r="X606" s="4">
        <v>9.7312147581630892</v>
      </c>
      <c r="Y606" s="4">
        <v>7.26003199901022</v>
      </c>
      <c r="Z606" s="4">
        <v>30.9234855908364</v>
      </c>
      <c r="AA606" s="4">
        <v>41.281392054157003</v>
      </c>
      <c r="AB606" s="4">
        <v>11.740933926334099</v>
      </c>
      <c r="AC606" s="3">
        <v>0</v>
      </c>
      <c r="AD606" s="4">
        <v>13.055189262675301</v>
      </c>
      <c r="AE606" s="4">
        <v>10.986800802486499</v>
      </c>
      <c r="AF606" s="4">
        <v>64.305463503840301</v>
      </c>
      <c r="AG606" s="4">
        <v>46.184053394712002</v>
      </c>
      <c r="AH606" s="3">
        <v>0</v>
      </c>
      <c r="AI606" s="4">
        <v>53.098002612019499</v>
      </c>
      <c r="AJ606" s="4">
        <v>75.0768507664921</v>
      </c>
      <c r="AK606" s="4">
        <v>55.067745335654102</v>
      </c>
      <c r="AL606" s="4">
        <v>10.9358461726176</v>
      </c>
      <c r="AM606" s="4">
        <v>14.7586746355976</v>
      </c>
      <c r="AN606" s="4">
        <v>13.4954647253145</v>
      </c>
      <c r="AO606" s="4">
        <v>26.6313596379104</v>
      </c>
      <c r="AP606" s="4">
        <v>33.699702239620997</v>
      </c>
      <c r="AQ606" s="4">
        <v>25.161088019355699</v>
      </c>
    </row>
    <row r="607" spans="1:43" x14ac:dyDescent="0.25">
      <c r="A607" s="2" t="s">
        <v>3518</v>
      </c>
      <c r="B607" s="2" t="s">
        <v>3519</v>
      </c>
      <c r="C607" s="3">
        <v>24</v>
      </c>
      <c r="D607" s="2" t="s">
        <v>3520</v>
      </c>
      <c r="E607" s="2" t="s">
        <v>145</v>
      </c>
      <c r="F607" s="3">
        <v>4170</v>
      </c>
      <c r="G607" s="3">
        <v>4283</v>
      </c>
      <c r="H607" s="2" t="s">
        <v>3521</v>
      </c>
      <c r="I607" s="3">
        <v>0</v>
      </c>
      <c r="J607" s="2"/>
      <c r="K607" s="2"/>
      <c r="L607" s="2"/>
      <c r="M607" s="2"/>
      <c r="N607" s="2"/>
      <c r="O607" s="2" t="s">
        <v>51</v>
      </c>
      <c r="P607" s="3">
        <v>112</v>
      </c>
      <c r="Q607" s="4">
        <v>54.4</v>
      </c>
      <c r="R607" s="2">
        <v>-94</v>
      </c>
      <c r="S607" s="4">
        <v>1.5</v>
      </c>
      <c r="T607" s="4">
        <v>3.54860386407969</v>
      </c>
      <c r="U607" s="4">
        <v>5.2689015154192598</v>
      </c>
      <c r="V607" s="4">
        <v>1.36239505017217</v>
      </c>
      <c r="W607" s="4">
        <v>2.0684459580074401</v>
      </c>
      <c r="X607" s="4">
        <v>9.7312147581630892</v>
      </c>
      <c r="Y607" s="3">
        <v>0</v>
      </c>
      <c r="Z607" s="4">
        <v>1.8855783896851499</v>
      </c>
      <c r="AA607" s="3">
        <v>0</v>
      </c>
      <c r="AB607" s="3">
        <v>0</v>
      </c>
      <c r="AC607" s="3">
        <v>0</v>
      </c>
      <c r="AD607" s="3">
        <v>0</v>
      </c>
      <c r="AE607" s="3">
        <v>0</v>
      </c>
      <c r="AF607" s="3">
        <v>0</v>
      </c>
      <c r="AG607" s="3">
        <v>0</v>
      </c>
      <c r="AH607" s="3">
        <v>0</v>
      </c>
      <c r="AI607" s="3">
        <v>0</v>
      </c>
      <c r="AJ607" s="3">
        <v>0</v>
      </c>
      <c r="AK607" s="3">
        <v>0</v>
      </c>
      <c r="AL607" s="4">
        <v>3.4994707752376302</v>
      </c>
      <c r="AM607" s="4">
        <v>2.1361239604154498</v>
      </c>
      <c r="AN607" s="4">
        <v>4.65360852597051</v>
      </c>
      <c r="AO607" s="3">
        <v>0</v>
      </c>
      <c r="AP607" s="3">
        <v>0</v>
      </c>
      <c r="AQ607" s="3">
        <v>0</v>
      </c>
    </row>
    <row r="608" spans="1:43" x14ac:dyDescent="0.25">
      <c r="A608" s="2" t="s">
        <v>3522</v>
      </c>
      <c r="B608" s="2" t="s">
        <v>3523</v>
      </c>
      <c r="C608" s="3">
        <v>22</v>
      </c>
      <c r="D608" s="2" t="s">
        <v>3524</v>
      </c>
      <c r="E608" s="2" t="s">
        <v>46</v>
      </c>
      <c r="F608" s="3">
        <v>8836</v>
      </c>
      <c r="G608" s="3">
        <v>9084</v>
      </c>
      <c r="H608" s="2" t="s">
        <v>3525</v>
      </c>
      <c r="I608" s="3">
        <v>0</v>
      </c>
      <c r="J608" s="2"/>
      <c r="K608" s="2"/>
      <c r="L608" s="2"/>
      <c r="M608" s="2"/>
      <c r="N608" s="2"/>
      <c r="O608" s="2" t="s">
        <v>51</v>
      </c>
      <c r="P608" s="3">
        <v>144</v>
      </c>
      <c r="Q608" s="4">
        <v>35.299999999999997</v>
      </c>
      <c r="R608" s="2">
        <v>-103</v>
      </c>
      <c r="S608" s="4">
        <v>1.2</v>
      </c>
      <c r="T608" s="3">
        <v>0</v>
      </c>
      <c r="U608" s="3">
        <v>0</v>
      </c>
      <c r="V608" s="3">
        <v>0</v>
      </c>
      <c r="W608" s="4">
        <v>47.160567842569598</v>
      </c>
      <c r="X608" s="4">
        <v>56.302028243657901</v>
      </c>
      <c r="Y608" s="4">
        <v>42.108185594259297</v>
      </c>
      <c r="Z608" s="3">
        <v>0</v>
      </c>
      <c r="AA608" s="3">
        <v>0</v>
      </c>
      <c r="AB608" s="3">
        <v>0</v>
      </c>
      <c r="AC608" s="3">
        <v>0</v>
      </c>
      <c r="AD608" s="3">
        <v>0</v>
      </c>
      <c r="AE608" s="3">
        <v>0</v>
      </c>
      <c r="AF608" s="3">
        <v>0</v>
      </c>
      <c r="AG608" s="3">
        <v>0</v>
      </c>
      <c r="AH608" s="3">
        <v>0</v>
      </c>
      <c r="AI608" s="3">
        <v>0</v>
      </c>
      <c r="AJ608" s="3">
        <v>0</v>
      </c>
      <c r="AK608" s="3">
        <v>0</v>
      </c>
      <c r="AL608" s="4">
        <v>19.684523110711702</v>
      </c>
      <c r="AM608" s="4">
        <v>31.070893969679201</v>
      </c>
      <c r="AN608" s="4">
        <v>32.575259681793597</v>
      </c>
      <c r="AO608" s="3">
        <v>0</v>
      </c>
      <c r="AP608" s="4">
        <v>2.5433737539336598</v>
      </c>
      <c r="AQ608" s="4">
        <v>2.3083566990234599</v>
      </c>
    </row>
    <row r="609" spans="1:43" x14ac:dyDescent="0.25">
      <c r="A609" s="2" t="s">
        <v>3526</v>
      </c>
      <c r="B609" s="2" t="s">
        <v>3527</v>
      </c>
      <c r="C609" s="3">
        <v>21</v>
      </c>
      <c r="D609" s="2" t="s">
        <v>3524</v>
      </c>
      <c r="E609" s="2" t="s">
        <v>46</v>
      </c>
      <c r="F609" s="3">
        <v>8836</v>
      </c>
      <c r="G609" s="3">
        <v>9084</v>
      </c>
      <c r="H609" s="2" t="s">
        <v>3525</v>
      </c>
      <c r="I609" s="3">
        <v>0</v>
      </c>
      <c r="J609" s="2"/>
      <c r="K609" s="2"/>
      <c r="L609" s="2"/>
      <c r="M609" s="2"/>
      <c r="N609" s="2"/>
      <c r="O609" s="2" t="s">
        <v>58</v>
      </c>
      <c r="P609" s="3">
        <v>144</v>
      </c>
      <c r="Q609" s="4">
        <v>35.299999999999997</v>
      </c>
      <c r="R609" s="2">
        <v>-103</v>
      </c>
      <c r="S609" s="4">
        <v>1.2</v>
      </c>
      <c r="T609" s="3">
        <v>0</v>
      </c>
      <c r="U609" s="3">
        <v>0</v>
      </c>
      <c r="V609" s="3">
        <v>0</v>
      </c>
      <c r="W609" s="4">
        <v>4.9642702992178602</v>
      </c>
      <c r="X609" s="4">
        <v>3.4754338422011002</v>
      </c>
      <c r="Y609" s="3">
        <v>0</v>
      </c>
      <c r="Z609" s="3">
        <v>0</v>
      </c>
      <c r="AA609" s="3">
        <v>0</v>
      </c>
      <c r="AB609" s="3">
        <v>0</v>
      </c>
      <c r="AC609" s="3">
        <v>0</v>
      </c>
      <c r="AD609" s="3">
        <v>0</v>
      </c>
      <c r="AE609" s="3">
        <v>0</v>
      </c>
      <c r="AF609" s="3">
        <v>0</v>
      </c>
      <c r="AG609" s="3">
        <v>0</v>
      </c>
      <c r="AH609" s="3">
        <v>0</v>
      </c>
      <c r="AI609" s="3">
        <v>0</v>
      </c>
      <c r="AJ609" s="3">
        <v>0</v>
      </c>
      <c r="AK609" s="3">
        <v>0</v>
      </c>
      <c r="AL609" s="3">
        <v>0</v>
      </c>
      <c r="AM609" s="4">
        <v>3.4954755715889099</v>
      </c>
      <c r="AN609" s="4">
        <v>3.25752596817936</v>
      </c>
      <c r="AO609" s="3">
        <v>0</v>
      </c>
      <c r="AP609" s="3">
        <v>0</v>
      </c>
      <c r="AQ609" s="3">
        <v>0</v>
      </c>
    </row>
    <row r="610" spans="1:43" x14ac:dyDescent="0.25">
      <c r="A610" s="2" t="s">
        <v>3528</v>
      </c>
      <c r="B610" s="2" t="s">
        <v>3529</v>
      </c>
      <c r="C610" s="3">
        <v>24</v>
      </c>
      <c r="D610" s="2" t="s">
        <v>3530</v>
      </c>
      <c r="E610" s="2" t="s">
        <v>46</v>
      </c>
      <c r="F610" s="3">
        <v>1071</v>
      </c>
      <c r="G610" s="3">
        <v>1256</v>
      </c>
      <c r="H610" s="2" t="s">
        <v>3531</v>
      </c>
      <c r="I610" s="3">
        <v>0</v>
      </c>
      <c r="J610" s="2"/>
      <c r="K610" s="2"/>
      <c r="L610" s="2"/>
      <c r="M610" s="2"/>
      <c r="N610" s="2"/>
      <c r="O610" s="2" t="s">
        <v>51</v>
      </c>
      <c r="P610" s="3">
        <v>184</v>
      </c>
      <c r="Q610" s="4">
        <v>41.4</v>
      </c>
      <c r="R610" s="4">
        <v>-113.8</v>
      </c>
      <c r="S610" s="4">
        <v>1.5</v>
      </c>
      <c r="T610" s="3">
        <v>0</v>
      </c>
      <c r="U610" s="3">
        <v>0</v>
      </c>
      <c r="V610" s="3">
        <v>0</v>
      </c>
      <c r="W610" s="3">
        <v>0</v>
      </c>
      <c r="X610" s="3">
        <v>0</v>
      </c>
      <c r="Y610" s="3">
        <v>0</v>
      </c>
      <c r="Z610" s="4">
        <v>5.2796194911184102</v>
      </c>
      <c r="AA610" s="3">
        <v>0</v>
      </c>
      <c r="AB610" s="3">
        <v>0</v>
      </c>
      <c r="AC610" s="3">
        <v>0</v>
      </c>
      <c r="AD610" s="3">
        <v>0</v>
      </c>
      <c r="AE610" s="3">
        <v>0</v>
      </c>
      <c r="AF610" s="3">
        <v>0</v>
      </c>
      <c r="AG610" s="3">
        <v>0</v>
      </c>
      <c r="AH610" s="3">
        <v>0</v>
      </c>
      <c r="AI610" s="3">
        <v>0</v>
      </c>
      <c r="AJ610" s="3">
        <v>0</v>
      </c>
      <c r="AK610" s="3">
        <v>0</v>
      </c>
      <c r="AL610" s="3">
        <v>0</v>
      </c>
      <c r="AM610" s="3">
        <v>0</v>
      </c>
      <c r="AN610" s="3">
        <v>0</v>
      </c>
      <c r="AO610" s="3">
        <v>0</v>
      </c>
      <c r="AP610" s="3">
        <v>0</v>
      </c>
      <c r="AQ610" s="3">
        <v>0</v>
      </c>
    </row>
    <row r="611" spans="1:43" x14ac:dyDescent="0.25">
      <c r="A611" s="2" t="s">
        <v>3532</v>
      </c>
      <c r="B611" s="2" t="s">
        <v>3533</v>
      </c>
      <c r="C611" s="3">
        <v>24</v>
      </c>
      <c r="D611" s="2" t="s">
        <v>3530</v>
      </c>
      <c r="E611" s="2" t="s">
        <v>46</v>
      </c>
      <c r="F611" s="3">
        <v>1071</v>
      </c>
      <c r="G611" s="3">
        <v>1256</v>
      </c>
      <c r="H611" s="2" t="s">
        <v>3531</v>
      </c>
      <c r="I611" s="3">
        <v>0</v>
      </c>
      <c r="J611" s="2"/>
      <c r="K611" s="2"/>
      <c r="L611" s="2"/>
      <c r="M611" s="2"/>
      <c r="N611" s="2"/>
      <c r="O611" s="2" t="s">
        <v>58</v>
      </c>
      <c r="P611" s="3">
        <v>184</v>
      </c>
      <c r="Q611" s="4">
        <v>41.4</v>
      </c>
      <c r="R611" s="4">
        <v>-113.8</v>
      </c>
      <c r="S611" s="4">
        <v>1.5</v>
      </c>
      <c r="T611" s="3">
        <v>0</v>
      </c>
      <c r="U611" s="3">
        <v>0</v>
      </c>
      <c r="V611" s="3">
        <v>0</v>
      </c>
      <c r="W611" s="3">
        <v>0</v>
      </c>
      <c r="X611" s="3">
        <v>0</v>
      </c>
      <c r="Y611" s="3">
        <v>0</v>
      </c>
      <c r="Z611" s="3">
        <v>0</v>
      </c>
      <c r="AA611" s="4">
        <v>4.4871078319735798</v>
      </c>
      <c r="AB611" s="3">
        <v>0</v>
      </c>
      <c r="AC611" s="3">
        <v>0</v>
      </c>
      <c r="AD611" s="3">
        <v>0</v>
      </c>
      <c r="AE611" s="3">
        <v>0</v>
      </c>
      <c r="AF611" s="3">
        <v>0</v>
      </c>
      <c r="AG611" s="3">
        <v>0</v>
      </c>
      <c r="AH611" s="3">
        <v>0</v>
      </c>
      <c r="AI611" s="3">
        <v>0</v>
      </c>
      <c r="AJ611" s="3">
        <v>0</v>
      </c>
      <c r="AK611" s="3">
        <v>0</v>
      </c>
      <c r="AL611" s="3">
        <v>0</v>
      </c>
      <c r="AM611" s="3">
        <v>0</v>
      </c>
      <c r="AN611" s="3">
        <v>0</v>
      </c>
      <c r="AO611" s="3">
        <v>0</v>
      </c>
      <c r="AP611" s="3">
        <v>0</v>
      </c>
      <c r="AQ611" s="3">
        <v>0</v>
      </c>
    </row>
    <row r="612" spans="1:43" x14ac:dyDescent="0.25">
      <c r="A612" s="2" t="s">
        <v>3534</v>
      </c>
      <c r="B612" s="2" t="s">
        <v>3535</v>
      </c>
      <c r="C612" s="3">
        <v>24</v>
      </c>
      <c r="D612" s="2" t="s">
        <v>3536</v>
      </c>
      <c r="E612" s="2" t="s">
        <v>145</v>
      </c>
      <c r="F612" s="3">
        <v>8954</v>
      </c>
      <c r="G612" s="3">
        <v>9112</v>
      </c>
      <c r="H612" s="2" t="s">
        <v>3537</v>
      </c>
      <c r="I612" s="3">
        <v>0</v>
      </c>
      <c r="J612" s="2"/>
      <c r="K612" s="2"/>
      <c r="L612" s="2"/>
      <c r="M612" s="2"/>
      <c r="N612" s="2"/>
      <c r="O612" s="2" t="s">
        <v>58</v>
      </c>
      <c r="P612" s="3">
        <v>153</v>
      </c>
      <c r="Q612" s="4">
        <v>37.1</v>
      </c>
      <c r="R612" s="4">
        <v>-118.2</v>
      </c>
      <c r="S612" s="4">
        <v>2</v>
      </c>
      <c r="T612" s="4">
        <v>1.3800126138087701</v>
      </c>
      <c r="U612" s="4">
        <v>2.29082674583446</v>
      </c>
      <c r="V612" s="4">
        <v>0.97313932155154903</v>
      </c>
      <c r="W612" s="3">
        <v>0</v>
      </c>
      <c r="X612" s="3">
        <v>0</v>
      </c>
      <c r="Y612" s="3">
        <v>0</v>
      </c>
      <c r="Z612" s="3">
        <v>0</v>
      </c>
      <c r="AA612" s="3">
        <v>0</v>
      </c>
      <c r="AB612" s="4">
        <v>1.85383167257907</v>
      </c>
      <c r="AC612" s="3">
        <v>0</v>
      </c>
      <c r="AD612" s="3">
        <v>0</v>
      </c>
      <c r="AE612" s="3">
        <v>0</v>
      </c>
      <c r="AF612" s="3">
        <v>0</v>
      </c>
      <c r="AG612" s="3">
        <v>0</v>
      </c>
      <c r="AH612" s="3">
        <v>0</v>
      </c>
      <c r="AI612" s="4">
        <v>3.31862516325122</v>
      </c>
      <c r="AJ612" s="3">
        <v>0</v>
      </c>
      <c r="AK612" s="4">
        <v>6.52118036869589</v>
      </c>
      <c r="AL612" s="3">
        <v>0</v>
      </c>
      <c r="AM612" s="3">
        <v>0</v>
      </c>
      <c r="AN612" s="4">
        <v>1.1634021314926299</v>
      </c>
      <c r="AO612" s="4">
        <v>3.6830603754556899</v>
      </c>
      <c r="AP612" s="4">
        <v>1.0597390641390201</v>
      </c>
      <c r="AQ612" s="4">
        <v>2.3083566990234599</v>
      </c>
    </row>
    <row r="613" spans="1:43" x14ac:dyDescent="0.25">
      <c r="A613" s="2" t="s">
        <v>3538</v>
      </c>
      <c r="B613" s="2" t="s">
        <v>3539</v>
      </c>
      <c r="C613" s="3">
        <v>24</v>
      </c>
      <c r="D613" s="2" t="s">
        <v>3540</v>
      </c>
      <c r="E613" s="2" t="s">
        <v>145</v>
      </c>
      <c r="F613" s="3">
        <v>1124</v>
      </c>
      <c r="G613" s="3">
        <v>1286</v>
      </c>
      <c r="H613" s="2" t="s">
        <v>3541</v>
      </c>
      <c r="I613" s="3">
        <v>0</v>
      </c>
      <c r="J613" s="2"/>
      <c r="K613" s="2"/>
      <c r="L613" s="2"/>
      <c r="M613" s="2"/>
      <c r="N613" s="2"/>
      <c r="O613" s="2" t="s">
        <v>51</v>
      </c>
      <c r="P613" s="3">
        <v>161</v>
      </c>
      <c r="Q613" s="4">
        <v>53.4</v>
      </c>
      <c r="R613" s="4">
        <v>-125.6</v>
      </c>
      <c r="S613" s="4">
        <v>1.4</v>
      </c>
      <c r="T613" s="3">
        <v>0</v>
      </c>
      <c r="U613" s="3">
        <v>0</v>
      </c>
      <c r="V613" s="3">
        <v>0</v>
      </c>
      <c r="W613" s="3">
        <v>0</v>
      </c>
      <c r="X613" s="3">
        <v>0</v>
      </c>
      <c r="Y613" s="3">
        <v>0</v>
      </c>
      <c r="Z613" s="3">
        <v>0</v>
      </c>
      <c r="AA613" s="4">
        <v>4.4871078319735798</v>
      </c>
      <c r="AB613" s="3">
        <v>0</v>
      </c>
      <c r="AC613" s="3">
        <v>0</v>
      </c>
      <c r="AD613" s="3">
        <v>0</v>
      </c>
      <c r="AE613" s="3">
        <v>0</v>
      </c>
      <c r="AF613" s="3">
        <v>0</v>
      </c>
      <c r="AG613" s="3">
        <v>0</v>
      </c>
      <c r="AH613" s="3">
        <v>0</v>
      </c>
      <c r="AI613" s="3">
        <v>0</v>
      </c>
      <c r="AJ613" s="3">
        <v>0</v>
      </c>
      <c r="AK613" s="3">
        <v>0</v>
      </c>
      <c r="AL613" s="3">
        <v>0</v>
      </c>
      <c r="AM613" s="3">
        <v>0</v>
      </c>
      <c r="AN613" s="3">
        <v>0</v>
      </c>
      <c r="AO613" s="3">
        <v>0</v>
      </c>
      <c r="AP613" s="3">
        <v>0</v>
      </c>
      <c r="AQ613" s="3">
        <v>0</v>
      </c>
    </row>
    <row r="614" spans="1:43" x14ac:dyDescent="0.25">
      <c r="A614" s="2" t="s">
        <v>3542</v>
      </c>
      <c r="B614" s="2" t="s">
        <v>3543</v>
      </c>
      <c r="C614" s="3">
        <v>24</v>
      </c>
      <c r="D614" s="2" t="s">
        <v>3540</v>
      </c>
      <c r="E614" s="2" t="s">
        <v>145</v>
      </c>
      <c r="F614" s="3">
        <v>1124</v>
      </c>
      <c r="G614" s="3">
        <v>1286</v>
      </c>
      <c r="H614" s="2" t="s">
        <v>3541</v>
      </c>
      <c r="I614" s="3">
        <v>0</v>
      </c>
      <c r="J614" s="2"/>
      <c r="K614" s="2"/>
      <c r="L614" s="2"/>
      <c r="M614" s="2"/>
      <c r="N614" s="2"/>
      <c r="O614" s="2" t="s">
        <v>58</v>
      </c>
      <c r="P614" s="3">
        <v>161</v>
      </c>
      <c r="Q614" s="4">
        <v>53.4</v>
      </c>
      <c r="R614" s="4">
        <v>-125.6</v>
      </c>
      <c r="S614" s="4">
        <v>1.4</v>
      </c>
      <c r="T614" s="4">
        <v>1.97144659115538</v>
      </c>
      <c r="U614" s="3">
        <v>0</v>
      </c>
      <c r="V614" s="3">
        <v>0</v>
      </c>
      <c r="W614" s="3">
        <v>0</v>
      </c>
      <c r="X614" s="3">
        <v>0</v>
      </c>
      <c r="Y614" s="3">
        <v>0</v>
      </c>
      <c r="Z614" s="3">
        <v>0</v>
      </c>
      <c r="AA614" s="3">
        <v>0</v>
      </c>
      <c r="AB614" s="3">
        <v>0</v>
      </c>
      <c r="AC614" s="3">
        <v>0</v>
      </c>
      <c r="AD614" s="3">
        <v>0</v>
      </c>
      <c r="AE614" s="3">
        <v>0</v>
      </c>
      <c r="AF614" s="3">
        <v>0</v>
      </c>
      <c r="AG614" s="3">
        <v>0</v>
      </c>
      <c r="AH614" s="3">
        <v>0</v>
      </c>
      <c r="AI614" s="3">
        <v>0</v>
      </c>
      <c r="AJ614" s="3">
        <v>0</v>
      </c>
      <c r="AK614" s="3">
        <v>0</v>
      </c>
      <c r="AL614" s="3">
        <v>0</v>
      </c>
      <c r="AM614" s="3">
        <v>0</v>
      </c>
      <c r="AN614" s="3">
        <v>0</v>
      </c>
      <c r="AO614" s="3">
        <v>0</v>
      </c>
      <c r="AP614" s="4">
        <v>2.1194781282780499</v>
      </c>
      <c r="AQ614" s="3">
        <v>0</v>
      </c>
    </row>
    <row r="615" spans="1:43" x14ac:dyDescent="0.25">
      <c r="A615" s="2" t="s">
        <v>3544</v>
      </c>
      <c r="B615" s="2" t="s">
        <v>3545</v>
      </c>
      <c r="C615" s="3">
        <v>24</v>
      </c>
      <c r="D615" s="2" t="s">
        <v>3546</v>
      </c>
      <c r="E615" s="2" t="s">
        <v>46</v>
      </c>
      <c r="F615" s="3">
        <v>245</v>
      </c>
      <c r="G615" s="3">
        <v>421</v>
      </c>
      <c r="H615" s="2" t="s">
        <v>3547</v>
      </c>
      <c r="I615" s="3">
        <v>0</v>
      </c>
      <c r="J615" s="2"/>
      <c r="K615" s="2"/>
      <c r="L615" s="2"/>
      <c r="M615" s="2"/>
      <c r="N615" s="2"/>
      <c r="O615" s="2" t="s">
        <v>51</v>
      </c>
      <c r="P615" s="3">
        <v>171</v>
      </c>
      <c r="Q615" s="4">
        <v>39</v>
      </c>
      <c r="R615" s="4">
        <v>-129.19999999999999</v>
      </c>
      <c r="S615" s="4">
        <v>1.9</v>
      </c>
      <c r="T615" s="3">
        <v>0</v>
      </c>
      <c r="U615" s="4">
        <v>1.14541337291723</v>
      </c>
      <c r="V615" s="4">
        <v>4.2818130148268203</v>
      </c>
      <c r="W615" s="3">
        <v>0</v>
      </c>
      <c r="X615" s="3">
        <v>0</v>
      </c>
      <c r="Y615" s="3">
        <v>0</v>
      </c>
      <c r="Z615" s="4">
        <v>6.0338508469924701</v>
      </c>
      <c r="AA615" s="4">
        <v>2.6922646991841499</v>
      </c>
      <c r="AB615" s="3">
        <v>0</v>
      </c>
      <c r="AC615" s="3">
        <v>0</v>
      </c>
      <c r="AD615" s="3">
        <v>0</v>
      </c>
      <c r="AE615" s="3">
        <v>0</v>
      </c>
      <c r="AF615" s="3">
        <v>0</v>
      </c>
      <c r="AG615" s="3">
        <v>0</v>
      </c>
      <c r="AH615" s="3">
        <v>0</v>
      </c>
      <c r="AI615" s="3">
        <v>0</v>
      </c>
      <c r="AJ615" s="3">
        <v>0</v>
      </c>
      <c r="AK615" s="3">
        <v>0</v>
      </c>
      <c r="AL615" s="3">
        <v>0</v>
      </c>
      <c r="AM615" s="3">
        <v>0</v>
      </c>
      <c r="AN615" s="3">
        <v>0</v>
      </c>
      <c r="AO615" s="4">
        <v>1.41656168286757</v>
      </c>
      <c r="AP615" s="3">
        <v>0</v>
      </c>
      <c r="AQ615" s="4">
        <v>1.61584968931642</v>
      </c>
    </row>
    <row r="616" spans="1:43" x14ac:dyDescent="0.25">
      <c r="A616" s="2" t="s">
        <v>3548</v>
      </c>
      <c r="B616" s="2" t="s">
        <v>3549</v>
      </c>
      <c r="C616" s="3">
        <v>24</v>
      </c>
      <c r="D616" s="2" t="s">
        <v>3546</v>
      </c>
      <c r="E616" s="2" t="s">
        <v>46</v>
      </c>
      <c r="F616" s="3">
        <v>245</v>
      </c>
      <c r="G616" s="3">
        <v>421</v>
      </c>
      <c r="H616" s="2" t="s">
        <v>3547</v>
      </c>
      <c r="I616" s="3">
        <v>0</v>
      </c>
      <c r="J616" s="2"/>
      <c r="K616" s="2"/>
      <c r="L616" s="2"/>
      <c r="M616" s="2"/>
      <c r="N616" s="2"/>
      <c r="O616" s="2" t="s">
        <v>58</v>
      </c>
      <c r="P616" s="3">
        <v>171</v>
      </c>
      <c r="Q616" s="4">
        <v>39</v>
      </c>
      <c r="R616" s="4">
        <v>-129.19999999999999</v>
      </c>
      <c r="S616" s="4">
        <v>1.9</v>
      </c>
      <c r="T616" s="4">
        <v>5.1257611370039999</v>
      </c>
      <c r="U616" s="4">
        <v>12.3704644275061</v>
      </c>
      <c r="V616" s="4">
        <v>5.44958020068868</v>
      </c>
      <c r="W616" s="3">
        <v>0</v>
      </c>
      <c r="X616" s="3">
        <v>0</v>
      </c>
      <c r="Y616" s="3">
        <v>0</v>
      </c>
      <c r="Z616" s="3">
        <v>0</v>
      </c>
      <c r="AA616" s="4">
        <v>10.7690587967366</v>
      </c>
      <c r="AB616" s="3">
        <v>0</v>
      </c>
      <c r="AC616" s="3">
        <v>0</v>
      </c>
      <c r="AD616" s="3">
        <v>0</v>
      </c>
      <c r="AE616" s="4">
        <v>6.9390320857809504</v>
      </c>
      <c r="AF616" s="3">
        <v>0</v>
      </c>
      <c r="AG616" s="3">
        <v>0</v>
      </c>
      <c r="AH616" s="3">
        <v>0</v>
      </c>
      <c r="AI616" s="3">
        <v>0</v>
      </c>
      <c r="AJ616" s="4">
        <v>6.1538402267616501</v>
      </c>
      <c r="AK616" s="3">
        <v>0</v>
      </c>
      <c r="AL616" s="4">
        <v>2.62460308142823</v>
      </c>
      <c r="AM616" s="4">
        <v>1.9419308731049501</v>
      </c>
      <c r="AN616" s="3">
        <v>0</v>
      </c>
      <c r="AO616" s="3">
        <v>0</v>
      </c>
      <c r="AP616" s="4">
        <v>2.9672693795892702</v>
      </c>
      <c r="AQ616" s="4">
        <v>1.1541783495117299</v>
      </c>
    </row>
    <row r="617" spans="1:43" x14ac:dyDescent="0.25">
      <c r="A617" s="2" t="s">
        <v>3550</v>
      </c>
      <c r="B617" s="2" t="s">
        <v>3551</v>
      </c>
      <c r="C617" s="3">
        <v>24</v>
      </c>
      <c r="D617" s="2" t="s">
        <v>3552</v>
      </c>
      <c r="E617" s="2" t="s">
        <v>46</v>
      </c>
      <c r="F617" s="3">
        <v>3670</v>
      </c>
      <c r="G617" s="3">
        <v>3839</v>
      </c>
      <c r="H617" s="2" t="s">
        <v>3553</v>
      </c>
      <c r="I617" s="3">
        <v>0</v>
      </c>
      <c r="J617" s="2"/>
      <c r="K617" s="2"/>
      <c r="L617" s="2"/>
      <c r="M617" s="2"/>
      <c r="N617" s="2"/>
      <c r="O617" s="2" t="s">
        <v>51</v>
      </c>
      <c r="P617" s="3">
        <v>167</v>
      </c>
      <c r="Q617" s="4">
        <v>40</v>
      </c>
      <c r="R617" s="4">
        <v>-108.1</v>
      </c>
      <c r="S617" s="4">
        <v>1.6</v>
      </c>
      <c r="T617" s="3">
        <v>0</v>
      </c>
      <c r="U617" s="3">
        <v>0</v>
      </c>
      <c r="V617" s="4">
        <v>1.1677671858618599</v>
      </c>
      <c r="W617" s="3">
        <v>0</v>
      </c>
      <c r="X617" s="3">
        <v>0</v>
      </c>
      <c r="Y617" s="3">
        <v>0</v>
      </c>
      <c r="Z617" s="4">
        <v>6.7880822028665202</v>
      </c>
      <c r="AA617" s="3">
        <v>0</v>
      </c>
      <c r="AB617" s="3">
        <v>0</v>
      </c>
      <c r="AC617" s="3">
        <v>0</v>
      </c>
      <c r="AD617" s="3">
        <v>0</v>
      </c>
      <c r="AE617" s="3">
        <v>0</v>
      </c>
      <c r="AF617" s="3">
        <v>0</v>
      </c>
      <c r="AG617" s="3">
        <v>0</v>
      </c>
      <c r="AH617" s="3">
        <v>0</v>
      </c>
      <c r="AI617" s="4">
        <v>5.53104193875203</v>
      </c>
      <c r="AJ617" s="3">
        <v>0</v>
      </c>
      <c r="AK617" s="3">
        <v>0</v>
      </c>
      <c r="AL617" s="3">
        <v>0</v>
      </c>
      <c r="AM617" s="3">
        <v>0</v>
      </c>
      <c r="AN617" s="3">
        <v>0</v>
      </c>
      <c r="AO617" s="3">
        <v>0</v>
      </c>
      <c r="AP617" s="3">
        <v>0</v>
      </c>
      <c r="AQ617" s="3">
        <v>0</v>
      </c>
    </row>
    <row r="618" spans="1:43" x14ac:dyDescent="0.25">
      <c r="A618" s="2" t="s">
        <v>3554</v>
      </c>
      <c r="B618" s="2" t="s">
        <v>3555</v>
      </c>
      <c r="C618" s="3">
        <v>24</v>
      </c>
      <c r="D618" s="2" t="s">
        <v>3552</v>
      </c>
      <c r="E618" s="2" t="s">
        <v>46</v>
      </c>
      <c r="F618" s="3">
        <v>3670</v>
      </c>
      <c r="G618" s="3">
        <v>3839</v>
      </c>
      <c r="H618" s="2" t="s">
        <v>3553</v>
      </c>
      <c r="I618" s="3">
        <v>0</v>
      </c>
      <c r="J618" s="2"/>
      <c r="K618" s="2"/>
      <c r="L618" s="2"/>
      <c r="M618" s="2"/>
      <c r="N618" s="2"/>
      <c r="O618" s="2" t="s">
        <v>58</v>
      </c>
      <c r="P618" s="3">
        <v>167</v>
      </c>
      <c r="Q618" s="4">
        <v>40</v>
      </c>
      <c r="R618" s="4">
        <v>-108.1</v>
      </c>
      <c r="S618" s="4">
        <v>1.6</v>
      </c>
      <c r="T618" s="4">
        <v>16.1658620474741</v>
      </c>
      <c r="U618" s="4">
        <v>27.031755600846601</v>
      </c>
      <c r="V618" s="4">
        <v>26.858645274822798</v>
      </c>
      <c r="W618" s="3">
        <v>0</v>
      </c>
      <c r="X618" s="4">
        <v>4.1705206106413204</v>
      </c>
      <c r="Y618" s="3">
        <v>0</v>
      </c>
      <c r="Z618" s="4">
        <v>8.2965449146146408</v>
      </c>
      <c r="AA618" s="3">
        <v>0</v>
      </c>
      <c r="AB618" s="3">
        <v>0</v>
      </c>
      <c r="AC618" s="3">
        <v>0</v>
      </c>
      <c r="AD618" s="3">
        <v>0</v>
      </c>
      <c r="AE618" s="3">
        <v>0</v>
      </c>
      <c r="AF618" s="4">
        <v>72.343646441820297</v>
      </c>
      <c r="AG618" s="4">
        <v>101.604917468366</v>
      </c>
      <c r="AH618" s="3">
        <v>0</v>
      </c>
      <c r="AI618" s="3">
        <v>0</v>
      </c>
      <c r="AJ618" s="3">
        <v>0</v>
      </c>
      <c r="AK618" s="3">
        <v>0</v>
      </c>
      <c r="AL618" s="4">
        <v>4.3743384690470402</v>
      </c>
      <c r="AM618" s="3">
        <v>0</v>
      </c>
      <c r="AN618" s="3">
        <v>0</v>
      </c>
      <c r="AO618" s="3">
        <v>0</v>
      </c>
      <c r="AP618" s="3">
        <v>0</v>
      </c>
      <c r="AQ618" s="3">
        <v>0</v>
      </c>
    </row>
    <row r="619" spans="1:43" x14ac:dyDescent="0.25">
      <c r="A619" s="2" t="s">
        <v>3556</v>
      </c>
      <c r="B619" s="2" t="s">
        <v>3557</v>
      </c>
      <c r="C619" s="3">
        <v>24</v>
      </c>
      <c r="D619" s="2" t="s">
        <v>3558</v>
      </c>
      <c r="E619" s="2" t="s">
        <v>46</v>
      </c>
      <c r="F619" s="3">
        <v>569</v>
      </c>
      <c r="G619" s="3">
        <v>740</v>
      </c>
      <c r="H619" s="2" t="s">
        <v>3559</v>
      </c>
      <c r="I619" s="3">
        <v>0</v>
      </c>
      <c r="J619" s="2"/>
      <c r="K619" s="2"/>
      <c r="L619" s="2"/>
      <c r="M619" s="2"/>
      <c r="N619" s="2"/>
      <c r="O619" s="2" t="s">
        <v>51</v>
      </c>
      <c r="P619" s="3">
        <v>166</v>
      </c>
      <c r="Q619" s="4">
        <v>41.9</v>
      </c>
      <c r="R619" s="4">
        <v>-109.1</v>
      </c>
      <c r="S619" s="4">
        <v>1.5</v>
      </c>
      <c r="T619" s="3">
        <v>0</v>
      </c>
      <c r="U619" s="3">
        <v>0</v>
      </c>
      <c r="V619" s="3">
        <v>0</v>
      </c>
      <c r="W619" s="3">
        <v>0</v>
      </c>
      <c r="X619" s="3">
        <v>0</v>
      </c>
      <c r="Y619" s="3">
        <v>0</v>
      </c>
      <c r="Z619" s="3">
        <v>0</v>
      </c>
      <c r="AA619" s="3">
        <v>0</v>
      </c>
      <c r="AB619" s="3">
        <v>0</v>
      </c>
      <c r="AC619" s="3">
        <v>0</v>
      </c>
      <c r="AD619" s="3">
        <v>0</v>
      </c>
      <c r="AE619" s="3">
        <v>0</v>
      </c>
      <c r="AF619" s="3">
        <v>0</v>
      </c>
      <c r="AG619" s="3">
        <v>0</v>
      </c>
      <c r="AH619" s="3">
        <v>0</v>
      </c>
      <c r="AI619" s="3">
        <v>0</v>
      </c>
      <c r="AJ619" s="4">
        <v>3.0769201133808202</v>
      </c>
      <c r="AK619" s="3">
        <v>0</v>
      </c>
      <c r="AL619" s="3">
        <v>0</v>
      </c>
      <c r="AM619" s="3">
        <v>0</v>
      </c>
      <c r="AN619" s="3">
        <v>0</v>
      </c>
      <c r="AO619" s="3">
        <v>0</v>
      </c>
      <c r="AP619" s="3">
        <v>0</v>
      </c>
      <c r="AQ619" s="3">
        <v>0</v>
      </c>
    </row>
    <row r="620" spans="1:43" x14ac:dyDescent="0.25">
      <c r="A620" s="2" t="s">
        <v>3560</v>
      </c>
      <c r="B620" s="2" t="s">
        <v>3561</v>
      </c>
      <c r="C620" s="3">
        <v>24</v>
      </c>
      <c r="D620" s="2" t="s">
        <v>3558</v>
      </c>
      <c r="E620" s="2" t="s">
        <v>46</v>
      </c>
      <c r="F620" s="3">
        <v>569</v>
      </c>
      <c r="G620" s="3">
        <v>740</v>
      </c>
      <c r="H620" s="2" t="s">
        <v>3559</v>
      </c>
      <c r="I620" s="3">
        <v>0</v>
      </c>
      <c r="J620" s="2"/>
      <c r="K620" s="2"/>
      <c r="L620" s="2"/>
      <c r="M620" s="2"/>
      <c r="N620" s="2"/>
      <c r="O620" s="2" t="s">
        <v>58</v>
      </c>
      <c r="P620" s="3">
        <v>166</v>
      </c>
      <c r="Q620" s="4">
        <v>41.9</v>
      </c>
      <c r="R620" s="4">
        <v>-109.1</v>
      </c>
      <c r="S620" s="4">
        <v>1.5</v>
      </c>
      <c r="T620" s="4">
        <v>1.3800126138087701</v>
      </c>
      <c r="U620" s="4">
        <v>1.60357872208412</v>
      </c>
      <c r="V620" s="3">
        <v>0</v>
      </c>
      <c r="W620" s="3">
        <v>0</v>
      </c>
      <c r="X620" s="3">
        <v>0</v>
      </c>
      <c r="Y620" s="3">
        <v>0</v>
      </c>
      <c r="Z620" s="4">
        <v>1.8855783896851499</v>
      </c>
      <c r="AA620" s="4">
        <v>6.2819509647630101</v>
      </c>
      <c r="AB620" s="4">
        <v>3.0897194542984501</v>
      </c>
      <c r="AC620" s="3">
        <v>0</v>
      </c>
      <c r="AD620" s="3">
        <v>0</v>
      </c>
      <c r="AE620" s="4">
        <v>2.8912633690753999</v>
      </c>
      <c r="AF620" s="3">
        <v>0</v>
      </c>
      <c r="AG620" s="3">
        <v>0</v>
      </c>
      <c r="AH620" s="3">
        <v>0</v>
      </c>
      <c r="AI620" s="3">
        <v>0</v>
      </c>
      <c r="AJ620" s="3">
        <v>0</v>
      </c>
      <c r="AK620" s="3">
        <v>0</v>
      </c>
      <c r="AL620" s="3">
        <v>0</v>
      </c>
      <c r="AM620" s="3">
        <v>0</v>
      </c>
      <c r="AN620" s="3">
        <v>0</v>
      </c>
      <c r="AO620" s="4">
        <v>1.9831863560145999</v>
      </c>
      <c r="AP620" s="3">
        <v>0</v>
      </c>
      <c r="AQ620" s="3">
        <v>0</v>
      </c>
    </row>
    <row r="621" spans="1:43" x14ac:dyDescent="0.25">
      <c r="A621" s="2" t="s">
        <v>3562</v>
      </c>
      <c r="B621" s="2" t="s">
        <v>3563</v>
      </c>
      <c r="C621" s="3">
        <v>24</v>
      </c>
      <c r="D621" s="2" t="s">
        <v>3564</v>
      </c>
      <c r="E621" s="2" t="s">
        <v>145</v>
      </c>
      <c r="F621" s="3">
        <v>1585</v>
      </c>
      <c r="G621" s="3">
        <v>1735</v>
      </c>
      <c r="H621" s="2" t="s">
        <v>3565</v>
      </c>
      <c r="I621" s="3">
        <v>0</v>
      </c>
      <c r="J621" s="2"/>
      <c r="K621" s="2"/>
      <c r="L621" s="2"/>
      <c r="M621" s="2"/>
      <c r="N621" s="2"/>
      <c r="O621" s="2" t="s">
        <v>58</v>
      </c>
      <c r="P621" s="3">
        <v>145</v>
      </c>
      <c r="Q621" s="4">
        <v>39.1</v>
      </c>
      <c r="R621" s="4">
        <v>-80.900000000000006</v>
      </c>
      <c r="S621" s="4">
        <v>1.4</v>
      </c>
      <c r="T621" s="4">
        <v>0.985723295577692</v>
      </c>
      <c r="U621" s="3">
        <v>0</v>
      </c>
      <c r="V621" s="3">
        <v>0</v>
      </c>
      <c r="W621" s="3">
        <v>0</v>
      </c>
      <c r="X621" s="3">
        <v>0</v>
      </c>
      <c r="Y621" s="3">
        <v>0</v>
      </c>
      <c r="Z621" s="4">
        <v>2.2626940676221698</v>
      </c>
      <c r="AA621" s="3">
        <v>0</v>
      </c>
      <c r="AB621" s="3">
        <v>0</v>
      </c>
      <c r="AC621" s="3">
        <v>0</v>
      </c>
      <c r="AD621" s="3">
        <v>0</v>
      </c>
      <c r="AE621" s="3">
        <v>0</v>
      </c>
      <c r="AF621" s="3">
        <v>0</v>
      </c>
      <c r="AG621" s="3">
        <v>0</v>
      </c>
      <c r="AH621" s="3">
        <v>0</v>
      </c>
      <c r="AI621" s="4">
        <v>3.8717293571264202</v>
      </c>
      <c r="AJ621" s="3">
        <v>0</v>
      </c>
      <c r="AK621" s="3">
        <v>0</v>
      </c>
      <c r="AL621" s="3">
        <v>0</v>
      </c>
      <c r="AM621" s="3">
        <v>0</v>
      </c>
      <c r="AN621" s="3">
        <v>0</v>
      </c>
      <c r="AO621" s="3">
        <v>0</v>
      </c>
      <c r="AP621" s="4">
        <v>1.48363468979464</v>
      </c>
      <c r="AQ621" s="3">
        <v>0</v>
      </c>
    </row>
    <row r="622" spans="1:43" x14ac:dyDescent="0.25">
      <c r="A622" s="2" t="s">
        <v>3566</v>
      </c>
      <c r="B622" s="2" t="s">
        <v>3567</v>
      </c>
      <c r="C622" s="3">
        <v>24</v>
      </c>
      <c r="D622" s="2" t="s">
        <v>3381</v>
      </c>
      <c r="E622" s="2" t="s">
        <v>46</v>
      </c>
      <c r="F622" s="3">
        <v>2042</v>
      </c>
      <c r="G622" s="3">
        <v>2221</v>
      </c>
      <c r="H622" s="2" t="s">
        <v>3568</v>
      </c>
      <c r="I622" s="3">
        <v>0</v>
      </c>
      <c r="J622" s="2"/>
      <c r="K622" s="2"/>
      <c r="L622" s="2"/>
      <c r="M622" s="2"/>
      <c r="N622" s="2"/>
      <c r="O622" s="2" t="s">
        <v>51</v>
      </c>
      <c r="P622" s="3">
        <v>174</v>
      </c>
      <c r="Q622" s="4">
        <v>36.1</v>
      </c>
      <c r="R622" s="4">
        <v>-109.9</v>
      </c>
      <c r="S622" s="4">
        <v>1.7</v>
      </c>
      <c r="T622" s="4">
        <v>3.7457485231952301</v>
      </c>
      <c r="U622" s="4">
        <v>3.43624011875169</v>
      </c>
      <c r="V622" s="3">
        <v>0</v>
      </c>
      <c r="W622" s="3">
        <v>0</v>
      </c>
      <c r="X622" s="3">
        <v>0</v>
      </c>
      <c r="Y622" s="3">
        <v>0</v>
      </c>
      <c r="Z622" s="4">
        <v>9.8050076263627606</v>
      </c>
      <c r="AA622" s="3">
        <v>0</v>
      </c>
      <c r="AB622" s="3">
        <v>0</v>
      </c>
      <c r="AC622" s="3">
        <v>0</v>
      </c>
      <c r="AD622" s="3">
        <v>0</v>
      </c>
      <c r="AE622" s="3">
        <v>0</v>
      </c>
      <c r="AF622" s="3">
        <v>0</v>
      </c>
      <c r="AG622" s="3">
        <v>0</v>
      </c>
      <c r="AH622" s="3">
        <v>0</v>
      </c>
      <c r="AI622" s="3">
        <v>0</v>
      </c>
      <c r="AJ622" s="3">
        <v>0</v>
      </c>
      <c r="AK622" s="3">
        <v>0</v>
      </c>
      <c r="AL622" s="3">
        <v>0</v>
      </c>
      <c r="AM622" s="4">
        <v>0.97096543655247602</v>
      </c>
      <c r="AN622" s="3">
        <v>0</v>
      </c>
      <c r="AO622" s="3">
        <v>0</v>
      </c>
      <c r="AP622" s="3">
        <v>0</v>
      </c>
      <c r="AQ622" s="3">
        <v>0</v>
      </c>
    </row>
    <row r="623" spans="1:43" x14ac:dyDescent="0.25">
      <c r="A623" s="2" t="s">
        <v>3569</v>
      </c>
      <c r="B623" s="2" t="s">
        <v>3570</v>
      </c>
      <c r="C623" s="3">
        <v>24</v>
      </c>
      <c r="D623" s="2" t="s">
        <v>3571</v>
      </c>
      <c r="E623" s="2" t="s">
        <v>46</v>
      </c>
      <c r="F623" s="3">
        <v>223</v>
      </c>
      <c r="G623" s="3">
        <v>400</v>
      </c>
      <c r="H623" s="2" t="s">
        <v>3572</v>
      </c>
      <c r="I623" s="3">
        <v>0</v>
      </c>
      <c r="J623" s="2"/>
      <c r="K623" s="2"/>
      <c r="L623" s="2"/>
      <c r="M623" s="2"/>
      <c r="N623" s="2"/>
      <c r="O623" s="2" t="s">
        <v>51</v>
      </c>
      <c r="P623" s="3">
        <v>176</v>
      </c>
      <c r="Q623" s="4">
        <v>50</v>
      </c>
      <c r="R623" s="4">
        <v>-123.7</v>
      </c>
      <c r="S623" s="4">
        <v>1.4</v>
      </c>
      <c r="T623" s="3">
        <v>0</v>
      </c>
      <c r="U623" s="4">
        <v>1.37449604750068</v>
      </c>
      <c r="V623" s="3">
        <v>0</v>
      </c>
      <c r="W623" s="3">
        <v>0</v>
      </c>
      <c r="X623" s="3">
        <v>0</v>
      </c>
      <c r="Y623" s="3">
        <v>0</v>
      </c>
      <c r="Z623" s="3">
        <v>0</v>
      </c>
      <c r="AA623" s="3">
        <v>0</v>
      </c>
      <c r="AB623" s="3">
        <v>0</v>
      </c>
      <c r="AC623" s="3">
        <v>0</v>
      </c>
      <c r="AD623" s="3">
        <v>0</v>
      </c>
      <c r="AE623" s="3">
        <v>0</v>
      </c>
      <c r="AF623" s="3">
        <v>0</v>
      </c>
      <c r="AG623" s="3">
        <v>0</v>
      </c>
      <c r="AH623" s="3">
        <v>0</v>
      </c>
      <c r="AI623" s="3">
        <v>0</v>
      </c>
      <c r="AJ623" s="3">
        <v>0</v>
      </c>
      <c r="AK623" s="3">
        <v>0</v>
      </c>
      <c r="AL623" s="3">
        <v>0</v>
      </c>
      <c r="AM623" s="3">
        <v>0</v>
      </c>
      <c r="AN623" s="3">
        <v>0</v>
      </c>
      <c r="AO623" s="3">
        <v>0</v>
      </c>
      <c r="AP623" s="3">
        <v>0</v>
      </c>
      <c r="AQ623" s="3">
        <v>0</v>
      </c>
    </row>
    <row r="624" spans="1:43" x14ac:dyDescent="0.25">
      <c r="A624" s="2" t="s">
        <v>3573</v>
      </c>
      <c r="B624" s="2" t="s">
        <v>3574</v>
      </c>
      <c r="C624" s="3">
        <v>24</v>
      </c>
      <c r="D624" s="2" t="s">
        <v>3571</v>
      </c>
      <c r="E624" s="2" t="s">
        <v>46</v>
      </c>
      <c r="F624" s="3">
        <v>223</v>
      </c>
      <c r="G624" s="3">
        <v>400</v>
      </c>
      <c r="H624" s="2" t="s">
        <v>3572</v>
      </c>
      <c r="I624" s="3">
        <v>0</v>
      </c>
      <c r="J624" s="2"/>
      <c r="K624" s="2"/>
      <c r="L624" s="2"/>
      <c r="M624" s="2"/>
      <c r="N624" s="2"/>
      <c r="O624" s="2" t="s">
        <v>58</v>
      </c>
      <c r="P624" s="3">
        <v>176</v>
      </c>
      <c r="Q624" s="4">
        <v>50</v>
      </c>
      <c r="R624" s="4">
        <v>-123.7</v>
      </c>
      <c r="S624" s="4">
        <v>1.4</v>
      </c>
      <c r="T624" s="3">
        <v>0</v>
      </c>
      <c r="U624" s="4">
        <v>2.29082674583446</v>
      </c>
      <c r="V624" s="3">
        <v>0</v>
      </c>
      <c r="W624" s="3">
        <v>0</v>
      </c>
      <c r="X624" s="3">
        <v>0</v>
      </c>
      <c r="Y624" s="3">
        <v>0</v>
      </c>
      <c r="Z624" s="3">
        <v>0</v>
      </c>
      <c r="AA624" s="3">
        <v>0</v>
      </c>
      <c r="AB624" s="3">
        <v>0</v>
      </c>
      <c r="AC624" s="3">
        <v>0</v>
      </c>
      <c r="AD624" s="3">
        <v>0</v>
      </c>
      <c r="AE624" s="3">
        <v>0</v>
      </c>
      <c r="AF624" s="3">
        <v>0</v>
      </c>
      <c r="AG624" s="3">
        <v>0</v>
      </c>
      <c r="AH624" s="3">
        <v>0</v>
      </c>
      <c r="AI624" s="3">
        <v>0</v>
      </c>
      <c r="AJ624" s="3">
        <v>0</v>
      </c>
      <c r="AK624" s="3">
        <v>0</v>
      </c>
      <c r="AL624" s="3">
        <v>0</v>
      </c>
      <c r="AM624" s="3">
        <v>0</v>
      </c>
      <c r="AN624" s="3">
        <v>0</v>
      </c>
      <c r="AO624" s="3">
        <v>0</v>
      </c>
      <c r="AP624" s="3">
        <v>0</v>
      </c>
      <c r="AQ624" s="3">
        <v>0</v>
      </c>
    </row>
    <row r="625" spans="1:43" x14ac:dyDescent="0.25">
      <c r="A625" s="2" t="s">
        <v>3575</v>
      </c>
      <c r="B625" s="2" t="s">
        <v>3576</v>
      </c>
      <c r="C625" s="3">
        <v>24</v>
      </c>
      <c r="D625" s="2" t="s">
        <v>3577</v>
      </c>
      <c r="E625" s="2" t="s">
        <v>145</v>
      </c>
      <c r="F625" s="3">
        <v>111</v>
      </c>
      <c r="G625" s="3">
        <v>281</v>
      </c>
      <c r="H625" s="2" t="s">
        <v>3578</v>
      </c>
      <c r="I625" s="3">
        <v>0</v>
      </c>
      <c r="J625" s="2"/>
      <c r="K625" s="2"/>
      <c r="L625" s="2"/>
      <c r="M625" s="2"/>
      <c r="N625" s="2"/>
      <c r="O625" s="2" t="s">
        <v>58</v>
      </c>
      <c r="P625" s="3">
        <v>168</v>
      </c>
      <c r="Q625" s="4">
        <v>35.700000000000003</v>
      </c>
      <c r="R625" s="2">
        <v>-102</v>
      </c>
      <c r="S625" s="4">
        <v>1.7</v>
      </c>
      <c r="T625" s="3">
        <v>0</v>
      </c>
      <c r="U625" s="3">
        <v>0</v>
      </c>
      <c r="V625" s="3">
        <v>0</v>
      </c>
      <c r="W625" s="3">
        <v>0</v>
      </c>
      <c r="X625" s="3">
        <v>0</v>
      </c>
      <c r="Y625" s="3">
        <v>0</v>
      </c>
      <c r="Z625" s="4">
        <v>24.135403387969902</v>
      </c>
      <c r="AA625" s="4">
        <v>53.396583200485601</v>
      </c>
      <c r="AB625" s="4">
        <v>28.7343909249756</v>
      </c>
      <c r="AC625" s="4">
        <v>4.8541933560235897</v>
      </c>
      <c r="AD625" s="3">
        <v>0</v>
      </c>
      <c r="AE625" s="4">
        <v>12.7215588239317</v>
      </c>
      <c r="AF625" s="3">
        <v>0</v>
      </c>
      <c r="AG625" s="3">
        <v>0</v>
      </c>
      <c r="AH625" s="3">
        <v>0</v>
      </c>
      <c r="AI625" s="4">
        <v>28.208313887635398</v>
      </c>
      <c r="AJ625" s="4">
        <v>26.461512975075099</v>
      </c>
      <c r="AK625" s="4">
        <v>26.809297071305298</v>
      </c>
      <c r="AL625" s="3">
        <v>0</v>
      </c>
      <c r="AM625" s="3">
        <v>0</v>
      </c>
      <c r="AN625" s="3">
        <v>0</v>
      </c>
      <c r="AO625" s="4">
        <v>25.214797955042801</v>
      </c>
      <c r="AP625" s="4">
        <v>27.977111293270301</v>
      </c>
      <c r="AQ625" s="4">
        <v>36.933707184375301</v>
      </c>
    </row>
    <row r="626" spans="1:43" x14ac:dyDescent="0.25">
      <c r="A626" s="2" t="s">
        <v>3579</v>
      </c>
      <c r="B626" s="2" t="s">
        <v>3580</v>
      </c>
      <c r="C626" s="3">
        <v>24</v>
      </c>
      <c r="D626" s="2" t="s">
        <v>3581</v>
      </c>
      <c r="E626" s="2" t="s">
        <v>145</v>
      </c>
      <c r="F626" s="3">
        <v>31</v>
      </c>
      <c r="G626" s="3">
        <v>201</v>
      </c>
      <c r="H626" s="2" t="s">
        <v>3582</v>
      </c>
      <c r="I626" s="3">
        <v>0</v>
      </c>
      <c r="J626" s="2"/>
      <c r="K626" s="2"/>
      <c r="L626" s="2"/>
      <c r="M626" s="2"/>
      <c r="N626" s="2"/>
      <c r="O626" s="2" t="s">
        <v>51</v>
      </c>
      <c r="P626" s="3">
        <v>166</v>
      </c>
      <c r="Q626" s="4">
        <v>52</v>
      </c>
      <c r="R626" s="4">
        <v>-163.9</v>
      </c>
      <c r="S626" s="4">
        <v>1.8</v>
      </c>
      <c r="T626" s="3">
        <v>0</v>
      </c>
      <c r="U626" s="3">
        <v>0</v>
      </c>
      <c r="V626" s="3">
        <v>0</v>
      </c>
      <c r="W626" s="3">
        <v>0</v>
      </c>
      <c r="X626" s="3">
        <v>0</v>
      </c>
      <c r="Y626" s="3">
        <v>0</v>
      </c>
      <c r="Z626" s="3">
        <v>0</v>
      </c>
      <c r="AA626" s="4">
        <v>4.4871078319735798</v>
      </c>
      <c r="AB626" s="3">
        <v>0</v>
      </c>
      <c r="AC626" s="3">
        <v>0</v>
      </c>
      <c r="AD626" s="3">
        <v>0</v>
      </c>
      <c r="AE626" s="3">
        <v>0</v>
      </c>
      <c r="AF626" s="3">
        <v>0</v>
      </c>
      <c r="AG626" s="3">
        <v>0</v>
      </c>
      <c r="AH626" s="3">
        <v>0</v>
      </c>
      <c r="AI626" s="4">
        <v>5.53104193875203</v>
      </c>
      <c r="AJ626" s="4">
        <v>6.1538402267616501</v>
      </c>
      <c r="AK626" s="3">
        <v>0</v>
      </c>
      <c r="AL626" s="3">
        <v>0</v>
      </c>
      <c r="AM626" s="3">
        <v>0</v>
      </c>
      <c r="AN626" s="3">
        <v>0</v>
      </c>
      <c r="AO626" s="3">
        <v>0</v>
      </c>
      <c r="AP626" s="3">
        <v>0</v>
      </c>
      <c r="AQ626" s="3">
        <v>0</v>
      </c>
    </row>
    <row r="627" spans="1:43" x14ac:dyDescent="0.25">
      <c r="A627" s="2" t="s">
        <v>3583</v>
      </c>
      <c r="B627" s="2" t="s">
        <v>3584</v>
      </c>
      <c r="C627" s="3">
        <v>21</v>
      </c>
      <c r="D627" s="2" t="s">
        <v>3581</v>
      </c>
      <c r="E627" s="2" t="s">
        <v>145</v>
      </c>
      <c r="F627" s="3">
        <v>31</v>
      </c>
      <c r="G627" s="3">
        <v>201</v>
      </c>
      <c r="H627" s="2" t="s">
        <v>3582</v>
      </c>
      <c r="I627" s="3">
        <v>0</v>
      </c>
      <c r="J627" s="2"/>
      <c r="K627" s="2"/>
      <c r="L627" s="2"/>
      <c r="M627" s="2"/>
      <c r="N627" s="2"/>
      <c r="O627" s="2" t="s">
        <v>58</v>
      </c>
      <c r="P627" s="3">
        <v>166</v>
      </c>
      <c r="Q627" s="4">
        <v>52</v>
      </c>
      <c r="R627" s="4">
        <v>-163.9</v>
      </c>
      <c r="S627" s="4">
        <v>1.8</v>
      </c>
      <c r="T627" s="3">
        <v>0</v>
      </c>
      <c r="U627" s="3">
        <v>0</v>
      </c>
      <c r="V627" s="3">
        <v>0</v>
      </c>
      <c r="W627" s="3">
        <v>0</v>
      </c>
      <c r="X627" s="3">
        <v>0</v>
      </c>
      <c r="Y627" s="3">
        <v>0</v>
      </c>
      <c r="Z627" s="3">
        <v>0</v>
      </c>
      <c r="AA627" s="4">
        <v>14.358745062315499</v>
      </c>
      <c r="AB627" s="4">
        <v>4.3256072360178299</v>
      </c>
      <c r="AC627" s="3">
        <v>0</v>
      </c>
      <c r="AD627" s="3">
        <v>0</v>
      </c>
      <c r="AE627" s="3">
        <v>0</v>
      </c>
      <c r="AF627" s="3">
        <v>0</v>
      </c>
      <c r="AG627" s="3">
        <v>0</v>
      </c>
      <c r="AH627" s="3">
        <v>0</v>
      </c>
      <c r="AI627" s="4">
        <v>7.7434587142528404</v>
      </c>
      <c r="AJ627" s="4">
        <v>11.076912408170999</v>
      </c>
      <c r="AK627" s="4">
        <v>7.2457559652176498</v>
      </c>
      <c r="AL627" s="3">
        <v>0</v>
      </c>
      <c r="AM627" s="3">
        <v>0</v>
      </c>
      <c r="AN627" s="3">
        <v>0</v>
      </c>
      <c r="AO627" s="4">
        <v>2.8331233657351498</v>
      </c>
      <c r="AP627" s="4">
        <v>3.3911650052448801</v>
      </c>
      <c r="AQ627" s="4">
        <v>6.00172741746099</v>
      </c>
    </row>
    <row r="628" spans="1:43" x14ac:dyDescent="0.25">
      <c r="A628" s="2" t="s">
        <v>3585</v>
      </c>
      <c r="B628" s="2" t="s">
        <v>3586</v>
      </c>
      <c r="C628" s="3">
        <v>24</v>
      </c>
      <c r="D628" s="2" t="s">
        <v>3587</v>
      </c>
      <c r="E628" s="2" t="s">
        <v>46</v>
      </c>
      <c r="F628" s="3">
        <v>196</v>
      </c>
      <c r="G628" s="3">
        <v>351</v>
      </c>
      <c r="H628" s="2" t="s">
        <v>3588</v>
      </c>
      <c r="I628" s="3">
        <v>0</v>
      </c>
      <c r="J628" s="2"/>
      <c r="K628" s="2"/>
      <c r="L628" s="2"/>
      <c r="M628" s="2"/>
      <c r="N628" s="2"/>
      <c r="O628" s="2" t="s">
        <v>51</v>
      </c>
      <c r="P628" s="3">
        <v>153</v>
      </c>
      <c r="Q628" s="4">
        <v>42.9</v>
      </c>
      <c r="R628" s="4">
        <v>-102.9</v>
      </c>
      <c r="S628" s="4">
        <v>1.5</v>
      </c>
      <c r="T628" s="3">
        <v>0</v>
      </c>
      <c r="U628" s="4">
        <v>5.4979841900027004</v>
      </c>
      <c r="V628" s="4">
        <v>3.1140458289649602</v>
      </c>
      <c r="W628" s="3">
        <v>0</v>
      </c>
      <c r="X628" s="3">
        <v>0</v>
      </c>
      <c r="Y628" s="3">
        <v>0</v>
      </c>
      <c r="Z628" s="3">
        <v>0</v>
      </c>
      <c r="AA628" s="4">
        <v>2.2435539159867899</v>
      </c>
      <c r="AB628" s="3">
        <v>0</v>
      </c>
      <c r="AC628" s="3">
        <v>0</v>
      </c>
      <c r="AD628" s="3">
        <v>0</v>
      </c>
      <c r="AE628" s="3">
        <v>0</v>
      </c>
      <c r="AF628" s="3">
        <v>0</v>
      </c>
      <c r="AG628" s="3">
        <v>0</v>
      </c>
      <c r="AH628" s="3">
        <v>0</v>
      </c>
      <c r="AI628" s="3">
        <v>0</v>
      </c>
      <c r="AJ628" s="3">
        <v>0</v>
      </c>
      <c r="AK628" s="3">
        <v>0</v>
      </c>
      <c r="AL628" s="3">
        <v>0</v>
      </c>
      <c r="AM628" s="3">
        <v>0</v>
      </c>
      <c r="AN628" s="3">
        <v>0</v>
      </c>
      <c r="AO628" s="3">
        <v>0</v>
      </c>
      <c r="AP628" s="3">
        <v>0</v>
      </c>
      <c r="AQ628" s="4">
        <v>1.3850140194140701</v>
      </c>
    </row>
    <row r="629" spans="1:43" x14ac:dyDescent="0.25">
      <c r="A629" s="2" t="s">
        <v>3589</v>
      </c>
      <c r="B629" s="2" t="s">
        <v>3590</v>
      </c>
      <c r="C629" s="3">
        <v>24</v>
      </c>
      <c r="D629" s="2" t="s">
        <v>3587</v>
      </c>
      <c r="E629" s="2" t="s">
        <v>46</v>
      </c>
      <c r="F629" s="3">
        <v>196</v>
      </c>
      <c r="G629" s="3">
        <v>351</v>
      </c>
      <c r="H629" s="2" t="s">
        <v>3588</v>
      </c>
      <c r="I629" s="3">
        <v>0</v>
      </c>
      <c r="J629" s="2"/>
      <c r="K629" s="2"/>
      <c r="L629" s="2"/>
      <c r="M629" s="2"/>
      <c r="N629" s="2"/>
      <c r="O629" s="2" t="s">
        <v>58</v>
      </c>
      <c r="P629" s="3">
        <v>153</v>
      </c>
      <c r="Q629" s="4">
        <v>42.9</v>
      </c>
      <c r="R629" s="4">
        <v>-102.9</v>
      </c>
      <c r="S629" s="4">
        <v>1.5</v>
      </c>
      <c r="T629" s="3">
        <v>0</v>
      </c>
      <c r="U629" s="3">
        <v>0</v>
      </c>
      <c r="V629" s="3">
        <v>0</v>
      </c>
      <c r="W629" s="4">
        <v>4.1368919160148803</v>
      </c>
      <c r="X629" s="3">
        <v>0</v>
      </c>
      <c r="Y629" s="4">
        <v>4.3560191994061297</v>
      </c>
      <c r="Z629" s="3">
        <v>0</v>
      </c>
      <c r="AA629" s="4">
        <v>6.2819509647630101</v>
      </c>
      <c r="AB629" s="3">
        <v>0</v>
      </c>
      <c r="AC629" s="3">
        <v>0</v>
      </c>
      <c r="AD629" s="3">
        <v>0</v>
      </c>
      <c r="AE629" s="3">
        <v>0</v>
      </c>
      <c r="AF629" s="3">
        <v>0</v>
      </c>
      <c r="AG629" s="3">
        <v>0</v>
      </c>
      <c r="AH629" s="3">
        <v>0</v>
      </c>
      <c r="AI629" s="3">
        <v>0</v>
      </c>
      <c r="AJ629" s="3">
        <v>0</v>
      </c>
      <c r="AK629" s="3">
        <v>0</v>
      </c>
      <c r="AL629" s="3">
        <v>0</v>
      </c>
      <c r="AM629" s="3">
        <v>0</v>
      </c>
      <c r="AN629" s="3">
        <v>0</v>
      </c>
      <c r="AO629" s="3">
        <v>0</v>
      </c>
      <c r="AP629" s="4">
        <v>2.1194781282780499</v>
      </c>
      <c r="AQ629" s="4">
        <v>2.3083566990234599</v>
      </c>
    </row>
    <row r="630" spans="1:43" x14ac:dyDescent="0.25">
      <c r="A630" s="2" t="s">
        <v>3591</v>
      </c>
      <c r="B630" s="2" t="s">
        <v>3592</v>
      </c>
      <c r="C630" s="3">
        <v>24</v>
      </c>
      <c r="D630" s="2" t="s">
        <v>3593</v>
      </c>
      <c r="E630" s="2" t="s">
        <v>145</v>
      </c>
      <c r="F630" s="3">
        <v>1671</v>
      </c>
      <c r="G630" s="3">
        <v>1833</v>
      </c>
      <c r="H630" s="2" t="s">
        <v>3594</v>
      </c>
      <c r="I630" s="3">
        <v>0</v>
      </c>
      <c r="J630" s="2"/>
      <c r="K630" s="2"/>
      <c r="L630" s="2"/>
      <c r="M630" s="2"/>
      <c r="N630" s="2"/>
      <c r="O630" s="2" t="s">
        <v>51</v>
      </c>
      <c r="P630" s="3">
        <v>157</v>
      </c>
      <c r="Q630" s="4">
        <v>41.7</v>
      </c>
      <c r="R630" s="2">
        <v>-107</v>
      </c>
      <c r="S630" s="4">
        <v>1.6</v>
      </c>
      <c r="T630" s="3">
        <v>0</v>
      </c>
      <c r="U630" s="4">
        <v>3.66532279333514</v>
      </c>
      <c r="V630" s="3">
        <v>0</v>
      </c>
      <c r="W630" s="3">
        <v>0</v>
      </c>
      <c r="X630" s="3">
        <v>0</v>
      </c>
      <c r="Y630" s="3">
        <v>0</v>
      </c>
      <c r="Z630" s="4">
        <v>4.5253881352443504</v>
      </c>
      <c r="AA630" s="3">
        <v>0</v>
      </c>
      <c r="AB630" s="3">
        <v>0</v>
      </c>
      <c r="AC630" s="3">
        <v>0</v>
      </c>
      <c r="AD630" s="3">
        <v>0</v>
      </c>
      <c r="AE630" s="3">
        <v>0</v>
      </c>
      <c r="AF630" s="3">
        <v>0</v>
      </c>
      <c r="AG630" s="3">
        <v>0</v>
      </c>
      <c r="AH630" s="3">
        <v>0</v>
      </c>
      <c r="AI630" s="3">
        <v>0</v>
      </c>
      <c r="AJ630" s="4">
        <v>6.1538402267616501</v>
      </c>
      <c r="AK630" s="3">
        <v>0</v>
      </c>
      <c r="AL630" s="3">
        <v>0</v>
      </c>
      <c r="AM630" s="3">
        <v>0</v>
      </c>
      <c r="AN630" s="3">
        <v>0</v>
      </c>
      <c r="AO630" s="3">
        <v>0</v>
      </c>
      <c r="AP630" s="3">
        <v>0</v>
      </c>
      <c r="AQ630" s="3">
        <v>0</v>
      </c>
    </row>
    <row r="631" spans="1:43" x14ac:dyDescent="0.25">
      <c r="A631" s="2" t="s">
        <v>3595</v>
      </c>
      <c r="B631" s="2" t="s">
        <v>3596</v>
      </c>
      <c r="C631" s="3">
        <v>24</v>
      </c>
      <c r="D631" s="2" t="s">
        <v>3593</v>
      </c>
      <c r="E631" s="2" t="s">
        <v>145</v>
      </c>
      <c r="F631" s="3">
        <v>1671</v>
      </c>
      <c r="G631" s="3">
        <v>1833</v>
      </c>
      <c r="H631" s="2" t="s">
        <v>3594</v>
      </c>
      <c r="I631" s="3">
        <v>0</v>
      </c>
      <c r="J631" s="2"/>
      <c r="K631" s="2"/>
      <c r="L631" s="2"/>
      <c r="M631" s="2"/>
      <c r="N631" s="2"/>
      <c r="O631" s="2" t="s">
        <v>58</v>
      </c>
      <c r="P631" s="3">
        <v>157</v>
      </c>
      <c r="Q631" s="4">
        <v>41.7</v>
      </c>
      <c r="R631" s="2">
        <v>-107</v>
      </c>
      <c r="S631" s="4">
        <v>1.6</v>
      </c>
      <c r="T631" s="4">
        <v>1.97144659115538</v>
      </c>
      <c r="U631" s="3">
        <v>0</v>
      </c>
      <c r="V631" s="3">
        <v>0</v>
      </c>
      <c r="W631" s="3">
        <v>0</v>
      </c>
      <c r="X631" s="3">
        <v>0</v>
      </c>
      <c r="Y631" s="3">
        <v>0</v>
      </c>
      <c r="Z631" s="3">
        <v>0</v>
      </c>
      <c r="AA631" s="3">
        <v>0</v>
      </c>
      <c r="AB631" s="3">
        <v>0</v>
      </c>
      <c r="AC631" s="3">
        <v>0</v>
      </c>
      <c r="AD631" s="3">
        <v>0</v>
      </c>
      <c r="AE631" s="3">
        <v>0</v>
      </c>
      <c r="AF631" s="3">
        <v>0</v>
      </c>
      <c r="AG631" s="3">
        <v>0</v>
      </c>
      <c r="AH631" s="3">
        <v>0</v>
      </c>
      <c r="AI631" s="3">
        <v>0</v>
      </c>
      <c r="AJ631" s="3">
        <v>0</v>
      </c>
      <c r="AK631" s="3">
        <v>0</v>
      </c>
      <c r="AL631" s="3">
        <v>0</v>
      </c>
      <c r="AM631" s="3">
        <v>0</v>
      </c>
      <c r="AN631" s="3">
        <v>0</v>
      </c>
      <c r="AO631" s="3">
        <v>0</v>
      </c>
      <c r="AP631" s="3">
        <v>0</v>
      </c>
      <c r="AQ631" s="3">
        <v>0</v>
      </c>
    </row>
    <row r="632" spans="1:43" x14ac:dyDescent="0.25">
      <c r="A632" s="2" t="s">
        <v>3597</v>
      </c>
      <c r="B632" s="2" t="s">
        <v>3598</v>
      </c>
      <c r="C632" s="3">
        <v>24</v>
      </c>
      <c r="D632" s="2" t="s">
        <v>3599</v>
      </c>
      <c r="E632" s="2" t="s">
        <v>145</v>
      </c>
      <c r="F632" s="3">
        <v>2527</v>
      </c>
      <c r="G632" s="3">
        <v>2695</v>
      </c>
      <c r="H632" s="2" t="s">
        <v>3600</v>
      </c>
      <c r="I632" s="3">
        <v>0</v>
      </c>
      <c r="J632" s="2"/>
      <c r="K632" s="2"/>
      <c r="L632" s="2"/>
      <c r="M632" s="2"/>
      <c r="N632" s="2"/>
      <c r="O632" s="2" t="s">
        <v>58</v>
      </c>
      <c r="P632" s="3">
        <v>166</v>
      </c>
      <c r="Q632" s="4">
        <v>36.1</v>
      </c>
      <c r="R632" s="4">
        <v>-104.5</v>
      </c>
      <c r="S632" s="4">
        <v>1.7</v>
      </c>
      <c r="T632" s="4">
        <v>3.9428931823107698</v>
      </c>
      <c r="U632" s="4">
        <v>6.6433975629199304</v>
      </c>
      <c r="V632" s="4">
        <v>5.0603244720680598</v>
      </c>
      <c r="W632" s="4">
        <v>5.3779594908193502</v>
      </c>
      <c r="X632" s="4">
        <v>3.8229772264212101</v>
      </c>
      <c r="Y632" s="4">
        <v>4.3560191994061297</v>
      </c>
      <c r="Z632" s="3">
        <v>0</v>
      </c>
      <c r="AA632" s="3">
        <v>0</v>
      </c>
      <c r="AB632" s="3">
        <v>0</v>
      </c>
      <c r="AC632" s="3">
        <v>0</v>
      </c>
      <c r="AD632" s="3">
        <v>0</v>
      </c>
      <c r="AE632" s="3">
        <v>0</v>
      </c>
      <c r="AF632" s="3">
        <v>0</v>
      </c>
      <c r="AG632" s="3">
        <v>0</v>
      </c>
      <c r="AH632" s="4">
        <v>22.323448863144499</v>
      </c>
      <c r="AI632" s="3">
        <v>0</v>
      </c>
      <c r="AJ632" s="3">
        <v>0</v>
      </c>
      <c r="AK632" s="3">
        <v>0</v>
      </c>
      <c r="AL632" s="4">
        <v>1.3123015407141101</v>
      </c>
      <c r="AM632" s="4">
        <v>0.97096543655247602</v>
      </c>
      <c r="AN632" s="4">
        <v>3.02484554188083</v>
      </c>
      <c r="AO632" s="3">
        <v>0</v>
      </c>
      <c r="AP632" s="3">
        <v>0</v>
      </c>
      <c r="AQ632" s="3">
        <v>0</v>
      </c>
    </row>
    <row r="633" spans="1:43" x14ac:dyDescent="0.25">
      <c r="A633" s="2" t="s">
        <v>3601</v>
      </c>
      <c r="B633" s="2" t="s">
        <v>3602</v>
      </c>
      <c r="C633" s="3">
        <v>24</v>
      </c>
      <c r="D633" s="2" t="s">
        <v>3603</v>
      </c>
      <c r="E633" s="2" t="s">
        <v>145</v>
      </c>
      <c r="F633" s="3">
        <v>320</v>
      </c>
      <c r="G633" s="3">
        <v>554</v>
      </c>
      <c r="H633" s="2" t="s">
        <v>3604</v>
      </c>
      <c r="I633" s="3">
        <v>0</v>
      </c>
      <c r="J633" s="2"/>
      <c r="K633" s="2"/>
      <c r="L633" s="2"/>
      <c r="M633" s="2"/>
      <c r="N633" s="2"/>
      <c r="O633" s="2" t="s">
        <v>51</v>
      </c>
      <c r="P633" s="3">
        <v>232</v>
      </c>
      <c r="Q633" s="4">
        <v>28.5</v>
      </c>
      <c r="R633" s="4">
        <v>-139.30000000000001</v>
      </c>
      <c r="S633" s="4">
        <v>2.1</v>
      </c>
      <c r="T633" s="4">
        <v>243.276509348574</v>
      </c>
      <c r="U633" s="4">
        <v>462.28883730939401</v>
      </c>
      <c r="V633" s="4">
        <v>228.882368428924</v>
      </c>
      <c r="W633" s="4">
        <v>135.27636565368701</v>
      </c>
      <c r="X633" s="4">
        <v>136.932093382723</v>
      </c>
      <c r="Y633" s="4">
        <v>143.74863358040199</v>
      </c>
      <c r="Z633" s="4">
        <v>481.95383640352298</v>
      </c>
      <c r="AA633" s="4">
        <v>726.01404721332597</v>
      </c>
      <c r="AB633" s="4">
        <v>324.42054270133798</v>
      </c>
      <c r="AC633" s="4">
        <v>408.72308057718601</v>
      </c>
      <c r="AD633" s="4">
        <v>382.51704539638598</v>
      </c>
      <c r="AE633" s="4">
        <v>507.70584760963999</v>
      </c>
      <c r="AF633" s="4">
        <v>221.050030794451</v>
      </c>
      <c r="AG633" s="4">
        <v>314.05156308404202</v>
      </c>
      <c r="AH633" s="4">
        <v>187.51697045041399</v>
      </c>
      <c r="AI633" s="4">
        <v>710.73888912963605</v>
      </c>
      <c r="AJ633" s="4">
        <v>803.69153361507097</v>
      </c>
      <c r="AK633" s="4">
        <v>731.096776890461</v>
      </c>
      <c r="AL633" s="4">
        <v>142.16600024402899</v>
      </c>
      <c r="AM633" s="4">
        <v>175.35635784137699</v>
      </c>
      <c r="AN633" s="4">
        <v>238.032076103392</v>
      </c>
      <c r="AO633" s="4">
        <v>355.55698239976101</v>
      </c>
      <c r="AP633" s="4">
        <v>452.29663257453598</v>
      </c>
      <c r="AQ633" s="4">
        <v>443.89699322221099</v>
      </c>
    </row>
    <row r="634" spans="1:43" x14ac:dyDescent="0.25">
      <c r="A634" s="2" t="s">
        <v>3605</v>
      </c>
      <c r="B634" s="2" t="s">
        <v>3606</v>
      </c>
      <c r="C634" s="3">
        <v>23</v>
      </c>
      <c r="D634" s="2" t="s">
        <v>3603</v>
      </c>
      <c r="E634" s="2" t="s">
        <v>145</v>
      </c>
      <c r="F634" s="3">
        <v>320</v>
      </c>
      <c r="G634" s="3">
        <v>554</v>
      </c>
      <c r="H634" s="2" t="s">
        <v>3604</v>
      </c>
      <c r="I634" s="3">
        <v>0</v>
      </c>
      <c r="J634" s="2"/>
      <c r="K634" s="2"/>
      <c r="L634" s="2"/>
      <c r="M634" s="2"/>
      <c r="N634" s="2"/>
      <c r="O634" s="2" t="s">
        <v>58</v>
      </c>
      <c r="P634" s="3">
        <v>232</v>
      </c>
      <c r="Q634" s="4">
        <v>28.5</v>
      </c>
      <c r="R634" s="4">
        <v>-139.30000000000001</v>
      </c>
      <c r="S634" s="4">
        <v>2.1</v>
      </c>
      <c r="T634" s="4">
        <v>5.7171951143506101</v>
      </c>
      <c r="U634" s="4">
        <v>7.5597282612537198</v>
      </c>
      <c r="V634" s="4">
        <v>2.5301622360340299</v>
      </c>
      <c r="W634" s="3">
        <v>0</v>
      </c>
      <c r="X634" s="4">
        <v>1.7377169211005501</v>
      </c>
      <c r="Y634" s="4">
        <v>2.54101119965358</v>
      </c>
      <c r="Z634" s="4">
        <v>1.8855783896851499</v>
      </c>
      <c r="AA634" s="4">
        <v>29.614911691025601</v>
      </c>
      <c r="AB634" s="4">
        <v>13.285793653483299</v>
      </c>
      <c r="AC634" s="4">
        <v>5.8250320272283096</v>
      </c>
      <c r="AD634" s="3">
        <v>0</v>
      </c>
      <c r="AE634" s="4">
        <v>8.0955374334111099</v>
      </c>
      <c r="AF634" s="3">
        <v>0</v>
      </c>
      <c r="AG634" s="3">
        <v>0</v>
      </c>
      <c r="AH634" s="3">
        <v>0</v>
      </c>
      <c r="AI634" s="4">
        <v>18.8055425917569</v>
      </c>
      <c r="AJ634" s="4">
        <v>23.999976884370401</v>
      </c>
      <c r="AK634" s="4">
        <v>23.910994685218199</v>
      </c>
      <c r="AL634" s="4">
        <v>2.1871692345235201</v>
      </c>
      <c r="AM634" s="4">
        <v>3.3012824842784201</v>
      </c>
      <c r="AN634" s="4">
        <v>3.25752596817936</v>
      </c>
      <c r="AO634" s="4">
        <v>5.6662467314702898</v>
      </c>
      <c r="AP634" s="4">
        <v>12.928816582496101</v>
      </c>
      <c r="AQ634" s="4">
        <v>14.5426472038478</v>
      </c>
    </row>
    <row r="635" spans="1:43" x14ac:dyDescent="0.25">
      <c r="A635" s="2" t="s">
        <v>3607</v>
      </c>
      <c r="B635" s="2" t="s">
        <v>3608</v>
      </c>
      <c r="C635" s="3">
        <v>21</v>
      </c>
      <c r="D635" s="2" t="s">
        <v>3609</v>
      </c>
      <c r="E635" s="2" t="s">
        <v>145</v>
      </c>
      <c r="F635" s="3">
        <v>3707</v>
      </c>
      <c r="G635" s="3">
        <v>3871</v>
      </c>
      <c r="H635" s="2" t="s">
        <v>3610</v>
      </c>
      <c r="I635" s="3">
        <v>0</v>
      </c>
      <c r="J635" s="2"/>
      <c r="K635" s="2"/>
      <c r="L635" s="2"/>
      <c r="M635" s="2"/>
      <c r="N635" s="2"/>
      <c r="O635" s="2" t="s">
        <v>51</v>
      </c>
      <c r="P635" s="3">
        <v>159</v>
      </c>
      <c r="Q635" s="4">
        <v>44.2</v>
      </c>
      <c r="R635" s="4">
        <v>-119.2</v>
      </c>
      <c r="S635" s="4">
        <v>1.6</v>
      </c>
      <c r="T635" s="3">
        <v>0</v>
      </c>
      <c r="U635" s="4">
        <v>1.37449604750068</v>
      </c>
      <c r="V635" s="3">
        <v>0</v>
      </c>
      <c r="W635" s="3">
        <v>0</v>
      </c>
      <c r="X635" s="3">
        <v>0</v>
      </c>
      <c r="Y635" s="3">
        <v>0</v>
      </c>
      <c r="Z635" s="4">
        <v>26.7752131335291</v>
      </c>
      <c r="AA635" s="4">
        <v>11.666480363131299</v>
      </c>
      <c r="AB635" s="4">
        <v>19.1562606166504</v>
      </c>
      <c r="AC635" s="3">
        <v>0</v>
      </c>
      <c r="AD635" s="3">
        <v>0</v>
      </c>
      <c r="AE635" s="3">
        <v>0</v>
      </c>
      <c r="AF635" s="3">
        <v>0</v>
      </c>
      <c r="AG635" s="3">
        <v>0</v>
      </c>
      <c r="AH635" s="3">
        <v>0</v>
      </c>
      <c r="AI635" s="4">
        <v>18.252438397881701</v>
      </c>
      <c r="AJ635" s="4">
        <v>21.538440793665799</v>
      </c>
      <c r="AK635" s="4">
        <v>16.665238720000598</v>
      </c>
      <c r="AL635" s="3">
        <v>0</v>
      </c>
      <c r="AM635" s="3">
        <v>0</v>
      </c>
      <c r="AN635" s="3">
        <v>0</v>
      </c>
      <c r="AO635" s="4">
        <v>8.78268243377895</v>
      </c>
      <c r="AP635" s="4">
        <v>8.4779125131121997</v>
      </c>
      <c r="AQ635" s="4">
        <v>12.695961844629</v>
      </c>
    </row>
    <row r="636" spans="1:43" x14ac:dyDescent="0.25">
      <c r="A636" s="2" t="s">
        <v>3611</v>
      </c>
      <c r="B636" s="2" t="s">
        <v>3612</v>
      </c>
      <c r="C636" s="3">
        <v>24</v>
      </c>
      <c r="D636" s="2" t="s">
        <v>3613</v>
      </c>
      <c r="E636" s="2" t="s">
        <v>145</v>
      </c>
      <c r="F636" s="3">
        <v>1</v>
      </c>
      <c r="G636" s="3">
        <v>141</v>
      </c>
      <c r="H636" s="2" t="s">
        <v>3614</v>
      </c>
      <c r="I636" s="3">
        <v>0</v>
      </c>
      <c r="J636" s="2"/>
      <c r="K636" s="2"/>
      <c r="L636" s="2"/>
      <c r="M636" s="2"/>
      <c r="N636" s="2"/>
      <c r="O636" s="2" t="s">
        <v>58</v>
      </c>
      <c r="P636" s="3">
        <v>138</v>
      </c>
      <c r="Q636" s="4">
        <v>36.9</v>
      </c>
      <c r="R636" s="4">
        <v>-103.1</v>
      </c>
      <c r="S636" s="4">
        <v>2</v>
      </c>
      <c r="T636" s="3">
        <v>0</v>
      </c>
      <c r="U636" s="4">
        <v>2.06174407125101</v>
      </c>
      <c r="V636" s="3">
        <v>0</v>
      </c>
      <c r="W636" s="3">
        <v>0</v>
      </c>
      <c r="X636" s="3">
        <v>0</v>
      </c>
      <c r="Y636" s="3">
        <v>0</v>
      </c>
      <c r="Z636" s="3">
        <v>0</v>
      </c>
      <c r="AA636" s="4">
        <v>6.2819509647630101</v>
      </c>
      <c r="AB636" s="3">
        <v>0</v>
      </c>
      <c r="AC636" s="3">
        <v>0</v>
      </c>
      <c r="AD636" s="3">
        <v>0</v>
      </c>
      <c r="AE636" s="3">
        <v>0</v>
      </c>
      <c r="AF636" s="3">
        <v>0</v>
      </c>
      <c r="AG636" s="3">
        <v>0</v>
      </c>
      <c r="AH636" s="3">
        <v>0</v>
      </c>
      <c r="AI636" s="4">
        <v>8.2965629081280508</v>
      </c>
      <c r="AJ636" s="4">
        <v>11.076912408170999</v>
      </c>
      <c r="AK636" s="4">
        <v>15.940663123478799</v>
      </c>
      <c r="AL636" s="3">
        <v>0</v>
      </c>
      <c r="AM636" s="4">
        <v>0.97096543655247602</v>
      </c>
      <c r="AN636" s="3">
        <v>0</v>
      </c>
      <c r="AO636" s="4">
        <v>2.54981102916163</v>
      </c>
      <c r="AP636" s="4">
        <v>1.0597390641390201</v>
      </c>
      <c r="AQ636" s="4">
        <v>1.84668535921876</v>
      </c>
    </row>
    <row r="637" spans="1:43" x14ac:dyDescent="0.25">
      <c r="A637" s="2" t="s">
        <v>3615</v>
      </c>
      <c r="B637" s="2" t="s">
        <v>3616</v>
      </c>
      <c r="C637" s="3">
        <v>24</v>
      </c>
      <c r="D637" s="2" t="s">
        <v>3617</v>
      </c>
      <c r="E637" s="2" t="s">
        <v>145</v>
      </c>
      <c r="F637" s="3">
        <v>3456</v>
      </c>
      <c r="G637" s="3">
        <v>3621</v>
      </c>
      <c r="H637" s="2" t="s">
        <v>3618</v>
      </c>
      <c r="I637" s="3">
        <v>0</v>
      </c>
      <c r="J637" s="2"/>
      <c r="K637" s="2"/>
      <c r="L637" s="2"/>
      <c r="M637" s="2"/>
      <c r="N637" s="2"/>
      <c r="O637" s="2" t="s">
        <v>51</v>
      </c>
      <c r="P637" s="3">
        <v>163</v>
      </c>
      <c r="Q637" s="4">
        <v>38.6</v>
      </c>
      <c r="R637" s="4">
        <v>-100.1</v>
      </c>
      <c r="S637" s="4">
        <v>1.6</v>
      </c>
      <c r="T637" s="4">
        <v>7.0972077281593799</v>
      </c>
      <c r="U637" s="4">
        <v>10.079637681671599</v>
      </c>
      <c r="V637" s="4">
        <v>6.2280916579299204</v>
      </c>
      <c r="W637" s="3">
        <v>0</v>
      </c>
      <c r="X637" s="3">
        <v>0</v>
      </c>
      <c r="Y637" s="3">
        <v>0</v>
      </c>
      <c r="Z637" s="4">
        <v>9.0507762704887007</v>
      </c>
      <c r="AA637" s="4">
        <v>11.666480363131299</v>
      </c>
      <c r="AB637" s="3">
        <v>0</v>
      </c>
      <c r="AC637" s="3">
        <v>0</v>
      </c>
      <c r="AD637" s="3">
        <v>0</v>
      </c>
      <c r="AE637" s="3">
        <v>0</v>
      </c>
      <c r="AF637" s="3">
        <v>0</v>
      </c>
      <c r="AG637" s="3">
        <v>0</v>
      </c>
      <c r="AH637" s="3">
        <v>0</v>
      </c>
      <c r="AI637" s="4">
        <v>8.8496671020032505</v>
      </c>
      <c r="AJ637" s="4">
        <v>15.999984589580301</v>
      </c>
      <c r="AK637" s="4">
        <v>10.1440583513047</v>
      </c>
      <c r="AL637" s="4">
        <v>7.4363753973799698</v>
      </c>
      <c r="AM637" s="4">
        <v>3.8838617462099099</v>
      </c>
      <c r="AN637" s="4">
        <v>4.1882476733734597</v>
      </c>
      <c r="AO637" s="4">
        <v>6.2328714046173204</v>
      </c>
      <c r="AP637" s="4">
        <v>3.81506063090049</v>
      </c>
      <c r="AQ637" s="4">
        <v>5.0783847378516001</v>
      </c>
    </row>
    <row r="638" spans="1:43" x14ac:dyDescent="0.25">
      <c r="A638" s="2" t="s">
        <v>3619</v>
      </c>
      <c r="B638" s="2" t="s">
        <v>3620</v>
      </c>
      <c r="C638" s="3">
        <v>21</v>
      </c>
      <c r="D638" s="2" t="s">
        <v>3617</v>
      </c>
      <c r="E638" s="2" t="s">
        <v>145</v>
      </c>
      <c r="F638" s="3">
        <v>3456</v>
      </c>
      <c r="G638" s="3">
        <v>3621</v>
      </c>
      <c r="H638" s="2" t="s">
        <v>3618</v>
      </c>
      <c r="I638" s="3">
        <v>0</v>
      </c>
      <c r="J638" s="2"/>
      <c r="K638" s="2"/>
      <c r="L638" s="2"/>
      <c r="M638" s="2"/>
      <c r="N638" s="2"/>
      <c r="O638" s="2" t="s">
        <v>58</v>
      </c>
      <c r="P638" s="3">
        <v>163</v>
      </c>
      <c r="Q638" s="4">
        <v>38.6</v>
      </c>
      <c r="R638" s="4">
        <v>-100.1</v>
      </c>
      <c r="S638" s="4">
        <v>1.6</v>
      </c>
      <c r="T638" s="3">
        <v>0</v>
      </c>
      <c r="U638" s="3">
        <v>0</v>
      </c>
      <c r="V638" s="3">
        <v>0</v>
      </c>
      <c r="W638" s="3">
        <v>0</v>
      </c>
      <c r="X638" s="3">
        <v>0</v>
      </c>
      <c r="Y638" s="3">
        <v>0</v>
      </c>
      <c r="Z638" s="3">
        <v>0</v>
      </c>
      <c r="AA638" s="3">
        <v>0</v>
      </c>
      <c r="AB638" s="3">
        <v>0</v>
      </c>
      <c r="AC638" s="3">
        <v>0</v>
      </c>
      <c r="AD638" s="3">
        <v>0</v>
      </c>
      <c r="AE638" s="3">
        <v>0</v>
      </c>
      <c r="AF638" s="3">
        <v>0</v>
      </c>
      <c r="AG638" s="3">
        <v>0</v>
      </c>
      <c r="AH638" s="3">
        <v>0</v>
      </c>
      <c r="AI638" s="3">
        <v>0</v>
      </c>
      <c r="AJ638" s="3">
        <v>0</v>
      </c>
      <c r="AK638" s="3">
        <v>0</v>
      </c>
      <c r="AL638" s="3">
        <v>0</v>
      </c>
      <c r="AM638" s="4">
        <v>0.97096543655247602</v>
      </c>
      <c r="AN638" s="3">
        <v>0</v>
      </c>
      <c r="AO638" s="3">
        <v>0</v>
      </c>
      <c r="AP638" s="3">
        <v>0</v>
      </c>
      <c r="AQ638" s="3">
        <v>0</v>
      </c>
    </row>
    <row r="639" spans="1:43" x14ac:dyDescent="0.25">
      <c r="A639" s="2" t="s">
        <v>3621</v>
      </c>
      <c r="B639" s="2" t="s">
        <v>3622</v>
      </c>
      <c r="C639" s="3">
        <v>24</v>
      </c>
      <c r="D639" s="2" t="s">
        <v>3623</v>
      </c>
      <c r="E639" s="2" t="s">
        <v>145</v>
      </c>
      <c r="F639" s="3">
        <v>62</v>
      </c>
      <c r="G639" s="3">
        <v>239</v>
      </c>
      <c r="H639" s="2" t="s">
        <v>3624</v>
      </c>
      <c r="I639" s="3">
        <v>0</v>
      </c>
      <c r="J639" s="2"/>
      <c r="K639" s="2"/>
      <c r="L639" s="2"/>
      <c r="M639" s="2"/>
      <c r="N639" s="2"/>
      <c r="O639" s="2" t="s">
        <v>58</v>
      </c>
      <c r="P639" s="3">
        <v>175</v>
      </c>
      <c r="Q639" s="4">
        <v>39.9</v>
      </c>
      <c r="R639" s="4">
        <v>-119.1</v>
      </c>
      <c r="S639" s="4">
        <v>1.7</v>
      </c>
      <c r="T639" s="3">
        <v>0</v>
      </c>
      <c r="U639" s="4">
        <v>2.06174407125101</v>
      </c>
      <c r="V639" s="3">
        <v>0</v>
      </c>
      <c r="W639" s="3">
        <v>0</v>
      </c>
      <c r="X639" s="3">
        <v>0</v>
      </c>
      <c r="Y639" s="3">
        <v>0</v>
      </c>
      <c r="Z639" s="4">
        <v>2.2626940676221698</v>
      </c>
      <c r="AA639" s="4">
        <v>3.1409754823815099</v>
      </c>
      <c r="AB639" s="3">
        <v>0</v>
      </c>
      <c r="AC639" s="3">
        <v>0</v>
      </c>
      <c r="AD639" s="3">
        <v>0</v>
      </c>
      <c r="AE639" s="3">
        <v>0</v>
      </c>
      <c r="AF639" s="3">
        <v>0</v>
      </c>
      <c r="AG639" s="3">
        <v>0</v>
      </c>
      <c r="AH639" s="3">
        <v>0</v>
      </c>
      <c r="AI639" s="3">
        <v>0</v>
      </c>
      <c r="AJ639" s="3">
        <v>0</v>
      </c>
      <c r="AK639" s="3">
        <v>0</v>
      </c>
      <c r="AL639" s="3">
        <v>0</v>
      </c>
      <c r="AM639" s="3">
        <v>0</v>
      </c>
      <c r="AN639" s="3">
        <v>0</v>
      </c>
      <c r="AO639" s="3">
        <v>0</v>
      </c>
      <c r="AP639" s="4">
        <v>1.2716868769668299</v>
      </c>
      <c r="AQ639" s="3">
        <v>0</v>
      </c>
    </row>
    <row r="640" spans="1:43" x14ac:dyDescent="0.25">
      <c r="A640" s="2" t="s">
        <v>3625</v>
      </c>
      <c r="B640" s="2" t="s">
        <v>3626</v>
      </c>
      <c r="C640" s="3">
        <v>24</v>
      </c>
      <c r="D640" s="2" t="s">
        <v>3627</v>
      </c>
      <c r="E640" s="2" t="s">
        <v>145</v>
      </c>
      <c r="F640" s="3">
        <v>9873</v>
      </c>
      <c r="G640" s="3">
        <v>10029</v>
      </c>
      <c r="H640" s="2" t="s">
        <v>3628</v>
      </c>
      <c r="I640" s="3">
        <v>0</v>
      </c>
      <c r="J640" s="2"/>
      <c r="K640" s="2"/>
      <c r="L640" s="2"/>
      <c r="M640" s="2"/>
      <c r="N640" s="2"/>
      <c r="O640" s="2" t="s">
        <v>58</v>
      </c>
      <c r="P640" s="3">
        <v>154</v>
      </c>
      <c r="Q640" s="4">
        <v>37.6</v>
      </c>
      <c r="R640" s="4">
        <v>-96.3</v>
      </c>
      <c r="S640" s="4">
        <v>1.6</v>
      </c>
      <c r="T640" s="3">
        <v>0</v>
      </c>
      <c r="U640" s="3">
        <v>0</v>
      </c>
      <c r="V640" s="4">
        <v>2.3355343717237198</v>
      </c>
      <c r="W640" s="3">
        <v>0</v>
      </c>
      <c r="X640" s="4">
        <v>4.1705206106413204</v>
      </c>
      <c r="Y640" s="4">
        <v>2.54101119965358</v>
      </c>
      <c r="Z640" s="3">
        <v>0</v>
      </c>
      <c r="AA640" s="3">
        <v>0</v>
      </c>
      <c r="AB640" s="3">
        <v>0</v>
      </c>
      <c r="AC640" s="3">
        <v>0</v>
      </c>
      <c r="AD640" s="3">
        <v>0</v>
      </c>
      <c r="AE640" s="3">
        <v>0</v>
      </c>
      <c r="AF640" s="3">
        <v>0</v>
      </c>
      <c r="AG640" s="3">
        <v>0</v>
      </c>
      <c r="AH640" s="3">
        <v>0</v>
      </c>
      <c r="AI640" s="3">
        <v>0</v>
      </c>
      <c r="AJ640" s="3">
        <v>0</v>
      </c>
      <c r="AK640" s="3">
        <v>0</v>
      </c>
      <c r="AL640" s="3">
        <v>0</v>
      </c>
      <c r="AM640" s="3">
        <v>0</v>
      </c>
      <c r="AN640" s="3">
        <v>0</v>
      </c>
      <c r="AO640" s="3">
        <v>0</v>
      </c>
      <c r="AP640" s="3">
        <v>0</v>
      </c>
      <c r="AQ640" s="3">
        <v>0</v>
      </c>
    </row>
    <row r="641" spans="1:43" x14ac:dyDescent="0.25">
      <c r="A641" s="2" t="s">
        <v>3629</v>
      </c>
      <c r="B641" s="2" t="s">
        <v>3630</v>
      </c>
      <c r="C641" s="3">
        <v>24</v>
      </c>
      <c r="D641" s="2" t="s">
        <v>3631</v>
      </c>
      <c r="E641" s="2" t="s">
        <v>46</v>
      </c>
      <c r="F641" s="3">
        <v>1</v>
      </c>
      <c r="G641" s="3">
        <v>164</v>
      </c>
      <c r="H641" s="2" t="s">
        <v>3632</v>
      </c>
      <c r="I641" s="3">
        <v>0</v>
      </c>
      <c r="J641" s="2"/>
      <c r="K641" s="2"/>
      <c r="L641" s="2"/>
      <c r="M641" s="2"/>
      <c r="N641" s="2"/>
      <c r="O641" s="2" t="s">
        <v>58</v>
      </c>
      <c r="P641" s="3">
        <v>161</v>
      </c>
      <c r="Q641" s="4">
        <v>42.7</v>
      </c>
      <c r="R641" s="4">
        <v>-107.2</v>
      </c>
      <c r="S641" s="4">
        <v>1.5</v>
      </c>
      <c r="T641" s="4">
        <v>1.7743019320398501</v>
      </c>
      <c r="U641" s="4">
        <v>1.37449604750068</v>
      </c>
      <c r="V641" s="4">
        <v>2.9194179646546501</v>
      </c>
      <c r="W641" s="3">
        <v>0</v>
      </c>
      <c r="X641" s="3">
        <v>0</v>
      </c>
      <c r="Y641" s="3">
        <v>0</v>
      </c>
      <c r="Z641" s="4">
        <v>5.2796194911184102</v>
      </c>
      <c r="AA641" s="3">
        <v>0</v>
      </c>
      <c r="AB641" s="3">
        <v>0</v>
      </c>
      <c r="AC641" s="3">
        <v>0</v>
      </c>
      <c r="AD641" s="3">
        <v>0</v>
      </c>
      <c r="AE641" s="3">
        <v>0</v>
      </c>
      <c r="AF641" s="3">
        <v>0</v>
      </c>
      <c r="AG641" s="3">
        <v>0</v>
      </c>
      <c r="AH641" s="3">
        <v>0</v>
      </c>
      <c r="AI641" s="3">
        <v>0</v>
      </c>
      <c r="AJ641" s="3">
        <v>0</v>
      </c>
      <c r="AK641" s="3">
        <v>0</v>
      </c>
      <c r="AL641" s="4">
        <v>1.3123015407141101</v>
      </c>
      <c r="AM641" s="3">
        <v>0</v>
      </c>
      <c r="AN641" s="3">
        <v>0</v>
      </c>
      <c r="AO641" s="3">
        <v>0</v>
      </c>
      <c r="AP641" s="3">
        <v>0</v>
      </c>
      <c r="AQ641" s="3">
        <v>0</v>
      </c>
    </row>
    <row r="642" spans="1:43" x14ac:dyDescent="0.25">
      <c r="A642" s="2" t="s">
        <v>3633</v>
      </c>
      <c r="B642" s="2" t="s">
        <v>3634</v>
      </c>
      <c r="C642" s="3">
        <v>24</v>
      </c>
      <c r="D642" s="2" t="s">
        <v>3635</v>
      </c>
      <c r="E642" s="2" t="s">
        <v>46</v>
      </c>
      <c r="F642" s="3">
        <v>1</v>
      </c>
      <c r="G642" s="3">
        <v>168</v>
      </c>
      <c r="H642" s="2" t="s">
        <v>3636</v>
      </c>
      <c r="I642" s="3">
        <v>0</v>
      </c>
      <c r="J642" s="2"/>
      <c r="K642" s="2"/>
      <c r="L642" s="2"/>
      <c r="M642" s="2"/>
      <c r="N642" s="2"/>
      <c r="O642" s="2" t="s">
        <v>58</v>
      </c>
      <c r="P642" s="3">
        <v>165</v>
      </c>
      <c r="Q642" s="4">
        <v>39.299999999999997</v>
      </c>
      <c r="R642" s="4">
        <v>-131.19999999999999</v>
      </c>
      <c r="S642" s="4">
        <v>2</v>
      </c>
      <c r="T642" s="4">
        <v>1.97144659115538</v>
      </c>
      <c r="U642" s="4">
        <v>4.8107361662523704</v>
      </c>
      <c r="V642" s="4">
        <v>3.8925572862062001</v>
      </c>
      <c r="W642" s="3">
        <v>0</v>
      </c>
      <c r="X642" s="4">
        <v>2.4328036895407701</v>
      </c>
      <c r="Y642" s="3">
        <v>0</v>
      </c>
      <c r="Z642" s="4">
        <v>5.6567351690554402</v>
      </c>
      <c r="AA642" s="3">
        <v>0</v>
      </c>
      <c r="AB642" s="3">
        <v>0</v>
      </c>
      <c r="AC642" s="3">
        <v>0</v>
      </c>
      <c r="AD642" s="3">
        <v>0</v>
      </c>
      <c r="AE642" s="3">
        <v>0</v>
      </c>
      <c r="AF642" s="3">
        <v>0</v>
      </c>
      <c r="AG642" s="3">
        <v>0</v>
      </c>
      <c r="AH642" s="3">
        <v>0</v>
      </c>
      <c r="AI642" s="3">
        <v>0</v>
      </c>
      <c r="AJ642" s="3">
        <v>0</v>
      </c>
      <c r="AK642" s="3">
        <v>0</v>
      </c>
      <c r="AL642" s="3">
        <v>0</v>
      </c>
      <c r="AM642" s="4">
        <v>1.16515852386297</v>
      </c>
      <c r="AN642" s="4">
        <v>1.62876298408968</v>
      </c>
      <c r="AO642" s="3">
        <v>0</v>
      </c>
      <c r="AP642" s="3">
        <v>0</v>
      </c>
      <c r="AQ642" s="3">
        <v>0</v>
      </c>
    </row>
    <row r="643" spans="1:43" x14ac:dyDescent="0.25">
      <c r="A643" s="2" t="s">
        <v>3637</v>
      </c>
      <c r="B643" s="2" t="s">
        <v>3638</v>
      </c>
      <c r="C643" s="3">
        <v>24</v>
      </c>
      <c r="D643" s="2" t="s">
        <v>3639</v>
      </c>
      <c r="E643" s="2" t="s">
        <v>145</v>
      </c>
      <c r="F643" s="3">
        <v>6062</v>
      </c>
      <c r="G643" s="3">
        <v>6223</v>
      </c>
      <c r="H643" s="2" t="s">
        <v>3640</v>
      </c>
      <c r="I643" s="3">
        <v>0</v>
      </c>
      <c r="J643" s="2"/>
      <c r="K643" s="2"/>
      <c r="L643" s="2"/>
      <c r="M643" s="2"/>
      <c r="N643" s="2"/>
      <c r="O643" s="2" t="s">
        <v>58</v>
      </c>
      <c r="P643" s="3">
        <v>159</v>
      </c>
      <c r="Q643" s="4">
        <v>42</v>
      </c>
      <c r="R643" s="4">
        <v>-109.4</v>
      </c>
      <c r="S643" s="4">
        <v>1.6</v>
      </c>
      <c r="T643" s="3">
        <v>0</v>
      </c>
      <c r="U643" s="3">
        <v>0</v>
      </c>
      <c r="V643" s="3">
        <v>0</v>
      </c>
      <c r="W643" s="3">
        <v>0</v>
      </c>
      <c r="X643" s="3">
        <v>0</v>
      </c>
      <c r="Y643" s="3">
        <v>0</v>
      </c>
      <c r="Z643" s="3">
        <v>0</v>
      </c>
      <c r="AA643" s="4">
        <v>3.1409754823815099</v>
      </c>
      <c r="AB643" s="3">
        <v>0</v>
      </c>
      <c r="AC643" s="3">
        <v>0</v>
      </c>
      <c r="AD643" s="3">
        <v>0</v>
      </c>
      <c r="AE643" s="4">
        <v>2.8912633690753999</v>
      </c>
      <c r="AF643" s="3">
        <v>0</v>
      </c>
      <c r="AG643" s="3">
        <v>0</v>
      </c>
      <c r="AH643" s="3">
        <v>0</v>
      </c>
      <c r="AI643" s="3">
        <v>0</v>
      </c>
      <c r="AJ643" s="3">
        <v>0</v>
      </c>
      <c r="AK643" s="3">
        <v>0</v>
      </c>
      <c r="AL643" s="3">
        <v>0</v>
      </c>
      <c r="AM643" s="3">
        <v>0</v>
      </c>
      <c r="AN643" s="3">
        <v>0</v>
      </c>
      <c r="AO643" s="3">
        <v>0</v>
      </c>
      <c r="AP643" s="3">
        <v>0</v>
      </c>
      <c r="AQ643" s="4">
        <v>2.77002803882815</v>
      </c>
    </row>
    <row r="644" spans="1:43" x14ac:dyDescent="0.25">
      <c r="A644" s="2" t="s">
        <v>3641</v>
      </c>
      <c r="B644" s="2" t="s">
        <v>3642</v>
      </c>
      <c r="C644" s="3">
        <v>24</v>
      </c>
      <c r="D644" s="2" t="s">
        <v>3643</v>
      </c>
      <c r="E644" s="2" t="s">
        <v>46</v>
      </c>
      <c r="F644" s="3">
        <v>1</v>
      </c>
      <c r="G644" s="3">
        <v>168</v>
      </c>
      <c r="H644" s="2" t="s">
        <v>3503</v>
      </c>
      <c r="I644" s="3">
        <v>0</v>
      </c>
      <c r="J644" s="2"/>
      <c r="K644" s="2"/>
      <c r="L644" s="2"/>
      <c r="M644" s="2"/>
      <c r="N644" s="2"/>
      <c r="O644" s="2" t="s">
        <v>51</v>
      </c>
      <c r="P644" s="3">
        <v>165</v>
      </c>
      <c r="Q644" s="4">
        <v>38.700000000000003</v>
      </c>
      <c r="R644" s="4">
        <v>-133.19999999999999</v>
      </c>
      <c r="S644" s="4">
        <v>2</v>
      </c>
      <c r="T644" s="3">
        <v>0</v>
      </c>
      <c r="U644" s="3">
        <v>0</v>
      </c>
      <c r="V644" s="4">
        <v>4.8656966077577497</v>
      </c>
      <c r="W644" s="3">
        <v>0</v>
      </c>
      <c r="X644" s="3">
        <v>0</v>
      </c>
      <c r="Y644" s="3">
        <v>0</v>
      </c>
      <c r="Z644" s="3">
        <v>0</v>
      </c>
      <c r="AA644" s="3">
        <v>0</v>
      </c>
      <c r="AB644" s="3">
        <v>0</v>
      </c>
      <c r="AC644" s="3">
        <v>0</v>
      </c>
      <c r="AD644" s="3">
        <v>0</v>
      </c>
      <c r="AE644" s="3">
        <v>0</v>
      </c>
      <c r="AF644" s="3">
        <v>0</v>
      </c>
      <c r="AG644" s="3">
        <v>0</v>
      </c>
      <c r="AH644" s="3">
        <v>0</v>
      </c>
      <c r="AI644" s="3">
        <v>0</v>
      </c>
      <c r="AJ644" s="3">
        <v>0</v>
      </c>
      <c r="AK644" s="4">
        <v>8.6949071582611808</v>
      </c>
      <c r="AL644" s="3">
        <v>0</v>
      </c>
      <c r="AM644" s="3">
        <v>0</v>
      </c>
      <c r="AN644" s="3">
        <v>0</v>
      </c>
      <c r="AO644" s="3">
        <v>0</v>
      </c>
      <c r="AP644" s="4">
        <v>2.33142594110585</v>
      </c>
      <c r="AQ644" s="4">
        <v>2.3083566990234599</v>
      </c>
    </row>
    <row r="645" spans="1:43" x14ac:dyDescent="0.25">
      <c r="A645" s="2" t="s">
        <v>3644</v>
      </c>
      <c r="B645" s="2" t="s">
        <v>3645</v>
      </c>
      <c r="C645" s="3">
        <v>24</v>
      </c>
      <c r="D645" s="2" t="s">
        <v>3643</v>
      </c>
      <c r="E645" s="2" t="s">
        <v>46</v>
      </c>
      <c r="F645" s="3">
        <v>1</v>
      </c>
      <c r="G645" s="3">
        <v>168</v>
      </c>
      <c r="H645" s="2" t="s">
        <v>3503</v>
      </c>
      <c r="I645" s="3">
        <v>0</v>
      </c>
      <c r="J645" s="2"/>
      <c r="K645" s="2"/>
      <c r="L645" s="2"/>
      <c r="M645" s="2"/>
      <c r="N645" s="2"/>
      <c r="O645" s="2" t="s">
        <v>58</v>
      </c>
      <c r="P645" s="3">
        <v>165</v>
      </c>
      <c r="Q645" s="4">
        <v>38.700000000000003</v>
      </c>
      <c r="R645" s="4">
        <v>-133.19999999999999</v>
      </c>
      <c r="S645" s="4">
        <v>2</v>
      </c>
      <c r="T645" s="4">
        <v>0.985723295577692</v>
      </c>
      <c r="U645" s="4">
        <v>2.7489920950013498</v>
      </c>
      <c r="V645" s="4">
        <v>2.5301622360340299</v>
      </c>
      <c r="W645" s="3">
        <v>0</v>
      </c>
      <c r="X645" s="3">
        <v>0</v>
      </c>
      <c r="Y645" s="3">
        <v>0</v>
      </c>
      <c r="Z645" s="4">
        <v>4.9025038131813803</v>
      </c>
      <c r="AA645" s="3">
        <v>0</v>
      </c>
      <c r="AB645" s="3">
        <v>0</v>
      </c>
      <c r="AC645" s="3">
        <v>0</v>
      </c>
      <c r="AD645" s="3">
        <v>0</v>
      </c>
      <c r="AE645" s="3">
        <v>0</v>
      </c>
      <c r="AF645" s="3">
        <v>0</v>
      </c>
      <c r="AG645" s="3">
        <v>0</v>
      </c>
      <c r="AH645" s="3">
        <v>0</v>
      </c>
      <c r="AI645" s="3">
        <v>0</v>
      </c>
      <c r="AJ645" s="3">
        <v>0</v>
      </c>
      <c r="AK645" s="3">
        <v>0</v>
      </c>
      <c r="AL645" s="4">
        <v>2.1871692345235201</v>
      </c>
      <c r="AM645" s="4">
        <v>1.16515852386297</v>
      </c>
      <c r="AN645" s="4">
        <v>2.5594846892837801</v>
      </c>
      <c r="AO645" s="3">
        <v>0</v>
      </c>
      <c r="AP645" s="3">
        <v>0</v>
      </c>
      <c r="AQ645" s="4">
        <v>1.1541783495117299</v>
      </c>
    </row>
    <row r="646" spans="1:43" x14ac:dyDescent="0.25">
      <c r="A646" s="2" t="s">
        <v>3646</v>
      </c>
      <c r="B646" s="2" t="s">
        <v>3647</v>
      </c>
      <c r="C646" s="3">
        <v>24</v>
      </c>
      <c r="D646" s="2" t="s">
        <v>3648</v>
      </c>
      <c r="E646" s="2" t="s">
        <v>46</v>
      </c>
      <c r="F646" s="3">
        <v>4797</v>
      </c>
      <c r="G646" s="3">
        <v>4973</v>
      </c>
      <c r="H646" s="2" t="s">
        <v>3649</v>
      </c>
      <c r="I646" s="3">
        <v>0</v>
      </c>
      <c r="J646" s="2"/>
      <c r="K646" s="2"/>
      <c r="L646" s="2"/>
      <c r="M646" s="2"/>
      <c r="N646" s="2"/>
      <c r="O646" s="2" t="s">
        <v>58</v>
      </c>
      <c r="P646" s="3">
        <v>171</v>
      </c>
      <c r="Q646" s="4">
        <v>43.5</v>
      </c>
      <c r="R646" s="4">
        <v>-101.4</v>
      </c>
      <c r="S646" s="4">
        <v>1.3</v>
      </c>
      <c r="T646" s="4">
        <v>3.54860386407969</v>
      </c>
      <c r="U646" s="4">
        <v>2.9780747695848002</v>
      </c>
      <c r="V646" s="4">
        <v>1.5570229144824801</v>
      </c>
      <c r="W646" s="3">
        <v>0</v>
      </c>
      <c r="X646" s="3">
        <v>0</v>
      </c>
      <c r="Y646" s="4">
        <v>1.8150079997525601</v>
      </c>
      <c r="Z646" s="4">
        <v>10.9363546601738</v>
      </c>
      <c r="AA646" s="4">
        <v>9.4229264471445209</v>
      </c>
      <c r="AB646" s="4">
        <v>5.8704669631670603</v>
      </c>
      <c r="AC646" s="3">
        <v>0</v>
      </c>
      <c r="AD646" s="3">
        <v>0</v>
      </c>
      <c r="AE646" s="3">
        <v>0</v>
      </c>
      <c r="AF646" s="3">
        <v>0</v>
      </c>
      <c r="AG646" s="3">
        <v>0</v>
      </c>
      <c r="AH646" s="3">
        <v>0</v>
      </c>
      <c r="AI646" s="4">
        <v>7.1903545203776398</v>
      </c>
      <c r="AJ646" s="3">
        <v>0</v>
      </c>
      <c r="AK646" s="3">
        <v>0</v>
      </c>
      <c r="AL646" s="4">
        <v>1.09358461726176</v>
      </c>
      <c r="AM646" s="3">
        <v>0</v>
      </c>
      <c r="AN646" s="4">
        <v>1.1634021314926299</v>
      </c>
      <c r="AO646" s="4">
        <v>4.5329973851762304</v>
      </c>
      <c r="AP646" s="4">
        <v>5.0867475078673197</v>
      </c>
      <c r="AQ646" s="4">
        <v>1.3850140194140701</v>
      </c>
    </row>
    <row r="647" spans="1:43" x14ac:dyDescent="0.25">
      <c r="A647" s="2" t="s">
        <v>3650</v>
      </c>
      <c r="B647" s="2" t="s">
        <v>3651</v>
      </c>
      <c r="C647" s="3">
        <v>23</v>
      </c>
      <c r="D647" s="2" t="s">
        <v>3652</v>
      </c>
      <c r="E647" s="2" t="s">
        <v>46</v>
      </c>
      <c r="F647" s="3">
        <v>261</v>
      </c>
      <c r="G647" s="3">
        <v>432</v>
      </c>
      <c r="H647" s="2" t="s">
        <v>3653</v>
      </c>
      <c r="I647" s="3">
        <v>0</v>
      </c>
      <c r="J647" s="2"/>
      <c r="K647" s="2"/>
      <c r="L647" s="2"/>
      <c r="M647" s="2"/>
      <c r="N647" s="2"/>
      <c r="O647" s="2" t="s">
        <v>58</v>
      </c>
      <c r="P647" s="3">
        <v>169</v>
      </c>
      <c r="Q647" s="4">
        <v>38.4</v>
      </c>
      <c r="R647" s="4">
        <v>-124.4</v>
      </c>
      <c r="S647" s="4">
        <v>1.9</v>
      </c>
      <c r="T647" s="4">
        <v>5.3229057961195396</v>
      </c>
      <c r="U647" s="4">
        <v>3.66532279333514</v>
      </c>
      <c r="V647" s="4">
        <v>2.9194179646546501</v>
      </c>
      <c r="W647" s="4">
        <v>5.3779594908193502</v>
      </c>
      <c r="X647" s="4">
        <v>5.9082375317418796</v>
      </c>
      <c r="Y647" s="4">
        <v>1.8150079997525601</v>
      </c>
      <c r="Z647" s="4">
        <v>11.3134703381109</v>
      </c>
      <c r="AA647" s="4">
        <v>8.0767940975524493</v>
      </c>
      <c r="AB647" s="4">
        <v>3.70766334515814</v>
      </c>
      <c r="AC647" s="3">
        <v>0</v>
      </c>
      <c r="AD647" s="4">
        <v>7.8331135576051798</v>
      </c>
      <c r="AE647" s="4">
        <v>3.4695160428904801</v>
      </c>
      <c r="AF647" s="3">
        <v>0</v>
      </c>
      <c r="AG647" s="3">
        <v>0</v>
      </c>
      <c r="AH647" s="3">
        <v>0</v>
      </c>
      <c r="AI647" s="4">
        <v>3.31862516325122</v>
      </c>
      <c r="AJ647" s="4">
        <v>6.7692242494378103</v>
      </c>
      <c r="AK647" s="4">
        <v>3.6228779826088302</v>
      </c>
      <c r="AL647" s="4">
        <v>1.09358461726176</v>
      </c>
      <c r="AM647" s="3">
        <v>0</v>
      </c>
      <c r="AN647" s="4">
        <v>3.25752596817936</v>
      </c>
      <c r="AO647" s="4">
        <v>2.54981102916163</v>
      </c>
      <c r="AP647" s="4">
        <v>3.6031128180726899</v>
      </c>
      <c r="AQ647" s="4">
        <v>3.4625350485351798</v>
      </c>
    </row>
    <row r="648" spans="1:43" x14ac:dyDescent="0.25">
      <c r="A648" s="2" t="s">
        <v>3654</v>
      </c>
      <c r="B648" s="2" t="s">
        <v>3655</v>
      </c>
      <c r="C648" s="3">
        <v>24</v>
      </c>
      <c r="D648" s="2" t="s">
        <v>3656</v>
      </c>
      <c r="E648" s="2" t="s">
        <v>46</v>
      </c>
      <c r="F648" s="3">
        <v>1886</v>
      </c>
      <c r="G648" s="3">
        <v>2146</v>
      </c>
      <c r="H648" s="2" t="s">
        <v>3657</v>
      </c>
      <c r="I648" s="3">
        <v>0</v>
      </c>
      <c r="J648" s="2"/>
      <c r="K648" s="2"/>
      <c r="L648" s="2"/>
      <c r="M648" s="2"/>
      <c r="N648" s="2"/>
      <c r="O648" s="2" t="s">
        <v>51</v>
      </c>
      <c r="P648" s="3">
        <v>218</v>
      </c>
      <c r="Q648" s="4">
        <v>30.3</v>
      </c>
      <c r="R648" s="4">
        <v>-127.7</v>
      </c>
      <c r="S648" s="4">
        <v>1.6</v>
      </c>
      <c r="T648" s="4">
        <v>1.3800126138087701</v>
      </c>
      <c r="U648" s="4">
        <v>3.43624011875169</v>
      </c>
      <c r="V648" s="3">
        <v>0</v>
      </c>
      <c r="W648" s="3">
        <v>0</v>
      </c>
      <c r="X648" s="4">
        <v>2.4328036895407701</v>
      </c>
      <c r="Y648" s="3">
        <v>0</v>
      </c>
      <c r="Z648" s="4">
        <v>4.5253881352443504</v>
      </c>
      <c r="AA648" s="4">
        <v>4.4871078319735798</v>
      </c>
      <c r="AB648" s="4">
        <v>2.1628036180089198</v>
      </c>
      <c r="AC648" s="3">
        <v>0</v>
      </c>
      <c r="AD648" s="3">
        <v>0</v>
      </c>
      <c r="AE648" s="4">
        <v>2.8912633690753999</v>
      </c>
      <c r="AF648" s="3">
        <v>0</v>
      </c>
      <c r="AG648" s="3">
        <v>0</v>
      </c>
      <c r="AH648" s="3">
        <v>0</v>
      </c>
      <c r="AI648" s="3">
        <v>0</v>
      </c>
      <c r="AJ648" s="4">
        <v>3.6923041360569901</v>
      </c>
      <c r="AK648" s="3">
        <v>0</v>
      </c>
      <c r="AL648" s="3">
        <v>0</v>
      </c>
      <c r="AM648" s="4">
        <v>1.35935161117347</v>
      </c>
      <c r="AN648" s="3">
        <v>0</v>
      </c>
      <c r="AO648" s="3">
        <v>0</v>
      </c>
      <c r="AP648" s="4">
        <v>2.1194781282780499</v>
      </c>
      <c r="AQ648" s="4">
        <v>2.77002803882815</v>
      </c>
    </row>
    <row r="649" spans="1:43" x14ac:dyDescent="0.25">
      <c r="A649" s="2" t="s">
        <v>3658</v>
      </c>
      <c r="B649" s="2" t="s">
        <v>3659</v>
      </c>
      <c r="C649" s="3">
        <v>24</v>
      </c>
      <c r="D649" s="2" t="s">
        <v>3656</v>
      </c>
      <c r="E649" s="2" t="s">
        <v>46</v>
      </c>
      <c r="F649" s="3">
        <v>1886</v>
      </c>
      <c r="G649" s="3">
        <v>2146</v>
      </c>
      <c r="H649" s="2" t="s">
        <v>3657</v>
      </c>
      <c r="I649" s="3">
        <v>0</v>
      </c>
      <c r="J649" s="2"/>
      <c r="K649" s="2"/>
      <c r="L649" s="2"/>
      <c r="M649" s="2"/>
      <c r="N649" s="2"/>
      <c r="O649" s="2" t="s">
        <v>58</v>
      </c>
      <c r="P649" s="3">
        <v>218</v>
      </c>
      <c r="Q649" s="4">
        <v>30.3</v>
      </c>
      <c r="R649" s="4">
        <v>-127.7</v>
      </c>
      <c r="S649" s="4">
        <v>1.6</v>
      </c>
      <c r="T649" s="4">
        <v>13.2086921607411</v>
      </c>
      <c r="U649" s="4">
        <v>21.304688736260498</v>
      </c>
      <c r="V649" s="4">
        <v>17.5165077879279</v>
      </c>
      <c r="W649" s="4">
        <v>21.098148771675898</v>
      </c>
      <c r="X649" s="4">
        <v>25.3706670480681</v>
      </c>
      <c r="Y649" s="4">
        <v>23.958105596733699</v>
      </c>
      <c r="Z649" s="4">
        <v>37.711567793702898</v>
      </c>
      <c r="AA649" s="4">
        <v>62.819509647630099</v>
      </c>
      <c r="AB649" s="4">
        <v>14.5216814352027</v>
      </c>
      <c r="AC649" s="4">
        <v>14.562580068070799</v>
      </c>
      <c r="AD649" s="4">
        <v>14.3607081889428</v>
      </c>
      <c r="AE649" s="4">
        <v>21.973601604972998</v>
      </c>
      <c r="AF649" s="3">
        <v>0</v>
      </c>
      <c r="AG649" s="4">
        <v>23.092026697356001</v>
      </c>
      <c r="AH649" s="3">
        <v>0</v>
      </c>
      <c r="AI649" s="4">
        <v>33.739355826387403</v>
      </c>
      <c r="AJ649" s="4">
        <v>44.923033655360001</v>
      </c>
      <c r="AK649" s="4">
        <v>27.533872667827101</v>
      </c>
      <c r="AL649" s="4">
        <v>13.779166177498199</v>
      </c>
      <c r="AM649" s="4">
        <v>15.9238331594606</v>
      </c>
      <c r="AN649" s="4">
        <v>20.475877514270199</v>
      </c>
      <c r="AO649" s="4">
        <v>21.2484252430136</v>
      </c>
      <c r="AP649" s="4">
        <v>27.553215667614701</v>
      </c>
      <c r="AQ649" s="4">
        <v>27.9311160581838</v>
      </c>
    </row>
    <row r="650" spans="1:43" x14ac:dyDescent="0.25">
      <c r="A650" s="2" t="s">
        <v>3660</v>
      </c>
      <c r="B650" s="2" t="s">
        <v>3661</v>
      </c>
      <c r="C650" s="3">
        <v>24</v>
      </c>
      <c r="D650" s="2" t="s">
        <v>3662</v>
      </c>
      <c r="E650" s="2" t="s">
        <v>46</v>
      </c>
      <c r="F650" s="3">
        <v>10</v>
      </c>
      <c r="G650" s="3">
        <v>213</v>
      </c>
      <c r="H650" s="2" t="s">
        <v>3663</v>
      </c>
      <c r="I650" s="3">
        <v>0</v>
      </c>
      <c r="J650" s="2"/>
      <c r="K650" s="2"/>
      <c r="L650" s="2"/>
      <c r="M650" s="2"/>
      <c r="N650" s="2"/>
      <c r="O650" s="2" t="s">
        <v>51</v>
      </c>
      <c r="P650" s="3">
        <v>203</v>
      </c>
      <c r="Q650" s="4">
        <v>45.6</v>
      </c>
      <c r="R650" s="4">
        <v>-126.6</v>
      </c>
      <c r="S650" s="4">
        <v>1.4</v>
      </c>
      <c r="T650" s="3">
        <v>0</v>
      </c>
      <c r="U650" s="3">
        <v>0</v>
      </c>
      <c r="V650" s="3">
        <v>0</v>
      </c>
      <c r="W650" s="3">
        <v>0</v>
      </c>
      <c r="X650" s="3">
        <v>0</v>
      </c>
      <c r="Y650" s="3">
        <v>0</v>
      </c>
      <c r="Z650" s="4">
        <v>2.2626940676221698</v>
      </c>
      <c r="AA650" s="4">
        <v>3.5896862655788699</v>
      </c>
      <c r="AB650" s="3">
        <v>0</v>
      </c>
      <c r="AC650" s="3">
        <v>0</v>
      </c>
      <c r="AD650" s="3">
        <v>0</v>
      </c>
      <c r="AE650" s="3">
        <v>0</v>
      </c>
      <c r="AF650" s="3">
        <v>0</v>
      </c>
      <c r="AG650" s="3">
        <v>0</v>
      </c>
      <c r="AH650" s="3">
        <v>0</v>
      </c>
      <c r="AI650" s="3">
        <v>0</v>
      </c>
      <c r="AJ650" s="3">
        <v>0</v>
      </c>
      <c r="AK650" s="3">
        <v>0</v>
      </c>
      <c r="AL650" s="4">
        <v>2.1871692345235201</v>
      </c>
      <c r="AM650" s="3">
        <v>0</v>
      </c>
      <c r="AN650" s="3">
        <v>0</v>
      </c>
      <c r="AO650" s="3">
        <v>0</v>
      </c>
      <c r="AP650" s="3">
        <v>0</v>
      </c>
      <c r="AQ650" s="3">
        <v>0</v>
      </c>
    </row>
    <row r="651" spans="1:43" x14ac:dyDescent="0.25">
      <c r="A651" s="2" t="s">
        <v>3664</v>
      </c>
      <c r="B651" s="2" t="s">
        <v>3665</v>
      </c>
      <c r="C651" s="3">
        <v>25</v>
      </c>
      <c r="D651" s="2" t="s">
        <v>3662</v>
      </c>
      <c r="E651" s="2" t="s">
        <v>46</v>
      </c>
      <c r="F651" s="3">
        <v>10</v>
      </c>
      <c r="G651" s="3">
        <v>213</v>
      </c>
      <c r="H651" s="2" t="s">
        <v>3663</v>
      </c>
      <c r="I651" s="3">
        <v>0</v>
      </c>
      <c r="J651" s="2"/>
      <c r="K651" s="2"/>
      <c r="L651" s="2"/>
      <c r="M651" s="2"/>
      <c r="N651" s="2"/>
      <c r="O651" s="2" t="s">
        <v>58</v>
      </c>
      <c r="P651" s="3">
        <v>203</v>
      </c>
      <c r="Q651" s="4">
        <v>45.6</v>
      </c>
      <c r="R651" s="4">
        <v>-126.6</v>
      </c>
      <c r="S651" s="4">
        <v>1.4</v>
      </c>
      <c r="T651" s="4">
        <v>17.151585343051799</v>
      </c>
      <c r="U651" s="4">
        <v>21.304688736260498</v>
      </c>
      <c r="V651" s="4">
        <v>9.5367653512051795</v>
      </c>
      <c r="W651" s="4">
        <v>8.2737838320297605</v>
      </c>
      <c r="X651" s="4">
        <v>8.3410412212826497</v>
      </c>
      <c r="Y651" s="4">
        <v>10.8900479985153</v>
      </c>
      <c r="Z651" s="4">
        <v>62.224086859609798</v>
      </c>
      <c r="AA651" s="4">
        <v>82.562784108313906</v>
      </c>
      <c r="AB651" s="4">
        <v>11.1229900354744</v>
      </c>
      <c r="AC651" s="3">
        <v>0</v>
      </c>
      <c r="AD651" s="3">
        <v>0</v>
      </c>
      <c r="AE651" s="3">
        <v>0</v>
      </c>
      <c r="AF651" s="3">
        <v>0</v>
      </c>
      <c r="AG651" s="3">
        <v>0</v>
      </c>
      <c r="AH651" s="3">
        <v>0</v>
      </c>
      <c r="AI651" s="3">
        <v>0</v>
      </c>
      <c r="AJ651" s="3">
        <v>0</v>
      </c>
      <c r="AK651" s="3">
        <v>0</v>
      </c>
      <c r="AL651" s="4">
        <v>2.62460308142823</v>
      </c>
      <c r="AM651" s="4">
        <v>1.9419308731049501</v>
      </c>
      <c r="AN651" s="4">
        <v>2.3268042629852501</v>
      </c>
      <c r="AO651" s="4">
        <v>9.6326194434994896</v>
      </c>
      <c r="AP651" s="4">
        <v>15.472190336429801</v>
      </c>
      <c r="AQ651" s="4">
        <v>12.003454834922</v>
      </c>
    </row>
    <row r="652" spans="1:43" x14ac:dyDescent="0.25">
      <c r="A652" s="2" t="s">
        <v>3666</v>
      </c>
      <c r="B652" s="2" t="s">
        <v>3667</v>
      </c>
      <c r="C652" s="3">
        <v>24</v>
      </c>
      <c r="D652" s="2" t="s">
        <v>3668</v>
      </c>
      <c r="E652" s="2" t="s">
        <v>145</v>
      </c>
      <c r="F652" s="3">
        <v>5603</v>
      </c>
      <c r="G652" s="3">
        <v>5780</v>
      </c>
      <c r="H652" s="2" t="s">
        <v>3669</v>
      </c>
      <c r="I652" s="3">
        <v>0</v>
      </c>
      <c r="J652" s="2"/>
      <c r="K652" s="2"/>
      <c r="L652" s="2"/>
      <c r="M652" s="2"/>
      <c r="N652" s="2"/>
      <c r="O652" s="2" t="s">
        <v>51</v>
      </c>
      <c r="P652" s="3">
        <v>172</v>
      </c>
      <c r="Q652" s="4">
        <v>43.8</v>
      </c>
      <c r="R652" s="4">
        <v>-82.3</v>
      </c>
      <c r="S652" s="4">
        <v>1.1000000000000001</v>
      </c>
      <c r="T652" s="4">
        <v>8.0829310237370695</v>
      </c>
      <c r="U652" s="4">
        <v>16.952117919174999</v>
      </c>
      <c r="V652" s="4">
        <v>10.509904672756701</v>
      </c>
      <c r="W652" s="4">
        <v>6.2053378740223204</v>
      </c>
      <c r="X652" s="4">
        <v>7.29841106862232</v>
      </c>
      <c r="Y652" s="4">
        <v>4.3560191994061297</v>
      </c>
      <c r="Z652" s="4">
        <v>6.0338508469924701</v>
      </c>
      <c r="AA652" s="4">
        <v>5.8332401815656603</v>
      </c>
      <c r="AB652" s="4">
        <v>2.7807475088686102</v>
      </c>
      <c r="AC652" s="3">
        <v>0</v>
      </c>
      <c r="AD652" s="3">
        <v>0</v>
      </c>
      <c r="AE652" s="3">
        <v>0</v>
      </c>
      <c r="AF652" s="4">
        <v>24.1145488139401</v>
      </c>
      <c r="AG652" s="3">
        <v>0</v>
      </c>
      <c r="AH652" s="4">
        <v>22.323448863144499</v>
      </c>
      <c r="AI652" s="4">
        <v>8.2965629081280508</v>
      </c>
      <c r="AJ652" s="4">
        <v>7.9999922947901396</v>
      </c>
      <c r="AK652" s="4">
        <v>10.1440583513047</v>
      </c>
      <c r="AL652" s="4">
        <v>4.5930553924993998</v>
      </c>
      <c r="AM652" s="4">
        <v>4.6606340954518899</v>
      </c>
      <c r="AN652" s="4">
        <v>6.9804127889557597</v>
      </c>
      <c r="AO652" s="4">
        <v>5.0996220583232601</v>
      </c>
      <c r="AP652" s="4">
        <v>2.33142594110585</v>
      </c>
      <c r="AQ652" s="4">
        <v>3.9242063883398699</v>
      </c>
    </row>
    <row r="653" spans="1:43" x14ac:dyDescent="0.25">
      <c r="A653" s="2" t="s">
        <v>3670</v>
      </c>
      <c r="B653" s="2" t="s">
        <v>3671</v>
      </c>
      <c r="C653" s="3">
        <v>23</v>
      </c>
      <c r="D653" s="2" t="s">
        <v>3672</v>
      </c>
      <c r="E653" s="2" t="s">
        <v>46</v>
      </c>
      <c r="F653" s="3">
        <v>1107</v>
      </c>
      <c r="G653" s="3">
        <v>1276</v>
      </c>
      <c r="H653" s="2" t="s">
        <v>3673</v>
      </c>
      <c r="I653" s="3">
        <v>0</v>
      </c>
      <c r="J653" s="2"/>
      <c r="K653" s="2"/>
      <c r="L653" s="2"/>
      <c r="M653" s="2"/>
      <c r="N653" s="2"/>
      <c r="O653" s="2" t="s">
        <v>51</v>
      </c>
      <c r="P653" s="3">
        <v>167</v>
      </c>
      <c r="Q653" s="4">
        <v>37.6</v>
      </c>
      <c r="R653" s="4">
        <v>-126.5</v>
      </c>
      <c r="S653" s="4">
        <v>2</v>
      </c>
      <c r="T653" s="3">
        <v>0</v>
      </c>
      <c r="U653" s="4">
        <v>3.20715744416824</v>
      </c>
      <c r="V653" s="4">
        <v>5.44958020068868</v>
      </c>
      <c r="W653" s="3">
        <v>0</v>
      </c>
      <c r="X653" s="3">
        <v>0</v>
      </c>
      <c r="Y653" s="3">
        <v>0</v>
      </c>
      <c r="Z653" s="3">
        <v>0</v>
      </c>
      <c r="AA653" s="3">
        <v>0</v>
      </c>
      <c r="AB653" s="3">
        <v>0</v>
      </c>
      <c r="AC653" s="3">
        <v>0</v>
      </c>
      <c r="AD653" s="3">
        <v>0</v>
      </c>
      <c r="AE653" s="3">
        <v>0</v>
      </c>
      <c r="AF653" s="3">
        <v>0</v>
      </c>
      <c r="AG653" s="3">
        <v>0</v>
      </c>
      <c r="AH653" s="3">
        <v>0</v>
      </c>
      <c r="AI653" s="3">
        <v>0</v>
      </c>
      <c r="AJ653" s="3">
        <v>0</v>
      </c>
      <c r="AK653" s="3">
        <v>0</v>
      </c>
      <c r="AL653" s="4">
        <v>1.74973538761882</v>
      </c>
      <c r="AM653" s="4">
        <v>0.97096543655247602</v>
      </c>
      <c r="AN653" s="4">
        <v>1.39608255779115</v>
      </c>
      <c r="AO653" s="3">
        <v>0</v>
      </c>
      <c r="AP653" s="3">
        <v>0</v>
      </c>
      <c r="AQ653" s="3">
        <v>0</v>
      </c>
    </row>
    <row r="654" spans="1:43" x14ac:dyDescent="0.25">
      <c r="A654" s="2" t="s">
        <v>3674</v>
      </c>
      <c r="B654" s="2" t="s">
        <v>3675</v>
      </c>
      <c r="C654" s="3">
        <v>24</v>
      </c>
      <c r="D654" s="2" t="s">
        <v>3672</v>
      </c>
      <c r="E654" s="2" t="s">
        <v>46</v>
      </c>
      <c r="F654" s="3">
        <v>1107</v>
      </c>
      <c r="G654" s="3">
        <v>1276</v>
      </c>
      <c r="H654" s="2" t="s">
        <v>3673</v>
      </c>
      <c r="I654" s="3">
        <v>0</v>
      </c>
      <c r="J654" s="2"/>
      <c r="K654" s="2"/>
      <c r="L654" s="2"/>
      <c r="M654" s="2"/>
      <c r="N654" s="2"/>
      <c r="O654" s="2" t="s">
        <v>58</v>
      </c>
      <c r="P654" s="3">
        <v>167</v>
      </c>
      <c r="Q654" s="4">
        <v>37.6</v>
      </c>
      <c r="R654" s="4">
        <v>-126.5</v>
      </c>
      <c r="S654" s="4">
        <v>2</v>
      </c>
      <c r="T654" s="3">
        <v>0</v>
      </c>
      <c r="U654" s="3">
        <v>0</v>
      </c>
      <c r="V654" s="3">
        <v>0</v>
      </c>
      <c r="W654" s="3">
        <v>0</v>
      </c>
      <c r="X654" s="3">
        <v>0</v>
      </c>
      <c r="Y654" s="3">
        <v>0</v>
      </c>
      <c r="Z654" s="4">
        <v>11.3134703381109</v>
      </c>
      <c r="AA654" s="3">
        <v>0</v>
      </c>
      <c r="AB654" s="3">
        <v>0</v>
      </c>
      <c r="AC654" s="3">
        <v>0</v>
      </c>
      <c r="AD654" s="3">
        <v>0</v>
      </c>
      <c r="AE654" s="3">
        <v>0</v>
      </c>
      <c r="AF654" s="3">
        <v>0</v>
      </c>
      <c r="AG654" s="3">
        <v>0</v>
      </c>
      <c r="AH654" s="3">
        <v>0</v>
      </c>
      <c r="AI654" s="3">
        <v>0</v>
      </c>
      <c r="AJ654" s="3">
        <v>0</v>
      </c>
      <c r="AK654" s="3">
        <v>0</v>
      </c>
      <c r="AL654" s="3">
        <v>0</v>
      </c>
      <c r="AM654" s="3">
        <v>0</v>
      </c>
      <c r="AN654" s="3">
        <v>0</v>
      </c>
      <c r="AO654" s="3">
        <v>0</v>
      </c>
      <c r="AP654" s="3">
        <v>0</v>
      </c>
      <c r="AQ654" s="3">
        <v>0</v>
      </c>
    </row>
    <row r="655" spans="1:43" x14ac:dyDescent="0.25">
      <c r="A655" s="2" t="s">
        <v>3676</v>
      </c>
      <c r="B655" s="2" t="s">
        <v>3677</v>
      </c>
      <c r="C655" s="3">
        <v>24</v>
      </c>
      <c r="D655" s="2" t="s">
        <v>3678</v>
      </c>
      <c r="E655" s="2" t="s">
        <v>46</v>
      </c>
      <c r="F655" s="3">
        <v>1574</v>
      </c>
      <c r="G655" s="3">
        <v>1748</v>
      </c>
      <c r="H655" s="2" t="s">
        <v>3679</v>
      </c>
      <c r="I655" s="3">
        <v>0</v>
      </c>
      <c r="J655" s="2"/>
      <c r="K655" s="2"/>
      <c r="L655" s="2"/>
      <c r="M655" s="2"/>
      <c r="N655" s="2"/>
      <c r="O655" s="2" t="s">
        <v>51</v>
      </c>
      <c r="P655" s="3">
        <v>169</v>
      </c>
      <c r="Q655" s="4">
        <v>52.6</v>
      </c>
      <c r="R655" s="4">
        <v>-129.9</v>
      </c>
      <c r="S655" s="4">
        <v>1.4</v>
      </c>
      <c r="T655" s="3">
        <v>0</v>
      </c>
      <c r="U655" s="3">
        <v>0</v>
      </c>
      <c r="V655" s="3">
        <v>0</v>
      </c>
      <c r="W655" s="3">
        <v>0</v>
      </c>
      <c r="X655" s="3">
        <v>0</v>
      </c>
      <c r="Y655" s="3">
        <v>0</v>
      </c>
      <c r="Z655" s="4">
        <v>5.2796194911184102</v>
      </c>
      <c r="AA655" s="3">
        <v>0</v>
      </c>
      <c r="AB655" s="3">
        <v>0</v>
      </c>
      <c r="AC655" s="3">
        <v>0</v>
      </c>
      <c r="AD655" s="3">
        <v>0</v>
      </c>
      <c r="AE655" s="3">
        <v>0</v>
      </c>
      <c r="AF655" s="3">
        <v>0</v>
      </c>
      <c r="AG655" s="3">
        <v>0</v>
      </c>
      <c r="AH655" s="3">
        <v>0</v>
      </c>
      <c r="AI655" s="3">
        <v>0</v>
      </c>
      <c r="AJ655" s="3">
        <v>0</v>
      </c>
      <c r="AK655" s="3">
        <v>0</v>
      </c>
      <c r="AL655" s="3">
        <v>0</v>
      </c>
      <c r="AM655" s="3">
        <v>0</v>
      </c>
      <c r="AN655" s="3">
        <v>0</v>
      </c>
      <c r="AO655" s="3">
        <v>0</v>
      </c>
      <c r="AP655" s="3">
        <v>0</v>
      </c>
      <c r="AQ655" s="3">
        <v>0</v>
      </c>
    </row>
    <row r="656" spans="1:43" x14ac:dyDescent="0.25">
      <c r="A656" s="2" t="s">
        <v>3680</v>
      </c>
      <c r="B656" s="2" t="s">
        <v>3681</v>
      </c>
      <c r="C656" s="3">
        <v>24</v>
      </c>
      <c r="D656" s="2" t="s">
        <v>3678</v>
      </c>
      <c r="E656" s="2" t="s">
        <v>46</v>
      </c>
      <c r="F656" s="3">
        <v>1574</v>
      </c>
      <c r="G656" s="3">
        <v>1748</v>
      </c>
      <c r="H656" s="2" t="s">
        <v>3679</v>
      </c>
      <c r="I656" s="3">
        <v>0</v>
      </c>
      <c r="J656" s="2"/>
      <c r="K656" s="2"/>
      <c r="L656" s="2"/>
      <c r="M656" s="2"/>
      <c r="N656" s="2"/>
      <c r="O656" s="2" t="s">
        <v>58</v>
      </c>
      <c r="P656" s="3">
        <v>169</v>
      </c>
      <c r="Q656" s="4">
        <v>52.6</v>
      </c>
      <c r="R656" s="4">
        <v>-129.9</v>
      </c>
      <c r="S656" s="4">
        <v>1.4</v>
      </c>
      <c r="T656" s="3">
        <v>0</v>
      </c>
      <c r="U656" s="4">
        <v>2.29082674583446</v>
      </c>
      <c r="V656" s="3">
        <v>0</v>
      </c>
      <c r="W656" s="3">
        <v>0</v>
      </c>
      <c r="X656" s="3">
        <v>0</v>
      </c>
      <c r="Y656" s="3">
        <v>0</v>
      </c>
      <c r="Z656" s="3">
        <v>0</v>
      </c>
      <c r="AA656" s="3">
        <v>0</v>
      </c>
      <c r="AB656" s="3">
        <v>0</v>
      </c>
      <c r="AC656" s="3">
        <v>0</v>
      </c>
      <c r="AD656" s="3">
        <v>0</v>
      </c>
      <c r="AE656" s="3">
        <v>0</v>
      </c>
      <c r="AF656" s="3">
        <v>0</v>
      </c>
      <c r="AG656" s="3">
        <v>0</v>
      </c>
      <c r="AH656" s="3">
        <v>0</v>
      </c>
      <c r="AI656" s="3">
        <v>0</v>
      </c>
      <c r="AJ656" s="3">
        <v>0</v>
      </c>
      <c r="AK656" s="3">
        <v>0</v>
      </c>
      <c r="AL656" s="3">
        <v>0</v>
      </c>
      <c r="AM656" s="3">
        <v>0</v>
      </c>
      <c r="AN656" s="3">
        <v>0</v>
      </c>
      <c r="AO656" s="3">
        <v>0</v>
      </c>
      <c r="AP656" s="3">
        <v>0</v>
      </c>
      <c r="AQ656" s="3">
        <v>0</v>
      </c>
    </row>
    <row r="657" spans="1:43" x14ac:dyDescent="0.25">
      <c r="A657" s="2" t="s">
        <v>3682</v>
      </c>
      <c r="B657" s="2" t="s">
        <v>3683</v>
      </c>
      <c r="C657" s="3">
        <v>24</v>
      </c>
      <c r="D657" s="2" t="s">
        <v>3684</v>
      </c>
      <c r="E657" s="2" t="s">
        <v>46</v>
      </c>
      <c r="F657" s="3">
        <v>5741</v>
      </c>
      <c r="G657" s="3">
        <v>5907</v>
      </c>
      <c r="H657" s="2" t="s">
        <v>3685</v>
      </c>
      <c r="I657" s="3">
        <v>0</v>
      </c>
      <c r="J657" s="2"/>
      <c r="K657" s="2"/>
      <c r="L657" s="2"/>
      <c r="M657" s="2"/>
      <c r="N657" s="2"/>
      <c r="O657" s="2" t="s">
        <v>58</v>
      </c>
      <c r="P657" s="3">
        <v>164</v>
      </c>
      <c r="Q657" s="4">
        <v>30.5</v>
      </c>
      <c r="R657" s="4">
        <v>-104.3</v>
      </c>
      <c r="S657" s="4">
        <v>2</v>
      </c>
      <c r="T657" s="3">
        <v>0</v>
      </c>
      <c r="U657" s="3">
        <v>0</v>
      </c>
      <c r="V657" s="3">
        <v>0</v>
      </c>
      <c r="W657" s="3">
        <v>0</v>
      </c>
      <c r="X657" s="3">
        <v>0</v>
      </c>
      <c r="Y657" s="3">
        <v>0</v>
      </c>
      <c r="Z657" s="3">
        <v>0</v>
      </c>
      <c r="AA657" s="3">
        <v>0</v>
      </c>
      <c r="AB657" s="3">
        <v>0</v>
      </c>
      <c r="AC657" s="3">
        <v>0</v>
      </c>
      <c r="AD657" s="3">
        <v>0</v>
      </c>
      <c r="AE657" s="3">
        <v>0</v>
      </c>
      <c r="AF657" s="3">
        <v>0</v>
      </c>
      <c r="AG657" s="3">
        <v>0</v>
      </c>
      <c r="AH657" s="3">
        <v>0</v>
      </c>
      <c r="AI657" s="3">
        <v>0</v>
      </c>
      <c r="AJ657" s="4">
        <v>3.0769201133808202</v>
      </c>
      <c r="AK657" s="3">
        <v>0</v>
      </c>
      <c r="AL657" s="3">
        <v>0</v>
      </c>
      <c r="AM657" s="3">
        <v>0</v>
      </c>
      <c r="AN657" s="3">
        <v>0</v>
      </c>
      <c r="AO657" s="3">
        <v>0</v>
      </c>
      <c r="AP657" s="4">
        <v>1.0597390641390201</v>
      </c>
      <c r="AQ657" s="4">
        <v>1.3850140194140701</v>
      </c>
    </row>
    <row r="658" spans="1:43" x14ac:dyDescent="0.25">
      <c r="A658" s="2" t="s">
        <v>3686</v>
      </c>
      <c r="B658" s="2" t="s">
        <v>3687</v>
      </c>
      <c r="C658" s="3">
        <v>21</v>
      </c>
      <c r="D658" s="2" t="s">
        <v>3688</v>
      </c>
      <c r="E658" s="2" t="s">
        <v>145</v>
      </c>
      <c r="F658" s="3">
        <v>2039</v>
      </c>
      <c r="G658" s="3">
        <v>2215</v>
      </c>
      <c r="H658" s="2" t="s">
        <v>3689</v>
      </c>
      <c r="I658" s="3">
        <v>0</v>
      </c>
      <c r="J658" s="2"/>
      <c r="K658" s="2"/>
      <c r="L658" s="2"/>
      <c r="M658" s="2"/>
      <c r="N658" s="2"/>
      <c r="O658" s="2" t="s">
        <v>51</v>
      </c>
      <c r="P658" s="3">
        <v>171</v>
      </c>
      <c r="Q658" s="4">
        <v>45.8</v>
      </c>
      <c r="R658" s="4">
        <v>-105.2</v>
      </c>
      <c r="S658" s="4">
        <v>1.3</v>
      </c>
      <c r="T658" s="4">
        <v>3.1543145458486102</v>
      </c>
      <c r="U658" s="4">
        <v>4.1234881425020298</v>
      </c>
      <c r="V658" s="4">
        <v>0.97313932155154903</v>
      </c>
      <c r="W658" s="3">
        <v>0</v>
      </c>
      <c r="X658" s="3">
        <v>0</v>
      </c>
      <c r="Y658" s="4">
        <v>3.63001599950511</v>
      </c>
      <c r="Z658" s="3">
        <v>0</v>
      </c>
      <c r="AA658" s="3">
        <v>0</v>
      </c>
      <c r="AB658" s="3">
        <v>0</v>
      </c>
      <c r="AC658" s="3">
        <v>0</v>
      </c>
      <c r="AD658" s="3">
        <v>0</v>
      </c>
      <c r="AE658" s="3">
        <v>0</v>
      </c>
      <c r="AF658" s="3">
        <v>0</v>
      </c>
      <c r="AG658" s="3">
        <v>0</v>
      </c>
      <c r="AH658" s="3">
        <v>0</v>
      </c>
      <c r="AI658" s="3">
        <v>0</v>
      </c>
      <c r="AJ658" s="3">
        <v>0</v>
      </c>
      <c r="AK658" s="3">
        <v>0</v>
      </c>
      <c r="AL658" s="4">
        <v>1.09358461726176</v>
      </c>
      <c r="AM658" s="3">
        <v>0</v>
      </c>
      <c r="AN658" s="3">
        <v>0</v>
      </c>
      <c r="AO658" s="3">
        <v>0</v>
      </c>
      <c r="AP658" s="3">
        <v>0</v>
      </c>
      <c r="AQ658" s="3">
        <v>0</v>
      </c>
    </row>
    <row r="659" spans="1:43" x14ac:dyDescent="0.25">
      <c r="A659" s="2" t="s">
        <v>3690</v>
      </c>
      <c r="B659" s="2" t="s">
        <v>3691</v>
      </c>
      <c r="C659" s="3">
        <v>24</v>
      </c>
      <c r="D659" s="2" t="s">
        <v>3692</v>
      </c>
      <c r="E659" s="2" t="s">
        <v>145</v>
      </c>
      <c r="F659" s="3">
        <v>12084</v>
      </c>
      <c r="G659" s="3">
        <v>12293</v>
      </c>
      <c r="H659" s="2" t="s">
        <v>3693</v>
      </c>
      <c r="I659" s="3">
        <v>0</v>
      </c>
      <c r="J659" s="2"/>
      <c r="K659" s="2"/>
      <c r="L659" s="2"/>
      <c r="M659" s="2"/>
      <c r="N659" s="2"/>
      <c r="O659" s="2" t="s">
        <v>51</v>
      </c>
      <c r="P659" s="3">
        <v>206</v>
      </c>
      <c r="Q659" s="4">
        <v>47.6</v>
      </c>
      <c r="R659" s="4">
        <v>-117.2</v>
      </c>
      <c r="S659" s="4">
        <v>1.2</v>
      </c>
      <c r="T659" s="4">
        <v>2.3657359093864598</v>
      </c>
      <c r="U659" s="4">
        <v>2.29082674583446</v>
      </c>
      <c r="V659" s="3">
        <v>0</v>
      </c>
      <c r="W659" s="3">
        <v>0</v>
      </c>
      <c r="X659" s="3">
        <v>0</v>
      </c>
      <c r="Y659" s="3">
        <v>0</v>
      </c>
      <c r="Z659" s="3">
        <v>0</v>
      </c>
      <c r="AA659" s="4">
        <v>4.4871078319735798</v>
      </c>
      <c r="AB659" s="3">
        <v>0</v>
      </c>
      <c r="AC659" s="3">
        <v>0</v>
      </c>
      <c r="AD659" s="3">
        <v>0</v>
      </c>
      <c r="AE659" s="3">
        <v>0</v>
      </c>
      <c r="AF659" s="3">
        <v>0</v>
      </c>
      <c r="AG659" s="3">
        <v>0</v>
      </c>
      <c r="AH659" s="3">
        <v>0</v>
      </c>
      <c r="AI659" s="3">
        <v>0</v>
      </c>
      <c r="AJ659" s="3">
        <v>0</v>
      </c>
      <c r="AK659" s="3">
        <v>0</v>
      </c>
      <c r="AL659" s="3">
        <v>0</v>
      </c>
      <c r="AM659" s="3">
        <v>0</v>
      </c>
      <c r="AN659" s="4">
        <v>2.3268042629852501</v>
      </c>
      <c r="AO659" s="3">
        <v>0</v>
      </c>
      <c r="AP659" s="3">
        <v>0</v>
      </c>
      <c r="AQ659" s="3">
        <v>0</v>
      </c>
    </row>
    <row r="660" spans="1:43" x14ac:dyDescent="0.25">
      <c r="A660" s="2" t="s">
        <v>3694</v>
      </c>
      <c r="B660" s="2" t="s">
        <v>3695</v>
      </c>
      <c r="C660" s="3">
        <v>24</v>
      </c>
      <c r="D660" s="2" t="s">
        <v>3692</v>
      </c>
      <c r="E660" s="2" t="s">
        <v>145</v>
      </c>
      <c r="F660" s="3">
        <v>12084</v>
      </c>
      <c r="G660" s="3">
        <v>12293</v>
      </c>
      <c r="H660" s="2" t="s">
        <v>3693</v>
      </c>
      <c r="I660" s="3">
        <v>0</v>
      </c>
      <c r="J660" s="2"/>
      <c r="K660" s="2"/>
      <c r="L660" s="2"/>
      <c r="M660" s="2"/>
      <c r="N660" s="2"/>
      <c r="O660" s="2" t="s">
        <v>58</v>
      </c>
      <c r="P660" s="3">
        <v>206</v>
      </c>
      <c r="Q660" s="4">
        <v>47.6</v>
      </c>
      <c r="R660" s="4">
        <v>-117.2</v>
      </c>
      <c r="S660" s="4">
        <v>1.2</v>
      </c>
      <c r="T660" s="3">
        <v>0</v>
      </c>
      <c r="U660" s="3">
        <v>0</v>
      </c>
      <c r="V660" s="3">
        <v>0</v>
      </c>
      <c r="W660" s="3">
        <v>0</v>
      </c>
      <c r="X660" s="3">
        <v>0</v>
      </c>
      <c r="Y660" s="3">
        <v>0</v>
      </c>
      <c r="Z660" s="4">
        <v>4.5253881352443504</v>
      </c>
      <c r="AA660" s="4">
        <v>4.4871078319735798</v>
      </c>
      <c r="AB660" s="3">
        <v>0</v>
      </c>
      <c r="AC660" s="3">
        <v>0</v>
      </c>
      <c r="AD660" s="3">
        <v>0</v>
      </c>
      <c r="AE660" s="3">
        <v>0</v>
      </c>
      <c r="AF660" s="3">
        <v>0</v>
      </c>
      <c r="AG660" s="3">
        <v>0</v>
      </c>
      <c r="AH660" s="3">
        <v>0</v>
      </c>
      <c r="AI660" s="3">
        <v>0</v>
      </c>
      <c r="AJ660" s="3">
        <v>0</v>
      </c>
      <c r="AK660" s="3">
        <v>0</v>
      </c>
      <c r="AL660" s="3">
        <v>0</v>
      </c>
      <c r="AM660" s="3">
        <v>0</v>
      </c>
      <c r="AN660" s="3">
        <v>0</v>
      </c>
      <c r="AO660" s="3">
        <v>0</v>
      </c>
      <c r="AP660" s="3">
        <v>0</v>
      </c>
      <c r="AQ660" s="3">
        <v>0</v>
      </c>
    </row>
    <row r="661" spans="1:43" x14ac:dyDescent="0.25">
      <c r="A661" s="2" t="s">
        <v>3696</v>
      </c>
      <c r="B661" s="2" t="s">
        <v>3697</v>
      </c>
      <c r="C661" s="3">
        <v>21</v>
      </c>
      <c r="D661" s="2" t="s">
        <v>3698</v>
      </c>
      <c r="E661" s="2" t="s">
        <v>145</v>
      </c>
      <c r="F661" s="3">
        <v>134</v>
      </c>
      <c r="G661" s="3">
        <v>280</v>
      </c>
      <c r="H661" s="2" t="s">
        <v>3699</v>
      </c>
      <c r="I661" s="3">
        <v>0</v>
      </c>
      <c r="J661" s="2"/>
      <c r="K661" s="2"/>
      <c r="L661" s="2"/>
      <c r="M661" s="2"/>
      <c r="N661" s="2"/>
      <c r="O661" s="2" t="s">
        <v>58</v>
      </c>
      <c r="P661" s="3">
        <v>141</v>
      </c>
      <c r="Q661" s="4">
        <v>46.3</v>
      </c>
      <c r="R661" s="4">
        <v>-107.1</v>
      </c>
      <c r="S661" s="4">
        <v>1.6</v>
      </c>
      <c r="T661" s="3">
        <v>0</v>
      </c>
      <c r="U661" s="3">
        <v>0</v>
      </c>
      <c r="V661" s="3">
        <v>0</v>
      </c>
      <c r="W661" s="3">
        <v>0</v>
      </c>
      <c r="X661" s="3">
        <v>0</v>
      </c>
      <c r="Y661" s="3">
        <v>0</v>
      </c>
      <c r="Z661" s="4">
        <v>3.3940411014332601</v>
      </c>
      <c r="AA661" s="4">
        <v>2.2435539159867899</v>
      </c>
      <c r="AB661" s="4">
        <v>5.2525230723073699</v>
      </c>
      <c r="AC661" s="3">
        <v>0</v>
      </c>
      <c r="AD661" s="3">
        <v>0</v>
      </c>
      <c r="AE661" s="3">
        <v>0</v>
      </c>
      <c r="AF661" s="3">
        <v>0</v>
      </c>
      <c r="AG661" s="3">
        <v>0</v>
      </c>
      <c r="AH661" s="3">
        <v>0</v>
      </c>
      <c r="AI661" s="4">
        <v>5.53104193875203</v>
      </c>
      <c r="AJ661" s="4">
        <v>4.3076881587331499</v>
      </c>
      <c r="AK661" s="4">
        <v>7.2457559652176498</v>
      </c>
      <c r="AL661" s="3">
        <v>0</v>
      </c>
      <c r="AM661" s="3">
        <v>0</v>
      </c>
      <c r="AN661" s="3">
        <v>0</v>
      </c>
      <c r="AO661" s="4">
        <v>2.2664986925881201</v>
      </c>
      <c r="AP661" s="4">
        <v>2.33142594110585</v>
      </c>
      <c r="AQ661" s="4">
        <v>4.3858777281445702</v>
      </c>
    </row>
    <row r="662" spans="1:43" x14ac:dyDescent="0.25">
      <c r="A662" s="2" t="s">
        <v>3700</v>
      </c>
      <c r="B662" s="2" t="s">
        <v>3701</v>
      </c>
      <c r="C662" s="3">
        <v>24</v>
      </c>
      <c r="D662" s="2" t="s">
        <v>3702</v>
      </c>
      <c r="E662" s="2" t="s">
        <v>145</v>
      </c>
      <c r="F662" s="3">
        <v>6144</v>
      </c>
      <c r="G662" s="3">
        <v>6320</v>
      </c>
      <c r="H662" s="2" t="s">
        <v>3703</v>
      </c>
      <c r="I662" s="3">
        <v>0</v>
      </c>
      <c r="J662" s="2"/>
      <c r="K662" s="2"/>
      <c r="L662" s="2"/>
      <c r="M662" s="2"/>
      <c r="N662" s="2"/>
      <c r="O662" s="2" t="s">
        <v>51</v>
      </c>
      <c r="P662" s="3">
        <v>170</v>
      </c>
      <c r="Q662" s="4">
        <v>43.5</v>
      </c>
      <c r="R662" s="4">
        <v>-116.4</v>
      </c>
      <c r="S662" s="4">
        <v>1.5</v>
      </c>
      <c r="T662" s="4">
        <v>6.3086290916972301</v>
      </c>
      <c r="U662" s="4">
        <v>9.16330698333784</v>
      </c>
      <c r="V662" s="4">
        <v>4.0871851505165102</v>
      </c>
      <c r="W662" s="3">
        <v>0</v>
      </c>
      <c r="X662" s="3">
        <v>0</v>
      </c>
      <c r="Y662" s="3">
        <v>0</v>
      </c>
      <c r="Z662" s="4">
        <v>18.101552540977401</v>
      </c>
      <c r="AA662" s="4">
        <v>4.4871078319735798</v>
      </c>
      <c r="AB662" s="4">
        <v>3.0897194542984501</v>
      </c>
      <c r="AC662" s="3">
        <v>0</v>
      </c>
      <c r="AD662" s="3">
        <v>0</v>
      </c>
      <c r="AE662" s="3">
        <v>0</v>
      </c>
      <c r="AF662" s="3">
        <v>0</v>
      </c>
      <c r="AG662" s="3">
        <v>0</v>
      </c>
      <c r="AH662" s="3">
        <v>0</v>
      </c>
      <c r="AI662" s="4">
        <v>7.7434587142528404</v>
      </c>
      <c r="AJ662" s="4">
        <v>8.6153763174663105</v>
      </c>
      <c r="AK662" s="3">
        <v>0</v>
      </c>
      <c r="AL662" s="3">
        <v>0</v>
      </c>
      <c r="AM662" s="4">
        <v>2.7187032223469298</v>
      </c>
      <c r="AN662" s="3">
        <v>0</v>
      </c>
      <c r="AO662" s="4">
        <v>1.41656168286757</v>
      </c>
      <c r="AP662" s="3">
        <v>0</v>
      </c>
      <c r="AQ662" s="4">
        <v>4.1550420582422198</v>
      </c>
    </row>
    <row r="663" spans="1:43" x14ac:dyDescent="0.25">
      <c r="A663" s="2" t="s">
        <v>3704</v>
      </c>
      <c r="B663" s="2" t="s">
        <v>3705</v>
      </c>
      <c r="C663" s="3">
        <v>24</v>
      </c>
      <c r="D663" s="2" t="s">
        <v>3702</v>
      </c>
      <c r="E663" s="2" t="s">
        <v>145</v>
      </c>
      <c r="F663" s="3">
        <v>6144</v>
      </c>
      <c r="G663" s="3">
        <v>6320</v>
      </c>
      <c r="H663" s="2" t="s">
        <v>3703</v>
      </c>
      <c r="I663" s="3">
        <v>0</v>
      </c>
      <c r="J663" s="2"/>
      <c r="K663" s="2"/>
      <c r="L663" s="2"/>
      <c r="M663" s="2"/>
      <c r="N663" s="2"/>
      <c r="O663" s="2" t="s">
        <v>58</v>
      </c>
      <c r="P663" s="3">
        <v>170</v>
      </c>
      <c r="Q663" s="4">
        <v>43.5</v>
      </c>
      <c r="R663" s="4">
        <v>-116.4</v>
      </c>
      <c r="S663" s="4">
        <v>1.5</v>
      </c>
      <c r="T663" s="3">
        <v>0</v>
      </c>
      <c r="U663" s="4">
        <v>2.7489920950013498</v>
      </c>
      <c r="V663" s="3">
        <v>0</v>
      </c>
      <c r="W663" s="4">
        <v>4.1368919160148803</v>
      </c>
      <c r="X663" s="3">
        <v>0</v>
      </c>
      <c r="Y663" s="3">
        <v>0</v>
      </c>
      <c r="Z663" s="3">
        <v>0</v>
      </c>
      <c r="AA663" s="3">
        <v>0</v>
      </c>
      <c r="AB663" s="3">
        <v>0</v>
      </c>
      <c r="AC663" s="3">
        <v>0</v>
      </c>
      <c r="AD663" s="3">
        <v>0</v>
      </c>
      <c r="AE663" s="3">
        <v>0</v>
      </c>
      <c r="AF663" s="3">
        <v>0</v>
      </c>
      <c r="AG663" s="3">
        <v>0</v>
      </c>
      <c r="AH663" s="3">
        <v>0</v>
      </c>
      <c r="AI663" s="3">
        <v>0</v>
      </c>
      <c r="AJ663" s="3">
        <v>0</v>
      </c>
      <c r="AK663" s="3">
        <v>0</v>
      </c>
      <c r="AL663" s="3">
        <v>0</v>
      </c>
      <c r="AM663" s="3">
        <v>0</v>
      </c>
      <c r="AN663" s="3">
        <v>0</v>
      </c>
      <c r="AO663" s="3">
        <v>0</v>
      </c>
      <c r="AP663" s="3">
        <v>0</v>
      </c>
      <c r="AQ663" s="3">
        <v>0</v>
      </c>
    </row>
    <row r="664" spans="1:43" x14ac:dyDescent="0.25">
      <c r="A664" s="2" t="s">
        <v>3706</v>
      </c>
      <c r="B664" s="2" t="s">
        <v>3707</v>
      </c>
      <c r="C664" s="3">
        <v>24</v>
      </c>
      <c r="D664" s="2" t="s">
        <v>3708</v>
      </c>
      <c r="E664" s="2" t="s">
        <v>145</v>
      </c>
      <c r="F664" s="3">
        <v>11534</v>
      </c>
      <c r="G664" s="3">
        <v>11680</v>
      </c>
      <c r="H664" s="2" t="s">
        <v>3709</v>
      </c>
      <c r="I664" s="3">
        <v>0</v>
      </c>
      <c r="J664" s="2"/>
      <c r="K664" s="2"/>
      <c r="L664" s="2"/>
      <c r="M664" s="2"/>
      <c r="N664" s="2"/>
      <c r="O664" s="2" t="s">
        <v>58</v>
      </c>
      <c r="P664" s="3">
        <v>139</v>
      </c>
      <c r="Q664" s="4">
        <v>46.9</v>
      </c>
      <c r="R664" s="2">
        <v>-103</v>
      </c>
      <c r="S664" s="4">
        <v>1.5</v>
      </c>
      <c r="T664" s="4">
        <v>1.97144659115538</v>
      </c>
      <c r="U664" s="3">
        <v>0</v>
      </c>
      <c r="V664" s="4">
        <v>2.1409065074134102</v>
      </c>
      <c r="W664" s="3">
        <v>0</v>
      </c>
      <c r="X664" s="4">
        <v>1.7377169211005501</v>
      </c>
      <c r="Y664" s="3">
        <v>0</v>
      </c>
      <c r="Z664" s="4">
        <v>13.199048727796001</v>
      </c>
      <c r="AA664" s="4">
        <v>2.2435539159867899</v>
      </c>
      <c r="AB664" s="3">
        <v>0</v>
      </c>
      <c r="AC664" s="3">
        <v>0</v>
      </c>
      <c r="AD664" s="3">
        <v>0</v>
      </c>
      <c r="AE664" s="4">
        <v>3.4695160428904801</v>
      </c>
      <c r="AF664" s="3">
        <v>0</v>
      </c>
      <c r="AG664" s="3">
        <v>0</v>
      </c>
      <c r="AH664" s="3">
        <v>0</v>
      </c>
      <c r="AI664" s="3">
        <v>0</v>
      </c>
      <c r="AJ664" s="4">
        <v>3.0769201133808202</v>
      </c>
      <c r="AK664" s="3">
        <v>0</v>
      </c>
      <c r="AL664" s="3">
        <v>0</v>
      </c>
      <c r="AM664" s="3">
        <v>0</v>
      </c>
      <c r="AN664" s="4">
        <v>1.39608255779115</v>
      </c>
      <c r="AO664" s="4">
        <v>3.9663727120291998</v>
      </c>
      <c r="AP664" s="4">
        <v>1.9075303154502401</v>
      </c>
      <c r="AQ664" s="4">
        <v>4.1550420582422198</v>
      </c>
    </row>
    <row r="665" spans="1:43" x14ac:dyDescent="0.25">
      <c r="A665" s="2" t="s">
        <v>3710</v>
      </c>
      <c r="B665" s="2" t="s">
        <v>3711</v>
      </c>
      <c r="C665" s="3">
        <v>24</v>
      </c>
      <c r="D665" s="2" t="s">
        <v>3712</v>
      </c>
      <c r="E665" s="2" t="s">
        <v>145</v>
      </c>
      <c r="F665" s="3">
        <v>1110</v>
      </c>
      <c r="G665" s="3">
        <v>1288</v>
      </c>
      <c r="H665" s="2" t="s">
        <v>3713</v>
      </c>
      <c r="I665" s="3">
        <v>0</v>
      </c>
      <c r="J665" s="2"/>
      <c r="K665" s="2"/>
      <c r="L665" s="2"/>
      <c r="M665" s="2"/>
      <c r="N665" s="2"/>
      <c r="O665" s="2" t="s">
        <v>51</v>
      </c>
      <c r="P665" s="3">
        <v>173</v>
      </c>
      <c r="Q665" s="4">
        <v>41.9</v>
      </c>
      <c r="R665" s="4">
        <v>-118.7</v>
      </c>
      <c r="S665" s="4">
        <v>1.6</v>
      </c>
      <c r="T665" s="3">
        <v>0</v>
      </c>
      <c r="U665" s="4">
        <v>1.14541337291723</v>
      </c>
      <c r="V665" s="3">
        <v>0</v>
      </c>
      <c r="W665" s="3">
        <v>0</v>
      </c>
      <c r="X665" s="4">
        <v>1.7377169211005501</v>
      </c>
      <c r="Y665" s="3">
        <v>0</v>
      </c>
      <c r="Z665" s="3">
        <v>0</v>
      </c>
      <c r="AA665" s="4">
        <v>2.6922646991841499</v>
      </c>
      <c r="AB665" s="3">
        <v>0</v>
      </c>
      <c r="AC665" s="3">
        <v>0</v>
      </c>
      <c r="AD665" s="3">
        <v>0</v>
      </c>
      <c r="AE665" s="3">
        <v>0</v>
      </c>
      <c r="AF665" s="3">
        <v>0</v>
      </c>
      <c r="AG665" s="3">
        <v>0</v>
      </c>
      <c r="AH665" s="3">
        <v>0</v>
      </c>
      <c r="AI665" s="3">
        <v>0</v>
      </c>
      <c r="AJ665" s="3">
        <v>0</v>
      </c>
      <c r="AK665" s="3">
        <v>0</v>
      </c>
      <c r="AL665" s="3">
        <v>0</v>
      </c>
      <c r="AM665" s="4">
        <v>0.97096543655247602</v>
      </c>
      <c r="AN665" s="3">
        <v>0</v>
      </c>
      <c r="AO665" s="3">
        <v>0</v>
      </c>
      <c r="AP665" s="3">
        <v>0</v>
      </c>
      <c r="AQ665" s="4">
        <v>1.1541783495117299</v>
      </c>
    </row>
    <row r="666" spans="1:43" x14ac:dyDescent="0.25">
      <c r="A666" s="2" t="s">
        <v>3714</v>
      </c>
      <c r="B666" s="2" t="s">
        <v>3715</v>
      </c>
      <c r="C666" s="3">
        <v>24</v>
      </c>
      <c r="D666" s="2" t="s">
        <v>3712</v>
      </c>
      <c r="E666" s="2" t="s">
        <v>145</v>
      </c>
      <c r="F666" s="3">
        <v>1110</v>
      </c>
      <c r="G666" s="3">
        <v>1288</v>
      </c>
      <c r="H666" s="2" t="s">
        <v>3713</v>
      </c>
      <c r="I666" s="3">
        <v>0</v>
      </c>
      <c r="J666" s="2"/>
      <c r="K666" s="2"/>
      <c r="L666" s="2"/>
      <c r="M666" s="2"/>
      <c r="N666" s="2"/>
      <c r="O666" s="2" t="s">
        <v>58</v>
      </c>
      <c r="P666" s="3">
        <v>173</v>
      </c>
      <c r="Q666" s="4">
        <v>41.9</v>
      </c>
      <c r="R666" s="4">
        <v>-118.7</v>
      </c>
      <c r="S666" s="4">
        <v>1.6</v>
      </c>
      <c r="T666" s="3">
        <v>0</v>
      </c>
      <c r="U666" s="3">
        <v>0</v>
      </c>
      <c r="V666" s="3">
        <v>0</v>
      </c>
      <c r="W666" s="3">
        <v>0</v>
      </c>
      <c r="X666" s="3">
        <v>0</v>
      </c>
      <c r="Y666" s="3">
        <v>0</v>
      </c>
      <c r="Z666" s="4">
        <v>3.77115677937029</v>
      </c>
      <c r="AA666" s="4">
        <v>6.2819509647630101</v>
      </c>
      <c r="AB666" s="3">
        <v>0</v>
      </c>
      <c r="AC666" s="3">
        <v>0</v>
      </c>
      <c r="AD666" s="3">
        <v>0</v>
      </c>
      <c r="AE666" s="3">
        <v>0</v>
      </c>
      <c r="AF666" s="3">
        <v>0</v>
      </c>
      <c r="AG666" s="3">
        <v>0</v>
      </c>
      <c r="AH666" s="3">
        <v>0</v>
      </c>
      <c r="AI666" s="4">
        <v>9.9558754897536605</v>
      </c>
      <c r="AJ666" s="3">
        <v>0</v>
      </c>
      <c r="AK666" s="4">
        <v>8.6949071582611808</v>
      </c>
      <c r="AL666" s="3">
        <v>0</v>
      </c>
      <c r="AM666" s="3">
        <v>0</v>
      </c>
      <c r="AN666" s="3">
        <v>0</v>
      </c>
      <c r="AO666" s="4">
        <v>2.8331233657351498</v>
      </c>
      <c r="AP666" s="4">
        <v>3.81506063090049</v>
      </c>
      <c r="AQ666" s="4">
        <v>4.1550420582422198</v>
      </c>
    </row>
    <row r="667" spans="1:43" x14ac:dyDescent="0.25">
      <c r="A667" s="2" t="s">
        <v>3716</v>
      </c>
      <c r="B667" s="2" t="s">
        <v>3717</v>
      </c>
      <c r="C667" s="3">
        <v>24</v>
      </c>
      <c r="D667" s="2" t="s">
        <v>3718</v>
      </c>
      <c r="E667" s="2" t="s">
        <v>145</v>
      </c>
      <c r="F667" s="3">
        <v>1</v>
      </c>
      <c r="G667" s="3">
        <v>193</v>
      </c>
      <c r="H667" s="2" t="s">
        <v>3719</v>
      </c>
      <c r="I667" s="3">
        <v>0</v>
      </c>
      <c r="J667" s="2"/>
      <c r="K667" s="2"/>
      <c r="L667" s="2"/>
      <c r="M667" s="2"/>
      <c r="N667" s="2"/>
      <c r="O667" s="2" t="s">
        <v>51</v>
      </c>
      <c r="P667" s="3">
        <v>190</v>
      </c>
      <c r="Q667" s="4">
        <v>38.299999999999997</v>
      </c>
      <c r="R667" s="4">
        <v>-100.4</v>
      </c>
      <c r="S667" s="4">
        <v>1.4</v>
      </c>
      <c r="T667" s="3">
        <v>0</v>
      </c>
      <c r="U667" s="3">
        <v>0</v>
      </c>
      <c r="V667" s="3">
        <v>0</v>
      </c>
      <c r="W667" s="3">
        <v>0</v>
      </c>
      <c r="X667" s="3">
        <v>0</v>
      </c>
      <c r="Y667" s="3">
        <v>0</v>
      </c>
      <c r="Z667" s="4">
        <v>7.1651978808035501</v>
      </c>
      <c r="AA667" s="3">
        <v>0</v>
      </c>
      <c r="AB667" s="4">
        <v>1.5448597271492299</v>
      </c>
      <c r="AC667" s="3">
        <v>0</v>
      </c>
      <c r="AD667" s="3">
        <v>0</v>
      </c>
      <c r="AE667" s="3">
        <v>0</v>
      </c>
      <c r="AF667" s="3">
        <v>0</v>
      </c>
      <c r="AG667" s="3">
        <v>0</v>
      </c>
      <c r="AH667" s="3">
        <v>0</v>
      </c>
      <c r="AI667" s="3">
        <v>0</v>
      </c>
      <c r="AJ667" s="3">
        <v>0</v>
      </c>
      <c r="AK667" s="3">
        <v>0</v>
      </c>
      <c r="AL667" s="3">
        <v>0</v>
      </c>
      <c r="AM667" s="3">
        <v>0</v>
      </c>
      <c r="AN667" s="3">
        <v>0</v>
      </c>
      <c r="AO667" s="3">
        <v>0</v>
      </c>
      <c r="AP667" s="4">
        <v>2.5433737539336598</v>
      </c>
      <c r="AQ667" s="4">
        <v>2.77002803882815</v>
      </c>
    </row>
    <row r="668" spans="1:43" x14ac:dyDescent="0.25">
      <c r="A668" s="2" t="s">
        <v>3720</v>
      </c>
      <c r="B668" s="2" t="s">
        <v>3721</v>
      </c>
      <c r="C668" s="3">
        <v>21</v>
      </c>
      <c r="D668" s="2" t="s">
        <v>3722</v>
      </c>
      <c r="E668" s="2" t="s">
        <v>145</v>
      </c>
      <c r="F668" s="3">
        <v>351</v>
      </c>
      <c r="G668" s="3">
        <v>527</v>
      </c>
      <c r="H668" s="2" t="s">
        <v>3723</v>
      </c>
      <c r="I668" s="3">
        <v>0</v>
      </c>
      <c r="J668" s="2"/>
      <c r="K668" s="2"/>
      <c r="L668" s="2"/>
      <c r="M668" s="2"/>
      <c r="N668" s="2"/>
      <c r="O668" s="2" t="s">
        <v>51</v>
      </c>
      <c r="P668" s="3">
        <v>171</v>
      </c>
      <c r="Q668" s="4">
        <v>44.6</v>
      </c>
      <c r="R668" s="4">
        <v>-119.8</v>
      </c>
      <c r="S668" s="4">
        <v>1.5</v>
      </c>
      <c r="T668" s="3">
        <v>0</v>
      </c>
      <c r="U668" s="3">
        <v>0</v>
      </c>
      <c r="V668" s="3">
        <v>0</v>
      </c>
      <c r="W668" s="4">
        <v>5.7916486824208304</v>
      </c>
      <c r="X668" s="3">
        <v>0</v>
      </c>
      <c r="Y668" s="3">
        <v>0</v>
      </c>
      <c r="Z668" s="3">
        <v>0</v>
      </c>
      <c r="AA668" s="4">
        <v>2.2435539159867899</v>
      </c>
      <c r="AB668" s="4">
        <v>1.5448597271492299</v>
      </c>
      <c r="AC668" s="3">
        <v>0</v>
      </c>
      <c r="AD668" s="3">
        <v>0</v>
      </c>
      <c r="AE668" s="3">
        <v>0</v>
      </c>
      <c r="AF668" s="3">
        <v>0</v>
      </c>
      <c r="AG668" s="3">
        <v>0</v>
      </c>
      <c r="AH668" s="3">
        <v>0</v>
      </c>
      <c r="AI668" s="3">
        <v>0</v>
      </c>
      <c r="AJ668" s="3">
        <v>0</v>
      </c>
      <c r="AK668" s="3">
        <v>0</v>
      </c>
      <c r="AL668" s="3">
        <v>0</v>
      </c>
      <c r="AM668" s="3">
        <v>0</v>
      </c>
      <c r="AN668" s="3">
        <v>0</v>
      </c>
      <c r="AO668" s="3">
        <v>0</v>
      </c>
      <c r="AP668" s="4">
        <v>1.2716868769668299</v>
      </c>
      <c r="AQ668" s="4">
        <v>1.61584968931642</v>
      </c>
    </row>
    <row r="669" spans="1:43" x14ac:dyDescent="0.25">
      <c r="A669" s="2" t="s">
        <v>3724</v>
      </c>
      <c r="B669" s="2" t="s">
        <v>3725</v>
      </c>
      <c r="C669" s="3">
        <v>24</v>
      </c>
      <c r="D669" s="2" t="s">
        <v>3726</v>
      </c>
      <c r="E669" s="2" t="s">
        <v>145</v>
      </c>
      <c r="F669" s="3">
        <v>308</v>
      </c>
      <c r="G669" s="3">
        <v>457</v>
      </c>
      <c r="H669" s="2" t="s">
        <v>3727</v>
      </c>
      <c r="I669" s="3">
        <v>0</v>
      </c>
      <c r="J669" s="2"/>
      <c r="K669" s="2"/>
      <c r="L669" s="2"/>
      <c r="M669" s="2"/>
      <c r="N669" s="2"/>
      <c r="O669" s="2" t="s">
        <v>58</v>
      </c>
      <c r="P669" s="3">
        <v>150</v>
      </c>
      <c r="Q669" s="4">
        <v>42.7</v>
      </c>
      <c r="R669" s="4">
        <v>-87.5</v>
      </c>
      <c r="S669" s="4">
        <v>1.4</v>
      </c>
      <c r="T669" s="4">
        <v>2.9571698867330798</v>
      </c>
      <c r="U669" s="4">
        <v>5.4979841900027004</v>
      </c>
      <c r="V669" s="4">
        <v>4.4764408791371304</v>
      </c>
      <c r="W669" s="4">
        <v>4.1368919160148803</v>
      </c>
      <c r="X669" s="4">
        <v>3.8229772264212101</v>
      </c>
      <c r="Y669" s="4">
        <v>1.8150079997525601</v>
      </c>
      <c r="Z669" s="4">
        <v>19.232899574788501</v>
      </c>
      <c r="AA669" s="4">
        <v>11.217769579934</v>
      </c>
      <c r="AB669" s="4">
        <v>6.4884108540267498</v>
      </c>
      <c r="AC669" s="3">
        <v>0</v>
      </c>
      <c r="AD669" s="3">
        <v>0</v>
      </c>
      <c r="AE669" s="4">
        <v>3.4695160428904801</v>
      </c>
      <c r="AF669" s="3">
        <v>0</v>
      </c>
      <c r="AG669" s="4">
        <v>23.092026697356001</v>
      </c>
      <c r="AH669" s="3">
        <v>0</v>
      </c>
      <c r="AI669" s="4">
        <v>3.31862516325122</v>
      </c>
      <c r="AJ669" s="4">
        <v>5.5384562040854801</v>
      </c>
      <c r="AK669" s="3">
        <v>0</v>
      </c>
      <c r="AL669" s="4">
        <v>2.4058861579758699</v>
      </c>
      <c r="AM669" s="4">
        <v>3.4954755715889099</v>
      </c>
      <c r="AN669" s="4">
        <v>2.3268042629852501</v>
      </c>
      <c r="AO669" s="4">
        <v>1.69987401944109</v>
      </c>
      <c r="AP669" s="4">
        <v>4.2389562565560999</v>
      </c>
      <c r="AQ669" s="4">
        <v>3.6933707184375302</v>
      </c>
    </row>
    <row r="670" spans="1:43" x14ac:dyDescent="0.25">
      <c r="A670" s="2" t="s">
        <v>3728</v>
      </c>
      <c r="B670" s="2" t="s">
        <v>3729</v>
      </c>
      <c r="C670" s="3">
        <v>22</v>
      </c>
      <c r="D670" s="2" t="s">
        <v>3730</v>
      </c>
      <c r="E670" s="2" t="s">
        <v>46</v>
      </c>
      <c r="F670" s="3">
        <v>2551</v>
      </c>
      <c r="G670" s="3">
        <v>2704</v>
      </c>
      <c r="H670" s="2" t="s">
        <v>3731</v>
      </c>
      <c r="I670" s="3">
        <v>0</v>
      </c>
      <c r="J670" s="2"/>
      <c r="K670" s="2"/>
      <c r="L670" s="2"/>
      <c r="M670" s="2"/>
      <c r="N670" s="2"/>
      <c r="O670" s="2" t="s">
        <v>51</v>
      </c>
      <c r="P670" s="3">
        <v>147</v>
      </c>
      <c r="Q670" s="4">
        <v>40.9</v>
      </c>
      <c r="R670" s="4">
        <v>-102.2</v>
      </c>
      <c r="S670" s="4">
        <v>1.6</v>
      </c>
      <c r="T670" s="4">
        <v>1.97144659115538</v>
      </c>
      <c r="U670" s="4">
        <v>9.3923896579212904</v>
      </c>
      <c r="V670" s="4">
        <v>2.72479010034434</v>
      </c>
      <c r="W670" s="3">
        <v>0</v>
      </c>
      <c r="X670" s="3">
        <v>0</v>
      </c>
      <c r="Y670" s="3">
        <v>0</v>
      </c>
      <c r="Z670" s="4">
        <v>3.0169254234962302</v>
      </c>
      <c r="AA670" s="4">
        <v>4.4871078319735798</v>
      </c>
      <c r="AB670" s="3">
        <v>0</v>
      </c>
      <c r="AC670" s="3">
        <v>0</v>
      </c>
      <c r="AD670" s="3">
        <v>0</v>
      </c>
      <c r="AE670" s="3">
        <v>0</v>
      </c>
      <c r="AF670" s="3">
        <v>0</v>
      </c>
      <c r="AG670" s="3">
        <v>0</v>
      </c>
      <c r="AH670" s="3">
        <v>0</v>
      </c>
      <c r="AI670" s="4">
        <v>7.7434587142528404</v>
      </c>
      <c r="AJ670" s="3">
        <v>0</v>
      </c>
      <c r="AK670" s="3">
        <v>0</v>
      </c>
      <c r="AL670" s="3">
        <v>0</v>
      </c>
      <c r="AM670" s="3">
        <v>0</v>
      </c>
      <c r="AN670" s="4">
        <v>3.25752596817936</v>
      </c>
      <c r="AO670" s="3">
        <v>0</v>
      </c>
      <c r="AP670" s="3">
        <v>0</v>
      </c>
      <c r="AQ670" s="3">
        <v>0</v>
      </c>
    </row>
    <row r="671" spans="1:43" x14ac:dyDescent="0.25">
      <c r="A671" s="2" t="s">
        <v>3732</v>
      </c>
      <c r="B671" s="2" t="s">
        <v>3733</v>
      </c>
      <c r="C671" s="3">
        <v>24</v>
      </c>
      <c r="D671" s="2" t="s">
        <v>3730</v>
      </c>
      <c r="E671" s="2" t="s">
        <v>46</v>
      </c>
      <c r="F671" s="3">
        <v>2551</v>
      </c>
      <c r="G671" s="3">
        <v>2704</v>
      </c>
      <c r="H671" s="2" t="s">
        <v>3731</v>
      </c>
      <c r="I671" s="3">
        <v>0</v>
      </c>
      <c r="J671" s="2"/>
      <c r="K671" s="2"/>
      <c r="L671" s="2"/>
      <c r="M671" s="2"/>
      <c r="N671" s="2"/>
      <c r="O671" s="2" t="s">
        <v>58</v>
      </c>
      <c r="P671" s="3">
        <v>147</v>
      </c>
      <c r="Q671" s="4">
        <v>40.9</v>
      </c>
      <c r="R671" s="4">
        <v>-102.2</v>
      </c>
      <c r="S671" s="4">
        <v>1.6</v>
      </c>
      <c r="T671" s="3">
        <v>0</v>
      </c>
      <c r="U671" s="4">
        <v>3.66532279333514</v>
      </c>
      <c r="V671" s="3">
        <v>0</v>
      </c>
      <c r="W671" s="3">
        <v>0</v>
      </c>
      <c r="X671" s="3">
        <v>0</v>
      </c>
      <c r="Y671" s="3">
        <v>0</v>
      </c>
      <c r="Z671" s="3">
        <v>0</v>
      </c>
      <c r="AA671" s="4">
        <v>5.3845293983682998</v>
      </c>
      <c r="AB671" s="3">
        <v>0</v>
      </c>
      <c r="AC671" s="3">
        <v>0</v>
      </c>
      <c r="AD671" s="3">
        <v>0</v>
      </c>
      <c r="AE671" s="3">
        <v>0</v>
      </c>
      <c r="AF671" s="3">
        <v>0</v>
      </c>
      <c r="AG671" s="4">
        <v>23.092026697356001</v>
      </c>
      <c r="AH671" s="3">
        <v>0</v>
      </c>
      <c r="AI671" s="4">
        <v>5.53104193875203</v>
      </c>
      <c r="AJ671" s="4">
        <v>9.8461443628186291</v>
      </c>
      <c r="AK671" s="3">
        <v>0</v>
      </c>
      <c r="AL671" s="3">
        <v>0</v>
      </c>
      <c r="AM671" s="3">
        <v>0</v>
      </c>
      <c r="AN671" s="3">
        <v>0</v>
      </c>
      <c r="AO671" s="3">
        <v>0</v>
      </c>
      <c r="AP671" s="3">
        <v>0</v>
      </c>
      <c r="AQ671" s="3">
        <v>0</v>
      </c>
    </row>
    <row r="672" spans="1:43" x14ac:dyDescent="0.25">
      <c r="A672" s="2" t="s">
        <v>3734</v>
      </c>
      <c r="B672" s="2" t="s">
        <v>3735</v>
      </c>
      <c r="C672" s="3">
        <v>24</v>
      </c>
      <c r="D672" s="2" t="s">
        <v>3736</v>
      </c>
      <c r="E672" s="2" t="s">
        <v>46</v>
      </c>
      <c r="F672" s="3">
        <v>230</v>
      </c>
      <c r="G672" s="3">
        <v>389</v>
      </c>
      <c r="H672" s="2" t="s">
        <v>3737</v>
      </c>
      <c r="I672" s="3">
        <v>0</v>
      </c>
      <c r="J672" s="2"/>
      <c r="K672" s="2"/>
      <c r="L672" s="2"/>
      <c r="M672" s="2"/>
      <c r="N672" s="2"/>
      <c r="O672" s="2" t="s">
        <v>58</v>
      </c>
      <c r="P672" s="3">
        <v>154</v>
      </c>
      <c r="Q672" s="4">
        <v>41.2</v>
      </c>
      <c r="R672" s="4">
        <v>-92.7</v>
      </c>
      <c r="S672" s="4">
        <v>1.4</v>
      </c>
      <c r="T672" s="4">
        <v>7.2943523872749196</v>
      </c>
      <c r="U672" s="4">
        <v>2.9780747695848002</v>
      </c>
      <c r="V672" s="4">
        <v>0.97313932155154903</v>
      </c>
      <c r="W672" s="3">
        <v>0</v>
      </c>
      <c r="X672" s="3">
        <v>0</v>
      </c>
      <c r="Y672" s="3">
        <v>0</v>
      </c>
      <c r="Z672" s="4">
        <v>4.9025038131813803</v>
      </c>
      <c r="AA672" s="4">
        <v>15.7048774119075</v>
      </c>
      <c r="AB672" s="4">
        <v>2.7807475088686102</v>
      </c>
      <c r="AC672" s="3">
        <v>0</v>
      </c>
      <c r="AD672" s="3">
        <v>0</v>
      </c>
      <c r="AE672" s="3">
        <v>0</v>
      </c>
      <c r="AF672" s="3">
        <v>0</v>
      </c>
      <c r="AG672" s="3">
        <v>0</v>
      </c>
      <c r="AH672" s="3">
        <v>0</v>
      </c>
      <c r="AI672" s="4">
        <v>3.31862516325122</v>
      </c>
      <c r="AJ672" s="4">
        <v>3.0769201133808202</v>
      </c>
      <c r="AK672" s="3">
        <v>0</v>
      </c>
      <c r="AL672" s="4">
        <v>2.62460308142823</v>
      </c>
      <c r="AM672" s="3">
        <v>0</v>
      </c>
      <c r="AN672" s="3">
        <v>0</v>
      </c>
      <c r="AO672" s="4">
        <v>2.54981102916163</v>
      </c>
      <c r="AP672" s="4">
        <v>2.5433737539336598</v>
      </c>
      <c r="AQ672" s="4">
        <v>6.00172741746099</v>
      </c>
    </row>
    <row r="673" spans="1:43" x14ac:dyDescent="0.25">
      <c r="A673" s="2" t="s">
        <v>3738</v>
      </c>
      <c r="B673" s="2" t="s">
        <v>3739</v>
      </c>
      <c r="C673" s="3">
        <v>24</v>
      </c>
      <c r="D673" s="2" t="s">
        <v>3740</v>
      </c>
      <c r="E673" s="2" t="s">
        <v>46</v>
      </c>
      <c r="F673" s="3">
        <v>6</v>
      </c>
      <c r="G673" s="3">
        <v>188</v>
      </c>
      <c r="H673" s="2" t="s">
        <v>3741</v>
      </c>
      <c r="I673" s="3">
        <v>0</v>
      </c>
      <c r="J673" s="2"/>
      <c r="K673" s="2"/>
      <c r="L673" s="2"/>
      <c r="M673" s="2"/>
      <c r="N673" s="2"/>
      <c r="O673" s="2" t="s">
        <v>58</v>
      </c>
      <c r="P673" s="3">
        <v>177</v>
      </c>
      <c r="Q673" s="4">
        <v>40.4</v>
      </c>
      <c r="R673" s="4">
        <v>-112.9</v>
      </c>
      <c r="S673" s="4">
        <v>1.5</v>
      </c>
      <c r="T673" s="3">
        <v>0</v>
      </c>
      <c r="U673" s="3">
        <v>0</v>
      </c>
      <c r="V673" s="3">
        <v>0</v>
      </c>
      <c r="W673" s="3">
        <v>0</v>
      </c>
      <c r="X673" s="3">
        <v>0</v>
      </c>
      <c r="Y673" s="3">
        <v>0</v>
      </c>
      <c r="Z673" s="4">
        <v>3.0169254234962302</v>
      </c>
      <c r="AA673" s="4">
        <v>12.1151911463287</v>
      </c>
      <c r="AB673" s="4">
        <v>5.8704669631670603</v>
      </c>
      <c r="AC673" s="3">
        <v>0</v>
      </c>
      <c r="AD673" s="3">
        <v>0</v>
      </c>
      <c r="AE673" s="3">
        <v>0</v>
      </c>
      <c r="AF673" s="3">
        <v>0</v>
      </c>
      <c r="AG673" s="3">
        <v>0</v>
      </c>
      <c r="AH673" s="3">
        <v>0</v>
      </c>
      <c r="AI673" s="4">
        <v>3.8717293571264202</v>
      </c>
      <c r="AJ673" s="4">
        <v>9.2307603401424707</v>
      </c>
      <c r="AK673" s="3">
        <v>0</v>
      </c>
      <c r="AL673" s="3">
        <v>0</v>
      </c>
      <c r="AM673" s="3">
        <v>0</v>
      </c>
      <c r="AN673" s="3">
        <v>0</v>
      </c>
      <c r="AO673" s="4">
        <v>2.8331233657351498</v>
      </c>
      <c r="AP673" s="4">
        <v>1.48363468979464</v>
      </c>
      <c r="AQ673" s="4">
        <v>3.6933707184375302</v>
      </c>
    </row>
    <row r="674" spans="1:43" x14ac:dyDescent="0.25">
      <c r="A674" s="2" t="s">
        <v>3742</v>
      </c>
      <c r="B674" s="2" t="s">
        <v>3743</v>
      </c>
      <c r="C674" s="3">
        <v>24</v>
      </c>
      <c r="D674" s="2" t="s">
        <v>3744</v>
      </c>
      <c r="E674" s="2" t="s">
        <v>46</v>
      </c>
      <c r="F674" s="3">
        <v>6959</v>
      </c>
      <c r="G674" s="3">
        <v>7096</v>
      </c>
      <c r="H674" s="2" t="s">
        <v>3745</v>
      </c>
      <c r="I674" s="3">
        <v>0</v>
      </c>
      <c r="J674" s="2"/>
      <c r="K674" s="2"/>
      <c r="L674" s="2"/>
      <c r="M674" s="2"/>
      <c r="N674" s="2"/>
      <c r="O674" s="2" t="s">
        <v>58</v>
      </c>
      <c r="P674" s="3">
        <v>132</v>
      </c>
      <c r="Q674" s="4">
        <v>46.4</v>
      </c>
      <c r="R674" s="4">
        <v>-100.4</v>
      </c>
      <c r="S674" s="4">
        <v>1.6</v>
      </c>
      <c r="T674" s="3">
        <v>0</v>
      </c>
      <c r="U674" s="3">
        <v>0</v>
      </c>
      <c r="V674" s="3">
        <v>0</v>
      </c>
      <c r="W674" s="3">
        <v>0</v>
      </c>
      <c r="X674" s="3">
        <v>0</v>
      </c>
      <c r="Y674" s="3">
        <v>0</v>
      </c>
      <c r="Z674" s="3">
        <v>0</v>
      </c>
      <c r="AA674" s="4">
        <v>2.2435539159867899</v>
      </c>
      <c r="AB674" s="3">
        <v>0</v>
      </c>
      <c r="AC674" s="3">
        <v>0</v>
      </c>
      <c r="AD674" s="3">
        <v>0</v>
      </c>
      <c r="AE674" s="3">
        <v>0</v>
      </c>
      <c r="AF674" s="3">
        <v>0</v>
      </c>
      <c r="AG674" s="3">
        <v>0</v>
      </c>
      <c r="AH674" s="3">
        <v>0</v>
      </c>
      <c r="AI674" s="4">
        <v>5.53104193875203</v>
      </c>
      <c r="AJ674" s="4">
        <v>9.8461443628186291</v>
      </c>
      <c r="AK674" s="3">
        <v>0</v>
      </c>
      <c r="AL674" s="3">
        <v>0</v>
      </c>
      <c r="AM674" s="3">
        <v>0</v>
      </c>
      <c r="AN674" s="3">
        <v>0</v>
      </c>
      <c r="AO674" s="3">
        <v>0</v>
      </c>
      <c r="AP674" s="3">
        <v>0</v>
      </c>
      <c r="AQ674" s="3">
        <v>0</v>
      </c>
    </row>
    <row r="675" spans="1:43" x14ac:dyDescent="0.25">
      <c r="A675" s="2" t="s">
        <v>3746</v>
      </c>
      <c r="B675" s="2" t="s">
        <v>3747</v>
      </c>
      <c r="C675" s="3">
        <v>24</v>
      </c>
      <c r="D675" s="2" t="s">
        <v>3748</v>
      </c>
      <c r="E675" s="2" t="s">
        <v>145</v>
      </c>
      <c r="F675" s="3">
        <v>1</v>
      </c>
      <c r="G675" s="3">
        <v>154</v>
      </c>
      <c r="H675" s="2" t="s">
        <v>3749</v>
      </c>
      <c r="I675" s="3">
        <v>0</v>
      </c>
      <c r="J675" s="2"/>
      <c r="K675" s="2"/>
      <c r="L675" s="2"/>
      <c r="M675" s="2"/>
      <c r="N675" s="2"/>
      <c r="O675" s="2" t="s">
        <v>58</v>
      </c>
      <c r="P675" s="3">
        <v>151</v>
      </c>
      <c r="Q675" s="4">
        <v>50.6</v>
      </c>
      <c r="R675" s="4">
        <v>-96.6</v>
      </c>
      <c r="S675" s="4">
        <v>1.2</v>
      </c>
      <c r="T675" s="4">
        <v>25.825950344135499</v>
      </c>
      <c r="U675" s="4">
        <v>39.402220028352701</v>
      </c>
      <c r="V675" s="4">
        <v>19.852042159651599</v>
      </c>
      <c r="W675" s="4">
        <v>5.7916486824208304</v>
      </c>
      <c r="X675" s="4">
        <v>7.29841106862232</v>
      </c>
      <c r="Y675" s="4">
        <v>10.8900479985153</v>
      </c>
      <c r="Z675" s="4">
        <v>48.647922453876802</v>
      </c>
      <c r="AA675" s="4">
        <v>45.3197891029332</v>
      </c>
      <c r="AB675" s="4">
        <v>17.302428944071298</v>
      </c>
      <c r="AC675" s="4">
        <v>6.7958706984330304</v>
      </c>
      <c r="AD675" s="3">
        <v>0</v>
      </c>
      <c r="AE675" s="4">
        <v>8.6737901072261891</v>
      </c>
      <c r="AF675" s="3">
        <v>0</v>
      </c>
      <c r="AG675" s="3">
        <v>0</v>
      </c>
      <c r="AH675" s="3">
        <v>0</v>
      </c>
      <c r="AI675" s="4">
        <v>17.146230010131301</v>
      </c>
      <c r="AJ675" s="4">
        <v>12.3076804535233</v>
      </c>
      <c r="AK675" s="4">
        <v>19.563541106087701</v>
      </c>
      <c r="AL675" s="4">
        <v>12.029430789879401</v>
      </c>
      <c r="AM675" s="4">
        <v>12.4283575878717</v>
      </c>
      <c r="AN675" s="4">
        <v>14.8915472831056</v>
      </c>
      <c r="AO675" s="4">
        <v>5.3829343948967798</v>
      </c>
      <c r="AP675" s="4">
        <v>11.4451818927015</v>
      </c>
      <c r="AQ675" s="4">
        <v>10.387605145605599</v>
      </c>
    </row>
    <row r="676" spans="1:43" x14ac:dyDescent="0.25">
      <c r="A676" s="2" t="s">
        <v>3750</v>
      </c>
      <c r="B676" s="2" t="s">
        <v>3751</v>
      </c>
      <c r="C676" s="3">
        <v>24</v>
      </c>
      <c r="D676" s="2" t="s">
        <v>3752</v>
      </c>
      <c r="E676" s="2" t="s">
        <v>46</v>
      </c>
      <c r="F676" s="3">
        <v>5864</v>
      </c>
      <c r="G676" s="3">
        <v>6013</v>
      </c>
      <c r="H676" s="2" t="s">
        <v>3753</v>
      </c>
      <c r="I676" s="3">
        <v>0</v>
      </c>
      <c r="J676" s="2"/>
      <c r="K676" s="2"/>
      <c r="L676" s="2"/>
      <c r="M676" s="2"/>
      <c r="N676" s="2"/>
      <c r="O676" s="2" t="s">
        <v>58</v>
      </c>
      <c r="P676" s="3">
        <v>145</v>
      </c>
      <c r="Q676" s="4">
        <v>48.7</v>
      </c>
      <c r="R676" s="4">
        <v>-107.8</v>
      </c>
      <c r="S676" s="4">
        <v>1.5</v>
      </c>
      <c r="T676" s="3">
        <v>0</v>
      </c>
      <c r="U676" s="4">
        <v>3.43624011875169</v>
      </c>
      <c r="V676" s="4">
        <v>0.97313932155154903</v>
      </c>
      <c r="W676" s="3">
        <v>0</v>
      </c>
      <c r="X676" s="3">
        <v>0</v>
      </c>
      <c r="Y676" s="3">
        <v>0</v>
      </c>
      <c r="Z676" s="4">
        <v>16.593089829229299</v>
      </c>
      <c r="AA676" s="4">
        <v>16.602298978302301</v>
      </c>
      <c r="AB676" s="4">
        <v>5.2525230723073699</v>
      </c>
      <c r="AC676" s="3">
        <v>0</v>
      </c>
      <c r="AD676" s="3">
        <v>0</v>
      </c>
      <c r="AE676" s="3">
        <v>0</v>
      </c>
      <c r="AF676" s="3">
        <v>0</v>
      </c>
      <c r="AG676" s="3">
        <v>0</v>
      </c>
      <c r="AH676" s="3">
        <v>0</v>
      </c>
      <c r="AI676" s="3">
        <v>0</v>
      </c>
      <c r="AJ676" s="3">
        <v>0</v>
      </c>
      <c r="AK676" s="3">
        <v>0</v>
      </c>
      <c r="AL676" s="3">
        <v>0</v>
      </c>
      <c r="AM676" s="4">
        <v>1.35935161117347</v>
      </c>
      <c r="AN676" s="3">
        <v>0</v>
      </c>
      <c r="AO676" s="4">
        <v>1.41656168286757</v>
      </c>
      <c r="AP676" s="4">
        <v>2.1194781282780499</v>
      </c>
      <c r="AQ676" s="4">
        <v>5.3092204077539504</v>
      </c>
    </row>
    <row r="677" spans="1:43" x14ac:dyDescent="0.25">
      <c r="A677" s="2" t="s">
        <v>3754</v>
      </c>
      <c r="B677" s="2" t="s">
        <v>3755</v>
      </c>
      <c r="C677" s="3">
        <v>24</v>
      </c>
      <c r="D677" s="2" t="s">
        <v>3756</v>
      </c>
      <c r="E677" s="2" t="s">
        <v>145</v>
      </c>
      <c r="F677" s="3">
        <v>6157</v>
      </c>
      <c r="G677" s="3">
        <v>6320</v>
      </c>
      <c r="H677" s="2" t="s">
        <v>3757</v>
      </c>
      <c r="I677" s="3">
        <v>0</v>
      </c>
      <c r="J677" s="2"/>
      <c r="K677" s="2"/>
      <c r="L677" s="2"/>
      <c r="M677" s="2"/>
      <c r="N677" s="2"/>
      <c r="O677" s="2" t="s">
        <v>58</v>
      </c>
      <c r="P677" s="3">
        <v>158</v>
      </c>
      <c r="Q677" s="4">
        <v>36</v>
      </c>
      <c r="R677" s="4">
        <v>-98.1</v>
      </c>
      <c r="S677" s="4">
        <v>1.7</v>
      </c>
      <c r="T677" s="4">
        <v>3.54860386407969</v>
      </c>
      <c r="U677" s="4">
        <v>1.83266139666757</v>
      </c>
      <c r="V677" s="4">
        <v>1.5570229144824801</v>
      </c>
      <c r="W677" s="3">
        <v>0</v>
      </c>
      <c r="X677" s="3">
        <v>0</v>
      </c>
      <c r="Y677" s="3">
        <v>0</v>
      </c>
      <c r="Z677" s="4">
        <v>3.0169254234962302</v>
      </c>
      <c r="AA677" s="4">
        <v>2.2435539159867899</v>
      </c>
      <c r="AB677" s="4">
        <v>1.85383167257907</v>
      </c>
      <c r="AC677" s="3">
        <v>0</v>
      </c>
      <c r="AD677" s="3">
        <v>0</v>
      </c>
      <c r="AE677" s="3">
        <v>0</v>
      </c>
      <c r="AF677" s="3">
        <v>0</v>
      </c>
      <c r="AG677" s="3">
        <v>0</v>
      </c>
      <c r="AH677" s="3">
        <v>0</v>
      </c>
      <c r="AI677" s="4">
        <v>3.31862516325122</v>
      </c>
      <c r="AJ677" s="4">
        <v>8.6153763174663105</v>
      </c>
      <c r="AK677" s="4">
        <v>15.2160875269571</v>
      </c>
      <c r="AL677" s="3">
        <v>0</v>
      </c>
      <c r="AM677" s="4">
        <v>1.16515852386297</v>
      </c>
      <c r="AN677" s="3">
        <v>0</v>
      </c>
      <c r="AO677" s="3">
        <v>0</v>
      </c>
      <c r="AP677" s="4">
        <v>1.0597390641390201</v>
      </c>
      <c r="AQ677" s="4">
        <v>1.1541783495117299</v>
      </c>
    </row>
    <row r="678" spans="1:43" x14ac:dyDescent="0.25">
      <c r="A678" s="2" t="s">
        <v>3758</v>
      </c>
      <c r="B678" s="2" t="s">
        <v>3759</v>
      </c>
      <c r="C678" s="3">
        <v>24</v>
      </c>
      <c r="D678" s="2" t="s">
        <v>3730</v>
      </c>
      <c r="E678" s="2" t="s">
        <v>145</v>
      </c>
      <c r="F678" s="3">
        <v>2438</v>
      </c>
      <c r="G678" s="3">
        <v>2597</v>
      </c>
      <c r="H678" s="2" t="s">
        <v>3760</v>
      </c>
      <c r="I678" s="3">
        <v>0</v>
      </c>
      <c r="J678" s="2"/>
      <c r="K678" s="2"/>
      <c r="L678" s="2"/>
      <c r="M678" s="2"/>
      <c r="N678" s="2"/>
      <c r="O678" s="2" t="s">
        <v>51</v>
      </c>
      <c r="P678" s="3">
        <v>157</v>
      </c>
      <c r="Q678" s="4">
        <v>41.2</v>
      </c>
      <c r="R678" s="4">
        <v>-108.7</v>
      </c>
      <c r="S678" s="4">
        <v>1.6</v>
      </c>
      <c r="T678" s="4">
        <v>2.7600252276175401</v>
      </c>
      <c r="U678" s="4">
        <v>6.4143148883364898</v>
      </c>
      <c r="V678" s="4">
        <v>2.3355343717237198</v>
      </c>
      <c r="W678" s="3">
        <v>0</v>
      </c>
      <c r="X678" s="3">
        <v>0</v>
      </c>
      <c r="Y678" s="3">
        <v>0</v>
      </c>
      <c r="Z678" s="4">
        <v>6.7880822028665202</v>
      </c>
      <c r="AA678" s="4">
        <v>7.1793725311577301</v>
      </c>
      <c r="AB678" s="3">
        <v>0</v>
      </c>
      <c r="AC678" s="3">
        <v>0</v>
      </c>
      <c r="AD678" s="3">
        <v>0</v>
      </c>
      <c r="AE678" s="3">
        <v>0</v>
      </c>
      <c r="AF678" s="3">
        <v>0</v>
      </c>
      <c r="AG678" s="3">
        <v>0</v>
      </c>
      <c r="AH678" s="3">
        <v>0</v>
      </c>
      <c r="AI678" s="4">
        <v>13.2745006530049</v>
      </c>
      <c r="AJ678" s="4">
        <v>7.3846082721139803</v>
      </c>
      <c r="AK678" s="3">
        <v>0</v>
      </c>
      <c r="AL678" s="3">
        <v>0</v>
      </c>
      <c r="AM678" s="4">
        <v>2.7187032223469298</v>
      </c>
      <c r="AN678" s="4">
        <v>2.7921651155823102</v>
      </c>
      <c r="AO678" s="3">
        <v>0</v>
      </c>
      <c r="AP678" s="4">
        <v>3.3911650052448801</v>
      </c>
      <c r="AQ678" s="3">
        <v>0</v>
      </c>
    </row>
    <row r="679" spans="1:43" x14ac:dyDescent="0.25">
      <c r="A679" s="2" t="s">
        <v>3761</v>
      </c>
      <c r="B679" s="2" t="s">
        <v>3762</v>
      </c>
      <c r="C679" s="3">
        <v>24</v>
      </c>
      <c r="D679" s="2" t="s">
        <v>3730</v>
      </c>
      <c r="E679" s="2" t="s">
        <v>145</v>
      </c>
      <c r="F679" s="3">
        <v>2438</v>
      </c>
      <c r="G679" s="3">
        <v>2597</v>
      </c>
      <c r="H679" s="2" t="s">
        <v>3760</v>
      </c>
      <c r="I679" s="3">
        <v>0</v>
      </c>
      <c r="J679" s="2"/>
      <c r="K679" s="2"/>
      <c r="L679" s="2"/>
      <c r="M679" s="2"/>
      <c r="N679" s="2"/>
      <c r="O679" s="2" t="s">
        <v>58</v>
      </c>
      <c r="P679" s="3">
        <v>157</v>
      </c>
      <c r="Q679" s="4">
        <v>41.2</v>
      </c>
      <c r="R679" s="4">
        <v>-108.7</v>
      </c>
      <c r="S679" s="4">
        <v>1.6</v>
      </c>
      <c r="T679" s="4">
        <v>16.560151365705199</v>
      </c>
      <c r="U679" s="4">
        <v>15.1194565225074</v>
      </c>
      <c r="V679" s="4">
        <v>8.1743703010330098</v>
      </c>
      <c r="W679" s="4">
        <v>9.1011622152327405</v>
      </c>
      <c r="X679" s="4">
        <v>9.0361279897228695</v>
      </c>
      <c r="Y679" s="4">
        <v>5.0820223993071503</v>
      </c>
      <c r="Z679" s="4">
        <v>20.364246608599601</v>
      </c>
      <c r="AA679" s="4">
        <v>26.025225425446799</v>
      </c>
      <c r="AB679" s="4">
        <v>9.8871022537550495</v>
      </c>
      <c r="AC679" s="3">
        <v>0</v>
      </c>
      <c r="AD679" s="3">
        <v>0</v>
      </c>
      <c r="AE679" s="3">
        <v>0</v>
      </c>
      <c r="AF679" s="3">
        <v>0</v>
      </c>
      <c r="AG679" s="3">
        <v>0</v>
      </c>
      <c r="AH679" s="3">
        <v>0</v>
      </c>
      <c r="AI679" s="4">
        <v>16.593125816256102</v>
      </c>
      <c r="AJ679" s="4">
        <v>11.076912408170999</v>
      </c>
      <c r="AK679" s="4">
        <v>11.5932095443482</v>
      </c>
      <c r="AL679" s="4">
        <v>5.6866400097611596</v>
      </c>
      <c r="AM679" s="4">
        <v>3.1070893969679201</v>
      </c>
      <c r="AN679" s="4">
        <v>5.5843302311646097</v>
      </c>
      <c r="AO679" s="4">
        <v>4.5329973851762304</v>
      </c>
      <c r="AP679" s="4">
        <v>6.7823300104897601</v>
      </c>
      <c r="AQ679" s="4">
        <v>7.8484127766797496</v>
      </c>
    </row>
    <row r="680" spans="1:43" x14ac:dyDescent="0.25">
      <c r="A680" s="2" t="s">
        <v>3763</v>
      </c>
      <c r="B680" s="2" t="s">
        <v>3764</v>
      </c>
      <c r="C680" s="3">
        <v>24</v>
      </c>
      <c r="D680" s="2" t="s">
        <v>3765</v>
      </c>
      <c r="E680" s="2" t="s">
        <v>145</v>
      </c>
      <c r="F680" s="3">
        <v>20</v>
      </c>
      <c r="G680" s="3">
        <v>194</v>
      </c>
      <c r="H680" s="2" t="s">
        <v>3766</v>
      </c>
      <c r="I680" s="3">
        <v>0</v>
      </c>
      <c r="J680" s="2"/>
      <c r="K680" s="2"/>
      <c r="L680" s="2"/>
      <c r="M680" s="2"/>
      <c r="N680" s="2"/>
      <c r="O680" s="2" t="s">
        <v>51</v>
      </c>
      <c r="P680" s="3">
        <v>172</v>
      </c>
      <c r="Q680" s="4">
        <v>44.6</v>
      </c>
      <c r="R680" s="4">
        <v>-114.8</v>
      </c>
      <c r="S680" s="4">
        <v>1.5</v>
      </c>
      <c r="T680" s="4">
        <v>8.0829310237370695</v>
      </c>
      <c r="U680" s="4">
        <v>7.5597282612537198</v>
      </c>
      <c r="V680" s="4">
        <v>10.899160401377401</v>
      </c>
      <c r="W680" s="3">
        <v>0</v>
      </c>
      <c r="X680" s="3">
        <v>0</v>
      </c>
      <c r="Y680" s="3">
        <v>0</v>
      </c>
      <c r="Z680" s="4">
        <v>14.3303957616071</v>
      </c>
      <c r="AA680" s="4">
        <v>11.666480363131299</v>
      </c>
      <c r="AB680" s="4">
        <v>5.5614950177372098</v>
      </c>
      <c r="AC680" s="3">
        <v>0</v>
      </c>
      <c r="AD680" s="3">
        <v>0</v>
      </c>
      <c r="AE680" s="3">
        <v>0</v>
      </c>
      <c r="AF680" s="3">
        <v>0</v>
      </c>
      <c r="AG680" s="3">
        <v>0</v>
      </c>
      <c r="AH680" s="3">
        <v>0</v>
      </c>
      <c r="AI680" s="4">
        <v>3.8717293571264202</v>
      </c>
      <c r="AJ680" s="4">
        <v>6.1538402267616501</v>
      </c>
      <c r="AK680" s="3">
        <v>0</v>
      </c>
      <c r="AL680" s="3">
        <v>0</v>
      </c>
      <c r="AM680" s="3">
        <v>0</v>
      </c>
      <c r="AN680" s="3">
        <v>0</v>
      </c>
      <c r="AO680" s="4">
        <v>1.41656168286757</v>
      </c>
      <c r="AP680" s="4">
        <v>1.2716868769668299</v>
      </c>
      <c r="AQ680" s="4">
        <v>2.0775210291211099</v>
      </c>
    </row>
    <row r="681" spans="1:43" x14ac:dyDescent="0.25">
      <c r="A681" s="2" t="s">
        <v>3767</v>
      </c>
      <c r="B681" s="2" t="s">
        <v>3768</v>
      </c>
      <c r="C681" s="3">
        <v>24</v>
      </c>
      <c r="D681" s="2" t="s">
        <v>3769</v>
      </c>
      <c r="E681" s="2" t="s">
        <v>145</v>
      </c>
      <c r="F681" s="3">
        <v>424</v>
      </c>
      <c r="G681" s="3">
        <v>582</v>
      </c>
      <c r="H681" s="2" t="s">
        <v>3770</v>
      </c>
      <c r="I681" s="3">
        <v>0</v>
      </c>
      <c r="J681" s="2"/>
      <c r="K681" s="2"/>
      <c r="L681" s="2"/>
      <c r="M681" s="2"/>
      <c r="N681" s="2"/>
      <c r="O681" s="2" t="s">
        <v>58</v>
      </c>
      <c r="P681" s="3">
        <v>153</v>
      </c>
      <c r="Q681" s="4">
        <v>30.8</v>
      </c>
      <c r="R681" s="4">
        <v>-84.6</v>
      </c>
      <c r="S681" s="4">
        <v>1.7</v>
      </c>
      <c r="T681" s="4">
        <v>2.3657359093864598</v>
      </c>
      <c r="U681" s="4">
        <v>3.20715744416824</v>
      </c>
      <c r="V681" s="4">
        <v>1.9462786431031001</v>
      </c>
      <c r="W681" s="3">
        <v>0</v>
      </c>
      <c r="X681" s="3">
        <v>0</v>
      </c>
      <c r="Y681" s="3">
        <v>0</v>
      </c>
      <c r="Z681" s="4">
        <v>6.7880822028665202</v>
      </c>
      <c r="AA681" s="4">
        <v>13.4613234959207</v>
      </c>
      <c r="AB681" s="3">
        <v>0</v>
      </c>
      <c r="AC681" s="3">
        <v>0</v>
      </c>
      <c r="AD681" s="3">
        <v>0</v>
      </c>
      <c r="AE681" s="4">
        <v>6.3607794119658703</v>
      </c>
      <c r="AF681" s="3">
        <v>0</v>
      </c>
      <c r="AG681" s="3">
        <v>0</v>
      </c>
      <c r="AH681" s="3">
        <v>0</v>
      </c>
      <c r="AI681" s="4">
        <v>3.31862516325122</v>
      </c>
      <c r="AJ681" s="3">
        <v>0</v>
      </c>
      <c r="AK681" s="3">
        <v>0</v>
      </c>
      <c r="AL681" s="3">
        <v>0</v>
      </c>
      <c r="AM681" s="3">
        <v>0</v>
      </c>
      <c r="AN681" s="4">
        <v>2.3268042629852501</v>
      </c>
      <c r="AO681" s="3">
        <v>0</v>
      </c>
      <c r="AP681" s="4">
        <v>3.81506063090049</v>
      </c>
      <c r="AQ681" s="4">
        <v>2.3083566990234599</v>
      </c>
    </row>
    <row r="682" spans="1:43" x14ac:dyDescent="0.25">
      <c r="A682" s="2" t="s">
        <v>3771</v>
      </c>
      <c r="B682" s="2" t="s">
        <v>3772</v>
      </c>
      <c r="C682" s="3">
        <v>24</v>
      </c>
      <c r="D682" s="2" t="s">
        <v>3773</v>
      </c>
      <c r="E682" s="2" t="s">
        <v>145</v>
      </c>
      <c r="F682" s="3">
        <v>1</v>
      </c>
      <c r="G682" s="3">
        <v>175</v>
      </c>
      <c r="H682" s="2" t="s">
        <v>3774</v>
      </c>
      <c r="I682" s="3">
        <v>0</v>
      </c>
      <c r="J682" s="2"/>
      <c r="K682" s="2"/>
      <c r="L682" s="2"/>
      <c r="M682" s="2"/>
      <c r="N682" s="2"/>
      <c r="O682" s="2" t="s">
        <v>51</v>
      </c>
      <c r="P682" s="3">
        <v>169</v>
      </c>
      <c r="Q682" s="4">
        <v>44.6</v>
      </c>
      <c r="R682" s="4">
        <v>-126.5</v>
      </c>
      <c r="S682" s="4">
        <v>1.6</v>
      </c>
      <c r="T682" s="4">
        <v>2.7600252276175401</v>
      </c>
      <c r="U682" s="4">
        <v>2.7489920950013498</v>
      </c>
      <c r="V682" s="3">
        <v>0</v>
      </c>
      <c r="W682" s="4">
        <v>5.7916486824208304</v>
      </c>
      <c r="X682" s="3">
        <v>0</v>
      </c>
      <c r="Y682" s="3">
        <v>0</v>
      </c>
      <c r="Z682" s="4">
        <v>3.77115677937029</v>
      </c>
      <c r="AA682" s="3">
        <v>0</v>
      </c>
      <c r="AB682" s="3">
        <v>0</v>
      </c>
      <c r="AC682" s="3">
        <v>0</v>
      </c>
      <c r="AD682" s="3">
        <v>0</v>
      </c>
      <c r="AE682" s="3">
        <v>0</v>
      </c>
      <c r="AF682" s="3">
        <v>0</v>
      </c>
      <c r="AG682" s="3">
        <v>0</v>
      </c>
      <c r="AH682" s="3">
        <v>0</v>
      </c>
      <c r="AI682" s="3">
        <v>0</v>
      </c>
      <c r="AJ682" s="3">
        <v>0</v>
      </c>
      <c r="AK682" s="3">
        <v>0</v>
      </c>
      <c r="AL682" s="3">
        <v>0</v>
      </c>
      <c r="AM682" s="4">
        <v>1.9419308731049501</v>
      </c>
      <c r="AN682" s="4">
        <v>3.7228868207764099</v>
      </c>
      <c r="AO682" s="3">
        <v>0</v>
      </c>
      <c r="AP682" s="3">
        <v>0</v>
      </c>
      <c r="AQ682" s="3">
        <v>0</v>
      </c>
    </row>
    <row r="683" spans="1:43" x14ac:dyDescent="0.25">
      <c r="A683" s="2" t="s">
        <v>3775</v>
      </c>
      <c r="B683" s="2" t="s">
        <v>3776</v>
      </c>
      <c r="C683" s="3">
        <v>24</v>
      </c>
      <c r="D683" s="2" t="s">
        <v>3773</v>
      </c>
      <c r="E683" s="2" t="s">
        <v>145</v>
      </c>
      <c r="F683" s="3">
        <v>1</v>
      </c>
      <c r="G683" s="3">
        <v>175</v>
      </c>
      <c r="H683" s="2" t="s">
        <v>3774</v>
      </c>
      <c r="I683" s="3">
        <v>0</v>
      </c>
      <c r="J683" s="2"/>
      <c r="K683" s="2"/>
      <c r="L683" s="2"/>
      <c r="M683" s="2"/>
      <c r="N683" s="2"/>
      <c r="O683" s="2" t="s">
        <v>58</v>
      </c>
      <c r="P683" s="3">
        <v>169</v>
      </c>
      <c r="Q683" s="4">
        <v>44.6</v>
      </c>
      <c r="R683" s="4">
        <v>-126.5</v>
      </c>
      <c r="S683" s="4">
        <v>1.6</v>
      </c>
      <c r="T683" s="4">
        <v>3.9428931823107698</v>
      </c>
      <c r="U683" s="4">
        <v>4.58165349166892</v>
      </c>
      <c r="V683" s="4">
        <v>1.9462786431031001</v>
      </c>
      <c r="W683" s="4">
        <v>4.1368919160148803</v>
      </c>
      <c r="X683" s="4">
        <v>5.5606941475217697</v>
      </c>
      <c r="Y683" s="3">
        <v>0</v>
      </c>
      <c r="Z683" s="4">
        <v>9.8050076263627606</v>
      </c>
      <c r="AA683" s="4">
        <v>12.563901929526001</v>
      </c>
      <c r="AB683" s="3">
        <v>0</v>
      </c>
      <c r="AC683" s="3">
        <v>0</v>
      </c>
      <c r="AD683" s="3">
        <v>0</v>
      </c>
      <c r="AE683" s="3">
        <v>0</v>
      </c>
      <c r="AF683" s="3">
        <v>0</v>
      </c>
      <c r="AG683" s="3">
        <v>0</v>
      </c>
      <c r="AH683" s="3">
        <v>0</v>
      </c>
      <c r="AI683" s="4">
        <v>6.6372503265024401</v>
      </c>
      <c r="AJ683" s="3">
        <v>0</v>
      </c>
      <c r="AK683" s="3">
        <v>0</v>
      </c>
      <c r="AL683" s="3">
        <v>0</v>
      </c>
      <c r="AM683" s="3">
        <v>0</v>
      </c>
      <c r="AN683" s="3">
        <v>0</v>
      </c>
      <c r="AO683" s="3">
        <v>0</v>
      </c>
      <c r="AP683" s="4">
        <v>2.1194781282780499</v>
      </c>
      <c r="AQ683" s="3">
        <v>0</v>
      </c>
    </row>
    <row r="684" spans="1:43" x14ac:dyDescent="0.25">
      <c r="A684" s="2" t="s">
        <v>3777</v>
      </c>
      <c r="B684" s="2" t="s">
        <v>3778</v>
      </c>
      <c r="C684" s="3">
        <v>24</v>
      </c>
      <c r="D684" s="2" t="s">
        <v>3779</v>
      </c>
      <c r="E684" s="2" t="s">
        <v>46</v>
      </c>
      <c r="F684" s="3">
        <v>849</v>
      </c>
      <c r="G684" s="3">
        <v>1005</v>
      </c>
      <c r="H684" s="2" t="s">
        <v>3780</v>
      </c>
      <c r="I684" s="3">
        <v>0</v>
      </c>
      <c r="J684" s="2"/>
      <c r="K684" s="2"/>
      <c r="L684" s="2"/>
      <c r="M684" s="2"/>
      <c r="N684" s="2"/>
      <c r="O684" s="2" t="s">
        <v>58</v>
      </c>
      <c r="P684" s="3">
        <v>149</v>
      </c>
      <c r="Q684" s="4">
        <v>58</v>
      </c>
      <c r="R684" s="4">
        <v>-112.4</v>
      </c>
      <c r="S684" s="4">
        <v>1.2</v>
      </c>
      <c r="T684" s="4">
        <v>4.7314718187729197</v>
      </c>
      <c r="U684" s="4">
        <v>7.3306455866702702</v>
      </c>
      <c r="V684" s="4">
        <v>2.5301622360340299</v>
      </c>
      <c r="W684" s="4">
        <v>4.9642702992178602</v>
      </c>
      <c r="X684" s="4">
        <v>4.1705206106413204</v>
      </c>
      <c r="Y684" s="3">
        <v>0</v>
      </c>
      <c r="Z684" s="4">
        <v>1.8855783896851499</v>
      </c>
      <c r="AA684" s="3">
        <v>0</v>
      </c>
      <c r="AB684" s="3">
        <v>0</v>
      </c>
      <c r="AC684" s="3">
        <v>0</v>
      </c>
      <c r="AD684" s="3">
        <v>0</v>
      </c>
      <c r="AE684" s="3">
        <v>0</v>
      </c>
      <c r="AF684" s="3">
        <v>0</v>
      </c>
      <c r="AG684" s="3">
        <v>0</v>
      </c>
      <c r="AH684" s="3">
        <v>0</v>
      </c>
      <c r="AI684" s="3">
        <v>0</v>
      </c>
      <c r="AJ684" s="4">
        <v>6.1538402267616501</v>
      </c>
      <c r="AK684" s="3">
        <v>0</v>
      </c>
      <c r="AL684" s="4">
        <v>1.09358461726176</v>
      </c>
      <c r="AM684" s="3">
        <v>0</v>
      </c>
      <c r="AN684" s="4">
        <v>3.25752596817936</v>
      </c>
      <c r="AO684" s="3">
        <v>0</v>
      </c>
      <c r="AP684" s="3">
        <v>0</v>
      </c>
      <c r="AQ684" s="3">
        <v>0</v>
      </c>
    </row>
    <row r="685" spans="1:43" x14ac:dyDescent="0.25">
      <c r="A685" s="2" t="s">
        <v>3781</v>
      </c>
      <c r="B685" s="2" t="s">
        <v>3782</v>
      </c>
      <c r="C685" s="3">
        <v>24</v>
      </c>
      <c r="D685" s="2" t="s">
        <v>3783</v>
      </c>
      <c r="E685" s="2" t="s">
        <v>46</v>
      </c>
      <c r="F685" s="3">
        <v>9659</v>
      </c>
      <c r="G685" s="3">
        <v>9817</v>
      </c>
      <c r="H685" s="2" t="s">
        <v>3784</v>
      </c>
      <c r="I685" s="3">
        <v>0</v>
      </c>
      <c r="J685" s="2"/>
      <c r="K685" s="2"/>
      <c r="L685" s="2"/>
      <c r="M685" s="2"/>
      <c r="N685" s="2"/>
      <c r="O685" s="2" t="s">
        <v>58</v>
      </c>
      <c r="P685" s="3">
        <v>155</v>
      </c>
      <c r="Q685" s="4">
        <v>51.6</v>
      </c>
      <c r="R685" s="4">
        <v>-104.3</v>
      </c>
      <c r="S685" s="4">
        <v>1.3</v>
      </c>
      <c r="T685" s="4">
        <v>1.57715727292431</v>
      </c>
      <c r="U685" s="4">
        <v>6.87248023750338</v>
      </c>
      <c r="V685" s="4">
        <v>4.4764408791371304</v>
      </c>
      <c r="W685" s="3">
        <v>0</v>
      </c>
      <c r="X685" s="3">
        <v>0</v>
      </c>
      <c r="Y685" s="3">
        <v>0</v>
      </c>
      <c r="Z685" s="3">
        <v>0</v>
      </c>
      <c r="AA685" s="3">
        <v>0</v>
      </c>
      <c r="AB685" s="3">
        <v>0</v>
      </c>
      <c r="AC685" s="3">
        <v>0</v>
      </c>
      <c r="AD685" s="3">
        <v>0</v>
      </c>
      <c r="AE685" s="3">
        <v>0</v>
      </c>
      <c r="AF685" s="4">
        <v>24.1145488139401</v>
      </c>
      <c r="AG685" s="3">
        <v>0</v>
      </c>
      <c r="AH685" s="3">
        <v>0</v>
      </c>
      <c r="AI685" s="3">
        <v>0</v>
      </c>
      <c r="AJ685" s="3">
        <v>0</v>
      </c>
      <c r="AK685" s="3">
        <v>0</v>
      </c>
      <c r="AL685" s="4">
        <v>1.74973538761882</v>
      </c>
      <c r="AM685" s="3">
        <v>0</v>
      </c>
      <c r="AN685" s="4">
        <v>1.39608255779115</v>
      </c>
      <c r="AO685" s="3">
        <v>0</v>
      </c>
      <c r="AP685" s="3">
        <v>0</v>
      </c>
      <c r="AQ685" s="3">
        <v>0</v>
      </c>
    </row>
    <row r="686" spans="1:43" x14ac:dyDescent="0.25">
      <c r="A686" s="2" t="s">
        <v>3785</v>
      </c>
      <c r="B686" s="2" t="s">
        <v>3786</v>
      </c>
      <c r="C686" s="3">
        <v>24</v>
      </c>
      <c r="D686" s="2" t="s">
        <v>3787</v>
      </c>
      <c r="E686" s="2" t="s">
        <v>145</v>
      </c>
      <c r="F686" s="3">
        <v>816</v>
      </c>
      <c r="G686" s="3">
        <v>971</v>
      </c>
      <c r="H686" s="2" t="s">
        <v>3788</v>
      </c>
      <c r="I686" s="3">
        <v>0</v>
      </c>
      <c r="J686" s="2"/>
      <c r="K686" s="2"/>
      <c r="L686" s="2"/>
      <c r="M686" s="2"/>
      <c r="N686" s="2"/>
      <c r="O686" s="2" t="s">
        <v>51</v>
      </c>
      <c r="P686" s="3">
        <v>150</v>
      </c>
      <c r="Q686" s="4">
        <v>42.3</v>
      </c>
      <c r="R686" s="4">
        <v>-103.5</v>
      </c>
      <c r="S686" s="4">
        <v>1.6</v>
      </c>
      <c r="T686" s="3">
        <v>0</v>
      </c>
      <c r="U686" s="3">
        <v>0</v>
      </c>
      <c r="V686" s="3">
        <v>0</v>
      </c>
      <c r="W686" s="3">
        <v>0</v>
      </c>
      <c r="X686" s="3">
        <v>0</v>
      </c>
      <c r="Y686" s="3">
        <v>0</v>
      </c>
      <c r="Z686" s="3">
        <v>0</v>
      </c>
      <c r="AA686" s="3">
        <v>0</v>
      </c>
      <c r="AB686" s="3">
        <v>0</v>
      </c>
      <c r="AC686" s="3">
        <v>0</v>
      </c>
      <c r="AD686" s="3">
        <v>0</v>
      </c>
      <c r="AE686" s="4">
        <v>3.4695160428904801</v>
      </c>
      <c r="AF686" s="3">
        <v>0</v>
      </c>
      <c r="AG686" s="3">
        <v>0</v>
      </c>
      <c r="AH686" s="3">
        <v>0</v>
      </c>
      <c r="AI686" s="3">
        <v>0</v>
      </c>
      <c r="AJ686" s="3">
        <v>0</v>
      </c>
      <c r="AK686" s="3">
        <v>0</v>
      </c>
      <c r="AL686" s="3">
        <v>0</v>
      </c>
      <c r="AM686" s="3">
        <v>0</v>
      </c>
      <c r="AN686" s="3">
        <v>0</v>
      </c>
      <c r="AO686" s="3">
        <v>0</v>
      </c>
      <c r="AP686" s="3">
        <v>0</v>
      </c>
      <c r="AQ686" s="3">
        <v>0</v>
      </c>
    </row>
    <row r="687" spans="1:43" x14ac:dyDescent="0.25">
      <c r="A687" s="2" t="s">
        <v>3789</v>
      </c>
      <c r="B687" s="2" t="s">
        <v>3790</v>
      </c>
      <c r="C687" s="3">
        <v>23</v>
      </c>
      <c r="D687" s="2" t="s">
        <v>3787</v>
      </c>
      <c r="E687" s="2" t="s">
        <v>145</v>
      </c>
      <c r="F687" s="3">
        <v>816</v>
      </c>
      <c r="G687" s="3">
        <v>971</v>
      </c>
      <c r="H687" s="2" t="s">
        <v>3788</v>
      </c>
      <c r="I687" s="3">
        <v>0</v>
      </c>
      <c r="J687" s="2"/>
      <c r="K687" s="2"/>
      <c r="L687" s="2"/>
      <c r="M687" s="2"/>
      <c r="N687" s="2"/>
      <c r="O687" s="2" t="s">
        <v>58</v>
      </c>
      <c r="P687" s="3">
        <v>150</v>
      </c>
      <c r="Q687" s="4">
        <v>42.3</v>
      </c>
      <c r="R687" s="4">
        <v>-103.5</v>
      </c>
      <c r="S687" s="4">
        <v>1.6</v>
      </c>
      <c r="T687" s="3">
        <v>0</v>
      </c>
      <c r="U687" s="3">
        <v>0</v>
      </c>
      <c r="V687" s="3">
        <v>0</v>
      </c>
      <c r="W687" s="3">
        <v>0</v>
      </c>
      <c r="X687" s="3">
        <v>0</v>
      </c>
      <c r="Y687" s="3">
        <v>0</v>
      </c>
      <c r="Z687" s="3">
        <v>0</v>
      </c>
      <c r="AA687" s="4">
        <v>2.6922646991841499</v>
      </c>
      <c r="AB687" s="3">
        <v>0</v>
      </c>
      <c r="AC687" s="3">
        <v>0</v>
      </c>
      <c r="AD687" s="3">
        <v>0</v>
      </c>
      <c r="AE687" s="3">
        <v>0</v>
      </c>
      <c r="AF687" s="3">
        <v>0</v>
      </c>
      <c r="AG687" s="3">
        <v>0</v>
      </c>
      <c r="AH687" s="3">
        <v>0</v>
      </c>
      <c r="AI687" s="3">
        <v>0</v>
      </c>
      <c r="AJ687" s="3">
        <v>0</v>
      </c>
      <c r="AK687" s="3">
        <v>0</v>
      </c>
      <c r="AL687" s="3">
        <v>0</v>
      </c>
      <c r="AM687" s="3">
        <v>0</v>
      </c>
      <c r="AN687" s="3">
        <v>0</v>
      </c>
      <c r="AO687" s="3">
        <v>0</v>
      </c>
      <c r="AP687" s="3">
        <v>0</v>
      </c>
      <c r="AQ687" s="3">
        <v>0</v>
      </c>
    </row>
    <row r="688" spans="1:43" x14ac:dyDescent="0.25">
      <c r="A688" s="2" t="s">
        <v>3791</v>
      </c>
      <c r="B688" s="2" t="s">
        <v>3792</v>
      </c>
      <c r="C688" s="3">
        <v>22</v>
      </c>
      <c r="D688" s="2" t="s">
        <v>3793</v>
      </c>
      <c r="E688" s="2" t="s">
        <v>145</v>
      </c>
      <c r="F688" s="3">
        <v>11974</v>
      </c>
      <c r="G688" s="3">
        <v>12134</v>
      </c>
      <c r="H688" s="2" t="s">
        <v>3794</v>
      </c>
      <c r="I688" s="3">
        <v>0</v>
      </c>
      <c r="J688" s="2"/>
      <c r="K688" s="2"/>
      <c r="L688" s="2"/>
      <c r="M688" s="2"/>
      <c r="N688" s="2"/>
      <c r="O688" s="2" t="s">
        <v>51</v>
      </c>
      <c r="P688" s="3">
        <v>155</v>
      </c>
      <c r="Q688" s="4">
        <v>40.4</v>
      </c>
      <c r="R688" s="4">
        <v>-111.7</v>
      </c>
      <c r="S688" s="4">
        <v>1.7</v>
      </c>
      <c r="T688" s="3">
        <v>0</v>
      </c>
      <c r="U688" s="3">
        <v>0</v>
      </c>
      <c r="V688" s="3">
        <v>0</v>
      </c>
      <c r="W688" s="3">
        <v>0</v>
      </c>
      <c r="X688" s="3">
        <v>0</v>
      </c>
      <c r="Y688" s="3">
        <v>0</v>
      </c>
      <c r="Z688" s="4">
        <v>1.8855783896851499</v>
      </c>
      <c r="AA688" s="3">
        <v>0</v>
      </c>
      <c r="AB688" s="4">
        <v>3.0897194542984501</v>
      </c>
      <c r="AC688" s="3">
        <v>0</v>
      </c>
      <c r="AD688" s="3">
        <v>0</v>
      </c>
      <c r="AE688" s="3">
        <v>0</v>
      </c>
      <c r="AF688" s="3">
        <v>0</v>
      </c>
      <c r="AG688" s="3">
        <v>0</v>
      </c>
      <c r="AH688" s="3">
        <v>0</v>
      </c>
      <c r="AI688" s="4">
        <v>25.4427929182593</v>
      </c>
      <c r="AJ688" s="4">
        <v>21.538440793665799</v>
      </c>
      <c r="AK688" s="4">
        <v>27.533872667827101</v>
      </c>
      <c r="AL688" s="3">
        <v>0</v>
      </c>
      <c r="AM688" s="3">
        <v>0</v>
      </c>
      <c r="AN688" s="3">
        <v>0</v>
      </c>
      <c r="AO688" s="4">
        <v>9.9159317800730093</v>
      </c>
      <c r="AP688" s="4">
        <v>13.988555646635101</v>
      </c>
      <c r="AQ688" s="4">
        <v>10.387605145605599</v>
      </c>
    </row>
    <row r="689" spans="1:43" x14ac:dyDescent="0.25">
      <c r="A689" s="2" t="s">
        <v>3795</v>
      </c>
      <c r="B689" s="2" t="s">
        <v>3796</v>
      </c>
      <c r="C689" s="3">
        <v>24</v>
      </c>
      <c r="D689" s="2" t="s">
        <v>3797</v>
      </c>
      <c r="E689" s="2" t="s">
        <v>145</v>
      </c>
      <c r="F689" s="3">
        <v>3908</v>
      </c>
      <c r="G689" s="3">
        <v>4035</v>
      </c>
      <c r="H689" s="2" t="s">
        <v>3798</v>
      </c>
      <c r="I689" s="3">
        <v>0</v>
      </c>
      <c r="J689" s="2"/>
      <c r="K689" s="2"/>
      <c r="L689" s="2"/>
      <c r="M689" s="2"/>
      <c r="N689" s="2"/>
      <c r="O689" s="2" t="s">
        <v>58</v>
      </c>
      <c r="P689" s="3">
        <v>124</v>
      </c>
      <c r="Q689" s="4">
        <v>43.8</v>
      </c>
      <c r="R689" s="4">
        <v>-76.099999999999994</v>
      </c>
      <c r="S689" s="4">
        <v>1.4</v>
      </c>
      <c r="T689" s="4">
        <v>0.985723295577692</v>
      </c>
      <c r="U689" s="4">
        <v>2.51990942041791</v>
      </c>
      <c r="V689" s="4">
        <v>0.97313932155154903</v>
      </c>
      <c r="W689" s="3">
        <v>0</v>
      </c>
      <c r="X689" s="4">
        <v>2.0852603053206602</v>
      </c>
      <c r="Y689" s="3">
        <v>0</v>
      </c>
      <c r="Z689" s="4">
        <v>3.3940411014332601</v>
      </c>
      <c r="AA689" s="4">
        <v>2.2435539159867899</v>
      </c>
      <c r="AB689" s="3">
        <v>0</v>
      </c>
      <c r="AC689" s="3">
        <v>0</v>
      </c>
      <c r="AD689" s="3">
        <v>0</v>
      </c>
      <c r="AE689" s="3">
        <v>0</v>
      </c>
      <c r="AF689" s="3">
        <v>0</v>
      </c>
      <c r="AG689" s="3">
        <v>0</v>
      </c>
      <c r="AH689" s="3">
        <v>0</v>
      </c>
      <c r="AI689" s="3">
        <v>0</v>
      </c>
      <c r="AJ689" s="3">
        <v>0</v>
      </c>
      <c r="AK689" s="3">
        <v>0</v>
      </c>
      <c r="AL689" s="3">
        <v>0</v>
      </c>
      <c r="AM689" s="3">
        <v>0</v>
      </c>
      <c r="AN689" s="3">
        <v>0</v>
      </c>
      <c r="AO689" s="3">
        <v>0</v>
      </c>
      <c r="AP689" s="3">
        <v>0</v>
      </c>
      <c r="AQ689" s="4">
        <v>2.0775210291211099</v>
      </c>
    </row>
    <row r="690" spans="1:43" x14ac:dyDescent="0.25">
      <c r="A690" s="2" t="s">
        <v>3799</v>
      </c>
      <c r="B690" s="2" t="s">
        <v>3800</v>
      </c>
      <c r="C690" s="3">
        <v>23</v>
      </c>
      <c r="D690" s="2" t="s">
        <v>3801</v>
      </c>
      <c r="E690" s="2" t="s">
        <v>145</v>
      </c>
      <c r="F690" s="3">
        <v>1215</v>
      </c>
      <c r="G690" s="3">
        <v>1372</v>
      </c>
      <c r="H690" s="2" t="s">
        <v>3802</v>
      </c>
      <c r="I690" s="3">
        <v>0</v>
      </c>
      <c r="J690" s="2"/>
      <c r="K690" s="2"/>
      <c r="L690" s="2"/>
      <c r="M690" s="2"/>
      <c r="N690" s="2"/>
      <c r="O690" s="2" t="s">
        <v>58</v>
      </c>
      <c r="P690" s="3">
        <v>156</v>
      </c>
      <c r="Q690" s="4">
        <v>45.6</v>
      </c>
      <c r="R690" s="4">
        <v>-118.4</v>
      </c>
      <c r="S690" s="4">
        <v>1.6</v>
      </c>
      <c r="T690" s="4">
        <v>2.7600252276175401</v>
      </c>
      <c r="U690" s="4">
        <v>3.8944054679185802</v>
      </c>
      <c r="V690" s="4">
        <v>2.72479010034434</v>
      </c>
      <c r="W690" s="3">
        <v>0</v>
      </c>
      <c r="X690" s="3">
        <v>0</v>
      </c>
      <c r="Y690" s="3">
        <v>0</v>
      </c>
      <c r="Z690" s="4">
        <v>12.444817371921999</v>
      </c>
      <c r="AA690" s="4">
        <v>10.7690587967366</v>
      </c>
      <c r="AB690" s="4">
        <v>4.6345791814476804</v>
      </c>
      <c r="AC690" s="3">
        <v>0</v>
      </c>
      <c r="AD690" s="3">
        <v>0</v>
      </c>
      <c r="AE690" s="3">
        <v>0</v>
      </c>
      <c r="AF690" s="3">
        <v>0</v>
      </c>
      <c r="AG690" s="3">
        <v>0</v>
      </c>
      <c r="AH690" s="3">
        <v>0</v>
      </c>
      <c r="AI690" s="4">
        <v>6.0841461326272297</v>
      </c>
      <c r="AJ690" s="3">
        <v>0</v>
      </c>
      <c r="AK690" s="3">
        <v>0</v>
      </c>
      <c r="AL690" s="3">
        <v>0</v>
      </c>
      <c r="AM690" s="4">
        <v>1.74773778579446</v>
      </c>
      <c r="AN690" s="4">
        <v>2.0941238366867299</v>
      </c>
      <c r="AO690" s="4">
        <v>3.3997480388821701</v>
      </c>
      <c r="AP690" s="4">
        <v>5.9345387591785403</v>
      </c>
      <c r="AQ690" s="4">
        <v>2.0775210291211099</v>
      </c>
    </row>
    <row r="691" spans="1:43" x14ac:dyDescent="0.25">
      <c r="A691" s="2" t="s">
        <v>3803</v>
      </c>
      <c r="B691" s="2" t="s">
        <v>3804</v>
      </c>
      <c r="C691" s="3">
        <v>24</v>
      </c>
      <c r="D691" s="2" t="s">
        <v>3805</v>
      </c>
      <c r="E691" s="2" t="s">
        <v>46</v>
      </c>
      <c r="F691" s="3">
        <v>97</v>
      </c>
      <c r="G691" s="3">
        <v>258</v>
      </c>
      <c r="H691" s="2" t="s">
        <v>3806</v>
      </c>
      <c r="I691" s="3">
        <v>0</v>
      </c>
      <c r="J691" s="2"/>
      <c r="K691" s="2"/>
      <c r="L691" s="2"/>
      <c r="M691" s="2"/>
      <c r="N691" s="2"/>
      <c r="O691" s="2" t="s">
        <v>58</v>
      </c>
      <c r="P691" s="3">
        <v>158</v>
      </c>
      <c r="Q691" s="4">
        <v>43.8</v>
      </c>
      <c r="R691" s="4">
        <v>-87.2</v>
      </c>
      <c r="S691" s="4">
        <v>1.2</v>
      </c>
      <c r="T691" s="4">
        <v>5.3229057961195396</v>
      </c>
      <c r="U691" s="4">
        <v>8.9342243087543896</v>
      </c>
      <c r="V691" s="4">
        <v>2.1409065074134102</v>
      </c>
      <c r="W691" s="3">
        <v>0</v>
      </c>
      <c r="X691" s="3">
        <v>0</v>
      </c>
      <c r="Y691" s="3">
        <v>0</v>
      </c>
      <c r="Z691" s="3">
        <v>0</v>
      </c>
      <c r="AA691" s="3">
        <v>0</v>
      </c>
      <c r="AB691" s="3">
        <v>0</v>
      </c>
      <c r="AC691" s="3">
        <v>0</v>
      </c>
      <c r="AD691" s="3">
        <v>0</v>
      </c>
      <c r="AE691" s="3">
        <v>0</v>
      </c>
      <c r="AF691" s="3">
        <v>0</v>
      </c>
      <c r="AG691" s="3">
        <v>0</v>
      </c>
      <c r="AH691" s="3">
        <v>0</v>
      </c>
      <c r="AI691" s="3">
        <v>0</v>
      </c>
      <c r="AJ691" s="3">
        <v>0</v>
      </c>
      <c r="AK691" s="3">
        <v>0</v>
      </c>
      <c r="AL691" s="4">
        <v>5.2492061628564501</v>
      </c>
      <c r="AM691" s="4">
        <v>1.55354469848396</v>
      </c>
      <c r="AN691" s="4">
        <v>2.3268042629852501</v>
      </c>
      <c r="AO691" s="3">
        <v>0</v>
      </c>
      <c r="AP691" s="3">
        <v>0</v>
      </c>
      <c r="AQ691" s="3">
        <v>0</v>
      </c>
    </row>
    <row r="692" spans="1:43" x14ac:dyDescent="0.25">
      <c r="A692" s="2" t="s">
        <v>3807</v>
      </c>
      <c r="B692" s="2" t="s">
        <v>3808</v>
      </c>
      <c r="C692" s="3">
        <v>21</v>
      </c>
      <c r="D692" s="2" t="s">
        <v>3571</v>
      </c>
      <c r="E692" s="2" t="s">
        <v>145</v>
      </c>
      <c r="F692" s="3">
        <v>125</v>
      </c>
      <c r="G692" s="3">
        <v>322</v>
      </c>
      <c r="H692" s="2" t="s">
        <v>3809</v>
      </c>
      <c r="I692" s="3">
        <v>0</v>
      </c>
      <c r="J692" s="2"/>
      <c r="K692" s="2"/>
      <c r="L692" s="2"/>
      <c r="M692" s="2"/>
      <c r="N692" s="2"/>
      <c r="O692" s="2" t="s">
        <v>51</v>
      </c>
      <c r="P692" s="3">
        <v>194</v>
      </c>
      <c r="Q692" s="4">
        <v>47</v>
      </c>
      <c r="R692" s="4">
        <v>-143.19999999999999</v>
      </c>
      <c r="S692" s="4">
        <v>1.5</v>
      </c>
      <c r="T692" s="4">
        <v>2.1685912502709201</v>
      </c>
      <c r="U692" s="4">
        <v>3.20715744416824</v>
      </c>
      <c r="V692" s="4">
        <v>1.1677671858618599</v>
      </c>
      <c r="W692" s="4">
        <v>8.6874730236312505</v>
      </c>
      <c r="X692" s="4">
        <v>16.3345390583452</v>
      </c>
      <c r="Y692" s="4">
        <v>13.7940607981194</v>
      </c>
      <c r="Z692" s="3">
        <v>0</v>
      </c>
      <c r="AA692" s="3">
        <v>0</v>
      </c>
      <c r="AB692" s="3">
        <v>0</v>
      </c>
      <c r="AC692" s="4">
        <v>8.7375480408424693</v>
      </c>
      <c r="AD692" s="3">
        <v>0</v>
      </c>
      <c r="AE692" s="4">
        <v>6.3607794119658703</v>
      </c>
      <c r="AF692" s="3">
        <v>0</v>
      </c>
      <c r="AG692" s="3">
        <v>0</v>
      </c>
      <c r="AH692" s="3">
        <v>0</v>
      </c>
      <c r="AI692" s="3">
        <v>0</v>
      </c>
      <c r="AJ692" s="3">
        <v>0</v>
      </c>
      <c r="AK692" s="3">
        <v>0</v>
      </c>
      <c r="AL692" s="4">
        <v>3.7181876986899902</v>
      </c>
      <c r="AM692" s="4">
        <v>6.9909511431778304</v>
      </c>
      <c r="AN692" s="4">
        <v>3.4902063944778798</v>
      </c>
      <c r="AO692" s="4">
        <v>2.54981102916163</v>
      </c>
      <c r="AP692" s="4">
        <v>3.3911650052448801</v>
      </c>
      <c r="AQ692" s="3">
        <v>0</v>
      </c>
    </row>
    <row r="693" spans="1:43" x14ac:dyDescent="0.25">
      <c r="A693" s="2" t="s">
        <v>3810</v>
      </c>
      <c r="B693" s="2" t="s">
        <v>3811</v>
      </c>
      <c r="C693" s="3">
        <v>24</v>
      </c>
      <c r="D693" s="2" t="s">
        <v>3812</v>
      </c>
      <c r="E693" s="2" t="s">
        <v>145</v>
      </c>
      <c r="F693" s="3">
        <v>12</v>
      </c>
      <c r="G693" s="3">
        <v>195</v>
      </c>
      <c r="H693" s="2" t="s">
        <v>3813</v>
      </c>
      <c r="I693" s="3">
        <v>0</v>
      </c>
      <c r="J693" s="2"/>
      <c r="K693" s="2"/>
      <c r="L693" s="2"/>
      <c r="M693" s="2"/>
      <c r="N693" s="2"/>
      <c r="O693" s="2" t="s">
        <v>51</v>
      </c>
      <c r="P693" s="3">
        <v>180</v>
      </c>
      <c r="Q693" s="4">
        <v>40.799999999999997</v>
      </c>
      <c r="R693" s="4">
        <v>-121.7</v>
      </c>
      <c r="S693" s="4">
        <v>1.6</v>
      </c>
      <c r="T693" s="3">
        <v>0</v>
      </c>
      <c r="U693" s="4">
        <v>7.3306455866702702</v>
      </c>
      <c r="V693" s="3">
        <v>0</v>
      </c>
      <c r="W693" s="3">
        <v>0</v>
      </c>
      <c r="X693" s="3">
        <v>0</v>
      </c>
      <c r="Y693" s="3">
        <v>0</v>
      </c>
      <c r="Z693" s="3">
        <v>0</v>
      </c>
      <c r="AA693" s="3">
        <v>0</v>
      </c>
      <c r="AB693" s="3">
        <v>0</v>
      </c>
      <c r="AC693" s="3">
        <v>0</v>
      </c>
      <c r="AD693" s="3">
        <v>0</v>
      </c>
      <c r="AE693" s="3">
        <v>0</v>
      </c>
      <c r="AF693" s="3">
        <v>0</v>
      </c>
      <c r="AG693" s="3">
        <v>0</v>
      </c>
      <c r="AH693" s="3">
        <v>0</v>
      </c>
      <c r="AI693" s="3">
        <v>0</v>
      </c>
      <c r="AJ693" s="3">
        <v>0</v>
      </c>
      <c r="AK693" s="3">
        <v>0</v>
      </c>
      <c r="AL693" s="3">
        <v>0</v>
      </c>
      <c r="AM693" s="4">
        <v>1.9419308731049501</v>
      </c>
      <c r="AN693" s="3">
        <v>0</v>
      </c>
      <c r="AO693" s="3">
        <v>0</v>
      </c>
      <c r="AP693" s="3">
        <v>0</v>
      </c>
      <c r="AQ693" s="3">
        <v>0</v>
      </c>
    </row>
    <row r="694" spans="1:43" x14ac:dyDescent="0.25">
      <c r="A694" s="2" t="s">
        <v>3814</v>
      </c>
      <c r="B694" s="2" t="s">
        <v>3815</v>
      </c>
      <c r="C694" s="3">
        <v>24</v>
      </c>
      <c r="D694" s="2" t="s">
        <v>3812</v>
      </c>
      <c r="E694" s="2" t="s">
        <v>145</v>
      </c>
      <c r="F694" s="3">
        <v>12</v>
      </c>
      <c r="G694" s="3">
        <v>195</v>
      </c>
      <c r="H694" s="2" t="s">
        <v>3813</v>
      </c>
      <c r="I694" s="3">
        <v>0</v>
      </c>
      <c r="J694" s="2"/>
      <c r="K694" s="2"/>
      <c r="L694" s="2"/>
      <c r="M694" s="2"/>
      <c r="N694" s="2"/>
      <c r="O694" s="2" t="s">
        <v>58</v>
      </c>
      <c r="P694" s="3">
        <v>180</v>
      </c>
      <c r="Q694" s="4">
        <v>40.799999999999997</v>
      </c>
      <c r="R694" s="4">
        <v>-121.7</v>
      </c>
      <c r="S694" s="4">
        <v>1.6</v>
      </c>
      <c r="T694" s="4">
        <v>2.3657359093864598</v>
      </c>
      <c r="U694" s="4">
        <v>2.7489920950013498</v>
      </c>
      <c r="V694" s="3">
        <v>0</v>
      </c>
      <c r="W694" s="3">
        <v>0</v>
      </c>
      <c r="X694" s="3">
        <v>0</v>
      </c>
      <c r="Y694" s="3">
        <v>0</v>
      </c>
      <c r="Z694" s="3">
        <v>0</v>
      </c>
      <c r="AA694" s="3">
        <v>0</v>
      </c>
      <c r="AB694" s="3">
        <v>0</v>
      </c>
      <c r="AC694" s="3">
        <v>0</v>
      </c>
      <c r="AD694" s="3">
        <v>0</v>
      </c>
      <c r="AE694" s="3">
        <v>0</v>
      </c>
      <c r="AF694" s="3">
        <v>0</v>
      </c>
      <c r="AG694" s="3">
        <v>0</v>
      </c>
      <c r="AH694" s="3">
        <v>0</v>
      </c>
      <c r="AI694" s="3">
        <v>0</v>
      </c>
      <c r="AJ694" s="3">
        <v>0</v>
      </c>
      <c r="AK694" s="3">
        <v>0</v>
      </c>
      <c r="AL694" s="3">
        <v>0</v>
      </c>
      <c r="AM694" s="3">
        <v>0</v>
      </c>
      <c r="AN694" s="4">
        <v>2.0941238366867299</v>
      </c>
      <c r="AO694" s="3">
        <v>0</v>
      </c>
      <c r="AP694" s="3">
        <v>0</v>
      </c>
      <c r="AQ694" s="3">
        <v>0</v>
      </c>
    </row>
    <row r="695" spans="1:43" x14ac:dyDescent="0.25">
      <c r="A695" s="2" t="s">
        <v>3816</v>
      </c>
      <c r="B695" s="2" t="s">
        <v>3817</v>
      </c>
      <c r="C695" s="3">
        <v>24</v>
      </c>
      <c r="D695" s="2" t="s">
        <v>3818</v>
      </c>
      <c r="E695" s="2" t="s">
        <v>145</v>
      </c>
      <c r="F695" s="3">
        <v>1111</v>
      </c>
      <c r="G695" s="3">
        <v>1270</v>
      </c>
      <c r="H695" s="2" t="s">
        <v>3819</v>
      </c>
      <c r="I695" s="3">
        <v>0</v>
      </c>
      <c r="J695" s="2"/>
      <c r="K695" s="2"/>
      <c r="L695" s="2"/>
      <c r="M695" s="2"/>
      <c r="N695" s="2"/>
      <c r="O695" s="2" t="s">
        <v>58</v>
      </c>
      <c r="P695" s="3">
        <v>157</v>
      </c>
      <c r="Q695" s="4">
        <v>51.9</v>
      </c>
      <c r="R695" s="4">
        <v>-129.6</v>
      </c>
      <c r="S695" s="4">
        <v>1.6</v>
      </c>
      <c r="T695" s="4">
        <v>8.0829310237370695</v>
      </c>
      <c r="U695" s="4">
        <v>9.8505550070881807</v>
      </c>
      <c r="V695" s="4">
        <v>6.0334637936196103</v>
      </c>
      <c r="W695" s="4">
        <v>2.0684459580074401</v>
      </c>
      <c r="X695" s="4">
        <v>6.2557809159619904</v>
      </c>
      <c r="Y695" s="4">
        <v>1.8150079997525601</v>
      </c>
      <c r="Z695" s="4">
        <v>2.6398097455591998</v>
      </c>
      <c r="AA695" s="4">
        <v>8.9742156639471595</v>
      </c>
      <c r="AB695" s="4">
        <v>3.0897194542984501</v>
      </c>
      <c r="AC695" s="3">
        <v>0</v>
      </c>
      <c r="AD695" s="3">
        <v>0</v>
      </c>
      <c r="AE695" s="4">
        <v>4.6260213905206404</v>
      </c>
      <c r="AF695" s="3">
        <v>0</v>
      </c>
      <c r="AG695" s="4">
        <v>23.092026697356001</v>
      </c>
      <c r="AH695" s="3">
        <v>0</v>
      </c>
      <c r="AI695" s="4">
        <v>4.9779377448768303</v>
      </c>
      <c r="AJ695" s="4">
        <v>7.9999922947901396</v>
      </c>
      <c r="AK695" s="4">
        <v>5.7966047721741196</v>
      </c>
      <c r="AL695" s="4">
        <v>3.4994707752376302</v>
      </c>
      <c r="AM695" s="4">
        <v>3.4954755715889099</v>
      </c>
      <c r="AN695" s="4">
        <v>3.25752596817936</v>
      </c>
      <c r="AO695" s="4">
        <v>4.5329973851762304</v>
      </c>
      <c r="AP695" s="4">
        <v>6.3584343848341502</v>
      </c>
      <c r="AQ695" s="4">
        <v>5.7708917475586397</v>
      </c>
    </row>
    <row r="696" spans="1:43" x14ac:dyDescent="0.25">
      <c r="A696" s="2" t="s">
        <v>3820</v>
      </c>
      <c r="B696" s="2" t="s">
        <v>3821</v>
      </c>
      <c r="C696" s="3">
        <v>24</v>
      </c>
      <c r="D696" s="2" t="s">
        <v>3822</v>
      </c>
      <c r="E696" s="2" t="s">
        <v>145</v>
      </c>
      <c r="F696" s="3">
        <v>3148</v>
      </c>
      <c r="G696" s="3">
        <v>3310</v>
      </c>
      <c r="H696" s="2" t="s">
        <v>3823</v>
      </c>
      <c r="I696" s="3">
        <v>0</v>
      </c>
      <c r="J696" s="2"/>
      <c r="K696" s="2"/>
      <c r="L696" s="2"/>
      <c r="M696" s="2"/>
      <c r="N696" s="2"/>
      <c r="O696" s="2" t="s">
        <v>51</v>
      </c>
      <c r="P696" s="3">
        <v>142</v>
      </c>
      <c r="Q696" s="4">
        <v>45.4</v>
      </c>
      <c r="R696" s="4">
        <v>-114.4</v>
      </c>
      <c r="S696" s="4">
        <v>1.5</v>
      </c>
      <c r="T696" s="3">
        <v>0</v>
      </c>
      <c r="U696" s="3">
        <v>0</v>
      </c>
      <c r="V696" s="3">
        <v>0</v>
      </c>
      <c r="W696" s="3">
        <v>0</v>
      </c>
      <c r="X696" s="3">
        <v>0</v>
      </c>
      <c r="Y696" s="3">
        <v>0</v>
      </c>
      <c r="Z696" s="3">
        <v>0</v>
      </c>
      <c r="AA696" s="3">
        <v>0</v>
      </c>
      <c r="AB696" s="3">
        <v>0</v>
      </c>
      <c r="AC696" s="3">
        <v>0</v>
      </c>
      <c r="AD696" s="3">
        <v>0</v>
      </c>
      <c r="AE696" s="3">
        <v>0</v>
      </c>
      <c r="AF696" s="3">
        <v>0</v>
      </c>
      <c r="AG696" s="3">
        <v>0</v>
      </c>
      <c r="AH696" s="3">
        <v>0</v>
      </c>
      <c r="AI696" s="4">
        <v>6.6372503265024401</v>
      </c>
      <c r="AJ696" s="3">
        <v>0</v>
      </c>
      <c r="AK696" s="3">
        <v>0</v>
      </c>
      <c r="AL696" s="3">
        <v>0</v>
      </c>
      <c r="AM696" s="3">
        <v>0</v>
      </c>
      <c r="AN696" s="3">
        <v>0</v>
      </c>
      <c r="AO696" s="3">
        <v>0</v>
      </c>
      <c r="AP696" s="3">
        <v>0</v>
      </c>
      <c r="AQ696" s="3">
        <v>0</v>
      </c>
    </row>
    <row r="697" spans="1:43" x14ac:dyDescent="0.25">
      <c r="A697" s="2" t="s">
        <v>3824</v>
      </c>
      <c r="B697" s="2" t="s">
        <v>3825</v>
      </c>
      <c r="C697" s="3">
        <v>24</v>
      </c>
      <c r="D697" s="2" t="s">
        <v>3822</v>
      </c>
      <c r="E697" s="2" t="s">
        <v>145</v>
      </c>
      <c r="F697" s="3">
        <v>3148</v>
      </c>
      <c r="G697" s="3">
        <v>3310</v>
      </c>
      <c r="H697" s="2" t="s">
        <v>3823</v>
      </c>
      <c r="I697" s="3">
        <v>0</v>
      </c>
      <c r="J697" s="2"/>
      <c r="K697" s="2"/>
      <c r="L697" s="2"/>
      <c r="M697" s="2"/>
      <c r="N697" s="2"/>
      <c r="O697" s="2" t="s">
        <v>58</v>
      </c>
      <c r="P697" s="3">
        <v>142</v>
      </c>
      <c r="Q697" s="4">
        <v>45.4</v>
      </c>
      <c r="R697" s="4">
        <v>-114.4</v>
      </c>
      <c r="S697" s="4">
        <v>1.5</v>
      </c>
      <c r="T697" s="4">
        <v>4.1400378414263104</v>
      </c>
      <c r="U697" s="4">
        <v>10.308720356255099</v>
      </c>
      <c r="V697" s="4">
        <v>4.6710687434474396</v>
      </c>
      <c r="W697" s="3">
        <v>0</v>
      </c>
      <c r="X697" s="3">
        <v>0</v>
      </c>
      <c r="Y697" s="3">
        <v>0</v>
      </c>
      <c r="Z697" s="4">
        <v>4.5253881352443504</v>
      </c>
      <c r="AA697" s="4">
        <v>4.4871078319735798</v>
      </c>
      <c r="AB697" s="3">
        <v>0</v>
      </c>
      <c r="AC697" s="3">
        <v>0</v>
      </c>
      <c r="AD697" s="3">
        <v>0</v>
      </c>
      <c r="AE697" s="3">
        <v>0</v>
      </c>
      <c r="AF697" s="3">
        <v>0</v>
      </c>
      <c r="AG697" s="3">
        <v>0</v>
      </c>
      <c r="AH697" s="3">
        <v>0</v>
      </c>
      <c r="AI697" s="3">
        <v>0</v>
      </c>
      <c r="AJ697" s="4">
        <v>6.1538402267616501</v>
      </c>
      <c r="AK697" s="3">
        <v>0</v>
      </c>
      <c r="AL697" s="4">
        <v>1.74973538761882</v>
      </c>
      <c r="AM697" s="4">
        <v>0.97096543655247602</v>
      </c>
      <c r="AN697" s="4">
        <v>1.8614434103882</v>
      </c>
      <c r="AO697" s="4">
        <v>2.8331233657351498</v>
      </c>
      <c r="AP697" s="3">
        <v>0</v>
      </c>
      <c r="AQ697" s="4">
        <v>2.3083566990234599</v>
      </c>
    </row>
    <row r="698" spans="1:43" x14ac:dyDescent="0.25">
      <c r="A698" s="2" t="s">
        <v>3826</v>
      </c>
      <c r="B698" s="2" t="s">
        <v>3827</v>
      </c>
      <c r="C698" s="3">
        <v>24</v>
      </c>
      <c r="D698" s="2" t="s">
        <v>3828</v>
      </c>
      <c r="E698" s="2" t="s">
        <v>145</v>
      </c>
      <c r="F698" s="3">
        <v>1251</v>
      </c>
      <c r="G698" s="3">
        <v>1409</v>
      </c>
      <c r="H698" s="2" t="s">
        <v>3829</v>
      </c>
      <c r="I698" s="3">
        <v>0</v>
      </c>
      <c r="J698" s="2"/>
      <c r="K698" s="2"/>
      <c r="L698" s="2"/>
      <c r="M698" s="2"/>
      <c r="N698" s="2"/>
      <c r="O698" s="2" t="s">
        <v>58</v>
      </c>
      <c r="P698" s="3">
        <v>156</v>
      </c>
      <c r="Q698" s="4">
        <v>44.7</v>
      </c>
      <c r="R698" s="4">
        <v>-111.6</v>
      </c>
      <c r="S698" s="4">
        <v>1.6</v>
      </c>
      <c r="T698" s="4">
        <v>2.3657359093864598</v>
      </c>
      <c r="U698" s="4">
        <v>5.0398188408358102</v>
      </c>
      <c r="V698" s="4">
        <v>1.5570229144824801</v>
      </c>
      <c r="W698" s="3">
        <v>0</v>
      </c>
      <c r="X698" s="4">
        <v>2.78034707376088</v>
      </c>
      <c r="Y698" s="3">
        <v>0</v>
      </c>
      <c r="Z698" s="4">
        <v>6.7880822028665202</v>
      </c>
      <c r="AA698" s="4">
        <v>5.8332401815656603</v>
      </c>
      <c r="AB698" s="4">
        <v>3.70766334515814</v>
      </c>
      <c r="AC698" s="3">
        <v>0</v>
      </c>
      <c r="AD698" s="3">
        <v>0</v>
      </c>
      <c r="AE698" s="4">
        <v>4.0477687167055603</v>
      </c>
      <c r="AF698" s="3">
        <v>0</v>
      </c>
      <c r="AG698" s="3">
        <v>0</v>
      </c>
      <c r="AH698" s="3">
        <v>0</v>
      </c>
      <c r="AI698" s="4">
        <v>4.9779377448768303</v>
      </c>
      <c r="AJ698" s="4">
        <v>6.1538402267616501</v>
      </c>
      <c r="AK698" s="4">
        <v>3.6228779826088302</v>
      </c>
      <c r="AL698" s="4">
        <v>1.96845231107117</v>
      </c>
      <c r="AM698" s="4">
        <v>1.74773778579446</v>
      </c>
      <c r="AN698" s="4">
        <v>2.0941238366867299</v>
      </c>
      <c r="AO698" s="4">
        <v>2.54981102916163</v>
      </c>
      <c r="AP698" s="4">
        <v>2.1194781282780499</v>
      </c>
      <c r="AQ698" s="4">
        <v>1.84668535921876</v>
      </c>
    </row>
    <row r="699" spans="1:43" x14ac:dyDescent="0.25">
      <c r="A699" s="2" t="s">
        <v>3830</v>
      </c>
      <c r="B699" s="2" t="s">
        <v>3831</v>
      </c>
      <c r="C699" s="3">
        <v>24</v>
      </c>
      <c r="D699" s="2" t="s">
        <v>3832</v>
      </c>
      <c r="E699" s="2" t="s">
        <v>145</v>
      </c>
      <c r="F699" s="3">
        <v>279</v>
      </c>
      <c r="G699" s="3">
        <v>446</v>
      </c>
      <c r="H699" s="2" t="s">
        <v>3833</v>
      </c>
      <c r="I699" s="3">
        <v>0</v>
      </c>
      <c r="J699" s="2"/>
      <c r="K699" s="2"/>
      <c r="L699" s="2"/>
      <c r="M699" s="2"/>
      <c r="N699" s="2"/>
      <c r="O699" s="2" t="s">
        <v>51</v>
      </c>
      <c r="P699" s="3">
        <v>165</v>
      </c>
      <c r="Q699" s="4">
        <v>37.5</v>
      </c>
      <c r="R699" s="4">
        <v>-117.3</v>
      </c>
      <c r="S699" s="4">
        <v>1.9</v>
      </c>
      <c r="T699" s="3">
        <v>0</v>
      </c>
      <c r="U699" s="4">
        <v>1.14541337291723</v>
      </c>
      <c r="V699" s="3">
        <v>0</v>
      </c>
      <c r="W699" s="3">
        <v>0</v>
      </c>
      <c r="X699" s="3">
        <v>0</v>
      </c>
      <c r="Y699" s="3">
        <v>0</v>
      </c>
      <c r="Z699" s="3">
        <v>0</v>
      </c>
      <c r="AA699" s="4">
        <v>2.2435539159867899</v>
      </c>
      <c r="AB699" s="3">
        <v>0</v>
      </c>
      <c r="AC699" s="3">
        <v>0</v>
      </c>
      <c r="AD699" s="3">
        <v>0</v>
      </c>
      <c r="AE699" s="3">
        <v>0</v>
      </c>
      <c r="AF699" s="3">
        <v>0</v>
      </c>
      <c r="AG699" s="3">
        <v>0</v>
      </c>
      <c r="AH699" s="3">
        <v>0</v>
      </c>
      <c r="AI699" s="3">
        <v>0</v>
      </c>
      <c r="AJ699" s="3">
        <v>0</v>
      </c>
      <c r="AK699" s="3">
        <v>0</v>
      </c>
      <c r="AL699" s="3">
        <v>0</v>
      </c>
      <c r="AM699" s="3">
        <v>0</v>
      </c>
      <c r="AN699" s="3">
        <v>0</v>
      </c>
      <c r="AO699" s="3">
        <v>0</v>
      </c>
      <c r="AP699" s="3">
        <v>0</v>
      </c>
      <c r="AQ699" s="3">
        <v>0</v>
      </c>
    </row>
    <row r="700" spans="1:43" x14ac:dyDescent="0.25">
      <c r="A700" s="2" t="s">
        <v>3834</v>
      </c>
      <c r="B700" s="2" t="s">
        <v>3835</v>
      </c>
      <c r="C700" s="3">
        <v>24</v>
      </c>
      <c r="D700" s="2" t="s">
        <v>3832</v>
      </c>
      <c r="E700" s="2" t="s">
        <v>145</v>
      </c>
      <c r="F700" s="3">
        <v>279</v>
      </c>
      <c r="G700" s="3">
        <v>446</v>
      </c>
      <c r="H700" s="2" t="s">
        <v>3833</v>
      </c>
      <c r="I700" s="3">
        <v>0</v>
      </c>
      <c r="J700" s="2"/>
      <c r="K700" s="2"/>
      <c r="L700" s="2"/>
      <c r="M700" s="2"/>
      <c r="N700" s="2"/>
      <c r="O700" s="2" t="s">
        <v>58</v>
      </c>
      <c r="P700" s="3">
        <v>165</v>
      </c>
      <c r="Q700" s="4">
        <v>37.5</v>
      </c>
      <c r="R700" s="4">
        <v>-117.3</v>
      </c>
      <c r="S700" s="4">
        <v>1.9</v>
      </c>
      <c r="T700" s="4">
        <v>2.3657359093864598</v>
      </c>
      <c r="U700" s="4">
        <v>6.1852322137530402</v>
      </c>
      <c r="V700" s="4">
        <v>3.1140458289649602</v>
      </c>
      <c r="W700" s="3">
        <v>0</v>
      </c>
      <c r="X700" s="3">
        <v>0</v>
      </c>
      <c r="Y700" s="3">
        <v>0</v>
      </c>
      <c r="Z700" s="4">
        <v>6.0338508469924701</v>
      </c>
      <c r="AA700" s="4">
        <v>2.2435539159867899</v>
      </c>
      <c r="AB700" s="3">
        <v>0</v>
      </c>
      <c r="AC700" s="3">
        <v>0</v>
      </c>
      <c r="AD700" s="3">
        <v>0</v>
      </c>
      <c r="AE700" s="3">
        <v>0</v>
      </c>
      <c r="AF700" s="3">
        <v>0</v>
      </c>
      <c r="AG700" s="3">
        <v>0</v>
      </c>
      <c r="AH700" s="3">
        <v>0</v>
      </c>
      <c r="AI700" s="4">
        <v>2.7655209693760199</v>
      </c>
      <c r="AJ700" s="3">
        <v>0</v>
      </c>
      <c r="AK700" s="3">
        <v>0</v>
      </c>
      <c r="AL700" s="3">
        <v>0</v>
      </c>
      <c r="AM700" s="4">
        <v>0.97096543655247602</v>
      </c>
      <c r="AN700" s="3">
        <v>0</v>
      </c>
      <c r="AO700" s="4">
        <v>1.9831863560145999</v>
      </c>
      <c r="AP700" s="3">
        <v>0</v>
      </c>
      <c r="AQ700" s="3">
        <v>0</v>
      </c>
    </row>
    <row r="701" spans="1:43" x14ac:dyDescent="0.25">
      <c r="A701" s="2" t="s">
        <v>3836</v>
      </c>
      <c r="B701" s="2" t="s">
        <v>3837</v>
      </c>
      <c r="C701" s="3">
        <v>24</v>
      </c>
      <c r="D701" s="2" t="s">
        <v>3838</v>
      </c>
      <c r="E701" s="2" t="s">
        <v>145</v>
      </c>
      <c r="F701" s="3">
        <v>6692</v>
      </c>
      <c r="G701" s="3">
        <v>6853</v>
      </c>
      <c r="H701" s="2" t="s">
        <v>3839</v>
      </c>
      <c r="I701" s="3">
        <v>0</v>
      </c>
      <c r="J701" s="2"/>
      <c r="K701" s="2"/>
      <c r="L701" s="2"/>
      <c r="M701" s="2"/>
      <c r="N701" s="2"/>
      <c r="O701" s="2" t="s">
        <v>58</v>
      </c>
      <c r="P701" s="3">
        <v>156</v>
      </c>
      <c r="Q701" s="4">
        <v>32.700000000000003</v>
      </c>
      <c r="R701" s="4">
        <v>-72.7</v>
      </c>
      <c r="S701" s="4">
        <v>1.4</v>
      </c>
      <c r="T701" s="4">
        <v>1.97144659115538</v>
      </c>
      <c r="U701" s="4">
        <v>3.43624011875169</v>
      </c>
      <c r="V701" s="4">
        <v>2.72479010034434</v>
      </c>
      <c r="W701" s="3">
        <v>0</v>
      </c>
      <c r="X701" s="3">
        <v>0</v>
      </c>
      <c r="Y701" s="3">
        <v>0</v>
      </c>
      <c r="Z701" s="4">
        <v>8.2965449146146408</v>
      </c>
      <c r="AA701" s="4">
        <v>12.563901929526001</v>
      </c>
      <c r="AB701" s="4">
        <v>10.505046144614701</v>
      </c>
      <c r="AC701" s="3">
        <v>0</v>
      </c>
      <c r="AD701" s="3">
        <v>0</v>
      </c>
      <c r="AE701" s="3">
        <v>0</v>
      </c>
      <c r="AF701" s="3">
        <v>0</v>
      </c>
      <c r="AG701" s="3">
        <v>0</v>
      </c>
      <c r="AH701" s="3">
        <v>0</v>
      </c>
      <c r="AI701" s="4">
        <v>11.615188071379301</v>
      </c>
      <c r="AJ701" s="4">
        <v>13.538448498875599</v>
      </c>
      <c r="AK701" s="4">
        <v>18.838965509565899</v>
      </c>
      <c r="AL701" s="3">
        <v>0</v>
      </c>
      <c r="AM701" s="3">
        <v>0</v>
      </c>
      <c r="AN701" s="3">
        <v>0</v>
      </c>
      <c r="AO701" s="4">
        <v>2.2664986925881201</v>
      </c>
      <c r="AP701" s="4">
        <v>2.5433737539336598</v>
      </c>
      <c r="AQ701" s="4">
        <v>2.77002803882815</v>
      </c>
    </row>
    <row r="702" spans="1:43" x14ac:dyDescent="0.25">
      <c r="A702" s="2" t="s">
        <v>3840</v>
      </c>
      <c r="B702" s="2" t="s">
        <v>3841</v>
      </c>
      <c r="C702" s="3">
        <v>24</v>
      </c>
      <c r="D702" s="2" t="s">
        <v>3842</v>
      </c>
      <c r="E702" s="2" t="s">
        <v>46</v>
      </c>
      <c r="F702" s="3">
        <v>1</v>
      </c>
      <c r="G702" s="3">
        <v>168</v>
      </c>
      <c r="H702" s="2" t="s">
        <v>3843</v>
      </c>
      <c r="I702" s="3">
        <v>0</v>
      </c>
      <c r="J702" s="2"/>
      <c r="K702" s="2"/>
      <c r="L702" s="2"/>
      <c r="M702" s="2"/>
      <c r="N702" s="2"/>
      <c r="O702" s="2" t="s">
        <v>58</v>
      </c>
      <c r="P702" s="3">
        <v>165</v>
      </c>
      <c r="Q702" s="4">
        <v>38.700000000000003</v>
      </c>
      <c r="R702" s="4">
        <v>-133.19999999999999</v>
      </c>
      <c r="S702" s="4">
        <v>2</v>
      </c>
      <c r="T702" s="4">
        <v>0.985723295577692</v>
      </c>
      <c r="U702" s="4">
        <v>5.2689015154192598</v>
      </c>
      <c r="V702" s="3">
        <v>0</v>
      </c>
      <c r="W702" s="3">
        <v>0</v>
      </c>
      <c r="X702" s="3">
        <v>0</v>
      </c>
      <c r="Y702" s="3">
        <v>0</v>
      </c>
      <c r="Z702" s="4">
        <v>6.4109665249295</v>
      </c>
      <c r="AA702" s="3">
        <v>0</v>
      </c>
      <c r="AB702" s="3">
        <v>0</v>
      </c>
      <c r="AC702" s="3">
        <v>0</v>
      </c>
      <c r="AD702" s="3">
        <v>0</v>
      </c>
      <c r="AE702" s="3">
        <v>0</v>
      </c>
      <c r="AF702" s="3">
        <v>0</v>
      </c>
      <c r="AG702" s="3">
        <v>0</v>
      </c>
      <c r="AH702" s="3">
        <v>0</v>
      </c>
      <c r="AI702" s="3">
        <v>0</v>
      </c>
      <c r="AJ702" s="3">
        <v>0</v>
      </c>
      <c r="AK702" s="3">
        <v>0</v>
      </c>
      <c r="AL702" s="3">
        <v>0</v>
      </c>
      <c r="AM702" s="3">
        <v>0</v>
      </c>
      <c r="AN702" s="3">
        <v>0</v>
      </c>
      <c r="AO702" s="3">
        <v>0</v>
      </c>
      <c r="AP702" s="3">
        <v>0</v>
      </c>
      <c r="AQ702" s="3">
        <v>0</v>
      </c>
    </row>
    <row r="703" spans="1:43" x14ac:dyDescent="0.25">
      <c r="A703" s="2" t="s">
        <v>3844</v>
      </c>
      <c r="B703" s="2" t="s">
        <v>3845</v>
      </c>
      <c r="C703" s="3">
        <v>24</v>
      </c>
      <c r="D703" s="2" t="s">
        <v>3846</v>
      </c>
      <c r="E703" s="2" t="s">
        <v>46</v>
      </c>
      <c r="F703" s="3">
        <v>4104</v>
      </c>
      <c r="G703" s="3">
        <v>4282</v>
      </c>
      <c r="H703" s="2" t="s">
        <v>3847</v>
      </c>
      <c r="I703" s="3">
        <v>0</v>
      </c>
      <c r="J703" s="2"/>
      <c r="K703" s="2"/>
      <c r="L703" s="2"/>
      <c r="M703" s="2"/>
      <c r="N703" s="2"/>
      <c r="O703" s="2" t="s">
        <v>51</v>
      </c>
      <c r="P703" s="3">
        <v>173</v>
      </c>
      <c r="Q703" s="4">
        <v>45.8</v>
      </c>
      <c r="R703" s="4">
        <v>-130.5</v>
      </c>
      <c r="S703" s="4">
        <v>1.6</v>
      </c>
      <c r="T703" s="3">
        <v>0</v>
      </c>
      <c r="U703" s="4">
        <v>2.29082674583446</v>
      </c>
      <c r="V703" s="3">
        <v>0</v>
      </c>
      <c r="W703" s="3">
        <v>0</v>
      </c>
      <c r="X703" s="3">
        <v>0</v>
      </c>
      <c r="Y703" s="3">
        <v>0</v>
      </c>
      <c r="Z703" s="3">
        <v>0</v>
      </c>
      <c r="AA703" s="3">
        <v>0</v>
      </c>
      <c r="AB703" s="3">
        <v>0</v>
      </c>
      <c r="AC703" s="3">
        <v>0</v>
      </c>
      <c r="AD703" s="3">
        <v>0</v>
      </c>
      <c r="AE703" s="3">
        <v>0</v>
      </c>
      <c r="AF703" s="3">
        <v>0</v>
      </c>
      <c r="AG703" s="3">
        <v>0</v>
      </c>
      <c r="AH703" s="3">
        <v>0</v>
      </c>
      <c r="AI703" s="3">
        <v>0</v>
      </c>
      <c r="AJ703" s="3">
        <v>0</v>
      </c>
      <c r="AK703" s="3">
        <v>0</v>
      </c>
      <c r="AL703" s="3">
        <v>0</v>
      </c>
      <c r="AM703" s="3">
        <v>0</v>
      </c>
      <c r="AN703" s="3">
        <v>0</v>
      </c>
      <c r="AO703" s="3">
        <v>0</v>
      </c>
      <c r="AP703" s="3">
        <v>0</v>
      </c>
      <c r="AQ703" s="3">
        <v>0</v>
      </c>
    </row>
    <row r="704" spans="1:43" x14ac:dyDescent="0.25">
      <c r="A704" s="2" t="s">
        <v>3848</v>
      </c>
      <c r="B704" s="2" t="s">
        <v>3849</v>
      </c>
      <c r="C704" s="3">
        <v>20</v>
      </c>
      <c r="D704" s="2" t="s">
        <v>3846</v>
      </c>
      <c r="E704" s="2" t="s">
        <v>46</v>
      </c>
      <c r="F704" s="3">
        <v>4104</v>
      </c>
      <c r="G704" s="3">
        <v>4282</v>
      </c>
      <c r="H704" s="2" t="s">
        <v>3847</v>
      </c>
      <c r="I704" s="3">
        <v>0</v>
      </c>
      <c r="J704" s="2"/>
      <c r="K704" s="2"/>
      <c r="L704" s="2"/>
      <c r="M704" s="2"/>
      <c r="N704" s="2"/>
      <c r="O704" s="2" t="s">
        <v>58</v>
      </c>
      <c r="P704" s="3">
        <v>173</v>
      </c>
      <c r="Q704" s="4">
        <v>45.8</v>
      </c>
      <c r="R704" s="4">
        <v>-130.5</v>
      </c>
      <c r="S704" s="4">
        <v>1.6</v>
      </c>
      <c r="T704" s="3">
        <v>0</v>
      </c>
      <c r="U704" s="3">
        <v>0</v>
      </c>
      <c r="V704" s="4">
        <v>1.9462786431031001</v>
      </c>
      <c r="W704" s="3">
        <v>0</v>
      </c>
      <c r="X704" s="3">
        <v>0</v>
      </c>
      <c r="Y704" s="3">
        <v>0</v>
      </c>
      <c r="Z704" s="3">
        <v>0</v>
      </c>
      <c r="AA704" s="3">
        <v>0</v>
      </c>
      <c r="AB704" s="3">
        <v>0</v>
      </c>
      <c r="AC704" s="3">
        <v>0</v>
      </c>
      <c r="AD704" s="3">
        <v>0</v>
      </c>
      <c r="AE704" s="3">
        <v>0</v>
      </c>
      <c r="AF704" s="3">
        <v>0</v>
      </c>
      <c r="AG704" s="3">
        <v>0</v>
      </c>
      <c r="AH704" s="3">
        <v>0</v>
      </c>
      <c r="AI704" s="3">
        <v>0</v>
      </c>
      <c r="AJ704" s="3">
        <v>0</v>
      </c>
      <c r="AK704" s="3">
        <v>0</v>
      </c>
      <c r="AL704" s="3">
        <v>0</v>
      </c>
      <c r="AM704" s="3">
        <v>0</v>
      </c>
      <c r="AN704" s="3">
        <v>0</v>
      </c>
      <c r="AO704" s="3">
        <v>0</v>
      </c>
      <c r="AP704" s="3">
        <v>0</v>
      </c>
      <c r="AQ704" s="3">
        <v>0</v>
      </c>
    </row>
    <row r="705" spans="1:43" x14ac:dyDescent="0.25">
      <c r="A705" s="2" t="s">
        <v>3850</v>
      </c>
      <c r="B705" s="2" t="s">
        <v>3851</v>
      </c>
      <c r="C705" s="3">
        <v>24</v>
      </c>
      <c r="D705" s="2" t="s">
        <v>3852</v>
      </c>
      <c r="E705" s="2" t="s">
        <v>145</v>
      </c>
      <c r="F705" s="3">
        <v>540</v>
      </c>
      <c r="G705" s="3">
        <v>698</v>
      </c>
      <c r="H705" s="2" t="s">
        <v>3853</v>
      </c>
      <c r="I705" s="3">
        <v>0</v>
      </c>
      <c r="J705" s="2"/>
      <c r="K705" s="2"/>
      <c r="L705" s="2"/>
      <c r="M705" s="2"/>
      <c r="N705" s="2"/>
      <c r="O705" s="2" t="s">
        <v>58</v>
      </c>
      <c r="P705" s="3">
        <v>155</v>
      </c>
      <c r="Q705" s="4">
        <v>38.4</v>
      </c>
      <c r="R705" s="4">
        <v>-100.1</v>
      </c>
      <c r="S705" s="4">
        <v>1.6</v>
      </c>
      <c r="T705" s="4">
        <v>10.8429562513546</v>
      </c>
      <c r="U705" s="4">
        <v>25.886342227929401</v>
      </c>
      <c r="V705" s="4">
        <v>13.6239505017217</v>
      </c>
      <c r="W705" s="4">
        <v>4.5505811076163702</v>
      </c>
      <c r="X705" s="4">
        <v>6.6033243001821003</v>
      </c>
      <c r="Y705" s="4">
        <v>4.3560191994061297</v>
      </c>
      <c r="Z705" s="4">
        <v>45.2538813524435</v>
      </c>
      <c r="AA705" s="4">
        <v>62.3707988644328</v>
      </c>
      <c r="AB705" s="4">
        <v>13.903737544343</v>
      </c>
      <c r="AC705" s="4">
        <v>6.7958706984330304</v>
      </c>
      <c r="AD705" s="4">
        <v>7.8331135576051798</v>
      </c>
      <c r="AE705" s="4">
        <v>7.5172847595960297</v>
      </c>
      <c r="AF705" s="3">
        <v>0</v>
      </c>
      <c r="AG705" s="4">
        <v>46.184053394712002</v>
      </c>
      <c r="AH705" s="4">
        <v>31.252828408402301</v>
      </c>
      <c r="AI705" s="4">
        <v>25.4427929182593</v>
      </c>
      <c r="AJ705" s="4">
        <v>19.692288725637301</v>
      </c>
      <c r="AK705" s="4">
        <v>15.940663123478799</v>
      </c>
      <c r="AL705" s="4">
        <v>8.3112430911893806</v>
      </c>
      <c r="AM705" s="4">
        <v>8.9328820162827807</v>
      </c>
      <c r="AN705" s="4">
        <v>12.5647430201204</v>
      </c>
      <c r="AO705" s="4">
        <v>23.231611599028199</v>
      </c>
      <c r="AP705" s="4">
        <v>26.069580977819999</v>
      </c>
      <c r="AQ705" s="4">
        <v>23.776073999941602</v>
      </c>
    </row>
    <row r="706" spans="1:43" x14ac:dyDescent="0.25">
      <c r="A706" s="2" t="s">
        <v>3854</v>
      </c>
      <c r="B706" s="2" t="s">
        <v>3855</v>
      </c>
      <c r="C706" s="3">
        <v>24</v>
      </c>
      <c r="D706" s="2" t="s">
        <v>3856</v>
      </c>
      <c r="E706" s="2" t="s">
        <v>145</v>
      </c>
      <c r="F706" s="3">
        <v>267</v>
      </c>
      <c r="G706" s="3">
        <v>428</v>
      </c>
      <c r="H706" s="2" t="s">
        <v>3857</v>
      </c>
      <c r="I706" s="3">
        <v>0</v>
      </c>
      <c r="J706" s="2"/>
      <c r="K706" s="2"/>
      <c r="L706" s="2"/>
      <c r="M706" s="2"/>
      <c r="N706" s="2"/>
      <c r="O706" s="2" t="s">
        <v>58</v>
      </c>
      <c r="P706" s="3">
        <v>156</v>
      </c>
      <c r="Q706" s="4">
        <v>37.700000000000003</v>
      </c>
      <c r="R706" s="4">
        <v>-87.4</v>
      </c>
      <c r="S706" s="4">
        <v>1.4</v>
      </c>
      <c r="T706" s="4">
        <v>5.7171951143506101</v>
      </c>
      <c r="U706" s="4">
        <v>6.1852322137530402</v>
      </c>
      <c r="V706" s="4">
        <v>3.69792942189589</v>
      </c>
      <c r="W706" s="3">
        <v>0</v>
      </c>
      <c r="X706" s="3">
        <v>0</v>
      </c>
      <c r="Y706" s="3">
        <v>0</v>
      </c>
      <c r="Z706" s="4">
        <v>13.576164405733</v>
      </c>
      <c r="AA706" s="4">
        <v>13.910034279118101</v>
      </c>
      <c r="AB706" s="4">
        <v>5.5614950177372098</v>
      </c>
      <c r="AC706" s="4">
        <v>4.8541933560235897</v>
      </c>
      <c r="AD706" s="3">
        <v>0</v>
      </c>
      <c r="AE706" s="4">
        <v>3.4695160428904801</v>
      </c>
      <c r="AF706" s="3">
        <v>0</v>
      </c>
      <c r="AG706" s="3">
        <v>0</v>
      </c>
      <c r="AH706" s="3">
        <v>0</v>
      </c>
      <c r="AI706" s="4">
        <v>9.4027712958784502</v>
      </c>
      <c r="AJ706" s="4">
        <v>7.9999922947901396</v>
      </c>
      <c r="AK706" s="4">
        <v>6.52118036869589</v>
      </c>
      <c r="AL706" s="4">
        <v>1.3123015407141101</v>
      </c>
      <c r="AM706" s="4">
        <v>1.16515852386297</v>
      </c>
      <c r="AN706" s="4">
        <v>1.62876298408968</v>
      </c>
      <c r="AO706" s="4">
        <v>3.1164357023086602</v>
      </c>
      <c r="AP706" s="4">
        <v>4.0270084437282998</v>
      </c>
      <c r="AQ706" s="4">
        <v>4.3858777281445702</v>
      </c>
    </row>
    <row r="707" spans="1:43" x14ac:dyDescent="0.25">
      <c r="A707" s="2" t="s">
        <v>3858</v>
      </c>
      <c r="B707" s="2" t="s">
        <v>3859</v>
      </c>
      <c r="C707" s="3">
        <v>21</v>
      </c>
      <c r="D707" s="2" t="s">
        <v>3860</v>
      </c>
      <c r="E707" s="2" t="s">
        <v>145</v>
      </c>
      <c r="F707" s="3">
        <v>4576</v>
      </c>
      <c r="G707" s="3">
        <v>4699</v>
      </c>
      <c r="H707" s="2" t="s">
        <v>3861</v>
      </c>
      <c r="I707" s="3">
        <v>0</v>
      </c>
      <c r="J707" s="2"/>
      <c r="K707" s="2"/>
      <c r="L707" s="2"/>
      <c r="M707" s="2"/>
      <c r="N707" s="2"/>
      <c r="O707" s="2" t="s">
        <v>51</v>
      </c>
      <c r="P707" s="3">
        <v>121</v>
      </c>
      <c r="Q707" s="4">
        <v>49.2</v>
      </c>
      <c r="R707" s="4">
        <v>-104.8</v>
      </c>
      <c r="S707" s="4">
        <v>1.7</v>
      </c>
      <c r="T707" s="3">
        <v>0</v>
      </c>
      <c r="U707" s="4">
        <v>1.14541337291723</v>
      </c>
      <c r="V707" s="4">
        <v>0.97313932155154903</v>
      </c>
      <c r="W707" s="4">
        <v>2.0684459580074401</v>
      </c>
      <c r="X707" s="3">
        <v>0</v>
      </c>
      <c r="Y707" s="3">
        <v>0</v>
      </c>
      <c r="Z707" s="3">
        <v>0</v>
      </c>
      <c r="AA707" s="3">
        <v>0</v>
      </c>
      <c r="AB707" s="3">
        <v>0</v>
      </c>
      <c r="AC707" s="3">
        <v>0</v>
      </c>
      <c r="AD707" s="3">
        <v>0</v>
      </c>
      <c r="AE707" s="3">
        <v>0</v>
      </c>
      <c r="AF707" s="3">
        <v>0</v>
      </c>
      <c r="AG707" s="3">
        <v>0</v>
      </c>
      <c r="AH707" s="3">
        <v>0</v>
      </c>
      <c r="AI707" s="3">
        <v>0</v>
      </c>
      <c r="AJ707" s="3">
        <v>0</v>
      </c>
      <c r="AK707" s="3">
        <v>0</v>
      </c>
      <c r="AL707" s="3">
        <v>0</v>
      </c>
      <c r="AM707" s="3">
        <v>0</v>
      </c>
      <c r="AN707" s="4">
        <v>1.1634021314926299</v>
      </c>
      <c r="AO707" s="3">
        <v>0</v>
      </c>
      <c r="AP707" s="3">
        <v>0</v>
      </c>
      <c r="AQ707" s="3">
        <v>0</v>
      </c>
    </row>
    <row r="708" spans="1:43" x14ac:dyDescent="0.25">
      <c r="A708" s="2" t="s">
        <v>3862</v>
      </c>
      <c r="B708" s="2" t="s">
        <v>3863</v>
      </c>
      <c r="C708" s="3">
        <v>21</v>
      </c>
      <c r="D708" s="2" t="s">
        <v>3860</v>
      </c>
      <c r="E708" s="2" t="s">
        <v>145</v>
      </c>
      <c r="F708" s="3">
        <v>4576</v>
      </c>
      <c r="G708" s="3">
        <v>4699</v>
      </c>
      <c r="H708" s="2" t="s">
        <v>3861</v>
      </c>
      <c r="I708" s="3">
        <v>0</v>
      </c>
      <c r="J708" s="2"/>
      <c r="K708" s="2"/>
      <c r="L708" s="2"/>
      <c r="M708" s="2"/>
      <c r="N708" s="2"/>
      <c r="O708" s="2" t="s">
        <v>58</v>
      </c>
      <c r="P708" s="3">
        <v>121</v>
      </c>
      <c r="Q708" s="4">
        <v>49.2</v>
      </c>
      <c r="R708" s="4">
        <v>-104.8</v>
      </c>
      <c r="S708" s="4">
        <v>1.7</v>
      </c>
      <c r="T708" s="4">
        <v>3.1543145458486102</v>
      </c>
      <c r="U708" s="4">
        <v>3.20715744416824</v>
      </c>
      <c r="V708" s="4">
        <v>4.6710687434474396</v>
      </c>
      <c r="W708" s="3">
        <v>0</v>
      </c>
      <c r="X708" s="3">
        <v>0</v>
      </c>
      <c r="Y708" s="3">
        <v>0</v>
      </c>
      <c r="Z708" s="4">
        <v>9.8050076263627606</v>
      </c>
      <c r="AA708" s="4">
        <v>6.2819509647630101</v>
      </c>
      <c r="AB708" s="4">
        <v>6.7973827994565896</v>
      </c>
      <c r="AC708" s="3">
        <v>0</v>
      </c>
      <c r="AD708" s="3">
        <v>0</v>
      </c>
      <c r="AE708" s="3">
        <v>0</v>
      </c>
      <c r="AF708" s="3">
        <v>0</v>
      </c>
      <c r="AG708" s="3">
        <v>0</v>
      </c>
      <c r="AH708" s="3">
        <v>0</v>
      </c>
      <c r="AI708" s="4">
        <v>9.4027712958784502</v>
      </c>
      <c r="AJ708" s="4">
        <v>20.307672748313401</v>
      </c>
      <c r="AK708" s="4">
        <v>10.1440583513047</v>
      </c>
      <c r="AL708" s="4">
        <v>5.0304892394041003</v>
      </c>
      <c r="AM708" s="4">
        <v>3.8838617462099099</v>
      </c>
      <c r="AN708" s="4">
        <v>5.5843302311646097</v>
      </c>
      <c r="AO708" s="4">
        <v>6.2328714046173204</v>
      </c>
      <c r="AP708" s="4">
        <v>7.8420690746287898</v>
      </c>
      <c r="AQ708" s="4">
        <v>9.9259338058008595</v>
      </c>
    </row>
    <row r="709" spans="1:43" x14ac:dyDescent="0.25">
      <c r="A709" s="2" t="s">
        <v>3864</v>
      </c>
      <c r="B709" s="2" t="s">
        <v>3865</v>
      </c>
      <c r="C709" s="3">
        <v>24</v>
      </c>
      <c r="D709" s="2" t="s">
        <v>3431</v>
      </c>
      <c r="E709" s="2" t="s">
        <v>145</v>
      </c>
      <c r="F709" s="3">
        <v>2850</v>
      </c>
      <c r="G709" s="3">
        <v>2994</v>
      </c>
      <c r="H709" s="2" t="s">
        <v>3866</v>
      </c>
      <c r="I709" s="3">
        <v>0</v>
      </c>
      <c r="J709" s="2"/>
      <c r="K709" s="2"/>
      <c r="L709" s="2"/>
      <c r="M709" s="2"/>
      <c r="N709" s="2"/>
      <c r="O709" s="2" t="s">
        <v>51</v>
      </c>
      <c r="P709" s="3">
        <v>139</v>
      </c>
      <c r="Q709" s="4">
        <v>49</v>
      </c>
      <c r="R709" s="4">
        <v>-117.1</v>
      </c>
      <c r="S709" s="4">
        <v>1.6</v>
      </c>
      <c r="T709" s="4">
        <v>2.3657359093864598</v>
      </c>
      <c r="U709" s="4">
        <v>4.1234881425020298</v>
      </c>
      <c r="V709" s="4">
        <v>2.3355343717237198</v>
      </c>
      <c r="W709" s="3">
        <v>0</v>
      </c>
      <c r="X709" s="3">
        <v>0</v>
      </c>
      <c r="Y709" s="3">
        <v>0</v>
      </c>
      <c r="Z709" s="4">
        <v>3.77115677937029</v>
      </c>
      <c r="AA709" s="3">
        <v>0</v>
      </c>
      <c r="AB709" s="3">
        <v>0</v>
      </c>
      <c r="AC709" s="3">
        <v>0</v>
      </c>
      <c r="AD709" s="3">
        <v>0</v>
      </c>
      <c r="AE709" s="3">
        <v>0</v>
      </c>
      <c r="AF709" s="3">
        <v>0</v>
      </c>
      <c r="AG709" s="3">
        <v>0</v>
      </c>
      <c r="AH709" s="3">
        <v>0</v>
      </c>
      <c r="AI709" s="3">
        <v>0</v>
      </c>
      <c r="AJ709" s="4">
        <v>6.1538402267616501</v>
      </c>
      <c r="AK709" s="3">
        <v>0</v>
      </c>
      <c r="AL709" s="4">
        <v>3.93690462214234</v>
      </c>
      <c r="AM709" s="3">
        <v>0</v>
      </c>
      <c r="AN709" s="4">
        <v>4.65360852597051</v>
      </c>
      <c r="AO709" s="3">
        <v>0</v>
      </c>
      <c r="AP709" s="4">
        <v>2.5433737539336598</v>
      </c>
      <c r="AQ709" s="4">
        <v>2.3083566990234599</v>
      </c>
    </row>
    <row r="710" spans="1:43" x14ac:dyDescent="0.25">
      <c r="A710" s="2" t="s">
        <v>3867</v>
      </c>
      <c r="B710" s="2" t="s">
        <v>3868</v>
      </c>
      <c r="C710" s="3">
        <v>24</v>
      </c>
      <c r="D710" s="2" t="s">
        <v>3431</v>
      </c>
      <c r="E710" s="2" t="s">
        <v>145</v>
      </c>
      <c r="F710" s="3">
        <v>2850</v>
      </c>
      <c r="G710" s="3">
        <v>2994</v>
      </c>
      <c r="H710" s="2" t="s">
        <v>3866</v>
      </c>
      <c r="I710" s="3">
        <v>0</v>
      </c>
      <c r="J710" s="2"/>
      <c r="K710" s="2"/>
      <c r="L710" s="2"/>
      <c r="M710" s="2"/>
      <c r="N710" s="2"/>
      <c r="O710" s="2" t="s">
        <v>58</v>
      </c>
      <c r="P710" s="3">
        <v>139</v>
      </c>
      <c r="Q710" s="4">
        <v>49</v>
      </c>
      <c r="R710" s="4">
        <v>-117.1</v>
      </c>
      <c r="S710" s="4">
        <v>1.6</v>
      </c>
      <c r="T710" s="3">
        <v>0</v>
      </c>
      <c r="U710" s="4">
        <v>6.87248023750338</v>
      </c>
      <c r="V710" s="4">
        <v>1.9462786431031001</v>
      </c>
      <c r="W710" s="3">
        <v>0</v>
      </c>
      <c r="X710" s="3">
        <v>0</v>
      </c>
      <c r="Y710" s="3">
        <v>0</v>
      </c>
      <c r="Z710" s="3">
        <v>0</v>
      </c>
      <c r="AA710" s="3">
        <v>0</v>
      </c>
      <c r="AB710" s="3">
        <v>0</v>
      </c>
      <c r="AC710" s="3">
        <v>0</v>
      </c>
      <c r="AD710" s="3">
        <v>0</v>
      </c>
      <c r="AE710" s="3">
        <v>0</v>
      </c>
      <c r="AF710" s="3">
        <v>0</v>
      </c>
      <c r="AG710" s="3">
        <v>0</v>
      </c>
      <c r="AH710" s="4">
        <v>44.646897726288998</v>
      </c>
      <c r="AI710" s="3">
        <v>0</v>
      </c>
      <c r="AJ710" s="3">
        <v>0</v>
      </c>
      <c r="AK710" s="3">
        <v>0</v>
      </c>
      <c r="AL710" s="3">
        <v>0</v>
      </c>
      <c r="AM710" s="3">
        <v>0</v>
      </c>
      <c r="AN710" s="3">
        <v>0</v>
      </c>
      <c r="AO710" s="3">
        <v>0</v>
      </c>
      <c r="AP710" s="3">
        <v>0</v>
      </c>
      <c r="AQ710" s="3">
        <v>0</v>
      </c>
    </row>
    <row r="711" spans="1:43" x14ac:dyDescent="0.25">
      <c r="A711" s="2" t="s">
        <v>3869</v>
      </c>
      <c r="B711" s="2" t="s">
        <v>3870</v>
      </c>
      <c r="C711" s="3">
        <v>21</v>
      </c>
      <c r="D711" s="2" t="s">
        <v>3871</v>
      </c>
      <c r="E711" s="2" t="s">
        <v>145</v>
      </c>
      <c r="F711" s="3">
        <v>575</v>
      </c>
      <c r="G711" s="3">
        <v>711</v>
      </c>
      <c r="H711" s="2" t="s">
        <v>3872</v>
      </c>
      <c r="I711" s="3">
        <v>0</v>
      </c>
      <c r="J711" s="2"/>
      <c r="K711" s="2"/>
      <c r="L711" s="2"/>
      <c r="M711" s="2"/>
      <c r="N711" s="2"/>
      <c r="O711" s="2" t="s">
        <v>58</v>
      </c>
      <c r="P711" s="3">
        <v>131</v>
      </c>
      <c r="Q711" s="4">
        <v>37.200000000000003</v>
      </c>
      <c r="R711" s="4">
        <v>-102.5</v>
      </c>
      <c r="S711" s="4">
        <v>2</v>
      </c>
      <c r="T711" s="3">
        <v>0</v>
      </c>
      <c r="U711" s="4">
        <v>1.37449604750068</v>
      </c>
      <c r="V711" s="3">
        <v>0</v>
      </c>
      <c r="W711" s="3">
        <v>0</v>
      </c>
      <c r="X711" s="3">
        <v>0</v>
      </c>
      <c r="Y711" s="3">
        <v>0</v>
      </c>
      <c r="Z711" s="4">
        <v>2.2626940676221698</v>
      </c>
      <c r="AA711" s="4">
        <v>5.8332401815656603</v>
      </c>
      <c r="AB711" s="4">
        <v>5.2525230723073699</v>
      </c>
      <c r="AC711" s="3">
        <v>0</v>
      </c>
      <c r="AD711" s="3">
        <v>0</v>
      </c>
      <c r="AE711" s="3">
        <v>0</v>
      </c>
      <c r="AF711" s="3">
        <v>0</v>
      </c>
      <c r="AG711" s="3">
        <v>0</v>
      </c>
      <c r="AH711" s="3">
        <v>0</v>
      </c>
      <c r="AI711" s="4">
        <v>3.8717293571264202</v>
      </c>
      <c r="AJ711" s="4">
        <v>6.7692242494378103</v>
      </c>
      <c r="AK711" s="4">
        <v>3.6228779826088302</v>
      </c>
      <c r="AL711" s="3">
        <v>0</v>
      </c>
      <c r="AM711" s="3">
        <v>0</v>
      </c>
      <c r="AN711" s="3">
        <v>0</v>
      </c>
      <c r="AO711" s="4">
        <v>2.54981102916163</v>
      </c>
      <c r="AP711" s="4">
        <v>3.17921719241708</v>
      </c>
      <c r="AQ711" s="4">
        <v>3.0008637087304901</v>
      </c>
    </row>
    <row r="712" spans="1:43" x14ac:dyDescent="0.25">
      <c r="A712" s="2" t="s">
        <v>3873</v>
      </c>
      <c r="B712" s="2" t="s">
        <v>3874</v>
      </c>
      <c r="C712" s="3">
        <v>24</v>
      </c>
      <c r="D712" s="2" t="s">
        <v>3875</v>
      </c>
      <c r="E712" s="2" t="s">
        <v>145</v>
      </c>
      <c r="F712" s="3">
        <v>628</v>
      </c>
      <c r="G712" s="3">
        <v>840</v>
      </c>
      <c r="H712" s="2" t="s">
        <v>3876</v>
      </c>
      <c r="I712" s="3">
        <v>0</v>
      </c>
      <c r="J712" s="2"/>
      <c r="K712" s="2"/>
      <c r="L712" s="2"/>
      <c r="M712" s="2"/>
      <c r="N712" s="2"/>
      <c r="O712" s="2" t="s">
        <v>51</v>
      </c>
      <c r="P712" s="3">
        <v>207</v>
      </c>
      <c r="Q712" s="4">
        <v>42.7</v>
      </c>
      <c r="R712" s="4">
        <v>-161.4</v>
      </c>
      <c r="S712" s="4">
        <v>1.8</v>
      </c>
      <c r="T712" s="4">
        <v>1.97144659115538</v>
      </c>
      <c r="U712" s="3">
        <v>0</v>
      </c>
      <c r="V712" s="4">
        <v>3.5033015575855799</v>
      </c>
      <c r="W712" s="3">
        <v>0</v>
      </c>
      <c r="X712" s="3">
        <v>0</v>
      </c>
      <c r="Y712" s="3">
        <v>0</v>
      </c>
      <c r="Z712" s="4">
        <v>7.5423135587405801</v>
      </c>
      <c r="AA712" s="3">
        <v>0</v>
      </c>
      <c r="AB712" s="3">
        <v>0</v>
      </c>
      <c r="AC712" s="3">
        <v>0</v>
      </c>
      <c r="AD712" s="3">
        <v>0</v>
      </c>
      <c r="AE712" s="3">
        <v>0</v>
      </c>
      <c r="AF712" s="3">
        <v>0</v>
      </c>
      <c r="AG712" s="3">
        <v>0</v>
      </c>
      <c r="AH712" s="3">
        <v>0</v>
      </c>
      <c r="AI712" s="3">
        <v>0</v>
      </c>
      <c r="AJ712" s="3">
        <v>0</v>
      </c>
      <c r="AK712" s="3">
        <v>0</v>
      </c>
      <c r="AL712" s="4">
        <v>3.0620369283329301</v>
      </c>
      <c r="AM712" s="3">
        <v>0</v>
      </c>
      <c r="AN712" s="3">
        <v>0</v>
      </c>
      <c r="AO712" s="4">
        <v>3.3997480388821701</v>
      </c>
      <c r="AP712" s="4">
        <v>2.1194781282780499</v>
      </c>
      <c r="AQ712" s="3">
        <v>0</v>
      </c>
    </row>
    <row r="713" spans="1:43" x14ac:dyDescent="0.25">
      <c r="A713" s="2" t="s">
        <v>3877</v>
      </c>
      <c r="B713" s="2" t="s">
        <v>3878</v>
      </c>
      <c r="C713" s="3">
        <v>23</v>
      </c>
      <c r="D713" s="2" t="s">
        <v>3875</v>
      </c>
      <c r="E713" s="2" t="s">
        <v>145</v>
      </c>
      <c r="F713" s="3">
        <v>628</v>
      </c>
      <c r="G713" s="3">
        <v>840</v>
      </c>
      <c r="H713" s="2" t="s">
        <v>3876</v>
      </c>
      <c r="I713" s="3">
        <v>0</v>
      </c>
      <c r="J713" s="2"/>
      <c r="K713" s="2"/>
      <c r="L713" s="2"/>
      <c r="M713" s="2"/>
      <c r="N713" s="2"/>
      <c r="O713" s="2" t="s">
        <v>58</v>
      </c>
      <c r="P713" s="3">
        <v>207</v>
      </c>
      <c r="Q713" s="4">
        <v>42.7</v>
      </c>
      <c r="R713" s="4">
        <v>-161.4</v>
      </c>
      <c r="S713" s="4">
        <v>1.8</v>
      </c>
      <c r="T713" s="4">
        <v>1.97144659115538</v>
      </c>
      <c r="U713" s="3">
        <v>0</v>
      </c>
      <c r="V713" s="3">
        <v>0</v>
      </c>
      <c r="W713" s="3">
        <v>0</v>
      </c>
      <c r="X713" s="3">
        <v>0</v>
      </c>
      <c r="Y713" s="3">
        <v>0</v>
      </c>
      <c r="Z713" s="4">
        <v>16.593089829229299</v>
      </c>
      <c r="AA713" s="4">
        <v>8.0767940975524493</v>
      </c>
      <c r="AB713" s="3">
        <v>0</v>
      </c>
      <c r="AC713" s="3">
        <v>0</v>
      </c>
      <c r="AD713" s="3">
        <v>0</v>
      </c>
      <c r="AE713" s="3">
        <v>0</v>
      </c>
      <c r="AF713" s="3">
        <v>0</v>
      </c>
      <c r="AG713" s="3">
        <v>0</v>
      </c>
      <c r="AH713" s="3">
        <v>0</v>
      </c>
      <c r="AI713" s="3">
        <v>0</v>
      </c>
      <c r="AJ713" s="3">
        <v>0</v>
      </c>
      <c r="AK713" s="3">
        <v>0</v>
      </c>
      <c r="AL713" s="3">
        <v>0</v>
      </c>
      <c r="AM713" s="3">
        <v>0</v>
      </c>
      <c r="AN713" s="3">
        <v>0</v>
      </c>
      <c r="AO713" s="3">
        <v>0</v>
      </c>
      <c r="AP713" s="4">
        <v>2.5433737539336598</v>
      </c>
      <c r="AQ713" s="4">
        <v>2.77002803882815</v>
      </c>
    </row>
    <row r="714" spans="1:43" x14ac:dyDescent="0.25">
      <c r="A714" s="2" t="s">
        <v>3879</v>
      </c>
      <c r="B714" s="2" t="s">
        <v>3880</v>
      </c>
      <c r="C714" s="3">
        <v>24</v>
      </c>
      <c r="D714" s="2" t="s">
        <v>3881</v>
      </c>
      <c r="E714" s="2" t="s">
        <v>46</v>
      </c>
      <c r="F714" s="3">
        <v>64</v>
      </c>
      <c r="G714" s="3">
        <v>227</v>
      </c>
      <c r="H714" s="2" t="s">
        <v>3882</v>
      </c>
      <c r="I714" s="3">
        <v>0</v>
      </c>
      <c r="J714" s="2"/>
      <c r="K714" s="2"/>
      <c r="L714" s="2"/>
      <c r="M714" s="2"/>
      <c r="N714" s="2"/>
      <c r="O714" s="2" t="s">
        <v>51</v>
      </c>
      <c r="P714" s="3">
        <v>158</v>
      </c>
      <c r="Q714" s="4">
        <v>49.4</v>
      </c>
      <c r="R714" s="4">
        <v>-111.5</v>
      </c>
      <c r="S714" s="4">
        <v>1.4</v>
      </c>
      <c r="T714" s="4">
        <v>3.1543145458486102</v>
      </c>
      <c r="U714" s="3">
        <v>0</v>
      </c>
      <c r="V714" s="3">
        <v>0</v>
      </c>
      <c r="W714" s="3">
        <v>0</v>
      </c>
      <c r="X714" s="3">
        <v>0</v>
      </c>
      <c r="Y714" s="3">
        <v>0</v>
      </c>
      <c r="Z714" s="3">
        <v>0</v>
      </c>
      <c r="AA714" s="3">
        <v>0</v>
      </c>
      <c r="AB714" s="3">
        <v>0</v>
      </c>
      <c r="AC714" s="3">
        <v>0</v>
      </c>
      <c r="AD714" s="3">
        <v>0</v>
      </c>
      <c r="AE714" s="3">
        <v>0</v>
      </c>
      <c r="AF714" s="3">
        <v>0</v>
      </c>
      <c r="AG714" s="3">
        <v>0</v>
      </c>
      <c r="AH714" s="3">
        <v>0</v>
      </c>
      <c r="AI714" s="3">
        <v>0</v>
      </c>
      <c r="AJ714" s="3">
        <v>0</v>
      </c>
      <c r="AK714" s="3">
        <v>0</v>
      </c>
      <c r="AL714" s="4">
        <v>1.5310184641664699</v>
      </c>
      <c r="AM714" s="3">
        <v>0</v>
      </c>
      <c r="AN714" s="3">
        <v>0</v>
      </c>
      <c r="AO714" s="3">
        <v>0</v>
      </c>
      <c r="AP714" s="3">
        <v>0</v>
      </c>
      <c r="AQ714" s="3">
        <v>0</v>
      </c>
    </row>
    <row r="715" spans="1:43" x14ac:dyDescent="0.25">
      <c r="A715" s="2" t="s">
        <v>3883</v>
      </c>
      <c r="B715" s="2" t="s">
        <v>3884</v>
      </c>
      <c r="C715" s="3">
        <v>24</v>
      </c>
      <c r="D715" s="2" t="s">
        <v>3881</v>
      </c>
      <c r="E715" s="2" t="s">
        <v>46</v>
      </c>
      <c r="F715" s="3">
        <v>64</v>
      </c>
      <c r="G715" s="3">
        <v>227</v>
      </c>
      <c r="H715" s="2" t="s">
        <v>3882</v>
      </c>
      <c r="I715" s="3">
        <v>0</v>
      </c>
      <c r="J715" s="2"/>
      <c r="K715" s="2"/>
      <c r="L715" s="2"/>
      <c r="M715" s="2"/>
      <c r="N715" s="2"/>
      <c r="O715" s="2" t="s">
        <v>58</v>
      </c>
      <c r="P715" s="3">
        <v>158</v>
      </c>
      <c r="Q715" s="4">
        <v>49.4</v>
      </c>
      <c r="R715" s="4">
        <v>-111.5</v>
      </c>
      <c r="S715" s="4">
        <v>1.4</v>
      </c>
      <c r="T715" s="4">
        <v>4.7314718187729197</v>
      </c>
      <c r="U715" s="4">
        <v>7.7888109358371604</v>
      </c>
      <c r="V715" s="4">
        <v>5.0603244720680598</v>
      </c>
      <c r="W715" s="4">
        <v>4.1368919160148803</v>
      </c>
      <c r="X715" s="3">
        <v>0</v>
      </c>
      <c r="Y715" s="3">
        <v>0</v>
      </c>
      <c r="Z715" s="4">
        <v>15.8388584733552</v>
      </c>
      <c r="AA715" s="4">
        <v>17.0510097614996</v>
      </c>
      <c r="AB715" s="4">
        <v>14.830653380632601</v>
      </c>
      <c r="AC715" s="3">
        <v>0</v>
      </c>
      <c r="AD715" s="3">
        <v>0</v>
      </c>
      <c r="AE715" s="3">
        <v>0</v>
      </c>
      <c r="AF715" s="3">
        <v>0</v>
      </c>
      <c r="AG715" s="3">
        <v>0</v>
      </c>
      <c r="AH715" s="3">
        <v>0</v>
      </c>
      <c r="AI715" s="3">
        <v>0</v>
      </c>
      <c r="AJ715" s="4">
        <v>6.1538402267616501</v>
      </c>
      <c r="AK715" s="3">
        <v>0</v>
      </c>
      <c r="AL715" s="4">
        <v>2.62460308142823</v>
      </c>
      <c r="AM715" s="4">
        <v>3.8838617462099099</v>
      </c>
      <c r="AN715" s="3">
        <v>0</v>
      </c>
      <c r="AO715" s="3">
        <v>0</v>
      </c>
      <c r="AP715" s="4">
        <v>8.0540168874565907</v>
      </c>
      <c r="AQ715" s="4">
        <v>6.4633987572656801</v>
      </c>
    </row>
    <row r="716" spans="1:43" x14ac:dyDescent="0.25">
      <c r="A716" s="2" t="s">
        <v>3885</v>
      </c>
      <c r="B716" s="2" t="s">
        <v>3886</v>
      </c>
      <c r="C716" s="3">
        <v>21</v>
      </c>
      <c r="D716" s="2" t="s">
        <v>3887</v>
      </c>
      <c r="E716" s="2" t="s">
        <v>145</v>
      </c>
      <c r="F716" s="3">
        <v>1</v>
      </c>
      <c r="G716" s="3">
        <v>157</v>
      </c>
      <c r="H716" s="2" t="s">
        <v>3888</v>
      </c>
      <c r="I716" s="3">
        <v>0</v>
      </c>
      <c r="J716" s="2"/>
      <c r="K716" s="2"/>
      <c r="L716" s="2"/>
      <c r="M716" s="2"/>
      <c r="N716" s="2"/>
      <c r="O716" s="2" t="s">
        <v>51</v>
      </c>
      <c r="P716" s="3">
        <v>154</v>
      </c>
      <c r="Q716" s="4">
        <v>41.4</v>
      </c>
      <c r="R716" s="4">
        <v>-107.2</v>
      </c>
      <c r="S716" s="4">
        <v>1.6</v>
      </c>
      <c r="T716" s="4">
        <v>5.1257611370039999</v>
      </c>
      <c r="U716" s="4">
        <v>14.2031258241737</v>
      </c>
      <c r="V716" s="4">
        <v>0.97313932155154903</v>
      </c>
      <c r="W716" s="4">
        <v>2.4821351496089301</v>
      </c>
      <c r="X716" s="4">
        <v>6.9508676844022101</v>
      </c>
      <c r="Y716" s="4">
        <v>8.3490367988617606</v>
      </c>
      <c r="Z716" s="4">
        <v>6.7880822028665202</v>
      </c>
      <c r="AA716" s="4">
        <v>9.4229264471445209</v>
      </c>
      <c r="AB716" s="4">
        <v>4.9435511268775203</v>
      </c>
      <c r="AC716" s="4">
        <v>6.7958706984330304</v>
      </c>
      <c r="AD716" s="3">
        <v>0</v>
      </c>
      <c r="AE716" s="4">
        <v>5.2042740643357197</v>
      </c>
      <c r="AF716" s="3">
        <v>0</v>
      </c>
      <c r="AG716" s="3">
        <v>0</v>
      </c>
      <c r="AH716" s="4">
        <v>26.7881386357734</v>
      </c>
      <c r="AI716" s="3">
        <v>0</v>
      </c>
      <c r="AJ716" s="4">
        <v>3.0769201133808202</v>
      </c>
      <c r="AK716" s="3">
        <v>0</v>
      </c>
      <c r="AL716" s="4">
        <v>4.8117723159517496</v>
      </c>
      <c r="AM716" s="4">
        <v>6.6025649685568402</v>
      </c>
      <c r="AN716" s="4">
        <v>8.3764953467469194</v>
      </c>
      <c r="AO716" s="4">
        <v>1.41656168286757</v>
      </c>
      <c r="AP716" s="4">
        <v>4.6628518822117098</v>
      </c>
      <c r="AQ716" s="4">
        <v>4.6167133980469099</v>
      </c>
    </row>
    <row r="717" spans="1:43" x14ac:dyDescent="0.25">
      <c r="A717" s="2" t="s">
        <v>3889</v>
      </c>
      <c r="B717" s="2" t="s">
        <v>3890</v>
      </c>
      <c r="C717" s="3">
        <v>24</v>
      </c>
      <c r="D717" s="2" t="s">
        <v>3891</v>
      </c>
      <c r="E717" s="2" t="s">
        <v>46</v>
      </c>
      <c r="F717" s="3">
        <v>187</v>
      </c>
      <c r="G717" s="3">
        <v>347</v>
      </c>
      <c r="H717" s="2" t="s">
        <v>3892</v>
      </c>
      <c r="I717" s="3">
        <v>0</v>
      </c>
      <c r="J717" s="2"/>
      <c r="K717" s="2"/>
      <c r="L717" s="2"/>
      <c r="M717" s="2"/>
      <c r="N717" s="2"/>
      <c r="O717" s="2" t="s">
        <v>51</v>
      </c>
      <c r="P717" s="3">
        <v>158</v>
      </c>
      <c r="Q717" s="4">
        <v>39.799999999999997</v>
      </c>
      <c r="R717" s="4">
        <v>-105.3</v>
      </c>
      <c r="S717" s="4">
        <v>1.6</v>
      </c>
      <c r="T717" s="4">
        <v>65.846316144589807</v>
      </c>
      <c r="U717" s="4">
        <v>92.549400531712195</v>
      </c>
      <c r="V717" s="4">
        <v>96.924676426534305</v>
      </c>
      <c r="W717" s="4">
        <v>4.1368919160148803</v>
      </c>
      <c r="X717" s="4">
        <v>6.9508676844022101</v>
      </c>
      <c r="Y717" s="4">
        <v>11.6160511984164</v>
      </c>
      <c r="Z717" s="4">
        <v>18.101552540977401</v>
      </c>
      <c r="AA717" s="4">
        <v>13.910034279118101</v>
      </c>
      <c r="AB717" s="4">
        <v>4.9435511268775203</v>
      </c>
      <c r="AC717" s="3">
        <v>0</v>
      </c>
      <c r="AD717" s="3">
        <v>0</v>
      </c>
      <c r="AE717" s="4">
        <v>2.8912633690753999</v>
      </c>
      <c r="AF717" s="4">
        <v>112.53456113172</v>
      </c>
      <c r="AG717" s="4">
        <v>83.1312961104816</v>
      </c>
      <c r="AH717" s="4">
        <v>89.293795452577996</v>
      </c>
      <c r="AI717" s="3">
        <v>0</v>
      </c>
      <c r="AJ717" s="4">
        <v>3.6923041360569901</v>
      </c>
      <c r="AK717" s="3">
        <v>0</v>
      </c>
      <c r="AL717" s="4">
        <v>6.5615077035705696</v>
      </c>
      <c r="AM717" s="4">
        <v>8.5444958416617904</v>
      </c>
      <c r="AN717" s="4">
        <v>13.030103872717399</v>
      </c>
      <c r="AO717" s="4">
        <v>1.41656168286757</v>
      </c>
      <c r="AP717" s="3">
        <v>0</v>
      </c>
      <c r="AQ717" s="4">
        <v>1.3850140194140701</v>
      </c>
    </row>
    <row r="718" spans="1:43" x14ac:dyDescent="0.25">
      <c r="A718" s="2" t="s">
        <v>3893</v>
      </c>
      <c r="B718" s="2" t="s">
        <v>3894</v>
      </c>
      <c r="C718" s="3">
        <v>24</v>
      </c>
      <c r="D718" s="2" t="s">
        <v>3895</v>
      </c>
      <c r="E718" s="2" t="s">
        <v>145</v>
      </c>
      <c r="F718" s="3">
        <v>1364</v>
      </c>
      <c r="G718" s="3">
        <v>1577</v>
      </c>
      <c r="H718" s="2" t="s">
        <v>3896</v>
      </c>
      <c r="I718" s="3">
        <v>0</v>
      </c>
      <c r="J718" s="2"/>
      <c r="K718" s="2"/>
      <c r="L718" s="2"/>
      <c r="M718" s="2"/>
      <c r="N718" s="2"/>
      <c r="O718" s="2" t="s">
        <v>51</v>
      </c>
      <c r="P718" s="3">
        <v>210</v>
      </c>
      <c r="Q718" s="4">
        <v>36.9</v>
      </c>
      <c r="R718" s="4">
        <v>-118.2</v>
      </c>
      <c r="S718" s="4">
        <v>1.5</v>
      </c>
      <c r="T718" s="4">
        <v>3.1543145458486102</v>
      </c>
      <c r="U718" s="4">
        <v>2.29082674583446</v>
      </c>
      <c r="V718" s="3">
        <v>0</v>
      </c>
      <c r="W718" s="3">
        <v>0</v>
      </c>
      <c r="X718" s="3">
        <v>0</v>
      </c>
      <c r="Y718" s="3">
        <v>0</v>
      </c>
      <c r="Z718" s="3">
        <v>0</v>
      </c>
      <c r="AA718" s="3">
        <v>0</v>
      </c>
      <c r="AB718" s="3">
        <v>0</v>
      </c>
      <c r="AC718" s="3">
        <v>0</v>
      </c>
      <c r="AD718" s="3">
        <v>0</v>
      </c>
      <c r="AE718" s="3">
        <v>0</v>
      </c>
      <c r="AF718" s="3">
        <v>0</v>
      </c>
      <c r="AG718" s="3">
        <v>0</v>
      </c>
      <c r="AH718" s="3">
        <v>0</v>
      </c>
      <c r="AI718" s="3">
        <v>0</v>
      </c>
      <c r="AJ718" s="3">
        <v>0</v>
      </c>
      <c r="AK718" s="3">
        <v>0</v>
      </c>
      <c r="AL718" s="3">
        <v>0</v>
      </c>
      <c r="AM718" s="3">
        <v>0</v>
      </c>
      <c r="AN718" s="3">
        <v>0</v>
      </c>
      <c r="AO718" s="3">
        <v>0</v>
      </c>
      <c r="AP718" s="3">
        <v>0</v>
      </c>
      <c r="AQ718" s="3">
        <v>0</v>
      </c>
    </row>
    <row r="719" spans="1:43" x14ac:dyDescent="0.25">
      <c r="A719" s="2" t="s">
        <v>3897</v>
      </c>
      <c r="B719" s="2" t="s">
        <v>3898</v>
      </c>
      <c r="C719" s="3">
        <v>24</v>
      </c>
      <c r="D719" s="2" t="s">
        <v>3899</v>
      </c>
      <c r="E719" s="2" t="s">
        <v>46</v>
      </c>
      <c r="F719" s="3">
        <v>4</v>
      </c>
      <c r="G719" s="3">
        <v>185</v>
      </c>
      <c r="H719" s="2" t="s">
        <v>3900</v>
      </c>
      <c r="I719" s="3">
        <v>0</v>
      </c>
      <c r="J719" s="2"/>
      <c r="K719" s="2"/>
      <c r="L719" s="2"/>
      <c r="M719" s="2"/>
      <c r="N719" s="2"/>
      <c r="O719" s="2" t="s">
        <v>58</v>
      </c>
      <c r="P719" s="3">
        <v>176</v>
      </c>
      <c r="Q719" s="4">
        <v>45.6</v>
      </c>
      <c r="R719" s="4">
        <v>-107.9</v>
      </c>
      <c r="S719" s="4">
        <v>1.3</v>
      </c>
      <c r="T719" s="3">
        <v>0</v>
      </c>
      <c r="U719" s="3">
        <v>0</v>
      </c>
      <c r="V719" s="3">
        <v>0</v>
      </c>
      <c r="W719" s="3">
        <v>0</v>
      </c>
      <c r="X719" s="3">
        <v>0</v>
      </c>
      <c r="Y719" s="3">
        <v>0</v>
      </c>
      <c r="Z719" s="3">
        <v>0</v>
      </c>
      <c r="AA719" s="4">
        <v>8.9742156639471595</v>
      </c>
      <c r="AB719" s="3">
        <v>0</v>
      </c>
      <c r="AC719" s="3">
        <v>0</v>
      </c>
      <c r="AD719" s="3">
        <v>0</v>
      </c>
      <c r="AE719" s="3">
        <v>0</v>
      </c>
      <c r="AF719" s="3">
        <v>0</v>
      </c>
      <c r="AG719" s="3">
        <v>0</v>
      </c>
      <c r="AH719" s="3">
        <v>0</v>
      </c>
      <c r="AI719" s="3">
        <v>0</v>
      </c>
      <c r="AJ719" s="3">
        <v>0</v>
      </c>
      <c r="AK719" s="3">
        <v>0</v>
      </c>
      <c r="AL719" s="3">
        <v>0</v>
      </c>
      <c r="AM719" s="3">
        <v>0</v>
      </c>
      <c r="AN719" s="3">
        <v>0</v>
      </c>
      <c r="AO719" s="3">
        <v>0</v>
      </c>
      <c r="AP719" s="3">
        <v>0</v>
      </c>
      <c r="AQ719" s="3">
        <v>0</v>
      </c>
    </row>
    <row r="720" spans="1:43" x14ac:dyDescent="0.25">
      <c r="A720" s="2" t="s">
        <v>3901</v>
      </c>
      <c r="B720" s="2" t="s">
        <v>3902</v>
      </c>
      <c r="C720" s="3">
        <v>24</v>
      </c>
      <c r="D720" s="2" t="s">
        <v>3903</v>
      </c>
      <c r="E720" s="2" t="s">
        <v>46</v>
      </c>
      <c r="F720" s="3">
        <v>196</v>
      </c>
      <c r="G720" s="3">
        <v>374</v>
      </c>
      <c r="H720" s="2" t="s">
        <v>3904</v>
      </c>
      <c r="I720" s="3">
        <v>0</v>
      </c>
      <c r="J720" s="2"/>
      <c r="K720" s="2"/>
      <c r="L720" s="2"/>
      <c r="M720" s="2"/>
      <c r="N720" s="2"/>
      <c r="O720" s="2" t="s">
        <v>58</v>
      </c>
      <c r="P720" s="3">
        <v>176</v>
      </c>
      <c r="Q720" s="4">
        <v>34.6</v>
      </c>
      <c r="R720" s="4">
        <v>-100.3</v>
      </c>
      <c r="S720" s="4">
        <v>1.6</v>
      </c>
      <c r="T720" s="3">
        <v>0</v>
      </c>
      <c r="U720" s="4">
        <v>6.1852322137530402</v>
      </c>
      <c r="V720" s="4">
        <v>1.36239505017217</v>
      </c>
      <c r="W720" s="3">
        <v>0</v>
      </c>
      <c r="X720" s="3">
        <v>0</v>
      </c>
      <c r="Y720" s="3">
        <v>0</v>
      </c>
      <c r="Z720" s="3">
        <v>0</v>
      </c>
      <c r="AA720" s="3">
        <v>0</v>
      </c>
      <c r="AB720" s="3">
        <v>0</v>
      </c>
      <c r="AC720" s="3">
        <v>0</v>
      </c>
      <c r="AD720" s="3">
        <v>0</v>
      </c>
      <c r="AE720" s="3">
        <v>0</v>
      </c>
      <c r="AF720" s="3">
        <v>0</v>
      </c>
      <c r="AG720" s="3">
        <v>0</v>
      </c>
      <c r="AH720" s="3">
        <v>0</v>
      </c>
      <c r="AI720" s="3">
        <v>0</v>
      </c>
      <c r="AJ720" s="3">
        <v>0</v>
      </c>
      <c r="AK720" s="3">
        <v>0</v>
      </c>
      <c r="AL720" s="4">
        <v>1.5310184641664699</v>
      </c>
      <c r="AM720" s="3">
        <v>0</v>
      </c>
      <c r="AN720" s="4">
        <v>1.1634021314926299</v>
      </c>
      <c r="AO720" s="3">
        <v>0</v>
      </c>
      <c r="AP720" s="3">
        <v>0</v>
      </c>
      <c r="AQ720" s="4">
        <v>1.1541783495117299</v>
      </c>
    </row>
    <row r="721" spans="1:43" x14ac:dyDescent="0.25">
      <c r="A721" s="2" t="s">
        <v>3905</v>
      </c>
      <c r="B721" s="2" t="s">
        <v>3906</v>
      </c>
      <c r="C721" s="3">
        <v>24</v>
      </c>
      <c r="D721" s="2" t="s">
        <v>3907</v>
      </c>
      <c r="E721" s="2" t="s">
        <v>145</v>
      </c>
      <c r="F721" s="3">
        <v>367</v>
      </c>
      <c r="G721" s="3">
        <v>533</v>
      </c>
      <c r="H721" s="2" t="s">
        <v>3908</v>
      </c>
      <c r="I721" s="3">
        <v>0</v>
      </c>
      <c r="J721" s="2"/>
      <c r="K721" s="2"/>
      <c r="L721" s="2"/>
      <c r="M721" s="2"/>
      <c r="N721" s="2"/>
      <c r="O721" s="2" t="s">
        <v>58</v>
      </c>
      <c r="P721" s="3">
        <v>163</v>
      </c>
      <c r="Q721" s="4">
        <v>47.3</v>
      </c>
      <c r="R721" s="4">
        <v>-108.8</v>
      </c>
      <c r="S721" s="4">
        <v>1.4</v>
      </c>
      <c r="T721" s="3">
        <v>0</v>
      </c>
      <c r="U721" s="3">
        <v>0</v>
      </c>
      <c r="V721" s="3">
        <v>0</v>
      </c>
      <c r="W721" s="3">
        <v>0</v>
      </c>
      <c r="X721" s="3">
        <v>0</v>
      </c>
      <c r="Y721" s="3">
        <v>0</v>
      </c>
      <c r="Z721" s="3">
        <v>0</v>
      </c>
      <c r="AA721" s="4">
        <v>10.7690587967366</v>
      </c>
      <c r="AB721" s="3">
        <v>0</v>
      </c>
      <c r="AC721" s="3">
        <v>0</v>
      </c>
      <c r="AD721" s="3">
        <v>0</v>
      </c>
      <c r="AE721" s="4">
        <v>9.2520427810412702</v>
      </c>
      <c r="AF721" s="3">
        <v>0</v>
      </c>
      <c r="AG721" s="3">
        <v>0</v>
      </c>
      <c r="AH721" s="3">
        <v>0</v>
      </c>
      <c r="AI721" s="4">
        <v>5.53104193875203</v>
      </c>
      <c r="AJ721" s="4">
        <v>9.8461443628186291</v>
      </c>
      <c r="AK721" s="3">
        <v>0</v>
      </c>
      <c r="AL721" s="3">
        <v>0</v>
      </c>
      <c r="AM721" s="3">
        <v>0</v>
      </c>
      <c r="AN721" s="3">
        <v>0</v>
      </c>
      <c r="AO721" s="4">
        <v>3.3997480388821701</v>
      </c>
      <c r="AP721" s="4">
        <v>4.2389562565560999</v>
      </c>
      <c r="AQ721" s="3">
        <v>0</v>
      </c>
    </row>
    <row r="722" spans="1:43" x14ac:dyDescent="0.25">
      <c r="A722" s="2" t="s">
        <v>3909</v>
      </c>
      <c r="B722" s="2" t="s">
        <v>3910</v>
      </c>
      <c r="C722" s="3">
        <v>21</v>
      </c>
      <c r="D722" s="2" t="s">
        <v>3911</v>
      </c>
      <c r="E722" s="2" t="s">
        <v>46</v>
      </c>
      <c r="F722" s="3">
        <v>100</v>
      </c>
      <c r="G722" s="3">
        <v>237</v>
      </c>
      <c r="H722" s="2" t="s">
        <v>3912</v>
      </c>
      <c r="I722" s="3">
        <v>0</v>
      </c>
      <c r="J722" s="2"/>
      <c r="K722" s="2"/>
      <c r="L722" s="2"/>
      <c r="M722" s="2"/>
      <c r="N722" s="2"/>
      <c r="O722" s="2" t="s">
        <v>51</v>
      </c>
      <c r="P722" s="3">
        <v>135</v>
      </c>
      <c r="Q722" s="4">
        <v>42</v>
      </c>
      <c r="R722" s="4">
        <v>-107.8</v>
      </c>
      <c r="S722" s="4">
        <v>1.9</v>
      </c>
      <c r="T722" s="3">
        <v>0</v>
      </c>
      <c r="U722" s="4">
        <v>2.29082674583446</v>
      </c>
      <c r="V722" s="4">
        <v>9.3421374868948703</v>
      </c>
      <c r="W722" s="3">
        <v>0</v>
      </c>
      <c r="X722" s="3">
        <v>0</v>
      </c>
      <c r="Y722" s="3">
        <v>0</v>
      </c>
      <c r="Z722" s="3">
        <v>0</v>
      </c>
      <c r="AA722" s="3">
        <v>0</v>
      </c>
      <c r="AB722" s="3">
        <v>0</v>
      </c>
      <c r="AC722" s="3">
        <v>0</v>
      </c>
      <c r="AD722" s="3">
        <v>0</v>
      </c>
      <c r="AE722" s="3">
        <v>0</v>
      </c>
      <c r="AF722" s="3">
        <v>0</v>
      </c>
      <c r="AG722" s="3">
        <v>0</v>
      </c>
      <c r="AH722" s="3">
        <v>0</v>
      </c>
      <c r="AI722" s="3">
        <v>0</v>
      </c>
      <c r="AJ722" s="3">
        <v>0</v>
      </c>
      <c r="AK722" s="3">
        <v>0</v>
      </c>
      <c r="AL722" s="3">
        <v>0</v>
      </c>
      <c r="AM722" s="3">
        <v>0</v>
      </c>
      <c r="AN722" s="3">
        <v>0</v>
      </c>
      <c r="AO722" s="3">
        <v>0</v>
      </c>
      <c r="AP722" s="3">
        <v>0</v>
      </c>
      <c r="AQ722" s="3">
        <v>0</v>
      </c>
    </row>
    <row r="723" spans="1:43" x14ac:dyDescent="0.25">
      <c r="A723" s="2" t="s">
        <v>3913</v>
      </c>
      <c r="B723" s="2" t="s">
        <v>3914</v>
      </c>
      <c r="C723" s="3">
        <v>24</v>
      </c>
      <c r="D723" s="2" t="s">
        <v>3915</v>
      </c>
      <c r="E723" s="2" t="s">
        <v>46</v>
      </c>
      <c r="F723" s="3">
        <v>6644</v>
      </c>
      <c r="G723" s="3">
        <v>6811</v>
      </c>
      <c r="H723" s="2" t="s">
        <v>3916</v>
      </c>
      <c r="I723" s="3">
        <v>0</v>
      </c>
      <c r="J723" s="2"/>
      <c r="K723" s="2"/>
      <c r="L723" s="2"/>
      <c r="M723" s="2"/>
      <c r="N723" s="2"/>
      <c r="O723" s="2" t="s">
        <v>58</v>
      </c>
      <c r="P723" s="3">
        <v>165</v>
      </c>
      <c r="Q723" s="4">
        <v>40.5</v>
      </c>
      <c r="R723" s="4">
        <v>-127.7</v>
      </c>
      <c r="S723" s="4">
        <v>1.9</v>
      </c>
      <c r="T723" s="4">
        <v>23.657359093864599</v>
      </c>
      <c r="U723" s="4">
        <v>45.587452242105698</v>
      </c>
      <c r="V723" s="4">
        <v>22.9660879886166</v>
      </c>
      <c r="W723" s="4">
        <v>14.065432514450601</v>
      </c>
      <c r="X723" s="4">
        <v>9.0361279897228695</v>
      </c>
      <c r="Y723" s="3">
        <v>0</v>
      </c>
      <c r="Z723" s="4">
        <v>52.796194911184102</v>
      </c>
      <c r="AA723" s="4">
        <v>92.434421338655795</v>
      </c>
      <c r="AB723" s="4">
        <v>27.8074750886861</v>
      </c>
      <c r="AC723" s="4">
        <v>13.5917413968661</v>
      </c>
      <c r="AD723" s="3">
        <v>0</v>
      </c>
      <c r="AE723" s="4">
        <v>10.4085481286714</v>
      </c>
      <c r="AF723" s="3">
        <v>0</v>
      </c>
      <c r="AG723" s="3">
        <v>0</v>
      </c>
      <c r="AH723" s="3">
        <v>0</v>
      </c>
      <c r="AI723" s="4">
        <v>33.186251632512203</v>
      </c>
      <c r="AJ723" s="4">
        <v>22.153824816341899</v>
      </c>
      <c r="AK723" s="4">
        <v>30.432175053914101</v>
      </c>
      <c r="AL723" s="4">
        <v>6.1240738566658601</v>
      </c>
      <c r="AM723" s="4">
        <v>8.1561096670408002</v>
      </c>
      <c r="AN723" s="4">
        <v>10.237938757135099</v>
      </c>
      <c r="AO723" s="4">
        <v>19.831863560146001</v>
      </c>
      <c r="AP723" s="4">
        <v>20.7708856571249</v>
      </c>
      <c r="AQ723" s="4">
        <v>22.1602243106252</v>
      </c>
    </row>
    <row r="724" spans="1:43" x14ac:dyDescent="0.25">
      <c r="A724" s="2" t="s">
        <v>3917</v>
      </c>
      <c r="B724" s="2" t="s">
        <v>3918</v>
      </c>
      <c r="C724" s="3">
        <v>24</v>
      </c>
      <c r="D724" s="2" t="s">
        <v>3919</v>
      </c>
      <c r="E724" s="2" t="s">
        <v>46</v>
      </c>
      <c r="F724" s="3">
        <v>2429</v>
      </c>
      <c r="G724" s="3">
        <v>2588</v>
      </c>
      <c r="H724" s="2" t="s">
        <v>3920</v>
      </c>
      <c r="I724" s="3">
        <v>0</v>
      </c>
      <c r="J724" s="2"/>
      <c r="K724" s="2"/>
      <c r="L724" s="2"/>
      <c r="M724" s="2"/>
      <c r="N724" s="2"/>
      <c r="O724" s="2" t="s">
        <v>58</v>
      </c>
      <c r="P724" s="3">
        <v>157</v>
      </c>
      <c r="Q724" s="4">
        <v>53.1</v>
      </c>
      <c r="R724" s="4">
        <v>-132.30000000000001</v>
      </c>
      <c r="S724" s="4">
        <v>1.6</v>
      </c>
      <c r="T724" s="4">
        <v>1.97144659115538</v>
      </c>
      <c r="U724" s="3">
        <v>0</v>
      </c>
      <c r="V724" s="3">
        <v>0</v>
      </c>
      <c r="W724" s="3">
        <v>0</v>
      </c>
      <c r="X724" s="3">
        <v>0</v>
      </c>
      <c r="Y724" s="3">
        <v>0</v>
      </c>
      <c r="Z724" s="3">
        <v>0</v>
      </c>
      <c r="AA724" s="3">
        <v>0</v>
      </c>
      <c r="AB724" s="4">
        <v>4.9435511268775203</v>
      </c>
      <c r="AC724" s="3">
        <v>0</v>
      </c>
      <c r="AD724" s="3">
        <v>0</v>
      </c>
      <c r="AE724" s="3">
        <v>0</v>
      </c>
      <c r="AF724" s="3">
        <v>0</v>
      </c>
      <c r="AG724" s="3">
        <v>0</v>
      </c>
      <c r="AH724" s="3">
        <v>0</v>
      </c>
      <c r="AI724" s="3">
        <v>0</v>
      </c>
      <c r="AJ724" s="3">
        <v>0</v>
      </c>
      <c r="AK724" s="3">
        <v>0</v>
      </c>
      <c r="AL724" s="3">
        <v>0</v>
      </c>
      <c r="AM724" s="3">
        <v>0</v>
      </c>
      <c r="AN724" s="3">
        <v>0</v>
      </c>
      <c r="AO724" s="3">
        <v>0</v>
      </c>
      <c r="AP724" s="3">
        <v>0</v>
      </c>
      <c r="AQ724" s="3">
        <v>0</v>
      </c>
    </row>
    <row r="725" spans="1:43" x14ac:dyDescent="0.25">
      <c r="A725" s="2" t="s">
        <v>3921</v>
      </c>
      <c r="B725" s="2" t="s">
        <v>3922</v>
      </c>
      <c r="C725" s="3">
        <v>25</v>
      </c>
      <c r="D725" s="2" t="s">
        <v>3923</v>
      </c>
      <c r="E725" s="2" t="s">
        <v>145</v>
      </c>
      <c r="F725" s="3">
        <v>626</v>
      </c>
      <c r="G725" s="3">
        <v>784</v>
      </c>
      <c r="H725" s="2" t="s">
        <v>3924</v>
      </c>
      <c r="I725" s="3">
        <v>0</v>
      </c>
      <c r="J725" s="2"/>
      <c r="K725" s="2"/>
      <c r="L725" s="2"/>
      <c r="M725" s="2"/>
      <c r="N725" s="2"/>
      <c r="O725" s="2" t="s">
        <v>58</v>
      </c>
      <c r="P725" s="3">
        <v>145</v>
      </c>
      <c r="Q725" s="4">
        <v>47.8</v>
      </c>
      <c r="R725" s="4">
        <v>-115.2</v>
      </c>
      <c r="S725" s="4">
        <v>1.5</v>
      </c>
      <c r="T725" s="3">
        <v>0</v>
      </c>
      <c r="U725" s="4">
        <v>1.37449604750068</v>
      </c>
      <c r="V725" s="3">
        <v>0</v>
      </c>
      <c r="W725" s="3">
        <v>0</v>
      </c>
      <c r="X725" s="3">
        <v>0</v>
      </c>
      <c r="Y725" s="3">
        <v>0</v>
      </c>
      <c r="Z725" s="3">
        <v>0</v>
      </c>
      <c r="AA725" s="3">
        <v>0</v>
      </c>
      <c r="AB725" s="3">
        <v>0</v>
      </c>
      <c r="AC725" s="3">
        <v>0</v>
      </c>
      <c r="AD725" s="3">
        <v>0</v>
      </c>
      <c r="AE725" s="3">
        <v>0</v>
      </c>
      <c r="AF725" s="3">
        <v>0</v>
      </c>
      <c r="AG725" s="3">
        <v>0</v>
      </c>
      <c r="AH725" s="3">
        <v>0</v>
      </c>
      <c r="AI725" s="4">
        <v>6.6372503265024401</v>
      </c>
      <c r="AJ725" s="3">
        <v>0</v>
      </c>
      <c r="AK725" s="3">
        <v>0</v>
      </c>
      <c r="AL725" s="3">
        <v>0</v>
      </c>
      <c r="AM725" s="3">
        <v>0</v>
      </c>
      <c r="AN725" s="3">
        <v>0</v>
      </c>
      <c r="AO725" s="3">
        <v>0</v>
      </c>
      <c r="AP725" s="3">
        <v>0</v>
      </c>
      <c r="AQ725" s="3">
        <v>0</v>
      </c>
    </row>
    <row r="726" spans="1:43" x14ac:dyDescent="0.25">
      <c r="A726" s="2" t="s">
        <v>3925</v>
      </c>
      <c r="B726" s="2" t="s">
        <v>3926</v>
      </c>
      <c r="C726" s="3">
        <v>21</v>
      </c>
      <c r="D726" s="2" t="s">
        <v>3927</v>
      </c>
      <c r="E726" s="2" t="s">
        <v>145</v>
      </c>
      <c r="F726" s="3">
        <v>1851</v>
      </c>
      <c r="G726" s="3">
        <v>2006</v>
      </c>
      <c r="H726" s="2" t="s">
        <v>3928</v>
      </c>
      <c r="I726" s="3">
        <v>0</v>
      </c>
      <c r="J726" s="2"/>
      <c r="K726" s="2"/>
      <c r="L726" s="2"/>
      <c r="M726" s="2"/>
      <c r="N726" s="2"/>
      <c r="O726" s="2" t="s">
        <v>51</v>
      </c>
      <c r="P726" s="3">
        <v>150</v>
      </c>
      <c r="Q726" s="4">
        <v>44.2</v>
      </c>
      <c r="R726" s="4">
        <v>-104.2</v>
      </c>
      <c r="S726" s="4">
        <v>1.5</v>
      </c>
      <c r="T726" s="4">
        <v>1.1828679546932299</v>
      </c>
      <c r="U726" s="4">
        <v>1.14541337291723</v>
      </c>
      <c r="V726" s="3">
        <v>0</v>
      </c>
      <c r="W726" s="4">
        <v>6.6190270656238104</v>
      </c>
      <c r="X726" s="4">
        <v>5.5606941475217697</v>
      </c>
      <c r="Y726" s="4">
        <v>4.71902079935664</v>
      </c>
      <c r="Z726" s="3">
        <v>0</v>
      </c>
      <c r="AA726" s="3">
        <v>0</v>
      </c>
      <c r="AB726" s="3">
        <v>0</v>
      </c>
      <c r="AC726" s="4">
        <v>11.6500640544566</v>
      </c>
      <c r="AD726" s="3">
        <v>0</v>
      </c>
      <c r="AE726" s="4">
        <v>5.7825267381507901</v>
      </c>
      <c r="AF726" s="3">
        <v>0</v>
      </c>
      <c r="AG726" s="3">
        <v>0</v>
      </c>
      <c r="AH726" s="3">
        <v>0</v>
      </c>
      <c r="AI726" s="3">
        <v>0</v>
      </c>
      <c r="AJ726" s="3">
        <v>0</v>
      </c>
      <c r="AK726" s="3">
        <v>0</v>
      </c>
      <c r="AL726" s="4">
        <v>1.09358461726176</v>
      </c>
      <c r="AM726" s="4">
        <v>0.97096543655247602</v>
      </c>
      <c r="AN726" s="4">
        <v>1.39608255779115</v>
      </c>
      <c r="AO726" s="3">
        <v>0</v>
      </c>
      <c r="AP726" s="3">
        <v>0</v>
      </c>
      <c r="AQ726" s="3">
        <v>0</v>
      </c>
    </row>
    <row r="727" spans="1:43" x14ac:dyDescent="0.25">
      <c r="A727" s="2" t="s">
        <v>3929</v>
      </c>
      <c r="B727" s="2" t="s">
        <v>3930</v>
      </c>
      <c r="C727" s="3">
        <v>24</v>
      </c>
      <c r="D727" s="2" t="s">
        <v>3931</v>
      </c>
      <c r="E727" s="2" t="s">
        <v>46</v>
      </c>
      <c r="F727" s="3">
        <v>1972</v>
      </c>
      <c r="G727" s="3">
        <v>2128</v>
      </c>
      <c r="H727" s="2" t="s">
        <v>3932</v>
      </c>
      <c r="I727" s="3">
        <v>0</v>
      </c>
      <c r="J727" s="2"/>
      <c r="K727" s="2"/>
      <c r="L727" s="2"/>
      <c r="M727" s="2"/>
      <c r="N727" s="2"/>
      <c r="O727" s="2" t="s">
        <v>51</v>
      </c>
      <c r="P727" s="3">
        <v>154</v>
      </c>
      <c r="Q727" s="4">
        <v>45.9</v>
      </c>
      <c r="R727" s="4">
        <v>-111.5</v>
      </c>
      <c r="S727" s="4">
        <v>1.5</v>
      </c>
      <c r="T727" s="3">
        <v>0</v>
      </c>
      <c r="U727" s="3">
        <v>0</v>
      </c>
      <c r="V727" s="3">
        <v>0</v>
      </c>
      <c r="W727" s="3">
        <v>0</v>
      </c>
      <c r="X727" s="3">
        <v>0</v>
      </c>
      <c r="Y727" s="3">
        <v>0</v>
      </c>
      <c r="Z727" s="4">
        <v>21.118477964473598</v>
      </c>
      <c r="AA727" s="3">
        <v>0</v>
      </c>
      <c r="AB727" s="3">
        <v>0</v>
      </c>
      <c r="AC727" s="3">
        <v>0</v>
      </c>
      <c r="AD727" s="3">
        <v>0</v>
      </c>
      <c r="AE727" s="3">
        <v>0</v>
      </c>
      <c r="AF727" s="3">
        <v>0</v>
      </c>
      <c r="AG727" s="3">
        <v>0</v>
      </c>
      <c r="AH727" s="3">
        <v>0</v>
      </c>
      <c r="AI727" s="3">
        <v>0</v>
      </c>
      <c r="AJ727" s="3">
        <v>0</v>
      </c>
      <c r="AK727" s="3">
        <v>0</v>
      </c>
      <c r="AL727" s="3">
        <v>0</v>
      </c>
      <c r="AM727" s="3">
        <v>0</v>
      </c>
      <c r="AN727" s="3">
        <v>0</v>
      </c>
      <c r="AO727" s="3">
        <v>0</v>
      </c>
      <c r="AP727" s="3">
        <v>0</v>
      </c>
      <c r="AQ727" s="3">
        <v>0</v>
      </c>
    </row>
    <row r="728" spans="1:43" x14ac:dyDescent="0.25">
      <c r="A728" s="2" t="s">
        <v>3933</v>
      </c>
      <c r="B728" s="2" t="s">
        <v>3934</v>
      </c>
      <c r="C728" s="3">
        <v>24</v>
      </c>
      <c r="D728" s="2" t="s">
        <v>3935</v>
      </c>
      <c r="E728" s="2" t="s">
        <v>145</v>
      </c>
      <c r="F728" s="3">
        <v>5503</v>
      </c>
      <c r="G728" s="3">
        <v>5672</v>
      </c>
      <c r="H728" s="2" t="s">
        <v>3936</v>
      </c>
      <c r="I728" s="3">
        <v>0</v>
      </c>
      <c r="J728" s="2"/>
      <c r="K728" s="2"/>
      <c r="L728" s="2"/>
      <c r="M728" s="2"/>
      <c r="N728" s="2"/>
      <c r="O728" s="2" t="s">
        <v>51</v>
      </c>
      <c r="P728" s="3">
        <v>167</v>
      </c>
      <c r="Q728" s="4">
        <v>52.4</v>
      </c>
      <c r="R728" s="4">
        <v>-138.6</v>
      </c>
      <c r="S728" s="4">
        <v>1.6</v>
      </c>
      <c r="T728" s="4">
        <v>5.5200504552350704</v>
      </c>
      <c r="U728" s="4">
        <v>11.912299078339201</v>
      </c>
      <c r="V728" s="4">
        <v>5.44958020068868</v>
      </c>
      <c r="W728" s="3">
        <v>0</v>
      </c>
      <c r="X728" s="3">
        <v>0</v>
      </c>
      <c r="Y728" s="3">
        <v>0</v>
      </c>
      <c r="Z728" s="3">
        <v>0</v>
      </c>
      <c r="AA728" s="4">
        <v>8.9742156639471595</v>
      </c>
      <c r="AB728" s="3">
        <v>0</v>
      </c>
      <c r="AC728" s="3">
        <v>0</v>
      </c>
      <c r="AD728" s="3">
        <v>0</v>
      </c>
      <c r="AE728" s="3">
        <v>0</v>
      </c>
      <c r="AF728" s="3">
        <v>0</v>
      </c>
      <c r="AG728" s="3">
        <v>0</v>
      </c>
      <c r="AH728" s="3">
        <v>0</v>
      </c>
      <c r="AI728" s="4">
        <v>5.53104193875203</v>
      </c>
      <c r="AJ728" s="4">
        <v>7.3846082721139803</v>
      </c>
      <c r="AK728" s="3">
        <v>0</v>
      </c>
      <c r="AL728" s="3">
        <v>0</v>
      </c>
      <c r="AM728" s="4">
        <v>3.1070893969679201</v>
      </c>
      <c r="AN728" s="3">
        <v>0</v>
      </c>
      <c r="AO728" s="4">
        <v>2.8331233657351498</v>
      </c>
      <c r="AP728" s="4">
        <v>2.1194781282780499</v>
      </c>
      <c r="AQ728" s="4">
        <v>2.3083566990234599</v>
      </c>
    </row>
    <row r="729" spans="1:43" x14ac:dyDescent="0.25">
      <c r="A729" s="2" t="s">
        <v>3937</v>
      </c>
      <c r="B729" s="2" t="s">
        <v>3938</v>
      </c>
      <c r="C729" s="3">
        <v>24</v>
      </c>
      <c r="D729" s="2" t="s">
        <v>3939</v>
      </c>
      <c r="E729" s="2" t="s">
        <v>145</v>
      </c>
      <c r="F729" s="3">
        <v>64</v>
      </c>
      <c r="G729" s="3">
        <v>223</v>
      </c>
      <c r="H729" s="2" t="s">
        <v>3940</v>
      </c>
      <c r="I729" s="3">
        <v>0</v>
      </c>
      <c r="J729" s="2"/>
      <c r="K729" s="2"/>
      <c r="L729" s="2"/>
      <c r="M729" s="2"/>
      <c r="N729" s="2"/>
      <c r="O729" s="2" t="s">
        <v>58</v>
      </c>
      <c r="P729" s="3">
        <v>157</v>
      </c>
      <c r="Q729" s="4">
        <v>54.4</v>
      </c>
      <c r="R729" s="4">
        <v>-129.4</v>
      </c>
      <c r="S729" s="4">
        <v>1.5</v>
      </c>
      <c r="T729" s="3">
        <v>0</v>
      </c>
      <c r="U729" s="3">
        <v>0</v>
      </c>
      <c r="V729" s="3">
        <v>0</v>
      </c>
      <c r="W729" s="3">
        <v>0</v>
      </c>
      <c r="X729" s="3">
        <v>0</v>
      </c>
      <c r="Y729" s="3">
        <v>0</v>
      </c>
      <c r="Z729" s="4">
        <v>1.8855783896851499</v>
      </c>
      <c r="AA729" s="4">
        <v>5.3845293983682998</v>
      </c>
      <c r="AB729" s="3">
        <v>0</v>
      </c>
      <c r="AC729" s="3">
        <v>0</v>
      </c>
      <c r="AD729" s="3">
        <v>0</v>
      </c>
      <c r="AE729" s="3">
        <v>0</v>
      </c>
      <c r="AF729" s="3">
        <v>0</v>
      </c>
      <c r="AG729" s="3">
        <v>0</v>
      </c>
      <c r="AH729" s="3">
        <v>0</v>
      </c>
      <c r="AI729" s="3">
        <v>0</v>
      </c>
      <c r="AJ729" s="3">
        <v>0</v>
      </c>
      <c r="AK729" s="3">
        <v>0</v>
      </c>
      <c r="AL729" s="3">
        <v>0</v>
      </c>
      <c r="AM729" s="3">
        <v>0</v>
      </c>
      <c r="AN729" s="3">
        <v>0</v>
      </c>
      <c r="AO729" s="3">
        <v>0</v>
      </c>
      <c r="AP729" s="4">
        <v>4.2389562565560999</v>
      </c>
      <c r="AQ729" s="3">
        <v>0</v>
      </c>
    </row>
    <row r="730" spans="1:43" x14ac:dyDescent="0.25">
      <c r="A730" s="2" t="s">
        <v>3941</v>
      </c>
      <c r="B730" s="2" t="s">
        <v>3942</v>
      </c>
      <c r="C730" s="3">
        <v>24</v>
      </c>
      <c r="D730" s="2" t="s">
        <v>3943</v>
      </c>
      <c r="E730" s="2" t="s">
        <v>145</v>
      </c>
      <c r="F730" s="3">
        <v>1</v>
      </c>
      <c r="G730" s="3">
        <v>126</v>
      </c>
      <c r="H730" s="2" t="s">
        <v>3944</v>
      </c>
      <c r="I730" s="3">
        <v>0</v>
      </c>
      <c r="J730" s="2"/>
      <c r="K730" s="2"/>
      <c r="L730" s="2"/>
      <c r="M730" s="2"/>
      <c r="N730" s="2"/>
      <c r="O730" s="2" t="s">
        <v>51</v>
      </c>
      <c r="P730" s="3">
        <v>123</v>
      </c>
      <c r="Q730" s="4">
        <v>51.6</v>
      </c>
      <c r="R730" s="4">
        <v>-107.5</v>
      </c>
      <c r="S730" s="4">
        <v>1.7</v>
      </c>
      <c r="T730" s="3">
        <v>0</v>
      </c>
      <c r="U730" s="3">
        <v>0</v>
      </c>
      <c r="V730" s="3">
        <v>0</v>
      </c>
      <c r="W730" s="3">
        <v>0</v>
      </c>
      <c r="X730" s="3">
        <v>0</v>
      </c>
      <c r="Y730" s="3">
        <v>0</v>
      </c>
      <c r="Z730" s="4">
        <v>10.1821233042998</v>
      </c>
      <c r="AA730" s="4">
        <v>4.4871078319735798</v>
      </c>
      <c r="AB730" s="3">
        <v>0</v>
      </c>
      <c r="AC730" s="3">
        <v>0</v>
      </c>
      <c r="AD730" s="3">
        <v>0</v>
      </c>
      <c r="AE730" s="3">
        <v>0</v>
      </c>
      <c r="AF730" s="3">
        <v>0</v>
      </c>
      <c r="AG730" s="3">
        <v>0</v>
      </c>
      <c r="AH730" s="3">
        <v>0</v>
      </c>
      <c r="AI730" s="3">
        <v>0</v>
      </c>
      <c r="AJ730" s="4">
        <v>3.6923041360569901</v>
      </c>
      <c r="AK730" s="4">
        <v>3.6228779826088302</v>
      </c>
      <c r="AL730" s="3">
        <v>0</v>
      </c>
      <c r="AM730" s="3">
        <v>0</v>
      </c>
      <c r="AN730" s="3">
        <v>0</v>
      </c>
      <c r="AO730" s="3">
        <v>0</v>
      </c>
      <c r="AP730" s="4">
        <v>2.1194781282780499</v>
      </c>
      <c r="AQ730" s="4">
        <v>2.77002803882815</v>
      </c>
    </row>
    <row r="731" spans="1:43" x14ac:dyDescent="0.25">
      <c r="A731" s="2" t="s">
        <v>3945</v>
      </c>
      <c r="B731" s="2" t="s">
        <v>3946</v>
      </c>
      <c r="C731" s="3">
        <v>24</v>
      </c>
      <c r="D731" s="2" t="s">
        <v>3947</v>
      </c>
      <c r="E731" s="2" t="s">
        <v>145</v>
      </c>
      <c r="F731" s="3">
        <v>1605</v>
      </c>
      <c r="G731" s="3">
        <v>1752</v>
      </c>
      <c r="H731" s="2" t="s">
        <v>3948</v>
      </c>
      <c r="I731" s="3">
        <v>0</v>
      </c>
      <c r="J731" s="2"/>
      <c r="K731" s="2"/>
      <c r="L731" s="2"/>
      <c r="M731" s="2"/>
      <c r="N731" s="2"/>
      <c r="O731" s="2" t="s">
        <v>58</v>
      </c>
      <c r="P731" s="3">
        <v>142</v>
      </c>
      <c r="Q731" s="4">
        <v>50.7</v>
      </c>
      <c r="R731" s="4">
        <v>-109.9</v>
      </c>
      <c r="S731" s="4">
        <v>1.5</v>
      </c>
      <c r="T731" s="4">
        <v>3.9428931823107698</v>
      </c>
      <c r="U731" s="4">
        <v>8.4760589595874993</v>
      </c>
      <c r="V731" s="4">
        <v>7.7851145724123896</v>
      </c>
      <c r="W731" s="4">
        <v>15.7201892808565</v>
      </c>
      <c r="X731" s="4">
        <v>22.937863358527299</v>
      </c>
      <c r="Y731" s="4">
        <v>16.6980735977235</v>
      </c>
      <c r="Z731" s="4">
        <v>11.3134703381109</v>
      </c>
      <c r="AA731" s="4">
        <v>8.9742156639471595</v>
      </c>
      <c r="AB731" s="4">
        <v>9.8871022537550495</v>
      </c>
      <c r="AC731" s="4">
        <v>25.241805451322701</v>
      </c>
      <c r="AD731" s="3">
        <v>0</v>
      </c>
      <c r="AE731" s="4">
        <v>23.7083596264183</v>
      </c>
      <c r="AF731" s="3">
        <v>0</v>
      </c>
      <c r="AG731" s="4">
        <v>73.894485431539195</v>
      </c>
      <c r="AH731" s="3">
        <v>0</v>
      </c>
      <c r="AI731" s="4">
        <v>12.1682922652545</v>
      </c>
      <c r="AJ731" s="4">
        <v>7.3846082721139803</v>
      </c>
      <c r="AK731" s="4">
        <v>20.2881167026094</v>
      </c>
      <c r="AL731" s="4">
        <v>3.93690462214234</v>
      </c>
      <c r="AM731" s="4">
        <v>13.2051299371137</v>
      </c>
      <c r="AN731" s="4">
        <v>13.030103872717399</v>
      </c>
      <c r="AO731" s="4">
        <v>11.332493462940599</v>
      </c>
      <c r="AP731" s="4">
        <v>8.4779125131121997</v>
      </c>
      <c r="AQ731" s="4">
        <v>10.1567694757032</v>
      </c>
    </row>
    <row r="732" spans="1:43" x14ac:dyDescent="0.25">
      <c r="A732" s="2" t="s">
        <v>3949</v>
      </c>
      <c r="B732" s="2" t="s">
        <v>3950</v>
      </c>
      <c r="C732" s="3">
        <v>24</v>
      </c>
      <c r="D732" s="2" t="s">
        <v>3951</v>
      </c>
      <c r="E732" s="2" t="s">
        <v>46</v>
      </c>
      <c r="F732" s="3">
        <v>1</v>
      </c>
      <c r="G732" s="3">
        <v>172</v>
      </c>
      <c r="H732" s="2" t="s">
        <v>3952</v>
      </c>
      <c r="I732" s="3">
        <v>0</v>
      </c>
      <c r="J732" s="2"/>
      <c r="K732" s="2"/>
      <c r="L732" s="2"/>
      <c r="M732" s="2"/>
      <c r="N732" s="2"/>
      <c r="O732" s="2" t="s">
        <v>58</v>
      </c>
      <c r="P732" s="3">
        <v>171</v>
      </c>
      <c r="Q732" s="4">
        <v>39</v>
      </c>
      <c r="R732" s="4">
        <v>-138.80000000000001</v>
      </c>
      <c r="S732" s="4">
        <v>2.1</v>
      </c>
      <c r="T732" s="4">
        <v>1.7743019320398501</v>
      </c>
      <c r="U732" s="4">
        <v>1.60357872208412</v>
      </c>
      <c r="V732" s="3">
        <v>0</v>
      </c>
      <c r="W732" s="3">
        <v>0</v>
      </c>
      <c r="X732" s="3">
        <v>0</v>
      </c>
      <c r="Y732" s="3">
        <v>0</v>
      </c>
      <c r="Z732" s="4">
        <v>3.3940411014332601</v>
      </c>
      <c r="AA732" s="3">
        <v>0</v>
      </c>
      <c r="AB732" s="3">
        <v>0</v>
      </c>
      <c r="AC732" s="3">
        <v>0</v>
      </c>
      <c r="AD732" s="3">
        <v>0</v>
      </c>
      <c r="AE732" s="3">
        <v>0</v>
      </c>
      <c r="AF732" s="3">
        <v>0</v>
      </c>
      <c r="AG732" s="3">
        <v>0</v>
      </c>
      <c r="AH732" s="3">
        <v>0</v>
      </c>
      <c r="AI732" s="4">
        <v>3.31862516325122</v>
      </c>
      <c r="AJ732" s="3">
        <v>0</v>
      </c>
      <c r="AK732" s="3">
        <v>0</v>
      </c>
      <c r="AL732" s="4">
        <v>1.09358461726176</v>
      </c>
      <c r="AM732" s="3">
        <v>0</v>
      </c>
      <c r="AN732" s="4">
        <v>2.5594846892837801</v>
      </c>
      <c r="AO732" s="3">
        <v>0</v>
      </c>
      <c r="AP732" s="4">
        <v>1.69558250262244</v>
      </c>
      <c r="AQ732" s="3">
        <v>0</v>
      </c>
    </row>
    <row r="733" spans="1:43" x14ac:dyDescent="0.25">
      <c r="A733" s="2" t="s">
        <v>3953</v>
      </c>
      <c r="B733" s="2" t="s">
        <v>3954</v>
      </c>
      <c r="C733" s="3">
        <v>24</v>
      </c>
      <c r="D733" s="2" t="s">
        <v>3955</v>
      </c>
      <c r="E733" s="2" t="s">
        <v>46</v>
      </c>
      <c r="F733" s="3">
        <v>4139</v>
      </c>
      <c r="G733" s="3">
        <v>4292</v>
      </c>
      <c r="H733" s="2" t="s">
        <v>3956</v>
      </c>
      <c r="I733" s="3">
        <v>0</v>
      </c>
      <c r="J733" s="2"/>
      <c r="K733" s="2"/>
      <c r="L733" s="2"/>
      <c r="M733" s="2"/>
      <c r="N733" s="2"/>
      <c r="O733" s="2" t="s">
        <v>58</v>
      </c>
      <c r="P733" s="3">
        <v>148</v>
      </c>
      <c r="Q733" s="4">
        <v>50</v>
      </c>
      <c r="R733" s="4">
        <v>-108.4</v>
      </c>
      <c r="S733" s="4">
        <v>1.4</v>
      </c>
      <c r="T733" s="4">
        <v>1.97144659115538</v>
      </c>
      <c r="U733" s="4">
        <v>4.1234881425020298</v>
      </c>
      <c r="V733" s="3">
        <v>0</v>
      </c>
      <c r="W733" s="3">
        <v>0</v>
      </c>
      <c r="X733" s="3">
        <v>0</v>
      </c>
      <c r="Y733" s="3">
        <v>0</v>
      </c>
      <c r="Z733" s="3">
        <v>0</v>
      </c>
      <c r="AA733" s="4">
        <v>103.203480135392</v>
      </c>
      <c r="AB733" s="4">
        <v>29.043362870405499</v>
      </c>
      <c r="AC733" s="4">
        <v>38.833546848188703</v>
      </c>
      <c r="AD733" s="4">
        <v>20.888302820280501</v>
      </c>
      <c r="AE733" s="4">
        <v>35.851665776534901</v>
      </c>
      <c r="AF733" s="3">
        <v>0</v>
      </c>
      <c r="AG733" s="3">
        <v>0</v>
      </c>
      <c r="AH733" s="3">
        <v>0</v>
      </c>
      <c r="AI733" s="4">
        <v>8.8496671020032505</v>
      </c>
      <c r="AJ733" s="4">
        <v>13.538448498875599</v>
      </c>
      <c r="AK733" s="4">
        <v>13.0423607373918</v>
      </c>
      <c r="AL733" s="3">
        <v>0</v>
      </c>
      <c r="AM733" s="3">
        <v>0</v>
      </c>
      <c r="AN733" s="3">
        <v>0</v>
      </c>
      <c r="AO733" s="4">
        <v>20.398488233293001</v>
      </c>
      <c r="AP733" s="4">
        <v>21.1947812827805</v>
      </c>
      <c r="AQ733" s="4">
        <v>22.8527313203322</v>
      </c>
    </row>
    <row r="734" spans="1:43" x14ac:dyDescent="0.25">
      <c r="A734" s="2" t="s">
        <v>3957</v>
      </c>
      <c r="B734" s="2" t="s">
        <v>3958</v>
      </c>
      <c r="C734" s="3">
        <v>21</v>
      </c>
      <c r="D734" s="2" t="s">
        <v>3959</v>
      </c>
      <c r="E734" s="2" t="s">
        <v>46</v>
      </c>
      <c r="F734" s="3">
        <v>7419</v>
      </c>
      <c r="G734" s="3">
        <v>7620</v>
      </c>
      <c r="H734" s="2" t="s">
        <v>3960</v>
      </c>
      <c r="I734" s="3">
        <v>0</v>
      </c>
      <c r="J734" s="2"/>
      <c r="K734" s="2"/>
      <c r="L734" s="2"/>
      <c r="M734" s="2"/>
      <c r="N734" s="2"/>
      <c r="O734" s="2" t="s">
        <v>51</v>
      </c>
      <c r="P734" s="3">
        <v>196</v>
      </c>
      <c r="Q734" s="4">
        <v>36.1</v>
      </c>
      <c r="R734" s="4">
        <v>-100.1</v>
      </c>
      <c r="S734" s="4">
        <v>1.4</v>
      </c>
      <c r="T734" s="3">
        <v>0</v>
      </c>
      <c r="U734" s="3">
        <v>0</v>
      </c>
      <c r="V734" s="3">
        <v>0</v>
      </c>
      <c r="W734" s="3">
        <v>0</v>
      </c>
      <c r="X734" s="3">
        <v>0</v>
      </c>
      <c r="Y734" s="3">
        <v>0</v>
      </c>
      <c r="Z734" s="3">
        <v>0</v>
      </c>
      <c r="AA734" s="3">
        <v>0</v>
      </c>
      <c r="AB734" s="3">
        <v>0</v>
      </c>
      <c r="AC734" s="3">
        <v>0</v>
      </c>
      <c r="AD734" s="3">
        <v>0</v>
      </c>
      <c r="AE734" s="3">
        <v>0</v>
      </c>
      <c r="AF734" s="3">
        <v>0</v>
      </c>
      <c r="AG734" s="3">
        <v>0</v>
      </c>
      <c r="AH734" s="3">
        <v>0</v>
      </c>
      <c r="AI734" s="3">
        <v>0</v>
      </c>
      <c r="AJ734" s="3">
        <v>0</v>
      </c>
      <c r="AK734" s="3">
        <v>0</v>
      </c>
      <c r="AL734" s="3">
        <v>0</v>
      </c>
      <c r="AM734" s="3">
        <v>0</v>
      </c>
      <c r="AN734" s="3">
        <v>0</v>
      </c>
      <c r="AO734" s="4">
        <v>5.6662467314702898</v>
      </c>
      <c r="AP734" s="3">
        <v>0</v>
      </c>
      <c r="AQ734" s="3">
        <v>0</v>
      </c>
    </row>
    <row r="735" spans="1:43" x14ac:dyDescent="0.25">
      <c r="A735" s="2" t="s">
        <v>3961</v>
      </c>
      <c r="B735" s="2" t="s">
        <v>3962</v>
      </c>
      <c r="C735" s="3">
        <v>21</v>
      </c>
      <c r="D735" s="2" t="s">
        <v>3963</v>
      </c>
      <c r="E735" s="2" t="s">
        <v>46</v>
      </c>
      <c r="F735" s="3">
        <v>9043</v>
      </c>
      <c r="G735" s="3">
        <v>9199</v>
      </c>
      <c r="H735" s="2" t="s">
        <v>3964</v>
      </c>
      <c r="I735" s="3">
        <v>0</v>
      </c>
      <c r="J735" s="2"/>
      <c r="K735" s="2"/>
      <c r="L735" s="2"/>
      <c r="M735" s="2"/>
      <c r="N735" s="2"/>
      <c r="O735" s="2" t="s">
        <v>51</v>
      </c>
      <c r="P735" s="3">
        <v>151</v>
      </c>
      <c r="Q735" s="4">
        <v>48.4</v>
      </c>
      <c r="R735" s="4">
        <v>-107.1</v>
      </c>
      <c r="S735" s="4">
        <v>1.4</v>
      </c>
      <c r="T735" s="3">
        <v>0</v>
      </c>
      <c r="U735" s="3">
        <v>0</v>
      </c>
      <c r="V735" s="3">
        <v>0</v>
      </c>
      <c r="W735" s="4">
        <v>4.1368919160148803</v>
      </c>
      <c r="X735" s="4">
        <v>4.8656073790815499</v>
      </c>
      <c r="Y735" s="3">
        <v>0</v>
      </c>
      <c r="Z735" s="3">
        <v>0</v>
      </c>
      <c r="AA735" s="3">
        <v>0</v>
      </c>
      <c r="AB735" s="3">
        <v>0</v>
      </c>
      <c r="AC735" s="3">
        <v>0</v>
      </c>
      <c r="AD735" s="3">
        <v>0</v>
      </c>
      <c r="AE735" s="3">
        <v>0</v>
      </c>
      <c r="AF735" s="3">
        <v>0</v>
      </c>
      <c r="AG735" s="3">
        <v>0</v>
      </c>
      <c r="AH735" s="3">
        <v>0</v>
      </c>
      <c r="AI735" s="3">
        <v>0</v>
      </c>
      <c r="AJ735" s="3">
        <v>0</v>
      </c>
      <c r="AK735" s="3">
        <v>0</v>
      </c>
      <c r="AL735" s="4">
        <v>5.6866400097611596</v>
      </c>
      <c r="AM735" s="4">
        <v>8.1561096670408002</v>
      </c>
      <c r="AN735" s="3">
        <v>0</v>
      </c>
      <c r="AO735" s="3">
        <v>0</v>
      </c>
      <c r="AP735" s="3">
        <v>0</v>
      </c>
      <c r="AQ735" s="3">
        <v>0</v>
      </c>
    </row>
    <row r="736" spans="1:43" x14ac:dyDescent="0.25">
      <c r="A736" s="2" t="s">
        <v>3965</v>
      </c>
      <c r="B736" s="2" t="s">
        <v>3966</v>
      </c>
      <c r="C736" s="3">
        <v>24</v>
      </c>
      <c r="D736" s="2" t="s">
        <v>3967</v>
      </c>
      <c r="E736" s="2" t="s">
        <v>46</v>
      </c>
      <c r="F736" s="3">
        <v>50</v>
      </c>
      <c r="G736" s="3">
        <v>234</v>
      </c>
      <c r="H736" s="2" t="s">
        <v>3968</v>
      </c>
      <c r="I736" s="3">
        <v>0</v>
      </c>
      <c r="J736" s="2"/>
      <c r="K736" s="2"/>
      <c r="L736" s="2"/>
      <c r="M736" s="2"/>
      <c r="N736" s="2"/>
      <c r="O736" s="2" t="s">
        <v>58</v>
      </c>
      <c r="P736" s="3">
        <v>182</v>
      </c>
      <c r="Q736" s="4">
        <v>40.5</v>
      </c>
      <c r="R736" s="2">
        <v>-131</v>
      </c>
      <c r="S736" s="4">
        <v>1.7</v>
      </c>
      <c r="T736" s="3">
        <v>0</v>
      </c>
      <c r="U736" s="3">
        <v>0</v>
      </c>
      <c r="V736" s="3">
        <v>0</v>
      </c>
      <c r="W736" s="3">
        <v>0</v>
      </c>
      <c r="X736" s="3">
        <v>0</v>
      </c>
      <c r="Y736" s="3">
        <v>0</v>
      </c>
      <c r="Z736" s="4">
        <v>7.5423135587405801</v>
      </c>
      <c r="AA736" s="3">
        <v>0</v>
      </c>
      <c r="AB736" s="3">
        <v>0</v>
      </c>
      <c r="AC736" s="3">
        <v>0</v>
      </c>
      <c r="AD736" s="3">
        <v>0</v>
      </c>
      <c r="AE736" s="3">
        <v>0</v>
      </c>
      <c r="AF736" s="3">
        <v>0</v>
      </c>
      <c r="AG736" s="3">
        <v>0</v>
      </c>
      <c r="AH736" s="3">
        <v>0</v>
      </c>
      <c r="AI736" s="3">
        <v>0</v>
      </c>
      <c r="AJ736" s="3">
        <v>0</v>
      </c>
      <c r="AK736" s="3">
        <v>0</v>
      </c>
      <c r="AL736" s="3">
        <v>0</v>
      </c>
      <c r="AM736" s="3">
        <v>0</v>
      </c>
      <c r="AN736" s="3">
        <v>0</v>
      </c>
      <c r="AO736" s="3">
        <v>0</v>
      </c>
      <c r="AP736" s="3">
        <v>0</v>
      </c>
      <c r="AQ736" s="3">
        <v>0</v>
      </c>
    </row>
    <row r="737" spans="1:43" x14ac:dyDescent="0.25">
      <c r="A737" s="2" t="s">
        <v>3969</v>
      </c>
      <c r="B737" s="2" t="s">
        <v>3970</v>
      </c>
      <c r="C737" s="3">
        <v>24</v>
      </c>
      <c r="D737" s="2" t="s">
        <v>3971</v>
      </c>
      <c r="E737" s="2" t="s">
        <v>145</v>
      </c>
      <c r="F737" s="3">
        <v>4</v>
      </c>
      <c r="G737" s="3">
        <v>170</v>
      </c>
      <c r="H737" s="2" t="s">
        <v>3972</v>
      </c>
      <c r="I737" s="3">
        <v>0</v>
      </c>
      <c r="J737" s="2"/>
      <c r="K737" s="2"/>
      <c r="L737" s="2"/>
      <c r="M737" s="2"/>
      <c r="N737" s="2"/>
      <c r="O737" s="2" t="s">
        <v>51</v>
      </c>
      <c r="P737" s="3">
        <v>161</v>
      </c>
      <c r="Q737" s="4">
        <v>44.3</v>
      </c>
      <c r="R737" s="4">
        <v>-111.8</v>
      </c>
      <c r="S737" s="4">
        <v>1.5</v>
      </c>
      <c r="T737" s="4">
        <v>8.4772203419681507</v>
      </c>
      <c r="U737" s="4">
        <v>6.1852322137530402</v>
      </c>
      <c r="V737" s="4">
        <v>4.0871851505165102</v>
      </c>
      <c r="W737" s="3">
        <v>0</v>
      </c>
      <c r="X737" s="3">
        <v>0</v>
      </c>
      <c r="Y737" s="3">
        <v>0</v>
      </c>
      <c r="Z737" s="4">
        <v>5.6567351690554402</v>
      </c>
      <c r="AA737" s="4">
        <v>7.1793725311577301</v>
      </c>
      <c r="AB737" s="4">
        <v>3.70766334515814</v>
      </c>
      <c r="AC737" s="3">
        <v>0</v>
      </c>
      <c r="AD737" s="3">
        <v>0</v>
      </c>
      <c r="AE737" s="3">
        <v>0</v>
      </c>
      <c r="AF737" s="3">
        <v>0</v>
      </c>
      <c r="AG737" s="3">
        <v>0</v>
      </c>
      <c r="AH737" s="3">
        <v>0</v>
      </c>
      <c r="AI737" s="4">
        <v>5.53104193875203</v>
      </c>
      <c r="AJ737" s="3">
        <v>0</v>
      </c>
      <c r="AK737" s="3">
        <v>0</v>
      </c>
      <c r="AL737" s="4">
        <v>3.0620369283329301</v>
      </c>
      <c r="AM737" s="4">
        <v>4.0780548335204001</v>
      </c>
      <c r="AN737" s="4">
        <v>2.7921651155823102</v>
      </c>
      <c r="AO737" s="3">
        <v>0</v>
      </c>
      <c r="AP737" s="4">
        <v>4.6628518822117098</v>
      </c>
      <c r="AQ737" s="4">
        <v>3.4625350485351798</v>
      </c>
    </row>
    <row r="738" spans="1:43" x14ac:dyDescent="0.25">
      <c r="A738" s="2" t="s">
        <v>3973</v>
      </c>
      <c r="B738" s="2" t="s">
        <v>3974</v>
      </c>
      <c r="C738" s="3">
        <v>24</v>
      </c>
      <c r="D738" s="2" t="s">
        <v>3975</v>
      </c>
      <c r="E738" s="2" t="s">
        <v>46</v>
      </c>
      <c r="F738" s="3">
        <v>498</v>
      </c>
      <c r="G738" s="3">
        <v>665</v>
      </c>
      <c r="H738" s="2" t="s">
        <v>3976</v>
      </c>
      <c r="I738" s="3">
        <v>0</v>
      </c>
      <c r="J738" s="2"/>
      <c r="K738" s="2"/>
      <c r="L738" s="2"/>
      <c r="M738" s="2"/>
      <c r="N738" s="2"/>
      <c r="O738" s="2" t="s">
        <v>58</v>
      </c>
      <c r="P738" s="3">
        <v>165</v>
      </c>
      <c r="Q738" s="4">
        <v>31</v>
      </c>
      <c r="R738" s="4">
        <v>-104.7</v>
      </c>
      <c r="S738" s="4">
        <v>2</v>
      </c>
      <c r="T738" s="4">
        <v>0.985723295577692</v>
      </c>
      <c r="U738" s="3">
        <v>0</v>
      </c>
      <c r="V738" s="4">
        <v>1.9462786431031001</v>
      </c>
      <c r="W738" s="3">
        <v>0</v>
      </c>
      <c r="X738" s="3">
        <v>0</v>
      </c>
      <c r="Y738" s="3">
        <v>0</v>
      </c>
      <c r="Z738" s="4">
        <v>7.5423135587405801</v>
      </c>
      <c r="AA738" s="3">
        <v>0</v>
      </c>
      <c r="AB738" s="3">
        <v>0</v>
      </c>
      <c r="AC738" s="3">
        <v>0</v>
      </c>
      <c r="AD738" s="3">
        <v>0</v>
      </c>
      <c r="AE738" s="3">
        <v>0</v>
      </c>
      <c r="AF738" s="3">
        <v>0</v>
      </c>
      <c r="AG738" s="3">
        <v>0</v>
      </c>
      <c r="AH738" s="3">
        <v>0</v>
      </c>
      <c r="AI738" s="3">
        <v>0</v>
      </c>
      <c r="AJ738" s="3">
        <v>0</v>
      </c>
      <c r="AK738" s="3">
        <v>0</v>
      </c>
      <c r="AL738" s="3">
        <v>0</v>
      </c>
      <c r="AM738" s="4">
        <v>2.3303170477259401</v>
      </c>
      <c r="AN738" s="4">
        <v>3.25752596817936</v>
      </c>
      <c r="AO738" s="3">
        <v>0</v>
      </c>
      <c r="AP738" s="3">
        <v>0</v>
      </c>
      <c r="AQ738" s="3">
        <v>0</v>
      </c>
    </row>
    <row r="739" spans="1:43" x14ac:dyDescent="0.25">
      <c r="A739" s="2" t="s">
        <v>3977</v>
      </c>
      <c r="B739" s="2" t="s">
        <v>3978</v>
      </c>
      <c r="C739" s="3">
        <v>24</v>
      </c>
      <c r="D739" s="2" t="s">
        <v>3979</v>
      </c>
      <c r="E739" s="2" t="s">
        <v>46</v>
      </c>
      <c r="F739" s="3">
        <v>16753</v>
      </c>
      <c r="G739" s="3">
        <v>16890</v>
      </c>
      <c r="H739" s="2" t="s">
        <v>3980</v>
      </c>
      <c r="I739" s="3">
        <v>0</v>
      </c>
      <c r="J739" s="2"/>
      <c r="K739" s="2"/>
      <c r="L739" s="2"/>
      <c r="M739" s="2"/>
      <c r="N739" s="2"/>
      <c r="O739" s="2" t="s">
        <v>58</v>
      </c>
      <c r="P739" s="3">
        <v>135</v>
      </c>
      <c r="Q739" s="4">
        <v>42</v>
      </c>
      <c r="R739" s="4">
        <v>-100.8</v>
      </c>
      <c r="S739" s="4">
        <v>1.7</v>
      </c>
      <c r="T739" s="3">
        <v>0</v>
      </c>
      <c r="U739" s="4">
        <v>1.37449604750068</v>
      </c>
      <c r="V739" s="3">
        <v>0</v>
      </c>
      <c r="W739" s="3">
        <v>0</v>
      </c>
      <c r="X739" s="3">
        <v>0</v>
      </c>
      <c r="Y739" s="3">
        <v>0</v>
      </c>
      <c r="Z739" s="4">
        <v>6.0338508469924701</v>
      </c>
      <c r="AA739" s="4">
        <v>5.3845293983682998</v>
      </c>
      <c r="AB739" s="3">
        <v>0</v>
      </c>
      <c r="AC739" s="3">
        <v>0</v>
      </c>
      <c r="AD739" s="3">
        <v>0</v>
      </c>
      <c r="AE739" s="3">
        <v>0</v>
      </c>
      <c r="AF739" s="3">
        <v>0</v>
      </c>
      <c r="AG739" s="3">
        <v>0</v>
      </c>
      <c r="AH739" s="3">
        <v>0</v>
      </c>
      <c r="AI739" s="3">
        <v>0</v>
      </c>
      <c r="AJ739" s="3">
        <v>0</v>
      </c>
      <c r="AK739" s="3">
        <v>0</v>
      </c>
      <c r="AL739" s="3">
        <v>0</v>
      </c>
      <c r="AM739" s="3">
        <v>0</v>
      </c>
      <c r="AN739" s="3">
        <v>0</v>
      </c>
      <c r="AO739" s="3">
        <v>0</v>
      </c>
      <c r="AP739" s="3">
        <v>0</v>
      </c>
      <c r="AQ739" s="4">
        <v>1.3850140194140701</v>
      </c>
    </row>
    <row r="740" spans="1:43" x14ac:dyDescent="0.25">
      <c r="A740" s="2" t="s">
        <v>3981</v>
      </c>
      <c r="B740" s="2" t="s">
        <v>3982</v>
      </c>
      <c r="C740" s="3">
        <v>24</v>
      </c>
      <c r="D740" s="2" t="s">
        <v>3983</v>
      </c>
      <c r="E740" s="2" t="s">
        <v>46</v>
      </c>
      <c r="F740" s="3">
        <v>1691</v>
      </c>
      <c r="G740" s="3">
        <v>1883</v>
      </c>
      <c r="H740" s="2" t="s">
        <v>3984</v>
      </c>
      <c r="I740" s="3">
        <v>0</v>
      </c>
      <c r="J740" s="2"/>
      <c r="K740" s="2"/>
      <c r="L740" s="2"/>
      <c r="M740" s="2"/>
      <c r="N740" s="2"/>
      <c r="O740" s="2" t="s">
        <v>58</v>
      </c>
      <c r="P740" s="3">
        <v>187</v>
      </c>
      <c r="Q740" s="4">
        <v>35.200000000000003</v>
      </c>
      <c r="R740" s="4">
        <v>-115.4</v>
      </c>
      <c r="S740" s="4">
        <v>1.7</v>
      </c>
      <c r="T740" s="4">
        <v>3.1543145458486102</v>
      </c>
      <c r="U740" s="4">
        <v>5.4979841900027004</v>
      </c>
      <c r="V740" s="4">
        <v>3.5033015575855799</v>
      </c>
      <c r="W740" s="3">
        <v>0</v>
      </c>
      <c r="X740" s="3">
        <v>0</v>
      </c>
      <c r="Y740" s="3">
        <v>0</v>
      </c>
      <c r="Z740" s="3">
        <v>0</v>
      </c>
      <c r="AA740" s="4">
        <v>5.3845293983682998</v>
      </c>
      <c r="AB740" s="3">
        <v>0</v>
      </c>
      <c r="AC740" s="3">
        <v>0</v>
      </c>
      <c r="AD740" s="3">
        <v>0</v>
      </c>
      <c r="AE740" s="3">
        <v>0</v>
      </c>
      <c r="AF740" s="3">
        <v>0</v>
      </c>
      <c r="AG740" s="3">
        <v>0</v>
      </c>
      <c r="AH740" s="3">
        <v>0</v>
      </c>
      <c r="AI740" s="3">
        <v>0</v>
      </c>
      <c r="AJ740" s="3">
        <v>0</v>
      </c>
      <c r="AK740" s="3">
        <v>0</v>
      </c>
      <c r="AL740" s="3">
        <v>0</v>
      </c>
      <c r="AM740" s="3">
        <v>0</v>
      </c>
      <c r="AN740" s="3">
        <v>0</v>
      </c>
      <c r="AO740" s="3">
        <v>0</v>
      </c>
      <c r="AP740" s="3">
        <v>0</v>
      </c>
      <c r="AQ740" s="3">
        <v>0</v>
      </c>
    </row>
    <row r="741" spans="1:43" x14ac:dyDescent="0.25">
      <c r="A741" s="2" t="s">
        <v>3985</v>
      </c>
      <c r="B741" s="2" t="s">
        <v>3986</v>
      </c>
      <c r="C741" s="3">
        <v>24</v>
      </c>
      <c r="D741" s="2" t="s">
        <v>3987</v>
      </c>
      <c r="E741" s="2" t="s">
        <v>145</v>
      </c>
      <c r="F741" s="3">
        <v>8595</v>
      </c>
      <c r="G741" s="3">
        <v>8757</v>
      </c>
      <c r="H741" s="2" t="s">
        <v>3988</v>
      </c>
      <c r="I741" s="3">
        <v>0</v>
      </c>
      <c r="J741" s="2"/>
      <c r="K741" s="2"/>
      <c r="L741" s="2"/>
      <c r="M741" s="2"/>
      <c r="N741" s="2"/>
      <c r="O741" s="2" t="s">
        <v>58</v>
      </c>
      <c r="P741" s="3">
        <v>157</v>
      </c>
      <c r="Q741" s="4">
        <v>45.4</v>
      </c>
      <c r="R741" s="4">
        <v>-103.6</v>
      </c>
      <c r="S741" s="4">
        <v>1.4</v>
      </c>
      <c r="T741" s="3">
        <v>0</v>
      </c>
      <c r="U741" s="4">
        <v>2.7489920950013498</v>
      </c>
      <c r="V741" s="4">
        <v>1.9462786431031001</v>
      </c>
      <c r="W741" s="3">
        <v>0</v>
      </c>
      <c r="X741" s="3">
        <v>0</v>
      </c>
      <c r="Y741" s="3">
        <v>0</v>
      </c>
      <c r="Z741" s="4">
        <v>3.77115677937029</v>
      </c>
      <c r="AA741" s="4">
        <v>4.4871078319735798</v>
      </c>
      <c r="AB741" s="4">
        <v>3.70766334515814</v>
      </c>
      <c r="AC741" s="3">
        <v>0</v>
      </c>
      <c r="AD741" s="3">
        <v>0</v>
      </c>
      <c r="AE741" s="4">
        <v>5.7825267381507901</v>
      </c>
      <c r="AF741" s="3">
        <v>0</v>
      </c>
      <c r="AG741" s="3">
        <v>0</v>
      </c>
      <c r="AH741" s="3">
        <v>0</v>
      </c>
      <c r="AI741" s="3">
        <v>0</v>
      </c>
      <c r="AJ741" s="3">
        <v>0</v>
      </c>
      <c r="AK741" s="3">
        <v>0</v>
      </c>
      <c r="AL741" s="3">
        <v>0</v>
      </c>
      <c r="AM741" s="3">
        <v>0</v>
      </c>
      <c r="AN741" s="3">
        <v>0</v>
      </c>
      <c r="AO741" s="4">
        <v>1.69987401944109</v>
      </c>
      <c r="AP741" s="4">
        <v>6.1464865720063404</v>
      </c>
      <c r="AQ741" s="4">
        <v>3.2316993786328401</v>
      </c>
    </row>
    <row r="742" spans="1:43" x14ac:dyDescent="0.25">
      <c r="A742" s="2" t="s">
        <v>3989</v>
      </c>
      <c r="B742" s="2" t="s">
        <v>3990</v>
      </c>
      <c r="C742" s="3">
        <v>24</v>
      </c>
      <c r="D742" s="2" t="s">
        <v>3991</v>
      </c>
      <c r="E742" s="2" t="s">
        <v>46</v>
      </c>
      <c r="F742" s="3">
        <v>2606</v>
      </c>
      <c r="G742" s="3">
        <v>2780</v>
      </c>
      <c r="H742" s="2" t="s">
        <v>3992</v>
      </c>
      <c r="I742" s="3">
        <v>0</v>
      </c>
      <c r="J742" s="2"/>
      <c r="K742" s="2"/>
      <c r="L742" s="2"/>
      <c r="M742" s="2"/>
      <c r="N742" s="2"/>
      <c r="O742" s="2" t="s">
        <v>51</v>
      </c>
      <c r="P742" s="3">
        <v>172</v>
      </c>
      <c r="Q742" s="4">
        <v>52</v>
      </c>
      <c r="R742" s="4">
        <v>-116.1</v>
      </c>
      <c r="S742" s="4">
        <v>1.3</v>
      </c>
      <c r="T742" s="3">
        <v>0</v>
      </c>
      <c r="U742" s="3">
        <v>0</v>
      </c>
      <c r="V742" s="3">
        <v>0</v>
      </c>
      <c r="W742" s="4">
        <v>4.1368919160148803</v>
      </c>
      <c r="X742" s="3">
        <v>0</v>
      </c>
      <c r="Y742" s="3">
        <v>0</v>
      </c>
      <c r="Z742" s="3">
        <v>0</v>
      </c>
      <c r="AA742" s="3">
        <v>0</v>
      </c>
      <c r="AB742" s="3">
        <v>0</v>
      </c>
      <c r="AC742" s="3">
        <v>0</v>
      </c>
      <c r="AD742" s="3">
        <v>0</v>
      </c>
      <c r="AE742" s="3">
        <v>0</v>
      </c>
      <c r="AF742" s="3">
        <v>0</v>
      </c>
      <c r="AG742" s="3">
        <v>0</v>
      </c>
      <c r="AH742" s="3">
        <v>0</v>
      </c>
      <c r="AI742" s="3">
        <v>0</v>
      </c>
      <c r="AJ742" s="3">
        <v>0</v>
      </c>
      <c r="AK742" s="3">
        <v>0</v>
      </c>
      <c r="AL742" s="3">
        <v>0</v>
      </c>
      <c r="AM742" s="4">
        <v>1.9419308731049501</v>
      </c>
      <c r="AN742" s="3">
        <v>0</v>
      </c>
      <c r="AO742" s="3">
        <v>0</v>
      </c>
      <c r="AP742" s="3">
        <v>0</v>
      </c>
      <c r="AQ742" s="3">
        <v>0</v>
      </c>
    </row>
    <row r="743" spans="1:43" x14ac:dyDescent="0.25">
      <c r="A743" s="2" t="s">
        <v>3993</v>
      </c>
      <c r="B743" s="2" t="s">
        <v>3994</v>
      </c>
      <c r="C743" s="3">
        <v>24</v>
      </c>
      <c r="D743" s="2" t="s">
        <v>3995</v>
      </c>
      <c r="E743" s="2" t="s">
        <v>46</v>
      </c>
      <c r="F743" s="3">
        <v>634</v>
      </c>
      <c r="G743" s="3">
        <v>784</v>
      </c>
      <c r="H743" s="2" t="s">
        <v>3996</v>
      </c>
      <c r="I743" s="3">
        <v>0</v>
      </c>
      <c r="J743" s="2"/>
      <c r="K743" s="2"/>
      <c r="L743" s="2"/>
      <c r="M743" s="2"/>
      <c r="N743" s="2"/>
      <c r="O743" s="2" t="s">
        <v>58</v>
      </c>
      <c r="P743" s="3">
        <v>145</v>
      </c>
      <c r="Q743" s="4">
        <v>47.7</v>
      </c>
      <c r="R743" s="4">
        <v>-125.1</v>
      </c>
      <c r="S743" s="4">
        <v>1.7</v>
      </c>
      <c r="T743" s="4">
        <v>1.97144659115538</v>
      </c>
      <c r="U743" s="4">
        <v>3.43624011875169</v>
      </c>
      <c r="V743" s="4">
        <v>3.5033015575855799</v>
      </c>
      <c r="W743" s="3">
        <v>0</v>
      </c>
      <c r="X743" s="4">
        <v>1.7377169211005501</v>
      </c>
      <c r="Y743" s="4">
        <v>1.8150079997525601</v>
      </c>
      <c r="Z743" s="3">
        <v>0</v>
      </c>
      <c r="AA743" s="3">
        <v>0</v>
      </c>
      <c r="AB743" s="3">
        <v>0</v>
      </c>
      <c r="AC743" s="3">
        <v>0</v>
      </c>
      <c r="AD743" s="3">
        <v>0</v>
      </c>
      <c r="AE743" s="3">
        <v>0</v>
      </c>
      <c r="AF743" s="3">
        <v>0</v>
      </c>
      <c r="AG743" s="3">
        <v>0</v>
      </c>
      <c r="AH743" s="3">
        <v>0</v>
      </c>
      <c r="AI743" s="3">
        <v>0</v>
      </c>
      <c r="AJ743" s="3">
        <v>0</v>
      </c>
      <c r="AK743" s="3">
        <v>0</v>
      </c>
      <c r="AL743" s="3">
        <v>0</v>
      </c>
      <c r="AM743" s="4">
        <v>1.35935161117347</v>
      </c>
      <c r="AN743" s="4">
        <v>1.1634021314926299</v>
      </c>
      <c r="AO743" s="3">
        <v>0</v>
      </c>
      <c r="AP743" s="3">
        <v>0</v>
      </c>
      <c r="AQ743" s="3">
        <v>0</v>
      </c>
    </row>
    <row r="744" spans="1:43" x14ac:dyDescent="0.25">
      <c r="A744" s="2" t="s">
        <v>3997</v>
      </c>
      <c r="B744" s="2" t="s">
        <v>3998</v>
      </c>
      <c r="C744" s="3">
        <v>24</v>
      </c>
      <c r="D744" s="2" t="s">
        <v>3999</v>
      </c>
      <c r="E744" s="2" t="s">
        <v>46</v>
      </c>
      <c r="F744" s="3">
        <v>7344</v>
      </c>
      <c r="G744" s="3">
        <v>7495</v>
      </c>
      <c r="H744" s="2" t="s">
        <v>4000</v>
      </c>
      <c r="I744" s="3">
        <v>0</v>
      </c>
      <c r="J744" s="2"/>
      <c r="K744" s="2"/>
      <c r="L744" s="2"/>
      <c r="M744" s="2"/>
      <c r="N744" s="2"/>
      <c r="O744" s="2" t="s">
        <v>58</v>
      </c>
      <c r="P744" s="3">
        <v>146</v>
      </c>
      <c r="Q744" s="4">
        <v>42.1</v>
      </c>
      <c r="R744" s="4">
        <v>-107.4</v>
      </c>
      <c r="S744" s="4">
        <v>1.7</v>
      </c>
      <c r="T744" s="4">
        <v>7.0972077281593799</v>
      </c>
      <c r="U744" s="4">
        <v>8.7051416341709498</v>
      </c>
      <c r="V744" s="4">
        <v>5.0603244720680598</v>
      </c>
      <c r="W744" s="3">
        <v>0</v>
      </c>
      <c r="X744" s="3">
        <v>0</v>
      </c>
      <c r="Y744" s="3">
        <v>0</v>
      </c>
      <c r="Z744" s="4">
        <v>12.067701693984899</v>
      </c>
      <c r="AA744" s="4">
        <v>6.2819509647630101</v>
      </c>
      <c r="AB744" s="3">
        <v>0</v>
      </c>
      <c r="AC744" s="3">
        <v>0</v>
      </c>
      <c r="AD744" s="3">
        <v>0</v>
      </c>
      <c r="AE744" s="3">
        <v>0</v>
      </c>
      <c r="AF744" s="3">
        <v>0</v>
      </c>
      <c r="AG744" s="3">
        <v>0</v>
      </c>
      <c r="AH744" s="3">
        <v>0</v>
      </c>
      <c r="AI744" s="3">
        <v>0</v>
      </c>
      <c r="AJ744" s="3">
        <v>0</v>
      </c>
      <c r="AK744" s="3">
        <v>0</v>
      </c>
      <c r="AL744" s="3">
        <v>0</v>
      </c>
      <c r="AM744" s="3">
        <v>0</v>
      </c>
      <c r="AN744" s="4">
        <v>2.3268042629852501</v>
      </c>
      <c r="AO744" s="3">
        <v>0</v>
      </c>
      <c r="AP744" s="4">
        <v>2.5433737539336598</v>
      </c>
      <c r="AQ744" s="3">
        <v>0</v>
      </c>
    </row>
    <row r="745" spans="1:43" x14ac:dyDescent="0.25">
      <c r="A745" s="2" t="s">
        <v>4001</v>
      </c>
      <c r="B745" s="2" t="s">
        <v>4002</v>
      </c>
      <c r="C745" s="3">
        <v>24</v>
      </c>
      <c r="D745" s="2" t="s">
        <v>4003</v>
      </c>
      <c r="E745" s="2" t="s">
        <v>46</v>
      </c>
      <c r="F745" s="3">
        <v>3742</v>
      </c>
      <c r="G745" s="3">
        <v>3898</v>
      </c>
      <c r="H745" s="2" t="s">
        <v>4004</v>
      </c>
      <c r="I745" s="3">
        <v>0</v>
      </c>
      <c r="J745" s="2"/>
      <c r="K745" s="2"/>
      <c r="L745" s="2"/>
      <c r="M745" s="2"/>
      <c r="N745" s="2"/>
      <c r="O745" s="2" t="s">
        <v>58</v>
      </c>
      <c r="P745" s="3">
        <v>154</v>
      </c>
      <c r="Q745" s="4">
        <v>47.1</v>
      </c>
      <c r="R745" s="4">
        <v>-102.1</v>
      </c>
      <c r="S745" s="4">
        <v>1.4</v>
      </c>
      <c r="T745" s="3">
        <v>0</v>
      </c>
      <c r="U745" s="3">
        <v>0</v>
      </c>
      <c r="V745" s="3">
        <v>0</v>
      </c>
      <c r="W745" s="3">
        <v>0</v>
      </c>
      <c r="X745" s="3">
        <v>0</v>
      </c>
      <c r="Y745" s="3">
        <v>0</v>
      </c>
      <c r="Z745" s="3">
        <v>0</v>
      </c>
      <c r="AA745" s="4">
        <v>4.4871078319735798</v>
      </c>
      <c r="AB745" s="3">
        <v>0</v>
      </c>
      <c r="AC745" s="3">
        <v>0</v>
      </c>
      <c r="AD745" s="3">
        <v>0</v>
      </c>
      <c r="AE745" s="3">
        <v>0</v>
      </c>
      <c r="AF745" s="3">
        <v>0</v>
      </c>
      <c r="AG745" s="3">
        <v>0</v>
      </c>
      <c r="AH745" s="3">
        <v>0</v>
      </c>
      <c r="AI745" s="4">
        <v>7.7434587142528404</v>
      </c>
      <c r="AJ745" s="3">
        <v>0</v>
      </c>
      <c r="AK745" s="3">
        <v>0</v>
      </c>
      <c r="AL745" s="3">
        <v>0</v>
      </c>
      <c r="AM745" s="3">
        <v>0</v>
      </c>
      <c r="AN745" s="3">
        <v>0</v>
      </c>
      <c r="AO745" s="3">
        <v>0</v>
      </c>
      <c r="AP745" s="3">
        <v>0</v>
      </c>
      <c r="AQ745" s="3">
        <v>0</v>
      </c>
    </row>
    <row r="746" spans="1:43" x14ac:dyDescent="0.25">
      <c r="A746" s="2" t="s">
        <v>4005</v>
      </c>
      <c r="B746" s="2" t="s">
        <v>4006</v>
      </c>
      <c r="C746" s="3">
        <v>24</v>
      </c>
      <c r="D746" s="2" t="s">
        <v>4007</v>
      </c>
      <c r="E746" s="2" t="s">
        <v>46</v>
      </c>
      <c r="F746" s="3">
        <v>315</v>
      </c>
      <c r="G746" s="3">
        <v>476</v>
      </c>
      <c r="H746" s="2" t="s">
        <v>4008</v>
      </c>
      <c r="I746" s="3">
        <v>0</v>
      </c>
      <c r="J746" s="2"/>
      <c r="K746" s="2"/>
      <c r="L746" s="2"/>
      <c r="M746" s="2"/>
      <c r="N746" s="2"/>
      <c r="O746" s="2" t="s">
        <v>51</v>
      </c>
      <c r="P746" s="3">
        <v>156</v>
      </c>
      <c r="Q746" s="4">
        <v>45.7</v>
      </c>
      <c r="R746" s="4">
        <v>-116.6</v>
      </c>
      <c r="S746" s="4">
        <v>1.6</v>
      </c>
      <c r="T746" s="3">
        <v>0</v>
      </c>
      <c r="U746" s="4">
        <v>2.29082674583446</v>
      </c>
      <c r="V746" s="3">
        <v>0</v>
      </c>
      <c r="W746" s="3">
        <v>0</v>
      </c>
      <c r="X746" s="3">
        <v>0</v>
      </c>
      <c r="Y746" s="3">
        <v>0</v>
      </c>
      <c r="Z746" s="4">
        <v>7.5423135587405801</v>
      </c>
      <c r="AA746" s="3">
        <v>0</v>
      </c>
      <c r="AB746" s="3">
        <v>0</v>
      </c>
      <c r="AC746" s="3">
        <v>0</v>
      </c>
      <c r="AD746" s="3">
        <v>0</v>
      </c>
      <c r="AE746" s="3">
        <v>0</v>
      </c>
      <c r="AF746" s="3">
        <v>0</v>
      </c>
      <c r="AG746" s="3">
        <v>0</v>
      </c>
      <c r="AH746" s="3">
        <v>0</v>
      </c>
      <c r="AI746" s="3">
        <v>0</v>
      </c>
      <c r="AJ746" s="3">
        <v>0</v>
      </c>
      <c r="AK746" s="3">
        <v>0</v>
      </c>
      <c r="AL746" s="3">
        <v>0</v>
      </c>
      <c r="AM746" s="3">
        <v>0</v>
      </c>
      <c r="AN746" s="3">
        <v>0</v>
      </c>
      <c r="AO746" s="3">
        <v>0</v>
      </c>
      <c r="AP746" s="3">
        <v>0</v>
      </c>
      <c r="AQ746" s="3">
        <v>0</v>
      </c>
    </row>
    <row r="747" spans="1:43" x14ac:dyDescent="0.25">
      <c r="A747" s="2" t="s">
        <v>4009</v>
      </c>
      <c r="B747" s="2" t="s">
        <v>4010</v>
      </c>
      <c r="C747" s="3">
        <v>24</v>
      </c>
      <c r="D747" s="2" t="s">
        <v>4011</v>
      </c>
      <c r="E747" s="2" t="s">
        <v>145</v>
      </c>
      <c r="F747" s="3">
        <v>2247</v>
      </c>
      <c r="G747" s="3">
        <v>2450</v>
      </c>
      <c r="H747" s="2" t="s">
        <v>4012</v>
      </c>
      <c r="I747" s="3">
        <v>0</v>
      </c>
      <c r="J747" s="2"/>
      <c r="K747" s="2"/>
      <c r="L747" s="2"/>
      <c r="M747" s="2"/>
      <c r="N747" s="2"/>
      <c r="O747" s="2" t="s">
        <v>51</v>
      </c>
      <c r="P747" s="3">
        <v>198</v>
      </c>
      <c r="Q747" s="4">
        <v>39.700000000000003</v>
      </c>
      <c r="R747" s="4">
        <v>-122.4</v>
      </c>
      <c r="S747" s="4">
        <v>1.5</v>
      </c>
      <c r="T747" s="3">
        <v>0</v>
      </c>
      <c r="U747" s="3">
        <v>0</v>
      </c>
      <c r="V747" s="4">
        <v>1.9462786431031001</v>
      </c>
      <c r="W747" s="3">
        <v>0</v>
      </c>
      <c r="X747" s="3">
        <v>0</v>
      </c>
      <c r="Y747" s="3">
        <v>0</v>
      </c>
      <c r="Z747" s="4">
        <v>6.7880822028665202</v>
      </c>
      <c r="AA747" s="4">
        <v>8.0767940975524493</v>
      </c>
      <c r="AB747" s="3">
        <v>0</v>
      </c>
      <c r="AC747" s="3">
        <v>0</v>
      </c>
      <c r="AD747" s="3">
        <v>0</v>
      </c>
      <c r="AE747" s="3">
        <v>0</v>
      </c>
      <c r="AF747" s="3">
        <v>0</v>
      </c>
      <c r="AG747" s="3">
        <v>0</v>
      </c>
      <c r="AH747" s="3">
        <v>0</v>
      </c>
      <c r="AI747" s="3">
        <v>0</v>
      </c>
      <c r="AJ747" s="3">
        <v>0</v>
      </c>
      <c r="AK747" s="3">
        <v>0</v>
      </c>
      <c r="AL747" s="3">
        <v>0</v>
      </c>
      <c r="AM747" s="3">
        <v>0</v>
      </c>
      <c r="AN747" s="3">
        <v>0</v>
      </c>
      <c r="AO747" s="3">
        <v>0</v>
      </c>
      <c r="AP747" s="3">
        <v>0</v>
      </c>
      <c r="AQ747" s="3">
        <v>0</v>
      </c>
    </row>
    <row r="748" spans="1:43" x14ac:dyDescent="0.25">
      <c r="A748" s="2" t="s">
        <v>4013</v>
      </c>
      <c r="B748" s="2" t="s">
        <v>4014</v>
      </c>
      <c r="C748" s="3">
        <v>21</v>
      </c>
      <c r="D748" s="2" t="s">
        <v>4015</v>
      </c>
      <c r="E748" s="2" t="s">
        <v>145</v>
      </c>
      <c r="F748" s="3">
        <v>2466</v>
      </c>
      <c r="G748" s="3">
        <v>2636</v>
      </c>
      <c r="H748" s="2" t="s">
        <v>4016</v>
      </c>
      <c r="I748" s="3">
        <v>0</v>
      </c>
      <c r="J748" s="2"/>
      <c r="K748" s="2"/>
      <c r="L748" s="2"/>
      <c r="M748" s="2"/>
      <c r="N748" s="2"/>
      <c r="O748" s="2" t="s">
        <v>58</v>
      </c>
      <c r="P748" s="3">
        <v>165</v>
      </c>
      <c r="Q748" s="4">
        <v>51.5</v>
      </c>
      <c r="R748" s="4">
        <v>-122.1</v>
      </c>
      <c r="S748" s="4">
        <v>1.4</v>
      </c>
      <c r="T748" s="3">
        <v>0</v>
      </c>
      <c r="U748" s="3">
        <v>0</v>
      </c>
      <c r="V748" s="3">
        <v>0</v>
      </c>
      <c r="W748" s="3">
        <v>0</v>
      </c>
      <c r="X748" s="3">
        <v>0</v>
      </c>
      <c r="Y748" s="3">
        <v>0</v>
      </c>
      <c r="Z748" s="3">
        <v>0</v>
      </c>
      <c r="AA748" s="3">
        <v>0</v>
      </c>
      <c r="AB748" s="4">
        <v>3.0897194542984501</v>
      </c>
      <c r="AC748" s="3">
        <v>0</v>
      </c>
      <c r="AD748" s="3">
        <v>0</v>
      </c>
      <c r="AE748" s="3">
        <v>0</v>
      </c>
      <c r="AF748" s="3">
        <v>0</v>
      </c>
      <c r="AG748" s="3">
        <v>0</v>
      </c>
      <c r="AH748" s="3">
        <v>0</v>
      </c>
      <c r="AI748" s="3">
        <v>0</v>
      </c>
      <c r="AJ748" s="3">
        <v>0</v>
      </c>
      <c r="AK748" s="3">
        <v>0</v>
      </c>
      <c r="AL748" s="3">
        <v>0</v>
      </c>
      <c r="AM748" s="3">
        <v>0</v>
      </c>
      <c r="AN748" s="3">
        <v>0</v>
      </c>
      <c r="AO748" s="3">
        <v>0</v>
      </c>
      <c r="AP748" s="4">
        <v>2.9672693795892702</v>
      </c>
      <c r="AQ748" s="3">
        <v>0</v>
      </c>
    </row>
    <row r="749" spans="1:43" x14ac:dyDescent="0.25">
      <c r="A749" s="2" t="s">
        <v>4017</v>
      </c>
      <c r="B749" s="2" t="s">
        <v>4018</v>
      </c>
      <c r="C749" s="3">
        <v>24</v>
      </c>
      <c r="D749" s="2" t="s">
        <v>4019</v>
      </c>
      <c r="E749" s="2" t="s">
        <v>46</v>
      </c>
      <c r="F749" s="3">
        <v>5979</v>
      </c>
      <c r="G749" s="3">
        <v>6127</v>
      </c>
      <c r="H749" s="2" t="s">
        <v>4020</v>
      </c>
      <c r="I749" s="3">
        <v>0</v>
      </c>
      <c r="J749" s="2"/>
      <c r="K749" s="2"/>
      <c r="L749" s="2"/>
      <c r="M749" s="2"/>
      <c r="N749" s="2"/>
      <c r="O749" s="2" t="s">
        <v>58</v>
      </c>
      <c r="P749" s="3">
        <v>143</v>
      </c>
      <c r="Q749" s="4">
        <v>53.7</v>
      </c>
      <c r="R749" s="4">
        <v>-102.5</v>
      </c>
      <c r="S749" s="4">
        <v>1.3</v>
      </c>
      <c r="T749" s="4">
        <v>7.0972077281593799</v>
      </c>
      <c r="U749" s="4">
        <v>11.912299078339201</v>
      </c>
      <c r="V749" s="4">
        <v>5.44958020068868</v>
      </c>
      <c r="W749" s="3">
        <v>0</v>
      </c>
      <c r="X749" s="4">
        <v>4.5180639948614303</v>
      </c>
      <c r="Y749" s="3">
        <v>0</v>
      </c>
      <c r="Z749" s="4">
        <v>12.067701693984899</v>
      </c>
      <c r="AA749" s="4">
        <v>25.127803859052101</v>
      </c>
      <c r="AB749" s="4">
        <v>3.70766334515814</v>
      </c>
      <c r="AC749" s="4">
        <v>4.8541933560235897</v>
      </c>
      <c r="AD749" s="3">
        <v>0</v>
      </c>
      <c r="AE749" s="4">
        <v>2.8912633690753999</v>
      </c>
      <c r="AF749" s="3">
        <v>0</v>
      </c>
      <c r="AG749" s="3">
        <v>0</v>
      </c>
      <c r="AH749" s="3">
        <v>0</v>
      </c>
      <c r="AI749" s="4">
        <v>4.4248335510016199</v>
      </c>
      <c r="AJ749" s="4">
        <v>5.5384562040854801</v>
      </c>
      <c r="AK749" s="3">
        <v>0</v>
      </c>
      <c r="AL749" s="4">
        <v>1.3123015407141101</v>
      </c>
      <c r="AM749" s="4">
        <v>1.9419308731049501</v>
      </c>
      <c r="AN749" s="4">
        <v>5.3516498048660797</v>
      </c>
      <c r="AO749" s="4">
        <v>1.41656168286757</v>
      </c>
      <c r="AP749" s="4">
        <v>1.0597390641390201</v>
      </c>
      <c r="AQ749" s="4">
        <v>7.3867414368750604</v>
      </c>
    </row>
    <row r="750" spans="1:43" x14ac:dyDescent="0.25">
      <c r="A750" s="2" t="s">
        <v>4021</v>
      </c>
      <c r="B750" s="2" t="s">
        <v>4022</v>
      </c>
      <c r="C750" s="3">
        <v>24</v>
      </c>
      <c r="D750" s="2" t="s">
        <v>2124</v>
      </c>
      <c r="E750" s="2" t="s">
        <v>145</v>
      </c>
      <c r="F750" s="3">
        <v>22</v>
      </c>
      <c r="G750" s="3">
        <v>189</v>
      </c>
      <c r="H750" s="2" t="s">
        <v>4023</v>
      </c>
      <c r="I750" s="3">
        <v>0</v>
      </c>
      <c r="J750" s="2"/>
      <c r="K750" s="2"/>
      <c r="L750" s="2"/>
      <c r="M750" s="2"/>
      <c r="N750" s="2"/>
      <c r="O750" s="2" t="s">
        <v>58</v>
      </c>
      <c r="P750" s="3">
        <v>165</v>
      </c>
      <c r="Q750" s="4">
        <v>39.299999999999997</v>
      </c>
      <c r="R750" s="4">
        <v>-129.69999999999999</v>
      </c>
      <c r="S750" s="4">
        <v>2</v>
      </c>
      <c r="T750" s="4">
        <v>103.698090694773</v>
      </c>
      <c r="U750" s="4">
        <v>168.14668314424901</v>
      </c>
      <c r="V750" s="4">
        <v>80.9651915530889</v>
      </c>
      <c r="W750" s="4">
        <v>40.541540776945801</v>
      </c>
      <c r="X750" s="4">
        <v>55.606941475217702</v>
      </c>
      <c r="Y750" s="4">
        <v>52.272230392873603</v>
      </c>
      <c r="Z750" s="4">
        <v>446.50496267744302</v>
      </c>
      <c r="AA750" s="4">
        <v>327.55887173407098</v>
      </c>
      <c r="AB750" s="4">
        <v>147.688589915466</v>
      </c>
      <c r="AC750" s="4">
        <v>83.492125723605795</v>
      </c>
      <c r="AD750" s="4">
        <v>91.386324838727106</v>
      </c>
      <c r="AE750" s="4">
        <v>106.398491981975</v>
      </c>
      <c r="AF750" s="4">
        <v>64.305463503840301</v>
      </c>
      <c r="AG750" s="4">
        <v>175.49940289990599</v>
      </c>
      <c r="AH750" s="4">
        <v>116.08193408835101</v>
      </c>
      <c r="AI750" s="4">
        <v>181.41817559106701</v>
      </c>
      <c r="AJ750" s="4">
        <v>174.76906244003101</v>
      </c>
      <c r="AK750" s="4">
        <v>155.059177655658</v>
      </c>
      <c r="AL750" s="4">
        <v>33.244972364757501</v>
      </c>
      <c r="AM750" s="4">
        <v>45.829568605276897</v>
      </c>
      <c r="AN750" s="4">
        <v>45.1400027019139</v>
      </c>
      <c r="AO750" s="4">
        <v>77.060955547996002</v>
      </c>
      <c r="AP750" s="4">
        <v>95.800411398167896</v>
      </c>
      <c r="AQ750" s="4">
        <v>95.104295999766407</v>
      </c>
    </row>
    <row r="751" spans="1:43" x14ac:dyDescent="0.25">
      <c r="A751" s="2" t="s">
        <v>4024</v>
      </c>
      <c r="B751" s="2" t="s">
        <v>4025</v>
      </c>
      <c r="C751" s="3">
        <v>22</v>
      </c>
      <c r="D751" s="2" t="s">
        <v>4026</v>
      </c>
      <c r="E751" s="2" t="s">
        <v>145</v>
      </c>
      <c r="F751" s="3">
        <v>11562</v>
      </c>
      <c r="G751" s="3">
        <v>11714</v>
      </c>
      <c r="H751" s="2" t="s">
        <v>4027</v>
      </c>
      <c r="I751" s="3">
        <v>0</v>
      </c>
      <c r="J751" s="2"/>
      <c r="K751" s="2"/>
      <c r="L751" s="2"/>
      <c r="M751" s="2"/>
      <c r="N751" s="2"/>
      <c r="O751" s="2" t="s">
        <v>51</v>
      </c>
      <c r="P751" s="3">
        <v>147</v>
      </c>
      <c r="Q751" s="4">
        <v>60.8</v>
      </c>
      <c r="R751" s="4">
        <v>-100.9</v>
      </c>
      <c r="S751" s="4">
        <v>1.1000000000000001</v>
      </c>
      <c r="T751" s="4">
        <v>2.3657359093864598</v>
      </c>
      <c r="U751" s="3">
        <v>0</v>
      </c>
      <c r="V751" s="3">
        <v>0</v>
      </c>
      <c r="W751" s="3">
        <v>0</v>
      </c>
      <c r="X751" s="3">
        <v>0</v>
      </c>
      <c r="Y751" s="3">
        <v>0</v>
      </c>
      <c r="Z751" s="3">
        <v>0</v>
      </c>
      <c r="AA751" s="3">
        <v>0</v>
      </c>
      <c r="AB751" s="3">
        <v>0</v>
      </c>
      <c r="AC751" s="3">
        <v>0</v>
      </c>
      <c r="AD751" s="3">
        <v>0</v>
      </c>
      <c r="AE751" s="3">
        <v>0</v>
      </c>
      <c r="AF751" s="3">
        <v>0</v>
      </c>
      <c r="AG751" s="3">
        <v>0</v>
      </c>
      <c r="AH751" s="3">
        <v>0</v>
      </c>
      <c r="AI751" s="3">
        <v>0</v>
      </c>
      <c r="AJ751" s="3">
        <v>0</v>
      </c>
      <c r="AK751" s="3">
        <v>0</v>
      </c>
      <c r="AL751" s="3">
        <v>0</v>
      </c>
      <c r="AM751" s="4">
        <v>4.2722479208308997</v>
      </c>
      <c r="AN751" s="4">
        <v>3.7228868207764099</v>
      </c>
      <c r="AO751" s="3">
        <v>0</v>
      </c>
      <c r="AP751" s="3">
        <v>0</v>
      </c>
      <c r="AQ751" s="3">
        <v>0</v>
      </c>
    </row>
    <row r="752" spans="1:43" x14ac:dyDescent="0.25">
      <c r="A752" s="2" t="s">
        <v>4028</v>
      </c>
      <c r="B752" s="2" t="s">
        <v>4029</v>
      </c>
      <c r="C752" s="3">
        <v>21</v>
      </c>
      <c r="D752" s="2" t="s">
        <v>4030</v>
      </c>
      <c r="E752" s="2" t="s">
        <v>46</v>
      </c>
      <c r="F752" s="3">
        <v>3212</v>
      </c>
      <c r="G752" s="3">
        <v>3380</v>
      </c>
      <c r="H752" s="2" t="s">
        <v>4031</v>
      </c>
      <c r="I752" s="3">
        <v>0</v>
      </c>
      <c r="J752" s="2"/>
      <c r="K752" s="2"/>
      <c r="L752" s="2"/>
      <c r="M752" s="2"/>
      <c r="N752" s="2"/>
      <c r="O752" s="2" t="s">
        <v>51</v>
      </c>
      <c r="P752" s="3">
        <v>164</v>
      </c>
      <c r="Q752" s="4">
        <v>44.4</v>
      </c>
      <c r="R752" s="4">
        <v>-121.3</v>
      </c>
      <c r="S752" s="4">
        <v>1.6</v>
      </c>
      <c r="T752" s="3">
        <v>0</v>
      </c>
      <c r="U752" s="4">
        <v>2.7489920950013498</v>
      </c>
      <c r="V752" s="3">
        <v>0</v>
      </c>
      <c r="W752" s="3">
        <v>0</v>
      </c>
      <c r="X752" s="3">
        <v>0</v>
      </c>
      <c r="Y752" s="3">
        <v>0</v>
      </c>
      <c r="Z752" s="3">
        <v>0</v>
      </c>
      <c r="AA752" s="3">
        <v>0</v>
      </c>
      <c r="AB752" s="4">
        <v>5.5614950177372098</v>
      </c>
      <c r="AC752" s="3">
        <v>0</v>
      </c>
      <c r="AD752" s="3">
        <v>0</v>
      </c>
      <c r="AE752" s="3">
        <v>0</v>
      </c>
      <c r="AF752" s="3">
        <v>0</v>
      </c>
      <c r="AG752" s="3">
        <v>0</v>
      </c>
      <c r="AH752" s="3">
        <v>0</v>
      </c>
      <c r="AI752" s="4">
        <v>5.53104193875203</v>
      </c>
      <c r="AJ752" s="3">
        <v>0</v>
      </c>
      <c r="AK752" s="3">
        <v>0</v>
      </c>
      <c r="AL752" s="3">
        <v>0</v>
      </c>
      <c r="AM752" s="3">
        <v>0</v>
      </c>
      <c r="AN752" s="3">
        <v>0</v>
      </c>
      <c r="AO752" s="3">
        <v>0</v>
      </c>
      <c r="AP752" s="3">
        <v>0</v>
      </c>
      <c r="AQ752" s="3">
        <v>0</v>
      </c>
    </row>
    <row r="753" spans="1:43" x14ac:dyDescent="0.25">
      <c r="A753" s="2" t="s">
        <v>4032</v>
      </c>
      <c r="B753" s="2" t="s">
        <v>4033</v>
      </c>
      <c r="C753" s="3">
        <v>24</v>
      </c>
      <c r="D753" s="2" t="s">
        <v>4034</v>
      </c>
      <c r="E753" s="2" t="s">
        <v>46</v>
      </c>
      <c r="F753" s="3">
        <v>1</v>
      </c>
      <c r="G753" s="3">
        <v>165</v>
      </c>
      <c r="H753" s="2" t="s">
        <v>4035</v>
      </c>
      <c r="I753" s="3">
        <v>0</v>
      </c>
      <c r="J753" s="2"/>
      <c r="K753" s="2"/>
      <c r="L753" s="2"/>
      <c r="M753" s="2"/>
      <c r="N753" s="2"/>
      <c r="O753" s="2" t="s">
        <v>58</v>
      </c>
      <c r="P753" s="3">
        <v>160</v>
      </c>
      <c r="Q753" s="4">
        <v>46.1</v>
      </c>
      <c r="R753" s="4">
        <v>-103.9</v>
      </c>
      <c r="S753" s="4">
        <v>1.4</v>
      </c>
      <c r="T753" s="4">
        <v>4.7314718187729197</v>
      </c>
      <c r="U753" s="4">
        <v>2.7489920950013498</v>
      </c>
      <c r="V753" s="4">
        <v>2.3355343717237198</v>
      </c>
      <c r="W753" s="3">
        <v>0</v>
      </c>
      <c r="X753" s="3">
        <v>0</v>
      </c>
      <c r="Y753" s="3">
        <v>0</v>
      </c>
      <c r="Z753" s="4">
        <v>5.2796194911184102</v>
      </c>
      <c r="AA753" s="4">
        <v>4.4871078319735798</v>
      </c>
      <c r="AB753" s="3">
        <v>0</v>
      </c>
      <c r="AC753" s="3">
        <v>0</v>
      </c>
      <c r="AD753" s="3">
        <v>0</v>
      </c>
      <c r="AE753" s="3">
        <v>0</v>
      </c>
      <c r="AF753" s="3">
        <v>0</v>
      </c>
      <c r="AG753" s="3">
        <v>0</v>
      </c>
      <c r="AH753" s="3">
        <v>0</v>
      </c>
      <c r="AI753" s="3">
        <v>0</v>
      </c>
      <c r="AJ753" s="3">
        <v>0</v>
      </c>
      <c r="AK753" s="3">
        <v>0</v>
      </c>
      <c r="AL753" s="3">
        <v>0</v>
      </c>
      <c r="AM753" s="3">
        <v>0</v>
      </c>
      <c r="AN753" s="4">
        <v>2.3268042629852501</v>
      </c>
      <c r="AO753" s="3">
        <v>0</v>
      </c>
      <c r="AP753" s="3">
        <v>0</v>
      </c>
      <c r="AQ753" s="3">
        <v>0</v>
      </c>
    </row>
    <row r="754" spans="1:43" x14ac:dyDescent="0.25">
      <c r="A754" s="2" t="s">
        <v>4036</v>
      </c>
      <c r="B754" s="2" t="s">
        <v>4037</v>
      </c>
      <c r="C754" s="3">
        <v>24</v>
      </c>
      <c r="D754" s="2" t="s">
        <v>4038</v>
      </c>
      <c r="E754" s="2" t="s">
        <v>145</v>
      </c>
      <c r="F754" s="3">
        <v>52</v>
      </c>
      <c r="G754" s="3">
        <v>226</v>
      </c>
      <c r="H754" s="2" t="s">
        <v>4039</v>
      </c>
      <c r="I754" s="3">
        <v>0</v>
      </c>
      <c r="J754" s="2"/>
      <c r="K754" s="2"/>
      <c r="L754" s="2"/>
      <c r="M754" s="2"/>
      <c r="N754" s="2"/>
      <c r="O754" s="2" t="s">
        <v>51</v>
      </c>
      <c r="P754" s="3">
        <v>175</v>
      </c>
      <c r="Q754" s="4">
        <v>37.1</v>
      </c>
      <c r="R754" s="4">
        <v>-108.3</v>
      </c>
      <c r="S754" s="4">
        <v>1.7</v>
      </c>
      <c r="T754" s="4">
        <v>28.191686253522001</v>
      </c>
      <c r="U754" s="4">
        <v>68.495719700450394</v>
      </c>
      <c r="V754" s="4">
        <v>28.0264124606846</v>
      </c>
      <c r="W754" s="3">
        <v>0</v>
      </c>
      <c r="X754" s="3">
        <v>0</v>
      </c>
      <c r="Y754" s="3">
        <v>0</v>
      </c>
      <c r="Z754" s="4">
        <v>23.381172032095801</v>
      </c>
      <c r="AA754" s="4">
        <v>19.7432744606838</v>
      </c>
      <c r="AB754" s="4">
        <v>12.049905871764</v>
      </c>
      <c r="AC754" s="3">
        <v>0</v>
      </c>
      <c r="AD754" s="3">
        <v>0</v>
      </c>
      <c r="AE754" s="3">
        <v>0</v>
      </c>
      <c r="AF754" s="3">
        <v>0</v>
      </c>
      <c r="AG754" s="3">
        <v>0</v>
      </c>
      <c r="AH754" s="3">
        <v>0</v>
      </c>
      <c r="AI754" s="4">
        <v>8.8496671020032505</v>
      </c>
      <c r="AJ754" s="4">
        <v>15.384600566904099</v>
      </c>
      <c r="AK754" s="4">
        <v>21.012692299131199</v>
      </c>
      <c r="AL754" s="4">
        <v>10.7171292491653</v>
      </c>
      <c r="AM754" s="4">
        <v>11.6515852386297</v>
      </c>
      <c r="AN754" s="4">
        <v>17.451031972389401</v>
      </c>
      <c r="AO754" s="4">
        <v>15.582178511543299</v>
      </c>
      <c r="AP754" s="4">
        <v>6.7823300104897601</v>
      </c>
      <c r="AQ754" s="4">
        <v>8.7717554562891298</v>
      </c>
    </row>
    <row r="755" spans="1:43" x14ac:dyDescent="0.25">
      <c r="A755" s="2" t="s">
        <v>4040</v>
      </c>
      <c r="B755" s="2" t="s">
        <v>4041</v>
      </c>
      <c r="C755" s="3">
        <v>24</v>
      </c>
      <c r="D755" s="2" t="s">
        <v>4042</v>
      </c>
      <c r="E755" s="2" t="s">
        <v>145</v>
      </c>
      <c r="F755" s="3">
        <v>6727</v>
      </c>
      <c r="G755" s="3">
        <v>6901</v>
      </c>
      <c r="H755" s="2" t="s">
        <v>4043</v>
      </c>
      <c r="I755" s="3">
        <v>0</v>
      </c>
      <c r="J755" s="2"/>
      <c r="K755" s="2"/>
      <c r="L755" s="2"/>
      <c r="M755" s="2"/>
      <c r="N755" s="2"/>
      <c r="O755" s="2" t="s">
        <v>58</v>
      </c>
      <c r="P755" s="3">
        <v>171</v>
      </c>
      <c r="Q755" s="4">
        <v>45.1</v>
      </c>
      <c r="R755" s="4">
        <v>-109.4</v>
      </c>
      <c r="S755" s="4">
        <v>1.4</v>
      </c>
      <c r="T755" s="4">
        <v>1.97144659115538</v>
      </c>
      <c r="U755" s="3">
        <v>0</v>
      </c>
      <c r="V755" s="3">
        <v>0</v>
      </c>
      <c r="W755" s="3">
        <v>0</v>
      </c>
      <c r="X755" s="3">
        <v>0</v>
      </c>
      <c r="Y755" s="3">
        <v>0</v>
      </c>
      <c r="Z755" s="3">
        <v>0</v>
      </c>
      <c r="AA755" s="3">
        <v>0</v>
      </c>
      <c r="AB755" s="3">
        <v>0</v>
      </c>
      <c r="AC755" s="3">
        <v>0</v>
      </c>
      <c r="AD755" s="3">
        <v>0</v>
      </c>
      <c r="AE755" s="3">
        <v>0</v>
      </c>
      <c r="AF755" s="3">
        <v>0</v>
      </c>
      <c r="AG755" s="3">
        <v>0</v>
      </c>
      <c r="AH755" s="3">
        <v>0</v>
      </c>
      <c r="AI755" s="3">
        <v>0</v>
      </c>
      <c r="AJ755" s="3">
        <v>0</v>
      </c>
      <c r="AK755" s="3">
        <v>0</v>
      </c>
      <c r="AL755" s="3">
        <v>0</v>
      </c>
      <c r="AM755" s="3">
        <v>0</v>
      </c>
      <c r="AN755" s="3">
        <v>0</v>
      </c>
      <c r="AO755" s="4">
        <v>3.3997480388821701</v>
      </c>
      <c r="AP755" s="3">
        <v>0</v>
      </c>
      <c r="AQ755" s="3">
        <v>0</v>
      </c>
    </row>
    <row r="756" spans="1:43" x14ac:dyDescent="0.25">
      <c r="A756" s="2" t="s">
        <v>4044</v>
      </c>
      <c r="B756" s="2" t="s">
        <v>4045</v>
      </c>
      <c r="C756" s="3">
        <v>24</v>
      </c>
      <c r="D756" s="2" t="s">
        <v>4046</v>
      </c>
      <c r="E756" s="2" t="s">
        <v>46</v>
      </c>
      <c r="F756" s="3">
        <v>20</v>
      </c>
      <c r="G756" s="3">
        <v>177</v>
      </c>
      <c r="H756" s="2" t="s">
        <v>4047</v>
      </c>
      <c r="I756" s="3">
        <v>0</v>
      </c>
      <c r="J756" s="2"/>
      <c r="K756" s="2"/>
      <c r="L756" s="2"/>
      <c r="M756" s="2"/>
      <c r="N756" s="2"/>
      <c r="O756" s="2" t="s">
        <v>58</v>
      </c>
      <c r="P756" s="3">
        <v>152</v>
      </c>
      <c r="Q756" s="4">
        <v>42.4</v>
      </c>
      <c r="R756" s="4">
        <v>-121.4</v>
      </c>
      <c r="S756" s="4">
        <v>1.8</v>
      </c>
      <c r="T756" s="4">
        <v>3.54860386407969</v>
      </c>
      <c r="U756" s="4">
        <v>10.5378030308385</v>
      </c>
      <c r="V756" s="4">
        <v>7.0066031151711501</v>
      </c>
      <c r="W756" s="3">
        <v>0</v>
      </c>
      <c r="X756" s="3">
        <v>0</v>
      </c>
      <c r="Y756" s="3">
        <v>0</v>
      </c>
      <c r="Z756" s="4">
        <v>3.77115677937029</v>
      </c>
      <c r="AA756" s="4">
        <v>5.3845293983682998</v>
      </c>
      <c r="AB756" s="4">
        <v>4.9435511268775203</v>
      </c>
      <c r="AC756" s="3">
        <v>0</v>
      </c>
      <c r="AD756" s="3">
        <v>0</v>
      </c>
      <c r="AE756" s="3">
        <v>0</v>
      </c>
      <c r="AF756" s="4">
        <v>40.190914689900197</v>
      </c>
      <c r="AG756" s="3">
        <v>0</v>
      </c>
      <c r="AH756" s="3">
        <v>0</v>
      </c>
      <c r="AI756" s="3">
        <v>0</v>
      </c>
      <c r="AJ756" s="3">
        <v>0</v>
      </c>
      <c r="AK756" s="3">
        <v>0</v>
      </c>
      <c r="AL756" s="4">
        <v>3.0620369283329301</v>
      </c>
      <c r="AM756" s="4">
        <v>3.4954755715889099</v>
      </c>
      <c r="AN756" s="4">
        <v>2.3268042629852501</v>
      </c>
      <c r="AO756" s="3">
        <v>0</v>
      </c>
      <c r="AP756" s="3">
        <v>0</v>
      </c>
      <c r="AQ756" s="3">
        <v>0</v>
      </c>
    </row>
    <row r="757" spans="1:43" x14ac:dyDescent="0.25">
      <c r="A757" s="2" t="s">
        <v>4048</v>
      </c>
      <c r="B757" s="2" t="s">
        <v>4049</v>
      </c>
      <c r="C757" s="3">
        <v>24</v>
      </c>
      <c r="D757" s="2" t="s">
        <v>4050</v>
      </c>
      <c r="E757" s="2" t="s">
        <v>145</v>
      </c>
      <c r="F757" s="3">
        <v>8</v>
      </c>
      <c r="G757" s="3">
        <v>162</v>
      </c>
      <c r="H757" s="2" t="s">
        <v>4051</v>
      </c>
      <c r="I757" s="3">
        <v>0</v>
      </c>
      <c r="J757" s="2"/>
      <c r="K757" s="2"/>
      <c r="L757" s="2"/>
      <c r="M757" s="2"/>
      <c r="N757" s="2"/>
      <c r="O757" s="2" t="s">
        <v>58</v>
      </c>
      <c r="P757" s="3">
        <v>149</v>
      </c>
      <c r="Q757" s="4">
        <v>40.6</v>
      </c>
      <c r="R757" s="4">
        <v>-112.2</v>
      </c>
      <c r="S757" s="4">
        <v>1.8</v>
      </c>
      <c r="T757" s="4">
        <v>27.205962957944301</v>
      </c>
      <c r="U757" s="4">
        <v>43.983873520021596</v>
      </c>
      <c r="V757" s="4">
        <v>19.462786431030999</v>
      </c>
      <c r="W757" s="4">
        <v>16.5475676640595</v>
      </c>
      <c r="X757" s="4">
        <v>15.986995674125099</v>
      </c>
      <c r="Y757" s="4">
        <v>11.6160511984164</v>
      </c>
      <c r="Z757" s="4">
        <v>460.081127083176</v>
      </c>
      <c r="AA757" s="4">
        <v>37.691705788578098</v>
      </c>
      <c r="AB757" s="4">
        <v>12.9768217080535</v>
      </c>
      <c r="AC757" s="4">
        <v>11.6500640544566</v>
      </c>
      <c r="AD757" s="3">
        <v>0</v>
      </c>
      <c r="AE757" s="4">
        <v>11.5650534763016</v>
      </c>
      <c r="AF757" s="3">
        <v>0</v>
      </c>
      <c r="AG757" s="3">
        <v>0</v>
      </c>
      <c r="AH757" s="4">
        <v>44.646897726288998</v>
      </c>
      <c r="AI757" s="4">
        <v>28.761418081510602</v>
      </c>
      <c r="AJ757" s="4">
        <v>24.6153609070466</v>
      </c>
      <c r="AK757" s="4">
        <v>28.983023860870599</v>
      </c>
      <c r="AL757" s="4">
        <v>7.4363753973799698</v>
      </c>
      <c r="AM757" s="4">
        <v>9.3212681909037691</v>
      </c>
      <c r="AN757" s="4">
        <v>13.030103872717399</v>
      </c>
      <c r="AO757" s="4">
        <v>8.4993700972054391</v>
      </c>
      <c r="AP757" s="4">
        <v>15.684138149257601</v>
      </c>
      <c r="AQ757" s="4">
        <v>19.851867611601701</v>
      </c>
    </row>
    <row r="758" spans="1:43" x14ac:dyDescent="0.25">
      <c r="A758" s="2" t="s">
        <v>4052</v>
      </c>
      <c r="B758" s="2" t="s">
        <v>4053</v>
      </c>
      <c r="C758" s="3">
        <v>24</v>
      </c>
      <c r="D758" s="2" t="s">
        <v>4054</v>
      </c>
      <c r="E758" s="2" t="s">
        <v>46</v>
      </c>
      <c r="F758" s="3">
        <v>24</v>
      </c>
      <c r="G758" s="3">
        <v>215</v>
      </c>
      <c r="H758" s="2" t="s">
        <v>4055</v>
      </c>
      <c r="I758" s="3">
        <v>0</v>
      </c>
      <c r="J758" s="2"/>
      <c r="K758" s="2"/>
      <c r="L758" s="2"/>
      <c r="M758" s="2"/>
      <c r="N758" s="2"/>
      <c r="O758" s="2" t="s">
        <v>58</v>
      </c>
      <c r="P758" s="3">
        <v>189</v>
      </c>
      <c r="Q758" s="4">
        <v>45.3</v>
      </c>
      <c r="R758" s="4">
        <v>-115.6</v>
      </c>
      <c r="S758" s="4">
        <v>1.3</v>
      </c>
      <c r="T758" s="3">
        <v>0</v>
      </c>
      <c r="U758" s="3">
        <v>0</v>
      </c>
      <c r="V758" s="3">
        <v>0</v>
      </c>
      <c r="W758" s="3">
        <v>0</v>
      </c>
      <c r="X758" s="3">
        <v>0</v>
      </c>
      <c r="Y758" s="3">
        <v>0</v>
      </c>
      <c r="Z758" s="3">
        <v>0</v>
      </c>
      <c r="AA758" s="3">
        <v>0</v>
      </c>
      <c r="AB758" s="3">
        <v>0</v>
      </c>
      <c r="AC758" s="4">
        <v>5.8250320272283096</v>
      </c>
      <c r="AD758" s="3">
        <v>0</v>
      </c>
      <c r="AE758" s="4">
        <v>14.456316845377</v>
      </c>
      <c r="AF758" s="3">
        <v>0</v>
      </c>
      <c r="AG758" s="3">
        <v>0</v>
      </c>
      <c r="AH758" s="3">
        <v>0</v>
      </c>
      <c r="AI758" s="3">
        <v>0</v>
      </c>
      <c r="AJ758" s="3">
        <v>0</v>
      </c>
      <c r="AK758" s="3">
        <v>0</v>
      </c>
      <c r="AL758" s="3">
        <v>0</v>
      </c>
      <c r="AM758" s="3">
        <v>0</v>
      </c>
      <c r="AN758" s="3">
        <v>0</v>
      </c>
      <c r="AO758" s="3">
        <v>0</v>
      </c>
      <c r="AP758" s="3">
        <v>0</v>
      </c>
      <c r="AQ758" s="3">
        <v>0</v>
      </c>
    </row>
    <row r="759" spans="1:43" x14ac:dyDescent="0.25">
      <c r="A759" s="2" t="s">
        <v>4056</v>
      </c>
      <c r="B759" s="2" t="s">
        <v>4057</v>
      </c>
      <c r="C759" s="3">
        <v>24</v>
      </c>
      <c r="D759" s="2" t="s">
        <v>4058</v>
      </c>
      <c r="E759" s="2" t="s">
        <v>145</v>
      </c>
      <c r="F759" s="3">
        <v>3391</v>
      </c>
      <c r="G759" s="3">
        <v>3557</v>
      </c>
      <c r="H759" s="2" t="s">
        <v>4059</v>
      </c>
      <c r="I759" s="3">
        <v>0</v>
      </c>
      <c r="J759" s="2"/>
      <c r="K759" s="2"/>
      <c r="L759" s="2"/>
      <c r="M759" s="2"/>
      <c r="N759" s="2"/>
      <c r="O759" s="2" t="s">
        <v>51</v>
      </c>
      <c r="P759" s="3">
        <v>161</v>
      </c>
      <c r="Q759" s="4">
        <v>51.5</v>
      </c>
      <c r="R759" s="4">
        <v>-108.2</v>
      </c>
      <c r="S759" s="4">
        <v>1.3</v>
      </c>
      <c r="T759" s="3">
        <v>0</v>
      </c>
      <c r="U759" s="3">
        <v>0</v>
      </c>
      <c r="V759" s="4">
        <v>3.8925572862062001</v>
      </c>
      <c r="W759" s="3">
        <v>0</v>
      </c>
      <c r="X759" s="3">
        <v>0</v>
      </c>
      <c r="Y759" s="3">
        <v>0</v>
      </c>
      <c r="Z759" s="3">
        <v>0</v>
      </c>
      <c r="AA759" s="3">
        <v>0</v>
      </c>
      <c r="AB759" s="3">
        <v>0</v>
      </c>
      <c r="AC759" s="3">
        <v>0</v>
      </c>
      <c r="AD759" s="3">
        <v>0</v>
      </c>
      <c r="AE759" s="3">
        <v>0</v>
      </c>
      <c r="AF759" s="3">
        <v>0</v>
      </c>
      <c r="AG759" s="3">
        <v>0</v>
      </c>
      <c r="AH759" s="3">
        <v>0</v>
      </c>
      <c r="AI759" s="3">
        <v>0</v>
      </c>
      <c r="AJ759" s="3">
        <v>0</v>
      </c>
      <c r="AK759" s="3">
        <v>0</v>
      </c>
      <c r="AL759" s="3">
        <v>0</v>
      </c>
      <c r="AM759" s="3">
        <v>0</v>
      </c>
      <c r="AN759" s="3">
        <v>0</v>
      </c>
      <c r="AO759" s="3">
        <v>0</v>
      </c>
      <c r="AP759" s="3">
        <v>0</v>
      </c>
      <c r="AQ759" s="3">
        <v>0</v>
      </c>
    </row>
    <row r="760" spans="1:43" x14ac:dyDescent="0.25">
      <c r="A760" s="2" t="s">
        <v>4060</v>
      </c>
      <c r="B760" s="2" t="s">
        <v>4061</v>
      </c>
      <c r="C760" s="3">
        <v>24</v>
      </c>
      <c r="D760" s="2" t="s">
        <v>4062</v>
      </c>
      <c r="E760" s="2" t="s">
        <v>145</v>
      </c>
      <c r="F760" s="3">
        <v>287</v>
      </c>
      <c r="G760" s="3">
        <v>446</v>
      </c>
      <c r="H760" s="2" t="s">
        <v>4063</v>
      </c>
      <c r="I760" s="3">
        <v>0</v>
      </c>
      <c r="J760" s="2"/>
      <c r="K760" s="2"/>
      <c r="L760" s="2"/>
      <c r="M760" s="2"/>
      <c r="N760" s="2"/>
      <c r="O760" s="2" t="s">
        <v>58</v>
      </c>
      <c r="P760" s="3">
        <v>157</v>
      </c>
      <c r="Q760" s="4">
        <v>38.799999999999997</v>
      </c>
      <c r="R760" s="4">
        <v>-101.6</v>
      </c>
      <c r="S760" s="4">
        <v>1.6</v>
      </c>
      <c r="T760" s="4">
        <v>4.9286164778884602</v>
      </c>
      <c r="U760" s="4">
        <v>5.0398188408358102</v>
      </c>
      <c r="V760" s="4">
        <v>3.3086736932752698</v>
      </c>
      <c r="W760" s="4">
        <v>2.0684459580074401</v>
      </c>
      <c r="X760" s="4">
        <v>2.0852603053206602</v>
      </c>
      <c r="Y760" s="4">
        <v>1.8150079997525601</v>
      </c>
      <c r="Z760" s="3">
        <v>0</v>
      </c>
      <c r="AA760" s="3">
        <v>0</v>
      </c>
      <c r="AB760" s="3">
        <v>0</v>
      </c>
      <c r="AC760" s="3">
        <v>0</v>
      </c>
      <c r="AD760" s="3">
        <v>0</v>
      </c>
      <c r="AE760" s="3">
        <v>0</v>
      </c>
      <c r="AF760" s="3">
        <v>0</v>
      </c>
      <c r="AG760" s="3">
        <v>0</v>
      </c>
      <c r="AH760" s="3">
        <v>0</v>
      </c>
      <c r="AI760" s="3">
        <v>0</v>
      </c>
      <c r="AJ760" s="3">
        <v>0</v>
      </c>
      <c r="AK760" s="3">
        <v>0</v>
      </c>
      <c r="AL760" s="4">
        <v>1.96845231107117</v>
      </c>
      <c r="AM760" s="4">
        <v>2.7187032223469298</v>
      </c>
      <c r="AN760" s="4">
        <v>4.65360852597051</v>
      </c>
      <c r="AO760" s="3">
        <v>0</v>
      </c>
      <c r="AP760" s="4">
        <v>2.1194781282780499</v>
      </c>
      <c r="AQ760" s="4">
        <v>1.61584968931642</v>
      </c>
    </row>
    <row r="761" spans="1:43" x14ac:dyDescent="0.25">
      <c r="A761" s="2" t="s">
        <v>4064</v>
      </c>
      <c r="B761" s="2" t="s">
        <v>4065</v>
      </c>
      <c r="C761" s="3">
        <v>21</v>
      </c>
      <c r="D761" s="2" t="s">
        <v>4066</v>
      </c>
      <c r="E761" s="2" t="s">
        <v>145</v>
      </c>
      <c r="F761" s="3">
        <v>4281</v>
      </c>
      <c r="G761" s="3">
        <v>4444</v>
      </c>
      <c r="H761" s="2" t="s">
        <v>4067</v>
      </c>
      <c r="I761" s="3">
        <v>0</v>
      </c>
      <c r="J761" s="2"/>
      <c r="K761" s="2"/>
      <c r="L761" s="2"/>
      <c r="M761" s="2"/>
      <c r="N761" s="2"/>
      <c r="O761" s="2" t="s">
        <v>51</v>
      </c>
      <c r="P761" s="3">
        <v>160</v>
      </c>
      <c r="Q761" s="4">
        <v>43.9</v>
      </c>
      <c r="R761" s="4">
        <v>-110.1</v>
      </c>
      <c r="S761" s="4">
        <v>1.5</v>
      </c>
      <c r="T761" s="3">
        <v>0</v>
      </c>
      <c r="U761" s="3">
        <v>0</v>
      </c>
      <c r="V761" s="3">
        <v>0</v>
      </c>
      <c r="W761" s="3">
        <v>0</v>
      </c>
      <c r="X761" s="3">
        <v>0</v>
      </c>
      <c r="Y761" s="3">
        <v>0</v>
      </c>
      <c r="Z761" s="4">
        <v>15.084627117481199</v>
      </c>
      <c r="AA761" s="4">
        <v>23.332960726262598</v>
      </c>
      <c r="AB761" s="4">
        <v>22.2459800709489</v>
      </c>
      <c r="AC761" s="3">
        <v>0</v>
      </c>
      <c r="AD761" s="3">
        <v>0</v>
      </c>
      <c r="AE761" s="3">
        <v>0</v>
      </c>
      <c r="AF761" s="3">
        <v>0</v>
      </c>
      <c r="AG761" s="3">
        <v>0</v>
      </c>
      <c r="AH761" s="3">
        <v>0</v>
      </c>
      <c r="AI761" s="4">
        <v>33.739355826387403</v>
      </c>
      <c r="AJ761" s="4">
        <v>24.6153609070466</v>
      </c>
      <c r="AK761" s="4">
        <v>38.4025066156536</v>
      </c>
      <c r="AL761" s="3">
        <v>0</v>
      </c>
      <c r="AM761" s="3">
        <v>0</v>
      </c>
      <c r="AN761" s="3">
        <v>0</v>
      </c>
      <c r="AO761" s="4">
        <v>8.78268243377895</v>
      </c>
      <c r="AP761" s="4">
        <v>12.928816582496101</v>
      </c>
      <c r="AQ761" s="4">
        <v>13.388468854336001</v>
      </c>
    </row>
    <row r="762" spans="1:43" x14ac:dyDescent="0.25">
      <c r="A762" s="2" t="s">
        <v>4068</v>
      </c>
      <c r="B762" s="2" t="s">
        <v>4069</v>
      </c>
      <c r="C762" s="3">
        <v>24</v>
      </c>
      <c r="D762" s="2" t="s">
        <v>4070</v>
      </c>
      <c r="E762" s="2" t="s">
        <v>46</v>
      </c>
      <c r="F762" s="3">
        <v>6790</v>
      </c>
      <c r="G762" s="3">
        <v>6938</v>
      </c>
      <c r="H762" s="2" t="s">
        <v>4071</v>
      </c>
      <c r="I762" s="3">
        <v>0</v>
      </c>
      <c r="J762" s="2"/>
      <c r="K762" s="2"/>
      <c r="L762" s="2"/>
      <c r="M762" s="2"/>
      <c r="N762" s="2"/>
      <c r="O762" s="2" t="s">
        <v>58</v>
      </c>
      <c r="P762" s="3">
        <v>143</v>
      </c>
      <c r="Q762" s="4">
        <v>47.7</v>
      </c>
      <c r="R762" s="4">
        <v>-107.2</v>
      </c>
      <c r="S762" s="4">
        <v>1.5</v>
      </c>
      <c r="T762" s="4">
        <v>4.7314718187729197</v>
      </c>
      <c r="U762" s="4">
        <v>9.6214723325047302</v>
      </c>
      <c r="V762" s="4">
        <v>3.1140458289649602</v>
      </c>
      <c r="W762" s="3">
        <v>0</v>
      </c>
      <c r="X762" s="3">
        <v>0</v>
      </c>
      <c r="Y762" s="3">
        <v>0</v>
      </c>
      <c r="Z762" s="3">
        <v>0</v>
      </c>
      <c r="AA762" s="3">
        <v>0</v>
      </c>
      <c r="AB762" s="3">
        <v>0</v>
      </c>
      <c r="AC762" s="3">
        <v>0</v>
      </c>
      <c r="AD762" s="3">
        <v>0</v>
      </c>
      <c r="AE762" s="3">
        <v>0</v>
      </c>
      <c r="AF762" s="3">
        <v>0</v>
      </c>
      <c r="AG762" s="3">
        <v>0</v>
      </c>
      <c r="AH762" s="3">
        <v>0</v>
      </c>
      <c r="AI762" s="3">
        <v>0</v>
      </c>
      <c r="AJ762" s="3">
        <v>0</v>
      </c>
      <c r="AK762" s="3">
        <v>0</v>
      </c>
      <c r="AL762" s="3">
        <v>0</v>
      </c>
      <c r="AM762" s="3">
        <v>0</v>
      </c>
      <c r="AN762" s="4">
        <v>2.7921651155823102</v>
      </c>
      <c r="AO762" s="3">
        <v>0</v>
      </c>
      <c r="AP762" s="3">
        <v>0</v>
      </c>
      <c r="AQ762" s="3">
        <v>0</v>
      </c>
    </row>
    <row r="763" spans="1:43" x14ac:dyDescent="0.25">
      <c r="A763" s="2" t="s">
        <v>4072</v>
      </c>
      <c r="B763" s="2" t="s">
        <v>4073</v>
      </c>
      <c r="C763" s="3">
        <v>24</v>
      </c>
      <c r="D763" s="2" t="s">
        <v>4074</v>
      </c>
      <c r="E763" s="2" t="s">
        <v>145</v>
      </c>
      <c r="F763" s="3">
        <v>373</v>
      </c>
      <c r="G763" s="3">
        <v>533</v>
      </c>
      <c r="H763" s="2" t="s">
        <v>4075</v>
      </c>
      <c r="I763" s="3">
        <v>0</v>
      </c>
      <c r="J763" s="2"/>
      <c r="K763" s="2"/>
      <c r="L763" s="2"/>
      <c r="M763" s="2"/>
      <c r="N763" s="2"/>
      <c r="O763" s="2" t="s">
        <v>51</v>
      </c>
      <c r="P763" s="3">
        <v>157</v>
      </c>
      <c r="Q763" s="4">
        <v>34.200000000000003</v>
      </c>
      <c r="R763" s="2">
        <v>-104</v>
      </c>
      <c r="S763" s="4">
        <v>1.9</v>
      </c>
      <c r="T763" s="3">
        <v>0</v>
      </c>
      <c r="U763" s="3">
        <v>0</v>
      </c>
      <c r="V763" s="3">
        <v>0</v>
      </c>
      <c r="W763" s="3">
        <v>0</v>
      </c>
      <c r="X763" s="3">
        <v>0</v>
      </c>
      <c r="Y763" s="3">
        <v>0</v>
      </c>
      <c r="Z763" s="4">
        <v>17.347321185103301</v>
      </c>
      <c r="AA763" s="3">
        <v>0</v>
      </c>
      <c r="AB763" s="3">
        <v>0</v>
      </c>
      <c r="AC763" s="3">
        <v>0</v>
      </c>
      <c r="AD763" s="3">
        <v>0</v>
      </c>
      <c r="AE763" s="3">
        <v>0</v>
      </c>
      <c r="AF763" s="3">
        <v>0</v>
      </c>
      <c r="AG763" s="3">
        <v>0</v>
      </c>
      <c r="AH763" s="3">
        <v>0</v>
      </c>
      <c r="AI763" s="3">
        <v>0</v>
      </c>
      <c r="AJ763" s="3">
        <v>0</v>
      </c>
      <c r="AK763" s="3">
        <v>0</v>
      </c>
      <c r="AL763" s="3">
        <v>0</v>
      </c>
      <c r="AM763" s="3">
        <v>0</v>
      </c>
      <c r="AN763" s="3">
        <v>0</v>
      </c>
      <c r="AO763" s="3">
        <v>0</v>
      </c>
      <c r="AP763" s="3">
        <v>0</v>
      </c>
      <c r="AQ763" s="3">
        <v>0</v>
      </c>
    </row>
    <row r="764" spans="1:43" x14ac:dyDescent="0.25">
      <c r="A764" s="2" t="s">
        <v>4076</v>
      </c>
      <c r="B764" s="2" t="s">
        <v>4077</v>
      </c>
      <c r="C764" s="3">
        <v>24</v>
      </c>
      <c r="D764" s="2" t="s">
        <v>4078</v>
      </c>
      <c r="E764" s="2" t="s">
        <v>46</v>
      </c>
      <c r="F764" s="3">
        <v>1895</v>
      </c>
      <c r="G764" s="3">
        <v>2040</v>
      </c>
      <c r="H764" s="2" t="s">
        <v>4079</v>
      </c>
      <c r="I764" s="3">
        <v>0</v>
      </c>
      <c r="J764" s="2"/>
      <c r="K764" s="2"/>
      <c r="L764" s="2"/>
      <c r="M764" s="2"/>
      <c r="N764" s="2"/>
      <c r="O764" s="2" t="s">
        <v>51</v>
      </c>
      <c r="P764" s="3">
        <v>143</v>
      </c>
      <c r="Q764" s="4">
        <v>49.3</v>
      </c>
      <c r="R764" s="4">
        <v>-101.2</v>
      </c>
      <c r="S764" s="4">
        <v>1.4</v>
      </c>
      <c r="T764" s="3">
        <v>0</v>
      </c>
      <c r="U764" s="3">
        <v>0</v>
      </c>
      <c r="V764" s="4">
        <v>2.72479010034434</v>
      </c>
      <c r="W764" s="3">
        <v>0</v>
      </c>
      <c r="X764" s="3">
        <v>0</v>
      </c>
      <c r="Y764" s="3">
        <v>0</v>
      </c>
      <c r="Z764" s="4">
        <v>4.5253881352443504</v>
      </c>
      <c r="AA764" s="3">
        <v>0</v>
      </c>
      <c r="AB764" s="3">
        <v>0</v>
      </c>
      <c r="AC764" s="3">
        <v>0</v>
      </c>
      <c r="AD764" s="3">
        <v>0</v>
      </c>
      <c r="AE764" s="3">
        <v>0</v>
      </c>
      <c r="AF764" s="3">
        <v>0</v>
      </c>
      <c r="AG764" s="3">
        <v>0</v>
      </c>
      <c r="AH764" s="3">
        <v>0</v>
      </c>
      <c r="AI764" s="3">
        <v>0</v>
      </c>
      <c r="AJ764" s="3">
        <v>0</v>
      </c>
      <c r="AK764" s="3">
        <v>0</v>
      </c>
      <c r="AL764" s="3">
        <v>0</v>
      </c>
      <c r="AM764" s="3">
        <v>0</v>
      </c>
      <c r="AN764" s="3">
        <v>0</v>
      </c>
      <c r="AO764" s="3">
        <v>0</v>
      </c>
      <c r="AP764" s="3">
        <v>0</v>
      </c>
      <c r="AQ764" s="3">
        <v>0</v>
      </c>
    </row>
    <row r="765" spans="1:43" x14ac:dyDescent="0.25">
      <c r="A765" s="2" t="s">
        <v>4080</v>
      </c>
      <c r="B765" s="2" t="s">
        <v>4081</v>
      </c>
      <c r="C765" s="3">
        <v>24</v>
      </c>
      <c r="D765" s="2" t="s">
        <v>4082</v>
      </c>
      <c r="E765" s="2" t="s">
        <v>46</v>
      </c>
      <c r="F765" s="3">
        <v>232</v>
      </c>
      <c r="G765" s="3">
        <v>410</v>
      </c>
      <c r="H765" s="2" t="s">
        <v>4083</v>
      </c>
      <c r="I765" s="3">
        <v>0</v>
      </c>
      <c r="J765" s="2"/>
      <c r="K765" s="2"/>
      <c r="L765" s="2"/>
      <c r="M765" s="2"/>
      <c r="N765" s="2"/>
      <c r="O765" s="2" t="s">
        <v>51</v>
      </c>
      <c r="P765" s="3">
        <v>179</v>
      </c>
      <c r="Q765" s="4">
        <v>44.7</v>
      </c>
      <c r="R765" s="4">
        <v>-109.1</v>
      </c>
      <c r="S765" s="4">
        <v>1.4</v>
      </c>
      <c r="T765" s="4">
        <v>5.1257611370039999</v>
      </c>
      <c r="U765" s="4">
        <v>7.7888109358371604</v>
      </c>
      <c r="V765" s="4">
        <v>3.8925572862062001</v>
      </c>
      <c r="W765" s="3">
        <v>0</v>
      </c>
      <c r="X765" s="3">
        <v>0</v>
      </c>
      <c r="Y765" s="3">
        <v>0</v>
      </c>
      <c r="Z765" s="3">
        <v>0</v>
      </c>
      <c r="AA765" s="4">
        <v>5.3845293983682998</v>
      </c>
      <c r="AB765" s="4">
        <v>4.3256072360178299</v>
      </c>
      <c r="AC765" s="3">
        <v>0</v>
      </c>
      <c r="AD765" s="3">
        <v>0</v>
      </c>
      <c r="AE765" s="3">
        <v>0</v>
      </c>
      <c r="AF765" s="3">
        <v>0</v>
      </c>
      <c r="AG765" s="3">
        <v>0</v>
      </c>
      <c r="AH765" s="3">
        <v>0</v>
      </c>
      <c r="AI765" s="3">
        <v>0</v>
      </c>
      <c r="AJ765" s="3">
        <v>0</v>
      </c>
      <c r="AK765" s="3">
        <v>0</v>
      </c>
      <c r="AL765" s="4">
        <v>4.3743384690470402</v>
      </c>
      <c r="AM765" s="4">
        <v>4.2722479208308997</v>
      </c>
      <c r="AN765" s="3">
        <v>0</v>
      </c>
      <c r="AO765" s="4">
        <v>11.332493462940599</v>
      </c>
      <c r="AP765" s="4">
        <v>6.3584343848341502</v>
      </c>
      <c r="AQ765" s="4">
        <v>6.00172741746099</v>
      </c>
    </row>
    <row r="766" spans="1:43" x14ac:dyDescent="0.25">
      <c r="A766" s="2" t="s">
        <v>4084</v>
      </c>
      <c r="B766" s="2" t="s">
        <v>4085</v>
      </c>
      <c r="C766" s="3">
        <v>24</v>
      </c>
      <c r="D766" s="2" t="s">
        <v>4086</v>
      </c>
      <c r="E766" s="2" t="s">
        <v>145</v>
      </c>
      <c r="F766" s="3">
        <v>22</v>
      </c>
      <c r="G766" s="3">
        <v>189</v>
      </c>
      <c r="H766" s="2" t="s">
        <v>4087</v>
      </c>
      <c r="I766" s="3">
        <v>0</v>
      </c>
      <c r="J766" s="2"/>
      <c r="K766" s="2"/>
      <c r="L766" s="2"/>
      <c r="M766" s="2"/>
      <c r="N766" s="2"/>
      <c r="O766" s="2" t="s">
        <v>58</v>
      </c>
      <c r="P766" s="3">
        <v>165</v>
      </c>
      <c r="Q766" s="4">
        <v>39.299999999999997</v>
      </c>
      <c r="R766" s="4">
        <v>-121.5</v>
      </c>
      <c r="S766" s="4">
        <v>1.8</v>
      </c>
      <c r="T766" s="4">
        <v>117.89250615109199</v>
      </c>
      <c r="U766" s="4">
        <v>185.09880106342399</v>
      </c>
      <c r="V766" s="4">
        <v>105.48830245618799</v>
      </c>
      <c r="W766" s="4">
        <v>93.493757301936299</v>
      </c>
      <c r="X766" s="4">
        <v>77.8497180653047</v>
      </c>
      <c r="Y766" s="4">
        <v>67.5182975907951</v>
      </c>
      <c r="Z766" s="4">
        <v>196.854383883129</v>
      </c>
      <c r="AA766" s="4">
        <v>314.99496980454501</v>
      </c>
      <c r="AB766" s="4">
        <v>93.309527519813301</v>
      </c>
      <c r="AC766" s="4">
        <v>102.9088991477</v>
      </c>
      <c r="AD766" s="4">
        <v>80.942173428586898</v>
      </c>
      <c r="AE766" s="4">
        <v>126.059082891687</v>
      </c>
      <c r="AF766" s="4">
        <v>176.84002463556101</v>
      </c>
      <c r="AG766" s="4">
        <v>387.94604851558103</v>
      </c>
      <c r="AH766" s="4">
        <v>133.94069317886701</v>
      </c>
      <c r="AI766" s="4">
        <v>146.019507183054</v>
      </c>
      <c r="AJ766" s="4">
        <v>166.76907014524099</v>
      </c>
      <c r="AK766" s="4">
        <v>143.465968111309</v>
      </c>
      <c r="AL766" s="4">
        <v>53.366929322373899</v>
      </c>
      <c r="AM766" s="4">
        <v>53.985678272317699</v>
      </c>
      <c r="AN766" s="4">
        <v>71.200210447348795</v>
      </c>
      <c r="AO766" s="4">
        <v>96.892819108142007</v>
      </c>
      <c r="AP766" s="4">
        <v>92.833142018578599</v>
      </c>
      <c r="AQ766" s="4">
        <v>96.489310019180493</v>
      </c>
    </row>
    <row r="767" spans="1:43" x14ac:dyDescent="0.25">
      <c r="A767" s="2" t="s">
        <v>4088</v>
      </c>
      <c r="B767" s="2" t="s">
        <v>4089</v>
      </c>
      <c r="C767" s="3">
        <v>24</v>
      </c>
      <c r="D767" s="2" t="s">
        <v>4090</v>
      </c>
      <c r="E767" s="2" t="s">
        <v>46</v>
      </c>
      <c r="F767" s="3">
        <v>1006</v>
      </c>
      <c r="G767" s="3">
        <v>1163</v>
      </c>
      <c r="H767" s="2" t="s">
        <v>4091</v>
      </c>
      <c r="I767" s="3">
        <v>0</v>
      </c>
      <c r="J767" s="2"/>
      <c r="K767" s="2"/>
      <c r="L767" s="2"/>
      <c r="M767" s="2"/>
      <c r="N767" s="2"/>
      <c r="O767" s="2" t="s">
        <v>58</v>
      </c>
      <c r="P767" s="3">
        <v>155</v>
      </c>
      <c r="Q767" s="4">
        <v>46.8</v>
      </c>
      <c r="R767" s="2">
        <v>-106</v>
      </c>
      <c r="S767" s="4">
        <v>1.4</v>
      </c>
      <c r="T767" s="3">
        <v>0</v>
      </c>
      <c r="U767" s="3">
        <v>0</v>
      </c>
      <c r="V767" s="3">
        <v>0</v>
      </c>
      <c r="W767" s="3">
        <v>0</v>
      </c>
      <c r="X767" s="3">
        <v>0</v>
      </c>
      <c r="Y767" s="3">
        <v>0</v>
      </c>
      <c r="Z767" s="4">
        <v>5.2796194911184102</v>
      </c>
      <c r="AA767" s="3">
        <v>0</v>
      </c>
      <c r="AB767" s="3">
        <v>0</v>
      </c>
      <c r="AC767" s="3">
        <v>0</v>
      </c>
      <c r="AD767" s="3">
        <v>0</v>
      </c>
      <c r="AE767" s="3">
        <v>0</v>
      </c>
      <c r="AF767" s="3">
        <v>0</v>
      </c>
      <c r="AG767" s="3">
        <v>0</v>
      </c>
      <c r="AH767" s="3">
        <v>0</v>
      </c>
      <c r="AI767" s="3">
        <v>0</v>
      </c>
      <c r="AJ767" s="3">
        <v>0</v>
      </c>
      <c r="AK767" s="3">
        <v>0</v>
      </c>
      <c r="AL767" s="3">
        <v>0</v>
      </c>
      <c r="AM767" s="3">
        <v>0</v>
      </c>
      <c r="AN767" s="3">
        <v>0</v>
      </c>
      <c r="AO767" s="3">
        <v>0</v>
      </c>
      <c r="AP767" s="3">
        <v>0</v>
      </c>
      <c r="AQ767" s="3">
        <v>0</v>
      </c>
    </row>
    <row r="768" spans="1:43" x14ac:dyDescent="0.25">
      <c r="A768" s="2" t="s">
        <v>4092</v>
      </c>
      <c r="B768" s="2" t="s">
        <v>4093</v>
      </c>
      <c r="C768" s="3">
        <v>24</v>
      </c>
      <c r="D768" s="2" t="s">
        <v>4094</v>
      </c>
      <c r="E768" s="2" t="s">
        <v>145</v>
      </c>
      <c r="F768" s="3">
        <v>185</v>
      </c>
      <c r="G768" s="3">
        <v>399</v>
      </c>
      <c r="H768" s="2" t="s">
        <v>4095</v>
      </c>
      <c r="I768" s="3">
        <v>0</v>
      </c>
      <c r="J768" s="2"/>
      <c r="K768" s="2"/>
      <c r="L768" s="2"/>
      <c r="M768" s="2"/>
      <c r="N768" s="2"/>
      <c r="O768" s="2" t="s">
        <v>58</v>
      </c>
      <c r="P768" s="3">
        <v>209</v>
      </c>
      <c r="Q768" s="4">
        <v>46</v>
      </c>
      <c r="R768" s="2">
        <v>-136</v>
      </c>
      <c r="S768" s="4">
        <v>1.4</v>
      </c>
      <c r="T768" s="3">
        <v>0</v>
      </c>
      <c r="U768" s="3">
        <v>0</v>
      </c>
      <c r="V768" s="3">
        <v>0</v>
      </c>
      <c r="W768" s="3">
        <v>0</v>
      </c>
      <c r="X768" s="3">
        <v>0</v>
      </c>
      <c r="Y768" s="3">
        <v>0</v>
      </c>
      <c r="Z768" s="4">
        <v>3.77115677937029</v>
      </c>
      <c r="AA768" s="3">
        <v>0</v>
      </c>
      <c r="AB768" s="3">
        <v>0</v>
      </c>
      <c r="AC768" s="3">
        <v>0</v>
      </c>
      <c r="AD768" s="3">
        <v>0</v>
      </c>
      <c r="AE768" s="4">
        <v>5.7825267381507901</v>
      </c>
      <c r="AF768" s="3">
        <v>0</v>
      </c>
      <c r="AG768" s="3">
        <v>0</v>
      </c>
      <c r="AH768" s="3">
        <v>0</v>
      </c>
      <c r="AI768" s="3">
        <v>0</v>
      </c>
      <c r="AJ768" s="3">
        <v>0</v>
      </c>
      <c r="AK768" s="3">
        <v>0</v>
      </c>
      <c r="AL768" s="3">
        <v>0</v>
      </c>
      <c r="AM768" s="3">
        <v>0</v>
      </c>
      <c r="AN768" s="3">
        <v>0</v>
      </c>
      <c r="AO768" s="3">
        <v>0</v>
      </c>
      <c r="AP768" s="3">
        <v>0</v>
      </c>
      <c r="AQ768" s="3">
        <v>0</v>
      </c>
    </row>
    <row r="769" spans="1:43" x14ac:dyDescent="0.25">
      <c r="A769" s="2" t="s">
        <v>4096</v>
      </c>
      <c r="B769" s="2" t="s">
        <v>4097</v>
      </c>
      <c r="C769" s="3">
        <v>23</v>
      </c>
      <c r="D769" s="2" t="s">
        <v>4098</v>
      </c>
      <c r="E769" s="2" t="s">
        <v>145</v>
      </c>
      <c r="F769" s="3">
        <v>28</v>
      </c>
      <c r="G769" s="3">
        <v>200</v>
      </c>
      <c r="H769" s="2" t="s">
        <v>4099</v>
      </c>
      <c r="I769" s="3">
        <v>0</v>
      </c>
      <c r="J769" s="2"/>
      <c r="K769" s="2"/>
      <c r="L769" s="2"/>
      <c r="M769" s="2"/>
      <c r="N769" s="2"/>
      <c r="O769" s="2" t="s">
        <v>51</v>
      </c>
      <c r="P769" s="3">
        <v>170</v>
      </c>
      <c r="Q769" s="4">
        <v>25.4</v>
      </c>
      <c r="R769" s="2">
        <v>-119</v>
      </c>
      <c r="S769" s="4">
        <v>2.7</v>
      </c>
      <c r="T769" s="3">
        <v>0</v>
      </c>
      <c r="U769" s="3">
        <v>0</v>
      </c>
      <c r="V769" s="4">
        <v>1.9462786431031001</v>
      </c>
      <c r="W769" s="3">
        <v>0</v>
      </c>
      <c r="X769" s="3">
        <v>0</v>
      </c>
      <c r="Y769" s="3">
        <v>0</v>
      </c>
      <c r="Z769" s="3">
        <v>0</v>
      </c>
      <c r="AA769" s="4">
        <v>4.4871078319735798</v>
      </c>
      <c r="AB769" s="3">
        <v>0</v>
      </c>
      <c r="AC769" s="3">
        <v>0</v>
      </c>
      <c r="AD769" s="3">
        <v>0</v>
      </c>
      <c r="AE769" s="3">
        <v>0</v>
      </c>
      <c r="AF769" s="3">
        <v>0</v>
      </c>
      <c r="AG769" s="3">
        <v>0</v>
      </c>
      <c r="AH769" s="3">
        <v>0</v>
      </c>
      <c r="AI769" s="3">
        <v>0</v>
      </c>
      <c r="AJ769" s="3">
        <v>0</v>
      </c>
      <c r="AK769" s="3">
        <v>0</v>
      </c>
      <c r="AL769" s="3">
        <v>0</v>
      </c>
      <c r="AM769" s="3">
        <v>0</v>
      </c>
      <c r="AN769" s="3">
        <v>0</v>
      </c>
      <c r="AO769" s="3">
        <v>0</v>
      </c>
      <c r="AP769" s="3">
        <v>0</v>
      </c>
      <c r="AQ769" s="3">
        <v>0</v>
      </c>
    </row>
    <row r="770" spans="1:43" x14ac:dyDescent="0.25">
      <c r="A770" s="2" t="s">
        <v>4100</v>
      </c>
      <c r="B770" s="2" t="s">
        <v>4101</v>
      </c>
      <c r="C770" s="3">
        <v>24</v>
      </c>
      <c r="D770" s="2" t="s">
        <v>4102</v>
      </c>
      <c r="E770" s="2" t="s">
        <v>46</v>
      </c>
      <c r="F770" s="3">
        <v>32</v>
      </c>
      <c r="G770" s="3">
        <v>249</v>
      </c>
      <c r="H770" s="2" t="s">
        <v>4103</v>
      </c>
      <c r="I770" s="3">
        <v>0</v>
      </c>
      <c r="J770" s="2"/>
      <c r="K770" s="2"/>
      <c r="L770" s="2"/>
      <c r="M770" s="2"/>
      <c r="N770" s="2"/>
      <c r="O770" s="2" t="s">
        <v>58</v>
      </c>
      <c r="P770" s="3">
        <v>140</v>
      </c>
      <c r="Q770" s="4">
        <v>35.799999999999997</v>
      </c>
      <c r="R770" s="4">
        <v>-100.2</v>
      </c>
      <c r="S770" s="4">
        <v>1.3</v>
      </c>
      <c r="T770" s="4">
        <v>2.7600252276175401</v>
      </c>
      <c r="U770" s="4">
        <v>5.9561495391696004</v>
      </c>
      <c r="V770" s="3">
        <v>0</v>
      </c>
      <c r="W770" s="3">
        <v>0</v>
      </c>
      <c r="X770" s="3">
        <v>0</v>
      </c>
      <c r="Y770" s="4">
        <v>3.63001599950511</v>
      </c>
      <c r="Z770" s="3">
        <v>0</v>
      </c>
      <c r="AA770" s="4">
        <v>6.2819509647630101</v>
      </c>
      <c r="AB770" s="3">
        <v>0</v>
      </c>
      <c r="AC770" s="3">
        <v>0</v>
      </c>
      <c r="AD770" s="3">
        <v>0</v>
      </c>
      <c r="AE770" s="4">
        <v>5.7825267381507901</v>
      </c>
      <c r="AF770" s="3">
        <v>0</v>
      </c>
      <c r="AG770" s="3">
        <v>0</v>
      </c>
      <c r="AH770" s="3">
        <v>0</v>
      </c>
      <c r="AI770" s="4">
        <v>7.7434587142528404</v>
      </c>
      <c r="AJ770" s="3">
        <v>0</v>
      </c>
      <c r="AK770" s="3">
        <v>0</v>
      </c>
      <c r="AL770" s="4">
        <v>2.1871692345235201</v>
      </c>
      <c r="AM770" s="3">
        <v>0</v>
      </c>
      <c r="AN770" s="3">
        <v>0</v>
      </c>
      <c r="AO770" s="4">
        <v>2.8331233657351498</v>
      </c>
      <c r="AP770" s="4">
        <v>2.5433737539336598</v>
      </c>
      <c r="AQ770" s="4">
        <v>6.00172741746099</v>
      </c>
    </row>
    <row r="771" spans="1:43" x14ac:dyDescent="0.25">
      <c r="A771" s="2" t="s">
        <v>4104</v>
      </c>
      <c r="B771" s="2" t="s">
        <v>4105</v>
      </c>
      <c r="C771" s="3">
        <v>24</v>
      </c>
      <c r="D771" s="2" t="s">
        <v>4106</v>
      </c>
      <c r="E771" s="2" t="s">
        <v>145</v>
      </c>
      <c r="F771" s="3">
        <v>4674</v>
      </c>
      <c r="G771" s="3">
        <v>4867</v>
      </c>
      <c r="H771" s="2" t="s">
        <v>4107</v>
      </c>
      <c r="I771" s="3">
        <v>0</v>
      </c>
      <c r="J771" s="2"/>
      <c r="K771" s="2"/>
      <c r="L771" s="2"/>
      <c r="M771" s="2"/>
      <c r="N771" s="2"/>
      <c r="O771" s="2" t="s">
        <v>58</v>
      </c>
      <c r="P771" s="3">
        <v>169</v>
      </c>
      <c r="Q771" s="4">
        <v>28.9</v>
      </c>
      <c r="R771" s="4">
        <v>-104.9</v>
      </c>
      <c r="S771" s="4">
        <v>1.9</v>
      </c>
      <c r="T771" s="4">
        <v>1.97144659115538</v>
      </c>
      <c r="U771" s="4">
        <v>6.4143148883364898</v>
      </c>
      <c r="V771" s="4">
        <v>1.9462786431031001</v>
      </c>
      <c r="W771" s="3">
        <v>0</v>
      </c>
      <c r="X771" s="3">
        <v>0</v>
      </c>
      <c r="Y771" s="3">
        <v>0</v>
      </c>
      <c r="Z771" s="4">
        <v>15.084627117481199</v>
      </c>
      <c r="AA771" s="4">
        <v>5.3845293983682998</v>
      </c>
      <c r="AB771" s="3">
        <v>0</v>
      </c>
      <c r="AC771" s="3">
        <v>0</v>
      </c>
      <c r="AD771" s="3">
        <v>0</v>
      </c>
      <c r="AE771" s="3">
        <v>0</v>
      </c>
      <c r="AF771" s="3">
        <v>0</v>
      </c>
      <c r="AG771" s="3">
        <v>0</v>
      </c>
      <c r="AH771" s="3">
        <v>0</v>
      </c>
      <c r="AI771" s="4">
        <v>6.6372503265024401</v>
      </c>
      <c r="AJ771" s="3">
        <v>0</v>
      </c>
      <c r="AK771" s="3">
        <v>0</v>
      </c>
      <c r="AL771" s="4">
        <v>2.1871692345235201</v>
      </c>
      <c r="AM771" s="3">
        <v>0</v>
      </c>
      <c r="AN771" s="4">
        <v>2.7921651155823102</v>
      </c>
      <c r="AO771" s="3">
        <v>0</v>
      </c>
      <c r="AP771" s="3">
        <v>0</v>
      </c>
      <c r="AQ771" s="3">
        <v>0</v>
      </c>
    </row>
    <row r="772" spans="1:43" x14ac:dyDescent="0.25">
      <c r="A772" s="2" t="s">
        <v>4108</v>
      </c>
      <c r="B772" s="2" t="s">
        <v>4109</v>
      </c>
      <c r="C772" s="3">
        <v>24</v>
      </c>
      <c r="D772" s="2" t="s">
        <v>4110</v>
      </c>
      <c r="E772" s="2" t="s">
        <v>46</v>
      </c>
      <c r="F772" s="3">
        <v>6459</v>
      </c>
      <c r="G772" s="3">
        <v>6593</v>
      </c>
      <c r="H772" s="2" t="s">
        <v>4111</v>
      </c>
      <c r="I772" s="3">
        <v>0</v>
      </c>
      <c r="J772" s="2"/>
      <c r="K772" s="2"/>
      <c r="L772" s="2"/>
      <c r="M772" s="2"/>
      <c r="N772" s="2"/>
      <c r="O772" s="2" t="s">
        <v>51</v>
      </c>
      <c r="P772" s="3">
        <v>129</v>
      </c>
      <c r="Q772" s="4">
        <v>49.6</v>
      </c>
      <c r="R772" s="4">
        <v>-108.1</v>
      </c>
      <c r="S772" s="4">
        <v>1.6</v>
      </c>
      <c r="T772" s="4">
        <v>5.5200504552350704</v>
      </c>
      <c r="U772" s="4">
        <v>4.58165349166892</v>
      </c>
      <c r="V772" s="4">
        <v>4.2818130148268203</v>
      </c>
      <c r="W772" s="4">
        <v>5.7916486824208304</v>
      </c>
      <c r="X772" s="4">
        <v>4.1705206106413204</v>
      </c>
      <c r="Y772" s="4">
        <v>5.0820223993071503</v>
      </c>
      <c r="Z772" s="3">
        <v>0</v>
      </c>
      <c r="AA772" s="3">
        <v>0</v>
      </c>
      <c r="AB772" s="3">
        <v>0</v>
      </c>
      <c r="AC772" s="3">
        <v>0</v>
      </c>
      <c r="AD772" s="3">
        <v>0</v>
      </c>
      <c r="AE772" s="3">
        <v>0</v>
      </c>
      <c r="AF772" s="3">
        <v>0</v>
      </c>
      <c r="AG772" s="3">
        <v>0</v>
      </c>
      <c r="AH772" s="3">
        <v>0</v>
      </c>
      <c r="AI772" s="3">
        <v>0</v>
      </c>
      <c r="AJ772" s="3">
        <v>0</v>
      </c>
      <c r="AK772" s="3">
        <v>0</v>
      </c>
      <c r="AL772" s="4">
        <v>4.3743384690470402</v>
      </c>
      <c r="AM772" s="4">
        <v>2.7187032223469298</v>
      </c>
      <c r="AN772" s="4">
        <v>4.65360852597051</v>
      </c>
      <c r="AO772" s="3">
        <v>0</v>
      </c>
      <c r="AP772" s="4">
        <v>2.1194781282780499</v>
      </c>
      <c r="AQ772" s="3">
        <v>0</v>
      </c>
    </row>
    <row r="773" spans="1:43" x14ac:dyDescent="0.25">
      <c r="A773" s="2" t="s">
        <v>4112</v>
      </c>
      <c r="B773" s="2" t="s">
        <v>4113</v>
      </c>
      <c r="C773" s="3">
        <v>24</v>
      </c>
      <c r="D773" s="2" t="s">
        <v>4114</v>
      </c>
      <c r="E773" s="2" t="s">
        <v>145</v>
      </c>
      <c r="F773" s="3">
        <v>1243</v>
      </c>
      <c r="G773" s="3">
        <v>1416</v>
      </c>
      <c r="H773" s="2" t="s">
        <v>4115</v>
      </c>
      <c r="I773" s="3">
        <v>0</v>
      </c>
      <c r="J773" s="2"/>
      <c r="K773" s="2"/>
      <c r="L773" s="2"/>
      <c r="M773" s="2"/>
      <c r="N773" s="2"/>
      <c r="O773" s="2" t="s">
        <v>51</v>
      </c>
      <c r="P773" s="3">
        <v>170</v>
      </c>
      <c r="Q773" s="4">
        <v>39.1</v>
      </c>
      <c r="R773" s="4">
        <v>-102.2</v>
      </c>
      <c r="S773" s="4">
        <v>1.5</v>
      </c>
      <c r="T773" s="3">
        <v>0</v>
      </c>
      <c r="U773" s="4">
        <v>4.58165349166892</v>
      </c>
      <c r="V773" s="3">
        <v>0</v>
      </c>
      <c r="W773" s="3">
        <v>0</v>
      </c>
      <c r="X773" s="3">
        <v>0</v>
      </c>
      <c r="Y773" s="3">
        <v>0</v>
      </c>
      <c r="Z773" s="4">
        <v>8.2965449146146408</v>
      </c>
      <c r="AA773" s="4">
        <v>16.153588195104899</v>
      </c>
      <c r="AB773" s="4">
        <v>3.0897194542984501</v>
      </c>
      <c r="AC773" s="3">
        <v>0</v>
      </c>
      <c r="AD773" s="3">
        <v>0</v>
      </c>
      <c r="AE773" s="3">
        <v>0</v>
      </c>
      <c r="AF773" s="3">
        <v>0</v>
      </c>
      <c r="AG773" s="3">
        <v>0</v>
      </c>
      <c r="AH773" s="3">
        <v>0</v>
      </c>
      <c r="AI773" s="3">
        <v>0</v>
      </c>
      <c r="AJ773" s="3">
        <v>0</v>
      </c>
      <c r="AK773" s="3">
        <v>0</v>
      </c>
      <c r="AL773" s="3">
        <v>0</v>
      </c>
      <c r="AM773" s="3">
        <v>0</v>
      </c>
      <c r="AN773" s="3">
        <v>0</v>
      </c>
      <c r="AO773" s="3">
        <v>0</v>
      </c>
      <c r="AP773" s="3">
        <v>0</v>
      </c>
      <c r="AQ773" s="4">
        <v>3.2316993786328401</v>
      </c>
    </row>
    <row r="774" spans="1:43" x14ac:dyDescent="0.25">
      <c r="A774" s="2" t="s">
        <v>4116</v>
      </c>
      <c r="B774" s="2" t="s">
        <v>4117</v>
      </c>
      <c r="C774" s="3">
        <v>24</v>
      </c>
      <c r="D774" s="2" t="s">
        <v>4118</v>
      </c>
      <c r="E774" s="2" t="s">
        <v>145</v>
      </c>
      <c r="F774" s="3">
        <v>2049</v>
      </c>
      <c r="G774" s="3">
        <v>2209</v>
      </c>
      <c r="H774" s="2" t="s">
        <v>4119</v>
      </c>
      <c r="I774" s="3">
        <v>0</v>
      </c>
      <c r="J774" s="2"/>
      <c r="K774" s="2"/>
      <c r="L774" s="2"/>
      <c r="M774" s="2"/>
      <c r="N774" s="2"/>
      <c r="O774" s="2" t="s">
        <v>51</v>
      </c>
      <c r="P774" s="3">
        <v>155</v>
      </c>
      <c r="Q774" s="4">
        <v>40.4</v>
      </c>
      <c r="R774" s="4">
        <v>-100.5</v>
      </c>
      <c r="S774" s="4">
        <v>1.5</v>
      </c>
      <c r="T774" s="4">
        <v>4.53432715965738</v>
      </c>
      <c r="U774" s="4">
        <v>8.4760589595874993</v>
      </c>
      <c r="V774" s="4">
        <v>3.1140458289649602</v>
      </c>
      <c r="W774" s="3">
        <v>0</v>
      </c>
      <c r="X774" s="3">
        <v>0</v>
      </c>
      <c r="Y774" s="3">
        <v>0</v>
      </c>
      <c r="Z774" s="4">
        <v>10.1821233042998</v>
      </c>
      <c r="AA774" s="4">
        <v>8.0767940975524493</v>
      </c>
      <c r="AB774" s="4">
        <v>4.0166352905879901</v>
      </c>
      <c r="AC774" s="3">
        <v>0</v>
      </c>
      <c r="AD774" s="3">
        <v>0</v>
      </c>
      <c r="AE774" s="3">
        <v>0</v>
      </c>
      <c r="AF774" s="3">
        <v>0</v>
      </c>
      <c r="AG774" s="3">
        <v>0</v>
      </c>
      <c r="AH774" s="3">
        <v>0</v>
      </c>
      <c r="AI774" s="4">
        <v>13.2745006530049</v>
      </c>
      <c r="AJ774" s="4">
        <v>4.9230721814093199</v>
      </c>
      <c r="AK774" s="4">
        <v>7.2457559652176498</v>
      </c>
      <c r="AL774" s="4">
        <v>2.1871692345235201</v>
      </c>
      <c r="AM774" s="4">
        <v>3.1070893969679201</v>
      </c>
      <c r="AN774" s="4">
        <v>1.39608255779115</v>
      </c>
      <c r="AO774" s="4">
        <v>2.2664986925881201</v>
      </c>
      <c r="AP774" s="4">
        <v>2.9672693795892702</v>
      </c>
      <c r="AQ774" s="4">
        <v>8.3100841164844397</v>
      </c>
    </row>
    <row r="775" spans="1:43" x14ac:dyDescent="0.25">
      <c r="A775" s="2" t="s">
        <v>4120</v>
      </c>
      <c r="B775" s="2" t="s">
        <v>4121</v>
      </c>
      <c r="C775" s="3">
        <v>24</v>
      </c>
      <c r="D775" s="2" t="s">
        <v>4122</v>
      </c>
      <c r="E775" s="2" t="s">
        <v>46</v>
      </c>
      <c r="F775" s="3">
        <v>32</v>
      </c>
      <c r="G775" s="3">
        <v>200</v>
      </c>
      <c r="H775" s="2" t="s">
        <v>4123</v>
      </c>
      <c r="I775" s="3">
        <v>0</v>
      </c>
      <c r="J775" s="2"/>
      <c r="K775" s="2"/>
      <c r="L775" s="2"/>
      <c r="M775" s="2"/>
      <c r="N775" s="2"/>
      <c r="O775" s="2" t="s">
        <v>58</v>
      </c>
      <c r="P775" s="3">
        <v>163</v>
      </c>
      <c r="Q775" s="4">
        <v>25.4</v>
      </c>
      <c r="R775" s="4">
        <v>-102.5</v>
      </c>
      <c r="S775" s="4">
        <v>2.4</v>
      </c>
      <c r="T775" s="4">
        <v>1.3800126138087701</v>
      </c>
      <c r="U775" s="4">
        <v>3.8944054679185802</v>
      </c>
      <c r="V775" s="4">
        <v>3.5033015575855799</v>
      </c>
      <c r="W775" s="3">
        <v>0</v>
      </c>
      <c r="X775" s="3">
        <v>0</v>
      </c>
      <c r="Y775" s="4">
        <v>1.8150079997525601</v>
      </c>
      <c r="Z775" s="4">
        <v>35.825989404017797</v>
      </c>
      <c r="AA775" s="4">
        <v>22.435539159867901</v>
      </c>
      <c r="AB775" s="4">
        <v>9.2691583628953609</v>
      </c>
      <c r="AC775" s="3">
        <v>0</v>
      </c>
      <c r="AD775" s="4">
        <v>6.5275946313376503</v>
      </c>
      <c r="AE775" s="3">
        <v>0</v>
      </c>
      <c r="AF775" s="3">
        <v>0</v>
      </c>
      <c r="AG775" s="3">
        <v>0</v>
      </c>
      <c r="AH775" s="3">
        <v>0</v>
      </c>
      <c r="AI775" s="4">
        <v>3.31862516325122</v>
      </c>
      <c r="AJ775" s="4">
        <v>3.6923041360569901</v>
      </c>
      <c r="AK775" s="3">
        <v>0</v>
      </c>
      <c r="AL775" s="4">
        <v>1.09358461726176</v>
      </c>
      <c r="AM775" s="4">
        <v>3.1070893969679201</v>
      </c>
      <c r="AN775" s="4">
        <v>1.62876298408968</v>
      </c>
      <c r="AO775" s="4">
        <v>7.08280841433786</v>
      </c>
      <c r="AP775" s="4">
        <v>8.4779125131121997</v>
      </c>
      <c r="AQ775" s="4">
        <v>3.4625350485351798</v>
      </c>
    </row>
    <row r="776" spans="1:43" x14ac:dyDescent="0.25">
      <c r="A776" s="2" t="s">
        <v>4124</v>
      </c>
      <c r="B776" s="2" t="s">
        <v>4125</v>
      </c>
      <c r="C776" s="3">
        <v>24</v>
      </c>
      <c r="D776" s="2" t="s">
        <v>4126</v>
      </c>
      <c r="E776" s="2" t="s">
        <v>46</v>
      </c>
      <c r="F776" s="3">
        <v>2714</v>
      </c>
      <c r="G776" s="3">
        <v>2904</v>
      </c>
      <c r="H776" s="2" t="s">
        <v>4127</v>
      </c>
      <c r="I776" s="3">
        <v>0</v>
      </c>
      <c r="J776" s="2"/>
      <c r="K776" s="2"/>
      <c r="L776" s="2"/>
      <c r="M776" s="2"/>
      <c r="N776" s="2"/>
      <c r="O776" s="2" t="s">
        <v>51</v>
      </c>
      <c r="P776" s="3">
        <v>188</v>
      </c>
      <c r="Q776" s="4">
        <v>36.6</v>
      </c>
      <c r="R776" s="4">
        <v>-135.80000000000001</v>
      </c>
      <c r="S776" s="4">
        <v>1.9</v>
      </c>
      <c r="T776" s="3">
        <v>0</v>
      </c>
      <c r="U776" s="4">
        <v>3.20715744416824</v>
      </c>
      <c r="V776" s="3">
        <v>0</v>
      </c>
      <c r="W776" s="3">
        <v>0</v>
      </c>
      <c r="X776" s="3">
        <v>0</v>
      </c>
      <c r="Y776" s="3">
        <v>0</v>
      </c>
      <c r="Z776" s="4">
        <v>5.2796194911184102</v>
      </c>
      <c r="AA776" s="3">
        <v>0</v>
      </c>
      <c r="AB776" s="3">
        <v>0</v>
      </c>
      <c r="AC776" s="3">
        <v>0</v>
      </c>
      <c r="AD776" s="3">
        <v>0</v>
      </c>
      <c r="AE776" s="3">
        <v>0</v>
      </c>
      <c r="AF776" s="3">
        <v>0</v>
      </c>
      <c r="AG776" s="3">
        <v>0</v>
      </c>
      <c r="AH776" s="3">
        <v>0</v>
      </c>
      <c r="AI776" s="3">
        <v>0</v>
      </c>
      <c r="AJ776" s="3">
        <v>0</v>
      </c>
      <c r="AK776" s="3">
        <v>0</v>
      </c>
      <c r="AL776" s="3">
        <v>0</v>
      </c>
      <c r="AM776" s="3">
        <v>0</v>
      </c>
      <c r="AN776" s="3">
        <v>0</v>
      </c>
      <c r="AO776" s="3">
        <v>0</v>
      </c>
      <c r="AP776" s="3">
        <v>0</v>
      </c>
      <c r="AQ776" s="3">
        <v>0</v>
      </c>
    </row>
    <row r="777" spans="1:43" x14ac:dyDescent="0.25">
      <c r="A777" s="2" t="s">
        <v>4128</v>
      </c>
      <c r="B777" s="2" t="s">
        <v>4129</v>
      </c>
      <c r="C777" s="3">
        <v>24</v>
      </c>
      <c r="D777" s="2" t="s">
        <v>4130</v>
      </c>
      <c r="E777" s="2" t="s">
        <v>145</v>
      </c>
      <c r="F777" s="3">
        <v>4358</v>
      </c>
      <c r="G777" s="3">
        <v>4517</v>
      </c>
      <c r="H777" s="2" t="s">
        <v>4131</v>
      </c>
      <c r="I777" s="3">
        <v>0</v>
      </c>
      <c r="J777" s="2"/>
      <c r="K777" s="2"/>
      <c r="L777" s="2"/>
      <c r="M777" s="2"/>
      <c r="N777" s="2"/>
      <c r="O777" s="2" t="s">
        <v>58</v>
      </c>
      <c r="P777" s="3">
        <v>147</v>
      </c>
      <c r="Q777" s="4">
        <v>48.8</v>
      </c>
      <c r="R777" s="4">
        <v>-100.6</v>
      </c>
      <c r="S777" s="4">
        <v>1.3</v>
      </c>
      <c r="T777" s="4">
        <v>1.97144659115538</v>
      </c>
      <c r="U777" s="4">
        <v>3.66532279333514</v>
      </c>
      <c r="V777" s="4">
        <v>7.7851145724123896</v>
      </c>
      <c r="W777" s="3">
        <v>0</v>
      </c>
      <c r="X777" s="3">
        <v>0</v>
      </c>
      <c r="Y777" s="3">
        <v>0</v>
      </c>
      <c r="Z777" s="4">
        <v>5.2796194911184102</v>
      </c>
      <c r="AA777" s="3">
        <v>0</v>
      </c>
      <c r="AB777" s="3">
        <v>0</v>
      </c>
      <c r="AC777" s="3">
        <v>0</v>
      </c>
      <c r="AD777" s="3">
        <v>0</v>
      </c>
      <c r="AE777" s="3">
        <v>0</v>
      </c>
      <c r="AF777" s="3">
        <v>0</v>
      </c>
      <c r="AG777" s="3">
        <v>0</v>
      </c>
      <c r="AH777" s="3">
        <v>0</v>
      </c>
      <c r="AI777" s="3">
        <v>0</v>
      </c>
      <c r="AJ777" s="3">
        <v>0</v>
      </c>
      <c r="AK777" s="3">
        <v>0</v>
      </c>
      <c r="AL777" s="3">
        <v>0</v>
      </c>
      <c r="AM777" s="4">
        <v>3.1070893969679201</v>
      </c>
      <c r="AN777" s="4">
        <v>5.1189693785675603</v>
      </c>
      <c r="AO777" s="3">
        <v>0</v>
      </c>
      <c r="AP777" s="3">
        <v>0</v>
      </c>
      <c r="AQ777" s="4">
        <v>2.3083566990234599</v>
      </c>
    </row>
    <row r="778" spans="1:43" x14ac:dyDescent="0.25">
      <c r="A778" s="2" t="s">
        <v>4132</v>
      </c>
      <c r="B778" s="2" t="s">
        <v>4133</v>
      </c>
      <c r="C778" s="3">
        <v>24</v>
      </c>
      <c r="D778" s="2" t="s">
        <v>4134</v>
      </c>
      <c r="E778" s="2" t="s">
        <v>145</v>
      </c>
      <c r="F778" s="3">
        <v>5907</v>
      </c>
      <c r="G778" s="3">
        <v>6105</v>
      </c>
      <c r="H778" s="2" t="s">
        <v>4135</v>
      </c>
      <c r="I778" s="3">
        <v>0</v>
      </c>
      <c r="J778" s="2"/>
      <c r="K778" s="2"/>
      <c r="L778" s="2"/>
      <c r="M778" s="2"/>
      <c r="N778" s="2"/>
      <c r="O778" s="2" t="s">
        <v>51</v>
      </c>
      <c r="P778" s="3">
        <v>193</v>
      </c>
      <c r="Q778" s="4">
        <v>40.200000000000003</v>
      </c>
      <c r="R778" s="4">
        <v>-132.4</v>
      </c>
      <c r="S778" s="4">
        <v>1.7</v>
      </c>
      <c r="T778" s="3">
        <v>0</v>
      </c>
      <c r="U778" s="4">
        <v>4.58165349166892</v>
      </c>
      <c r="V778" s="3">
        <v>0</v>
      </c>
      <c r="W778" s="3">
        <v>0</v>
      </c>
      <c r="X778" s="3">
        <v>0</v>
      </c>
      <c r="Y778" s="3">
        <v>0</v>
      </c>
      <c r="Z778" s="3">
        <v>0</v>
      </c>
      <c r="AA778" s="3">
        <v>0</v>
      </c>
      <c r="AB778" s="3">
        <v>0</v>
      </c>
      <c r="AC778" s="3">
        <v>0</v>
      </c>
      <c r="AD778" s="3">
        <v>0</v>
      </c>
      <c r="AE778" s="3">
        <v>0</v>
      </c>
      <c r="AF778" s="3">
        <v>0</v>
      </c>
      <c r="AG778" s="3">
        <v>0</v>
      </c>
      <c r="AH778" s="3">
        <v>0</v>
      </c>
      <c r="AI778" s="3">
        <v>0</v>
      </c>
      <c r="AJ778" s="3">
        <v>0</v>
      </c>
      <c r="AK778" s="3">
        <v>0</v>
      </c>
      <c r="AL778" s="3">
        <v>0</v>
      </c>
      <c r="AM778" s="3">
        <v>0</v>
      </c>
      <c r="AN778" s="3">
        <v>0</v>
      </c>
      <c r="AO778" s="3">
        <v>0</v>
      </c>
      <c r="AP778" s="3">
        <v>0</v>
      </c>
      <c r="AQ778" s="3">
        <v>0</v>
      </c>
    </row>
    <row r="779" spans="1:43" x14ac:dyDescent="0.25">
      <c r="A779" s="2" t="s">
        <v>4136</v>
      </c>
      <c r="B779" s="2" t="s">
        <v>4137</v>
      </c>
      <c r="C779" s="3">
        <v>21</v>
      </c>
      <c r="D779" s="2" t="s">
        <v>4138</v>
      </c>
      <c r="E779" s="2" t="s">
        <v>145</v>
      </c>
      <c r="F779" s="3">
        <v>228</v>
      </c>
      <c r="G779" s="3">
        <v>389</v>
      </c>
      <c r="H779" s="2" t="s">
        <v>4139</v>
      </c>
      <c r="I779" s="3">
        <v>0</v>
      </c>
      <c r="J779" s="2"/>
      <c r="K779" s="2"/>
      <c r="L779" s="2"/>
      <c r="M779" s="2"/>
      <c r="N779" s="2"/>
      <c r="O779" s="2" t="s">
        <v>58</v>
      </c>
      <c r="P779" s="3">
        <v>160</v>
      </c>
      <c r="Q779" s="4">
        <v>43.2</v>
      </c>
      <c r="R779" s="4">
        <v>-117.8</v>
      </c>
      <c r="S779" s="4">
        <v>1.7</v>
      </c>
      <c r="T779" s="3">
        <v>0</v>
      </c>
      <c r="U779" s="3">
        <v>0</v>
      </c>
      <c r="V779" s="3">
        <v>0</v>
      </c>
      <c r="W779" s="3">
        <v>0</v>
      </c>
      <c r="X779" s="3">
        <v>0</v>
      </c>
      <c r="Y779" s="3">
        <v>0</v>
      </c>
      <c r="Z779" s="3">
        <v>0</v>
      </c>
      <c r="AA779" s="4">
        <v>2.6922646991841499</v>
      </c>
      <c r="AB779" s="3">
        <v>0</v>
      </c>
      <c r="AC779" s="3">
        <v>0</v>
      </c>
      <c r="AD779" s="3">
        <v>0</v>
      </c>
      <c r="AE779" s="3">
        <v>0</v>
      </c>
      <c r="AF779" s="3">
        <v>0</v>
      </c>
      <c r="AG779" s="3">
        <v>0</v>
      </c>
      <c r="AH779" s="3">
        <v>0</v>
      </c>
      <c r="AI779" s="3">
        <v>0</v>
      </c>
      <c r="AJ779" s="4">
        <v>3.0769201133808202</v>
      </c>
      <c r="AK779" s="3">
        <v>0</v>
      </c>
      <c r="AL779" s="3">
        <v>0</v>
      </c>
      <c r="AM779" s="3">
        <v>0</v>
      </c>
      <c r="AN779" s="3">
        <v>0</v>
      </c>
      <c r="AO779" s="3">
        <v>0</v>
      </c>
      <c r="AP779" s="3">
        <v>0</v>
      </c>
      <c r="AQ779" s="3">
        <v>0</v>
      </c>
    </row>
    <row r="780" spans="1:43" x14ac:dyDescent="0.25">
      <c r="A780" s="2" t="s">
        <v>4140</v>
      </c>
      <c r="B780" s="2" t="s">
        <v>4141</v>
      </c>
      <c r="C780" s="3">
        <v>24</v>
      </c>
      <c r="D780" s="2" t="s">
        <v>4142</v>
      </c>
      <c r="E780" s="2" t="s">
        <v>46</v>
      </c>
      <c r="F780" s="3">
        <v>2612</v>
      </c>
      <c r="G780" s="3">
        <v>2811</v>
      </c>
      <c r="H780" s="2" t="s">
        <v>4143</v>
      </c>
      <c r="I780" s="3">
        <v>0</v>
      </c>
      <c r="J780" s="2"/>
      <c r="K780" s="2"/>
      <c r="L780" s="2"/>
      <c r="M780" s="2"/>
      <c r="N780" s="2"/>
      <c r="O780" s="2" t="s">
        <v>51</v>
      </c>
      <c r="P780" s="3">
        <v>195</v>
      </c>
      <c r="Q780" s="4">
        <v>39</v>
      </c>
      <c r="R780" s="4">
        <v>-126.1</v>
      </c>
      <c r="S780" s="4">
        <v>1.6</v>
      </c>
      <c r="T780" s="4">
        <v>3.54860386407969</v>
      </c>
      <c r="U780" s="4">
        <v>5.0398188408358102</v>
      </c>
      <c r="V780" s="3">
        <v>0</v>
      </c>
      <c r="W780" s="3">
        <v>0</v>
      </c>
      <c r="X780" s="3">
        <v>0</v>
      </c>
      <c r="Y780" s="3">
        <v>0</v>
      </c>
      <c r="Z780" s="3">
        <v>0</v>
      </c>
      <c r="AA780" s="3">
        <v>0</v>
      </c>
      <c r="AB780" s="3">
        <v>0</v>
      </c>
      <c r="AC780" s="3">
        <v>0</v>
      </c>
      <c r="AD780" s="3">
        <v>0</v>
      </c>
      <c r="AE780" s="3">
        <v>0</v>
      </c>
      <c r="AF780" s="3">
        <v>0</v>
      </c>
      <c r="AG780" s="3">
        <v>0</v>
      </c>
      <c r="AH780" s="3">
        <v>0</v>
      </c>
      <c r="AI780" s="3">
        <v>0</v>
      </c>
      <c r="AJ780" s="3">
        <v>0</v>
      </c>
      <c r="AK780" s="3">
        <v>0</v>
      </c>
      <c r="AL780" s="3">
        <v>0</v>
      </c>
      <c r="AM780" s="3">
        <v>0</v>
      </c>
      <c r="AN780" s="3">
        <v>0</v>
      </c>
      <c r="AO780" s="3">
        <v>0</v>
      </c>
      <c r="AP780" s="3">
        <v>0</v>
      </c>
      <c r="AQ780" s="3">
        <v>0</v>
      </c>
    </row>
    <row r="781" spans="1:43" x14ac:dyDescent="0.25">
      <c r="A781" s="2" t="s">
        <v>4144</v>
      </c>
      <c r="B781" s="2" t="s">
        <v>4145</v>
      </c>
      <c r="C781" s="3">
        <v>24</v>
      </c>
      <c r="D781" s="2" t="s">
        <v>4146</v>
      </c>
      <c r="E781" s="2" t="s">
        <v>46</v>
      </c>
      <c r="F781" s="3">
        <v>1</v>
      </c>
      <c r="G781" s="3">
        <v>165</v>
      </c>
      <c r="H781" s="2" t="s">
        <v>4147</v>
      </c>
      <c r="I781" s="3">
        <v>0</v>
      </c>
      <c r="J781" s="2"/>
      <c r="K781" s="2"/>
      <c r="L781" s="2"/>
      <c r="M781" s="2"/>
      <c r="N781" s="2"/>
      <c r="O781" s="2" t="s">
        <v>58</v>
      </c>
      <c r="P781" s="3">
        <v>165</v>
      </c>
      <c r="Q781" s="4">
        <v>38.200000000000003</v>
      </c>
      <c r="R781" s="2">
        <v>-119</v>
      </c>
      <c r="S781" s="4">
        <v>1.9</v>
      </c>
      <c r="T781" s="4">
        <v>3.7457485231952301</v>
      </c>
      <c r="U781" s="4">
        <v>7.3306455866702702</v>
      </c>
      <c r="V781" s="4">
        <v>5.6442080649989901</v>
      </c>
      <c r="W781" s="4">
        <v>6.6190270656238104</v>
      </c>
      <c r="X781" s="4">
        <v>7.6459544528424299</v>
      </c>
      <c r="Y781" s="4">
        <v>7.26003199901022</v>
      </c>
      <c r="Z781" s="4">
        <v>6.4109665249295</v>
      </c>
      <c r="AA781" s="3">
        <v>0</v>
      </c>
      <c r="AB781" s="3">
        <v>0</v>
      </c>
      <c r="AC781" s="3">
        <v>0</v>
      </c>
      <c r="AD781" s="3">
        <v>0</v>
      </c>
      <c r="AE781" s="3">
        <v>0</v>
      </c>
      <c r="AF781" s="3">
        <v>0</v>
      </c>
      <c r="AG781" s="3">
        <v>0</v>
      </c>
      <c r="AH781" s="3">
        <v>0</v>
      </c>
      <c r="AI781" s="3">
        <v>0</v>
      </c>
      <c r="AJ781" s="3">
        <v>0</v>
      </c>
      <c r="AK781" s="3">
        <v>0</v>
      </c>
      <c r="AL781" s="4">
        <v>1.09358461726176</v>
      </c>
      <c r="AM781" s="4">
        <v>0.97096543655247602</v>
      </c>
      <c r="AN781" s="3">
        <v>0</v>
      </c>
      <c r="AO781" s="3">
        <v>0</v>
      </c>
      <c r="AP781" s="4">
        <v>3.6031128180726899</v>
      </c>
      <c r="AQ781" s="4">
        <v>1.3850140194140701</v>
      </c>
    </row>
    <row r="782" spans="1:43" x14ac:dyDescent="0.25">
      <c r="A782" s="2" t="s">
        <v>4148</v>
      </c>
      <c r="B782" s="2" t="s">
        <v>4149</v>
      </c>
      <c r="C782" s="3">
        <v>24</v>
      </c>
      <c r="D782" s="2" t="s">
        <v>4150</v>
      </c>
      <c r="E782" s="2" t="s">
        <v>145</v>
      </c>
      <c r="F782" s="3">
        <v>294</v>
      </c>
      <c r="G782" s="3">
        <v>516</v>
      </c>
      <c r="H782" s="2" t="s">
        <v>4151</v>
      </c>
      <c r="I782" s="3">
        <v>0</v>
      </c>
      <c r="J782" s="2"/>
      <c r="K782" s="2"/>
      <c r="L782" s="2"/>
      <c r="M782" s="2"/>
      <c r="N782" s="2"/>
      <c r="O782" s="2" t="s">
        <v>58</v>
      </c>
      <c r="P782" s="3">
        <v>176</v>
      </c>
      <c r="Q782" s="4">
        <v>41.7</v>
      </c>
      <c r="R782" s="4">
        <v>-113.6</v>
      </c>
      <c r="S782" s="4">
        <v>1.2</v>
      </c>
      <c r="T782" s="4">
        <v>2.3657359093864598</v>
      </c>
      <c r="U782" s="3">
        <v>0</v>
      </c>
      <c r="V782" s="4">
        <v>3.8925572862062001</v>
      </c>
      <c r="W782" s="3">
        <v>0</v>
      </c>
      <c r="X782" s="3">
        <v>0</v>
      </c>
      <c r="Y782" s="3">
        <v>0</v>
      </c>
      <c r="Z782" s="3">
        <v>0</v>
      </c>
      <c r="AA782" s="3">
        <v>0</v>
      </c>
      <c r="AB782" s="3">
        <v>0</v>
      </c>
      <c r="AC782" s="3">
        <v>0</v>
      </c>
      <c r="AD782" s="3">
        <v>0</v>
      </c>
      <c r="AE782" s="3">
        <v>0</v>
      </c>
      <c r="AF782" s="3">
        <v>0</v>
      </c>
      <c r="AG782" s="3">
        <v>0</v>
      </c>
      <c r="AH782" s="3">
        <v>0</v>
      </c>
      <c r="AI782" s="3">
        <v>0</v>
      </c>
      <c r="AJ782" s="3">
        <v>0</v>
      </c>
      <c r="AK782" s="3">
        <v>0</v>
      </c>
      <c r="AL782" s="3">
        <v>0</v>
      </c>
      <c r="AM782" s="3">
        <v>0</v>
      </c>
      <c r="AN782" s="3">
        <v>0</v>
      </c>
      <c r="AO782" s="3">
        <v>0</v>
      </c>
      <c r="AP782" s="3">
        <v>0</v>
      </c>
      <c r="AQ782" s="3">
        <v>0</v>
      </c>
    </row>
    <row r="783" spans="1:43" x14ac:dyDescent="0.25">
      <c r="A783" s="2" t="s">
        <v>4152</v>
      </c>
      <c r="B783" s="2" t="s">
        <v>4153</v>
      </c>
      <c r="C783" s="3">
        <v>24</v>
      </c>
      <c r="D783" s="2" t="s">
        <v>4154</v>
      </c>
      <c r="E783" s="2" t="s">
        <v>46</v>
      </c>
      <c r="F783" s="3">
        <v>16920</v>
      </c>
      <c r="G783" s="3">
        <v>17174</v>
      </c>
      <c r="H783" s="2" t="s">
        <v>4155</v>
      </c>
      <c r="I783" s="3">
        <v>0</v>
      </c>
      <c r="J783" s="2"/>
      <c r="K783" s="2"/>
      <c r="L783" s="2"/>
      <c r="M783" s="2"/>
      <c r="N783" s="2"/>
      <c r="O783" s="2" t="s">
        <v>58</v>
      </c>
      <c r="P783" s="3">
        <v>186</v>
      </c>
      <c r="Q783" s="4">
        <v>36.5</v>
      </c>
      <c r="R783" s="4">
        <v>-101.7</v>
      </c>
      <c r="S783" s="4">
        <v>1.1000000000000001</v>
      </c>
      <c r="T783" s="3">
        <v>0</v>
      </c>
      <c r="U783" s="3">
        <v>0</v>
      </c>
      <c r="V783" s="3">
        <v>0</v>
      </c>
      <c r="W783" s="3">
        <v>0</v>
      </c>
      <c r="X783" s="4">
        <v>3.4754338422011002</v>
      </c>
      <c r="Y783" s="3">
        <v>0</v>
      </c>
      <c r="Z783" s="4">
        <v>41.482724573073199</v>
      </c>
      <c r="AA783" s="4">
        <v>43.973656753341103</v>
      </c>
      <c r="AB783" s="4">
        <v>3.0897194542984501</v>
      </c>
      <c r="AC783" s="3">
        <v>0</v>
      </c>
      <c r="AD783" s="3">
        <v>0</v>
      </c>
      <c r="AE783" s="3">
        <v>0</v>
      </c>
      <c r="AF783" s="3">
        <v>0</v>
      </c>
      <c r="AG783" s="3">
        <v>0</v>
      </c>
      <c r="AH783" s="3">
        <v>0</v>
      </c>
      <c r="AI783" s="3">
        <v>0</v>
      </c>
      <c r="AJ783" s="3">
        <v>0</v>
      </c>
      <c r="AK783" s="3">
        <v>0</v>
      </c>
      <c r="AL783" s="3">
        <v>0</v>
      </c>
      <c r="AM783" s="3">
        <v>0</v>
      </c>
      <c r="AN783" s="3">
        <v>0</v>
      </c>
      <c r="AO783" s="3">
        <v>0</v>
      </c>
      <c r="AP783" s="4">
        <v>2.9672693795892702</v>
      </c>
      <c r="AQ783" s="3">
        <v>0</v>
      </c>
    </row>
    <row r="784" spans="1:43" x14ac:dyDescent="0.25">
      <c r="A784" s="2" t="s">
        <v>4156</v>
      </c>
      <c r="B784" s="2" t="s">
        <v>4157</v>
      </c>
      <c r="C784" s="3">
        <v>21</v>
      </c>
      <c r="D784" s="2" t="s">
        <v>4158</v>
      </c>
      <c r="E784" s="2" t="s">
        <v>46</v>
      </c>
      <c r="F784" s="3">
        <v>173</v>
      </c>
      <c r="G784" s="3">
        <v>367</v>
      </c>
      <c r="H784" s="2" t="s">
        <v>4159</v>
      </c>
      <c r="I784" s="3">
        <v>0</v>
      </c>
      <c r="J784" s="2"/>
      <c r="K784" s="2"/>
      <c r="L784" s="2"/>
      <c r="M784" s="2"/>
      <c r="N784" s="2"/>
      <c r="O784" s="2" t="s">
        <v>51</v>
      </c>
      <c r="P784" s="3">
        <v>170</v>
      </c>
      <c r="Q784" s="4">
        <v>47.2</v>
      </c>
      <c r="R784" s="4">
        <v>-124.7</v>
      </c>
      <c r="S784" s="4">
        <v>1.4</v>
      </c>
      <c r="T784" s="3">
        <v>0</v>
      </c>
      <c r="U784" s="3">
        <v>0</v>
      </c>
      <c r="V784" s="3">
        <v>0</v>
      </c>
      <c r="W784" s="4">
        <v>6.6190270656238104</v>
      </c>
      <c r="X784" s="4">
        <v>12.8591052161441</v>
      </c>
      <c r="Y784" s="4">
        <v>2.54101119965358</v>
      </c>
      <c r="Z784" s="3">
        <v>0</v>
      </c>
      <c r="AA784" s="4">
        <v>3.1409754823815099</v>
      </c>
      <c r="AB784" s="3">
        <v>0</v>
      </c>
      <c r="AC784" s="4">
        <v>23.300128108913199</v>
      </c>
      <c r="AD784" s="3">
        <v>0</v>
      </c>
      <c r="AE784" s="4">
        <v>5.7825267381507901</v>
      </c>
      <c r="AF784" s="3">
        <v>0</v>
      </c>
      <c r="AG784" s="3">
        <v>0</v>
      </c>
      <c r="AH784" s="3">
        <v>0</v>
      </c>
      <c r="AI784" s="3">
        <v>0</v>
      </c>
      <c r="AJ784" s="3">
        <v>0</v>
      </c>
      <c r="AK784" s="3">
        <v>0</v>
      </c>
      <c r="AL784" s="4">
        <v>2.1871692345235201</v>
      </c>
      <c r="AM784" s="4">
        <v>3.8838617462099099</v>
      </c>
      <c r="AN784" s="4">
        <v>6.04969108376166</v>
      </c>
      <c r="AO784" s="4">
        <v>6.7994960777643501</v>
      </c>
      <c r="AP784" s="4">
        <v>6.7823300104897601</v>
      </c>
      <c r="AQ784" s="4">
        <v>6.00172741746099</v>
      </c>
    </row>
    <row r="785" spans="1:43" x14ac:dyDescent="0.25">
      <c r="A785" s="2" t="s">
        <v>4160</v>
      </c>
      <c r="B785" s="2" t="s">
        <v>4161</v>
      </c>
      <c r="C785" s="3">
        <v>24</v>
      </c>
      <c r="D785" s="2" t="s">
        <v>3787</v>
      </c>
      <c r="E785" s="2" t="s">
        <v>46</v>
      </c>
      <c r="F785" s="3">
        <v>713</v>
      </c>
      <c r="G785" s="3">
        <v>866</v>
      </c>
      <c r="H785" s="2" t="s">
        <v>4162</v>
      </c>
      <c r="I785" s="3">
        <v>0</v>
      </c>
      <c r="J785" s="2"/>
      <c r="K785" s="2"/>
      <c r="L785" s="2"/>
      <c r="M785" s="2"/>
      <c r="N785" s="2"/>
      <c r="O785" s="2" t="s">
        <v>58</v>
      </c>
      <c r="P785" s="3">
        <v>150</v>
      </c>
      <c r="Q785" s="4">
        <v>42.9</v>
      </c>
      <c r="R785" s="4">
        <v>-100.3</v>
      </c>
      <c r="S785" s="4">
        <v>1.5</v>
      </c>
      <c r="T785" s="4">
        <v>2.7600252276175401</v>
      </c>
      <c r="U785" s="4">
        <v>2.29082674583446</v>
      </c>
      <c r="V785" s="4">
        <v>3.3086736932752698</v>
      </c>
      <c r="W785" s="3">
        <v>0</v>
      </c>
      <c r="X785" s="4">
        <v>4.1705206106413204</v>
      </c>
      <c r="Y785" s="3">
        <v>0</v>
      </c>
      <c r="Z785" s="4">
        <v>7.1651978808035501</v>
      </c>
      <c r="AA785" s="3">
        <v>0</v>
      </c>
      <c r="AB785" s="3">
        <v>0</v>
      </c>
      <c r="AC785" s="3">
        <v>0</v>
      </c>
      <c r="AD785" s="3">
        <v>0</v>
      </c>
      <c r="AE785" s="3">
        <v>0</v>
      </c>
      <c r="AF785" s="3">
        <v>0</v>
      </c>
      <c r="AG785" s="3">
        <v>0</v>
      </c>
      <c r="AH785" s="3">
        <v>0</v>
      </c>
      <c r="AI785" s="3">
        <v>0</v>
      </c>
      <c r="AJ785" s="4">
        <v>6.1538402267616501</v>
      </c>
      <c r="AK785" s="3">
        <v>0</v>
      </c>
      <c r="AL785" s="4">
        <v>3.4994707752376302</v>
      </c>
      <c r="AM785" s="3">
        <v>0</v>
      </c>
      <c r="AN785" s="3">
        <v>0</v>
      </c>
      <c r="AO785" s="3">
        <v>0</v>
      </c>
      <c r="AP785" s="3">
        <v>0</v>
      </c>
      <c r="AQ785" s="3">
        <v>0</v>
      </c>
    </row>
    <row r="786" spans="1:43" x14ac:dyDescent="0.25">
      <c r="A786" s="2" t="s">
        <v>4163</v>
      </c>
      <c r="B786" s="2" t="s">
        <v>4164</v>
      </c>
      <c r="C786" s="3">
        <v>24</v>
      </c>
      <c r="D786" s="2" t="s">
        <v>4165</v>
      </c>
      <c r="E786" s="2" t="s">
        <v>46</v>
      </c>
      <c r="F786" s="3">
        <v>707</v>
      </c>
      <c r="G786" s="3">
        <v>855</v>
      </c>
      <c r="H786" s="2" t="s">
        <v>4166</v>
      </c>
      <c r="I786" s="3">
        <v>0</v>
      </c>
      <c r="J786" s="2"/>
      <c r="K786" s="2"/>
      <c r="L786" s="2"/>
      <c r="M786" s="2"/>
      <c r="N786" s="2"/>
      <c r="O786" s="2" t="s">
        <v>58</v>
      </c>
      <c r="P786" s="3">
        <v>143</v>
      </c>
      <c r="Q786" s="4">
        <v>48.3</v>
      </c>
      <c r="R786" s="4">
        <v>-104.4</v>
      </c>
      <c r="S786" s="4">
        <v>1.5</v>
      </c>
      <c r="T786" s="3">
        <v>0</v>
      </c>
      <c r="U786" s="4">
        <v>2.29082674583446</v>
      </c>
      <c r="V786" s="3">
        <v>0</v>
      </c>
      <c r="W786" s="4">
        <v>4.1368919160148803</v>
      </c>
      <c r="X786" s="4">
        <v>6.2557809159619904</v>
      </c>
      <c r="Y786" s="3">
        <v>0</v>
      </c>
      <c r="Z786" s="3">
        <v>0</v>
      </c>
      <c r="AA786" s="3">
        <v>0</v>
      </c>
      <c r="AB786" s="3">
        <v>0</v>
      </c>
      <c r="AC786" s="3">
        <v>0</v>
      </c>
      <c r="AD786" s="3">
        <v>0</v>
      </c>
      <c r="AE786" s="3">
        <v>0</v>
      </c>
      <c r="AF786" s="3">
        <v>0</v>
      </c>
      <c r="AG786" s="3">
        <v>0</v>
      </c>
      <c r="AH786" s="3">
        <v>0</v>
      </c>
      <c r="AI786" s="3">
        <v>0</v>
      </c>
      <c r="AJ786" s="3">
        <v>0</v>
      </c>
      <c r="AK786" s="3">
        <v>0</v>
      </c>
      <c r="AL786" s="3">
        <v>0</v>
      </c>
      <c r="AM786" s="3">
        <v>0</v>
      </c>
      <c r="AN786" s="4">
        <v>2.3268042629852501</v>
      </c>
      <c r="AO786" s="3">
        <v>0</v>
      </c>
      <c r="AP786" s="3">
        <v>0</v>
      </c>
      <c r="AQ786" s="3">
        <v>0</v>
      </c>
    </row>
    <row r="787" spans="1:43" x14ac:dyDescent="0.25">
      <c r="A787" s="2" t="s">
        <v>4167</v>
      </c>
      <c r="B787" s="2" t="s">
        <v>4168</v>
      </c>
      <c r="C787" s="3">
        <v>24</v>
      </c>
      <c r="D787" s="2" t="s">
        <v>4169</v>
      </c>
      <c r="E787" s="2" t="s">
        <v>46</v>
      </c>
      <c r="F787" s="3">
        <v>5370</v>
      </c>
      <c r="G787" s="3">
        <v>5517</v>
      </c>
      <c r="H787" s="2" t="s">
        <v>4170</v>
      </c>
      <c r="I787" s="3">
        <v>0</v>
      </c>
      <c r="J787" s="2"/>
      <c r="K787" s="2"/>
      <c r="L787" s="2"/>
      <c r="M787" s="2"/>
      <c r="N787" s="2"/>
      <c r="O787" s="2" t="s">
        <v>51</v>
      </c>
      <c r="P787" s="3">
        <v>141</v>
      </c>
      <c r="Q787" s="4">
        <v>48</v>
      </c>
      <c r="R787" s="4">
        <v>-115.9</v>
      </c>
      <c r="S787" s="4">
        <v>1.6</v>
      </c>
      <c r="T787" s="4">
        <v>1.97144659115538</v>
      </c>
      <c r="U787" s="3">
        <v>0</v>
      </c>
      <c r="V787" s="3">
        <v>0</v>
      </c>
      <c r="W787" s="3">
        <v>0</v>
      </c>
      <c r="X787" s="4">
        <v>3.4754338422011002</v>
      </c>
      <c r="Y787" s="3">
        <v>0</v>
      </c>
      <c r="Z787" s="3">
        <v>0</v>
      </c>
      <c r="AA787" s="3">
        <v>0</v>
      </c>
      <c r="AB787" s="3">
        <v>0</v>
      </c>
      <c r="AC787" s="3">
        <v>0</v>
      </c>
      <c r="AD787" s="3">
        <v>0</v>
      </c>
      <c r="AE787" s="3">
        <v>0</v>
      </c>
      <c r="AF787" s="3">
        <v>0</v>
      </c>
      <c r="AG787" s="3">
        <v>0</v>
      </c>
      <c r="AH787" s="3">
        <v>0</v>
      </c>
      <c r="AI787" s="3">
        <v>0</v>
      </c>
      <c r="AJ787" s="3">
        <v>0</v>
      </c>
      <c r="AK787" s="3">
        <v>0</v>
      </c>
      <c r="AL787" s="3">
        <v>0</v>
      </c>
      <c r="AM787" s="3">
        <v>0</v>
      </c>
      <c r="AN787" s="3">
        <v>0</v>
      </c>
      <c r="AO787" s="3">
        <v>0</v>
      </c>
      <c r="AP787" s="3">
        <v>0</v>
      </c>
      <c r="AQ787" s="3">
        <v>0</v>
      </c>
    </row>
    <row r="788" spans="1:43" x14ac:dyDescent="0.25">
      <c r="A788" s="2" t="s">
        <v>4171</v>
      </c>
      <c r="B788" s="2" t="s">
        <v>4172</v>
      </c>
      <c r="C788" s="3">
        <v>24</v>
      </c>
      <c r="D788" s="2" t="s">
        <v>4173</v>
      </c>
      <c r="E788" s="2" t="s">
        <v>46</v>
      </c>
      <c r="F788" s="3">
        <v>6102</v>
      </c>
      <c r="G788" s="3">
        <v>6297</v>
      </c>
      <c r="H788" s="2" t="s">
        <v>4174</v>
      </c>
      <c r="I788" s="3">
        <v>0</v>
      </c>
      <c r="J788" s="2"/>
      <c r="K788" s="2"/>
      <c r="L788" s="2"/>
      <c r="M788" s="2"/>
      <c r="N788" s="2"/>
      <c r="O788" s="2" t="s">
        <v>51</v>
      </c>
      <c r="P788" s="3">
        <v>190</v>
      </c>
      <c r="Q788" s="4">
        <v>42.9</v>
      </c>
      <c r="R788" s="2">
        <v>-123</v>
      </c>
      <c r="S788" s="4">
        <v>1.5</v>
      </c>
      <c r="T788" s="4">
        <v>6.1114844325816904</v>
      </c>
      <c r="U788" s="4">
        <v>4.8107361662523704</v>
      </c>
      <c r="V788" s="3">
        <v>0</v>
      </c>
      <c r="W788" s="3">
        <v>0</v>
      </c>
      <c r="X788" s="3">
        <v>0</v>
      </c>
      <c r="Y788" s="4">
        <v>5.8080255992081797</v>
      </c>
      <c r="Z788" s="4">
        <v>3.77115677937029</v>
      </c>
      <c r="AA788" s="3">
        <v>0</v>
      </c>
      <c r="AB788" s="4">
        <v>3.0897194542984501</v>
      </c>
      <c r="AC788" s="3">
        <v>0</v>
      </c>
      <c r="AD788" s="3">
        <v>0</v>
      </c>
      <c r="AE788" s="3">
        <v>0</v>
      </c>
      <c r="AF788" s="3">
        <v>0</v>
      </c>
      <c r="AG788" s="3">
        <v>0</v>
      </c>
      <c r="AH788" s="3">
        <v>0</v>
      </c>
      <c r="AI788" s="3">
        <v>0</v>
      </c>
      <c r="AJ788" s="3">
        <v>0</v>
      </c>
      <c r="AK788" s="3">
        <v>0</v>
      </c>
      <c r="AL788" s="3">
        <v>0</v>
      </c>
      <c r="AM788" s="3">
        <v>0</v>
      </c>
      <c r="AN788" s="3">
        <v>0</v>
      </c>
      <c r="AO788" s="3">
        <v>0</v>
      </c>
      <c r="AP788" s="4">
        <v>2.1194781282780499</v>
      </c>
      <c r="AQ788" s="3">
        <v>0</v>
      </c>
    </row>
    <row r="789" spans="1:43" x14ac:dyDescent="0.25">
      <c r="A789" s="2" t="s">
        <v>4175</v>
      </c>
      <c r="B789" s="2" t="s">
        <v>4176</v>
      </c>
      <c r="C789" s="3">
        <v>24</v>
      </c>
      <c r="D789" s="2" t="s">
        <v>4177</v>
      </c>
      <c r="E789" s="2" t="s">
        <v>46</v>
      </c>
      <c r="F789" s="3">
        <v>1219</v>
      </c>
      <c r="G789" s="3">
        <v>1386</v>
      </c>
      <c r="H789" s="2" t="s">
        <v>4178</v>
      </c>
      <c r="I789" s="3">
        <v>0</v>
      </c>
      <c r="J789" s="2"/>
      <c r="K789" s="2"/>
      <c r="L789" s="2"/>
      <c r="M789" s="2"/>
      <c r="N789" s="2"/>
      <c r="O789" s="2" t="s">
        <v>58</v>
      </c>
      <c r="P789" s="3">
        <v>166</v>
      </c>
      <c r="Q789" s="4">
        <v>38.1</v>
      </c>
      <c r="R789" s="4">
        <v>-102.7</v>
      </c>
      <c r="S789" s="4">
        <v>1.6</v>
      </c>
      <c r="T789" s="3">
        <v>0</v>
      </c>
      <c r="U789" s="3">
        <v>0</v>
      </c>
      <c r="V789" s="3">
        <v>0</v>
      </c>
      <c r="W789" s="3">
        <v>0</v>
      </c>
      <c r="X789" s="3">
        <v>0</v>
      </c>
      <c r="Y789" s="3">
        <v>0</v>
      </c>
      <c r="Z789" s="3">
        <v>0</v>
      </c>
      <c r="AA789" s="3">
        <v>0</v>
      </c>
      <c r="AB789" s="4">
        <v>4.3256072360178299</v>
      </c>
      <c r="AC789" s="3">
        <v>0</v>
      </c>
      <c r="AD789" s="3">
        <v>0</v>
      </c>
      <c r="AE789" s="3">
        <v>0</v>
      </c>
      <c r="AF789" s="3">
        <v>0</v>
      </c>
      <c r="AG789" s="3">
        <v>0</v>
      </c>
      <c r="AH789" s="3">
        <v>0</v>
      </c>
      <c r="AI789" s="3">
        <v>0</v>
      </c>
      <c r="AJ789" s="3">
        <v>0</v>
      </c>
      <c r="AK789" s="3">
        <v>0</v>
      </c>
      <c r="AL789" s="3">
        <v>0</v>
      </c>
      <c r="AM789" s="3">
        <v>0</v>
      </c>
      <c r="AN789" s="3">
        <v>0</v>
      </c>
      <c r="AO789" s="4">
        <v>2.8331233657351498</v>
      </c>
      <c r="AP789" s="3">
        <v>0</v>
      </c>
      <c r="AQ789" s="4">
        <v>2.3083566990234599</v>
      </c>
    </row>
    <row r="790" spans="1:43" x14ac:dyDescent="0.25">
      <c r="A790" s="2" t="s">
        <v>4179</v>
      </c>
      <c r="B790" s="2" t="s">
        <v>4180</v>
      </c>
      <c r="C790" s="3">
        <v>24</v>
      </c>
      <c r="D790" s="2" t="s">
        <v>4181</v>
      </c>
      <c r="E790" s="2" t="s">
        <v>46</v>
      </c>
      <c r="F790" s="3">
        <v>816</v>
      </c>
      <c r="G790" s="3">
        <v>979</v>
      </c>
      <c r="H790" s="2" t="s">
        <v>4182</v>
      </c>
      <c r="I790" s="3">
        <v>0</v>
      </c>
      <c r="J790" s="2"/>
      <c r="K790" s="2"/>
      <c r="L790" s="2"/>
      <c r="M790" s="2"/>
      <c r="N790" s="2"/>
      <c r="O790" s="2" t="s">
        <v>51</v>
      </c>
      <c r="P790" s="3">
        <v>161</v>
      </c>
      <c r="Q790" s="4">
        <v>50.6</v>
      </c>
      <c r="R790" s="4">
        <v>-104.2</v>
      </c>
      <c r="S790" s="4">
        <v>1.3</v>
      </c>
      <c r="T790" s="3">
        <v>0</v>
      </c>
      <c r="U790" s="3">
        <v>0</v>
      </c>
      <c r="V790" s="4">
        <v>1.9462786431031001</v>
      </c>
      <c r="W790" s="3">
        <v>0</v>
      </c>
      <c r="X790" s="3">
        <v>0</v>
      </c>
      <c r="Y790" s="3">
        <v>0</v>
      </c>
      <c r="Z790" s="4">
        <v>9.8050076263627606</v>
      </c>
      <c r="AA790" s="4">
        <v>11.666480363131299</v>
      </c>
      <c r="AB790" s="4">
        <v>6.1794389085969001</v>
      </c>
      <c r="AC790" s="3">
        <v>0</v>
      </c>
      <c r="AD790" s="3">
        <v>0</v>
      </c>
      <c r="AE790" s="3">
        <v>0</v>
      </c>
      <c r="AF790" s="3">
        <v>0</v>
      </c>
      <c r="AG790" s="3">
        <v>0</v>
      </c>
      <c r="AH790" s="3">
        <v>0</v>
      </c>
      <c r="AI790" s="3">
        <v>0</v>
      </c>
      <c r="AJ790" s="4">
        <v>7.3846082721139803</v>
      </c>
      <c r="AK790" s="4">
        <v>10.1440583513047</v>
      </c>
      <c r="AL790" s="3">
        <v>0</v>
      </c>
      <c r="AM790" s="3">
        <v>0</v>
      </c>
      <c r="AN790" s="4">
        <v>2.3268042629852501</v>
      </c>
      <c r="AO790" s="3">
        <v>0</v>
      </c>
      <c r="AP790" s="3">
        <v>0</v>
      </c>
      <c r="AQ790" s="4">
        <v>3.2316993786328401</v>
      </c>
    </row>
    <row r="791" spans="1:43" x14ac:dyDescent="0.25">
      <c r="A791" s="2" t="s">
        <v>4183</v>
      </c>
      <c r="B791" s="2" t="s">
        <v>4184</v>
      </c>
      <c r="C791" s="3">
        <v>24</v>
      </c>
      <c r="D791" s="2" t="s">
        <v>4185</v>
      </c>
      <c r="E791" s="2" t="s">
        <v>145</v>
      </c>
      <c r="F791" s="3">
        <v>1482</v>
      </c>
      <c r="G791" s="3">
        <v>1631</v>
      </c>
      <c r="H791" s="2" t="s">
        <v>4186</v>
      </c>
      <c r="I791" s="3">
        <v>0</v>
      </c>
      <c r="J791" s="2"/>
      <c r="K791" s="2"/>
      <c r="L791" s="2"/>
      <c r="M791" s="2"/>
      <c r="N791" s="2"/>
      <c r="O791" s="2" t="s">
        <v>58</v>
      </c>
      <c r="P791" s="3">
        <v>147</v>
      </c>
      <c r="Q791" s="4">
        <v>54.7</v>
      </c>
      <c r="R791" s="4">
        <v>-142.9</v>
      </c>
      <c r="S791" s="4">
        <v>1.7</v>
      </c>
      <c r="T791" s="4">
        <v>2.3657359093864598</v>
      </c>
      <c r="U791" s="4">
        <v>2.7489920950013498</v>
      </c>
      <c r="V791" s="3">
        <v>0</v>
      </c>
      <c r="W791" s="4">
        <v>4.1368919160148803</v>
      </c>
      <c r="X791" s="3">
        <v>0</v>
      </c>
      <c r="Y791" s="3">
        <v>0</v>
      </c>
      <c r="Z791" s="3">
        <v>0</v>
      </c>
      <c r="AA791" s="3">
        <v>0</v>
      </c>
      <c r="AB791" s="3">
        <v>0</v>
      </c>
      <c r="AC791" s="3">
        <v>0</v>
      </c>
      <c r="AD791" s="3">
        <v>0</v>
      </c>
      <c r="AE791" s="3">
        <v>0</v>
      </c>
      <c r="AF791" s="3">
        <v>0</v>
      </c>
      <c r="AG791" s="3">
        <v>0</v>
      </c>
      <c r="AH791" s="3">
        <v>0</v>
      </c>
      <c r="AI791" s="3">
        <v>0</v>
      </c>
      <c r="AJ791" s="3">
        <v>0</v>
      </c>
      <c r="AK791" s="3">
        <v>0</v>
      </c>
      <c r="AL791" s="3">
        <v>0</v>
      </c>
      <c r="AM791" s="3">
        <v>0</v>
      </c>
      <c r="AN791" s="4">
        <v>2.7921651155823102</v>
      </c>
      <c r="AO791" s="3">
        <v>0</v>
      </c>
      <c r="AP791" s="3">
        <v>0</v>
      </c>
      <c r="AQ791" s="3">
        <v>0</v>
      </c>
    </row>
    <row r="792" spans="1:43" x14ac:dyDescent="0.25">
      <c r="A792" s="2" t="s">
        <v>4187</v>
      </c>
      <c r="B792" s="2" t="s">
        <v>4188</v>
      </c>
      <c r="C792" s="3">
        <v>24</v>
      </c>
      <c r="D792" s="2" t="s">
        <v>4189</v>
      </c>
      <c r="E792" s="2" t="s">
        <v>145</v>
      </c>
      <c r="F792" s="3">
        <v>10</v>
      </c>
      <c r="G792" s="3">
        <v>166</v>
      </c>
      <c r="H792" s="2" t="s">
        <v>4190</v>
      </c>
      <c r="I792" s="3">
        <v>0</v>
      </c>
      <c r="J792" s="2"/>
      <c r="K792" s="2"/>
      <c r="L792" s="2"/>
      <c r="M792" s="2"/>
      <c r="N792" s="2"/>
      <c r="O792" s="2" t="s">
        <v>51</v>
      </c>
      <c r="P792" s="3">
        <v>152</v>
      </c>
      <c r="Q792" s="4">
        <v>45.2</v>
      </c>
      <c r="R792" s="4">
        <v>-100.5</v>
      </c>
      <c r="S792" s="4">
        <v>1.4</v>
      </c>
      <c r="T792" s="3">
        <v>0</v>
      </c>
      <c r="U792" s="4">
        <v>3.66532279333514</v>
      </c>
      <c r="V792" s="4">
        <v>3.1140458289649602</v>
      </c>
      <c r="W792" s="3">
        <v>0</v>
      </c>
      <c r="X792" s="3">
        <v>0</v>
      </c>
      <c r="Y792" s="3">
        <v>0</v>
      </c>
      <c r="Z792" s="3">
        <v>0</v>
      </c>
      <c r="AA792" s="3">
        <v>0</v>
      </c>
      <c r="AB792" s="3">
        <v>0</v>
      </c>
      <c r="AC792" s="3">
        <v>0</v>
      </c>
      <c r="AD792" s="3">
        <v>0</v>
      </c>
      <c r="AE792" s="3">
        <v>0</v>
      </c>
      <c r="AF792" s="3">
        <v>0</v>
      </c>
      <c r="AG792" s="3">
        <v>0</v>
      </c>
      <c r="AH792" s="3">
        <v>0</v>
      </c>
      <c r="AI792" s="3">
        <v>0</v>
      </c>
      <c r="AJ792" s="3">
        <v>0</v>
      </c>
      <c r="AK792" s="3">
        <v>0</v>
      </c>
      <c r="AL792" s="3">
        <v>0</v>
      </c>
      <c r="AM792" s="3">
        <v>0</v>
      </c>
      <c r="AN792" s="3">
        <v>0</v>
      </c>
      <c r="AO792" s="3">
        <v>0</v>
      </c>
      <c r="AP792" s="3">
        <v>0</v>
      </c>
      <c r="AQ792" s="3">
        <v>0</v>
      </c>
    </row>
    <row r="793" spans="1:43" x14ac:dyDescent="0.25">
      <c r="A793" s="2" t="s">
        <v>4191</v>
      </c>
      <c r="B793" s="2" t="s">
        <v>4192</v>
      </c>
      <c r="C793" s="3">
        <v>24</v>
      </c>
      <c r="D793" s="2" t="s">
        <v>4193</v>
      </c>
      <c r="E793" s="2" t="s">
        <v>46</v>
      </c>
      <c r="F793" s="3">
        <v>146</v>
      </c>
      <c r="G793" s="3">
        <v>311</v>
      </c>
      <c r="H793" s="2" t="s">
        <v>4194</v>
      </c>
      <c r="I793" s="3">
        <v>0</v>
      </c>
      <c r="J793" s="2"/>
      <c r="K793" s="2"/>
      <c r="L793" s="2"/>
      <c r="M793" s="2"/>
      <c r="N793" s="2"/>
      <c r="O793" s="2" t="s">
        <v>58</v>
      </c>
      <c r="P793" s="3">
        <v>156</v>
      </c>
      <c r="Q793" s="4">
        <v>41</v>
      </c>
      <c r="R793" s="4">
        <v>-105.4</v>
      </c>
      <c r="S793" s="4">
        <v>1.5</v>
      </c>
      <c r="T793" s="4">
        <v>1.3800126138087701</v>
      </c>
      <c r="U793" s="4">
        <v>1.60357872208412</v>
      </c>
      <c r="V793" s="4">
        <v>1.9462786431031001</v>
      </c>
      <c r="W793" s="4">
        <v>4.1368919160148803</v>
      </c>
      <c r="X793" s="3">
        <v>0</v>
      </c>
      <c r="Y793" s="3">
        <v>0</v>
      </c>
      <c r="Z793" s="4">
        <v>5.6567351690554402</v>
      </c>
      <c r="AA793" s="3">
        <v>0</v>
      </c>
      <c r="AB793" s="3">
        <v>0</v>
      </c>
      <c r="AC793" s="3">
        <v>0</v>
      </c>
      <c r="AD793" s="3">
        <v>0</v>
      </c>
      <c r="AE793" s="4">
        <v>2.8912633690753999</v>
      </c>
      <c r="AF793" s="3">
        <v>0</v>
      </c>
      <c r="AG793" s="3">
        <v>0</v>
      </c>
      <c r="AH793" s="3">
        <v>0</v>
      </c>
      <c r="AI793" s="3">
        <v>0</v>
      </c>
      <c r="AJ793" s="3">
        <v>0</v>
      </c>
      <c r="AK793" s="3">
        <v>0</v>
      </c>
      <c r="AL793" s="3">
        <v>0</v>
      </c>
      <c r="AM793" s="3">
        <v>0</v>
      </c>
      <c r="AN793" s="3">
        <v>0</v>
      </c>
      <c r="AO793" s="3">
        <v>0</v>
      </c>
      <c r="AP793" s="3">
        <v>0</v>
      </c>
      <c r="AQ793" s="4">
        <v>1.3850140194140701</v>
      </c>
    </row>
    <row r="794" spans="1:43" x14ac:dyDescent="0.25">
      <c r="A794" s="2" t="s">
        <v>4195</v>
      </c>
      <c r="B794" s="2" t="s">
        <v>4196</v>
      </c>
      <c r="C794" s="3">
        <v>21</v>
      </c>
      <c r="D794" s="2" t="s">
        <v>4197</v>
      </c>
      <c r="E794" s="2" t="s">
        <v>145</v>
      </c>
      <c r="F794" s="3">
        <v>4362</v>
      </c>
      <c r="G794" s="3">
        <v>4530</v>
      </c>
      <c r="H794" s="2" t="s">
        <v>4198</v>
      </c>
      <c r="I794" s="3">
        <v>0</v>
      </c>
      <c r="J794" s="2"/>
      <c r="K794" s="2"/>
      <c r="L794" s="2"/>
      <c r="M794" s="2"/>
      <c r="N794" s="2"/>
      <c r="O794" s="2" t="s">
        <v>51</v>
      </c>
      <c r="P794" s="3">
        <v>163</v>
      </c>
      <c r="Q794" s="4">
        <v>55</v>
      </c>
      <c r="R794" s="4">
        <v>-122.8</v>
      </c>
      <c r="S794" s="4">
        <v>1.3</v>
      </c>
      <c r="T794" s="3">
        <v>0</v>
      </c>
      <c r="U794" s="3">
        <v>0</v>
      </c>
      <c r="V794" s="3">
        <v>0</v>
      </c>
      <c r="W794" s="3">
        <v>0</v>
      </c>
      <c r="X794" s="4">
        <v>3.4754338422011002</v>
      </c>
      <c r="Y794" s="3">
        <v>0</v>
      </c>
      <c r="Z794" s="3">
        <v>0</v>
      </c>
      <c r="AA794" s="3">
        <v>0</v>
      </c>
      <c r="AB794" s="3">
        <v>0</v>
      </c>
      <c r="AC794" s="3">
        <v>0</v>
      </c>
      <c r="AD794" s="3">
        <v>0</v>
      </c>
      <c r="AE794" s="3">
        <v>0</v>
      </c>
      <c r="AF794" s="3">
        <v>0</v>
      </c>
      <c r="AG794" s="3">
        <v>0</v>
      </c>
      <c r="AH794" s="3">
        <v>0</v>
      </c>
      <c r="AI794" s="3">
        <v>0</v>
      </c>
      <c r="AJ794" s="3">
        <v>0</v>
      </c>
      <c r="AK794" s="3">
        <v>0</v>
      </c>
      <c r="AL794" s="3">
        <v>0</v>
      </c>
      <c r="AM794" s="4">
        <v>2.3303170477259401</v>
      </c>
      <c r="AN794" s="3">
        <v>0</v>
      </c>
      <c r="AO794" s="3">
        <v>0</v>
      </c>
      <c r="AP794" s="3">
        <v>0</v>
      </c>
      <c r="AQ794" s="3">
        <v>0</v>
      </c>
    </row>
    <row r="795" spans="1:43" x14ac:dyDescent="0.25">
      <c r="A795" s="2" t="s">
        <v>4199</v>
      </c>
      <c r="B795" s="2" t="s">
        <v>4200</v>
      </c>
      <c r="C795" s="3">
        <v>21</v>
      </c>
      <c r="D795" s="2" t="s">
        <v>4201</v>
      </c>
      <c r="E795" s="2" t="s">
        <v>145</v>
      </c>
      <c r="F795" s="3">
        <v>1593</v>
      </c>
      <c r="G795" s="3">
        <v>1788</v>
      </c>
      <c r="H795" s="2" t="s">
        <v>4202</v>
      </c>
      <c r="I795" s="3">
        <v>0</v>
      </c>
      <c r="J795" s="2"/>
      <c r="K795" s="2"/>
      <c r="L795" s="2"/>
      <c r="M795" s="2"/>
      <c r="N795" s="2"/>
      <c r="O795" s="2" t="s">
        <v>58</v>
      </c>
      <c r="P795" s="3">
        <v>193</v>
      </c>
      <c r="Q795" s="4">
        <v>44.4</v>
      </c>
      <c r="R795" s="4">
        <v>-105.7</v>
      </c>
      <c r="S795" s="4">
        <v>1.2</v>
      </c>
      <c r="T795" s="3">
        <v>0</v>
      </c>
      <c r="U795" s="4">
        <v>2.29082674583446</v>
      </c>
      <c r="V795" s="3">
        <v>0</v>
      </c>
      <c r="W795" s="4">
        <v>4.1368919160148803</v>
      </c>
      <c r="X795" s="4">
        <v>2.4328036895407701</v>
      </c>
      <c r="Y795" s="4">
        <v>2.1780095997030702</v>
      </c>
      <c r="Z795" s="3">
        <v>0</v>
      </c>
      <c r="AA795" s="4">
        <v>3.1409754823815099</v>
      </c>
      <c r="AB795" s="4">
        <v>4.3256072360178299</v>
      </c>
      <c r="AC795" s="4">
        <v>12.620902725661299</v>
      </c>
      <c r="AD795" s="4">
        <v>9.1386324838727102</v>
      </c>
      <c r="AE795" s="4">
        <v>2.8912633690753999</v>
      </c>
      <c r="AF795" s="3">
        <v>0</v>
      </c>
      <c r="AG795" s="3">
        <v>0</v>
      </c>
      <c r="AH795" s="3">
        <v>0</v>
      </c>
      <c r="AI795" s="3">
        <v>0</v>
      </c>
      <c r="AJ795" s="4">
        <v>3.0769201133808202</v>
      </c>
      <c r="AK795" s="4">
        <v>3.6228779826088302</v>
      </c>
      <c r="AL795" s="3">
        <v>0</v>
      </c>
      <c r="AM795" s="3">
        <v>0</v>
      </c>
      <c r="AN795" s="3">
        <v>0</v>
      </c>
      <c r="AO795" s="4">
        <v>1.41656168286757</v>
      </c>
      <c r="AP795" s="4">
        <v>2.33142594110585</v>
      </c>
      <c r="AQ795" s="4">
        <v>2.5391923689258</v>
      </c>
    </row>
    <row r="796" spans="1:43" x14ac:dyDescent="0.25">
      <c r="A796" s="2" t="s">
        <v>4203</v>
      </c>
      <c r="B796" s="2" t="s">
        <v>4204</v>
      </c>
      <c r="C796" s="3">
        <v>25</v>
      </c>
      <c r="D796" s="2" t="s">
        <v>4205</v>
      </c>
      <c r="E796" s="2" t="s">
        <v>46</v>
      </c>
      <c r="F796" s="3">
        <v>3759</v>
      </c>
      <c r="G796" s="3">
        <v>3906</v>
      </c>
      <c r="H796" s="2" t="s">
        <v>4206</v>
      </c>
      <c r="I796" s="3">
        <v>0</v>
      </c>
      <c r="J796" s="2"/>
      <c r="K796" s="2"/>
      <c r="L796" s="2"/>
      <c r="M796" s="2"/>
      <c r="N796" s="2"/>
      <c r="O796" s="2" t="s">
        <v>58</v>
      </c>
      <c r="P796" s="3">
        <v>145</v>
      </c>
      <c r="Q796" s="4">
        <v>54.1</v>
      </c>
      <c r="R796" s="4">
        <v>-119.9</v>
      </c>
      <c r="S796" s="4">
        <v>1.5</v>
      </c>
      <c r="T796" s="4">
        <v>3.1543145458486102</v>
      </c>
      <c r="U796" s="4">
        <v>11.4541337291723</v>
      </c>
      <c r="V796" s="4">
        <v>5.44958020068868</v>
      </c>
      <c r="W796" s="4">
        <v>14.065432514450601</v>
      </c>
      <c r="X796" s="4">
        <v>9.0361279897228695</v>
      </c>
      <c r="Y796" s="4">
        <v>6.5340287991092003</v>
      </c>
      <c r="Z796" s="3">
        <v>0</v>
      </c>
      <c r="AA796" s="3">
        <v>0</v>
      </c>
      <c r="AB796" s="3">
        <v>0</v>
      </c>
      <c r="AC796" s="3">
        <v>0</v>
      </c>
      <c r="AD796" s="3">
        <v>0</v>
      </c>
      <c r="AE796" s="3">
        <v>0</v>
      </c>
      <c r="AF796" s="3">
        <v>0</v>
      </c>
      <c r="AG796" s="4">
        <v>46.184053394712002</v>
      </c>
      <c r="AH796" s="3">
        <v>0</v>
      </c>
      <c r="AI796" s="3">
        <v>0</v>
      </c>
      <c r="AJ796" s="3">
        <v>0</v>
      </c>
      <c r="AK796" s="3">
        <v>0</v>
      </c>
      <c r="AL796" s="3">
        <v>0</v>
      </c>
      <c r="AM796" s="3">
        <v>0</v>
      </c>
      <c r="AN796" s="4">
        <v>2.7921651155823102</v>
      </c>
      <c r="AO796" s="3">
        <v>0</v>
      </c>
      <c r="AP796" s="3">
        <v>0</v>
      </c>
      <c r="AQ796" s="3">
        <v>0</v>
      </c>
    </row>
    <row r="797" spans="1:43" x14ac:dyDescent="0.25">
      <c r="A797" s="2" t="s">
        <v>4207</v>
      </c>
      <c r="B797" s="2" t="s">
        <v>4208</v>
      </c>
      <c r="C797" s="3">
        <v>21</v>
      </c>
      <c r="D797" s="2" t="s">
        <v>4209</v>
      </c>
      <c r="E797" s="2" t="s">
        <v>46</v>
      </c>
      <c r="F797" s="3">
        <v>4143</v>
      </c>
      <c r="G797" s="3">
        <v>4274</v>
      </c>
      <c r="H797" s="2" t="s">
        <v>4210</v>
      </c>
      <c r="I797" s="3">
        <v>0</v>
      </c>
      <c r="J797" s="2"/>
      <c r="K797" s="2"/>
      <c r="L797" s="2"/>
      <c r="M797" s="2"/>
      <c r="N797" s="2"/>
      <c r="O797" s="2" t="s">
        <v>51</v>
      </c>
      <c r="P797" s="3">
        <v>126</v>
      </c>
      <c r="Q797" s="4">
        <v>50.8</v>
      </c>
      <c r="R797" s="4">
        <v>-110.1</v>
      </c>
      <c r="S797" s="4">
        <v>1.6</v>
      </c>
      <c r="T797" s="3">
        <v>0</v>
      </c>
      <c r="U797" s="3">
        <v>0</v>
      </c>
      <c r="V797" s="3">
        <v>0</v>
      </c>
      <c r="W797" s="3">
        <v>0</v>
      </c>
      <c r="X797" s="3">
        <v>0</v>
      </c>
      <c r="Y797" s="3">
        <v>0</v>
      </c>
      <c r="Z797" s="3">
        <v>0</v>
      </c>
      <c r="AA797" s="4">
        <v>7.1793725311577301</v>
      </c>
      <c r="AB797" s="4">
        <v>4.3256072360178299</v>
      </c>
      <c r="AC797" s="3">
        <v>0</v>
      </c>
      <c r="AD797" s="3">
        <v>0</v>
      </c>
      <c r="AE797" s="3">
        <v>0</v>
      </c>
      <c r="AF797" s="3">
        <v>0</v>
      </c>
      <c r="AG797" s="3">
        <v>0</v>
      </c>
      <c r="AH797" s="3">
        <v>0</v>
      </c>
      <c r="AI797" s="3">
        <v>0</v>
      </c>
      <c r="AJ797" s="3">
        <v>0</v>
      </c>
      <c r="AK797" s="4">
        <v>8.6949071582611808</v>
      </c>
      <c r="AL797" s="3">
        <v>0</v>
      </c>
      <c r="AM797" s="3">
        <v>0</v>
      </c>
      <c r="AN797" s="3">
        <v>0</v>
      </c>
      <c r="AO797" s="4">
        <v>2.8331233657351498</v>
      </c>
      <c r="AP797" s="4">
        <v>2.5433737539336598</v>
      </c>
      <c r="AQ797" s="3">
        <v>0</v>
      </c>
    </row>
    <row r="798" spans="1:43" x14ac:dyDescent="0.25">
      <c r="A798" s="2" t="s">
        <v>4211</v>
      </c>
      <c r="B798" s="2" t="s">
        <v>4212</v>
      </c>
      <c r="C798" s="3">
        <v>24</v>
      </c>
      <c r="D798" s="2" t="s">
        <v>4213</v>
      </c>
      <c r="E798" s="2" t="s">
        <v>145</v>
      </c>
      <c r="F798" s="3">
        <v>119</v>
      </c>
      <c r="G798" s="3">
        <v>282</v>
      </c>
      <c r="H798" s="2" t="s">
        <v>4214</v>
      </c>
      <c r="I798" s="3">
        <v>0</v>
      </c>
      <c r="J798" s="2"/>
      <c r="K798" s="2"/>
      <c r="L798" s="2"/>
      <c r="M798" s="2"/>
      <c r="N798" s="2"/>
      <c r="O798" s="2" t="s">
        <v>58</v>
      </c>
      <c r="P798" s="3">
        <v>158</v>
      </c>
      <c r="Q798" s="4">
        <v>44.5</v>
      </c>
      <c r="R798" s="4">
        <v>-101.3</v>
      </c>
      <c r="S798" s="4">
        <v>1.4</v>
      </c>
      <c r="T798" s="4">
        <v>3.1543145458486102</v>
      </c>
      <c r="U798" s="4">
        <v>4.58165349166892</v>
      </c>
      <c r="V798" s="4">
        <v>3.8925572862062001</v>
      </c>
      <c r="W798" s="3">
        <v>0</v>
      </c>
      <c r="X798" s="3">
        <v>0</v>
      </c>
      <c r="Y798" s="3">
        <v>0</v>
      </c>
      <c r="Z798" s="4">
        <v>12.067701693984899</v>
      </c>
      <c r="AA798" s="4">
        <v>6.2819509647630101</v>
      </c>
      <c r="AB798" s="4">
        <v>4.3256072360178299</v>
      </c>
      <c r="AC798" s="3">
        <v>0</v>
      </c>
      <c r="AD798" s="3">
        <v>0</v>
      </c>
      <c r="AE798" s="3">
        <v>0</v>
      </c>
      <c r="AF798" s="3">
        <v>0</v>
      </c>
      <c r="AG798" s="3">
        <v>0</v>
      </c>
      <c r="AH798" s="3">
        <v>0</v>
      </c>
      <c r="AI798" s="4">
        <v>5.53104193875203</v>
      </c>
      <c r="AJ798" s="4">
        <v>6.1538402267616501</v>
      </c>
      <c r="AK798" s="3">
        <v>0</v>
      </c>
      <c r="AL798" s="3">
        <v>0</v>
      </c>
      <c r="AM798" s="3">
        <v>0</v>
      </c>
      <c r="AN798" s="3">
        <v>0</v>
      </c>
      <c r="AO798" s="4">
        <v>6.7994960777643501</v>
      </c>
      <c r="AP798" s="4">
        <v>8.4779125131121997</v>
      </c>
      <c r="AQ798" s="4">
        <v>6.9250700970703702</v>
      </c>
    </row>
    <row r="799" spans="1:43" x14ac:dyDescent="0.25">
      <c r="A799" s="2" t="s">
        <v>4215</v>
      </c>
      <c r="B799" s="2" t="s">
        <v>4216</v>
      </c>
      <c r="C799" s="3">
        <v>24</v>
      </c>
      <c r="D799" s="2" t="s">
        <v>3822</v>
      </c>
      <c r="E799" s="2" t="s">
        <v>46</v>
      </c>
      <c r="F799" s="3">
        <v>3042</v>
      </c>
      <c r="G799" s="3">
        <v>3189</v>
      </c>
      <c r="H799" s="2" t="s">
        <v>4217</v>
      </c>
      <c r="I799" s="3">
        <v>0</v>
      </c>
      <c r="J799" s="2"/>
      <c r="K799" s="2"/>
      <c r="L799" s="2"/>
      <c r="M799" s="2"/>
      <c r="N799" s="2"/>
      <c r="O799" s="2" t="s">
        <v>58</v>
      </c>
      <c r="P799" s="3">
        <v>142</v>
      </c>
      <c r="Q799" s="4">
        <v>45.9</v>
      </c>
      <c r="R799" s="4">
        <v>-112.9</v>
      </c>
      <c r="S799" s="4">
        <v>1.7</v>
      </c>
      <c r="T799" s="3">
        <v>0</v>
      </c>
      <c r="U799" s="4">
        <v>4.1234881425020298</v>
      </c>
      <c r="V799" s="4">
        <v>1.9462786431031001</v>
      </c>
      <c r="W799" s="3">
        <v>0</v>
      </c>
      <c r="X799" s="3">
        <v>0</v>
      </c>
      <c r="Y799" s="3">
        <v>0</v>
      </c>
      <c r="Z799" s="3">
        <v>0</v>
      </c>
      <c r="AA799" s="3">
        <v>0</v>
      </c>
      <c r="AB799" s="3">
        <v>0</v>
      </c>
      <c r="AC799" s="3">
        <v>0</v>
      </c>
      <c r="AD799" s="3">
        <v>0</v>
      </c>
      <c r="AE799" s="3">
        <v>0</v>
      </c>
      <c r="AF799" s="3">
        <v>0</v>
      </c>
      <c r="AG799" s="3">
        <v>0</v>
      </c>
      <c r="AH799" s="3">
        <v>0</v>
      </c>
      <c r="AI799" s="3">
        <v>0</v>
      </c>
      <c r="AJ799" s="3">
        <v>0</v>
      </c>
      <c r="AK799" s="3">
        <v>0</v>
      </c>
      <c r="AL799" s="3">
        <v>0</v>
      </c>
      <c r="AM799" s="4">
        <v>1.9419308731049501</v>
      </c>
      <c r="AN799" s="3">
        <v>0</v>
      </c>
      <c r="AO799" s="3">
        <v>0</v>
      </c>
      <c r="AP799" s="3">
        <v>0</v>
      </c>
      <c r="AQ799" s="3">
        <v>0</v>
      </c>
    </row>
    <row r="800" spans="1:43" x14ac:dyDescent="0.25">
      <c r="A800" s="2" t="s">
        <v>4218</v>
      </c>
      <c r="B800" s="2" t="s">
        <v>4219</v>
      </c>
      <c r="C800" s="3">
        <v>24</v>
      </c>
      <c r="D800" s="2" t="s">
        <v>4220</v>
      </c>
      <c r="E800" s="2" t="s">
        <v>145</v>
      </c>
      <c r="F800" s="3">
        <v>4</v>
      </c>
      <c r="G800" s="3">
        <v>172</v>
      </c>
      <c r="H800" s="2" t="s">
        <v>4221</v>
      </c>
      <c r="I800" s="3">
        <v>0</v>
      </c>
      <c r="J800" s="2"/>
      <c r="K800" s="2"/>
      <c r="L800" s="2"/>
      <c r="M800" s="2"/>
      <c r="N800" s="2"/>
      <c r="O800" s="2" t="s">
        <v>51</v>
      </c>
      <c r="P800" s="3">
        <v>166</v>
      </c>
      <c r="Q800" s="4">
        <v>36.1</v>
      </c>
      <c r="R800" s="4">
        <v>-105.6</v>
      </c>
      <c r="S800" s="4">
        <v>1.7</v>
      </c>
      <c r="T800" s="3">
        <v>0</v>
      </c>
      <c r="U800" s="3">
        <v>0</v>
      </c>
      <c r="V800" s="3">
        <v>0</v>
      </c>
      <c r="W800" s="3">
        <v>0</v>
      </c>
      <c r="X800" s="3">
        <v>0</v>
      </c>
      <c r="Y800" s="3">
        <v>0</v>
      </c>
      <c r="Z800" s="4">
        <v>12.821933049859</v>
      </c>
      <c r="AA800" s="3">
        <v>0</v>
      </c>
      <c r="AB800" s="3">
        <v>0</v>
      </c>
      <c r="AC800" s="3">
        <v>0</v>
      </c>
      <c r="AD800" s="3">
        <v>0</v>
      </c>
      <c r="AE800" s="3">
        <v>0</v>
      </c>
      <c r="AF800" s="3">
        <v>0</v>
      </c>
      <c r="AG800" s="3">
        <v>0</v>
      </c>
      <c r="AH800" s="3">
        <v>0</v>
      </c>
      <c r="AI800" s="3">
        <v>0</v>
      </c>
      <c r="AJ800" s="3">
        <v>0</v>
      </c>
      <c r="AK800" s="3">
        <v>0</v>
      </c>
      <c r="AL800" s="3">
        <v>0</v>
      </c>
      <c r="AM800" s="3">
        <v>0</v>
      </c>
      <c r="AN800" s="3">
        <v>0</v>
      </c>
      <c r="AO800" s="3">
        <v>0</v>
      </c>
      <c r="AP800" s="3">
        <v>0</v>
      </c>
      <c r="AQ800" s="3">
        <v>0</v>
      </c>
    </row>
    <row r="801" spans="1:43" x14ac:dyDescent="0.25">
      <c r="A801" s="2" t="s">
        <v>4222</v>
      </c>
      <c r="B801" s="2" t="s">
        <v>4223</v>
      </c>
      <c r="C801" s="3">
        <v>24</v>
      </c>
      <c r="D801" s="2" t="s">
        <v>4224</v>
      </c>
      <c r="E801" s="2" t="s">
        <v>46</v>
      </c>
      <c r="F801" s="3">
        <v>1055</v>
      </c>
      <c r="G801" s="3">
        <v>1206</v>
      </c>
      <c r="H801" s="2" t="s">
        <v>4225</v>
      </c>
      <c r="I801" s="3">
        <v>0</v>
      </c>
      <c r="J801" s="2"/>
      <c r="K801" s="2"/>
      <c r="L801" s="2"/>
      <c r="M801" s="2"/>
      <c r="N801" s="2"/>
      <c r="O801" s="2" t="s">
        <v>51</v>
      </c>
      <c r="P801" s="3">
        <v>146</v>
      </c>
      <c r="Q801" s="4">
        <v>48.7</v>
      </c>
      <c r="R801" s="4">
        <v>-107.2</v>
      </c>
      <c r="S801" s="4">
        <v>1.4</v>
      </c>
      <c r="T801" s="4">
        <v>1.7743019320398501</v>
      </c>
      <c r="U801" s="4">
        <v>2.51990942041791</v>
      </c>
      <c r="V801" s="4">
        <v>1.5570229144824801</v>
      </c>
      <c r="W801" s="4">
        <v>2.0684459580074401</v>
      </c>
      <c r="X801" s="4">
        <v>1.7377169211005501</v>
      </c>
      <c r="Y801" s="4">
        <v>4.3560191994061297</v>
      </c>
      <c r="Z801" s="3">
        <v>0</v>
      </c>
      <c r="AA801" s="4">
        <v>2.6922646991841499</v>
      </c>
      <c r="AB801" s="4">
        <v>2.4717755634387601</v>
      </c>
      <c r="AC801" s="3">
        <v>0</v>
      </c>
      <c r="AD801" s="3">
        <v>0</v>
      </c>
      <c r="AE801" s="3">
        <v>0</v>
      </c>
      <c r="AF801" s="3">
        <v>0</v>
      </c>
      <c r="AG801" s="3">
        <v>0</v>
      </c>
      <c r="AH801" s="3">
        <v>0</v>
      </c>
      <c r="AI801" s="3">
        <v>0</v>
      </c>
      <c r="AJ801" s="3">
        <v>0</v>
      </c>
      <c r="AK801" s="3">
        <v>0</v>
      </c>
      <c r="AL801" s="3">
        <v>0</v>
      </c>
      <c r="AM801" s="4">
        <v>0.97096543655247602</v>
      </c>
      <c r="AN801" s="4">
        <v>1.39608255779115</v>
      </c>
      <c r="AO801" s="4">
        <v>1.69987401944109</v>
      </c>
      <c r="AP801" s="4">
        <v>1.2716868769668299</v>
      </c>
      <c r="AQ801" s="4">
        <v>1.84668535921876</v>
      </c>
    </row>
    <row r="802" spans="1:43" x14ac:dyDescent="0.25">
      <c r="A802" s="2" t="s">
        <v>4226</v>
      </c>
      <c r="B802" s="2" t="s">
        <v>4227</v>
      </c>
      <c r="C802" s="3">
        <v>24</v>
      </c>
      <c r="D802" s="2" t="s">
        <v>4228</v>
      </c>
      <c r="E802" s="2" t="s">
        <v>46</v>
      </c>
      <c r="F802" s="3">
        <v>11354</v>
      </c>
      <c r="G802" s="3">
        <v>11491</v>
      </c>
      <c r="H802" s="2" t="s">
        <v>4229</v>
      </c>
      <c r="I802" s="3">
        <v>0</v>
      </c>
      <c r="J802" s="2"/>
      <c r="K802" s="2"/>
      <c r="L802" s="2"/>
      <c r="M802" s="2"/>
      <c r="N802" s="2"/>
      <c r="O802" s="2" t="s">
        <v>58</v>
      </c>
      <c r="P802" s="3">
        <v>135</v>
      </c>
      <c r="Q802" s="4">
        <v>42</v>
      </c>
      <c r="R802" s="4">
        <v>-100.8</v>
      </c>
      <c r="S802" s="4">
        <v>1.7</v>
      </c>
      <c r="T802" s="4">
        <v>3.1543145458486102</v>
      </c>
      <c r="U802" s="4">
        <v>9.6214723325047302</v>
      </c>
      <c r="V802" s="4">
        <v>3.8925572862062001</v>
      </c>
      <c r="W802" s="3">
        <v>0</v>
      </c>
      <c r="X802" s="3">
        <v>0</v>
      </c>
      <c r="Y802" s="4">
        <v>5.4450239992576703</v>
      </c>
      <c r="Z802" s="4">
        <v>6.4109665249295</v>
      </c>
      <c r="AA802" s="4">
        <v>8.9742156639471595</v>
      </c>
      <c r="AB802" s="4">
        <v>4.0166352905879901</v>
      </c>
      <c r="AC802" s="3">
        <v>0</v>
      </c>
      <c r="AD802" s="3">
        <v>0</v>
      </c>
      <c r="AE802" s="3">
        <v>0</v>
      </c>
      <c r="AF802" s="3">
        <v>0</v>
      </c>
      <c r="AG802" s="3">
        <v>0</v>
      </c>
      <c r="AH802" s="3">
        <v>0</v>
      </c>
      <c r="AI802" s="3">
        <v>0</v>
      </c>
      <c r="AJ802" s="4">
        <v>6.1538402267616501</v>
      </c>
      <c r="AK802" s="4">
        <v>3.6228779826088302</v>
      </c>
      <c r="AL802" s="3">
        <v>0</v>
      </c>
      <c r="AM802" s="4">
        <v>1.16515852386297</v>
      </c>
      <c r="AN802" s="3">
        <v>0</v>
      </c>
      <c r="AO802" s="3">
        <v>0</v>
      </c>
      <c r="AP802" s="4">
        <v>3.6031128180726899</v>
      </c>
      <c r="AQ802" s="4">
        <v>2.3083566990234599</v>
      </c>
    </row>
    <row r="803" spans="1:43" x14ac:dyDescent="0.25">
      <c r="A803" s="2" t="s">
        <v>4230</v>
      </c>
      <c r="B803" s="2" t="s">
        <v>4231</v>
      </c>
      <c r="C803" s="3">
        <v>24</v>
      </c>
      <c r="D803" s="2" t="s">
        <v>4232</v>
      </c>
      <c r="E803" s="2" t="s">
        <v>46</v>
      </c>
      <c r="F803" s="3">
        <v>8311</v>
      </c>
      <c r="G803" s="3">
        <v>8473</v>
      </c>
      <c r="H803" s="2" t="s">
        <v>4233</v>
      </c>
      <c r="I803" s="3">
        <v>0</v>
      </c>
      <c r="J803" s="2"/>
      <c r="K803" s="2"/>
      <c r="L803" s="2"/>
      <c r="M803" s="2"/>
      <c r="N803" s="2"/>
      <c r="O803" s="2" t="s">
        <v>58</v>
      </c>
      <c r="P803" s="3">
        <v>160</v>
      </c>
      <c r="Q803" s="4">
        <v>47.9</v>
      </c>
      <c r="R803" s="4">
        <v>-103.2</v>
      </c>
      <c r="S803" s="4">
        <v>1.3</v>
      </c>
      <c r="T803" s="3">
        <v>0</v>
      </c>
      <c r="U803" s="3">
        <v>0</v>
      </c>
      <c r="V803" s="4">
        <v>0.97313932155154903</v>
      </c>
      <c r="W803" s="3">
        <v>0</v>
      </c>
      <c r="X803" s="3">
        <v>0</v>
      </c>
      <c r="Y803" s="3">
        <v>0</v>
      </c>
      <c r="Z803" s="4">
        <v>5.2796194911184102</v>
      </c>
      <c r="AA803" s="3">
        <v>0</v>
      </c>
      <c r="AB803" s="3">
        <v>0</v>
      </c>
      <c r="AC803" s="3">
        <v>0</v>
      </c>
      <c r="AD803" s="3">
        <v>0</v>
      </c>
      <c r="AE803" s="3">
        <v>0</v>
      </c>
      <c r="AF803" s="3">
        <v>0</v>
      </c>
      <c r="AG803" s="3">
        <v>0</v>
      </c>
      <c r="AH803" s="3">
        <v>0</v>
      </c>
      <c r="AI803" s="3">
        <v>0</v>
      </c>
      <c r="AJ803" s="3">
        <v>0</v>
      </c>
      <c r="AK803" s="3">
        <v>0</v>
      </c>
      <c r="AL803" s="3">
        <v>0</v>
      </c>
      <c r="AM803" s="3">
        <v>0</v>
      </c>
      <c r="AN803" s="3">
        <v>0</v>
      </c>
      <c r="AO803" s="3">
        <v>0</v>
      </c>
      <c r="AP803" s="3">
        <v>0</v>
      </c>
      <c r="AQ803" s="3">
        <v>0</v>
      </c>
    </row>
    <row r="804" spans="1:43" x14ac:dyDescent="0.25">
      <c r="A804" s="2" t="s">
        <v>4234</v>
      </c>
      <c r="B804" s="2" t="s">
        <v>4235</v>
      </c>
      <c r="C804" s="3">
        <v>24</v>
      </c>
      <c r="D804" s="2" t="s">
        <v>4236</v>
      </c>
      <c r="E804" s="2" t="s">
        <v>145</v>
      </c>
      <c r="F804" s="3">
        <v>1798</v>
      </c>
      <c r="G804" s="3">
        <v>1951</v>
      </c>
      <c r="H804" s="2" t="s">
        <v>4237</v>
      </c>
      <c r="I804" s="3">
        <v>0</v>
      </c>
      <c r="J804" s="2"/>
      <c r="K804" s="2"/>
      <c r="L804" s="2"/>
      <c r="M804" s="2"/>
      <c r="N804" s="2"/>
      <c r="O804" s="2" t="s">
        <v>51</v>
      </c>
      <c r="P804" s="3">
        <v>148</v>
      </c>
      <c r="Q804" s="4">
        <v>42.2</v>
      </c>
      <c r="R804" s="4">
        <v>-104.4</v>
      </c>
      <c r="S804" s="4">
        <v>1.6</v>
      </c>
      <c r="T804" s="3">
        <v>0</v>
      </c>
      <c r="U804" s="3">
        <v>0</v>
      </c>
      <c r="V804" s="3">
        <v>0</v>
      </c>
      <c r="W804" s="3">
        <v>0</v>
      </c>
      <c r="X804" s="3">
        <v>0</v>
      </c>
      <c r="Y804" s="3">
        <v>0</v>
      </c>
      <c r="Z804" s="4">
        <v>4.1482724573073204</v>
      </c>
      <c r="AA804" s="4">
        <v>13.012612712723399</v>
      </c>
      <c r="AB804" s="4">
        <v>1.85383167257907</v>
      </c>
      <c r="AC804" s="3">
        <v>0</v>
      </c>
      <c r="AD804" s="3">
        <v>0</v>
      </c>
      <c r="AE804" s="3">
        <v>0</v>
      </c>
      <c r="AF804" s="3">
        <v>0</v>
      </c>
      <c r="AG804" s="3">
        <v>0</v>
      </c>
      <c r="AH804" s="3">
        <v>0</v>
      </c>
      <c r="AI804" s="4">
        <v>3.8717293571264202</v>
      </c>
      <c r="AJ804" s="4">
        <v>7.9999922947901396</v>
      </c>
      <c r="AK804" s="4">
        <v>8.6949071582611808</v>
      </c>
      <c r="AL804" s="3">
        <v>0</v>
      </c>
      <c r="AM804" s="3">
        <v>0</v>
      </c>
      <c r="AN804" s="3">
        <v>0</v>
      </c>
      <c r="AO804" s="4">
        <v>1.69987401944109</v>
      </c>
      <c r="AP804" s="4">
        <v>1.48363468979464</v>
      </c>
      <c r="AQ804" s="4">
        <v>1.61584968931642</v>
      </c>
    </row>
    <row r="805" spans="1:43" x14ac:dyDescent="0.25">
      <c r="A805" s="2" t="s">
        <v>4238</v>
      </c>
      <c r="B805" s="2" t="s">
        <v>4239</v>
      </c>
      <c r="C805" s="3">
        <v>24</v>
      </c>
      <c r="D805" s="2" t="s">
        <v>4240</v>
      </c>
      <c r="E805" s="2" t="s">
        <v>145</v>
      </c>
      <c r="F805" s="3">
        <v>92</v>
      </c>
      <c r="G805" s="3">
        <v>307</v>
      </c>
      <c r="H805" s="2" t="s">
        <v>4241</v>
      </c>
      <c r="I805" s="3">
        <v>0</v>
      </c>
      <c r="J805" s="2"/>
      <c r="K805" s="2"/>
      <c r="L805" s="2"/>
      <c r="M805" s="2"/>
      <c r="N805" s="2"/>
      <c r="O805" s="2" t="s">
        <v>51</v>
      </c>
      <c r="P805" s="3">
        <v>212</v>
      </c>
      <c r="Q805" s="4">
        <v>37</v>
      </c>
      <c r="R805" s="4">
        <v>-105.7</v>
      </c>
      <c r="S805" s="4">
        <v>1.3</v>
      </c>
      <c r="T805" s="3">
        <v>0</v>
      </c>
      <c r="U805" s="4">
        <v>2.29082674583446</v>
      </c>
      <c r="V805" s="3">
        <v>0</v>
      </c>
      <c r="W805" s="3">
        <v>0</v>
      </c>
      <c r="X805" s="3">
        <v>0</v>
      </c>
      <c r="Y805" s="3">
        <v>0</v>
      </c>
      <c r="Z805" s="4">
        <v>6.0338508469924701</v>
      </c>
      <c r="AA805" s="3">
        <v>0</v>
      </c>
      <c r="AB805" s="3">
        <v>0</v>
      </c>
      <c r="AC805" s="3">
        <v>0</v>
      </c>
      <c r="AD805" s="3">
        <v>0</v>
      </c>
      <c r="AE805" s="3">
        <v>0</v>
      </c>
      <c r="AF805" s="3">
        <v>0</v>
      </c>
      <c r="AG805" s="3">
        <v>0</v>
      </c>
      <c r="AH805" s="3">
        <v>0</v>
      </c>
      <c r="AI805" s="3">
        <v>0</v>
      </c>
      <c r="AJ805" s="3">
        <v>0</v>
      </c>
      <c r="AK805" s="3">
        <v>0</v>
      </c>
      <c r="AL805" s="3">
        <v>0</v>
      </c>
      <c r="AM805" s="3">
        <v>0</v>
      </c>
      <c r="AN805" s="3">
        <v>0</v>
      </c>
      <c r="AO805" s="3">
        <v>0</v>
      </c>
      <c r="AP805" s="3">
        <v>0</v>
      </c>
      <c r="AQ805" s="3">
        <v>0</v>
      </c>
    </row>
    <row r="806" spans="1:43" x14ac:dyDescent="0.25">
      <c r="A806" s="2" t="s">
        <v>4242</v>
      </c>
      <c r="B806" s="2" t="s">
        <v>4243</v>
      </c>
      <c r="C806" s="3">
        <v>24</v>
      </c>
      <c r="D806" s="2" t="s">
        <v>3656</v>
      </c>
      <c r="E806" s="2" t="s">
        <v>46</v>
      </c>
      <c r="F806" s="3">
        <v>1973</v>
      </c>
      <c r="G806" s="3">
        <v>2218</v>
      </c>
      <c r="H806" s="2" t="s">
        <v>4244</v>
      </c>
      <c r="I806" s="3">
        <v>0</v>
      </c>
      <c r="J806" s="2"/>
      <c r="K806" s="2"/>
      <c r="L806" s="2"/>
      <c r="M806" s="2"/>
      <c r="N806" s="2"/>
      <c r="O806" s="2" t="s">
        <v>51</v>
      </c>
      <c r="P806" s="3">
        <v>178</v>
      </c>
      <c r="Q806" s="4">
        <v>33.299999999999997</v>
      </c>
      <c r="R806" s="4">
        <v>-112.7</v>
      </c>
      <c r="S806" s="4">
        <v>1.4</v>
      </c>
      <c r="T806" s="4">
        <v>72.352089895402599</v>
      </c>
      <c r="U806" s="4">
        <v>88.884077738377002</v>
      </c>
      <c r="V806" s="4">
        <v>49.435477534818702</v>
      </c>
      <c r="W806" s="4">
        <v>49.642702992178599</v>
      </c>
      <c r="X806" s="4">
        <v>52.131507633016597</v>
      </c>
      <c r="Y806" s="4">
        <v>42.834188794160298</v>
      </c>
      <c r="Z806" s="4">
        <v>187.803607612641</v>
      </c>
      <c r="AA806" s="4">
        <v>220.76570533309999</v>
      </c>
      <c r="AB806" s="4">
        <v>50.980370995924503</v>
      </c>
      <c r="AC806" s="4">
        <v>91.258835093243505</v>
      </c>
      <c r="AD806" s="4">
        <v>101.830476248867</v>
      </c>
      <c r="AE806" s="4">
        <v>141.671905084694</v>
      </c>
      <c r="AF806" s="4">
        <v>64.305463503840301</v>
      </c>
      <c r="AG806" s="3">
        <v>0</v>
      </c>
      <c r="AH806" s="3">
        <v>0</v>
      </c>
      <c r="AI806" s="4">
        <v>218.47615658070501</v>
      </c>
      <c r="AJ806" s="4">
        <v>230.76900850356199</v>
      </c>
      <c r="AK806" s="4">
        <v>205.05489381565999</v>
      </c>
      <c r="AL806" s="4">
        <v>29.308067742615201</v>
      </c>
      <c r="AM806" s="4">
        <v>40.780548335204003</v>
      </c>
      <c r="AN806" s="4">
        <v>57.937426148332797</v>
      </c>
      <c r="AO806" s="4">
        <v>87.826824337789503</v>
      </c>
      <c r="AP806" s="4">
        <v>91.137559515956198</v>
      </c>
      <c r="AQ806" s="4">
        <v>87.255883223086599</v>
      </c>
    </row>
    <row r="807" spans="1:43" x14ac:dyDescent="0.25">
      <c r="A807" s="2" t="s">
        <v>4245</v>
      </c>
      <c r="B807" s="2" t="s">
        <v>4246</v>
      </c>
      <c r="C807" s="3">
        <v>24</v>
      </c>
      <c r="D807" s="2" t="s">
        <v>4247</v>
      </c>
      <c r="E807" s="2" t="s">
        <v>145</v>
      </c>
      <c r="F807" s="3">
        <v>187</v>
      </c>
      <c r="G807" s="3">
        <v>392</v>
      </c>
      <c r="H807" s="2" t="s">
        <v>4248</v>
      </c>
      <c r="I807" s="3">
        <v>0</v>
      </c>
      <c r="J807" s="2"/>
      <c r="K807" s="2"/>
      <c r="L807" s="2"/>
      <c r="M807" s="2"/>
      <c r="N807" s="2"/>
      <c r="O807" s="2" t="s">
        <v>58</v>
      </c>
      <c r="P807" s="3">
        <v>203</v>
      </c>
      <c r="Q807" s="4">
        <v>45.6</v>
      </c>
      <c r="R807" s="4">
        <v>-109.1</v>
      </c>
      <c r="S807" s="4">
        <v>1.2</v>
      </c>
      <c r="T807" s="4">
        <v>3.1543145458486102</v>
      </c>
      <c r="U807" s="4">
        <v>5.4979841900027004</v>
      </c>
      <c r="V807" s="4">
        <v>3.5033015575855799</v>
      </c>
      <c r="W807" s="3">
        <v>0</v>
      </c>
      <c r="X807" s="3">
        <v>0</v>
      </c>
      <c r="Y807" s="3">
        <v>0</v>
      </c>
      <c r="Z807" s="3">
        <v>0</v>
      </c>
      <c r="AA807" s="4">
        <v>14.358745062315499</v>
      </c>
      <c r="AB807" s="3">
        <v>0</v>
      </c>
      <c r="AC807" s="3">
        <v>0</v>
      </c>
      <c r="AD807" s="3">
        <v>0</v>
      </c>
      <c r="AE807" s="3">
        <v>0</v>
      </c>
      <c r="AF807" s="3">
        <v>0</v>
      </c>
      <c r="AG807" s="3">
        <v>0</v>
      </c>
      <c r="AH807" s="3">
        <v>0</v>
      </c>
      <c r="AI807" s="3">
        <v>0</v>
      </c>
      <c r="AJ807" s="3">
        <v>0</v>
      </c>
      <c r="AK807" s="3">
        <v>0</v>
      </c>
      <c r="AL807" s="3">
        <v>0</v>
      </c>
      <c r="AM807" s="3">
        <v>0</v>
      </c>
      <c r="AN807" s="3">
        <v>0</v>
      </c>
      <c r="AO807" s="3">
        <v>0</v>
      </c>
      <c r="AP807" s="3">
        <v>0</v>
      </c>
      <c r="AQ807" s="3">
        <v>0</v>
      </c>
    </row>
    <row r="808" spans="1:43" x14ac:dyDescent="0.25">
      <c r="A808" s="2" t="s">
        <v>4249</v>
      </c>
      <c r="B808" s="2" t="s">
        <v>4250</v>
      </c>
      <c r="C808" s="3">
        <v>24</v>
      </c>
      <c r="D808" s="2" t="s">
        <v>4251</v>
      </c>
      <c r="E808" s="2" t="s">
        <v>145</v>
      </c>
      <c r="F808" s="3">
        <v>9984</v>
      </c>
      <c r="G808" s="3">
        <v>10135</v>
      </c>
      <c r="H808" s="2" t="s">
        <v>4252</v>
      </c>
      <c r="I808" s="3">
        <v>0</v>
      </c>
      <c r="J808" s="2"/>
      <c r="K808" s="2"/>
      <c r="L808" s="2"/>
      <c r="M808" s="2"/>
      <c r="N808" s="2"/>
      <c r="O808" s="2" t="s">
        <v>51</v>
      </c>
      <c r="P808" s="3">
        <v>146</v>
      </c>
      <c r="Q808" s="4">
        <v>45.4</v>
      </c>
      <c r="R808" s="4">
        <v>-103.4</v>
      </c>
      <c r="S808" s="4">
        <v>1.5</v>
      </c>
      <c r="T808" s="3">
        <v>0</v>
      </c>
      <c r="U808" s="4">
        <v>4.58165349166892</v>
      </c>
      <c r="V808" s="3">
        <v>0</v>
      </c>
      <c r="W808" s="3">
        <v>0</v>
      </c>
      <c r="X808" s="3">
        <v>0</v>
      </c>
      <c r="Y808" s="3">
        <v>0</v>
      </c>
      <c r="Z808" s="4">
        <v>3.77115677937029</v>
      </c>
      <c r="AA808" s="3">
        <v>0</v>
      </c>
      <c r="AB808" s="4">
        <v>3.70766334515814</v>
      </c>
      <c r="AC808" s="3">
        <v>0</v>
      </c>
      <c r="AD808" s="3">
        <v>0</v>
      </c>
      <c r="AE808" s="3">
        <v>0</v>
      </c>
      <c r="AF808" s="3">
        <v>0</v>
      </c>
      <c r="AG808" s="3">
        <v>0</v>
      </c>
      <c r="AH808" s="3">
        <v>0</v>
      </c>
      <c r="AI808" s="3">
        <v>0</v>
      </c>
      <c r="AJ808" s="3">
        <v>0</v>
      </c>
      <c r="AK808" s="3">
        <v>0</v>
      </c>
      <c r="AL808" s="4">
        <v>2.1871692345235201</v>
      </c>
      <c r="AM808" s="3">
        <v>0</v>
      </c>
      <c r="AN808" s="3">
        <v>0</v>
      </c>
      <c r="AO808" s="3">
        <v>0</v>
      </c>
      <c r="AP808" s="3">
        <v>0</v>
      </c>
      <c r="AQ808" s="3">
        <v>0</v>
      </c>
    </row>
    <row r="809" spans="1:43" x14ac:dyDescent="0.25">
      <c r="A809" s="2" t="s">
        <v>4253</v>
      </c>
      <c r="B809" s="2" t="s">
        <v>4254</v>
      </c>
      <c r="C809" s="3">
        <v>24</v>
      </c>
      <c r="D809" s="2" t="s">
        <v>4255</v>
      </c>
      <c r="E809" s="2" t="s">
        <v>46</v>
      </c>
      <c r="F809" s="3">
        <v>6</v>
      </c>
      <c r="G809" s="3">
        <v>170</v>
      </c>
      <c r="H809" s="2" t="s">
        <v>4256</v>
      </c>
      <c r="I809" s="3">
        <v>0</v>
      </c>
      <c r="J809" s="2"/>
      <c r="K809" s="2"/>
      <c r="L809" s="2"/>
      <c r="M809" s="2"/>
      <c r="N809" s="2"/>
      <c r="O809" s="2" t="s">
        <v>58</v>
      </c>
      <c r="P809" s="3">
        <v>159</v>
      </c>
      <c r="Q809" s="4">
        <v>41.2</v>
      </c>
      <c r="R809" s="4">
        <v>-104.8</v>
      </c>
      <c r="S809" s="4">
        <v>1.5</v>
      </c>
      <c r="T809" s="4">
        <v>5.5200504552350704</v>
      </c>
      <c r="U809" s="4">
        <v>17.8684486175088</v>
      </c>
      <c r="V809" s="4">
        <v>12.6508111801701</v>
      </c>
      <c r="W809" s="4">
        <v>4.9642702992178602</v>
      </c>
      <c r="X809" s="4">
        <v>6.9508676844022101</v>
      </c>
      <c r="Y809" s="4">
        <v>3.63001599950511</v>
      </c>
      <c r="Z809" s="4">
        <v>28.660791523214201</v>
      </c>
      <c r="AA809" s="4">
        <v>18.845852894288999</v>
      </c>
      <c r="AB809" s="3">
        <v>0</v>
      </c>
      <c r="AC809" s="3">
        <v>0</v>
      </c>
      <c r="AD809" s="3">
        <v>0</v>
      </c>
      <c r="AE809" s="4">
        <v>11.5650534763016</v>
      </c>
      <c r="AF809" s="3">
        <v>0</v>
      </c>
      <c r="AG809" s="3">
        <v>0</v>
      </c>
      <c r="AH809" s="3">
        <v>0</v>
      </c>
      <c r="AI809" s="4">
        <v>5.53104193875203</v>
      </c>
      <c r="AJ809" s="4">
        <v>14.1538325215518</v>
      </c>
      <c r="AK809" s="3">
        <v>0</v>
      </c>
      <c r="AL809" s="4">
        <v>2.1871692345235201</v>
      </c>
      <c r="AM809" s="3">
        <v>0</v>
      </c>
      <c r="AN809" s="4">
        <v>3.7228868207764099</v>
      </c>
      <c r="AO809" s="4">
        <v>3.3997480388821701</v>
      </c>
      <c r="AP809" s="4">
        <v>5.9345387591785403</v>
      </c>
      <c r="AQ809" s="3">
        <v>0</v>
      </c>
    </row>
    <row r="810" spans="1:43" x14ac:dyDescent="0.25">
      <c r="A810" s="2" t="s">
        <v>4257</v>
      </c>
      <c r="B810" s="2" t="s">
        <v>4258</v>
      </c>
      <c r="C810" s="3">
        <v>24</v>
      </c>
      <c r="D810" s="2" t="s">
        <v>4259</v>
      </c>
      <c r="E810" s="2" t="s">
        <v>46</v>
      </c>
      <c r="F810" s="3">
        <v>1</v>
      </c>
      <c r="G810" s="3">
        <v>173</v>
      </c>
      <c r="H810" s="2" t="s">
        <v>4260</v>
      </c>
      <c r="I810" s="3">
        <v>0</v>
      </c>
      <c r="J810" s="2"/>
      <c r="K810" s="2"/>
      <c r="L810" s="2"/>
      <c r="M810" s="2"/>
      <c r="N810" s="2"/>
      <c r="O810" s="2" t="s">
        <v>58</v>
      </c>
      <c r="P810" s="3">
        <v>171</v>
      </c>
      <c r="Q810" s="4">
        <v>38.700000000000003</v>
      </c>
      <c r="R810" s="4">
        <v>-138.80000000000001</v>
      </c>
      <c r="S810" s="4">
        <v>2.1</v>
      </c>
      <c r="T810" s="4">
        <v>2.7600252276175401</v>
      </c>
      <c r="U810" s="4">
        <v>5.9561495391696004</v>
      </c>
      <c r="V810" s="4">
        <v>3.1140458289649602</v>
      </c>
      <c r="W810" s="3">
        <v>0</v>
      </c>
      <c r="X810" s="3">
        <v>0</v>
      </c>
      <c r="Y810" s="3">
        <v>0</v>
      </c>
      <c r="Z810" s="3">
        <v>0</v>
      </c>
      <c r="AA810" s="4">
        <v>6.7306617479603696</v>
      </c>
      <c r="AB810" s="4">
        <v>1.5448597271492299</v>
      </c>
      <c r="AC810" s="3">
        <v>0</v>
      </c>
      <c r="AD810" s="3">
        <v>0</v>
      </c>
      <c r="AE810" s="3">
        <v>0</v>
      </c>
      <c r="AF810" s="3">
        <v>0</v>
      </c>
      <c r="AG810" s="3">
        <v>0</v>
      </c>
      <c r="AH810" s="3">
        <v>0</v>
      </c>
      <c r="AI810" s="3">
        <v>0</v>
      </c>
      <c r="AJ810" s="3">
        <v>0</v>
      </c>
      <c r="AK810" s="3">
        <v>0</v>
      </c>
      <c r="AL810" s="3">
        <v>0</v>
      </c>
      <c r="AM810" s="3">
        <v>0</v>
      </c>
      <c r="AN810" s="4">
        <v>2.3268042629852501</v>
      </c>
      <c r="AO810" s="3">
        <v>0</v>
      </c>
      <c r="AP810" s="4">
        <v>4.4509040693839097</v>
      </c>
      <c r="AQ810" s="3">
        <v>0</v>
      </c>
    </row>
    <row r="811" spans="1:43" x14ac:dyDescent="0.25">
      <c r="A811" s="2" t="s">
        <v>4261</v>
      </c>
      <c r="B811" s="2" t="s">
        <v>4262</v>
      </c>
      <c r="C811" s="3">
        <v>24</v>
      </c>
      <c r="D811" s="2" t="s">
        <v>4263</v>
      </c>
      <c r="E811" s="2" t="s">
        <v>46</v>
      </c>
      <c r="F811" s="3">
        <v>821</v>
      </c>
      <c r="G811" s="3">
        <v>977</v>
      </c>
      <c r="H811" s="2" t="s">
        <v>4264</v>
      </c>
      <c r="I811" s="3">
        <v>0</v>
      </c>
      <c r="J811" s="2"/>
      <c r="K811" s="2"/>
      <c r="L811" s="2"/>
      <c r="M811" s="2"/>
      <c r="N811" s="2"/>
      <c r="O811" s="2" t="s">
        <v>58</v>
      </c>
      <c r="P811" s="3">
        <v>151</v>
      </c>
      <c r="Q811" s="4">
        <v>47.8</v>
      </c>
      <c r="R811" s="4">
        <v>-103.9</v>
      </c>
      <c r="S811" s="4">
        <v>1.4</v>
      </c>
      <c r="T811" s="4">
        <v>3.9428931823107698</v>
      </c>
      <c r="U811" s="4">
        <v>3.20715744416824</v>
      </c>
      <c r="V811" s="4">
        <v>2.3355343717237198</v>
      </c>
      <c r="W811" s="3">
        <v>0</v>
      </c>
      <c r="X811" s="3">
        <v>0</v>
      </c>
      <c r="Y811" s="3">
        <v>0</v>
      </c>
      <c r="Z811" s="3">
        <v>0</v>
      </c>
      <c r="AA811" s="3">
        <v>0</v>
      </c>
      <c r="AB811" s="3">
        <v>0</v>
      </c>
      <c r="AC811" s="3">
        <v>0</v>
      </c>
      <c r="AD811" s="3">
        <v>0</v>
      </c>
      <c r="AE811" s="3">
        <v>0</v>
      </c>
      <c r="AF811" s="3">
        <v>0</v>
      </c>
      <c r="AG811" s="3">
        <v>0</v>
      </c>
      <c r="AH811" s="3">
        <v>0</v>
      </c>
      <c r="AI811" s="3">
        <v>0</v>
      </c>
      <c r="AJ811" s="3">
        <v>0</v>
      </c>
      <c r="AK811" s="3">
        <v>0</v>
      </c>
      <c r="AL811" s="3">
        <v>0</v>
      </c>
      <c r="AM811" s="4">
        <v>1.9419308731049501</v>
      </c>
      <c r="AN811" s="4">
        <v>2.7921651155823102</v>
      </c>
      <c r="AO811" s="3">
        <v>0</v>
      </c>
      <c r="AP811" s="3">
        <v>0</v>
      </c>
      <c r="AQ811" s="3">
        <v>0</v>
      </c>
    </row>
    <row r="812" spans="1:43" x14ac:dyDescent="0.25">
      <c r="A812" s="2" t="s">
        <v>4265</v>
      </c>
      <c r="B812" s="2" t="s">
        <v>4266</v>
      </c>
      <c r="C812" s="3">
        <v>24</v>
      </c>
      <c r="D812" s="2" t="s">
        <v>4267</v>
      </c>
      <c r="E812" s="2" t="s">
        <v>145</v>
      </c>
      <c r="F812" s="3">
        <v>1</v>
      </c>
      <c r="G812" s="3">
        <v>171</v>
      </c>
      <c r="H812" s="2" t="s">
        <v>4268</v>
      </c>
      <c r="I812" s="3">
        <v>0</v>
      </c>
      <c r="J812" s="2"/>
      <c r="K812" s="2"/>
      <c r="L812" s="2"/>
      <c r="M812" s="2"/>
      <c r="N812" s="2"/>
      <c r="O812" s="2" t="s">
        <v>58</v>
      </c>
      <c r="P812" s="3">
        <v>168</v>
      </c>
      <c r="Q812" s="4">
        <v>36.799999999999997</v>
      </c>
      <c r="R812" s="4">
        <v>-105.1</v>
      </c>
      <c r="S812" s="4">
        <v>1.7</v>
      </c>
      <c r="T812" s="4">
        <v>1.97144659115538</v>
      </c>
      <c r="U812" s="4">
        <v>2.7489920950013498</v>
      </c>
      <c r="V812" s="4">
        <v>3.1140458289649602</v>
      </c>
      <c r="W812" s="3">
        <v>0</v>
      </c>
      <c r="X812" s="4">
        <v>6.2557809159619904</v>
      </c>
      <c r="Y812" s="3">
        <v>0</v>
      </c>
      <c r="Z812" s="3">
        <v>0</v>
      </c>
      <c r="AA812" s="3">
        <v>0</v>
      </c>
      <c r="AB812" s="3">
        <v>0</v>
      </c>
      <c r="AC812" s="3">
        <v>0</v>
      </c>
      <c r="AD812" s="3">
        <v>0</v>
      </c>
      <c r="AE812" s="3">
        <v>0</v>
      </c>
      <c r="AF812" s="3">
        <v>0</v>
      </c>
      <c r="AG812" s="3">
        <v>0</v>
      </c>
      <c r="AH812" s="3">
        <v>0</v>
      </c>
      <c r="AI812" s="3">
        <v>0</v>
      </c>
      <c r="AJ812" s="3">
        <v>0</v>
      </c>
      <c r="AK812" s="3">
        <v>0</v>
      </c>
      <c r="AL812" s="3">
        <v>0</v>
      </c>
      <c r="AM812" s="3">
        <v>0</v>
      </c>
      <c r="AN812" s="3">
        <v>0</v>
      </c>
      <c r="AO812" s="3">
        <v>0</v>
      </c>
      <c r="AP812" s="3">
        <v>0</v>
      </c>
      <c r="AQ812" s="3">
        <v>0</v>
      </c>
    </row>
    <row r="813" spans="1:43" x14ac:dyDescent="0.25">
      <c r="A813" s="2" t="s">
        <v>4269</v>
      </c>
      <c r="B813" s="2" t="s">
        <v>4270</v>
      </c>
      <c r="C813" s="3">
        <v>24</v>
      </c>
      <c r="D813" s="2" t="s">
        <v>4271</v>
      </c>
      <c r="E813" s="2" t="s">
        <v>145</v>
      </c>
      <c r="F813" s="3">
        <v>398</v>
      </c>
      <c r="G813" s="3">
        <v>563</v>
      </c>
      <c r="H813" s="2" t="s">
        <v>4272</v>
      </c>
      <c r="I813" s="3">
        <v>0</v>
      </c>
      <c r="J813" s="2"/>
      <c r="K813" s="2"/>
      <c r="L813" s="2"/>
      <c r="M813" s="2"/>
      <c r="N813" s="2"/>
      <c r="O813" s="2" t="s">
        <v>51</v>
      </c>
      <c r="P813" s="3">
        <v>163</v>
      </c>
      <c r="Q813" s="4">
        <v>44.6</v>
      </c>
      <c r="R813" s="4">
        <v>-111.2</v>
      </c>
      <c r="S813" s="4">
        <v>1.5</v>
      </c>
      <c r="T813" s="4">
        <v>2.3657359093864598</v>
      </c>
      <c r="U813" s="4">
        <v>4.1234881425020298</v>
      </c>
      <c r="V813" s="4">
        <v>3.5033015575855799</v>
      </c>
      <c r="W813" s="3">
        <v>0</v>
      </c>
      <c r="X813" s="3">
        <v>0</v>
      </c>
      <c r="Y813" s="3">
        <v>0</v>
      </c>
      <c r="Z813" s="3">
        <v>0</v>
      </c>
      <c r="AA813" s="3">
        <v>0</v>
      </c>
      <c r="AB813" s="3">
        <v>0</v>
      </c>
      <c r="AC813" s="3">
        <v>0</v>
      </c>
      <c r="AD813" s="3">
        <v>0</v>
      </c>
      <c r="AE813" s="3">
        <v>0</v>
      </c>
      <c r="AF813" s="3">
        <v>0</v>
      </c>
      <c r="AG813" s="3">
        <v>0</v>
      </c>
      <c r="AH813" s="3">
        <v>0</v>
      </c>
      <c r="AI813" s="3">
        <v>0</v>
      </c>
      <c r="AJ813" s="3">
        <v>0</v>
      </c>
      <c r="AK813" s="3">
        <v>0</v>
      </c>
      <c r="AL813" s="3">
        <v>0</v>
      </c>
      <c r="AM813" s="3">
        <v>0</v>
      </c>
      <c r="AN813" s="3">
        <v>0</v>
      </c>
      <c r="AO813" s="3">
        <v>0</v>
      </c>
      <c r="AP813" s="3">
        <v>0</v>
      </c>
      <c r="AQ813" s="3">
        <v>0</v>
      </c>
    </row>
    <row r="814" spans="1:43" x14ac:dyDescent="0.25">
      <c r="A814" s="2" t="s">
        <v>4273</v>
      </c>
      <c r="B814" s="2" t="s">
        <v>4274</v>
      </c>
      <c r="C814" s="3">
        <v>24</v>
      </c>
      <c r="D814" s="2" t="s">
        <v>4275</v>
      </c>
      <c r="E814" s="2" t="s">
        <v>145</v>
      </c>
      <c r="F814" s="3">
        <v>813</v>
      </c>
      <c r="G814" s="3">
        <v>977</v>
      </c>
      <c r="H814" s="2" t="s">
        <v>4276</v>
      </c>
      <c r="I814" s="3">
        <v>0</v>
      </c>
      <c r="J814" s="2"/>
      <c r="K814" s="2"/>
      <c r="L814" s="2"/>
      <c r="M814" s="2"/>
      <c r="N814" s="2"/>
      <c r="O814" s="2" t="s">
        <v>58</v>
      </c>
      <c r="P814" s="3">
        <v>161</v>
      </c>
      <c r="Q814" s="4">
        <v>53.3</v>
      </c>
      <c r="R814" s="4">
        <v>-122.5</v>
      </c>
      <c r="S814" s="4">
        <v>1.4</v>
      </c>
      <c r="T814" s="4">
        <v>1.97144659115538</v>
      </c>
      <c r="U814" s="4">
        <v>14.432208498757101</v>
      </c>
      <c r="V814" s="4">
        <v>3.8925572862062001</v>
      </c>
      <c r="W814" s="3">
        <v>0</v>
      </c>
      <c r="X814" s="3">
        <v>0</v>
      </c>
      <c r="Y814" s="3">
        <v>0</v>
      </c>
      <c r="Z814" s="4">
        <v>14.707511439544099</v>
      </c>
      <c r="AA814" s="4">
        <v>21.986828376670601</v>
      </c>
      <c r="AB814" s="4">
        <v>10.196074199184901</v>
      </c>
      <c r="AC814" s="3">
        <v>0</v>
      </c>
      <c r="AD814" s="3">
        <v>0</v>
      </c>
      <c r="AE814" s="3">
        <v>0</v>
      </c>
      <c r="AF814" s="3">
        <v>0</v>
      </c>
      <c r="AG814" s="3">
        <v>0</v>
      </c>
      <c r="AH814" s="3">
        <v>0</v>
      </c>
      <c r="AI814" s="4">
        <v>9.4027712958784502</v>
      </c>
      <c r="AJ814" s="4">
        <v>4.3076881587331499</v>
      </c>
      <c r="AK814" s="4">
        <v>15.2160875269571</v>
      </c>
      <c r="AL814" s="4">
        <v>2.62460308142823</v>
      </c>
      <c r="AM814" s="4">
        <v>1.74773778579446</v>
      </c>
      <c r="AN814" s="4">
        <v>4.65360852597051</v>
      </c>
      <c r="AO814" s="4">
        <v>7.9327454240584103</v>
      </c>
      <c r="AP814" s="4">
        <v>5.2986953206951304</v>
      </c>
      <c r="AQ814" s="4">
        <v>8.5409197863867892</v>
      </c>
    </row>
    <row r="815" spans="1:43" x14ac:dyDescent="0.25">
      <c r="A815" s="2" t="s">
        <v>4277</v>
      </c>
      <c r="B815" s="2" t="s">
        <v>4278</v>
      </c>
      <c r="C815" s="3">
        <v>24</v>
      </c>
      <c r="D815" s="2" t="s">
        <v>4279</v>
      </c>
      <c r="E815" s="2" t="s">
        <v>46</v>
      </c>
      <c r="F815" s="3">
        <v>1467</v>
      </c>
      <c r="G815" s="3">
        <v>1657</v>
      </c>
      <c r="H815" s="2" t="s">
        <v>4280</v>
      </c>
      <c r="I815" s="3">
        <v>0</v>
      </c>
      <c r="J815" s="2"/>
      <c r="K815" s="2"/>
      <c r="L815" s="2"/>
      <c r="M815" s="2"/>
      <c r="N815" s="2"/>
      <c r="O815" s="2" t="s">
        <v>51</v>
      </c>
      <c r="P815" s="3">
        <v>188</v>
      </c>
      <c r="Q815" s="4">
        <v>40.299999999999997</v>
      </c>
      <c r="R815" s="2">
        <v>-115</v>
      </c>
      <c r="S815" s="4">
        <v>1.5</v>
      </c>
      <c r="T815" s="4">
        <v>1.97144659115538</v>
      </c>
      <c r="U815" s="3">
        <v>0</v>
      </c>
      <c r="V815" s="4">
        <v>3.8925572862062001</v>
      </c>
      <c r="W815" s="3">
        <v>0</v>
      </c>
      <c r="X815" s="3">
        <v>0</v>
      </c>
      <c r="Y815" s="4">
        <v>3.63001599950511</v>
      </c>
      <c r="Z815" s="4">
        <v>5.2796194911184102</v>
      </c>
      <c r="AA815" s="3">
        <v>0</v>
      </c>
      <c r="AB815" s="3">
        <v>0</v>
      </c>
      <c r="AC815" s="3">
        <v>0</v>
      </c>
      <c r="AD815" s="3">
        <v>0</v>
      </c>
      <c r="AE815" s="3">
        <v>0</v>
      </c>
      <c r="AF815" s="3">
        <v>0</v>
      </c>
      <c r="AG815" s="3">
        <v>0</v>
      </c>
      <c r="AH815" s="3">
        <v>0</v>
      </c>
      <c r="AI815" s="3">
        <v>0</v>
      </c>
      <c r="AJ815" s="3">
        <v>0</v>
      </c>
      <c r="AK815" s="3">
        <v>0</v>
      </c>
      <c r="AL815" s="3">
        <v>0</v>
      </c>
      <c r="AM815" s="3">
        <v>0</v>
      </c>
      <c r="AN815" s="3">
        <v>0</v>
      </c>
      <c r="AO815" s="3">
        <v>0</v>
      </c>
      <c r="AP815" s="3">
        <v>0</v>
      </c>
      <c r="AQ815" s="3">
        <v>0</v>
      </c>
    </row>
    <row r="816" spans="1:43" x14ac:dyDescent="0.25">
      <c r="A816" s="2" t="s">
        <v>4281</v>
      </c>
      <c r="B816" s="2" t="s">
        <v>4282</v>
      </c>
      <c r="C816" s="3">
        <v>21</v>
      </c>
      <c r="D816" s="2" t="s">
        <v>4283</v>
      </c>
      <c r="E816" s="2" t="s">
        <v>145</v>
      </c>
      <c r="F816" s="3">
        <v>1017</v>
      </c>
      <c r="G816" s="3">
        <v>1171</v>
      </c>
      <c r="H816" s="2" t="s">
        <v>4284</v>
      </c>
      <c r="I816" s="3">
        <v>0</v>
      </c>
      <c r="J816" s="2"/>
      <c r="K816" s="2"/>
      <c r="L816" s="2"/>
      <c r="M816" s="2"/>
      <c r="N816" s="2"/>
      <c r="O816" s="2" t="s">
        <v>51</v>
      </c>
      <c r="P816" s="3">
        <v>154</v>
      </c>
      <c r="Q816" s="4">
        <v>65.8</v>
      </c>
      <c r="R816" s="4">
        <v>-138.80000000000001</v>
      </c>
      <c r="S816" s="4">
        <v>1.4</v>
      </c>
      <c r="T816" s="3">
        <v>0</v>
      </c>
      <c r="U816" s="3">
        <v>0</v>
      </c>
      <c r="V816" s="3">
        <v>0</v>
      </c>
      <c r="W816" s="3">
        <v>0</v>
      </c>
      <c r="X816" s="3">
        <v>0</v>
      </c>
      <c r="Y816" s="3">
        <v>0</v>
      </c>
      <c r="Z816" s="3">
        <v>0</v>
      </c>
      <c r="AA816" s="4">
        <v>4.4871078319735798</v>
      </c>
      <c r="AB816" s="4">
        <v>3.70766334515814</v>
      </c>
      <c r="AC816" s="3">
        <v>0</v>
      </c>
      <c r="AD816" s="3">
        <v>0</v>
      </c>
      <c r="AE816" s="3">
        <v>0</v>
      </c>
      <c r="AF816" s="3">
        <v>0</v>
      </c>
      <c r="AG816" s="3">
        <v>0</v>
      </c>
      <c r="AH816" s="3">
        <v>0</v>
      </c>
      <c r="AI816" s="3">
        <v>0</v>
      </c>
      <c r="AJ816" s="4">
        <v>6.1538402267616501</v>
      </c>
      <c r="AK816" s="3">
        <v>0</v>
      </c>
      <c r="AL816" s="3">
        <v>0</v>
      </c>
      <c r="AM816" s="3">
        <v>0</v>
      </c>
      <c r="AN816" s="3">
        <v>0</v>
      </c>
      <c r="AO816" s="3">
        <v>0</v>
      </c>
      <c r="AP816" s="3">
        <v>0</v>
      </c>
      <c r="AQ816" s="3">
        <v>0</v>
      </c>
    </row>
    <row r="817" spans="1:43" x14ac:dyDescent="0.25">
      <c r="A817" s="2" t="s">
        <v>4285</v>
      </c>
      <c r="B817" s="2" t="s">
        <v>4286</v>
      </c>
      <c r="C817" s="3">
        <v>24</v>
      </c>
      <c r="D817" s="2" t="s">
        <v>4287</v>
      </c>
      <c r="E817" s="2" t="s">
        <v>145</v>
      </c>
      <c r="F817" s="3">
        <v>1</v>
      </c>
      <c r="G817" s="3">
        <v>150</v>
      </c>
      <c r="H817" s="2" t="s">
        <v>4288</v>
      </c>
      <c r="I817" s="3">
        <v>0</v>
      </c>
      <c r="J817" s="2"/>
      <c r="K817" s="2"/>
      <c r="L817" s="2"/>
      <c r="M817" s="2"/>
      <c r="N817" s="2"/>
      <c r="O817" s="2" t="s">
        <v>58</v>
      </c>
      <c r="P817" s="3">
        <v>146</v>
      </c>
      <c r="Q817" s="4">
        <v>44.7</v>
      </c>
      <c r="R817" s="4">
        <v>-103.7</v>
      </c>
      <c r="S817" s="4">
        <v>1.5</v>
      </c>
      <c r="T817" s="4">
        <v>5.5200504552350704</v>
      </c>
      <c r="U817" s="4">
        <v>12.828629776673001</v>
      </c>
      <c r="V817" s="4">
        <v>7.2012309794814602</v>
      </c>
      <c r="W817" s="4">
        <v>4.9642702992178602</v>
      </c>
      <c r="X817" s="3">
        <v>0</v>
      </c>
      <c r="Y817" s="4">
        <v>5.8080255992081797</v>
      </c>
      <c r="Z817" s="4">
        <v>9.4278919484257298</v>
      </c>
      <c r="AA817" s="3">
        <v>0</v>
      </c>
      <c r="AB817" s="3">
        <v>0</v>
      </c>
      <c r="AC817" s="3">
        <v>0</v>
      </c>
      <c r="AD817" s="3">
        <v>0</v>
      </c>
      <c r="AE817" s="3">
        <v>0</v>
      </c>
      <c r="AF817" s="3">
        <v>0</v>
      </c>
      <c r="AG817" s="3">
        <v>0</v>
      </c>
      <c r="AH817" s="3">
        <v>0</v>
      </c>
      <c r="AI817" s="4">
        <v>3.8717293571264202</v>
      </c>
      <c r="AJ817" s="3">
        <v>0</v>
      </c>
      <c r="AK817" s="3">
        <v>0</v>
      </c>
      <c r="AL817" s="4">
        <v>2.1871692345235201</v>
      </c>
      <c r="AM817" s="4">
        <v>6.6025649685568402</v>
      </c>
      <c r="AN817" s="4">
        <v>3.4902063944778798</v>
      </c>
      <c r="AO817" s="3">
        <v>0</v>
      </c>
      <c r="AP817" s="3">
        <v>0</v>
      </c>
      <c r="AQ817" s="3">
        <v>0</v>
      </c>
    </row>
    <row r="818" spans="1:43" x14ac:dyDescent="0.25">
      <c r="A818" s="2" t="s">
        <v>4289</v>
      </c>
      <c r="B818" s="2" t="s">
        <v>4290</v>
      </c>
      <c r="C818" s="3">
        <v>21</v>
      </c>
      <c r="D818" s="2" t="s">
        <v>4291</v>
      </c>
      <c r="E818" s="2" t="s">
        <v>46</v>
      </c>
      <c r="F818" s="3">
        <v>615</v>
      </c>
      <c r="G818" s="3">
        <v>754</v>
      </c>
      <c r="H818" s="2" t="s">
        <v>4292</v>
      </c>
      <c r="I818" s="3">
        <v>0</v>
      </c>
      <c r="J818" s="2"/>
      <c r="K818" s="2"/>
      <c r="L818" s="2"/>
      <c r="M818" s="2"/>
      <c r="N818" s="2"/>
      <c r="O818" s="2" t="s">
        <v>51</v>
      </c>
      <c r="P818" s="3">
        <v>134</v>
      </c>
      <c r="Q818" s="4">
        <v>41.4</v>
      </c>
      <c r="R818" s="4">
        <v>-104.8</v>
      </c>
      <c r="S818" s="4">
        <v>1.8</v>
      </c>
      <c r="T818" s="3">
        <v>0</v>
      </c>
      <c r="U818" s="4">
        <v>1.37449604750068</v>
      </c>
      <c r="V818" s="3">
        <v>0</v>
      </c>
      <c r="W818" s="3">
        <v>0</v>
      </c>
      <c r="X818" s="3">
        <v>0</v>
      </c>
      <c r="Y818" s="3">
        <v>0</v>
      </c>
      <c r="Z818" s="4">
        <v>80.325639400587207</v>
      </c>
      <c r="AA818" s="4">
        <v>105.44703405137901</v>
      </c>
      <c r="AB818" s="4">
        <v>126.987469571666</v>
      </c>
      <c r="AC818" s="3">
        <v>0</v>
      </c>
      <c r="AD818" s="3">
        <v>0</v>
      </c>
      <c r="AE818" s="4">
        <v>4.0477687167055603</v>
      </c>
      <c r="AF818" s="3">
        <v>0</v>
      </c>
      <c r="AG818" s="3">
        <v>0</v>
      </c>
      <c r="AH818" s="3">
        <v>0</v>
      </c>
      <c r="AI818" s="4">
        <v>105.089796836289</v>
      </c>
      <c r="AJ818" s="4">
        <v>114.46142821776699</v>
      </c>
      <c r="AK818" s="4">
        <v>122.45327581217801</v>
      </c>
      <c r="AL818" s="3">
        <v>0</v>
      </c>
      <c r="AM818" s="3">
        <v>0</v>
      </c>
      <c r="AN818" s="3">
        <v>0</v>
      </c>
      <c r="AO818" s="4">
        <v>60.345527690158598</v>
      </c>
      <c r="AP818" s="4">
        <v>71.002517297314697</v>
      </c>
      <c r="AQ818" s="4">
        <v>63.248973553242699</v>
      </c>
    </row>
    <row r="819" spans="1:43" x14ac:dyDescent="0.25">
      <c r="A819" s="2" t="s">
        <v>4293</v>
      </c>
      <c r="B819" s="2" t="s">
        <v>4294</v>
      </c>
      <c r="C819" s="3">
        <v>24</v>
      </c>
      <c r="D819" s="2" t="s">
        <v>4295</v>
      </c>
      <c r="E819" s="2" t="s">
        <v>46</v>
      </c>
      <c r="F819" s="3">
        <v>9758</v>
      </c>
      <c r="G819" s="3">
        <v>9914</v>
      </c>
      <c r="H819" s="2" t="s">
        <v>4296</v>
      </c>
      <c r="I819" s="3">
        <v>0</v>
      </c>
      <c r="J819" s="2"/>
      <c r="K819" s="2"/>
      <c r="L819" s="2"/>
      <c r="M819" s="2"/>
      <c r="N819" s="2"/>
      <c r="O819" s="2" t="s">
        <v>58</v>
      </c>
      <c r="P819" s="3">
        <v>151</v>
      </c>
      <c r="Q819" s="4">
        <v>52.2</v>
      </c>
      <c r="R819" s="2">
        <v>-111</v>
      </c>
      <c r="S819" s="4">
        <v>1.4</v>
      </c>
      <c r="T819" s="4">
        <v>16.560151365705199</v>
      </c>
      <c r="U819" s="4">
        <v>34.362401187516902</v>
      </c>
      <c r="V819" s="4">
        <v>20.2412978882722</v>
      </c>
      <c r="W819" s="4">
        <v>11.5832973648417</v>
      </c>
      <c r="X819" s="4">
        <v>10.4263015266033</v>
      </c>
      <c r="Y819" s="4">
        <v>14.520063998020399</v>
      </c>
      <c r="Z819" s="4">
        <v>99.558538975375697</v>
      </c>
      <c r="AA819" s="3">
        <v>0</v>
      </c>
      <c r="AB819" s="3">
        <v>0</v>
      </c>
      <c r="AC819" s="3">
        <v>0</v>
      </c>
      <c r="AD819" s="3">
        <v>0</v>
      </c>
      <c r="AE819" s="3">
        <v>0</v>
      </c>
      <c r="AF819" s="3">
        <v>0</v>
      </c>
      <c r="AG819" s="3">
        <v>0</v>
      </c>
      <c r="AH819" s="3">
        <v>0</v>
      </c>
      <c r="AI819" s="3">
        <v>0</v>
      </c>
      <c r="AJ819" s="3">
        <v>0</v>
      </c>
      <c r="AK819" s="3">
        <v>0</v>
      </c>
      <c r="AL819" s="4">
        <v>6.9989415504752701</v>
      </c>
      <c r="AM819" s="4">
        <v>9.7096543655247594</v>
      </c>
      <c r="AN819" s="4">
        <v>9.30721705194102</v>
      </c>
      <c r="AO819" s="3">
        <v>0</v>
      </c>
      <c r="AP819" s="3">
        <v>0</v>
      </c>
      <c r="AQ819" s="3">
        <v>0</v>
      </c>
    </row>
    <row r="820" spans="1:43" x14ac:dyDescent="0.25">
      <c r="A820" s="2" t="s">
        <v>4297</v>
      </c>
      <c r="B820" s="2" t="s">
        <v>4298</v>
      </c>
      <c r="C820" s="3">
        <v>24</v>
      </c>
      <c r="D820" s="2" t="s">
        <v>4299</v>
      </c>
      <c r="E820" s="2" t="s">
        <v>46</v>
      </c>
      <c r="F820" s="3">
        <v>10751</v>
      </c>
      <c r="G820" s="3">
        <v>10937</v>
      </c>
      <c r="H820" s="2" t="s">
        <v>4300</v>
      </c>
      <c r="I820" s="3">
        <v>0</v>
      </c>
      <c r="J820" s="2"/>
      <c r="K820" s="2"/>
      <c r="L820" s="2"/>
      <c r="M820" s="2"/>
      <c r="N820" s="2"/>
      <c r="O820" s="2" t="s">
        <v>58</v>
      </c>
      <c r="P820" s="3">
        <v>184</v>
      </c>
      <c r="Q820" s="4">
        <v>43.9</v>
      </c>
      <c r="R820" s="4">
        <v>-118.9</v>
      </c>
      <c r="S820" s="4">
        <v>1.4</v>
      </c>
      <c r="T820" s="4">
        <v>2.7600252276175401</v>
      </c>
      <c r="U820" s="4">
        <v>4.58165349166892</v>
      </c>
      <c r="V820" s="4">
        <v>3.5033015575855799</v>
      </c>
      <c r="W820" s="3">
        <v>0</v>
      </c>
      <c r="X820" s="3">
        <v>0</v>
      </c>
      <c r="Y820" s="3">
        <v>0</v>
      </c>
      <c r="Z820" s="4">
        <v>6.7880822028665202</v>
      </c>
      <c r="AA820" s="3">
        <v>0</v>
      </c>
      <c r="AB820" s="3">
        <v>0</v>
      </c>
      <c r="AC820" s="3">
        <v>0</v>
      </c>
      <c r="AD820" s="3">
        <v>0</v>
      </c>
      <c r="AE820" s="3">
        <v>0</v>
      </c>
      <c r="AF820" s="3">
        <v>0</v>
      </c>
      <c r="AG820" s="3">
        <v>0</v>
      </c>
      <c r="AH820" s="3">
        <v>0</v>
      </c>
      <c r="AI820" s="3">
        <v>0</v>
      </c>
      <c r="AJ820" s="3">
        <v>0</v>
      </c>
      <c r="AK820" s="3">
        <v>0</v>
      </c>
      <c r="AL820" s="4">
        <v>3.4994707752376302</v>
      </c>
      <c r="AM820" s="4">
        <v>2.7187032223469298</v>
      </c>
      <c r="AN820" s="4">
        <v>4.1882476733734597</v>
      </c>
      <c r="AO820" s="3">
        <v>0</v>
      </c>
      <c r="AP820" s="3">
        <v>0</v>
      </c>
      <c r="AQ820" s="3">
        <v>0</v>
      </c>
    </row>
    <row r="821" spans="1:43" x14ac:dyDescent="0.25">
      <c r="A821" s="2" t="s">
        <v>4301</v>
      </c>
      <c r="B821" s="2" t="s">
        <v>4302</v>
      </c>
      <c r="C821" s="3">
        <v>24</v>
      </c>
      <c r="D821" s="2" t="s">
        <v>4303</v>
      </c>
      <c r="E821" s="2" t="s">
        <v>145</v>
      </c>
      <c r="F821" s="3">
        <v>2080</v>
      </c>
      <c r="G821" s="3">
        <v>2252</v>
      </c>
      <c r="H821" s="2" t="s">
        <v>4304</v>
      </c>
      <c r="I821" s="3">
        <v>0</v>
      </c>
      <c r="J821" s="2"/>
      <c r="K821" s="2"/>
      <c r="L821" s="2"/>
      <c r="M821" s="2"/>
      <c r="N821" s="2"/>
      <c r="O821" s="2" t="s">
        <v>51</v>
      </c>
      <c r="P821" s="3">
        <v>167</v>
      </c>
      <c r="Q821" s="4">
        <v>46.8</v>
      </c>
      <c r="R821" s="4">
        <v>-114.7</v>
      </c>
      <c r="S821" s="4">
        <v>1.4</v>
      </c>
      <c r="T821" s="3">
        <v>0</v>
      </c>
      <c r="U821" s="3">
        <v>0</v>
      </c>
      <c r="V821" s="3">
        <v>0</v>
      </c>
      <c r="W821" s="3">
        <v>0</v>
      </c>
      <c r="X821" s="3">
        <v>0</v>
      </c>
      <c r="Y821" s="3">
        <v>0</v>
      </c>
      <c r="Z821" s="4">
        <v>8.2965449146146408</v>
      </c>
      <c r="AA821" s="3">
        <v>0</v>
      </c>
      <c r="AB821" s="3">
        <v>0</v>
      </c>
      <c r="AC821" s="3">
        <v>0</v>
      </c>
      <c r="AD821" s="3">
        <v>0</v>
      </c>
      <c r="AE821" s="3">
        <v>0</v>
      </c>
      <c r="AF821" s="3">
        <v>0</v>
      </c>
      <c r="AG821" s="3">
        <v>0</v>
      </c>
      <c r="AH821" s="3">
        <v>0</v>
      </c>
      <c r="AI821" s="3">
        <v>0</v>
      </c>
      <c r="AJ821" s="3">
        <v>0</v>
      </c>
      <c r="AK821" s="3">
        <v>0</v>
      </c>
      <c r="AL821" s="3">
        <v>0</v>
      </c>
      <c r="AM821" s="3">
        <v>0</v>
      </c>
      <c r="AN821" s="3">
        <v>0</v>
      </c>
      <c r="AO821" s="3">
        <v>0</v>
      </c>
      <c r="AP821" s="3">
        <v>0</v>
      </c>
      <c r="AQ821" s="4">
        <v>1.1541783495117299</v>
      </c>
    </row>
    <row r="822" spans="1:43" x14ac:dyDescent="0.25">
      <c r="A822" s="2" t="s">
        <v>4305</v>
      </c>
      <c r="B822" s="2" t="s">
        <v>4306</v>
      </c>
      <c r="C822" s="3">
        <v>24</v>
      </c>
      <c r="D822" s="2" t="s">
        <v>4307</v>
      </c>
      <c r="E822" s="2" t="s">
        <v>145</v>
      </c>
      <c r="F822" s="3">
        <v>710</v>
      </c>
      <c r="G822" s="3">
        <v>867</v>
      </c>
      <c r="H822" s="2" t="s">
        <v>4308</v>
      </c>
      <c r="I822" s="3">
        <v>0</v>
      </c>
      <c r="J822" s="2"/>
      <c r="K822" s="2"/>
      <c r="L822" s="2"/>
      <c r="M822" s="2"/>
      <c r="N822" s="2"/>
      <c r="O822" s="2" t="s">
        <v>58</v>
      </c>
      <c r="P822" s="3">
        <v>152</v>
      </c>
      <c r="Q822" s="4">
        <v>48.1</v>
      </c>
      <c r="R822" s="2">
        <v>-104</v>
      </c>
      <c r="S822" s="4">
        <v>1.4</v>
      </c>
      <c r="T822" s="3">
        <v>0</v>
      </c>
      <c r="U822" s="3">
        <v>0</v>
      </c>
      <c r="V822" s="3">
        <v>0</v>
      </c>
      <c r="W822" s="3">
        <v>0</v>
      </c>
      <c r="X822" s="3">
        <v>0</v>
      </c>
      <c r="Y822" s="3">
        <v>0</v>
      </c>
      <c r="Z822" s="4">
        <v>4.9025038131813803</v>
      </c>
      <c r="AA822" s="3">
        <v>0</v>
      </c>
      <c r="AB822" s="3">
        <v>0</v>
      </c>
      <c r="AC822" s="3">
        <v>0</v>
      </c>
      <c r="AD822" s="3">
        <v>0</v>
      </c>
      <c r="AE822" s="3">
        <v>0</v>
      </c>
      <c r="AF822" s="3">
        <v>0</v>
      </c>
      <c r="AG822" s="3">
        <v>0</v>
      </c>
      <c r="AH822" s="3">
        <v>0</v>
      </c>
      <c r="AI822" s="3">
        <v>0</v>
      </c>
      <c r="AJ822" s="3">
        <v>0</v>
      </c>
      <c r="AK822" s="3">
        <v>0</v>
      </c>
      <c r="AL822" s="3">
        <v>0</v>
      </c>
      <c r="AM822" s="3">
        <v>0</v>
      </c>
      <c r="AN822" s="3">
        <v>0</v>
      </c>
      <c r="AO822" s="3">
        <v>0</v>
      </c>
      <c r="AP822" s="3">
        <v>0</v>
      </c>
      <c r="AQ822" s="4">
        <v>1.3850140194140701</v>
      </c>
    </row>
    <row r="823" spans="1:43" x14ac:dyDescent="0.25">
      <c r="A823" s="2" t="s">
        <v>4309</v>
      </c>
      <c r="B823" s="2" t="s">
        <v>4310</v>
      </c>
      <c r="C823" s="3">
        <v>24</v>
      </c>
      <c r="D823" s="2" t="s">
        <v>4311</v>
      </c>
      <c r="E823" s="2" t="s">
        <v>145</v>
      </c>
      <c r="F823" s="3">
        <v>63</v>
      </c>
      <c r="G823" s="3">
        <v>241</v>
      </c>
      <c r="H823" s="2" t="s">
        <v>4312</v>
      </c>
      <c r="I823" s="3">
        <v>0</v>
      </c>
      <c r="J823" s="2"/>
      <c r="K823" s="2"/>
      <c r="L823" s="2"/>
      <c r="M823" s="2"/>
      <c r="N823" s="2"/>
      <c r="O823" s="2" t="s">
        <v>58</v>
      </c>
      <c r="P823" s="3">
        <v>176</v>
      </c>
      <c r="Q823" s="4">
        <v>36.299999999999997</v>
      </c>
      <c r="R823" s="4">
        <v>-111.3</v>
      </c>
      <c r="S823" s="4">
        <v>1.7</v>
      </c>
      <c r="T823" s="3">
        <v>0</v>
      </c>
      <c r="U823" s="4">
        <v>3.20715744416824</v>
      </c>
      <c r="V823" s="3">
        <v>0</v>
      </c>
      <c r="W823" s="3">
        <v>0</v>
      </c>
      <c r="X823" s="3">
        <v>0</v>
      </c>
      <c r="Y823" s="3">
        <v>0</v>
      </c>
      <c r="Z823" s="3">
        <v>0</v>
      </c>
      <c r="AA823" s="3">
        <v>0</v>
      </c>
      <c r="AB823" s="3">
        <v>0</v>
      </c>
      <c r="AC823" s="3">
        <v>0</v>
      </c>
      <c r="AD823" s="3">
        <v>0</v>
      </c>
      <c r="AE823" s="3">
        <v>0</v>
      </c>
      <c r="AF823" s="3">
        <v>0</v>
      </c>
      <c r="AG823" s="3">
        <v>0</v>
      </c>
      <c r="AH823" s="3">
        <v>0</v>
      </c>
      <c r="AI823" s="3">
        <v>0</v>
      </c>
      <c r="AJ823" s="3">
        <v>0</v>
      </c>
      <c r="AK823" s="3">
        <v>0</v>
      </c>
      <c r="AL823" s="3">
        <v>0</v>
      </c>
      <c r="AM823" s="3">
        <v>0</v>
      </c>
      <c r="AN823" s="3">
        <v>0</v>
      </c>
      <c r="AO823" s="3">
        <v>0</v>
      </c>
      <c r="AP823" s="3">
        <v>0</v>
      </c>
      <c r="AQ823" s="4">
        <v>3.2316993786328401</v>
      </c>
    </row>
    <row r="824" spans="1:43" x14ac:dyDescent="0.25">
      <c r="A824" s="2" t="s">
        <v>4313</v>
      </c>
      <c r="B824" s="2" t="s">
        <v>4314</v>
      </c>
      <c r="C824" s="3">
        <v>23</v>
      </c>
      <c r="D824" s="2" t="s">
        <v>4315</v>
      </c>
      <c r="E824" s="2" t="s">
        <v>145</v>
      </c>
      <c r="F824" s="3">
        <v>2</v>
      </c>
      <c r="G824" s="3">
        <v>167</v>
      </c>
      <c r="H824" s="2" t="s">
        <v>4316</v>
      </c>
      <c r="I824" s="3">
        <v>0</v>
      </c>
      <c r="J824" s="2"/>
      <c r="K824" s="2"/>
      <c r="L824" s="2"/>
      <c r="M824" s="2"/>
      <c r="N824" s="2"/>
      <c r="O824" s="2" t="s">
        <v>58</v>
      </c>
      <c r="P824" s="3">
        <v>163</v>
      </c>
      <c r="Q824" s="4">
        <v>38.6</v>
      </c>
      <c r="R824" s="4">
        <v>-115.1</v>
      </c>
      <c r="S824" s="4">
        <v>1.8</v>
      </c>
      <c r="T824" s="3">
        <v>0</v>
      </c>
      <c r="U824" s="4">
        <v>4.1234881425020298</v>
      </c>
      <c r="V824" s="4">
        <v>3.5033015575855799</v>
      </c>
      <c r="W824" s="3">
        <v>0</v>
      </c>
      <c r="X824" s="3">
        <v>0</v>
      </c>
      <c r="Y824" s="3">
        <v>0</v>
      </c>
      <c r="Z824" s="3">
        <v>0</v>
      </c>
      <c r="AA824" s="3">
        <v>0</v>
      </c>
      <c r="AB824" s="3">
        <v>0</v>
      </c>
      <c r="AC824" s="3">
        <v>0</v>
      </c>
      <c r="AD824" s="3">
        <v>0</v>
      </c>
      <c r="AE824" s="3">
        <v>0</v>
      </c>
      <c r="AF824" s="4">
        <v>48.229097627880201</v>
      </c>
      <c r="AG824" s="3">
        <v>0</v>
      </c>
      <c r="AH824" s="3">
        <v>0</v>
      </c>
      <c r="AI824" s="4">
        <v>5.53104193875203</v>
      </c>
      <c r="AJ824" s="3">
        <v>0</v>
      </c>
      <c r="AK824" s="3">
        <v>0</v>
      </c>
      <c r="AL824" s="3">
        <v>0</v>
      </c>
      <c r="AM824" s="4">
        <v>1.9419308731049501</v>
      </c>
      <c r="AN824" s="3">
        <v>0</v>
      </c>
      <c r="AO824" s="3">
        <v>0</v>
      </c>
      <c r="AP824" s="4">
        <v>2.1194781282780499</v>
      </c>
      <c r="AQ824" s="3">
        <v>0</v>
      </c>
    </row>
    <row r="825" spans="1:43" x14ac:dyDescent="0.25">
      <c r="A825" s="2" t="s">
        <v>4317</v>
      </c>
      <c r="B825" s="2" t="s">
        <v>4318</v>
      </c>
      <c r="C825" s="3">
        <v>24</v>
      </c>
      <c r="D825" s="2" t="s">
        <v>4319</v>
      </c>
      <c r="E825" s="2" t="s">
        <v>145</v>
      </c>
      <c r="F825" s="3">
        <v>15468</v>
      </c>
      <c r="G825" s="3">
        <v>15631</v>
      </c>
      <c r="H825" s="2" t="s">
        <v>4320</v>
      </c>
      <c r="I825" s="3">
        <v>0</v>
      </c>
      <c r="J825" s="2"/>
      <c r="K825" s="2"/>
      <c r="L825" s="2"/>
      <c r="M825" s="2"/>
      <c r="N825" s="2"/>
      <c r="O825" s="2" t="s">
        <v>51</v>
      </c>
      <c r="P825" s="3">
        <v>161</v>
      </c>
      <c r="Q825" s="4">
        <v>39</v>
      </c>
      <c r="R825" s="4">
        <v>-100.4</v>
      </c>
      <c r="S825" s="4">
        <v>1.6</v>
      </c>
      <c r="T825" s="4">
        <v>1.97144659115538</v>
      </c>
      <c r="U825" s="3">
        <v>0</v>
      </c>
      <c r="V825" s="3">
        <v>0</v>
      </c>
      <c r="W825" s="3">
        <v>0</v>
      </c>
      <c r="X825" s="3">
        <v>0</v>
      </c>
      <c r="Y825" s="3">
        <v>0</v>
      </c>
      <c r="Z825" s="4">
        <v>27.906560167340199</v>
      </c>
      <c r="AA825" s="4">
        <v>43.973656753341103</v>
      </c>
      <c r="AB825" s="4">
        <v>24.099811743527901</v>
      </c>
      <c r="AC825" s="3">
        <v>0</v>
      </c>
      <c r="AD825" s="3">
        <v>0</v>
      </c>
      <c r="AE825" s="4">
        <v>5.7825267381507901</v>
      </c>
      <c r="AF825" s="3">
        <v>0</v>
      </c>
      <c r="AG825" s="3">
        <v>0</v>
      </c>
      <c r="AH825" s="3">
        <v>0</v>
      </c>
      <c r="AI825" s="4">
        <v>7.7434587142528404</v>
      </c>
      <c r="AJ825" s="4">
        <v>8.6153763174663105</v>
      </c>
      <c r="AK825" s="3">
        <v>0</v>
      </c>
      <c r="AL825" s="3">
        <v>0</v>
      </c>
      <c r="AM825" s="3">
        <v>0</v>
      </c>
      <c r="AN825" s="3">
        <v>0</v>
      </c>
      <c r="AO825" s="4">
        <v>9.6326194434994896</v>
      </c>
      <c r="AP825" s="4">
        <v>9.3257037644234195</v>
      </c>
      <c r="AQ825" s="4">
        <v>15.2351542135548</v>
      </c>
    </row>
    <row r="826" spans="1:43" x14ac:dyDescent="0.25">
      <c r="A826" s="2" t="s">
        <v>4321</v>
      </c>
      <c r="B826" s="2" t="s">
        <v>4322</v>
      </c>
      <c r="C826" s="3">
        <v>23</v>
      </c>
      <c r="D826" s="2" t="s">
        <v>4323</v>
      </c>
      <c r="E826" s="2" t="s">
        <v>46</v>
      </c>
      <c r="F826" s="3">
        <v>2174</v>
      </c>
      <c r="G826" s="3">
        <v>2376</v>
      </c>
      <c r="H826" s="2" t="s">
        <v>4324</v>
      </c>
      <c r="I826" s="3">
        <v>0</v>
      </c>
      <c r="J826" s="2"/>
      <c r="K826" s="2"/>
      <c r="L826" s="2"/>
      <c r="M826" s="2"/>
      <c r="N826" s="2"/>
      <c r="O826" s="2" t="s">
        <v>58</v>
      </c>
      <c r="P826" s="3">
        <v>200</v>
      </c>
      <c r="Q826" s="4">
        <v>40.9</v>
      </c>
      <c r="R826" s="4">
        <v>-135.6</v>
      </c>
      <c r="S826" s="4">
        <v>1.6</v>
      </c>
      <c r="T826" s="4">
        <v>3.9428931823107698</v>
      </c>
      <c r="U826" s="4">
        <v>9.6214723325047302</v>
      </c>
      <c r="V826" s="4">
        <v>5.44958020068868</v>
      </c>
      <c r="W826" s="3">
        <v>0</v>
      </c>
      <c r="X826" s="3">
        <v>0</v>
      </c>
      <c r="Y826" s="3">
        <v>0</v>
      </c>
      <c r="Z826" s="3">
        <v>0</v>
      </c>
      <c r="AA826" s="3">
        <v>0</v>
      </c>
      <c r="AB826" s="3">
        <v>0</v>
      </c>
      <c r="AC826" s="3">
        <v>0</v>
      </c>
      <c r="AD826" s="3">
        <v>0</v>
      </c>
      <c r="AE826" s="3">
        <v>0</v>
      </c>
      <c r="AF826" s="3">
        <v>0</v>
      </c>
      <c r="AG826" s="3">
        <v>0</v>
      </c>
      <c r="AH826" s="3">
        <v>0</v>
      </c>
      <c r="AI826" s="3">
        <v>0</v>
      </c>
      <c r="AJ826" s="3">
        <v>0</v>
      </c>
      <c r="AK826" s="3">
        <v>0</v>
      </c>
      <c r="AL826" s="4">
        <v>4.3743384690470402</v>
      </c>
      <c r="AM826" s="4">
        <v>2.7187032223469298</v>
      </c>
      <c r="AN826" s="4">
        <v>4.1882476733734597</v>
      </c>
      <c r="AO826" s="3">
        <v>0</v>
      </c>
      <c r="AP826" s="3">
        <v>0</v>
      </c>
      <c r="AQ826" s="3">
        <v>0</v>
      </c>
    </row>
    <row r="827" spans="1:43" x14ac:dyDescent="0.25">
      <c r="A827" s="2" t="s">
        <v>4325</v>
      </c>
      <c r="B827" s="2" t="s">
        <v>4326</v>
      </c>
      <c r="C827" s="3">
        <v>24</v>
      </c>
      <c r="D827" s="2" t="s">
        <v>4327</v>
      </c>
      <c r="E827" s="2" t="s">
        <v>145</v>
      </c>
      <c r="F827" s="3">
        <v>2123</v>
      </c>
      <c r="G827" s="3">
        <v>2288</v>
      </c>
      <c r="H827" s="2" t="s">
        <v>4328</v>
      </c>
      <c r="I827" s="3">
        <v>0</v>
      </c>
      <c r="J827" s="2"/>
      <c r="K827" s="2"/>
      <c r="L827" s="2"/>
      <c r="M827" s="2"/>
      <c r="N827" s="2"/>
      <c r="O827" s="2" t="s">
        <v>58</v>
      </c>
      <c r="P827" s="3">
        <v>163</v>
      </c>
      <c r="Q827" s="4">
        <v>50</v>
      </c>
      <c r="R827" s="4">
        <v>-111.2</v>
      </c>
      <c r="S827" s="4">
        <v>1.3</v>
      </c>
      <c r="T827" s="3">
        <v>0</v>
      </c>
      <c r="U827" s="3">
        <v>0</v>
      </c>
      <c r="V827" s="3">
        <v>0</v>
      </c>
      <c r="W827" s="3">
        <v>0</v>
      </c>
      <c r="X827" s="3">
        <v>0</v>
      </c>
      <c r="Y827" s="3">
        <v>0</v>
      </c>
      <c r="Z827" s="4">
        <v>6.0338508469924701</v>
      </c>
      <c r="AA827" s="4">
        <v>4.4871078319735798</v>
      </c>
      <c r="AB827" s="3">
        <v>0</v>
      </c>
      <c r="AC827" s="3">
        <v>0</v>
      </c>
      <c r="AD827" s="3">
        <v>0</v>
      </c>
      <c r="AE827" s="3">
        <v>0</v>
      </c>
      <c r="AF827" s="3">
        <v>0</v>
      </c>
      <c r="AG827" s="3">
        <v>0</v>
      </c>
      <c r="AH827" s="3">
        <v>0</v>
      </c>
      <c r="AI827" s="3">
        <v>0</v>
      </c>
      <c r="AJ827" s="3">
        <v>0</v>
      </c>
      <c r="AK827" s="3">
        <v>0</v>
      </c>
      <c r="AL827" s="3">
        <v>0</v>
      </c>
      <c r="AM827" s="3">
        <v>0</v>
      </c>
      <c r="AN827" s="3">
        <v>0</v>
      </c>
      <c r="AO827" s="3">
        <v>0</v>
      </c>
      <c r="AP827" s="3">
        <v>0</v>
      </c>
      <c r="AQ827" s="3">
        <v>0</v>
      </c>
    </row>
    <row r="828" spans="1:43" x14ac:dyDescent="0.25">
      <c r="A828" s="2" t="s">
        <v>4329</v>
      </c>
      <c r="B828" s="2" t="s">
        <v>4330</v>
      </c>
      <c r="C828" s="3">
        <v>24</v>
      </c>
      <c r="D828" s="2" t="s">
        <v>4331</v>
      </c>
      <c r="E828" s="2" t="s">
        <v>145</v>
      </c>
      <c r="F828" s="3">
        <v>1291</v>
      </c>
      <c r="G828" s="3">
        <v>1453</v>
      </c>
      <c r="H828" s="2" t="s">
        <v>4332</v>
      </c>
      <c r="I828" s="3">
        <v>0</v>
      </c>
      <c r="J828" s="2"/>
      <c r="K828" s="2"/>
      <c r="L828" s="2"/>
      <c r="M828" s="2"/>
      <c r="N828" s="2"/>
      <c r="O828" s="2" t="s">
        <v>58</v>
      </c>
      <c r="P828" s="3">
        <v>158</v>
      </c>
      <c r="Q828" s="4">
        <v>51.5</v>
      </c>
      <c r="R828" s="4">
        <v>-120.3</v>
      </c>
      <c r="S828" s="4">
        <v>1.4</v>
      </c>
      <c r="T828" s="4">
        <v>4.53432715965738</v>
      </c>
      <c r="U828" s="4">
        <v>9.16330698333784</v>
      </c>
      <c r="V828" s="4">
        <v>3.3086736932752698</v>
      </c>
      <c r="W828" s="3">
        <v>0</v>
      </c>
      <c r="X828" s="3">
        <v>0</v>
      </c>
      <c r="Y828" s="3">
        <v>0</v>
      </c>
      <c r="Z828" s="3">
        <v>0</v>
      </c>
      <c r="AA828" s="3">
        <v>0</v>
      </c>
      <c r="AB828" s="3">
        <v>0</v>
      </c>
      <c r="AC828" s="3">
        <v>0</v>
      </c>
      <c r="AD828" s="3">
        <v>0</v>
      </c>
      <c r="AE828" s="3">
        <v>0</v>
      </c>
      <c r="AF828" s="3">
        <v>0</v>
      </c>
      <c r="AG828" s="3">
        <v>0</v>
      </c>
      <c r="AH828" s="3">
        <v>0</v>
      </c>
      <c r="AI828" s="3">
        <v>0</v>
      </c>
      <c r="AJ828" s="3">
        <v>0</v>
      </c>
      <c r="AK828" s="3">
        <v>0</v>
      </c>
      <c r="AL828" s="4">
        <v>1.09358461726176</v>
      </c>
      <c r="AM828" s="4">
        <v>1.16515852386297</v>
      </c>
      <c r="AN828" s="4">
        <v>1.8614434103882</v>
      </c>
      <c r="AO828" s="3">
        <v>0</v>
      </c>
      <c r="AP828" s="4">
        <v>1.2716868769668299</v>
      </c>
      <c r="AQ828" s="3">
        <v>0</v>
      </c>
    </row>
    <row r="829" spans="1:43" x14ac:dyDescent="0.25">
      <c r="A829" s="2" t="s">
        <v>4333</v>
      </c>
      <c r="B829" s="2" t="s">
        <v>4334</v>
      </c>
      <c r="C829" s="3">
        <v>21</v>
      </c>
      <c r="D829" s="2" t="s">
        <v>4335</v>
      </c>
      <c r="E829" s="2" t="s">
        <v>145</v>
      </c>
      <c r="F829" s="3">
        <v>1870</v>
      </c>
      <c r="G829" s="3">
        <v>2021</v>
      </c>
      <c r="H829" s="2" t="s">
        <v>4336</v>
      </c>
      <c r="I829" s="3">
        <v>0</v>
      </c>
      <c r="J829" s="2"/>
      <c r="K829" s="2"/>
      <c r="L829" s="2"/>
      <c r="M829" s="2"/>
      <c r="N829" s="2"/>
      <c r="O829" s="2" t="s">
        <v>58</v>
      </c>
      <c r="P829" s="3">
        <v>146</v>
      </c>
      <c r="Q829" s="4">
        <v>44.7</v>
      </c>
      <c r="R829" s="4">
        <v>-100.4</v>
      </c>
      <c r="S829" s="4">
        <v>1.5</v>
      </c>
      <c r="T829" s="4">
        <v>15.1801387518965</v>
      </c>
      <c r="U829" s="4">
        <v>9.8505550070881807</v>
      </c>
      <c r="V829" s="4">
        <v>7.3958588437917703</v>
      </c>
      <c r="W829" s="4">
        <v>3.3095135328118999</v>
      </c>
      <c r="X829" s="4">
        <v>3.8229772264212101</v>
      </c>
      <c r="Y829" s="4">
        <v>2.54101119965358</v>
      </c>
      <c r="Z829" s="4">
        <v>4.9025038131813803</v>
      </c>
      <c r="AA829" s="4">
        <v>3.1409754823815099</v>
      </c>
      <c r="AB829" s="4">
        <v>6.1794389085969001</v>
      </c>
      <c r="AC829" s="4">
        <v>5.8250320272283096</v>
      </c>
      <c r="AD829" s="3">
        <v>0</v>
      </c>
      <c r="AE829" s="4">
        <v>2.8912633690753999</v>
      </c>
      <c r="AF829" s="3">
        <v>0</v>
      </c>
      <c r="AG829" s="3">
        <v>0</v>
      </c>
      <c r="AH829" s="3">
        <v>0</v>
      </c>
      <c r="AI829" s="4">
        <v>8.2965629081280508</v>
      </c>
      <c r="AJ829" s="4">
        <v>11.692296430847099</v>
      </c>
      <c r="AK829" s="4">
        <v>3.6228779826088302</v>
      </c>
      <c r="AL829" s="4">
        <v>2.4058861579758699</v>
      </c>
      <c r="AM829" s="4">
        <v>7.3793373177988197</v>
      </c>
      <c r="AN829" s="4">
        <v>6.28237151006019</v>
      </c>
      <c r="AO829" s="4">
        <v>7.9327454240584103</v>
      </c>
      <c r="AP829" s="4">
        <v>4.6628518822117098</v>
      </c>
      <c r="AQ829" s="4">
        <v>7.6175771067774001</v>
      </c>
    </row>
    <row r="830" spans="1:43" x14ac:dyDescent="0.25">
      <c r="A830" s="2" t="s">
        <v>4337</v>
      </c>
      <c r="B830" s="2" t="s">
        <v>4338</v>
      </c>
      <c r="C830" s="3">
        <v>24</v>
      </c>
      <c r="D830" s="2" t="s">
        <v>4339</v>
      </c>
      <c r="E830" s="2" t="s">
        <v>46</v>
      </c>
      <c r="F830" s="3">
        <v>1</v>
      </c>
      <c r="G830" s="3">
        <v>173</v>
      </c>
      <c r="H830" s="2" t="s">
        <v>4340</v>
      </c>
      <c r="I830" s="3">
        <v>0</v>
      </c>
      <c r="J830" s="2"/>
      <c r="K830" s="2"/>
      <c r="L830" s="2"/>
      <c r="M830" s="2"/>
      <c r="N830" s="2"/>
      <c r="O830" s="2" t="s">
        <v>58</v>
      </c>
      <c r="P830" s="3">
        <v>171</v>
      </c>
      <c r="Q830" s="4">
        <v>38.200000000000003</v>
      </c>
      <c r="R830" s="4">
        <v>-138.69999999999999</v>
      </c>
      <c r="S830" s="4">
        <v>2.1</v>
      </c>
      <c r="T830" s="4">
        <v>1.97144659115538</v>
      </c>
      <c r="U830" s="3">
        <v>0</v>
      </c>
      <c r="V830" s="3">
        <v>0</v>
      </c>
      <c r="W830" s="3">
        <v>0</v>
      </c>
      <c r="X830" s="3">
        <v>0</v>
      </c>
      <c r="Y830" s="3">
        <v>0</v>
      </c>
      <c r="Z830" s="3">
        <v>0</v>
      </c>
      <c r="AA830" s="3">
        <v>0</v>
      </c>
      <c r="AB830" s="3">
        <v>0</v>
      </c>
      <c r="AC830" s="3">
        <v>0</v>
      </c>
      <c r="AD830" s="3">
        <v>0</v>
      </c>
      <c r="AE830" s="3">
        <v>0</v>
      </c>
      <c r="AF830" s="3">
        <v>0</v>
      </c>
      <c r="AG830" s="3">
        <v>0</v>
      </c>
      <c r="AH830" s="3">
        <v>0</v>
      </c>
      <c r="AI830" s="3">
        <v>0</v>
      </c>
      <c r="AJ830" s="3">
        <v>0</v>
      </c>
      <c r="AK830" s="4">
        <v>14.4915119304353</v>
      </c>
      <c r="AL830" s="3">
        <v>0</v>
      </c>
      <c r="AM830" s="3">
        <v>0</v>
      </c>
      <c r="AN830" s="3">
        <v>0</v>
      </c>
      <c r="AO830" s="4">
        <v>5.0996220583232601</v>
      </c>
      <c r="AP830" s="3">
        <v>0</v>
      </c>
      <c r="AQ830" s="3">
        <v>0</v>
      </c>
    </row>
    <row r="831" spans="1:43" x14ac:dyDescent="0.25">
      <c r="A831" s="2" t="s">
        <v>4341</v>
      </c>
      <c r="B831" s="2" t="s">
        <v>4342</v>
      </c>
      <c r="C831" s="3">
        <v>24</v>
      </c>
      <c r="D831" s="2" t="s">
        <v>4343</v>
      </c>
      <c r="E831" s="2" t="s">
        <v>46</v>
      </c>
      <c r="F831" s="3">
        <v>1</v>
      </c>
      <c r="G831" s="3">
        <v>168</v>
      </c>
      <c r="H831" s="2" t="s">
        <v>4344</v>
      </c>
      <c r="I831" s="3">
        <v>0</v>
      </c>
      <c r="J831" s="2"/>
      <c r="K831" s="2"/>
      <c r="L831" s="2"/>
      <c r="M831" s="2"/>
      <c r="N831" s="2"/>
      <c r="O831" s="2" t="s">
        <v>58</v>
      </c>
      <c r="P831" s="3">
        <v>165</v>
      </c>
      <c r="Q831" s="4">
        <v>39.299999999999997</v>
      </c>
      <c r="R831" s="4">
        <v>-131.69999999999999</v>
      </c>
      <c r="S831" s="4">
        <v>2</v>
      </c>
      <c r="T831" s="4">
        <v>0.985723295577692</v>
      </c>
      <c r="U831" s="3">
        <v>0</v>
      </c>
      <c r="V831" s="4">
        <v>0.97313932155154903</v>
      </c>
      <c r="W831" s="3">
        <v>0</v>
      </c>
      <c r="X831" s="3">
        <v>0</v>
      </c>
      <c r="Y831" s="3">
        <v>0</v>
      </c>
      <c r="Z831" s="4">
        <v>33.940411014332597</v>
      </c>
      <c r="AA831" s="4">
        <v>2.2435539159867899</v>
      </c>
      <c r="AB831" s="3">
        <v>0</v>
      </c>
      <c r="AC831" s="3">
        <v>0</v>
      </c>
      <c r="AD831" s="3">
        <v>0</v>
      </c>
      <c r="AE831" s="3">
        <v>0</v>
      </c>
      <c r="AF831" s="3">
        <v>0</v>
      </c>
      <c r="AG831" s="3">
        <v>0</v>
      </c>
      <c r="AH831" s="3">
        <v>0</v>
      </c>
      <c r="AI831" s="3">
        <v>0</v>
      </c>
      <c r="AJ831" s="3">
        <v>0</v>
      </c>
      <c r="AK831" s="3">
        <v>0</v>
      </c>
      <c r="AL831" s="3">
        <v>0</v>
      </c>
      <c r="AM831" s="3">
        <v>0</v>
      </c>
      <c r="AN831" s="3">
        <v>0</v>
      </c>
      <c r="AO831" s="3">
        <v>0</v>
      </c>
      <c r="AP831" s="3">
        <v>0</v>
      </c>
      <c r="AQ831" s="3">
        <v>0</v>
      </c>
    </row>
    <row r="832" spans="1:43" x14ac:dyDescent="0.25">
      <c r="A832" s="2" t="s">
        <v>4345</v>
      </c>
      <c r="B832" s="2" t="s">
        <v>4346</v>
      </c>
      <c r="C832" s="3">
        <v>24</v>
      </c>
      <c r="D832" s="2" t="s">
        <v>4347</v>
      </c>
      <c r="E832" s="2" t="s">
        <v>46</v>
      </c>
      <c r="F832" s="3">
        <v>1163</v>
      </c>
      <c r="G832" s="3">
        <v>1371</v>
      </c>
      <c r="H832" s="2" t="s">
        <v>4348</v>
      </c>
      <c r="I832" s="3">
        <v>0</v>
      </c>
      <c r="J832" s="2"/>
      <c r="K832" s="2"/>
      <c r="L832" s="2"/>
      <c r="M832" s="2"/>
      <c r="N832" s="2"/>
      <c r="O832" s="2" t="s">
        <v>58</v>
      </c>
      <c r="P832" s="3">
        <v>203</v>
      </c>
      <c r="Q832" s="4">
        <v>42.6</v>
      </c>
      <c r="R832" s="4">
        <v>-129.19999999999999</v>
      </c>
      <c r="S832" s="4">
        <v>1.5</v>
      </c>
      <c r="T832" s="4">
        <v>3.1543145458486102</v>
      </c>
      <c r="U832" s="4">
        <v>2.7489920950013498</v>
      </c>
      <c r="V832" s="4">
        <v>5.0603244720680598</v>
      </c>
      <c r="W832" s="3">
        <v>0</v>
      </c>
      <c r="X832" s="4">
        <v>4.8656073790815499</v>
      </c>
      <c r="Y832" s="4">
        <v>3.63001599950511</v>
      </c>
      <c r="Z832" s="4">
        <v>4.5253881352443504</v>
      </c>
      <c r="AA832" s="3">
        <v>0</v>
      </c>
      <c r="AB832" s="3">
        <v>0</v>
      </c>
      <c r="AC832" s="3">
        <v>0</v>
      </c>
      <c r="AD832" s="3">
        <v>0</v>
      </c>
      <c r="AE832" s="3">
        <v>0</v>
      </c>
      <c r="AF832" s="3">
        <v>0</v>
      </c>
      <c r="AG832" s="3">
        <v>0</v>
      </c>
      <c r="AH832" s="3">
        <v>0</v>
      </c>
      <c r="AI832" s="3">
        <v>0</v>
      </c>
      <c r="AJ832" s="3">
        <v>0</v>
      </c>
      <c r="AK832" s="3">
        <v>0</v>
      </c>
      <c r="AL832" s="3">
        <v>0</v>
      </c>
      <c r="AM832" s="4">
        <v>2.7187032223469298</v>
      </c>
      <c r="AN832" s="3">
        <v>0</v>
      </c>
      <c r="AO832" s="3">
        <v>0</v>
      </c>
      <c r="AP832" s="4">
        <v>2.5433737539336598</v>
      </c>
      <c r="AQ832" s="3">
        <v>0</v>
      </c>
    </row>
    <row r="833" spans="1:43" x14ac:dyDescent="0.25">
      <c r="A833" s="2" t="s">
        <v>4349</v>
      </c>
      <c r="B833" s="2" t="s">
        <v>4350</v>
      </c>
      <c r="C833" s="3">
        <v>24</v>
      </c>
      <c r="D833" s="2" t="s">
        <v>4351</v>
      </c>
      <c r="E833" s="2" t="s">
        <v>145</v>
      </c>
      <c r="F833" s="3">
        <v>1105</v>
      </c>
      <c r="G833" s="3">
        <v>1287</v>
      </c>
      <c r="H833" s="2" t="s">
        <v>4352</v>
      </c>
      <c r="I833" s="3">
        <v>0</v>
      </c>
      <c r="J833" s="2"/>
      <c r="K833" s="2"/>
      <c r="L833" s="2"/>
      <c r="M833" s="2"/>
      <c r="N833" s="2"/>
      <c r="O833" s="2" t="s">
        <v>58</v>
      </c>
      <c r="P833" s="3">
        <v>180</v>
      </c>
      <c r="Q833" s="4">
        <v>50.3</v>
      </c>
      <c r="R833" s="4">
        <v>-101.9</v>
      </c>
      <c r="S833" s="4">
        <v>1.1000000000000001</v>
      </c>
      <c r="T833" s="3">
        <v>0</v>
      </c>
      <c r="U833" s="4">
        <v>4.58165349166892</v>
      </c>
      <c r="V833" s="4">
        <v>2.3355343717237198</v>
      </c>
      <c r="W833" s="3">
        <v>0</v>
      </c>
      <c r="X833" s="3">
        <v>0</v>
      </c>
      <c r="Y833" s="3">
        <v>0</v>
      </c>
      <c r="Z833" s="3">
        <v>0</v>
      </c>
      <c r="AA833" s="3">
        <v>0</v>
      </c>
      <c r="AB833" s="3">
        <v>0</v>
      </c>
      <c r="AC833" s="3">
        <v>0</v>
      </c>
      <c r="AD833" s="3">
        <v>0</v>
      </c>
      <c r="AE833" s="3">
        <v>0</v>
      </c>
      <c r="AF833" s="3">
        <v>0</v>
      </c>
      <c r="AG833" s="3">
        <v>0</v>
      </c>
      <c r="AH833" s="3">
        <v>0</v>
      </c>
      <c r="AI833" s="3">
        <v>0</v>
      </c>
      <c r="AJ833" s="3">
        <v>0</v>
      </c>
      <c r="AK833" s="3">
        <v>0</v>
      </c>
      <c r="AL833" s="3">
        <v>0</v>
      </c>
      <c r="AM833" s="3">
        <v>0</v>
      </c>
      <c r="AN833" s="3">
        <v>0</v>
      </c>
      <c r="AO833" s="3">
        <v>0</v>
      </c>
      <c r="AP833" s="3">
        <v>0</v>
      </c>
      <c r="AQ833" s="3">
        <v>0</v>
      </c>
    </row>
    <row r="834" spans="1:43" x14ac:dyDescent="0.25">
      <c r="A834" s="2" t="s">
        <v>4353</v>
      </c>
      <c r="B834" s="2" t="s">
        <v>4354</v>
      </c>
      <c r="C834" s="3">
        <v>24</v>
      </c>
      <c r="D834" s="2" t="s">
        <v>4355</v>
      </c>
      <c r="E834" s="2" t="s">
        <v>145</v>
      </c>
      <c r="F834" s="3">
        <v>7344</v>
      </c>
      <c r="G834" s="3">
        <v>7530</v>
      </c>
      <c r="H834" s="2" t="s">
        <v>4356</v>
      </c>
      <c r="I834" s="3">
        <v>0</v>
      </c>
      <c r="J834" s="2"/>
      <c r="K834" s="2"/>
      <c r="L834" s="2"/>
      <c r="M834" s="2"/>
      <c r="N834" s="2"/>
      <c r="O834" s="2" t="s">
        <v>51</v>
      </c>
      <c r="P834" s="3">
        <v>184</v>
      </c>
      <c r="Q834" s="4">
        <v>37.4</v>
      </c>
      <c r="R834" s="4">
        <v>-146.30000000000001</v>
      </c>
      <c r="S834" s="4">
        <v>2.1</v>
      </c>
      <c r="T834" s="3">
        <v>0</v>
      </c>
      <c r="U834" s="3">
        <v>0</v>
      </c>
      <c r="V834" s="3">
        <v>0</v>
      </c>
      <c r="W834" s="3">
        <v>0</v>
      </c>
      <c r="X834" s="3">
        <v>0</v>
      </c>
      <c r="Y834" s="3">
        <v>0</v>
      </c>
      <c r="Z834" s="4">
        <v>3.77115677937029</v>
      </c>
      <c r="AA834" s="4">
        <v>6.2819509647630101</v>
      </c>
      <c r="AB834" s="3">
        <v>0</v>
      </c>
      <c r="AC834" s="3">
        <v>0</v>
      </c>
      <c r="AD834" s="3">
        <v>0</v>
      </c>
      <c r="AE834" s="3">
        <v>0</v>
      </c>
      <c r="AF834" s="3">
        <v>0</v>
      </c>
      <c r="AG834" s="3">
        <v>0</v>
      </c>
      <c r="AH834" s="3">
        <v>0</v>
      </c>
      <c r="AI834" s="4">
        <v>2.7655209693760199</v>
      </c>
      <c r="AJ834" s="3">
        <v>0</v>
      </c>
      <c r="AK834" s="3">
        <v>0</v>
      </c>
      <c r="AL834" s="3">
        <v>0</v>
      </c>
      <c r="AM834" s="3">
        <v>0</v>
      </c>
      <c r="AN834" s="3">
        <v>0</v>
      </c>
      <c r="AO834" s="3">
        <v>0</v>
      </c>
      <c r="AP834" s="4">
        <v>3.6031128180726899</v>
      </c>
      <c r="AQ834" s="4">
        <v>2.77002803882815</v>
      </c>
    </row>
    <row r="835" spans="1:43" x14ac:dyDescent="0.25">
      <c r="A835" s="2" t="s">
        <v>4357</v>
      </c>
      <c r="B835" s="2" t="s">
        <v>4358</v>
      </c>
      <c r="C835" s="3">
        <v>24</v>
      </c>
      <c r="D835" s="2" t="s">
        <v>4359</v>
      </c>
      <c r="E835" s="2" t="s">
        <v>46</v>
      </c>
      <c r="F835" s="3">
        <v>2056</v>
      </c>
      <c r="G835" s="3">
        <v>2226</v>
      </c>
      <c r="H835" s="2" t="s">
        <v>4360</v>
      </c>
      <c r="I835" s="3">
        <v>0</v>
      </c>
      <c r="J835" s="2"/>
      <c r="K835" s="2"/>
      <c r="L835" s="2"/>
      <c r="M835" s="2"/>
      <c r="N835" s="2"/>
      <c r="O835" s="2" t="s">
        <v>58</v>
      </c>
      <c r="P835" s="3">
        <v>168</v>
      </c>
      <c r="Q835" s="4">
        <v>37.4</v>
      </c>
      <c r="R835" s="4">
        <v>-103.7</v>
      </c>
      <c r="S835" s="4">
        <v>1.6</v>
      </c>
      <c r="T835" s="3">
        <v>0</v>
      </c>
      <c r="U835" s="3">
        <v>0</v>
      </c>
      <c r="V835" s="3">
        <v>0</v>
      </c>
      <c r="W835" s="3">
        <v>0</v>
      </c>
      <c r="X835" s="3">
        <v>0</v>
      </c>
      <c r="Y835" s="3">
        <v>0</v>
      </c>
      <c r="Z835" s="4">
        <v>12.821933049859</v>
      </c>
      <c r="AA835" s="4">
        <v>9.8716372303418805</v>
      </c>
      <c r="AB835" s="3">
        <v>0</v>
      </c>
      <c r="AC835" s="3">
        <v>0</v>
      </c>
      <c r="AD835" s="3">
        <v>0</v>
      </c>
      <c r="AE835" s="3">
        <v>0</v>
      </c>
      <c r="AF835" s="3">
        <v>0</v>
      </c>
      <c r="AG835" s="3">
        <v>0</v>
      </c>
      <c r="AH835" s="3">
        <v>0</v>
      </c>
      <c r="AI835" s="4">
        <v>9.9558754897536605</v>
      </c>
      <c r="AJ835" s="4">
        <v>9.8461443628186291</v>
      </c>
      <c r="AK835" s="4">
        <v>8.6949071582611808</v>
      </c>
      <c r="AL835" s="3">
        <v>0</v>
      </c>
      <c r="AM835" s="3">
        <v>0</v>
      </c>
      <c r="AN835" s="3">
        <v>0</v>
      </c>
      <c r="AO835" s="3">
        <v>0</v>
      </c>
      <c r="AP835" s="4">
        <v>2.9672693795892702</v>
      </c>
      <c r="AQ835" s="3">
        <v>0</v>
      </c>
    </row>
    <row r="836" spans="1:43" x14ac:dyDescent="0.25">
      <c r="A836" s="2" t="s">
        <v>4361</v>
      </c>
      <c r="B836" s="2" t="s">
        <v>4362</v>
      </c>
      <c r="C836" s="3">
        <v>22</v>
      </c>
      <c r="D836" s="2" t="s">
        <v>4363</v>
      </c>
      <c r="E836" s="2" t="s">
        <v>145</v>
      </c>
      <c r="F836" s="3">
        <v>27</v>
      </c>
      <c r="G836" s="3">
        <v>151</v>
      </c>
      <c r="H836" s="2" t="s">
        <v>4364</v>
      </c>
      <c r="I836" s="3">
        <v>0</v>
      </c>
      <c r="J836" s="2"/>
      <c r="K836" s="2"/>
      <c r="L836" s="2"/>
      <c r="M836" s="2"/>
      <c r="N836" s="2"/>
      <c r="O836" s="2" t="s">
        <v>51</v>
      </c>
      <c r="P836" s="3">
        <v>119</v>
      </c>
      <c r="Q836" s="4">
        <v>49.6</v>
      </c>
      <c r="R836" s="4">
        <v>-101.5</v>
      </c>
      <c r="S836" s="4">
        <v>1.6</v>
      </c>
      <c r="T836" s="4">
        <v>0.985723295577692</v>
      </c>
      <c r="U836" s="4">
        <v>4.8107361662523704</v>
      </c>
      <c r="V836" s="4">
        <v>3.3086736932752698</v>
      </c>
      <c r="W836" s="4">
        <v>2.4821351496089301</v>
      </c>
      <c r="X836" s="3">
        <v>0</v>
      </c>
      <c r="Y836" s="3">
        <v>0</v>
      </c>
      <c r="Z836" s="4">
        <v>12.444817371921999</v>
      </c>
      <c r="AA836" s="4">
        <v>6.2819509647630101</v>
      </c>
      <c r="AB836" s="4">
        <v>3.0897194542984501</v>
      </c>
      <c r="AC836" s="3">
        <v>0</v>
      </c>
      <c r="AD836" s="3">
        <v>0</v>
      </c>
      <c r="AE836" s="3">
        <v>0</v>
      </c>
      <c r="AF836" s="3">
        <v>0</v>
      </c>
      <c r="AG836" s="3">
        <v>0</v>
      </c>
      <c r="AH836" s="3">
        <v>0</v>
      </c>
      <c r="AI836" s="3">
        <v>0</v>
      </c>
      <c r="AJ836" s="4">
        <v>3.0769201133808202</v>
      </c>
      <c r="AK836" s="4">
        <v>16.665238720000598</v>
      </c>
      <c r="AL836" s="4">
        <v>2.62460308142823</v>
      </c>
      <c r="AM836" s="4">
        <v>3.3012824842784201</v>
      </c>
      <c r="AN836" s="4">
        <v>4.1882476733734597</v>
      </c>
      <c r="AO836" s="3">
        <v>0</v>
      </c>
      <c r="AP836" s="4">
        <v>1.0597390641390201</v>
      </c>
      <c r="AQ836" s="4">
        <v>1.3850140194140701</v>
      </c>
    </row>
    <row r="837" spans="1:43" x14ac:dyDescent="0.25">
      <c r="A837" s="2" t="s">
        <v>4365</v>
      </c>
      <c r="B837" s="2" t="s">
        <v>4366</v>
      </c>
      <c r="C837" s="3">
        <v>24</v>
      </c>
      <c r="D837" s="2" t="s">
        <v>4367</v>
      </c>
      <c r="E837" s="2" t="s">
        <v>46</v>
      </c>
      <c r="F837" s="3">
        <v>1698</v>
      </c>
      <c r="G837" s="3">
        <v>1843</v>
      </c>
      <c r="H837" s="2" t="s">
        <v>4368</v>
      </c>
      <c r="I837" s="3">
        <v>0</v>
      </c>
      <c r="J837" s="2"/>
      <c r="K837" s="2"/>
      <c r="L837" s="2"/>
      <c r="M837" s="2"/>
      <c r="N837" s="2"/>
      <c r="O837" s="2" t="s">
        <v>51</v>
      </c>
      <c r="P837" s="3">
        <v>143</v>
      </c>
      <c r="Q837" s="4">
        <v>45.2</v>
      </c>
      <c r="R837" s="4">
        <v>-114.3</v>
      </c>
      <c r="S837" s="4">
        <v>1.7</v>
      </c>
      <c r="T837" s="3">
        <v>0</v>
      </c>
      <c r="U837" s="4">
        <v>2.29082674583446</v>
      </c>
      <c r="V837" s="4">
        <v>1.9462786431031001</v>
      </c>
      <c r="W837" s="3">
        <v>0</v>
      </c>
      <c r="X837" s="3">
        <v>0</v>
      </c>
      <c r="Y837" s="3">
        <v>0</v>
      </c>
      <c r="Z837" s="4">
        <v>5.2796194911184102</v>
      </c>
      <c r="AA837" s="4">
        <v>6.2819509647630101</v>
      </c>
      <c r="AB837" s="3">
        <v>0</v>
      </c>
      <c r="AC837" s="3">
        <v>0</v>
      </c>
      <c r="AD837" s="3">
        <v>0</v>
      </c>
      <c r="AE837" s="3">
        <v>0</v>
      </c>
      <c r="AF837" s="3">
        <v>0</v>
      </c>
      <c r="AG837" s="3">
        <v>0</v>
      </c>
      <c r="AH837" s="3">
        <v>0</v>
      </c>
      <c r="AI837" s="3">
        <v>0</v>
      </c>
      <c r="AJ837" s="3">
        <v>0</v>
      </c>
      <c r="AK837" s="3">
        <v>0</v>
      </c>
      <c r="AL837" s="3">
        <v>0</v>
      </c>
      <c r="AM837" s="3">
        <v>0</v>
      </c>
      <c r="AN837" s="3">
        <v>0</v>
      </c>
      <c r="AO837" s="3">
        <v>0</v>
      </c>
      <c r="AP837" s="4">
        <v>2.1194781282780499</v>
      </c>
      <c r="AQ837" s="3">
        <v>0</v>
      </c>
    </row>
    <row r="838" spans="1:43" x14ac:dyDescent="0.25">
      <c r="A838" s="2" t="s">
        <v>4369</v>
      </c>
      <c r="B838" s="2" t="s">
        <v>4370</v>
      </c>
      <c r="C838" s="3">
        <v>24</v>
      </c>
      <c r="D838" s="2" t="s">
        <v>4371</v>
      </c>
      <c r="E838" s="2" t="s">
        <v>145</v>
      </c>
      <c r="F838" s="3">
        <v>1524</v>
      </c>
      <c r="G838" s="3">
        <v>1709</v>
      </c>
      <c r="H838" s="2" t="s">
        <v>4372</v>
      </c>
      <c r="I838" s="3">
        <v>0</v>
      </c>
      <c r="J838" s="2"/>
      <c r="K838" s="2"/>
      <c r="L838" s="2"/>
      <c r="M838" s="2"/>
      <c r="N838" s="2"/>
      <c r="O838" s="2" t="s">
        <v>58</v>
      </c>
      <c r="P838" s="3">
        <v>180</v>
      </c>
      <c r="Q838" s="4">
        <v>37.6</v>
      </c>
      <c r="R838" s="2">
        <v>-108</v>
      </c>
      <c r="S838" s="4">
        <v>1.5</v>
      </c>
      <c r="T838" s="4">
        <v>3.54860386407969</v>
      </c>
      <c r="U838" s="4">
        <v>4.58165349166892</v>
      </c>
      <c r="V838" s="4">
        <v>6.2280916579299204</v>
      </c>
      <c r="W838" s="3">
        <v>0</v>
      </c>
      <c r="X838" s="3">
        <v>0</v>
      </c>
      <c r="Y838" s="4">
        <v>3.63001599950511</v>
      </c>
      <c r="Z838" s="3">
        <v>0</v>
      </c>
      <c r="AA838" s="3">
        <v>0</v>
      </c>
      <c r="AB838" s="4">
        <v>5.5614950177372098</v>
      </c>
      <c r="AC838" s="3">
        <v>0</v>
      </c>
      <c r="AD838" s="3">
        <v>0</v>
      </c>
      <c r="AE838" s="3">
        <v>0</v>
      </c>
      <c r="AF838" s="3">
        <v>0</v>
      </c>
      <c r="AG838" s="3">
        <v>0</v>
      </c>
      <c r="AH838" s="4">
        <v>53.5762772715468</v>
      </c>
      <c r="AI838" s="3">
        <v>0</v>
      </c>
      <c r="AJ838" s="4">
        <v>7.3846082721139803</v>
      </c>
      <c r="AK838" s="4">
        <v>10.1440583513047</v>
      </c>
      <c r="AL838" s="4">
        <v>2.62460308142823</v>
      </c>
      <c r="AM838" s="4">
        <v>1.9419308731049501</v>
      </c>
      <c r="AN838" s="4">
        <v>4.1882476733734597</v>
      </c>
      <c r="AO838" s="3">
        <v>0</v>
      </c>
      <c r="AP838" s="4">
        <v>2.9672693795892702</v>
      </c>
      <c r="AQ838" s="4">
        <v>5.5400560776562902</v>
      </c>
    </row>
    <row r="839" spans="1:43" x14ac:dyDescent="0.25">
      <c r="A839" s="2" t="s">
        <v>4373</v>
      </c>
      <c r="B839" s="2" t="s">
        <v>4374</v>
      </c>
      <c r="C839" s="3">
        <v>24</v>
      </c>
      <c r="D839" s="2" t="s">
        <v>4375</v>
      </c>
      <c r="E839" s="2" t="s">
        <v>46</v>
      </c>
      <c r="F839" s="3">
        <v>1095</v>
      </c>
      <c r="G839" s="3">
        <v>1232</v>
      </c>
      <c r="H839" s="2" t="s">
        <v>4376</v>
      </c>
      <c r="I839" s="3">
        <v>0</v>
      </c>
      <c r="J839" s="2"/>
      <c r="K839" s="2"/>
      <c r="L839" s="2"/>
      <c r="M839" s="2"/>
      <c r="N839" s="2"/>
      <c r="O839" s="2" t="s">
        <v>58</v>
      </c>
      <c r="P839" s="3">
        <v>135</v>
      </c>
      <c r="Q839" s="4">
        <v>42</v>
      </c>
      <c r="R839" s="4">
        <v>-100.8</v>
      </c>
      <c r="S839" s="4">
        <v>1.7</v>
      </c>
      <c r="T839" s="4">
        <v>9.8572329557769205</v>
      </c>
      <c r="U839" s="4">
        <v>16.0357872208412</v>
      </c>
      <c r="V839" s="4">
        <v>7.7851145724123896</v>
      </c>
      <c r="W839" s="4">
        <v>9.9285405984357205</v>
      </c>
      <c r="X839" s="4">
        <v>11.8164750634838</v>
      </c>
      <c r="Y839" s="4">
        <v>7.26003199901022</v>
      </c>
      <c r="Z839" s="4">
        <v>27.906560167340199</v>
      </c>
      <c r="AA839" s="4">
        <v>52.050450850893498</v>
      </c>
      <c r="AB839" s="4">
        <v>7.4153266903162898</v>
      </c>
      <c r="AC839" s="3">
        <v>0</v>
      </c>
      <c r="AD839" s="4">
        <v>15.6662271152104</v>
      </c>
      <c r="AE839" s="4">
        <v>8.0955374334111099</v>
      </c>
      <c r="AF839" s="3">
        <v>0</v>
      </c>
      <c r="AG839" s="3">
        <v>0</v>
      </c>
      <c r="AH839" s="3">
        <v>0</v>
      </c>
      <c r="AI839" s="4">
        <v>14.380709040755301</v>
      </c>
      <c r="AJ839" s="4">
        <v>9.8461443628186291</v>
      </c>
      <c r="AK839" s="4">
        <v>11.5932095443482</v>
      </c>
      <c r="AL839" s="4">
        <v>2.62460308142823</v>
      </c>
      <c r="AM839" s="4">
        <v>3.8838617462099099</v>
      </c>
      <c r="AN839" s="4">
        <v>5.5843302311646097</v>
      </c>
      <c r="AO839" s="4">
        <v>3.9663727120291998</v>
      </c>
      <c r="AP839" s="4">
        <v>8.9018081387678105</v>
      </c>
      <c r="AQ839" s="4">
        <v>4.6167133980469099</v>
      </c>
    </row>
    <row r="840" spans="1:43" x14ac:dyDescent="0.25">
      <c r="A840" s="2" t="s">
        <v>4377</v>
      </c>
      <c r="B840" s="2" t="s">
        <v>4378</v>
      </c>
      <c r="C840" s="3">
        <v>24</v>
      </c>
      <c r="D840" s="2" t="s">
        <v>4379</v>
      </c>
      <c r="E840" s="2" t="s">
        <v>145</v>
      </c>
      <c r="F840" s="3">
        <v>5721</v>
      </c>
      <c r="G840" s="3">
        <v>5903</v>
      </c>
      <c r="H840" s="2" t="s">
        <v>4380</v>
      </c>
      <c r="I840" s="3">
        <v>0</v>
      </c>
      <c r="J840" s="2"/>
      <c r="K840" s="2"/>
      <c r="L840" s="2"/>
      <c r="M840" s="2"/>
      <c r="N840" s="2"/>
      <c r="O840" s="2" t="s">
        <v>51</v>
      </c>
      <c r="P840" s="3">
        <v>177</v>
      </c>
      <c r="Q840" s="4">
        <v>49.7</v>
      </c>
      <c r="R840" s="4">
        <v>-122.7</v>
      </c>
      <c r="S840" s="4">
        <v>1.3</v>
      </c>
      <c r="T840" s="4">
        <v>3.54860386407969</v>
      </c>
      <c r="U840" s="4">
        <v>4.1234881425020298</v>
      </c>
      <c r="V840" s="4">
        <v>3.1140458289649602</v>
      </c>
      <c r="W840" s="3">
        <v>0</v>
      </c>
      <c r="X840" s="3">
        <v>0</v>
      </c>
      <c r="Y840" s="3">
        <v>0</v>
      </c>
      <c r="Z840" s="3">
        <v>0</v>
      </c>
      <c r="AA840" s="4">
        <v>6.2819509647630101</v>
      </c>
      <c r="AB840" s="3">
        <v>0</v>
      </c>
      <c r="AC840" s="3">
        <v>0</v>
      </c>
      <c r="AD840" s="3">
        <v>0</v>
      </c>
      <c r="AE840" s="3">
        <v>0</v>
      </c>
      <c r="AF840" s="3">
        <v>0</v>
      </c>
      <c r="AG840" s="3">
        <v>0</v>
      </c>
      <c r="AH840" s="3">
        <v>0</v>
      </c>
      <c r="AI840" s="3">
        <v>0</v>
      </c>
      <c r="AJ840" s="3">
        <v>0</v>
      </c>
      <c r="AK840" s="3">
        <v>0</v>
      </c>
      <c r="AL840" s="4">
        <v>2.1871692345235201</v>
      </c>
      <c r="AM840" s="3">
        <v>0</v>
      </c>
      <c r="AN840" s="3">
        <v>0</v>
      </c>
      <c r="AO840" s="4">
        <v>3.3997480388821701</v>
      </c>
      <c r="AP840" s="3">
        <v>0</v>
      </c>
      <c r="AQ840" s="4">
        <v>3.6933707184375302</v>
      </c>
    </row>
    <row r="841" spans="1:43" x14ac:dyDescent="0.25">
      <c r="A841" s="2" t="s">
        <v>4381</v>
      </c>
      <c r="B841" s="2" t="s">
        <v>4382</v>
      </c>
      <c r="C841" s="3">
        <v>24</v>
      </c>
      <c r="D841" s="2" t="s">
        <v>3712</v>
      </c>
      <c r="E841" s="2" t="s">
        <v>46</v>
      </c>
      <c r="F841" s="3">
        <v>1223</v>
      </c>
      <c r="G841" s="3">
        <v>1382</v>
      </c>
      <c r="H841" s="2" t="s">
        <v>4383</v>
      </c>
      <c r="I841" s="3">
        <v>0</v>
      </c>
      <c r="J841" s="2"/>
      <c r="K841" s="2"/>
      <c r="L841" s="2"/>
      <c r="M841" s="2"/>
      <c r="N841" s="2"/>
      <c r="O841" s="2" t="s">
        <v>51</v>
      </c>
      <c r="P841" s="3">
        <v>156</v>
      </c>
      <c r="Q841" s="4">
        <v>45</v>
      </c>
      <c r="R841" s="4">
        <v>-121.5</v>
      </c>
      <c r="S841" s="4">
        <v>1.7</v>
      </c>
      <c r="T841" s="4">
        <v>3.1543145458486102</v>
      </c>
      <c r="U841" s="3">
        <v>0</v>
      </c>
      <c r="V841" s="4">
        <v>1.36239505017217</v>
      </c>
      <c r="W841" s="3">
        <v>0</v>
      </c>
      <c r="X841" s="4">
        <v>4.8656073790815499</v>
      </c>
      <c r="Y841" s="3">
        <v>0</v>
      </c>
      <c r="Z841" s="3">
        <v>0</v>
      </c>
      <c r="AA841" s="4">
        <v>2.2435539159867899</v>
      </c>
      <c r="AB841" s="3">
        <v>0</v>
      </c>
      <c r="AC841" s="3">
        <v>0</v>
      </c>
      <c r="AD841" s="3">
        <v>0</v>
      </c>
      <c r="AE841" s="3">
        <v>0</v>
      </c>
      <c r="AF841" s="3">
        <v>0</v>
      </c>
      <c r="AG841" s="3">
        <v>0</v>
      </c>
      <c r="AH841" s="3">
        <v>0</v>
      </c>
      <c r="AI841" s="3">
        <v>0</v>
      </c>
      <c r="AJ841" s="3">
        <v>0</v>
      </c>
      <c r="AK841" s="3">
        <v>0</v>
      </c>
      <c r="AL841" s="3">
        <v>0</v>
      </c>
      <c r="AM841" s="3">
        <v>0</v>
      </c>
      <c r="AN841" s="3">
        <v>0</v>
      </c>
      <c r="AO841" s="4">
        <v>1.69987401944109</v>
      </c>
      <c r="AP841" s="4">
        <v>4.6628518822117098</v>
      </c>
      <c r="AQ841" s="3">
        <v>0</v>
      </c>
    </row>
    <row r="842" spans="1:43" x14ac:dyDescent="0.25">
      <c r="A842" s="2" t="s">
        <v>4384</v>
      </c>
      <c r="B842" s="2" t="s">
        <v>4385</v>
      </c>
      <c r="C842" s="3">
        <v>24</v>
      </c>
      <c r="D842" s="2" t="s">
        <v>3552</v>
      </c>
      <c r="E842" s="2" t="s">
        <v>145</v>
      </c>
      <c r="F842" s="3">
        <v>3765</v>
      </c>
      <c r="G842" s="3">
        <v>3932</v>
      </c>
      <c r="H842" s="2" t="s">
        <v>4386</v>
      </c>
      <c r="I842" s="3">
        <v>0</v>
      </c>
      <c r="J842" s="2"/>
      <c r="K842" s="2"/>
      <c r="L842" s="2"/>
      <c r="M842" s="2"/>
      <c r="N842" s="2"/>
      <c r="O842" s="2" t="s">
        <v>51</v>
      </c>
      <c r="P842" s="3">
        <v>163</v>
      </c>
      <c r="Q842" s="4">
        <v>39.9</v>
      </c>
      <c r="R842" s="4">
        <v>-100.6</v>
      </c>
      <c r="S842" s="4">
        <v>1.5</v>
      </c>
      <c r="T842" s="4">
        <v>5.1257611370039999</v>
      </c>
      <c r="U842" s="4">
        <v>12.828629776673001</v>
      </c>
      <c r="V842" s="3">
        <v>0</v>
      </c>
      <c r="W842" s="3">
        <v>0</v>
      </c>
      <c r="X842" s="3">
        <v>0</v>
      </c>
      <c r="Y842" s="3">
        <v>0</v>
      </c>
      <c r="Z842" s="4">
        <v>6.7880822028665202</v>
      </c>
      <c r="AA842" s="4">
        <v>7.1793725311577301</v>
      </c>
      <c r="AB842" s="3">
        <v>0</v>
      </c>
      <c r="AC842" s="3">
        <v>0</v>
      </c>
      <c r="AD842" s="3">
        <v>0</v>
      </c>
      <c r="AE842" s="3">
        <v>0</v>
      </c>
      <c r="AF842" s="3">
        <v>0</v>
      </c>
      <c r="AG842" s="3">
        <v>0</v>
      </c>
      <c r="AH842" s="3">
        <v>0</v>
      </c>
      <c r="AI842" s="3">
        <v>0</v>
      </c>
      <c r="AJ842" s="3">
        <v>0</v>
      </c>
      <c r="AK842" s="3">
        <v>0</v>
      </c>
      <c r="AL842" s="4">
        <v>2.62460308142823</v>
      </c>
      <c r="AM842" s="3">
        <v>0</v>
      </c>
      <c r="AN842" s="3">
        <v>0</v>
      </c>
      <c r="AO842" s="4">
        <v>4.5329973851762304</v>
      </c>
      <c r="AP842" s="3">
        <v>0</v>
      </c>
      <c r="AQ842" s="3">
        <v>0</v>
      </c>
    </row>
    <row r="843" spans="1:43" x14ac:dyDescent="0.25">
      <c r="A843" s="2" t="s">
        <v>4387</v>
      </c>
      <c r="B843" s="2" t="s">
        <v>4388</v>
      </c>
      <c r="C843" s="3">
        <v>24</v>
      </c>
      <c r="D843" s="2" t="s">
        <v>4389</v>
      </c>
      <c r="E843" s="2" t="s">
        <v>145</v>
      </c>
      <c r="F843" s="3">
        <v>976</v>
      </c>
      <c r="G843" s="3">
        <v>1156</v>
      </c>
      <c r="H843" s="2" t="s">
        <v>4390</v>
      </c>
      <c r="I843" s="3">
        <v>0</v>
      </c>
      <c r="J843" s="2"/>
      <c r="K843" s="2"/>
      <c r="L843" s="2"/>
      <c r="M843" s="2"/>
      <c r="N843" s="2"/>
      <c r="O843" s="2" t="s">
        <v>58</v>
      </c>
      <c r="P843" s="3">
        <v>176</v>
      </c>
      <c r="Q843" s="4">
        <v>37</v>
      </c>
      <c r="R843" s="4">
        <v>-101.8</v>
      </c>
      <c r="S843" s="4">
        <v>1.5</v>
      </c>
      <c r="T843" s="4">
        <v>1.57715727292431</v>
      </c>
      <c r="U843" s="4">
        <v>1.83266139666757</v>
      </c>
      <c r="V843" s="3">
        <v>0</v>
      </c>
      <c r="W843" s="3">
        <v>0</v>
      </c>
      <c r="X843" s="3">
        <v>0</v>
      </c>
      <c r="Y843" s="3">
        <v>0</v>
      </c>
      <c r="Z843" s="4">
        <v>7.91942923667761</v>
      </c>
      <c r="AA843" s="4">
        <v>7.6280833143550897</v>
      </c>
      <c r="AB843" s="4">
        <v>1.5448597271492299</v>
      </c>
      <c r="AC843" s="3">
        <v>0</v>
      </c>
      <c r="AD843" s="3">
        <v>0</v>
      </c>
      <c r="AE843" s="3">
        <v>0</v>
      </c>
      <c r="AF843" s="3">
        <v>0</v>
      </c>
      <c r="AG843" s="3">
        <v>0</v>
      </c>
      <c r="AH843" s="3">
        <v>0</v>
      </c>
      <c r="AI843" s="4">
        <v>9.4027712958784502</v>
      </c>
      <c r="AJ843" s="4">
        <v>6.1538402267616501</v>
      </c>
      <c r="AK843" s="3">
        <v>0</v>
      </c>
      <c r="AL843" s="3">
        <v>0</v>
      </c>
      <c r="AM843" s="3">
        <v>0</v>
      </c>
      <c r="AN843" s="3">
        <v>0</v>
      </c>
      <c r="AO843" s="4">
        <v>1.9831863560145999</v>
      </c>
      <c r="AP843" s="4">
        <v>1.48363468979464</v>
      </c>
      <c r="AQ843" s="4">
        <v>1.61584968931642</v>
      </c>
    </row>
    <row r="844" spans="1:43" x14ac:dyDescent="0.25">
      <c r="A844" s="2" t="s">
        <v>4391</v>
      </c>
      <c r="B844" s="2" t="s">
        <v>4392</v>
      </c>
      <c r="C844" s="3">
        <v>24</v>
      </c>
      <c r="D844" s="2" t="s">
        <v>4393</v>
      </c>
      <c r="E844" s="2" t="s">
        <v>46</v>
      </c>
      <c r="F844" s="3">
        <v>93</v>
      </c>
      <c r="G844" s="3">
        <v>255</v>
      </c>
      <c r="H844" s="2" t="s">
        <v>4394</v>
      </c>
      <c r="I844" s="3">
        <v>0</v>
      </c>
      <c r="J844" s="2"/>
      <c r="K844" s="2"/>
      <c r="L844" s="2"/>
      <c r="M844" s="2"/>
      <c r="N844" s="2"/>
      <c r="O844" s="2" t="s">
        <v>51</v>
      </c>
      <c r="P844" s="3">
        <v>160</v>
      </c>
      <c r="Q844" s="4">
        <v>42.3</v>
      </c>
      <c r="R844" s="4">
        <v>-111.3</v>
      </c>
      <c r="S844" s="4">
        <v>1.6</v>
      </c>
      <c r="T844" s="4">
        <v>1.97144659115538</v>
      </c>
      <c r="U844" s="3">
        <v>0</v>
      </c>
      <c r="V844" s="4">
        <v>1.9462786431031001</v>
      </c>
      <c r="W844" s="3">
        <v>0</v>
      </c>
      <c r="X844" s="3">
        <v>0</v>
      </c>
      <c r="Y844" s="3">
        <v>0</v>
      </c>
      <c r="Z844" s="3">
        <v>0</v>
      </c>
      <c r="AA844" s="3">
        <v>0</v>
      </c>
      <c r="AB844" s="4">
        <v>3.70766334515814</v>
      </c>
      <c r="AC844" s="3">
        <v>0</v>
      </c>
      <c r="AD844" s="3">
        <v>0</v>
      </c>
      <c r="AE844" s="3">
        <v>0</v>
      </c>
      <c r="AF844" s="3">
        <v>0</v>
      </c>
      <c r="AG844" s="3">
        <v>0</v>
      </c>
      <c r="AH844" s="3">
        <v>0</v>
      </c>
      <c r="AI844" s="3">
        <v>0</v>
      </c>
      <c r="AJ844" s="3">
        <v>0</v>
      </c>
      <c r="AK844" s="3">
        <v>0</v>
      </c>
      <c r="AL844" s="3">
        <v>0</v>
      </c>
      <c r="AM844" s="3">
        <v>0</v>
      </c>
      <c r="AN844" s="3">
        <v>0</v>
      </c>
      <c r="AO844" s="3">
        <v>0</v>
      </c>
      <c r="AP844" s="3">
        <v>0</v>
      </c>
      <c r="AQ844" s="4">
        <v>2.77002803882815</v>
      </c>
    </row>
    <row r="845" spans="1:43" x14ac:dyDescent="0.25">
      <c r="A845" s="2" t="s">
        <v>4395</v>
      </c>
      <c r="B845" s="2" t="s">
        <v>4396</v>
      </c>
      <c r="C845" s="3">
        <v>24</v>
      </c>
      <c r="D845" s="2" t="s">
        <v>4397</v>
      </c>
      <c r="E845" s="2" t="s">
        <v>46</v>
      </c>
      <c r="F845" s="3">
        <v>1035</v>
      </c>
      <c r="G845" s="3">
        <v>1197</v>
      </c>
      <c r="H845" s="2" t="s">
        <v>4398</v>
      </c>
      <c r="I845" s="3">
        <v>0</v>
      </c>
      <c r="J845" s="2"/>
      <c r="K845" s="2"/>
      <c r="L845" s="2"/>
      <c r="M845" s="2"/>
      <c r="N845" s="2"/>
      <c r="O845" s="2" t="s">
        <v>58</v>
      </c>
      <c r="P845" s="3">
        <v>157</v>
      </c>
      <c r="Q845" s="4">
        <v>39.9</v>
      </c>
      <c r="R845" s="4">
        <v>-110.4</v>
      </c>
      <c r="S845" s="4">
        <v>1.7</v>
      </c>
      <c r="T845" s="3">
        <v>0</v>
      </c>
      <c r="U845" s="3">
        <v>0</v>
      </c>
      <c r="V845" s="3">
        <v>0</v>
      </c>
      <c r="W845" s="3">
        <v>0</v>
      </c>
      <c r="X845" s="3">
        <v>0</v>
      </c>
      <c r="Y845" s="3">
        <v>0</v>
      </c>
      <c r="Z845" s="4">
        <v>28.660791523214201</v>
      </c>
      <c r="AA845" s="4">
        <v>25.127803859052101</v>
      </c>
      <c r="AB845" s="3">
        <v>0</v>
      </c>
      <c r="AC845" s="3">
        <v>0</v>
      </c>
      <c r="AD845" s="3">
        <v>0</v>
      </c>
      <c r="AE845" s="3">
        <v>0</v>
      </c>
      <c r="AF845" s="3">
        <v>0</v>
      </c>
      <c r="AG845" s="3">
        <v>0</v>
      </c>
      <c r="AH845" s="3">
        <v>0</v>
      </c>
      <c r="AI845" s="3">
        <v>0</v>
      </c>
      <c r="AJ845" s="4">
        <v>7.3846082721139803</v>
      </c>
      <c r="AK845" s="4">
        <v>7.2457559652176498</v>
      </c>
      <c r="AL845" s="3">
        <v>0</v>
      </c>
      <c r="AM845" s="3">
        <v>0</v>
      </c>
      <c r="AN845" s="3">
        <v>0</v>
      </c>
      <c r="AO845" s="4">
        <v>4.5329973851762304</v>
      </c>
      <c r="AP845" s="4">
        <v>2.1194781282780499</v>
      </c>
      <c r="AQ845" s="4">
        <v>5.5400560776562902</v>
      </c>
    </row>
    <row r="846" spans="1:43" x14ac:dyDescent="0.25">
      <c r="A846" s="2" t="s">
        <v>4399</v>
      </c>
      <c r="B846" s="2" t="s">
        <v>4400</v>
      </c>
      <c r="C846" s="3">
        <v>21</v>
      </c>
      <c r="D846" s="2" t="s">
        <v>4401</v>
      </c>
      <c r="E846" s="2" t="s">
        <v>145</v>
      </c>
      <c r="F846" s="3">
        <v>7919</v>
      </c>
      <c r="G846" s="3">
        <v>8106</v>
      </c>
      <c r="H846" s="2" t="s">
        <v>4402</v>
      </c>
      <c r="I846" s="3">
        <v>0</v>
      </c>
      <c r="J846" s="2"/>
      <c r="K846" s="2"/>
      <c r="L846" s="2"/>
      <c r="M846" s="2"/>
      <c r="N846" s="2"/>
      <c r="O846" s="2" t="s">
        <v>51</v>
      </c>
      <c r="P846" s="3">
        <v>184</v>
      </c>
      <c r="Q846" s="4">
        <v>39.9</v>
      </c>
      <c r="R846" s="4">
        <v>-118.1</v>
      </c>
      <c r="S846" s="4">
        <v>1.6</v>
      </c>
      <c r="T846" s="4">
        <v>7.4914970463904602</v>
      </c>
      <c r="U846" s="4">
        <v>10.5378030308385</v>
      </c>
      <c r="V846" s="4">
        <v>7.3958588437917703</v>
      </c>
      <c r="W846" s="4">
        <v>4.9642702992178602</v>
      </c>
      <c r="X846" s="3">
        <v>0</v>
      </c>
      <c r="Y846" s="4">
        <v>2.9040127996040899</v>
      </c>
      <c r="Z846" s="4">
        <v>1.8855783896851499</v>
      </c>
      <c r="AA846" s="4">
        <v>4.0383970487762202</v>
      </c>
      <c r="AB846" s="3">
        <v>0</v>
      </c>
      <c r="AC846" s="3">
        <v>0</v>
      </c>
      <c r="AD846" s="3">
        <v>0</v>
      </c>
      <c r="AE846" s="3">
        <v>0</v>
      </c>
      <c r="AF846" s="3">
        <v>0</v>
      </c>
      <c r="AG846" s="3">
        <v>0</v>
      </c>
      <c r="AH846" s="3">
        <v>0</v>
      </c>
      <c r="AI846" s="3">
        <v>0</v>
      </c>
      <c r="AJ846" s="3">
        <v>0</v>
      </c>
      <c r="AK846" s="3">
        <v>0</v>
      </c>
      <c r="AL846" s="4">
        <v>2.62460308142823</v>
      </c>
      <c r="AM846" s="4">
        <v>6.6025649685568402</v>
      </c>
      <c r="AN846" s="4">
        <v>4.42092809967198</v>
      </c>
      <c r="AO846" s="3">
        <v>0</v>
      </c>
      <c r="AP846" s="3">
        <v>0</v>
      </c>
      <c r="AQ846" s="3">
        <v>0</v>
      </c>
    </row>
    <row r="847" spans="1:43" x14ac:dyDescent="0.25">
      <c r="A847" s="2" t="s">
        <v>4403</v>
      </c>
      <c r="B847" s="2" t="s">
        <v>4404</v>
      </c>
      <c r="C847" s="3">
        <v>24</v>
      </c>
      <c r="D847" s="2" t="s">
        <v>4405</v>
      </c>
      <c r="E847" s="2" t="s">
        <v>46</v>
      </c>
      <c r="F847" s="3">
        <v>626</v>
      </c>
      <c r="G847" s="3">
        <v>763</v>
      </c>
      <c r="H847" s="2" t="s">
        <v>4376</v>
      </c>
      <c r="I847" s="3">
        <v>0</v>
      </c>
      <c r="J847" s="2"/>
      <c r="K847" s="2"/>
      <c r="L847" s="2"/>
      <c r="M847" s="2"/>
      <c r="N847" s="2"/>
      <c r="O847" s="2" t="s">
        <v>58</v>
      </c>
      <c r="P847" s="3">
        <v>135</v>
      </c>
      <c r="Q847" s="4">
        <v>42</v>
      </c>
      <c r="R847" s="4">
        <v>-100.8</v>
      </c>
      <c r="S847" s="4">
        <v>1.7</v>
      </c>
      <c r="T847" s="4">
        <v>0.985723295577692</v>
      </c>
      <c r="U847" s="4">
        <v>1.60357872208412</v>
      </c>
      <c r="V847" s="4">
        <v>1.1677671858618599</v>
      </c>
      <c r="W847" s="3">
        <v>0</v>
      </c>
      <c r="X847" s="3">
        <v>0</v>
      </c>
      <c r="Y847" s="3">
        <v>0</v>
      </c>
      <c r="Z847" s="4">
        <v>7.1651978808035501</v>
      </c>
      <c r="AA847" s="3">
        <v>0</v>
      </c>
      <c r="AB847" s="3">
        <v>0</v>
      </c>
      <c r="AC847" s="3">
        <v>0</v>
      </c>
      <c r="AD847" s="3">
        <v>0</v>
      </c>
      <c r="AE847" s="3">
        <v>0</v>
      </c>
      <c r="AF847" s="3">
        <v>0</v>
      </c>
      <c r="AG847" s="3">
        <v>0</v>
      </c>
      <c r="AH847" s="3">
        <v>0</v>
      </c>
      <c r="AI847" s="3">
        <v>0</v>
      </c>
      <c r="AJ847" s="3">
        <v>0</v>
      </c>
      <c r="AK847" s="3">
        <v>0</v>
      </c>
      <c r="AL847" s="3">
        <v>0</v>
      </c>
      <c r="AM847" s="3">
        <v>0</v>
      </c>
      <c r="AN847" s="3">
        <v>0</v>
      </c>
      <c r="AO847" s="3">
        <v>0</v>
      </c>
      <c r="AP847" s="3">
        <v>0</v>
      </c>
      <c r="AQ847" s="3">
        <v>0</v>
      </c>
    </row>
    <row r="848" spans="1:43" x14ac:dyDescent="0.25">
      <c r="A848" s="2" t="s">
        <v>4406</v>
      </c>
      <c r="B848" s="2" t="s">
        <v>4407</v>
      </c>
      <c r="C848" s="3">
        <v>24</v>
      </c>
      <c r="D848" s="2" t="s">
        <v>4146</v>
      </c>
      <c r="E848" s="2" t="s">
        <v>145</v>
      </c>
      <c r="F848" s="3">
        <v>1</v>
      </c>
      <c r="G848" s="3">
        <v>168</v>
      </c>
      <c r="H848" s="2" t="s">
        <v>4408</v>
      </c>
      <c r="I848" s="3">
        <v>0</v>
      </c>
      <c r="J848" s="2"/>
      <c r="K848" s="2"/>
      <c r="L848" s="2"/>
      <c r="M848" s="2"/>
      <c r="N848" s="2"/>
      <c r="O848" s="2" t="s">
        <v>58</v>
      </c>
      <c r="P848" s="3">
        <v>165</v>
      </c>
      <c r="Q848" s="4">
        <v>38.1</v>
      </c>
      <c r="R848" s="2">
        <v>-116</v>
      </c>
      <c r="S848" s="4">
        <v>1.8</v>
      </c>
      <c r="T848" s="4">
        <v>88.7150966019923</v>
      </c>
      <c r="U848" s="4">
        <v>169.06301384258299</v>
      </c>
      <c r="V848" s="4">
        <v>82.522214467571402</v>
      </c>
      <c r="W848" s="4">
        <v>71.981919338658898</v>
      </c>
      <c r="X848" s="4">
        <v>50.7413340961361</v>
      </c>
      <c r="Y848" s="4">
        <v>37.026163194952098</v>
      </c>
      <c r="Z848" s="4">
        <v>156.12589066593</v>
      </c>
      <c r="AA848" s="4">
        <v>144.48487218954901</v>
      </c>
      <c r="AB848" s="4">
        <v>67.973827994565994</v>
      </c>
      <c r="AC848" s="4">
        <v>36.891869505779297</v>
      </c>
      <c r="AD848" s="4">
        <v>33.9434920829558</v>
      </c>
      <c r="AE848" s="4">
        <v>67.077310162549196</v>
      </c>
      <c r="AF848" s="3">
        <v>0</v>
      </c>
      <c r="AG848" s="4">
        <v>147.78897086307799</v>
      </c>
      <c r="AH848" s="3">
        <v>0</v>
      </c>
      <c r="AI848" s="4">
        <v>84.071837469030896</v>
      </c>
      <c r="AJ848" s="4">
        <v>78.769154902549104</v>
      </c>
      <c r="AK848" s="4">
        <v>72.457559652176499</v>
      </c>
      <c r="AL848" s="4">
        <v>58.616135485230402</v>
      </c>
      <c r="AM848" s="4">
        <v>50.878588875349799</v>
      </c>
      <c r="AN848" s="4">
        <v>92.606809666813106</v>
      </c>
      <c r="AO848" s="4">
        <v>54.962593295261797</v>
      </c>
      <c r="AP848" s="4">
        <v>76.725108243665403</v>
      </c>
      <c r="AQ848" s="4">
        <v>66.019001592070794</v>
      </c>
    </row>
    <row r="849" spans="1:43" x14ac:dyDescent="0.25">
      <c r="A849" s="2" t="s">
        <v>4409</v>
      </c>
      <c r="B849" s="2" t="s">
        <v>4410</v>
      </c>
      <c r="C849" s="3">
        <v>24</v>
      </c>
      <c r="D849" s="2" t="s">
        <v>4411</v>
      </c>
      <c r="E849" s="2" t="s">
        <v>145</v>
      </c>
      <c r="F849" s="3">
        <v>85</v>
      </c>
      <c r="G849" s="3">
        <v>242</v>
      </c>
      <c r="H849" s="2" t="s">
        <v>4412</v>
      </c>
      <c r="I849" s="3">
        <v>0</v>
      </c>
      <c r="J849" s="2"/>
      <c r="K849" s="2"/>
      <c r="L849" s="2"/>
      <c r="M849" s="2"/>
      <c r="N849" s="2"/>
      <c r="O849" s="2" t="s">
        <v>58</v>
      </c>
      <c r="P849" s="3">
        <v>155</v>
      </c>
      <c r="Q849" s="4">
        <v>43.7</v>
      </c>
      <c r="R849" s="4">
        <v>-108.1</v>
      </c>
      <c r="S849" s="4">
        <v>1.6</v>
      </c>
      <c r="T849" s="4">
        <v>1.97144659115538</v>
      </c>
      <c r="U849" s="4">
        <v>2.29082674583446</v>
      </c>
      <c r="V849" s="3">
        <v>0</v>
      </c>
      <c r="W849" s="3">
        <v>0</v>
      </c>
      <c r="X849" s="3">
        <v>0</v>
      </c>
      <c r="Y849" s="3">
        <v>0</v>
      </c>
      <c r="Z849" s="3">
        <v>0</v>
      </c>
      <c r="AA849" s="4">
        <v>4.4871078319735798</v>
      </c>
      <c r="AB849" s="4">
        <v>3.0897194542984501</v>
      </c>
      <c r="AC849" s="3">
        <v>0</v>
      </c>
      <c r="AD849" s="3">
        <v>0</v>
      </c>
      <c r="AE849" s="3">
        <v>0</v>
      </c>
      <c r="AF849" s="3">
        <v>0</v>
      </c>
      <c r="AG849" s="3">
        <v>0</v>
      </c>
      <c r="AH849" s="3">
        <v>0</v>
      </c>
      <c r="AI849" s="3">
        <v>0</v>
      </c>
      <c r="AJ849" s="4">
        <v>8.6153763174663105</v>
      </c>
      <c r="AK849" s="3">
        <v>0</v>
      </c>
      <c r="AL849" s="3">
        <v>0</v>
      </c>
      <c r="AM849" s="3">
        <v>0</v>
      </c>
      <c r="AN849" s="3">
        <v>0</v>
      </c>
      <c r="AO849" s="3">
        <v>0</v>
      </c>
      <c r="AP849" s="3">
        <v>0</v>
      </c>
      <c r="AQ849" s="4">
        <v>3.6933707184375302</v>
      </c>
    </row>
    <row r="850" spans="1:43" x14ac:dyDescent="0.25">
      <c r="A850" s="2" t="s">
        <v>4413</v>
      </c>
      <c r="B850" s="2" t="s">
        <v>4414</v>
      </c>
      <c r="C850" s="3">
        <v>24</v>
      </c>
      <c r="D850" s="2" t="s">
        <v>4415</v>
      </c>
      <c r="E850" s="2" t="s">
        <v>145</v>
      </c>
      <c r="F850" s="3">
        <v>896</v>
      </c>
      <c r="G850" s="3">
        <v>1044</v>
      </c>
      <c r="H850" s="2" t="s">
        <v>4416</v>
      </c>
      <c r="I850" s="3">
        <v>0</v>
      </c>
      <c r="J850" s="2"/>
      <c r="K850" s="2"/>
      <c r="L850" s="2"/>
      <c r="M850" s="2"/>
      <c r="N850" s="2"/>
      <c r="O850" s="2" t="s">
        <v>58</v>
      </c>
      <c r="P850" s="3">
        <v>143</v>
      </c>
      <c r="Q850" s="4">
        <v>45</v>
      </c>
      <c r="R850" s="4">
        <v>-103.7</v>
      </c>
      <c r="S850" s="4">
        <v>1.5</v>
      </c>
      <c r="T850" s="4">
        <v>22.080201820940299</v>
      </c>
      <c r="U850" s="4">
        <v>34.820566536683799</v>
      </c>
      <c r="V850" s="4">
        <v>17.5165077879279</v>
      </c>
      <c r="W850" s="4">
        <v>9.9285405984357205</v>
      </c>
      <c r="X850" s="4">
        <v>4.8656073790815499</v>
      </c>
      <c r="Y850" s="3">
        <v>0</v>
      </c>
      <c r="Z850" s="4">
        <v>38.465799149577002</v>
      </c>
      <c r="AA850" s="4">
        <v>12.563901929526001</v>
      </c>
      <c r="AB850" s="4">
        <v>11.1229900354744</v>
      </c>
      <c r="AC850" s="3">
        <v>0</v>
      </c>
      <c r="AD850" s="3">
        <v>0</v>
      </c>
      <c r="AE850" s="3">
        <v>0</v>
      </c>
      <c r="AF850" s="3">
        <v>0</v>
      </c>
      <c r="AG850" s="3">
        <v>0</v>
      </c>
      <c r="AH850" s="3">
        <v>0</v>
      </c>
      <c r="AI850" s="4">
        <v>21.017959367257699</v>
      </c>
      <c r="AJ850" s="4">
        <v>25.8461289523989</v>
      </c>
      <c r="AK850" s="4">
        <v>7.2457559652176498</v>
      </c>
      <c r="AL850" s="4">
        <v>8.7486769380940892</v>
      </c>
      <c r="AM850" s="4">
        <v>5.0490202700728801</v>
      </c>
      <c r="AN850" s="4">
        <v>13.4954647253145</v>
      </c>
      <c r="AO850" s="4">
        <v>10.765868789793601</v>
      </c>
      <c r="AP850" s="4">
        <v>13.564660020979501</v>
      </c>
      <c r="AQ850" s="4">
        <v>13.388468854336001</v>
      </c>
    </row>
    <row r="851" spans="1:43" x14ac:dyDescent="0.25">
      <c r="A851" s="2" t="s">
        <v>4417</v>
      </c>
      <c r="B851" s="2" t="s">
        <v>4418</v>
      </c>
      <c r="C851" s="3">
        <v>24</v>
      </c>
      <c r="D851" s="2" t="s">
        <v>3702</v>
      </c>
      <c r="E851" s="2" t="s">
        <v>46</v>
      </c>
      <c r="F851" s="3">
        <v>6227</v>
      </c>
      <c r="G851" s="3">
        <v>6395</v>
      </c>
      <c r="H851" s="2" t="s">
        <v>4419</v>
      </c>
      <c r="I851" s="3">
        <v>0</v>
      </c>
      <c r="J851" s="2"/>
      <c r="K851" s="2"/>
      <c r="L851" s="2"/>
      <c r="M851" s="2"/>
      <c r="N851" s="2"/>
      <c r="O851" s="2" t="s">
        <v>51</v>
      </c>
      <c r="P851" s="3">
        <v>163</v>
      </c>
      <c r="Q851" s="4">
        <v>43.8</v>
      </c>
      <c r="R851" s="4">
        <v>-118.3</v>
      </c>
      <c r="S851" s="4">
        <v>1.6</v>
      </c>
      <c r="T851" s="3">
        <v>0</v>
      </c>
      <c r="U851" s="3">
        <v>0</v>
      </c>
      <c r="V851" s="3">
        <v>0</v>
      </c>
      <c r="W851" s="3">
        <v>0</v>
      </c>
      <c r="X851" s="3">
        <v>0</v>
      </c>
      <c r="Y851" s="3">
        <v>0</v>
      </c>
      <c r="Z851" s="4">
        <v>16.593089829229299</v>
      </c>
      <c r="AA851" s="3">
        <v>0</v>
      </c>
      <c r="AB851" s="3">
        <v>0</v>
      </c>
      <c r="AC851" s="3">
        <v>0</v>
      </c>
      <c r="AD851" s="3">
        <v>0</v>
      </c>
      <c r="AE851" s="3">
        <v>0</v>
      </c>
      <c r="AF851" s="3">
        <v>0</v>
      </c>
      <c r="AG851" s="3">
        <v>0</v>
      </c>
      <c r="AH851" s="3">
        <v>0</v>
      </c>
      <c r="AI851" s="3">
        <v>0</v>
      </c>
      <c r="AJ851" s="3">
        <v>0</v>
      </c>
      <c r="AK851" s="3">
        <v>0</v>
      </c>
      <c r="AL851" s="3">
        <v>0</v>
      </c>
      <c r="AM851" s="3">
        <v>0</v>
      </c>
      <c r="AN851" s="3">
        <v>0</v>
      </c>
      <c r="AO851" s="3">
        <v>0</v>
      </c>
      <c r="AP851" s="3">
        <v>0</v>
      </c>
      <c r="AQ851" s="3">
        <v>0</v>
      </c>
    </row>
    <row r="852" spans="1:43" x14ac:dyDescent="0.25">
      <c r="A852" s="2" t="s">
        <v>4420</v>
      </c>
      <c r="B852" s="2" t="s">
        <v>4421</v>
      </c>
      <c r="C852" s="3">
        <v>24</v>
      </c>
      <c r="D852" s="2" t="s">
        <v>4422</v>
      </c>
      <c r="E852" s="2" t="s">
        <v>145</v>
      </c>
      <c r="F852" s="3">
        <v>96</v>
      </c>
      <c r="G852" s="3">
        <v>252</v>
      </c>
      <c r="H852" s="2" t="s">
        <v>4423</v>
      </c>
      <c r="I852" s="3">
        <v>0</v>
      </c>
      <c r="J852" s="2"/>
      <c r="K852" s="2"/>
      <c r="L852" s="2"/>
      <c r="M852" s="2"/>
      <c r="N852" s="2"/>
      <c r="O852" s="2" t="s">
        <v>58</v>
      </c>
      <c r="P852" s="3">
        <v>151</v>
      </c>
      <c r="Q852" s="4">
        <v>43.3</v>
      </c>
      <c r="R852" s="4">
        <v>-108.1</v>
      </c>
      <c r="S852" s="4">
        <v>1.6</v>
      </c>
      <c r="T852" s="3">
        <v>0</v>
      </c>
      <c r="U852" s="4">
        <v>4.58165349166892</v>
      </c>
      <c r="V852" s="4">
        <v>2.3355343717237198</v>
      </c>
      <c r="W852" s="3">
        <v>0</v>
      </c>
      <c r="X852" s="3">
        <v>0</v>
      </c>
      <c r="Y852" s="3">
        <v>0</v>
      </c>
      <c r="Z852" s="3">
        <v>0</v>
      </c>
      <c r="AA852" s="3">
        <v>0</v>
      </c>
      <c r="AB852" s="3">
        <v>0</v>
      </c>
      <c r="AC852" s="3">
        <v>0</v>
      </c>
      <c r="AD852" s="3">
        <v>0</v>
      </c>
      <c r="AE852" s="3">
        <v>0</v>
      </c>
      <c r="AF852" s="3">
        <v>0</v>
      </c>
      <c r="AG852" s="3">
        <v>0</v>
      </c>
      <c r="AH852" s="3">
        <v>0</v>
      </c>
      <c r="AI852" s="3">
        <v>0</v>
      </c>
      <c r="AJ852" s="3">
        <v>0</v>
      </c>
      <c r="AK852" s="3">
        <v>0</v>
      </c>
      <c r="AL852" s="3">
        <v>0</v>
      </c>
      <c r="AM852" s="4">
        <v>3.1070893969679201</v>
      </c>
      <c r="AN852" s="4">
        <v>4.65360852597051</v>
      </c>
      <c r="AO852" s="3">
        <v>0</v>
      </c>
      <c r="AP852" s="3">
        <v>0</v>
      </c>
      <c r="AQ852" s="3">
        <v>0</v>
      </c>
    </row>
    <row r="853" spans="1:43" x14ac:dyDescent="0.25">
      <c r="A853" s="2" t="s">
        <v>4424</v>
      </c>
      <c r="B853" s="2" t="s">
        <v>4425</v>
      </c>
      <c r="C853" s="3">
        <v>24</v>
      </c>
      <c r="D853" s="2" t="s">
        <v>4426</v>
      </c>
      <c r="E853" s="2" t="s">
        <v>46</v>
      </c>
      <c r="F853" s="3">
        <v>9282</v>
      </c>
      <c r="G853" s="3">
        <v>9425</v>
      </c>
      <c r="H853" s="2" t="s">
        <v>4427</v>
      </c>
      <c r="I853" s="3">
        <v>0</v>
      </c>
      <c r="J853" s="2"/>
      <c r="K853" s="2"/>
      <c r="L853" s="2"/>
      <c r="M853" s="2"/>
      <c r="N853" s="2"/>
      <c r="O853" s="2" t="s">
        <v>51</v>
      </c>
      <c r="P853" s="3">
        <v>138</v>
      </c>
      <c r="Q853" s="4">
        <v>48.6</v>
      </c>
      <c r="R853" s="4">
        <v>-117.3</v>
      </c>
      <c r="S853" s="4">
        <v>1.7</v>
      </c>
      <c r="T853" s="4">
        <v>2.7600252276175401</v>
      </c>
      <c r="U853" s="4">
        <v>3.66532279333514</v>
      </c>
      <c r="V853" s="3">
        <v>0</v>
      </c>
      <c r="W853" s="3">
        <v>0</v>
      </c>
      <c r="X853" s="3">
        <v>0</v>
      </c>
      <c r="Y853" s="3">
        <v>0</v>
      </c>
      <c r="Z853" s="3">
        <v>0</v>
      </c>
      <c r="AA853" s="4">
        <v>5.3845293983682998</v>
      </c>
      <c r="AB853" s="3">
        <v>0</v>
      </c>
      <c r="AC853" s="3">
        <v>0</v>
      </c>
      <c r="AD853" s="3">
        <v>0</v>
      </c>
      <c r="AE853" s="3">
        <v>0</v>
      </c>
      <c r="AF853" s="3">
        <v>0</v>
      </c>
      <c r="AG853" s="3">
        <v>0</v>
      </c>
      <c r="AH853" s="3">
        <v>0</v>
      </c>
      <c r="AI853" s="3">
        <v>0</v>
      </c>
      <c r="AJ853" s="3">
        <v>0</v>
      </c>
      <c r="AK853" s="3">
        <v>0</v>
      </c>
      <c r="AL853" s="4">
        <v>1.3123015407141101</v>
      </c>
      <c r="AM853" s="4">
        <v>2.7187032223469298</v>
      </c>
      <c r="AN853" s="3">
        <v>0</v>
      </c>
      <c r="AO853" s="4">
        <v>1.41656168286757</v>
      </c>
      <c r="AP853" s="3">
        <v>0</v>
      </c>
      <c r="AQ853" s="3">
        <v>0</v>
      </c>
    </row>
    <row r="854" spans="1:43" x14ac:dyDescent="0.25">
      <c r="A854" s="2" t="s">
        <v>4428</v>
      </c>
      <c r="B854" s="2" t="s">
        <v>4429</v>
      </c>
      <c r="C854" s="3">
        <v>24</v>
      </c>
      <c r="D854" s="2" t="s">
        <v>4430</v>
      </c>
      <c r="E854" s="2" t="s">
        <v>46</v>
      </c>
      <c r="F854" s="3">
        <v>1144</v>
      </c>
      <c r="G854" s="3">
        <v>1322</v>
      </c>
      <c r="H854" s="2" t="s">
        <v>4431</v>
      </c>
      <c r="I854" s="3">
        <v>0</v>
      </c>
      <c r="J854" s="2"/>
      <c r="K854" s="2"/>
      <c r="L854" s="2"/>
      <c r="M854" s="2"/>
      <c r="N854" s="2"/>
      <c r="O854" s="2" t="s">
        <v>58</v>
      </c>
      <c r="P854" s="3">
        <v>176</v>
      </c>
      <c r="Q854" s="4">
        <v>35.200000000000003</v>
      </c>
      <c r="R854" s="4">
        <v>-101.8</v>
      </c>
      <c r="S854" s="4">
        <v>1.6</v>
      </c>
      <c r="T854" s="3">
        <v>0</v>
      </c>
      <c r="U854" s="4">
        <v>5.0398188408358102</v>
      </c>
      <c r="V854" s="3">
        <v>0</v>
      </c>
      <c r="W854" s="3">
        <v>0</v>
      </c>
      <c r="X854" s="3">
        <v>0</v>
      </c>
      <c r="Y854" s="3">
        <v>0</v>
      </c>
      <c r="Z854" s="4">
        <v>4.5253881352443504</v>
      </c>
      <c r="AA854" s="3">
        <v>0</v>
      </c>
      <c r="AB854" s="3">
        <v>0</v>
      </c>
      <c r="AC854" s="3">
        <v>0</v>
      </c>
      <c r="AD854" s="3">
        <v>0</v>
      </c>
      <c r="AE854" s="3">
        <v>0</v>
      </c>
      <c r="AF854" s="3">
        <v>0</v>
      </c>
      <c r="AG854" s="3">
        <v>0</v>
      </c>
      <c r="AH854" s="3">
        <v>0</v>
      </c>
      <c r="AI854" s="3">
        <v>0</v>
      </c>
      <c r="AJ854" s="3">
        <v>0</v>
      </c>
      <c r="AK854" s="3">
        <v>0</v>
      </c>
      <c r="AL854" s="3">
        <v>0</v>
      </c>
      <c r="AM854" s="3">
        <v>0</v>
      </c>
      <c r="AN854" s="4">
        <v>2.3268042629852501</v>
      </c>
      <c r="AO854" s="3">
        <v>0</v>
      </c>
      <c r="AP854" s="3">
        <v>0</v>
      </c>
      <c r="AQ854" s="3">
        <v>0</v>
      </c>
    </row>
    <row r="855" spans="1:43" x14ac:dyDescent="0.25">
      <c r="A855" s="2" t="s">
        <v>4432</v>
      </c>
      <c r="B855" s="2" t="s">
        <v>4433</v>
      </c>
      <c r="C855" s="3">
        <v>24</v>
      </c>
      <c r="D855" s="2" t="s">
        <v>4434</v>
      </c>
      <c r="E855" s="2" t="s">
        <v>145</v>
      </c>
      <c r="F855" s="3">
        <v>688</v>
      </c>
      <c r="G855" s="3">
        <v>847</v>
      </c>
      <c r="H855" s="2" t="s">
        <v>4435</v>
      </c>
      <c r="I855" s="3">
        <v>0</v>
      </c>
      <c r="J855" s="2"/>
      <c r="K855" s="2"/>
      <c r="L855" s="2"/>
      <c r="M855" s="2"/>
      <c r="N855" s="2"/>
      <c r="O855" s="2" t="s">
        <v>58</v>
      </c>
      <c r="P855" s="3">
        <v>157</v>
      </c>
      <c r="Q855" s="4">
        <v>43.8</v>
      </c>
      <c r="R855" s="4">
        <v>-117.4</v>
      </c>
      <c r="S855" s="4">
        <v>1.7</v>
      </c>
      <c r="T855" s="4">
        <v>27.6002522761754</v>
      </c>
      <c r="U855" s="4">
        <v>47.191030964189899</v>
      </c>
      <c r="V855" s="4">
        <v>24.912366631719699</v>
      </c>
      <c r="W855" s="4">
        <v>27.3034866456982</v>
      </c>
      <c r="X855" s="4">
        <v>28.498557506049</v>
      </c>
      <c r="Y855" s="4">
        <v>9.4380415987132906</v>
      </c>
      <c r="Z855" s="4">
        <v>49.025038131813801</v>
      </c>
      <c r="AA855" s="4">
        <v>61.922088081235401</v>
      </c>
      <c r="AB855" s="4">
        <v>25.3356995252473</v>
      </c>
      <c r="AC855" s="3">
        <v>0</v>
      </c>
      <c r="AD855" s="3">
        <v>0</v>
      </c>
      <c r="AE855" s="4">
        <v>5.7825267381507901</v>
      </c>
      <c r="AF855" s="3">
        <v>0</v>
      </c>
      <c r="AG855" s="3">
        <v>0</v>
      </c>
      <c r="AH855" s="4">
        <v>44.646897726288998</v>
      </c>
      <c r="AI855" s="4">
        <v>40.929710346764999</v>
      </c>
      <c r="AJ855" s="4">
        <v>46.769185723388503</v>
      </c>
      <c r="AK855" s="4">
        <v>40.576233405218801</v>
      </c>
      <c r="AL855" s="4">
        <v>17.0599200292835</v>
      </c>
      <c r="AM855" s="4">
        <v>9.7096543655247594</v>
      </c>
      <c r="AN855" s="4">
        <v>26.060207745434798</v>
      </c>
      <c r="AO855" s="4">
        <v>18.698614213852</v>
      </c>
      <c r="AP855" s="4">
        <v>12.2929731440127</v>
      </c>
      <c r="AQ855" s="4">
        <v>17.543510912578299</v>
      </c>
    </row>
    <row r="856" spans="1:43" x14ac:dyDescent="0.25">
      <c r="A856" s="2" t="s">
        <v>4436</v>
      </c>
      <c r="B856" s="2" t="s">
        <v>4437</v>
      </c>
      <c r="C856" s="3">
        <v>24</v>
      </c>
      <c r="D856" s="2" t="s">
        <v>4438</v>
      </c>
      <c r="E856" s="2" t="s">
        <v>46</v>
      </c>
      <c r="F856" s="3">
        <v>862</v>
      </c>
      <c r="G856" s="3">
        <v>1025</v>
      </c>
      <c r="H856" s="2" t="s">
        <v>4439</v>
      </c>
      <c r="I856" s="3">
        <v>0</v>
      </c>
      <c r="J856" s="2"/>
      <c r="K856" s="2"/>
      <c r="L856" s="2"/>
      <c r="M856" s="2"/>
      <c r="N856" s="2"/>
      <c r="O856" s="2" t="s">
        <v>51</v>
      </c>
      <c r="P856" s="3">
        <v>158</v>
      </c>
      <c r="Q856" s="4">
        <v>45.1</v>
      </c>
      <c r="R856" s="4">
        <v>-107.6</v>
      </c>
      <c r="S856" s="4">
        <v>1.5</v>
      </c>
      <c r="T856" s="3">
        <v>0</v>
      </c>
      <c r="U856" s="4">
        <v>2.7489920950013498</v>
      </c>
      <c r="V856" s="3">
        <v>0</v>
      </c>
      <c r="W856" s="3">
        <v>0</v>
      </c>
      <c r="X856" s="3">
        <v>0</v>
      </c>
      <c r="Y856" s="3">
        <v>0</v>
      </c>
      <c r="Z856" s="4">
        <v>11.3134703381109</v>
      </c>
      <c r="AA856" s="3">
        <v>0</v>
      </c>
      <c r="AB856" s="3">
        <v>0</v>
      </c>
      <c r="AC856" s="3">
        <v>0</v>
      </c>
      <c r="AD856" s="3">
        <v>0</v>
      </c>
      <c r="AE856" s="3">
        <v>0</v>
      </c>
      <c r="AF856" s="3">
        <v>0</v>
      </c>
      <c r="AG856" s="3">
        <v>0</v>
      </c>
      <c r="AH856" s="3">
        <v>0</v>
      </c>
      <c r="AI856" s="3">
        <v>0</v>
      </c>
      <c r="AJ856" s="3">
        <v>0</v>
      </c>
      <c r="AK856" s="4">
        <v>10.1440583513047</v>
      </c>
      <c r="AL856" s="3">
        <v>0</v>
      </c>
      <c r="AM856" s="3">
        <v>0</v>
      </c>
      <c r="AN856" s="4">
        <v>2.7921651155823102</v>
      </c>
      <c r="AO856" s="3">
        <v>0</v>
      </c>
      <c r="AP856" s="4">
        <v>2.5433737539336598</v>
      </c>
      <c r="AQ856" s="4">
        <v>2.77002803882815</v>
      </c>
    </row>
    <row r="857" spans="1:43" x14ac:dyDescent="0.25">
      <c r="A857" s="2" t="s">
        <v>4440</v>
      </c>
      <c r="B857" s="2" t="s">
        <v>4441</v>
      </c>
      <c r="C857" s="3">
        <v>24</v>
      </c>
      <c r="D857" s="2" t="s">
        <v>4442</v>
      </c>
      <c r="E857" s="2" t="s">
        <v>46</v>
      </c>
      <c r="F857" s="3">
        <v>255</v>
      </c>
      <c r="G857" s="3">
        <v>476</v>
      </c>
      <c r="H857" s="2" t="s">
        <v>4443</v>
      </c>
      <c r="I857" s="3">
        <v>0</v>
      </c>
      <c r="J857" s="2"/>
      <c r="K857" s="2"/>
      <c r="L857" s="2"/>
      <c r="M857" s="2"/>
      <c r="N857" s="2"/>
      <c r="O857" s="2" t="s">
        <v>51</v>
      </c>
      <c r="P857" s="3">
        <v>219</v>
      </c>
      <c r="Q857" s="4">
        <v>47.7</v>
      </c>
      <c r="R857" s="4">
        <v>-174.3</v>
      </c>
      <c r="S857" s="4">
        <v>1.6</v>
      </c>
      <c r="T857" s="3">
        <v>0</v>
      </c>
      <c r="U857" s="3">
        <v>0</v>
      </c>
      <c r="V857" s="3">
        <v>0</v>
      </c>
      <c r="W857" s="3">
        <v>0</v>
      </c>
      <c r="X857" s="3">
        <v>0</v>
      </c>
      <c r="Y857" s="3">
        <v>0</v>
      </c>
      <c r="Z857" s="3">
        <v>0</v>
      </c>
      <c r="AA857" s="3">
        <v>0</v>
      </c>
      <c r="AB857" s="4">
        <v>3.0897194542984501</v>
      </c>
      <c r="AC857" s="3">
        <v>0</v>
      </c>
      <c r="AD857" s="3">
        <v>0</v>
      </c>
      <c r="AE857" s="3">
        <v>0</v>
      </c>
      <c r="AF857" s="3">
        <v>0</v>
      </c>
      <c r="AG857" s="3">
        <v>0</v>
      </c>
      <c r="AH857" s="3">
        <v>0</v>
      </c>
      <c r="AI857" s="3">
        <v>0</v>
      </c>
      <c r="AJ857" s="3">
        <v>0</v>
      </c>
      <c r="AK857" s="3">
        <v>0</v>
      </c>
      <c r="AL857" s="3">
        <v>0</v>
      </c>
      <c r="AM857" s="3">
        <v>0</v>
      </c>
      <c r="AN857" s="3">
        <v>0</v>
      </c>
      <c r="AO857" s="3">
        <v>0</v>
      </c>
      <c r="AP857" s="3">
        <v>0</v>
      </c>
      <c r="AQ857" s="4">
        <v>2.3083566990234599</v>
      </c>
    </row>
    <row r="858" spans="1:43" x14ac:dyDescent="0.25">
      <c r="A858" s="2" t="s">
        <v>4444</v>
      </c>
      <c r="B858" s="2" t="s">
        <v>4445</v>
      </c>
      <c r="C858" s="3">
        <v>21</v>
      </c>
      <c r="D858" s="2" t="s">
        <v>3919</v>
      </c>
      <c r="E858" s="2" t="s">
        <v>145</v>
      </c>
      <c r="F858" s="3">
        <v>2516</v>
      </c>
      <c r="G858" s="3">
        <v>2711</v>
      </c>
      <c r="H858" s="2" t="s">
        <v>4446</v>
      </c>
      <c r="I858" s="3">
        <v>0</v>
      </c>
      <c r="J858" s="2"/>
      <c r="K858" s="2"/>
      <c r="L858" s="2"/>
      <c r="M858" s="2"/>
      <c r="N858" s="2"/>
      <c r="O858" s="2" t="s">
        <v>51</v>
      </c>
      <c r="P858" s="3">
        <v>190</v>
      </c>
      <c r="Q858" s="4">
        <v>45.9</v>
      </c>
      <c r="R858" s="4">
        <v>-127.5</v>
      </c>
      <c r="S858" s="4">
        <v>1.4</v>
      </c>
      <c r="T858" s="4">
        <v>3.3514592049641498</v>
      </c>
      <c r="U858" s="3">
        <v>0</v>
      </c>
      <c r="V858" s="3">
        <v>0</v>
      </c>
      <c r="W858" s="4">
        <v>3.3095135328118999</v>
      </c>
      <c r="X858" s="4">
        <v>5.9082375317418796</v>
      </c>
      <c r="Y858" s="4">
        <v>5.8080255992081797</v>
      </c>
      <c r="Z858" s="3">
        <v>0</v>
      </c>
      <c r="AA858" s="4">
        <v>3.1409754823815099</v>
      </c>
      <c r="AB858" s="4">
        <v>1.5448597271492299</v>
      </c>
      <c r="AC858" s="3">
        <v>0</v>
      </c>
      <c r="AD858" s="3">
        <v>0</v>
      </c>
      <c r="AE858" s="3">
        <v>0</v>
      </c>
      <c r="AF858" s="3">
        <v>0</v>
      </c>
      <c r="AG858" s="3">
        <v>0</v>
      </c>
      <c r="AH858" s="3">
        <v>0</v>
      </c>
      <c r="AI858" s="3">
        <v>0</v>
      </c>
      <c r="AJ858" s="3">
        <v>0</v>
      </c>
      <c r="AK858" s="3">
        <v>0</v>
      </c>
      <c r="AL858" s="4">
        <v>1.96845231107117</v>
      </c>
      <c r="AM858" s="4">
        <v>2.1361239604154498</v>
      </c>
      <c r="AN858" s="4">
        <v>1.1634021314926299</v>
      </c>
      <c r="AO858" s="3">
        <v>0</v>
      </c>
      <c r="AP858" s="3">
        <v>0</v>
      </c>
      <c r="AQ858" s="4">
        <v>1.61584968931642</v>
      </c>
    </row>
    <row r="859" spans="1:43" x14ac:dyDescent="0.25">
      <c r="A859" s="2" t="s">
        <v>4447</v>
      </c>
      <c r="B859" s="2" t="s">
        <v>4448</v>
      </c>
      <c r="C859" s="3">
        <v>24</v>
      </c>
      <c r="D859" s="2" t="s">
        <v>4449</v>
      </c>
      <c r="E859" s="2" t="s">
        <v>46</v>
      </c>
      <c r="F859" s="3">
        <v>464</v>
      </c>
      <c r="G859" s="3">
        <v>634</v>
      </c>
      <c r="H859" s="2" t="s">
        <v>4450</v>
      </c>
      <c r="I859" s="3">
        <v>0</v>
      </c>
      <c r="J859" s="2"/>
      <c r="K859" s="2"/>
      <c r="L859" s="2"/>
      <c r="M859" s="2"/>
      <c r="N859" s="2"/>
      <c r="O859" s="2" t="s">
        <v>58</v>
      </c>
      <c r="P859" s="3">
        <v>165</v>
      </c>
      <c r="Q859" s="4">
        <v>43.9</v>
      </c>
      <c r="R859" s="2">
        <v>-104</v>
      </c>
      <c r="S859" s="4">
        <v>1.4</v>
      </c>
      <c r="T859" s="3">
        <v>0</v>
      </c>
      <c r="U859" s="3">
        <v>0</v>
      </c>
      <c r="V859" s="4">
        <v>1.9462786431031001</v>
      </c>
      <c r="W859" s="3">
        <v>0</v>
      </c>
      <c r="X859" s="3">
        <v>0</v>
      </c>
      <c r="Y859" s="3">
        <v>0</v>
      </c>
      <c r="Z859" s="3">
        <v>0</v>
      </c>
      <c r="AA859" s="3">
        <v>0</v>
      </c>
      <c r="AB859" s="3">
        <v>0</v>
      </c>
      <c r="AC859" s="3">
        <v>0</v>
      </c>
      <c r="AD859" s="3">
        <v>0</v>
      </c>
      <c r="AE859" s="3">
        <v>0</v>
      </c>
      <c r="AF859" s="3">
        <v>0</v>
      </c>
      <c r="AG859" s="3">
        <v>0</v>
      </c>
      <c r="AH859" s="4">
        <v>44.646897726288998</v>
      </c>
      <c r="AI859" s="3">
        <v>0</v>
      </c>
      <c r="AJ859" s="3">
        <v>0</v>
      </c>
      <c r="AK859" s="3">
        <v>0</v>
      </c>
      <c r="AL859" s="3">
        <v>0</v>
      </c>
      <c r="AM859" s="3">
        <v>0</v>
      </c>
      <c r="AN859" s="3">
        <v>0</v>
      </c>
      <c r="AO859" s="3">
        <v>0</v>
      </c>
      <c r="AP859" s="3">
        <v>0</v>
      </c>
      <c r="AQ859" s="3">
        <v>0</v>
      </c>
    </row>
    <row r="860" spans="1:43" x14ac:dyDescent="0.25">
      <c r="A860" s="2" t="s">
        <v>4451</v>
      </c>
      <c r="B860" s="2" t="s">
        <v>4452</v>
      </c>
      <c r="C860" s="3">
        <v>24</v>
      </c>
      <c r="D860" s="2" t="s">
        <v>4453</v>
      </c>
      <c r="E860" s="2" t="s">
        <v>46</v>
      </c>
      <c r="F860" s="3">
        <v>3603</v>
      </c>
      <c r="G860" s="3">
        <v>3762</v>
      </c>
      <c r="H860" s="2" t="s">
        <v>4454</v>
      </c>
      <c r="I860" s="3">
        <v>0</v>
      </c>
      <c r="J860" s="2"/>
      <c r="K860" s="2"/>
      <c r="L860" s="2"/>
      <c r="M860" s="2"/>
      <c r="N860" s="2"/>
      <c r="O860" s="2" t="s">
        <v>58</v>
      </c>
      <c r="P860" s="3">
        <v>154</v>
      </c>
      <c r="Q860" s="4">
        <v>59.4</v>
      </c>
      <c r="R860" s="4">
        <v>-123.6</v>
      </c>
      <c r="S860" s="4">
        <v>1.3</v>
      </c>
      <c r="T860" s="3">
        <v>0</v>
      </c>
      <c r="U860" s="4">
        <v>3.20715744416824</v>
      </c>
      <c r="V860" s="4">
        <v>3.5033015575855799</v>
      </c>
      <c r="W860" s="3">
        <v>0</v>
      </c>
      <c r="X860" s="4">
        <v>4.8656073790815499</v>
      </c>
      <c r="Y860" s="4">
        <v>4.3560191994061297</v>
      </c>
      <c r="Z860" s="3">
        <v>0</v>
      </c>
      <c r="AA860" s="4">
        <v>8.9742156639471595</v>
      </c>
      <c r="AB860" s="3">
        <v>0</v>
      </c>
      <c r="AC860" s="3">
        <v>0</v>
      </c>
      <c r="AD860" s="3">
        <v>0</v>
      </c>
      <c r="AE860" s="3">
        <v>0</v>
      </c>
      <c r="AF860" s="3">
        <v>0</v>
      </c>
      <c r="AG860" s="3">
        <v>0</v>
      </c>
      <c r="AH860" s="3">
        <v>0</v>
      </c>
      <c r="AI860" s="3">
        <v>0</v>
      </c>
      <c r="AJ860" s="3">
        <v>0</v>
      </c>
      <c r="AK860" s="3">
        <v>0</v>
      </c>
      <c r="AL860" s="3">
        <v>0</v>
      </c>
      <c r="AM860" s="3">
        <v>0</v>
      </c>
      <c r="AN860" s="3">
        <v>0</v>
      </c>
      <c r="AO860" s="3">
        <v>0</v>
      </c>
      <c r="AP860" s="4">
        <v>2.1194781282780499</v>
      </c>
      <c r="AQ860" s="3">
        <v>0</v>
      </c>
    </row>
    <row r="861" spans="1:43" x14ac:dyDescent="0.25">
      <c r="A861" s="2" t="s">
        <v>4455</v>
      </c>
      <c r="B861" s="2" t="s">
        <v>4456</v>
      </c>
      <c r="C861" s="3">
        <v>24</v>
      </c>
      <c r="D861" s="2" t="s">
        <v>4457</v>
      </c>
      <c r="E861" s="2" t="s">
        <v>46</v>
      </c>
      <c r="F861" s="3">
        <v>4</v>
      </c>
      <c r="G861" s="3">
        <v>162</v>
      </c>
      <c r="H861" s="2" t="s">
        <v>4458</v>
      </c>
      <c r="I861" s="3">
        <v>0</v>
      </c>
      <c r="J861" s="2"/>
      <c r="K861" s="2"/>
      <c r="L861" s="2"/>
      <c r="M861" s="2"/>
      <c r="N861" s="2"/>
      <c r="O861" s="2" t="s">
        <v>58</v>
      </c>
      <c r="P861" s="3">
        <v>153</v>
      </c>
      <c r="Q861" s="4">
        <v>40.9</v>
      </c>
      <c r="R861" s="4">
        <v>-124.8</v>
      </c>
      <c r="S861" s="4">
        <v>1.9</v>
      </c>
      <c r="T861" s="4">
        <v>2.3657359093864598</v>
      </c>
      <c r="U861" s="4">
        <v>3.20715744416824</v>
      </c>
      <c r="V861" s="3">
        <v>0</v>
      </c>
      <c r="W861" s="3">
        <v>0</v>
      </c>
      <c r="X861" s="3">
        <v>0</v>
      </c>
      <c r="Y861" s="3">
        <v>0</v>
      </c>
      <c r="Z861" s="3">
        <v>0</v>
      </c>
      <c r="AA861" s="4">
        <v>5.3845293983682998</v>
      </c>
      <c r="AB861" s="3">
        <v>0</v>
      </c>
      <c r="AC861" s="3">
        <v>0</v>
      </c>
      <c r="AD861" s="3">
        <v>0</v>
      </c>
      <c r="AE861" s="3">
        <v>0</v>
      </c>
      <c r="AF861" s="3">
        <v>0</v>
      </c>
      <c r="AG861" s="3">
        <v>0</v>
      </c>
      <c r="AH861" s="3">
        <v>0</v>
      </c>
      <c r="AI861" s="3">
        <v>0</v>
      </c>
      <c r="AJ861" s="3">
        <v>0</v>
      </c>
      <c r="AK861" s="3">
        <v>0</v>
      </c>
      <c r="AL861" s="3">
        <v>0</v>
      </c>
      <c r="AM861" s="3">
        <v>0</v>
      </c>
      <c r="AN861" s="3">
        <v>0</v>
      </c>
      <c r="AO861" s="3">
        <v>0</v>
      </c>
      <c r="AP861" s="3">
        <v>0</v>
      </c>
      <c r="AQ861" s="4">
        <v>2.77002803882815</v>
      </c>
    </row>
    <row r="862" spans="1:43" x14ac:dyDescent="0.25">
      <c r="A862" s="2" t="s">
        <v>4459</v>
      </c>
      <c r="B862" s="2" t="s">
        <v>4460</v>
      </c>
      <c r="C862" s="3">
        <v>24</v>
      </c>
      <c r="D862" s="2" t="s">
        <v>4461</v>
      </c>
      <c r="E862" s="2" t="s">
        <v>46</v>
      </c>
      <c r="F862" s="3">
        <v>236</v>
      </c>
      <c r="G862" s="3">
        <v>405</v>
      </c>
      <c r="H862" s="2" t="s">
        <v>4462</v>
      </c>
      <c r="I862" s="3">
        <v>0</v>
      </c>
      <c r="J862" s="2"/>
      <c r="K862" s="2"/>
      <c r="L862" s="2"/>
      <c r="M862" s="2"/>
      <c r="N862" s="2"/>
      <c r="O862" s="2" t="s">
        <v>58</v>
      </c>
      <c r="P862" s="3">
        <v>167</v>
      </c>
      <c r="Q862" s="4">
        <v>37.6</v>
      </c>
      <c r="R862" s="4">
        <v>-102.6</v>
      </c>
      <c r="S862" s="4">
        <v>1.6</v>
      </c>
      <c r="T862" s="4">
        <v>4.53432715965738</v>
      </c>
      <c r="U862" s="4">
        <v>8.0178936104206109</v>
      </c>
      <c r="V862" s="4">
        <v>2.72479010034434</v>
      </c>
      <c r="W862" s="3">
        <v>0</v>
      </c>
      <c r="X862" s="3">
        <v>0</v>
      </c>
      <c r="Y862" s="3">
        <v>0</v>
      </c>
      <c r="Z862" s="4">
        <v>2.2626940676221698</v>
      </c>
      <c r="AA862" s="3">
        <v>0</v>
      </c>
      <c r="AB862" s="3">
        <v>0</v>
      </c>
      <c r="AC862" s="3">
        <v>0</v>
      </c>
      <c r="AD862" s="3">
        <v>0</v>
      </c>
      <c r="AE862" s="3">
        <v>0</v>
      </c>
      <c r="AF862" s="3">
        <v>0</v>
      </c>
      <c r="AG862" s="3">
        <v>0</v>
      </c>
      <c r="AH862" s="3">
        <v>0</v>
      </c>
      <c r="AI862" s="3">
        <v>0</v>
      </c>
      <c r="AJ862" s="3">
        <v>0</v>
      </c>
      <c r="AK862" s="3">
        <v>0</v>
      </c>
      <c r="AL862" s="4">
        <v>1.5310184641664699</v>
      </c>
      <c r="AM862" s="3">
        <v>0</v>
      </c>
      <c r="AN862" s="3">
        <v>0</v>
      </c>
      <c r="AO862" s="3">
        <v>0</v>
      </c>
      <c r="AP862" s="4">
        <v>1.48363468979464</v>
      </c>
      <c r="AQ862" s="3">
        <v>0</v>
      </c>
    </row>
    <row r="863" spans="1:43" x14ac:dyDescent="0.25">
      <c r="A863" s="2" t="s">
        <v>4463</v>
      </c>
      <c r="B863" s="2" t="s">
        <v>4464</v>
      </c>
      <c r="C863" s="3">
        <v>21</v>
      </c>
      <c r="D863" s="2" t="s">
        <v>4465</v>
      </c>
      <c r="E863" s="2" t="s">
        <v>46</v>
      </c>
      <c r="F863" s="3">
        <v>1195</v>
      </c>
      <c r="G863" s="3">
        <v>1342</v>
      </c>
      <c r="H863" s="2" t="s">
        <v>4466</v>
      </c>
      <c r="I863" s="3">
        <v>0</v>
      </c>
      <c r="J863" s="2"/>
      <c r="K863" s="2"/>
      <c r="L863" s="2"/>
      <c r="M863" s="2"/>
      <c r="N863" s="2"/>
      <c r="O863" s="2" t="s">
        <v>58</v>
      </c>
      <c r="P863" s="3">
        <v>142</v>
      </c>
      <c r="Q863" s="4">
        <v>63.5</v>
      </c>
      <c r="R863" s="4">
        <v>-132.30000000000001</v>
      </c>
      <c r="S863" s="4">
        <v>1.4</v>
      </c>
      <c r="T863" s="4">
        <v>1.97144659115538</v>
      </c>
      <c r="U863" s="3">
        <v>0</v>
      </c>
      <c r="V863" s="3">
        <v>0</v>
      </c>
      <c r="W863" s="3">
        <v>0</v>
      </c>
      <c r="X863" s="3">
        <v>0</v>
      </c>
      <c r="Y863" s="3">
        <v>0</v>
      </c>
      <c r="Z863" s="4">
        <v>5.2796194911184102</v>
      </c>
      <c r="AA863" s="4">
        <v>7.1793725311577301</v>
      </c>
      <c r="AB863" s="4">
        <v>6.1794389085969001</v>
      </c>
      <c r="AC863" s="3">
        <v>0</v>
      </c>
      <c r="AD863" s="3">
        <v>0</v>
      </c>
      <c r="AE863" s="3">
        <v>0</v>
      </c>
      <c r="AF863" s="3">
        <v>0</v>
      </c>
      <c r="AG863" s="3">
        <v>0</v>
      </c>
      <c r="AH863" s="3">
        <v>0</v>
      </c>
      <c r="AI863" s="3">
        <v>0</v>
      </c>
      <c r="AJ863" s="4">
        <v>6.1538402267616501</v>
      </c>
      <c r="AK863" s="3">
        <v>0</v>
      </c>
      <c r="AL863" s="4">
        <v>2.1871692345235201</v>
      </c>
      <c r="AM863" s="3">
        <v>0</v>
      </c>
      <c r="AN863" s="4">
        <v>3.25752596817936</v>
      </c>
      <c r="AO863" s="3">
        <v>0</v>
      </c>
      <c r="AP863" s="4">
        <v>4.2389562565560999</v>
      </c>
      <c r="AQ863" s="4">
        <v>3.6933707184375302</v>
      </c>
    </row>
    <row r="864" spans="1:43" x14ac:dyDescent="0.25">
      <c r="A864" s="2" t="s">
        <v>4467</v>
      </c>
      <c r="B864" s="2" t="s">
        <v>4468</v>
      </c>
      <c r="C864" s="3">
        <v>24</v>
      </c>
      <c r="D864" s="2" t="s">
        <v>4469</v>
      </c>
      <c r="E864" s="2" t="s">
        <v>46</v>
      </c>
      <c r="F864" s="3">
        <v>7325</v>
      </c>
      <c r="G864" s="3">
        <v>7479</v>
      </c>
      <c r="H864" s="2" t="s">
        <v>4470</v>
      </c>
      <c r="I864" s="3">
        <v>0</v>
      </c>
      <c r="J864" s="2"/>
      <c r="K864" s="2"/>
      <c r="L864" s="2"/>
      <c r="M864" s="2"/>
      <c r="N864" s="2"/>
      <c r="O864" s="2" t="s">
        <v>51</v>
      </c>
      <c r="P864" s="3">
        <v>111</v>
      </c>
      <c r="Q864" s="4">
        <v>47.1</v>
      </c>
      <c r="R864" s="4">
        <v>-101.5</v>
      </c>
      <c r="S864" s="4">
        <v>1.4</v>
      </c>
      <c r="T864" s="4">
        <v>1.1828679546932299</v>
      </c>
      <c r="U864" s="4">
        <v>1.37449604750068</v>
      </c>
      <c r="V864" s="4">
        <v>1.36239505017217</v>
      </c>
      <c r="W864" s="3">
        <v>0</v>
      </c>
      <c r="X864" s="3">
        <v>0</v>
      </c>
      <c r="Y864" s="3">
        <v>0</v>
      </c>
      <c r="Z864" s="4">
        <v>11.3134703381109</v>
      </c>
      <c r="AA864" s="3">
        <v>0</v>
      </c>
      <c r="AB864" s="4">
        <v>3.0897194542984501</v>
      </c>
      <c r="AC864" s="3">
        <v>0</v>
      </c>
      <c r="AD864" s="3">
        <v>0</v>
      </c>
      <c r="AE864" s="3">
        <v>0</v>
      </c>
      <c r="AF864" s="3">
        <v>0</v>
      </c>
      <c r="AG864" s="3">
        <v>0</v>
      </c>
      <c r="AH864" s="3">
        <v>0</v>
      </c>
      <c r="AI864" s="3">
        <v>0</v>
      </c>
      <c r="AJ864" s="3">
        <v>0</v>
      </c>
      <c r="AK864" s="3">
        <v>0</v>
      </c>
      <c r="AL864" s="3">
        <v>0</v>
      </c>
      <c r="AM864" s="3">
        <v>0</v>
      </c>
      <c r="AN864" s="3">
        <v>0</v>
      </c>
      <c r="AO864" s="3">
        <v>0</v>
      </c>
      <c r="AP864" s="3">
        <v>0</v>
      </c>
      <c r="AQ864" s="4">
        <v>2.3083566990234599</v>
      </c>
    </row>
    <row r="865" spans="1:43" x14ac:dyDescent="0.25">
      <c r="A865" s="2" t="s">
        <v>4471</v>
      </c>
      <c r="B865" s="2" t="s">
        <v>4472</v>
      </c>
      <c r="C865" s="3">
        <v>24</v>
      </c>
      <c r="D865" s="2" t="s">
        <v>4473</v>
      </c>
      <c r="E865" s="2" t="s">
        <v>145</v>
      </c>
      <c r="F865" s="3">
        <v>303</v>
      </c>
      <c r="G865" s="3">
        <v>463</v>
      </c>
      <c r="H865" s="2" t="s">
        <v>4474</v>
      </c>
      <c r="I865" s="3">
        <v>0</v>
      </c>
      <c r="J865" s="2"/>
      <c r="K865" s="2"/>
      <c r="L865" s="2"/>
      <c r="M865" s="2"/>
      <c r="N865" s="2"/>
      <c r="O865" s="2" t="s">
        <v>51</v>
      </c>
      <c r="P865" s="3">
        <v>157</v>
      </c>
      <c r="Q865" s="4">
        <v>44.7</v>
      </c>
      <c r="R865" s="4">
        <v>-102.5</v>
      </c>
      <c r="S865" s="4">
        <v>1.4</v>
      </c>
      <c r="T865" s="4">
        <v>1.97144659115538</v>
      </c>
      <c r="U865" s="4">
        <v>4.8107361662523704</v>
      </c>
      <c r="V865" s="4">
        <v>1.9462786431031001</v>
      </c>
      <c r="W865" s="4">
        <v>2.4821351496089301</v>
      </c>
      <c r="X865" s="3">
        <v>0</v>
      </c>
      <c r="Y865" s="3">
        <v>0</v>
      </c>
      <c r="Z865" s="3">
        <v>0</v>
      </c>
      <c r="AA865" s="3">
        <v>0</v>
      </c>
      <c r="AB865" s="3">
        <v>0</v>
      </c>
      <c r="AC865" s="3">
        <v>0</v>
      </c>
      <c r="AD865" s="3">
        <v>0</v>
      </c>
      <c r="AE865" s="3">
        <v>0</v>
      </c>
      <c r="AF865" s="3">
        <v>0</v>
      </c>
      <c r="AG865" s="3">
        <v>0</v>
      </c>
      <c r="AH865" s="3">
        <v>0</v>
      </c>
      <c r="AI865" s="3">
        <v>0</v>
      </c>
      <c r="AJ865" s="3">
        <v>0</v>
      </c>
      <c r="AK865" s="3">
        <v>0</v>
      </c>
      <c r="AL865" s="3">
        <v>0</v>
      </c>
      <c r="AM865" s="4">
        <v>3.4954755715889099</v>
      </c>
      <c r="AN865" s="4">
        <v>1.39608255779115</v>
      </c>
      <c r="AO865" s="3">
        <v>0</v>
      </c>
      <c r="AP865" s="3">
        <v>0</v>
      </c>
      <c r="AQ865" s="3">
        <v>0</v>
      </c>
    </row>
    <row r="866" spans="1:43" x14ac:dyDescent="0.25">
      <c r="A866" s="2" t="s">
        <v>4475</v>
      </c>
      <c r="B866" s="2" t="s">
        <v>4476</v>
      </c>
      <c r="C866" s="3">
        <v>24</v>
      </c>
      <c r="D866" s="2" t="s">
        <v>4477</v>
      </c>
      <c r="E866" s="2" t="s">
        <v>46</v>
      </c>
      <c r="F866" s="3">
        <v>301</v>
      </c>
      <c r="G866" s="3">
        <v>453</v>
      </c>
      <c r="H866" s="2" t="s">
        <v>4478</v>
      </c>
      <c r="I866" s="3">
        <v>0</v>
      </c>
      <c r="J866" s="2"/>
      <c r="K866" s="2"/>
      <c r="L866" s="2"/>
      <c r="M866" s="2"/>
      <c r="N866" s="2"/>
      <c r="O866" s="2" t="s">
        <v>58</v>
      </c>
      <c r="P866" s="3">
        <v>147</v>
      </c>
      <c r="Q866" s="4">
        <v>41.2</v>
      </c>
      <c r="R866" s="2">
        <v>-103</v>
      </c>
      <c r="S866" s="4">
        <v>1.6</v>
      </c>
      <c r="T866" s="3">
        <v>0</v>
      </c>
      <c r="U866" s="3">
        <v>0</v>
      </c>
      <c r="V866" s="3">
        <v>0</v>
      </c>
      <c r="W866" s="3">
        <v>0</v>
      </c>
      <c r="X866" s="3">
        <v>0</v>
      </c>
      <c r="Y866" s="3">
        <v>0</v>
      </c>
      <c r="Z866" s="4">
        <v>8.2965449146146408</v>
      </c>
      <c r="AA866" s="3">
        <v>0</v>
      </c>
      <c r="AB866" s="3">
        <v>0</v>
      </c>
      <c r="AC866" s="3">
        <v>0</v>
      </c>
      <c r="AD866" s="3">
        <v>0</v>
      </c>
      <c r="AE866" s="3">
        <v>0</v>
      </c>
      <c r="AF866" s="3">
        <v>0</v>
      </c>
      <c r="AG866" s="3">
        <v>0</v>
      </c>
      <c r="AH866" s="3">
        <v>0</v>
      </c>
      <c r="AI866" s="3">
        <v>0</v>
      </c>
      <c r="AJ866" s="3">
        <v>0</v>
      </c>
      <c r="AK866" s="3">
        <v>0</v>
      </c>
      <c r="AL866" s="3">
        <v>0</v>
      </c>
      <c r="AM866" s="3">
        <v>0</v>
      </c>
      <c r="AN866" s="3">
        <v>0</v>
      </c>
      <c r="AO866" s="3">
        <v>0</v>
      </c>
      <c r="AP866" s="3">
        <v>0</v>
      </c>
      <c r="AQ866" s="4">
        <v>2.3083566990234599</v>
      </c>
    </row>
    <row r="867" spans="1:43" x14ac:dyDescent="0.25">
      <c r="A867" s="2" t="s">
        <v>4479</v>
      </c>
      <c r="B867" s="2" t="s">
        <v>4480</v>
      </c>
      <c r="C867" s="3">
        <v>24</v>
      </c>
      <c r="D867" s="2" t="s">
        <v>4481</v>
      </c>
      <c r="E867" s="2" t="s">
        <v>145</v>
      </c>
      <c r="F867" s="3">
        <v>1225</v>
      </c>
      <c r="G867" s="3">
        <v>1378</v>
      </c>
      <c r="H867" s="2" t="s">
        <v>4482</v>
      </c>
      <c r="I867" s="3">
        <v>0</v>
      </c>
      <c r="J867" s="2"/>
      <c r="K867" s="2"/>
      <c r="L867" s="2"/>
      <c r="M867" s="2"/>
      <c r="N867" s="2"/>
      <c r="O867" s="2" t="s">
        <v>51</v>
      </c>
      <c r="P867" s="3">
        <v>153</v>
      </c>
      <c r="Q867" s="4">
        <v>40.299999999999997</v>
      </c>
      <c r="R867" s="4">
        <v>-115.9</v>
      </c>
      <c r="S867" s="4">
        <v>1.9</v>
      </c>
      <c r="T867" s="4">
        <v>5.9143397734661498</v>
      </c>
      <c r="U867" s="4">
        <v>6.4143148883364898</v>
      </c>
      <c r="V867" s="4">
        <v>8.9528817582742501</v>
      </c>
      <c r="W867" s="3">
        <v>0</v>
      </c>
      <c r="X867" s="3">
        <v>0</v>
      </c>
      <c r="Y867" s="3">
        <v>0</v>
      </c>
      <c r="Z867" s="4">
        <v>22.6269406762217</v>
      </c>
      <c r="AA867" s="4">
        <v>20.640696027078501</v>
      </c>
      <c r="AB867" s="4">
        <v>8.0332705811759801</v>
      </c>
      <c r="AC867" s="3">
        <v>0</v>
      </c>
      <c r="AD867" s="3">
        <v>0</v>
      </c>
      <c r="AE867" s="3">
        <v>0</v>
      </c>
      <c r="AF867" s="3">
        <v>0</v>
      </c>
      <c r="AG867" s="3">
        <v>0</v>
      </c>
      <c r="AH867" s="3">
        <v>0</v>
      </c>
      <c r="AI867" s="4">
        <v>5.53104193875203</v>
      </c>
      <c r="AJ867" s="4">
        <v>18.461520680284899</v>
      </c>
      <c r="AK867" s="4">
        <v>7.2457559652176498</v>
      </c>
      <c r="AL867" s="3">
        <v>0</v>
      </c>
      <c r="AM867" s="3">
        <v>0</v>
      </c>
      <c r="AN867" s="3">
        <v>0</v>
      </c>
      <c r="AO867" s="4">
        <v>5.6662467314702898</v>
      </c>
      <c r="AP867" s="4">
        <v>6.3584343848341502</v>
      </c>
      <c r="AQ867" s="4">
        <v>9.6950981358985207</v>
      </c>
    </row>
    <row r="868" spans="1:43" x14ac:dyDescent="0.25">
      <c r="A868" s="2" t="s">
        <v>4483</v>
      </c>
      <c r="B868" s="2" t="s">
        <v>4484</v>
      </c>
      <c r="C868" s="3">
        <v>23</v>
      </c>
      <c r="D868" s="2" t="s">
        <v>4485</v>
      </c>
      <c r="E868" s="2" t="s">
        <v>46</v>
      </c>
      <c r="F868" s="3">
        <v>1536</v>
      </c>
      <c r="G868" s="3">
        <v>1692</v>
      </c>
      <c r="H868" s="2" t="s">
        <v>4486</v>
      </c>
      <c r="I868" s="3">
        <v>0</v>
      </c>
      <c r="J868" s="2"/>
      <c r="K868" s="2"/>
      <c r="L868" s="2"/>
      <c r="M868" s="2"/>
      <c r="N868" s="2"/>
      <c r="O868" s="2" t="s">
        <v>58</v>
      </c>
      <c r="P868" s="3">
        <v>149</v>
      </c>
      <c r="Q868" s="4">
        <v>40.1</v>
      </c>
      <c r="R868" s="4">
        <v>-108.7</v>
      </c>
      <c r="S868" s="4">
        <v>1.7</v>
      </c>
      <c r="T868" s="4">
        <v>8.6743650010836895</v>
      </c>
      <c r="U868" s="4">
        <v>17.8684486175088</v>
      </c>
      <c r="V868" s="4">
        <v>9.9260210798257997</v>
      </c>
      <c r="W868" s="4">
        <v>9.9285405984357205</v>
      </c>
      <c r="X868" s="4">
        <v>8.3410412212826497</v>
      </c>
      <c r="Y868" s="4">
        <v>7.26003199901022</v>
      </c>
      <c r="Z868" s="4">
        <v>20.741362286536599</v>
      </c>
      <c r="AA868" s="4">
        <v>49.358186151709397</v>
      </c>
      <c r="AB868" s="4">
        <v>10.196074199184901</v>
      </c>
      <c r="AC868" s="4">
        <v>9.7083867120471794</v>
      </c>
      <c r="AD868" s="4">
        <v>10.444151410140201</v>
      </c>
      <c r="AE868" s="4">
        <v>19.660590909712699</v>
      </c>
      <c r="AF868" s="3">
        <v>0</v>
      </c>
      <c r="AG868" s="3">
        <v>0</v>
      </c>
      <c r="AH868" s="3">
        <v>0</v>
      </c>
      <c r="AI868" s="4">
        <v>21.571063561132899</v>
      </c>
      <c r="AJ868" s="4">
        <v>12.923064476199499</v>
      </c>
      <c r="AK868" s="4">
        <v>15.940663123478799</v>
      </c>
      <c r="AL868" s="4">
        <v>4.8117723159517496</v>
      </c>
      <c r="AM868" s="4">
        <v>7.9619165797303104</v>
      </c>
      <c r="AN868" s="4">
        <v>7.9111344941498603</v>
      </c>
      <c r="AO868" s="4">
        <v>10.482556453220001</v>
      </c>
      <c r="AP868" s="4">
        <v>13.352712208151701</v>
      </c>
      <c r="AQ868" s="4">
        <v>9.2334267960938199</v>
      </c>
    </row>
    <row r="869" spans="1:43" x14ac:dyDescent="0.25">
      <c r="A869" s="2" t="s">
        <v>4487</v>
      </c>
      <c r="B869" s="2" t="s">
        <v>4488</v>
      </c>
      <c r="C869" s="3">
        <v>24</v>
      </c>
      <c r="D869" s="2" t="s">
        <v>4489</v>
      </c>
      <c r="E869" s="2" t="s">
        <v>145</v>
      </c>
      <c r="F869" s="3">
        <v>34173</v>
      </c>
      <c r="G869" s="3">
        <v>34334</v>
      </c>
      <c r="H869" s="2" t="s">
        <v>4490</v>
      </c>
      <c r="I869" s="3">
        <v>0</v>
      </c>
      <c r="J869" s="2"/>
      <c r="K869" s="2"/>
      <c r="L869" s="2"/>
      <c r="M869" s="2"/>
      <c r="N869" s="2"/>
      <c r="O869" s="2" t="s">
        <v>58</v>
      </c>
      <c r="P869" s="3">
        <v>159</v>
      </c>
      <c r="Q869" s="4">
        <v>42.6</v>
      </c>
      <c r="R869" s="4">
        <v>-101.5</v>
      </c>
      <c r="S869" s="4">
        <v>1.5</v>
      </c>
      <c r="T869" s="4">
        <v>1.97144659115538</v>
      </c>
      <c r="U869" s="4">
        <v>9.6214723325047302</v>
      </c>
      <c r="V869" s="3">
        <v>0</v>
      </c>
      <c r="W869" s="3">
        <v>0</v>
      </c>
      <c r="X869" s="3">
        <v>0</v>
      </c>
      <c r="Y869" s="3">
        <v>0</v>
      </c>
      <c r="Z869" s="4">
        <v>15.8388584733552</v>
      </c>
      <c r="AA869" s="3">
        <v>0</v>
      </c>
      <c r="AB869" s="3">
        <v>0</v>
      </c>
      <c r="AC869" s="3">
        <v>0</v>
      </c>
      <c r="AD869" s="3">
        <v>0</v>
      </c>
      <c r="AE869" s="3">
        <v>0</v>
      </c>
      <c r="AF869" s="3">
        <v>0</v>
      </c>
      <c r="AG869" s="3">
        <v>0</v>
      </c>
      <c r="AH869" s="3">
        <v>0</v>
      </c>
      <c r="AI869" s="4">
        <v>9.4027712958784502</v>
      </c>
      <c r="AJ869" s="3">
        <v>0</v>
      </c>
      <c r="AK869" s="3">
        <v>0</v>
      </c>
      <c r="AL869" s="3">
        <v>0</v>
      </c>
      <c r="AM869" s="4">
        <v>1.16515852386297</v>
      </c>
      <c r="AN869" s="3">
        <v>0</v>
      </c>
      <c r="AO869" s="3">
        <v>0</v>
      </c>
      <c r="AP869" s="3">
        <v>0</v>
      </c>
      <c r="AQ869" s="3">
        <v>0</v>
      </c>
    </row>
    <row r="870" spans="1:43" x14ac:dyDescent="0.25">
      <c r="A870" s="2" t="s">
        <v>4491</v>
      </c>
      <c r="B870" s="2" t="s">
        <v>4492</v>
      </c>
      <c r="C870" s="3">
        <v>24</v>
      </c>
      <c r="D870" s="2" t="s">
        <v>4493</v>
      </c>
      <c r="E870" s="2" t="s">
        <v>46</v>
      </c>
      <c r="F870" s="3">
        <v>2982</v>
      </c>
      <c r="G870" s="3">
        <v>3156</v>
      </c>
      <c r="H870" s="2" t="s">
        <v>4494</v>
      </c>
      <c r="I870" s="3">
        <v>0</v>
      </c>
      <c r="J870" s="2"/>
      <c r="K870" s="2"/>
      <c r="L870" s="2"/>
      <c r="M870" s="2"/>
      <c r="N870" s="2"/>
      <c r="O870" s="2" t="s">
        <v>58</v>
      </c>
      <c r="P870" s="3">
        <v>172</v>
      </c>
      <c r="Q870" s="4">
        <v>40.6</v>
      </c>
      <c r="R870" s="4">
        <v>-125.6</v>
      </c>
      <c r="S870" s="4">
        <v>1.8</v>
      </c>
      <c r="T870" s="4">
        <v>1.97144659115538</v>
      </c>
      <c r="U870" s="4">
        <v>5.4979841900027004</v>
      </c>
      <c r="V870" s="3">
        <v>0</v>
      </c>
      <c r="W870" s="4">
        <v>5.7916486824208304</v>
      </c>
      <c r="X870" s="3">
        <v>0</v>
      </c>
      <c r="Y870" s="3">
        <v>0</v>
      </c>
      <c r="Z870" s="4">
        <v>11.3134703381109</v>
      </c>
      <c r="AA870" s="4">
        <v>21.538117593473199</v>
      </c>
      <c r="AB870" s="4">
        <v>3.0897194542984501</v>
      </c>
      <c r="AC870" s="3">
        <v>0</v>
      </c>
      <c r="AD870" s="3">
        <v>0</v>
      </c>
      <c r="AE870" s="3">
        <v>0</v>
      </c>
      <c r="AF870" s="3">
        <v>0</v>
      </c>
      <c r="AG870" s="3">
        <v>0</v>
      </c>
      <c r="AH870" s="3">
        <v>0</v>
      </c>
      <c r="AI870" s="3">
        <v>0</v>
      </c>
      <c r="AJ870" s="3">
        <v>0</v>
      </c>
      <c r="AK870" s="3">
        <v>0</v>
      </c>
      <c r="AL870" s="4">
        <v>3.4994707752376302</v>
      </c>
      <c r="AM870" s="3">
        <v>0</v>
      </c>
      <c r="AN870" s="3">
        <v>0</v>
      </c>
      <c r="AO870" s="4">
        <v>3.9663727120291998</v>
      </c>
      <c r="AP870" s="4">
        <v>4.2389562565560999</v>
      </c>
      <c r="AQ870" s="4">
        <v>2.77002803882815</v>
      </c>
    </row>
    <row r="871" spans="1:43" x14ac:dyDescent="0.25">
      <c r="A871" s="2" t="s">
        <v>4495</v>
      </c>
      <c r="B871" s="2" t="s">
        <v>4496</v>
      </c>
      <c r="C871" s="3">
        <v>24</v>
      </c>
      <c r="D871" s="2" t="s">
        <v>4497</v>
      </c>
      <c r="E871" s="2" t="s">
        <v>145</v>
      </c>
      <c r="F871" s="3">
        <v>1092</v>
      </c>
      <c r="G871" s="3">
        <v>1267</v>
      </c>
      <c r="H871" s="2" t="s">
        <v>4498</v>
      </c>
      <c r="I871" s="3">
        <v>0</v>
      </c>
      <c r="J871" s="2"/>
      <c r="K871" s="2"/>
      <c r="L871" s="2"/>
      <c r="M871" s="2"/>
      <c r="N871" s="2"/>
      <c r="O871" s="2" t="s">
        <v>58</v>
      </c>
      <c r="P871" s="3">
        <v>173</v>
      </c>
      <c r="Q871" s="4">
        <v>38.1</v>
      </c>
      <c r="R871" s="4">
        <v>-128.1</v>
      </c>
      <c r="S871" s="4">
        <v>1.9</v>
      </c>
      <c r="T871" s="4">
        <v>8.6743650010836895</v>
      </c>
      <c r="U871" s="4">
        <v>19.2429446650095</v>
      </c>
      <c r="V871" s="4">
        <v>11.288416129998</v>
      </c>
      <c r="W871" s="3">
        <v>0</v>
      </c>
      <c r="X871" s="4">
        <v>2.0852603053206602</v>
      </c>
      <c r="Y871" s="4">
        <v>1.8150079997525601</v>
      </c>
      <c r="Z871" s="4">
        <v>22.249824998284701</v>
      </c>
      <c r="AA871" s="4">
        <v>8.5255048807498106</v>
      </c>
      <c r="AB871" s="4">
        <v>4.6345791814476804</v>
      </c>
      <c r="AC871" s="3">
        <v>0</v>
      </c>
      <c r="AD871" s="3">
        <v>0</v>
      </c>
      <c r="AE871" s="3">
        <v>0</v>
      </c>
      <c r="AF871" s="3">
        <v>0</v>
      </c>
      <c r="AG871" s="3">
        <v>0</v>
      </c>
      <c r="AH871" s="3">
        <v>0</v>
      </c>
      <c r="AI871" s="3">
        <v>0</v>
      </c>
      <c r="AJ871" s="3">
        <v>0</v>
      </c>
      <c r="AK871" s="4">
        <v>3.6228779826088302</v>
      </c>
      <c r="AL871" s="3">
        <v>0</v>
      </c>
      <c r="AM871" s="4">
        <v>0.97096543655247602</v>
      </c>
      <c r="AN871" s="3">
        <v>0</v>
      </c>
      <c r="AO871" s="4">
        <v>3.6830603754556899</v>
      </c>
      <c r="AP871" s="4">
        <v>4.4509040693839097</v>
      </c>
      <c r="AQ871" s="4">
        <v>7.3867414368750604</v>
      </c>
    </row>
    <row r="872" spans="1:43" x14ac:dyDescent="0.25">
      <c r="A872" s="2" t="s">
        <v>4499</v>
      </c>
      <c r="B872" s="2" t="s">
        <v>4500</v>
      </c>
      <c r="C872" s="3">
        <v>24</v>
      </c>
      <c r="D872" s="2" t="s">
        <v>4501</v>
      </c>
      <c r="E872" s="2" t="s">
        <v>145</v>
      </c>
      <c r="F872" s="3">
        <v>1782</v>
      </c>
      <c r="G872" s="3">
        <v>1913</v>
      </c>
      <c r="H872" s="2" t="s">
        <v>4502</v>
      </c>
      <c r="I872" s="3">
        <v>0</v>
      </c>
      <c r="J872" s="2"/>
      <c r="K872" s="2"/>
      <c r="L872" s="2"/>
      <c r="M872" s="2"/>
      <c r="N872" s="2"/>
      <c r="O872" s="2" t="s">
        <v>51</v>
      </c>
      <c r="P872" s="3">
        <v>112</v>
      </c>
      <c r="Q872" s="4">
        <v>48.5</v>
      </c>
      <c r="R872" s="4">
        <v>-101.9</v>
      </c>
      <c r="S872" s="4">
        <v>1.6</v>
      </c>
      <c r="T872" s="3">
        <v>0</v>
      </c>
      <c r="U872" s="3">
        <v>0</v>
      </c>
      <c r="V872" s="3">
        <v>0</v>
      </c>
      <c r="W872" s="3">
        <v>0</v>
      </c>
      <c r="X872" s="3">
        <v>0</v>
      </c>
      <c r="Y872" s="3">
        <v>0</v>
      </c>
      <c r="Z872" s="4">
        <v>12.821933049859</v>
      </c>
      <c r="AA872" s="4">
        <v>5.3845293983682998</v>
      </c>
      <c r="AB872" s="3">
        <v>0</v>
      </c>
      <c r="AC872" s="3">
        <v>0</v>
      </c>
      <c r="AD872" s="3">
        <v>0</v>
      </c>
      <c r="AE872" s="3">
        <v>0</v>
      </c>
      <c r="AF872" s="3">
        <v>0</v>
      </c>
      <c r="AG872" s="3">
        <v>0</v>
      </c>
      <c r="AH872" s="3">
        <v>0</v>
      </c>
      <c r="AI872" s="3">
        <v>0</v>
      </c>
      <c r="AJ872" s="4">
        <v>6.1538402267616501</v>
      </c>
      <c r="AK872" s="3">
        <v>0</v>
      </c>
      <c r="AL872" s="3">
        <v>0</v>
      </c>
      <c r="AM872" s="4">
        <v>1.9419308731049501</v>
      </c>
      <c r="AN872" s="3">
        <v>0</v>
      </c>
      <c r="AO872" s="3">
        <v>0</v>
      </c>
      <c r="AP872" s="3">
        <v>0</v>
      </c>
      <c r="AQ872" s="3">
        <v>0</v>
      </c>
    </row>
    <row r="873" spans="1:43" x14ac:dyDescent="0.25">
      <c r="A873" s="2" t="s">
        <v>4503</v>
      </c>
      <c r="B873" s="2" t="s">
        <v>4504</v>
      </c>
      <c r="C873" s="3">
        <v>24</v>
      </c>
      <c r="D873" s="2" t="s">
        <v>4505</v>
      </c>
      <c r="E873" s="2" t="s">
        <v>46</v>
      </c>
      <c r="F873" s="3">
        <v>943</v>
      </c>
      <c r="G873" s="3">
        <v>1094</v>
      </c>
      <c r="H873" s="2" t="s">
        <v>4506</v>
      </c>
      <c r="I873" s="3">
        <v>0</v>
      </c>
      <c r="J873" s="2"/>
      <c r="K873" s="2"/>
      <c r="L873" s="2"/>
      <c r="M873" s="2"/>
      <c r="N873" s="2"/>
      <c r="O873" s="2" t="s">
        <v>58</v>
      </c>
      <c r="P873" s="3">
        <v>143</v>
      </c>
      <c r="Q873" s="4">
        <v>47.4</v>
      </c>
      <c r="R873" s="2">
        <v>-110</v>
      </c>
      <c r="S873" s="4">
        <v>1.5</v>
      </c>
      <c r="T873" s="4">
        <v>3.3514592049641498</v>
      </c>
      <c r="U873" s="4">
        <v>1.60357872208412</v>
      </c>
      <c r="V873" s="4">
        <v>1.5570229144824801</v>
      </c>
      <c r="W873" s="3">
        <v>0</v>
      </c>
      <c r="X873" s="3">
        <v>0</v>
      </c>
      <c r="Y873" s="3">
        <v>0</v>
      </c>
      <c r="Z873" s="3">
        <v>0</v>
      </c>
      <c r="AA873" s="3">
        <v>0</v>
      </c>
      <c r="AB873" s="3">
        <v>0</v>
      </c>
      <c r="AC873" s="3">
        <v>0</v>
      </c>
      <c r="AD873" s="3">
        <v>0</v>
      </c>
      <c r="AE873" s="3">
        <v>0</v>
      </c>
      <c r="AF873" s="3">
        <v>0</v>
      </c>
      <c r="AG873" s="3">
        <v>0</v>
      </c>
      <c r="AH873" s="3">
        <v>0</v>
      </c>
      <c r="AI873" s="3">
        <v>0</v>
      </c>
      <c r="AJ873" s="3">
        <v>0</v>
      </c>
      <c r="AK873" s="3">
        <v>0</v>
      </c>
      <c r="AL873" s="3">
        <v>0</v>
      </c>
      <c r="AM873" s="3">
        <v>0</v>
      </c>
      <c r="AN873" s="3">
        <v>0</v>
      </c>
      <c r="AO873" s="3">
        <v>0</v>
      </c>
      <c r="AP873" s="3">
        <v>0</v>
      </c>
      <c r="AQ873" s="3">
        <v>0</v>
      </c>
    </row>
    <row r="874" spans="1:43" x14ac:dyDescent="0.25">
      <c r="A874" s="2" t="s">
        <v>4507</v>
      </c>
      <c r="B874" s="2" t="s">
        <v>4508</v>
      </c>
      <c r="C874" s="3">
        <v>24</v>
      </c>
      <c r="D874" s="2" t="s">
        <v>4509</v>
      </c>
      <c r="E874" s="2" t="s">
        <v>46</v>
      </c>
      <c r="F874" s="3">
        <v>91</v>
      </c>
      <c r="G874" s="3">
        <v>276</v>
      </c>
      <c r="H874" s="2" t="s">
        <v>4510</v>
      </c>
      <c r="I874" s="3">
        <v>0</v>
      </c>
      <c r="J874" s="2"/>
      <c r="K874" s="2"/>
      <c r="L874" s="2"/>
      <c r="M874" s="2"/>
      <c r="N874" s="2"/>
      <c r="O874" s="2" t="s">
        <v>51</v>
      </c>
      <c r="P874" s="3">
        <v>183</v>
      </c>
      <c r="Q874" s="4">
        <v>39.200000000000003</v>
      </c>
      <c r="R874" s="4">
        <v>-147.69999999999999</v>
      </c>
      <c r="S874" s="4">
        <v>2</v>
      </c>
      <c r="T874" s="4">
        <v>4.3371825005418403</v>
      </c>
      <c r="U874" s="3">
        <v>0</v>
      </c>
      <c r="V874" s="4">
        <v>115.608951400324</v>
      </c>
      <c r="W874" s="4">
        <v>2.8958243412104201</v>
      </c>
      <c r="X874" s="4">
        <v>1.7377169211005501</v>
      </c>
      <c r="Y874" s="3">
        <v>0</v>
      </c>
      <c r="Z874" s="4">
        <v>6.0338508469924701</v>
      </c>
      <c r="AA874" s="4">
        <v>2.6922646991841499</v>
      </c>
      <c r="AB874" s="3">
        <v>0</v>
      </c>
      <c r="AC874" s="3">
        <v>0</v>
      </c>
      <c r="AD874" s="3">
        <v>0</v>
      </c>
      <c r="AE874" s="3">
        <v>0</v>
      </c>
      <c r="AF874" s="3">
        <v>0</v>
      </c>
      <c r="AG874" s="3">
        <v>0</v>
      </c>
      <c r="AH874" s="3">
        <v>0</v>
      </c>
      <c r="AI874" s="3">
        <v>0</v>
      </c>
      <c r="AJ874" s="4">
        <v>3.0769201133808202</v>
      </c>
      <c r="AK874" s="3">
        <v>0</v>
      </c>
      <c r="AL874" s="4">
        <v>4.5930553924993998</v>
      </c>
      <c r="AM874" s="4">
        <v>3.4954755715889099</v>
      </c>
      <c r="AN874" s="4">
        <v>3.25752596817936</v>
      </c>
      <c r="AO874" s="3">
        <v>0</v>
      </c>
      <c r="AP874" s="3">
        <v>0</v>
      </c>
      <c r="AQ874" s="4">
        <v>1.61584968931642</v>
      </c>
    </row>
    <row r="875" spans="1:43" x14ac:dyDescent="0.25">
      <c r="A875" s="2" t="s">
        <v>4511</v>
      </c>
      <c r="B875" s="2" t="s">
        <v>4512</v>
      </c>
      <c r="C875" s="3">
        <v>24</v>
      </c>
      <c r="D875" s="2" t="s">
        <v>4513</v>
      </c>
      <c r="E875" s="2" t="s">
        <v>46</v>
      </c>
      <c r="F875" s="3">
        <v>674</v>
      </c>
      <c r="G875" s="3">
        <v>830</v>
      </c>
      <c r="H875" s="2" t="s">
        <v>4514</v>
      </c>
      <c r="I875" s="3">
        <v>0</v>
      </c>
      <c r="J875" s="2"/>
      <c r="K875" s="2"/>
      <c r="L875" s="2"/>
      <c r="M875" s="2"/>
      <c r="N875" s="2"/>
      <c r="O875" s="2" t="s">
        <v>51</v>
      </c>
      <c r="P875" s="3">
        <v>151</v>
      </c>
      <c r="Q875" s="4">
        <v>47.8</v>
      </c>
      <c r="R875" s="2">
        <v>-106</v>
      </c>
      <c r="S875" s="4">
        <v>1.4</v>
      </c>
      <c r="T875" s="3">
        <v>0</v>
      </c>
      <c r="U875" s="4">
        <v>2.29082674583446</v>
      </c>
      <c r="V875" s="3">
        <v>0</v>
      </c>
      <c r="W875" s="3">
        <v>0</v>
      </c>
      <c r="X875" s="3">
        <v>0</v>
      </c>
      <c r="Y875" s="4">
        <v>7.26003199901022</v>
      </c>
      <c r="Z875" s="3">
        <v>0</v>
      </c>
      <c r="AA875" s="3">
        <v>0</v>
      </c>
      <c r="AB875" s="3">
        <v>0</v>
      </c>
      <c r="AC875" s="3">
        <v>0</v>
      </c>
      <c r="AD875" s="3">
        <v>0</v>
      </c>
      <c r="AE875" s="3">
        <v>0</v>
      </c>
      <c r="AF875" s="3">
        <v>0</v>
      </c>
      <c r="AG875" s="3">
        <v>0</v>
      </c>
      <c r="AH875" s="3">
        <v>0</v>
      </c>
      <c r="AI875" s="3">
        <v>0</v>
      </c>
      <c r="AJ875" s="3">
        <v>0</v>
      </c>
      <c r="AK875" s="3">
        <v>0</v>
      </c>
      <c r="AL875" s="3">
        <v>0</v>
      </c>
      <c r="AM875" s="3">
        <v>0</v>
      </c>
      <c r="AN875" s="3">
        <v>0</v>
      </c>
      <c r="AO875" s="3">
        <v>0</v>
      </c>
      <c r="AP875" s="3">
        <v>0</v>
      </c>
      <c r="AQ875" s="3">
        <v>0</v>
      </c>
    </row>
    <row r="876" spans="1:43" x14ac:dyDescent="0.25">
      <c r="A876" s="2" t="s">
        <v>4515</v>
      </c>
      <c r="B876" s="2" t="s">
        <v>4516</v>
      </c>
      <c r="C876" s="3">
        <v>24</v>
      </c>
      <c r="D876" s="2" t="s">
        <v>4517</v>
      </c>
      <c r="E876" s="2" t="s">
        <v>145</v>
      </c>
      <c r="F876" s="3">
        <v>1416</v>
      </c>
      <c r="G876" s="3">
        <v>1580</v>
      </c>
      <c r="H876" s="2" t="s">
        <v>4518</v>
      </c>
      <c r="I876" s="3">
        <v>0</v>
      </c>
      <c r="J876" s="2"/>
      <c r="K876" s="2"/>
      <c r="L876" s="2"/>
      <c r="M876" s="2"/>
      <c r="N876" s="2"/>
      <c r="O876" s="2" t="s">
        <v>51</v>
      </c>
      <c r="P876" s="3">
        <v>159</v>
      </c>
      <c r="Q876" s="4">
        <v>40</v>
      </c>
      <c r="R876" s="4">
        <v>-107.5</v>
      </c>
      <c r="S876" s="4">
        <v>1.6</v>
      </c>
      <c r="T876" s="4">
        <v>1.97144659115538</v>
      </c>
      <c r="U876" s="4">
        <v>7.7888109358371604</v>
      </c>
      <c r="V876" s="4">
        <v>5.2549523363783699</v>
      </c>
      <c r="W876" s="3">
        <v>0</v>
      </c>
      <c r="X876" s="3">
        <v>0</v>
      </c>
      <c r="Y876" s="3">
        <v>0</v>
      </c>
      <c r="Z876" s="3">
        <v>0</v>
      </c>
      <c r="AA876" s="3">
        <v>0</v>
      </c>
      <c r="AB876" s="3">
        <v>0</v>
      </c>
      <c r="AC876" s="3">
        <v>0</v>
      </c>
      <c r="AD876" s="3">
        <v>0</v>
      </c>
      <c r="AE876" s="3">
        <v>0</v>
      </c>
      <c r="AF876" s="3">
        <v>0</v>
      </c>
      <c r="AG876" s="3">
        <v>0</v>
      </c>
      <c r="AH876" s="3">
        <v>0</v>
      </c>
      <c r="AI876" s="3">
        <v>0</v>
      </c>
      <c r="AJ876" s="3">
        <v>0</v>
      </c>
      <c r="AK876" s="3">
        <v>0</v>
      </c>
      <c r="AL876" s="3">
        <v>0</v>
      </c>
      <c r="AM876" s="4">
        <v>2.9128963096574298</v>
      </c>
      <c r="AN876" s="3">
        <v>0</v>
      </c>
      <c r="AO876" s="3">
        <v>0</v>
      </c>
      <c r="AP876" s="4">
        <v>2.5433737539336598</v>
      </c>
      <c r="AQ876" s="4">
        <v>3.9242063883398699</v>
      </c>
    </row>
    <row r="877" spans="1:43" x14ac:dyDescent="0.25">
      <c r="A877" s="2" t="s">
        <v>4519</v>
      </c>
      <c r="B877" s="2" t="s">
        <v>4520</v>
      </c>
      <c r="C877" s="3">
        <v>24</v>
      </c>
      <c r="D877" s="2" t="s">
        <v>4521</v>
      </c>
      <c r="E877" s="2" t="s">
        <v>46</v>
      </c>
      <c r="F877" s="3">
        <v>207</v>
      </c>
      <c r="G877" s="3">
        <v>382</v>
      </c>
      <c r="H877" s="2" t="s">
        <v>4522</v>
      </c>
      <c r="I877" s="3">
        <v>0</v>
      </c>
      <c r="J877" s="2"/>
      <c r="K877" s="2"/>
      <c r="L877" s="2"/>
      <c r="M877" s="2"/>
      <c r="N877" s="2"/>
      <c r="O877" s="2" t="s">
        <v>58</v>
      </c>
      <c r="P877" s="3">
        <v>170</v>
      </c>
      <c r="Q877" s="4">
        <v>45.5</v>
      </c>
      <c r="R877" s="4">
        <v>-103.9</v>
      </c>
      <c r="S877" s="4">
        <v>1.3</v>
      </c>
      <c r="T877" s="4">
        <v>3.9428931823107698</v>
      </c>
      <c r="U877" s="4">
        <v>3.66532279333514</v>
      </c>
      <c r="V877" s="3">
        <v>0</v>
      </c>
      <c r="W877" s="3">
        <v>0</v>
      </c>
      <c r="X877" s="3">
        <v>0</v>
      </c>
      <c r="Y877" s="4">
        <v>4.3560191994061297</v>
      </c>
      <c r="Z877" s="3">
        <v>0</v>
      </c>
      <c r="AA877" s="3">
        <v>0</v>
      </c>
      <c r="AB877" s="3">
        <v>0</v>
      </c>
      <c r="AC877" s="3">
        <v>0</v>
      </c>
      <c r="AD877" s="3">
        <v>0</v>
      </c>
      <c r="AE877" s="3">
        <v>0</v>
      </c>
      <c r="AF877" s="3">
        <v>0</v>
      </c>
      <c r="AG877" s="3">
        <v>0</v>
      </c>
      <c r="AH877" s="3">
        <v>0</v>
      </c>
      <c r="AI877" s="3">
        <v>0</v>
      </c>
      <c r="AJ877" s="3">
        <v>0</v>
      </c>
      <c r="AK877" s="3">
        <v>0</v>
      </c>
      <c r="AL877" s="3">
        <v>0</v>
      </c>
      <c r="AM877" s="3">
        <v>0</v>
      </c>
      <c r="AN877" s="4">
        <v>3.25752596817936</v>
      </c>
      <c r="AO877" s="3">
        <v>0</v>
      </c>
      <c r="AP877" s="3">
        <v>0</v>
      </c>
      <c r="AQ877" s="3">
        <v>0</v>
      </c>
    </row>
    <row r="878" spans="1:43" x14ac:dyDescent="0.25">
      <c r="A878" s="2" t="s">
        <v>4523</v>
      </c>
      <c r="B878" s="2" t="s">
        <v>4524</v>
      </c>
      <c r="C878" s="3">
        <v>24</v>
      </c>
      <c r="D878" s="2" t="s">
        <v>4525</v>
      </c>
      <c r="E878" s="2" t="s">
        <v>145</v>
      </c>
      <c r="F878" s="3">
        <v>3268</v>
      </c>
      <c r="G878" s="3">
        <v>3425</v>
      </c>
      <c r="H878" s="2" t="s">
        <v>4526</v>
      </c>
      <c r="I878" s="3">
        <v>0</v>
      </c>
      <c r="J878" s="2"/>
      <c r="K878" s="2"/>
      <c r="L878" s="2"/>
      <c r="M878" s="2"/>
      <c r="N878" s="2"/>
      <c r="O878" s="2" t="s">
        <v>58</v>
      </c>
      <c r="P878" s="3">
        <v>154</v>
      </c>
      <c r="Q878" s="4">
        <v>42.4</v>
      </c>
      <c r="R878" s="4">
        <v>-106.9</v>
      </c>
      <c r="S878" s="4">
        <v>1.6</v>
      </c>
      <c r="T878" s="4">
        <v>14.194415456318801</v>
      </c>
      <c r="U878" s="4">
        <v>23.366432807511501</v>
      </c>
      <c r="V878" s="4">
        <v>11.6776718586186</v>
      </c>
      <c r="W878" s="4">
        <v>7.4464054488267903</v>
      </c>
      <c r="X878" s="4">
        <v>5.5606941475217697</v>
      </c>
      <c r="Y878" s="4">
        <v>11.6160511984164</v>
      </c>
      <c r="Z878" s="4">
        <v>12.821933049859</v>
      </c>
      <c r="AA878" s="4">
        <v>14.358745062315499</v>
      </c>
      <c r="AB878" s="4">
        <v>6.1794389085969001</v>
      </c>
      <c r="AC878" s="3">
        <v>0</v>
      </c>
      <c r="AD878" s="3">
        <v>0</v>
      </c>
      <c r="AE878" s="3">
        <v>0</v>
      </c>
      <c r="AF878" s="3">
        <v>0</v>
      </c>
      <c r="AG878" s="3">
        <v>0</v>
      </c>
      <c r="AH878" s="3">
        <v>0</v>
      </c>
      <c r="AI878" s="3">
        <v>0</v>
      </c>
      <c r="AJ878" s="3">
        <v>0</v>
      </c>
      <c r="AK878" s="3">
        <v>0</v>
      </c>
      <c r="AL878" s="4">
        <v>5.6866400097611596</v>
      </c>
      <c r="AM878" s="4">
        <v>6.9909511431778304</v>
      </c>
      <c r="AN878" s="4">
        <v>2.7921651155823102</v>
      </c>
      <c r="AO878" s="4">
        <v>4.5329973851762304</v>
      </c>
      <c r="AP878" s="4">
        <v>3.3911650052448801</v>
      </c>
      <c r="AQ878" s="3">
        <v>0</v>
      </c>
    </row>
    <row r="879" spans="1:43" x14ac:dyDescent="0.25">
      <c r="A879" s="2" t="s">
        <v>4527</v>
      </c>
      <c r="B879" s="2" t="s">
        <v>4528</v>
      </c>
      <c r="C879" s="3">
        <v>21</v>
      </c>
      <c r="D879" s="2" t="s">
        <v>4529</v>
      </c>
      <c r="E879" s="2" t="s">
        <v>145</v>
      </c>
      <c r="F879" s="3">
        <v>362</v>
      </c>
      <c r="G879" s="3">
        <v>525</v>
      </c>
      <c r="H879" s="2" t="s">
        <v>4530</v>
      </c>
      <c r="I879" s="3">
        <v>0</v>
      </c>
      <c r="J879" s="2"/>
      <c r="K879" s="2"/>
      <c r="L879" s="2"/>
      <c r="M879" s="2"/>
      <c r="N879" s="2"/>
      <c r="O879" s="2" t="s">
        <v>58</v>
      </c>
      <c r="P879" s="3">
        <v>146</v>
      </c>
      <c r="Q879" s="4">
        <v>53</v>
      </c>
      <c r="R879" s="4">
        <v>-107.2</v>
      </c>
      <c r="S879" s="4">
        <v>1.2</v>
      </c>
      <c r="T879" s="4">
        <v>2.3657359093864598</v>
      </c>
      <c r="U879" s="4">
        <v>2.7489920950013498</v>
      </c>
      <c r="V879" s="4">
        <v>5.8388359293093002</v>
      </c>
      <c r="W879" s="4">
        <v>4.9642702992178602</v>
      </c>
      <c r="X879" s="4">
        <v>13.206648600364201</v>
      </c>
      <c r="Y879" s="4">
        <v>5.8080255992081797</v>
      </c>
      <c r="Z879" s="3">
        <v>0</v>
      </c>
      <c r="AA879" s="3">
        <v>0</v>
      </c>
      <c r="AB879" s="3">
        <v>0</v>
      </c>
      <c r="AC879" s="3">
        <v>0</v>
      </c>
      <c r="AD879" s="3">
        <v>0</v>
      </c>
      <c r="AE879" s="3">
        <v>0</v>
      </c>
      <c r="AF879" s="3">
        <v>0</v>
      </c>
      <c r="AG879" s="3">
        <v>0</v>
      </c>
      <c r="AH879" s="3">
        <v>0</v>
      </c>
      <c r="AI879" s="3">
        <v>0</v>
      </c>
      <c r="AJ879" s="3">
        <v>0</v>
      </c>
      <c r="AK879" s="3">
        <v>0</v>
      </c>
      <c r="AL879" s="3">
        <v>0</v>
      </c>
      <c r="AM879" s="3">
        <v>0</v>
      </c>
      <c r="AN879" s="4">
        <v>3.7228868207764099</v>
      </c>
      <c r="AO879" s="4">
        <v>3.3997480388821701</v>
      </c>
      <c r="AP879" s="3">
        <v>0</v>
      </c>
      <c r="AQ879" s="4">
        <v>6.9250700970703702</v>
      </c>
    </row>
    <row r="880" spans="1:43" x14ac:dyDescent="0.25">
      <c r="A880" s="2" t="s">
        <v>4531</v>
      </c>
      <c r="B880" s="2" t="s">
        <v>4532</v>
      </c>
      <c r="C880" s="3">
        <v>21</v>
      </c>
      <c r="D880" s="2" t="s">
        <v>4533</v>
      </c>
      <c r="E880" s="2" t="s">
        <v>46</v>
      </c>
      <c r="F880" s="3">
        <v>1</v>
      </c>
      <c r="G880" s="3">
        <v>207</v>
      </c>
      <c r="H880" s="2" t="s">
        <v>4534</v>
      </c>
      <c r="I880" s="3">
        <v>0</v>
      </c>
      <c r="J880" s="2"/>
      <c r="K880" s="2"/>
      <c r="L880" s="2"/>
      <c r="M880" s="2"/>
      <c r="N880" s="2"/>
      <c r="O880" s="2" t="s">
        <v>58</v>
      </c>
      <c r="P880" s="3">
        <v>202</v>
      </c>
      <c r="Q880" s="4">
        <v>44</v>
      </c>
      <c r="R880" s="4">
        <v>-118.1</v>
      </c>
      <c r="S880" s="4">
        <v>1.3</v>
      </c>
      <c r="T880" s="3">
        <v>0</v>
      </c>
      <c r="U880" s="3">
        <v>0</v>
      </c>
      <c r="V880" s="3">
        <v>0</v>
      </c>
      <c r="W880" s="3">
        <v>0</v>
      </c>
      <c r="X880" s="3">
        <v>0</v>
      </c>
      <c r="Y880" s="4">
        <v>1.8150079997525601</v>
      </c>
      <c r="Z880" s="3">
        <v>0</v>
      </c>
      <c r="AA880" s="4">
        <v>4.4871078319735798</v>
      </c>
      <c r="AB880" s="4">
        <v>3.0897194542984501</v>
      </c>
      <c r="AC880" s="4">
        <v>9.7083867120471794</v>
      </c>
      <c r="AD880" s="4">
        <v>13.055189262675301</v>
      </c>
      <c r="AE880" s="3">
        <v>0</v>
      </c>
      <c r="AF880" s="3">
        <v>0</v>
      </c>
      <c r="AG880" s="3">
        <v>0</v>
      </c>
      <c r="AH880" s="3">
        <v>0</v>
      </c>
      <c r="AI880" s="3">
        <v>0</v>
      </c>
      <c r="AJ880" s="3">
        <v>0</v>
      </c>
      <c r="AK880" s="3">
        <v>0</v>
      </c>
      <c r="AL880" s="3">
        <v>0</v>
      </c>
      <c r="AM880" s="3">
        <v>0</v>
      </c>
      <c r="AN880" s="3">
        <v>0</v>
      </c>
      <c r="AO880" s="3">
        <v>0</v>
      </c>
      <c r="AP880" s="4">
        <v>2.1194781282780499</v>
      </c>
      <c r="AQ880" s="3">
        <v>0</v>
      </c>
    </row>
    <row r="881" spans="1:43" x14ac:dyDescent="0.25">
      <c r="A881" s="2" t="s">
        <v>4535</v>
      </c>
      <c r="B881" s="2" t="s">
        <v>4536</v>
      </c>
      <c r="C881" s="3">
        <v>21</v>
      </c>
      <c r="D881" s="2" t="s">
        <v>4537</v>
      </c>
      <c r="E881" s="2" t="s">
        <v>46</v>
      </c>
      <c r="F881" s="3">
        <v>5497</v>
      </c>
      <c r="G881" s="3">
        <v>5667</v>
      </c>
      <c r="H881" s="2" t="s">
        <v>4538</v>
      </c>
      <c r="I881" s="3">
        <v>0</v>
      </c>
      <c r="J881" s="2"/>
      <c r="K881" s="2"/>
      <c r="L881" s="2"/>
      <c r="M881" s="2"/>
      <c r="N881" s="2"/>
      <c r="O881" s="2" t="s">
        <v>58</v>
      </c>
      <c r="P881" s="3">
        <v>165</v>
      </c>
      <c r="Q881" s="4">
        <v>43.9</v>
      </c>
      <c r="R881" s="4">
        <v>-103.4</v>
      </c>
      <c r="S881" s="4">
        <v>1.4</v>
      </c>
      <c r="T881" s="3">
        <v>0</v>
      </c>
      <c r="U881" s="3">
        <v>0</v>
      </c>
      <c r="V881" s="3">
        <v>0</v>
      </c>
      <c r="W881" s="3">
        <v>0</v>
      </c>
      <c r="X881" s="3">
        <v>0</v>
      </c>
      <c r="Y881" s="3">
        <v>0</v>
      </c>
      <c r="Z881" s="3">
        <v>0</v>
      </c>
      <c r="AA881" s="4">
        <v>10.7690587967366</v>
      </c>
      <c r="AB881" s="4">
        <v>3.70766334515814</v>
      </c>
      <c r="AC881" s="3">
        <v>0</v>
      </c>
      <c r="AD881" s="3">
        <v>0</v>
      </c>
      <c r="AE881" s="3">
        <v>0</v>
      </c>
      <c r="AF881" s="3">
        <v>0</v>
      </c>
      <c r="AG881" s="3">
        <v>0</v>
      </c>
      <c r="AH881" s="3">
        <v>0</v>
      </c>
      <c r="AI881" s="4">
        <v>6.6372503265024401</v>
      </c>
      <c r="AJ881" s="3">
        <v>0</v>
      </c>
      <c r="AK881" s="3">
        <v>0</v>
      </c>
      <c r="AL881" s="3">
        <v>0</v>
      </c>
      <c r="AM881" s="3">
        <v>0</v>
      </c>
      <c r="AN881" s="3">
        <v>0</v>
      </c>
      <c r="AO881" s="4">
        <v>2.8331233657351498</v>
      </c>
      <c r="AP881" s="4">
        <v>2.1194781282780499</v>
      </c>
      <c r="AQ881" s="4">
        <v>5.0783847378516001</v>
      </c>
    </row>
    <row r="882" spans="1:43" x14ac:dyDescent="0.25">
      <c r="A882" s="2" t="s">
        <v>4539</v>
      </c>
      <c r="B882" s="2" t="s">
        <v>4540</v>
      </c>
      <c r="C882" s="3">
        <v>24</v>
      </c>
      <c r="D882" s="2" t="s">
        <v>4541</v>
      </c>
      <c r="E882" s="2" t="s">
        <v>46</v>
      </c>
      <c r="F882" s="3">
        <v>4023</v>
      </c>
      <c r="G882" s="3">
        <v>4173</v>
      </c>
      <c r="H882" s="2" t="s">
        <v>4542</v>
      </c>
      <c r="I882" s="3">
        <v>0</v>
      </c>
      <c r="J882" s="2"/>
      <c r="K882" s="2"/>
      <c r="L882" s="2"/>
      <c r="M882" s="2"/>
      <c r="N882" s="2"/>
      <c r="O882" s="2" t="s">
        <v>58</v>
      </c>
      <c r="P882" s="3">
        <v>145</v>
      </c>
      <c r="Q882" s="4">
        <v>47</v>
      </c>
      <c r="R882" s="4">
        <v>-101.5</v>
      </c>
      <c r="S882" s="4">
        <v>1.4</v>
      </c>
      <c r="T882" s="4">
        <v>1.97144659115538</v>
      </c>
      <c r="U882" s="4">
        <v>3.20715744416824</v>
      </c>
      <c r="V882" s="4">
        <v>2.1409065074134102</v>
      </c>
      <c r="W882" s="3">
        <v>0</v>
      </c>
      <c r="X882" s="4">
        <v>3.1278904579809899</v>
      </c>
      <c r="Y882" s="4">
        <v>1.8150079997525601</v>
      </c>
      <c r="Z882" s="3">
        <v>0</v>
      </c>
      <c r="AA882" s="3">
        <v>0</v>
      </c>
      <c r="AB882" s="3">
        <v>0</v>
      </c>
      <c r="AC882" s="3">
        <v>0</v>
      </c>
      <c r="AD882" s="3">
        <v>0</v>
      </c>
      <c r="AE882" s="3">
        <v>0</v>
      </c>
      <c r="AF882" s="3">
        <v>0</v>
      </c>
      <c r="AG882" s="3">
        <v>0</v>
      </c>
      <c r="AH882" s="3">
        <v>0</v>
      </c>
      <c r="AI882" s="3">
        <v>0</v>
      </c>
      <c r="AJ882" s="3">
        <v>0</v>
      </c>
      <c r="AK882" s="3">
        <v>0</v>
      </c>
      <c r="AL882" s="3">
        <v>0</v>
      </c>
      <c r="AM882" s="4">
        <v>0.97096543655247602</v>
      </c>
      <c r="AN882" s="4">
        <v>2.3268042629852501</v>
      </c>
      <c r="AO882" s="3">
        <v>0</v>
      </c>
      <c r="AP882" s="3">
        <v>0</v>
      </c>
      <c r="AQ882" s="3">
        <v>0</v>
      </c>
    </row>
    <row r="883" spans="1:43" x14ac:dyDescent="0.25">
      <c r="A883" s="2" t="s">
        <v>4543</v>
      </c>
      <c r="B883" s="2" t="s">
        <v>4544</v>
      </c>
      <c r="C883" s="3">
        <v>24</v>
      </c>
      <c r="D883" s="2" t="s">
        <v>4545</v>
      </c>
      <c r="E883" s="2" t="s">
        <v>46</v>
      </c>
      <c r="F883" s="3">
        <v>11127</v>
      </c>
      <c r="G883" s="3">
        <v>11283</v>
      </c>
      <c r="H883" s="2" t="s">
        <v>4546</v>
      </c>
      <c r="I883" s="3">
        <v>0</v>
      </c>
      <c r="J883" s="2"/>
      <c r="K883" s="2"/>
      <c r="L883" s="2"/>
      <c r="M883" s="2"/>
      <c r="N883" s="2"/>
      <c r="O883" s="2" t="s">
        <v>58</v>
      </c>
      <c r="P883" s="3">
        <v>154</v>
      </c>
      <c r="Q883" s="4">
        <v>38.9</v>
      </c>
      <c r="R883" s="2">
        <v>-131</v>
      </c>
      <c r="S883" s="4">
        <v>2.1</v>
      </c>
      <c r="T883" s="3">
        <v>0</v>
      </c>
      <c r="U883" s="4">
        <v>2.29082674583446</v>
      </c>
      <c r="V883" s="4">
        <v>2.3355343717237198</v>
      </c>
      <c r="W883" s="3">
        <v>0</v>
      </c>
      <c r="X883" s="4">
        <v>5.5606941475217697</v>
      </c>
      <c r="Y883" s="3">
        <v>0</v>
      </c>
      <c r="Z883" s="4">
        <v>7.5423135587405801</v>
      </c>
      <c r="AA883" s="3">
        <v>0</v>
      </c>
      <c r="AB883" s="3">
        <v>0</v>
      </c>
      <c r="AC883" s="3">
        <v>0</v>
      </c>
      <c r="AD883" s="3">
        <v>0</v>
      </c>
      <c r="AE883" s="3">
        <v>0</v>
      </c>
      <c r="AF883" s="3">
        <v>0</v>
      </c>
      <c r="AG883" s="3">
        <v>0</v>
      </c>
      <c r="AH883" s="3">
        <v>0</v>
      </c>
      <c r="AI883" s="4">
        <v>6.6372503265024401</v>
      </c>
      <c r="AJ883" s="4">
        <v>11.076912408170999</v>
      </c>
      <c r="AK883" s="4">
        <v>11.5932095443482</v>
      </c>
      <c r="AL883" s="4">
        <v>4.3743384690470402</v>
      </c>
      <c r="AM883" s="4">
        <v>7.1851442304883202</v>
      </c>
      <c r="AN883" s="4">
        <v>7.44577364155281</v>
      </c>
      <c r="AO883" s="4">
        <v>6.7994960777643501</v>
      </c>
      <c r="AP883" s="4">
        <v>11.6571297055293</v>
      </c>
      <c r="AQ883" s="4">
        <v>6.00172741746099</v>
      </c>
    </row>
    <row r="884" spans="1:43" x14ac:dyDescent="0.25">
      <c r="A884" s="2" t="s">
        <v>4547</v>
      </c>
      <c r="B884" s="2" t="s">
        <v>4548</v>
      </c>
      <c r="C884" s="3">
        <v>24</v>
      </c>
      <c r="D884" s="2" t="s">
        <v>4549</v>
      </c>
      <c r="E884" s="2" t="s">
        <v>145</v>
      </c>
      <c r="F884" s="3">
        <v>3873</v>
      </c>
      <c r="G884" s="3">
        <v>4032</v>
      </c>
      <c r="H884" s="2" t="s">
        <v>4550</v>
      </c>
      <c r="I884" s="3">
        <v>0</v>
      </c>
      <c r="J884" s="2"/>
      <c r="K884" s="2"/>
      <c r="L884" s="2"/>
      <c r="M884" s="2"/>
      <c r="N884" s="2"/>
      <c r="O884" s="2" t="s">
        <v>58</v>
      </c>
      <c r="P884" s="3">
        <v>157</v>
      </c>
      <c r="Q884" s="4">
        <v>50.6</v>
      </c>
      <c r="R884" s="4">
        <v>-120.6</v>
      </c>
      <c r="S884" s="4">
        <v>1.5</v>
      </c>
      <c r="T884" s="4">
        <v>18.9258872750917</v>
      </c>
      <c r="U884" s="4">
        <v>34.362401187516902</v>
      </c>
      <c r="V884" s="4">
        <v>13.6239505017217</v>
      </c>
      <c r="W884" s="4">
        <v>14.065432514450601</v>
      </c>
      <c r="X884" s="4">
        <v>8.3410412212826497</v>
      </c>
      <c r="Y884" s="4">
        <v>15.972070397822501</v>
      </c>
      <c r="Z884" s="4">
        <v>57.321583046428401</v>
      </c>
      <c r="AA884" s="4">
        <v>54.742715550077698</v>
      </c>
      <c r="AB884" s="4">
        <v>44.4919601418977</v>
      </c>
      <c r="AC884" s="4">
        <v>25.241805451322701</v>
      </c>
      <c r="AD884" s="4">
        <v>26.110378525350601</v>
      </c>
      <c r="AE884" s="4">
        <v>11.5650534763016</v>
      </c>
      <c r="AF884" s="3">
        <v>0</v>
      </c>
      <c r="AG884" s="4">
        <v>64.657674752596805</v>
      </c>
      <c r="AH884" s="3">
        <v>0</v>
      </c>
      <c r="AI884" s="4">
        <v>48.673169061017902</v>
      </c>
      <c r="AJ884" s="4">
        <v>75.0768507664921</v>
      </c>
      <c r="AK884" s="4">
        <v>42.025384598262399</v>
      </c>
      <c r="AL884" s="4">
        <v>11.810713866426999</v>
      </c>
      <c r="AM884" s="4">
        <v>10.486426714766701</v>
      </c>
      <c r="AN884" s="4">
        <v>17.683712398687899</v>
      </c>
      <c r="AO884" s="4">
        <v>24.364860945322199</v>
      </c>
      <c r="AP884" s="4">
        <v>34.547493490932197</v>
      </c>
      <c r="AQ884" s="4">
        <v>33.240336465937801</v>
      </c>
    </row>
    <row r="885" spans="1:43" x14ac:dyDescent="0.25">
      <c r="A885" s="2" t="s">
        <v>4551</v>
      </c>
      <c r="B885" s="2" t="s">
        <v>4552</v>
      </c>
      <c r="C885" s="3">
        <v>24</v>
      </c>
      <c r="D885" s="2" t="s">
        <v>4553</v>
      </c>
      <c r="E885" s="2" t="s">
        <v>46</v>
      </c>
      <c r="F885" s="3">
        <v>2150</v>
      </c>
      <c r="G885" s="3">
        <v>2298</v>
      </c>
      <c r="H885" s="2" t="s">
        <v>4554</v>
      </c>
      <c r="I885" s="3">
        <v>0</v>
      </c>
      <c r="J885" s="2"/>
      <c r="K885" s="2"/>
      <c r="L885" s="2"/>
      <c r="M885" s="2"/>
      <c r="N885" s="2"/>
      <c r="O885" s="2" t="s">
        <v>51</v>
      </c>
      <c r="P885" s="3">
        <v>146</v>
      </c>
      <c r="Q885" s="4">
        <v>56.4</v>
      </c>
      <c r="R885" s="4">
        <v>-124.8</v>
      </c>
      <c r="S885" s="4">
        <v>1.5</v>
      </c>
      <c r="T885" s="3">
        <v>0</v>
      </c>
      <c r="U885" s="3">
        <v>0</v>
      </c>
      <c r="V885" s="3">
        <v>0</v>
      </c>
      <c r="W885" s="3">
        <v>0</v>
      </c>
      <c r="X885" s="3">
        <v>0</v>
      </c>
      <c r="Y885" s="3">
        <v>0</v>
      </c>
      <c r="Z885" s="3">
        <v>0</v>
      </c>
      <c r="AA885" s="3">
        <v>0</v>
      </c>
      <c r="AB885" s="3">
        <v>0</v>
      </c>
      <c r="AC885" s="3">
        <v>0</v>
      </c>
      <c r="AD885" s="3">
        <v>0</v>
      </c>
      <c r="AE885" s="3">
        <v>0</v>
      </c>
      <c r="AF885" s="3">
        <v>0</v>
      </c>
      <c r="AG885" s="3">
        <v>0</v>
      </c>
      <c r="AH885" s="3">
        <v>0</v>
      </c>
      <c r="AI885" s="3">
        <v>0</v>
      </c>
      <c r="AJ885" s="3">
        <v>0</v>
      </c>
      <c r="AK885" s="3">
        <v>0</v>
      </c>
      <c r="AL885" s="3">
        <v>0</v>
      </c>
      <c r="AM885" s="4">
        <v>3.1070893969679201</v>
      </c>
      <c r="AN885" s="4">
        <v>2.3268042629852501</v>
      </c>
      <c r="AO885" s="3">
        <v>0</v>
      </c>
      <c r="AP885" s="3">
        <v>0</v>
      </c>
      <c r="AQ885" s="3">
        <v>0</v>
      </c>
    </row>
    <row r="886" spans="1:43" x14ac:dyDescent="0.25">
      <c r="A886" s="2" t="s">
        <v>4555</v>
      </c>
      <c r="B886" s="2" t="s">
        <v>4556</v>
      </c>
      <c r="C886" s="3">
        <v>24</v>
      </c>
      <c r="D886" s="2" t="s">
        <v>4557</v>
      </c>
      <c r="E886" s="2" t="s">
        <v>46</v>
      </c>
      <c r="F886" s="3">
        <v>1924</v>
      </c>
      <c r="G886" s="3">
        <v>2091</v>
      </c>
      <c r="H886" s="2" t="s">
        <v>4558</v>
      </c>
      <c r="I886" s="3">
        <v>0</v>
      </c>
      <c r="J886" s="2"/>
      <c r="K886" s="2"/>
      <c r="L886" s="2"/>
      <c r="M886" s="2"/>
      <c r="N886" s="2"/>
      <c r="O886" s="2" t="s">
        <v>58</v>
      </c>
      <c r="P886" s="3">
        <v>165</v>
      </c>
      <c r="Q886" s="4">
        <v>50.6</v>
      </c>
      <c r="R886" s="4">
        <v>-109.8</v>
      </c>
      <c r="S886" s="4">
        <v>1.3</v>
      </c>
      <c r="T886" s="3">
        <v>0</v>
      </c>
      <c r="U886" s="3">
        <v>0</v>
      </c>
      <c r="V886" s="3">
        <v>0</v>
      </c>
      <c r="W886" s="3">
        <v>0</v>
      </c>
      <c r="X886" s="3">
        <v>0</v>
      </c>
      <c r="Y886" s="3">
        <v>0</v>
      </c>
      <c r="Z886" s="4">
        <v>16.593089829229299</v>
      </c>
      <c r="AA886" s="3">
        <v>0</v>
      </c>
      <c r="AB886" s="3">
        <v>0</v>
      </c>
      <c r="AC886" s="3">
        <v>0</v>
      </c>
      <c r="AD886" s="3">
        <v>0</v>
      </c>
      <c r="AE886" s="3">
        <v>0</v>
      </c>
      <c r="AF886" s="3">
        <v>0</v>
      </c>
      <c r="AG886" s="3">
        <v>0</v>
      </c>
      <c r="AH886" s="3">
        <v>0</v>
      </c>
      <c r="AI886" s="3">
        <v>0</v>
      </c>
      <c r="AJ886" s="3">
        <v>0</v>
      </c>
      <c r="AK886" s="3">
        <v>0</v>
      </c>
      <c r="AL886" s="3">
        <v>0</v>
      </c>
      <c r="AM886" s="3">
        <v>0</v>
      </c>
      <c r="AN886" s="3">
        <v>0</v>
      </c>
      <c r="AO886" s="3">
        <v>0</v>
      </c>
      <c r="AP886" s="3">
        <v>0</v>
      </c>
      <c r="AQ886" s="3">
        <v>0</v>
      </c>
    </row>
    <row r="887" spans="1:43" x14ac:dyDescent="0.25">
      <c r="A887" s="2" t="s">
        <v>4559</v>
      </c>
      <c r="B887" s="2" t="s">
        <v>4560</v>
      </c>
      <c r="C887" s="3">
        <v>24</v>
      </c>
      <c r="D887" s="2" t="s">
        <v>4561</v>
      </c>
      <c r="E887" s="2" t="s">
        <v>145</v>
      </c>
      <c r="F887" s="3">
        <v>183</v>
      </c>
      <c r="G887" s="3">
        <v>388</v>
      </c>
      <c r="H887" s="2" t="s">
        <v>4562</v>
      </c>
      <c r="I887" s="3">
        <v>0</v>
      </c>
      <c r="J887" s="2"/>
      <c r="K887" s="2"/>
      <c r="L887" s="2"/>
      <c r="M887" s="2"/>
      <c r="N887" s="2"/>
      <c r="O887" s="2" t="s">
        <v>51</v>
      </c>
      <c r="P887" s="3">
        <v>205</v>
      </c>
      <c r="Q887" s="4">
        <v>43.2</v>
      </c>
      <c r="R887" s="4">
        <v>-141.30000000000001</v>
      </c>
      <c r="S887" s="4">
        <v>1.6</v>
      </c>
      <c r="T887" s="3">
        <v>0</v>
      </c>
      <c r="U887" s="3">
        <v>0</v>
      </c>
      <c r="V887" s="3">
        <v>0</v>
      </c>
      <c r="W887" s="3">
        <v>0</v>
      </c>
      <c r="X887" s="3">
        <v>0</v>
      </c>
      <c r="Y887" s="3">
        <v>0</v>
      </c>
      <c r="Z887" s="3">
        <v>0</v>
      </c>
      <c r="AA887" s="4">
        <v>7.1793725311577301</v>
      </c>
      <c r="AB887" s="3">
        <v>0</v>
      </c>
      <c r="AC887" s="3">
        <v>0</v>
      </c>
      <c r="AD887" s="3">
        <v>0</v>
      </c>
      <c r="AE887" s="3">
        <v>0</v>
      </c>
      <c r="AF887" s="3">
        <v>0</v>
      </c>
      <c r="AG887" s="3">
        <v>0</v>
      </c>
      <c r="AH887" s="3">
        <v>0</v>
      </c>
      <c r="AI887" s="3">
        <v>0</v>
      </c>
      <c r="AJ887" s="3">
        <v>0</v>
      </c>
      <c r="AK887" s="3">
        <v>0</v>
      </c>
      <c r="AL887" s="3">
        <v>0</v>
      </c>
      <c r="AM887" s="3">
        <v>0</v>
      </c>
      <c r="AN887" s="3">
        <v>0</v>
      </c>
      <c r="AO887" s="3">
        <v>0</v>
      </c>
      <c r="AP887" s="3">
        <v>0</v>
      </c>
      <c r="AQ887" s="4">
        <v>2.3083566990234599</v>
      </c>
    </row>
    <row r="888" spans="1:43" x14ac:dyDescent="0.25">
      <c r="A888" s="2" t="s">
        <v>4563</v>
      </c>
      <c r="B888" s="2" t="s">
        <v>4564</v>
      </c>
      <c r="C888" s="3">
        <v>24</v>
      </c>
      <c r="D888" s="2" t="s">
        <v>4565</v>
      </c>
      <c r="E888" s="2" t="s">
        <v>46</v>
      </c>
      <c r="F888" s="3">
        <v>20332</v>
      </c>
      <c r="G888" s="3">
        <v>20480</v>
      </c>
      <c r="H888" s="2" t="s">
        <v>4566</v>
      </c>
      <c r="I888" s="3">
        <v>0</v>
      </c>
      <c r="J888" s="2"/>
      <c r="K888" s="2"/>
      <c r="L888" s="2"/>
      <c r="M888" s="2"/>
      <c r="N888" s="2"/>
      <c r="O888" s="2" t="s">
        <v>58</v>
      </c>
      <c r="P888" s="3">
        <v>143</v>
      </c>
      <c r="Q888" s="4">
        <v>51</v>
      </c>
      <c r="R888" s="2">
        <v>-105</v>
      </c>
      <c r="S888" s="4">
        <v>1.4</v>
      </c>
      <c r="T888" s="4">
        <v>1.1828679546932299</v>
      </c>
      <c r="U888" s="4">
        <v>2.7489920950013498</v>
      </c>
      <c r="V888" s="3">
        <v>0</v>
      </c>
      <c r="W888" s="3">
        <v>0</v>
      </c>
      <c r="X888" s="3">
        <v>0</v>
      </c>
      <c r="Y888" s="3">
        <v>0</v>
      </c>
      <c r="Z888" s="3">
        <v>0</v>
      </c>
      <c r="AA888" s="4">
        <v>5.3845293983682998</v>
      </c>
      <c r="AB888" s="3">
        <v>0</v>
      </c>
      <c r="AC888" s="3">
        <v>0</v>
      </c>
      <c r="AD888" s="3">
        <v>0</v>
      </c>
      <c r="AE888" s="3">
        <v>0</v>
      </c>
      <c r="AF888" s="3">
        <v>0</v>
      </c>
      <c r="AG888" s="3">
        <v>0</v>
      </c>
      <c r="AH888" s="3">
        <v>0</v>
      </c>
      <c r="AI888" s="3">
        <v>0</v>
      </c>
      <c r="AJ888" s="3">
        <v>0</v>
      </c>
      <c r="AK888" s="3">
        <v>0</v>
      </c>
      <c r="AL888" s="3">
        <v>0</v>
      </c>
      <c r="AM888" s="3">
        <v>0</v>
      </c>
      <c r="AN888" s="3">
        <v>0</v>
      </c>
      <c r="AO888" s="3">
        <v>0</v>
      </c>
      <c r="AP888" s="3">
        <v>0</v>
      </c>
      <c r="AQ888" s="3">
        <v>0</v>
      </c>
    </row>
    <row r="889" spans="1:43" x14ac:dyDescent="0.25">
      <c r="A889" s="2" t="s">
        <v>4567</v>
      </c>
      <c r="B889" s="2" t="s">
        <v>4568</v>
      </c>
      <c r="C889" s="3">
        <v>24</v>
      </c>
      <c r="D889" s="2" t="s">
        <v>4569</v>
      </c>
      <c r="E889" s="2" t="s">
        <v>46</v>
      </c>
      <c r="F889" s="3">
        <v>367</v>
      </c>
      <c r="G889" s="3">
        <v>540</v>
      </c>
      <c r="H889" s="2" t="s">
        <v>4570</v>
      </c>
      <c r="I889" s="3">
        <v>0</v>
      </c>
      <c r="J889" s="2"/>
      <c r="K889" s="2"/>
      <c r="L889" s="2"/>
      <c r="M889" s="2"/>
      <c r="N889" s="2"/>
      <c r="O889" s="2" t="s">
        <v>58</v>
      </c>
      <c r="P889" s="3">
        <v>168</v>
      </c>
      <c r="Q889" s="4">
        <v>37.4</v>
      </c>
      <c r="R889" s="4">
        <v>-105.6</v>
      </c>
      <c r="S889" s="4">
        <v>1.6</v>
      </c>
      <c r="T889" s="3">
        <v>0</v>
      </c>
      <c r="U889" s="3">
        <v>0</v>
      </c>
      <c r="V889" s="3">
        <v>0</v>
      </c>
      <c r="W889" s="3">
        <v>0</v>
      </c>
      <c r="X889" s="3">
        <v>0</v>
      </c>
      <c r="Y889" s="3">
        <v>0</v>
      </c>
      <c r="Z889" s="4">
        <v>5.2796194911184102</v>
      </c>
      <c r="AA889" s="3">
        <v>0</v>
      </c>
      <c r="AB889" s="3">
        <v>0</v>
      </c>
      <c r="AC889" s="3">
        <v>0</v>
      </c>
      <c r="AD889" s="3">
        <v>0</v>
      </c>
      <c r="AE889" s="3">
        <v>0</v>
      </c>
      <c r="AF889" s="3">
        <v>0</v>
      </c>
      <c r="AG889" s="3">
        <v>0</v>
      </c>
      <c r="AH889" s="3">
        <v>0</v>
      </c>
      <c r="AI889" s="3">
        <v>0</v>
      </c>
      <c r="AJ889" s="3">
        <v>0</v>
      </c>
      <c r="AK889" s="3">
        <v>0</v>
      </c>
      <c r="AL889" s="3">
        <v>0</v>
      </c>
      <c r="AM889" s="3">
        <v>0</v>
      </c>
      <c r="AN889" s="3">
        <v>0</v>
      </c>
      <c r="AO889" s="3">
        <v>0</v>
      </c>
      <c r="AP889" s="3">
        <v>0</v>
      </c>
      <c r="AQ889" s="4">
        <v>2.3083566990234599</v>
      </c>
    </row>
    <row r="890" spans="1:43" x14ac:dyDescent="0.25">
      <c r="A890" s="2" t="s">
        <v>4571</v>
      </c>
      <c r="B890" s="2" t="s">
        <v>4572</v>
      </c>
      <c r="C890" s="3">
        <v>24</v>
      </c>
      <c r="D890" s="2" t="s">
        <v>4573</v>
      </c>
      <c r="E890" s="2" t="s">
        <v>145</v>
      </c>
      <c r="F890" s="3">
        <v>1878</v>
      </c>
      <c r="G890" s="3">
        <v>2038</v>
      </c>
      <c r="H890" s="2" t="s">
        <v>4574</v>
      </c>
      <c r="I890" s="3">
        <v>0</v>
      </c>
      <c r="J890" s="2"/>
      <c r="K890" s="2"/>
      <c r="L890" s="2"/>
      <c r="M890" s="2"/>
      <c r="N890" s="2"/>
      <c r="O890" s="2" t="s">
        <v>58</v>
      </c>
      <c r="P890" s="3">
        <v>158</v>
      </c>
      <c r="Q890" s="4">
        <v>50.9</v>
      </c>
      <c r="R890" s="4">
        <v>-112.3</v>
      </c>
      <c r="S890" s="4">
        <v>1.4</v>
      </c>
      <c r="T890" s="4">
        <v>39.428931823107703</v>
      </c>
      <c r="U890" s="4">
        <v>70.557463771701407</v>
      </c>
      <c r="V890" s="4">
        <v>45.542920248612504</v>
      </c>
      <c r="W890" s="4">
        <v>28.958243412104199</v>
      </c>
      <c r="X890" s="4">
        <v>18.767342747886001</v>
      </c>
      <c r="Y890" s="4">
        <v>10.8900479985153</v>
      </c>
      <c r="Z890" s="4">
        <v>63.355433893420901</v>
      </c>
      <c r="AA890" s="4">
        <v>34.1020195229992</v>
      </c>
      <c r="AB890" s="4">
        <v>16.684485053211599</v>
      </c>
      <c r="AC890" s="4">
        <v>29.125160136141499</v>
      </c>
      <c r="AD890" s="3">
        <v>0</v>
      </c>
      <c r="AE890" s="4">
        <v>21.973601604972998</v>
      </c>
      <c r="AF890" s="4">
        <v>56.267280565860197</v>
      </c>
      <c r="AG890" s="4">
        <v>73.894485431539195</v>
      </c>
      <c r="AH890" s="4">
        <v>89.293795452577996</v>
      </c>
      <c r="AI890" s="4">
        <v>50.8855858365187</v>
      </c>
      <c r="AJ890" s="4">
        <v>66.4614744490258</v>
      </c>
      <c r="AK890" s="4">
        <v>49.271140563480003</v>
      </c>
      <c r="AL890" s="4">
        <v>15.747618488569399</v>
      </c>
      <c r="AM890" s="4">
        <v>25.439294437674899</v>
      </c>
      <c r="AN890" s="4">
        <v>25.594846892837801</v>
      </c>
      <c r="AO890" s="4">
        <v>15.865490848116799</v>
      </c>
      <c r="AP890" s="4">
        <v>24.585946288025401</v>
      </c>
      <c r="AQ890" s="4">
        <v>22.621895650429899</v>
      </c>
    </row>
    <row r="891" spans="1:43" x14ac:dyDescent="0.25">
      <c r="A891" s="2" t="s">
        <v>4575</v>
      </c>
      <c r="B891" s="2" t="s">
        <v>4576</v>
      </c>
      <c r="C891" s="3">
        <v>24</v>
      </c>
      <c r="D891" s="2" t="s">
        <v>4577</v>
      </c>
      <c r="E891" s="2" t="s">
        <v>145</v>
      </c>
      <c r="F891" s="3">
        <v>75</v>
      </c>
      <c r="G891" s="3">
        <v>252</v>
      </c>
      <c r="H891" s="2" t="s">
        <v>4578</v>
      </c>
      <c r="I891" s="3">
        <v>0</v>
      </c>
      <c r="J891" s="2"/>
      <c r="K891" s="2"/>
      <c r="L891" s="2"/>
      <c r="M891" s="2"/>
      <c r="N891" s="2"/>
      <c r="O891" s="2" t="s">
        <v>51</v>
      </c>
      <c r="P891" s="3">
        <v>175</v>
      </c>
      <c r="Q891" s="4">
        <v>42.1</v>
      </c>
      <c r="R891" s="4">
        <v>-106.7</v>
      </c>
      <c r="S891" s="4">
        <v>1.4</v>
      </c>
      <c r="T891" s="4">
        <v>9.4629436375458393</v>
      </c>
      <c r="U891" s="4">
        <v>12.828629776673001</v>
      </c>
      <c r="V891" s="4">
        <v>8.1743703010330098</v>
      </c>
      <c r="W891" s="4">
        <v>8.2737838320297605</v>
      </c>
      <c r="X891" s="4">
        <v>5.5606941475217697</v>
      </c>
      <c r="Y891" s="4">
        <v>6.5340287991092003</v>
      </c>
      <c r="Z891" s="4">
        <v>18.101552540977401</v>
      </c>
      <c r="AA891" s="4">
        <v>18.845852894288999</v>
      </c>
      <c r="AB891" s="4">
        <v>5.5614950177372098</v>
      </c>
      <c r="AC891" s="3">
        <v>0</v>
      </c>
      <c r="AD891" s="4">
        <v>13.055189262675301</v>
      </c>
      <c r="AE891" s="3">
        <v>0</v>
      </c>
      <c r="AF891" s="3">
        <v>0</v>
      </c>
      <c r="AG891" s="3">
        <v>0</v>
      </c>
      <c r="AH891" s="3">
        <v>0</v>
      </c>
      <c r="AI891" s="4">
        <v>19.9117509795073</v>
      </c>
      <c r="AJ891" s="4">
        <v>38.153809405922203</v>
      </c>
      <c r="AK891" s="4">
        <v>20.2881167026094</v>
      </c>
      <c r="AL891" s="4">
        <v>2.1871692345235201</v>
      </c>
      <c r="AM891" s="4">
        <v>5.0490202700728801</v>
      </c>
      <c r="AN891" s="4">
        <v>5.1189693785675603</v>
      </c>
      <c r="AO891" s="4">
        <v>12.4657428092346</v>
      </c>
      <c r="AP891" s="4">
        <v>10.1734950157346</v>
      </c>
      <c r="AQ891" s="4">
        <v>18.466853592187601</v>
      </c>
    </row>
    <row r="892" spans="1:43" x14ac:dyDescent="0.25">
      <c r="A892" s="2" t="s">
        <v>4579</v>
      </c>
      <c r="B892" s="2" t="s">
        <v>4580</v>
      </c>
      <c r="C892" s="3">
        <v>24</v>
      </c>
      <c r="D892" s="2" t="s">
        <v>4581</v>
      </c>
      <c r="E892" s="2" t="s">
        <v>46</v>
      </c>
      <c r="F892" s="3">
        <v>1157</v>
      </c>
      <c r="G892" s="3">
        <v>1320</v>
      </c>
      <c r="H892" s="2" t="s">
        <v>4582</v>
      </c>
      <c r="I892" s="3">
        <v>0</v>
      </c>
      <c r="J892" s="2"/>
      <c r="K892" s="2"/>
      <c r="L892" s="2"/>
      <c r="M892" s="2"/>
      <c r="N892" s="2"/>
      <c r="O892" s="2" t="s">
        <v>51</v>
      </c>
      <c r="P892" s="3">
        <v>159</v>
      </c>
      <c r="Q892" s="4">
        <v>42.7</v>
      </c>
      <c r="R892" s="2">
        <v>-103</v>
      </c>
      <c r="S892" s="4">
        <v>1.5</v>
      </c>
      <c r="T892" s="3">
        <v>0</v>
      </c>
      <c r="U892" s="3">
        <v>0</v>
      </c>
      <c r="V892" s="3">
        <v>0</v>
      </c>
      <c r="W892" s="3">
        <v>0</v>
      </c>
      <c r="X892" s="3">
        <v>0</v>
      </c>
      <c r="Y892" s="3">
        <v>0</v>
      </c>
      <c r="Z892" s="4">
        <v>13.576164405733</v>
      </c>
      <c r="AA892" s="3">
        <v>0</v>
      </c>
      <c r="AB892" s="3">
        <v>0</v>
      </c>
      <c r="AC892" s="3">
        <v>0</v>
      </c>
      <c r="AD892" s="3">
        <v>0</v>
      </c>
      <c r="AE892" s="3">
        <v>0</v>
      </c>
      <c r="AF892" s="3">
        <v>0</v>
      </c>
      <c r="AG892" s="3">
        <v>0</v>
      </c>
      <c r="AH892" s="3">
        <v>0</v>
      </c>
      <c r="AI892" s="3">
        <v>0</v>
      </c>
      <c r="AJ892" s="3">
        <v>0</v>
      </c>
      <c r="AK892" s="3">
        <v>0</v>
      </c>
      <c r="AL892" s="3">
        <v>0</v>
      </c>
      <c r="AM892" s="3">
        <v>0</v>
      </c>
      <c r="AN892" s="3">
        <v>0</v>
      </c>
      <c r="AO892" s="3">
        <v>0</v>
      </c>
      <c r="AP892" s="3">
        <v>0</v>
      </c>
      <c r="AQ892" s="3">
        <v>0</v>
      </c>
    </row>
    <row r="893" spans="1:43" x14ac:dyDescent="0.25">
      <c r="A893" s="2" t="s">
        <v>4583</v>
      </c>
      <c r="B893" s="2" t="s">
        <v>4584</v>
      </c>
      <c r="C893" s="3">
        <v>24</v>
      </c>
      <c r="D893" s="2" t="s">
        <v>3979</v>
      </c>
      <c r="E893" s="2" t="s">
        <v>46</v>
      </c>
      <c r="F893" s="3">
        <v>716</v>
      </c>
      <c r="G893" s="3">
        <v>881</v>
      </c>
      <c r="H893" s="2" t="s">
        <v>4585</v>
      </c>
      <c r="I893" s="3">
        <v>0</v>
      </c>
      <c r="J893" s="2"/>
      <c r="K893" s="2"/>
      <c r="L893" s="2"/>
      <c r="M893" s="2"/>
      <c r="N893" s="2"/>
      <c r="O893" s="2" t="s">
        <v>58</v>
      </c>
      <c r="P893" s="3">
        <v>155</v>
      </c>
      <c r="Q893" s="4">
        <v>48.2</v>
      </c>
      <c r="R893" s="4">
        <v>-115.1</v>
      </c>
      <c r="S893" s="4">
        <v>1.4</v>
      </c>
      <c r="T893" s="4">
        <v>3.1543145458486102</v>
      </c>
      <c r="U893" s="3">
        <v>0</v>
      </c>
      <c r="V893" s="4">
        <v>1.9462786431031001</v>
      </c>
      <c r="W893" s="3">
        <v>0</v>
      </c>
      <c r="X893" s="3">
        <v>0</v>
      </c>
      <c r="Y893" s="3">
        <v>0</v>
      </c>
      <c r="Z893" s="3">
        <v>0</v>
      </c>
      <c r="AA893" s="4">
        <v>4.4871078319735798</v>
      </c>
      <c r="AB893" s="3">
        <v>0</v>
      </c>
      <c r="AC893" s="3">
        <v>0</v>
      </c>
      <c r="AD893" s="3">
        <v>0</v>
      </c>
      <c r="AE893" s="3">
        <v>0</v>
      </c>
      <c r="AF893" s="3">
        <v>0</v>
      </c>
      <c r="AG893" s="3">
        <v>0</v>
      </c>
      <c r="AH893" s="3">
        <v>0</v>
      </c>
      <c r="AI893" s="3">
        <v>0</v>
      </c>
      <c r="AJ893" s="3">
        <v>0</v>
      </c>
      <c r="AK893" s="3">
        <v>0</v>
      </c>
      <c r="AL893" s="3">
        <v>0</v>
      </c>
      <c r="AM893" s="3">
        <v>0</v>
      </c>
      <c r="AN893" s="3">
        <v>0</v>
      </c>
      <c r="AO893" s="3">
        <v>0</v>
      </c>
      <c r="AP893" s="3">
        <v>0</v>
      </c>
      <c r="AQ893" s="3">
        <v>0</v>
      </c>
    </row>
    <row r="894" spans="1:43" x14ac:dyDescent="0.25">
      <c r="A894" s="2" t="s">
        <v>4586</v>
      </c>
      <c r="B894" s="2" t="s">
        <v>4587</v>
      </c>
      <c r="C894" s="3">
        <v>24</v>
      </c>
      <c r="D894" s="2" t="s">
        <v>4588</v>
      </c>
      <c r="E894" s="2" t="s">
        <v>46</v>
      </c>
      <c r="F894" s="3">
        <v>31474</v>
      </c>
      <c r="G894" s="3">
        <v>31623</v>
      </c>
      <c r="H894" s="2" t="s">
        <v>4589</v>
      </c>
      <c r="I894" s="3">
        <v>0</v>
      </c>
      <c r="J894" s="2"/>
      <c r="K894" s="2"/>
      <c r="L894" s="2"/>
      <c r="M894" s="2"/>
      <c r="N894" s="2"/>
      <c r="O894" s="2" t="s">
        <v>58</v>
      </c>
      <c r="P894" s="3">
        <v>144</v>
      </c>
      <c r="Q894" s="4">
        <v>48.7</v>
      </c>
      <c r="R894" s="4">
        <v>-108.8</v>
      </c>
      <c r="S894" s="4">
        <v>1.5</v>
      </c>
      <c r="T894" s="4">
        <v>5.9143397734661498</v>
      </c>
      <c r="U894" s="4">
        <v>4.1234881425020298</v>
      </c>
      <c r="V894" s="4">
        <v>2.72479010034434</v>
      </c>
      <c r="W894" s="3">
        <v>0</v>
      </c>
      <c r="X894" s="3">
        <v>0</v>
      </c>
      <c r="Y894" s="3">
        <v>0</v>
      </c>
      <c r="Z894" s="4">
        <v>5.6567351690554402</v>
      </c>
      <c r="AA894" s="3">
        <v>0</v>
      </c>
      <c r="AB894" s="3">
        <v>0</v>
      </c>
      <c r="AC894" s="3">
        <v>0</v>
      </c>
      <c r="AD894" s="3">
        <v>0</v>
      </c>
      <c r="AE894" s="3">
        <v>0</v>
      </c>
      <c r="AF894" s="3">
        <v>0</v>
      </c>
      <c r="AG894" s="3">
        <v>0</v>
      </c>
      <c r="AH894" s="3">
        <v>0</v>
      </c>
      <c r="AI894" s="3">
        <v>0</v>
      </c>
      <c r="AJ894" s="4">
        <v>6.1538402267616501</v>
      </c>
      <c r="AK894" s="3">
        <v>0</v>
      </c>
      <c r="AL894" s="3">
        <v>0</v>
      </c>
      <c r="AM894" s="3">
        <v>0</v>
      </c>
      <c r="AN894" s="4">
        <v>2.3268042629852501</v>
      </c>
      <c r="AO894" s="3">
        <v>0</v>
      </c>
      <c r="AP894" s="3">
        <v>0</v>
      </c>
      <c r="AQ894" s="3">
        <v>0</v>
      </c>
    </row>
    <row r="895" spans="1:43" x14ac:dyDescent="0.25">
      <c r="A895" s="2" t="s">
        <v>4590</v>
      </c>
      <c r="B895" s="2" t="s">
        <v>4591</v>
      </c>
      <c r="C895" s="3">
        <v>24</v>
      </c>
      <c r="D895" s="2" t="s">
        <v>4569</v>
      </c>
      <c r="E895" s="2" t="s">
        <v>145</v>
      </c>
      <c r="F895" s="3">
        <v>33</v>
      </c>
      <c r="G895" s="3">
        <v>260</v>
      </c>
      <c r="H895" s="2" t="s">
        <v>4592</v>
      </c>
      <c r="I895" s="3">
        <v>0</v>
      </c>
      <c r="J895" s="2"/>
      <c r="K895" s="2"/>
      <c r="L895" s="2"/>
      <c r="M895" s="2"/>
      <c r="N895" s="2"/>
      <c r="O895" s="2" t="s">
        <v>58</v>
      </c>
      <c r="P895" s="3">
        <v>222</v>
      </c>
      <c r="Q895" s="4">
        <v>37.299999999999997</v>
      </c>
      <c r="R895" s="4">
        <v>-112.1</v>
      </c>
      <c r="S895" s="4">
        <v>1.3</v>
      </c>
      <c r="T895" s="3">
        <v>0</v>
      </c>
      <c r="U895" s="4">
        <v>3.20715744416824</v>
      </c>
      <c r="V895" s="3">
        <v>0</v>
      </c>
      <c r="W895" s="3">
        <v>0</v>
      </c>
      <c r="X895" s="3">
        <v>0</v>
      </c>
      <c r="Y895" s="3">
        <v>0</v>
      </c>
      <c r="Z895" s="3">
        <v>0</v>
      </c>
      <c r="AA895" s="3">
        <v>0</v>
      </c>
      <c r="AB895" s="3">
        <v>0</v>
      </c>
      <c r="AC895" s="3">
        <v>0</v>
      </c>
      <c r="AD895" s="3">
        <v>0</v>
      </c>
      <c r="AE895" s="3">
        <v>0</v>
      </c>
      <c r="AF895" s="3">
        <v>0</v>
      </c>
      <c r="AG895" s="3">
        <v>0</v>
      </c>
      <c r="AH895" s="3">
        <v>0</v>
      </c>
      <c r="AI895" s="3">
        <v>0</v>
      </c>
      <c r="AJ895" s="3">
        <v>0</v>
      </c>
      <c r="AK895" s="3">
        <v>0</v>
      </c>
      <c r="AL895" s="3">
        <v>0</v>
      </c>
      <c r="AM895" s="3">
        <v>0</v>
      </c>
      <c r="AN895" s="3">
        <v>0</v>
      </c>
      <c r="AO895" s="3">
        <v>0</v>
      </c>
      <c r="AP895" s="3">
        <v>0</v>
      </c>
      <c r="AQ895" s="3">
        <v>0</v>
      </c>
    </row>
    <row r="896" spans="1:43" x14ac:dyDescent="0.25">
      <c r="A896" s="2" t="s">
        <v>4593</v>
      </c>
      <c r="B896" s="2" t="s">
        <v>4594</v>
      </c>
      <c r="C896" s="3">
        <v>24</v>
      </c>
      <c r="D896" s="2" t="s">
        <v>4595</v>
      </c>
      <c r="E896" s="2" t="s">
        <v>46</v>
      </c>
      <c r="F896" s="3">
        <v>9714</v>
      </c>
      <c r="G896" s="3">
        <v>9969</v>
      </c>
      <c r="H896" s="2" t="s">
        <v>4596</v>
      </c>
      <c r="I896" s="3">
        <v>0</v>
      </c>
      <c r="J896" s="2"/>
      <c r="K896" s="2"/>
      <c r="L896" s="2"/>
      <c r="M896" s="2"/>
      <c r="N896" s="2"/>
      <c r="O896" s="2" t="s">
        <v>58</v>
      </c>
      <c r="P896" s="3">
        <v>171</v>
      </c>
      <c r="Q896" s="4">
        <v>38.299999999999997</v>
      </c>
      <c r="R896" s="4">
        <v>-146.9</v>
      </c>
      <c r="S896" s="4">
        <v>1.5</v>
      </c>
      <c r="T896" s="4">
        <v>4.7314718187729197</v>
      </c>
      <c r="U896" s="4">
        <v>8.7051416341709498</v>
      </c>
      <c r="V896" s="4">
        <v>5.8388359293093002</v>
      </c>
      <c r="W896" s="4">
        <v>4.9642702992178602</v>
      </c>
      <c r="X896" s="3">
        <v>0</v>
      </c>
      <c r="Y896" s="3">
        <v>0</v>
      </c>
      <c r="Z896" s="4">
        <v>40.728493217199102</v>
      </c>
      <c r="AA896" s="4">
        <v>12.563901929526001</v>
      </c>
      <c r="AB896" s="4">
        <v>6.1794389085969001</v>
      </c>
      <c r="AC896" s="3">
        <v>0</v>
      </c>
      <c r="AD896" s="3">
        <v>0</v>
      </c>
      <c r="AE896" s="3">
        <v>0</v>
      </c>
      <c r="AF896" s="3">
        <v>0</v>
      </c>
      <c r="AG896" s="3">
        <v>0</v>
      </c>
      <c r="AH896" s="3">
        <v>0</v>
      </c>
      <c r="AI896" s="3">
        <v>0</v>
      </c>
      <c r="AJ896" s="3">
        <v>0</v>
      </c>
      <c r="AK896" s="3">
        <v>0</v>
      </c>
      <c r="AL896" s="3">
        <v>0</v>
      </c>
      <c r="AM896" s="4">
        <v>2.7187032223469298</v>
      </c>
      <c r="AN896" s="4">
        <v>5.5843302311646097</v>
      </c>
      <c r="AO896" s="3">
        <v>0</v>
      </c>
      <c r="AP896" s="3">
        <v>0</v>
      </c>
      <c r="AQ896" s="3">
        <v>0</v>
      </c>
    </row>
    <row r="897" spans="1:43" x14ac:dyDescent="0.25">
      <c r="A897" s="2" t="s">
        <v>4597</v>
      </c>
      <c r="B897" s="2" t="s">
        <v>4598</v>
      </c>
      <c r="C897" s="3">
        <v>24</v>
      </c>
      <c r="D897" s="2" t="s">
        <v>4599</v>
      </c>
      <c r="E897" s="2" t="s">
        <v>145</v>
      </c>
      <c r="F897" s="3">
        <v>38</v>
      </c>
      <c r="G897" s="3">
        <v>206</v>
      </c>
      <c r="H897" s="2" t="s">
        <v>4600</v>
      </c>
      <c r="I897" s="3">
        <v>0</v>
      </c>
      <c r="J897" s="2"/>
      <c r="K897" s="2"/>
      <c r="L897" s="2"/>
      <c r="M897" s="2"/>
      <c r="N897" s="2"/>
      <c r="O897" s="2" t="s">
        <v>58</v>
      </c>
      <c r="P897" s="3">
        <v>166</v>
      </c>
      <c r="Q897" s="4">
        <v>39.1</v>
      </c>
      <c r="R897" s="4">
        <v>-110.2</v>
      </c>
      <c r="S897" s="4">
        <v>1.7</v>
      </c>
      <c r="T897" s="4">
        <v>9.0686543193147706</v>
      </c>
      <c r="U897" s="4">
        <v>10.995968380005399</v>
      </c>
      <c r="V897" s="4">
        <v>9.7313932155154905</v>
      </c>
      <c r="W897" s="4">
        <v>4.1368919160148803</v>
      </c>
      <c r="X897" s="3">
        <v>0</v>
      </c>
      <c r="Y897" s="4">
        <v>5.0820223993071503</v>
      </c>
      <c r="Z897" s="4">
        <v>9.8050076263627606</v>
      </c>
      <c r="AA897" s="4">
        <v>7.1793725311577301</v>
      </c>
      <c r="AB897" s="4">
        <v>10.505046144614701</v>
      </c>
      <c r="AC897" s="3">
        <v>0</v>
      </c>
      <c r="AD897" s="3">
        <v>0</v>
      </c>
      <c r="AE897" s="4">
        <v>8.0955374334111099</v>
      </c>
      <c r="AF897" s="3">
        <v>0</v>
      </c>
      <c r="AG897" s="3">
        <v>0</v>
      </c>
      <c r="AH897" s="3">
        <v>0</v>
      </c>
      <c r="AI897" s="4">
        <v>6.6372503265024401</v>
      </c>
      <c r="AJ897" s="4">
        <v>12.3076804535233</v>
      </c>
      <c r="AK897" s="4">
        <v>8.6949071582611808</v>
      </c>
      <c r="AL897" s="4">
        <v>6.5615077035705696</v>
      </c>
      <c r="AM897" s="4">
        <v>2.3303170477259401</v>
      </c>
      <c r="AN897" s="4">
        <v>4.65360852597051</v>
      </c>
      <c r="AO897" s="4">
        <v>10.199244116646501</v>
      </c>
      <c r="AP897" s="4">
        <v>6.3584343848341502</v>
      </c>
      <c r="AQ897" s="4">
        <v>12.926797514531399</v>
      </c>
    </row>
    <row r="898" spans="1:43" x14ac:dyDescent="0.25">
      <c r="A898" s="2" t="s">
        <v>4601</v>
      </c>
      <c r="B898" s="2" t="s">
        <v>4602</v>
      </c>
      <c r="C898" s="3">
        <v>24</v>
      </c>
      <c r="D898" s="2" t="s">
        <v>4603</v>
      </c>
      <c r="E898" s="2" t="s">
        <v>46</v>
      </c>
      <c r="F898" s="3">
        <v>2785</v>
      </c>
      <c r="G898" s="3">
        <v>2922</v>
      </c>
      <c r="H898" s="2" t="s">
        <v>4376</v>
      </c>
      <c r="I898" s="3">
        <v>0</v>
      </c>
      <c r="J898" s="2"/>
      <c r="K898" s="2"/>
      <c r="L898" s="2"/>
      <c r="M898" s="2"/>
      <c r="N898" s="2"/>
      <c r="O898" s="2" t="s">
        <v>58</v>
      </c>
      <c r="P898" s="3">
        <v>135</v>
      </c>
      <c r="Q898" s="4">
        <v>42</v>
      </c>
      <c r="R898" s="4">
        <v>-100.8</v>
      </c>
      <c r="S898" s="4">
        <v>1.7</v>
      </c>
      <c r="T898" s="4">
        <v>15.9687173883586</v>
      </c>
      <c r="U898" s="4">
        <v>26.1154249025128</v>
      </c>
      <c r="V898" s="4">
        <v>7.3958588437917703</v>
      </c>
      <c r="W898" s="4">
        <v>11.5832973648417</v>
      </c>
      <c r="X898" s="4">
        <v>9.0361279897228695</v>
      </c>
      <c r="Y898" s="4">
        <v>7.26003199901022</v>
      </c>
      <c r="Z898" s="4">
        <v>9.0507762704887007</v>
      </c>
      <c r="AA898" s="4">
        <v>24.2303822926573</v>
      </c>
      <c r="AB898" s="4">
        <v>6.1794389085969001</v>
      </c>
      <c r="AC898" s="4">
        <v>9.7083867120471794</v>
      </c>
      <c r="AD898" s="4">
        <v>15.6662271152104</v>
      </c>
      <c r="AE898" s="4">
        <v>9.2520427810412702</v>
      </c>
      <c r="AF898" s="3">
        <v>0</v>
      </c>
      <c r="AG898" s="3">
        <v>0</v>
      </c>
      <c r="AH898" s="3">
        <v>0</v>
      </c>
      <c r="AI898" s="4">
        <v>8.8496671020032505</v>
      </c>
      <c r="AJ898" s="3">
        <v>0</v>
      </c>
      <c r="AK898" s="4">
        <v>7.2457559652176498</v>
      </c>
      <c r="AL898" s="4">
        <v>3.0620369283329301</v>
      </c>
      <c r="AM898" s="4">
        <v>3.4954755715889099</v>
      </c>
      <c r="AN898" s="4">
        <v>5.8170106574631397</v>
      </c>
      <c r="AO898" s="4">
        <v>4.5329973851762304</v>
      </c>
      <c r="AP898" s="4">
        <v>2.5433737539336598</v>
      </c>
      <c r="AQ898" s="3">
        <v>0</v>
      </c>
    </row>
    <row r="899" spans="1:43" x14ac:dyDescent="0.25">
      <c r="A899" s="2" t="s">
        <v>4604</v>
      </c>
      <c r="B899" s="2" t="s">
        <v>4605</v>
      </c>
      <c r="C899" s="3">
        <v>24</v>
      </c>
      <c r="D899" s="2" t="s">
        <v>4606</v>
      </c>
      <c r="E899" s="2" t="s">
        <v>145</v>
      </c>
      <c r="F899" s="3">
        <v>56</v>
      </c>
      <c r="G899" s="3">
        <v>246</v>
      </c>
      <c r="H899" s="2" t="s">
        <v>4607</v>
      </c>
      <c r="I899" s="3">
        <v>0</v>
      </c>
      <c r="J899" s="2"/>
      <c r="K899" s="2"/>
      <c r="L899" s="2"/>
      <c r="M899" s="2"/>
      <c r="N899" s="2"/>
      <c r="O899" s="2" t="s">
        <v>51</v>
      </c>
      <c r="P899" s="3">
        <v>188</v>
      </c>
      <c r="Q899" s="4">
        <v>47.6</v>
      </c>
      <c r="R899" s="4">
        <v>-150.4</v>
      </c>
      <c r="S899" s="4">
        <v>1.7</v>
      </c>
      <c r="T899" s="4">
        <v>2.3657359093864598</v>
      </c>
      <c r="U899" s="4">
        <v>3.20715744416824</v>
      </c>
      <c r="V899" s="4">
        <v>1.9462786431031001</v>
      </c>
      <c r="W899" s="3">
        <v>0</v>
      </c>
      <c r="X899" s="3">
        <v>0</v>
      </c>
      <c r="Y899" s="3">
        <v>0</v>
      </c>
      <c r="Z899" s="3">
        <v>0</v>
      </c>
      <c r="AA899" s="3">
        <v>0</v>
      </c>
      <c r="AB899" s="3">
        <v>0</v>
      </c>
      <c r="AC899" s="3">
        <v>0</v>
      </c>
      <c r="AD899" s="3">
        <v>0</v>
      </c>
      <c r="AE899" s="3">
        <v>0</v>
      </c>
      <c r="AF899" s="3">
        <v>0</v>
      </c>
      <c r="AG899" s="3">
        <v>0</v>
      </c>
      <c r="AH899" s="3">
        <v>0</v>
      </c>
      <c r="AI899" s="3">
        <v>0</v>
      </c>
      <c r="AJ899" s="3">
        <v>0</v>
      </c>
      <c r="AK899" s="3">
        <v>0</v>
      </c>
      <c r="AL899" s="3">
        <v>0</v>
      </c>
      <c r="AM899" s="3">
        <v>0</v>
      </c>
      <c r="AN899" s="4">
        <v>3.7228868207764099</v>
      </c>
      <c r="AO899" s="3">
        <v>0</v>
      </c>
      <c r="AP899" s="3">
        <v>0</v>
      </c>
      <c r="AQ899" s="3">
        <v>0</v>
      </c>
    </row>
    <row r="900" spans="1:43" x14ac:dyDescent="0.25">
      <c r="A900" s="2" t="s">
        <v>4608</v>
      </c>
      <c r="B900" s="2" t="s">
        <v>4609</v>
      </c>
      <c r="C900" s="3">
        <v>24</v>
      </c>
      <c r="D900" s="2" t="s">
        <v>4610</v>
      </c>
      <c r="E900" s="2" t="s">
        <v>145</v>
      </c>
      <c r="F900" s="3">
        <v>184</v>
      </c>
      <c r="G900" s="3">
        <v>340</v>
      </c>
      <c r="H900" s="2" t="s">
        <v>4611</v>
      </c>
      <c r="I900" s="3">
        <v>0</v>
      </c>
      <c r="J900" s="2"/>
      <c r="K900" s="2"/>
      <c r="L900" s="2"/>
      <c r="M900" s="2"/>
      <c r="N900" s="2"/>
      <c r="O900" s="2" t="s">
        <v>58</v>
      </c>
      <c r="P900" s="3">
        <v>153</v>
      </c>
      <c r="Q900" s="4">
        <v>51.6</v>
      </c>
      <c r="R900" s="4">
        <v>-129.6</v>
      </c>
      <c r="S900" s="4">
        <v>1.6</v>
      </c>
      <c r="T900" s="4">
        <v>4.3371825005418403</v>
      </c>
      <c r="U900" s="4">
        <v>4.1234881425020298</v>
      </c>
      <c r="V900" s="4">
        <v>4.6710687434474396</v>
      </c>
      <c r="W900" s="4">
        <v>4.1368919160148803</v>
      </c>
      <c r="X900" s="4">
        <v>3.4754338422011002</v>
      </c>
      <c r="Y900" s="3">
        <v>0</v>
      </c>
      <c r="Z900" s="4">
        <v>3.77115677937029</v>
      </c>
      <c r="AA900" s="4">
        <v>17.948431327894301</v>
      </c>
      <c r="AB900" s="4">
        <v>10.505046144614701</v>
      </c>
      <c r="AC900" s="3">
        <v>0</v>
      </c>
      <c r="AD900" s="3">
        <v>0</v>
      </c>
      <c r="AE900" s="3">
        <v>0</v>
      </c>
      <c r="AF900" s="3">
        <v>0</v>
      </c>
      <c r="AG900" s="3">
        <v>0</v>
      </c>
      <c r="AH900" s="3">
        <v>0</v>
      </c>
      <c r="AI900" s="3">
        <v>0</v>
      </c>
      <c r="AJ900" s="3">
        <v>0</v>
      </c>
      <c r="AK900" s="3">
        <v>0</v>
      </c>
      <c r="AL900" s="3">
        <v>0</v>
      </c>
      <c r="AM900" s="3">
        <v>0</v>
      </c>
      <c r="AN900" s="3">
        <v>0</v>
      </c>
      <c r="AO900" s="3">
        <v>0</v>
      </c>
      <c r="AP900" s="3">
        <v>0</v>
      </c>
      <c r="AQ900" s="4">
        <v>2.3083566990234599</v>
      </c>
    </row>
    <row r="901" spans="1:43" x14ac:dyDescent="0.25">
      <c r="A901" s="2" t="s">
        <v>4612</v>
      </c>
      <c r="B901" s="2" t="s">
        <v>4613</v>
      </c>
      <c r="C901" s="3">
        <v>24</v>
      </c>
      <c r="D901" s="2" t="s">
        <v>4614</v>
      </c>
      <c r="E901" s="2" t="s">
        <v>46</v>
      </c>
      <c r="F901" s="3">
        <v>1</v>
      </c>
      <c r="G901" s="3">
        <v>162</v>
      </c>
      <c r="H901" s="2" t="s">
        <v>4615</v>
      </c>
      <c r="I901" s="3">
        <v>0</v>
      </c>
      <c r="J901" s="2"/>
      <c r="K901" s="2"/>
      <c r="L901" s="2"/>
      <c r="M901" s="2"/>
      <c r="N901" s="2"/>
      <c r="O901" s="2" t="s">
        <v>58</v>
      </c>
      <c r="P901" s="3">
        <v>159</v>
      </c>
      <c r="Q901" s="4">
        <v>50</v>
      </c>
      <c r="R901" s="4">
        <v>-122.4</v>
      </c>
      <c r="S901" s="4">
        <v>1.5</v>
      </c>
      <c r="T901" s="4">
        <v>1.97144659115538</v>
      </c>
      <c r="U901" s="4">
        <v>4.1234881425020298</v>
      </c>
      <c r="V901" s="3">
        <v>0</v>
      </c>
      <c r="W901" s="3">
        <v>0</v>
      </c>
      <c r="X901" s="3">
        <v>0</v>
      </c>
      <c r="Y901" s="3">
        <v>0</v>
      </c>
      <c r="Z901" s="3">
        <v>0</v>
      </c>
      <c r="AA901" s="3">
        <v>0</v>
      </c>
      <c r="AB901" s="3">
        <v>0</v>
      </c>
      <c r="AC901" s="3">
        <v>0</v>
      </c>
      <c r="AD901" s="3">
        <v>0</v>
      </c>
      <c r="AE901" s="3">
        <v>0</v>
      </c>
      <c r="AF901" s="3">
        <v>0</v>
      </c>
      <c r="AG901" s="3">
        <v>0</v>
      </c>
      <c r="AH901" s="3">
        <v>0</v>
      </c>
      <c r="AI901" s="3">
        <v>0</v>
      </c>
      <c r="AJ901" s="3">
        <v>0</v>
      </c>
      <c r="AK901" s="3">
        <v>0</v>
      </c>
      <c r="AL901" s="3">
        <v>0</v>
      </c>
      <c r="AM901" s="4">
        <v>2.7187032223469298</v>
      </c>
      <c r="AN901" s="3">
        <v>0</v>
      </c>
      <c r="AO901" s="3">
        <v>0</v>
      </c>
      <c r="AP901" s="3">
        <v>0</v>
      </c>
      <c r="AQ901" s="3">
        <v>0</v>
      </c>
    </row>
    <row r="902" spans="1:43" x14ac:dyDescent="0.25">
      <c r="A902" s="2" t="s">
        <v>4616</v>
      </c>
      <c r="B902" s="2" t="s">
        <v>4617</v>
      </c>
      <c r="C902" s="3">
        <v>24</v>
      </c>
      <c r="D902" s="2" t="s">
        <v>4618</v>
      </c>
      <c r="E902" s="2" t="s">
        <v>46</v>
      </c>
      <c r="F902" s="3">
        <v>18</v>
      </c>
      <c r="G902" s="3">
        <v>153</v>
      </c>
      <c r="H902" s="2" t="s">
        <v>4619</v>
      </c>
      <c r="I902" s="3">
        <v>0</v>
      </c>
      <c r="J902" s="2"/>
      <c r="K902" s="2"/>
      <c r="L902" s="2"/>
      <c r="M902" s="2"/>
      <c r="N902" s="2"/>
      <c r="O902" s="2" t="s">
        <v>58</v>
      </c>
      <c r="P902" s="3">
        <v>133</v>
      </c>
      <c r="Q902" s="4">
        <v>47.1</v>
      </c>
      <c r="R902" s="4">
        <v>-106.2</v>
      </c>
      <c r="S902" s="4">
        <v>1.7</v>
      </c>
      <c r="T902" s="4">
        <v>9.0686543193147706</v>
      </c>
      <c r="U902" s="4">
        <v>12.828629776673001</v>
      </c>
      <c r="V902" s="4">
        <v>3.5033015575855799</v>
      </c>
      <c r="W902" s="3">
        <v>0</v>
      </c>
      <c r="X902" s="3">
        <v>0</v>
      </c>
      <c r="Y902" s="3">
        <v>0</v>
      </c>
      <c r="Z902" s="3">
        <v>0</v>
      </c>
      <c r="AA902" s="4">
        <v>5.3845293983682998</v>
      </c>
      <c r="AB902" s="3">
        <v>0</v>
      </c>
      <c r="AC902" s="3">
        <v>0</v>
      </c>
      <c r="AD902" s="3">
        <v>0</v>
      </c>
      <c r="AE902" s="3">
        <v>0</v>
      </c>
      <c r="AF902" s="3">
        <v>0</v>
      </c>
      <c r="AG902" s="3">
        <v>0</v>
      </c>
      <c r="AH902" s="3">
        <v>0</v>
      </c>
      <c r="AI902" s="3">
        <v>0</v>
      </c>
      <c r="AJ902" s="3">
        <v>0</v>
      </c>
      <c r="AK902" s="3">
        <v>0</v>
      </c>
      <c r="AL902" s="4">
        <v>2.1871692345235201</v>
      </c>
      <c r="AM902" s="3">
        <v>0</v>
      </c>
      <c r="AN902" s="4">
        <v>2.7921651155823102</v>
      </c>
      <c r="AO902" s="3">
        <v>0</v>
      </c>
      <c r="AP902" s="3">
        <v>0</v>
      </c>
      <c r="AQ902" s="3">
        <v>0</v>
      </c>
    </row>
    <row r="903" spans="1:43" x14ac:dyDescent="0.25">
      <c r="A903" s="2" t="s">
        <v>4620</v>
      </c>
      <c r="B903" s="2" t="s">
        <v>4621</v>
      </c>
      <c r="C903" s="3">
        <v>24</v>
      </c>
      <c r="D903" s="2" t="s">
        <v>4622</v>
      </c>
      <c r="E903" s="2" t="s">
        <v>145</v>
      </c>
      <c r="F903" s="3">
        <v>29</v>
      </c>
      <c r="G903" s="3">
        <v>207</v>
      </c>
      <c r="H903" s="2" t="s">
        <v>4623</v>
      </c>
      <c r="I903" s="3">
        <v>0</v>
      </c>
      <c r="J903" s="2"/>
      <c r="K903" s="2"/>
      <c r="L903" s="2"/>
      <c r="M903" s="2"/>
      <c r="N903" s="2"/>
      <c r="O903" s="2" t="s">
        <v>58</v>
      </c>
      <c r="P903" s="3">
        <v>176</v>
      </c>
      <c r="Q903" s="4">
        <v>34.6</v>
      </c>
      <c r="R903" s="4">
        <v>-100.3</v>
      </c>
      <c r="S903" s="4">
        <v>1.6</v>
      </c>
      <c r="T903" s="3">
        <v>0</v>
      </c>
      <c r="U903" s="4">
        <v>4.58165349166892</v>
      </c>
      <c r="V903" s="3">
        <v>0</v>
      </c>
      <c r="W903" s="3">
        <v>0</v>
      </c>
      <c r="X903" s="3">
        <v>0</v>
      </c>
      <c r="Y903" s="3">
        <v>0</v>
      </c>
      <c r="Z903" s="4">
        <v>4.5253881352443504</v>
      </c>
      <c r="AA903" s="4">
        <v>6.2819509647630101</v>
      </c>
      <c r="AB903" s="4">
        <v>3.70766334515814</v>
      </c>
      <c r="AC903" s="3">
        <v>0</v>
      </c>
      <c r="AD903" s="3">
        <v>0</v>
      </c>
      <c r="AE903" s="3">
        <v>0</v>
      </c>
      <c r="AF903" s="3">
        <v>0</v>
      </c>
      <c r="AG903" s="3">
        <v>0</v>
      </c>
      <c r="AH903" s="3">
        <v>0</v>
      </c>
      <c r="AI903" s="3">
        <v>0</v>
      </c>
      <c r="AJ903" s="3">
        <v>0</v>
      </c>
      <c r="AK903" s="3">
        <v>0</v>
      </c>
      <c r="AL903" s="4">
        <v>2.62460308142823</v>
      </c>
      <c r="AM903" s="3">
        <v>0</v>
      </c>
      <c r="AN903" s="3">
        <v>0</v>
      </c>
      <c r="AO903" s="4">
        <v>7.3661207509113797</v>
      </c>
      <c r="AP903" s="4">
        <v>2.9672693795892702</v>
      </c>
      <c r="AQ903" s="3">
        <v>0</v>
      </c>
    </row>
    <row r="904" spans="1:43" x14ac:dyDescent="0.25">
      <c r="A904" s="2" t="s">
        <v>4624</v>
      </c>
      <c r="B904" s="2" t="s">
        <v>4625</v>
      </c>
      <c r="C904" s="3">
        <v>24</v>
      </c>
      <c r="D904" s="2" t="s">
        <v>4626</v>
      </c>
      <c r="E904" s="2" t="s">
        <v>145</v>
      </c>
      <c r="F904" s="3">
        <v>502</v>
      </c>
      <c r="G904" s="3">
        <v>679</v>
      </c>
      <c r="H904" s="2" t="s">
        <v>4627</v>
      </c>
      <c r="I904" s="3">
        <v>0</v>
      </c>
      <c r="J904" s="2"/>
      <c r="K904" s="2"/>
      <c r="L904" s="2"/>
      <c r="M904" s="2"/>
      <c r="N904" s="2"/>
      <c r="O904" s="2" t="s">
        <v>51</v>
      </c>
      <c r="P904" s="3">
        <v>172</v>
      </c>
      <c r="Q904" s="4">
        <v>41.6</v>
      </c>
      <c r="R904" s="4">
        <v>-118.1</v>
      </c>
      <c r="S904" s="4">
        <v>1.6</v>
      </c>
      <c r="T904" s="3">
        <v>0</v>
      </c>
      <c r="U904" s="3">
        <v>0</v>
      </c>
      <c r="V904" s="3">
        <v>0</v>
      </c>
      <c r="W904" s="3">
        <v>0</v>
      </c>
      <c r="X904" s="3">
        <v>0</v>
      </c>
      <c r="Y904" s="3">
        <v>0</v>
      </c>
      <c r="Z904" s="3">
        <v>0</v>
      </c>
      <c r="AA904" s="3">
        <v>0</v>
      </c>
      <c r="AB904" s="3">
        <v>0</v>
      </c>
      <c r="AC904" s="3">
        <v>0</v>
      </c>
      <c r="AD904" s="3">
        <v>0</v>
      </c>
      <c r="AE904" s="3">
        <v>0</v>
      </c>
      <c r="AF904" s="3">
        <v>0</v>
      </c>
      <c r="AG904" s="3">
        <v>0</v>
      </c>
      <c r="AH904" s="3">
        <v>0</v>
      </c>
      <c r="AI904" s="3">
        <v>0</v>
      </c>
      <c r="AJ904" s="3">
        <v>0</v>
      </c>
      <c r="AK904" s="3">
        <v>0</v>
      </c>
      <c r="AL904" s="3">
        <v>0</v>
      </c>
      <c r="AM904" s="4">
        <v>3.8838617462099099</v>
      </c>
      <c r="AN904" s="3">
        <v>0</v>
      </c>
      <c r="AO904" s="3">
        <v>0</v>
      </c>
      <c r="AP904" s="3">
        <v>0</v>
      </c>
      <c r="AQ904" s="3">
        <v>0</v>
      </c>
    </row>
    <row r="905" spans="1:43" x14ac:dyDescent="0.25">
      <c r="A905" s="2" t="s">
        <v>4628</v>
      </c>
      <c r="B905" s="2" t="s">
        <v>4629</v>
      </c>
      <c r="C905" s="3">
        <v>24</v>
      </c>
      <c r="D905" s="2" t="s">
        <v>4630</v>
      </c>
      <c r="E905" s="2" t="s">
        <v>46</v>
      </c>
      <c r="F905" s="3">
        <v>402</v>
      </c>
      <c r="G905" s="3">
        <v>553</v>
      </c>
      <c r="H905" s="2" t="s">
        <v>4631</v>
      </c>
      <c r="I905" s="3">
        <v>0</v>
      </c>
      <c r="J905" s="2"/>
      <c r="K905" s="2"/>
      <c r="L905" s="2"/>
      <c r="M905" s="2"/>
      <c r="N905" s="2"/>
      <c r="O905" s="2" t="s">
        <v>58</v>
      </c>
      <c r="P905" s="3">
        <v>146</v>
      </c>
      <c r="Q905" s="4">
        <v>40.1</v>
      </c>
      <c r="R905" s="4">
        <v>-100.6</v>
      </c>
      <c r="S905" s="4">
        <v>1.7</v>
      </c>
      <c r="T905" s="3">
        <v>0</v>
      </c>
      <c r="U905" s="3">
        <v>0</v>
      </c>
      <c r="V905" s="3">
        <v>0</v>
      </c>
      <c r="W905" s="3">
        <v>0</v>
      </c>
      <c r="X905" s="3">
        <v>0</v>
      </c>
      <c r="Y905" s="3">
        <v>0</v>
      </c>
      <c r="Z905" s="4">
        <v>3.77115677937029</v>
      </c>
      <c r="AA905" s="3">
        <v>0</v>
      </c>
      <c r="AB905" s="4">
        <v>4.9435511268775203</v>
      </c>
      <c r="AC905" s="3">
        <v>0</v>
      </c>
      <c r="AD905" s="3">
        <v>0</v>
      </c>
      <c r="AE905" s="3">
        <v>0</v>
      </c>
      <c r="AF905" s="3">
        <v>0</v>
      </c>
      <c r="AG905" s="3">
        <v>0</v>
      </c>
      <c r="AH905" s="3">
        <v>0</v>
      </c>
      <c r="AI905" s="4">
        <v>5.53104193875203</v>
      </c>
      <c r="AJ905" s="3">
        <v>0</v>
      </c>
      <c r="AK905" s="3">
        <v>0</v>
      </c>
      <c r="AL905" s="3">
        <v>0</v>
      </c>
      <c r="AM905" s="3">
        <v>0</v>
      </c>
      <c r="AN905" s="3">
        <v>0</v>
      </c>
      <c r="AO905" s="3">
        <v>0</v>
      </c>
      <c r="AP905" s="4">
        <v>4.2389562565560999</v>
      </c>
      <c r="AQ905" s="3">
        <v>0</v>
      </c>
    </row>
    <row r="906" spans="1:43" x14ac:dyDescent="0.25">
      <c r="A906" s="2" t="s">
        <v>4632</v>
      </c>
      <c r="B906" s="2" t="s">
        <v>4633</v>
      </c>
      <c r="C906" s="3">
        <v>24</v>
      </c>
      <c r="D906" s="2" t="s">
        <v>4634</v>
      </c>
      <c r="E906" s="2" t="s">
        <v>46</v>
      </c>
      <c r="F906" s="3">
        <v>100</v>
      </c>
      <c r="G906" s="3">
        <v>237</v>
      </c>
      <c r="H906" s="2" t="s">
        <v>4635</v>
      </c>
      <c r="I906" s="3">
        <v>0</v>
      </c>
      <c r="J906" s="2"/>
      <c r="K906" s="2"/>
      <c r="L906" s="2"/>
      <c r="M906" s="2"/>
      <c r="N906" s="2"/>
      <c r="O906" s="2" t="s">
        <v>51</v>
      </c>
      <c r="P906" s="3">
        <v>135</v>
      </c>
      <c r="Q906" s="4">
        <v>42</v>
      </c>
      <c r="R906" s="4">
        <v>-107.8</v>
      </c>
      <c r="S906" s="4">
        <v>1.9</v>
      </c>
      <c r="T906" s="3">
        <v>0</v>
      </c>
      <c r="U906" s="3">
        <v>0</v>
      </c>
      <c r="V906" s="3">
        <v>0</v>
      </c>
      <c r="W906" s="3">
        <v>0</v>
      </c>
      <c r="X906" s="3">
        <v>0</v>
      </c>
      <c r="Y906" s="3">
        <v>0</v>
      </c>
      <c r="Z906" s="4">
        <v>3.77115677937029</v>
      </c>
      <c r="AA906" s="3">
        <v>0</v>
      </c>
      <c r="AB906" s="3">
        <v>0</v>
      </c>
      <c r="AC906" s="3">
        <v>0</v>
      </c>
      <c r="AD906" s="3">
        <v>0</v>
      </c>
      <c r="AE906" s="3">
        <v>0</v>
      </c>
      <c r="AF906" s="3">
        <v>0</v>
      </c>
      <c r="AG906" s="3">
        <v>0</v>
      </c>
      <c r="AH906" s="3">
        <v>0</v>
      </c>
      <c r="AI906" s="3">
        <v>0</v>
      </c>
      <c r="AJ906" s="3">
        <v>0</v>
      </c>
      <c r="AK906" s="3">
        <v>0</v>
      </c>
      <c r="AL906" s="4">
        <v>1.09358461726176</v>
      </c>
      <c r="AM906" s="3">
        <v>0</v>
      </c>
      <c r="AN906" s="4">
        <v>1.39608255779115</v>
      </c>
      <c r="AO906" s="3">
        <v>0</v>
      </c>
      <c r="AP906" s="3">
        <v>0</v>
      </c>
      <c r="AQ906" s="4">
        <v>1.1541783495117299</v>
      </c>
    </row>
    <row r="907" spans="1:43" x14ac:dyDescent="0.25">
      <c r="A907" s="2" t="s">
        <v>4636</v>
      </c>
      <c r="B907" s="2" t="s">
        <v>4637</v>
      </c>
      <c r="C907" s="3">
        <v>24</v>
      </c>
      <c r="D907" s="2" t="s">
        <v>4638</v>
      </c>
      <c r="E907" s="2" t="s">
        <v>145</v>
      </c>
      <c r="F907" s="3">
        <v>499</v>
      </c>
      <c r="G907" s="3">
        <v>644</v>
      </c>
      <c r="H907" s="2" t="s">
        <v>4639</v>
      </c>
      <c r="I907" s="3">
        <v>0</v>
      </c>
      <c r="J907" s="2"/>
      <c r="K907" s="2"/>
      <c r="L907" s="2"/>
      <c r="M907" s="2"/>
      <c r="N907" s="2"/>
      <c r="O907" s="2" t="s">
        <v>58</v>
      </c>
      <c r="P907" s="3">
        <v>140</v>
      </c>
      <c r="Q907" s="4">
        <v>43.8</v>
      </c>
      <c r="R907" s="4">
        <v>-105.9</v>
      </c>
      <c r="S907" s="4">
        <v>1.7</v>
      </c>
      <c r="T907" s="3">
        <v>0</v>
      </c>
      <c r="U907" s="4">
        <v>2.29082674583446</v>
      </c>
      <c r="V907" s="3">
        <v>0</v>
      </c>
      <c r="W907" s="3">
        <v>0</v>
      </c>
      <c r="X907" s="3">
        <v>0</v>
      </c>
      <c r="Y907" s="3">
        <v>0</v>
      </c>
      <c r="Z907" s="3">
        <v>0</v>
      </c>
      <c r="AA907" s="3">
        <v>0</v>
      </c>
      <c r="AB907" s="3">
        <v>0</v>
      </c>
      <c r="AC907" s="3">
        <v>0</v>
      </c>
      <c r="AD907" s="3">
        <v>0</v>
      </c>
      <c r="AE907" s="3">
        <v>0</v>
      </c>
      <c r="AF907" s="3">
        <v>0</v>
      </c>
      <c r="AG907" s="3">
        <v>0</v>
      </c>
      <c r="AH907" s="3">
        <v>0</v>
      </c>
      <c r="AI907" s="4">
        <v>5.53104193875203</v>
      </c>
      <c r="AJ907" s="3">
        <v>0</v>
      </c>
      <c r="AK907" s="3">
        <v>0</v>
      </c>
      <c r="AL907" s="3">
        <v>0</v>
      </c>
      <c r="AM907" s="3">
        <v>0</v>
      </c>
      <c r="AN907" s="3">
        <v>0</v>
      </c>
      <c r="AO907" s="3">
        <v>0</v>
      </c>
      <c r="AP907" s="3">
        <v>0</v>
      </c>
      <c r="AQ907" s="3">
        <v>0</v>
      </c>
    </row>
    <row r="908" spans="1:43" x14ac:dyDescent="0.25">
      <c r="A908" s="2" t="s">
        <v>4640</v>
      </c>
      <c r="B908" s="2" t="s">
        <v>4641</v>
      </c>
      <c r="C908" s="3">
        <v>24</v>
      </c>
      <c r="D908" s="2" t="s">
        <v>4642</v>
      </c>
      <c r="E908" s="2" t="s">
        <v>46</v>
      </c>
      <c r="F908" s="3">
        <v>144</v>
      </c>
      <c r="G908" s="3">
        <v>295</v>
      </c>
      <c r="H908" s="2" t="s">
        <v>4643</v>
      </c>
      <c r="I908" s="3">
        <v>0</v>
      </c>
      <c r="J908" s="2"/>
      <c r="K908" s="2"/>
      <c r="L908" s="2"/>
      <c r="M908" s="2"/>
      <c r="N908" s="2"/>
      <c r="O908" s="2" t="s">
        <v>58</v>
      </c>
      <c r="P908" s="3">
        <v>146</v>
      </c>
      <c r="Q908" s="4">
        <v>46.7</v>
      </c>
      <c r="R908" s="4">
        <v>-107.6</v>
      </c>
      <c r="S908" s="4">
        <v>1.5</v>
      </c>
      <c r="T908" s="3">
        <v>0</v>
      </c>
      <c r="U908" s="3">
        <v>0</v>
      </c>
      <c r="V908" s="3">
        <v>0</v>
      </c>
      <c r="W908" s="3">
        <v>0</v>
      </c>
      <c r="X908" s="3">
        <v>0</v>
      </c>
      <c r="Y908" s="3">
        <v>0</v>
      </c>
      <c r="Z908" s="4">
        <v>3.77115677937029</v>
      </c>
      <c r="AA908" s="3">
        <v>0</v>
      </c>
      <c r="AB908" s="3">
        <v>0</v>
      </c>
      <c r="AC908" s="3">
        <v>0</v>
      </c>
      <c r="AD908" s="3">
        <v>0</v>
      </c>
      <c r="AE908" s="3">
        <v>0</v>
      </c>
      <c r="AF908" s="3">
        <v>0</v>
      </c>
      <c r="AG908" s="3">
        <v>0</v>
      </c>
      <c r="AH908" s="3">
        <v>0</v>
      </c>
      <c r="AI908" s="3">
        <v>0</v>
      </c>
      <c r="AJ908" s="3">
        <v>0</v>
      </c>
      <c r="AK908" s="3">
        <v>0</v>
      </c>
      <c r="AL908" s="4">
        <v>2.1871692345235201</v>
      </c>
      <c r="AM908" s="3">
        <v>0</v>
      </c>
      <c r="AN908" s="3">
        <v>0</v>
      </c>
      <c r="AO908" s="3">
        <v>0</v>
      </c>
      <c r="AP908" s="3">
        <v>0</v>
      </c>
      <c r="AQ908" s="3">
        <v>0</v>
      </c>
    </row>
    <row r="909" spans="1:43" x14ac:dyDescent="0.25">
      <c r="A909" s="2" t="s">
        <v>4644</v>
      </c>
      <c r="B909" s="2" t="s">
        <v>4645</v>
      </c>
      <c r="C909" s="3">
        <v>24</v>
      </c>
      <c r="D909" s="2" t="s">
        <v>4150</v>
      </c>
      <c r="E909" s="2" t="s">
        <v>46</v>
      </c>
      <c r="F909" s="3">
        <v>205</v>
      </c>
      <c r="G909" s="3">
        <v>365</v>
      </c>
      <c r="H909" s="2" t="s">
        <v>4646</v>
      </c>
      <c r="I909" s="3">
        <v>0</v>
      </c>
      <c r="J909" s="2"/>
      <c r="K909" s="2"/>
      <c r="L909" s="2"/>
      <c r="M909" s="2"/>
      <c r="N909" s="2"/>
      <c r="O909" s="2" t="s">
        <v>58</v>
      </c>
      <c r="P909" s="3">
        <v>155</v>
      </c>
      <c r="Q909" s="4">
        <v>46.6</v>
      </c>
      <c r="R909" s="4">
        <v>-110.4</v>
      </c>
      <c r="S909" s="4">
        <v>1.5</v>
      </c>
      <c r="T909" s="3">
        <v>0</v>
      </c>
      <c r="U909" s="4">
        <v>4.58165349166892</v>
      </c>
      <c r="V909" s="4">
        <v>2.72479010034434</v>
      </c>
      <c r="W909" s="3">
        <v>0</v>
      </c>
      <c r="X909" s="3">
        <v>0</v>
      </c>
      <c r="Y909" s="3">
        <v>0</v>
      </c>
      <c r="Z909" s="4">
        <v>1.8855783896851499</v>
      </c>
      <c r="AA909" s="3">
        <v>0</v>
      </c>
      <c r="AB909" s="3">
        <v>0</v>
      </c>
      <c r="AC909" s="3">
        <v>0</v>
      </c>
      <c r="AD909" s="3">
        <v>0</v>
      </c>
      <c r="AE909" s="3">
        <v>0</v>
      </c>
      <c r="AF909" s="3">
        <v>0</v>
      </c>
      <c r="AG909" s="3">
        <v>0</v>
      </c>
      <c r="AH909" s="3">
        <v>0</v>
      </c>
      <c r="AI909" s="3">
        <v>0</v>
      </c>
      <c r="AJ909" s="3">
        <v>0</v>
      </c>
      <c r="AK909" s="3">
        <v>0</v>
      </c>
      <c r="AL909" s="4">
        <v>2.62460308142823</v>
      </c>
      <c r="AM909" s="3">
        <v>0</v>
      </c>
      <c r="AN909" s="3">
        <v>0</v>
      </c>
      <c r="AO909" s="3">
        <v>0</v>
      </c>
      <c r="AP909" s="3">
        <v>0</v>
      </c>
      <c r="AQ909" s="3">
        <v>0</v>
      </c>
    </row>
    <row r="910" spans="1:43" x14ac:dyDescent="0.25">
      <c r="A910" s="2" t="s">
        <v>4647</v>
      </c>
      <c r="B910" s="2" t="s">
        <v>4648</v>
      </c>
      <c r="C910" s="3">
        <v>24</v>
      </c>
      <c r="D910" s="2" t="s">
        <v>4649</v>
      </c>
      <c r="E910" s="2" t="s">
        <v>46</v>
      </c>
      <c r="F910" s="3">
        <v>759</v>
      </c>
      <c r="G910" s="3">
        <v>916</v>
      </c>
      <c r="H910" s="2" t="s">
        <v>4650</v>
      </c>
      <c r="I910" s="3">
        <v>0</v>
      </c>
      <c r="J910" s="2"/>
      <c r="K910" s="2"/>
      <c r="L910" s="2"/>
      <c r="M910" s="2"/>
      <c r="N910" s="2"/>
      <c r="O910" s="2" t="s">
        <v>51</v>
      </c>
      <c r="P910" s="3">
        <v>155</v>
      </c>
      <c r="Q910" s="4">
        <v>44.9</v>
      </c>
      <c r="R910" s="4">
        <v>-128.30000000000001</v>
      </c>
      <c r="S910" s="4">
        <v>1.8</v>
      </c>
      <c r="T910" s="4">
        <v>2.3657359093864598</v>
      </c>
      <c r="U910" s="3">
        <v>0</v>
      </c>
      <c r="V910" s="3">
        <v>0</v>
      </c>
      <c r="W910" s="3">
        <v>0</v>
      </c>
      <c r="X910" s="3">
        <v>0</v>
      </c>
      <c r="Y910" s="3">
        <v>0</v>
      </c>
      <c r="Z910" s="3">
        <v>0</v>
      </c>
      <c r="AA910" s="4">
        <v>5.3845293983682998</v>
      </c>
      <c r="AB910" s="3">
        <v>0</v>
      </c>
      <c r="AC910" s="3">
        <v>0</v>
      </c>
      <c r="AD910" s="3">
        <v>0</v>
      </c>
      <c r="AE910" s="3">
        <v>0</v>
      </c>
      <c r="AF910" s="3">
        <v>0</v>
      </c>
      <c r="AG910" s="3">
        <v>0</v>
      </c>
      <c r="AH910" s="3">
        <v>0</v>
      </c>
      <c r="AI910" s="3">
        <v>0</v>
      </c>
      <c r="AJ910" s="3">
        <v>0</v>
      </c>
      <c r="AK910" s="3">
        <v>0</v>
      </c>
      <c r="AL910" s="3">
        <v>0</v>
      </c>
      <c r="AM910" s="3">
        <v>0</v>
      </c>
      <c r="AN910" s="3">
        <v>0</v>
      </c>
      <c r="AO910" s="3">
        <v>0</v>
      </c>
      <c r="AP910" s="3">
        <v>0</v>
      </c>
      <c r="AQ910" s="4">
        <v>2.77002803882815</v>
      </c>
    </row>
    <row r="911" spans="1:43" x14ac:dyDescent="0.25">
      <c r="A911" s="2" t="s">
        <v>4651</v>
      </c>
      <c r="B911" s="2" t="s">
        <v>4652</v>
      </c>
      <c r="C911" s="3">
        <v>21</v>
      </c>
      <c r="D911" s="2" t="s">
        <v>4653</v>
      </c>
      <c r="E911" s="2" t="s">
        <v>145</v>
      </c>
      <c r="F911" s="3">
        <v>342</v>
      </c>
      <c r="G911" s="3">
        <v>491</v>
      </c>
      <c r="H911" s="2" t="s">
        <v>4654</v>
      </c>
      <c r="I911" s="3">
        <v>0</v>
      </c>
      <c r="J911" s="2"/>
      <c r="K911" s="2"/>
      <c r="L911" s="2"/>
      <c r="M911" s="2"/>
      <c r="N911" s="2"/>
      <c r="O911" s="2" t="s">
        <v>51</v>
      </c>
      <c r="P911" s="3">
        <v>147</v>
      </c>
      <c r="Q911" s="4">
        <v>43.3</v>
      </c>
      <c r="R911" s="4">
        <v>-116.4</v>
      </c>
      <c r="S911" s="4">
        <v>1.8</v>
      </c>
      <c r="T911" s="3">
        <v>0</v>
      </c>
      <c r="U911" s="3">
        <v>0</v>
      </c>
      <c r="V911" s="4">
        <v>1.9462786431031001</v>
      </c>
      <c r="W911" s="3">
        <v>0</v>
      </c>
      <c r="X911" s="3">
        <v>0</v>
      </c>
      <c r="Y911" s="3">
        <v>0</v>
      </c>
      <c r="Z911" s="3">
        <v>0</v>
      </c>
      <c r="AA911" s="4">
        <v>11.666480363131299</v>
      </c>
      <c r="AB911" s="3">
        <v>0</v>
      </c>
      <c r="AC911" s="3">
        <v>0</v>
      </c>
      <c r="AD911" s="3">
        <v>0</v>
      </c>
      <c r="AE911" s="3">
        <v>0</v>
      </c>
      <c r="AF911" s="3">
        <v>0</v>
      </c>
      <c r="AG911" s="3">
        <v>0</v>
      </c>
      <c r="AH911" s="3">
        <v>0</v>
      </c>
      <c r="AI911" s="3">
        <v>0</v>
      </c>
      <c r="AJ911" s="3">
        <v>0</v>
      </c>
      <c r="AK911" s="3">
        <v>0</v>
      </c>
      <c r="AL911" s="3">
        <v>0</v>
      </c>
      <c r="AM911" s="3">
        <v>0</v>
      </c>
      <c r="AN911" s="3">
        <v>0</v>
      </c>
      <c r="AO911" s="3">
        <v>0</v>
      </c>
      <c r="AP911" s="3">
        <v>0</v>
      </c>
      <c r="AQ911" s="3">
        <v>0</v>
      </c>
    </row>
    <row r="912" spans="1:43" x14ac:dyDescent="0.25">
      <c r="A912" s="2" t="s">
        <v>4655</v>
      </c>
      <c r="B912" s="2" t="s">
        <v>4656</v>
      </c>
      <c r="C912" s="3">
        <v>24</v>
      </c>
      <c r="D912" s="2" t="s">
        <v>4657</v>
      </c>
      <c r="E912" s="2" t="s">
        <v>145</v>
      </c>
      <c r="F912" s="3">
        <v>294</v>
      </c>
      <c r="G912" s="3">
        <v>434</v>
      </c>
      <c r="H912" s="2" t="s">
        <v>4658</v>
      </c>
      <c r="I912" s="3">
        <v>0</v>
      </c>
      <c r="J912" s="2"/>
      <c r="K912" s="2"/>
      <c r="L912" s="2"/>
      <c r="M912" s="2"/>
      <c r="N912" s="2"/>
      <c r="O912" s="2" t="s">
        <v>51</v>
      </c>
      <c r="P912" s="3">
        <v>138</v>
      </c>
      <c r="Q912" s="4">
        <v>36.9</v>
      </c>
      <c r="R912" s="4">
        <v>-109.9</v>
      </c>
      <c r="S912" s="4">
        <v>2.1</v>
      </c>
      <c r="T912" s="3">
        <v>0</v>
      </c>
      <c r="U912" s="4">
        <v>4.1234881425020298</v>
      </c>
      <c r="V912" s="3">
        <v>0</v>
      </c>
      <c r="W912" s="3">
        <v>0</v>
      </c>
      <c r="X912" s="3">
        <v>0</v>
      </c>
      <c r="Y912" s="3">
        <v>0</v>
      </c>
      <c r="Z912" s="3">
        <v>0</v>
      </c>
      <c r="AA912" s="3">
        <v>0</v>
      </c>
      <c r="AB912" s="3">
        <v>0</v>
      </c>
      <c r="AC912" s="3">
        <v>0</v>
      </c>
      <c r="AD912" s="3">
        <v>0</v>
      </c>
      <c r="AE912" s="3">
        <v>0</v>
      </c>
      <c r="AF912" s="3">
        <v>0</v>
      </c>
      <c r="AG912" s="3">
        <v>0</v>
      </c>
      <c r="AH912" s="3">
        <v>0</v>
      </c>
      <c r="AI912" s="3">
        <v>0</v>
      </c>
      <c r="AJ912" s="3">
        <v>0</v>
      </c>
      <c r="AK912" s="3">
        <v>0</v>
      </c>
      <c r="AL912" s="3">
        <v>0</v>
      </c>
      <c r="AM912" s="3">
        <v>0</v>
      </c>
      <c r="AN912" s="3">
        <v>0</v>
      </c>
      <c r="AO912" s="3">
        <v>0</v>
      </c>
      <c r="AP912" s="4">
        <v>2.1194781282780499</v>
      </c>
      <c r="AQ912" s="3">
        <v>0</v>
      </c>
    </row>
    <row r="913" spans="1:43" x14ac:dyDescent="0.25">
      <c r="A913" s="2" t="s">
        <v>4659</v>
      </c>
      <c r="B913" s="2" t="s">
        <v>4660</v>
      </c>
      <c r="C913" s="3">
        <v>24</v>
      </c>
      <c r="D913" s="2" t="s">
        <v>4661</v>
      </c>
      <c r="E913" s="2" t="s">
        <v>46</v>
      </c>
      <c r="F913" s="3">
        <v>207</v>
      </c>
      <c r="G913" s="3">
        <v>364</v>
      </c>
      <c r="H913" s="2" t="s">
        <v>4662</v>
      </c>
      <c r="I913" s="3">
        <v>0</v>
      </c>
      <c r="J913" s="2"/>
      <c r="K913" s="2"/>
      <c r="L913" s="2"/>
      <c r="M913" s="2"/>
      <c r="N913" s="2"/>
      <c r="O913" s="2" t="s">
        <v>58</v>
      </c>
      <c r="P913" s="3">
        <v>155</v>
      </c>
      <c r="Q913" s="4">
        <v>43.7</v>
      </c>
      <c r="R913" s="4">
        <v>-113.8</v>
      </c>
      <c r="S913" s="4">
        <v>1.6</v>
      </c>
      <c r="T913" s="3">
        <v>0</v>
      </c>
      <c r="U913" s="3">
        <v>0</v>
      </c>
      <c r="V913" s="3">
        <v>0</v>
      </c>
      <c r="W913" s="3">
        <v>0</v>
      </c>
      <c r="X913" s="3">
        <v>0</v>
      </c>
      <c r="Y913" s="3">
        <v>0</v>
      </c>
      <c r="Z913" s="4">
        <v>8.2965449146146408</v>
      </c>
      <c r="AA913" s="4">
        <v>8.0767940975524493</v>
      </c>
      <c r="AB913" s="4">
        <v>5.5614950177372098</v>
      </c>
      <c r="AC913" s="3">
        <v>0</v>
      </c>
      <c r="AD913" s="3">
        <v>0</v>
      </c>
      <c r="AE913" s="3">
        <v>0</v>
      </c>
      <c r="AF913" s="3">
        <v>0</v>
      </c>
      <c r="AG913" s="3">
        <v>0</v>
      </c>
      <c r="AH913" s="3">
        <v>0</v>
      </c>
      <c r="AI913" s="3">
        <v>0</v>
      </c>
      <c r="AJ913" s="3">
        <v>0</v>
      </c>
      <c r="AK913" s="3">
        <v>0</v>
      </c>
      <c r="AL913" s="3">
        <v>0</v>
      </c>
      <c r="AM913" s="3">
        <v>0</v>
      </c>
      <c r="AN913" s="3">
        <v>0</v>
      </c>
      <c r="AO913" s="3">
        <v>0</v>
      </c>
      <c r="AP913" s="3">
        <v>0</v>
      </c>
      <c r="AQ913" s="4">
        <v>2.3083566990234599</v>
      </c>
    </row>
    <row r="914" spans="1:43" x14ac:dyDescent="0.25">
      <c r="A914" s="2" t="s">
        <v>4663</v>
      </c>
      <c r="B914" s="2" t="s">
        <v>4664</v>
      </c>
      <c r="C914" s="3">
        <v>24</v>
      </c>
      <c r="D914" s="2" t="s">
        <v>4665</v>
      </c>
      <c r="E914" s="2" t="s">
        <v>46</v>
      </c>
      <c r="F914" s="3">
        <v>8224</v>
      </c>
      <c r="G914" s="3">
        <v>8371</v>
      </c>
      <c r="H914" s="2" t="s">
        <v>4666</v>
      </c>
      <c r="I914" s="3">
        <v>0</v>
      </c>
      <c r="J914" s="2"/>
      <c r="K914" s="2"/>
      <c r="L914" s="2"/>
      <c r="M914" s="2"/>
      <c r="N914" s="2"/>
      <c r="O914" s="2" t="s">
        <v>58</v>
      </c>
      <c r="P914" s="3">
        <v>142</v>
      </c>
      <c r="Q914" s="4">
        <v>48.6</v>
      </c>
      <c r="R914" s="4">
        <v>-101.4</v>
      </c>
      <c r="S914" s="4">
        <v>1.4</v>
      </c>
      <c r="T914" s="4">
        <v>3.1543145458486102</v>
      </c>
      <c r="U914" s="4">
        <v>6.87248023750338</v>
      </c>
      <c r="V914" s="4">
        <v>1.9462786431031001</v>
      </c>
      <c r="W914" s="3">
        <v>0</v>
      </c>
      <c r="X914" s="3">
        <v>0</v>
      </c>
      <c r="Y914" s="3">
        <v>0</v>
      </c>
      <c r="Z914" s="3">
        <v>0</v>
      </c>
      <c r="AA914" s="3">
        <v>0</v>
      </c>
      <c r="AB914" s="3">
        <v>0</v>
      </c>
      <c r="AC914" s="3">
        <v>0</v>
      </c>
      <c r="AD914" s="3">
        <v>0</v>
      </c>
      <c r="AE914" s="3">
        <v>0</v>
      </c>
      <c r="AF914" s="3">
        <v>0</v>
      </c>
      <c r="AG914" s="3">
        <v>0</v>
      </c>
      <c r="AH914" s="3">
        <v>0</v>
      </c>
      <c r="AI914" s="4">
        <v>6.6372503265024401</v>
      </c>
      <c r="AJ914" s="3">
        <v>0</v>
      </c>
      <c r="AK914" s="3">
        <v>0</v>
      </c>
      <c r="AL914" s="3">
        <v>0</v>
      </c>
      <c r="AM914" s="3">
        <v>0</v>
      </c>
      <c r="AN914" s="4">
        <v>2.3268042629852501</v>
      </c>
      <c r="AO914" s="3">
        <v>0</v>
      </c>
      <c r="AP914" s="3">
        <v>0</v>
      </c>
      <c r="AQ914" s="3">
        <v>0</v>
      </c>
    </row>
    <row r="915" spans="1:43" x14ac:dyDescent="0.25">
      <c r="A915" s="2" t="s">
        <v>4667</v>
      </c>
      <c r="B915" s="2" t="s">
        <v>4668</v>
      </c>
      <c r="C915" s="3">
        <v>24</v>
      </c>
      <c r="D915" s="2" t="s">
        <v>4669</v>
      </c>
      <c r="E915" s="2" t="s">
        <v>46</v>
      </c>
      <c r="F915" s="3">
        <v>6889</v>
      </c>
      <c r="G915" s="3">
        <v>7060</v>
      </c>
      <c r="H915" s="2" t="s">
        <v>4670</v>
      </c>
      <c r="I915" s="3">
        <v>0</v>
      </c>
      <c r="J915" s="2"/>
      <c r="K915" s="2"/>
      <c r="L915" s="2"/>
      <c r="M915" s="2"/>
      <c r="N915" s="2"/>
      <c r="O915" s="2" t="s">
        <v>51</v>
      </c>
      <c r="P915" s="3">
        <v>153</v>
      </c>
      <c r="Q915" s="4">
        <v>42.4</v>
      </c>
      <c r="R915" s="4">
        <v>-101.7</v>
      </c>
      <c r="S915" s="4">
        <v>1.4</v>
      </c>
      <c r="T915" s="4">
        <v>10.251522274008</v>
      </c>
      <c r="U915" s="4">
        <v>8.4760589595874993</v>
      </c>
      <c r="V915" s="4">
        <v>2.1409065074134102</v>
      </c>
      <c r="W915" s="3">
        <v>0</v>
      </c>
      <c r="X915" s="4">
        <v>3.8229772264212101</v>
      </c>
      <c r="Y915" s="3">
        <v>0</v>
      </c>
      <c r="Z915" s="4">
        <v>22.6269406762217</v>
      </c>
      <c r="AA915" s="4">
        <v>37.691705788578098</v>
      </c>
      <c r="AB915" s="4">
        <v>12.6678497626237</v>
      </c>
      <c r="AC915" s="3">
        <v>0</v>
      </c>
      <c r="AD915" s="3">
        <v>0</v>
      </c>
      <c r="AE915" s="4">
        <v>9.8302954548563495</v>
      </c>
      <c r="AF915" s="3">
        <v>0</v>
      </c>
      <c r="AG915" s="3">
        <v>0</v>
      </c>
      <c r="AH915" s="3">
        <v>0</v>
      </c>
      <c r="AI915" s="4">
        <v>11.062083877504101</v>
      </c>
      <c r="AJ915" s="4">
        <v>7.3846082721139803</v>
      </c>
      <c r="AK915" s="4">
        <v>7.2457559652176498</v>
      </c>
      <c r="AL915" s="4">
        <v>3.0620369283329301</v>
      </c>
      <c r="AM915" s="3">
        <v>0</v>
      </c>
      <c r="AN915" s="4">
        <v>5.5843302311646097</v>
      </c>
      <c r="AO915" s="4">
        <v>2.8331233657351498</v>
      </c>
      <c r="AP915" s="4">
        <v>5.9345387591785403</v>
      </c>
      <c r="AQ915" s="4">
        <v>8.0792484465821008</v>
      </c>
    </row>
    <row r="916" spans="1:43" x14ac:dyDescent="0.25">
      <c r="A916" s="2" t="s">
        <v>4671</v>
      </c>
      <c r="B916" s="2" t="s">
        <v>4672</v>
      </c>
      <c r="C916" s="3">
        <v>24</v>
      </c>
      <c r="D916" s="2" t="s">
        <v>4673</v>
      </c>
      <c r="E916" s="2" t="s">
        <v>46</v>
      </c>
      <c r="F916" s="3">
        <v>1</v>
      </c>
      <c r="G916" s="3">
        <v>168</v>
      </c>
      <c r="H916" s="2" t="s">
        <v>3843</v>
      </c>
      <c r="I916" s="3">
        <v>0</v>
      </c>
      <c r="J916" s="2"/>
      <c r="K916" s="2"/>
      <c r="L916" s="2"/>
      <c r="M916" s="2"/>
      <c r="N916" s="2"/>
      <c r="O916" s="2" t="s">
        <v>58</v>
      </c>
      <c r="P916" s="3">
        <v>165</v>
      </c>
      <c r="Q916" s="4">
        <v>38.700000000000003</v>
      </c>
      <c r="R916" s="4">
        <v>-133.19999999999999</v>
      </c>
      <c r="S916" s="4">
        <v>2</v>
      </c>
      <c r="T916" s="4">
        <v>12.2229688651634</v>
      </c>
      <c r="U916" s="4">
        <v>36.882310607934798</v>
      </c>
      <c r="V916" s="4">
        <v>18.489647109479399</v>
      </c>
      <c r="W916" s="3">
        <v>0</v>
      </c>
      <c r="X916" s="4">
        <v>4.8656073790815499</v>
      </c>
      <c r="Y916" s="4">
        <v>5.0820223993071503</v>
      </c>
      <c r="Z916" s="4">
        <v>80.702755078524206</v>
      </c>
      <c r="AA916" s="4">
        <v>48.460764585314699</v>
      </c>
      <c r="AB916" s="4">
        <v>21.6280361800892</v>
      </c>
      <c r="AC916" s="4">
        <v>9.7083867120471794</v>
      </c>
      <c r="AD916" s="3">
        <v>0</v>
      </c>
      <c r="AE916" s="3">
        <v>0</v>
      </c>
      <c r="AF916" s="3">
        <v>0</v>
      </c>
      <c r="AG916" s="3">
        <v>0</v>
      </c>
      <c r="AH916" s="3">
        <v>0</v>
      </c>
      <c r="AI916" s="4">
        <v>8.8496671020032505</v>
      </c>
      <c r="AJ916" s="4">
        <v>40.615345496626901</v>
      </c>
      <c r="AK916" s="4">
        <v>21.737267895653002</v>
      </c>
      <c r="AL916" s="4">
        <v>5.2492061628564501</v>
      </c>
      <c r="AM916" s="4">
        <v>6.2141787939358499</v>
      </c>
      <c r="AN916" s="4">
        <v>6.9804127889557597</v>
      </c>
      <c r="AO916" s="4">
        <v>10.765868789793601</v>
      </c>
      <c r="AP916" s="4">
        <v>22.466468159747301</v>
      </c>
      <c r="AQ916" s="4">
        <v>20.3135389514064</v>
      </c>
    </row>
    <row r="917" spans="1:43" x14ac:dyDescent="0.25">
      <c r="A917" s="2" t="s">
        <v>4674</v>
      </c>
      <c r="B917" s="2" t="s">
        <v>4675</v>
      </c>
      <c r="C917" s="3">
        <v>22</v>
      </c>
      <c r="D917" s="2" t="s">
        <v>4676</v>
      </c>
      <c r="E917" s="2" t="s">
        <v>145</v>
      </c>
      <c r="F917" s="3">
        <v>8</v>
      </c>
      <c r="G917" s="3">
        <v>152</v>
      </c>
      <c r="H917" s="2" t="s">
        <v>4677</v>
      </c>
      <c r="I917" s="3">
        <v>0</v>
      </c>
      <c r="J917" s="2"/>
      <c r="K917" s="2"/>
      <c r="L917" s="2"/>
      <c r="M917" s="2"/>
      <c r="N917" s="2"/>
      <c r="O917" s="2" t="s">
        <v>58</v>
      </c>
      <c r="P917" s="3">
        <v>142</v>
      </c>
      <c r="Q917" s="4">
        <v>46.9</v>
      </c>
      <c r="R917" s="4">
        <v>-118.4</v>
      </c>
      <c r="S917" s="4">
        <v>1.7</v>
      </c>
      <c r="T917" s="3">
        <v>0</v>
      </c>
      <c r="U917" s="4">
        <v>4.1234881425020298</v>
      </c>
      <c r="V917" s="3">
        <v>0</v>
      </c>
      <c r="W917" s="3">
        <v>0</v>
      </c>
      <c r="X917" s="3">
        <v>0</v>
      </c>
      <c r="Y917" s="3">
        <v>0</v>
      </c>
      <c r="Z917" s="4">
        <v>12.821933049859</v>
      </c>
      <c r="AA917" s="4">
        <v>4.4871078319735798</v>
      </c>
      <c r="AB917" s="4">
        <v>3.70766334515814</v>
      </c>
      <c r="AC917" s="3">
        <v>0</v>
      </c>
      <c r="AD917" s="3">
        <v>0</v>
      </c>
      <c r="AE917" s="3">
        <v>0</v>
      </c>
      <c r="AF917" s="3">
        <v>0</v>
      </c>
      <c r="AG917" s="3">
        <v>0</v>
      </c>
      <c r="AH917" s="3">
        <v>0</v>
      </c>
      <c r="AI917" s="3">
        <v>0</v>
      </c>
      <c r="AJ917" s="3">
        <v>0</v>
      </c>
      <c r="AK917" s="3">
        <v>0</v>
      </c>
      <c r="AL917" s="3">
        <v>0</v>
      </c>
      <c r="AM917" s="3">
        <v>0</v>
      </c>
      <c r="AN917" s="3">
        <v>0</v>
      </c>
      <c r="AO917" s="3">
        <v>0</v>
      </c>
      <c r="AP917" s="4">
        <v>3.3911650052448801</v>
      </c>
      <c r="AQ917" s="3">
        <v>0</v>
      </c>
    </row>
    <row r="918" spans="1:43" x14ac:dyDescent="0.25">
      <c r="A918" s="2" t="s">
        <v>4678</v>
      </c>
      <c r="B918" s="2" t="s">
        <v>4679</v>
      </c>
      <c r="C918" s="3">
        <v>23</v>
      </c>
      <c r="D918" s="2" t="s">
        <v>4680</v>
      </c>
      <c r="E918" s="2" t="s">
        <v>46</v>
      </c>
      <c r="F918" s="3">
        <v>1711</v>
      </c>
      <c r="G918" s="3">
        <v>1848</v>
      </c>
      <c r="H918" s="2" t="s">
        <v>4681</v>
      </c>
      <c r="I918" s="3">
        <v>0</v>
      </c>
      <c r="J918" s="2"/>
      <c r="K918" s="2"/>
      <c r="L918" s="2"/>
      <c r="M918" s="2"/>
      <c r="N918" s="2"/>
      <c r="O918" s="2" t="s">
        <v>58</v>
      </c>
      <c r="P918" s="3">
        <v>135</v>
      </c>
      <c r="Q918" s="4">
        <v>42</v>
      </c>
      <c r="R918" s="4">
        <v>-100.8</v>
      </c>
      <c r="S918" s="4">
        <v>1.7</v>
      </c>
      <c r="T918" s="3">
        <v>0</v>
      </c>
      <c r="U918" s="4">
        <v>6.4143148883364898</v>
      </c>
      <c r="V918" s="4">
        <v>1.1677671858618599</v>
      </c>
      <c r="W918" s="3">
        <v>0</v>
      </c>
      <c r="X918" s="3">
        <v>0</v>
      </c>
      <c r="Y918" s="3">
        <v>0</v>
      </c>
      <c r="Z918" s="4">
        <v>2.6398097455591998</v>
      </c>
      <c r="AA918" s="4">
        <v>10.320348013539199</v>
      </c>
      <c r="AB918" s="4">
        <v>3.70766334515814</v>
      </c>
      <c r="AC918" s="3">
        <v>0</v>
      </c>
      <c r="AD918" s="3">
        <v>0</v>
      </c>
      <c r="AE918" s="3">
        <v>0</v>
      </c>
      <c r="AF918" s="3">
        <v>0</v>
      </c>
      <c r="AG918" s="3">
        <v>0</v>
      </c>
      <c r="AH918" s="3">
        <v>0</v>
      </c>
      <c r="AI918" s="3">
        <v>0</v>
      </c>
      <c r="AJ918" s="3">
        <v>0</v>
      </c>
      <c r="AK918" s="4">
        <v>3.6228779826088302</v>
      </c>
      <c r="AL918" s="3">
        <v>0</v>
      </c>
      <c r="AM918" s="3">
        <v>0</v>
      </c>
      <c r="AN918" s="3">
        <v>0</v>
      </c>
      <c r="AO918" s="3">
        <v>0</v>
      </c>
      <c r="AP918" s="4">
        <v>1.0597390641390201</v>
      </c>
      <c r="AQ918" s="4">
        <v>1.1541783495117299</v>
      </c>
    </row>
    <row r="919" spans="1:43" x14ac:dyDescent="0.25">
      <c r="A919" s="2" t="s">
        <v>4682</v>
      </c>
      <c r="B919" s="2" t="s">
        <v>4683</v>
      </c>
      <c r="C919" s="3">
        <v>24</v>
      </c>
      <c r="D919" s="2" t="s">
        <v>4684</v>
      </c>
      <c r="E919" s="2" t="s">
        <v>145</v>
      </c>
      <c r="F919" s="3">
        <v>96</v>
      </c>
      <c r="G919" s="3">
        <v>272</v>
      </c>
      <c r="H919" s="2" t="s">
        <v>4685</v>
      </c>
      <c r="I919" s="3">
        <v>0</v>
      </c>
      <c r="J919" s="2"/>
      <c r="K919" s="2"/>
      <c r="L919" s="2"/>
      <c r="M919" s="2"/>
      <c r="N919" s="2"/>
      <c r="O919" s="2" t="s">
        <v>51</v>
      </c>
      <c r="P919" s="3">
        <v>171</v>
      </c>
      <c r="Q919" s="4">
        <v>48</v>
      </c>
      <c r="R919" s="2">
        <v>-120</v>
      </c>
      <c r="S919" s="4">
        <v>1.4</v>
      </c>
      <c r="T919" s="4">
        <v>3.9428931823107698</v>
      </c>
      <c r="U919" s="4">
        <v>6.4143148883364898</v>
      </c>
      <c r="V919" s="3">
        <v>0</v>
      </c>
      <c r="W919" s="3">
        <v>0</v>
      </c>
      <c r="X919" s="4">
        <v>6.9508676844022101</v>
      </c>
      <c r="Y919" s="3">
        <v>0</v>
      </c>
      <c r="Z919" s="4">
        <v>6.7880822028665202</v>
      </c>
      <c r="AA919" s="3">
        <v>0</v>
      </c>
      <c r="AB919" s="3">
        <v>0</v>
      </c>
      <c r="AC919" s="3">
        <v>0</v>
      </c>
      <c r="AD919" s="3">
        <v>0</v>
      </c>
      <c r="AE919" s="3">
        <v>0</v>
      </c>
      <c r="AF919" s="3">
        <v>0</v>
      </c>
      <c r="AG919" s="3">
        <v>0</v>
      </c>
      <c r="AH919" s="3">
        <v>0</v>
      </c>
      <c r="AI919" s="3">
        <v>0</v>
      </c>
      <c r="AJ919" s="4">
        <v>6.1538402267616501</v>
      </c>
      <c r="AK919" s="3">
        <v>0</v>
      </c>
      <c r="AL919" s="3">
        <v>0</v>
      </c>
      <c r="AM919" s="4">
        <v>1.9419308731049501</v>
      </c>
      <c r="AN919" s="4">
        <v>2.7921651155823102</v>
      </c>
      <c r="AO919" s="3">
        <v>0</v>
      </c>
      <c r="AP919" s="4">
        <v>4.6628518822117098</v>
      </c>
      <c r="AQ919" s="4">
        <v>5.0783847378516001</v>
      </c>
    </row>
    <row r="920" spans="1:43" x14ac:dyDescent="0.25">
      <c r="A920" s="2" t="s">
        <v>4686</v>
      </c>
      <c r="B920" s="2" t="s">
        <v>4687</v>
      </c>
      <c r="C920" s="3">
        <v>24</v>
      </c>
      <c r="D920" s="2" t="s">
        <v>4688</v>
      </c>
      <c r="E920" s="2" t="s">
        <v>46</v>
      </c>
      <c r="F920" s="3">
        <v>14820</v>
      </c>
      <c r="G920" s="3">
        <v>15005</v>
      </c>
      <c r="H920" s="2" t="s">
        <v>4689</v>
      </c>
      <c r="I920" s="3">
        <v>0</v>
      </c>
      <c r="J920" s="2"/>
      <c r="K920" s="2"/>
      <c r="L920" s="2"/>
      <c r="M920" s="2"/>
      <c r="N920" s="2"/>
      <c r="O920" s="2" t="s">
        <v>58</v>
      </c>
      <c r="P920" s="3">
        <v>183</v>
      </c>
      <c r="Q920" s="4">
        <v>31.7</v>
      </c>
      <c r="R920" s="4">
        <v>-122.9</v>
      </c>
      <c r="S920" s="4">
        <v>2.1</v>
      </c>
      <c r="T920" s="3">
        <v>0</v>
      </c>
      <c r="U920" s="4">
        <v>4.1234881425020298</v>
      </c>
      <c r="V920" s="3">
        <v>0</v>
      </c>
      <c r="W920" s="3">
        <v>0</v>
      </c>
      <c r="X920" s="3">
        <v>0</v>
      </c>
      <c r="Y920" s="3">
        <v>0</v>
      </c>
      <c r="Z920" s="3">
        <v>0</v>
      </c>
      <c r="AA920" s="3">
        <v>0</v>
      </c>
      <c r="AB920" s="3">
        <v>0</v>
      </c>
      <c r="AC920" s="3">
        <v>0</v>
      </c>
      <c r="AD920" s="3">
        <v>0</v>
      </c>
      <c r="AE920" s="3">
        <v>0</v>
      </c>
      <c r="AF920" s="3">
        <v>0</v>
      </c>
      <c r="AG920" s="3">
        <v>0</v>
      </c>
      <c r="AH920" s="3">
        <v>0</v>
      </c>
      <c r="AI920" s="3">
        <v>0</v>
      </c>
      <c r="AJ920" s="3">
        <v>0</v>
      </c>
      <c r="AK920" s="3">
        <v>0</v>
      </c>
      <c r="AL920" s="3">
        <v>0</v>
      </c>
      <c r="AM920" s="3">
        <v>0</v>
      </c>
      <c r="AN920" s="4">
        <v>2.3268042629852501</v>
      </c>
      <c r="AO920" s="3">
        <v>0</v>
      </c>
      <c r="AP920" s="3">
        <v>0</v>
      </c>
      <c r="AQ920" s="3">
        <v>0</v>
      </c>
    </row>
    <row r="921" spans="1:43" x14ac:dyDescent="0.25">
      <c r="A921" s="2" t="s">
        <v>4690</v>
      </c>
      <c r="B921" s="2" t="s">
        <v>4691</v>
      </c>
      <c r="C921" s="3">
        <v>23</v>
      </c>
      <c r="D921" s="2" t="s">
        <v>4343</v>
      </c>
      <c r="E921" s="2" t="s">
        <v>145</v>
      </c>
      <c r="F921" s="3">
        <v>8</v>
      </c>
      <c r="G921" s="3">
        <v>183</v>
      </c>
      <c r="H921" s="2" t="s">
        <v>4692</v>
      </c>
      <c r="I921" s="3">
        <v>0</v>
      </c>
      <c r="J921" s="2"/>
      <c r="K921" s="2"/>
      <c r="L921" s="2"/>
      <c r="M921" s="2"/>
      <c r="N921" s="2"/>
      <c r="O921" s="2" t="s">
        <v>58</v>
      </c>
      <c r="P921" s="3">
        <v>173</v>
      </c>
      <c r="Q921" s="4">
        <v>39.200000000000003</v>
      </c>
      <c r="R921" s="4">
        <v>-134.1</v>
      </c>
      <c r="S921" s="4">
        <v>1.9</v>
      </c>
      <c r="T921" s="3">
        <v>0</v>
      </c>
      <c r="U921" s="4">
        <v>2.29082674583446</v>
      </c>
      <c r="V921" s="4">
        <v>0.97313932155154903</v>
      </c>
      <c r="W921" s="3">
        <v>0</v>
      </c>
      <c r="X921" s="3">
        <v>0</v>
      </c>
      <c r="Y921" s="3">
        <v>0</v>
      </c>
      <c r="Z921" s="4">
        <v>4.5253881352443504</v>
      </c>
      <c r="AA921" s="3">
        <v>0</v>
      </c>
      <c r="AB921" s="3">
        <v>0</v>
      </c>
      <c r="AC921" s="3">
        <v>0</v>
      </c>
      <c r="AD921" s="3">
        <v>0</v>
      </c>
      <c r="AE921" s="3">
        <v>0</v>
      </c>
      <c r="AF921" s="3">
        <v>0</v>
      </c>
      <c r="AG921" s="3">
        <v>0</v>
      </c>
      <c r="AH921" s="3">
        <v>0</v>
      </c>
      <c r="AI921" s="3">
        <v>0</v>
      </c>
      <c r="AJ921" s="3">
        <v>0</v>
      </c>
      <c r="AK921" s="3">
        <v>0</v>
      </c>
      <c r="AL921" s="3">
        <v>0</v>
      </c>
      <c r="AM921" s="3">
        <v>0</v>
      </c>
      <c r="AN921" s="3">
        <v>0</v>
      </c>
      <c r="AO921" s="3">
        <v>0</v>
      </c>
      <c r="AP921" s="3">
        <v>0</v>
      </c>
      <c r="AQ921" s="3">
        <v>0</v>
      </c>
    </row>
    <row r="922" spans="1:43" x14ac:dyDescent="0.25">
      <c r="A922" s="2" t="s">
        <v>4693</v>
      </c>
      <c r="B922" s="2" t="s">
        <v>4694</v>
      </c>
      <c r="C922" s="3">
        <v>24</v>
      </c>
      <c r="D922" s="2" t="s">
        <v>4695</v>
      </c>
      <c r="E922" s="2" t="s">
        <v>145</v>
      </c>
      <c r="F922" s="3">
        <v>38</v>
      </c>
      <c r="G922" s="3">
        <v>206</v>
      </c>
      <c r="H922" s="2" t="s">
        <v>4696</v>
      </c>
      <c r="I922" s="3">
        <v>0</v>
      </c>
      <c r="J922" s="2"/>
      <c r="K922" s="2"/>
      <c r="L922" s="2"/>
      <c r="M922" s="2"/>
      <c r="N922" s="2"/>
      <c r="O922" s="2" t="s">
        <v>58</v>
      </c>
      <c r="P922" s="3">
        <v>166</v>
      </c>
      <c r="Q922" s="4">
        <v>39.1</v>
      </c>
      <c r="R922" s="4">
        <v>-117.8</v>
      </c>
      <c r="S922" s="4">
        <v>1.8</v>
      </c>
      <c r="T922" s="3">
        <v>0</v>
      </c>
      <c r="U922" s="3">
        <v>0</v>
      </c>
      <c r="V922" s="3">
        <v>0</v>
      </c>
      <c r="W922" s="3">
        <v>0</v>
      </c>
      <c r="X922" s="3">
        <v>0</v>
      </c>
      <c r="Y922" s="3">
        <v>0</v>
      </c>
      <c r="Z922" s="4">
        <v>2.6398097455591998</v>
      </c>
      <c r="AA922" s="3">
        <v>0</v>
      </c>
      <c r="AB922" s="3">
        <v>0</v>
      </c>
      <c r="AC922" s="3">
        <v>0</v>
      </c>
      <c r="AD922" s="3">
        <v>0</v>
      </c>
      <c r="AE922" s="3">
        <v>0</v>
      </c>
      <c r="AF922" s="3">
        <v>0</v>
      </c>
      <c r="AG922" s="3">
        <v>0</v>
      </c>
      <c r="AH922" s="3">
        <v>0</v>
      </c>
      <c r="AI922" s="4">
        <v>2.7655209693760199</v>
      </c>
      <c r="AJ922" s="4">
        <v>3.6923041360569901</v>
      </c>
      <c r="AK922" s="3">
        <v>0</v>
      </c>
      <c r="AL922" s="3">
        <v>0</v>
      </c>
      <c r="AM922" s="3">
        <v>0</v>
      </c>
      <c r="AN922" s="3">
        <v>0</v>
      </c>
      <c r="AO922" s="3">
        <v>0</v>
      </c>
      <c r="AP922" s="4">
        <v>1.0597390641390201</v>
      </c>
      <c r="AQ922" s="3">
        <v>0</v>
      </c>
    </row>
    <row r="923" spans="1:43" x14ac:dyDescent="0.25">
      <c r="A923" s="2" t="s">
        <v>4697</v>
      </c>
      <c r="B923" s="2" t="s">
        <v>4698</v>
      </c>
      <c r="C923" s="3">
        <v>24</v>
      </c>
      <c r="D923" s="2" t="s">
        <v>4426</v>
      </c>
      <c r="E923" s="2" t="s">
        <v>145</v>
      </c>
      <c r="F923" s="3">
        <v>9218</v>
      </c>
      <c r="G923" s="3">
        <v>9365</v>
      </c>
      <c r="H923" s="2" t="s">
        <v>4699</v>
      </c>
      <c r="I923" s="3">
        <v>0</v>
      </c>
      <c r="J923" s="2"/>
      <c r="K923" s="2"/>
      <c r="L923" s="2"/>
      <c r="M923" s="2"/>
      <c r="N923" s="2"/>
      <c r="O923" s="2" t="s">
        <v>51</v>
      </c>
      <c r="P923" s="3">
        <v>142</v>
      </c>
      <c r="Q923" s="4">
        <v>48.6</v>
      </c>
      <c r="R923" s="4">
        <v>-131.30000000000001</v>
      </c>
      <c r="S923" s="4">
        <v>1.8</v>
      </c>
      <c r="T923" s="4">
        <v>3.1543145458486102</v>
      </c>
      <c r="U923" s="3">
        <v>0</v>
      </c>
      <c r="V923" s="3">
        <v>0</v>
      </c>
      <c r="W923" s="3">
        <v>0</v>
      </c>
      <c r="X923" s="3">
        <v>0</v>
      </c>
      <c r="Y923" s="3">
        <v>0</v>
      </c>
      <c r="Z923" s="4">
        <v>18.855783896851499</v>
      </c>
      <c r="AA923" s="4">
        <v>8.9742156639471595</v>
      </c>
      <c r="AB923" s="3">
        <v>0</v>
      </c>
      <c r="AC923" s="3">
        <v>0</v>
      </c>
      <c r="AD923" s="3">
        <v>0</v>
      </c>
      <c r="AE923" s="3">
        <v>0</v>
      </c>
      <c r="AF923" s="3">
        <v>0</v>
      </c>
      <c r="AG923" s="3">
        <v>0</v>
      </c>
      <c r="AH923" s="3">
        <v>0</v>
      </c>
      <c r="AI923" s="3">
        <v>0</v>
      </c>
      <c r="AJ923" s="4">
        <v>6.1538402267616501</v>
      </c>
      <c r="AK923" s="3">
        <v>0</v>
      </c>
      <c r="AL923" s="3">
        <v>0</v>
      </c>
      <c r="AM923" s="3">
        <v>0</v>
      </c>
      <c r="AN923" s="3">
        <v>0</v>
      </c>
      <c r="AO923" s="3">
        <v>0</v>
      </c>
      <c r="AP923" s="3">
        <v>0</v>
      </c>
      <c r="AQ923" s="3">
        <v>0</v>
      </c>
    </row>
    <row r="924" spans="1:43" x14ac:dyDescent="0.25">
      <c r="A924" s="2" t="s">
        <v>4700</v>
      </c>
      <c r="B924" s="2" t="s">
        <v>4701</v>
      </c>
      <c r="C924" s="3">
        <v>24</v>
      </c>
      <c r="D924" s="2" t="s">
        <v>4702</v>
      </c>
      <c r="E924" s="2" t="s">
        <v>46</v>
      </c>
      <c r="F924" s="3">
        <v>7168</v>
      </c>
      <c r="G924" s="3">
        <v>7383</v>
      </c>
      <c r="H924" s="2" t="s">
        <v>4703</v>
      </c>
      <c r="I924" s="3">
        <v>0</v>
      </c>
      <c r="J924" s="2"/>
      <c r="K924" s="2"/>
      <c r="L924" s="2"/>
      <c r="M924" s="2"/>
      <c r="N924" s="2"/>
      <c r="O924" s="2" t="s">
        <v>51</v>
      </c>
      <c r="P924" s="3">
        <v>213</v>
      </c>
      <c r="Q924" s="4">
        <v>45.4</v>
      </c>
      <c r="R924" s="4">
        <v>-161.4</v>
      </c>
      <c r="S924" s="4">
        <v>1.6</v>
      </c>
      <c r="T924" s="4">
        <v>4.7314718187729197</v>
      </c>
      <c r="U924" s="4">
        <v>4.58165349166892</v>
      </c>
      <c r="V924" s="3">
        <v>0</v>
      </c>
      <c r="W924" s="4">
        <v>4.1368919160148803</v>
      </c>
      <c r="X924" s="3">
        <v>0</v>
      </c>
      <c r="Y924" s="4">
        <v>8.71203839881227</v>
      </c>
      <c r="Z924" s="4">
        <v>12.821933049859</v>
      </c>
      <c r="AA924" s="4">
        <v>22.435539159867901</v>
      </c>
      <c r="AB924" s="3">
        <v>0</v>
      </c>
      <c r="AC924" s="3">
        <v>0</v>
      </c>
      <c r="AD924" s="3">
        <v>0</v>
      </c>
      <c r="AE924" s="4">
        <v>10.4085481286714</v>
      </c>
      <c r="AF924" s="3">
        <v>0</v>
      </c>
      <c r="AG924" s="3">
        <v>0</v>
      </c>
      <c r="AH924" s="3">
        <v>0</v>
      </c>
      <c r="AI924" s="4">
        <v>5.53104193875203</v>
      </c>
      <c r="AJ924" s="3">
        <v>0</v>
      </c>
      <c r="AK924" s="3">
        <v>0</v>
      </c>
      <c r="AL924" s="4">
        <v>2.1871692345235201</v>
      </c>
      <c r="AM924" s="4">
        <v>5.8257926193148597</v>
      </c>
      <c r="AN924" s="4">
        <v>2.3268042629852501</v>
      </c>
      <c r="AO924" s="4">
        <v>3.9663727120291998</v>
      </c>
      <c r="AP924" s="4">
        <v>6.3584343848341502</v>
      </c>
      <c r="AQ924" s="4">
        <v>3.2316993786328401</v>
      </c>
    </row>
    <row r="925" spans="1:43" x14ac:dyDescent="0.25">
      <c r="A925" s="2" t="s">
        <v>4704</v>
      </c>
      <c r="B925" s="2" t="s">
        <v>4705</v>
      </c>
      <c r="C925" s="3">
        <v>24</v>
      </c>
      <c r="D925" s="2" t="s">
        <v>4706</v>
      </c>
      <c r="E925" s="2" t="s">
        <v>46</v>
      </c>
      <c r="F925" s="3">
        <v>3793</v>
      </c>
      <c r="G925" s="3">
        <v>3981</v>
      </c>
      <c r="H925" s="2" t="s">
        <v>4707</v>
      </c>
      <c r="I925" s="3">
        <v>0</v>
      </c>
      <c r="J925" s="2"/>
      <c r="K925" s="2"/>
      <c r="L925" s="2"/>
      <c r="M925" s="2"/>
      <c r="N925" s="2"/>
      <c r="O925" s="2" t="s">
        <v>58</v>
      </c>
      <c r="P925" s="3">
        <v>185</v>
      </c>
      <c r="Q925" s="4">
        <v>34.4</v>
      </c>
      <c r="R925" s="4">
        <v>-125.5</v>
      </c>
      <c r="S925" s="4">
        <v>1.9</v>
      </c>
      <c r="T925" s="3">
        <v>0</v>
      </c>
      <c r="U925" s="3">
        <v>0</v>
      </c>
      <c r="V925" s="3">
        <v>0</v>
      </c>
      <c r="W925" s="3">
        <v>0</v>
      </c>
      <c r="X925" s="3">
        <v>0</v>
      </c>
      <c r="Y925" s="3">
        <v>0</v>
      </c>
      <c r="Z925" s="4">
        <v>6.0338508469924701</v>
      </c>
      <c r="AA925" s="4">
        <v>12.563901929526001</v>
      </c>
      <c r="AB925" s="3">
        <v>0</v>
      </c>
      <c r="AC925" s="3">
        <v>0</v>
      </c>
      <c r="AD925" s="3">
        <v>0</v>
      </c>
      <c r="AE925" s="3">
        <v>0</v>
      </c>
      <c r="AF925" s="3">
        <v>0</v>
      </c>
      <c r="AG925" s="3">
        <v>0</v>
      </c>
      <c r="AH925" s="3">
        <v>0</v>
      </c>
      <c r="AI925" s="3">
        <v>0</v>
      </c>
      <c r="AJ925" s="3">
        <v>0</v>
      </c>
      <c r="AK925" s="3">
        <v>0</v>
      </c>
      <c r="AL925" s="3">
        <v>0</v>
      </c>
      <c r="AM925" s="3">
        <v>0</v>
      </c>
      <c r="AN925" s="3">
        <v>0</v>
      </c>
      <c r="AO925" s="3">
        <v>0</v>
      </c>
      <c r="AP925" s="3">
        <v>0</v>
      </c>
      <c r="AQ925" s="3">
        <v>0</v>
      </c>
    </row>
    <row r="926" spans="1:43" x14ac:dyDescent="0.25">
      <c r="A926" s="2" t="s">
        <v>4708</v>
      </c>
      <c r="B926" s="2" t="s">
        <v>4709</v>
      </c>
      <c r="C926" s="3">
        <v>24</v>
      </c>
      <c r="D926" s="2" t="s">
        <v>4710</v>
      </c>
      <c r="E926" s="2" t="s">
        <v>46</v>
      </c>
      <c r="F926" s="3">
        <v>3517</v>
      </c>
      <c r="G926" s="3">
        <v>3682</v>
      </c>
      <c r="H926" s="2" t="s">
        <v>4711</v>
      </c>
      <c r="I926" s="3">
        <v>0</v>
      </c>
      <c r="J926" s="2"/>
      <c r="K926" s="2"/>
      <c r="L926" s="2"/>
      <c r="M926" s="2"/>
      <c r="N926" s="2"/>
      <c r="O926" s="2" t="s">
        <v>51</v>
      </c>
      <c r="P926" s="3">
        <v>163</v>
      </c>
      <c r="Q926" s="4">
        <v>42.2</v>
      </c>
      <c r="R926" s="4">
        <v>-113.8</v>
      </c>
      <c r="S926" s="4">
        <v>1.6</v>
      </c>
      <c r="T926" s="4">
        <v>1.97144659115538</v>
      </c>
      <c r="U926" s="4">
        <v>4.58165349166892</v>
      </c>
      <c r="V926" s="3">
        <v>0</v>
      </c>
      <c r="W926" s="3">
        <v>0</v>
      </c>
      <c r="X926" s="3">
        <v>0</v>
      </c>
      <c r="Y926" s="3">
        <v>0</v>
      </c>
      <c r="Z926" s="3">
        <v>0</v>
      </c>
      <c r="AA926" s="4">
        <v>16.602298978302301</v>
      </c>
      <c r="AB926" s="4">
        <v>7.1063547448864401</v>
      </c>
      <c r="AC926" s="3">
        <v>0</v>
      </c>
      <c r="AD926" s="3">
        <v>0</v>
      </c>
      <c r="AE926" s="4">
        <v>4.0477687167055603</v>
      </c>
      <c r="AF926" s="3">
        <v>0</v>
      </c>
      <c r="AG926" s="3">
        <v>0</v>
      </c>
      <c r="AH926" s="3">
        <v>0</v>
      </c>
      <c r="AI926" s="4">
        <v>4.4248335510016199</v>
      </c>
      <c r="AJ926" s="4">
        <v>7.9999922947901396</v>
      </c>
      <c r="AK926" s="3">
        <v>0</v>
      </c>
      <c r="AL926" s="3">
        <v>0</v>
      </c>
      <c r="AM926" s="4">
        <v>0.97096543655247602</v>
      </c>
      <c r="AN926" s="4">
        <v>1.62876298408968</v>
      </c>
      <c r="AO926" s="4">
        <v>3.6830603754556899</v>
      </c>
      <c r="AP926" s="4">
        <v>5.5106431335229296</v>
      </c>
      <c r="AQ926" s="4">
        <v>3.9242063883398699</v>
      </c>
    </row>
    <row r="927" spans="1:43" x14ac:dyDescent="0.25">
      <c r="A927" s="2" t="s">
        <v>4712</v>
      </c>
      <c r="B927" s="2" t="s">
        <v>4713</v>
      </c>
      <c r="C927" s="3">
        <v>24</v>
      </c>
      <c r="D927" s="2" t="s">
        <v>4714</v>
      </c>
      <c r="E927" s="2" t="s">
        <v>145</v>
      </c>
      <c r="F927" s="3">
        <v>35</v>
      </c>
      <c r="G927" s="3">
        <v>193</v>
      </c>
      <c r="H927" s="2" t="s">
        <v>4715</v>
      </c>
      <c r="I927" s="3">
        <v>0</v>
      </c>
      <c r="J927" s="2"/>
      <c r="K927" s="2"/>
      <c r="L927" s="2"/>
      <c r="M927" s="2"/>
      <c r="N927" s="2"/>
      <c r="O927" s="2" t="s">
        <v>51</v>
      </c>
      <c r="P927" s="3">
        <v>157</v>
      </c>
      <c r="Q927" s="4">
        <v>49.7</v>
      </c>
      <c r="R927" s="4">
        <v>-112.4</v>
      </c>
      <c r="S927" s="4">
        <v>1.4</v>
      </c>
      <c r="T927" s="3">
        <v>0</v>
      </c>
      <c r="U927" s="3">
        <v>0</v>
      </c>
      <c r="V927" s="4">
        <v>3.8925572862062001</v>
      </c>
      <c r="W927" s="4">
        <v>5.7916486824208304</v>
      </c>
      <c r="X927" s="4">
        <v>5.2131507633016598</v>
      </c>
      <c r="Y927" s="4">
        <v>2.54101119965358</v>
      </c>
      <c r="Z927" s="4">
        <v>9.0507762704887007</v>
      </c>
      <c r="AA927" s="4">
        <v>3.1409754823815099</v>
      </c>
      <c r="AB927" s="4">
        <v>4.3256072360178299</v>
      </c>
      <c r="AC927" s="3">
        <v>0</v>
      </c>
      <c r="AD927" s="3">
        <v>0</v>
      </c>
      <c r="AE927" s="3">
        <v>0</v>
      </c>
      <c r="AF927" s="3">
        <v>0</v>
      </c>
      <c r="AG927" s="3">
        <v>0</v>
      </c>
      <c r="AH927" s="3">
        <v>0</v>
      </c>
      <c r="AI927" s="4">
        <v>6.6372503265024401</v>
      </c>
      <c r="AJ927" s="4">
        <v>8.6153763174663105</v>
      </c>
      <c r="AK927" s="3">
        <v>0</v>
      </c>
      <c r="AL927" s="4">
        <v>4.3743384690470402</v>
      </c>
      <c r="AM927" s="4">
        <v>3.4954755715889099</v>
      </c>
      <c r="AN927" s="4">
        <v>4.1882476733734597</v>
      </c>
      <c r="AO927" s="4">
        <v>2.8331233657351498</v>
      </c>
      <c r="AP927" s="4">
        <v>4.2389562565560999</v>
      </c>
      <c r="AQ927" s="4">
        <v>3.2316993786328401</v>
      </c>
    </row>
    <row r="928" spans="1:43" x14ac:dyDescent="0.25">
      <c r="A928" s="2" t="s">
        <v>4716</v>
      </c>
      <c r="B928" s="2" t="s">
        <v>4717</v>
      </c>
      <c r="C928" s="3">
        <v>24</v>
      </c>
      <c r="D928" s="2" t="s">
        <v>4718</v>
      </c>
      <c r="E928" s="2" t="s">
        <v>145</v>
      </c>
      <c r="F928" s="3">
        <v>17</v>
      </c>
      <c r="G928" s="3">
        <v>193</v>
      </c>
      <c r="H928" s="2" t="s">
        <v>4719</v>
      </c>
      <c r="I928" s="3">
        <v>0</v>
      </c>
      <c r="J928" s="2"/>
      <c r="K928" s="2"/>
      <c r="L928" s="2"/>
      <c r="M928" s="2"/>
      <c r="N928" s="2"/>
      <c r="O928" s="2" t="s">
        <v>58</v>
      </c>
      <c r="P928" s="3">
        <v>173</v>
      </c>
      <c r="Q928" s="4">
        <v>41.2</v>
      </c>
      <c r="R928" s="4">
        <v>-139.4</v>
      </c>
      <c r="S928" s="4">
        <v>1.9</v>
      </c>
      <c r="T928" s="4">
        <v>4.3371825005418403</v>
      </c>
      <c r="U928" s="4">
        <v>5.0398188408358102</v>
      </c>
      <c r="V928" s="4">
        <v>2.3355343717237198</v>
      </c>
      <c r="W928" s="3">
        <v>0</v>
      </c>
      <c r="X928" s="4">
        <v>4.1705206106413204</v>
      </c>
      <c r="Y928" s="3">
        <v>0</v>
      </c>
      <c r="Z928" s="3">
        <v>0</v>
      </c>
      <c r="AA928" s="4">
        <v>16.153588195104899</v>
      </c>
      <c r="AB928" s="3">
        <v>0</v>
      </c>
      <c r="AC928" s="3">
        <v>0</v>
      </c>
      <c r="AD928" s="3">
        <v>0</v>
      </c>
      <c r="AE928" s="3">
        <v>0</v>
      </c>
      <c r="AF928" s="3">
        <v>0</v>
      </c>
      <c r="AG928" s="3">
        <v>0</v>
      </c>
      <c r="AH928" s="3">
        <v>0</v>
      </c>
      <c r="AI928" s="3">
        <v>0</v>
      </c>
      <c r="AJ928" s="3">
        <v>0</v>
      </c>
      <c r="AK928" s="3">
        <v>0</v>
      </c>
      <c r="AL928" s="3">
        <v>0</v>
      </c>
      <c r="AM928" s="3">
        <v>0</v>
      </c>
      <c r="AN928" s="3">
        <v>0</v>
      </c>
      <c r="AO928" s="3">
        <v>0</v>
      </c>
      <c r="AP928" s="4">
        <v>2.9672693795892702</v>
      </c>
      <c r="AQ928" s="3">
        <v>0</v>
      </c>
    </row>
    <row r="929" spans="1:43" x14ac:dyDescent="0.25">
      <c r="A929" s="2" t="s">
        <v>4720</v>
      </c>
      <c r="B929" s="2" t="s">
        <v>4721</v>
      </c>
      <c r="C929" s="3">
        <v>24</v>
      </c>
      <c r="D929" s="2" t="s">
        <v>4355</v>
      </c>
      <c r="E929" s="2" t="s">
        <v>46</v>
      </c>
      <c r="F929" s="3">
        <v>7258</v>
      </c>
      <c r="G929" s="3">
        <v>7425</v>
      </c>
      <c r="H929" s="2" t="s">
        <v>4722</v>
      </c>
      <c r="I929" s="3">
        <v>0</v>
      </c>
      <c r="J929" s="2"/>
      <c r="K929" s="2"/>
      <c r="L929" s="2"/>
      <c r="M929" s="2"/>
      <c r="N929" s="2"/>
      <c r="O929" s="2" t="s">
        <v>58</v>
      </c>
      <c r="P929" s="3">
        <v>165</v>
      </c>
      <c r="Q929" s="4">
        <v>39.9</v>
      </c>
      <c r="R929" s="4">
        <v>-127.7</v>
      </c>
      <c r="S929" s="4">
        <v>1.9</v>
      </c>
      <c r="T929" s="3">
        <v>0</v>
      </c>
      <c r="U929" s="4">
        <v>10.5378030308385</v>
      </c>
      <c r="V929" s="4">
        <v>1.9462786431031001</v>
      </c>
      <c r="W929" s="3">
        <v>0</v>
      </c>
      <c r="X929" s="3">
        <v>0</v>
      </c>
      <c r="Y929" s="3">
        <v>0</v>
      </c>
      <c r="Z929" s="4">
        <v>9.4278919484257298</v>
      </c>
      <c r="AA929" s="3">
        <v>0</v>
      </c>
      <c r="AB929" s="3">
        <v>0</v>
      </c>
      <c r="AC929" s="3">
        <v>0</v>
      </c>
      <c r="AD929" s="3">
        <v>0</v>
      </c>
      <c r="AE929" s="3">
        <v>0</v>
      </c>
      <c r="AF929" s="3">
        <v>0</v>
      </c>
      <c r="AG929" s="3">
        <v>0</v>
      </c>
      <c r="AH929" s="3">
        <v>0</v>
      </c>
      <c r="AI929" s="4">
        <v>5.53104193875203</v>
      </c>
      <c r="AJ929" s="3">
        <v>0</v>
      </c>
      <c r="AK929" s="3">
        <v>0</v>
      </c>
      <c r="AL929" s="3">
        <v>0</v>
      </c>
      <c r="AM929" s="3">
        <v>0</v>
      </c>
      <c r="AN929" s="4">
        <v>2.3268042629852501</v>
      </c>
      <c r="AO929" s="3">
        <v>0</v>
      </c>
      <c r="AP929" s="3">
        <v>0</v>
      </c>
      <c r="AQ929" s="4">
        <v>6.2325630873633298</v>
      </c>
    </row>
    <row r="930" spans="1:43" x14ac:dyDescent="0.25">
      <c r="A930" s="2" t="s">
        <v>4723</v>
      </c>
      <c r="B930" s="2" t="s">
        <v>4724</v>
      </c>
      <c r="C930" s="3">
        <v>23</v>
      </c>
      <c r="D930" s="2" t="s">
        <v>4725</v>
      </c>
      <c r="E930" s="2" t="s">
        <v>145</v>
      </c>
      <c r="F930" s="3">
        <v>94</v>
      </c>
      <c r="G930" s="3">
        <v>286</v>
      </c>
      <c r="H930" s="2" t="s">
        <v>4726</v>
      </c>
      <c r="I930" s="3">
        <v>0</v>
      </c>
      <c r="J930" s="2"/>
      <c r="K930" s="2"/>
      <c r="L930" s="2"/>
      <c r="M930" s="2"/>
      <c r="N930" s="2"/>
      <c r="O930" s="2" t="s">
        <v>51</v>
      </c>
      <c r="P930" s="3">
        <v>190</v>
      </c>
      <c r="Q930" s="4">
        <v>50.8</v>
      </c>
      <c r="R930" s="4">
        <v>-135.69999999999999</v>
      </c>
      <c r="S930" s="4">
        <v>1.4</v>
      </c>
      <c r="T930" s="3">
        <v>0</v>
      </c>
      <c r="U930" s="3">
        <v>0</v>
      </c>
      <c r="V930" s="3">
        <v>0</v>
      </c>
      <c r="W930" s="3">
        <v>0</v>
      </c>
      <c r="X930" s="3">
        <v>0</v>
      </c>
      <c r="Y930" s="3">
        <v>0</v>
      </c>
      <c r="Z930" s="4">
        <v>3.3940411014332601</v>
      </c>
      <c r="AA930" s="4">
        <v>3.1409754823815099</v>
      </c>
      <c r="AB930" s="4">
        <v>1.5448597271492299</v>
      </c>
      <c r="AC930" s="3">
        <v>0</v>
      </c>
      <c r="AD930" s="3">
        <v>0</v>
      </c>
      <c r="AE930" s="3">
        <v>0</v>
      </c>
      <c r="AF930" s="3">
        <v>0</v>
      </c>
      <c r="AG930" s="3">
        <v>0</v>
      </c>
      <c r="AH930" s="3">
        <v>0</v>
      </c>
      <c r="AI930" s="3">
        <v>0</v>
      </c>
      <c r="AJ930" s="3">
        <v>0</v>
      </c>
      <c r="AK930" s="3">
        <v>0</v>
      </c>
      <c r="AL930" s="3">
        <v>0</v>
      </c>
      <c r="AM930" s="3">
        <v>0</v>
      </c>
      <c r="AN930" s="3">
        <v>0</v>
      </c>
      <c r="AO930" s="3">
        <v>0</v>
      </c>
      <c r="AP930" s="4">
        <v>1.0597390641390201</v>
      </c>
      <c r="AQ930" s="3">
        <v>0</v>
      </c>
    </row>
    <row r="931" spans="1:43" x14ac:dyDescent="0.25">
      <c r="A931" s="2" t="s">
        <v>4727</v>
      </c>
      <c r="B931" s="2" t="s">
        <v>4728</v>
      </c>
      <c r="C931" s="3">
        <v>24</v>
      </c>
      <c r="D931" s="2" t="s">
        <v>4729</v>
      </c>
      <c r="E931" s="2" t="s">
        <v>145</v>
      </c>
      <c r="F931" s="3">
        <v>933</v>
      </c>
      <c r="G931" s="3">
        <v>1097</v>
      </c>
      <c r="H931" s="2" t="s">
        <v>4730</v>
      </c>
      <c r="I931" s="3">
        <v>0</v>
      </c>
      <c r="J931" s="2"/>
      <c r="K931" s="2"/>
      <c r="L931" s="2"/>
      <c r="M931" s="2"/>
      <c r="N931" s="2"/>
      <c r="O931" s="2" t="s">
        <v>58</v>
      </c>
      <c r="P931" s="3">
        <v>161</v>
      </c>
      <c r="Q931" s="4">
        <v>50.3</v>
      </c>
      <c r="R931" s="2">
        <v>-118</v>
      </c>
      <c r="S931" s="4">
        <v>1.4</v>
      </c>
      <c r="T931" s="4">
        <v>3.1543145458486102</v>
      </c>
      <c r="U931" s="4">
        <v>14.2031258241737</v>
      </c>
      <c r="V931" s="4">
        <v>5.44958020068868</v>
      </c>
      <c r="W931" s="3">
        <v>0</v>
      </c>
      <c r="X931" s="3">
        <v>0</v>
      </c>
      <c r="Y931" s="3">
        <v>0</v>
      </c>
      <c r="Z931" s="4">
        <v>3.77115677937029</v>
      </c>
      <c r="AA931" s="3">
        <v>0</v>
      </c>
      <c r="AB931" s="3">
        <v>0</v>
      </c>
      <c r="AC931" s="3">
        <v>0</v>
      </c>
      <c r="AD931" s="3">
        <v>0</v>
      </c>
      <c r="AE931" s="3">
        <v>0</v>
      </c>
      <c r="AF931" s="3">
        <v>0</v>
      </c>
      <c r="AG931" s="3">
        <v>0</v>
      </c>
      <c r="AH931" s="3">
        <v>0</v>
      </c>
      <c r="AI931" s="3">
        <v>0</v>
      </c>
      <c r="AJ931" s="4">
        <v>9.8461443628186291</v>
      </c>
      <c r="AK931" s="3">
        <v>0</v>
      </c>
      <c r="AL931" s="3">
        <v>0</v>
      </c>
      <c r="AM931" s="4">
        <v>1.9419308731049501</v>
      </c>
      <c r="AN931" s="3">
        <v>0</v>
      </c>
      <c r="AO931" s="4">
        <v>3.3997480388821701</v>
      </c>
      <c r="AP931" s="3">
        <v>0</v>
      </c>
      <c r="AQ931" s="4">
        <v>2.77002803882815</v>
      </c>
    </row>
    <row r="932" spans="1:43" x14ac:dyDescent="0.25">
      <c r="A932" s="2" t="s">
        <v>4731</v>
      </c>
      <c r="B932" s="2" t="s">
        <v>4732</v>
      </c>
      <c r="C932" s="3">
        <v>24</v>
      </c>
      <c r="D932" s="2" t="s">
        <v>4733</v>
      </c>
      <c r="E932" s="2" t="s">
        <v>46</v>
      </c>
      <c r="F932" s="3">
        <v>4927</v>
      </c>
      <c r="G932" s="3">
        <v>5083</v>
      </c>
      <c r="H932" s="2" t="s">
        <v>4734</v>
      </c>
      <c r="I932" s="3">
        <v>0</v>
      </c>
      <c r="J932" s="2"/>
      <c r="K932" s="2"/>
      <c r="L932" s="2"/>
      <c r="M932" s="2"/>
      <c r="N932" s="2"/>
      <c r="O932" s="2" t="s">
        <v>58</v>
      </c>
      <c r="P932" s="3">
        <v>151</v>
      </c>
      <c r="Q932" s="4">
        <v>36.299999999999997</v>
      </c>
      <c r="R932" s="4">
        <v>-100.9</v>
      </c>
      <c r="S932" s="4">
        <v>1.8</v>
      </c>
      <c r="T932" s="3">
        <v>0</v>
      </c>
      <c r="U932" s="4">
        <v>2.29082674583446</v>
      </c>
      <c r="V932" s="3">
        <v>0</v>
      </c>
      <c r="W932" s="3">
        <v>0</v>
      </c>
      <c r="X932" s="3">
        <v>0</v>
      </c>
      <c r="Y932" s="3">
        <v>0</v>
      </c>
      <c r="Z932" s="3">
        <v>0</v>
      </c>
      <c r="AA932" s="3">
        <v>0</v>
      </c>
      <c r="AB932" s="3">
        <v>0</v>
      </c>
      <c r="AC932" s="3">
        <v>0</v>
      </c>
      <c r="AD932" s="3">
        <v>0</v>
      </c>
      <c r="AE932" s="3">
        <v>0</v>
      </c>
      <c r="AF932" s="3">
        <v>0</v>
      </c>
      <c r="AG932" s="3">
        <v>0</v>
      </c>
      <c r="AH932" s="3">
        <v>0</v>
      </c>
      <c r="AI932" s="3">
        <v>0</v>
      </c>
      <c r="AJ932" s="4">
        <v>8.6153763174663105</v>
      </c>
      <c r="AK932" s="3">
        <v>0</v>
      </c>
      <c r="AL932" s="3">
        <v>0</v>
      </c>
      <c r="AM932" s="3">
        <v>0</v>
      </c>
      <c r="AN932" s="3">
        <v>0</v>
      </c>
      <c r="AO932" s="3">
        <v>0</v>
      </c>
      <c r="AP932" s="3">
        <v>0</v>
      </c>
      <c r="AQ932" s="4">
        <v>3.2316993786328401</v>
      </c>
    </row>
    <row r="933" spans="1:43" x14ac:dyDescent="0.25">
      <c r="A933" s="2" t="s">
        <v>4735</v>
      </c>
      <c r="B933" s="2" t="s">
        <v>4736</v>
      </c>
      <c r="C933" s="3">
        <v>24</v>
      </c>
      <c r="D933" s="2" t="s">
        <v>4737</v>
      </c>
      <c r="E933" s="2" t="s">
        <v>145</v>
      </c>
      <c r="F933" s="3">
        <v>1</v>
      </c>
      <c r="G933" s="3">
        <v>138</v>
      </c>
      <c r="H933" s="2" t="s">
        <v>4738</v>
      </c>
      <c r="I933" s="3">
        <v>0</v>
      </c>
      <c r="J933" s="2"/>
      <c r="K933" s="2"/>
      <c r="L933" s="2"/>
      <c r="M933" s="2"/>
      <c r="N933" s="2"/>
      <c r="O933" s="2" t="s">
        <v>58</v>
      </c>
      <c r="P933" s="3">
        <v>135</v>
      </c>
      <c r="Q933" s="4">
        <v>38.4</v>
      </c>
      <c r="R933" s="4">
        <v>-100.9</v>
      </c>
      <c r="S933" s="4">
        <v>1.9</v>
      </c>
      <c r="T933" s="4">
        <v>2.7600252276175401</v>
      </c>
      <c r="U933" s="4">
        <v>5.0398188408358102</v>
      </c>
      <c r="V933" s="4">
        <v>3.5033015575855799</v>
      </c>
      <c r="W933" s="3">
        <v>0</v>
      </c>
      <c r="X933" s="3">
        <v>0</v>
      </c>
      <c r="Y933" s="4">
        <v>5.0820223993071503</v>
      </c>
      <c r="Z933" s="4">
        <v>6.7880822028665202</v>
      </c>
      <c r="AA933" s="3">
        <v>0</v>
      </c>
      <c r="AB933" s="3">
        <v>0</v>
      </c>
      <c r="AC933" s="3">
        <v>0</v>
      </c>
      <c r="AD933" s="3">
        <v>0</v>
      </c>
      <c r="AE933" s="3">
        <v>0</v>
      </c>
      <c r="AF933" s="3">
        <v>0</v>
      </c>
      <c r="AG933" s="3">
        <v>0</v>
      </c>
      <c r="AH933" s="3">
        <v>0</v>
      </c>
      <c r="AI933" s="3">
        <v>0</v>
      </c>
      <c r="AJ933" s="3">
        <v>0</v>
      </c>
      <c r="AK933" s="3">
        <v>0</v>
      </c>
      <c r="AL933" s="3">
        <v>0</v>
      </c>
      <c r="AM933" s="3">
        <v>0</v>
      </c>
      <c r="AN933" s="4">
        <v>2.3268042629852501</v>
      </c>
      <c r="AO933" s="3">
        <v>0</v>
      </c>
      <c r="AP933" s="3">
        <v>0</v>
      </c>
      <c r="AQ933" s="3">
        <v>0</v>
      </c>
    </row>
    <row r="934" spans="1:43" x14ac:dyDescent="0.25">
      <c r="A934" s="2" t="s">
        <v>4739</v>
      </c>
      <c r="B934" s="2" t="s">
        <v>4740</v>
      </c>
      <c r="C934" s="3">
        <v>24</v>
      </c>
      <c r="D934" s="2" t="s">
        <v>4741</v>
      </c>
      <c r="E934" s="2" t="s">
        <v>46</v>
      </c>
      <c r="F934" s="3">
        <v>135</v>
      </c>
      <c r="G934" s="3">
        <v>285</v>
      </c>
      <c r="H934" s="2" t="s">
        <v>4742</v>
      </c>
      <c r="I934" s="3">
        <v>0</v>
      </c>
      <c r="J934" s="2"/>
      <c r="K934" s="2"/>
      <c r="L934" s="2"/>
      <c r="M934" s="2"/>
      <c r="N934" s="2"/>
      <c r="O934" s="2" t="s">
        <v>58</v>
      </c>
      <c r="P934" s="3">
        <v>145</v>
      </c>
      <c r="Q934" s="4">
        <v>50.3</v>
      </c>
      <c r="R934" s="4">
        <v>-105.8</v>
      </c>
      <c r="S934" s="4">
        <v>1.4</v>
      </c>
      <c r="T934" s="3">
        <v>0</v>
      </c>
      <c r="U934" s="4">
        <v>3.20715744416824</v>
      </c>
      <c r="V934" s="3">
        <v>0</v>
      </c>
      <c r="W934" s="3">
        <v>0</v>
      </c>
      <c r="X934" s="3">
        <v>0</v>
      </c>
      <c r="Y934" s="3">
        <v>0</v>
      </c>
      <c r="Z934" s="3">
        <v>0</v>
      </c>
      <c r="AA934" s="3">
        <v>0</v>
      </c>
      <c r="AB934" s="3">
        <v>0</v>
      </c>
      <c r="AC934" s="3">
        <v>0</v>
      </c>
      <c r="AD934" s="3">
        <v>0</v>
      </c>
      <c r="AE934" s="3">
        <v>0</v>
      </c>
      <c r="AF934" s="3">
        <v>0</v>
      </c>
      <c r="AG934" s="3">
        <v>0</v>
      </c>
      <c r="AH934" s="3">
        <v>0</v>
      </c>
      <c r="AI934" s="3">
        <v>0</v>
      </c>
      <c r="AJ934" s="3">
        <v>0</v>
      </c>
      <c r="AK934" s="3">
        <v>0</v>
      </c>
      <c r="AL934" s="3">
        <v>0</v>
      </c>
      <c r="AM934" s="3">
        <v>0</v>
      </c>
      <c r="AN934" s="3">
        <v>0</v>
      </c>
      <c r="AO934" s="3">
        <v>0</v>
      </c>
      <c r="AP934" s="3">
        <v>0</v>
      </c>
      <c r="AQ934" s="3">
        <v>0</v>
      </c>
    </row>
    <row r="935" spans="1:43" x14ac:dyDescent="0.25">
      <c r="A935" s="2" t="s">
        <v>4743</v>
      </c>
      <c r="B935" s="2" t="s">
        <v>4744</v>
      </c>
      <c r="C935" s="3">
        <v>24</v>
      </c>
      <c r="D935" s="2" t="s">
        <v>4745</v>
      </c>
      <c r="E935" s="2" t="s">
        <v>145</v>
      </c>
      <c r="F935" s="3">
        <v>572</v>
      </c>
      <c r="G935" s="3">
        <v>697</v>
      </c>
      <c r="H935" s="2" t="s">
        <v>4746</v>
      </c>
      <c r="I935" s="3">
        <v>0</v>
      </c>
      <c r="J935" s="2"/>
      <c r="K935" s="2"/>
      <c r="L935" s="2"/>
      <c r="M935" s="2"/>
      <c r="N935" s="2"/>
      <c r="O935" s="2" t="s">
        <v>58</v>
      </c>
      <c r="P935" s="3">
        <v>120</v>
      </c>
      <c r="Q935" s="4">
        <v>44.4</v>
      </c>
      <c r="R935" s="4">
        <v>-104.1</v>
      </c>
      <c r="S935" s="4">
        <v>1.9</v>
      </c>
      <c r="T935" s="3">
        <v>0</v>
      </c>
      <c r="U935" s="3">
        <v>0</v>
      </c>
      <c r="V935" s="4">
        <v>2.3355343717237198</v>
      </c>
      <c r="W935" s="3">
        <v>0</v>
      </c>
      <c r="X935" s="3">
        <v>0</v>
      </c>
      <c r="Y935" s="3">
        <v>0</v>
      </c>
      <c r="Z935" s="4">
        <v>9.0507762704887007</v>
      </c>
      <c r="AA935" s="3">
        <v>0</v>
      </c>
      <c r="AB935" s="3">
        <v>0</v>
      </c>
      <c r="AC935" s="3">
        <v>0</v>
      </c>
      <c r="AD935" s="3">
        <v>0</v>
      </c>
      <c r="AE935" s="3">
        <v>0</v>
      </c>
      <c r="AF935" s="3">
        <v>0</v>
      </c>
      <c r="AG935" s="3">
        <v>0</v>
      </c>
      <c r="AH935" s="3">
        <v>0</v>
      </c>
      <c r="AI935" s="3">
        <v>0</v>
      </c>
      <c r="AJ935" s="3">
        <v>0</v>
      </c>
      <c r="AK935" s="3">
        <v>0</v>
      </c>
      <c r="AL935" s="3">
        <v>0</v>
      </c>
      <c r="AM935" s="3">
        <v>0</v>
      </c>
      <c r="AN935" s="3">
        <v>0</v>
      </c>
      <c r="AO935" s="3">
        <v>0</v>
      </c>
      <c r="AP935" s="3">
        <v>0</v>
      </c>
      <c r="AQ935" s="3">
        <v>0</v>
      </c>
    </row>
    <row r="936" spans="1:43" x14ac:dyDescent="0.25">
      <c r="A936" s="2" t="s">
        <v>4747</v>
      </c>
      <c r="B936" s="2" t="s">
        <v>4748</v>
      </c>
      <c r="C936" s="3">
        <v>24</v>
      </c>
      <c r="D936" s="2" t="s">
        <v>4749</v>
      </c>
      <c r="E936" s="2" t="s">
        <v>145</v>
      </c>
      <c r="F936" s="3">
        <v>433</v>
      </c>
      <c r="G936" s="3">
        <v>601</v>
      </c>
      <c r="H936" s="2" t="s">
        <v>4750</v>
      </c>
      <c r="I936" s="3">
        <v>0</v>
      </c>
      <c r="J936" s="2"/>
      <c r="K936" s="2"/>
      <c r="L936" s="2"/>
      <c r="M936" s="2"/>
      <c r="N936" s="2"/>
      <c r="O936" s="2" t="s">
        <v>51</v>
      </c>
      <c r="P936" s="3">
        <v>166</v>
      </c>
      <c r="Q936" s="4">
        <v>33.700000000000003</v>
      </c>
      <c r="R936" s="4">
        <v>-101.4</v>
      </c>
      <c r="S936" s="4">
        <v>1.8</v>
      </c>
      <c r="T936" s="3">
        <v>0</v>
      </c>
      <c r="U936" s="4">
        <v>2.29082674583446</v>
      </c>
      <c r="V936" s="3">
        <v>0</v>
      </c>
      <c r="W936" s="3">
        <v>0</v>
      </c>
      <c r="X936" s="3">
        <v>0</v>
      </c>
      <c r="Y936" s="3">
        <v>0</v>
      </c>
      <c r="Z936" s="4">
        <v>6.0338508469924701</v>
      </c>
      <c r="AA936" s="4">
        <v>5.3845293983682998</v>
      </c>
      <c r="AB936" s="3">
        <v>0</v>
      </c>
      <c r="AC936" s="3">
        <v>0</v>
      </c>
      <c r="AD936" s="3">
        <v>0</v>
      </c>
      <c r="AE936" s="3">
        <v>0</v>
      </c>
      <c r="AF936" s="3">
        <v>0</v>
      </c>
      <c r="AG936" s="3">
        <v>0</v>
      </c>
      <c r="AH936" s="3">
        <v>0</v>
      </c>
      <c r="AI936" s="3">
        <v>0</v>
      </c>
      <c r="AJ936" s="3">
        <v>0</v>
      </c>
      <c r="AK936" s="3">
        <v>0</v>
      </c>
      <c r="AL936" s="3">
        <v>0</v>
      </c>
      <c r="AM936" s="3">
        <v>0</v>
      </c>
      <c r="AN936" s="3">
        <v>0</v>
      </c>
      <c r="AO936" s="3">
        <v>0</v>
      </c>
      <c r="AP936" s="3">
        <v>0</v>
      </c>
      <c r="AQ936" s="3">
        <v>0</v>
      </c>
    </row>
    <row r="937" spans="1:43" x14ac:dyDescent="0.25">
      <c r="A937" s="2" t="s">
        <v>4751</v>
      </c>
      <c r="B937" s="2" t="s">
        <v>4752</v>
      </c>
      <c r="C937" s="3">
        <v>24</v>
      </c>
      <c r="D937" s="2" t="s">
        <v>4753</v>
      </c>
      <c r="E937" s="2" t="s">
        <v>46</v>
      </c>
      <c r="F937" s="3">
        <v>3492</v>
      </c>
      <c r="G937" s="3">
        <v>3670</v>
      </c>
      <c r="H937" s="2" t="s">
        <v>4754</v>
      </c>
      <c r="I937" s="3">
        <v>0</v>
      </c>
      <c r="J937" s="2"/>
      <c r="K937" s="2"/>
      <c r="L937" s="2"/>
      <c r="M937" s="2"/>
      <c r="N937" s="2"/>
      <c r="O937" s="2" t="s">
        <v>58</v>
      </c>
      <c r="P937" s="3">
        <v>173</v>
      </c>
      <c r="Q937" s="4">
        <v>55.3</v>
      </c>
      <c r="R937" s="4">
        <v>-169.3</v>
      </c>
      <c r="S937" s="4">
        <v>1.7</v>
      </c>
      <c r="T937" s="3">
        <v>0</v>
      </c>
      <c r="U937" s="3">
        <v>0</v>
      </c>
      <c r="V937" s="3">
        <v>0</v>
      </c>
      <c r="W937" s="3">
        <v>0</v>
      </c>
      <c r="X937" s="3">
        <v>0</v>
      </c>
      <c r="Y937" s="3">
        <v>0</v>
      </c>
      <c r="Z937" s="3">
        <v>0</v>
      </c>
      <c r="AA937" s="3">
        <v>0</v>
      </c>
      <c r="AB937" s="3">
        <v>0</v>
      </c>
      <c r="AC937" s="3">
        <v>0</v>
      </c>
      <c r="AD937" s="3">
        <v>0</v>
      </c>
      <c r="AE937" s="3">
        <v>0</v>
      </c>
      <c r="AF937" s="3">
        <v>0</v>
      </c>
      <c r="AG937" s="4">
        <v>92.368106789424004</v>
      </c>
      <c r="AH937" s="3">
        <v>0</v>
      </c>
      <c r="AI937" s="3">
        <v>0</v>
      </c>
      <c r="AJ937" s="3">
        <v>0</v>
      </c>
      <c r="AK937" s="3">
        <v>0</v>
      </c>
      <c r="AL937" s="3">
        <v>0</v>
      </c>
      <c r="AM937" s="3">
        <v>0</v>
      </c>
      <c r="AN937" s="3">
        <v>0</v>
      </c>
      <c r="AO937" s="3">
        <v>0</v>
      </c>
      <c r="AP937" s="3">
        <v>0</v>
      </c>
      <c r="AQ937" s="3">
        <v>0</v>
      </c>
    </row>
    <row r="938" spans="1:43" x14ac:dyDescent="0.25">
      <c r="A938" s="2" t="s">
        <v>4755</v>
      </c>
      <c r="B938" s="2" t="s">
        <v>4756</v>
      </c>
      <c r="C938" s="3">
        <v>24</v>
      </c>
      <c r="D938" s="2" t="s">
        <v>4757</v>
      </c>
      <c r="E938" s="2" t="s">
        <v>145</v>
      </c>
      <c r="F938" s="3">
        <v>9987</v>
      </c>
      <c r="G938" s="3">
        <v>10134</v>
      </c>
      <c r="H938" s="2" t="s">
        <v>4758</v>
      </c>
      <c r="I938" s="3">
        <v>0</v>
      </c>
      <c r="J938" s="2"/>
      <c r="K938" s="2"/>
      <c r="L938" s="2"/>
      <c r="M938" s="2"/>
      <c r="N938" s="2"/>
      <c r="O938" s="2" t="s">
        <v>58</v>
      </c>
      <c r="P938" s="3">
        <v>142</v>
      </c>
      <c r="Q938" s="4">
        <v>46.6</v>
      </c>
      <c r="R938" s="4">
        <v>-122.8</v>
      </c>
      <c r="S938" s="4">
        <v>1.8</v>
      </c>
      <c r="T938" s="3">
        <v>0</v>
      </c>
      <c r="U938" s="3">
        <v>0</v>
      </c>
      <c r="V938" s="3">
        <v>0</v>
      </c>
      <c r="W938" s="3">
        <v>0</v>
      </c>
      <c r="X938" s="3">
        <v>0</v>
      </c>
      <c r="Y938" s="3">
        <v>0</v>
      </c>
      <c r="Z938" s="3">
        <v>0</v>
      </c>
      <c r="AA938" s="4">
        <v>4.4871078319735798</v>
      </c>
      <c r="AB938" s="3">
        <v>0</v>
      </c>
      <c r="AC938" s="3">
        <v>0</v>
      </c>
      <c r="AD938" s="3">
        <v>0</v>
      </c>
      <c r="AE938" s="3">
        <v>0</v>
      </c>
      <c r="AF938" s="3">
        <v>0</v>
      </c>
      <c r="AG938" s="3">
        <v>0</v>
      </c>
      <c r="AH938" s="3">
        <v>0</v>
      </c>
      <c r="AI938" s="3">
        <v>0</v>
      </c>
      <c r="AJ938" s="4">
        <v>6.1538402267616501</v>
      </c>
      <c r="AK938" s="3">
        <v>0</v>
      </c>
      <c r="AL938" s="3">
        <v>0</v>
      </c>
      <c r="AM938" s="3">
        <v>0</v>
      </c>
      <c r="AN938" s="3">
        <v>0</v>
      </c>
      <c r="AO938" s="3">
        <v>0</v>
      </c>
      <c r="AP938" s="4">
        <v>2.1194781282780499</v>
      </c>
      <c r="AQ938" s="3">
        <v>0</v>
      </c>
    </row>
    <row r="939" spans="1:43" x14ac:dyDescent="0.25">
      <c r="A939" s="2" t="s">
        <v>4759</v>
      </c>
      <c r="B939" s="2" t="s">
        <v>4760</v>
      </c>
      <c r="C939" s="3">
        <v>24</v>
      </c>
      <c r="D939" s="2" t="s">
        <v>4741</v>
      </c>
      <c r="E939" s="2" t="s">
        <v>145</v>
      </c>
      <c r="F939" s="3">
        <v>234</v>
      </c>
      <c r="G939" s="3">
        <v>384</v>
      </c>
      <c r="H939" s="2" t="s">
        <v>4761</v>
      </c>
      <c r="I939" s="3">
        <v>0</v>
      </c>
      <c r="J939" s="2"/>
      <c r="K939" s="2"/>
      <c r="L939" s="2"/>
      <c r="M939" s="2"/>
      <c r="N939" s="2"/>
      <c r="O939" s="2" t="s">
        <v>51</v>
      </c>
      <c r="P939" s="3">
        <v>145</v>
      </c>
      <c r="Q939" s="4">
        <v>50.3</v>
      </c>
      <c r="R939" s="4">
        <v>-101.3</v>
      </c>
      <c r="S939" s="4">
        <v>1.3</v>
      </c>
      <c r="T939" s="4">
        <v>2.7600252276175401</v>
      </c>
      <c r="U939" s="3">
        <v>0</v>
      </c>
      <c r="V939" s="3">
        <v>0</v>
      </c>
      <c r="W939" s="4">
        <v>10.3422297900372</v>
      </c>
      <c r="X939" s="4">
        <v>1.7377169211005501</v>
      </c>
      <c r="Y939" s="3">
        <v>0</v>
      </c>
      <c r="Z939" s="3">
        <v>0</v>
      </c>
      <c r="AA939" s="3">
        <v>0</v>
      </c>
      <c r="AB939" s="3">
        <v>0</v>
      </c>
      <c r="AC939" s="3">
        <v>0</v>
      </c>
      <c r="AD939" s="3">
        <v>0</v>
      </c>
      <c r="AE939" s="3">
        <v>0</v>
      </c>
      <c r="AF939" s="3">
        <v>0</v>
      </c>
      <c r="AG939" s="3">
        <v>0</v>
      </c>
      <c r="AH939" s="3">
        <v>0</v>
      </c>
      <c r="AI939" s="3">
        <v>0</v>
      </c>
      <c r="AJ939" s="3">
        <v>0</v>
      </c>
      <c r="AK939" s="3">
        <v>0</v>
      </c>
      <c r="AL939" s="3">
        <v>0</v>
      </c>
      <c r="AM939" s="4">
        <v>2.7187032223469298</v>
      </c>
      <c r="AN939" s="4">
        <v>2.3268042629852501</v>
      </c>
      <c r="AO939" s="3">
        <v>0</v>
      </c>
      <c r="AP939" s="3">
        <v>0</v>
      </c>
      <c r="AQ939" s="3">
        <v>0</v>
      </c>
    </row>
    <row r="940" spans="1:43" x14ac:dyDescent="0.25">
      <c r="A940" s="2" t="s">
        <v>4762</v>
      </c>
      <c r="B940" s="2" t="s">
        <v>4763</v>
      </c>
      <c r="C940" s="3">
        <v>21</v>
      </c>
      <c r="D940" s="2" t="s">
        <v>4764</v>
      </c>
      <c r="E940" s="2" t="s">
        <v>145</v>
      </c>
      <c r="F940" s="3">
        <v>45</v>
      </c>
      <c r="G940" s="3">
        <v>219</v>
      </c>
      <c r="H940" s="2" t="s">
        <v>4765</v>
      </c>
      <c r="I940" s="3">
        <v>0</v>
      </c>
      <c r="J940" s="2"/>
      <c r="K940" s="2"/>
      <c r="L940" s="2"/>
      <c r="M940" s="2"/>
      <c r="N940" s="2"/>
      <c r="O940" s="2" t="s">
        <v>51</v>
      </c>
      <c r="P940" s="3">
        <v>169</v>
      </c>
      <c r="Q940" s="4">
        <v>52</v>
      </c>
      <c r="R940" s="4">
        <v>-145.69999999999999</v>
      </c>
      <c r="S940" s="4">
        <v>1.6</v>
      </c>
      <c r="T940" s="3">
        <v>0</v>
      </c>
      <c r="U940" s="3">
        <v>0</v>
      </c>
      <c r="V940" s="3">
        <v>0</v>
      </c>
      <c r="W940" s="4">
        <v>4.1368919160148803</v>
      </c>
      <c r="X940" s="4">
        <v>14.596822137244599</v>
      </c>
      <c r="Y940" s="4">
        <v>10.164044798614301</v>
      </c>
      <c r="Z940" s="3">
        <v>0</v>
      </c>
      <c r="AA940" s="3">
        <v>0</v>
      </c>
      <c r="AB940" s="3">
        <v>0</v>
      </c>
      <c r="AC940" s="3">
        <v>0</v>
      </c>
      <c r="AD940" s="3">
        <v>0</v>
      </c>
      <c r="AE940" s="3">
        <v>0</v>
      </c>
      <c r="AF940" s="3">
        <v>0</v>
      </c>
      <c r="AG940" s="3">
        <v>0</v>
      </c>
      <c r="AH940" s="3">
        <v>0</v>
      </c>
      <c r="AI940" s="3">
        <v>0</v>
      </c>
      <c r="AJ940" s="3">
        <v>0</v>
      </c>
      <c r="AK940" s="3">
        <v>0</v>
      </c>
      <c r="AL940" s="4">
        <v>11.3732800195223</v>
      </c>
      <c r="AM940" s="4">
        <v>9.7096543655247594</v>
      </c>
      <c r="AN940" s="4">
        <v>5.5843302311646097</v>
      </c>
      <c r="AO940" s="3">
        <v>0</v>
      </c>
      <c r="AP940" s="3">
        <v>0</v>
      </c>
      <c r="AQ940" s="3">
        <v>0</v>
      </c>
    </row>
    <row r="941" spans="1:43" x14ac:dyDescent="0.25">
      <c r="A941" s="2" t="s">
        <v>4766</v>
      </c>
      <c r="B941" s="2" t="s">
        <v>4767</v>
      </c>
      <c r="C941" s="3">
        <v>22</v>
      </c>
      <c r="D941" s="2" t="s">
        <v>4768</v>
      </c>
      <c r="E941" s="2" t="s">
        <v>46</v>
      </c>
      <c r="F941" s="3">
        <v>33</v>
      </c>
      <c r="G941" s="3">
        <v>238</v>
      </c>
      <c r="H941" s="2" t="s">
        <v>4769</v>
      </c>
      <c r="I941" s="3">
        <v>0</v>
      </c>
      <c r="J941" s="2"/>
      <c r="K941" s="2"/>
      <c r="L941" s="2"/>
      <c r="M941" s="2"/>
      <c r="N941" s="2"/>
      <c r="O941" s="2" t="s">
        <v>58</v>
      </c>
      <c r="P941" s="3">
        <v>154</v>
      </c>
      <c r="Q941" s="4">
        <v>40.799999999999997</v>
      </c>
      <c r="R941" s="2">
        <v>-106</v>
      </c>
      <c r="S941" s="4">
        <v>1.3</v>
      </c>
      <c r="T941" s="4">
        <v>1.97144659115538</v>
      </c>
      <c r="U941" s="3">
        <v>0</v>
      </c>
      <c r="V941" s="3">
        <v>0</v>
      </c>
      <c r="W941" s="3">
        <v>0</v>
      </c>
      <c r="X941" s="4">
        <v>4.1705206106413204</v>
      </c>
      <c r="Y941" s="4">
        <v>5.0820223993071503</v>
      </c>
      <c r="Z941" s="3">
        <v>0</v>
      </c>
      <c r="AA941" s="3">
        <v>0</v>
      </c>
      <c r="AB941" s="3">
        <v>0</v>
      </c>
      <c r="AC941" s="3">
        <v>0</v>
      </c>
      <c r="AD941" s="3">
        <v>0</v>
      </c>
      <c r="AE941" s="3">
        <v>0</v>
      </c>
      <c r="AF941" s="3">
        <v>0</v>
      </c>
      <c r="AG941" s="3">
        <v>0</v>
      </c>
      <c r="AH941" s="3">
        <v>0</v>
      </c>
      <c r="AI941" s="3">
        <v>0</v>
      </c>
      <c r="AJ941" s="3">
        <v>0</v>
      </c>
      <c r="AK941" s="3">
        <v>0</v>
      </c>
      <c r="AL941" s="3">
        <v>0</v>
      </c>
      <c r="AM941" s="3">
        <v>0</v>
      </c>
      <c r="AN941" s="3">
        <v>0</v>
      </c>
      <c r="AO941" s="3">
        <v>0</v>
      </c>
      <c r="AP941" s="3">
        <v>0</v>
      </c>
      <c r="AQ941" s="3">
        <v>0</v>
      </c>
    </row>
    <row r="942" spans="1:43" x14ac:dyDescent="0.25">
      <c r="A942" s="2" t="s">
        <v>4770</v>
      </c>
      <c r="B942" s="2" t="s">
        <v>4771</v>
      </c>
      <c r="C942" s="3">
        <v>24</v>
      </c>
      <c r="D942" s="2" t="s">
        <v>4772</v>
      </c>
      <c r="E942" s="2" t="s">
        <v>46</v>
      </c>
      <c r="F942" s="3">
        <v>1255</v>
      </c>
      <c r="G942" s="3">
        <v>1424</v>
      </c>
      <c r="H942" s="2" t="s">
        <v>4773</v>
      </c>
      <c r="I942" s="3">
        <v>0</v>
      </c>
      <c r="J942" s="2"/>
      <c r="K942" s="2"/>
      <c r="L942" s="2"/>
      <c r="M942" s="2"/>
      <c r="N942" s="2"/>
      <c r="O942" s="2" t="s">
        <v>58</v>
      </c>
      <c r="P942" s="3">
        <v>167</v>
      </c>
      <c r="Q942" s="4">
        <v>42.9</v>
      </c>
      <c r="R942" s="4">
        <v>-109.6</v>
      </c>
      <c r="S942" s="4">
        <v>1.5</v>
      </c>
      <c r="T942" s="4">
        <v>41.794667732494098</v>
      </c>
      <c r="U942" s="4">
        <v>46.732865615023002</v>
      </c>
      <c r="V942" s="4">
        <v>29.583435375167099</v>
      </c>
      <c r="W942" s="4">
        <v>9.1011622152327405</v>
      </c>
      <c r="X942" s="4">
        <v>14.2492787530245</v>
      </c>
      <c r="Y942" s="4">
        <v>16.335071997772999</v>
      </c>
      <c r="Z942" s="4">
        <v>2.2626940676221698</v>
      </c>
      <c r="AA942" s="4">
        <v>28.2687793414336</v>
      </c>
      <c r="AB942" s="4">
        <v>12.9768217080535</v>
      </c>
      <c r="AC942" s="4">
        <v>4.8541933560235897</v>
      </c>
      <c r="AD942" s="3">
        <v>0</v>
      </c>
      <c r="AE942" s="4">
        <v>12.1433061501167</v>
      </c>
      <c r="AF942" s="3">
        <v>0</v>
      </c>
      <c r="AG942" s="4">
        <v>46.184053394712002</v>
      </c>
      <c r="AH942" s="3">
        <v>0</v>
      </c>
      <c r="AI942" s="4">
        <v>10.508979683628899</v>
      </c>
      <c r="AJ942" s="4">
        <v>26.461512975075099</v>
      </c>
      <c r="AK942" s="4">
        <v>16.665238720000598</v>
      </c>
      <c r="AL942" s="4">
        <v>17.716070799640502</v>
      </c>
      <c r="AM942" s="4">
        <v>12.4283575878717</v>
      </c>
      <c r="AN942" s="4">
        <v>16.9856711197924</v>
      </c>
      <c r="AO942" s="4">
        <v>8.4993700972054391</v>
      </c>
      <c r="AP942" s="4">
        <v>10.5973906413903</v>
      </c>
      <c r="AQ942" s="4">
        <v>12.234290504824299</v>
      </c>
    </row>
    <row r="943" spans="1:43" x14ac:dyDescent="0.25">
      <c r="A943" s="2" t="s">
        <v>4774</v>
      </c>
      <c r="B943" s="2" t="s">
        <v>4775</v>
      </c>
      <c r="C943" s="3">
        <v>24</v>
      </c>
      <c r="D943" s="2" t="s">
        <v>4776</v>
      </c>
      <c r="E943" s="2" t="s">
        <v>46</v>
      </c>
      <c r="F943" s="3">
        <v>1158</v>
      </c>
      <c r="G943" s="3">
        <v>1332</v>
      </c>
      <c r="H943" s="2" t="s">
        <v>4777</v>
      </c>
      <c r="I943" s="3">
        <v>0</v>
      </c>
      <c r="J943" s="2"/>
      <c r="K943" s="2"/>
      <c r="L943" s="2"/>
      <c r="M943" s="2"/>
      <c r="N943" s="2"/>
      <c r="O943" s="2" t="s">
        <v>51</v>
      </c>
      <c r="P943" s="3">
        <v>170</v>
      </c>
      <c r="Q943" s="4">
        <v>48.6</v>
      </c>
      <c r="R943" s="4">
        <v>-145.9</v>
      </c>
      <c r="S943" s="4">
        <v>1.7</v>
      </c>
      <c r="T943" s="3">
        <v>0</v>
      </c>
      <c r="U943" s="4">
        <v>1.37449604750068</v>
      </c>
      <c r="V943" s="3">
        <v>0</v>
      </c>
      <c r="W943" s="3">
        <v>0</v>
      </c>
      <c r="X943" s="3">
        <v>0</v>
      </c>
      <c r="Y943" s="3">
        <v>0</v>
      </c>
      <c r="Z943" s="3">
        <v>0</v>
      </c>
      <c r="AA943" s="4">
        <v>8.0767940975524493</v>
      </c>
      <c r="AB943" s="4">
        <v>8.0332705811759801</v>
      </c>
      <c r="AC943" s="3">
        <v>0</v>
      </c>
      <c r="AD943" s="3">
        <v>0</v>
      </c>
      <c r="AE943" s="3">
        <v>0</v>
      </c>
      <c r="AF943" s="3">
        <v>0</v>
      </c>
      <c r="AG943" s="3">
        <v>0</v>
      </c>
      <c r="AH943" s="3">
        <v>0</v>
      </c>
      <c r="AI943" s="4">
        <v>6.6372503265024401</v>
      </c>
      <c r="AJ943" s="3">
        <v>0</v>
      </c>
      <c r="AK943" s="3">
        <v>0</v>
      </c>
      <c r="AL943" s="4">
        <v>1.3123015407141101</v>
      </c>
      <c r="AM943" s="3">
        <v>0</v>
      </c>
      <c r="AN943" s="3">
        <v>0</v>
      </c>
      <c r="AO943" s="4">
        <v>4.8163097217497501</v>
      </c>
      <c r="AP943" s="4">
        <v>2.1194781282780499</v>
      </c>
      <c r="AQ943" s="4">
        <v>2.3083566990234599</v>
      </c>
    </row>
    <row r="944" spans="1:43" x14ac:dyDescent="0.25">
      <c r="A944" s="2" t="s">
        <v>4778</v>
      </c>
      <c r="B944" s="2" t="s">
        <v>4779</v>
      </c>
      <c r="C944" s="3">
        <v>24</v>
      </c>
      <c r="D944" s="2" t="s">
        <v>4780</v>
      </c>
      <c r="E944" s="2" t="s">
        <v>46</v>
      </c>
      <c r="F944" s="3">
        <v>2470</v>
      </c>
      <c r="G944" s="3">
        <v>2630</v>
      </c>
      <c r="H944" s="2" t="s">
        <v>4781</v>
      </c>
      <c r="I944" s="3">
        <v>0</v>
      </c>
      <c r="J944" s="2"/>
      <c r="K944" s="2"/>
      <c r="L944" s="2"/>
      <c r="M944" s="2"/>
      <c r="N944" s="2"/>
      <c r="O944" s="2" t="s">
        <v>58</v>
      </c>
      <c r="P944" s="3">
        <v>155</v>
      </c>
      <c r="Q944" s="4">
        <v>44.7</v>
      </c>
      <c r="R944" s="2">
        <v>-108</v>
      </c>
      <c r="S944" s="4">
        <v>1.5</v>
      </c>
      <c r="T944" s="3">
        <v>0</v>
      </c>
      <c r="U944" s="4">
        <v>3.43624011875169</v>
      </c>
      <c r="V944" s="3">
        <v>0</v>
      </c>
      <c r="W944" s="3">
        <v>0</v>
      </c>
      <c r="X944" s="3">
        <v>0</v>
      </c>
      <c r="Y944" s="3">
        <v>0</v>
      </c>
      <c r="Z944" s="3">
        <v>0</v>
      </c>
      <c r="AA944" s="3">
        <v>0</v>
      </c>
      <c r="AB944" s="3">
        <v>0</v>
      </c>
      <c r="AC944" s="3">
        <v>0</v>
      </c>
      <c r="AD944" s="3">
        <v>0</v>
      </c>
      <c r="AE944" s="3">
        <v>0</v>
      </c>
      <c r="AF944" s="3">
        <v>0</v>
      </c>
      <c r="AG944" s="3">
        <v>0</v>
      </c>
      <c r="AH944" s="3">
        <v>0</v>
      </c>
      <c r="AI944" s="3">
        <v>0</v>
      </c>
      <c r="AJ944" s="3">
        <v>0</v>
      </c>
      <c r="AK944" s="3">
        <v>0</v>
      </c>
      <c r="AL944" s="3">
        <v>0</v>
      </c>
      <c r="AM944" s="3">
        <v>0</v>
      </c>
      <c r="AN944" s="3">
        <v>0</v>
      </c>
      <c r="AO944" s="3">
        <v>0</v>
      </c>
      <c r="AP944" s="3">
        <v>0</v>
      </c>
      <c r="AQ944" s="3">
        <v>0</v>
      </c>
    </row>
    <row r="945" spans="1:43" x14ac:dyDescent="0.25">
      <c r="A945" s="2" t="s">
        <v>4782</v>
      </c>
      <c r="B945" s="2" t="s">
        <v>4783</v>
      </c>
      <c r="C945" s="3">
        <v>24</v>
      </c>
      <c r="D945" s="2" t="s">
        <v>4784</v>
      </c>
      <c r="E945" s="2" t="s">
        <v>145</v>
      </c>
      <c r="F945" s="3">
        <v>16</v>
      </c>
      <c r="G945" s="3">
        <v>195</v>
      </c>
      <c r="H945" s="2" t="s">
        <v>4785</v>
      </c>
      <c r="I945" s="3">
        <v>0</v>
      </c>
      <c r="J945" s="2"/>
      <c r="K945" s="2"/>
      <c r="L945" s="2"/>
      <c r="M945" s="2"/>
      <c r="N945" s="2"/>
      <c r="O945" s="2" t="s">
        <v>58</v>
      </c>
      <c r="P945" s="3">
        <v>177</v>
      </c>
      <c r="Q945" s="4">
        <v>38.9</v>
      </c>
      <c r="R945" s="4">
        <v>-139.19999999999999</v>
      </c>
      <c r="S945" s="4">
        <v>2</v>
      </c>
      <c r="T945" s="3">
        <v>0</v>
      </c>
      <c r="U945" s="4">
        <v>2.29082674583446</v>
      </c>
      <c r="V945" s="3">
        <v>0</v>
      </c>
      <c r="W945" s="3">
        <v>0</v>
      </c>
      <c r="X945" s="3">
        <v>0</v>
      </c>
      <c r="Y945" s="3">
        <v>0</v>
      </c>
      <c r="Z945" s="4">
        <v>6.0338508469924701</v>
      </c>
      <c r="AA945" s="3">
        <v>0</v>
      </c>
      <c r="AB945" s="3">
        <v>0</v>
      </c>
      <c r="AC945" s="3">
        <v>0</v>
      </c>
      <c r="AD945" s="3">
        <v>0</v>
      </c>
      <c r="AE945" s="3">
        <v>0</v>
      </c>
      <c r="AF945" s="3">
        <v>0</v>
      </c>
      <c r="AG945" s="3">
        <v>0</v>
      </c>
      <c r="AH945" s="3">
        <v>0</v>
      </c>
      <c r="AI945" s="4">
        <v>5.53104193875203</v>
      </c>
      <c r="AJ945" s="4">
        <v>3.0769201133808202</v>
      </c>
      <c r="AK945" s="3">
        <v>0</v>
      </c>
      <c r="AL945" s="3">
        <v>0</v>
      </c>
      <c r="AM945" s="3">
        <v>0</v>
      </c>
      <c r="AN945" s="3">
        <v>0</v>
      </c>
      <c r="AO945" s="3">
        <v>0</v>
      </c>
      <c r="AP945" s="3">
        <v>0</v>
      </c>
      <c r="AQ945" s="4">
        <v>2.3083566990234599</v>
      </c>
    </row>
    <row r="946" spans="1:43" x14ac:dyDescent="0.25">
      <c r="A946" s="2" t="s">
        <v>4786</v>
      </c>
      <c r="B946" s="2" t="s">
        <v>4787</v>
      </c>
      <c r="C946" s="3">
        <v>24</v>
      </c>
      <c r="D946" s="2" t="s">
        <v>4788</v>
      </c>
      <c r="E946" s="2" t="s">
        <v>46</v>
      </c>
      <c r="F946" s="3">
        <v>2214</v>
      </c>
      <c r="G946" s="3">
        <v>2386</v>
      </c>
      <c r="H946" s="2" t="s">
        <v>4789</v>
      </c>
      <c r="I946" s="3">
        <v>0</v>
      </c>
      <c r="J946" s="2"/>
      <c r="K946" s="2"/>
      <c r="L946" s="2"/>
      <c r="M946" s="2"/>
      <c r="N946" s="2"/>
      <c r="O946" s="2" t="s">
        <v>58</v>
      </c>
      <c r="P946" s="3">
        <v>170</v>
      </c>
      <c r="Q946" s="4">
        <v>31.8</v>
      </c>
      <c r="R946" s="4">
        <v>-103.4</v>
      </c>
      <c r="S946" s="4">
        <v>1.9</v>
      </c>
      <c r="T946" s="3">
        <v>0</v>
      </c>
      <c r="U946" s="4">
        <v>5.0398188408358102</v>
      </c>
      <c r="V946" s="3">
        <v>0</v>
      </c>
      <c r="W946" s="3">
        <v>0</v>
      </c>
      <c r="X946" s="3">
        <v>0</v>
      </c>
      <c r="Y946" s="3">
        <v>0</v>
      </c>
      <c r="Z946" s="4">
        <v>6.0338508469924701</v>
      </c>
      <c r="AA946" s="4">
        <v>8.5255048807498106</v>
      </c>
      <c r="AB946" s="3">
        <v>0</v>
      </c>
      <c r="AC946" s="3">
        <v>0</v>
      </c>
      <c r="AD946" s="3">
        <v>0</v>
      </c>
      <c r="AE946" s="3">
        <v>0</v>
      </c>
      <c r="AF946" s="3">
        <v>0</v>
      </c>
      <c r="AG946" s="3">
        <v>0</v>
      </c>
      <c r="AH946" s="3">
        <v>0</v>
      </c>
      <c r="AI946" s="3">
        <v>0</v>
      </c>
      <c r="AJ946" s="3">
        <v>0</v>
      </c>
      <c r="AK946" s="3">
        <v>0</v>
      </c>
      <c r="AL946" s="4">
        <v>1.09358461726176</v>
      </c>
      <c r="AM946" s="3">
        <v>0</v>
      </c>
      <c r="AN946" s="3">
        <v>0</v>
      </c>
      <c r="AO946" s="3">
        <v>0</v>
      </c>
      <c r="AP946" s="3">
        <v>0</v>
      </c>
      <c r="AQ946" s="4">
        <v>2.3083566990234599</v>
      </c>
    </row>
    <row r="947" spans="1:43" x14ac:dyDescent="0.25">
      <c r="A947" s="2" t="s">
        <v>4790</v>
      </c>
      <c r="B947" s="2" t="s">
        <v>4791</v>
      </c>
      <c r="C947" s="3">
        <v>24</v>
      </c>
      <c r="D947" s="2" t="s">
        <v>4792</v>
      </c>
      <c r="E947" s="2" t="s">
        <v>46</v>
      </c>
      <c r="F947" s="3">
        <v>3144</v>
      </c>
      <c r="G947" s="3">
        <v>3395</v>
      </c>
      <c r="H947" s="2" t="s">
        <v>4793</v>
      </c>
      <c r="I947" s="3">
        <v>0</v>
      </c>
      <c r="J947" s="2"/>
      <c r="K947" s="2"/>
      <c r="L947" s="2"/>
      <c r="M947" s="2"/>
      <c r="N947" s="2"/>
      <c r="O947" s="2" t="s">
        <v>58</v>
      </c>
      <c r="P947" s="3">
        <v>152</v>
      </c>
      <c r="Q947" s="4">
        <v>46.4</v>
      </c>
      <c r="R947" s="4">
        <v>-124.7</v>
      </c>
      <c r="S947" s="4">
        <v>1.1000000000000001</v>
      </c>
      <c r="T947" s="3">
        <v>0</v>
      </c>
      <c r="U947" s="3">
        <v>0</v>
      </c>
      <c r="V947" s="4">
        <v>2.3355343717237198</v>
      </c>
      <c r="W947" s="3">
        <v>0</v>
      </c>
      <c r="X947" s="3">
        <v>0</v>
      </c>
      <c r="Y947" s="3">
        <v>0</v>
      </c>
      <c r="Z947" s="4">
        <v>3.77115677937029</v>
      </c>
      <c r="AA947" s="4">
        <v>5.3845293983682998</v>
      </c>
      <c r="AB947" s="3">
        <v>0</v>
      </c>
      <c r="AC947" s="3">
        <v>0</v>
      </c>
      <c r="AD947" s="3">
        <v>0</v>
      </c>
      <c r="AE947" s="3">
        <v>0</v>
      </c>
      <c r="AF947" s="3">
        <v>0</v>
      </c>
      <c r="AG947" s="3">
        <v>0</v>
      </c>
      <c r="AH947" s="3">
        <v>0</v>
      </c>
      <c r="AI947" s="3">
        <v>0</v>
      </c>
      <c r="AJ947" s="3">
        <v>0</v>
      </c>
      <c r="AK947" s="3">
        <v>0</v>
      </c>
      <c r="AL947" s="3">
        <v>0</v>
      </c>
      <c r="AM947" s="3">
        <v>0</v>
      </c>
      <c r="AN947" s="3">
        <v>0</v>
      </c>
      <c r="AO947" s="4">
        <v>2.8331233657351498</v>
      </c>
      <c r="AP947" s="4">
        <v>2.9672693795892702</v>
      </c>
      <c r="AQ947" s="4">
        <v>4.1550420582422198</v>
      </c>
    </row>
    <row r="948" spans="1:43" x14ac:dyDescent="0.25">
      <c r="A948" s="2" t="s">
        <v>4794</v>
      </c>
      <c r="B948" s="2" t="s">
        <v>4795</v>
      </c>
      <c r="C948" s="3">
        <v>24</v>
      </c>
      <c r="D948" s="2" t="s">
        <v>4796</v>
      </c>
      <c r="E948" s="2" t="s">
        <v>46</v>
      </c>
      <c r="F948" s="3">
        <v>7944</v>
      </c>
      <c r="G948" s="3">
        <v>8163</v>
      </c>
      <c r="H948" s="2" t="s">
        <v>4797</v>
      </c>
      <c r="I948" s="3">
        <v>0</v>
      </c>
      <c r="J948" s="2"/>
      <c r="K948" s="2"/>
      <c r="L948" s="2"/>
      <c r="M948" s="2"/>
      <c r="N948" s="2"/>
      <c r="O948" s="2" t="s">
        <v>58</v>
      </c>
      <c r="P948" s="3">
        <v>216</v>
      </c>
      <c r="Q948" s="4">
        <v>44.5</v>
      </c>
      <c r="R948" s="4">
        <v>-137.4</v>
      </c>
      <c r="S948" s="4">
        <v>1.4</v>
      </c>
      <c r="T948" s="3">
        <v>0</v>
      </c>
      <c r="U948" s="3">
        <v>0</v>
      </c>
      <c r="V948" s="3">
        <v>0</v>
      </c>
      <c r="W948" s="3">
        <v>0</v>
      </c>
      <c r="X948" s="3">
        <v>0</v>
      </c>
      <c r="Y948" s="4">
        <v>1.8150079997525601</v>
      </c>
      <c r="Z948" s="3">
        <v>0</v>
      </c>
      <c r="AA948" s="3">
        <v>0</v>
      </c>
      <c r="AB948" s="3">
        <v>0</v>
      </c>
      <c r="AC948" s="4">
        <v>5.8250320272283096</v>
      </c>
      <c r="AD948" s="3">
        <v>0</v>
      </c>
      <c r="AE948" s="4">
        <v>23.7083596264183</v>
      </c>
      <c r="AF948" s="3">
        <v>0</v>
      </c>
      <c r="AG948" s="3">
        <v>0</v>
      </c>
      <c r="AH948" s="3">
        <v>0</v>
      </c>
      <c r="AI948" s="3">
        <v>0</v>
      </c>
      <c r="AJ948" s="3">
        <v>0</v>
      </c>
      <c r="AK948" s="3">
        <v>0</v>
      </c>
      <c r="AL948" s="3">
        <v>0</v>
      </c>
      <c r="AM948" s="3">
        <v>0</v>
      </c>
      <c r="AN948" s="3">
        <v>0</v>
      </c>
      <c r="AO948" s="3">
        <v>0</v>
      </c>
      <c r="AP948" s="4">
        <v>2.1194781282780499</v>
      </c>
      <c r="AQ948" s="3">
        <v>0</v>
      </c>
    </row>
    <row r="949" spans="1:43" x14ac:dyDescent="0.25">
      <c r="A949" s="2" t="s">
        <v>4798</v>
      </c>
      <c r="B949" s="2" t="s">
        <v>4799</v>
      </c>
      <c r="C949" s="3">
        <v>24</v>
      </c>
      <c r="D949" s="2" t="s">
        <v>4800</v>
      </c>
      <c r="E949" s="2" t="s">
        <v>46</v>
      </c>
      <c r="F949" s="3">
        <v>395</v>
      </c>
      <c r="G949" s="3">
        <v>547</v>
      </c>
      <c r="H949" s="2" t="s">
        <v>4801</v>
      </c>
      <c r="I949" s="3">
        <v>0</v>
      </c>
      <c r="J949" s="2"/>
      <c r="K949" s="2"/>
      <c r="L949" s="2"/>
      <c r="M949" s="2"/>
      <c r="N949" s="2"/>
      <c r="O949" s="2" t="s">
        <v>58</v>
      </c>
      <c r="P949" s="3">
        <v>135</v>
      </c>
      <c r="Q949" s="4">
        <v>41.2</v>
      </c>
      <c r="R949" s="4">
        <v>-103.4</v>
      </c>
      <c r="S949" s="4">
        <v>1.6</v>
      </c>
      <c r="T949" s="4">
        <v>22.080201820940299</v>
      </c>
      <c r="U949" s="4">
        <v>31.6134090925155</v>
      </c>
      <c r="V949" s="4">
        <v>14.597089823273199</v>
      </c>
      <c r="W949" s="4">
        <v>4.5505811076163702</v>
      </c>
      <c r="X949" s="4">
        <v>3.8229772264212101</v>
      </c>
      <c r="Y949" s="4">
        <v>9.4380415987132906</v>
      </c>
      <c r="Z949" s="4">
        <v>10.9363546601738</v>
      </c>
      <c r="AA949" s="4">
        <v>59.2298233820513</v>
      </c>
      <c r="AB949" s="4">
        <v>10.505046144614701</v>
      </c>
      <c r="AC949" s="4">
        <v>8.7375480408424693</v>
      </c>
      <c r="AD949" s="4">
        <v>7.8331135576051798</v>
      </c>
      <c r="AE949" s="4">
        <v>19.082338235897598</v>
      </c>
      <c r="AF949" s="3">
        <v>0</v>
      </c>
      <c r="AG949" s="3">
        <v>0</v>
      </c>
      <c r="AH949" s="3">
        <v>0</v>
      </c>
      <c r="AI949" s="4">
        <v>2.7655209693760199</v>
      </c>
      <c r="AJ949" s="4">
        <v>18.461520680284899</v>
      </c>
      <c r="AK949" s="4">
        <v>3.6228779826088302</v>
      </c>
      <c r="AL949" s="3">
        <v>0</v>
      </c>
      <c r="AM949" s="4">
        <v>3.4954755715889099</v>
      </c>
      <c r="AN949" s="4">
        <v>3.25752596817936</v>
      </c>
      <c r="AO949" s="4">
        <v>7.3661207509113797</v>
      </c>
      <c r="AP949" s="4">
        <v>12.928816582496101</v>
      </c>
      <c r="AQ949" s="4">
        <v>6.6942344271680199</v>
      </c>
    </row>
    <row r="950" spans="1:43" x14ac:dyDescent="0.25">
      <c r="A950" s="2" t="s">
        <v>4802</v>
      </c>
      <c r="B950" s="2" t="s">
        <v>4803</v>
      </c>
      <c r="C950" s="3">
        <v>24</v>
      </c>
      <c r="D950" s="2" t="s">
        <v>4505</v>
      </c>
      <c r="E950" s="2" t="s">
        <v>145</v>
      </c>
      <c r="F950" s="3">
        <v>1051</v>
      </c>
      <c r="G950" s="3">
        <v>1216</v>
      </c>
      <c r="H950" s="2" t="s">
        <v>4804</v>
      </c>
      <c r="I950" s="3">
        <v>0</v>
      </c>
      <c r="J950" s="2"/>
      <c r="K950" s="2"/>
      <c r="L950" s="2"/>
      <c r="M950" s="2"/>
      <c r="N950" s="2"/>
      <c r="O950" s="2" t="s">
        <v>51</v>
      </c>
      <c r="P950" s="3">
        <v>163</v>
      </c>
      <c r="Q950" s="4">
        <v>47.6</v>
      </c>
      <c r="R950" s="2">
        <v>-127</v>
      </c>
      <c r="S950" s="4">
        <v>1.6</v>
      </c>
      <c r="T950" s="4">
        <v>3.1543145458486102</v>
      </c>
      <c r="U950" s="4">
        <v>9.6214723325047302</v>
      </c>
      <c r="V950" s="4">
        <v>5.44958020068868</v>
      </c>
      <c r="W950" s="4">
        <v>4.1368919160148803</v>
      </c>
      <c r="X950" s="4">
        <v>3.4754338422011002</v>
      </c>
      <c r="Y950" s="4">
        <v>2.54101119965358</v>
      </c>
      <c r="Z950" s="4">
        <v>12.444817371921999</v>
      </c>
      <c r="AA950" s="4">
        <v>17.0510097614996</v>
      </c>
      <c r="AB950" s="4">
        <v>4.9435511268775203</v>
      </c>
      <c r="AC950" s="3">
        <v>0</v>
      </c>
      <c r="AD950" s="3">
        <v>0</v>
      </c>
      <c r="AE950" s="3">
        <v>0</v>
      </c>
      <c r="AF950" s="3">
        <v>0</v>
      </c>
      <c r="AG950" s="3">
        <v>0</v>
      </c>
      <c r="AH950" s="4">
        <v>22.323448863144499</v>
      </c>
      <c r="AI950" s="4">
        <v>5.53104193875203</v>
      </c>
      <c r="AJ950" s="4">
        <v>3.0769201133808202</v>
      </c>
      <c r="AK950" s="3">
        <v>0</v>
      </c>
      <c r="AL950" s="4">
        <v>2.62460308142823</v>
      </c>
      <c r="AM950" s="4">
        <v>3.1070893969679201</v>
      </c>
      <c r="AN950" s="3">
        <v>0</v>
      </c>
      <c r="AO950" s="4">
        <v>3.9663727120291998</v>
      </c>
      <c r="AP950" s="4">
        <v>3.81506063090049</v>
      </c>
      <c r="AQ950" s="3">
        <v>0</v>
      </c>
    </row>
    <row r="951" spans="1:43" x14ac:dyDescent="0.25">
      <c r="A951" s="2" t="s">
        <v>4805</v>
      </c>
      <c r="B951" s="2" t="s">
        <v>4806</v>
      </c>
      <c r="C951" s="3">
        <v>24</v>
      </c>
      <c r="D951" s="2" t="s">
        <v>4807</v>
      </c>
      <c r="E951" s="2" t="s">
        <v>145</v>
      </c>
      <c r="F951" s="3">
        <v>3572</v>
      </c>
      <c r="G951" s="3">
        <v>3793</v>
      </c>
      <c r="H951" s="2" t="s">
        <v>4808</v>
      </c>
      <c r="I951" s="3">
        <v>0</v>
      </c>
      <c r="J951" s="2"/>
      <c r="K951" s="2"/>
      <c r="L951" s="2"/>
      <c r="M951" s="2"/>
      <c r="N951" s="2"/>
      <c r="O951" s="2" t="s">
        <v>51</v>
      </c>
      <c r="P951" s="3">
        <v>217</v>
      </c>
      <c r="Q951" s="4">
        <v>39.200000000000003</v>
      </c>
      <c r="R951" s="4">
        <v>-100.5</v>
      </c>
      <c r="S951" s="4">
        <v>1.2</v>
      </c>
      <c r="T951" s="3">
        <v>0</v>
      </c>
      <c r="U951" s="4">
        <v>6.4143148883364898</v>
      </c>
      <c r="V951" s="3">
        <v>0</v>
      </c>
      <c r="W951" s="3">
        <v>0</v>
      </c>
      <c r="X951" s="3">
        <v>0</v>
      </c>
      <c r="Y951" s="3">
        <v>0</v>
      </c>
      <c r="Z951" s="3">
        <v>0</v>
      </c>
      <c r="AA951" s="3">
        <v>0</v>
      </c>
      <c r="AB951" s="3">
        <v>0</v>
      </c>
      <c r="AC951" s="3">
        <v>0</v>
      </c>
      <c r="AD951" s="3">
        <v>0</v>
      </c>
      <c r="AE951" s="3">
        <v>0</v>
      </c>
      <c r="AF951" s="3">
        <v>0</v>
      </c>
      <c r="AG951" s="3">
        <v>0</v>
      </c>
      <c r="AH951" s="3">
        <v>0</v>
      </c>
      <c r="AI951" s="3">
        <v>0</v>
      </c>
      <c r="AJ951" s="3">
        <v>0</v>
      </c>
      <c r="AK951" s="3">
        <v>0</v>
      </c>
      <c r="AL951" s="3">
        <v>0</v>
      </c>
      <c r="AM951" s="3">
        <v>0</v>
      </c>
      <c r="AN951" s="4">
        <v>2.3268042629852501</v>
      </c>
      <c r="AO951" s="3">
        <v>0</v>
      </c>
      <c r="AP951" s="3">
        <v>0</v>
      </c>
      <c r="AQ951" s="3">
        <v>0</v>
      </c>
    </row>
    <row r="952" spans="1:43" x14ac:dyDescent="0.25">
      <c r="A952" s="2" t="s">
        <v>4809</v>
      </c>
      <c r="B952" s="2" t="s">
        <v>4810</v>
      </c>
      <c r="C952" s="3">
        <v>23</v>
      </c>
      <c r="D952" s="2" t="s">
        <v>4811</v>
      </c>
      <c r="E952" s="2" t="s">
        <v>145</v>
      </c>
      <c r="F952" s="3">
        <v>20</v>
      </c>
      <c r="G952" s="3">
        <v>191</v>
      </c>
      <c r="H952" s="2" t="s">
        <v>4812</v>
      </c>
      <c r="I952" s="3">
        <v>0</v>
      </c>
      <c r="J952" s="2"/>
      <c r="K952" s="2"/>
      <c r="L952" s="2"/>
      <c r="M952" s="2"/>
      <c r="N952" s="2"/>
      <c r="O952" s="2" t="s">
        <v>58</v>
      </c>
      <c r="P952" s="3">
        <v>169</v>
      </c>
      <c r="Q952" s="4">
        <v>40.1</v>
      </c>
      <c r="R952" s="2">
        <v>-133</v>
      </c>
      <c r="S952" s="4">
        <v>1.9</v>
      </c>
      <c r="T952" s="4">
        <v>18.531597956860601</v>
      </c>
      <c r="U952" s="4">
        <v>24.282763505845299</v>
      </c>
      <c r="V952" s="4">
        <v>19.462786431030999</v>
      </c>
      <c r="W952" s="4">
        <v>18.202324430465499</v>
      </c>
      <c r="X952" s="4">
        <v>16.682082442565299</v>
      </c>
      <c r="Y952" s="4">
        <v>20.328089597228601</v>
      </c>
      <c r="Z952" s="4">
        <v>52.419079233246997</v>
      </c>
      <c r="AA952" s="4">
        <v>78.973097842735001</v>
      </c>
      <c r="AB952" s="4">
        <v>43.256072360178301</v>
      </c>
      <c r="AC952" s="4">
        <v>58.250320272283098</v>
      </c>
      <c r="AD952" s="4">
        <v>33.9434920829558</v>
      </c>
      <c r="AE952" s="4">
        <v>33.538655081274598</v>
      </c>
      <c r="AF952" s="3">
        <v>0</v>
      </c>
      <c r="AG952" s="4">
        <v>46.184053394712002</v>
      </c>
      <c r="AH952" s="3">
        <v>0</v>
      </c>
      <c r="AI952" s="4">
        <v>23.230376142758502</v>
      </c>
      <c r="AJ952" s="4">
        <v>34.461505269865199</v>
      </c>
      <c r="AK952" s="4">
        <v>23.1864190886965</v>
      </c>
      <c r="AL952" s="4">
        <v>9.6235446319034992</v>
      </c>
      <c r="AM952" s="4">
        <v>5.0490202700728801</v>
      </c>
      <c r="AN952" s="4">
        <v>6.5150519363587103</v>
      </c>
      <c r="AO952" s="4">
        <v>12.4657428092346</v>
      </c>
      <c r="AP952" s="4">
        <v>23.102311598230699</v>
      </c>
      <c r="AQ952" s="4">
        <v>11.0801121553126</v>
      </c>
    </row>
    <row r="953" spans="1:43" x14ac:dyDescent="0.25">
      <c r="A953" s="2" t="s">
        <v>4813</v>
      </c>
      <c r="B953" s="2" t="s">
        <v>4814</v>
      </c>
      <c r="C953" s="3">
        <v>24</v>
      </c>
      <c r="D953" s="2" t="s">
        <v>4815</v>
      </c>
      <c r="E953" s="2" t="s">
        <v>145</v>
      </c>
      <c r="F953" s="3">
        <v>1628</v>
      </c>
      <c r="G953" s="3">
        <v>1798</v>
      </c>
      <c r="H953" s="2" t="s">
        <v>4816</v>
      </c>
      <c r="I953" s="3">
        <v>0</v>
      </c>
      <c r="J953" s="2"/>
      <c r="K953" s="2"/>
      <c r="L953" s="2"/>
      <c r="M953" s="2"/>
      <c r="N953" s="2"/>
      <c r="O953" s="2" t="s">
        <v>51</v>
      </c>
      <c r="P953" s="3">
        <v>165</v>
      </c>
      <c r="Q953" s="4">
        <v>36.799999999999997</v>
      </c>
      <c r="R953" s="4">
        <v>-113.8</v>
      </c>
      <c r="S953" s="4">
        <v>1.8</v>
      </c>
      <c r="T953" s="4">
        <v>3.3514592049641498</v>
      </c>
      <c r="U953" s="4">
        <v>2.06174407125101</v>
      </c>
      <c r="V953" s="4">
        <v>4.2818130148268203</v>
      </c>
      <c r="W953" s="3">
        <v>0</v>
      </c>
      <c r="X953" s="3">
        <v>0</v>
      </c>
      <c r="Y953" s="3">
        <v>0</v>
      </c>
      <c r="Z953" s="4">
        <v>3.0169254234962302</v>
      </c>
      <c r="AA953" s="3">
        <v>0</v>
      </c>
      <c r="AB953" s="3">
        <v>0</v>
      </c>
      <c r="AC953" s="3">
        <v>0</v>
      </c>
      <c r="AD953" s="3">
        <v>0</v>
      </c>
      <c r="AE953" s="3">
        <v>0</v>
      </c>
      <c r="AF953" s="4">
        <v>24.1145488139401</v>
      </c>
      <c r="AG953" s="3">
        <v>0</v>
      </c>
      <c r="AH953" s="3">
        <v>0</v>
      </c>
      <c r="AI953" s="3">
        <v>0</v>
      </c>
      <c r="AJ953" s="3">
        <v>0</v>
      </c>
      <c r="AK953" s="3">
        <v>0</v>
      </c>
      <c r="AL953" s="4">
        <v>2.1871692345235201</v>
      </c>
      <c r="AM953" s="4">
        <v>1.74773778579446</v>
      </c>
      <c r="AN953" s="4">
        <v>2.0941238366867299</v>
      </c>
      <c r="AO953" s="4">
        <v>2.2664986925881201</v>
      </c>
      <c r="AP953" s="3">
        <v>0</v>
      </c>
      <c r="AQ953" s="3">
        <v>0</v>
      </c>
    </row>
    <row r="954" spans="1:43" x14ac:dyDescent="0.25">
      <c r="A954" s="2" t="s">
        <v>4817</v>
      </c>
      <c r="B954" s="2" t="s">
        <v>4818</v>
      </c>
      <c r="C954" s="3">
        <v>24</v>
      </c>
      <c r="D954" s="2" t="s">
        <v>4819</v>
      </c>
      <c r="E954" s="2" t="s">
        <v>46</v>
      </c>
      <c r="F954" s="3">
        <v>2434</v>
      </c>
      <c r="G954" s="3">
        <v>2589</v>
      </c>
      <c r="H954" s="2" t="s">
        <v>4820</v>
      </c>
      <c r="I954" s="3">
        <v>0</v>
      </c>
      <c r="J954" s="2"/>
      <c r="K954" s="2"/>
      <c r="L954" s="2"/>
      <c r="M954" s="2"/>
      <c r="N954" s="2"/>
      <c r="O954" s="2" t="s">
        <v>51</v>
      </c>
      <c r="P954" s="3">
        <v>150</v>
      </c>
      <c r="Q954" s="4">
        <v>37.799999999999997</v>
      </c>
      <c r="R954" s="4">
        <v>-105.2</v>
      </c>
      <c r="S954" s="4">
        <v>1.8</v>
      </c>
      <c r="T954" s="3">
        <v>0</v>
      </c>
      <c r="U954" s="3">
        <v>0</v>
      </c>
      <c r="V954" s="3">
        <v>0</v>
      </c>
      <c r="W954" s="3">
        <v>0</v>
      </c>
      <c r="X954" s="3">
        <v>0</v>
      </c>
      <c r="Y954" s="3">
        <v>0</v>
      </c>
      <c r="Z954" s="4">
        <v>6.0338508469924701</v>
      </c>
      <c r="AA954" s="4">
        <v>8.9742156639471595</v>
      </c>
      <c r="AB954" s="4">
        <v>3.0897194542984501</v>
      </c>
      <c r="AC954" s="3">
        <v>0</v>
      </c>
      <c r="AD954" s="3">
        <v>0</v>
      </c>
      <c r="AE954" s="3">
        <v>0</v>
      </c>
      <c r="AF954" s="3">
        <v>0</v>
      </c>
      <c r="AG954" s="3">
        <v>0</v>
      </c>
      <c r="AH954" s="3">
        <v>0</v>
      </c>
      <c r="AI954" s="3">
        <v>0</v>
      </c>
      <c r="AJ954" s="3">
        <v>0</v>
      </c>
      <c r="AK954" s="3">
        <v>0</v>
      </c>
      <c r="AL954" s="3">
        <v>0</v>
      </c>
      <c r="AM954" s="3">
        <v>0</v>
      </c>
      <c r="AN954" s="3">
        <v>0</v>
      </c>
      <c r="AO954" s="3">
        <v>0</v>
      </c>
      <c r="AP954" s="3">
        <v>0</v>
      </c>
      <c r="AQ954" s="3">
        <v>0</v>
      </c>
    </row>
    <row r="955" spans="1:43" x14ac:dyDescent="0.25">
      <c r="A955" s="2" t="s">
        <v>4821</v>
      </c>
      <c r="B955" s="2" t="s">
        <v>4822</v>
      </c>
      <c r="C955" s="3">
        <v>24</v>
      </c>
      <c r="D955" s="2" t="s">
        <v>4823</v>
      </c>
      <c r="E955" s="2" t="s">
        <v>46</v>
      </c>
      <c r="F955" s="3">
        <v>82</v>
      </c>
      <c r="G955" s="3">
        <v>279</v>
      </c>
      <c r="H955" s="2" t="s">
        <v>4824</v>
      </c>
      <c r="I955" s="3">
        <v>0</v>
      </c>
      <c r="J955" s="2"/>
      <c r="K955" s="2"/>
      <c r="L955" s="2"/>
      <c r="M955" s="2"/>
      <c r="N955" s="2"/>
      <c r="O955" s="2" t="s">
        <v>51</v>
      </c>
      <c r="P955" s="3">
        <v>195</v>
      </c>
      <c r="Q955" s="4">
        <v>39.9</v>
      </c>
      <c r="R955" s="4">
        <v>-114.1</v>
      </c>
      <c r="S955" s="4">
        <v>1.4</v>
      </c>
      <c r="T955" s="4">
        <v>2.7600252276175401</v>
      </c>
      <c r="U955" s="3">
        <v>0</v>
      </c>
      <c r="V955" s="3">
        <v>0</v>
      </c>
      <c r="W955" s="3">
        <v>0</v>
      </c>
      <c r="X955" s="4">
        <v>4.1705206106413204</v>
      </c>
      <c r="Y955" s="3">
        <v>0</v>
      </c>
      <c r="Z955" s="4">
        <v>3.77115677937029</v>
      </c>
      <c r="AA955" s="3">
        <v>0</v>
      </c>
      <c r="AB955" s="3">
        <v>0</v>
      </c>
      <c r="AC955" s="3">
        <v>0</v>
      </c>
      <c r="AD955" s="3">
        <v>0</v>
      </c>
      <c r="AE955" s="3">
        <v>0</v>
      </c>
      <c r="AF955" s="3">
        <v>0</v>
      </c>
      <c r="AG955" s="3">
        <v>0</v>
      </c>
      <c r="AH955" s="3">
        <v>0</v>
      </c>
      <c r="AI955" s="3">
        <v>0</v>
      </c>
      <c r="AJ955" s="3">
        <v>0</v>
      </c>
      <c r="AK955" s="3">
        <v>0</v>
      </c>
      <c r="AL955" s="3">
        <v>0</v>
      </c>
      <c r="AM955" s="3">
        <v>0</v>
      </c>
      <c r="AN955" s="3">
        <v>0</v>
      </c>
      <c r="AO955" s="3">
        <v>0</v>
      </c>
      <c r="AP955" s="3">
        <v>0</v>
      </c>
      <c r="AQ955" s="3">
        <v>0</v>
      </c>
    </row>
    <row r="956" spans="1:43" x14ac:dyDescent="0.25">
      <c r="A956" s="2" t="s">
        <v>4825</v>
      </c>
      <c r="B956" s="2" t="s">
        <v>4826</v>
      </c>
      <c r="C956" s="3">
        <v>21</v>
      </c>
      <c r="D956" s="2" t="s">
        <v>4827</v>
      </c>
      <c r="E956" s="2" t="s">
        <v>145</v>
      </c>
      <c r="F956" s="3">
        <v>489</v>
      </c>
      <c r="G956" s="3">
        <v>685</v>
      </c>
      <c r="H956" s="2" t="s">
        <v>4828</v>
      </c>
      <c r="I956" s="3">
        <v>0</v>
      </c>
      <c r="J956" s="2"/>
      <c r="K956" s="2"/>
      <c r="L956" s="2"/>
      <c r="M956" s="2"/>
      <c r="N956" s="2"/>
      <c r="O956" s="2" t="s">
        <v>58</v>
      </c>
      <c r="P956" s="3">
        <v>191</v>
      </c>
      <c r="Q956" s="4">
        <v>29.4</v>
      </c>
      <c r="R956" s="2">
        <v>-112</v>
      </c>
      <c r="S956" s="4">
        <v>1.9</v>
      </c>
      <c r="T956" s="4">
        <v>8.2800756828526101</v>
      </c>
      <c r="U956" s="4">
        <v>7.7888109358371604</v>
      </c>
      <c r="V956" s="4">
        <v>4.2818130148268203</v>
      </c>
      <c r="W956" s="3">
        <v>0</v>
      </c>
      <c r="X956" s="3">
        <v>0</v>
      </c>
      <c r="Y956" s="3">
        <v>0</v>
      </c>
      <c r="Z956" s="4">
        <v>24.889634743843899</v>
      </c>
      <c r="AA956" s="4">
        <v>17.948431327894301</v>
      </c>
      <c r="AB956" s="4">
        <v>19.774204507510099</v>
      </c>
      <c r="AC956" s="4">
        <v>33.0085148209604</v>
      </c>
      <c r="AD956" s="4">
        <v>67.886984165911599</v>
      </c>
      <c r="AE956" s="4">
        <v>41.634192514685701</v>
      </c>
      <c r="AF956" s="3">
        <v>0</v>
      </c>
      <c r="AG956" s="3">
        <v>0</v>
      </c>
      <c r="AH956" s="3">
        <v>0</v>
      </c>
      <c r="AI956" s="4">
        <v>28.761418081510602</v>
      </c>
      <c r="AJ956" s="4">
        <v>20.9230567709896</v>
      </c>
      <c r="AK956" s="4">
        <v>27.533872667827101</v>
      </c>
      <c r="AL956" s="4">
        <v>6.9989415504752701</v>
      </c>
      <c r="AM956" s="4">
        <v>7.3793373177988197</v>
      </c>
      <c r="AN956" s="4">
        <v>11.1686604623292</v>
      </c>
      <c r="AO956" s="4">
        <v>14.7322415018228</v>
      </c>
      <c r="AP956" s="4">
        <v>15.684138149257601</v>
      </c>
      <c r="AQ956" s="4">
        <v>10.618440815507901</v>
      </c>
    </row>
    <row r="957" spans="1:43" x14ac:dyDescent="0.25">
      <c r="A957" s="2" t="s">
        <v>4829</v>
      </c>
      <c r="B957" s="2" t="s">
        <v>4830</v>
      </c>
      <c r="C957" s="3">
        <v>23</v>
      </c>
      <c r="D957" s="2" t="s">
        <v>4485</v>
      </c>
      <c r="E957" s="2" t="s">
        <v>145</v>
      </c>
      <c r="F957" s="3">
        <v>1640</v>
      </c>
      <c r="G957" s="3">
        <v>1808</v>
      </c>
      <c r="H957" s="2" t="s">
        <v>4831</v>
      </c>
      <c r="I957" s="3">
        <v>0</v>
      </c>
      <c r="J957" s="2"/>
      <c r="K957" s="2"/>
      <c r="L957" s="2"/>
      <c r="M957" s="2"/>
      <c r="N957" s="2"/>
      <c r="O957" s="2" t="s">
        <v>51</v>
      </c>
      <c r="P957" s="3">
        <v>163</v>
      </c>
      <c r="Q957" s="4">
        <v>39.1</v>
      </c>
      <c r="R957" s="4">
        <v>-132.4</v>
      </c>
      <c r="S957" s="4">
        <v>2</v>
      </c>
      <c r="T957" s="4">
        <v>1.7743019320398501</v>
      </c>
      <c r="U957" s="4">
        <v>3.8944054679185802</v>
      </c>
      <c r="V957" s="4">
        <v>3.3086736932752698</v>
      </c>
      <c r="W957" s="3">
        <v>0</v>
      </c>
      <c r="X957" s="3">
        <v>0</v>
      </c>
      <c r="Y957" s="3">
        <v>0</v>
      </c>
      <c r="Z957" s="4">
        <v>7.91942923667761</v>
      </c>
      <c r="AA957" s="4">
        <v>10.320348013539199</v>
      </c>
      <c r="AB957" s="4">
        <v>3.70766334515814</v>
      </c>
      <c r="AC957" s="3">
        <v>0</v>
      </c>
      <c r="AD957" s="3">
        <v>0</v>
      </c>
      <c r="AE957" s="4">
        <v>5.2042740643357197</v>
      </c>
      <c r="AF957" s="3">
        <v>0</v>
      </c>
      <c r="AG957" s="3">
        <v>0</v>
      </c>
      <c r="AH957" s="3">
        <v>0</v>
      </c>
      <c r="AI957" s="4">
        <v>7.1903545203776398</v>
      </c>
      <c r="AJ957" s="4">
        <v>6.1538402267616501</v>
      </c>
      <c r="AK957" s="4">
        <v>10.868633947826501</v>
      </c>
      <c r="AL957" s="3">
        <v>0</v>
      </c>
      <c r="AM957" s="3">
        <v>0</v>
      </c>
      <c r="AN957" s="3">
        <v>0</v>
      </c>
      <c r="AO957" s="4">
        <v>4.8163097217497501</v>
      </c>
      <c r="AP957" s="4">
        <v>1.0597390641390201</v>
      </c>
      <c r="AQ957" s="4">
        <v>3.6933707184375302</v>
      </c>
    </row>
    <row r="958" spans="1:43" x14ac:dyDescent="0.25">
      <c r="A958" s="2" t="s">
        <v>4832</v>
      </c>
      <c r="B958" s="2" t="s">
        <v>4833</v>
      </c>
      <c r="C958" s="3">
        <v>24</v>
      </c>
      <c r="D958" s="2" t="s">
        <v>4834</v>
      </c>
      <c r="E958" s="2" t="s">
        <v>145</v>
      </c>
      <c r="F958" s="3">
        <v>1510</v>
      </c>
      <c r="G958" s="3">
        <v>1683</v>
      </c>
      <c r="H958" s="2" t="s">
        <v>4835</v>
      </c>
      <c r="I958" s="3">
        <v>0</v>
      </c>
      <c r="J958" s="2"/>
      <c r="K958" s="2"/>
      <c r="L958" s="2"/>
      <c r="M958" s="2"/>
      <c r="N958" s="2"/>
      <c r="O958" s="2" t="s">
        <v>58</v>
      </c>
      <c r="P958" s="3">
        <v>168</v>
      </c>
      <c r="Q958" s="4">
        <v>48.9</v>
      </c>
      <c r="R958" s="4">
        <v>-108.1</v>
      </c>
      <c r="S958" s="4">
        <v>1.3</v>
      </c>
      <c r="T958" s="3">
        <v>0</v>
      </c>
      <c r="U958" s="3">
        <v>0</v>
      </c>
      <c r="V958" s="3">
        <v>0</v>
      </c>
      <c r="W958" s="4">
        <v>5.7916486824208304</v>
      </c>
      <c r="X958" s="4">
        <v>4.8656073790815499</v>
      </c>
      <c r="Y958" s="4">
        <v>4.3560191994061297</v>
      </c>
      <c r="Z958" s="3">
        <v>0</v>
      </c>
      <c r="AA958" s="3">
        <v>0</v>
      </c>
      <c r="AB958" s="3">
        <v>0</v>
      </c>
      <c r="AC958" s="3">
        <v>0</v>
      </c>
      <c r="AD958" s="3">
        <v>0</v>
      </c>
      <c r="AE958" s="3">
        <v>0</v>
      </c>
      <c r="AF958" s="3">
        <v>0</v>
      </c>
      <c r="AG958" s="3">
        <v>0</v>
      </c>
      <c r="AH958" s="3">
        <v>0</v>
      </c>
      <c r="AI958" s="3">
        <v>0</v>
      </c>
      <c r="AJ958" s="4">
        <v>7.3846082721139803</v>
      </c>
      <c r="AK958" s="3">
        <v>0</v>
      </c>
      <c r="AL958" s="3">
        <v>0</v>
      </c>
      <c r="AM958" s="3">
        <v>0</v>
      </c>
      <c r="AN958" s="3">
        <v>0</v>
      </c>
      <c r="AO958" s="3">
        <v>0</v>
      </c>
      <c r="AP958" s="3">
        <v>0</v>
      </c>
      <c r="AQ958" s="3">
        <v>0</v>
      </c>
    </row>
    <row r="959" spans="1:43" x14ac:dyDescent="0.25">
      <c r="A959" s="2" t="s">
        <v>4836</v>
      </c>
      <c r="B959" s="2" t="s">
        <v>4837</v>
      </c>
      <c r="C959" s="3">
        <v>24</v>
      </c>
      <c r="D959" s="2" t="s">
        <v>4838</v>
      </c>
      <c r="E959" s="2" t="s">
        <v>145</v>
      </c>
      <c r="F959" s="3">
        <v>2618</v>
      </c>
      <c r="G959" s="3">
        <v>2849</v>
      </c>
      <c r="H959" s="2" t="s">
        <v>4839</v>
      </c>
      <c r="I959" s="3">
        <v>0</v>
      </c>
      <c r="J959" s="2"/>
      <c r="K959" s="2"/>
      <c r="L959" s="2"/>
      <c r="M959" s="2"/>
      <c r="N959" s="2"/>
      <c r="O959" s="2" t="s">
        <v>51</v>
      </c>
      <c r="P959" s="3">
        <v>203</v>
      </c>
      <c r="Q959" s="4">
        <v>28.4</v>
      </c>
      <c r="R959" s="4">
        <v>-112.8</v>
      </c>
      <c r="S959" s="4">
        <v>1.7</v>
      </c>
      <c r="T959" s="3">
        <v>0</v>
      </c>
      <c r="U959" s="3">
        <v>0</v>
      </c>
      <c r="V959" s="3">
        <v>0</v>
      </c>
      <c r="W959" s="3">
        <v>0</v>
      </c>
      <c r="X959" s="3">
        <v>0</v>
      </c>
      <c r="Y959" s="3">
        <v>0</v>
      </c>
      <c r="Z959" s="4">
        <v>9.0507762704887007</v>
      </c>
      <c r="AA959" s="4">
        <v>4.4871078319735798</v>
      </c>
      <c r="AB959" s="3">
        <v>0</v>
      </c>
      <c r="AC959" s="3">
        <v>0</v>
      </c>
      <c r="AD959" s="3">
        <v>0</v>
      </c>
      <c r="AE959" s="3">
        <v>0</v>
      </c>
      <c r="AF959" s="3">
        <v>0</v>
      </c>
      <c r="AG959" s="3">
        <v>0</v>
      </c>
      <c r="AH959" s="3">
        <v>0</v>
      </c>
      <c r="AI959" s="3">
        <v>0</v>
      </c>
      <c r="AJ959" s="3">
        <v>0</v>
      </c>
      <c r="AK959" s="3">
        <v>0</v>
      </c>
      <c r="AL959" s="3">
        <v>0</v>
      </c>
      <c r="AM959" s="3">
        <v>0</v>
      </c>
      <c r="AN959" s="3">
        <v>0</v>
      </c>
      <c r="AO959" s="3">
        <v>0</v>
      </c>
      <c r="AP959" s="3">
        <v>0</v>
      </c>
      <c r="AQ959" s="3">
        <v>0</v>
      </c>
    </row>
    <row r="960" spans="1:43" x14ac:dyDescent="0.25">
      <c r="A960" s="2" t="s">
        <v>4840</v>
      </c>
      <c r="B960" s="2" t="s">
        <v>4841</v>
      </c>
      <c r="C960" s="3">
        <v>24</v>
      </c>
      <c r="D960" s="2" t="s">
        <v>4842</v>
      </c>
      <c r="E960" s="2" t="s">
        <v>145</v>
      </c>
      <c r="F960" s="3">
        <v>1</v>
      </c>
      <c r="G960" s="3">
        <v>167</v>
      </c>
      <c r="H960" s="2" t="s">
        <v>4843</v>
      </c>
      <c r="I960" s="3">
        <v>0</v>
      </c>
      <c r="J960" s="2"/>
      <c r="K960" s="2"/>
      <c r="L960" s="2"/>
      <c r="M960" s="2"/>
      <c r="N960" s="2"/>
      <c r="O960" s="2" t="s">
        <v>58</v>
      </c>
      <c r="P960" s="3">
        <v>165</v>
      </c>
      <c r="Q960" s="4">
        <v>40.1</v>
      </c>
      <c r="R960" s="4">
        <v>-122.1</v>
      </c>
      <c r="S960" s="4">
        <v>1.8</v>
      </c>
      <c r="T960" s="3">
        <v>0</v>
      </c>
      <c r="U960" s="4">
        <v>1.37449604750068</v>
      </c>
      <c r="V960" s="4">
        <v>0.97313932155154903</v>
      </c>
      <c r="W960" s="3">
        <v>0</v>
      </c>
      <c r="X960" s="3">
        <v>0</v>
      </c>
      <c r="Y960" s="3">
        <v>0</v>
      </c>
      <c r="Z960" s="3">
        <v>0</v>
      </c>
      <c r="AA960" s="3">
        <v>0</v>
      </c>
      <c r="AB960" s="3">
        <v>0</v>
      </c>
      <c r="AC960" s="3">
        <v>0</v>
      </c>
      <c r="AD960" s="3">
        <v>0</v>
      </c>
      <c r="AE960" s="3">
        <v>0</v>
      </c>
      <c r="AF960" s="3">
        <v>0</v>
      </c>
      <c r="AG960" s="3">
        <v>0</v>
      </c>
      <c r="AH960" s="3">
        <v>0</v>
      </c>
      <c r="AI960" s="3">
        <v>0</v>
      </c>
      <c r="AJ960" s="3">
        <v>0</v>
      </c>
      <c r="AK960" s="4">
        <v>3.6228779826088302</v>
      </c>
      <c r="AL960" s="3">
        <v>0</v>
      </c>
      <c r="AM960" s="3">
        <v>0</v>
      </c>
      <c r="AN960" s="3">
        <v>0</v>
      </c>
      <c r="AO960" s="3">
        <v>0</v>
      </c>
      <c r="AP960" s="3">
        <v>0</v>
      </c>
      <c r="AQ960" s="3">
        <v>0</v>
      </c>
    </row>
    <row r="961" spans="1:43" x14ac:dyDescent="0.25">
      <c r="A961" s="2" t="s">
        <v>4844</v>
      </c>
      <c r="B961" s="2" t="s">
        <v>4845</v>
      </c>
      <c r="C961" s="3">
        <v>24</v>
      </c>
      <c r="D961" s="2" t="s">
        <v>4846</v>
      </c>
      <c r="E961" s="2" t="s">
        <v>145</v>
      </c>
      <c r="F961" s="3">
        <v>1401</v>
      </c>
      <c r="G961" s="3">
        <v>1578</v>
      </c>
      <c r="H961" s="2" t="s">
        <v>4847</v>
      </c>
      <c r="I961" s="3">
        <v>0</v>
      </c>
      <c r="J961" s="2"/>
      <c r="K961" s="2"/>
      <c r="L961" s="2"/>
      <c r="M961" s="2"/>
      <c r="N961" s="2"/>
      <c r="O961" s="2" t="s">
        <v>51</v>
      </c>
      <c r="P961" s="3">
        <v>177</v>
      </c>
      <c r="Q961" s="4">
        <v>43.3</v>
      </c>
      <c r="R961" s="4">
        <v>-107.7</v>
      </c>
      <c r="S961" s="4">
        <v>1.4</v>
      </c>
      <c r="T961" s="3">
        <v>0</v>
      </c>
      <c r="U961" s="3">
        <v>0</v>
      </c>
      <c r="V961" s="3">
        <v>0</v>
      </c>
      <c r="W961" s="3">
        <v>0</v>
      </c>
      <c r="X961" s="3">
        <v>0</v>
      </c>
      <c r="Y961" s="3">
        <v>0</v>
      </c>
      <c r="Z961" s="4">
        <v>3.77115677937029</v>
      </c>
      <c r="AA961" s="3">
        <v>0</v>
      </c>
      <c r="AB961" s="3">
        <v>0</v>
      </c>
      <c r="AC961" s="3">
        <v>0</v>
      </c>
      <c r="AD961" s="3">
        <v>0</v>
      </c>
      <c r="AE961" s="3">
        <v>0</v>
      </c>
      <c r="AF961" s="3">
        <v>0</v>
      </c>
      <c r="AG961" s="3">
        <v>0</v>
      </c>
      <c r="AH961" s="3">
        <v>0</v>
      </c>
      <c r="AI961" s="3">
        <v>0</v>
      </c>
      <c r="AJ961" s="3">
        <v>0</v>
      </c>
      <c r="AK961" s="3">
        <v>0</v>
      </c>
      <c r="AL961" s="3">
        <v>0</v>
      </c>
      <c r="AM961" s="3">
        <v>0</v>
      </c>
      <c r="AN961" s="3">
        <v>0</v>
      </c>
      <c r="AO961" s="3">
        <v>0</v>
      </c>
      <c r="AP961" s="3">
        <v>0</v>
      </c>
      <c r="AQ961" s="3">
        <v>0</v>
      </c>
    </row>
    <row r="962" spans="1:43" x14ac:dyDescent="0.25">
      <c r="A962" s="2" t="s">
        <v>4848</v>
      </c>
      <c r="B962" s="2" t="s">
        <v>4849</v>
      </c>
      <c r="C962" s="3">
        <v>24</v>
      </c>
      <c r="D962" s="2" t="s">
        <v>4850</v>
      </c>
      <c r="E962" s="2" t="s">
        <v>145</v>
      </c>
      <c r="F962" s="3">
        <v>4467</v>
      </c>
      <c r="G962" s="3">
        <v>4666</v>
      </c>
      <c r="H962" s="2" t="s">
        <v>4851</v>
      </c>
      <c r="I962" s="3">
        <v>0</v>
      </c>
      <c r="J962" s="2"/>
      <c r="K962" s="2"/>
      <c r="L962" s="2"/>
      <c r="M962" s="2"/>
      <c r="N962" s="2"/>
      <c r="O962" s="2" t="s">
        <v>51</v>
      </c>
      <c r="P962" s="3">
        <v>197</v>
      </c>
      <c r="Q962" s="4">
        <v>34</v>
      </c>
      <c r="R962" s="4">
        <v>-145.80000000000001</v>
      </c>
      <c r="S962" s="4">
        <v>2.1</v>
      </c>
      <c r="T962" s="3">
        <v>0</v>
      </c>
      <c r="U962" s="3">
        <v>0</v>
      </c>
      <c r="V962" s="3">
        <v>0</v>
      </c>
      <c r="W962" s="3">
        <v>0</v>
      </c>
      <c r="X962" s="3">
        <v>0</v>
      </c>
      <c r="Y962" s="4">
        <v>3.63001599950511</v>
      </c>
      <c r="Z962" s="3">
        <v>0</v>
      </c>
      <c r="AA962" s="4">
        <v>5.3845293983682998</v>
      </c>
      <c r="AB962" s="3">
        <v>0</v>
      </c>
      <c r="AC962" s="3">
        <v>0</v>
      </c>
      <c r="AD962" s="3">
        <v>0</v>
      </c>
      <c r="AE962" s="3">
        <v>0</v>
      </c>
      <c r="AF962" s="3">
        <v>0</v>
      </c>
      <c r="AG962" s="3">
        <v>0</v>
      </c>
      <c r="AH962" s="3">
        <v>0</v>
      </c>
      <c r="AI962" s="3">
        <v>0</v>
      </c>
      <c r="AJ962" s="4">
        <v>6.1538402267616501</v>
      </c>
      <c r="AK962" s="3">
        <v>0</v>
      </c>
      <c r="AL962" s="3">
        <v>0</v>
      </c>
      <c r="AM962" s="3">
        <v>0</v>
      </c>
      <c r="AN962" s="3">
        <v>0</v>
      </c>
      <c r="AO962" s="3">
        <v>0</v>
      </c>
      <c r="AP962" s="4">
        <v>2.5433737539336598</v>
      </c>
      <c r="AQ962" s="3">
        <v>0</v>
      </c>
    </row>
    <row r="963" spans="1:43" x14ac:dyDescent="0.25">
      <c r="A963" s="2" t="s">
        <v>4852</v>
      </c>
      <c r="B963" s="2" t="s">
        <v>4853</v>
      </c>
      <c r="C963" s="3">
        <v>24</v>
      </c>
      <c r="D963" s="2" t="s">
        <v>4525</v>
      </c>
      <c r="E963" s="2" t="s">
        <v>46</v>
      </c>
      <c r="F963" s="3">
        <v>3342</v>
      </c>
      <c r="G963" s="3">
        <v>3507</v>
      </c>
      <c r="H963" s="2" t="s">
        <v>4854</v>
      </c>
      <c r="I963" s="3">
        <v>0</v>
      </c>
      <c r="J963" s="2"/>
      <c r="K963" s="2"/>
      <c r="L963" s="2"/>
      <c r="M963" s="2"/>
      <c r="N963" s="2"/>
      <c r="O963" s="2" t="s">
        <v>51</v>
      </c>
      <c r="P963" s="3">
        <v>160</v>
      </c>
      <c r="Q963" s="4">
        <v>42.2</v>
      </c>
      <c r="R963" s="4">
        <v>-109.3</v>
      </c>
      <c r="S963" s="4">
        <v>1.6</v>
      </c>
      <c r="T963" s="4">
        <v>2.7600252276175401</v>
      </c>
      <c r="U963" s="4">
        <v>5.4979841900027004</v>
      </c>
      <c r="V963" s="4">
        <v>2.3355343717237198</v>
      </c>
      <c r="W963" s="3">
        <v>0</v>
      </c>
      <c r="X963" s="3">
        <v>0</v>
      </c>
      <c r="Y963" s="4">
        <v>3.63001599950511</v>
      </c>
      <c r="Z963" s="3">
        <v>0</v>
      </c>
      <c r="AA963" s="3">
        <v>0</v>
      </c>
      <c r="AB963" s="3">
        <v>0</v>
      </c>
      <c r="AC963" s="3">
        <v>0</v>
      </c>
      <c r="AD963" s="3">
        <v>0</v>
      </c>
      <c r="AE963" s="3">
        <v>0</v>
      </c>
      <c r="AF963" s="3">
        <v>0</v>
      </c>
      <c r="AG963" s="3">
        <v>0</v>
      </c>
      <c r="AH963" s="3">
        <v>0</v>
      </c>
      <c r="AI963" s="3">
        <v>0</v>
      </c>
      <c r="AJ963" s="3">
        <v>0</v>
      </c>
      <c r="AK963" s="3">
        <v>0</v>
      </c>
      <c r="AL963" s="3">
        <v>0</v>
      </c>
      <c r="AM963" s="3">
        <v>0</v>
      </c>
      <c r="AN963" s="3">
        <v>0</v>
      </c>
      <c r="AO963" s="3">
        <v>0</v>
      </c>
      <c r="AP963" s="3">
        <v>0</v>
      </c>
      <c r="AQ963" s="3">
        <v>0</v>
      </c>
    </row>
    <row r="964" spans="1:43" x14ac:dyDescent="0.25">
      <c r="A964" s="2" t="s">
        <v>4855</v>
      </c>
      <c r="B964" s="2" t="s">
        <v>4856</v>
      </c>
      <c r="C964" s="3">
        <v>24</v>
      </c>
      <c r="D964" s="2" t="s">
        <v>4857</v>
      </c>
      <c r="E964" s="2" t="s">
        <v>145</v>
      </c>
      <c r="F964" s="3">
        <v>687</v>
      </c>
      <c r="G964" s="3">
        <v>883</v>
      </c>
      <c r="H964" s="2" t="s">
        <v>4858</v>
      </c>
      <c r="I964" s="3">
        <v>0</v>
      </c>
      <c r="J964" s="2"/>
      <c r="K964" s="2"/>
      <c r="L964" s="2"/>
      <c r="M964" s="2"/>
      <c r="N964" s="2"/>
      <c r="O964" s="2" t="s">
        <v>51</v>
      </c>
      <c r="P964" s="3">
        <v>191</v>
      </c>
      <c r="Q964" s="4">
        <v>47.7</v>
      </c>
      <c r="R964" s="4">
        <v>-153.5</v>
      </c>
      <c r="S964" s="4">
        <v>1.6</v>
      </c>
      <c r="T964" s="3">
        <v>0</v>
      </c>
      <c r="U964" s="3">
        <v>0</v>
      </c>
      <c r="V964" s="3">
        <v>0</v>
      </c>
      <c r="W964" s="3">
        <v>0</v>
      </c>
      <c r="X964" s="3">
        <v>0</v>
      </c>
      <c r="Y964" s="3">
        <v>0</v>
      </c>
      <c r="Z964" s="4">
        <v>4.5253881352443504</v>
      </c>
      <c r="AA964" s="3">
        <v>0</v>
      </c>
      <c r="AB964" s="3">
        <v>0</v>
      </c>
      <c r="AC964" s="3">
        <v>0</v>
      </c>
      <c r="AD964" s="3">
        <v>0</v>
      </c>
      <c r="AE964" s="3">
        <v>0</v>
      </c>
      <c r="AF964" s="3">
        <v>0</v>
      </c>
      <c r="AG964" s="3">
        <v>0</v>
      </c>
      <c r="AH964" s="3">
        <v>0</v>
      </c>
      <c r="AI964" s="3">
        <v>0</v>
      </c>
      <c r="AJ964" s="3">
        <v>0</v>
      </c>
      <c r="AK964" s="3">
        <v>0</v>
      </c>
      <c r="AL964" s="3">
        <v>0</v>
      </c>
      <c r="AM964" s="3">
        <v>0</v>
      </c>
      <c r="AN964" s="3">
        <v>0</v>
      </c>
      <c r="AO964" s="3">
        <v>0</v>
      </c>
      <c r="AP964" s="3">
        <v>0</v>
      </c>
      <c r="AQ964" s="3">
        <v>0</v>
      </c>
    </row>
    <row r="965" spans="1:43" x14ac:dyDescent="0.25">
      <c r="A965" s="2" t="s">
        <v>4859</v>
      </c>
      <c r="B965" s="2" t="s">
        <v>4860</v>
      </c>
      <c r="C965" s="3">
        <v>24</v>
      </c>
      <c r="D965" s="2" t="s">
        <v>4509</v>
      </c>
      <c r="E965" s="2" t="s">
        <v>145</v>
      </c>
      <c r="F965" s="3">
        <v>22</v>
      </c>
      <c r="G965" s="3">
        <v>189</v>
      </c>
      <c r="H965" s="2" t="s">
        <v>4861</v>
      </c>
      <c r="I965" s="3">
        <v>0</v>
      </c>
      <c r="J965" s="2"/>
      <c r="K965" s="2"/>
      <c r="L965" s="2"/>
      <c r="M965" s="2"/>
      <c r="N965" s="2"/>
      <c r="O965" s="2" t="s">
        <v>58</v>
      </c>
      <c r="P965" s="3">
        <v>165</v>
      </c>
      <c r="Q965" s="4">
        <v>41.1</v>
      </c>
      <c r="R965" s="2">
        <v>-130</v>
      </c>
      <c r="S965" s="4">
        <v>1.9</v>
      </c>
      <c r="T965" s="4">
        <v>0.985723295577692</v>
      </c>
      <c r="U965" s="4">
        <v>3.43624011875169</v>
      </c>
      <c r="V965" s="4">
        <v>2.1409065074134102</v>
      </c>
      <c r="W965" s="3">
        <v>0</v>
      </c>
      <c r="X965" s="3">
        <v>0</v>
      </c>
      <c r="Y965" s="3">
        <v>0</v>
      </c>
      <c r="Z965" s="4">
        <v>10.559238982236799</v>
      </c>
      <c r="AA965" s="3">
        <v>0</v>
      </c>
      <c r="AB965" s="3">
        <v>0</v>
      </c>
      <c r="AC965" s="3">
        <v>0</v>
      </c>
      <c r="AD965" s="3">
        <v>0</v>
      </c>
      <c r="AE965" s="3">
        <v>0</v>
      </c>
      <c r="AF965" s="3">
        <v>0</v>
      </c>
      <c r="AG965" s="3">
        <v>0</v>
      </c>
      <c r="AH965" s="3">
        <v>0</v>
      </c>
      <c r="AI965" s="3">
        <v>0</v>
      </c>
      <c r="AJ965" s="3">
        <v>0</v>
      </c>
      <c r="AK965" s="3">
        <v>0</v>
      </c>
      <c r="AL965" s="4">
        <v>1.09358461726176</v>
      </c>
      <c r="AM965" s="4">
        <v>0.97096543655247602</v>
      </c>
      <c r="AN965" s="4">
        <v>1.1634021314926299</v>
      </c>
      <c r="AO965" s="3">
        <v>0</v>
      </c>
      <c r="AP965" s="3">
        <v>0</v>
      </c>
      <c r="AQ965" s="3">
        <v>0</v>
      </c>
    </row>
    <row r="966" spans="1:43" x14ac:dyDescent="0.25">
      <c r="A966" s="2" t="s">
        <v>4862</v>
      </c>
      <c r="B966" s="2" t="s">
        <v>4863</v>
      </c>
      <c r="C966" s="3">
        <v>24</v>
      </c>
      <c r="D966" s="2" t="s">
        <v>4315</v>
      </c>
      <c r="E966" s="2" t="s">
        <v>46</v>
      </c>
      <c r="F966" s="3">
        <v>1</v>
      </c>
      <c r="G966" s="3">
        <v>165</v>
      </c>
      <c r="H966" s="2" t="s">
        <v>4147</v>
      </c>
      <c r="I966" s="3">
        <v>0</v>
      </c>
      <c r="J966" s="2"/>
      <c r="K966" s="2"/>
      <c r="L966" s="2"/>
      <c r="M966" s="2"/>
      <c r="N966" s="2"/>
      <c r="O966" s="2" t="s">
        <v>58</v>
      </c>
      <c r="P966" s="3">
        <v>165</v>
      </c>
      <c r="Q966" s="4">
        <v>38.200000000000003</v>
      </c>
      <c r="R966" s="2">
        <v>-119</v>
      </c>
      <c r="S966" s="4">
        <v>1.9</v>
      </c>
      <c r="T966" s="4">
        <v>3.7457485231952301</v>
      </c>
      <c r="U966" s="4">
        <v>13.2867951258399</v>
      </c>
      <c r="V966" s="4">
        <v>3.3086736932752698</v>
      </c>
      <c r="W966" s="3">
        <v>0</v>
      </c>
      <c r="X966" s="4">
        <v>4.8656073790815499</v>
      </c>
      <c r="Y966" s="3">
        <v>0</v>
      </c>
      <c r="Z966" s="4">
        <v>11.6905860160479</v>
      </c>
      <c r="AA966" s="4">
        <v>7.6280833143550897</v>
      </c>
      <c r="AB966" s="4">
        <v>4.9435511268775203</v>
      </c>
      <c r="AC966" s="3">
        <v>0</v>
      </c>
      <c r="AD966" s="3">
        <v>0</v>
      </c>
      <c r="AE966" s="3">
        <v>0</v>
      </c>
      <c r="AF966" s="3">
        <v>0</v>
      </c>
      <c r="AG966" s="3">
        <v>0</v>
      </c>
      <c r="AH966" s="3">
        <v>0</v>
      </c>
      <c r="AI966" s="4">
        <v>16.593125816256102</v>
      </c>
      <c r="AJ966" s="4">
        <v>24.6153609070466</v>
      </c>
      <c r="AK966" s="4">
        <v>13.0423607373918</v>
      </c>
      <c r="AL966" s="4">
        <v>1.09358461726176</v>
      </c>
      <c r="AM966" s="4">
        <v>2.9128963096574298</v>
      </c>
      <c r="AN966" s="3">
        <v>0</v>
      </c>
      <c r="AO966" s="4">
        <v>2.8331233657351498</v>
      </c>
      <c r="AP966" s="4">
        <v>9.5376515772512196</v>
      </c>
      <c r="AQ966" s="4">
        <v>15.2351542135548</v>
      </c>
    </row>
    <row r="967" spans="1:43" x14ac:dyDescent="0.25">
      <c r="A967" s="2" t="s">
        <v>4864</v>
      </c>
      <c r="B967" s="2" t="s">
        <v>4865</v>
      </c>
      <c r="C967" s="3">
        <v>24</v>
      </c>
      <c r="D967" s="2" t="s">
        <v>4866</v>
      </c>
      <c r="E967" s="2" t="s">
        <v>145</v>
      </c>
      <c r="F967" s="3">
        <v>2681</v>
      </c>
      <c r="G967" s="3">
        <v>2849</v>
      </c>
      <c r="H967" s="2" t="s">
        <v>4867</v>
      </c>
      <c r="I967" s="3">
        <v>0</v>
      </c>
      <c r="J967" s="2"/>
      <c r="K967" s="2"/>
      <c r="L967" s="2"/>
      <c r="M967" s="2"/>
      <c r="N967" s="2"/>
      <c r="O967" s="2" t="s">
        <v>51</v>
      </c>
      <c r="P967" s="3">
        <v>166</v>
      </c>
      <c r="Q967" s="4">
        <v>49.7</v>
      </c>
      <c r="R967" s="4">
        <v>-100.6</v>
      </c>
      <c r="S967" s="4">
        <v>1.2</v>
      </c>
      <c r="T967" s="3">
        <v>0</v>
      </c>
      <c r="U967" s="3">
        <v>0</v>
      </c>
      <c r="V967" s="3">
        <v>0</v>
      </c>
      <c r="W967" s="3">
        <v>0</v>
      </c>
      <c r="X967" s="3">
        <v>0</v>
      </c>
      <c r="Y967" s="3">
        <v>0</v>
      </c>
      <c r="Z967" s="3">
        <v>0</v>
      </c>
      <c r="AA967" s="4">
        <v>8.9742156639471595</v>
      </c>
      <c r="AB967" s="3">
        <v>0</v>
      </c>
      <c r="AC967" s="3">
        <v>0</v>
      </c>
      <c r="AD967" s="3">
        <v>0</v>
      </c>
      <c r="AE967" s="3">
        <v>0</v>
      </c>
      <c r="AF967" s="3">
        <v>0</v>
      </c>
      <c r="AG967" s="3">
        <v>0</v>
      </c>
      <c r="AH967" s="3">
        <v>0</v>
      </c>
      <c r="AI967" s="3">
        <v>0</v>
      </c>
      <c r="AJ967" s="3">
        <v>0</v>
      </c>
      <c r="AK967" s="3">
        <v>0</v>
      </c>
      <c r="AL967" s="3">
        <v>0</v>
      </c>
      <c r="AM967" s="3">
        <v>0</v>
      </c>
      <c r="AN967" s="3">
        <v>0</v>
      </c>
      <c r="AO967" s="4">
        <v>2.8331233657351498</v>
      </c>
      <c r="AP967" s="4">
        <v>2.5433737539336598</v>
      </c>
      <c r="AQ967" s="3">
        <v>0</v>
      </c>
    </row>
    <row r="968" spans="1:43" x14ac:dyDescent="0.25">
      <c r="A968" s="2" t="s">
        <v>4868</v>
      </c>
      <c r="B968" s="2" t="s">
        <v>4869</v>
      </c>
      <c r="C968" s="3">
        <v>24</v>
      </c>
      <c r="D968" s="2" t="s">
        <v>4870</v>
      </c>
      <c r="E968" s="2" t="s">
        <v>46</v>
      </c>
      <c r="F968" s="3">
        <v>5705</v>
      </c>
      <c r="G968" s="3">
        <v>5854</v>
      </c>
      <c r="H968" s="2" t="s">
        <v>4871</v>
      </c>
      <c r="I968" s="3">
        <v>0</v>
      </c>
      <c r="J968" s="2"/>
      <c r="K968" s="2"/>
      <c r="L968" s="2"/>
      <c r="M968" s="2"/>
      <c r="N968" s="2"/>
      <c r="O968" s="2" t="s">
        <v>58</v>
      </c>
      <c r="P968" s="3">
        <v>147</v>
      </c>
      <c r="Q968" s="4">
        <v>44</v>
      </c>
      <c r="R968" s="4">
        <v>-112.5</v>
      </c>
      <c r="S968" s="4">
        <v>1.7</v>
      </c>
      <c r="T968" s="3">
        <v>0</v>
      </c>
      <c r="U968" s="3">
        <v>0</v>
      </c>
      <c r="V968" s="3">
        <v>0</v>
      </c>
      <c r="W968" s="3">
        <v>0</v>
      </c>
      <c r="X968" s="3">
        <v>0</v>
      </c>
      <c r="Y968" s="3">
        <v>0</v>
      </c>
      <c r="Z968" s="3">
        <v>0</v>
      </c>
      <c r="AA968" s="4">
        <v>5.3845293983682998</v>
      </c>
      <c r="AB968" s="3">
        <v>0</v>
      </c>
      <c r="AC968" s="3">
        <v>0</v>
      </c>
      <c r="AD968" s="3">
        <v>0</v>
      </c>
      <c r="AE968" s="3">
        <v>0</v>
      </c>
      <c r="AF968" s="3">
        <v>0</v>
      </c>
      <c r="AG968" s="3">
        <v>0</v>
      </c>
      <c r="AH968" s="3">
        <v>0</v>
      </c>
      <c r="AI968" s="3">
        <v>0</v>
      </c>
      <c r="AJ968" s="3">
        <v>0</v>
      </c>
      <c r="AK968" s="3">
        <v>0</v>
      </c>
      <c r="AL968" s="3">
        <v>0</v>
      </c>
      <c r="AM968" s="3">
        <v>0</v>
      </c>
      <c r="AN968" s="3">
        <v>0</v>
      </c>
      <c r="AO968" s="3">
        <v>0</v>
      </c>
      <c r="AP968" s="3">
        <v>0</v>
      </c>
      <c r="AQ968" s="3">
        <v>0</v>
      </c>
    </row>
    <row r="969" spans="1:43" x14ac:dyDescent="0.25">
      <c r="A969" s="2" t="s">
        <v>4872</v>
      </c>
      <c r="B969" s="2" t="s">
        <v>4873</v>
      </c>
      <c r="C969" s="3">
        <v>24</v>
      </c>
      <c r="D969" s="2" t="s">
        <v>4874</v>
      </c>
      <c r="E969" s="2" t="s">
        <v>46</v>
      </c>
      <c r="F969" s="3">
        <v>7586</v>
      </c>
      <c r="G969" s="3">
        <v>7758</v>
      </c>
      <c r="H969" s="2" t="s">
        <v>4875</v>
      </c>
      <c r="I969" s="3">
        <v>0</v>
      </c>
      <c r="J969" s="2"/>
      <c r="K969" s="2"/>
      <c r="L969" s="2"/>
      <c r="M969" s="2"/>
      <c r="N969" s="2"/>
      <c r="O969" s="2" t="s">
        <v>58</v>
      </c>
      <c r="P969" s="3">
        <v>170</v>
      </c>
      <c r="Q969" s="4">
        <v>33.5</v>
      </c>
      <c r="R969" s="4">
        <v>-102.5</v>
      </c>
      <c r="S969" s="4">
        <v>1.8</v>
      </c>
      <c r="T969" s="3">
        <v>0</v>
      </c>
      <c r="U969" s="4">
        <v>2.51990942041791</v>
      </c>
      <c r="V969" s="4">
        <v>1.36239505017217</v>
      </c>
      <c r="W969" s="3">
        <v>0</v>
      </c>
      <c r="X969" s="3">
        <v>0</v>
      </c>
      <c r="Y969" s="3">
        <v>0</v>
      </c>
      <c r="Z969" s="3">
        <v>0</v>
      </c>
      <c r="AA969" s="3">
        <v>0</v>
      </c>
      <c r="AB969" s="3">
        <v>0</v>
      </c>
      <c r="AC969" s="3">
        <v>0</v>
      </c>
      <c r="AD969" s="3">
        <v>0</v>
      </c>
      <c r="AE969" s="3">
        <v>0</v>
      </c>
      <c r="AF969" s="3">
        <v>0</v>
      </c>
      <c r="AG969" s="3">
        <v>0</v>
      </c>
      <c r="AH969" s="3">
        <v>0</v>
      </c>
      <c r="AI969" s="3">
        <v>0</v>
      </c>
      <c r="AJ969" s="4">
        <v>3.0769201133808202</v>
      </c>
      <c r="AK969" s="3">
        <v>0</v>
      </c>
      <c r="AL969" s="3">
        <v>0</v>
      </c>
      <c r="AM969" s="3">
        <v>0</v>
      </c>
      <c r="AN969" s="4">
        <v>1.1634021314926299</v>
      </c>
      <c r="AO969" s="3">
        <v>0</v>
      </c>
      <c r="AP969" s="3">
        <v>0</v>
      </c>
      <c r="AQ969" s="3">
        <v>0</v>
      </c>
    </row>
    <row r="970" spans="1:43" x14ac:dyDescent="0.25">
      <c r="A970" s="2" t="s">
        <v>4876</v>
      </c>
      <c r="B970" s="2" t="s">
        <v>4877</v>
      </c>
      <c r="C970" s="3">
        <v>24</v>
      </c>
      <c r="D970" s="2" t="s">
        <v>4878</v>
      </c>
      <c r="E970" s="2" t="s">
        <v>145</v>
      </c>
      <c r="F970" s="3">
        <v>2155</v>
      </c>
      <c r="G970" s="3">
        <v>2310</v>
      </c>
      <c r="H970" s="2" t="s">
        <v>4879</v>
      </c>
      <c r="I970" s="3">
        <v>0</v>
      </c>
      <c r="J970" s="2"/>
      <c r="K970" s="2"/>
      <c r="L970" s="2"/>
      <c r="M970" s="2"/>
      <c r="N970" s="2"/>
      <c r="O970" s="2" t="s">
        <v>51</v>
      </c>
      <c r="P970" s="3">
        <v>153</v>
      </c>
      <c r="Q970" s="4">
        <v>39.1</v>
      </c>
      <c r="R970" s="4">
        <v>-111.6</v>
      </c>
      <c r="S970" s="4">
        <v>1.8</v>
      </c>
      <c r="T970" s="4">
        <v>14.982994092780901</v>
      </c>
      <c r="U970" s="4">
        <v>34.362401187516902</v>
      </c>
      <c r="V970" s="4">
        <v>21.409065074134102</v>
      </c>
      <c r="W970" s="3">
        <v>0</v>
      </c>
      <c r="X970" s="4">
        <v>3.4754338422011002</v>
      </c>
      <c r="Y970" s="4">
        <v>5.8080255992081797</v>
      </c>
      <c r="Z970" s="4">
        <v>52.041963555309998</v>
      </c>
      <c r="AA970" s="4">
        <v>26.9226469918415</v>
      </c>
      <c r="AB970" s="4">
        <v>14.2127094897729</v>
      </c>
      <c r="AC970" s="3">
        <v>0</v>
      </c>
      <c r="AD970" s="3">
        <v>0</v>
      </c>
      <c r="AE970" s="3">
        <v>0</v>
      </c>
      <c r="AF970" s="3">
        <v>0</v>
      </c>
      <c r="AG970" s="3">
        <v>0</v>
      </c>
      <c r="AH970" s="3">
        <v>0</v>
      </c>
      <c r="AI970" s="4">
        <v>17.699334204006501</v>
      </c>
      <c r="AJ970" s="4">
        <v>19.692288725637301</v>
      </c>
      <c r="AK970" s="4">
        <v>7.2457559652176498</v>
      </c>
      <c r="AL970" s="4">
        <v>3.93690462214234</v>
      </c>
      <c r="AM970" s="4">
        <v>7.76772349241981</v>
      </c>
      <c r="AN970" s="4">
        <v>8.8418561993439706</v>
      </c>
      <c r="AO970" s="4">
        <v>10.199244116646501</v>
      </c>
      <c r="AP970" s="4">
        <v>17.37972065188</v>
      </c>
      <c r="AQ970" s="4">
        <v>13.388468854336001</v>
      </c>
    </row>
    <row r="971" spans="1:43" x14ac:dyDescent="0.25">
      <c r="A971" s="2" t="s">
        <v>4880</v>
      </c>
      <c r="B971" s="2" t="s">
        <v>4881</v>
      </c>
      <c r="C971" s="3">
        <v>24</v>
      </c>
      <c r="D971" s="2" t="s">
        <v>4882</v>
      </c>
      <c r="E971" s="2" t="s">
        <v>46</v>
      </c>
      <c r="F971" s="3">
        <v>2199</v>
      </c>
      <c r="G971" s="3">
        <v>2398</v>
      </c>
      <c r="H971" s="2" t="s">
        <v>4883</v>
      </c>
      <c r="I971" s="3">
        <v>0</v>
      </c>
      <c r="J971" s="2"/>
      <c r="K971" s="2"/>
      <c r="L971" s="2"/>
      <c r="M971" s="2"/>
      <c r="N971" s="2"/>
      <c r="O971" s="2" t="s">
        <v>51</v>
      </c>
      <c r="P971" s="3">
        <v>198</v>
      </c>
      <c r="Q971" s="4">
        <v>34.5</v>
      </c>
      <c r="R971" s="4">
        <v>-117.6</v>
      </c>
      <c r="S971" s="4">
        <v>1.7</v>
      </c>
      <c r="T971" s="4">
        <v>20.897333866247099</v>
      </c>
      <c r="U971" s="4">
        <v>32.529739790849298</v>
      </c>
      <c r="V971" s="4">
        <v>17.127252059307299</v>
      </c>
      <c r="W971" s="3">
        <v>0</v>
      </c>
      <c r="X971" s="4">
        <v>1.7377169211005501</v>
      </c>
      <c r="Y971" s="3">
        <v>0</v>
      </c>
      <c r="Z971" s="4">
        <v>87.867952959327795</v>
      </c>
      <c r="AA971" s="4">
        <v>53.396583200485601</v>
      </c>
      <c r="AB971" s="4">
        <v>36.458689560721702</v>
      </c>
      <c r="AC971" s="3">
        <v>0</v>
      </c>
      <c r="AD971" s="3">
        <v>0</v>
      </c>
      <c r="AE971" s="4">
        <v>7.5172847595960297</v>
      </c>
      <c r="AF971" s="3">
        <v>0</v>
      </c>
      <c r="AG971" s="3">
        <v>0</v>
      </c>
      <c r="AH971" s="3">
        <v>0</v>
      </c>
      <c r="AI971" s="4">
        <v>42.035918734515398</v>
      </c>
      <c r="AJ971" s="4">
        <v>62.769170312968797</v>
      </c>
      <c r="AK971" s="4">
        <v>35.504204229566497</v>
      </c>
      <c r="AL971" s="3">
        <v>0</v>
      </c>
      <c r="AM971" s="4">
        <v>3.4954755715889099</v>
      </c>
      <c r="AN971" s="4">
        <v>2.7921651155823102</v>
      </c>
      <c r="AO971" s="4">
        <v>24.648173281895801</v>
      </c>
      <c r="AP971" s="4">
        <v>34.123597865276601</v>
      </c>
      <c r="AQ971" s="4">
        <v>29.7778014174026</v>
      </c>
    </row>
    <row r="972" spans="1:43" x14ac:dyDescent="0.25">
      <c r="A972" s="2" t="s">
        <v>4884</v>
      </c>
      <c r="B972" s="2" t="s">
        <v>4885</v>
      </c>
      <c r="C972" s="3">
        <v>24</v>
      </c>
      <c r="D972" s="2" t="s">
        <v>4886</v>
      </c>
      <c r="E972" s="2" t="s">
        <v>145</v>
      </c>
      <c r="F972" s="3">
        <v>2794</v>
      </c>
      <c r="G972" s="3">
        <v>2958</v>
      </c>
      <c r="H972" s="2" t="s">
        <v>4887</v>
      </c>
      <c r="I972" s="3">
        <v>0</v>
      </c>
      <c r="J972" s="2"/>
      <c r="K972" s="2"/>
      <c r="L972" s="2"/>
      <c r="M972" s="2"/>
      <c r="N972" s="2"/>
      <c r="O972" s="2" t="s">
        <v>58</v>
      </c>
      <c r="P972" s="3">
        <v>161</v>
      </c>
      <c r="Q972" s="4">
        <v>49.1</v>
      </c>
      <c r="R972" s="4">
        <v>-119.3</v>
      </c>
      <c r="S972" s="4">
        <v>1.5</v>
      </c>
      <c r="T972" s="3">
        <v>0</v>
      </c>
      <c r="U972" s="4">
        <v>3.20715744416824</v>
      </c>
      <c r="V972" s="3">
        <v>0</v>
      </c>
      <c r="W972" s="3">
        <v>0</v>
      </c>
      <c r="X972" s="3">
        <v>0</v>
      </c>
      <c r="Y972" s="3">
        <v>0</v>
      </c>
      <c r="Z972" s="4">
        <v>4.5253881352443504</v>
      </c>
      <c r="AA972" s="3">
        <v>0</v>
      </c>
      <c r="AB972" s="3">
        <v>0</v>
      </c>
      <c r="AC972" s="3">
        <v>0</v>
      </c>
      <c r="AD972" s="3">
        <v>0</v>
      </c>
      <c r="AE972" s="3">
        <v>0</v>
      </c>
      <c r="AF972" s="3">
        <v>0</v>
      </c>
      <c r="AG972" s="3">
        <v>0</v>
      </c>
      <c r="AH972" s="3">
        <v>0</v>
      </c>
      <c r="AI972" s="3">
        <v>0</v>
      </c>
      <c r="AJ972" s="3">
        <v>0</v>
      </c>
      <c r="AK972" s="3">
        <v>0</v>
      </c>
      <c r="AL972" s="3">
        <v>0</v>
      </c>
      <c r="AM972" s="3">
        <v>0</v>
      </c>
      <c r="AN972" s="3">
        <v>0</v>
      </c>
      <c r="AO972" s="3">
        <v>0</v>
      </c>
      <c r="AP972" s="4">
        <v>2.9672693795892702</v>
      </c>
      <c r="AQ972" s="4">
        <v>2.77002803882815</v>
      </c>
    </row>
    <row r="973" spans="1:43" x14ac:dyDescent="0.25">
      <c r="A973" s="2" t="s">
        <v>4888</v>
      </c>
      <c r="B973" s="2" t="s">
        <v>4889</v>
      </c>
      <c r="C973" s="3">
        <v>24</v>
      </c>
      <c r="D973" s="2" t="s">
        <v>4890</v>
      </c>
      <c r="E973" s="2" t="s">
        <v>145</v>
      </c>
      <c r="F973" s="3">
        <v>15</v>
      </c>
      <c r="G973" s="3">
        <v>168</v>
      </c>
      <c r="H973" s="2" t="s">
        <v>4891</v>
      </c>
      <c r="I973" s="3">
        <v>0</v>
      </c>
      <c r="J973" s="2"/>
      <c r="K973" s="2"/>
      <c r="L973" s="2"/>
      <c r="M973" s="2"/>
      <c r="N973" s="2"/>
      <c r="O973" s="2" t="s">
        <v>58</v>
      </c>
      <c r="P973" s="3">
        <v>151</v>
      </c>
      <c r="Q973" s="4">
        <v>48.1</v>
      </c>
      <c r="R973" s="4">
        <v>-106.7</v>
      </c>
      <c r="S973" s="4">
        <v>1.4</v>
      </c>
      <c r="T973" s="4">
        <v>5.5200504552350704</v>
      </c>
      <c r="U973" s="4">
        <v>13.744960475006801</v>
      </c>
      <c r="V973" s="4">
        <v>5.0603244720680598</v>
      </c>
      <c r="W973" s="3">
        <v>0</v>
      </c>
      <c r="X973" s="4">
        <v>3.4754338422011002</v>
      </c>
      <c r="Y973" s="4">
        <v>3.63001599950511</v>
      </c>
      <c r="Z973" s="4">
        <v>12.821933049859</v>
      </c>
      <c r="AA973" s="4">
        <v>4.4871078319735798</v>
      </c>
      <c r="AB973" s="3">
        <v>0</v>
      </c>
      <c r="AC973" s="3">
        <v>0</v>
      </c>
      <c r="AD973" s="3">
        <v>0</v>
      </c>
      <c r="AE973" s="3">
        <v>0</v>
      </c>
      <c r="AF973" s="3">
        <v>0</v>
      </c>
      <c r="AG973" s="3">
        <v>0</v>
      </c>
      <c r="AH973" s="3">
        <v>0</v>
      </c>
      <c r="AI973" s="4">
        <v>24.336584530508901</v>
      </c>
      <c r="AJ973" s="4">
        <v>14.769216544228</v>
      </c>
      <c r="AK973" s="4">
        <v>15.940663123478799</v>
      </c>
      <c r="AL973" s="4">
        <v>9.6235446319034992</v>
      </c>
      <c r="AM973" s="4">
        <v>5.4374064446938704</v>
      </c>
      <c r="AN973" s="4">
        <v>7.9111344941498603</v>
      </c>
      <c r="AO973" s="4">
        <v>13.5989921555287</v>
      </c>
      <c r="AP973" s="4">
        <v>9.7495993900790303</v>
      </c>
      <c r="AQ973" s="4">
        <v>6.9250700970703702</v>
      </c>
    </row>
    <row r="974" spans="1:43" x14ac:dyDescent="0.25">
      <c r="A974" s="2" t="s">
        <v>4892</v>
      </c>
      <c r="B974" s="2" t="s">
        <v>4893</v>
      </c>
      <c r="C974" s="3">
        <v>21</v>
      </c>
      <c r="D974" s="2" t="s">
        <v>4894</v>
      </c>
      <c r="E974" s="2" t="s">
        <v>145</v>
      </c>
      <c r="F974" s="3">
        <v>13941</v>
      </c>
      <c r="G974" s="3">
        <v>14138</v>
      </c>
      <c r="H974" s="2" t="s">
        <v>4895</v>
      </c>
      <c r="I974" s="3">
        <v>0</v>
      </c>
      <c r="J974" s="2"/>
      <c r="K974" s="2"/>
      <c r="L974" s="2"/>
      <c r="M974" s="2"/>
      <c r="N974" s="2"/>
      <c r="O974" s="2" t="s">
        <v>51</v>
      </c>
      <c r="P974" s="3">
        <v>192</v>
      </c>
      <c r="Q974" s="4">
        <v>43.4</v>
      </c>
      <c r="R974" s="4">
        <v>-124.4</v>
      </c>
      <c r="S974" s="4">
        <v>1.4</v>
      </c>
      <c r="T974" s="4">
        <v>4.3371825005418403</v>
      </c>
      <c r="U974" s="4">
        <v>3.66532279333514</v>
      </c>
      <c r="V974" s="4">
        <v>3.8925572862062001</v>
      </c>
      <c r="W974" s="3">
        <v>0</v>
      </c>
      <c r="X974" s="3">
        <v>0</v>
      </c>
      <c r="Y974" s="3">
        <v>0</v>
      </c>
      <c r="Z974" s="3">
        <v>0</v>
      </c>
      <c r="AA974" s="4">
        <v>33.204597956604502</v>
      </c>
      <c r="AB974" s="4">
        <v>37.076633451581401</v>
      </c>
      <c r="AC974" s="3">
        <v>0</v>
      </c>
      <c r="AD974" s="3">
        <v>0</v>
      </c>
      <c r="AE974" s="3">
        <v>0</v>
      </c>
      <c r="AF974" s="3">
        <v>0</v>
      </c>
      <c r="AG974" s="3">
        <v>0</v>
      </c>
      <c r="AH974" s="3">
        <v>0</v>
      </c>
      <c r="AI974" s="4">
        <v>33.186251632512203</v>
      </c>
      <c r="AJ974" s="4">
        <v>33.2307372245129</v>
      </c>
      <c r="AK974" s="4">
        <v>36.228779826088299</v>
      </c>
      <c r="AL974" s="4">
        <v>2.62460308142823</v>
      </c>
      <c r="AM974" s="4">
        <v>5.0490202700728801</v>
      </c>
      <c r="AN974" s="4">
        <v>2.7921651155823102</v>
      </c>
      <c r="AO974" s="4">
        <v>41.363601139733099</v>
      </c>
      <c r="AP974" s="4">
        <v>38.574501934660503</v>
      </c>
      <c r="AQ974" s="4">
        <v>31.855322446523701</v>
      </c>
    </row>
    <row r="975" spans="1:43" x14ac:dyDescent="0.25">
      <c r="A975" s="2" t="s">
        <v>4896</v>
      </c>
      <c r="B975" s="2" t="s">
        <v>4897</v>
      </c>
      <c r="C975" s="3">
        <v>24</v>
      </c>
      <c r="D975" s="2" t="s">
        <v>4898</v>
      </c>
      <c r="E975" s="2" t="s">
        <v>145</v>
      </c>
      <c r="F975" s="3">
        <v>6318</v>
      </c>
      <c r="G975" s="3">
        <v>6468</v>
      </c>
      <c r="H975" s="2" t="s">
        <v>4899</v>
      </c>
      <c r="I975" s="3">
        <v>0</v>
      </c>
      <c r="J975" s="2"/>
      <c r="K975" s="2"/>
      <c r="L975" s="2"/>
      <c r="M975" s="2"/>
      <c r="N975" s="2"/>
      <c r="O975" s="2" t="s">
        <v>51</v>
      </c>
      <c r="P975" s="3">
        <v>148</v>
      </c>
      <c r="Q975" s="4">
        <v>45</v>
      </c>
      <c r="R975" s="4">
        <v>-100.6</v>
      </c>
      <c r="S975" s="4">
        <v>1.5</v>
      </c>
      <c r="T975" s="3">
        <v>0</v>
      </c>
      <c r="U975" s="4">
        <v>1.14541337291723</v>
      </c>
      <c r="V975" s="3">
        <v>0</v>
      </c>
      <c r="W975" s="3">
        <v>0</v>
      </c>
      <c r="X975" s="3">
        <v>0</v>
      </c>
      <c r="Y975" s="3">
        <v>0</v>
      </c>
      <c r="Z975" s="3">
        <v>0</v>
      </c>
      <c r="AA975" s="4">
        <v>4.4871078319735798</v>
      </c>
      <c r="AB975" s="3">
        <v>0</v>
      </c>
      <c r="AC975" s="3">
        <v>0</v>
      </c>
      <c r="AD975" s="3">
        <v>0</v>
      </c>
      <c r="AE975" s="3">
        <v>0</v>
      </c>
      <c r="AF975" s="3">
        <v>0</v>
      </c>
      <c r="AG975" s="3">
        <v>0</v>
      </c>
      <c r="AH975" s="3">
        <v>0</v>
      </c>
      <c r="AI975" s="3">
        <v>0</v>
      </c>
      <c r="AJ975" s="3">
        <v>0</v>
      </c>
      <c r="AK975" s="3">
        <v>0</v>
      </c>
      <c r="AL975" s="3">
        <v>0</v>
      </c>
      <c r="AM975" s="3">
        <v>0</v>
      </c>
      <c r="AN975" s="3">
        <v>0</v>
      </c>
      <c r="AO975" s="3">
        <v>0</v>
      </c>
      <c r="AP975" s="3">
        <v>0</v>
      </c>
      <c r="AQ975" s="3">
        <v>0</v>
      </c>
    </row>
    <row r="976" spans="1:43" x14ac:dyDescent="0.25">
      <c r="A976" s="2" t="s">
        <v>4900</v>
      </c>
      <c r="B976" s="2" t="s">
        <v>4901</v>
      </c>
      <c r="C976" s="3">
        <v>24</v>
      </c>
      <c r="D976" s="2" t="s">
        <v>4902</v>
      </c>
      <c r="E976" s="2" t="s">
        <v>145</v>
      </c>
      <c r="F976" s="3">
        <v>673</v>
      </c>
      <c r="G976" s="3">
        <v>890</v>
      </c>
      <c r="H976" s="2" t="s">
        <v>4903</v>
      </c>
      <c r="I976" s="3">
        <v>0</v>
      </c>
      <c r="J976" s="2"/>
      <c r="K976" s="2"/>
      <c r="L976" s="2"/>
      <c r="M976" s="2"/>
      <c r="N976" s="2"/>
      <c r="O976" s="2" t="s">
        <v>51</v>
      </c>
      <c r="P976" s="3">
        <v>215</v>
      </c>
      <c r="Q976" s="4">
        <v>46.3</v>
      </c>
      <c r="R976" s="4">
        <v>-169.8</v>
      </c>
      <c r="S976" s="4">
        <v>1.7</v>
      </c>
      <c r="T976" s="4">
        <v>9.0686543193147706</v>
      </c>
      <c r="U976" s="4">
        <v>13.2867951258399</v>
      </c>
      <c r="V976" s="4">
        <v>11.288416129998</v>
      </c>
      <c r="W976" s="3">
        <v>0</v>
      </c>
      <c r="X976" s="3">
        <v>0</v>
      </c>
      <c r="Y976" s="3">
        <v>0</v>
      </c>
      <c r="Z976" s="4">
        <v>25.643866099718</v>
      </c>
      <c r="AA976" s="4">
        <v>22.435539159867901</v>
      </c>
      <c r="AB976" s="4">
        <v>8.0332705811759801</v>
      </c>
      <c r="AC976" s="3">
        <v>0</v>
      </c>
      <c r="AD976" s="3">
        <v>0</v>
      </c>
      <c r="AE976" s="3">
        <v>0</v>
      </c>
      <c r="AF976" s="3">
        <v>0</v>
      </c>
      <c r="AG976" s="3">
        <v>0</v>
      </c>
      <c r="AH976" s="3">
        <v>0</v>
      </c>
      <c r="AI976" s="4">
        <v>22.124167755008099</v>
      </c>
      <c r="AJ976" s="4">
        <v>11.076912408170999</v>
      </c>
      <c r="AK976" s="4">
        <v>8.6949071582611808</v>
      </c>
      <c r="AL976" s="4">
        <v>8.7486769380940892</v>
      </c>
      <c r="AM976" s="4">
        <v>9.7096543655247594</v>
      </c>
      <c r="AN976" s="4">
        <v>6.9804127889557597</v>
      </c>
      <c r="AO976" s="4">
        <v>7.9327454240584103</v>
      </c>
      <c r="AP976" s="4">
        <v>14.836346897946299</v>
      </c>
      <c r="AQ976" s="4">
        <v>9.6950981358985207</v>
      </c>
    </row>
    <row r="977" spans="1:43" x14ac:dyDescent="0.25">
      <c r="A977" s="2" t="s">
        <v>4904</v>
      </c>
      <c r="B977" s="2" t="s">
        <v>4905</v>
      </c>
      <c r="C977" s="3">
        <v>21</v>
      </c>
      <c r="D977" s="2" t="s">
        <v>4906</v>
      </c>
      <c r="E977" s="2" t="s">
        <v>145</v>
      </c>
      <c r="F977" s="3">
        <v>6280</v>
      </c>
      <c r="G977" s="3">
        <v>6431</v>
      </c>
      <c r="H977" s="2" t="s">
        <v>4907</v>
      </c>
      <c r="I977" s="3">
        <v>0</v>
      </c>
      <c r="J977" s="2"/>
      <c r="K977" s="2"/>
      <c r="L977" s="2"/>
      <c r="M977" s="2"/>
      <c r="N977" s="2"/>
      <c r="O977" s="2" t="s">
        <v>51</v>
      </c>
      <c r="P977" s="3">
        <v>149</v>
      </c>
      <c r="Q977" s="4">
        <v>40.799999999999997</v>
      </c>
      <c r="R977" s="4">
        <v>-103.7</v>
      </c>
      <c r="S977" s="4">
        <v>1.7</v>
      </c>
      <c r="T977" s="4">
        <v>4.7314718187729197</v>
      </c>
      <c r="U977" s="4">
        <v>2.29082674583446</v>
      </c>
      <c r="V977" s="4">
        <v>8.1743703010330098</v>
      </c>
      <c r="W977" s="4">
        <v>11.5832973648417</v>
      </c>
      <c r="X977" s="4">
        <v>7.6459544528424299</v>
      </c>
      <c r="Y977" s="4">
        <v>5.0820223993071503</v>
      </c>
      <c r="Z977" s="3">
        <v>0</v>
      </c>
      <c r="AA977" s="4">
        <v>4.4871078319735798</v>
      </c>
      <c r="AB977" s="3">
        <v>0</v>
      </c>
      <c r="AC977" s="3">
        <v>0</v>
      </c>
      <c r="AD977" s="3">
        <v>0</v>
      </c>
      <c r="AE977" s="3">
        <v>0</v>
      </c>
      <c r="AF977" s="3">
        <v>0</v>
      </c>
      <c r="AG977" s="3">
        <v>0</v>
      </c>
      <c r="AH977" s="3">
        <v>0</v>
      </c>
      <c r="AI977" s="3">
        <v>0</v>
      </c>
      <c r="AJ977" s="3">
        <v>0</v>
      </c>
      <c r="AK977" s="3">
        <v>0</v>
      </c>
      <c r="AL977" s="4">
        <v>4.3743384690470402</v>
      </c>
      <c r="AM977" s="4">
        <v>6.2141787939358499</v>
      </c>
      <c r="AN977" s="4">
        <v>3.25752596817936</v>
      </c>
      <c r="AO977" s="3">
        <v>0</v>
      </c>
      <c r="AP977" s="3">
        <v>0</v>
      </c>
      <c r="AQ977" s="3">
        <v>0</v>
      </c>
    </row>
    <row r="978" spans="1:43" x14ac:dyDescent="0.25">
      <c r="A978" s="2" t="s">
        <v>4908</v>
      </c>
      <c r="B978" s="2" t="s">
        <v>4909</v>
      </c>
      <c r="C978" s="3">
        <v>22</v>
      </c>
      <c r="D978" s="2" t="s">
        <v>4910</v>
      </c>
      <c r="E978" s="2" t="s">
        <v>46</v>
      </c>
      <c r="F978" s="3">
        <v>68</v>
      </c>
      <c r="G978" s="3">
        <v>267</v>
      </c>
      <c r="H978" s="2" t="s">
        <v>4911</v>
      </c>
      <c r="I978" s="3">
        <v>0</v>
      </c>
      <c r="J978" s="2"/>
      <c r="K978" s="2"/>
      <c r="L978" s="2"/>
      <c r="M978" s="2"/>
      <c r="N978" s="2"/>
      <c r="O978" s="2" t="s">
        <v>51</v>
      </c>
      <c r="P978" s="3">
        <v>180</v>
      </c>
      <c r="Q978" s="4">
        <v>29.5</v>
      </c>
      <c r="R978" s="4">
        <v>-101.9</v>
      </c>
      <c r="S978" s="4">
        <v>1.7</v>
      </c>
      <c r="T978" s="4">
        <v>1.97144659115538</v>
      </c>
      <c r="U978" s="4">
        <v>4.1234881425020298</v>
      </c>
      <c r="V978" s="4">
        <v>1.9462786431031001</v>
      </c>
      <c r="W978" s="3">
        <v>0</v>
      </c>
      <c r="X978" s="3">
        <v>0</v>
      </c>
      <c r="Y978" s="3">
        <v>0</v>
      </c>
      <c r="Z978" s="4">
        <v>10.559238982236799</v>
      </c>
      <c r="AA978" s="4">
        <v>16.153588195104899</v>
      </c>
      <c r="AB978" s="4">
        <v>3.0897194542984501</v>
      </c>
      <c r="AC978" s="3">
        <v>0</v>
      </c>
      <c r="AD978" s="3">
        <v>0</v>
      </c>
      <c r="AE978" s="3">
        <v>0</v>
      </c>
      <c r="AF978" s="3">
        <v>0</v>
      </c>
      <c r="AG978" s="3">
        <v>0</v>
      </c>
      <c r="AH978" s="3">
        <v>0</v>
      </c>
      <c r="AI978" s="3">
        <v>0</v>
      </c>
      <c r="AJ978" s="3">
        <v>0</v>
      </c>
      <c r="AK978" s="3">
        <v>0</v>
      </c>
      <c r="AL978" s="4">
        <v>6.5615077035705696</v>
      </c>
      <c r="AM978" s="4">
        <v>4.6606340954518899</v>
      </c>
      <c r="AN978" s="4">
        <v>2.3268042629852501</v>
      </c>
      <c r="AO978" s="3">
        <v>0</v>
      </c>
      <c r="AP978" s="3">
        <v>0</v>
      </c>
      <c r="AQ978" s="3">
        <v>0</v>
      </c>
    </row>
    <row r="979" spans="1:43" x14ac:dyDescent="0.25">
      <c r="A979" s="2" t="s">
        <v>4912</v>
      </c>
      <c r="B979" s="2" t="s">
        <v>4913</v>
      </c>
      <c r="C979" s="3">
        <v>24</v>
      </c>
      <c r="D979" s="2" t="s">
        <v>4914</v>
      </c>
      <c r="E979" s="2" t="s">
        <v>145</v>
      </c>
      <c r="F979" s="3">
        <v>7918</v>
      </c>
      <c r="G979" s="3">
        <v>8088</v>
      </c>
      <c r="H979" s="2" t="s">
        <v>4915</v>
      </c>
      <c r="I979" s="3">
        <v>0</v>
      </c>
      <c r="J979" s="2"/>
      <c r="K979" s="2"/>
      <c r="L979" s="2"/>
      <c r="M979" s="2"/>
      <c r="N979" s="2"/>
      <c r="O979" s="2" t="s">
        <v>58</v>
      </c>
      <c r="P979" s="3">
        <v>165</v>
      </c>
      <c r="Q979" s="4">
        <v>42.1</v>
      </c>
      <c r="R979" s="4">
        <v>-105.2</v>
      </c>
      <c r="S979" s="4">
        <v>1.5</v>
      </c>
      <c r="T979" s="4">
        <v>8.6743650010836895</v>
      </c>
      <c r="U979" s="4">
        <v>6.87248023750338</v>
      </c>
      <c r="V979" s="4">
        <v>5.44958020068868</v>
      </c>
      <c r="W979" s="3">
        <v>0</v>
      </c>
      <c r="X979" s="3">
        <v>0</v>
      </c>
      <c r="Y979" s="3">
        <v>0</v>
      </c>
      <c r="Z979" s="4">
        <v>9.0507762704887007</v>
      </c>
      <c r="AA979" s="3">
        <v>0</v>
      </c>
      <c r="AB979" s="3">
        <v>0</v>
      </c>
      <c r="AC979" s="3">
        <v>0</v>
      </c>
      <c r="AD979" s="3">
        <v>0</v>
      </c>
      <c r="AE979" s="3">
        <v>0</v>
      </c>
      <c r="AF979" s="3">
        <v>0</v>
      </c>
      <c r="AG979" s="3">
        <v>0</v>
      </c>
      <c r="AH979" s="3">
        <v>0</v>
      </c>
      <c r="AI979" s="3">
        <v>0</v>
      </c>
      <c r="AJ979" s="3">
        <v>0</v>
      </c>
      <c r="AK979" s="4">
        <v>7.2457559652176498</v>
      </c>
      <c r="AL979" s="4">
        <v>2.62460308142823</v>
      </c>
      <c r="AM979" s="4">
        <v>1.74773778579446</v>
      </c>
      <c r="AN979" s="4">
        <v>1.1634021314926299</v>
      </c>
      <c r="AO979" s="3">
        <v>0</v>
      </c>
      <c r="AP979" s="3">
        <v>0</v>
      </c>
      <c r="AQ979" s="3">
        <v>0</v>
      </c>
    </row>
    <row r="980" spans="1:43" x14ac:dyDescent="0.25">
      <c r="A980" s="2" t="s">
        <v>4916</v>
      </c>
      <c r="B980" s="2" t="s">
        <v>4917</v>
      </c>
      <c r="C980" s="3">
        <v>23</v>
      </c>
      <c r="D980" s="2" t="s">
        <v>4918</v>
      </c>
      <c r="E980" s="2" t="s">
        <v>145</v>
      </c>
      <c r="F980" s="3">
        <v>1121</v>
      </c>
      <c r="G980" s="3">
        <v>1299</v>
      </c>
      <c r="H980" s="2" t="s">
        <v>4919</v>
      </c>
      <c r="I980" s="3">
        <v>0</v>
      </c>
      <c r="J980" s="2"/>
      <c r="K980" s="2"/>
      <c r="L980" s="2"/>
      <c r="M980" s="2"/>
      <c r="N980" s="2"/>
      <c r="O980" s="2" t="s">
        <v>51</v>
      </c>
      <c r="P980" s="3">
        <v>172</v>
      </c>
      <c r="Q980" s="4">
        <v>37.4</v>
      </c>
      <c r="R980" s="4">
        <v>-131.5</v>
      </c>
      <c r="S980" s="4">
        <v>2</v>
      </c>
      <c r="T980" s="4">
        <v>4.53432715965738</v>
      </c>
      <c r="U980" s="4">
        <v>12.599547102089501</v>
      </c>
      <c r="V980" s="4">
        <v>6.6173473865505397</v>
      </c>
      <c r="W980" s="3">
        <v>0</v>
      </c>
      <c r="X980" s="4">
        <v>1.7377169211005501</v>
      </c>
      <c r="Y980" s="3">
        <v>0</v>
      </c>
      <c r="Z980" s="4">
        <v>30.546369912899401</v>
      </c>
      <c r="AA980" s="3">
        <v>0</v>
      </c>
      <c r="AB980" s="3">
        <v>0</v>
      </c>
      <c r="AC980" s="3">
        <v>0</v>
      </c>
      <c r="AD980" s="3">
        <v>0</v>
      </c>
      <c r="AE980" s="4">
        <v>2.8912633690753999</v>
      </c>
      <c r="AF980" s="3">
        <v>0</v>
      </c>
      <c r="AG980" s="3">
        <v>0</v>
      </c>
      <c r="AH980" s="3">
        <v>0</v>
      </c>
      <c r="AI980" s="3">
        <v>0</v>
      </c>
      <c r="AJ980" s="4">
        <v>3.6923041360569901</v>
      </c>
      <c r="AK980" s="4">
        <v>3.6228779826088302</v>
      </c>
      <c r="AL980" s="4">
        <v>2.4058861579758699</v>
      </c>
      <c r="AM980" s="4">
        <v>6.4083718812463397</v>
      </c>
      <c r="AN980" s="4">
        <v>4.42092809967198</v>
      </c>
      <c r="AO980" s="4">
        <v>3.6830603754556899</v>
      </c>
      <c r="AP980" s="4">
        <v>6.7823300104897601</v>
      </c>
      <c r="AQ980" s="4">
        <v>1.3850140194140701</v>
      </c>
    </row>
    <row r="981" spans="1:43" x14ac:dyDescent="0.25">
      <c r="A981" s="2" t="s">
        <v>4920</v>
      </c>
      <c r="B981" s="2" t="s">
        <v>4921</v>
      </c>
      <c r="C981" s="3">
        <v>24</v>
      </c>
      <c r="D981" s="2" t="s">
        <v>4922</v>
      </c>
      <c r="E981" s="2" t="s">
        <v>46</v>
      </c>
      <c r="F981" s="3">
        <v>1046</v>
      </c>
      <c r="G981" s="3">
        <v>1217</v>
      </c>
      <c r="H981" s="2" t="s">
        <v>4923</v>
      </c>
      <c r="I981" s="3">
        <v>0</v>
      </c>
      <c r="J981" s="2"/>
      <c r="K981" s="2"/>
      <c r="L981" s="2"/>
      <c r="M981" s="2"/>
      <c r="N981" s="2"/>
      <c r="O981" s="2" t="s">
        <v>58</v>
      </c>
      <c r="P981" s="3">
        <v>168</v>
      </c>
      <c r="Q981" s="4">
        <v>37.200000000000003</v>
      </c>
      <c r="R981" s="4">
        <v>-108.5</v>
      </c>
      <c r="S981" s="4">
        <v>1.7</v>
      </c>
      <c r="T981" s="3">
        <v>0</v>
      </c>
      <c r="U981" s="4">
        <v>5.0398188408358102</v>
      </c>
      <c r="V981" s="3">
        <v>0</v>
      </c>
      <c r="W981" s="3">
        <v>0</v>
      </c>
      <c r="X981" s="3">
        <v>0</v>
      </c>
      <c r="Y981" s="3">
        <v>0</v>
      </c>
      <c r="Z981" s="3">
        <v>0</v>
      </c>
      <c r="AA981" s="3">
        <v>0</v>
      </c>
      <c r="AB981" s="3">
        <v>0</v>
      </c>
      <c r="AC981" s="3">
        <v>0</v>
      </c>
      <c r="AD981" s="3">
        <v>0</v>
      </c>
      <c r="AE981" s="3">
        <v>0</v>
      </c>
      <c r="AF981" s="3">
        <v>0</v>
      </c>
      <c r="AG981" s="3">
        <v>0</v>
      </c>
      <c r="AH981" s="3">
        <v>0</v>
      </c>
      <c r="AI981" s="3">
        <v>0</v>
      </c>
      <c r="AJ981" s="3">
        <v>0</v>
      </c>
      <c r="AK981" s="3">
        <v>0</v>
      </c>
      <c r="AL981" s="3">
        <v>0</v>
      </c>
      <c r="AM981" s="3">
        <v>0</v>
      </c>
      <c r="AN981" s="3">
        <v>0</v>
      </c>
      <c r="AO981" s="3">
        <v>0</v>
      </c>
      <c r="AP981" s="3">
        <v>0</v>
      </c>
      <c r="AQ981" s="4">
        <v>1.1541783495117299</v>
      </c>
    </row>
    <row r="982" spans="1:43" x14ac:dyDescent="0.25">
      <c r="A982" s="2" t="s">
        <v>4924</v>
      </c>
      <c r="B982" s="2" t="s">
        <v>4925</v>
      </c>
      <c r="C982" s="3">
        <v>24</v>
      </c>
      <c r="D982" s="2" t="s">
        <v>4926</v>
      </c>
      <c r="E982" s="2" t="s">
        <v>145</v>
      </c>
      <c r="F982" s="3">
        <v>1112</v>
      </c>
      <c r="G982" s="3">
        <v>1260</v>
      </c>
      <c r="H982" s="2" t="s">
        <v>4927</v>
      </c>
      <c r="I982" s="3">
        <v>0</v>
      </c>
      <c r="J982" s="2"/>
      <c r="K982" s="2"/>
      <c r="L982" s="2"/>
      <c r="M982" s="2"/>
      <c r="N982" s="2"/>
      <c r="O982" s="2" t="s">
        <v>58</v>
      </c>
      <c r="P982" s="3">
        <v>143</v>
      </c>
      <c r="Q982" s="4">
        <v>52.3</v>
      </c>
      <c r="R982" s="4">
        <v>-100.9</v>
      </c>
      <c r="S982" s="4">
        <v>1.3</v>
      </c>
      <c r="T982" s="4">
        <v>1.1828679546932299</v>
      </c>
      <c r="U982" s="4">
        <v>5.9561495391696004</v>
      </c>
      <c r="V982" s="4">
        <v>6.0334637936196103</v>
      </c>
      <c r="W982" s="3">
        <v>0</v>
      </c>
      <c r="X982" s="3">
        <v>0</v>
      </c>
      <c r="Y982" s="3">
        <v>0</v>
      </c>
      <c r="Z982" s="4">
        <v>5.6567351690554402</v>
      </c>
      <c r="AA982" s="4">
        <v>22.435539159867901</v>
      </c>
      <c r="AB982" s="3">
        <v>0</v>
      </c>
      <c r="AC982" s="3">
        <v>0</v>
      </c>
      <c r="AD982" s="3">
        <v>0</v>
      </c>
      <c r="AE982" s="3">
        <v>0</v>
      </c>
      <c r="AF982" s="3">
        <v>0</v>
      </c>
      <c r="AG982" s="3">
        <v>0</v>
      </c>
      <c r="AH982" s="3">
        <v>0</v>
      </c>
      <c r="AI982" s="3">
        <v>0</v>
      </c>
      <c r="AJ982" s="3">
        <v>0</v>
      </c>
      <c r="AK982" s="3">
        <v>0</v>
      </c>
      <c r="AL982" s="3">
        <v>0</v>
      </c>
      <c r="AM982" s="4">
        <v>3.6896686588994099</v>
      </c>
      <c r="AN982" s="4">
        <v>3.9555672470749301</v>
      </c>
      <c r="AO982" s="3">
        <v>0</v>
      </c>
      <c r="AP982" s="4">
        <v>1.48363468979464</v>
      </c>
      <c r="AQ982" s="4">
        <v>3.0008637087304901</v>
      </c>
    </row>
    <row r="983" spans="1:43" x14ac:dyDescent="0.25">
      <c r="A983" s="2" t="s">
        <v>4928</v>
      </c>
      <c r="B983" s="2" t="s">
        <v>4929</v>
      </c>
      <c r="C983" s="3">
        <v>21</v>
      </c>
      <c r="D983" s="2" t="s">
        <v>4930</v>
      </c>
      <c r="E983" s="2" t="s">
        <v>46</v>
      </c>
      <c r="F983" s="3">
        <v>1065</v>
      </c>
      <c r="G983" s="3">
        <v>1261</v>
      </c>
      <c r="H983" s="2" t="s">
        <v>4931</v>
      </c>
      <c r="I983" s="3">
        <v>0</v>
      </c>
      <c r="J983" s="2"/>
      <c r="K983" s="2"/>
      <c r="L983" s="2"/>
      <c r="M983" s="2"/>
      <c r="N983" s="2"/>
      <c r="O983" s="2" t="s">
        <v>58</v>
      </c>
      <c r="P983" s="3">
        <v>194</v>
      </c>
      <c r="Q983" s="4">
        <v>40.1</v>
      </c>
      <c r="R983" s="4">
        <v>-100.3</v>
      </c>
      <c r="S983" s="4">
        <v>1.3</v>
      </c>
      <c r="T983" s="3">
        <v>0</v>
      </c>
      <c r="U983" s="3">
        <v>0</v>
      </c>
      <c r="V983" s="3">
        <v>0</v>
      </c>
      <c r="W983" s="3">
        <v>0</v>
      </c>
      <c r="X983" s="3">
        <v>0</v>
      </c>
      <c r="Y983" s="3">
        <v>0</v>
      </c>
      <c r="Z983" s="3">
        <v>0</v>
      </c>
      <c r="AA983" s="3">
        <v>0</v>
      </c>
      <c r="AB983" s="3">
        <v>0</v>
      </c>
      <c r="AC983" s="4">
        <v>13.5917413968661</v>
      </c>
      <c r="AD983" s="4">
        <v>20.888302820280501</v>
      </c>
      <c r="AE983" s="3">
        <v>0</v>
      </c>
      <c r="AF983" s="3">
        <v>0</v>
      </c>
      <c r="AG983" s="3">
        <v>0</v>
      </c>
      <c r="AH983" s="3">
        <v>0</v>
      </c>
      <c r="AI983" s="3">
        <v>0</v>
      </c>
      <c r="AJ983" s="3">
        <v>0</v>
      </c>
      <c r="AK983" s="3">
        <v>0</v>
      </c>
      <c r="AL983" s="3">
        <v>0</v>
      </c>
      <c r="AM983" s="3">
        <v>0</v>
      </c>
      <c r="AN983" s="3">
        <v>0</v>
      </c>
      <c r="AO983" s="3">
        <v>0</v>
      </c>
      <c r="AP983" s="3">
        <v>0</v>
      </c>
      <c r="AQ983" s="3">
        <v>0</v>
      </c>
    </row>
    <row r="984" spans="1:43" x14ac:dyDescent="0.25">
      <c r="A984" s="2" t="s">
        <v>4932</v>
      </c>
      <c r="B984" s="2" t="s">
        <v>4933</v>
      </c>
      <c r="C984" s="3">
        <v>21</v>
      </c>
      <c r="D984" s="2" t="s">
        <v>4776</v>
      </c>
      <c r="E984" s="2" t="s">
        <v>145</v>
      </c>
      <c r="F984" s="3">
        <v>1070</v>
      </c>
      <c r="G984" s="3">
        <v>1238</v>
      </c>
      <c r="H984" s="2" t="s">
        <v>4934</v>
      </c>
      <c r="I984" s="3">
        <v>0</v>
      </c>
      <c r="J984" s="2"/>
      <c r="K984" s="2"/>
      <c r="L984" s="2"/>
      <c r="M984" s="2"/>
      <c r="N984" s="2"/>
      <c r="O984" s="2" t="s">
        <v>51</v>
      </c>
      <c r="P984" s="3">
        <v>166</v>
      </c>
      <c r="Q984" s="4">
        <v>49.1</v>
      </c>
      <c r="R984" s="2">
        <v>-140</v>
      </c>
      <c r="S984" s="4">
        <v>1.7</v>
      </c>
      <c r="T984" s="4">
        <v>7.8857863646215396</v>
      </c>
      <c r="U984" s="4">
        <v>13.2867951258399</v>
      </c>
      <c r="V984" s="4">
        <v>5.0603244720680598</v>
      </c>
      <c r="W984" s="4">
        <v>11.5832973648417</v>
      </c>
      <c r="X984" s="4">
        <v>14.9443655214647</v>
      </c>
      <c r="Y984" s="4">
        <v>3.63001599950511</v>
      </c>
      <c r="Z984" s="4">
        <v>38.088683471639897</v>
      </c>
      <c r="AA984" s="4">
        <v>11.666480363131299</v>
      </c>
      <c r="AB984" s="4">
        <v>10.505046144614701</v>
      </c>
      <c r="AC984" s="3">
        <v>0</v>
      </c>
      <c r="AD984" s="3">
        <v>0</v>
      </c>
      <c r="AE984" s="4">
        <v>6.9390320857809504</v>
      </c>
      <c r="AF984" s="4">
        <v>48.229097627880201</v>
      </c>
      <c r="AG984" s="3">
        <v>0</v>
      </c>
      <c r="AH984" s="4">
        <v>53.5762772715468</v>
      </c>
      <c r="AI984" s="4">
        <v>32.080043244761796</v>
      </c>
      <c r="AJ984" s="4">
        <v>35.076889292541402</v>
      </c>
      <c r="AK984" s="4">
        <v>14.4915119304353</v>
      </c>
      <c r="AL984" s="4">
        <v>11.3732800195223</v>
      </c>
      <c r="AM984" s="4">
        <v>8.7386889289722909</v>
      </c>
      <c r="AN984" s="4">
        <v>6.04969108376166</v>
      </c>
      <c r="AO984" s="3">
        <v>0</v>
      </c>
      <c r="AP984" s="4">
        <v>2.9672693795892702</v>
      </c>
      <c r="AQ984" s="3">
        <v>0</v>
      </c>
    </row>
    <row r="985" spans="1:43" x14ac:dyDescent="0.25">
      <c r="A985" s="2" t="s">
        <v>4935</v>
      </c>
      <c r="B985" s="2" t="s">
        <v>4936</v>
      </c>
      <c r="C985" s="3">
        <v>24</v>
      </c>
      <c r="D985" s="2" t="s">
        <v>4937</v>
      </c>
      <c r="E985" s="2" t="s">
        <v>145</v>
      </c>
      <c r="F985" s="3">
        <v>2231</v>
      </c>
      <c r="G985" s="3">
        <v>2418</v>
      </c>
      <c r="H985" s="2" t="s">
        <v>4938</v>
      </c>
      <c r="I985" s="3">
        <v>0</v>
      </c>
      <c r="J985" s="2"/>
      <c r="K985" s="2"/>
      <c r="L985" s="2"/>
      <c r="M985" s="2"/>
      <c r="N985" s="2"/>
      <c r="O985" s="2" t="s">
        <v>58</v>
      </c>
      <c r="P985" s="3">
        <v>182</v>
      </c>
      <c r="Q985" s="4">
        <v>41</v>
      </c>
      <c r="R985" s="4">
        <v>-103.9</v>
      </c>
      <c r="S985" s="4">
        <v>1.3</v>
      </c>
      <c r="T985" s="3">
        <v>0</v>
      </c>
      <c r="U985" s="3">
        <v>0</v>
      </c>
      <c r="V985" s="3">
        <v>0</v>
      </c>
      <c r="W985" s="3">
        <v>0</v>
      </c>
      <c r="X985" s="3">
        <v>0</v>
      </c>
      <c r="Y985" s="3">
        <v>0</v>
      </c>
      <c r="Z985" s="4">
        <v>2.2626940676221698</v>
      </c>
      <c r="AA985" s="3">
        <v>0</v>
      </c>
      <c r="AB985" s="4">
        <v>4.3256072360178299</v>
      </c>
      <c r="AC985" s="3">
        <v>0</v>
      </c>
      <c r="AD985" s="3">
        <v>0</v>
      </c>
      <c r="AE985" s="3">
        <v>0</v>
      </c>
      <c r="AF985" s="3">
        <v>0</v>
      </c>
      <c r="AG985" s="3">
        <v>0</v>
      </c>
      <c r="AH985" s="3">
        <v>0</v>
      </c>
      <c r="AI985" s="4">
        <v>13.827604846880099</v>
      </c>
      <c r="AJ985" s="4">
        <v>9.8461443628186291</v>
      </c>
      <c r="AK985" s="3">
        <v>0</v>
      </c>
      <c r="AL985" s="3">
        <v>0</v>
      </c>
      <c r="AM985" s="3">
        <v>0</v>
      </c>
      <c r="AN985" s="3">
        <v>0</v>
      </c>
      <c r="AO985" s="4">
        <v>7.3661207509113797</v>
      </c>
      <c r="AP985" s="4">
        <v>2.9672693795892702</v>
      </c>
      <c r="AQ985" s="4">
        <v>6.00172741746099</v>
      </c>
    </row>
    <row r="986" spans="1:43" x14ac:dyDescent="0.25">
      <c r="A986" s="2" t="s">
        <v>4939</v>
      </c>
      <c r="B986" s="2" t="s">
        <v>4940</v>
      </c>
      <c r="C986" s="3">
        <v>24</v>
      </c>
      <c r="D986" s="2" t="s">
        <v>4729</v>
      </c>
      <c r="E986" s="2" t="s">
        <v>46</v>
      </c>
      <c r="F986" s="3">
        <v>829</v>
      </c>
      <c r="G986" s="3">
        <v>988</v>
      </c>
      <c r="H986" s="2" t="s">
        <v>4941</v>
      </c>
      <c r="I986" s="3">
        <v>0</v>
      </c>
      <c r="J986" s="2"/>
      <c r="K986" s="2"/>
      <c r="L986" s="2"/>
      <c r="M986" s="2"/>
      <c r="N986" s="2"/>
      <c r="O986" s="2" t="s">
        <v>58</v>
      </c>
      <c r="P986" s="3">
        <v>157</v>
      </c>
      <c r="Q986" s="4">
        <v>51.9</v>
      </c>
      <c r="R986" s="4">
        <v>-112.8</v>
      </c>
      <c r="S986" s="4">
        <v>1.4</v>
      </c>
      <c r="T986" s="4">
        <v>3.1543145458486102</v>
      </c>
      <c r="U986" s="4">
        <v>2.29082674583446</v>
      </c>
      <c r="V986" s="3">
        <v>0</v>
      </c>
      <c r="W986" s="3">
        <v>0</v>
      </c>
      <c r="X986" s="3">
        <v>0</v>
      </c>
      <c r="Y986" s="3">
        <v>0</v>
      </c>
      <c r="Z986" s="4">
        <v>1.8855783896851499</v>
      </c>
      <c r="AA986" s="3">
        <v>0</v>
      </c>
      <c r="AB986" s="4">
        <v>3.0897194542984501</v>
      </c>
      <c r="AC986" s="3">
        <v>0</v>
      </c>
      <c r="AD986" s="3">
        <v>0</v>
      </c>
      <c r="AE986" s="3">
        <v>0</v>
      </c>
      <c r="AF986" s="3">
        <v>0</v>
      </c>
      <c r="AG986" s="3">
        <v>0</v>
      </c>
      <c r="AH986" s="3">
        <v>0</v>
      </c>
      <c r="AI986" s="3">
        <v>0</v>
      </c>
      <c r="AJ986" s="4">
        <v>7.3846082721139803</v>
      </c>
      <c r="AK986" s="3">
        <v>0</v>
      </c>
      <c r="AL986" s="3">
        <v>0</v>
      </c>
      <c r="AM986" s="3">
        <v>0</v>
      </c>
      <c r="AN986" s="3">
        <v>0</v>
      </c>
      <c r="AO986" s="3">
        <v>0</v>
      </c>
      <c r="AP986" s="4">
        <v>3.17921719241708</v>
      </c>
      <c r="AQ986" s="4">
        <v>3.6933707184375302</v>
      </c>
    </row>
    <row r="987" spans="1:43" x14ac:dyDescent="0.25">
      <c r="A987" s="2" t="s">
        <v>4942</v>
      </c>
      <c r="B987" s="2" t="s">
        <v>4943</v>
      </c>
      <c r="C987" s="3">
        <v>24</v>
      </c>
      <c r="D987" s="2" t="s">
        <v>4323</v>
      </c>
      <c r="E987" s="2" t="s">
        <v>46</v>
      </c>
      <c r="F987" s="3">
        <v>2300</v>
      </c>
      <c r="G987" s="3">
        <v>2484</v>
      </c>
      <c r="H987" s="2" t="s">
        <v>4944</v>
      </c>
      <c r="I987" s="3">
        <v>0</v>
      </c>
      <c r="J987" s="2"/>
      <c r="K987" s="2"/>
      <c r="L987" s="2"/>
      <c r="M987" s="2"/>
      <c r="N987" s="2"/>
      <c r="O987" s="2" t="s">
        <v>51</v>
      </c>
      <c r="P987" s="3">
        <v>182</v>
      </c>
      <c r="Q987" s="4">
        <v>40.5</v>
      </c>
      <c r="R987" s="4">
        <v>-123.5</v>
      </c>
      <c r="S987" s="4">
        <v>1.6</v>
      </c>
      <c r="T987" s="4">
        <v>3.9428931823107698</v>
      </c>
      <c r="U987" s="4">
        <v>7.3306455866702702</v>
      </c>
      <c r="V987" s="4">
        <v>3.5033015575855799</v>
      </c>
      <c r="W987" s="3">
        <v>0</v>
      </c>
      <c r="X987" s="4">
        <v>3.4754338422011002</v>
      </c>
      <c r="Y987" s="3">
        <v>0</v>
      </c>
      <c r="Z987" s="4">
        <v>9.8050076263627606</v>
      </c>
      <c r="AA987" s="4">
        <v>4.4871078319735798</v>
      </c>
      <c r="AB987" s="3">
        <v>0</v>
      </c>
      <c r="AC987" s="3">
        <v>0</v>
      </c>
      <c r="AD987" s="3">
        <v>0</v>
      </c>
      <c r="AE987" s="3">
        <v>0</v>
      </c>
      <c r="AF987" s="3">
        <v>0</v>
      </c>
      <c r="AG987" s="3">
        <v>0</v>
      </c>
      <c r="AH987" s="3">
        <v>0</v>
      </c>
      <c r="AI987" s="3">
        <v>0</v>
      </c>
      <c r="AJ987" s="3">
        <v>0</v>
      </c>
      <c r="AK987" s="3">
        <v>0</v>
      </c>
      <c r="AL987" s="3">
        <v>0</v>
      </c>
      <c r="AM987" s="3">
        <v>0</v>
      </c>
      <c r="AN987" s="3">
        <v>0</v>
      </c>
      <c r="AO987" s="3">
        <v>0</v>
      </c>
      <c r="AP987" s="3">
        <v>0</v>
      </c>
      <c r="AQ987" s="3">
        <v>0</v>
      </c>
    </row>
    <row r="988" spans="1:43" x14ac:dyDescent="0.25">
      <c r="A988" s="2" t="s">
        <v>4945</v>
      </c>
      <c r="B988" s="2" t="s">
        <v>4946</v>
      </c>
      <c r="C988" s="3">
        <v>24</v>
      </c>
      <c r="D988" s="2" t="s">
        <v>4947</v>
      </c>
      <c r="E988" s="2" t="s">
        <v>145</v>
      </c>
      <c r="F988" s="3">
        <v>216</v>
      </c>
      <c r="G988" s="3">
        <v>361</v>
      </c>
      <c r="H988" s="2" t="s">
        <v>4948</v>
      </c>
      <c r="I988" s="3">
        <v>0</v>
      </c>
      <c r="J988" s="2"/>
      <c r="K988" s="2"/>
      <c r="L988" s="2"/>
      <c r="M988" s="2"/>
      <c r="N988" s="2"/>
      <c r="O988" s="2" t="s">
        <v>51</v>
      </c>
      <c r="P988" s="3">
        <v>140</v>
      </c>
      <c r="Q988" s="4">
        <v>45.9</v>
      </c>
      <c r="R988" s="2">
        <v>-118</v>
      </c>
      <c r="S988" s="4">
        <v>1.8</v>
      </c>
      <c r="T988" s="4">
        <v>19.5173212524383</v>
      </c>
      <c r="U988" s="4">
        <v>33.216987814599698</v>
      </c>
      <c r="V988" s="4">
        <v>19.2681585667207</v>
      </c>
      <c r="W988" s="4">
        <v>8.2737838320297605</v>
      </c>
      <c r="X988" s="4">
        <v>3.4754338422011002</v>
      </c>
      <c r="Y988" s="4">
        <v>9.4380415987132906</v>
      </c>
      <c r="Z988" s="4">
        <v>95.410266518068397</v>
      </c>
      <c r="AA988" s="4">
        <v>51.1530292844988</v>
      </c>
      <c r="AB988" s="4">
        <v>43.256072360178301</v>
      </c>
      <c r="AC988" s="3">
        <v>0</v>
      </c>
      <c r="AD988" s="3">
        <v>0</v>
      </c>
      <c r="AE988" s="3">
        <v>0</v>
      </c>
      <c r="AF988" s="3">
        <v>0</v>
      </c>
      <c r="AG988" s="3">
        <v>0</v>
      </c>
      <c r="AH988" s="3">
        <v>0</v>
      </c>
      <c r="AI988" s="4">
        <v>55.310419387520298</v>
      </c>
      <c r="AJ988" s="4">
        <v>57.230714108883298</v>
      </c>
      <c r="AK988" s="4">
        <v>52.894018546088901</v>
      </c>
      <c r="AL988" s="4">
        <v>19.684523110711702</v>
      </c>
      <c r="AM988" s="4">
        <v>16.118026246771102</v>
      </c>
      <c r="AN988" s="4">
        <v>35.832785649972898</v>
      </c>
      <c r="AO988" s="4">
        <v>36.2639790814099</v>
      </c>
      <c r="AP988" s="4">
        <v>35.607232555071199</v>
      </c>
      <c r="AQ988" s="4">
        <v>35.5486931649612</v>
      </c>
    </row>
    <row r="989" spans="1:43" ht="15.75" thickBot="1" x14ac:dyDescent="0.3">
      <c r="A989" s="11" t="s">
        <v>4949</v>
      </c>
      <c r="B989" s="11" t="s">
        <v>4950</v>
      </c>
      <c r="C989" s="12">
        <v>24</v>
      </c>
      <c r="D989" s="11" t="s">
        <v>4951</v>
      </c>
      <c r="E989" s="11" t="s">
        <v>46</v>
      </c>
      <c r="F989" s="12">
        <v>97</v>
      </c>
      <c r="G989" s="12">
        <v>244</v>
      </c>
      <c r="H989" s="11" t="s">
        <v>4952</v>
      </c>
      <c r="I989" s="12">
        <v>0</v>
      </c>
      <c r="J989" s="11"/>
      <c r="K989" s="11"/>
      <c r="L989" s="11"/>
      <c r="M989" s="11"/>
      <c r="N989" s="11"/>
      <c r="O989" s="11" t="s">
        <v>58</v>
      </c>
      <c r="P989" s="12">
        <v>145</v>
      </c>
      <c r="Q989" s="13">
        <v>60.8</v>
      </c>
      <c r="R989" s="13">
        <v>-109.7</v>
      </c>
      <c r="S989" s="13">
        <v>1.2</v>
      </c>
      <c r="T989" s="13">
        <v>2.7600252276175401</v>
      </c>
      <c r="U989" s="13">
        <v>4.58165349166892</v>
      </c>
      <c r="V989" s="13">
        <v>14.402461958962901</v>
      </c>
      <c r="W989" s="12">
        <v>0</v>
      </c>
      <c r="X989" s="13">
        <v>4.1705206106413204</v>
      </c>
      <c r="Y989" s="12">
        <v>0</v>
      </c>
      <c r="Z989" s="13">
        <v>14.3303957616071</v>
      </c>
      <c r="AA989" s="12">
        <v>0</v>
      </c>
      <c r="AB989" s="12">
        <v>0</v>
      </c>
      <c r="AC989" s="12">
        <v>0</v>
      </c>
      <c r="AD989" s="12">
        <v>0</v>
      </c>
      <c r="AE989" s="12">
        <v>0</v>
      </c>
      <c r="AF989" s="12">
        <v>0</v>
      </c>
      <c r="AG989" s="12">
        <v>0</v>
      </c>
      <c r="AH989" s="12">
        <v>0</v>
      </c>
      <c r="AI989" s="12">
        <v>0</v>
      </c>
      <c r="AJ989" s="12">
        <v>0</v>
      </c>
      <c r="AK989" s="12">
        <v>0</v>
      </c>
      <c r="AL989" s="12">
        <v>0</v>
      </c>
      <c r="AM989" s="12">
        <v>0</v>
      </c>
      <c r="AN989" s="12">
        <v>0</v>
      </c>
      <c r="AO989" s="12">
        <v>0</v>
      </c>
      <c r="AP989" s="12">
        <v>0</v>
      </c>
      <c r="AQ989" s="12">
        <v>0</v>
      </c>
    </row>
    <row r="990" spans="1:43" ht="13.5" x14ac:dyDescent="0.15">
      <c r="A990"/>
      <c r="B990"/>
      <c r="C990"/>
      <c r="D990"/>
      <c r="E990"/>
      <c r="F990"/>
      <c r="G990"/>
      <c r="H990"/>
      <c r="I990"/>
      <c r="J990"/>
      <c r="K990"/>
      <c r="L990"/>
      <c r="M990"/>
      <c r="N990"/>
      <c r="O990"/>
      <c r="P990"/>
      <c r="Q990"/>
      <c r="R990"/>
      <c r="S990"/>
      <c r="T990"/>
      <c r="U990"/>
      <c r="V990"/>
      <c r="W990"/>
      <c r="X990"/>
      <c r="Y990"/>
      <c r="Z990"/>
      <c r="AA990"/>
      <c r="AB990"/>
      <c r="AC990"/>
      <c r="AD990"/>
      <c r="AE990"/>
      <c r="AF990"/>
      <c r="AG990"/>
      <c r="AH990"/>
      <c r="AI990"/>
      <c r="AJ990"/>
      <c r="AK990"/>
      <c r="AL990"/>
      <c r="AM990"/>
      <c r="AN990"/>
      <c r="AO990"/>
      <c r="AP990"/>
      <c r="AQ990"/>
    </row>
    <row r="991" spans="1:43" ht="13.5" x14ac:dyDescent="0.15">
      <c r="A991"/>
      <c r="B991"/>
      <c r="C991"/>
      <c r="D991"/>
      <c r="E991"/>
      <c r="F991"/>
      <c r="G991"/>
      <c r="H991"/>
      <c r="I991"/>
      <c r="J991"/>
      <c r="K991"/>
      <c r="L991"/>
      <c r="M991"/>
      <c r="N991"/>
      <c r="O991"/>
      <c r="P991"/>
      <c r="Q991"/>
      <c r="R991"/>
      <c r="S991"/>
      <c r="T991"/>
      <c r="U991"/>
      <c r="V991"/>
      <c r="W991"/>
      <c r="X991"/>
      <c r="Y991"/>
      <c r="Z991"/>
      <c r="AA991"/>
      <c r="AB991"/>
      <c r="AC991"/>
      <c r="AD991"/>
      <c r="AE991"/>
      <c r="AF991"/>
      <c r="AG991"/>
      <c r="AH991"/>
      <c r="AI991"/>
      <c r="AJ991"/>
      <c r="AK991"/>
      <c r="AL991"/>
      <c r="AM991"/>
      <c r="AN991"/>
      <c r="AO991"/>
      <c r="AP991"/>
      <c r="AQ991"/>
    </row>
    <row r="992" spans="1:43" ht="13.5" x14ac:dyDescent="0.15">
      <c r="A992"/>
      <c r="B992"/>
      <c r="C992"/>
      <c r="D992"/>
      <c r="E992"/>
      <c r="F992"/>
      <c r="G992"/>
      <c r="H992"/>
      <c r="I992"/>
      <c r="J992"/>
      <c r="K992"/>
      <c r="L992"/>
      <c r="M992"/>
      <c r="N992"/>
      <c r="O992"/>
      <c r="P992"/>
      <c r="Q992"/>
      <c r="R992"/>
      <c r="S992"/>
      <c r="T992"/>
      <c r="U992"/>
      <c r="V992"/>
      <c r="W992"/>
      <c r="X992"/>
      <c r="Y992"/>
      <c r="Z992"/>
      <c r="AA992"/>
      <c r="AB992"/>
      <c r="AC992"/>
      <c r="AD992"/>
      <c r="AE992"/>
      <c r="AF992"/>
      <c r="AG992"/>
      <c r="AH992"/>
      <c r="AI992"/>
      <c r="AJ992"/>
      <c r="AK992"/>
      <c r="AL992"/>
      <c r="AM992"/>
      <c r="AN992"/>
      <c r="AO992"/>
      <c r="AP992"/>
      <c r="AQ992"/>
    </row>
    <row r="993" spans="1:43" ht="13.5" x14ac:dyDescent="0.15">
      <c r="A993"/>
      <c r="B993"/>
      <c r="C993"/>
      <c r="D993"/>
      <c r="E993"/>
      <c r="F993"/>
      <c r="G993"/>
      <c r="H993"/>
      <c r="I993"/>
      <c r="J993"/>
      <c r="K993"/>
      <c r="L993"/>
      <c r="M993"/>
      <c r="N993"/>
      <c r="O993"/>
      <c r="P993"/>
      <c r="Q993"/>
      <c r="R993"/>
      <c r="S993"/>
      <c r="T993"/>
      <c r="U993"/>
      <c r="V993"/>
      <c r="W993"/>
      <c r="X993"/>
      <c r="Y993"/>
      <c r="Z993"/>
      <c r="AA993"/>
      <c r="AB993"/>
      <c r="AC993"/>
      <c r="AD993"/>
      <c r="AE993"/>
      <c r="AF993"/>
      <c r="AG993"/>
      <c r="AH993"/>
      <c r="AI993"/>
      <c r="AJ993"/>
      <c r="AK993"/>
      <c r="AL993"/>
      <c r="AM993"/>
      <c r="AN993"/>
      <c r="AO993"/>
      <c r="AP993"/>
      <c r="AQ993"/>
    </row>
    <row r="994" spans="1:43" ht="13.5" x14ac:dyDescent="0.15">
      <c r="A994"/>
      <c r="B994"/>
      <c r="C994"/>
      <c r="D994"/>
      <c r="E994"/>
      <c r="F994"/>
      <c r="G994"/>
      <c r="H994"/>
      <c r="I994"/>
      <c r="J994"/>
      <c r="K994"/>
      <c r="L994"/>
      <c r="M994"/>
      <c r="N994"/>
      <c r="O994"/>
      <c r="P994"/>
      <c r="Q994"/>
      <c r="R994"/>
      <c r="S994"/>
      <c r="T994"/>
      <c r="U994"/>
      <c r="V994"/>
      <c r="W994"/>
      <c r="X994"/>
      <c r="Y994"/>
      <c r="Z994"/>
      <c r="AA994"/>
      <c r="AB994"/>
      <c r="AC994"/>
      <c r="AD994"/>
      <c r="AE994"/>
      <c r="AF994"/>
      <c r="AG994"/>
      <c r="AH994"/>
      <c r="AI994"/>
      <c r="AJ994"/>
      <c r="AK994"/>
      <c r="AL994"/>
      <c r="AM994"/>
      <c r="AN994"/>
      <c r="AO994"/>
      <c r="AP994"/>
      <c r="AQ994"/>
    </row>
    <row r="995" spans="1:43" ht="13.5" x14ac:dyDescent="0.15">
      <c r="A995"/>
      <c r="B995"/>
      <c r="C995"/>
      <c r="D995"/>
      <c r="E995"/>
      <c r="F995"/>
      <c r="G995"/>
      <c r="H995"/>
      <c r="I995"/>
      <c r="J995"/>
      <c r="K995"/>
      <c r="L995"/>
      <c r="M995"/>
      <c r="N995"/>
      <c r="O995"/>
      <c r="P995"/>
      <c r="Q995"/>
      <c r="R995"/>
      <c r="S995"/>
      <c r="T995"/>
      <c r="U995"/>
      <c r="V995"/>
      <c r="W995"/>
      <c r="X995"/>
      <c r="Y995"/>
      <c r="Z995"/>
      <c r="AA995"/>
      <c r="AB995"/>
      <c r="AC995"/>
      <c r="AD995"/>
      <c r="AE995"/>
      <c r="AF995"/>
      <c r="AG995"/>
      <c r="AH995"/>
      <c r="AI995"/>
      <c r="AJ995"/>
      <c r="AK995"/>
      <c r="AL995"/>
      <c r="AM995"/>
      <c r="AN995"/>
      <c r="AO995"/>
      <c r="AP995"/>
      <c r="AQ995"/>
    </row>
    <row r="996" spans="1:43" ht="13.5" x14ac:dyDescent="0.15">
      <c r="A996"/>
      <c r="B996"/>
      <c r="C996"/>
      <c r="D996"/>
      <c r="E996"/>
      <c r="F996"/>
      <c r="G996"/>
      <c r="H996"/>
      <c r="I996"/>
      <c r="J996"/>
      <c r="K996"/>
      <c r="L996"/>
      <c r="M996"/>
      <c r="N996"/>
      <c r="O996"/>
      <c r="P996"/>
      <c r="Q996"/>
      <c r="R996"/>
      <c r="S996"/>
      <c r="T996"/>
      <c r="U996"/>
      <c r="V996"/>
      <c r="W996"/>
      <c r="X996"/>
      <c r="Y996"/>
      <c r="Z996"/>
      <c r="AA996"/>
      <c r="AB996"/>
      <c r="AC996"/>
      <c r="AD996"/>
      <c r="AE996"/>
      <c r="AF996"/>
      <c r="AG996"/>
      <c r="AH996"/>
      <c r="AI996"/>
      <c r="AJ996"/>
      <c r="AK996"/>
      <c r="AL996"/>
      <c r="AM996"/>
      <c r="AN996"/>
      <c r="AO996"/>
      <c r="AP996"/>
      <c r="AQ996"/>
    </row>
    <row r="997" spans="1:43" ht="13.5" x14ac:dyDescent="0.15">
      <c r="A997"/>
      <c r="B997"/>
      <c r="C997"/>
      <c r="D997"/>
      <c r="E997"/>
      <c r="F997"/>
      <c r="G997"/>
      <c r="H997"/>
      <c r="I997"/>
      <c r="J997"/>
      <c r="K997"/>
      <c r="L997"/>
      <c r="M997"/>
      <c r="N997"/>
      <c r="O997"/>
      <c r="P997"/>
      <c r="Q997"/>
      <c r="R997"/>
      <c r="S997"/>
      <c r="T997"/>
      <c r="U997"/>
      <c r="V997"/>
      <c r="W997"/>
      <c r="X997"/>
      <c r="Y997"/>
      <c r="Z997"/>
      <c r="AA997"/>
      <c r="AB997"/>
      <c r="AC997"/>
      <c r="AD997"/>
      <c r="AE997"/>
      <c r="AF997"/>
      <c r="AG997"/>
      <c r="AH997"/>
      <c r="AI997"/>
      <c r="AJ997"/>
      <c r="AK997"/>
      <c r="AL997"/>
      <c r="AM997"/>
      <c r="AN997"/>
      <c r="AO997"/>
      <c r="AP997"/>
      <c r="AQ997"/>
    </row>
    <row r="998" spans="1:43" ht="13.5" x14ac:dyDescent="0.15">
      <c r="A998"/>
      <c r="B998"/>
      <c r="C998"/>
      <c r="D998"/>
      <c r="E998"/>
      <c r="F998"/>
      <c r="G998"/>
      <c r="H998"/>
      <c r="I998"/>
      <c r="J998"/>
      <c r="K998"/>
      <c r="L998"/>
      <c r="M998"/>
      <c r="N998"/>
      <c r="O998"/>
      <c r="P998"/>
      <c r="Q998"/>
      <c r="R998"/>
      <c r="S998"/>
      <c r="T998"/>
      <c r="U998"/>
      <c r="V998"/>
      <c r="W998"/>
      <c r="X998"/>
      <c r="Y998"/>
      <c r="Z998"/>
      <c r="AA998"/>
      <c r="AB998"/>
      <c r="AC998"/>
      <c r="AD998"/>
      <c r="AE998"/>
      <c r="AF998"/>
      <c r="AG998"/>
      <c r="AH998"/>
      <c r="AI998"/>
      <c r="AJ998"/>
      <c r="AK998"/>
      <c r="AL998"/>
      <c r="AM998"/>
      <c r="AN998"/>
      <c r="AO998"/>
      <c r="AP998"/>
      <c r="AQ998"/>
    </row>
    <row r="999" spans="1:43" ht="13.5" x14ac:dyDescent="0.15">
      <c r="A999"/>
      <c r="B999"/>
      <c r="C999"/>
      <c r="D999"/>
      <c r="E999"/>
      <c r="F999"/>
      <c r="G999"/>
      <c r="H999"/>
      <c r="I999"/>
      <c r="J999"/>
      <c r="K999"/>
      <c r="L999"/>
      <c r="M999"/>
      <c r="N999"/>
      <c r="O999"/>
      <c r="P999"/>
      <c r="Q999"/>
      <c r="R999"/>
      <c r="S999"/>
      <c r="T999"/>
      <c r="U999"/>
      <c r="V999"/>
      <c r="W999"/>
      <c r="X999"/>
      <c r="Y999"/>
      <c r="Z999"/>
      <c r="AA999"/>
      <c r="AB999"/>
      <c r="AC999"/>
      <c r="AD999"/>
      <c r="AE999"/>
      <c r="AF999"/>
      <c r="AG999"/>
      <c r="AH999"/>
      <c r="AI999"/>
      <c r="AJ999"/>
      <c r="AK999"/>
      <c r="AL999"/>
      <c r="AM999"/>
      <c r="AN999"/>
      <c r="AO999"/>
      <c r="AP999"/>
      <c r="AQ999"/>
    </row>
    <row r="1000" spans="1:43" ht="13.5" x14ac:dyDescent="0.15">
      <c r="A1000"/>
      <c r="B1000"/>
      <c r="C1000"/>
      <c r="D1000"/>
      <c r="E1000"/>
      <c r="F1000"/>
      <c r="G1000"/>
      <c r="H1000"/>
      <c r="I1000"/>
      <c r="J1000"/>
      <c r="K1000"/>
      <c r="L1000"/>
      <c r="M1000"/>
      <c r="N1000"/>
      <c r="O1000"/>
      <c r="P1000"/>
      <c r="Q1000"/>
      <c r="R1000"/>
      <c r="S1000"/>
      <c r="T1000"/>
      <c r="U1000"/>
      <c r="V1000"/>
      <c r="W1000"/>
      <c r="X1000"/>
      <c r="Y1000"/>
      <c r="Z1000"/>
      <c r="AA1000"/>
      <c r="AB1000"/>
      <c r="AC1000"/>
      <c r="AD1000"/>
      <c r="AE1000"/>
      <c r="AF1000"/>
      <c r="AG1000"/>
      <c r="AH1000"/>
      <c r="AI1000"/>
      <c r="AJ1000"/>
      <c r="AK1000"/>
      <c r="AL1000"/>
      <c r="AM1000"/>
      <c r="AN1000"/>
      <c r="AO1000"/>
      <c r="AP1000"/>
      <c r="AQ1000"/>
    </row>
    <row r="1001" spans="1:43" ht="13.5" x14ac:dyDescent="0.15">
      <c r="A1001"/>
      <c r="B1001"/>
      <c r="C1001"/>
      <c r="D1001"/>
      <c r="E1001"/>
      <c r="F1001"/>
      <c r="G1001"/>
      <c r="H1001"/>
      <c r="I1001"/>
      <c r="J1001"/>
      <c r="K1001"/>
      <c r="L1001"/>
      <c r="M1001"/>
      <c r="N1001"/>
      <c r="O1001"/>
      <c r="P1001"/>
      <c r="Q1001"/>
      <c r="R1001"/>
      <c r="S1001"/>
      <c r="T1001"/>
      <c r="U1001"/>
      <c r="V1001"/>
      <c r="W1001"/>
      <c r="X1001"/>
      <c r="Y1001"/>
      <c r="Z1001"/>
      <c r="AA1001"/>
      <c r="AB1001"/>
      <c r="AC1001"/>
      <c r="AD1001"/>
      <c r="AE1001"/>
      <c r="AF1001"/>
      <c r="AG1001"/>
      <c r="AH1001"/>
      <c r="AI1001"/>
      <c r="AJ1001"/>
      <c r="AK1001"/>
      <c r="AL1001"/>
      <c r="AM1001"/>
      <c r="AN1001"/>
      <c r="AO1001"/>
      <c r="AP1001"/>
      <c r="AQ1001"/>
    </row>
    <row r="1002" spans="1:43" ht="13.5" x14ac:dyDescent="0.15">
      <c r="A1002"/>
      <c r="B1002"/>
      <c r="C1002"/>
      <c r="D1002"/>
      <c r="E1002"/>
      <c r="F1002"/>
      <c r="G1002"/>
      <c r="H1002"/>
      <c r="I1002"/>
      <c r="J1002"/>
      <c r="K1002"/>
      <c r="L1002"/>
      <c r="M1002"/>
      <c r="N1002"/>
      <c r="O1002"/>
      <c r="P1002"/>
      <c r="Q1002"/>
      <c r="R1002"/>
      <c r="S1002"/>
      <c r="T1002"/>
      <c r="U1002"/>
      <c r="V1002"/>
      <c r="W1002"/>
      <c r="X1002"/>
      <c r="Y1002"/>
      <c r="Z1002"/>
      <c r="AA1002"/>
      <c r="AB1002"/>
      <c r="AC1002"/>
      <c r="AD1002"/>
      <c r="AE1002"/>
      <c r="AF1002"/>
      <c r="AG1002"/>
      <c r="AH1002"/>
      <c r="AI1002"/>
      <c r="AJ1002"/>
      <c r="AK1002"/>
      <c r="AL1002"/>
      <c r="AM1002"/>
      <c r="AN1002"/>
      <c r="AO1002"/>
      <c r="AP1002"/>
      <c r="AQ1002"/>
    </row>
    <row r="1003" spans="1:43" ht="13.5" x14ac:dyDescent="0.15">
      <c r="A1003"/>
      <c r="B1003"/>
      <c r="C1003"/>
      <c r="D1003"/>
      <c r="E1003"/>
      <c r="F1003"/>
      <c r="G1003"/>
      <c r="H1003"/>
      <c r="I1003"/>
      <c r="J1003"/>
      <c r="K1003"/>
      <c r="L1003"/>
      <c r="M1003"/>
      <c r="N1003"/>
      <c r="O1003"/>
      <c r="P1003"/>
      <c r="Q1003"/>
      <c r="R1003"/>
      <c r="S1003"/>
      <c r="T1003"/>
      <c r="U1003"/>
      <c r="V1003"/>
      <c r="W1003"/>
      <c r="X1003"/>
      <c r="Y1003"/>
      <c r="Z1003"/>
      <c r="AA1003"/>
      <c r="AB1003"/>
      <c r="AC1003"/>
      <c r="AD1003"/>
      <c r="AE1003"/>
      <c r="AF1003"/>
      <c r="AG1003"/>
      <c r="AH1003"/>
      <c r="AI1003"/>
      <c r="AJ1003"/>
      <c r="AK1003"/>
      <c r="AL1003"/>
      <c r="AM1003"/>
      <c r="AN1003"/>
      <c r="AO1003"/>
      <c r="AP1003"/>
      <c r="AQ1003"/>
    </row>
    <row r="1004" spans="1:43" ht="13.5" x14ac:dyDescent="0.15">
      <c r="A1004"/>
      <c r="B1004"/>
      <c r="C1004"/>
      <c r="D1004"/>
      <c r="E1004"/>
      <c r="F1004"/>
      <c r="G1004"/>
      <c r="H1004"/>
      <c r="I1004"/>
      <c r="J1004"/>
      <c r="K1004"/>
      <c r="L1004"/>
      <c r="M1004"/>
      <c r="N1004"/>
      <c r="O1004"/>
      <c r="P1004"/>
      <c r="Q1004"/>
      <c r="R1004"/>
      <c r="S1004"/>
      <c r="T1004"/>
      <c r="U1004"/>
      <c r="V1004"/>
      <c r="W1004"/>
      <c r="X1004"/>
      <c r="Y1004"/>
      <c r="Z1004"/>
      <c r="AA1004"/>
      <c r="AB1004"/>
      <c r="AC1004"/>
      <c r="AD1004"/>
      <c r="AE1004"/>
      <c r="AF1004"/>
      <c r="AG1004"/>
      <c r="AH1004"/>
      <c r="AI1004"/>
      <c r="AJ1004"/>
      <c r="AK1004"/>
      <c r="AL1004"/>
      <c r="AM1004"/>
      <c r="AN1004"/>
      <c r="AO1004"/>
      <c r="AP1004"/>
      <c r="AQ1004"/>
    </row>
    <row r="1005" spans="1:43" ht="13.5" x14ac:dyDescent="0.15">
      <c r="A1005"/>
      <c r="B1005"/>
      <c r="C1005"/>
      <c r="D1005"/>
      <c r="E1005"/>
      <c r="F1005"/>
      <c r="G1005"/>
      <c r="H1005"/>
      <c r="I1005"/>
      <c r="J1005"/>
      <c r="K1005"/>
      <c r="L1005"/>
      <c r="M1005"/>
      <c r="N1005"/>
      <c r="O1005"/>
      <c r="P1005"/>
      <c r="Q1005"/>
      <c r="R1005"/>
      <c r="S1005"/>
      <c r="T1005"/>
      <c r="U1005"/>
      <c r="V1005"/>
      <c r="W1005"/>
      <c r="X1005"/>
      <c r="Y1005"/>
      <c r="Z1005"/>
      <c r="AA1005"/>
      <c r="AB1005"/>
      <c r="AC1005"/>
      <c r="AD1005"/>
      <c r="AE1005"/>
      <c r="AF1005"/>
      <c r="AG1005"/>
      <c r="AH1005"/>
      <c r="AI1005"/>
      <c r="AJ1005"/>
      <c r="AK1005"/>
      <c r="AL1005"/>
      <c r="AM1005"/>
      <c r="AN1005"/>
      <c r="AO1005"/>
      <c r="AP1005"/>
      <c r="AQ1005"/>
    </row>
    <row r="1006" spans="1:43" ht="13.5" x14ac:dyDescent="0.15">
      <c r="A1006"/>
      <c r="B1006"/>
      <c r="C1006"/>
      <c r="D1006"/>
      <c r="E1006"/>
      <c r="F1006"/>
      <c r="G1006"/>
      <c r="H1006"/>
      <c r="I1006"/>
      <c r="J1006"/>
      <c r="K1006"/>
      <c r="L1006"/>
      <c r="M1006"/>
      <c r="N1006"/>
      <c r="O1006"/>
      <c r="P1006"/>
      <c r="Q1006"/>
      <c r="R1006"/>
      <c r="S1006"/>
      <c r="T1006"/>
      <c r="U1006"/>
      <c r="V1006"/>
      <c r="W1006"/>
      <c r="X1006"/>
      <c r="Y1006"/>
      <c r="Z1006"/>
      <c r="AA1006"/>
      <c r="AB1006"/>
      <c r="AC1006"/>
      <c r="AD1006"/>
      <c r="AE1006"/>
      <c r="AF1006"/>
      <c r="AG1006"/>
      <c r="AH1006"/>
      <c r="AI1006"/>
      <c r="AJ1006"/>
      <c r="AK1006"/>
      <c r="AL1006"/>
      <c r="AM1006"/>
      <c r="AN1006"/>
      <c r="AO1006"/>
      <c r="AP1006"/>
      <c r="AQ1006"/>
    </row>
    <row r="1007" spans="1:43" ht="13.5" x14ac:dyDescent="0.15">
      <c r="A1007"/>
      <c r="B1007"/>
      <c r="C1007"/>
      <c r="D1007"/>
      <c r="E1007"/>
      <c r="F1007"/>
      <c r="G1007"/>
      <c r="H1007"/>
      <c r="I1007"/>
      <c r="J1007"/>
      <c r="K1007"/>
      <c r="L1007"/>
      <c r="M1007"/>
      <c r="N1007"/>
      <c r="O1007"/>
      <c r="P1007"/>
      <c r="Q1007"/>
      <c r="R1007"/>
      <c r="S1007"/>
      <c r="T1007"/>
      <c r="U1007"/>
      <c r="V1007"/>
      <c r="W1007"/>
      <c r="X1007"/>
      <c r="Y1007"/>
      <c r="Z1007"/>
      <c r="AA1007"/>
      <c r="AB1007"/>
      <c r="AC1007"/>
      <c r="AD1007"/>
      <c r="AE1007"/>
      <c r="AF1007"/>
      <c r="AG1007"/>
      <c r="AH1007"/>
      <c r="AI1007"/>
      <c r="AJ1007"/>
      <c r="AK1007"/>
      <c r="AL1007"/>
      <c r="AM1007"/>
      <c r="AN1007"/>
      <c r="AO1007"/>
      <c r="AP1007"/>
      <c r="AQ1007"/>
    </row>
    <row r="1008" spans="1:43" ht="13.5" x14ac:dyDescent="0.15">
      <c r="A1008"/>
      <c r="B1008"/>
      <c r="C1008"/>
      <c r="D1008"/>
      <c r="E1008"/>
      <c r="F1008"/>
      <c r="G1008"/>
      <c r="H1008"/>
      <c r="I1008"/>
      <c r="J1008"/>
      <c r="K1008"/>
      <c r="L1008"/>
      <c r="M1008"/>
      <c r="N1008"/>
      <c r="O1008"/>
      <c r="P1008"/>
      <c r="Q1008"/>
      <c r="R1008"/>
      <c r="S1008"/>
      <c r="T1008"/>
      <c r="U1008"/>
      <c r="V1008"/>
      <c r="W1008"/>
      <c r="X1008"/>
      <c r="Y1008"/>
      <c r="Z1008"/>
      <c r="AA1008"/>
      <c r="AB1008"/>
      <c r="AC1008"/>
      <c r="AD1008"/>
      <c r="AE1008"/>
      <c r="AF1008"/>
      <c r="AG1008"/>
      <c r="AH1008"/>
      <c r="AI1008"/>
      <c r="AJ1008"/>
      <c r="AK1008"/>
      <c r="AL1008"/>
      <c r="AM1008"/>
      <c r="AN1008"/>
      <c r="AO1008"/>
      <c r="AP1008"/>
      <c r="AQ1008"/>
    </row>
    <row r="1009" spans="1:43" ht="13.5" x14ac:dyDescent="0.15">
      <c r="A1009"/>
      <c r="B1009"/>
      <c r="C1009"/>
      <c r="D1009"/>
      <c r="E1009"/>
      <c r="F1009"/>
      <c r="G1009"/>
      <c r="H1009"/>
      <c r="I1009"/>
      <c r="J1009"/>
      <c r="K1009"/>
      <c r="L1009"/>
      <c r="M1009"/>
      <c r="N1009"/>
      <c r="O1009"/>
      <c r="P1009"/>
      <c r="Q1009"/>
      <c r="R1009"/>
      <c r="S1009"/>
      <c r="T1009"/>
      <c r="U1009"/>
      <c r="V1009"/>
      <c r="W1009"/>
      <c r="X1009"/>
      <c r="Y1009"/>
      <c r="Z1009"/>
      <c r="AA1009"/>
      <c r="AB1009"/>
      <c r="AC1009"/>
      <c r="AD1009"/>
      <c r="AE1009"/>
      <c r="AF1009"/>
      <c r="AG1009"/>
      <c r="AH1009"/>
      <c r="AI1009"/>
      <c r="AJ1009"/>
      <c r="AK1009"/>
      <c r="AL1009"/>
      <c r="AM1009"/>
      <c r="AN1009"/>
      <c r="AO1009"/>
      <c r="AP1009"/>
      <c r="AQ1009"/>
    </row>
    <row r="1010" spans="1:43" ht="13.5" x14ac:dyDescent="0.15">
      <c r="A1010"/>
      <c r="B1010"/>
      <c r="C1010"/>
      <c r="D1010"/>
      <c r="E1010"/>
      <c r="F1010"/>
      <c r="G1010"/>
      <c r="H1010"/>
      <c r="I1010"/>
      <c r="J1010"/>
      <c r="K1010"/>
      <c r="L1010"/>
      <c r="M1010"/>
      <c r="N1010"/>
      <c r="O1010"/>
      <c r="P1010"/>
      <c r="Q1010"/>
      <c r="R1010"/>
      <c r="S1010"/>
      <c r="T1010"/>
      <c r="U1010"/>
      <c r="V1010"/>
      <c r="W1010"/>
      <c r="X1010"/>
      <c r="Y1010"/>
      <c r="Z1010"/>
      <c r="AA1010"/>
      <c r="AB1010"/>
      <c r="AC1010"/>
      <c r="AD1010"/>
      <c r="AE1010"/>
      <c r="AF1010"/>
      <c r="AG1010"/>
      <c r="AH1010"/>
      <c r="AI1010"/>
      <c r="AJ1010"/>
      <c r="AK1010"/>
      <c r="AL1010"/>
      <c r="AM1010"/>
      <c r="AN1010"/>
      <c r="AO1010"/>
      <c r="AP1010"/>
      <c r="AQ1010"/>
    </row>
    <row r="1011" spans="1:43" ht="13.5" x14ac:dyDescent="0.15">
      <c r="A1011"/>
      <c r="B1011"/>
      <c r="C1011"/>
      <c r="D1011"/>
      <c r="E1011"/>
      <c r="F1011"/>
      <c r="G1011"/>
      <c r="H1011"/>
      <c r="I1011"/>
      <c r="J1011"/>
      <c r="K1011"/>
      <c r="L1011"/>
      <c r="M1011"/>
      <c r="N1011"/>
      <c r="O1011"/>
      <c r="P1011"/>
      <c r="Q1011"/>
      <c r="R1011"/>
      <c r="S1011"/>
      <c r="T1011"/>
      <c r="U1011"/>
      <c r="V1011"/>
      <c r="W1011"/>
      <c r="X1011"/>
      <c r="Y1011"/>
      <c r="Z1011"/>
      <c r="AA1011"/>
      <c r="AB1011"/>
      <c r="AC1011"/>
      <c r="AD1011"/>
      <c r="AE1011"/>
      <c r="AF1011"/>
      <c r="AG1011"/>
      <c r="AH1011"/>
      <c r="AI1011"/>
      <c r="AJ1011"/>
      <c r="AK1011"/>
      <c r="AL1011"/>
      <c r="AM1011"/>
      <c r="AN1011"/>
      <c r="AO1011"/>
      <c r="AP1011"/>
      <c r="AQ1011"/>
    </row>
    <row r="1012" spans="1:43" ht="13.5" x14ac:dyDescent="0.15">
      <c r="A1012"/>
      <c r="B1012"/>
      <c r="C1012"/>
      <c r="D1012"/>
      <c r="E1012"/>
      <c r="F1012"/>
      <c r="G1012"/>
      <c r="H1012"/>
      <c r="I1012"/>
      <c r="J1012"/>
      <c r="K1012"/>
      <c r="L1012"/>
      <c r="M1012"/>
      <c r="N1012"/>
      <c r="O1012"/>
      <c r="P1012"/>
      <c r="Q1012"/>
      <c r="R1012"/>
      <c r="S1012"/>
      <c r="T1012"/>
      <c r="U1012"/>
      <c r="V1012"/>
      <c r="W1012"/>
      <c r="X1012"/>
      <c r="Y1012"/>
      <c r="Z1012"/>
      <c r="AA1012"/>
      <c r="AB1012"/>
      <c r="AC1012"/>
      <c r="AD1012"/>
      <c r="AE1012"/>
      <c r="AF1012"/>
      <c r="AG1012"/>
      <c r="AH1012"/>
      <c r="AI1012"/>
      <c r="AJ1012"/>
      <c r="AK1012"/>
      <c r="AL1012"/>
      <c r="AM1012"/>
      <c r="AN1012"/>
      <c r="AO1012"/>
      <c r="AP1012"/>
      <c r="AQ1012"/>
    </row>
    <row r="1013" spans="1:43" ht="13.5" x14ac:dyDescent="0.15">
      <c r="A1013"/>
      <c r="B1013"/>
      <c r="C1013"/>
      <c r="D1013"/>
      <c r="E1013"/>
      <c r="F1013"/>
      <c r="G1013"/>
      <c r="H1013"/>
      <c r="I1013"/>
      <c r="J1013"/>
      <c r="K1013"/>
      <c r="L1013"/>
      <c r="M1013"/>
      <c r="N1013"/>
      <c r="O1013"/>
      <c r="P1013"/>
      <c r="Q1013"/>
      <c r="R1013"/>
      <c r="S1013"/>
      <c r="T1013"/>
      <c r="U1013"/>
      <c r="V1013"/>
      <c r="W1013"/>
      <c r="X1013"/>
      <c r="Y1013"/>
      <c r="Z1013"/>
      <c r="AA1013"/>
      <c r="AB1013"/>
      <c r="AC1013"/>
      <c r="AD1013"/>
      <c r="AE1013"/>
      <c r="AF1013"/>
      <c r="AG1013"/>
      <c r="AH1013"/>
      <c r="AI1013"/>
      <c r="AJ1013"/>
      <c r="AK1013"/>
      <c r="AL1013"/>
      <c r="AM1013"/>
      <c r="AN1013"/>
      <c r="AO1013"/>
      <c r="AP1013"/>
      <c r="AQ1013"/>
    </row>
    <row r="1014" spans="1:43" ht="13.5" x14ac:dyDescent="0.15">
      <c r="A1014"/>
      <c r="B1014"/>
      <c r="C1014"/>
      <c r="D1014"/>
      <c r="E1014"/>
      <c r="F1014"/>
      <c r="G1014"/>
      <c r="H1014"/>
      <c r="I1014"/>
      <c r="J1014"/>
      <c r="K1014"/>
      <c r="L1014"/>
      <c r="M1014"/>
      <c r="N1014"/>
      <c r="O1014"/>
      <c r="P1014"/>
      <c r="Q1014"/>
      <c r="R1014"/>
      <c r="S1014"/>
      <c r="T1014"/>
      <c r="U1014"/>
      <c r="V1014"/>
      <c r="W1014"/>
      <c r="X1014"/>
      <c r="Y1014"/>
      <c r="Z1014"/>
      <c r="AA1014"/>
      <c r="AB1014"/>
      <c r="AC1014"/>
      <c r="AD1014"/>
      <c r="AE1014"/>
      <c r="AF1014"/>
      <c r="AG1014"/>
      <c r="AH1014"/>
      <c r="AI1014"/>
      <c r="AJ1014"/>
      <c r="AK1014"/>
      <c r="AL1014"/>
      <c r="AM1014"/>
      <c r="AN1014"/>
      <c r="AO1014"/>
      <c r="AP1014"/>
      <c r="AQ1014"/>
    </row>
    <row r="1015" spans="1:43" ht="13.5" x14ac:dyDescent="0.15">
      <c r="A1015"/>
      <c r="B1015"/>
      <c r="C1015"/>
      <c r="D1015"/>
      <c r="E1015"/>
      <c r="F1015"/>
      <c r="G1015"/>
      <c r="H1015"/>
      <c r="I1015"/>
      <c r="J1015"/>
      <c r="K1015"/>
      <c r="L1015"/>
      <c r="M1015"/>
      <c r="N1015"/>
      <c r="O1015"/>
      <c r="P1015"/>
      <c r="Q1015"/>
      <c r="R1015"/>
      <c r="S1015"/>
      <c r="T1015"/>
      <c r="U1015"/>
      <c r="V1015"/>
      <c r="W1015"/>
      <c r="X1015"/>
      <c r="Y1015"/>
      <c r="Z1015"/>
      <c r="AA1015"/>
      <c r="AB1015"/>
      <c r="AC1015"/>
      <c r="AD1015"/>
      <c r="AE1015"/>
      <c r="AF1015"/>
      <c r="AG1015"/>
      <c r="AH1015"/>
      <c r="AI1015"/>
      <c r="AJ1015"/>
      <c r="AK1015"/>
      <c r="AL1015"/>
      <c r="AM1015"/>
      <c r="AN1015"/>
      <c r="AO1015"/>
      <c r="AP1015"/>
      <c r="AQ1015"/>
    </row>
    <row r="1016" spans="1:43" ht="13.5" x14ac:dyDescent="0.15">
      <c r="A1016"/>
      <c r="B1016"/>
      <c r="C1016"/>
      <c r="D1016"/>
      <c r="E1016"/>
      <c r="F1016"/>
      <c r="G1016"/>
      <c r="H1016"/>
      <c r="I1016"/>
      <c r="J1016"/>
      <c r="K1016"/>
      <c r="L1016"/>
      <c r="M1016"/>
      <c r="N1016"/>
      <c r="O1016"/>
      <c r="P1016"/>
      <c r="Q1016"/>
      <c r="R1016"/>
      <c r="S1016"/>
      <c r="T1016"/>
      <c r="U1016"/>
      <c r="V1016"/>
      <c r="W1016"/>
      <c r="X1016"/>
      <c r="Y1016"/>
      <c r="Z1016"/>
      <c r="AA1016"/>
      <c r="AB1016"/>
      <c r="AC1016"/>
      <c r="AD1016"/>
      <c r="AE1016"/>
      <c r="AF1016"/>
      <c r="AG1016"/>
      <c r="AH1016"/>
      <c r="AI1016"/>
      <c r="AJ1016"/>
      <c r="AK1016"/>
      <c r="AL1016"/>
      <c r="AM1016"/>
      <c r="AN1016"/>
      <c r="AO1016"/>
      <c r="AP1016"/>
      <c r="AQ1016"/>
    </row>
    <row r="1017" spans="1:43" ht="13.5" x14ac:dyDescent="0.15">
      <c r="A1017"/>
      <c r="B1017"/>
      <c r="C1017"/>
      <c r="D1017"/>
      <c r="E1017"/>
      <c r="F1017"/>
      <c r="G1017"/>
      <c r="H1017"/>
      <c r="I1017"/>
      <c r="J1017"/>
      <c r="K1017"/>
      <c r="L1017"/>
      <c r="M1017"/>
      <c r="N1017"/>
      <c r="O1017"/>
      <c r="P1017"/>
      <c r="Q1017"/>
      <c r="R1017"/>
      <c r="S1017"/>
      <c r="T1017"/>
      <c r="U1017"/>
      <c r="V1017"/>
      <c r="W1017"/>
      <c r="X1017"/>
      <c r="Y1017"/>
      <c r="Z1017"/>
      <c r="AA1017"/>
      <c r="AB1017"/>
      <c r="AC1017"/>
      <c r="AD1017"/>
      <c r="AE1017"/>
      <c r="AF1017"/>
      <c r="AG1017"/>
      <c r="AH1017"/>
      <c r="AI1017"/>
      <c r="AJ1017"/>
      <c r="AK1017"/>
      <c r="AL1017"/>
      <c r="AM1017"/>
      <c r="AN1017"/>
      <c r="AO1017"/>
      <c r="AP1017"/>
      <c r="AQ1017"/>
    </row>
    <row r="1018" spans="1:43" ht="13.5" x14ac:dyDescent="0.15">
      <c r="A1018"/>
      <c r="B1018"/>
      <c r="C1018"/>
      <c r="D1018"/>
      <c r="E1018"/>
      <c r="F1018"/>
      <c r="G1018"/>
      <c r="H1018"/>
      <c r="I1018"/>
      <c r="J1018"/>
      <c r="K1018"/>
      <c r="L1018"/>
      <c r="M1018"/>
      <c r="N1018"/>
      <c r="O1018"/>
      <c r="P1018"/>
      <c r="Q1018"/>
      <c r="R1018"/>
      <c r="S1018"/>
      <c r="T1018"/>
      <c r="U1018"/>
      <c r="V1018"/>
      <c r="W1018"/>
      <c r="X1018"/>
      <c r="Y1018"/>
      <c r="Z1018"/>
      <c r="AA1018"/>
      <c r="AB1018"/>
      <c r="AC1018"/>
      <c r="AD1018"/>
      <c r="AE1018"/>
      <c r="AF1018"/>
      <c r="AG1018"/>
      <c r="AH1018"/>
      <c r="AI1018"/>
      <c r="AJ1018"/>
      <c r="AK1018"/>
      <c r="AL1018"/>
      <c r="AM1018"/>
      <c r="AN1018"/>
      <c r="AO1018"/>
      <c r="AP1018"/>
      <c r="AQ1018"/>
    </row>
    <row r="1019" spans="1:43" ht="13.5" x14ac:dyDescent="0.15">
      <c r="A1019"/>
      <c r="B1019"/>
      <c r="C1019"/>
      <c r="D1019"/>
      <c r="E1019"/>
      <c r="F1019"/>
      <c r="G1019"/>
      <c r="H1019"/>
      <c r="I1019"/>
      <c r="J1019"/>
      <c r="K1019"/>
      <c r="L1019"/>
      <c r="M1019"/>
      <c r="N1019"/>
      <c r="O1019"/>
      <c r="P1019"/>
      <c r="Q1019"/>
      <c r="R1019"/>
      <c r="S1019"/>
      <c r="T1019"/>
      <c r="U1019"/>
      <c r="V1019"/>
      <c r="W1019"/>
      <c r="X1019"/>
      <c r="Y1019"/>
      <c r="Z1019"/>
      <c r="AA1019"/>
      <c r="AB1019"/>
      <c r="AC1019"/>
      <c r="AD1019"/>
      <c r="AE1019"/>
      <c r="AF1019"/>
      <c r="AG1019"/>
      <c r="AH1019"/>
      <c r="AI1019"/>
      <c r="AJ1019"/>
      <c r="AK1019"/>
      <c r="AL1019"/>
      <c r="AM1019"/>
      <c r="AN1019"/>
      <c r="AO1019"/>
      <c r="AP1019"/>
      <c r="AQ1019"/>
    </row>
    <row r="1020" spans="1:43" ht="13.5" x14ac:dyDescent="0.15">
      <c r="A1020"/>
      <c r="B1020"/>
      <c r="C1020"/>
      <c r="D1020"/>
      <c r="E1020"/>
      <c r="F1020"/>
      <c r="G1020"/>
      <c r="H1020"/>
      <c r="I1020"/>
      <c r="J1020"/>
      <c r="K1020"/>
      <c r="L1020"/>
      <c r="M1020"/>
      <c r="N1020"/>
      <c r="O1020"/>
      <c r="P1020"/>
      <c r="Q1020"/>
      <c r="R1020"/>
      <c r="S1020"/>
      <c r="T1020"/>
      <c r="U1020"/>
      <c r="V1020"/>
      <c r="W1020"/>
      <c r="X1020"/>
      <c r="Y1020"/>
      <c r="Z1020"/>
      <c r="AA1020"/>
      <c r="AB1020"/>
      <c r="AC1020"/>
      <c r="AD1020"/>
      <c r="AE1020"/>
      <c r="AF1020"/>
      <c r="AG1020"/>
      <c r="AH1020"/>
      <c r="AI1020"/>
      <c r="AJ1020"/>
      <c r="AK1020"/>
      <c r="AL1020"/>
      <c r="AM1020"/>
      <c r="AN1020"/>
      <c r="AO1020"/>
      <c r="AP1020"/>
      <c r="AQ1020"/>
    </row>
    <row r="1021" spans="1:43" ht="13.5" x14ac:dyDescent="0.15">
      <c r="A1021"/>
      <c r="B1021"/>
      <c r="C1021"/>
      <c r="D1021"/>
      <c r="E1021"/>
      <c r="F1021"/>
      <c r="G1021"/>
      <c r="H1021"/>
      <c r="I1021"/>
      <c r="J1021"/>
      <c r="K1021"/>
      <c r="L1021"/>
      <c r="M1021"/>
      <c r="N1021"/>
      <c r="O1021"/>
      <c r="P1021"/>
      <c r="Q1021"/>
      <c r="R1021"/>
      <c r="S1021"/>
      <c r="T1021"/>
      <c r="U1021"/>
      <c r="V1021"/>
      <c r="W1021"/>
      <c r="X1021"/>
      <c r="Y1021"/>
      <c r="Z1021"/>
      <c r="AA1021"/>
      <c r="AB1021"/>
      <c r="AC1021"/>
      <c r="AD1021"/>
      <c r="AE1021"/>
      <c r="AF1021"/>
      <c r="AG1021"/>
      <c r="AH1021"/>
      <c r="AI1021"/>
      <c r="AJ1021"/>
      <c r="AK1021"/>
      <c r="AL1021"/>
      <c r="AM1021"/>
      <c r="AN1021"/>
      <c r="AO1021"/>
      <c r="AP1021"/>
      <c r="AQ1021"/>
    </row>
    <row r="1022" spans="1:43" ht="13.5" x14ac:dyDescent="0.15">
      <c r="A1022"/>
      <c r="B1022"/>
      <c r="C1022"/>
      <c r="D1022"/>
      <c r="E1022"/>
      <c r="F1022"/>
      <c r="G1022"/>
      <c r="H1022"/>
      <c r="I1022"/>
      <c r="J1022"/>
      <c r="K1022"/>
      <c r="L1022"/>
      <c r="M1022"/>
      <c r="N1022"/>
      <c r="O1022"/>
      <c r="P1022"/>
      <c r="Q1022"/>
      <c r="R1022"/>
      <c r="S1022"/>
      <c r="T1022"/>
      <c r="U1022"/>
      <c r="V1022"/>
      <c r="W1022"/>
      <c r="X1022"/>
      <c r="Y1022"/>
      <c r="Z1022"/>
      <c r="AA1022"/>
      <c r="AB1022"/>
      <c r="AC1022"/>
      <c r="AD1022"/>
      <c r="AE1022"/>
      <c r="AF1022"/>
      <c r="AG1022"/>
      <c r="AH1022"/>
      <c r="AI1022"/>
      <c r="AJ1022"/>
      <c r="AK1022"/>
      <c r="AL1022"/>
      <c r="AM1022"/>
      <c r="AN1022"/>
      <c r="AO1022"/>
      <c r="AP1022"/>
      <c r="AQ1022"/>
    </row>
    <row r="1023" spans="1:43" ht="13.5" x14ac:dyDescent="0.15">
      <c r="A1023"/>
      <c r="B1023"/>
      <c r="C1023"/>
      <c r="D1023"/>
      <c r="E1023"/>
      <c r="F1023"/>
      <c r="G1023"/>
      <c r="H1023"/>
      <c r="I1023"/>
      <c r="J1023"/>
      <c r="K1023"/>
      <c r="L1023"/>
      <c r="M1023"/>
      <c r="N1023"/>
      <c r="O1023"/>
      <c r="P1023"/>
      <c r="Q1023"/>
      <c r="R1023"/>
      <c r="S1023"/>
      <c r="T1023"/>
      <c r="U1023"/>
      <c r="V1023"/>
      <c r="W1023"/>
      <c r="X1023"/>
      <c r="Y1023"/>
      <c r="Z1023"/>
      <c r="AA1023"/>
      <c r="AB1023"/>
      <c r="AC1023"/>
      <c r="AD1023"/>
      <c r="AE1023"/>
      <c r="AF1023"/>
      <c r="AG1023"/>
      <c r="AH1023"/>
      <c r="AI1023"/>
      <c r="AJ1023"/>
      <c r="AK1023"/>
      <c r="AL1023"/>
      <c r="AM1023"/>
      <c r="AN1023"/>
      <c r="AO1023"/>
      <c r="AP1023"/>
      <c r="AQ1023"/>
    </row>
    <row r="1024" spans="1:43" ht="13.5" x14ac:dyDescent="0.15">
      <c r="A1024"/>
      <c r="B1024"/>
      <c r="C1024"/>
      <c r="D1024"/>
      <c r="E1024"/>
      <c r="F1024"/>
      <c r="G1024"/>
      <c r="H1024"/>
      <c r="I1024"/>
      <c r="J1024"/>
      <c r="K1024"/>
      <c r="L1024"/>
      <c r="M1024"/>
      <c r="N1024"/>
      <c r="O1024"/>
      <c r="P1024"/>
      <c r="Q1024"/>
      <c r="R1024"/>
      <c r="S1024"/>
      <c r="T1024"/>
      <c r="U1024"/>
      <c r="V1024"/>
      <c r="W1024"/>
      <c r="X1024"/>
      <c r="Y1024"/>
      <c r="Z1024"/>
      <c r="AA1024"/>
      <c r="AB1024"/>
      <c r="AC1024"/>
      <c r="AD1024"/>
      <c r="AE1024"/>
      <c r="AF1024"/>
      <c r="AG1024"/>
      <c r="AH1024"/>
      <c r="AI1024"/>
      <c r="AJ1024"/>
      <c r="AK1024"/>
      <c r="AL1024"/>
      <c r="AM1024"/>
      <c r="AN1024"/>
      <c r="AO1024"/>
      <c r="AP1024"/>
      <c r="AQ1024"/>
    </row>
    <row r="1025" spans="1:43" ht="13.5" x14ac:dyDescent="0.15">
      <c r="A1025"/>
      <c r="B1025"/>
      <c r="C1025"/>
      <c r="D1025"/>
      <c r="E1025"/>
      <c r="F1025"/>
      <c r="G1025"/>
      <c r="H1025"/>
      <c r="I1025"/>
      <c r="J1025"/>
      <c r="K1025"/>
      <c r="L1025"/>
      <c r="M1025"/>
      <c r="N1025"/>
      <c r="O1025"/>
      <c r="P1025"/>
      <c r="Q1025"/>
      <c r="R1025"/>
      <c r="S1025"/>
      <c r="T1025"/>
      <c r="U1025"/>
      <c r="V1025"/>
      <c r="W1025"/>
      <c r="X1025"/>
      <c r="Y1025"/>
      <c r="Z1025"/>
      <c r="AA1025"/>
      <c r="AB1025"/>
      <c r="AC1025"/>
      <c r="AD1025"/>
      <c r="AE1025"/>
      <c r="AF1025"/>
      <c r="AG1025"/>
      <c r="AH1025"/>
      <c r="AI1025"/>
      <c r="AJ1025"/>
      <c r="AK1025"/>
      <c r="AL1025"/>
      <c r="AM1025"/>
      <c r="AN1025"/>
      <c r="AO1025"/>
      <c r="AP1025"/>
      <c r="AQ1025"/>
    </row>
    <row r="1026" spans="1:43" ht="13.5" x14ac:dyDescent="0.15">
      <c r="A1026"/>
      <c r="B1026"/>
      <c r="C1026"/>
      <c r="D1026"/>
      <c r="E1026"/>
      <c r="F1026"/>
      <c r="G1026"/>
      <c r="H1026"/>
      <c r="I1026"/>
      <c r="J1026"/>
      <c r="K1026"/>
      <c r="L1026"/>
      <c r="M1026"/>
      <c r="N1026"/>
      <c r="O1026"/>
      <c r="P1026"/>
      <c r="Q1026"/>
      <c r="R1026"/>
      <c r="S1026"/>
      <c r="T1026"/>
      <c r="U1026"/>
      <c r="V1026"/>
      <c r="W1026"/>
      <c r="X1026"/>
      <c r="Y1026"/>
      <c r="Z1026"/>
      <c r="AA1026"/>
      <c r="AB1026"/>
      <c r="AC1026"/>
      <c r="AD1026"/>
      <c r="AE1026"/>
      <c r="AF1026"/>
      <c r="AG1026"/>
      <c r="AH1026"/>
      <c r="AI1026"/>
      <c r="AJ1026"/>
      <c r="AK1026"/>
      <c r="AL1026"/>
      <c r="AM1026"/>
      <c r="AN1026"/>
      <c r="AO1026"/>
      <c r="AP1026"/>
      <c r="AQ1026"/>
    </row>
    <row r="1027" spans="1:43" ht="13.5" x14ac:dyDescent="0.15">
      <c r="A1027"/>
      <c r="B1027"/>
      <c r="C1027"/>
      <c r="D1027"/>
      <c r="E1027"/>
      <c r="F1027"/>
      <c r="G1027"/>
      <c r="H1027"/>
      <c r="I1027"/>
      <c r="J1027"/>
      <c r="K1027"/>
      <c r="L1027"/>
      <c r="M1027"/>
      <c r="N1027"/>
      <c r="O1027"/>
      <c r="P1027"/>
      <c r="Q1027"/>
      <c r="R1027"/>
      <c r="S1027"/>
      <c r="T1027"/>
      <c r="U1027"/>
      <c r="V1027"/>
      <c r="W1027"/>
      <c r="X1027"/>
      <c r="Y1027"/>
      <c r="Z1027"/>
      <c r="AA1027"/>
      <c r="AB1027"/>
      <c r="AC1027"/>
      <c r="AD1027"/>
      <c r="AE1027"/>
      <c r="AF1027"/>
      <c r="AG1027"/>
      <c r="AH1027"/>
      <c r="AI1027"/>
      <c r="AJ1027"/>
      <c r="AK1027"/>
      <c r="AL1027"/>
      <c r="AM1027"/>
      <c r="AN1027"/>
      <c r="AO1027"/>
      <c r="AP1027"/>
      <c r="AQ1027"/>
    </row>
    <row r="1028" spans="1:43" ht="13.5" x14ac:dyDescent="0.15">
      <c r="A1028"/>
      <c r="B1028"/>
      <c r="C1028"/>
      <c r="D1028"/>
      <c r="E1028"/>
      <c r="F1028"/>
      <c r="G1028"/>
      <c r="H1028"/>
      <c r="I1028"/>
      <c r="J1028"/>
      <c r="K1028"/>
      <c r="L1028"/>
      <c r="M1028"/>
      <c r="N1028"/>
      <c r="O1028"/>
      <c r="P1028"/>
      <c r="Q1028"/>
      <c r="R1028"/>
      <c r="S1028"/>
      <c r="T1028"/>
      <c r="U1028"/>
      <c r="V1028"/>
      <c r="W1028"/>
      <c r="X1028"/>
      <c r="Y1028"/>
      <c r="Z1028"/>
      <c r="AA1028"/>
      <c r="AB1028"/>
      <c r="AC1028"/>
      <c r="AD1028"/>
      <c r="AE1028"/>
      <c r="AF1028"/>
      <c r="AG1028"/>
      <c r="AH1028"/>
      <c r="AI1028"/>
      <c r="AJ1028"/>
      <c r="AK1028"/>
      <c r="AL1028"/>
      <c r="AM1028"/>
      <c r="AN1028"/>
      <c r="AO1028"/>
      <c r="AP1028"/>
      <c r="AQ1028"/>
    </row>
    <row r="1029" spans="1:43" ht="13.5" x14ac:dyDescent="0.15">
      <c r="A1029"/>
      <c r="B1029"/>
      <c r="C1029"/>
      <c r="D1029"/>
      <c r="E1029"/>
      <c r="F1029"/>
      <c r="G1029"/>
      <c r="H1029"/>
      <c r="I1029"/>
      <c r="J1029"/>
      <c r="K1029"/>
      <c r="L1029"/>
      <c r="M1029"/>
      <c r="N1029"/>
      <c r="O1029"/>
      <c r="P1029"/>
      <c r="Q1029"/>
      <c r="R1029"/>
      <c r="S1029"/>
      <c r="T1029"/>
      <c r="U1029"/>
      <c r="V1029"/>
      <c r="W1029"/>
      <c r="X1029"/>
      <c r="Y1029"/>
      <c r="Z1029"/>
      <c r="AA1029"/>
      <c r="AB1029"/>
      <c r="AC1029"/>
      <c r="AD1029"/>
      <c r="AE1029"/>
      <c r="AF1029"/>
      <c r="AG1029"/>
      <c r="AH1029"/>
      <c r="AI1029"/>
      <c r="AJ1029"/>
      <c r="AK1029"/>
      <c r="AL1029"/>
      <c r="AM1029"/>
      <c r="AN1029"/>
      <c r="AO1029"/>
      <c r="AP1029"/>
      <c r="AQ1029"/>
    </row>
    <row r="1030" spans="1:43" ht="13.5" x14ac:dyDescent="0.15">
      <c r="A1030"/>
      <c r="B1030"/>
      <c r="C1030"/>
      <c r="D1030"/>
      <c r="E1030"/>
      <c r="F1030"/>
      <c r="G1030"/>
      <c r="H1030"/>
      <c r="I1030"/>
      <c r="J1030"/>
      <c r="K1030"/>
      <c r="L1030"/>
      <c r="M1030"/>
      <c r="N1030"/>
      <c r="O1030"/>
      <c r="P1030"/>
      <c r="Q1030"/>
      <c r="R1030"/>
      <c r="S1030"/>
      <c r="T1030"/>
      <c r="U1030"/>
      <c r="V1030"/>
      <c r="W1030"/>
      <c r="X1030"/>
      <c r="Y1030"/>
      <c r="Z1030"/>
      <c r="AA1030"/>
      <c r="AB1030"/>
      <c r="AC1030"/>
      <c r="AD1030"/>
      <c r="AE1030"/>
      <c r="AF1030"/>
      <c r="AG1030"/>
      <c r="AH1030"/>
      <c r="AI1030"/>
      <c r="AJ1030"/>
      <c r="AK1030"/>
      <c r="AL1030"/>
      <c r="AM1030"/>
      <c r="AN1030"/>
      <c r="AO1030"/>
      <c r="AP1030"/>
      <c r="AQ1030"/>
    </row>
    <row r="1031" spans="1:43" ht="13.5" x14ac:dyDescent="0.15">
      <c r="A1031"/>
      <c r="B1031"/>
      <c r="C1031"/>
      <c r="D1031"/>
      <c r="E1031"/>
      <c r="F1031"/>
      <c r="G1031"/>
      <c r="H1031"/>
      <c r="I1031"/>
      <c r="J1031"/>
      <c r="K1031"/>
      <c r="L1031"/>
      <c r="M1031"/>
      <c r="N1031"/>
      <c r="O1031"/>
      <c r="P1031"/>
      <c r="Q1031"/>
      <c r="R1031"/>
      <c r="S1031"/>
      <c r="T1031"/>
      <c r="U1031"/>
      <c r="V1031"/>
      <c r="W1031"/>
      <c r="X1031"/>
      <c r="Y1031"/>
      <c r="Z1031"/>
      <c r="AA1031"/>
      <c r="AB1031"/>
      <c r="AC1031"/>
      <c r="AD1031"/>
      <c r="AE1031"/>
      <c r="AF1031"/>
      <c r="AG1031"/>
      <c r="AH1031"/>
      <c r="AI1031"/>
      <c r="AJ1031"/>
      <c r="AK1031"/>
      <c r="AL1031"/>
      <c r="AM1031"/>
      <c r="AN1031"/>
      <c r="AO1031"/>
      <c r="AP1031"/>
      <c r="AQ1031"/>
    </row>
    <row r="1032" spans="1:43" ht="13.5" x14ac:dyDescent="0.15">
      <c r="A1032"/>
      <c r="B1032"/>
      <c r="C1032"/>
      <c r="D1032"/>
      <c r="E1032"/>
      <c r="F1032"/>
      <c r="G1032"/>
      <c r="H1032"/>
      <c r="I1032"/>
      <c r="J1032"/>
      <c r="K1032"/>
      <c r="L1032"/>
      <c r="M1032"/>
      <c r="N1032"/>
      <c r="O1032"/>
      <c r="P1032"/>
      <c r="Q1032"/>
      <c r="R1032"/>
      <c r="S1032"/>
      <c r="T1032"/>
      <c r="U1032"/>
      <c r="V1032"/>
      <c r="W1032"/>
      <c r="X1032"/>
      <c r="Y1032"/>
      <c r="Z1032"/>
      <c r="AA1032"/>
      <c r="AB1032"/>
      <c r="AC1032"/>
      <c r="AD1032"/>
      <c r="AE1032"/>
      <c r="AF1032"/>
      <c r="AG1032"/>
      <c r="AH1032"/>
      <c r="AI1032"/>
      <c r="AJ1032"/>
      <c r="AK1032"/>
      <c r="AL1032"/>
      <c r="AM1032"/>
      <c r="AN1032"/>
      <c r="AO1032"/>
      <c r="AP1032"/>
      <c r="AQ1032"/>
    </row>
    <row r="1033" spans="1:43" ht="13.5" x14ac:dyDescent="0.15">
      <c r="A1033"/>
      <c r="B1033"/>
      <c r="C1033"/>
      <c r="D1033"/>
      <c r="E1033"/>
      <c r="F1033"/>
      <c r="G1033"/>
      <c r="H1033"/>
      <c r="I1033"/>
      <c r="J1033"/>
      <c r="K1033"/>
      <c r="L1033"/>
      <c r="M1033"/>
      <c r="N1033"/>
      <c r="O1033"/>
      <c r="P1033"/>
      <c r="Q1033"/>
      <c r="R1033"/>
      <c r="S1033"/>
      <c r="T1033"/>
      <c r="U1033"/>
      <c r="V1033"/>
      <c r="W1033"/>
      <c r="X1033"/>
      <c r="Y1033"/>
      <c r="Z1033"/>
      <c r="AA1033"/>
      <c r="AB1033"/>
      <c r="AC1033"/>
      <c r="AD1033"/>
      <c r="AE1033"/>
      <c r="AF1033"/>
      <c r="AG1033"/>
      <c r="AH1033"/>
      <c r="AI1033"/>
      <c r="AJ1033"/>
      <c r="AK1033"/>
      <c r="AL1033"/>
      <c r="AM1033"/>
      <c r="AN1033"/>
      <c r="AO1033"/>
      <c r="AP1033"/>
      <c r="AQ1033"/>
    </row>
    <row r="1034" spans="1:43" ht="13.5" x14ac:dyDescent="0.15">
      <c r="A1034"/>
      <c r="B1034"/>
      <c r="C1034"/>
      <c r="D1034"/>
      <c r="E1034"/>
      <c r="F1034"/>
      <c r="G1034"/>
      <c r="H1034"/>
      <c r="I1034"/>
      <c r="J1034"/>
      <c r="K1034"/>
      <c r="L1034"/>
      <c r="M1034"/>
      <c r="N1034"/>
      <c r="O1034"/>
      <c r="P1034"/>
      <c r="Q1034"/>
      <c r="R1034"/>
      <c r="S1034"/>
      <c r="T1034"/>
      <c r="U1034"/>
      <c r="V1034"/>
      <c r="W1034"/>
      <c r="X1034"/>
      <c r="Y1034"/>
      <c r="Z1034"/>
      <c r="AA1034"/>
      <c r="AB1034"/>
      <c r="AC1034"/>
      <c r="AD1034"/>
      <c r="AE1034"/>
      <c r="AF1034"/>
      <c r="AG1034"/>
      <c r="AH1034"/>
      <c r="AI1034"/>
      <c r="AJ1034"/>
      <c r="AK1034"/>
      <c r="AL1034"/>
      <c r="AM1034"/>
      <c r="AN1034"/>
      <c r="AO1034"/>
      <c r="AP1034"/>
      <c r="AQ1034"/>
    </row>
    <row r="1035" spans="1:43" ht="13.5" x14ac:dyDescent="0.15">
      <c r="A1035"/>
      <c r="B1035"/>
      <c r="C1035"/>
      <c r="D1035"/>
      <c r="E1035"/>
      <c r="F1035"/>
      <c r="G1035"/>
      <c r="H1035"/>
      <c r="I1035"/>
      <c r="J1035"/>
      <c r="K1035"/>
      <c r="L1035"/>
      <c r="M1035"/>
      <c r="N1035"/>
      <c r="O1035"/>
      <c r="P1035"/>
      <c r="Q1035"/>
      <c r="R1035"/>
      <c r="S1035"/>
      <c r="T1035"/>
      <c r="U1035"/>
      <c r="V1035"/>
      <c r="W1035"/>
      <c r="X1035"/>
      <c r="Y1035"/>
      <c r="Z1035"/>
      <c r="AA1035"/>
      <c r="AB1035"/>
      <c r="AC1035"/>
      <c r="AD1035"/>
      <c r="AE1035"/>
      <c r="AF1035"/>
      <c r="AG1035"/>
      <c r="AH1035"/>
      <c r="AI1035"/>
      <c r="AJ1035"/>
      <c r="AK1035"/>
      <c r="AL1035"/>
      <c r="AM1035"/>
      <c r="AN1035"/>
      <c r="AO1035"/>
      <c r="AP1035"/>
      <c r="AQ1035"/>
    </row>
    <row r="1036" spans="1:43" ht="13.5" x14ac:dyDescent="0.15">
      <c r="A1036"/>
      <c r="B1036"/>
      <c r="C1036"/>
      <c r="D1036"/>
      <c r="E1036"/>
      <c r="F1036"/>
      <c r="G1036"/>
      <c r="H1036"/>
      <c r="I1036"/>
      <c r="J1036"/>
      <c r="K1036"/>
      <c r="L1036"/>
      <c r="M1036"/>
      <c r="N1036"/>
      <c r="O1036"/>
      <c r="P1036"/>
      <c r="Q1036"/>
      <c r="R1036"/>
      <c r="S1036"/>
      <c r="T1036"/>
      <c r="U1036"/>
      <c r="V1036"/>
      <c r="W1036"/>
      <c r="X1036"/>
      <c r="Y1036"/>
      <c r="Z1036"/>
      <c r="AA1036"/>
      <c r="AB1036"/>
      <c r="AC1036"/>
      <c r="AD1036"/>
      <c r="AE1036"/>
      <c r="AF1036"/>
      <c r="AG1036"/>
      <c r="AH1036"/>
      <c r="AI1036"/>
      <c r="AJ1036"/>
      <c r="AK1036"/>
      <c r="AL1036"/>
      <c r="AM1036"/>
      <c r="AN1036"/>
      <c r="AO1036"/>
      <c r="AP1036"/>
      <c r="AQ1036"/>
    </row>
    <row r="1037" spans="1:43" ht="13.5" x14ac:dyDescent="0.15">
      <c r="A1037"/>
      <c r="B1037"/>
      <c r="C1037"/>
      <c r="D1037"/>
      <c r="E1037"/>
      <c r="F1037"/>
      <c r="G1037"/>
      <c r="H1037"/>
      <c r="I1037"/>
      <c r="J1037"/>
      <c r="K1037"/>
      <c r="L1037"/>
      <c r="M1037"/>
      <c r="N1037"/>
      <c r="O1037"/>
      <c r="P1037"/>
      <c r="Q1037"/>
      <c r="R1037"/>
      <c r="S1037"/>
      <c r="T1037"/>
      <c r="U1037"/>
      <c r="V1037"/>
      <c r="W1037"/>
      <c r="X1037"/>
      <c r="Y1037"/>
      <c r="Z1037"/>
      <c r="AA1037"/>
      <c r="AB1037"/>
      <c r="AC1037"/>
      <c r="AD1037"/>
      <c r="AE1037"/>
      <c r="AF1037"/>
      <c r="AG1037"/>
      <c r="AH1037"/>
      <c r="AI1037"/>
      <c r="AJ1037"/>
      <c r="AK1037"/>
      <c r="AL1037"/>
      <c r="AM1037"/>
      <c r="AN1037"/>
      <c r="AO1037"/>
      <c r="AP1037"/>
      <c r="AQ1037"/>
    </row>
    <row r="1038" spans="1:43" ht="13.5" x14ac:dyDescent="0.15">
      <c r="A1038"/>
      <c r="B1038"/>
      <c r="C1038"/>
      <c r="D1038"/>
      <c r="E1038"/>
      <c r="F1038"/>
      <c r="G1038"/>
      <c r="H1038"/>
      <c r="I1038"/>
      <c r="J1038"/>
      <c r="K1038"/>
      <c r="L1038"/>
      <c r="M1038"/>
      <c r="N1038"/>
      <c r="O1038"/>
      <c r="P1038"/>
      <c r="Q1038"/>
      <c r="R1038"/>
      <c r="S1038"/>
      <c r="T1038"/>
      <c r="U1038"/>
      <c r="V1038"/>
      <c r="W1038"/>
      <c r="X1038"/>
      <c r="Y1038"/>
      <c r="Z1038"/>
      <c r="AA1038"/>
      <c r="AB1038"/>
      <c r="AC1038"/>
      <c r="AD1038"/>
      <c r="AE1038"/>
      <c r="AF1038"/>
      <c r="AG1038"/>
      <c r="AH1038"/>
      <c r="AI1038"/>
      <c r="AJ1038"/>
      <c r="AK1038"/>
      <c r="AL1038"/>
      <c r="AM1038"/>
      <c r="AN1038"/>
      <c r="AO1038"/>
      <c r="AP1038"/>
      <c r="AQ1038"/>
    </row>
    <row r="1039" spans="1:43" ht="13.5" x14ac:dyDescent="0.15">
      <c r="A1039"/>
      <c r="B1039"/>
      <c r="C1039"/>
      <c r="D1039"/>
      <c r="E1039"/>
      <c r="F1039"/>
      <c r="G1039"/>
      <c r="H1039"/>
      <c r="I1039"/>
      <c r="J1039"/>
      <c r="K1039"/>
      <c r="L1039"/>
      <c r="M1039"/>
      <c r="N1039"/>
      <c r="O1039"/>
      <c r="P1039"/>
      <c r="Q1039"/>
      <c r="R1039"/>
      <c r="S1039"/>
      <c r="T1039"/>
      <c r="U1039"/>
      <c r="V1039"/>
      <c r="W1039"/>
      <c r="X1039"/>
      <c r="Y1039"/>
      <c r="Z1039"/>
      <c r="AA1039"/>
      <c r="AB1039"/>
      <c r="AC1039"/>
      <c r="AD1039"/>
      <c r="AE1039"/>
      <c r="AF1039"/>
      <c r="AG1039"/>
      <c r="AH1039"/>
      <c r="AI1039"/>
      <c r="AJ1039"/>
      <c r="AK1039"/>
      <c r="AL1039"/>
      <c r="AM1039"/>
      <c r="AN1039"/>
      <c r="AO1039"/>
      <c r="AP1039"/>
      <c r="AQ1039"/>
    </row>
    <row r="1040" spans="1:43" ht="13.5" x14ac:dyDescent="0.15">
      <c r="A1040"/>
      <c r="B1040"/>
      <c r="C1040"/>
      <c r="D1040"/>
      <c r="E1040"/>
      <c r="F1040"/>
      <c r="G1040"/>
      <c r="H1040"/>
      <c r="I1040"/>
      <c r="J1040"/>
      <c r="K1040"/>
      <c r="L1040"/>
      <c r="M1040"/>
      <c r="N1040"/>
      <c r="O1040"/>
      <c r="P1040"/>
      <c r="Q1040"/>
      <c r="R1040"/>
      <c r="S1040"/>
      <c r="T1040"/>
      <c r="U1040"/>
      <c r="V1040"/>
      <c r="W1040"/>
      <c r="X1040"/>
      <c r="Y1040"/>
      <c r="Z1040"/>
      <c r="AA1040"/>
      <c r="AB1040"/>
      <c r="AC1040"/>
      <c r="AD1040"/>
      <c r="AE1040"/>
      <c r="AF1040"/>
      <c r="AG1040"/>
      <c r="AH1040"/>
      <c r="AI1040"/>
      <c r="AJ1040"/>
      <c r="AK1040"/>
      <c r="AL1040"/>
      <c r="AM1040"/>
      <c r="AN1040"/>
      <c r="AO1040"/>
      <c r="AP1040"/>
      <c r="AQ1040"/>
    </row>
    <row r="1041" spans="1:43" ht="13.5" x14ac:dyDescent="0.15">
      <c r="A1041"/>
      <c r="B1041"/>
      <c r="C1041"/>
      <c r="D1041"/>
      <c r="E1041"/>
      <c r="F1041"/>
      <c r="G1041"/>
      <c r="H1041"/>
      <c r="I1041"/>
      <c r="J1041"/>
      <c r="K1041"/>
      <c r="L1041"/>
      <c r="M1041"/>
      <c r="N1041"/>
      <c r="O1041"/>
      <c r="P1041"/>
      <c r="Q1041"/>
      <c r="R1041"/>
      <c r="S1041"/>
      <c r="T1041"/>
      <c r="U1041"/>
      <c r="V1041"/>
      <c r="W1041"/>
      <c r="X1041"/>
      <c r="Y1041"/>
      <c r="Z1041"/>
      <c r="AA1041"/>
      <c r="AB1041"/>
      <c r="AC1041"/>
      <c r="AD1041"/>
      <c r="AE1041"/>
      <c r="AF1041"/>
      <c r="AG1041"/>
      <c r="AH1041"/>
      <c r="AI1041"/>
      <c r="AJ1041"/>
      <c r="AK1041"/>
      <c r="AL1041"/>
      <c r="AM1041"/>
      <c r="AN1041"/>
      <c r="AO1041"/>
      <c r="AP1041"/>
      <c r="AQ1041"/>
    </row>
    <row r="1042" spans="1:43" ht="13.5" x14ac:dyDescent="0.15">
      <c r="A1042"/>
      <c r="B1042"/>
      <c r="C1042"/>
      <c r="D1042"/>
      <c r="E1042"/>
      <c r="F1042"/>
      <c r="G1042"/>
      <c r="H1042"/>
      <c r="I1042"/>
      <c r="J1042"/>
      <c r="K1042"/>
      <c r="L1042"/>
      <c r="M1042"/>
      <c r="N1042"/>
      <c r="O1042"/>
      <c r="P1042"/>
      <c r="Q1042"/>
      <c r="R1042"/>
      <c r="S1042"/>
      <c r="T1042"/>
      <c r="U1042"/>
      <c r="V1042"/>
      <c r="W1042"/>
      <c r="X1042"/>
      <c r="Y1042"/>
      <c r="Z1042"/>
      <c r="AA1042"/>
      <c r="AB1042"/>
      <c r="AC1042"/>
      <c r="AD1042"/>
      <c r="AE1042"/>
      <c r="AF1042"/>
      <c r="AG1042"/>
      <c r="AH1042"/>
      <c r="AI1042"/>
      <c r="AJ1042"/>
      <c r="AK1042"/>
      <c r="AL1042"/>
      <c r="AM1042"/>
      <c r="AN1042"/>
      <c r="AO1042"/>
      <c r="AP1042"/>
      <c r="AQ1042"/>
    </row>
    <row r="1043" spans="1:43" ht="13.5" x14ac:dyDescent="0.15">
      <c r="A1043"/>
      <c r="B1043"/>
      <c r="C1043"/>
      <c r="D1043"/>
      <c r="E1043"/>
      <c r="F1043"/>
      <c r="G1043"/>
      <c r="H1043"/>
      <c r="I1043"/>
      <c r="J1043"/>
      <c r="K1043"/>
      <c r="L1043"/>
      <c r="M1043"/>
      <c r="N1043"/>
      <c r="O1043"/>
      <c r="P1043"/>
      <c r="Q1043"/>
      <c r="R1043"/>
      <c r="S1043"/>
      <c r="T1043"/>
      <c r="U1043"/>
      <c r="V1043"/>
      <c r="W1043"/>
      <c r="X1043"/>
      <c r="Y1043"/>
      <c r="Z1043"/>
      <c r="AA1043"/>
      <c r="AB1043"/>
      <c r="AC1043"/>
      <c r="AD1043"/>
      <c r="AE1043"/>
      <c r="AF1043"/>
      <c r="AG1043"/>
      <c r="AH1043"/>
      <c r="AI1043"/>
      <c r="AJ1043"/>
      <c r="AK1043"/>
      <c r="AL1043"/>
      <c r="AM1043"/>
      <c r="AN1043"/>
      <c r="AO1043"/>
      <c r="AP1043"/>
      <c r="AQ1043"/>
    </row>
    <row r="1044" spans="1:43" ht="13.5" x14ac:dyDescent="0.15">
      <c r="A1044"/>
      <c r="B1044"/>
      <c r="C1044"/>
      <c r="D1044"/>
      <c r="E1044"/>
      <c r="F1044"/>
      <c r="G1044"/>
      <c r="H1044"/>
      <c r="I1044"/>
      <c r="J1044"/>
      <c r="K1044"/>
      <c r="L1044"/>
      <c r="M1044"/>
      <c r="N1044"/>
      <c r="O1044"/>
      <c r="P1044"/>
      <c r="Q1044"/>
      <c r="R1044"/>
      <c r="S1044"/>
      <c r="T1044"/>
      <c r="U1044"/>
      <c r="V1044"/>
      <c r="W1044"/>
      <c r="X1044"/>
      <c r="Y1044"/>
      <c r="Z1044"/>
      <c r="AA1044"/>
      <c r="AB1044"/>
      <c r="AC1044"/>
      <c r="AD1044"/>
      <c r="AE1044"/>
      <c r="AF1044"/>
      <c r="AG1044"/>
      <c r="AH1044"/>
      <c r="AI1044"/>
      <c r="AJ1044"/>
      <c r="AK1044"/>
      <c r="AL1044"/>
      <c r="AM1044"/>
      <c r="AN1044"/>
      <c r="AO1044"/>
      <c r="AP1044"/>
      <c r="AQ1044"/>
    </row>
    <row r="1045" spans="1:43" ht="13.5" x14ac:dyDescent="0.15">
      <c r="A1045"/>
      <c r="B1045"/>
      <c r="C1045"/>
      <c r="D1045"/>
      <c r="E1045"/>
      <c r="F1045"/>
      <c r="G1045"/>
      <c r="H1045"/>
      <c r="I1045"/>
      <c r="J1045"/>
      <c r="K1045"/>
      <c r="L1045"/>
      <c r="M1045"/>
      <c r="N1045"/>
      <c r="O1045"/>
      <c r="P1045"/>
      <c r="Q1045"/>
      <c r="R1045"/>
      <c r="S1045"/>
      <c r="T1045"/>
      <c r="U1045"/>
      <c r="V1045"/>
      <c r="W1045"/>
      <c r="X1045"/>
      <c r="Y1045"/>
      <c r="Z1045"/>
      <c r="AA1045"/>
      <c r="AB1045"/>
      <c r="AC1045"/>
      <c r="AD1045"/>
      <c r="AE1045"/>
      <c r="AF1045"/>
      <c r="AG1045"/>
      <c r="AH1045"/>
      <c r="AI1045"/>
      <c r="AJ1045"/>
      <c r="AK1045"/>
      <c r="AL1045"/>
      <c r="AM1045"/>
      <c r="AN1045"/>
      <c r="AO1045"/>
      <c r="AP1045"/>
      <c r="AQ1045"/>
    </row>
    <row r="1046" spans="1:43" ht="13.5" x14ac:dyDescent="0.15">
      <c r="A1046"/>
      <c r="B1046"/>
      <c r="C1046"/>
      <c r="D1046"/>
      <c r="E1046"/>
      <c r="F1046"/>
      <c r="G1046"/>
      <c r="H1046"/>
      <c r="I1046"/>
      <c r="J1046"/>
      <c r="K1046"/>
      <c r="L1046"/>
      <c r="M1046"/>
      <c r="N1046"/>
      <c r="O1046"/>
      <c r="P1046"/>
      <c r="Q1046"/>
      <c r="R1046"/>
      <c r="S1046"/>
      <c r="T1046"/>
      <c r="U1046"/>
      <c r="V1046"/>
      <c r="W1046"/>
      <c r="X1046"/>
      <c r="Y1046"/>
      <c r="Z1046"/>
      <c r="AA1046"/>
      <c r="AB1046"/>
      <c r="AC1046"/>
      <c r="AD1046"/>
      <c r="AE1046"/>
      <c r="AF1046"/>
      <c r="AG1046"/>
      <c r="AH1046"/>
      <c r="AI1046"/>
      <c r="AJ1046"/>
      <c r="AK1046"/>
      <c r="AL1046"/>
      <c r="AM1046"/>
      <c r="AN1046"/>
      <c r="AO1046"/>
      <c r="AP1046"/>
      <c r="AQ1046"/>
    </row>
    <row r="1047" spans="1:43" ht="13.5" x14ac:dyDescent="0.15">
      <c r="A1047"/>
      <c r="B1047"/>
      <c r="C1047"/>
      <c r="D1047"/>
      <c r="E1047"/>
      <c r="F1047"/>
      <c r="G1047"/>
      <c r="H1047"/>
      <c r="I1047"/>
      <c r="J1047"/>
      <c r="K1047"/>
      <c r="L1047"/>
      <c r="M1047"/>
      <c r="N1047"/>
      <c r="O1047"/>
      <c r="P1047"/>
      <c r="Q1047"/>
      <c r="R1047"/>
      <c r="S1047"/>
      <c r="T1047"/>
      <c r="U1047"/>
      <c r="V1047"/>
      <c r="W1047"/>
      <c r="X1047"/>
      <c r="Y1047"/>
      <c r="Z1047"/>
      <c r="AA1047"/>
      <c r="AB1047"/>
      <c r="AC1047"/>
      <c r="AD1047"/>
      <c r="AE1047"/>
      <c r="AF1047"/>
      <c r="AG1047"/>
      <c r="AH1047"/>
      <c r="AI1047"/>
      <c r="AJ1047"/>
      <c r="AK1047"/>
      <c r="AL1047"/>
      <c r="AM1047"/>
      <c r="AN1047"/>
      <c r="AO1047"/>
      <c r="AP1047"/>
      <c r="AQ1047"/>
    </row>
    <row r="1048" spans="1:43" ht="13.5" x14ac:dyDescent="0.15">
      <c r="A1048"/>
      <c r="B1048"/>
      <c r="C1048"/>
      <c r="D1048"/>
      <c r="E1048"/>
      <c r="F1048"/>
      <c r="G1048"/>
      <c r="H1048"/>
      <c r="I1048"/>
      <c r="J1048"/>
      <c r="K1048"/>
      <c r="L1048"/>
      <c r="M1048"/>
      <c r="N1048"/>
      <c r="O1048"/>
      <c r="P1048"/>
      <c r="Q1048"/>
      <c r="R1048"/>
      <c r="S1048"/>
      <c r="T1048"/>
      <c r="U1048"/>
      <c r="V1048"/>
      <c r="W1048"/>
      <c r="X1048"/>
      <c r="Y1048"/>
      <c r="Z1048"/>
      <c r="AA1048"/>
      <c r="AB1048"/>
      <c r="AC1048"/>
      <c r="AD1048"/>
      <c r="AE1048"/>
      <c r="AF1048"/>
      <c r="AG1048"/>
      <c r="AH1048"/>
      <c r="AI1048"/>
      <c r="AJ1048"/>
      <c r="AK1048"/>
      <c r="AL1048"/>
      <c r="AM1048"/>
      <c r="AN1048"/>
      <c r="AO1048"/>
      <c r="AP1048"/>
      <c r="AQ1048"/>
    </row>
    <row r="1049" spans="1:43" ht="13.5" x14ac:dyDescent="0.15">
      <c r="A1049"/>
      <c r="B1049"/>
      <c r="C1049"/>
      <c r="D1049"/>
      <c r="E1049"/>
      <c r="F1049"/>
      <c r="G1049"/>
      <c r="H1049"/>
      <c r="I1049"/>
      <c r="J1049"/>
      <c r="K1049"/>
      <c r="L1049"/>
      <c r="M1049"/>
      <c r="N1049"/>
      <c r="O1049"/>
      <c r="P1049"/>
      <c r="Q1049"/>
      <c r="R1049"/>
      <c r="S1049"/>
      <c r="T1049"/>
      <c r="U1049"/>
      <c r="V1049"/>
      <c r="W1049"/>
      <c r="X1049"/>
      <c r="Y1049"/>
      <c r="Z1049"/>
      <c r="AA1049"/>
      <c r="AB1049"/>
      <c r="AC1049"/>
      <c r="AD1049"/>
      <c r="AE1049"/>
      <c r="AF1049"/>
      <c r="AG1049"/>
      <c r="AH1049"/>
      <c r="AI1049"/>
      <c r="AJ1049"/>
      <c r="AK1049"/>
      <c r="AL1049"/>
      <c r="AM1049"/>
      <c r="AN1049"/>
      <c r="AO1049"/>
      <c r="AP1049"/>
      <c r="AQ1049"/>
    </row>
    <row r="1050" spans="1:43" ht="13.5" x14ac:dyDescent="0.15">
      <c r="A1050"/>
      <c r="B1050"/>
      <c r="C1050"/>
      <c r="D1050"/>
      <c r="E1050"/>
      <c r="F1050"/>
      <c r="G1050"/>
      <c r="H1050"/>
      <c r="I1050"/>
      <c r="J1050"/>
      <c r="K1050"/>
      <c r="L1050"/>
      <c r="M1050"/>
      <c r="N1050"/>
      <c r="O1050"/>
      <c r="P1050"/>
      <c r="Q1050"/>
      <c r="R1050"/>
      <c r="S1050"/>
      <c r="T1050"/>
      <c r="U1050"/>
      <c r="V1050"/>
      <c r="W1050"/>
      <c r="X1050"/>
      <c r="Y1050"/>
      <c r="Z1050"/>
      <c r="AA1050"/>
      <c r="AB1050"/>
      <c r="AC1050"/>
      <c r="AD1050"/>
      <c r="AE1050"/>
      <c r="AF1050"/>
      <c r="AG1050"/>
      <c r="AH1050"/>
      <c r="AI1050"/>
      <c r="AJ1050"/>
      <c r="AK1050"/>
      <c r="AL1050"/>
      <c r="AM1050"/>
      <c r="AN1050"/>
      <c r="AO1050"/>
      <c r="AP1050"/>
      <c r="AQ1050"/>
    </row>
    <row r="1051" spans="1:43" ht="13.5" x14ac:dyDescent="0.15">
      <c r="A1051"/>
      <c r="B1051"/>
      <c r="C1051"/>
      <c r="D1051"/>
      <c r="E1051"/>
      <c r="F1051"/>
      <c r="G1051"/>
      <c r="H1051"/>
      <c r="I1051"/>
      <c r="J1051"/>
      <c r="K1051"/>
      <c r="L1051"/>
      <c r="M1051"/>
      <c r="N1051"/>
      <c r="O1051"/>
      <c r="P1051"/>
      <c r="Q1051"/>
      <c r="R1051"/>
      <c r="S1051"/>
      <c r="T1051"/>
      <c r="U1051"/>
      <c r="V1051"/>
      <c r="W1051"/>
      <c r="X1051"/>
      <c r="Y1051"/>
      <c r="Z1051"/>
      <c r="AA1051"/>
      <c r="AB1051"/>
      <c r="AC1051"/>
      <c r="AD1051"/>
      <c r="AE1051"/>
      <c r="AF1051"/>
      <c r="AG1051"/>
      <c r="AH1051"/>
      <c r="AI1051"/>
      <c r="AJ1051"/>
      <c r="AK1051"/>
      <c r="AL1051"/>
      <c r="AM1051"/>
      <c r="AN1051"/>
      <c r="AO1051"/>
      <c r="AP1051"/>
      <c r="AQ1051"/>
    </row>
    <row r="1052" spans="1:43" ht="13.5" x14ac:dyDescent="0.15">
      <c r="A1052"/>
      <c r="B1052"/>
      <c r="C1052"/>
      <c r="D1052"/>
      <c r="E1052"/>
      <c r="F1052"/>
      <c r="G1052"/>
      <c r="H1052"/>
      <c r="I1052"/>
      <c r="J1052"/>
      <c r="K1052"/>
      <c r="L1052"/>
      <c r="M1052"/>
      <c r="N1052"/>
      <c r="O1052"/>
      <c r="P1052"/>
      <c r="Q1052"/>
      <c r="R1052"/>
      <c r="S1052"/>
      <c r="T1052"/>
      <c r="U1052"/>
      <c r="V1052"/>
      <c r="W1052"/>
      <c r="X1052"/>
      <c r="Y1052"/>
      <c r="Z1052"/>
      <c r="AA1052"/>
      <c r="AB1052"/>
      <c r="AC1052"/>
      <c r="AD1052"/>
      <c r="AE1052"/>
      <c r="AF1052"/>
      <c r="AG1052"/>
      <c r="AH1052"/>
      <c r="AI1052"/>
      <c r="AJ1052"/>
      <c r="AK1052"/>
      <c r="AL1052"/>
      <c r="AM1052"/>
      <c r="AN1052"/>
      <c r="AO1052"/>
      <c r="AP1052"/>
      <c r="AQ1052"/>
    </row>
    <row r="1053" spans="1:43" ht="13.5" x14ac:dyDescent="0.15">
      <c r="A1053"/>
      <c r="B1053"/>
      <c r="C1053"/>
      <c r="D1053"/>
      <c r="E1053"/>
      <c r="F1053"/>
      <c r="G1053"/>
      <c r="H1053"/>
      <c r="I1053"/>
      <c r="J1053"/>
      <c r="K1053"/>
      <c r="L1053"/>
      <c r="M1053"/>
      <c r="N1053"/>
      <c r="O1053"/>
      <c r="P1053"/>
      <c r="Q1053"/>
      <c r="R1053"/>
      <c r="S1053"/>
      <c r="T1053"/>
      <c r="U1053"/>
      <c r="V1053"/>
      <c r="W1053"/>
      <c r="X1053"/>
      <c r="Y1053"/>
      <c r="Z1053"/>
      <c r="AA1053"/>
      <c r="AB1053"/>
      <c r="AC1053"/>
      <c r="AD1053"/>
      <c r="AE1053"/>
      <c r="AF1053"/>
      <c r="AG1053"/>
      <c r="AH1053"/>
      <c r="AI1053"/>
      <c r="AJ1053"/>
      <c r="AK1053"/>
      <c r="AL1053"/>
      <c r="AM1053"/>
      <c r="AN1053"/>
      <c r="AO1053"/>
      <c r="AP1053"/>
      <c r="AQ1053"/>
    </row>
    <row r="1054" spans="1:43" ht="13.5" x14ac:dyDescent="0.15">
      <c r="A1054"/>
      <c r="B1054"/>
      <c r="C1054"/>
      <c r="D1054"/>
      <c r="E1054"/>
      <c r="F1054"/>
      <c r="G1054"/>
      <c r="H1054"/>
      <c r="I1054"/>
      <c r="J1054"/>
      <c r="K1054"/>
      <c r="L1054"/>
      <c r="M1054"/>
      <c r="N1054"/>
      <c r="O1054"/>
      <c r="P1054"/>
      <c r="Q1054"/>
      <c r="R1054"/>
      <c r="S1054"/>
      <c r="T1054"/>
      <c r="U1054"/>
      <c r="V1054"/>
      <c r="W1054"/>
      <c r="X1054"/>
      <c r="Y1054"/>
      <c r="Z1054"/>
      <c r="AA1054"/>
      <c r="AB1054"/>
      <c r="AC1054"/>
      <c r="AD1054"/>
      <c r="AE1054"/>
      <c r="AF1054"/>
      <c r="AG1054"/>
      <c r="AH1054"/>
      <c r="AI1054"/>
      <c r="AJ1054"/>
      <c r="AK1054"/>
      <c r="AL1054"/>
      <c r="AM1054"/>
      <c r="AN1054"/>
      <c r="AO1054"/>
      <c r="AP1054"/>
      <c r="AQ1054"/>
    </row>
    <row r="1055" spans="1:43" ht="13.5" x14ac:dyDescent="0.15">
      <c r="A1055"/>
      <c r="B1055"/>
      <c r="C1055"/>
      <c r="D1055"/>
      <c r="E1055"/>
      <c r="F1055"/>
      <c r="G1055"/>
      <c r="H1055"/>
      <c r="I1055"/>
      <c r="J1055"/>
      <c r="K1055"/>
      <c r="L1055"/>
      <c r="M1055"/>
      <c r="N1055"/>
      <c r="O1055"/>
      <c r="P1055"/>
      <c r="Q1055"/>
      <c r="R1055"/>
      <c r="S1055"/>
      <c r="T1055"/>
      <c r="U1055"/>
      <c r="V1055"/>
      <c r="W1055"/>
      <c r="X1055"/>
      <c r="Y1055"/>
      <c r="Z1055"/>
      <c r="AA1055"/>
      <c r="AB1055"/>
      <c r="AC1055"/>
      <c r="AD1055"/>
      <c r="AE1055"/>
      <c r="AF1055"/>
      <c r="AG1055"/>
      <c r="AH1055"/>
      <c r="AI1055"/>
      <c r="AJ1055"/>
      <c r="AK1055"/>
      <c r="AL1055"/>
      <c r="AM1055"/>
      <c r="AN1055"/>
      <c r="AO1055"/>
      <c r="AP1055"/>
      <c r="AQ1055"/>
    </row>
    <row r="1056" spans="1:43" ht="13.5" x14ac:dyDescent="0.15">
      <c r="A1056"/>
      <c r="B1056"/>
      <c r="C1056"/>
      <c r="D1056"/>
      <c r="E1056"/>
      <c r="F1056"/>
      <c r="G1056"/>
      <c r="H1056"/>
      <c r="I1056"/>
      <c r="J1056"/>
      <c r="K1056"/>
      <c r="L1056"/>
      <c r="M1056"/>
      <c r="N1056"/>
      <c r="O1056"/>
      <c r="P1056"/>
      <c r="Q1056"/>
      <c r="R1056"/>
      <c r="S1056"/>
      <c r="T1056"/>
      <c r="U1056"/>
      <c r="V1056"/>
      <c r="W1056"/>
      <c r="X1056"/>
      <c r="Y1056"/>
      <c r="Z1056"/>
      <c r="AA1056"/>
      <c r="AB1056"/>
      <c r="AC1056"/>
      <c r="AD1056"/>
      <c r="AE1056"/>
      <c r="AF1056"/>
      <c r="AG1056"/>
      <c r="AH1056"/>
      <c r="AI1056"/>
      <c r="AJ1056"/>
      <c r="AK1056"/>
      <c r="AL1056"/>
      <c r="AM1056"/>
      <c r="AN1056"/>
      <c r="AO1056"/>
      <c r="AP1056"/>
      <c r="AQ1056"/>
    </row>
    <row r="1057" spans="1:43" ht="13.5" x14ac:dyDescent="0.15">
      <c r="A1057"/>
      <c r="B1057"/>
      <c r="C1057"/>
      <c r="D1057"/>
      <c r="E1057"/>
      <c r="F1057"/>
      <c r="G1057"/>
      <c r="H1057"/>
      <c r="I1057"/>
      <c r="J1057"/>
      <c r="K1057"/>
      <c r="L1057"/>
      <c r="M1057"/>
      <c r="N1057"/>
      <c r="O1057"/>
      <c r="P1057"/>
      <c r="Q1057"/>
      <c r="R1057"/>
      <c r="S1057"/>
      <c r="T1057"/>
      <c r="U1057"/>
      <c r="V1057"/>
      <c r="W1057"/>
      <c r="X1057"/>
      <c r="Y1057"/>
      <c r="Z1057"/>
      <c r="AA1057"/>
      <c r="AB1057"/>
      <c r="AC1057"/>
      <c r="AD1057"/>
      <c r="AE1057"/>
      <c r="AF1057"/>
      <c r="AG1057"/>
      <c r="AH1057"/>
      <c r="AI1057"/>
      <c r="AJ1057"/>
      <c r="AK1057"/>
      <c r="AL1057"/>
      <c r="AM1057"/>
      <c r="AN1057"/>
      <c r="AO1057"/>
      <c r="AP1057"/>
      <c r="AQ1057"/>
    </row>
    <row r="1058" spans="1:43" ht="13.5" x14ac:dyDescent="0.15">
      <c r="A1058"/>
      <c r="B1058"/>
      <c r="C1058"/>
      <c r="D1058"/>
      <c r="E1058"/>
      <c r="F1058"/>
      <c r="G1058"/>
      <c r="H1058"/>
      <c r="I1058"/>
      <c r="J1058"/>
      <c r="K1058"/>
      <c r="L1058"/>
      <c r="M1058"/>
      <c r="N1058"/>
      <c r="O1058"/>
      <c r="P1058"/>
      <c r="Q1058"/>
      <c r="R1058"/>
      <c r="S1058"/>
      <c r="T1058"/>
      <c r="U1058"/>
      <c r="V1058"/>
      <c r="W1058"/>
      <c r="X1058"/>
      <c r="Y1058"/>
      <c r="Z1058"/>
      <c r="AA1058"/>
      <c r="AB1058"/>
      <c r="AC1058"/>
      <c r="AD1058"/>
      <c r="AE1058"/>
      <c r="AF1058"/>
      <c r="AG1058"/>
      <c r="AH1058"/>
      <c r="AI1058"/>
      <c r="AJ1058"/>
      <c r="AK1058"/>
      <c r="AL1058"/>
      <c r="AM1058"/>
      <c r="AN1058"/>
      <c r="AO1058"/>
      <c r="AP1058"/>
      <c r="AQ1058"/>
    </row>
    <row r="1059" spans="1:43" ht="13.5" x14ac:dyDescent="0.15">
      <c r="A1059"/>
      <c r="B1059"/>
      <c r="C1059"/>
      <c r="D1059"/>
      <c r="E1059"/>
      <c r="F1059"/>
      <c r="G1059"/>
      <c r="H1059"/>
      <c r="I1059"/>
      <c r="J1059"/>
      <c r="K1059"/>
      <c r="L1059"/>
      <c r="M1059"/>
      <c r="N1059"/>
      <c r="O1059"/>
      <c r="P1059"/>
      <c r="Q1059"/>
      <c r="R1059"/>
      <c r="S1059"/>
      <c r="T1059"/>
      <c r="U1059"/>
      <c r="V1059"/>
      <c r="W1059"/>
      <c r="X1059"/>
      <c r="Y1059"/>
      <c r="Z1059"/>
      <c r="AA1059"/>
      <c r="AB1059"/>
      <c r="AC1059"/>
      <c r="AD1059"/>
      <c r="AE1059"/>
      <c r="AF1059"/>
      <c r="AG1059"/>
      <c r="AH1059"/>
      <c r="AI1059"/>
      <c r="AJ1059"/>
      <c r="AK1059"/>
      <c r="AL1059"/>
      <c r="AM1059"/>
      <c r="AN1059"/>
      <c r="AO1059"/>
      <c r="AP1059"/>
      <c r="AQ1059"/>
    </row>
    <row r="1060" spans="1:43" ht="13.5" x14ac:dyDescent="0.15">
      <c r="A1060"/>
      <c r="B1060"/>
      <c r="C1060"/>
      <c r="D1060"/>
      <c r="E1060"/>
      <c r="F1060"/>
      <c r="G1060"/>
      <c r="H1060"/>
      <c r="I1060"/>
      <c r="J1060"/>
      <c r="K1060"/>
      <c r="L1060"/>
      <c r="M1060"/>
      <c r="N1060"/>
      <c r="O1060"/>
      <c r="P1060"/>
      <c r="Q1060"/>
      <c r="R1060"/>
      <c r="S1060"/>
      <c r="T1060"/>
      <c r="U1060"/>
      <c r="V1060"/>
      <c r="W1060"/>
      <c r="X1060"/>
      <c r="Y1060"/>
      <c r="Z1060"/>
      <c r="AA1060"/>
      <c r="AB1060"/>
      <c r="AC1060"/>
      <c r="AD1060"/>
      <c r="AE1060"/>
      <c r="AF1060"/>
      <c r="AG1060"/>
      <c r="AH1060"/>
      <c r="AI1060"/>
      <c r="AJ1060"/>
      <c r="AK1060"/>
      <c r="AL1060"/>
      <c r="AM1060"/>
      <c r="AN1060"/>
      <c r="AO1060"/>
      <c r="AP1060"/>
      <c r="AQ1060"/>
    </row>
    <row r="1061" spans="1:43" ht="13.5" x14ac:dyDescent="0.15">
      <c r="A1061"/>
      <c r="B1061"/>
      <c r="C1061"/>
      <c r="D1061"/>
      <c r="E1061"/>
      <c r="F1061"/>
      <c r="G1061"/>
      <c r="H1061"/>
      <c r="I1061"/>
      <c r="J1061"/>
      <c r="K1061"/>
      <c r="L1061"/>
      <c r="M1061"/>
      <c r="N1061"/>
      <c r="O1061"/>
      <c r="P1061"/>
      <c r="Q1061"/>
      <c r="R1061"/>
      <c r="S1061"/>
      <c r="T1061"/>
      <c r="U1061"/>
      <c r="V1061"/>
      <c r="W1061"/>
      <c r="X1061"/>
      <c r="Y1061"/>
      <c r="Z1061"/>
      <c r="AA1061"/>
      <c r="AB1061"/>
      <c r="AC1061"/>
      <c r="AD1061"/>
      <c r="AE1061"/>
      <c r="AF1061"/>
      <c r="AG1061"/>
      <c r="AH1061"/>
      <c r="AI1061"/>
      <c r="AJ1061"/>
      <c r="AK1061"/>
      <c r="AL1061"/>
      <c r="AM1061"/>
      <c r="AN1061"/>
      <c r="AO1061"/>
      <c r="AP1061"/>
      <c r="AQ1061"/>
    </row>
    <row r="1062" spans="1:43" ht="13.5" x14ac:dyDescent="0.15">
      <c r="A1062"/>
      <c r="B1062"/>
      <c r="C1062"/>
      <c r="D1062"/>
      <c r="E1062"/>
      <c r="F1062"/>
      <c r="G1062"/>
      <c r="H1062"/>
      <c r="I1062"/>
      <c r="J1062"/>
      <c r="K1062"/>
      <c r="L1062"/>
      <c r="M1062"/>
      <c r="N1062"/>
      <c r="O1062"/>
      <c r="P1062"/>
      <c r="Q1062"/>
      <c r="R1062"/>
      <c r="S1062"/>
      <c r="T1062"/>
      <c r="U1062"/>
      <c r="V1062"/>
      <c r="W1062"/>
      <c r="X1062"/>
      <c r="Y1062"/>
      <c r="Z1062"/>
      <c r="AA1062"/>
      <c r="AB1062"/>
      <c r="AC1062"/>
      <c r="AD1062"/>
      <c r="AE1062"/>
      <c r="AF1062"/>
      <c r="AG1062"/>
      <c r="AH1062"/>
      <c r="AI1062"/>
      <c r="AJ1062"/>
      <c r="AK1062"/>
      <c r="AL1062"/>
      <c r="AM1062"/>
      <c r="AN1062"/>
      <c r="AO1062"/>
      <c r="AP1062"/>
      <c r="AQ1062"/>
    </row>
    <row r="1063" spans="1:43" ht="13.5" x14ac:dyDescent="0.15">
      <c r="A1063"/>
      <c r="B1063"/>
      <c r="C1063"/>
      <c r="D1063"/>
      <c r="E1063"/>
      <c r="F1063"/>
      <c r="G1063"/>
      <c r="H1063"/>
      <c r="I1063"/>
      <c r="J1063"/>
      <c r="K1063"/>
      <c r="L1063"/>
      <c r="M1063"/>
      <c r="N1063"/>
      <c r="O1063"/>
      <c r="P1063"/>
      <c r="Q1063"/>
      <c r="R1063"/>
      <c r="S1063"/>
      <c r="T1063"/>
      <c r="U1063"/>
      <c r="V1063"/>
      <c r="W1063"/>
      <c r="X1063"/>
      <c r="Y1063"/>
      <c r="Z1063"/>
      <c r="AA1063"/>
      <c r="AB1063"/>
      <c r="AC1063"/>
      <c r="AD1063"/>
      <c r="AE1063"/>
      <c r="AF1063"/>
      <c r="AG1063"/>
      <c r="AH1063"/>
      <c r="AI1063"/>
      <c r="AJ1063"/>
      <c r="AK1063"/>
      <c r="AL1063"/>
      <c r="AM1063"/>
      <c r="AN1063"/>
      <c r="AO1063"/>
      <c r="AP1063"/>
      <c r="AQ1063"/>
    </row>
    <row r="1064" spans="1:43" ht="13.5" x14ac:dyDescent="0.15">
      <c r="A1064"/>
      <c r="B1064"/>
      <c r="C1064"/>
      <c r="D1064"/>
      <c r="E1064"/>
      <c r="F1064"/>
      <c r="G1064"/>
      <c r="H1064"/>
      <c r="I1064"/>
      <c r="J1064"/>
      <c r="K1064"/>
      <c r="L1064"/>
      <c r="M1064"/>
      <c r="N1064"/>
      <c r="O1064"/>
      <c r="P1064"/>
      <c r="Q1064"/>
      <c r="R1064"/>
      <c r="S1064"/>
      <c r="T1064"/>
      <c r="U1064"/>
      <c r="V1064"/>
      <c r="W1064"/>
      <c r="X1064"/>
      <c r="Y1064"/>
      <c r="Z1064"/>
      <c r="AA1064"/>
      <c r="AB1064"/>
      <c r="AC1064"/>
      <c r="AD1064"/>
      <c r="AE1064"/>
      <c r="AF1064"/>
      <c r="AG1064"/>
      <c r="AH1064"/>
      <c r="AI1064"/>
      <c r="AJ1064"/>
      <c r="AK1064"/>
      <c r="AL1064"/>
      <c r="AM1064"/>
      <c r="AN1064"/>
      <c r="AO1064"/>
      <c r="AP1064"/>
      <c r="AQ1064"/>
    </row>
    <row r="1065" spans="1:43" ht="13.5" x14ac:dyDescent="0.15">
      <c r="A1065"/>
      <c r="B1065"/>
      <c r="C1065"/>
      <c r="D1065"/>
      <c r="E1065"/>
      <c r="F1065"/>
      <c r="G1065"/>
      <c r="H1065"/>
      <c r="I1065"/>
      <c r="J1065"/>
      <c r="K1065"/>
      <c r="L1065"/>
      <c r="M1065"/>
      <c r="N1065"/>
      <c r="O1065"/>
      <c r="P1065"/>
      <c r="Q1065"/>
      <c r="R1065"/>
      <c r="S1065"/>
      <c r="T1065"/>
      <c r="U1065"/>
      <c r="V1065"/>
      <c r="W1065"/>
      <c r="X1065"/>
      <c r="Y1065"/>
      <c r="Z1065"/>
      <c r="AA1065"/>
      <c r="AB1065"/>
      <c r="AC1065"/>
      <c r="AD1065"/>
      <c r="AE1065"/>
      <c r="AF1065"/>
      <c r="AG1065"/>
      <c r="AH1065"/>
      <c r="AI1065"/>
      <c r="AJ1065"/>
      <c r="AK1065"/>
      <c r="AL1065"/>
      <c r="AM1065"/>
      <c r="AN1065"/>
      <c r="AO1065"/>
      <c r="AP1065"/>
      <c r="AQ1065"/>
    </row>
    <row r="1066" spans="1:43" ht="13.5" x14ac:dyDescent="0.15">
      <c r="A1066"/>
      <c r="B1066"/>
      <c r="C1066"/>
      <c r="D1066"/>
      <c r="E1066"/>
      <c r="F1066"/>
      <c r="G1066"/>
      <c r="H1066"/>
      <c r="I1066"/>
      <c r="J1066"/>
      <c r="K1066"/>
      <c r="L1066"/>
      <c r="M1066"/>
      <c r="N1066"/>
      <c r="O1066"/>
      <c r="P1066"/>
      <c r="Q1066"/>
      <c r="R1066"/>
      <c r="S1066"/>
      <c r="T1066"/>
      <c r="U1066"/>
      <c r="V1066"/>
      <c r="W1066"/>
      <c r="X1066"/>
      <c r="Y1066"/>
      <c r="Z1066"/>
      <c r="AA1066"/>
      <c r="AB1066"/>
      <c r="AC1066"/>
      <c r="AD1066"/>
      <c r="AE1066"/>
      <c r="AF1066"/>
      <c r="AG1066"/>
      <c r="AH1066"/>
      <c r="AI1066"/>
      <c r="AJ1066"/>
      <c r="AK1066"/>
      <c r="AL1066"/>
      <c r="AM1066"/>
      <c r="AN1066"/>
      <c r="AO1066"/>
      <c r="AP1066"/>
      <c r="AQ1066"/>
    </row>
    <row r="1067" spans="1:43" ht="13.5" x14ac:dyDescent="0.15">
      <c r="A1067"/>
      <c r="B1067"/>
      <c r="C1067"/>
      <c r="D1067"/>
      <c r="E1067"/>
      <c r="F1067"/>
      <c r="G1067"/>
      <c r="H1067"/>
      <c r="I1067"/>
      <c r="J1067"/>
      <c r="K1067"/>
      <c r="L1067"/>
      <c r="M1067"/>
      <c r="N1067"/>
      <c r="O1067"/>
      <c r="P1067"/>
      <c r="Q1067"/>
      <c r="R1067"/>
      <c r="S1067"/>
      <c r="T1067"/>
      <c r="U1067"/>
      <c r="V1067"/>
      <c r="W1067"/>
      <c r="X1067"/>
      <c r="Y1067"/>
      <c r="Z1067"/>
      <c r="AA1067"/>
      <c r="AB1067"/>
      <c r="AC1067"/>
      <c r="AD1067"/>
      <c r="AE1067"/>
      <c r="AF1067"/>
      <c r="AG1067"/>
      <c r="AH1067"/>
      <c r="AI1067"/>
      <c r="AJ1067"/>
      <c r="AK1067"/>
      <c r="AL1067"/>
      <c r="AM1067"/>
      <c r="AN1067"/>
      <c r="AO1067"/>
      <c r="AP1067"/>
      <c r="AQ1067"/>
    </row>
    <row r="1068" spans="1:43" ht="13.5" x14ac:dyDescent="0.15">
      <c r="A1068"/>
      <c r="B1068"/>
      <c r="C1068"/>
      <c r="D1068"/>
      <c r="E1068"/>
      <c r="F1068"/>
      <c r="G1068"/>
      <c r="H1068"/>
      <c r="I1068"/>
      <c r="J1068"/>
      <c r="K1068"/>
      <c r="L1068"/>
      <c r="M1068"/>
      <c r="N1068"/>
      <c r="O1068"/>
      <c r="P1068"/>
      <c r="Q1068"/>
      <c r="R1068"/>
      <c r="S1068"/>
      <c r="T1068"/>
      <c r="U1068"/>
      <c r="V1068"/>
      <c r="W1068"/>
      <c r="X1068"/>
      <c r="Y1068"/>
      <c r="Z1068"/>
      <c r="AA1068"/>
      <c r="AB1068"/>
      <c r="AC1068"/>
      <c r="AD1068"/>
      <c r="AE1068"/>
      <c r="AF1068"/>
      <c r="AG1068"/>
      <c r="AH1068"/>
      <c r="AI1068"/>
      <c r="AJ1068"/>
      <c r="AK1068"/>
      <c r="AL1068"/>
      <c r="AM1068"/>
      <c r="AN1068"/>
      <c r="AO1068"/>
      <c r="AP1068"/>
      <c r="AQ1068"/>
    </row>
    <row r="1069" spans="1:43" ht="13.5" x14ac:dyDescent="0.15">
      <c r="A1069"/>
      <c r="B1069"/>
      <c r="C1069"/>
      <c r="D1069"/>
      <c r="E1069"/>
      <c r="F1069"/>
      <c r="G1069"/>
      <c r="H1069"/>
      <c r="I1069"/>
      <c r="J1069"/>
      <c r="K1069"/>
      <c r="L1069"/>
      <c r="M1069"/>
      <c r="N1069"/>
      <c r="O1069"/>
      <c r="P1069"/>
      <c r="Q1069"/>
      <c r="R1069"/>
      <c r="S1069"/>
      <c r="T1069"/>
      <c r="U1069"/>
      <c r="V1069"/>
      <c r="W1069"/>
      <c r="X1069"/>
      <c r="Y1069"/>
      <c r="Z1069"/>
      <c r="AA1069"/>
      <c r="AB1069"/>
      <c r="AC1069"/>
      <c r="AD1069"/>
      <c r="AE1069"/>
      <c r="AF1069"/>
      <c r="AG1069"/>
      <c r="AH1069"/>
      <c r="AI1069"/>
      <c r="AJ1069"/>
      <c r="AK1069"/>
      <c r="AL1069"/>
      <c r="AM1069"/>
      <c r="AN1069"/>
      <c r="AO1069"/>
      <c r="AP1069"/>
      <c r="AQ1069"/>
    </row>
    <row r="1070" spans="1:43" ht="13.5" x14ac:dyDescent="0.15">
      <c r="A1070"/>
      <c r="B1070"/>
      <c r="C1070"/>
      <c r="D1070"/>
      <c r="E1070"/>
      <c r="F1070"/>
      <c r="G1070"/>
      <c r="H1070"/>
      <c r="I1070"/>
      <c r="J1070"/>
      <c r="K1070"/>
      <c r="L1070"/>
      <c r="M1070"/>
      <c r="N1070"/>
      <c r="O1070"/>
      <c r="P1070"/>
      <c r="Q1070"/>
      <c r="R1070"/>
      <c r="S1070"/>
      <c r="T1070"/>
      <c r="U1070"/>
      <c r="V1070"/>
      <c r="W1070"/>
      <c r="X1070"/>
      <c r="Y1070"/>
      <c r="Z1070"/>
      <c r="AA1070"/>
      <c r="AB1070"/>
      <c r="AC1070"/>
      <c r="AD1070"/>
      <c r="AE1070"/>
      <c r="AF1070"/>
      <c r="AG1070"/>
      <c r="AH1070"/>
      <c r="AI1070"/>
      <c r="AJ1070"/>
      <c r="AK1070"/>
      <c r="AL1070"/>
      <c r="AM1070"/>
      <c r="AN1070"/>
      <c r="AO1070"/>
      <c r="AP1070"/>
      <c r="AQ1070"/>
    </row>
    <row r="1071" spans="1:43" ht="13.5" x14ac:dyDescent="0.15">
      <c r="A1071"/>
      <c r="B1071"/>
      <c r="C1071"/>
      <c r="D1071"/>
      <c r="E1071"/>
      <c r="F1071"/>
      <c r="G1071"/>
      <c r="H1071"/>
      <c r="I1071"/>
      <c r="J1071"/>
      <c r="K1071"/>
      <c r="L1071"/>
      <c r="M1071"/>
      <c r="N1071"/>
      <c r="O1071"/>
      <c r="P1071"/>
      <c r="Q1071"/>
      <c r="R1071"/>
      <c r="S1071"/>
      <c r="T1071"/>
      <c r="U1071"/>
      <c r="V1071"/>
      <c r="W1071"/>
      <c r="X1071"/>
      <c r="Y1071"/>
      <c r="Z1071"/>
      <c r="AA1071"/>
      <c r="AB1071"/>
      <c r="AC1071"/>
      <c r="AD1071"/>
      <c r="AE1071"/>
      <c r="AF1071"/>
      <c r="AG1071"/>
      <c r="AH1071"/>
      <c r="AI1071"/>
      <c r="AJ1071"/>
      <c r="AK1071"/>
      <c r="AL1071"/>
      <c r="AM1071"/>
      <c r="AN1071"/>
      <c r="AO1071"/>
      <c r="AP1071"/>
      <c r="AQ1071"/>
    </row>
    <row r="1072" spans="1:43" ht="13.5" x14ac:dyDescent="0.15">
      <c r="A1072"/>
      <c r="B1072"/>
      <c r="C1072"/>
      <c r="D1072"/>
      <c r="E1072"/>
      <c r="F1072"/>
      <c r="G1072"/>
      <c r="H1072"/>
      <c r="I1072"/>
      <c r="J1072"/>
      <c r="K1072"/>
      <c r="L1072"/>
      <c r="M1072"/>
      <c r="N1072"/>
      <c r="O1072"/>
      <c r="P1072"/>
      <c r="Q1072"/>
      <c r="R1072"/>
      <c r="S1072"/>
      <c r="T1072"/>
      <c r="U1072"/>
      <c r="V1072"/>
      <c r="W1072"/>
      <c r="X1072"/>
      <c r="Y1072"/>
      <c r="Z1072"/>
      <c r="AA1072"/>
      <c r="AB1072"/>
      <c r="AC1072"/>
      <c r="AD1072"/>
      <c r="AE1072"/>
      <c r="AF1072"/>
      <c r="AG1072"/>
      <c r="AH1072"/>
      <c r="AI1072"/>
      <c r="AJ1072"/>
      <c r="AK1072"/>
      <c r="AL1072"/>
      <c r="AM1072"/>
      <c r="AN1072"/>
      <c r="AO1072"/>
      <c r="AP1072"/>
      <c r="AQ1072"/>
    </row>
    <row r="1073" spans="1:43" ht="13.5" x14ac:dyDescent="0.15">
      <c r="A1073"/>
      <c r="B1073"/>
      <c r="C1073"/>
      <c r="D1073"/>
      <c r="E1073"/>
      <c r="F1073"/>
      <c r="G1073"/>
      <c r="H1073"/>
      <c r="I1073"/>
      <c r="J1073"/>
      <c r="K1073"/>
      <c r="L1073"/>
      <c r="M1073"/>
      <c r="N1073"/>
      <c r="O1073"/>
      <c r="P1073"/>
      <c r="Q1073"/>
      <c r="R1073"/>
      <c r="S1073"/>
      <c r="T1073"/>
      <c r="U1073"/>
      <c r="V1073"/>
      <c r="W1073"/>
      <c r="X1073"/>
      <c r="Y1073"/>
      <c r="Z1073"/>
      <c r="AA1073"/>
      <c r="AB1073"/>
      <c r="AC1073"/>
      <c r="AD1073"/>
      <c r="AE1073"/>
      <c r="AF1073"/>
      <c r="AG1073"/>
      <c r="AH1073"/>
      <c r="AI1073"/>
      <c r="AJ1073"/>
      <c r="AK1073"/>
      <c r="AL1073"/>
      <c r="AM1073"/>
      <c r="AN1073"/>
      <c r="AO1073"/>
      <c r="AP1073"/>
      <c r="AQ1073"/>
    </row>
    <row r="1074" spans="1:43" ht="13.5" x14ac:dyDescent="0.15">
      <c r="A1074"/>
      <c r="B1074"/>
      <c r="C1074"/>
      <c r="D1074"/>
      <c r="E1074"/>
      <c r="F1074"/>
      <c r="G1074"/>
      <c r="H1074"/>
      <c r="I1074"/>
      <c r="J1074"/>
      <c r="K1074"/>
      <c r="L1074"/>
      <c r="M1074"/>
      <c r="N1074"/>
      <c r="O1074"/>
      <c r="P1074"/>
      <c r="Q1074"/>
      <c r="R1074"/>
      <c r="S1074"/>
      <c r="T1074"/>
      <c r="U1074"/>
      <c r="V1074"/>
      <c r="W1074"/>
      <c r="X1074"/>
      <c r="Y1074"/>
      <c r="Z1074"/>
      <c r="AA1074"/>
      <c r="AB1074"/>
      <c r="AC1074"/>
      <c r="AD1074"/>
      <c r="AE1074"/>
      <c r="AF1074"/>
      <c r="AG1074"/>
      <c r="AH1074"/>
      <c r="AI1074"/>
      <c r="AJ1074"/>
      <c r="AK1074"/>
      <c r="AL1074"/>
      <c r="AM1074"/>
      <c r="AN1074"/>
      <c r="AO1074"/>
      <c r="AP1074"/>
      <c r="AQ1074"/>
    </row>
    <row r="1075" spans="1:43" ht="13.5" x14ac:dyDescent="0.15">
      <c r="A1075"/>
      <c r="B1075"/>
      <c r="C1075"/>
      <c r="D1075"/>
      <c r="E1075"/>
      <c r="F1075"/>
      <c r="G1075"/>
      <c r="H1075"/>
      <c r="I1075"/>
      <c r="J1075"/>
      <c r="K1075"/>
      <c r="L1075"/>
      <c r="M1075"/>
      <c r="N1075"/>
      <c r="O1075"/>
      <c r="P1075"/>
      <c r="Q1075"/>
      <c r="R1075"/>
      <c r="S1075"/>
      <c r="T1075"/>
      <c r="U1075"/>
      <c r="V1075"/>
      <c r="W1075"/>
      <c r="X1075"/>
      <c r="Y1075"/>
      <c r="Z1075"/>
      <c r="AA1075"/>
      <c r="AB1075"/>
      <c r="AC1075"/>
      <c r="AD1075"/>
      <c r="AE1075"/>
      <c r="AF1075"/>
      <c r="AG1075"/>
      <c r="AH1075"/>
      <c r="AI1075"/>
      <c r="AJ1075"/>
      <c r="AK1075"/>
      <c r="AL1075"/>
      <c r="AM1075"/>
      <c r="AN1075"/>
      <c r="AO1075"/>
      <c r="AP1075"/>
      <c r="AQ1075"/>
    </row>
    <row r="1076" spans="1:43" ht="13.5" x14ac:dyDescent="0.15">
      <c r="A1076"/>
      <c r="B1076"/>
      <c r="C1076"/>
      <c r="D1076"/>
      <c r="E1076"/>
      <c r="F1076"/>
      <c r="G1076"/>
      <c r="H1076"/>
      <c r="I1076"/>
      <c r="J1076"/>
      <c r="K1076"/>
      <c r="L1076"/>
      <c r="M1076"/>
      <c r="N1076"/>
      <c r="O1076"/>
      <c r="P1076"/>
      <c r="Q1076"/>
      <c r="R1076"/>
      <c r="S1076"/>
      <c r="T1076"/>
      <c r="U1076"/>
      <c r="V1076"/>
      <c r="W1076"/>
      <c r="X1076"/>
      <c r="Y1076"/>
      <c r="Z1076"/>
      <c r="AA1076"/>
      <c r="AB1076"/>
      <c r="AC1076"/>
      <c r="AD1076"/>
      <c r="AE1076"/>
      <c r="AF1076"/>
      <c r="AG1076"/>
      <c r="AH1076"/>
      <c r="AI1076"/>
      <c r="AJ1076"/>
      <c r="AK1076"/>
      <c r="AL1076"/>
      <c r="AM1076"/>
      <c r="AN1076"/>
      <c r="AO1076"/>
      <c r="AP1076"/>
      <c r="AQ1076"/>
    </row>
    <row r="1077" spans="1:43" ht="13.5" x14ac:dyDescent="0.15">
      <c r="A1077"/>
      <c r="B1077"/>
      <c r="C1077"/>
      <c r="D1077"/>
      <c r="E1077"/>
      <c r="F1077"/>
      <c r="G1077"/>
      <c r="H1077"/>
      <c r="I1077"/>
      <c r="J1077"/>
      <c r="K1077"/>
      <c r="L1077"/>
      <c r="M1077"/>
      <c r="N1077"/>
      <c r="O1077"/>
      <c r="P1077"/>
      <c r="Q1077"/>
      <c r="R1077"/>
      <c r="S1077"/>
      <c r="T1077"/>
      <c r="U1077"/>
      <c r="V1077"/>
      <c r="W1077"/>
      <c r="X1077"/>
      <c r="Y1077"/>
      <c r="Z1077"/>
      <c r="AA1077"/>
      <c r="AB1077"/>
      <c r="AC1077"/>
      <c r="AD1077"/>
      <c r="AE1077"/>
      <c r="AF1077"/>
      <c r="AG1077"/>
      <c r="AH1077"/>
      <c r="AI1077"/>
      <c r="AJ1077"/>
      <c r="AK1077"/>
      <c r="AL1077"/>
      <c r="AM1077"/>
      <c r="AN1077"/>
      <c r="AO1077"/>
      <c r="AP1077"/>
      <c r="AQ1077"/>
    </row>
    <row r="1078" spans="1:43" ht="13.5" x14ac:dyDescent="0.15">
      <c r="A1078"/>
      <c r="B1078"/>
      <c r="C1078"/>
      <c r="D1078"/>
      <c r="E1078"/>
      <c r="F1078"/>
      <c r="G1078"/>
      <c r="H1078"/>
      <c r="I1078"/>
      <c r="J1078"/>
      <c r="K1078"/>
      <c r="L1078"/>
      <c r="M1078"/>
      <c r="N1078"/>
      <c r="O1078"/>
      <c r="P1078"/>
      <c r="Q1078"/>
      <c r="R1078"/>
      <c r="S1078"/>
      <c r="T1078"/>
      <c r="U1078"/>
      <c r="V1078"/>
      <c r="W1078"/>
      <c r="X1078"/>
      <c r="Y1078"/>
      <c r="Z1078"/>
      <c r="AA1078"/>
      <c r="AB1078"/>
      <c r="AC1078"/>
      <c r="AD1078"/>
      <c r="AE1078"/>
      <c r="AF1078"/>
      <c r="AG1078"/>
      <c r="AH1078"/>
      <c r="AI1078"/>
      <c r="AJ1078"/>
      <c r="AK1078"/>
      <c r="AL1078"/>
      <c r="AM1078"/>
      <c r="AN1078"/>
      <c r="AO1078"/>
      <c r="AP1078"/>
      <c r="AQ1078"/>
    </row>
    <row r="1079" spans="1:43" ht="13.5" x14ac:dyDescent="0.15">
      <c r="A1079"/>
      <c r="B1079"/>
      <c r="C1079"/>
      <c r="D1079"/>
      <c r="E1079"/>
      <c r="F1079"/>
      <c r="G1079"/>
      <c r="H1079"/>
      <c r="I1079"/>
      <c r="J1079"/>
      <c r="K1079"/>
      <c r="L1079"/>
      <c r="M1079"/>
      <c r="N1079"/>
      <c r="O1079"/>
      <c r="P1079"/>
      <c r="Q1079"/>
      <c r="R1079"/>
      <c r="S1079"/>
      <c r="T1079"/>
      <c r="U1079"/>
      <c r="V1079"/>
      <c r="W1079"/>
      <c r="X1079"/>
      <c r="Y1079"/>
      <c r="Z1079"/>
      <c r="AA1079"/>
      <c r="AB1079"/>
      <c r="AC1079"/>
      <c r="AD1079"/>
      <c r="AE1079"/>
      <c r="AF1079"/>
      <c r="AG1079"/>
      <c r="AH1079"/>
      <c r="AI1079"/>
      <c r="AJ1079"/>
      <c r="AK1079"/>
      <c r="AL1079"/>
      <c r="AM1079"/>
      <c r="AN1079"/>
      <c r="AO1079"/>
      <c r="AP1079"/>
      <c r="AQ1079"/>
    </row>
    <row r="1080" spans="1:43" ht="13.5" x14ac:dyDescent="0.15">
      <c r="A1080"/>
      <c r="B1080"/>
      <c r="C1080"/>
      <c r="D1080"/>
      <c r="E1080"/>
      <c r="F1080"/>
      <c r="G1080"/>
      <c r="H1080"/>
      <c r="I1080"/>
      <c r="J1080"/>
      <c r="K1080"/>
      <c r="L1080"/>
      <c r="M1080"/>
      <c r="N1080"/>
      <c r="O1080"/>
      <c r="P1080"/>
      <c r="Q1080"/>
      <c r="R1080"/>
      <c r="S1080"/>
      <c r="T1080"/>
      <c r="U1080"/>
      <c r="V1080"/>
      <c r="W1080"/>
      <c r="X1080"/>
      <c r="Y1080"/>
      <c r="Z1080"/>
      <c r="AA1080"/>
      <c r="AB1080"/>
      <c r="AC1080"/>
      <c r="AD1080"/>
      <c r="AE1080"/>
      <c r="AF1080"/>
      <c r="AG1080"/>
      <c r="AH1080"/>
      <c r="AI1080"/>
      <c r="AJ1080"/>
      <c r="AK1080"/>
      <c r="AL1080"/>
      <c r="AM1080"/>
      <c r="AN1080"/>
      <c r="AO1080"/>
      <c r="AP1080"/>
      <c r="AQ1080"/>
    </row>
    <row r="1081" spans="1:43" ht="13.5" x14ac:dyDescent="0.15">
      <c r="A1081"/>
      <c r="B1081"/>
      <c r="C1081"/>
      <c r="D1081"/>
      <c r="E1081"/>
      <c r="F1081"/>
      <c r="G1081"/>
      <c r="H1081"/>
      <c r="I1081"/>
      <c r="J1081"/>
      <c r="K1081"/>
      <c r="L1081"/>
      <c r="M1081"/>
      <c r="N1081"/>
      <c r="O1081"/>
      <c r="P1081"/>
      <c r="Q1081"/>
      <c r="R1081"/>
      <c r="S1081"/>
      <c r="T1081"/>
      <c r="U1081"/>
      <c r="V1081"/>
      <c r="W1081"/>
      <c r="X1081"/>
      <c r="Y1081"/>
      <c r="Z1081"/>
      <c r="AA1081"/>
      <c r="AB1081"/>
      <c r="AC1081"/>
      <c r="AD1081"/>
      <c r="AE1081"/>
      <c r="AF1081"/>
      <c r="AG1081"/>
      <c r="AH1081"/>
      <c r="AI1081"/>
      <c r="AJ1081"/>
      <c r="AK1081"/>
      <c r="AL1081"/>
      <c r="AM1081"/>
      <c r="AN1081"/>
      <c r="AO1081"/>
      <c r="AP1081"/>
      <c r="AQ1081"/>
    </row>
    <row r="1082" spans="1:43" ht="13.5" x14ac:dyDescent="0.15">
      <c r="A1082"/>
      <c r="B1082"/>
      <c r="C1082"/>
      <c r="D1082"/>
      <c r="E1082"/>
      <c r="F1082"/>
      <c r="G1082"/>
      <c r="H1082"/>
      <c r="I1082"/>
      <c r="J1082"/>
      <c r="K1082"/>
      <c r="L1082"/>
      <c r="M1082"/>
      <c r="N1082"/>
      <c r="O1082"/>
      <c r="P1082"/>
      <c r="Q1082"/>
      <c r="R1082"/>
      <c r="S1082"/>
      <c r="T1082"/>
      <c r="U1082"/>
      <c r="V1082"/>
      <c r="W1082"/>
      <c r="X1082"/>
      <c r="Y1082"/>
      <c r="Z1082"/>
      <c r="AA1082"/>
      <c r="AB1082"/>
      <c r="AC1082"/>
      <c r="AD1082"/>
      <c r="AE1082"/>
      <c r="AF1082"/>
      <c r="AG1082"/>
      <c r="AH1082"/>
      <c r="AI1082"/>
      <c r="AJ1082"/>
      <c r="AK1082"/>
      <c r="AL1082"/>
      <c r="AM1082"/>
      <c r="AN1082"/>
      <c r="AO1082"/>
      <c r="AP1082"/>
      <c r="AQ1082"/>
    </row>
    <row r="1083" spans="1:43" ht="13.5" x14ac:dyDescent="0.15">
      <c r="A1083"/>
      <c r="B1083"/>
      <c r="C1083"/>
      <c r="D1083"/>
      <c r="E1083"/>
      <c r="F1083"/>
      <c r="G1083"/>
      <c r="H1083"/>
      <c r="I1083"/>
      <c r="J1083"/>
      <c r="K1083"/>
      <c r="L1083"/>
      <c r="M1083"/>
      <c r="N1083"/>
      <c r="O1083"/>
      <c r="P1083"/>
      <c r="Q1083"/>
      <c r="R1083"/>
      <c r="S1083"/>
      <c r="T1083"/>
      <c r="U1083"/>
      <c r="V1083"/>
      <c r="W1083"/>
      <c r="X1083"/>
      <c r="Y1083"/>
      <c r="Z1083"/>
      <c r="AA1083"/>
      <c r="AB1083"/>
      <c r="AC1083"/>
      <c r="AD1083"/>
      <c r="AE1083"/>
      <c r="AF1083"/>
      <c r="AG1083"/>
      <c r="AH1083"/>
      <c r="AI1083"/>
      <c r="AJ1083"/>
      <c r="AK1083"/>
      <c r="AL1083"/>
      <c r="AM1083"/>
      <c r="AN1083"/>
      <c r="AO1083"/>
      <c r="AP1083"/>
      <c r="AQ1083"/>
    </row>
    <row r="1084" spans="1:43" ht="13.5" x14ac:dyDescent="0.15">
      <c r="A1084"/>
      <c r="B1084"/>
      <c r="C1084"/>
      <c r="D1084"/>
      <c r="E1084"/>
      <c r="F1084"/>
      <c r="G1084"/>
      <c r="H1084"/>
      <c r="I1084"/>
      <c r="J1084"/>
      <c r="K1084"/>
      <c r="L1084"/>
      <c r="M1084"/>
      <c r="N1084"/>
      <c r="O1084"/>
      <c r="P1084"/>
      <c r="Q1084"/>
      <c r="R1084"/>
      <c r="S1084"/>
      <c r="T1084"/>
      <c r="U1084"/>
      <c r="V1084"/>
      <c r="W1084"/>
      <c r="X1084"/>
      <c r="Y1084"/>
      <c r="Z1084"/>
      <c r="AA1084"/>
      <c r="AB1084"/>
      <c r="AC1084"/>
      <c r="AD1084"/>
      <c r="AE1084"/>
      <c r="AF1084"/>
      <c r="AG1084"/>
      <c r="AH1084"/>
      <c r="AI1084"/>
      <c r="AJ1084"/>
      <c r="AK1084"/>
      <c r="AL1084"/>
      <c r="AM1084"/>
      <c r="AN1084"/>
      <c r="AO1084"/>
      <c r="AP1084"/>
      <c r="AQ1084"/>
    </row>
    <row r="1085" spans="1:43" ht="13.5" x14ac:dyDescent="0.15">
      <c r="A1085"/>
      <c r="B1085"/>
      <c r="C1085"/>
      <c r="D1085"/>
      <c r="E1085"/>
      <c r="F1085"/>
      <c r="G1085"/>
      <c r="H1085"/>
      <c r="I1085"/>
      <c r="J1085"/>
      <c r="K1085"/>
      <c r="L1085"/>
      <c r="M1085"/>
      <c r="N1085"/>
      <c r="O1085"/>
      <c r="P1085"/>
      <c r="Q1085"/>
      <c r="R1085"/>
      <c r="S1085"/>
      <c r="T1085"/>
      <c r="U1085"/>
      <c r="V1085"/>
      <c r="W1085"/>
      <c r="X1085"/>
      <c r="Y1085"/>
      <c r="Z1085"/>
      <c r="AA1085"/>
      <c r="AB1085"/>
      <c r="AC1085"/>
      <c r="AD1085"/>
      <c r="AE1085"/>
      <c r="AF1085"/>
      <c r="AG1085"/>
      <c r="AH1085"/>
      <c r="AI1085"/>
      <c r="AJ1085"/>
      <c r="AK1085"/>
      <c r="AL1085"/>
      <c r="AM1085"/>
      <c r="AN1085"/>
      <c r="AO1085"/>
      <c r="AP1085"/>
      <c r="AQ1085"/>
    </row>
    <row r="1086" spans="1:43" ht="13.5" x14ac:dyDescent="0.15">
      <c r="A1086"/>
      <c r="B1086"/>
      <c r="C1086"/>
      <c r="D1086"/>
      <c r="E1086"/>
      <c r="F1086"/>
      <c r="G1086"/>
      <c r="H1086"/>
      <c r="I1086"/>
      <c r="J1086"/>
      <c r="K1086"/>
      <c r="L1086"/>
      <c r="M1086"/>
      <c r="N1086"/>
      <c r="O1086"/>
      <c r="P1086"/>
      <c r="Q1086"/>
      <c r="R1086"/>
      <c r="S1086"/>
      <c r="T1086"/>
      <c r="U1086"/>
      <c r="V1086"/>
      <c r="W1086"/>
      <c r="X1086"/>
      <c r="Y1086"/>
      <c r="Z1086"/>
      <c r="AA1086"/>
      <c r="AB1086"/>
      <c r="AC1086"/>
      <c r="AD1086"/>
      <c r="AE1086"/>
      <c r="AF1086"/>
      <c r="AG1086"/>
      <c r="AH1086"/>
      <c r="AI1086"/>
      <c r="AJ1086"/>
      <c r="AK1086"/>
      <c r="AL1086"/>
      <c r="AM1086"/>
      <c r="AN1086"/>
      <c r="AO1086"/>
      <c r="AP1086"/>
      <c r="AQ1086"/>
    </row>
    <row r="1087" spans="1:43" ht="13.5" x14ac:dyDescent="0.15">
      <c r="A1087"/>
      <c r="B1087"/>
      <c r="C1087"/>
      <c r="D1087"/>
      <c r="E1087"/>
      <c r="F1087"/>
      <c r="G1087"/>
      <c r="H1087"/>
      <c r="I1087"/>
      <c r="J1087"/>
      <c r="K1087"/>
      <c r="L1087"/>
      <c r="M1087"/>
      <c r="N1087"/>
      <c r="O1087"/>
      <c r="P1087"/>
      <c r="Q1087"/>
      <c r="R1087"/>
      <c r="S1087"/>
      <c r="T1087"/>
      <c r="U1087"/>
      <c r="V1087"/>
      <c r="W1087"/>
      <c r="X1087"/>
      <c r="Y1087"/>
      <c r="Z1087"/>
      <c r="AA1087"/>
      <c r="AB1087"/>
      <c r="AC1087"/>
      <c r="AD1087"/>
      <c r="AE1087"/>
      <c r="AF1087"/>
      <c r="AG1087"/>
      <c r="AH1087"/>
      <c r="AI1087"/>
      <c r="AJ1087"/>
      <c r="AK1087"/>
      <c r="AL1087"/>
      <c r="AM1087"/>
      <c r="AN1087"/>
      <c r="AO1087"/>
      <c r="AP1087"/>
      <c r="AQ1087"/>
    </row>
    <row r="1088" spans="1:43" ht="13.5" x14ac:dyDescent="0.15">
      <c r="A1088"/>
      <c r="B1088"/>
      <c r="C1088"/>
      <c r="D1088"/>
      <c r="E1088"/>
      <c r="F1088"/>
      <c r="G1088"/>
      <c r="H1088"/>
      <c r="I1088"/>
      <c r="J1088"/>
      <c r="K1088"/>
      <c r="L1088"/>
      <c r="M1088"/>
      <c r="N1088"/>
      <c r="O1088"/>
      <c r="P1088"/>
      <c r="Q1088"/>
      <c r="R1088"/>
      <c r="S1088"/>
      <c r="T1088"/>
      <c r="U1088"/>
      <c r="V1088"/>
      <c r="W1088"/>
      <c r="X1088"/>
      <c r="Y1088"/>
      <c r="Z1088"/>
      <c r="AA1088"/>
      <c r="AB1088"/>
      <c r="AC1088"/>
      <c r="AD1088"/>
      <c r="AE1088"/>
      <c r="AF1088"/>
      <c r="AG1088"/>
      <c r="AH1088"/>
      <c r="AI1088"/>
      <c r="AJ1088"/>
      <c r="AK1088"/>
      <c r="AL1088"/>
      <c r="AM1088"/>
      <c r="AN1088"/>
      <c r="AO1088"/>
      <c r="AP1088"/>
      <c r="AQ1088"/>
    </row>
    <row r="1089" spans="1:43" ht="13.5" x14ac:dyDescent="0.15">
      <c r="A1089"/>
      <c r="B1089"/>
      <c r="C1089"/>
      <c r="D1089"/>
      <c r="E1089"/>
      <c r="F1089"/>
      <c r="G1089"/>
      <c r="H1089"/>
      <c r="I1089"/>
      <c r="J1089"/>
      <c r="K1089"/>
      <c r="L1089"/>
      <c r="M1089"/>
      <c r="N1089"/>
      <c r="O1089"/>
      <c r="P1089"/>
      <c r="Q1089"/>
      <c r="R1089"/>
      <c r="S1089"/>
      <c r="T1089"/>
      <c r="U1089"/>
      <c r="V1089"/>
      <c r="W1089"/>
      <c r="X1089"/>
      <c r="Y1089"/>
      <c r="Z1089"/>
      <c r="AA1089"/>
      <c r="AB1089"/>
      <c r="AC1089"/>
      <c r="AD1089"/>
      <c r="AE1089"/>
      <c r="AF1089"/>
      <c r="AG1089"/>
      <c r="AH1089"/>
      <c r="AI1089"/>
      <c r="AJ1089"/>
      <c r="AK1089"/>
      <c r="AL1089"/>
      <c r="AM1089"/>
      <c r="AN1089"/>
      <c r="AO1089"/>
      <c r="AP1089"/>
      <c r="AQ1089"/>
    </row>
    <row r="1090" spans="1:43" ht="13.5" x14ac:dyDescent="0.15">
      <c r="A1090"/>
      <c r="B1090"/>
      <c r="C1090"/>
      <c r="D1090"/>
      <c r="E1090"/>
      <c r="F1090"/>
      <c r="G1090"/>
      <c r="H1090"/>
      <c r="I1090"/>
      <c r="J1090"/>
      <c r="K1090"/>
      <c r="L1090"/>
      <c r="M1090"/>
      <c r="N1090"/>
      <c r="O1090"/>
      <c r="P1090"/>
      <c r="Q1090"/>
      <c r="R1090"/>
      <c r="S1090"/>
      <c r="T1090"/>
      <c r="U1090"/>
      <c r="V1090"/>
      <c r="W1090"/>
      <c r="X1090"/>
      <c r="Y1090"/>
      <c r="Z1090"/>
      <c r="AA1090"/>
      <c r="AB1090"/>
      <c r="AC1090"/>
      <c r="AD1090"/>
      <c r="AE1090"/>
      <c r="AF1090"/>
      <c r="AG1090"/>
      <c r="AH1090"/>
      <c r="AI1090"/>
      <c r="AJ1090"/>
      <c r="AK1090"/>
      <c r="AL1090"/>
      <c r="AM1090"/>
      <c r="AN1090"/>
      <c r="AO1090"/>
      <c r="AP1090"/>
      <c r="AQ1090"/>
    </row>
    <row r="1091" spans="1:43" ht="13.5" x14ac:dyDescent="0.15">
      <c r="A1091"/>
      <c r="B1091"/>
      <c r="C1091"/>
      <c r="D1091"/>
      <c r="E1091"/>
      <c r="F1091"/>
      <c r="G1091"/>
      <c r="H1091"/>
      <c r="I1091"/>
      <c r="J1091"/>
      <c r="K1091"/>
      <c r="L1091"/>
      <c r="M1091"/>
      <c r="N1091"/>
      <c r="O1091"/>
      <c r="P1091"/>
      <c r="Q1091"/>
      <c r="R1091"/>
      <c r="S1091"/>
      <c r="T1091"/>
      <c r="U1091"/>
      <c r="V1091"/>
      <c r="W1091"/>
      <c r="X1091"/>
      <c r="Y1091"/>
      <c r="Z1091"/>
      <c r="AA1091"/>
      <c r="AB1091"/>
      <c r="AC1091"/>
      <c r="AD1091"/>
      <c r="AE1091"/>
      <c r="AF1091"/>
      <c r="AG1091"/>
      <c r="AH1091"/>
      <c r="AI1091"/>
      <c r="AJ1091"/>
      <c r="AK1091"/>
      <c r="AL1091"/>
      <c r="AM1091"/>
      <c r="AN1091"/>
      <c r="AO1091"/>
      <c r="AP1091"/>
      <c r="AQ1091"/>
    </row>
    <row r="1092" spans="1:43" ht="13.5" x14ac:dyDescent="0.15">
      <c r="A1092"/>
      <c r="B1092"/>
      <c r="C1092"/>
      <c r="D1092"/>
      <c r="E1092"/>
      <c r="F1092"/>
      <c r="G1092"/>
      <c r="H1092"/>
      <c r="I1092"/>
      <c r="J1092"/>
      <c r="K1092"/>
      <c r="L1092"/>
      <c r="M1092"/>
      <c r="N1092"/>
      <c r="O1092"/>
      <c r="P1092"/>
      <c r="Q1092"/>
      <c r="R1092"/>
      <c r="S1092"/>
      <c r="T1092"/>
      <c r="U1092"/>
      <c r="V1092"/>
      <c r="W1092"/>
      <c r="X1092"/>
      <c r="Y1092"/>
      <c r="Z1092"/>
      <c r="AA1092"/>
      <c r="AB1092"/>
      <c r="AC1092"/>
      <c r="AD1092"/>
      <c r="AE1092"/>
      <c r="AF1092"/>
      <c r="AG1092"/>
      <c r="AH1092"/>
      <c r="AI1092"/>
      <c r="AJ1092"/>
      <c r="AK1092"/>
      <c r="AL1092"/>
      <c r="AM1092"/>
      <c r="AN1092"/>
      <c r="AO1092"/>
      <c r="AP1092"/>
      <c r="AQ1092"/>
    </row>
    <row r="1093" spans="1:43" ht="13.5" x14ac:dyDescent="0.15">
      <c r="A1093"/>
      <c r="B1093"/>
      <c r="C1093"/>
      <c r="D1093"/>
      <c r="E1093"/>
      <c r="F1093"/>
      <c r="G1093"/>
      <c r="H1093"/>
      <c r="I1093"/>
      <c r="J1093"/>
      <c r="K1093"/>
      <c r="L1093"/>
      <c r="M1093"/>
      <c r="N1093"/>
      <c r="O1093"/>
      <c r="P1093"/>
      <c r="Q1093"/>
      <c r="R1093"/>
      <c r="S1093"/>
      <c r="T1093"/>
      <c r="U1093"/>
      <c r="V1093"/>
      <c r="W1093"/>
      <c r="X1093"/>
      <c r="Y1093"/>
      <c r="Z1093"/>
      <c r="AA1093"/>
      <c r="AB1093"/>
      <c r="AC1093"/>
      <c r="AD1093"/>
      <c r="AE1093"/>
      <c r="AF1093"/>
      <c r="AG1093"/>
      <c r="AH1093"/>
      <c r="AI1093"/>
      <c r="AJ1093"/>
      <c r="AK1093"/>
      <c r="AL1093"/>
      <c r="AM1093"/>
      <c r="AN1093"/>
      <c r="AO1093"/>
      <c r="AP1093"/>
      <c r="AQ1093"/>
    </row>
    <row r="1094" spans="1:43" ht="13.5" x14ac:dyDescent="0.15">
      <c r="A1094"/>
      <c r="B1094"/>
      <c r="C1094"/>
      <c r="D1094"/>
      <c r="E1094"/>
      <c r="F1094"/>
      <c r="G1094"/>
      <c r="H1094"/>
      <c r="I1094"/>
      <c r="J1094"/>
      <c r="K1094"/>
      <c r="L1094"/>
      <c r="M1094"/>
      <c r="N1094"/>
      <c r="O1094"/>
      <c r="P1094"/>
      <c r="Q1094"/>
      <c r="R1094"/>
      <c r="S1094"/>
      <c r="T1094"/>
      <c r="U1094"/>
      <c r="V1094"/>
      <c r="W1094"/>
      <c r="X1094"/>
      <c r="Y1094"/>
      <c r="Z1094"/>
      <c r="AA1094"/>
      <c r="AB1094"/>
      <c r="AC1094"/>
      <c r="AD1094"/>
      <c r="AE1094"/>
      <c r="AF1094"/>
      <c r="AG1094"/>
      <c r="AH1094"/>
      <c r="AI1094"/>
      <c r="AJ1094"/>
      <c r="AK1094"/>
      <c r="AL1094"/>
      <c r="AM1094"/>
      <c r="AN1094"/>
      <c r="AO1094"/>
      <c r="AP1094"/>
      <c r="AQ1094"/>
    </row>
    <row r="1095" spans="1:43" ht="13.5" x14ac:dyDescent="0.15">
      <c r="A1095"/>
      <c r="B1095"/>
      <c r="C1095"/>
      <c r="D1095"/>
      <c r="E1095"/>
      <c r="F1095"/>
      <c r="G1095"/>
      <c r="H1095"/>
      <c r="I1095"/>
      <c r="J1095"/>
      <c r="K1095"/>
      <c r="L1095"/>
      <c r="M1095"/>
      <c r="N1095"/>
      <c r="O1095"/>
      <c r="P1095"/>
      <c r="Q1095"/>
      <c r="R1095"/>
      <c r="S1095"/>
      <c r="T1095"/>
      <c r="U1095"/>
      <c r="V1095"/>
      <c r="W1095"/>
      <c r="X1095"/>
      <c r="Y1095"/>
      <c r="Z1095"/>
      <c r="AA1095"/>
      <c r="AB1095"/>
      <c r="AC1095"/>
      <c r="AD1095"/>
      <c r="AE1095"/>
      <c r="AF1095"/>
      <c r="AG1095"/>
      <c r="AH1095"/>
      <c r="AI1095"/>
      <c r="AJ1095"/>
      <c r="AK1095"/>
      <c r="AL1095"/>
      <c r="AM1095"/>
      <c r="AN1095"/>
      <c r="AO1095"/>
      <c r="AP1095"/>
      <c r="AQ1095"/>
    </row>
    <row r="1096" spans="1:43" ht="13.5" x14ac:dyDescent="0.15">
      <c r="A1096"/>
      <c r="B1096"/>
      <c r="C1096"/>
      <c r="D1096"/>
      <c r="E1096"/>
      <c r="F1096"/>
      <c r="G1096"/>
      <c r="H1096"/>
      <c r="I1096"/>
      <c r="J1096"/>
      <c r="K1096"/>
      <c r="L1096"/>
      <c r="M1096"/>
      <c r="N1096"/>
      <c r="O1096"/>
      <c r="P1096"/>
      <c r="Q1096"/>
      <c r="R1096"/>
      <c r="S1096"/>
      <c r="T1096"/>
      <c r="U1096"/>
      <c r="V1096"/>
      <c r="W1096"/>
      <c r="X1096"/>
      <c r="Y1096"/>
      <c r="Z1096"/>
      <c r="AA1096"/>
      <c r="AB1096"/>
      <c r="AC1096"/>
      <c r="AD1096"/>
      <c r="AE1096"/>
      <c r="AF1096"/>
      <c r="AG1096"/>
      <c r="AH1096"/>
      <c r="AI1096"/>
      <c r="AJ1096"/>
      <c r="AK1096"/>
      <c r="AL1096"/>
      <c r="AM1096"/>
      <c r="AN1096"/>
      <c r="AO1096"/>
      <c r="AP1096"/>
      <c r="AQ1096"/>
    </row>
    <row r="1097" spans="1:43" ht="13.5" x14ac:dyDescent="0.15">
      <c r="A1097"/>
      <c r="B1097"/>
      <c r="C1097"/>
      <c r="D1097"/>
      <c r="E1097"/>
      <c r="F1097"/>
      <c r="G1097"/>
      <c r="H1097"/>
      <c r="I1097"/>
      <c r="J1097"/>
      <c r="K1097"/>
      <c r="L1097"/>
      <c r="M1097"/>
      <c r="N1097"/>
      <c r="O1097"/>
      <c r="P1097"/>
      <c r="Q1097"/>
      <c r="R1097"/>
      <c r="S1097"/>
      <c r="T1097"/>
      <c r="U1097"/>
      <c r="V1097"/>
      <c r="W1097"/>
      <c r="X1097"/>
      <c r="Y1097"/>
      <c r="Z1097"/>
      <c r="AA1097"/>
      <c r="AB1097"/>
      <c r="AC1097"/>
      <c r="AD1097"/>
      <c r="AE1097"/>
      <c r="AF1097"/>
      <c r="AG1097"/>
      <c r="AH1097"/>
      <c r="AI1097"/>
      <c r="AJ1097"/>
      <c r="AK1097"/>
      <c r="AL1097"/>
      <c r="AM1097"/>
      <c r="AN1097"/>
      <c r="AO1097"/>
      <c r="AP1097"/>
      <c r="AQ1097"/>
    </row>
    <row r="1098" spans="1:43" ht="13.5" x14ac:dyDescent="0.15">
      <c r="A1098"/>
      <c r="B1098"/>
      <c r="C1098"/>
      <c r="D1098"/>
      <c r="E1098"/>
      <c r="F1098"/>
      <c r="G1098"/>
      <c r="H1098"/>
      <c r="I1098"/>
      <c r="J1098"/>
      <c r="K1098"/>
      <c r="L1098"/>
      <c r="M1098"/>
      <c r="N1098"/>
      <c r="O1098"/>
      <c r="P1098"/>
      <c r="Q1098"/>
      <c r="R1098"/>
      <c r="S1098"/>
      <c r="T1098"/>
      <c r="U1098"/>
      <c r="V1098"/>
      <c r="W1098"/>
      <c r="X1098"/>
      <c r="Y1098"/>
      <c r="Z1098"/>
      <c r="AA1098"/>
      <c r="AB1098"/>
      <c r="AC1098"/>
      <c r="AD1098"/>
      <c r="AE1098"/>
      <c r="AF1098"/>
      <c r="AG1098"/>
      <c r="AH1098"/>
      <c r="AI1098"/>
      <c r="AJ1098"/>
      <c r="AK1098"/>
      <c r="AL1098"/>
      <c r="AM1098"/>
      <c r="AN1098"/>
      <c r="AO1098"/>
      <c r="AP1098"/>
      <c r="AQ1098"/>
    </row>
    <row r="1099" spans="1:43" ht="13.5" x14ac:dyDescent="0.15">
      <c r="A1099"/>
      <c r="B1099"/>
      <c r="C1099"/>
      <c r="D1099"/>
      <c r="E1099"/>
      <c r="F1099"/>
      <c r="G1099"/>
      <c r="H1099"/>
      <c r="I1099"/>
      <c r="J1099"/>
      <c r="K1099"/>
      <c r="L1099"/>
      <c r="M1099"/>
      <c r="N1099"/>
      <c r="O1099"/>
      <c r="P1099"/>
      <c r="Q1099"/>
      <c r="R1099"/>
      <c r="S1099"/>
      <c r="T1099"/>
      <c r="U1099"/>
      <c r="V1099"/>
      <c r="W1099"/>
      <c r="X1099"/>
      <c r="Y1099"/>
      <c r="Z1099"/>
      <c r="AA1099"/>
      <c r="AB1099"/>
      <c r="AC1099"/>
      <c r="AD1099"/>
      <c r="AE1099"/>
      <c r="AF1099"/>
      <c r="AG1099"/>
      <c r="AH1099"/>
      <c r="AI1099"/>
      <c r="AJ1099"/>
      <c r="AK1099"/>
      <c r="AL1099"/>
      <c r="AM1099"/>
      <c r="AN1099"/>
      <c r="AO1099"/>
      <c r="AP1099"/>
      <c r="AQ1099"/>
    </row>
    <row r="1100" spans="1:43" ht="13.5" x14ac:dyDescent="0.15">
      <c r="A1100"/>
      <c r="B1100"/>
      <c r="C1100"/>
      <c r="D1100"/>
      <c r="E1100"/>
      <c r="F1100"/>
      <c r="G1100"/>
      <c r="H1100"/>
      <c r="I1100"/>
      <c r="J1100"/>
      <c r="K1100"/>
      <c r="L1100"/>
      <c r="M1100"/>
      <c r="N1100"/>
      <c r="O1100"/>
      <c r="P1100"/>
      <c r="Q1100"/>
      <c r="R1100"/>
      <c r="S1100"/>
      <c r="T1100"/>
      <c r="U1100"/>
      <c r="V1100"/>
      <c r="W1100"/>
      <c r="X1100"/>
      <c r="Y1100"/>
      <c r="Z1100"/>
      <c r="AA1100"/>
      <c r="AB1100"/>
      <c r="AC1100"/>
      <c r="AD1100"/>
      <c r="AE1100"/>
      <c r="AF1100"/>
      <c r="AG1100"/>
      <c r="AH1100"/>
      <c r="AI1100"/>
      <c r="AJ1100"/>
      <c r="AK1100"/>
      <c r="AL1100"/>
      <c r="AM1100"/>
      <c r="AN1100"/>
      <c r="AO1100"/>
      <c r="AP1100"/>
      <c r="AQ1100"/>
    </row>
    <row r="1101" spans="1:43" ht="13.5" x14ac:dyDescent="0.15">
      <c r="A1101"/>
      <c r="B1101"/>
      <c r="C1101"/>
      <c r="D1101"/>
      <c r="E1101"/>
      <c r="F1101"/>
      <c r="G1101"/>
      <c r="H1101"/>
      <c r="I1101"/>
      <c r="J1101"/>
      <c r="K1101"/>
      <c r="L1101"/>
      <c r="M1101"/>
      <c r="N1101"/>
      <c r="O1101"/>
      <c r="P1101"/>
      <c r="Q1101"/>
      <c r="R1101"/>
      <c r="S1101"/>
      <c r="T1101"/>
      <c r="U1101"/>
      <c r="V1101"/>
      <c r="W1101"/>
      <c r="X1101"/>
      <c r="Y1101"/>
      <c r="Z1101"/>
      <c r="AA1101"/>
      <c r="AB1101"/>
      <c r="AC1101"/>
      <c r="AD1101"/>
      <c r="AE1101"/>
      <c r="AF1101"/>
      <c r="AG1101"/>
      <c r="AH1101"/>
      <c r="AI1101"/>
      <c r="AJ1101"/>
      <c r="AK1101"/>
      <c r="AL1101"/>
      <c r="AM1101"/>
      <c r="AN1101"/>
      <c r="AO1101"/>
      <c r="AP1101"/>
      <c r="AQ1101"/>
    </row>
    <row r="1102" spans="1:43" ht="13.5" x14ac:dyDescent="0.15">
      <c r="A1102"/>
      <c r="B1102"/>
      <c r="C1102"/>
      <c r="D1102"/>
      <c r="E1102"/>
      <c r="F1102"/>
      <c r="G1102"/>
      <c r="H1102"/>
      <c r="I1102"/>
      <c r="J1102"/>
      <c r="K1102"/>
      <c r="L1102"/>
      <c r="M1102"/>
      <c r="N1102"/>
      <c r="O1102"/>
      <c r="P1102"/>
      <c r="Q1102"/>
      <c r="R1102"/>
      <c r="S1102"/>
      <c r="T1102"/>
      <c r="U1102"/>
      <c r="V1102"/>
      <c r="W1102"/>
      <c r="X1102"/>
      <c r="Y1102"/>
      <c r="Z1102"/>
      <c r="AA1102"/>
      <c r="AB1102"/>
      <c r="AC1102"/>
      <c r="AD1102"/>
      <c r="AE1102"/>
      <c r="AF1102"/>
      <c r="AG1102"/>
      <c r="AH1102"/>
      <c r="AI1102"/>
      <c r="AJ1102"/>
      <c r="AK1102"/>
      <c r="AL1102"/>
      <c r="AM1102"/>
      <c r="AN1102"/>
      <c r="AO1102"/>
      <c r="AP1102"/>
      <c r="AQ1102"/>
    </row>
    <row r="1103" spans="1:43" ht="13.5" x14ac:dyDescent="0.15">
      <c r="A1103"/>
      <c r="B1103"/>
      <c r="C1103"/>
      <c r="D1103"/>
      <c r="E1103"/>
      <c r="F1103"/>
      <c r="G1103"/>
      <c r="H1103"/>
      <c r="I1103"/>
      <c r="J1103"/>
      <c r="K1103"/>
      <c r="L1103"/>
      <c r="M1103"/>
      <c r="N1103"/>
      <c r="O1103"/>
      <c r="P1103"/>
      <c r="Q1103"/>
      <c r="R1103"/>
      <c r="S1103"/>
      <c r="T1103"/>
      <c r="U1103"/>
      <c r="V1103"/>
      <c r="W1103"/>
      <c r="X1103"/>
      <c r="Y1103"/>
      <c r="Z1103"/>
      <c r="AA1103"/>
      <c r="AB1103"/>
      <c r="AC1103"/>
      <c r="AD1103"/>
      <c r="AE1103"/>
      <c r="AF1103"/>
      <c r="AG1103"/>
      <c r="AH1103"/>
      <c r="AI1103"/>
      <c r="AJ1103"/>
      <c r="AK1103"/>
      <c r="AL1103"/>
      <c r="AM1103"/>
      <c r="AN1103"/>
      <c r="AO1103"/>
      <c r="AP1103"/>
      <c r="AQ1103"/>
    </row>
    <row r="1104" spans="1:43" ht="13.5" x14ac:dyDescent="0.15">
      <c r="A1104"/>
      <c r="B1104"/>
      <c r="C1104"/>
      <c r="D1104"/>
      <c r="E1104"/>
      <c r="F1104"/>
      <c r="G1104"/>
      <c r="H1104"/>
      <c r="I1104"/>
      <c r="J1104"/>
      <c r="K1104"/>
      <c r="L1104"/>
      <c r="M1104"/>
      <c r="N1104"/>
      <c r="O1104"/>
      <c r="P1104"/>
      <c r="Q1104"/>
      <c r="R1104"/>
      <c r="S1104"/>
      <c r="T1104"/>
      <c r="U1104"/>
      <c r="V1104"/>
      <c r="W1104"/>
      <c r="X1104"/>
      <c r="Y1104"/>
      <c r="Z1104"/>
      <c r="AA1104"/>
      <c r="AB1104"/>
      <c r="AC1104"/>
      <c r="AD1104"/>
      <c r="AE1104"/>
      <c r="AF1104"/>
      <c r="AG1104"/>
      <c r="AH1104"/>
      <c r="AI1104"/>
      <c r="AJ1104"/>
      <c r="AK1104"/>
      <c r="AL1104"/>
      <c r="AM1104"/>
      <c r="AN1104"/>
      <c r="AO1104"/>
      <c r="AP1104"/>
      <c r="AQ1104"/>
    </row>
    <row r="1105" spans="1:43" ht="13.5" x14ac:dyDescent="0.15">
      <c r="A1105"/>
      <c r="B1105"/>
      <c r="C1105"/>
      <c r="D1105"/>
      <c r="E1105"/>
      <c r="F1105"/>
      <c r="G1105"/>
      <c r="H1105"/>
      <c r="I1105"/>
      <c r="J1105"/>
      <c r="K1105"/>
      <c r="L1105"/>
      <c r="M1105"/>
      <c r="N1105"/>
      <c r="O1105"/>
      <c r="P1105"/>
      <c r="Q1105"/>
      <c r="R1105"/>
      <c r="S1105"/>
      <c r="T1105"/>
      <c r="U1105"/>
      <c r="V1105"/>
      <c r="W1105"/>
      <c r="X1105"/>
      <c r="Y1105"/>
      <c r="Z1105"/>
      <c r="AA1105"/>
      <c r="AB1105"/>
      <c r="AC1105"/>
      <c r="AD1105"/>
      <c r="AE1105"/>
      <c r="AF1105"/>
      <c r="AG1105"/>
      <c r="AH1105"/>
      <c r="AI1105"/>
      <c r="AJ1105"/>
      <c r="AK1105"/>
      <c r="AL1105"/>
      <c r="AM1105"/>
      <c r="AN1105"/>
      <c r="AO1105"/>
      <c r="AP1105"/>
      <c r="AQ1105"/>
    </row>
    <row r="1106" spans="1:43" ht="13.5" x14ac:dyDescent="0.15">
      <c r="A1106"/>
      <c r="B1106"/>
      <c r="C1106"/>
      <c r="D1106"/>
      <c r="E1106"/>
      <c r="F1106"/>
      <c r="G1106"/>
      <c r="H1106"/>
      <c r="I1106"/>
      <c r="J1106"/>
      <c r="K1106"/>
      <c r="L1106"/>
      <c r="M1106"/>
      <c r="N1106"/>
      <c r="O1106"/>
      <c r="P1106"/>
      <c r="Q1106"/>
      <c r="R1106"/>
      <c r="S1106"/>
      <c r="T1106"/>
      <c r="U1106"/>
      <c r="V1106"/>
      <c r="W1106"/>
      <c r="X1106"/>
      <c r="Y1106"/>
      <c r="Z1106"/>
      <c r="AA1106"/>
      <c r="AB1106"/>
      <c r="AC1106"/>
      <c r="AD1106"/>
      <c r="AE1106"/>
      <c r="AF1106"/>
      <c r="AG1106"/>
      <c r="AH1106"/>
      <c r="AI1106"/>
      <c r="AJ1106"/>
      <c r="AK1106"/>
      <c r="AL1106"/>
      <c r="AM1106"/>
      <c r="AN1106"/>
      <c r="AO1106"/>
      <c r="AP1106"/>
      <c r="AQ1106"/>
    </row>
    <row r="1107" spans="1:43" ht="13.5" x14ac:dyDescent="0.15">
      <c r="A1107"/>
      <c r="B1107"/>
      <c r="C1107"/>
      <c r="D1107"/>
      <c r="E1107"/>
      <c r="F1107"/>
      <c r="G1107"/>
      <c r="H1107"/>
      <c r="I1107"/>
      <c r="J1107"/>
      <c r="K1107"/>
      <c r="L1107"/>
      <c r="M1107"/>
      <c r="N1107"/>
      <c r="O1107"/>
      <c r="P1107"/>
      <c r="Q1107"/>
      <c r="R1107"/>
      <c r="S1107"/>
      <c r="T1107"/>
      <c r="U1107"/>
      <c r="V1107"/>
      <c r="W1107"/>
      <c r="X1107"/>
      <c r="Y1107"/>
      <c r="Z1107"/>
      <c r="AA1107"/>
      <c r="AB1107"/>
      <c r="AC1107"/>
      <c r="AD1107"/>
      <c r="AE1107"/>
      <c r="AF1107"/>
      <c r="AG1107"/>
      <c r="AH1107"/>
      <c r="AI1107"/>
      <c r="AJ1107"/>
      <c r="AK1107"/>
      <c r="AL1107"/>
      <c r="AM1107"/>
      <c r="AN1107"/>
      <c r="AO1107"/>
      <c r="AP1107"/>
      <c r="AQ1107"/>
    </row>
    <row r="1108" spans="1:43" ht="13.5" x14ac:dyDescent="0.15">
      <c r="A1108"/>
      <c r="B1108"/>
      <c r="C1108"/>
      <c r="D1108"/>
      <c r="E1108"/>
      <c r="F1108"/>
      <c r="G1108"/>
      <c r="H1108"/>
      <c r="I1108"/>
      <c r="J1108"/>
      <c r="K1108"/>
      <c r="L1108"/>
      <c r="M1108"/>
      <c r="N1108"/>
      <c r="O1108"/>
      <c r="P1108"/>
      <c r="Q1108"/>
      <c r="R1108"/>
      <c r="S1108"/>
      <c r="T1108"/>
      <c r="U1108"/>
      <c r="V1108"/>
      <c r="W1108"/>
      <c r="X1108"/>
      <c r="Y1108"/>
      <c r="Z1108"/>
      <c r="AA1108"/>
      <c r="AB1108"/>
      <c r="AC1108"/>
      <c r="AD1108"/>
      <c r="AE1108"/>
      <c r="AF1108"/>
      <c r="AG1108"/>
      <c r="AH1108"/>
      <c r="AI1108"/>
      <c r="AJ1108"/>
      <c r="AK1108"/>
      <c r="AL1108"/>
      <c r="AM1108"/>
      <c r="AN1108"/>
      <c r="AO1108"/>
      <c r="AP1108"/>
      <c r="AQ1108"/>
    </row>
    <row r="1109" spans="1:43" ht="13.5" x14ac:dyDescent="0.15">
      <c r="A1109"/>
      <c r="B1109"/>
      <c r="C1109"/>
      <c r="D1109"/>
      <c r="E1109"/>
      <c r="F1109"/>
      <c r="G1109"/>
      <c r="H1109"/>
      <c r="I1109"/>
      <c r="J1109"/>
      <c r="K1109"/>
      <c r="L1109"/>
      <c r="M1109"/>
      <c r="N1109"/>
      <c r="O1109"/>
      <c r="P1109"/>
      <c r="Q1109"/>
      <c r="R1109"/>
      <c r="S1109"/>
      <c r="T1109"/>
      <c r="U1109"/>
      <c r="V1109"/>
      <c r="W1109"/>
      <c r="X1109"/>
      <c r="Y1109"/>
      <c r="Z1109"/>
      <c r="AA1109"/>
      <c r="AB1109"/>
      <c r="AC1109"/>
      <c r="AD1109"/>
      <c r="AE1109"/>
      <c r="AF1109"/>
      <c r="AG1109"/>
      <c r="AH1109"/>
      <c r="AI1109"/>
      <c r="AJ1109"/>
      <c r="AK1109"/>
      <c r="AL1109"/>
      <c r="AM1109"/>
      <c r="AN1109"/>
      <c r="AO1109"/>
      <c r="AP1109"/>
      <c r="AQ1109"/>
    </row>
    <row r="1110" spans="1:43" ht="13.5" x14ac:dyDescent="0.15">
      <c r="A1110"/>
      <c r="B1110"/>
      <c r="C1110"/>
      <c r="D1110"/>
      <c r="E1110"/>
      <c r="F1110"/>
      <c r="G1110"/>
      <c r="H1110"/>
      <c r="I1110"/>
      <c r="J1110"/>
      <c r="K1110"/>
      <c r="L1110"/>
      <c r="M1110"/>
      <c r="N1110"/>
      <c r="O1110"/>
      <c r="P1110"/>
      <c r="Q1110"/>
      <c r="R1110"/>
      <c r="S1110"/>
      <c r="T1110"/>
      <c r="U1110"/>
      <c r="V1110"/>
      <c r="W1110"/>
      <c r="X1110"/>
      <c r="Y1110"/>
      <c r="Z1110"/>
      <c r="AA1110"/>
      <c r="AB1110"/>
      <c r="AC1110"/>
      <c r="AD1110"/>
      <c r="AE1110"/>
      <c r="AF1110"/>
      <c r="AG1110"/>
      <c r="AH1110"/>
      <c r="AI1110"/>
      <c r="AJ1110"/>
      <c r="AK1110"/>
      <c r="AL1110"/>
      <c r="AM1110"/>
      <c r="AN1110"/>
      <c r="AO1110"/>
      <c r="AP1110"/>
      <c r="AQ1110"/>
    </row>
    <row r="1111" spans="1:43" ht="13.5" x14ac:dyDescent="0.15">
      <c r="A1111"/>
      <c r="B1111"/>
      <c r="C1111"/>
      <c r="D1111"/>
      <c r="E1111"/>
      <c r="F1111"/>
      <c r="G1111"/>
      <c r="H1111"/>
      <c r="I1111"/>
      <c r="J1111"/>
      <c r="K1111"/>
      <c r="L1111"/>
      <c r="M1111"/>
      <c r="N1111"/>
      <c r="O1111"/>
      <c r="P1111"/>
      <c r="Q1111"/>
      <c r="R1111"/>
      <c r="S1111"/>
      <c r="T1111"/>
      <c r="U1111"/>
      <c r="V1111"/>
      <c r="W1111"/>
      <c r="X1111"/>
      <c r="Y1111"/>
      <c r="Z1111"/>
      <c r="AA1111"/>
      <c r="AB1111"/>
      <c r="AC1111"/>
      <c r="AD1111"/>
      <c r="AE1111"/>
      <c r="AF1111"/>
      <c r="AG1111"/>
      <c r="AH1111"/>
      <c r="AI1111"/>
      <c r="AJ1111"/>
      <c r="AK1111"/>
      <c r="AL1111"/>
      <c r="AM1111"/>
      <c r="AN1111"/>
      <c r="AO1111"/>
      <c r="AP1111"/>
      <c r="AQ1111"/>
    </row>
    <row r="1112" spans="1:43" ht="13.5" x14ac:dyDescent="0.15">
      <c r="A1112"/>
      <c r="B1112"/>
      <c r="C1112"/>
      <c r="D1112"/>
      <c r="E1112"/>
      <c r="F1112"/>
      <c r="G1112"/>
      <c r="H1112"/>
      <c r="I1112"/>
      <c r="J1112"/>
      <c r="K1112"/>
      <c r="L1112"/>
      <c r="M1112"/>
      <c r="N1112"/>
      <c r="O1112"/>
      <c r="P1112"/>
      <c r="Q1112"/>
      <c r="R1112"/>
      <c r="S1112"/>
      <c r="T1112"/>
      <c r="U1112"/>
      <c r="V1112"/>
      <c r="W1112"/>
      <c r="X1112"/>
      <c r="Y1112"/>
      <c r="Z1112"/>
      <c r="AA1112"/>
      <c r="AB1112"/>
      <c r="AC1112"/>
      <c r="AD1112"/>
      <c r="AE1112"/>
      <c r="AF1112"/>
      <c r="AG1112"/>
      <c r="AH1112"/>
      <c r="AI1112"/>
      <c r="AJ1112"/>
      <c r="AK1112"/>
      <c r="AL1112"/>
      <c r="AM1112"/>
      <c r="AN1112"/>
      <c r="AO1112"/>
      <c r="AP1112"/>
      <c r="AQ1112"/>
    </row>
    <row r="1113" spans="1:43" ht="13.5" x14ac:dyDescent="0.15">
      <c r="A1113"/>
      <c r="B1113"/>
      <c r="C1113"/>
      <c r="D1113"/>
      <c r="E1113"/>
      <c r="F1113"/>
      <c r="G1113"/>
      <c r="H1113"/>
      <c r="I1113"/>
      <c r="J1113"/>
      <c r="K1113"/>
      <c r="L1113"/>
      <c r="M1113"/>
      <c r="N1113"/>
      <c r="O1113"/>
      <c r="P1113"/>
      <c r="Q1113"/>
      <c r="R1113"/>
      <c r="S1113"/>
      <c r="T1113"/>
      <c r="U1113"/>
      <c r="V1113"/>
      <c r="W1113"/>
      <c r="X1113"/>
      <c r="Y1113"/>
      <c r="Z1113"/>
      <c r="AA1113"/>
      <c r="AB1113"/>
      <c r="AC1113"/>
      <c r="AD1113"/>
      <c r="AE1113"/>
      <c r="AF1113"/>
      <c r="AG1113"/>
      <c r="AH1113"/>
      <c r="AI1113"/>
      <c r="AJ1113"/>
      <c r="AK1113"/>
      <c r="AL1113"/>
      <c r="AM1113"/>
      <c r="AN1113"/>
      <c r="AO1113"/>
      <c r="AP1113"/>
      <c r="AQ1113"/>
    </row>
    <row r="1114" spans="1:43" ht="13.5" x14ac:dyDescent="0.15">
      <c r="A1114"/>
      <c r="B1114"/>
      <c r="C1114"/>
      <c r="D1114"/>
      <c r="E1114"/>
      <c r="F1114"/>
      <c r="G1114"/>
      <c r="H1114"/>
      <c r="I1114"/>
      <c r="J1114"/>
      <c r="K1114"/>
      <c r="L1114"/>
      <c r="M1114"/>
      <c r="N1114"/>
      <c r="O1114"/>
      <c r="P1114"/>
      <c r="Q1114"/>
      <c r="R1114"/>
      <c r="S1114"/>
      <c r="T1114"/>
      <c r="U1114"/>
      <c r="V1114"/>
      <c r="W1114"/>
      <c r="X1114"/>
      <c r="Y1114"/>
      <c r="Z1114"/>
      <c r="AA1114"/>
      <c r="AB1114"/>
      <c r="AC1114"/>
      <c r="AD1114"/>
      <c r="AE1114"/>
      <c r="AF1114"/>
      <c r="AG1114"/>
      <c r="AH1114"/>
      <c r="AI1114"/>
      <c r="AJ1114"/>
      <c r="AK1114"/>
      <c r="AL1114"/>
      <c r="AM1114"/>
      <c r="AN1114"/>
      <c r="AO1114"/>
      <c r="AP1114"/>
      <c r="AQ1114"/>
    </row>
    <row r="1115" spans="1:43" ht="13.5" x14ac:dyDescent="0.15">
      <c r="A1115"/>
      <c r="B1115"/>
      <c r="C1115"/>
      <c r="D1115"/>
      <c r="E1115"/>
      <c r="F1115"/>
      <c r="G1115"/>
      <c r="H1115"/>
      <c r="I1115"/>
      <c r="J1115"/>
      <c r="K1115"/>
      <c r="L1115"/>
      <c r="M1115"/>
      <c r="N1115"/>
      <c r="O1115"/>
      <c r="P1115"/>
      <c r="Q1115"/>
      <c r="R1115"/>
      <c r="S1115"/>
      <c r="T1115"/>
      <c r="U1115"/>
      <c r="V1115"/>
      <c r="W1115"/>
      <c r="X1115"/>
      <c r="Y1115"/>
      <c r="Z1115"/>
      <c r="AA1115"/>
      <c r="AB1115"/>
      <c r="AC1115"/>
      <c r="AD1115"/>
      <c r="AE1115"/>
      <c r="AF1115"/>
      <c r="AG1115"/>
      <c r="AH1115"/>
      <c r="AI1115"/>
      <c r="AJ1115"/>
      <c r="AK1115"/>
      <c r="AL1115"/>
      <c r="AM1115"/>
      <c r="AN1115"/>
      <c r="AO1115"/>
      <c r="AP1115"/>
      <c r="AQ1115"/>
    </row>
    <row r="1116" spans="1:43" ht="13.5" x14ac:dyDescent="0.15">
      <c r="A1116"/>
      <c r="B1116"/>
      <c r="C1116"/>
      <c r="D1116"/>
      <c r="E1116"/>
      <c r="F1116"/>
      <c r="G1116"/>
      <c r="H1116"/>
      <c r="I1116"/>
      <c r="J1116"/>
      <c r="K1116"/>
      <c r="L1116"/>
      <c r="M1116"/>
      <c r="N1116"/>
      <c r="O1116"/>
      <c r="P1116"/>
      <c r="Q1116"/>
      <c r="R1116"/>
      <c r="S1116"/>
      <c r="T1116"/>
      <c r="U1116"/>
      <c r="V1116"/>
      <c r="W1116"/>
      <c r="X1116"/>
      <c r="Y1116"/>
      <c r="Z1116"/>
      <c r="AA1116"/>
      <c r="AB1116"/>
      <c r="AC1116"/>
      <c r="AD1116"/>
      <c r="AE1116"/>
      <c r="AF1116"/>
      <c r="AG1116"/>
      <c r="AH1116"/>
      <c r="AI1116"/>
      <c r="AJ1116"/>
      <c r="AK1116"/>
      <c r="AL1116"/>
      <c r="AM1116"/>
      <c r="AN1116"/>
      <c r="AO1116"/>
      <c r="AP1116"/>
      <c r="AQ1116"/>
    </row>
    <row r="1117" spans="1:43" ht="13.5" x14ac:dyDescent="0.15">
      <c r="A1117"/>
      <c r="B1117"/>
      <c r="C1117"/>
      <c r="D1117"/>
      <c r="E1117"/>
      <c r="F1117"/>
      <c r="G1117"/>
      <c r="H1117"/>
      <c r="I1117"/>
      <c r="J1117"/>
      <c r="K1117"/>
      <c r="L1117"/>
      <c r="M1117"/>
      <c r="N1117"/>
      <c r="O1117"/>
      <c r="P1117"/>
      <c r="Q1117"/>
      <c r="R1117"/>
      <c r="S1117"/>
      <c r="T1117"/>
      <c r="U1117"/>
      <c r="V1117"/>
      <c r="W1117"/>
      <c r="X1117"/>
      <c r="Y1117"/>
      <c r="Z1117"/>
      <c r="AA1117"/>
      <c r="AB1117"/>
      <c r="AC1117"/>
      <c r="AD1117"/>
      <c r="AE1117"/>
      <c r="AF1117"/>
      <c r="AG1117"/>
      <c r="AH1117"/>
      <c r="AI1117"/>
      <c r="AJ1117"/>
      <c r="AK1117"/>
      <c r="AL1117"/>
      <c r="AM1117"/>
      <c r="AN1117"/>
      <c r="AO1117"/>
      <c r="AP1117"/>
      <c r="AQ1117"/>
    </row>
    <row r="1118" spans="1:43" ht="13.5" x14ac:dyDescent="0.15">
      <c r="A1118"/>
      <c r="B1118"/>
      <c r="C1118"/>
      <c r="D1118"/>
      <c r="E1118"/>
      <c r="F1118"/>
      <c r="G1118"/>
      <c r="H1118"/>
      <c r="I1118"/>
      <c r="J1118"/>
      <c r="K1118"/>
      <c r="L1118"/>
      <c r="M1118"/>
      <c r="N1118"/>
      <c r="O1118"/>
      <c r="P1118"/>
      <c r="Q1118"/>
      <c r="R1118"/>
      <c r="S1118"/>
      <c r="T1118"/>
      <c r="U1118"/>
      <c r="V1118"/>
      <c r="W1118"/>
      <c r="X1118"/>
      <c r="Y1118"/>
      <c r="Z1118"/>
      <c r="AA1118"/>
      <c r="AB1118"/>
      <c r="AC1118"/>
      <c r="AD1118"/>
      <c r="AE1118"/>
      <c r="AF1118"/>
      <c r="AG1118"/>
      <c r="AH1118"/>
      <c r="AI1118"/>
      <c r="AJ1118"/>
      <c r="AK1118"/>
      <c r="AL1118"/>
      <c r="AM1118"/>
      <c r="AN1118"/>
      <c r="AO1118"/>
      <c r="AP1118"/>
      <c r="AQ1118"/>
    </row>
    <row r="1119" spans="1:43" ht="13.5" x14ac:dyDescent="0.15">
      <c r="A1119"/>
      <c r="B1119"/>
      <c r="C1119"/>
      <c r="D1119"/>
      <c r="E1119"/>
      <c r="F1119"/>
      <c r="G1119"/>
      <c r="H1119"/>
      <c r="I1119"/>
      <c r="J1119"/>
      <c r="K1119"/>
      <c r="L1119"/>
      <c r="M1119"/>
      <c r="N1119"/>
      <c r="O1119"/>
      <c r="P1119"/>
      <c r="Q1119"/>
      <c r="R1119"/>
      <c r="S1119"/>
      <c r="T1119"/>
      <c r="U1119"/>
      <c r="V1119"/>
      <c r="W1119"/>
      <c r="X1119"/>
      <c r="Y1119"/>
      <c r="Z1119"/>
      <c r="AA1119"/>
      <c r="AB1119"/>
      <c r="AC1119"/>
      <c r="AD1119"/>
      <c r="AE1119"/>
      <c r="AF1119"/>
      <c r="AG1119"/>
      <c r="AH1119"/>
      <c r="AI1119"/>
      <c r="AJ1119"/>
      <c r="AK1119"/>
      <c r="AL1119"/>
      <c r="AM1119"/>
      <c r="AN1119"/>
      <c r="AO1119"/>
      <c r="AP1119"/>
      <c r="AQ1119"/>
    </row>
    <row r="1120" spans="1:43" ht="13.5" x14ac:dyDescent="0.15">
      <c r="A1120"/>
      <c r="B1120"/>
      <c r="C1120"/>
      <c r="D1120"/>
      <c r="E1120"/>
      <c r="F1120"/>
      <c r="G1120"/>
      <c r="H1120"/>
      <c r="I1120"/>
      <c r="J1120"/>
      <c r="K1120"/>
      <c r="L1120"/>
      <c r="M1120"/>
      <c r="N1120"/>
      <c r="O1120"/>
      <c r="P1120"/>
      <c r="Q1120"/>
      <c r="R1120"/>
      <c r="S1120"/>
      <c r="T1120"/>
      <c r="U1120"/>
      <c r="V1120"/>
      <c r="W1120"/>
      <c r="X1120"/>
      <c r="Y1120"/>
      <c r="Z1120"/>
      <c r="AA1120"/>
      <c r="AB1120"/>
      <c r="AC1120"/>
      <c r="AD1120"/>
      <c r="AE1120"/>
      <c r="AF1120"/>
      <c r="AG1120"/>
      <c r="AH1120"/>
      <c r="AI1120"/>
      <c r="AJ1120"/>
      <c r="AK1120"/>
      <c r="AL1120"/>
      <c r="AM1120"/>
      <c r="AN1120"/>
      <c r="AO1120"/>
      <c r="AP1120"/>
      <c r="AQ1120"/>
    </row>
    <row r="1121" spans="1:43" ht="13.5" x14ac:dyDescent="0.15">
      <c r="A1121"/>
      <c r="B1121"/>
      <c r="C1121"/>
      <c r="D1121"/>
      <c r="E1121"/>
      <c r="F1121"/>
      <c r="G1121"/>
      <c r="H1121"/>
      <c r="I1121"/>
      <c r="J1121"/>
      <c r="K1121"/>
      <c r="L1121"/>
      <c r="M1121"/>
      <c r="N1121"/>
      <c r="O1121"/>
      <c r="P1121"/>
      <c r="Q1121"/>
      <c r="R1121"/>
      <c r="S1121"/>
      <c r="T1121"/>
      <c r="U1121"/>
      <c r="V1121"/>
      <c r="W1121"/>
      <c r="X1121"/>
      <c r="Y1121"/>
      <c r="Z1121"/>
      <c r="AA1121"/>
      <c r="AB1121"/>
      <c r="AC1121"/>
      <c r="AD1121"/>
      <c r="AE1121"/>
      <c r="AF1121"/>
      <c r="AG1121"/>
      <c r="AH1121"/>
      <c r="AI1121"/>
      <c r="AJ1121"/>
      <c r="AK1121"/>
      <c r="AL1121"/>
      <c r="AM1121"/>
      <c r="AN1121"/>
      <c r="AO1121"/>
      <c r="AP1121"/>
      <c r="AQ1121"/>
    </row>
    <row r="1122" spans="1:43" ht="13.5" x14ac:dyDescent="0.15">
      <c r="A1122"/>
      <c r="B1122"/>
      <c r="C1122"/>
      <c r="D1122"/>
      <c r="E1122"/>
      <c r="F1122"/>
      <c r="G1122"/>
      <c r="H1122"/>
      <c r="I1122"/>
      <c r="J1122"/>
      <c r="K1122"/>
      <c r="L1122"/>
      <c r="M1122"/>
      <c r="N1122"/>
      <c r="O1122"/>
      <c r="P1122"/>
      <c r="Q1122"/>
      <c r="R1122"/>
      <c r="S1122"/>
      <c r="T1122"/>
      <c r="U1122"/>
      <c r="V1122"/>
      <c r="W1122"/>
      <c r="X1122"/>
      <c r="Y1122"/>
      <c r="Z1122"/>
      <c r="AA1122"/>
      <c r="AB1122"/>
      <c r="AC1122"/>
      <c r="AD1122"/>
      <c r="AE1122"/>
      <c r="AF1122"/>
      <c r="AG1122"/>
      <c r="AH1122"/>
      <c r="AI1122"/>
      <c r="AJ1122"/>
      <c r="AK1122"/>
      <c r="AL1122"/>
      <c r="AM1122"/>
      <c r="AN1122"/>
      <c r="AO1122"/>
      <c r="AP1122"/>
      <c r="AQ1122"/>
    </row>
    <row r="1123" spans="1:43" ht="13.5" x14ac:dyDescent="0.15">
      <c r="A1123"/>
      <c r="B1123"/>
      <c r="C1123"/>
      <c r="D1123"/>
      <c r="E1123"/>
      <c r="F1123"/>
      <c r="G1123"/>
      <c r="H1123"/>
      <c r="I1123"/>
      <c r="J1123"/>
      <c r="K1123"/>
      <c r="L1123"/>
      <c r="M1123"/>
      <c r="N1123"/>
      <c r="O1123"/>
      <c r="P1123"/>
      <c r="Q1123"/>
      <c r="R1123"/>
      <c r="S1123"/>
      <c r="T1123"/>
      <c r="U1123"/>
      <c r="V1123"/>
      <c r="W1123"/>
      <c r="X1123"/>
      <c r="Y1123"/>
      <c r="Z1123"/>
      <c r="AA1123"/>
      <c r="AB1123"/>
      <c r="AC1123"/>
      <c r="AD1123"/>
      <c r="AE1123"/>
      <c r="AF1123"/>
      <c r="AG1123"/>
      <c r="AH1123"/>
      <c r="AI1123"/>
      <c r="AJ1123"/>
      <c r="AK1123"/>
      <c r="AL1123"/>
      <c r="AM1123"/>
      <c r="AN1123"/>
      <c r="AO1123"/>
      <c r="AP1123"/>
      <c r="AQ1123"/>
    </row>
    <row r="1124" spans="1:43" ht="13.5" x14ac:dyDescent="0.15">
      <c r="A1124"/>
      <c r="B1124"/>
      <c r="C1124"/>
      <c r="D1124"/>
      <c r="E1124"/>
      <c r="F1124"/>
      <c r="G1124"/>
      <c r="H1124"/>
      <c r="I1124"/>
      <c r="J1124"/>
      <c r="K1124"/>
      <c r="L1124"/>
      <c r="M1124"/>
      <c r="N1124"/>
      <c r="O1124"/>
      <c r="P1124"/>
      <c r="Q1124"/>
      <c r="R1124"/>
      <c r="S1124"/>
      <c r="T1124"/>
      <c r="U1124"/>
      <c r="V1124"/>
      <c r="W1124"/>
      <c r="X1124"/>
      <c r="Y1124"/>
      <c r="Z1124"/>
      <c r="AA1124"/>
      <c r="AB1124"/>
      <c r="AC1124"/>
      <c r="AD1124"/>
      <c r="AE1124"/>
      <c r="AF1124"/>
      <c r="AG1124"/>
      <c r="AH1124"/>
      <c r="AI1124"/>
      <c r="AJ1124"/>
      <c r="AK1124"/>
      <c r="AL1124"/>
      <c r="AM1124"/>
      <c r="AN1124"/>
      <c r="AO1124"/>
      <c r="AP1124"/>
      <c r="AQ1124"/>
    </row>
    <row r="1125" spans="1:43" ht="13.5" x14ac:dyDescent="0.15">
      <c r="A1125"/>
      <c r="B1125"/>
      <c r="C1125"/>
      <c r="D1125"/>
      <c r="E1125"/>
      <c r="F1125"/>
      <c r="G1125"/>
      <c r="H1125"/>
      <c r="I1125"/>
      <c r="J1125"/>
      <c r="K1125"/>
      <c r="L1125"/>
      <c r="M1125"/>
      <c r="N1125"/>
      <c r="O1125"/>
      <c r="P1125"/>
      <c r="Q1125"/>
      <c r="R1125"/>
      <c r="S1125"/>
      <c r="T1125"/>
      <c r="U1125"/>
      <c r="V1125"/>
      <c r="W1125"/>
      <c r="X1125"/>
      <c r="Y1125"/>
      <c r="Z1125"/>
      <c r="AA1125"/>
      <c r="AB1125"/>
      <c r="AC1125"/>
      <c r="AD1125"/>
      <c r="AE1125"/>
      <c r="AF1125"/>
      <c r="AG1125"/>
      <c r="AH1125"/>
      <c r="AI1125"/>
      <c r="AJ1125"/>
      <c r="AK1125"/>
      <c r="AL1125"/>
      <c r="AM1125"/>
      <c r="AN1125"/>
      <c r="AO1125"/>
      <c r="AP1125"/>
      <c r="AQ1125"/>
    </row>
    <row r="1126" spans="1:43" ht="13.5" x14ac:dyDescent="0.15">
      <c r="A1126"/>
      <c r="B1126"/>
      <c r="C1126"/>
      <c r="D1126"/>
      <c r="E1126"/>
      <c r="F1126"/>
      <c r="G1126"/>
      <c r="H1126"/>
      <c r="I1126"/>
      <c r="J1126"/>
      <c r="K1126"/>
      <c r="L1126"/>
      <c r="M1126"/>
      <c r="N1126"/>
      <c r="O1126"/>
      <c r="P1126"/>
      <c r="Q1126"/>
      <c r="R1126"/>
      <c r="S1126"/>
      <c r="T1126"/>
      <c r="U1126"/>
      <c r="V1126"/>
      <c r="W1126"/>
      <c r="X1126"/>
      <c r="Y1126"/>
      <c r="Z1126"/>
      <c r="AA1126"/>
      <c r="AB1126"/>
      <c r="AC1126"/>
      <c r="AD1126"/>
      <c r="AE1126"/>
      <c r="AF1126"/>
      <c r="AG1126"/>
      <c r="AH1126"/>
      <c r="AI1126"/>
      <c r="AJ1126"/>
      <c r="AK1126"/>
      <c r="AL1126"/>
      <c r="AM1126"/>
      <c r="AN1126"/>
      <c r="AO1126"/>
      <c r="AP1126"/>
      <c r="AQ1126"/>
    </row>
    <row r="1127" spans="1:43" ht="13.5" x14ac:dyDescent="0.15">
      <c r="A1127"/>
      <c r="B1127"/>
      <c r="C1127"/>
      <c r="D1127"/>
      <c r="E1127"/>
      <c r="F1127"/>
      <c r="G1127"/>
      <c r="H1127"/>
      <c r="I1127"/>
      <c r="J1127"/>
      <c r="K1127"/>
      <c r="L1127"/>
      <c r="M1127"/>
      <c r="N1127"/>
      <c r="O1127"/>
      <c r="P1127"/>
      <c r="Q1127"/>
      <c r="R1127"/>
      <c r="S1127"/>
      <c r="T1127"/>
      <c r="U1127"/>
      <c r="V1127"/>
      <c r="W1127"/>
      <c r="X1127"/>
      <c r="Y1127"/>
      <c r="Z1127"/>
      <c r="AA1127"/>
      <c r="AB1127"/>
      <c r="AC1127"/>
      <c r="AD1127"/>
      <c r="AE1127"/>
      <c r="AF1127"/>
      <c r="AG1127"/>
      <c r="AH1127"/>
      <c r="AI1127"/>
      <c r="AJ1127"/>
      <c r="AK1127"/>
      <c r="AL1127"/>
      <c r="AM1127"/>
      <c r="AN1127"/>
      <c r="AO1127"/>
      <c r="AP1127"/>
      <c r="AQ1127"/>
    </row>
    <row r="1128" spans="1:43" ht="13.5" x14ac:dyDescent="0.15">
      <c r="A1128"/>
      <c r="B1128"/>
      <c r="C1128"/>
      <c r="D1128"/>
      <c r="E1128"/>
      <c r="F1128"/>
      <c r="G1128"/>
      <c r="H1128"/>
      <c r="I1128"/>
      <c r="J1128"/>
      <c r="K1128"/>
      <c r="L1128"/>
      <c r="M1128"/>
      <c r="N1128"/>
      <c r="O1128"/>
      <c r="P1128"/>
      <c r="Q1128"/>
      <c r="R1128"/>
      <c r="S1128"/>
      <c r="T1128"/>
      <c r="U1128"/>
      <c r="V1128"/>
      <c r="W1128"/>
      <c r="X1128"/>
      <c r="Y1128"/>
      <c r="Z1128"/>
      <c r="AA1128"/>
      <c r="AB1128"/>
      <c r="AC1128"/>
      <c r="AD1128"/>
      <c r="AE1128"/>
      <c r="AF1128"/>
      <c r="AG1128"/>
      <c r="AH1128"/>
      <c r="AI1128"/>
      <c r="AJ1128"/>
      <c r="AK1128"/>
      <c r="AL1128"/>
      <c r="AM1128"/>
      <c r="AN1128"/>
      <c r="AO1128"/>
      <c r="AP1128"/>
      <c r="AQ1128"/>
    </row>
    <row r="1129" spans="1:43" ht="13.5" x14ac:dyDescent="0.15">
      <c r="A1129"/>
      <c r="B1129"/>
      <c r="C1129"/>
      <c r="D1129"/>
      <c r="E1129"/>
      <c r="F1129"/>
      <c r="G1129"/>
      <c r="H1129"/>
      <c r="I1129"/>
      <c r="J1129"/>
      <c r="K1129"/>
      <c r="L1129"/>
      <c r="M1129"/>
      <c r="N1129"/>
      <c r="O1129"/>
      <c r="P1129"/>
      <c r="Q1129"/>
      <c r="R1129"/>
      <c r="S1129"/>
      <c r="T1129"/>
      <c r="U1129"/>
      <c r="V1129"/>
      <c r="W1129"/>
      <c r="X1129"/>
      <c r="Y1129"/>
      <c r="Z1129"/>
      <c r="AA1129"/>
      <c r="AB1129"/>
      <c r="AC1129"/>
      <c r="AD1129"/>
      <c r="AE1129"/>
      <c r="AF1129"/>
      <c r="AG1129"/>
      <c r="AH1129"/>
      <c r="AI1129"/>
      <c r="AJ1129"/>
      <c r="AK1129"/>
      <c r="AL1129"/>
      <c r="AM1129"/>
      <c r="AN1129"/>
      <c r="AO1129"/>
      <c r="AP1129"/>
      <c r="AQ1129"/>
    </row>
    <row r="1130" spans="1:43" ht="13.5" x14ac:dyDescent="0.15">
      <c r="A1130"/>
      <c r="B1130"/>
      <c r="C1130"/>
      <c r="D1130"/>
      <c r="E1130"/>
      <c r="F1130"/>
      <c r="G1130"/>
      <c r="H1130"/>
      <c r="I1130"/>
      <c r="J1130"/>
      <c r="K1130"/>
      <c r="L1130"/>
      <c r="M1130"/>
      <c r="N1130"/>
      <c r="O1130"/>
      <c r="P1130"/>
      <c r="Q1130"/>
      <c r="R1130"/>
      <c r="S1130"/>
      <c r="T1130"/>
      <c r="U1130"/>
      <c r="V1130"/>
      <c r="W1130"/>
      <c r="X1130"/>
      <c r="Y1130"/>
      <c r="Z1130"/>
      <c r="AA1130"/>
      <c r="AB1130"/>
      <c r="AC1130"/>
      <c r="AD1130"/>
      <c r="AE1130"/>
      <c r="AF1130"/>
      <c r="AG1130"/>
      <c r="AH1130"/>
      <c r="AI1130"/>
      <c r="AJ1130"/>
      <c r="AK1130"/>
      <c r="AL1130"/>
      <c r="AM1130"/>
      <c r="AN1130"/>
      <c r="AO1130"/>
      <c r="AP1130"/>
      <c r="AQ1130"/>
    </row>
    <row r="1131" spans="1:43" ht="13.5" x14ac:dyDescent="0.15">
      <c r="A1131"/>
      <c r="B1131"/>
      <c r="C1131"/>
      <c r="D1131"/>
      <c r="E1131"/>
      <c r="F1131"/>
      <c r="G1131"/>
      <c r="H1131"/>
      <c r="I1131"/>
      <c r="J1131"/>
      <c r="K1131"/>
      <c r="L1131"/>
      <c r="M1131"/>
      <c r="N1131"/>
      <c r="O1131"/>
      <c r="P1131"/>
      <c r="Q1131"/>
      <c r="R1131"/>
      <c r="S1131"/>
      <c r="T1131"/>
      <c r="U1131"/>
      <c r="V1131"/>
      <c r="W1131"/>
      <c r="X1131"/>
      <c r="Y1131"/>
      <c r="Z1131"/>
      <c r="AA1131"/>
      <c r="AB1131"/>
      <c r="AC1131"/>
      <c r="AD1131"/>
      <c r="AE1131"/>
      <c r="AF1131"/>
      <c r="AG1131"/>
      <c r="AH1131"/>
      <c r="AI1131"/>
      <c r="AJ1131"/>
      <c r="AK1131"/>
      <c r="AL1131"/>
      <c r="AM1131"/>
      <c r="AN1131"/>
      <c r="AO1131"/>
      <c r="AP1131"/>
      <c r="AQ1131"/>
    </row>
    <row r="1132" spans="1:43" ht="13.5" x14ac:dyDescent="0.15">
      <c r="A1132"/>
      <c r="B1132"/>
      <c r="C1132"/>
      <c r="D1132"/>
      <c r="E1132"/>
      <c r="F1132"/>
      <c r="G1132"/>
      <c r="H1132"/>
      <c r="I1132"/>
      <c r="J1132"/>
      <c r="K1132"/>
      <c r="L1132"/>
      <c r="M1132"/>
      <c r="N1132"/>
      <c r="O1132"/>
      <c r="P1132"/>
      <c r="Q1132"/>
      <c r="R1132"/>
      <c r="S1132"/>
      <c r="T1132"/>
      <c r="U1132"/>
      <c r="V1132"/>
      <c r="W1132"/>
      <c r="X1132"/>
      <c r="Y1132"/>
      <c r="Z1132"/>
      <c r="AA1132"/>
      <c r="AB1132"/>
      <c r="AC1132"/>
      <c r="AD1132"/>
      <c r="AE1132"/>
      <c r="AF1132"/>
      <c r="AG1132"/>
      <c r="AH1132"/>
      <c r="AI1132"/>
      <c r="AJ1132"/>
      <c r="AK1132"/>
      <c r="AL1132"/>
      <c r="AM1132"/>
      <c r="AN1132"/>
      <c r="AO1132"/>
      <c r="AP1132"/>
      <c r="AQ1132"/>
    </row>
    <row r="1133" spans="1:43" ht="13.5" x14ac:dyDescent="0.15">
      <c r="A1133"/>
      <c r="B1133"/>
      <c r="C1133"/>
      <c r="D1133"/>
      <c r="E1133"/>
      <c r="F1133"/>
      <c r="G1133"/>
      <c r="H1133"/>
      <c r="I1133"/>
      <c r="J1133"/>
      <c r="K1133"/>
      <c r="L1133"/>
      <c r="M1133"/>
      <c r="N1133"/>
      <c r="O1133"/>
      <c r="P1133"/>
      <c r="Q1133"/>
      <c r="R1133"/>
      <c r="S1133"/>
      <c r="T1133"/>
      <c r="U1133"/>
      <c r="V1133"/>
      <c r="W1133"/>
      <c r="X1133"/>
      <c r="Y1133"/>
      <c r="Z1133"/>
      <c r="AA1133"/>
      <c r="AB1133"/>
      <c r="AC1133"/>
      <c r="AD1133"/>
      <c r="AE1133"/>
      <c r="AF1133"/>
      <c r="AG1133"/>
      <c r="AH1133"/>
      <c r="AI1133"/>
      <c r="AJ1133"/>
      <c r="AK1133"/>
      <c r="AL1133"/>
      <c r="AM1133"/>
      <c r="AN1133"/>
      <c r="AO1133"/>
      <c r="AP1133"/>
      <c r="AQ1133"/>
    </row>
    <row r="1134" spans="1:43" ht="13.5" x14ac:dyDescent="0.15">
      <c r="A1134"/>
      <c r="B1134"/>
      <c r="C1134"/>
      <c r="D1134"/>
      <c r="E1134"/>
      <c r="F1134"/>
      <c r="G1134"/>
      <c r="H1134"/>
      <c r="I1134"/>
      <c r="J1134"/>
      <c r="K1134"/>
      <c r="L1134"/>
      <c r="M1134"/>
      <c r="N1134"/>
      <c r="O1134"/>
      <c r="P1134"/>
      <c r="Q1134"/>
      <c r="R1134"/>
      <c r="S1134"/>
      <c r="T1134"/>
      <c r="U1134"/>
      <c r="V1134"/>
      <c r="W1134"/>
      <c r="X1134"/>
      <c r="Y1134"/>
      <c r="Z1134"/>
      <c r="AA1134"/>
      <c r="AB1134"/>
      <c r="AC1134"/>
      <c r="AD1134"/>
      <c r="AE1134"/>
      <c r="AF1134"/>
      <c r="AG1134"/>
      <c r="AH1134"/>
      <c r="AI1134"/>
      <c r="AJ1134"/>
      <c r="AK1134"/>
      <c r="AL1134"/>
      <c r="AM1134"/>
      <c r="AN1134"/>
      <c r="AO1134"/>
      <c r="AP1134"/>
      <c r="AQ1134"/>
    </row>
    <row r="1135" spans="1:43" ht="13.5" x14ac:dyDescent="0.15">
      <c r="A1135"/>
      <c r="B1135"/>
      <c r="C1135"/>
      <c r="D1135"/>
      <c r="E1135"/>
      <c r="F1135"/>
      <c r="G1135"/>
      <c r="H1135"/>
      <c r="I1135"/>
      <c r="J1135"/>
      <c r="K1135"/>
      <c r="L1135"/>
      <c r="M1135"/>
      <c r="N1135"/>
      <c r="O1135"/>
      <c r="P1135"/>
      <c r="Q1135"/>
      <c r="R1135"/>
      <c r="S1135"/>
      <c r="T1135"/>
      <c r="U1135"/>
      <c r="V1135"/>
      <c r="W1135"/>
      <c r="X1135"/>
      <c r="Y1135"/>
      <c r="Z1135"/>
      <c r="AA1135"/>
      <c r="AB1135"/>
      <c r="AC1135"/>
      <c r="AD1135"/>
      <c r="AE1135"/>
      <c r="AF1135"/>
      <c r="AG1135"/>
      <c r="AH1135"/>
      <c r="AI1135"/>
      <c r="AJ1135"/>
      <c r="AK1135"/>
      <c r="AL1135"/>
      <c r="AM1135"/>
      <c r="AN1135"/>
      <c r="AO1135"/>
      <c r="AP1135"/>
      <c r="AQ1135"/>
    </row>
    <row r="1136" spans="1:43" ht="13.5" x14ac:dyDescent="0.15">
      <c r="A1136"/>
      <c r="B1136"/>
      <c r="C1136"/>
      <c r="D1136"/>
      <c r="E1136"/>
      <c r="F1136"/>
      <c r="G1136"/>
      <c r="H1136"/>
      <c r="I1136"/>
      <c r="J1136"/>
      <c r="K1136"/>
      <c r="L1136"/>
      <c r="M1136"/>
      <c r="N1136"/>
      <c r="O1136"/>
      <c r="P1136"/>
      <c r="Q1136"/>
      <c r="R1136"/>
      <c r="S1136"/>
      <c r="T1136"/>
      <c r="U1136"/>
      <c r="V1136"/>
      <c r="W1136"/>
      <c r="X1136"/>
      <c r="Y1136"/>
      <c r="Z1136"/>
      <c r="AA1136"/>
      <c r="AB1136"/>
      <c r="AC1136"/>
      <c r="AD1136"/>
      <c r="AE1136"/>
      <c r="AF1136"/>
      <c r="AG1136"/>
      <c r="AH1136"/>
      <c r="AI1136"/>
      <c r="AJ1136"/>
      <c r="AK1136"/>
      <c r="AL1136"/>
      <c r="AM1136"/>
      <c r="AN1136"/>
      <c r="AO1136"/>
      <c r="AP1136"/>
      <c r="AQ1136"/>
    </row>
    <row r="1137" spans="1:43" ht="13.5" x14ac:dyDescent="0.15">
      <c r="A1137"/>
      <c r="B1137"/>
      <c r="C1137"/>
      <c r="D1137"/>
      <c r="E1137"/>
      <c r="F1137"/>
      <c r="G1137"/>
      <c r="H1137"/>
      <c r="I1137"/>
      <c r="J1137"/>
      <c r="K1137"/>
      <c r="L1137"/>
      <c r="M1137"/>
      <c r="N1137"/>
      <c r="O1137"/>
      <c r="P1137"/>
      <c r="Q1137"/>
      <c r="R1137"/>
      <c r="S1137"/>
      <c r="T1137"/>
      <c r="U1137"/>
      <c r="V1137"/>
      <c r="W1137"/>
      <c r="X1137"/>
      <c r="Y1137"/>
      <c r="Z1137"/>
      <c r="AA1137"/>
      <c r="AB1137"/>
      <c r="AC1137"/>
      <c r="AD1137"/>
      <c r="AE1137"/>
      <c r="AF1137"/>
      <c r="AG1137"/>
      <c r="AH1137"/>
      <c r="AI1137"/>
      <c r="AJ1137"/>
      <c r="AK1137"/>
      <c r="AL1137"/>
      <c r="AM1137"/>
      <c r="AN1137"/>
      <c r="AO1137"/>
      <c r="AP1137"/>
      <c r="AQ1137"/>
    </row>
    <row r="1138" spans="1:43" ht="13.5" x14ac:dyDescent="0.15">
      <c r="A1138"/>
      <c r="B1138"/>
      <c r="C1138"/>
      <c r="D1138"/>
      <c r="E1138"/>
      <c r="F1138"/>
      <c r="G1138"/>
      <c r="H1138"/>
      <c r="I1138"/>
      <c r="J1138"/>
      <c r="K1138"/>
      <c r="L1138"/>
      <c r="M1138"/>
      <c r="N1138"/>
      <c r="O1138"/>
      <c r="P1138"/>
      <c r="Q1138"/>
      <c r="R1138"/>
      <c r="S1138"/>
      <c r="T1138"/>
      <c r="U1138"/>
      <c r="V1138"/>
      <c r="W1138"/>
      <c r="X1138"/>
      <c r="Y1138"/>
      <c r="Z1138"/>
      <c r="AA1138"/>
      <c r="AB1138"/>
      <c r="AC1138"/>
      <c r="AD1138"/>
      <c r="AE1138"/>
      <c r="AF1138"/>
      <c r="AG1138"/>
      <c r="AH1138"/>
      <c r="AI1138"/>
      <c r="AJ1138"/>
      <c r="AK1138"/>
      <c r="AL1138"/>
      <c r="AM1138"/>
      <c r="AN1138"/>
      <c r="AO1138"/>
      <c r="AP1138"/>
      <c r="AQ1138"/>
    </row>
    <row r="1139" spans="1:43" ht="13.5" x14ac:dyDescent="0.15">
      <c r="A1139"/>
      <c r="B1139"/>
      <c r="C1139"/>
      <c r="D1139"/>
      <c r="E1139"/>
      <c r="F1139"/>
      <c r="G1139"/>
      <c r="H1139"/>
      <c r="I1139"/>
      <c r="J1139"/>
      <c r="K1139"/>
      <c r="L1139"/>
      <c r="M1139"/>
      <c r="N1139"/>
      <c r="O1139"/>
      <c r="P1139"/>
      <c r="Q1139"/>
      <c r="R1139"/>
      <c r="S1139"/>
      <c r="T1139"/>
      <c r="U1139"/>
      <c r="V1139"/>
      <c r="W1139"/>
      <c r="X1139"/>
      <c r="Y1139"/>
      <c r="Z1139"/>
      <c r="AA1139"/>
      <c r="AB1139"/>
      <c r="AC1139"/>
      <c r="AD1139"/>
      <c r="AE1139"/>
      <c r="AF1139"/>
      <c r="AG1139"/>
      <c r="AH1139"/>
      <c r="AI1139"/>
      <c r="AJ1139"/>
      <c r="AK1139"/>
      <c r="AL1139"/>
      <c r="AM1139"/>
      <c r="AN1139"/>
      <c r="AO1139"/>
      <c r="AP1139"/>
      <c r="AQ1139"/>
    </row>
    <row r="1140" spans="1:43" ht="13.5" x14ac:dyDescent="0.15">
      <c r="A1140"/>
      <c r="B1140"/>
      <c r="C1140"/>
      <c r="D1140"/>
      <c r="E1140"/>
      <c r="F1140"/>
      <c r="G1140"/>
      <c r="H1140"/>
      <c r="I1140"/>
      <c r="J1140"/>
      <c r="K1140"/>
      <c r="L1140"/>
      <c r="M1140"/>
      <c r="N1140"/>
      <c r="O1140"/>
      <c r="P1140"/>
      <c r="Q1140"/>
      <c r="R1140"/>
      <c r="S1140"/>
      <c r="T1140"/>
      <c r="U1140"/>
      <c r="V1140"/>
      <c r="W1140"/>
      <c r="X1140"/>
      <c r="Y1140"/>
      <c r="Z1140"/>
      <c r="AA1140"/>
      <c r="AB1140"/>
      <c r="AC1140"/>
      <c r="AD1140"/>
      <c r="AE1140"/>
      <c r="AF1140"/>
      <c r="AG1140"/>
      <c r="AH1140"/>
      <c r="AI1140"/>
      <c r="AJ1140"/>
      <c r="AK1140"/>
      <c r="AL1140"/>
      <c r="AM1140"/>
      <c r="AN1140"/>
      <c r="AO1140"/>
      <c r="AP1140"/>
      <c r="AQ1140"/>
    </row>
    <row r="1141" spans="1:43" ht="13.5" x14ac:dyDescent="0.15">
      <c r="A1141"/>
      <c r="B1141"/>
      <c r="C1141"/>
      <c r="D1141"/>
      <c r="E1141"/>
      <c r="F1141"/>
      <c r="G1141"/>
      <c r="H1141"/>
      <c r="I1141"/>
      <c r="J1141"/>
      <c r="K1141"/>
      <c r="L1141"/>
      <c r="M1141"/>
      <c r="N1141"/>
      <c r="O1141"/>
      <c r="P1141"/>
      <c r="Q1141"/>
      <c r="R1141"/>
      <c r="S1141"/>
      <c r="T1141"/>
      <c r="U1141"/>
      <c r="V1141"/>
      <c r="W1141"/>
      <c r="X1141"/>
      <c r="Y1141"/>
      <c r="Z1141"/>
      <c r="AA1141"/>
      <c r="AB1141"/>
      <c r="AC1141"/>
      <c r="AD1141"/>
      <c r="AE1141"/>
      <c r="AF1141"/>
      <c r="AG1141"/>
      <c r="AH1141"/>
      <c r="AI1141"/>
      <c r="AJ1141"/>
      <c r="AK1141"/>
      <c r="AL1141"/>
      <c r="AM1141"/>
      <c r="AN1141"/>
      <c r="AO1141"/>
      <c r="AP1141"/>
      <c r="AQ1141"/>
    </row>
    <row r="1142" spans="1:43" ht="13.5" x14ac:dyDescent="0.15">
      <c r="A1142"/>
      <c r="B1142"/>
      <c r="C1142"/>
      <c r="D1142"/>
      <c r="E1142"/>
      <c r="F1142"/>
      <c r="G1142"/>
      <c r="H1142"/>
      <c r="I1142"/>
      <c r="J1142"/>
      <c r="K1142"/>
      <c r="L1142"/>
      <c r="M1142"/>
      <c r="N1142"/>
      <c r="O1142"/>
      <c r="P1142"/>
      <c r="Q1142"/>
      <c r="R1142"/>
      <c r="S1142"/>
      <c r="T1142"/>
      <c r="U1142"/>
      <c r="V1142"/>
      <c r="W1142"/>
      <c r="X1142"/>
      <c r="Y1142"/>
      <c r="Z1142"/>
      <c r="AA1142"/>
      <c r="AB1142"/>
      <c r="AC1142"/>
      <c r="AD1142"/>
      <c r="AE1142"/>
      <c r="AF1142"/>
      <c r="AG1142"/>
      <c r="AH1142"/>
      <c r="AI1142"/>
      <c r="AJ1142"/>
      <c r="AK1142"/>
      <c r="AL1142"/>
      <c r="AM1142"/>
      <c r="AN1142"/>
      <c r="AO1142"/>
      <c r="AP1142"/>
      <c r="AQ1142"/>
    </row>
    <row r="1143" spans="1:43" ht="13.5" x14ac:dyDescent="0.15">
      <c r="A1143"/>
      <c r="B1143"/>
      <c r="C1143"/>
      <c r="D1143"/>
      <c r="E1143"/>
      <c r="F1143"/>
      <c r="G1143"/>
      <c r="H1143"/>
      <c r="I1143"/>
      <c r="J1143"/>
      <c r="K1143"/>
      <c r="L1143"/>
      <c r="M1143"/>
      <c r="N1143"/>
      <c r="O1143"/>
      <c r="P1143"/>
      <c r="Q1143"/>
      <c r="R1143"/>
      <c r="S1143"/>
      <c r="T1143"/>
      <c r="U1143"/>
      <c r="V1143"/>
      <c r="W1143"/>
      <c r="X1143"/>
      <c r="Y1143"/>
      <c r="Z1143"/>
      <c r="AA1143"/>
      <c r="AB1143"/>
      <c r="AC1143"/>
      <c r="AD1143"/>
      <c r="AE1143"/>
      <c r="AF1143"/>
      <c r="AG1143"/>
      <c r="AH1143"/>
      <c r="AI1143"/>
      <c r="AJ1143"/>
      <c r="AK1143"/>
      <c r="AL1143"/>
      <c r="AM1143"/>
      <c r="AN1143"/>
      <c r="AO1143"/>
      <c r="AP1143"/>
      <c r="AQ1143"/>
    </row>
    <row r="1144" spans="1:43" ht="13.5" x14ac:dyDescent="0.15">
      <c r="A1144"/>
      <c r="B1144"/>
      <c r="C1144"/>
      <c r="D1144"/>
      <c r="E1144"/>
      <c r="F1144"/>
      <c r="G1144"/>
      <c r="H1144"/>
      <c r="I1144"/>
      <c r="J1144"/>
      <c r="K1144"/>
      <c r="L1144"/>
      <c r="M1144"/>
      <c r="N1144"/>
      <c r="O1144"/>
      <c r="P1144"/>
      <c r="Q1144"/>
      <c r="R1144"/>
      <c r="S1144"/>
      <c r="T1144"/>
      <c r="U1144"/>
      <c r="V1144"/>
      <c r="W1144"/>
      <c r="X1144"/>
      <c r="Y1144"/>
      <c r="Z1144"/>
      <c r="AA1144"/>
      <c r="AB1144"/>
      <c r="AC1144"/>
      <c r="AD1144"/>
      <c r="AE1144"/>
      <c r="AF1144"/>
      <c r="AG1144"/>
      <c r="AH1144"/>
      <c r="AI1144"/>
      <c r="AJ1144"/>
      <c r="AK1144"/>
      <c r="AL1144"/>
      <c r="AM1144"/>
      <c r="AN1144"/>
      <c r="AO1144"/>
      <c r="AP1144"/>
      <c r="AQ1144"/>
    </row>
    <row r="1145" spans="1:43" ht="13.5" x14ac:dyDescent="0.15">
      <c r="A1145"/>
      <c r="B1145"/>
      <c r="C1145"/>
      <c r="D1145"/>
      <c r="E1145"/>
      <c r="F1145"/>
      <c r="G1145"/>
      <c r="H1145"/>
      <c r="I1145"/>
      <c r="J1145"/>
      <c r="K1145"/>
      <c r="L1145"/>
      <c r="M1145"/>
      <c r="N1145"/>
      <c r="O1145"/>
      <c r="P1145"/>
      <c r="Q1145"/>
      <c r="R1145"/>
      <c r="S1145"/>
      <c r="T1145"/>
      <c r="U1145"/>
      <c r="V1145"/>
      <c r="W1145"/>
      <c r="X1145"/>
      <c r="Y1145"/>
      <c r="Z1145"/>
      <c r="AA1145"/>
      <c r="AB1145"/>
      <c r="AC1145"/>
      <c r="AD1145"/>
      <c r="AE1145"/>
      <c r="AF1145"/>
      <c r="AG1145"/>
      <c r="AH1145"/>
      <c r="AI1145"/>
      <c r="AJ1145"/>
      <c r="AK1145"/>
      <c r="AL1145"/>
      <c r="AM1145"/>
      <c r="AN1145"/>
      <c r="AO1145"/>
      <c r="AP1145"/>
      <c r="AQ1145"/>
    </row>
    <row r="1146" spans="1:43" ht="13.5" x14ac:dyDescent="0.15">
      <c r="A1146"/>
      <c r="B1146"/>
      <c r="C1146"/>
      <c r="D1146"/>
      <c r="E1146"/>
      <c r="F1146"/>
      <c r="G1146"/>
      <c r="H1146"/>
      <c r="I1146"/>
      <c r="J1146"/>
      <c r="K1146"/>
      <c r="L1146"/>
      <c r="M1146"/>
      <c r="N1146"/>
      <c r="O1146"/>
      <c r="P1146"/>
      <c r="Q1146"/>
      <c r="R1146"/>
      <c r="S1146"/>
      <c r="T1146"/>
      <c r="U1146"/>
      <c r="V1146"/>
      <c r="W1146"/>
      <c r="X1146"/>
      <c r="Y1146"/>
      <c r="Z1146"/>
      <c r="AA1146"/>
      <c r="AB1146"/>
      <c r="AC1146"/>
      <c r="AD1146"/>
      <c r="AE1146"/>
      <c r="AF1146"/>
      <c r="AG1146"/>
      <c r="AH1146"/>
      <c r="AI1146"/>
      <c r="AJ1146"/>
      <c r="AK1146"/>
      <c r="AL1146"/>
      <c r="AM1146"/>
      <c r="AN1146"/>
      <c r="AO1146"/>
      <c r="AP1146"/>
      <c r="AQ1146"/>
    </row>
    <row r="1147" spans="1:43" ht="13.5" x14ac:dyDescent="0.15">
      <c r="A1147"/>
      <c r="B1147"/>
      <c r="C1147"/>
      <c r="D1147"/>
      <c r="E1147"/>
      <c r="F1147"/>
      <c r="G1147"/>
      <c r="H1147"/>
      <c r="I1147"/>
      <c r="J1147"/>
      <c r="K1147"/>
      <c r="L1147"/>
      <c r="M1147"/>
      <c r="N1147"/>
      <c r="O1147"/>
      <c r="P1147"/>
      <c r="Q1147"/>
      <c r="R1147"/>
      <c r="S1147"/>
      <c r="T1147"/>
      <c r="U1147"/>
      <c r="V1147"/>
      <c r="W1147"/>
      <c r="X1147"/>
      <c r="Y1147"/>
      <c r="Z1147"/>
      <c r="AA1147"/>
      <c r="AB1147"/>
      <c r="AC1147"/>
      <c r="AD1147"/>
      <c r="AE1147"/>
      <c r="AF1147"/>
      <c r="AG1147"/>
      <c r="AH1147"/>
      <c r="AI1147"/>
      <c r="AJ1147"/>
      <c r="AK1147"/>
      <c r="AL1147"/>
      <c r="AM1147"/>
      <c r="AN1147"/>
      <c r="AO1147"/>
      <c r="AP1147"/>
      <c r="AQ1147"/>
    </row>
    <row r="1148" spans="1:43" ht="13.5" x14ac:dyDescent="0.15">
      <c r="A1148"/>
      <c r="B1148"/>
      <c r="C1148"/>
      <c r="D1148"/>
      <c r="E1148"/>
      <c r="F1148"/>
      <c r="G1148"/>
      <c r="H1148"/>
      <c r="I1148"/>
      <c r="J1148"/>
      <c r="K1148"/>
      <c r="L1148"/>
      <c r="M1148"/>
      <c r="N1148"/>
      <c r="O1148"/>
      <c r="P1148"/>
      <c r="Q1148"/>
      <c r="R1148"/>
      <c r="S1148"/>
      <c r="T1148"/>
      <c r="U1148"/>
      <c r="V1148"/>
      <c r="W1148"/>
      <c r="X1148"/>
      <c r="Y1148"/>
      <c r="Z1148"/>
      <c r="AA1148"/>
      <c r="AB1148"/>
      <c r="AC1148"/>
      <c r="AD1148"/>
      <c r="AE1148"/>
      <c r="AF1148"/>
      <c r="AG1148"/>
      <c r="AH1148"/>
      <c r="AI1148"/>
      <c r="AJ1148"/>
      <c r="AK1148"/>
      <c r="AL1148"/>
      <c r="AM1148"/>
      <c r="AN1148"/>
      <c r="AO1148"/>
      <c r="AP1148"/>
      <c r="AQ1148"/>
    </row>
    <row r="1149" spans="1:43" ht="13.5" x14ac:dyDescent="0.15">
      <c r="A1149"/>
      <c r="B1149"/>
      <c r="C1149"/>
      <c r="D1149"/>
      <c r="E1149"/>
      <c r="F1149"/>
      <c r="G1149"/>
      <c r="H1149"/>
      <c r="I1149"/>
      <c r="J1149"/>
      <c r="K1149"/>
      <c r="L1149"/>
      <c r="M1149"/>
      <c r="N1149"/>
      <c r="O1149"/>
      <c r="P1149"/>
      <c r="Q1149"/>
      <c r="R1149"/>
      <c r="S1149"/>
      <c r="T1149"/>
      <c r="U1149"/>
      <c r="V1149"/>
      <c r="W1149"/>
      <c r="X1149"/>
      <c r="Y1149"/>
      <c r="Z1149"/>
      <c r="AA1149"/>
      <c r="AB1149"/>
      <c r="AC1149"/>
      <c r="AD1149"/>
      <c r="AE1149"/>
      <c r="AF1149"/>
      <c r="AG1149"/>
      <c r="AH1149"/>
      <c r="AI1149"/>
      <c r="AJ1149"/>
      <c r="AK1149"/>
      <c r="AL1149"/>
      <c r="AM1149"/>
      <c r="AN1149"/>
      <c r="AO1149"/>
      <c r="AP1149"/>
      <c r="AQ1149"/>
    </row>
    <row r="1150" spans="1:43" ht="13.5" x14ac:dyDescent="0.15">
      <c r="A1150"/>
      <c r="B1150"/>
      <c r="C1150"/>
      <c r="D1150"/>
      <c r="E1150"/>
      <c r="F1150"/>
      <c r="G1150"/>
      <c r="H1150"/>
      <c r="I1150"/>
      <c r="J1150"/>
      <c r="K1150"/>
      <c r="L1150"/>
      <c r="M1150"/>
      <c r="N1150"/>
      <c r="O1150"/>
      <c r="P1150"/>
      <c r="Q1150"/>
      <c r="R1150"/>
      <c r="S1150"/>
      <c r="T1150"/>
      <c r="U1150"/>
      <c r="V1150"/>
      <c r="W1150"/>
      <c r="X1150"/>
      <c r="Y1150"/>
      <c r="Z1150"/>
      <c r="AA1150"/>
      <c r="AB1150"/>
      <c r="AC1150"/>
      <c r="AD1150"/>
      <c r="AE1150"/>
      <c r="AF1150"/>
      <c r="AG1150"/>
      <c r="AH1150"/>
      <c r="AI1150"/>
      <c r="AJ1150"/>
      <c r="AK1150"/>
      <c r="AL1150"/>
      <c r="AM1150"/>
      <c r="AN1150"/>
      <c r="AO1150"/>
      <c r="AP1150"/>
      <c r="AQ1150"/>
    </row>
    <row r="1151" spans="1:43" ht="13.5" x14ac:dyDescent="0.15">
      <c r="A1151"/>
      <c r="B1151"/>
      <c r="C1151"/>
      <c r="D1151"/>
      <c r="E1151"/>
      <c r="F1151"/>
      <c r="G1151"/>
      <c r="H1151"/>
      <c r="I1151"/>
      <c r="J1151"/>
      <c r="K1151"/>
      <c r="L1151"/>
      <c r="M1151"/>
      <c r="N1151"/>
      <c r="O1151"/>
      <c r="P1151"/>
      <c r="Q1151"/>
      <c r="R1151"/>
      <c r="S1151"/>
      <c r="T1151"/>
      <c r="U1151"/>
      <c r="V1151"/>
      <c r="W1151"/>
      <c r="X1151"/>
      <c r="Y1151"/>
      <c r="Z1151"/>
      <c r="AA1151"/>
      <c r="AB1151"/>
      <c r="AC1151"/>
      <c r="AD1151"/>
      <c r="AE1151"/>
      <c r="AF1151"/>
      <c r="AG1151"/>
      <c r="AH1151"/>
      <c r="AI1151"/>
      <c r="AJ1151"/>
      <c r="AK1151"/>
      <c r="AL1151"/>
      <c r="AM1151"/>
      <c r="AN1151"/>
      <c r="AO1151"/>
      <c r="AP1151"/>
      <c r="AQ1151"/>
    </row>
    <row r="1152" spans="1:43" ht="13.5" x14ac:dyDescent="0.15">
      <c r="A1152"/>
      <c r="B1152"/>
      <c r="C1152"/>
      <c r="D1152"/>
      <c r="E1152"/>
      <c r="F1152"/>
      <c r="G1152"/>
      <c r="H1152"/>
      <c r="I1152"/>
      <c r="J1152"/>
      <c r="K1152"/>
      <c r="L1152"/>
      <c r="M1152"/>
      <c r="N1152"/>
      <c r="O1152"/>
      <c r="P1152"/>
      <c r="Q1152"/>
      <c r="R1152"/>
      <c r="S1152"/>
      <c r="T1152"/>
      <c r="U1152"/>
      <c r="V1152"/>
      <c r="W1152"/>
      <c r="X1152"/>
      <c r="Y1152"/>
      <c r="Z1152"/>
      <c r="AA1152"/>
      <c r="AB1152"/>
      <c r="AC1152"/>
      <c r="AD1152"/>
      <c r="AE1152"/>
      <c r="AF1152"/>
      <c r="AG1152"/>
      <c r="AH1152"/>
      <c r="AI1152"/>
      <c r="AJ1152"/>
      <c r="AK1152"/>
      <c r="AL1152"/>
      <c r="AM1152"/>
      <c r="AN1152"/>
      <c r="AO1152"/>
      <c r="AP1152"/>
      <c r="AQ1152"/>
    </row>
    <row r="1153" spans="1:43" ht="13.5" x14ac:dyDescent="0.15">
      <c r="A1153"/>
      <c r="B1153"/>
      <c r="C1153"/>
      <c r="D1153"/>
      <c r="E1153"/>
      <c r="F1153"/>
      <c r="G1153"/>
      <c r="H1153"/>
      <c r="I1153"/>
      <c r="J1153"/>
      <c r="K1153"/>
      <c r="L1153"/>
      <c r="M1153"/>
      <c r="N1153"/>
      <c r="O1153"/>
      <c r="P1153"/>
      <c r="Q1153"/>
      <c r="R1153"/>
      <c r="S1153"/>
      <c r="T1153"/>
      <c r="U1153"/>
      <c r="V1153"/>
      <c r="W1153"/>
      <c r="X1153"/>
      <c r="Y1153"/>
      <c r="Z1153"/>
      <c r="AA1153"/>
      <c r="AB1153"/>
      <c r="AC1153"/>
      <c r="AD1153"/>
      <c r="AE1153"/>
      <c r="AF1153"/>
      <c r="AG1153"/>
      <c r="AH1153"/>
      <c r="AI1153"/>
      <c r="AJ1153"/>
      <c r="AK1153"/>
      <c r="AL1153"/>
      <c r="AM1153"/>
      <c r="AN1153"/>
      <c r="AO1153"/>
      <c r="AP1153"/>
      <c r="AQ1153"/>
    </row>
    <row r="1154" spans="1:43" ht="13.5" x14ac:dyDescent="0.15">
      <c r="A1154"/>
      <c r="B1154"/>
      <c r="C1154"/>
      <c r="D1154"/>
      <c r="E1154"/>
      <c r="F1154"/>
      <c r="G1154"/>
      <c r="H1154"/>
      <c r="I1154"/>
      <c r="J1154"/>
      <c r="K1154"/>
      <c r="L1154"/>
      <c r="M1154"/>
      <c r="N1154"/>
      <c r="O1154"/>
      <c r="P1154"/>
      <c r="Q1154"/>
      <c r="R1154"/>
      <c r="S1154"/>
      <c r="T1154"/>
      <c r="U1154"/>
      <c r="V1154"/>
      <c r="W1154"/>
      <c r="X1154"/>
      <c r="Y1154"/>
      <c r="Z1154"/>
      <c r="AA1154"/>
      <c r="AB1154"/>
      <c r="AC1154"/>
      <c r="AD1154"/>
      <c r="AE1154"/>
      <c r="AF1154"/>
      <c r="AG1154"/>
      <c r="AH1154"/>
      <c r="AI1154"/>
      <c r="AJ1154"/>
      <c r="AK1154"/>
      <c r="AL1154"/>
      <c r="AM1154"/>
      <c r="AN1154"/>
      <c r="AO1154"/>
      <c r="AP1154"/>
      <c r="AQ1154"/>
    </row>
    <row r="1155" spans="1:43" ht="13.5" x14ac:dyDescent="0.15">
      <c r="A1155"/>
      <c r="B1155"/>
      <c r="C1155"/>
      <c r="D1155"/>
      <c r="E1155"/>
      <c r="F1155"/>
      <c r="G1155"/>
      <c r="H1155"/>
      <c r="I1155"/>
      <c r="J1155"/>
      <c r="K1155"/>
      <c r="L1155"/>
      <c r="M1155"/>
      <c r="N1155"/>
      <c r="O1155"/>
      <c r="P1155"/>
      <c r="Q1155"/>
      <c r="R1155"/>
      <c r="S1155"/>
      <c r="T1155"/>
      <c r="U1155"/>
      <c r="V1155"/>
      <c r="W1155"/>
      <c r="X1155"/>
      <c r="Y1155"/>
      <c r="Z1155"/>
      <c r="AA1155"/>
      <c r="AB1155"/>
      <c r="AC1155"/>
      <c r="AD1155"/>
      <c r="AE1155"/>
      <c r="AF1155"/>
      <c r="AG1155"/>
      <c r="AH1155"/>
      <c r="AI1155"/>
      <c r="AJ1155"/>
      <c r="AK1155"/>
      <c r="AL1155"/>
      <c r="AM1155"/>
      <c r="AN1155"/>
      <c r="AO1155"/>
      <c r="AP1155"/>
      <c r="AQ1155"/>
    </row>
    <row r="1156" spans="1:43" ht="13.5" x14ac:dyDescent="0.15">
      <c r="A1156"/>
      <c r="B1156"/>
      <c r="C1156"/>
      <c r="D1156"/>
      <c r="E1156"/>
      <c r="F1156"/>
      <c r="G1156"/>
      <c r="H1156"/>
      <c r="I1156"/>
      <c r="J1156"/>
      <c r="K1156"/>
      <c r="L1156"/>
      <c r="M1156"/>
      <c r="N1156"/>
      <c r="O1156"/>
      <c r="P1156"/>
      <c r="Q1156"/>
      <c r="R1156"/>
      <c r="S1156"/>
      <c r="T1156"/>
      <c r="U1156"/>
      <c r="V1156"/>
      <c r="W1156"/>
      <c r="X1156"/>
      <c r="Y1156"/>
      <c r="Z1156"/>
      <c r="AA1156"/>
      <c r="AB1156"/>
      <c r="AC1156"/>
      <c r="AD1156"/>
      <c r="AE1156"/>
      <c r="AF1156"/>
      <c r="AG1156"/>
      <c r="AH1156"/>
      <c r="AI1156"/>
      <c r="AJ1156"/>
      <c r="AK1156"/>
      <c r="AL1156"/>
      <c r="AM1156"/>
      <c r="AN1156"/>
      <c r="AO1156"/>
      <c r="AP1156"/>
      <c r="AQ1156"/>
    </row>
    <row r="1157" spans="1:43" ht="13.5" x14ac:dyDescent="0.15">
      <c r="A1157"/>
      <c r="B1157"/>
      <c r="C1157"/>
      <c r="D1157"/>
      <c r="E1157"/>
      <c r="F1157"/>
      <c r="G1157"/>
      <c r="H1157"/>
      <c r="I1157"/>
      <c r="J1157"/>
      <c r="K1157"/>
      <c r="L1157"/>
      <c r="M1157"/>
      <c r="N1157"/>
      <c r="O1157"/>
      <c r="P1157"/>
      <c r="Q1157"/>
      <c r="R1157"/>
      <c r="S1157"/>
      <c r="T1157"/>
      <c r="U1157"/>
      <c r="V1157"/>
      <c r="W1157"/>
      <c r="X1157"/>
      <c r="Y1157"/>
      <c r="Z1157"/>
      <c r="AA1157"/>
      <c r="AB1157"/>
      <c r="AC1157"/>
      <c r="AD1157"/>
      <c r="AE1157"/>
      <c r="AF1157"/>
      <c r="AG1157"/>
      <c r="AH1157"/>
      <c r="AI1157"/>
      <c r="AJ1157"/>
      <c r="AK1157"/>
      <c r="AL1157"/>
      <c r="AM1157"/>
      <c r="AN1157"/>
      <c r="AO1157"/>
      <c r="AP1157"/>
      <c r="AQ1157"/>
    </row>
    <row r="1158" spans="1:43" ht="13.5" x14ac:dyDescent="0.15">
      <c r="A1158"/>
      <c r="B1158"/>
      <c r="C1158"/>
      <c r="D1158"/>
      <c r="E1158"/>
      <c r="F1158"/>
      <c r="G1158"/>
      <c r="H1158"/>
      <c r="I1158"/>
      <c r="J1158"/>
      <c r="K1158"/>
      <c r="L1158"/>
      <c r="M1158"/>
      <c r="N1158"/>
      <c r="O1158"/>
      <c r="P1158"/>
      <c r="Q1158"/>
      <c r="R1158"/>
      <c r="S1158"/>
      <c r="T1158"/>
      <c r="U1158"/>
      <c r="V1158"/>
      <c r="W1158"/>
      <c r="X1158"/>
      <c r="Y1158"/>
      <c r="Z1158"/>
      <c r="AA1158"/>
      <c r="AB1158"/>
      <c r="AC1158"/>
      <c r="AD1158"/>
      <c r="AE1158"/>
      <c r="AF1158"/>
      <c r="AG1158"/>
      <c r="AH1158"/>
      <c r="AI1158"/>
      <c r="AJ1158"/>
      <c r="AK1158"/>
      <c r="AL1158"/>
      <c r="AM1158"/>
      <c r="AN1158"/>
      <c r="AO1158"/>
      <c r="AP1158"/>
      <c r="AQ1158"/>
    </row>
    <row r="1159" spans="1:43" ht="13.5" x14ac:dyDescent="0.15">
      <c r="A1159"/>
      <c r="B1159"/>
      <c r="C1159"/>
      <c r="D1159"/>
      <c r="E1159"/>
      <c r="F1159"/>
      <c r="G1159"/>
      <c r="H1159"/>
      <c r="I1159"/>
      <c r="J1159"/>
      <c r="K1159"/>
      <c r="L1159"/>
      <c r="M1159"/>
      <c r="N1159"/>
      <c r="O1159"/>
      <c r="P1159"/>
      <c r="Q1159"/>
      <c r="R1159"/>
      <c r="S1159"/>
      <c r="T1159"/>
      <c r="U1159"/>
      <c r="V1159"/>
      <c r="W1159"/>
      <c r="X1159"/>
      <c r="Y1159"/>
      <c r="Z1159"/>
      <c r="AA1159"/>
      <c r="AB1159"/>
      <c r="AC1159"/>
      <c r="AD1159"/>
      <c r="AE1159"/>
      <c r="AF1159"/>
      <c r="AG1159"/>
      <c r="AH1159"/>
      <c r="AI1159"/>
      <c r="AJ1159"/>
      <c r="AK1159"/>
      <c r="AL1159"/>
      <c r="AM1159"/>
      <c r="AN1159"/>
      <c r="AO1159"/>
      <c r="AP1159"/>
      <c r="AQ1159"/>
    </row>
    <row r="1160" spans="1:43" ht="13.5" x14ac:dyDescent="0.15">
      <c r="A1160"/>
      <c r="B1160"/>
      <c r="C1160"/>
      <c r="D1160"/>
      <c r="E1160"/>
      <c r="F1160"/>
      <c r="G1160"/>
      <c r="H1160"/>
      <c r="I1160"/>
      <c r="J1160"/>
      <c r="K1160"/>
      <c r="L1160"/>
      <c r="M1160"/>
      <c r="N1160"/>
      <c r="O1160"/>
      <c r="P1160"/>
      <c r="Q1160"/>
      <c r="R1160"/>
      <c r="S1160"/>
      <c r="T1160"/>
      <c r="U1160"/>
      <c r="V1160"/>
      <c r="W1160"/>
      <c r="X1160"/>
      <c r="Y1160"/>
      <c r="Z1160"/>
      <c r="AA1160"/>
      <c r="AB1160"/>
      <c r="AC1160"/>
      <c r="AD1160"/>
      <c r="AE1160"/>
      <c r="AF1160"/>
      <c r="AG1160"/>
      <c r="AH1160"/>
      <c r="AI1160"/>
      <c r="AJ1160"/>
      <c r="AK1160"/>
      <c r="AL1160"/>
      <c r="AM1160"/>
      <c r="AN1160"/>
      <c r="AO1160"/>
      <c r="AP1160"/>
      <c r="AQ1160"/>
    </row>
    <row r="1161" spans="1:43" ht="13.5" x14ac:dyDescent="0.15">
      <c r="A1161"/>
      <c r="B1161"/>
      <c r="C1161"/>
      <c r="D1161"/>
      <c r="E1161"/>
      <c r="F1161"/>
      <c r="G1161"/>
      <c r="H1161"/>
      <c r="I1161"/>
      <c r="J1161"/>
      <c r="K1161"/>
      <c r="L1161"/>
      <c r="M1161"/>
      <c r="N1161"/>
      <c r="O1161"/>
      <c r="P1161"/>
      <c r="Q1161"/>
      <c r="R1161"/>
      <c r="S1161"/>
      <c r="T1161"/>
      <c r="U1161"/>
      <c r="V1161"/>
      <c r="W1161"/>
      <c r="X1161"/>
      <c r="Y1161"/>
      <c r="Z1161"/>
      <c r="AA1161"/>
      <c r="AB1161"/>
      <c r="AC1161"/>
      <c r="AD1161"/>
      <c r="AE1161"/>
      <c r="AF1161"/>
      <c r="AG1161"/>
      <c r="AH1161"/>
      <c r="AI1161"/>
      <c r="AJ1161"/>
      <c r="AK1161"/>
      <c r="AL1161"/>
      <c r="AM1161"/>
      <c r="AN1161"/>
      <c r="AO1161"/>
      <c r="AP1161"/>
      <c r="AQ1161"/>
    </row>
    <row r="1162" spans="1:43" ht="13.5" x14ac:dyDescent="0.15">
      <c r="A1162"/>
      <c r="B1162"/>
      <c r="C1162"/>
      <c r="D1162"/>
      <c r="E1162"/>
      <c r="F1162"/>
      <c r="G1162"/>
      <c r="H1162"/>
      <c r="I1162"/>
      <c r="J1162"/>
      <c r="K1162"/>
      <c r="L1162"/>
      <c r="M1162"/>
      <c r="N1162"/>
      <c r="O1162"/>
      <c r="P1162"/>
      <c r="Q1162"/>
      <c r="R1162"/>
      <c r="S1162"/>
      <c r="T1162"/>
      <c r="U1162"/>
      <c r="V1162"/>
      <c r="W1162"/>
      <c r="X1162"/>
      <c r="Y1162"/>
      <c r="Z1162"/>
      <c r="AA1162"/>
      <c r="AB1162"/>
      <c r="AC1162"/>
      <c r="AD1162"/>
      <c r="AE1162"/>
      <c r="AF1162"/>
      <c r="AG1162"/>
      <c r="AH1162"/>
      <c r="AI1162"/>
      <c r="AJ1162"/>
      <c r="AK1162"/>
      <c r="AL1162"/>
      <c r="AM1162"/>
      <c r="AN1162"/>
      <c r="AO1162"/>
      <c r="AP1162"/>
      <c r="AQ1162"/>
    </row>
    <row r="1163" spans="1:43" ht="13.5" x14ac:dyDescent="0.15">
      <c r="A1163"/>
      <c r="B1163"/>
      <c r="C1163"/>
      <c r="D1163"/>
      <c r="E1163"/>
      <c r="F1163"/>
      <c r="G1163"/>
      <c r="H1163"/>
      <c r="I1163"/>
      <c r="J1163"/>
      <c r="K1163"/>
      <c r="L1163"/>
      <c r="M1163"/>
      <c r="N1163"/>
      <c r="O1163"/>
      <c r="P1163"/>
      <c r="Q1163"/>
      <c r="R1163"/>
      <c r="S1163"/>
      <c r="T1163"/>
      <c r="U1163"/>
      <c r="V1163"/>
      <c r="W1163"/>
      <c r="X1163"/>
      <c r="Y1163"/>
      <c r="Z1163"/>
      <c r="AA1163"/>
      <c r="AB1163"/>
      <c r="AC1163"/>
      <c r="AD1163"/>
      <c r="AE1163"/>
      <c r="AF1163"/>
      <c r="AG1163"/>
      <c r="AH1163"/>
      <c r="AI1163"/>
      <c r="AJ1163"/>
      <c r="AK1163"/>
      <c r="AL1163"/>
      <c r="AM1163"/>
      <c r="AN1163"/>
      <c r="AO1163"/>
      <c r="AP1163"/>
      <c r="AQ1163"/>
    </row>
    <row r="1164" spans="1:43" ht="13.5" x14ac:dyDescent="0.15">
      <c r="A1164"/>
      <c r="B1164"/>
      <c r="C1164"/>
      <c r="D1164"/>
      <c r="E1164"/>
      <c r="F1164"/>
      <c r="G1164"/>
      <c r="H1164"/>
      <c r="I1164"/>
      <c r="J1164"/>
      <c r="K1164"/>
      <c r="L1164"/>
      <c r="M1164"/>
      <c r="N1164"/>
      <c r="O1164"/>
      <c r="P1164"/>
      <c r="Q1164"/>
      <c r="R1164"/>
      <c r="S1164"/>
      <c r="T1164"/>
      <c r="U1164"/>
      <c r="V1164"/>
      <c r="W1164"/>
      <c r="X1164"/>
      <c r="Y1164"/>
      <c r="Z1164"/>
      <c r="AA1164"/>
      <c r="AB1164"/>
      <c r="AC1164"/>
      <c r="AD1164"/>
      <c r="AE1164"/>
      <c r="AF1164"/>
      <c r="AG1164"/>
      <c r="AH1164"/>
      <c r="AI1164"/>
      <c r="AJ1164"/>
      <c r="AK1164"/>
      <c r="AL1164"/>
      <c r="AM1164"/>
      <c r="AN1164"/>
      <c r="AO1164"/>
      <c r="AP1164"/>
      <c r="AQ1164"/>
    </row>
    <row r="1165" spans="1:43" ht="13.5" x14ac:dyDescent="0.15">
      <c r="A1165"/>
      <c r="B1165"/>
      <c r="C1165"/>
      <c r="D1165"/>
      <c r="E1165"/>
      <c r="F1165"/>
      <c r="G1165"/>
      <c r="H1165"/>
      <c r="I1165"/>
      <c r="J1165"/>
      <c r="K1165"/>
      <c r="L1165"/>
      <c r="M1165"/>
      <c r="N1165"/>
      <c r="O1165"/>
      <c r="P1165"/>
      <c r="Q1165"/>
      <c r="R1165"/>
      <c r="S1165"/>
      <c r="T1165"/>
      <c r="U1165"/>
      <c r="V1165"/>
      <c r="W1165"/>
      <c r="X1165"/>
      <c r="Y1165"/>
      <c r="Z1165"/>
      <c r="AA1165"/>
      <c r="AB1165"/>
      <c r="AC1165"/>
      <c r="AD1165"/>
      <c r="AE1165"/>
      <c r="AF1165"/>
      <c r="AG1165"/>
      <c r="AH1165"/>
      <c r="AI1165"/>
      <c r="AJ1165"/>
      <c r="AK1165"/>
      <c r="AL1165"/>
      <c r="AM1165"/>
      <c r="AN1165"/>
      <c r="AO1165"/>
      <c r="AP1165"/>
      <c r="AQ1165"/>
    </row>
    <row r="1166" spans="1:43" ht="13.5" x14ac:dyDescent="0.15">
      <c r="A1166"/>
      <c r="B1166"/>
      <c r="C1166"/>
      <c r="D1166"/>
      <c r="E1166"/>
      <c r="F1166"/>
      <c r="G1166"/>
      <c r="H1166"/>
      <c r="I1166"/>
      <c r="J1166"/>
      <c r="K1166"/>
      <c r="L1166"/>
      <c r="M1166"/>
      <c r="N1166"/>
      <c r="O1166"/>
      <c r="P1166"/>
      <c r="Q1166"/>
      <c r="R1166"/>
      <c r="S1166"/>
      <c r="T1166"/>
      <c r="U1166"/>
      <c r="V1166"/>
      <c r="W1166"/>
      <c r="X1166"/>
      <c r="Y1166"/>
      <c r="Z1166"/>
      <c r="AA1166"/>
      <c r="AB1166"/>
      <c r="AC1166"/>
      <c r="AD1166"/>
      <c r="AE1166"/>
      <c r="AF1166"/>
      <c r="AG1166"/>
      <c r="AH1166"/>
      <c r="AI1166"/>
      <c r="AJ1166"/>
      <c r="AK1166"/>
      <c r="AL1166"/>
      <c r="AM1166"/>
      <c r="AN1166"/>
      <c r="AO1166"/>
      <c r="AP1166"/>
      <c r="AQ1166"/>
    </row>
    <row r="1167" spans="1:43" ht="13.5" x14ac:dyDescent="0.15">
      <c r="A1167"/>
      <c r="B1167"/>
      <c r="C1167"/>
      <c r="D1167"/>
      <c r="E1167"/>
      <c r="F1167"/>
      <c r="G1167"/>
      <c r="H1167"/>
      <c r="I1167"/>
      <c r="J1167"/>
      <c r="K1167"/>
      <c r="L1167"/>
      <c r="M1167"/>
      <c r="N1167"/>
      <c r="O1167"/>
      <c r="P1167"/>
      <c r="Q1167"/>
      <c r="R1167"/>
      <c r="S1167"/>
      <c r="T1167"/>
      <c r="U1167"/>
      <c r="V1167"/>
      <c r="W1167"/>
      <c r="X1167"/>
      <c r="Y1167"/>
      <c r="Z1167"/>
      <c r="AA1167"/>
      <c r="AB1167"/>
      <c r="AC1167"/>
      <c r="AD1167"/>
      <c r="AE1167"/>
      <c r="AF1167"/>
      <c r="AG1167"/>
      <c r="AH1167"/>
      <c r="AI1167"/>
      <c r="AJ1167"/>
      <c r="AK1167"/>
      <c r="AL1167"/>
      <c r="AM1167"/>
      <c r="AN1167"/>
      <c r="AO1167"/>
      <c r="AP1167"/>
      <c r="AQ1167"/>
    </row>
    <row r="1168" spans="1:43" ht="13.5" x14ac:dyDescent="0.15">
      <c r="A1168"/>
      <c r="B1168"/>
      <c r="C1168"/>
      <c r="D1168"/>
      <c r="E1168"/>
      <c r="F1168"/>
      <c r="G1168"/>
      <c r="H1168"/>
      <c r="I1168"/>
      <c r="J1168"/>
      <c r="K1168"/>
      <c r="L1168"/>
      <c r="M1168"/>
      <c r="N1168"/>
      <c r="O1168"/>
      <c r="P1168"/>
      <c r="Q1168"/>
      <c r="R1168"/>
      <c r="S1168"/>
      <c r="T1168"/>
      <c r="U1168"/>
      <c r="V1168"/>
      <c r="W1168"/>
      <c r="X1168"/>
      <c r="Y1168"/>
      <c r="Z1168"/>
      <c r="AA1168"/>
      <c r="AB1168"/>
      <c r="AC1168"/>
      <c r="AD1168"/>
      <c r="AE1168"/>
      <c r="AF1168"/>
      <c r="AG1168"/>
      <c r="AH1168"/>
      <c r="AI1168"/>
      <c r="AJ1168"/>
      <c r="AK1168"/>
      <c r="AL1168"/>
      <c r="AM1168"/>
      <c r="AN1168"/>
      <c r="AO1168"/>
      <c r="AP1168"/>
      <c r="AQ1168"/>
    </row>
    <row r="1169" spans="1:43" ht="13.5" x14ac:dyDescent="0.15">
      <c r="A1169"/>
      <c r="B1169"/>
      <c r="C1169"/>
      <c r="D1169"/>
      <c r="E1169"/>
      <c r="F1169"/>
      <c r="G1169"/>
      <c r="H1169"/>
      <c r="I1169"/>
      <c r="J1169"/>
      <c r="K1169"/>
      <c r="L1169"/>
      <c r="M1169"/>
      <c r="N1169"/>
      <c r="O1169"/>
      <c r="P1169"/>
      <c r="Q1169"/>
      <c r="R1169"/>
      <c r="S1169"/>
      <c r="T1169"/>
      <c r="U1169"/>
      <c r="V1169"/>
      <c r="W1169"/>
      <c r="X1169"/>
      <c r="Y1169"/>
      <c r="Z1169"/>
      <c r="AA1169"/>
      <c r="AB1169"/>
      <c r="AC1169"/>
      <c r="AD1169"/>
      <c r="AE1169"/>
      <c r="AF1169"/>
      <c r="AG1169"/>
      <c r="AH1169"/>
      <c r="AI1169"/>
      <c r="AJ1169"/>
      <c r="AK1169"/>
      <c r="AL1169"/>
      <c r="AM1169"/>
      <c r="AN1169"/>
      <c r="AO1169"/>
      <c r="AP1169"/>
      <c r="AQ1169"/>
    </row>
    <row r="1170" spans="1:43" ht="13.5" x14ac:dyDescent="0.15">
      <c r="A1170"/>
      <c r="B1170"/>
      <c r="C1170"/>
      <c r="D1170"/>
      <c r="E1170"/>
      <c r="F1170"/>
      <c r="G1170"/>
      <c r="H1170"/>
      <c r="I1170"/>
      <c r="J1170"/>
      <c r="K1170"/>
      <c r="L1170"/>
      <c r="M1170"/>
      <c r="N1170"/>
      <c r="O1170"/>
      <c r="P1170"/>
      <c r="Q1170"/>
      <c r="R1170"/>
      <c r="S1170"/>
      <c r="T1170"/>
      <c r="U1170"/>
      <c r="V1170"/>
      <c r="W1170"/>
      <c r="X1170"/>
      <c r="Y1170"/>
      <c r="Z1170"/>
      <c r="AA1170"/>
      <c r="AB1170"/>
      <c r="AC1170"/>
      <c r="AD1170"/>
      <c r="AE1170"/>
      <c r="AF1170"/>
      <c r="AG1170"/>
      <c r="AH1170"/>
      <c r="AI1170"/>
      <c r="AJ1170"/>
      <c r="AK1170"/>
      <c r="AL1170"/>
      <c r="AM1170"/>
      <c r="AN1170"/>
      <c r="AO1170"/>
      <c r="AP1170"/>
      <c r="AQ1170"/>
    </row>
    <row r="1171" spans="1:43" ht="13.5" x14ac:dyDescent="0.15">
      <c r="A1171"/>
      <c r="B1171"/>
      <c r="C1171"/>
      <c r="D1171"/>
      <c r="E1171"/>
      <c r="F1171"/>
      <c r="G1171"/>
      <c r="H1171"/>
      <c r="I1171"/>
      <c r="J1171"/>
      <c r="K1171"/>
      <c r="L1171"/>
      <c r="M1171"/>
      <c r="N1171"/>
      <c r="O1171"/>
      <c r="P1171"/>
      <c r="Q1171"/>
      <c r="R1171"/>
      <c r="S1171"/>
      <c r="T1171"/>
      <c r="U1171"/>
      <c r="V1171"/>
      <c r="W1171"/>
      <c r="X1171"/>
      <c r="Y1171"/>
      <c r="Z1171"/>
      <c r="AA1171"/>
      <c r="AB1171"/>
      <c r="AC1171"/>
      <c r="AD1171"/>
      <c r="AE1171"/>
      <c r="AF1171"/>
      <c r="AG1171"/>
      <c r="AH1171"/>
      <c r="AI1171"/>
      <c r="AJ1171"/>
      <c r="AK1171"/>
      <c r="AL1171"/>
      <c r="AM1171"/>
      <c r="AN1171"/>
      <c r="AO1171"/>
      <c r="AP1171"/>
      <c r="AQ1171"/>
    </row>
    <row r="1172" spans="1:43" ht="13.5" x14ac:dyDescent="0.15">
      <c r="A1172"/>
      <c r="B1172"/>
      <c r="C1172"/>
      <c r="D1172"/>
      <c r="E1172"/>
      <c r="F1172"/>
      <c r="G1172"/>
      <c r="H1172"/>
      <c r="I1172"/>
      <c r="J1172"/>
      <c r="K1172"/>
      <c r="L1172"/>
      <c r="M1172"/>
      <c r="N1172"/>
      <c r="O1172"/>
      <c r="P1172"/>
      <c r="Q1172"/>
      <c r="R1172"/>
      <c r="S1172"/>
      <c r="T1172"/>
      <c r="U1172"/>
      <c r="V1172"/>
      <c r="W1172"/>
      <c r="X1172"/>
      <c r="Y1172"/>
      <c r="Z1172"/>
      <c r="AA1172"/>
      <c r="AB1172"/>
      <c r="AC1172"/>
      <c r="AD1172"/>
      <c r="AE1172"/>
      <c r="AF1172"/>
      <c r="AG1172"/>
      <c r="AH1172"/>
      <c r="AI1172"/>
      <c r="AJ1172"/>
      <c r="AK1172"/>
      <c r="AL1172"/>
      <c r="AM1172"/>
      <c r="AN1172"/>
      <c r="AO1172"/>
      <c r="AP1172"/>
      <c r="AQ1172"/>
    </row>
    <row r="1173" spans="1:43" ht="13.5" x14ac:dyDescent="0.15">
      <c r="A1173"/>
      <c r="B1173"/>
      <c r="C1173"/>
      <c r="D1173"/>
      <c r="E1173"/>
      <c r="F1173"/>
      <c r="G1173"/>
      <c r="H1173"/>
      <c r="I1173"/>
      <c r="J1173"/>
      <c r="K1173"/>
      <c r="L1173"/>
      <c r="M1173"/>
      <c r="N1173"/>
      <c r="O1173"/>
      <c r="P1173"/>
      <c r="Q1173"/>
      <c r="R1173"/>
      <c r="S1173"/>
      <c r="T1173"/>
      <c r="U1173"/>
      <c r="V1173"/>
      <c r="W1173"/>
      <c r="X1173"/>
      <c r="Y1173"/>
      <c r="Z1173"/>
      <c r="AA1173"/>
      <c r="AB1173"/>
      <c r="AC1173"/>
      <c r="AD1173"/>
      <c r="AE1173"/>
      <c r="AF1173"/>
      <c r="AG1173"/>
      <c r="AH1173"/>
      <c r="AI1173"/>
      <c r="AJ1173"/>
      <c r="AK1173"/>
      <c r="AL1173"/>
      <c r="AM1173"/>
      <c r="AN1173"/>
      <c r="AO1173"/>
      <c r="AP1173"/>
      <c r="AQ1173"/>
    </row>
    <row r="1174" spans="1:43" ht="13.5" x14ac:dyDescent="0.15">
      <c r="A1174"/>
      <c r="B1174"/>
      <c r="C1174"/>
      <c r="D1174"/>
      <c r="E1174"/>
      <c r="F1174"/>
      <c r="G1174"/>
      <c r="H1174"/>
      <c r="I1174"/>
      <c r="J1174"/>
      <c r="K1174"/>
      <c r="L1174"/>
      <c r="M1174"/>
      <c r="N1174"/>
      <c r="O1174"/>
      <c r="P1174"/>
      <c r="Q1174"/>
      <c r="R1174"/>
      <c r="S1174"/>
      <c r="T1174"/>
      <c r="U1174"/>
      <c r="V1174"/>
      <c r="W1174"/>
      <c r="X1174"/>
      <c r="Y1174"/>
      <c r="Z1174"/>
      <c r="AA1174"/>
      <c r="AB1174"/>
      <c r="AC1174"/>
      <c r="AD1174"/>
      <c r="AE1174"/>
      <c r="AF1174"/>
      <c r="AG1174"/>
      <c r="AH1174"/>
      <c r="AI1174"/>
      <c r="AJ1174"/>
      <c r="AK1174"/>
      <c r="AL1174"/>
      <c r="AM1174"/>
      <c r="AN1174"/>
      <c r="AO1174"/>
      <c r="AP1174"/>
      <c r="AQ1174"/>
    </row>
    <row r="1175" spans="1:43" ht="13.5" x14ac:dyDescent="0.15">
      <c r="A1175"/>
      <c r="B1175"/>
      <c r="C1175"/>
      <c r="D1175"/>
      <c r="E1175"/>
      <c r="F1175"/>
      <c r="G1175"/>
      <c r="H1175"/>
      <c r="I1175"/>
      <c r="J1175"/>
      <c r="K1175"/>
      <c r="L1175"/>
      <c r="M1175"/>
      <c r="N1175"/>
      <c r="O1175"/>
      <c r="P1175"/>
      <c r="Q1175"/>
      <c r="R1175"/>
      <c r="S1175"/>
      <c r="T1175"/>
      <c r="U1175"/>
      <c r="V1175"/>
      <c r="W1175"/>
      <c r="X1175"/>
      <c r="Y1175"/>
      <c r="Z1175"/>
      <c r="AA1175"/>
      <c r="AB1175"/>
      <c r="AC1175"/>
      <c r="AD1175"/>
      <c r="AE1175"/>
      <c r="AF1175"/>
      <c r="AG1175"/>
      <c r="AH1175"/>
      <c r="AI1175"/>
      <c r="AJ1175"/>
      <c r="AK1175"/>
      <c r="AL1175"/>
      <c r="AM1175"/>
      <c r="AN1175"/>
      <c r="AO1175"/>
      <c r="AP1175"/>
      <c r="AQ1175"/>
    </row>
    <row r="1176" spans="1:43" ht="13.5" x14ac:dyDescent="0.15">
      <c r="A1176"/>
      <c r="B1176"/>
      <c r="C1176"/>
      <c r="D1176"/>
      <c r="E1176"/>
      <c r="F1176"/>
      <c r="G1176"/>
      <c r="H1176"/>
      <c r="I1176"/>
      <c r="J1176"/>
      <c r="K1176"/>
      <c r="L1176"/>
      <c r="M1176"/>
      <c r="N1176"/>
      <c r="O1176"/>
      <c r="P1176"/>
      <c r="Q1176"/>
      <c r="R1176"/>
      <c r="S1176"/>
      <c r="T1176"/>
      <c r="U1176"/>
      <c r="V1176"/>
      <c r="W1176"/>
      <c r="X1176"/>
      <c r="Y1176"/>
      <c r="Z1176"/>
      <c r="AA1176"/>
      <c r="AB1176"/>
      <c r="AC1176"/>
      <c r="AD1176"/>
      <c r="AE1176"/>
      <c r="AF1176"/>
      <c r="AG1176"/>
      <c r="AH1176"/>
      <c r="AI1176"/>
      <c r="AJ1176"/>
      <c r="AK1176"/>
      <c r="AL1176"/>
      <c r="AM1176"/>
      <c r="AN1176"/>
      <c r="AO1176"/>
      <c r="AP1176"/>
      <c r="AQ1176"/>
    </row>
    <row r="1177" spans="1:43" ht="13.5" x14ac:dyDescent="0.15">
      <c r="A1177"/>
      <c r="B1177"/>
      <c r="C1177"/>
      <c r="D1177"/>
      <c r="E1177"/>
      <c r="F1177"/>
      <c r="G1177"/>
      <c r="H1177"/>
      <c r="I1177"/>
      <c r="J1177"/>
      <c r="K1177"/>
      <c r="L1177"/>
      <c r="M1177"/>
      <c r="N1177"/>
      <c r="O1177"/>
      <c r="P1177"/>
      <c r="Q1177"/>
      <c r="R1177"/>
      <c r="S1177"/>
      <c r="T1177"/>
      <c r="U1177"/>
      <c r="V1177"/>
      <c r="W1177"/>
      <c r="X1177"/>
      <c r="Y1177"/>
      <c r="Z1177"/>
      <c r="AA1177"/>
      <c r="AB1177"/>
      <c r="AC1177"/>
      <c r="AD1177"/>
      <c r="AE1177"/>
      <c r="AF1177"/>
      <c r="AG1177"/>
      <c r="AH1177"/>
      <c r="AI1177"/>
      <c r="AJ1177"/>
      <c r="AK1177"/>
      <c r="AL1177"/>
      <c r="AM1177"/>
      <c r="AN1177"/>
      <c r="AO1177"/>
      <c r="AP1177"/>
      <c r="AQ1177"/>
    </row>
    <row r="1178" spans="1:43" ht="13.5" x14ac:dyDescent="0.15">
      <c r="A1178"/>
      <c r="B1178"/>
      <c r="C1178"/>
      <c r="D1178"/>
      <c r="E1178"/>
      <c r="F1178"/>
      <c r="G1178"/>
      <c r="H1178"/>
      <c r="I1178"/>
      <c r="J1178"/>
      <c r="K1178"/>
      <c r="L1178"/>
      <c r="M1178"/>
      <c r="N1178"/>
      <c r="O1178"/>
      <c r="P1178"/>
      <c r="Q1178"/>
      <c r="R1178"/>
      <c r="S1178"/>
      <c r="T1178"/>
      <c r="U1178"/>
      <c r="V1178"/>
      <c r="W1178"/>
      <c r="X1178"/>
      <c r="Y1178"/>
      <c r="Z1178"/>
      <c r="AA1178"/>
      <c r="AB1178"/>
      <c r="AC1178"/>
      <c r="AD1178"/>
      <c r="AE1178"/>
      <c r="AF1178"/>
      <c r="AG1178"/>
      <c r="AH1178"/>
      <c r="AI1178"/>
      <c r="AJ1178"/>
      <c r="AK1178"/>
      <c r="AL1178"/>
      <c r="AM1178"/>
      <c r="AN1178"/>
      <c r="AO1178"/>
      <c r="AP1178"/>
      <c r="AQ1178"/>
    </row>
    <row r="1179" spans="1:43" ht="13.5" x14ac:dyDescent="0.15">
      <c r="A1179"/>
      <c r="B1179"/>
      <c r="C1179"/>
      <c r="D1179"/>
      <c r="E1179"/>
      <c r="F1179"/>
      <c r="G1179"/>
      <c r="H1179"/>
      <c r="I1179"/>
      <c r="J1179"/>
      <c r="K1179"/>
      <c r="L1179"/>
      <c r="M1179"/>
      <c r="N1179"/>
      <c r="O1179"/>
      <c r="P1179"/>
      <c r="Q1179"/>
      <c r="R1179"/>
      <c r="S1179"/>
      <c r="T1179"/>
      <c r="U1179"/>
      <c r="V1179"/>
      <c r="W1179"/>
      <c r="X1179"/>
      <c r="Y1179"/>
      <c r="Z1179"/>
      <c r="AA1179"/>
      <c r="AB1179"/>
      <c r="AC1179"/>
      <c r="AD1179"/>
      <c r="AE1179"/>
      <c r="AF1179"/>
      <c r="AG1179"/>
      <c r="AH1179"/>
      <c r="AI1179"/>
      <c r="AJ1179"/>
      <c r="AK1179"/>
      <c r="AL1179"/>
      <c r="AM1179"/>
      <c r="AN1179"/>
      <c r="AO1179"/>
      <c r="AP1179"/>
      <c r="AQ1179"/>
    </row>
    <row r="1180" spans="1:43" ht="13.5" x14ac:dyDescent="0.15">
      <c r="A1180"/>
      <c r="B1180"/>
      <c r="C1180"/>
      <c r="D1180"/>
      <c r="E1180"/>
      <c r="F1180"/>
      <c r="G1180"/>
      <c r="H1180"/>
      <c r="I1180"/>
      <c r="J1180"/>
      <c r="K1180"/>
      <c r="L1180"/>
      <c r="M1180"/>
      <c r="N1180"/>
      <c r="O1180"/>
      <c r="P1180"/>
      <c r="Q1180"/>
      <c r="R1180"/>
      <c r="S1180"/>
      <c r="T1180"/>
      <c r="U1180"/>
      <c r="V1180"/>
      <c r="W1180"/>
      <c r="X1180"/>
      <c r="Y1180"/>
      <c r="Z1180"/>
      <c r="AA1180"/>
      <c r="AB1180"/>
      <c r="AC1180"/>
      <c r="AD1180"/>
      <c r="AE1180"/>
      <c r="AF1180"/>
      <c r="AG1180"/>
      <c r="AH1180"/>
      <c r="AI1180"/>
      <c r="AJ1180"/>
      <c r="AK1180"/>
      <c r="AL1180"/>
      <c r="AM1180"/>
      <c r="AN1180"/>
      <c r="AO1180"/>
      <c r="AP1180"/>
      <c r="AQ1180"/>
    </row>
    <row r="1181" spans="1:43" ht="13.5" x14ac:dyDescent="0.15">
      <c r="A1181"/>
      <c r="B1181"/>
      <c r="C1181"/>
      <c r="D1181"/>
      <c r="E1181"/>
      <c r="F1181"/>
      <c r="G1181"/>
      <c r="H1181"/>
      <c r="I1181"/>
      <c r="J1181"/>
      <c r="K1181"/>
      <c r="L1181"/>
      <c r="M1181"/>
      <c r="N1181"/>
      <c r="O1181"/>
      <c r="P1181"/>
      <c r="Q1181"/>
      <c r="R1181"/>
      <c r="S1181"/>
      <c r="T1181"/>
      <c r="U1181"/>
      <c r="V1181"/>
      <c r="W1181"/>
      <c r="X1181"/>
      <c r="Y1181"/>
      <c r="Z1181"/>
      <c r="AA1181"/>
      <c r="AB1181"/>
      <c r="AC1181"/>
      <c r="AD1181"/>
      <c r="AE1181"/>
      <c r="AF1181"/>
      <c r="AG1181"/>
      <c r="AH1181"/>
      <c r="AI1181"/>
      <c r="AJ1181"/>
      <c r="AK1181"/>
      <c r="AL1181"/>
      <c r="AM1181"/>
      <c r="AN1181"/>
      <c r="AO1181"/>
      <c r="AP1181"/>
      <c r="AQ1181"/>
    </row>
    <row r="1182" spans="1:43" ht="13.5" x14ac:dyDescent="0.15">
      <c r="A1182"/>
      <c r="B1182"/>
      <c r="C1182"/>
      <c r="D1182"/>
      <c r="E1182"/>
      <c r="F1182"/>
      <c r="G1182"/>
      <c r="H1182"/>
      <c r="I1182"/>
      <c r="J1182"/>
      <c r="K1182"/>
      <c r="L1182"/>
      <c r="M1182"/>
      <c r="N1182"/>
      <c r="O1182"/>
      <c r="P1182"/>
      <c r="Q1182"/>
      <c r="R1182"/>
      <c r="S1182"/>
      <c r="T1182"/>
      <c r="U1182"/>
      <c r="V1182"/>
      <c r="W1182"/>
      <c r="X1182"/>
      <c r="Y1182"/>
      <c r="Z1182"/>
      <c r="AA1182"/>
      <c r="AB1182"/>
      <c r="AC1182"/>
      <c r="AD1182"/>
      <c r="AE1182"/>
      <c r="AF1182"/>
      <c r="AG1182"/>
      <c r="AH1182"/>
      <c r="AI1182"/>
      <c r="AJ1182"/>
      <c r="AK1182"/>
      <c r="AL1182"/>
      <c r="AM1182"/>
      <c r="AN1182"/>
      <c r="AO1182"/>
      <c r="AP1182"/>
      <c r="AQ1182"/>
    </row>
    <row r="1183" spans="1:43" ht="13.5" x14ac:dyDescent="0.15">
      <c r="A1183"/>
      <c r="B1183"/>
      <c r="C1183"/>
      <c r="D1183"/>
      <c r="E1183"/>
      <c r="F1183"/>
      <c r="G1183"/>
      <c r="H1183"/>
      <c r="I1183"/>
      <c r="J1183"/>
      <c r="K1183"/>
      <c r="L1183"/>
      <c r="M1183"/>
      <c r="N1183"/>
      <c r="O1183"/>
      <c r="P1183"/>
      <c r="Q1183"/>
      <c r="R1183"/>
      <c r="S1183"/>
      <c r="T1183"/>
      <c r="U1183"/>
      <c r="V1183"/>
      <c r="W1183"/>
      <c r="X1183"/>
      <c r="Y1183"/>
      <c r="Z1183"/>
      <c r="AA1183"/>
      <c r="AB1183"/>
      <c r="AC1183"/>
      <c r="AD1183"/>
      <c r="AE1183"/>
      <c r="AF1183"/>
      <c r="AG1183"/>
      <c r="AH1183"/>
      <c r="AI1183"/>
      <c r="AJ1183"/>
      <c r="AK1183"/>
      <c r="AL1183"/>
      <c r="AM1183"/>
      <c r="AN1183"/>
      <c r="AO1183"/>
      <c r="AP1183"/>
      <c r="AQ1183"/>
    </row>
    <row r="1184" spans="1:43" ht="13.5" x14ac:dyDescent="0.15">
      <c r="A1184"/>
      <c r="B1184"/>
      <c r="C1184"/>
      <c r="D1184"/>
      <c r="E1184"/>
      <c r="F1184"/>
      <c r="G1184"/>
      <c r="H1184"/>
      <c r="I1184"/>
      <c r="J1184"/>
      <c r="K1184"/>
      <c r="L1184"/>
      <c r="M1184"/>
      <c r="N1184"/>
      <c r="O1184"/>
      <c r="P1184"/>
      <c r="Q1184"/>
      <c r="R1184"/>
      <c r="S1184"/>
      <c r="T1184"/>
      <c r="U1184"/>
      <c r="V1184"/>
      <c r="W1184"/>
      <c r="X1184"/>
      <c r="Y1184"/>
      <c r="Z1184"/>
      <c r="AA1184"/>
      <c r="AB1184"/>
      <c r="AC1184"/>
      <c r="AD1184"/>
      <c r="AE1184"/>
      <c r="AF1184"/>
      <c r="AG1184"/>
      <c r="AH1184"/>
      <c r="AI1184"/>
      <c r="AJ1184"/>
      <c r="AK1184"/>
      <c r="AL1184"/>
      <c r="AM1184"/>
      <c r="AN1184"/>
      <c r="AO1184"/>
      <c r="AP1184"/>
      <c r="AQ1184"/>
    </row>
    <row r="1185" spans="1:43" ht="13.5" x14ac:dyDescent="0.15">
      <c r="A1185"/>
      <c r="B1185"/>
      <c r="C1185"/>
      <c r="D1185"/>
      <c r="E1185"/>
      <c r="F1185"/>
      <c r="G1185"/>
      <c r="H1185"/>
      <c r="I1185"/>
      <c r="J1185"/>
      <c r="K1185"/>
      <c r="L1185"/>
      <c r="M1185"/>
      <c r="N1185"/>
      <c r="O1185"/>
      <c r="P1185"/>
      <c r="Q1185"/>
      <c r="R1185"/>
      <c r="S1185"/>
      <c r="T1185"/>
      <c r="U1185"/>
      <c r="V1185"/>
      <c r="W1185"/>
      <c r="X1185"/>
      <c r="Y1185"/>
      <c r="Z1185"/>
      <c r="AA1185"/>
      <c r="AB1185"/>
      <c r="AC1185"/>
      <c r="AD1185"/>
      <c r="AE1185"/>
      <c r="AF1185"/>
      <c r="AG1185"/>
      <c r="AH1185"/>
      <c r="AI1185"/>
      <c r="AJ1185"/>
      <c r="AK1185"/>
      <c r="AL1185"/>
      <c r="AM1185"/>
      <c r="AN1185"/>
      <c r="AO1185"/>
      <c r="AP1185"/>
      <c r="AQ1185"/>
    </row>
    <row r="1186" spans="1:43" ht="13.5" x14ac:dyDescent="0.15">
      <c r="A1186"/>
      <c r="B1186"/>
      <c r="C1186"/>
      <c r="D1186"/>
      <c r="E1186"/>
      <c r="F1186"/>
      <c r="G1186"/>
      <c r="H1186"/>
      <c r="I1186"/>
      <c r="J1186"/>
      <c r="K1186"/>
      <c r="L1186"/>
      <c r="M1186"/>
      <c r="N1186"/>
      <c r="O1186"/>
      <c r="P1186"/>
      <c r="Q1186"/>
      <c r="R1186"/>
      <c r="S1186"/>
      <c r="T1186"/>
      <c r="U1186"/>
      <c r="V1186"/>
      <c r="W1186"/>
      <c r="X1186"/>
      <c r="Y1186"/>
      <c r="Z1186"/>
      <c r="AA1186"/>
      <c r="AB1186"/>
      <c r="AC1186"/>
      <c r="AD1186"/>
      <c r="AE1186"/>
      <c r="AF1186"/>
      <c r="AG1186"/>
      <c r="AH1186"/>
      <c r="AI1186"/>
      <c r="AJ1186"/>
      <c r="AK1186"/>
      <c r="AL1186"/>
      <c r="AM1186"/>
      <c r="AN1186"/>
      <c r="AO1186"/>
      <c r="AP1186"/>
      <c r="AQ1186"/>
    </row>
    <row r="1187" spans="1:43" ht="13.5" x14ac:dyDescent="0.15">
      <c r="A1187"/>
      <c r="B1187"/>
      <c r="C1187"/>
      <c r="D1187"/>
      <c r="E1187"/>
      <c r="F1187"/>
      <c r="G1187"/>
      <c r="H1187"/>
      <c r="I1187"/>
      <c r="J1187"/>
      <c r="K1187"/>
      <c r="L1187"/>
      <c r="M1187"/>
      <c r="N1187"/>
      <c r="O1187"/>
      <c r="P1187"/>
      <c r="Q1187"/>
      <c r="R1187"/>
      <c r="S1187"/>
      <c r="T1187"/>
      <c r="U1187"/>
      <c r="V1187"/>
      <c r="W1187"/>
      <c r="X1187"/>
      <c r="Y1187"/>
      <c r="Z1187"/>
      <c r="AA1187"/>
      <c r="AB1187"/>
      <c r="AC1187"/>
      <c r="AD1187"/>
      <c r="AE1187"/>
      <c r="AF1187"/>
      <c r="AG1187"/>
      <c r="AH1187"/>
      <c r="AI1187"/>
      <c r="AJ1187"/>
      <c r="AK1187"/>
      <c r="AL1187"/>
      <c r="AM1187"/>
      <c r="AN1187"/>
      <c r="AO1187"/>
      <c r="AP1187"/>
      <c r="AQ1187"/>
    </row>
    <row r="1188" spans="1:43" ht="13.5" x14ac:dyDescent="0.15">
      <c r="A1188"/>
      <c r="B1188"/>
      <c r="C1188"/>
      <c r="D1188"/>
      <c r="E1188"/>
      <c r="F1188"/>
      <c r="G1188"/>
      <c r="H1188"/>
      <c r="I1188"/>
      <c r="J1188"/>
      <c r="K1188"/>
      <c r="L1188"/>
      <c r="M1188"/>
      <c r="N1188"/>
      <c r="O1188"/>
      <c r="P1188"/>
      <c r="Q1188"/>
      <c r="R1188"/>
      <c r="S1188"/>
      <c r="T1188"/>
      <c r="U1188"/>
      <c r="V1188"/>
      <c r="W1188"/>
      <c r="X1188"/>
      <c r="Y1188"/>
      <c r="Z1188"/>
      <c r="AA1188"/>
      <c r="AB1188"/>
      <c r="AC1188"/>
      <c r="AD1188"/>
      <c r="AE1188"/>
      <c r="AF1188"/>
      <c r="AG1188"/>
      <c r="AH1188"/>
      <c r="AI1188"/>
      <c r="AJ1188"/>
      <c r="AK1188"/>
      <c r="AL1188"/>
      <c r="AM1188"/>
      <c r="AN1188"/>
      <c r="AO1188"/>
      <c r="AP1188"/>
      <c r="AQ1188"/>
    </row>
    <row r="1189" spans="1:43" ht="13.5" x14ac:dyDescent="0.15">
      <c r="A1189"/>
      <c r="B1189"/>
      <c r="C1189"/>
      <c r="D1189"/>
      <c r="E1189"/>
      <c r="F1189"/>
      <c r="G1189"/>
      <c r="H1189"/>
      <c r="I1189"/>
      <c r="J1189"/>
      <c r="K1189"/>
      <c r="L1189"/>
      <c r="M1189"/>
      <c r="N1189"/>
      <c r="O1189"/>
      <c r="P1189"/>
      <c r="Q1189"/>
      <c r="R1189"/>
      <c r="S1189"/>
      <c r="T1189"/>
      <c r="U1189"/>
      <c r="V1189"/>
      <c r="W1189"/>
      <c r="X1189"/>
      <c r="Y1189"/>
      <c r="Z1189"/>
      <c r="AA1189"/>
      <c r="AB1189"/>
      <c r="AC1189"/>
      <c r="AD1189"/>
      <c r="AE1189"/>
      <c r="AF1189"/>
      <c r="AG1189"/>
      <c r="AH1189"/>
      <c r="AI1189"/>
      <c r="AJ1189"/>
      <c r="AK1189"/>
      <c r="AL1189"/>
      <c r="AM1189"/>
      <c r="AN1189"/>
      <c r="AO1189"/>
      <c r="AP1189"/>
      <c r="AQ1189"/>
    </row>
    <row r="1190" spans="1:43" ht="13.5" x14ac:dyDescent="0.15">
      <c r="A1190"/>
      <c r="B1190"/>
      <c r="C1190"/>
      <c r="D1190"/>
      <c r="E1190"/>
      <c r="F1190"/>
      <c r="G1190"/>
      <c r="H1190"/>
      <c r="I1190"/>
      <c r="J1190"/>
      <c r="K1190"/>
      <c r="L1190"/>
      <c r="M1190"/>
      <c r="N1190"/>
      <c r="O1190"/>
      <c r="P1190"/>
      <c r="Q1190"/>
      <c r="R1190"/>
      <c r="S1190"/>
      <c r="T1190"/>
      <c r="U1190"/>
      <c r="V1190"/>
      <c r="W1190"/>
      <c r="X1190"/>
      <c r="Y1190"/>
      <c r="Z1190"/>
      <c r="AA1190"/>
      <c r="AB1190"/>
      <c r="AC1190"/>
      <c r="AD1190"/>
      <c r="AE1190"/>
      <c r="AF1190"/>
      <c r="AG1190"/>
      <c r="AH1190"/>
      <c r="AI1190"/>
      <c r="AJ1190"/>
      <c r="AK1190"/>
      <c r="AL1190"/>
      <c r="AM1190"/>
      <c r="AN1190"/>
      <c r="AO1190"/>
      <c r="AP1190"/>
      <c r="AQ1190"/>
    </row>
    <row r="1191" spans="1:43" ht="13.5" x14ac:dyDescent="0.15">
      <c r="A1191"/>
      <c r="B1191"/>
      <c r="C1191"/>
      <c r="D1191"/>
      <c r="E1191"/>
      <c r="F1191"/>
      <c r="G1191"/>
      <c r="H1191"/>
      <c r="I1191"/>
      <c r="J1191"/>
      <c r="K1191"/>
      <c r="L1191"/>
      <c r="M1191"/>
      <c r="N1191"/>
      <c r="O1191"/>
      <c r="P1191"/>
      <c r="Q1191"/>
      <c r="R1191"/>
      <c r="S1191"/>
      <c r="T1191"/>
      <c r="U1191"/>
      <c r="V1191"/>
      <c r="W1191"/>
      <c r="X1191"/>
      <c r="Y1191"/>
      <c r="Z1191"/>
      <c r="AA1191"/>
      <c r="AB1191"/>
      <c r="AC1191"/>
      <c r="AD1191"/>
      <c r="AE1191"/>
      <c r="AF1191"/>
      <c r="AG1191"/>
      <c r="AH1191"/>
      <c r="AI1191"/>
      <c r="AJ1191"/>
      <c r="AK1191"/>
      <c r="AL1191"/>
      <c r="AM1191"/>
      <c r="AN1191"/>
      <c r="AO1191"/>
      <c r="AP1191"/>
      <c r="AQ1191"/>
    </row>
    <row r="1192" spans="1:43" ht="13.5" x14ac:dyDescent="0.15">
      <c r="A1192"/>
      <c r="B1192"/>
      <c r="C1192"/>
      <c r="D1192"/>
      <c r="E1192"/>
      <c r="F1192"/>
      <c r="G1192"/>
      <c r="H1192"/>
      <c r="I1192"/>
      <c r="J1192"/>
      <c r="K1192"/>
      <c r="L1192"/>
      <c r="M1192"/>
      <c r="N1192"/>
      <c r="O1192"/>
      <c r="P1192"/>
      <c r="Q1192"/>
      <c r="R1192"/>
      <c r="S1192"/>
      <c r="T1192"/>
      <c r="U1192"/>
      <c r="V1192"/>
      <c r="W1192"/>
      <c r="X1192"/>
      <c r="Y1192"/>
      <c r="Z1192"/>
      <c r="AA1192"/>
      <c r="AB1192"/>
      <c r="AC1192"/>
      <c r="AD1192"/>
      <c r="AE1192"/>
      <c r="AF1192"/>
      <c r="AG1192"/>
      <c r="AH1192"/>
      <c r="AI1192"/>
      <c r="AJ1192"/>
      <c r="AK1192"/>
      <c r="AL1192"/>
      <c r="AM1192"/>
      <c r="AN1192"/>
      <c r="AO1192"/>
      <c r="AP1192"/>
      <c r="AQ1192"/>
    </row>
    <row r="1193" spans="1:43" ht="13.5" x14ac:dyDescent="0.15">
      <c r="A1193"/>
      <c r="B1193"/>
      <c r="C1193"/>
      <c r="D1193"/>
      <c r="E1193"/>
      <c r="F1193"/>
      <c r="G1193"/>
      <c r="H1193"/>
      <c r="I1193"/>
      <c r="J1193"/>
      <c r="K1193"/>
      <c r="L1193"/>
      <c r="M1193"/>
      <c r="N1193"/>
      <c r="O1193"/>
      <c r="P1193"/>
      <c r="Q1193"/>
      <c r="R1193"/>
      <c r="S1193"/>
      <c r="T1193"/>
      <c r="U1193"/>
      <c r="V1193"/>
      <c r="W1193"/>
      <c r="X1193"/>
      <c r="Y1193"/>
      <c r="Z1193"/>
      <c r="AA1193"/>
      <c r="AB1193"/>
      <c r="AC1193"/>
      <c r="AD1193"/>
      <c r="AE1193"/>
      <c r="AF1193"/>
      <c r="AG1193"/>
      <c r="AH1193"/>
      <c r="AI1193"/>
      <c r="AJ1193"/>
      <c r="AK1193"/>
      <c r="AL1193"/>
      <c r="AM1193"/>
      <c r="AN1193"/>
      <c r="AO1193"/>
      <c r="AP1193"/>
      <c r="AQ1193"/>
    </row>
    <row r="1194" spans="1:43" ht="13.5" x14ac:dyDescent="0.15">
      <c r="A1194"/>
      <c r="B1194"/>
      <c r="C1194"/>
      <c r="D1194"/>
      <c r="E1194"/>
      <c r="F1194"/>
      <c r="G1194"/>
      <c r="H1194"/>
      <c r="I1194"/>
      <c r="J1194"/>
      <c r="K1194"/>
      <c r="L1194"/>
      <c r="M1194"/>
      <c r="N1194"/>
      <c r="O1194"/>
      <c r="P1194"/>
      <c r="Q1194"/>
      <c r="R1194"/>
      <c r="S1194"/>
      <c r="T1194"/>
      <c r="U1194"/>
      <c r="V1194"/>
      <c r="W1194"/>
      <c r="X1194"/>
      <c r="Y1194"/>
      <c r="Z1194"/>
      <c r="AA1194"/>
      <c r="AB1194"/>
      <c r="AC1194"/>
      <c r="AD1194"/>
      <c r="AE1194"/>
      <c r="AF1194"/>
      <c r="AG1194"/>
      <c r="AH1194"/>
      <c r="AI1194"/>
      <c r="AJ1194"/>
      <c r="AK1194"/>
      <c r="AL1194"/>
      <c r="AM1194"/>
      <c r="AN1194"/>
      <c r="AO1194"/>
      <c r="AP1194"/>
      <c r="AQ1194"/>
    </row>
    <row r="1195" spans="1:43" ht="13.5" x14ac:dyDescent="0.15">
      <c r="A1195"/>
      <c r="B1195"/>
      <c r="C1195"/>
      <c r="D1195"/>
      <c r="E1195"/>
      <c r="F1195"/>
      <c r="G1195"/>
      <c r="H1195"/>
      <c r="I1195"/>
      <c r="J1195"/>
      <c r="K1195"/>
      <c r="L1195"/>
      <c r="M1195"/>
      <c r="N1195"/>
      <c r="O1195"/>
      <c r="P1195"/>
      <c r="Q1195"/>
      <c r="R1195"/>
      <c r="S1195"/>
      <c r="T1195"/>
      <c r="U1195"/>
      <c r="V1195"/>
      <c r="W1195"/>
      <c r="X1195"/>
      <c r="Y1195"/>
      <c r="Z1195"/>
      <c r="AA1195"/>
      <c r="AB1195"/>
      <c r="AC1195"/>
      <c r="AD1195"/>
      <c r="AE1195"/>
      <c r="AF1195"/>
      <c r="AG1195"/>
      <c r="AH1195"/>
      <c r="AI1195"/>
      <c r="AJ1195"/>
      <c r="AK1195"/>
      <c r="AL1195"/>
      <c r="AM1195"/>
      <c r="AN1195"/>
      <c r="AO1195"/>
      <c r="AP1195"/>
      <c r="AQ1195"/>
    </row>
    <row r="1196" spans="1:43" ht="13.5" x14ac:dyDescent="0.15">
      <c r="A1196"/>
      <c r="B1196"/>
      <c r="C1196"/>
      <c r="D1196"/>
      <c r="E1196"/>
      <c r="F1196"/>
      <c r="G1196"/>
      <c r="H1196"/>
      <c r="I1196"/>
      <c r="J1196"/>
      <c r="K1196"/>
      <c r="L1196"/>
      <c r="M1196"/>
      <c r="N1196"/>
      <c r="O1196"/>
      <c r="P1196"/>
      <c r="Q1196"/>
      <c r="R1196"/>
      <c r="S1196"/>
      <c r="T1196"/>
      <c r="U1196"/>
      <c r="V1196"/>
      <c r="W1196"/>
      <c r="X1196"/>
      <c r="Y1196"/>
      <c r="Z1196"/>
      <c r="AA1196"/>
      <c r="AB1196"/>
      <c r="AC1196"/>
      <c r="AD1196"/>
      <c r="AE1196"/>
      <c r="AF1196"/>
      <c r="AG1196"/>
      <c r="AH1196"/>
      <c r="AI1196"/>
      <c r="AJ1196"/>
      <c r="AK1196"/>
      <c r="AL1196"/>
      <c r="AM1196"/>
      <c r="AN1196"/>
      <c r="AO1196"/>
      <c r="AP1196"/>
      <c r="AQ1196"/>
    </row>
    <row r="1197" spans="1:43" ht="13.5" x14ac:dyDescent="0.15">
      <c r="A1197"/>
      <c r="B1197"/>
      <c r="C1197"/>
      <c r="D1197"/>
      <c r="E1197"/>
      <c r="F1197"/>
      <c r="G1197"/>
      <c r="H1197"/>
      <c r="I1197"/>
      <c r="J1197"/>
      <c r="K1197"/>
      <c r="L1197"/>
      <c r="M1197"/>
      <c r="N1197"/>
      <c r="O1197"/>
      <c r="P1197"/>
      <c r="Q1197"/>
      <c r="R1197"/>
      <c r="S1197"/>
      <c r="T1197"/>
      <c r="U1197"/>
      <c r="V1197"/>
      <c r="W1197"/>
      <c r="X1197"/>
      <c r="Y1197"/>
      <c r="Z1197"/>
      <c r="AA1197"/>
      <c r="AB1197"/>
      <c r="AC1197"/>
      <c r="AD1197"/>
      <c r="AE1197"/>
      <c r="AF1197"/>
      <c r="AG1197"/>
      <c r="AH1197"/>
      <c r="AI1197"/>
      <c r="AJ1197"/>
      <c r="AK1197"/>
      <c r="AL1197"/>
      <c r="AM1197"/>
      <c r="AN1197"/>
      <c r="AO1197"/>
      <c r="AP1197"/>
      <c r="AQ1197"/>
    </row>
    <row r="1198" spans="1:43" ht="13.5" x14ac:dyDescent="0.15">
      <c r="A1198"/>
      <c r="B1198"/>
      <c r="C1198"/>
      <c r="D1198"/>
      <c r="E1198"/>
      <c r="F1198"/>
      <c r="G1198"/>
      <c r="H1198"/>
      <c r="I1198"/>
      <c r="J1198"/>
      <c r="K1198"/>
      <c r="L1198"/>
      <c r="M1198"/>
      <c r="N1198"/>
      <c r="O1198"/>
      <c r="P1198"/>
      <c r="Q1198"/>
      <c r="R1198"/>
      <c r="S1198"/>
      <c r="T1198"/>
      <c r="U1198"/>
      <c r="V1198"/>
      <c r="W1198"/>
      <c r="X1198"/>
      <c r="Y1198"/>
      <c r="Z1198"/>
      <c r="AA1198"/>
      <c r="AB1198"/>
      <c r="AC1198"/>
      <c r="AD1198"/>
      <c r="AE1198"/>
      <c r="AF1198"/>
      <c r="AG1198"/>
      <c r="AH1198"/>
      <c r="AI1198"/>
      <c r="AJ1198"/>
      <c r="AK1198"/>
      <c r="AL1198"/>
      <c r="AM1198"/>
      <c r="AN1198"/>
      <c r="AO1198"/>
      <c r="AP1198"/>
      <c r="AQ1198"/>
    </row>
    <row r="1199" spans="1:43" ht="13.5" x14ac:dyDescent="0.15">
      <c r="A1199"/>
      <c r="B1199"/>
      <c r="C1199"/>
      <c r="D1199"/>
      <c r="E1199"/>
      <c r="F1199"/>
      <c r="G1199"/>
      <c r="H1199"/>
      <c r="I1199"/>
      <c r="J1199"/>
      <c r="K1199"/>
      <c r="L1199"/>
      <c r="M1199"/>
      <c r="N1199"/>
      <c r="O1199"/>
      <c r="P1199"/>
      <c r="Q1199"/>
      <c r="R1199"/>
      <c r="S1199"/>
      <c r="T1199"/>
      <c r="U1199"/>
      <c r="V1199"/>
      <c r="W1199"/>
      <c r="X1199"/>
      <c r="Y1199"/>
      <c r="Z1199"/>
      <c r="AA1199"/>
      <c r="AB1199"/>
      <c r="AC1199"/>
      <c r="AD1199"/>
      <c r="AE1199"/>
      <c r="AF1199"/>
      <c r="AG1199"/>
      <c r="AH1199"/>
      <c r="AI1199"/>
      <c r="AJ1199"/>
      <c r="AK1199"/>
      <c r="AL1199"/>
      <c r="AM1199"/>
      <c r="AN1199"/>
      <c r="AO1199"/>
      <c r="AP1199"/>
      <c r="AQ1199"/>
    </row>
    <row r="1200" spans="1:43" ht="13.5" x14ac:dyDescent="0.15">
      <c r="A1200"/>
      <c r="B1200"/>
      <c r="C1200"/>
      <c r="D1200"/>
      <c r="E1200"/>
      <c r="F1200"/>
      <c r="G1200"/>
      <c r="H1200"/>
      <c r="I1200"/>
      <c r="J1200"/>
      <c r="K1200"/>
      <c r="L1200"/>
      <c r="M1200"/>
      <c r="N1200"/>
      <c r="O1200"/>
      <c r="P1200"/>
      <c r="Q1200"/>
      <c r="R1200"/>
      <c r="S1200"/>
      <c r="T1200"/>
      <c r="U1200"/>
      <c r="V1200"/>
      <c r="W1200"/>
      <c r="X1200"/>
      <c r="Y1200"/>
      <c r="Z1200"/>
      <c r="AA1200"/>
      <c r="AB1200"/>
      <c r="AC1200"/>
      <c r="AD1200"/>
      <c r="AE1200"/>
      <c r="AF1200"/>
      <c r="AG1200"/>
      <c r="AH1200"/>
      <c r="AI1200"/>
      <c r="AJ1200"/>
      <c r="AK1200"/>
      <c r="AL1200"/>
      <c r="AM1200"/>
      <c r="AN1200"/>
      <c r="AO1200"/>
      <c r="AP1200"/>
      <c r="AQ1200"/>
    </row>
    <row r="1201" spans="1:43" ht="13.5" x14ac:dyDescent="0.15">
      <c r="A1201"/>
      <c r="B1201"/>
      <c r="C1201"/>
      <c r="D1201"/>
      <c r="E1201"/>
      <c r="F1201"/>
      <c r="G1201"/>
      <c r="H1201"/>
      <c r="I1201"/>
      <c r="J1201"/>
      <c r="K1201"/>
      <c r="L1201"/>
      <c r="M1201"/>
      <c r="N1201"/>
      <c r="O1201"/>
      <c r="P1201"/>
      <c r="Q1201"/>
      <c r="R1201"/>
      <c r="S1201"/>
      <c r="T1201"/>
      <c r="U1201"/>
      <c r="V1201"/>
      <c r="W1201"/>
      <c r="X1201"/>
      <c r="Y1201"/>
      <c r="Z1201"/>
      <c r="AA1201"/>
      <c r="AB1201"/>
      <c r="AC1201"/>
      <c r="AD1201"/>
      <c r="AE1201"/>
      <c r="AF1201"/>
      <c r="AG1201"/>
      <c r="AH1201"/>
      <c r="AI1201"/>
      <c r="AJ1201"/>
      <c r="AK1201"/>
      <c r="AL1201"/>
      <c r="AM1201"/>
      <c r="AN1201"/>
      <c r="AO1201"/>
      <c r="AP1201"/>
      <c r="AQ1201"/>
    </row>
    <row r="1202" spans="1:43" ht="13.5" x14ac:dyDescent="0.15">
      <c r="A1202"/>
      <c r="B1202"/>
      <c r="C1202"/>
      <c r="D1202"/>
      <c r="E1202"/>
      <c r="F1202"/>
      <c r="G1202"/>
      <c r="H1202"/>
      <c r="I1202"/>
      <c r="J1202"/>
      <c r="K1202"/>
      <c r="L1202"/>
      <c r="M1202"/>
      <c r="N1202"/>
      <c r="O1202"/>
      <c r="P1202"/>
      <c r="Q1202"/>
      <c r="R1202"/>
      <c r="S1202"/>
      <c r="T1202"/>
      <c r="U1202"/>
      <c r="V1202"/>
      <c r="W1202"/>
      <c r="X1202"/>
      <c r="Y1202"/>
      <c r="Z1202"/>
      <c r="AA1202"/>
      <c r="AB1202"/>
      <c r="AC1202"/>
      <c r="AD1202"/>
      <c r="AE1202"/>
      <c r="AF1202"/>
      <c r="AG1202"/>
      <c r="AH1202"/>
      <c r="AI1202"/>
      <c r="AJ1202"/>
      <c r="AK1202"/>
      <c r="AL1202"/>
      <c r="AM1202"/>
      <c r="AN1202"/>
      <c r="AO1202"/>
      <c r="AP1202"/>
      <c r="AQ1202"/>
    </row>
    <row r="1203" spans="1:43" ht="13.5" x14ac:dyDescent="0.15">
      <c r="A1203"/>
      <c r="B1203"/>
      <c r="C1203"/>
      <c r="D1203"/>
      <c r="E1203"/>
      <c r="F1203"/>
      <c r="G1203"/>
      <c r="H1203"/>
      <c r="I1203"/>
      <c r="J1203"/>
      <c r="K1203"/>
      <c r="L1203"/>
      <c r="M1203"/>
      <c r="N1203"/>
      <c r="O1203"/>
      <c r="P1203"/>
      <c r="Q1203"/>
      <c r="R1203"/>
      <c r="S1203"/>
      <c r="T1203"/>
      <c r="U1203"/>
      <c r="V1203"/>
      <c r="W1203"/>
      <c r="X1203"/>
      <c r="Y1203"/>
      <c r="Z1203"/>
      <c r="AA1203"/>
      <c r="AB1203"/>
      <c r="AC1203"/>
      <c r="AD1203"/>
      <c r="AE1203"/>
      <c r="AF1203"/>
      <c r="AG1203"/>
      <c r="AH1203"/>
      <c r="AI1203"/>
      <c r="AJ1203"/>
      <c r="AK1203"/>
      <c r="AL1203"/>
      <c r="AM1203"/>
      <c r="AN1203"/>
      <c r="AO1203"/>
      <c r="AP1203"/>
      <c r="AQ1203"/>
    </row>
    <row r="1204" spans="1:43" ht="13.5" x14ac:dyDescent="0.15">
      <c r="A1204"/>
      <c r="B1204"/>
      <c r="C1204"/>
      <c r="D1204"/>
      <c r="E1204"/>
      <c r="F1204"/>
      <c r="G1204"/>
      <c r="H1204"/>
      <c r="I1204"/>
      <c r="J1204"/>
      <c r="K1204"/>
      <c r="L1204"/>
      <c r="M1204"/>
      <c r="N1204"/>
      <c r="O1204"/>
      <c r="P1204"/>
      <c r="Q1204"/>
      <c r="R1204"/>
      <c r="S1204"/>
      <c r="T1204"/>
      <c r="U1204"/>
      <c r="V1204"/>
      <c r="W1204"/>
      <c r="X1204"/>
      <c r="Y1204"/>
      <c r="Z1204"/>
      <c r="AA1204"/>
      <c r="AB1204"/>
      <c r="AC1204"/>
      <c r="AD1204"/>
      <c r="AE1204"/>
      <c r="AF1204"/>
      <c r="AG1204"/>
      <c r="AH1204"/>
      <c r="AI1204"/>
      <c r="AJ1204"/>
      <c r="AK1204"/>
      <c r="AL1204"/>
      <c r="AM1204"/>
      <c r="AN1204"/>
      <c r="AO1204"/>
      <c r="AP1204"/>
      <c r="AQ1204"/>
    </row>
    <row r="1205" spans="1:43" ht="13.5" x14ac:dyDescent="0.15">
      <c r="A1205"/>
      <c r="B1205"/>
      <c r="C1205"/>
      <c r="D1205"/>
      <c r="E1205"/>
      <c r="F1205"/>
      <c r="G1205"/>
      <c r="H1205"/>
      <c r="I1205"/>
      <c r="J1205"/>
      <c r="K1205"/>
      <c r="L1205"/>
      <c r="M1205"/>
      <c r="N1205"/>
      <c r="O1205"/>
      <c r="P1205"/>
      <c r="Q1205"/>
      <c r="R1205"/>
      <c r="S1205"/>
      <c r="T1205"/>
      <c r="U1205"/>
      <c r="V1205"/>
      <c r="W1205"/>
      <c r="X1205"/>
      <c r="Y1205"/>
      <c r="Z1205"/>
      <c r="AA1205"/>
      <c r="AB1205"/>
      <c r="AC1205"/>
      <c r="AD1205"/>
      <c r="AE1205"/>
      <c r="AF1205"/>
      <c r="AG1205"/>
      <c r="AH1205"/>
      <c r="AI1205"/>
      <c r="AJ1205"/>
      <c r="AK1205"/>
      <c r="AL1205"/>
      <c r="AM1205"/>
      <c r="AN1205"/>
      <c r="AO1205"/>
      <c r="AP1205"/>
      <c r="AQ1205"/>
    </row>
    <row r="1206" spans="1:43" ht="13.5" x14ac:dyDescent="0.15">
      <c r="A1206"/>
      <c r="B1206"/>
      <c r="C1206"/>
      <c r="D1206"/>
      <c r="E1206"/>
      <c r="F1206"/>
      <c r="G1206"/>
      <c r="H1206"/>
      <c r="I1206"/>
      <c r="J1206"/>
      <c r="K1206"/>
      <c r="L1206"/>
      <c r="M1206"/>
      <c r="N1206"/>
      <c r="O1206"/>
      <c r="P1206"/>
      <c r="Q1206"/>
      <c r="R1206"/>
      <c r="S1206"/>
      <c r="T1206"/>
      <c r="U1206"/>
      <c r="V1206"/>
      <c r="W1206"/>
      <c r="X1206"/>
      <c r="Y1206"/>
      <c r="Z1206"/>
      <c r="AA1206"/>
      <c r="AB1206"/>
      <c r="AC1206"/>
      <c r="AD1206"/>
      <c r="AE1206"/>
      <c r="AF1206"/>
      <c r="AG1206"/>
      <c r="AH1206"/>
      <c r="AI1206"/>
      <c r="AJ1206"/>
      <c r="AK1206"/>
      <c r="AL1206"/>
      <c r="AM1206"/>
      <c r="AN1206"/>
      <c r="AO1206"/>
      <c r="AP1206"/>
      <c r="AQ1206"/>
    </row>
    <row r="1207" spans="1:43" ht="13.5" x14ac:dyDescent="0.15">
      <c r="A1207"/>
      <c r="B1207"/>
      <c r="C1207"/>
      <c r="D1207"/>
      <c r="E1207"/>
      <c r="F1207"/>
      <c r="G1207"/>
      <c r="H1207"/>
      <c r="I1207"/>
      <c r="J1207"/>
      <c r="K1207"/>
      <c r="L1207"/>
      <c r="M1207"/>
      <c r="N1207"/>
      <c r="O1207"/>
      <c r="P1207"/>
      <c r="Q1207"/>
      <c r="R1207"/>
      <c r="S1207"/>
      <c r="T1207"/>
      <c r="U1207"/>
      <c r="V1207"/>
      <c r="W1207"/>
      <c r="X1207"/>
      <c r="Y1207"/>
      <c r="Z1207"/>
      <c r="AA1207"/>
      <c r="AB1207"/>
      <c r="AC1207"/>
      <c r="AD1207"/>
      <c r="AE1207"/>
      <c r="AF1207"/>
      <c r="AG1207"/>
      <c r="AH1207"/>
      <c r="AI1207"/>
      <c r="AJ1207"/>
      <c r="AK1207"/>
      <c r="AL1207"/>
      <c r="AM1207"/>
      <c r="AN1207"/>
      <c r="AO1207"/>
      <c r="AP1207"/>
      <c r="AQ1207"/>
    </row>
    <row r="1208" spans="1:43" ht="13.5" x14ac:dyDescent="0.15">
      <c r="A1208"/>
      <c r="B1208"/>
      <c r="C1208"/>
      <c r="D1208"/>
      <c r="E1208"/>
      <c r="F1208"/>
      <c r="G1208"/>
      <c r="H1208"/>
      <c r="I1208"/>
      <c r="J1208"/>
      <c r="K1208"/>
      <c r="L1208"/>
      <c r="M1208"/>
      <c r="N1208"/>
      <c r="O1208"/>
      <c r="P1208"/>
      <c r="Q1208"/>
      <c r="R1208"/>
      <c r="S1208"/>
      <c r="T1208"/>
      <c r="U1208"/>
      <c r="V1208"/>
      <c r="W1208"/>
      <c r="X1208"/>
      <c r="Y1208"/>
      <c r="Z1208"/>
      <c r="AA1208"/>
      <c r="AB1208"/>
      <c r="AC1208"/>
      <c r="AD1208"/>
      <c r="AE1208"/>
      <c r="AF1208"/>
      <c r="AG1208"/>
      <c r="AH1208"/>
      <c r="AI1208"/>
      <c r="AJ1208"/>
      <c r="AK1208"/>
      <c r="AL1208"/>
      <c r="AM1208"/>
      <c r="AN1208"/>
      <c r="AO1208"/>
      <c r="AP1208"/>
      <c r="AQ1208"/>
    </row>
    <row r="1209" spans="1:43" ht="13.5" x14ac:dyDescent="0.15">
      <c r="A1209"/>
      <c r="B1209"/>
      <c r="C1209"/>
      <c r="D1209"/>
      <c r="E1209"/>
      <c r="F1209"/>
      <c r="G1209"/>
      <c r="H1209"/>
      <c r="I1209"/>
      <c r="J1209"/>
      <c r="K1209"/>
      <c r="L1209"/>
      <c r="M1209"/>
      <c r="N1209"/>
      <c r="O1209"/>
      <c r="P1209"/>
      <c r="Q1209"/>
      <c r="R1209"/>
      <c r="S1209"/>
      <c r="T1209"/>
      <c r="U1209"/>
      <c r="V1209"/>
      <c r="W1209"/>
      <c r="X1209"/>
      <c r="Y1209"/>
      <c r="Z1209"/>
      <c r="AA1209"/>
      <c r="AB1209"/>
      <c r="AC1209"/>
      <c r="AD1209"/>
      <c r="AE1209"/>
      <c r="AF1209"/>
      <c r="AG1209"/>
      <c r="AH1209"/>
      <c r="AI1209"/>
      <c r="AJ1209"/>
      <c r="AK1209"/>
      <c r="AL1209"/>
      <c r="AM1209"/>
      <c r="AN1209"/>
      <c r="AO1209"/>
      <c r="AP1209"/>
      <c r="AQ1209"/>
    </row>
    <row r="1210" spans="1:43" ht="13.5" x14ac:dyDescent="0.15">
      <c r="A1210"/>
      <c r="B1210"/>
      <c r="C1210"/>
      <c r="D1210"/>
      <c r="E1210"/>
      <c r="F1210"/>
      <c r="G1210"/>
      <c r="H1210"/>
      <c r="I1210"/>
      <c r="J1210"/>
      <c r="K1210"/>
      <c r="L1210"/>
      <c r="M1210"/>
      <c r="N1210"/>
      <c r="O1210"/>
      <c r="P1210"/>
      <c r="Q1210"/>
      <c r="R1210"/>
      <c r="S1210"/>
      <c r="T1210"/>
      <c r="U1210"/>
      <c r="V1210"/>
      <c r="W1210"/>
      <c r="X1210"/>
      <c r="Y1210"/>
      <c r="Z1210"/>
      <c r="AA1210"/>
      <c r="AB1210"/>
      <c r="AC1210"/>
      <c r="AD1210"/>
      <c r="AE1210"/>
      <c r="AF1210"/>
      <c r="AG1210"/>
      <c r="AH1210"/>
      <c r="AI1210"/>
      <c r="AJ1210"/>
      <c r="AK1210"/>
      <c r="AL1210"/>
      <c r="AM1210"/>
      <c r="AN1210"/>
      <c r="AO1210"/>
      <c r="AP1210"/>
      <c r="AQ1210"/>
    </row>
    <row r="1211" spans="1:43" ht="13.5" x14ac:dyDescent="0.15">
      <c r="A1211"/>
      <c r="B1211"/>
      <c r="C1211"/>
      <c r="D1211"/>
      <c r="E1211"/>
      <c r="F1211"/>
      <c r="G1211"/>
      <c r="H1211"/>
      <c r="I1211"/>
      <c r="J1211"/>
      <c r="K1211"/>
      <c r="L1211"/>
      <c r="M1211"/>
      <c r="N1211"/>
      <c r="O1211"/>
      <c r="P1211"/>
      <c r="Q1211"/>
      <c r="R1211"/>
      <c r="S1211"/>
      <c r="T1211"/>
      <c r="U1211"/>
      <c r="V1211"/>
      <c r="W1211"/>
      <c r="X1211"/>
      <c r="Y1211"/>
      <c r="Z1211"/>
      <c r="AA1211"/>
      <c r="AB1211"/>
      <c r="AC1211"/>
      <c r="AD1211"/>
      <c r="AE1211"/>
      <c r="AF1211"/>
      <c r="AG1211"/>
      <c r="AH1211"/>
      <c r="AI1211"/>
      <c r="AJ1211"/>
      <c r="AK1211"/>
      <c r="AL1211"/>
      <c r="AM1211"/>
      <c r="AN1211"/>
      <c r="AO1211"/>
      <c r="AP1211"/>
      <c r="AQ1211"/>
    </row>
    <row r="1212" spans="1:43" ht="13.5" x14ac:dyDescent="0.15">
      <c r="A1212"/>
      <c r="B1212"/>
      <c r="C1212"/>
      <c r="D1212"/>
      <c r="E1212"/>
      <c r="F1212"/>
      <c r="G1212"/>
      <c r="H1212"/>
      <c r="I1212"/>
      <c r="J1212"/>
      <c r="K1212"/>
      <c r="L1212"/>
      <c r="M1212"/>
      <c r="N1212"/>
      <c r="O1212"/>
      <c r="P1212"/>
      <c r="Q1212"/>
      <c r="R1212"/>
      <c r="S1212"/>
      <c r="T1212"/>
      <c r="U1212"/>
      <c r="V1212"/>
      <c r="W1212"/>
      <c r="X1212"/>
      <c r="Y1212"/>
      <c r="Z1212"/>
      <c r="AA1212"/>
      <c r="AB1212"/>
      <c r="AC1212"/>
      <c r="AD1212"/>
      <c r="AE1212"/>
      <c r="AF1212"/>
      <c r="AG1212"/>
      <c r="AH1212"/>
      <c r="AI1212"/>
      <c r="AJ1212"/>
      <c r="AK1212"/>
      <c r="AL1212"/>
      <c r="AM1212"/>
      <c r="AN1212"/>
      <c r="AO1212"/>
      <c r="AP1212"/>
      <c r="AQ1212"/>
    </row>
    <row r="1213" spans="1:43" ht="13.5" x14ac:dyDescent="0.15">
      <c r="A1213"/>
      <c r="B1213"/>
      <c r="C1213"/>
      <c r="D1213"/>
      <c r="E1213"/>
      <c r="F1213"/>
      <c r="G1213"/>
      <c r="H1213"/>
      <c r="I1213"/>
      <c r="J1213"/>
      <c r="K1213"/>
      <c r="L1213"/>
      <c r="M1213"/>
      <c r="N1213"/>
      <c r="O1213"/>
      <c r="P1213"/>
      <c r="Q1213"/>
      <c r="R1213"/>
      <c r="S1213"/>
      <c r="T1213"/>
      <c r="U1213"/>
      <c r="V1213"/>
      <c r="W1213"/>
      <c r="X1213"/>
      <c r="Y1213"/>
      <c r="Z1213"/>
      <c r="AA1213"/>
      <c r="AB1213"/>
      <c r="AC1213"/>
      <c r="AD1213"/>
      <c r="AE1213"/>
      <c r="AF1213"/>
      <c r="AG1213"/>
      <c r="AH1213"/>
      <c r="AI1213"/>
      <c r="AJ1213"/>
      <c r="AK1213"/>
      <c r="AL1213"/>
      <c r="AM1213"/>
      <c r="AN1213"/>
      <c r="AO1213"/>
      <c r="AP1213"/>
      <c r="AQ1213"/>
    </row>
    <row r="1214" spans="1:43" ht="13.5" x14ac:dyDescent="0.15">
      <c r="A1214"/>
      <c r="B1214"/>
      <c r="C1214"/>
      <c r="D1214"/>
      <c r="E1214"/>
      <c r="F1214"/>
      <c r="G1214"/>
      <c r="H1214"/>
      <c r="I1214"/>
      <c r="J1214"/>
      <c r="K1214"/>
      <c r="L1214"/>
      <c r="M1214"/>
      <c r="N1214"/>
      <c r="O1214"/>
      <c r="P1214"/>
      <c r="Q1214"/>
      <c r="R1214"/>
      <c r="S1214"/>
      <c r="T1214"/>
      <c r="U1214"/>
      <c r="V1214"/>
      <c r="W1214"/>
      <c r="X1214"/>
      <c r="Y1214"/>
      <c r="Z1214"/>
      <c r="AA1214"/>
      <c r="AB1214"/>
      <c r="AC1214"/>
      <c r="AD1214"/>
      <c r="AE1214"/>
      <c r="AF1214"/>
      <c r="AG1214"/>
      <c r="AH1214"/>
      <c r="AI1214"/>
      <c r="AJ1214"/>
      <c r="AK1214"/>
      <c r="AL1214"/>
      <c r="AM1214"/>
      <c r="AN1214"/>
      <c r="AO1214"/>
      <c r="AP1214"/>
      <c r="AQ1214"/>
    </row>
    <row r="1215" spans="1:43" ht="13.5" x14ac:dyDescent="0.15">
      <c r="A1215"/>
      <c r="B1215"/>
      <c r="C1215"/>
      <c r="D1215"/>
      <c r="E1215"/>
      <c r="F1215"/>
      <c r="G1215"/>
      <c r="H1215"/>
      <c r="I1215"/>
      <c r="J1215"/>
      <c r="K1215"/>
      <c r="L1215"/>
      <c r="M1215"/>
      <c r="N1215"/>
      <c r="O1215"/>
      <c r="P1215"/>
      <c r="Q1215"/>
      <c r="R1215"/>
      <c r="S1215"/>
      <c r="T1215"/>
      <c r="U1215"/>
      <c r="V1215"/>
      <c r="W1215"/>
      <c r="X1215"/>
      <c r="Y1215"/>
      <c r="Z1215"/>
      <c r="AA1215"/>
      <c r="AB1215"/>
      <c r="AC1215"/>
      <c r="AD1215"/>
      <c r="AE1215"/>
      <c r="AF1215"/>
      <c r="AG1215"/>
      <c r="AH1215"/>
      <c r="AI1215"/>
      <c r="AJ1215"/>
      <c r="AK1215"/>
      <c r="AL1215"/>
      <c r="AM1215"/>
      <c r="AN1215"/>
      <c r="AO1215"/>
      <c r="AP1215"/>
      <c r="AQ1215"/>
    </row>
    <row r="1216" spans="1:43" ht="13.5" x14ac:dyDescent="0.15">
      <c r="A1216"/>
      <c r="B1216"/>
      <c r="C1216"/>
      <c r="D1216"/>
      <c r="E1216"/>
      <c r="F1216"/>
      <c r="G1216"/>
      <c r="H1216"/>
      <c r="I1216"/>
      <c r="J1216"/>
      <c r="K1216"/>
      <c r="L1216"/>
      <c r="M1216"/>
      <c r="N1216"/>
      <c r="O1216"/>
      <c r="P1216"/>
      <c r="Q1216"/>
      <c r="R1216"/>
      <c r="S1216"/>
      <c r="T1216"/>
      <c r="U1216"/>
      <c r="V1216"/>
      <c r="W1216"/>
      <c r="X1216"/>
      <c r="Y1216"/>
      <c r="Z1216"/>
      <c r="AA1216"/>
      <c r="AB1216"/>
      <c r="AC1216"/>
      <c r="AD1216"/>
      <c r="AE1216"/>
      <c r="AF1216"/>
      <c r="AG1216"/>
      <c r="AH1216"/>
      <c r="AI1216"/>
      <c r="AJ1216"/>
      <c r="AK1216"/>
      <c r="AL1216"/>
      <c r="AM1216"/>
      <c r="AN1216"/>
      <c r="AO1216"/>
      <c r="AP1216"/>
      <c r="AQ1216"/>
    </row>
    <row r="1217" spans="1:43" ht="13.5" x14ac:dyDescent="0.15">
      <c r="A1217"/>
      <c r="B1217"/>
      <c r="C1217"/>
      <c r="D1217"/>
      <c r="E1217"/>
      <c r="F1217"/>
      <c r="G1217"/>
      <c r="H1217"/>
      <c r="I1217"/>
      <c r="J1217"/>
      <c r="K1217"/>
      <c r="L1217"/>
      <c r="M1217"/>
      <c r="N1217"/>
      <c r="O1217"/>
      <c r="P1217"/>
      <c r="Q1217"/>
      <c r="R1217"/>
      <c r="S1217"/>
      <c r="T1217"/>
      <c r="U1217"/>
      <c r="V1217"/>
      <c r="W1217"/>
      <c r="X1217"/>
      <c r="Y1217"/>
      <c r="Z1217"/>
      <c r="AA1217"/>
      <c r="AB1217"/>
      <c r="AC1217"/>
      <c r="AD1217"/>
      <c r="AE1217"/>
      <c r="AF1217"/>
      <c r="AG1217"/>
      <c r="AH1217"/>
      <c r="AI1217"/>
      <c r="AJ1217"/>
      <c r="AK1217"/>
      <c r="AL1217"/>
      <c r="AM1217"/>
      <c r="AN1217"/>
      <c r="AO1217"/>
      <c r="AP1217"/>
      <c r="AQ1217"/>
    </row>
    <row r="1218" spans="1:43" ht="13.5" x14ac:dyDescent="0.15">
      <c r="A1218"/>
      <c r="B1218"/>
      <c r="C1218"/>
      <c r="D1218"/>
      <c r="E1218"/>
      <c r="F1218"/>
      <c r="G1218"/>
      <c r="H1218"/>
      <c r="I1218"/>
      <c r="J1218"/>
      <c r="K1218"/>
      <c r="L1218"/>
      <c r="M1218"/>
      <c r="N1218"/>
      <c r="O1218"/>
      <c r="P1218"/>
      <c r="Q1218"/>
      <c r="R1218"/>
      <c r="S1218"/>
      <c r="T1218"/>
      <c r="U1218"/>
      <c r="V1218"/>
      <c r="W1218"/>
      <c r="X1218"/>
      <c r="Y1218"/>
      <c r="Z1218"/>
      <c r="AA1218"/>
      <c r="AB1218"/>
      <c r="AC1218"/>
      <c r="AD1218"/>
      <c r="AE1218"/>
      <c r="AF1218"/>
      <c r="AG1218"/>
      <c r="AH1218"/>
      <c r="AI1218"/>
      <c r="AJ1218"/>
      <c r="AK1218"/>
      <c r="AL1218"/>
      <c r="AM1218"/>
      <c r="AN1218"/>
      <c r="AO1218"/>
      <c r="AP1218"/>
      <c r="AQ1218"/>
    </row>
    <row r="1219" spans="1:43" ht="13.5" x14ac:dyDescent="0.15">
      <c r="A1219"/>
      <c r="B1219"/>
      <c r="C1219"/>
      <c r="D1219"/>
      <c r="E1219"/>
      <c r="F1219"/>
      <c r="G1219"/>
      <c r="H1219"/>
      <c r="I1219"/>
      <c r="J1219"/>
      <c r="K1219"/>
      <c r="L1219"/>
      <c r="M1219"/>
      <c r="N1219"/>
      <c r="O1219"/>
      <c r="P1219"/>
      <c r="Q1219"/>
      <c r="R1219"/>
      <c r="S1219"/>
      <c r="T1219"/>
      <c r="U1219"/>
      <c r="V1219"/>
      <c r="W1219"/>
      <c r="X1219"/>
      <c r="Y1219"/>
      <c r="Z1219"/>
      <c r="AA1219"/>
      <c r="AB1219"/>
      <c r="AC1219"/>
      <c r="AD1219"/>
      <c r="AE1219"/>
      <c r="AF1219"/>
      <c r="AG1219"/>
      <c r="AH1219"/>
      <c r="AI1219"/>
      <c r="AJ1219"/>
      <c r="AK1219"/>
      <c r="AL1219"/>
      <c r="AM1219"/>
      <c r="AN1219"/>
      <c r="AO1219"/>
      <c r="AP1219"/>
      <c r="AQ1219"/>
    </row>
    <row r="1220" spans="1:43" ht="13.5" x14ac:dyDescent="0.15">
      <c r="A1220"/>
      <c r="B1220"/>
      <c r="C1220"/>
      <c r="D1220"/>
      <c r="E1220"/>
      <c r="F1220"/>
      <c r="G1220"/>
      <c r="H1220"/>
      <c r="I1220"/>
      <c r="J1220"/>
      <c r="K1220"/>
      <c r="L1220"/>
      <c r="M1220"/>
      <c r="N1220"/>
      <c r="O1220"/>
      <c r="P1220"/>
      <c r="Q1220"/>
      <c r="R1220"/>
      <c r="S1220"/>
      <c r="T1220"/>
      <c r="U1220"/>
      <c r="V1220"/>
      <c r="W1220"/>
      <c r="X1220"/>
      <c r="Y1220"/>
      <c r="Z1220"/>
      <c r="AA1220"/>
      <c r="AB1220"/>
      <c r="AC1220"/>
      <c r="AD1220"/>
      <c r="AE1220"/>
      <c r="AF1220"/>
      <c r="AG1220"/>
      <c r="AH1220"/>
      <c r="AI1220"/>
      <c r="AJ1220"/>
      <c r="AK1220"/>
      <c r="AL1220"/>
      <c r="AM1220"/>
      <c r="AN1220"/>
      <c r="AO1220"/>
      <c r="AP1220"/>
      <c r="AQ1220"/>
    </row>
    <row r="1221" spans="1:43" ht="13.5" x14ac:dyDescent="0.15">
      <c r="A1221"/>
      <c r="B1221"/>
      <c r="C1221"/>
      <c r="D1221"/>
      <c r="E1221"/>
      <c r="F1221"/>
      <c r="G1221"/>
      <c r="H1221"/>
      <c r="I1221"/>
      <c r="J1221"/>
      <c r="K1221"/>
      <c r="L1221"/>
      <c r="M1221"/>
      <c r="N1221"/>
      <c r="O1221"/>
      <c r="P1221"/>
      <c r="Q1221"/>
      <c r="R1221"/>
      <c r="S1221"/>
      <c r="T1221"/>
      <c r="U1221"/>
      <c r="V1221"/>
      <c r="W1221"/>
      <c r="X1221"/>
      <c r="Y1221"/>
      <c r="Z1221"/>
      <c r="AA1221"/>
      <c r="AB1221"/>
      <c r="AC1221"/>
      <c r="AD1221"/>
      <c r="AE1221"/>
      <c r="AF1221"/>
      <c r="AG1221"/>
      <c r="AH1221"/>
      <c r="AI1221"/>
      <c r="AJ1221"/>
      <c r="AK1221"/>
      <c r="AL1221"/>
      <c r="AM1221"/>
      <c r="AN1221"/>
      <c r="AO1221"/>
      <c r="AP1221"/>
      <c r="AQ1221"/>
    </row>
    <row r="1222" spans="1:43" ht="13.5" x14ac:dyDescent="0.15">
      <c r="A1222"/>
      <c r="B1222"/>
      <c r="C1222"/>
      <c r="D1222"/>
      <c r="E1222"/>
      <c r="F1222"/>
      <c r="G1222"/>
      <c r="H1222"/>
      <c r="I1222"/>
      <c r="J1222"/>
      <c r="K1222"/>
      <c r="L1222"/>
      <c r="M1222"/>
      <c r="N1222"/>
      <c r="O1222"/>
      <c r="P1222"/>
      <c r="Q1222"/>
      <c r="R1222"/>
      <c r="S1222"/>
      <c r="T1222"/>
      <c r="U1222"/>
      <c r="V1222"/>
      <c r="W1222"/>
      <c r="X1222"/>
      <c r="Y1222"/>
      <c r="Z1222"/>
      <c r="AA1222"/>
      <c r="AB1222"/>
      <c r="AC1222"/>
      <c r="AD1222"/>
      <c r="AE1222"/>
      <c r="AF1222"/>
      <c r="AG1222"/>
      <c r="AH1222"/>
      <c r="AI1222"/>
      <c r="AJ1222"/>
      <c r="AK1222"/>
      <c r="AL1222"/>
      <c r="AM1222"/>
      <c r="AN1222"/>
      <c r="AO1222"/>
      <c r="AP1222"/>
      <c r="AQ1222"/>
    </row>
    <row r="1223" spans="1:43" ht="13.5" x14ac:dyDescent="0.15">
      <c r="A1223"/>
      <c r="B1223"/>
      <c r="C1223"/>
      <c r="D1223"/>
      <c r="E1223"/>
      <c r="F1223"/>
      <c r="G1223"/>
      <c r="H1223"/>
      <c r="I1223"/>
      <c r="J1223"/>
      <c r="K1223"/>
      <c r="L1223"/>
      <c r="M1223"/>
      <c r="N1223"/>
      <c r="O1223"/>
      <c r="P1223"/>
      <c r="Q1223"/>
      <c r="R1223"/>
      <c r="S1223"/>
      <c r="T1223"/>
      <c r="U1223"/>
      <c r="V1223"/>
      <c r="W1223"/>
      <c r="X1223"/>
      <c r="Y1223"/>
      <c r="Z1223"/>
      <c r="AA1223"/>
      <c r="AB1223"/>
      <c r="AC1223"/>
      <c r="AD1223"/>
      <c r="AE1223"/>
      <c r="AF1223"/>
      <c r="AG1223"/>
      <c r="AH1223"/>
      <c r="AI1223"/>
      <c r="AJ1223"/>
      <c r="AK1223"/>
      <c r="AL1223"/>
      <c r="AM1223"/>
      <c r="AN1223"/>
      <c r="AO1223"/>
      <c r="AP1223"/>
      <c r="AQ1223"/>
    </row>
    <row r="1224" spans="1:43" ht="13.5" x14ac:dyDescent="0.15">
      <c r="A1224"/>
      <c r="B1224"/>
      <c r="C1224"/>
      <c r="D1224"/>
      <c r="E1224"/>
      <c r="F1224"/>
      <c r="G1224"/>
      <c r="H1224"/>
      <c r="I1224"/>
      <c r="J1224"/>
      <c r="K1224"/>
      <c r="L1224"/>
      <c r="M1224"/>
      <c r="N1224"/>
      <c r="O1224"/>
      <c r="P1224"/>
      <c r="Q1224"/>
      <c r="R1224"/>
      <c r="S1224"/>
      <c r="T1224"/>
      <c r="U1224"/>
      <c r="V1224"/>
      <c r="W1224"/>
      <c r="X1224"/>
      <c r="Y1224"/>
      <c r="Z1224"/>
      <c r="AA1224"/>
      <c r="AB1224"/>
      <c r="AC1224"/>
      <c r="AD1224"/>
      <c r="AE1224"/>
      <c r="AF1224"/>
      <c r="AG1224"/>
      <c r="AH1224"/>
      <c r="AI1224"/>
      <c r="AJ1224"/>
      <c r="AK1224"/>
      <c r="AL1224"/>
      <c r="AM1224"/>
      <c r="AN1224"/>
      <c r="AO1224"/>
      <c r="AP1224"/>
      <c r="AQ1224"/>
    </row>
    <row r="1225" spans="1:43" ht="13.5" x14ac:dyDescent="0.15">
      <c r="A1225"/>
      <c r="B1225"/>
      <c r="C1225"/>
      <c r="D1225"/>
      <c r="E1225"/>
      <c r="F1225"/>
      <c r="G1225"/>
      <c r="H1225"/>
      <c r="I1225"/>
      <c r="J1225"/>
      <c r="K1225"/>
      <c r="L1225"/>
      <c r="M1225"/>
      <c r="N1225"/>
      <c r="O1225"/>
      <c r="P1225"/>
      <c r="Q1225"/>
      <c r="R1225"/>
      <c r="S1225"/>
      <c r="T1225"/>
      <c r="U1225"/>
      <c r="V1225"/>
      <c r="W1225"/>
      <c r="X1225"/>
      <c r="Y1225"/>
      <c r="Z1225"/>
      <c r="AA1225"/>
      <c r="AB1225"/>
      <c r="AC1225"/>
      <c r="AD1225"/>
      <c r="AE1225"/>
      <c r="AF1225"/>
      <c r="AG1225"/>
      <c r="AH1225"/>
      <c r="AI1225"/>
      <c r="AJ1225"/>
      <c r="AK1225"/>
      <c r="AL1225"/>
      <c r="AM1225"/>
      <c r="AN1225"/>
      <c r="AO1225"/>
      <c r="AP1225"/>
      <c r="AQ1225"/>
    </row>
    <row r="1226" spans="1:43" ht="13.5" x14ac:dyDescent="0.15">
      <c r="A1226"/>
      <c r="B1226"/>
      <c r="C1226"/>
      <c r="D1226"/>
      <c r="E1226"/>
      <c r="F1226"/>
      <c r="G1226"/>
      <c r="H1226"/>
      <c r="I1226"/>
      <c r="J1226"/>
      <c r="K1226"/>
      <c r="L1226"/>
      <c r="M1226"/>
      <c r="N1226"/>
      <c r="O1226"/>
      <c r="P1226"/>
      <c r="Q1226"/>
      <c r="R1226"/>
      <c r="S1226"/>
      <c r="T1226"/>
      <c r="U1226"/>
      <c r="V1226"/>
      <c r="W1226"/>
      <c r="X1226"/>
      <c r="Y1226"/>
      <c r="Z1226"/>
      <c r="AA1226"/>
      <c r="AB1226"/>
      <c r="AC1226"/>
      <c r="AD1226"/>
      <c r="AE1226"/>
      <c r="AF1226"/>
      <c r="AG1226"/>
      <c r="AH1226"/>
      <c r="AI1226"/>
      <c r="AJ1226"/>
      <c r="AK1226"/>
      <c r="AL1226"/>
      <c r="AM1226"/>
      <c r="AN1226"/>
      <c r="AO1226"/>
      <c r="AP1226"/>
      <c r="AQ1226"/>
    </row>
    <row r="1227" spans="1:43" ht="13.5" x14ac:dyDescent="0.15">
      <c r="A1227"/>
      <c r="B1227"/>
      <c r="C1227"/>
      <c r="D1227"/>
      <c r="E1227"/>
      <c r="F1227"/>
      <c r="G1227"/>
      <c r="H1227"/>
      <c r="I1227"/>
      <c r="J1227"/>
      <c r="K1227"/>
      <c r="L1227"/>
      <c r="M1227"/>
      <c r="N1227"/>
      <c r="O1227"/>
      <c r="P1227"/>
      <c r="Q1227"/>
      <c r="R1227"/>
      <c r="S1227"/>
      <c r="T1227"/>
      <c r="U1227"/>
      <c r="V1227"/>
      <c r="W1227"/>
      <c r="X1227"/>
      <c r="Y1227"/>
      <c r="Z1227"/>
      <c r="AA1227"/>
      <c r="AB1227"/>
      <c r="AC1227"/>
      <c r="AD1227"/>
      <c r="AE1227"/>
      <c r="AF1227"/>
      <c r="AG1227"/>
      <c r="AH1227"/>
      <c r="AI1227"/>
      <c r="AJ1227"/>
      <c r="AK1227"/>
      <c r="AL1227"/>
      <c r="AM1227"/>
      <c r="AN1227"/>
      <c r="AO1227"/>
      <c r="AP1227"/>
      <c r="AQ1227"/>
    </row>
    <row r="1228" spans="1:43" ht="13.5" x14ac:dyDescent="0.15">
      <c r="A1228"/>
      <c r="B1228"/>
      <c r="C1228"/>
      <c r="D1228"/>
      <c r="E1228"/>
      <c r="F1228"/>
      <c r="G1228"/>
      <c r="H1228"/>
      <c r="I1228"/>
      <c r="J1228"/>
      <c r="K1228"/>
      <c r="L1228"/>
      <c r="M1228"/>
      <c r="N1228"/>
      <c r="O1228"/>
      <c r="P1228"/>
      <c r="Q1228"/>
      <c r="R1228"/>
      <c r="S1228"/>
      <c r="T1228"/>
      <c r="U1228"/>
      <c r="V1228"/>
      <c r="W1228"/>
      <c r="X1228"/>
      <c r="Y1228"/>
      <c r="Z1228"/>
      <c r="AA1228"/>
      <c r="AB1228"/>
      <c r="AC1228"/>
      <c r="AD1228"/>
      <c r="AE1228"/>
      <c r="AF1228"/>
      <c r="AG1228"/>
      <c r="AH1228"/>
      <c r="AI1228"/>
      <c r="AJ1228"/>
      <c r="AK1228"/>
      <c r="AL1228"/>
      <c r="AM1228"/>
      <c r="AN1228"/>
      <c r="AO1228"/>
      <c r="AP1228"/>
      <c r="AQ1228"/>
    </row>
    <row r="1229" spans="1:43" ht="13.5" x14ac:dyDescent="0.15">
      <c r="A1229"/>
      <c r="B1229"/>
      <c r="C1229"/>
      <c r="D1229"/>
      <c r="E1229"/>
      <c r="F1229"/>
      <c r="G1229"/>
      <c r="H1229"/>
      <c r="I1229"/>
      <c r="J1229"/>
      <c r="K1229"/>
      <c r="L1229"/>
      <c r="M1229"/>
      <c r="N1229"/>
      <c r="O1229"/>
      <c r="P1229"/>
      <c r="Q1229"/>
      <c r="R1229"/>
      <c r="S1229"/>
      <c r="T1229"/>
      <c r="U1229"/>
      <c r="V1229"/>
      <c r="W1229"/>
      <c r="X1229"/>
      <c r="Y1229"/>
      <c r="Z1229"/>
      <c r="AA1229"/>
      <c r="AB1229"/>
      <c r="AC1229"/>
      <c r="AD1229"/>
      <c r="AE1229"/>
      <c r="AF1229"/>
      <c r="AG1229"/>
      <c r="AH1229"/>
      <c r="AI1229"/>
      <c r="AJ1229"/>
      <c r="AK1229"/>
      <c r="AL1229"/>
      <c r="AM1229"/>
      <c r="AN1229"/>
      <c r="AO1229"/>
      <c r="AP1229"/>
      <c r="AQ1229"/>
    </row>
    <row r="1230" spans="1:43" ht="13.5" x14ac:dyDescent="0.15">
      <c r="A1230"/>
      <c r="B1230"/>
      <c r="C1230"/>
      <c r="D1230"/>
      <c r="E1230"/>
      <c r="F1230"/>
      <c r="G1230"/>
      <c r="H1230"/>
      <c r="I1230"/>
      <c r="J1230"/>
      <c r="K1230"/>
      <c r="L1230"/>
      <c r="M1230"/>
      <c r="N1230"/>
      <c r="O1230"/>
      <c r="P1230"/>
      <c r="Q1230"/>
      <c r="R1230"/>
      <c r="S1230"/>
      <c r="T1230"/>
      <c r="U1230"/>
      <c r="V1230"/>
      <c r="W1230"/>
      <c r="X1230"/>
      <c r="Y1230"/>
      <c r="Z1230"/>
      <c r="AA1230"/>
      <c r="AB1230"/>
      <c r="AC1230"/>
      <c r="AD1230"/>
      <c r="AE1230"/>
      <c r="AF1230"/>
      <c r="AG1230"/>
      <c r="AH1230"/>
      <c r="AI1230"/>
      <c r="AJ1230"/>
      <c r="AK1230"/>
      <c r="AL1230"/>
      <c r="AM1230"/>
      <c r="AN1230"/>
      <c r="AO1230"/>
      <c r="AP1230"/>
      <c r="AQ1230"/>
    </row>
    <row r="1231" spans="1:43" ht="13.5" x14ac:dyDescent="0.15">
      <c r="A1231"/>
      <c r="B1231"/>
      <c r="C1231"/>
      <c r="D1231"/>
      <c r="E1231"/>
      <c r="F1231"/>
      <c r="G1231"/>
      <c r="H1231"/>
      <c r="I1231"/>
      <c r="J1231"/>
      <c r="K1231"/>
      <c r="L1231"/>
      <c r="M1231"/>
      <c r="N1231"/>
      <c r="O1231"/>
      <c r="P1231"/>
      <c r="Q1231"/>
      <c r="R1231"/>
      <c r="S1231"/>
      <c r="T1231"/>
      <c r="U1231"/>
      <c r="V1231"/>
      <c r="W1231"/>
      <c r="X1231"/>
      <c r="Y1231"/>
      <c r="Z1231"/>
      <c r="AA1231"/>
      <c r="AB1231"/>
      <c r="AC1231"/>
      <c r="AD1231"/>
      <c r="AE1231"/>
      <c r="AF1231"/>
      <c r="AG1231"/>
      <c r="AH1231"/>
      <c r="AI1231"/>
      <c r="AJ1231"/>
      <c r="AK1231"/>
      <c r="AL1231"/>
      <c r="AM1231"/>
      <c r="AN1231"/>
      <c r="AO1231"/>
      <c r="AP1231"/>
      <c r="AQ1231"/>
    </row>
    <row r="1232" spans="1:43" ht="13.5" x14ac:dyDescent="0.15">
      <c r="A1232"/>
      <c r="B1232"/>
      <c r="C1232"/>
      <c r="D1232"/>
      <c r="E1232"/>
      <c r="F1232"/>
      <c r="G1232"/>
      <c r="H1232"/>
      <c r="I1232"/>
      <c r="J1232"/>
      <c r="K1232"/>
      <c r="L1232"/>
      <c r="M1232"/>
      <c r="N1232"/>
      <c r="O1232"/>
      <c r="P1232"/>
      <c r="Q1232"/>
      <c r="R1232"/>
      <c r="S1232"/>
      <c r="T1232"/>
      <c r="U1232"/>
      <c r="V1232"/>
      <c r="W1232"/>
      <c r="X1232"/>
      <c r="Y1232"/>
      <c r="Z1232"/>
      <c r="AA1232"/>
      <c r="AB1232"/>
      <c r="AC1232"/>
      <c r="AD1232"/>
      <c r="AE1232"/>
      <c r="AF1232"/>
      <c r="AG1232"/>
      <c r="AH1232"/>
      <c r="AI1232"/>
      <c r="AJ1232"/>
      <c r="AK1232"/>
      <c r="AL1232"/>
      <c r="AM1232"/>
      <c r="AN1232"/>
      <c r="AO1232"/>
      <c r="AP1232"/>
      <c r="AQ1232"/>
    </row>
    <row r="1233" spans="1:43" ht="13.5" x14ac:dyDescent="0.15">
      <c r="A1233"/>
      <c r="B1233"/>
      <c r="C1233"/>
      <c r="D1233"/>
      <c r="E1233"/>
      <c r="F1233"/>
      <c r="G1233"/>
      <c r="H1233"/>
      <c r="I1233"/>
      <c r="J1233"/>
      <c r="K1233"/>
      <c r="L1233"/>
      <c r="M1233"/>
      <c r="N1233"/>
      <c r="O1233"/>
      <c r="P1233"/>
      <c r="Q1233"/>
      <c r="R1233"/>
      <c r="S1233"/>
      <c r="T1233"/>
      <c r="U1233"/>
      <c r="V1233"/>
      <c r="W1233"/>
      <c r="X1233"/>
      <c r="Y1233"/>
      <c r="Z1233"/>
      <c r="AA1233"/>
      <c r="AB1233"/>
      <c r="AC1233"/>
      <c r="AD1233"/>
      <c r="AE1233"/>
      <c r="AF1233"/>
      <c r="AG1233"/>
      <c r="AH1233"/>
      <c r="AI1233"/>
      <c r="AJ1233"/>
      <c r="AK1233"/>
      <c r="AL1233"/>
      <c r="AM1233"/>
      <c r="AN1233"/>
      <c r="AO1233"/>
      <c r="AP1233"/>
      <c r="AQ1233"/>
    </row>
    <row r="1234" spans="1:43" ht="13.5" x14ac:dyDescent="0.15">
      <c r="A1234"/>
      <c r="B1234"/>
      <c r="C1234"/>
      <c r="D1234"/>
      <c r="E1234"/>
      <c r="F1234"/>
      <c r="G1234"/>
      <c r="H1234"/>
      <c r="I1234"/>
      <c r="J1234"/>
      <c r="K1234"/>
      <c r="L1234"/>
      <c r="M1234"/>
      <c r="N1234"/>
      <c r="O1234"/>
      <c r="P1234"/>
      <c r="Q1234"/>
      <c r="R1234"/>
      <c r="S1234"/>
      <c r="T1234"/>
      <c r="U1234"/>
      <c r="V1234"/>
      <c r="W1234"/>
      <c r="X1234"/>
      <c r="Y1234"/>
      <c r="Z1234"/>
      <c r="AA1234"/>
      <c r="AB1234"/>
      <c r="AC1234"/>
      <c r="AD1234"/>
      <c r="AE1234"/>
      <c r="AF1234"/>
      <c r="AG1234"/>
      <c r="AH1234"/>
      <c r="AI1234"/>
      <c r="AJ1234"/>
      <c r="AK1234"/>
      <c r="AL1234"/>
      <c r="AM1234"/>
      <c r="AN1234"/>
      <c r="AO1234"/>
      <c r="AP1234"/>
      <c r="AQ1234"/>
    </row>
    <row r="1235" spans="1:43" ht="13.5" x14ac:dyDescent="0.15">
      <c r="A1235"/>
      <c r="B1235"/>
      <c r="C1235"/>
      <c r="D1235"/>
      <c r="E1235"/>
      <c r="F1235"/>
      <c r="G1235"/>
      <c r="H1235"/>
      <c r="I1235"/>
      <c r="J1235"/>
      <c r="K1235"/>
      <c r="L1235"/>
      <c r="M1235"/>
      <c r="N1235"/>
      <c r="O1235"/>
      <c r="P1235"/>
      <c r="Q1235"/>
      <c r="R1235"/>
      <c r="S1235"/>
      <c r="T1235"/>
      <c r="U1235"/>
      <c r="V1235"/>
      <c r="W1235"/>
      <c r="X1235"/>
      <c r="Y1235"/>
      <c r="Z1235"/>
      <c r="AA1235"/>
      <c r="AB1235"/>
      <c r="AC1235"/>
      <c r="AD1235"/>
      <c r="AE1235"/>
      <c r="AF1235"/>
      <c r="AG1235"/>
      <c r="AH1235"/>
      <c r="AI1235"/>
      <c r="AJ1235"/>
      <c r="AK1235"/>
      <c r="AL1235"/>
      <c r="AM1235"/>
      <c r="AN1235"/>
      <c r="AO1235"/>
      <c r="AP1235"/>
      <c r="AQ1235"/>
    </row>
    <row r="1236" spans="1:43" ht="13.5" x14ac:dyDescent="0.15">
      <c r="A1236"/>
      <c r="B1236"/>
      <c r="C1236"/>
      <c r="D1236"/>
      <c r="E1236"/>
      <c r="F1236"/>
      <c r="G1236"/>
      <c r="H1236"/>
      <c r="I1236"/>
      <c r="J1236"/>
      <c r="K1236"/>
      <c r="L1236"/>
      <c r="M1236"/>
      <c r="N1236"/>
      <c r="O1236"/>
      <c r="P1236"/>
      <c r="Q1236"/>
      <c r="R1236"/>
      <c r="S1236"/>
      <c r="T1236"/>
      <c r="U1236"/>
      <c r="V1236"/>
      <c r="W1236"/>
      <c r="X1236"/>
      <c r="Y1236"/>
      <c r="Z1236"/>
      <c r="AA1236"/>
      <c r="AB1236"/>
      <c r="AC1236"/>
      <c r="AD1236"/>
      <c r="AE1236"/>
      <c r="AF1236"/>
      <c r="AG1236"/>
      <c r="AH1236"/>
      <c r="AI1236"/>
      <c r="AJ1236"/>
      <c r="AK1236"/>
      <c r="AL1236"/>
      <c r="AM1236"/>
      <c r="AN1236"/>
      <c r="AO1236"/>
      <c r="AP1236"/>
      <c r="AQ1236"/>
    </row>
    <row r="1237" spans="1:43" ht="13.5" x14ac:dyDescent="0.15">
      <c r="A1237"/>
      <c r="B1237"/>
      <c r="C1237"/>
      <c r="D1237"/>
      <c r="E1237"/>
      <c r="F1237"/>
      <c r="G1237"/>
      <c r="H1237"/>
      <c r="I1237"/>
      <c r="J1237"/>
      <c r="K1237"/>
      <c r="L1237"/>
      <c r="M1237"/>
      <c r="N1237"/>
      <c r="O1237"/>
      <c r="P1237"/>
      <c r="Q1237"/>
      <c r="R1237"/>
      <c r="S1237"/>
      <c r="T1237"/>
      <c r="U1237"/>
      <c r="V1237"/>
      <c r="W1237"/>
      <c r="X1237"/>
      <c r="Y1237"/>
      <c r="Z1237"/>
      <c r="AA1237"/>
      <c r="AB1237"/>
      <c r="AC1237"/>
      <c r="AD1237"/>
      <c r="AE1237"/>
      <c r="AF1237"/>
      <c r="AG1237"/>
      <c r="AH1237"/>
      <c r="AI1237"/>
      <c r="AJ1237"/>
      <c r="AK1237"/>
      <c r="AL1237"/>
      <c r="AM1237"/>
      <c r="AN1237"/>
      <c r="AO1237"/>
      <c r="AP1237"/>
      <c r="AQ1237"/>
    </row>
    <row r="1238" spans="1:43" ht="13.5" x14ac:dyDescent="0.15">
      <c r="A1238"/>
      <c r="B1238"/>
      <c r="C1238"/>
      <c r="D1238"/>
      <c r="E1238"/>
      <c r="F1238"/>
      <c r="G1238"/>
      <c r="H1238"/>
      <c r="I1238"/>
      <c r="J1238"/>
      <c r="K1238"/>
      <c r="L1238"/>
      <c r="M1238"/>
      <c r="N1238"/>
      <c r="O1238"/>
      <c r="P1238"/>
      <c r="Q1238"/>
      <c r="R1238"/>
      <c r="S1238"/>
      <c r="T1238"/>
      <c r="U1238"/>
      <c r="V1238"/>
      <c r="W1238"/>
      <c r="X1238"/>
      <c r="Y1238"/>
      <c r="Z1238"/>
      <c r="AA1238"/>
      <c r="AB1238"/>
      <c r="AC1238"/>
      <c r="AD1238"/>
      <c r="AE1238"/>
      <c r="AF1238"/>
      <c r="AG1238"/>
      <c r="AH1238"/>
      <c r="AI1238"/>
      <c r="AJ1238"/>
      <c r="AK1238"/>
      <c r="AL1238"/>
      <c r="AM1238"/>
      <c r="AN1238"/>
      <c r="AO1238"/>
      <c r="AP1238"/>
      <c r="AQ1238"/>
    </row>
    <row r="1239" spans="1:43" ht="13.5" x14ac:dyDescent="0.15">
      <c r="A1239"/>
      <c r="B1239"/>
      <c r="C1239"/>
      <c r="D1239"/>
      <c r="E1239"/>
      <c r="F1239"/>
      <c r="G1239"/>
      <c r="H1239"/>
      <c r="I1239"/>
      <c r="J1239"/>
      <c r="K1239"/>
      <c r="L1239"/>
      <c r="M1239"/>
      <c r="N1239"/>
      <c r="O1239"/>
      <c r="P1239"/>
      <c r="Q1239"/>
      <c r="R1239"/>
      <c r="S1239"/>
      <c r="T1239"/>
      <c r="U1239"/>
      <c r="V1239"/>
      <c r="W1239"/>
      <c r="X1239"/>
      <c r="Y1239"/>
      <c r="Z1239"/>
      <c r="AA1239"/>
      <c r="AB1239"/>
      <c r="AC1239"/>
      <c r="AD1239"/>
      <c r="AE1239"/>
      <c r="AF1239"/>
      <c r="AG1239"/>
      <c r="AH1239"/>
      <c r="AI1239"/>
      <c r="AJ1239"/>
      <c r="AK1239"/>
      <c r="AL1239"/>
      <c r="AM1239"/>
      <c r="AN1239"/>
      <c r="AO1239"/>
      <c r="AP1239"/>
      <c r="AQ1239"/>
    </row>
    <row r="1240" spans="1:43" ht="13.5" x14ac:dyDescent="0.15">
      <c r="A1240"/>
      <c r="B1240"/>
      <c r="C1240"/>
      <c r="D1240"/>
      <c r="E1240"/>
      <c r="F1240"/>
      <c r="G1240"/>
      <c r="H1240"/>
      <c r="I1240"/>
      <c r="J1240"/>
      <c r="K1240"/>
      <c r="L1240"/>
      <c r="M1240"/>
      <c r="N1240"/>
      <c r="O1240"/>
      <c r="P1240"/>
      <c r="Q1240"/>
      <c r="R1240"/>
      <c r="S1240"/>
      <c r="T1240"/>
      <c r="U1240"/>
      <c r="V1240"/>
      <c r="W1240"/>
      <c r="X1240"/>
      <c r="Y1240"/>
      <c r="Z1240"/>
      <c r="AA1240"/>
      <c r="AB1240"/>
      <c r="AC1240"/>
      <c r="AD1240"/>
      <c r="AE1240"/>
      <c r="AF1240"/>
      <c r="AG1240"/>
      <c r="AH1240"/>
      <c r="AI1240"/>
      <c r="AJ1240"/>
      <c r="AK1240"/>
      <c r="AL1240"/>
      <c r="AM1240"/>
      <c r="AN1240"/>
      <c r="AO1240"/>
      <c r="AP1240"/>
      <c r="AQ1240"/>
    </row>
    <row r="1241" spans="1:43" ht="13.5" x14ac:dyDescent="0.15">
      <c r="A1241"/>
      <c r="B1241"/>
      <c r="C1241"/>
      <c r="D1241"/>
      <c r="E1241"/>
      <c r="F1241"/>
      <c r="G1241"/>
      <c r="H1241"/>
      <c r="I1241"/>
      <c r="J1241"/>
      <c r="K1241"/>
      <c r="L1241"/>
      <c r="M1241"/>
      <c r="N1241"/>
      <c r="O1241"/>
      <c r="P1241"/>
      <c r="Q1241"/>
      <c r="R1241"/>
      <c r="S1241"/>
      <c r="T1241"/>
      <c r="U1241"/>
      <c r="V1241"/>
      <c r="W1241"/>
      <c r="X1241"/>
      <c r="Y1241"/>
      <c r="Z1241"/>
      <c r="AA1241"/>
      <c r="AB1241"/>
      <c r="AC1241"/>
      <c r="AD1241"/>
      <c r="AE1241"/>
      <c r="AF1241"/>
      <c r="AG1241"/>
      <c r="AH1241"/>
      <c r="AI1241"/>
      <c r="AJ1241"/>
      <c r="AK1241"/>
      <c r="AL1241"/>
      <c r="AM1241"/>
      <c r="AN1241"/>
      <c r="AO1241"/>
      <c r="AP1241"/>
      <c r="AQ1241"/>
    </row>
    <row r="1242" spans="1:43" ht="13.5" x14ac:dyDescent="0.15">
      <c r="A1242"/>
      <c r="B1242"/>
      <c r="C1242"/>
      <c r="D1242"/>
      <c r="E1242"/>
      <c r="F1242"/>
      <c r="G1242"/>
      <c r="H1242"/>
      <c r="I1242"/>
      <c r="J1242"/>
      <c r="K1242"/>
      <c r="L1242"/>
      <c r="M1242"/>
      <c r="N1242"/>
      <c r="O1242"/>
      <c r="P1242"/>
      <c r="Q1242"/>
      <c r="R1242"/>
      <c r="S1242"/>
      <c r="T1242"/>
      <c r="U1242"/>
      <c r="V1242"/>
      <c r="W1242"/>
      <c r="X1242"/>
      <c r="Y1242"/>
      <c r="Z1242"/>
      <c r="AA1242"/>
      <c r="AB1242"/>
      <c r="AC1242"/>
      <c r="AD1242"/>
      <c r="AE1242"/>
      <c r="AF1242"/>
      <c r="AG1242"/>
      <c r="AH1242"/>
      <c r="AI1242"/>
      <c r="AJ1242"/>
      <c r="AK1242"/>
      <c r="AL1242"/>
      <c r="AM1242"/>
      <c r="AN1242"/>
      <c r="AO1242"/>
      <c r="AP1242"/>
      <c r="AQ1242"/>
    </row>
    <row r="1243" spans="1:43" ht="13.5" x14ac:dyDescent="0.15">
      <c r="A1243"/>
      <c r="B1243"/>
      <c r="C1243"/>
      <c r="D1243"/>
      <c r="E1243"/>
      <c r="F1243"/>
      <c r="G1243"/>
      <c r="H1243"/>
      <c r="I1243"/>
      <c r="J1243"/>
      <c r="K1243"/>
      <c r="L1243"/>
      <c r="M1243"/>
      <c r="N1243"/>
      <c r="O1243"/>
      <c r="P1243"/>
      <c r="Q1243"/>
      <c r="R1243"/>
      <c r="S1243"/>
      <c r="T1243"/>
      <c r="U1243"/>
      <c r="V1243"/>
      <c r="W1243"/>
      <c r="X1243"/>
      <c r="Y1243"/>
      <c r="Z1243"/>
      <c r="AA1243"/>
      <c r="AB1243"/>
      <c r="AC1243"/>
      <c r="AD1243"/>
      <c r="AE1243"/>
      <c r="AF1243"/>
      <c r="AG1243"/>
      <c r="AH1243"/>
      <c r="AI1243"/>
      <c r="AJ1243"/>
      <c r="AK1243"/>
      <c r="AL1243"/>
      <c r="AM1243"/>
      <c r="AN1243"/>
      <c r="AO1243"/>
      <c r="AP1243"/>
      <c r="AQ1243"/>
    </row>
    <row r="1244" spans="1:43" ht="13.5" x14ac:dyDescent="0.15">
      <c r="A1244"/>
      <c r="B1244"/>
      <c r="C1244"/>
      <c r="D1244"/>
      <c r="E1244"/>
      <c r="F1244"/>
      <c r="G1244"/>
      <c r="H1244"/>
      <c r="I1244"/>
      <c r="J1244"/>
      <c r="K1244"/>
      <c r="L1244"/>
      <c r="M1244"/>
      <c r="N1244"/>
      <c r="O1244"/>
      <c r="P1244"/>
      <c r="Q1244"/>
      <c r="R1244"/>
      <c r="S1244"/>
      <c r="T1244"/>
      <c r="U1244"/>
      <c r="V1244"/>
      <c r="W1244"/>
      <c r="X1244"/>
      <c r="Y1244"/>
      <c r="Z1244"/>
      <c r="AA1244"/>
      <c r="AB1244"/>
      <c r="AC1244"/>
      <c r="AD1244"/>
      <c r="AE1244"/>
      <c r="AF1244"/>
      <c r="AG1244"/>
      <c r="AH1244"/>
      <c r="AI1244"/>
      <c r="AJ1244"/>
      <c r="AK1244"/>
      <c r="AL1244"/>
      <c r="AM1244"/>
      <c r="AN1244"/>
      <c r="AO1244"/>
      <c r="AP1244"/>
      <c r="AQ1244"/>
    </row>
    <row r="1245" spans="1:43" ht="13.5" x14ac:dyDescent="0.15">
      <c r="A1245"/>
      <c r="B1245"/>
      <c r="C1245"/>
      <c r="D1245"/>
      <c r="E1245"/>
      <c r="F1245"/>
      <c r="G1245"/>
      <c r="H1245"/>
      <c r="I1245"/>
      <c r="J1245"/>
      <c r="K1245"/>
      <c r="L1245"/>
      <c r="M1245"/>
      <c r="N1245"/>
      <c r="O1245"/>
      <c r="P1245"/>
      <c r="Q1245"/>
      <c r="R1245"/>
      <c r="S1245"/>
      <c r="T1245"/>
      <c r="U1245"/>
      <c r="V1245"/>
      <c r="W1245"/>
      <c r="X1245"/>
      <c r="Y1245"/>
      <c r="Z1245"/>
      <c r="AA1245"/>
      <c r="AB1245"/>
      <c r="AC1245"/>
      <c r="AD1245"/>
      <c r="AE1245"/>
      <c r="AF1245"/>
      <c r="AG1245"/>
      <c r="AH1245"/>
      <c r="AI1245"/>
      <c r="AJ1245"/>
      <c r="AK1245"/>
      <c r="AL1245"/>
      <c r="AM1245"/>
      <c r="AN1245"/>
      <c r="AO1245"/>
      <c r="AP1245"/>
      <c r="AQ1245"/>
    </row>
    <row r="1246" spans="1:43" ht="13.5" x14ac:dyDescent="0.15">
      <c r="A1246"/>
      <c r="B1246"/>
      <c r="C1246"/>
      <c r="D1246"/>
      <c r="E1246"/>
      <c r="F1246"/>
      <c r="G1246"/>
      <c r="H1246"/>
      <c r="I1246"/>
      <c r="J1246"/>
      <c r="K1246"/>
      <c r="L1246"/>
      <c r="M1246"/>
      <c r="N1246"/>
      <c r="O1246"/>
      <c r="P1246"/>
      <c r="Q1246"/>
      <c r="R1246"/>
      <c r="S1246"/>
      <c r="T1246"/>
      <c r="U1246"/>
      <c r="V1246"/>
      <c r="W1246"/>
      <c r="X1246"/>
      <c r="Y1246"/>
      <c r="Z1246"/>
      <c r="AA1246"/>
      <c r="AB1246"/>
      <c r="AC1246"/>
      <c r="AD1246"/>
      <c r="AE1246"/>
      <c r="AF1246"/>
      <c r="AG1246"/>
      <c r="AH1246"/>
      <c r="AI1246"/>
      <c r="AJ1246"/>
      <c r="AK1246"/>
      <c r="AL1246"/>
      <c r="AM1246"/>
      <c r="AN1246"/>
      <c r="AO1246"/>
      <c r="AP1246"/>
      <c r="AQ1246"/>
    </row>
    <row r="1247" spans="1:43" ht="13.5" x14ac:dyDescent="0.15">
      <c r="A1247"/>
      <c r="B1247"/>
      <c r="C1247"/>
      <c r="D1247"/>
      <c r="E1247"/>
      <c r="F1247"/>
      <c r="G1247"/>
      <c r="H1247"/>
      <c r="I1247"/>
      <c r="J1247"/>
      <c r="K1247"/>
      <c r="L1247"/>
      <c r="M1247"/>
      <c r="N1247"/>
      <c r="O1247"/>
      <c r="P1247"/>
      <c r="Q1247"/>
      <c r="R1247"/>
      <c r="S1247"/>
      <c r="T1247"/>
      <c r="U1247"/>
      <c r="V1247"/>
      <c r="W1247"/>
      <c r="X1247"/>
      <c r="Y1247"/>
      <c r="Z1247"/>
      <c r="AA1247"/>
      <c r="AB1247"/>
      <c r="AC1247"/>
      <c r="AD1247"/>
      <c r="AE1247"/>
      <c r="AF1247"/>
      <c r="AG1247"/>
      <c r="AH1247"/>
      <c r="AI1247"/>
      <c r="AJ1247"/>
      <c r="AK1247"/>
      <c r="AL1247"/>
      <c r="AM1247"/>
      <c r="AN1247"/>
      <c r="AO1247"/>
      <c r="AP1247"/>
      <c r="AQ1247"/>
    </row>
    <row r="1248" spans="1:43" ht="13.5" x14ac:dyDescent="0.15">
      <c r="A1248"/>
      <c r="B1248"/>
      <c r="C1248"/>
      <c r="D1248"/>
      <c r="E1248"/>
      <c r="F1248"/>
      <c r="G1248"/>
      <c r="H1248"/>
      <c r="I1248"/>
      <c r="J1248"/>
      <c r="K1248"/>
      <c r="L1248"/>
      <c r="M1248"/>
      <c r="N1248"/>
      <c r="O1248"/>
      <c r="P1248"/>
      <c r="Q1248"/>
      <c r="R1248"/>
      <c r="S1248"/>
      <c r="T1248"/>
      <c r="U1248"/>
      <c r="V1248"/>
      <c r="W1248"/>
      <c r="X1248"/>
      <c r="Y1248"/>
      <c r="Z1248"/>
      <c r="AA1248"/>
      <c r="AB1248"/>
      <c r="AC1248"/>
      <c r="AD1248"/>
      <c r="AE1248"/>
      <c r="AF1248"/>
      <c r="AG1248"/>
      <c r="AH1248"/>
      <c r="AI1248"/>
      <c r="AJ1248"/>
      <c r="AK1248"/>
      <c r="AL1248"/>
      <c r="AM1248"/>
      <c r="AN1248"/>
      <c r="AO1248"/>
      <c r="AP1248"/>
      <c r="AQ1248"/>
    </row>
    <row r="1249" spans="1:43" ht="13.5" x14ac:dyDescent="0.15">
      <c r="A1249"/>
      <c r="B1249"/>
      <c r="C1249"/>
      <c r="D1249"/>
      <c r="E1249"/>
      <c r="F1249"/>
      <c r="G1249"/>
      <c r="H1249"/>
      <c r="I1249"/>
      <c r="J1249"/>
      <c r="K1249"/>
      <c r="L1249"/>
      <c r="M1249"/>
      <c r="N1249"/>
      <c r="O1249"/>
      <c r="P1249"/>
      <c r="Q1249"/>
      <c r="R1249"/>
      <c r="S1249"/>
      <c r="T1249"/>
      <c r="U1249"/>
      <c r="V1249"/>
      <c r="W1249"/>
      <c r="X1249"/>
      <c r="Y1249"/>
      <c r="Z1249"/>
      <c r="AA1249"/>
      <c r="AB1249"/>
      <c r="AC1249"/>
      <c r="AD1249"/>
      <c r="AE1249"/>
      <c r="AF1249"/>
      <c r="AG1249"/>
      <c r="AH1249"/>
      <c r="AI1249"/>
      <c r="AJ1249"/>
      <c r="AK1249"/>
      <c r="AL1249"/>
      <c r="AM1249"/>
      <c r="AN1249"/>
      <c r="AO1249"/>
      <c r="AP1249"/>
      <c r="AQ1249"/>
    </row>
    <row r="1250" spans="1:43" ht="13.5" x14ac:dyDescent="0.15">
      <c r="A1250"/>
      <c r="B1250"/>
      <c r="C1250"/>
      <c r="D1250"/>
      <c r="E1250"/>
      <c r="F1250"/>
      <c r="G1250"/>
      <c r="H1250"/>
      <c r="I1250"/>
      <c r="J1250"/>
      <c r="K1250"/>
      <c r="L1250"/>
      <c r="M1250"/>
      <c r="N1250"/>
      <c r="O1250"/>
      <c r="P1250"/>
      <c r="Q1250"/>
      <c r="R1250"/>
      <c r="S1250"/>
      <c r="T1250"/>
      <c r="U1250"/>
      <c r="V1250"/>
      <c r="W1250"/>
      <c r="X1250"/>
      <c r="Y1250"/>
      <c r="Z1250"/>
      <c r="AA1250"/>
      <c r="AB1250"/>
      <c r="AC1250"/>
      <c r="AD1250"/>
      <c r="AE1250"/>
      <c r="AF1250"/>
      <c r="AG1250"/>
      <c r="AH1250"/>
      <c r="AI1250"/>
      <c r="AJ1250"/>
      <c r="AK1250"/>
      <c r="AL1250"/>
      <c r="AM1250"/>
      <c r="AN1250"/>
      <c r="AO1250"/>
      <c r="AP1250"/>
      <c r="AQ1250"/>
    </row>
    <row r="1251" spans="1:43" ht="13.5" x14ac:dyDescent="0.15">
      <c r="A1251"/>
      <c r="B1251"/>
      <c r="C1251"/>
      <c r="D1251"/>
      <c r="E1251"/>
      <c r="F1251"/>
      <c r="G1251"/>
      <c r="H1251"/>
      <c r="I1251"/>
      <c r="J1251"/>
      <c r="K1251"/>
      <c r="L1251"/>
      <c r="M1251"/>
      <c r="N1251"/>
      <c r="O1251"/>
      <c r="P1251"/>
      <c r="Q1251"/>
      <c r="R1251"/>
      <c r="S1251"/>
      <c r="T1251"/>
      <c r="U1251"/>
      <c r="V1251"/>
      <c r="W1251"/>
      <c r="X1251"/>
      <c r="Y1251"/>
      <c r="Z1251"/>
      <c r="AA1251"/>
      <c r="AB1251"/>
      <c r="AC1251"/>
      <c r="AD1251"/>
      <c r="AE1251"/>
      <c r="AF1251"/>
      <c r="AG1251"/>
      <c r="AH1251"/>
      <c r="AI1251"/>
      <c r="AJ1251"/>
      <c r="AK1251"/>
      <c r="AL1251"/>
      <c r="AM1251"/>
      <c r="AN1251"/>
      <c r="AO1251"/>
      <c r="AP1251"/>
      <c r="AQ1251"/>
    </row>
    <row r="1252" spans="1:43" ht="13.5" x14ac:dyDescent="0.15">
      <c r="A1252"/>
      <c r="B1252"/>
      <c r="C1252"/>
      <c r="D1252"/>
      <c r="E1252"/>
      <c r="F1252"/>
      <c r="G1252"/>
      <c r="H1252"/>
      <c r="I1252"/>
      <c r="J1252"/>
      <c r="K1252"/>
      <c r="L1252"/>
      <c r="M1252"/>
      <c r="N1252"/>
      <c r="O1252"/>
      <c r="P1252"/>
      <c r="Q1252"/>
      <c r="R1252"/>
      <c r="S1252"/>
      <c r="T1252"/>
      <c r="U1252"/>
      <c r="V1252"/>
      <c r="W1252"/>
      <c r="X1252"/>
      <c r="Y1252"/>
      <c r="Z1252"/>
      <c r="AA1252"/>
      <c r="AB1252"/>
      <c r="AC1252"/>
      <c r="AD1252"/>
      <c r="AE1252"/>
      <c r="AF1252"/>
      <c r="AG1252"/>
      <c r="AH1252"/>
      <c r="AI1252"/>
      <c r="AJ1252"/>
      <c r="AK1252"/>
      <c r="AL1252"/>
      <c r="AM1252"/>
      <c r="AN1252"/>
      <c r="AO1252"/>
      <c r="AP1252"/>
      <c r="AQ1252"/>
    </row>
    <row r="1253" spans="1:43" ht="13.5" x14ac:dyDescent="0.15">
      <c r="A1253"/>
      <c r="B1253"/>
      <c r="C1253"/>
      <c r="D1253"/>
      <c r="E1253"/>
      <c r="F1253"/>
      <c r="G1253"/>
      <c r="H1253"/>
      <c r="I1253"/>
      <c r="J1253"/>
      <c r="K1253"/>
      <c r="L1253"/>
      <c r="M1253"/>
      <c r="N1253"/>
      <c r="O1253"/>
      <c r="P1253"/>
      <c r="Q1253"/>
      <c r="R1253"/>
      <c r="S1253"/>
      <c r="T1253"/>
      <c r="U1253"/>
      <c r="V1253"/>
      <c r="W1253"/>
      <c r="X1253"/>
      <c r="Y1253"/>
      <c r="Z1253"/>
      <c r="AA1253"/>
      <c r="AB1253"/>
      <c r="AC1253"/>
      <c r="AD1253"/>
      <c r="AE1253"/>
      <c r="AF1253"/>
      <c r="AG1253"/>
      <c r="AH1253"/>
      <c r="AI1253"/>
      <c r="AJ1253"/>
      <c r="AK1253"/>
      <c r="AL1253"/>
      <c r="AM1253"/>
      <c r="AN1253"/>
      <c r="AO1253"/>
      <c r="AP1253"/>
      <c r="AQ1253"/>
    </row>
    <row r="1254" spans="1:43" ht="13.5" x14ac:dyDescent="0.15">
      <c r="A1254"/>
      <c r="B1254"/>
      <c r="C1254"/>
      <c r="D1254"/>
      <c r="E1254"/>
      <c r="F1254"/>
      <c r="G1254"/>
      <c r="H1254"/>
      <c r="I1254"/>
      <c r="J1254"/>
      <c r="K1254"/>
      <c r="L1254"/>
      <c r="M1254"/>
      <c r="N1254"/>
      <c r="O1254"/>
      <c r="P1254"/>
      <c r="Q1254"/>
      <c r="R1254"/>
      <c r="S1254"/>
      <c r="T1254"/>
      <c r="U1254"/>
      <c r="V1254"/>
      <c r="W1254"/>
      <c r="X1254"/>
      <c r="Y1254"/>
      <c r="Z1254"/>
      <c r="AA1254"/>
      <c r="AB1254"/>
      <c r="AC1254"/>
      <c r="AD1254"/>
      <c r="AE1254"/>
      <c r="AF1254"/>
      <c r="AG1254"/>
      <c r="AH1254"/>
      <c r="AI1254"/>
      <c r="AJ1254"/>
      <c r="AK1254"/>
      <c r="AL1254"/>
      <c r="AM1254"/>
      <c r="AN1254"/>
      <c r="AO1254"/>
      <c r="AP1254"/>
      <c r="AQ1254"/>
    </row>
    <row r="1255" spans="1:43" ht="13.5" x14ac:dyDescent="0.15">
      <c r="A1255"/>
      <c r="B1255"/>
      <c r="C1255"/>
      <c r="D1255"/>
      <c r="E1255"/>
      <c r="F1255"/>
      <c r="G1255"/>
      <c r="H1255"/>
      <c r="I1255"/>
      <c r="J1255"/>
      <c r="K1255"/>
      <c r="L1255"/>
      <c r="M1255"/>
      <c r="N1255"/>
      <c r="O1255"/>
      <c r="P1255"/>
      <c r="Q1255"/>
      <c r="R1255"/>
      <c r="S1255"/>
      <c r="T1255"/>
      <c r="U1255"/>
      <c r="V1255"/>
      <c r="W1255"/>
      <c r="X1255"/>
      <c r="Y1255"/>
      <c r="Z1255"/>
      <c r="AA1255"/>
      <c r="AB1255"/>
      <c r="AC1255"/>
      <c r="AD1255"/>
      <c r="AE1255"/>
      <c r="AF1255"/>
      <c r="AG1255"/>
      <c r="AH1255"/>
      <c r="AI1255"/>
      <c r="AJ1255"/>
      <c r="AK1255"/>
      <c r="AL1255"/>
      <c r="AM1255"/>
      <c r="AN1255"/>
      <c r="AO1255"/>
      <c r="AP1255"/>
      <c r="AQ1255"/>
    </row>
    <row r="1256" spans="1:43" ht="13.5" x14ac:dyDescent="0.15">
      <c r="A1256"/>
      <c r="B1256"/>
      <c r="C1256"/>
      <c r="D1256"/>
      <c r="E1256"/>
      <c r="F1256"/>
      <c r="G1256"/>
      <c r="H1256"/>
      <c r="I1256"/>
      <c r="J1256"/>
      <c r="K1256"/>
      <c r="L1256"/>
      <c r="M1256"/>
      <c r="N1256"/>
      <c r="O1256"/>
      <c r="P1256"/>
      <c r="Q1256"/>
      <c r="R1256"/>
      <c r="S1256"/>
      <c r="T1256"/>
      <c r="U1256"/>
      <c r="V1256"/>
      <c r="W1256"/>
      <c r="X1256"/>
      <c r="Y1256"/>
      <c r="Z1256"/>
      <c r="AA1256"/>
      <c r="AB1256"/>
      <c r="AC1256"/>
      <c r="AD1256"/>
      <c r="AE1256"/>
      <c r="AF1256"/>
      <c r="AG1256"/>
      <c r="AH1256"/>
      <c r="AI1256"/>
      <c r="AJ1256"/>
      <c r="AK1256"/>
      <c r="AL1256"/>
      <c r="AM1256"/>
      <c r="AN1256"/>
      <c r="AO1256"/>
      <c r="AP1256"/>
      <c r="AQ1256"/>
    </row>
    <row r="1257" spans="1:43" ht="13.5" x14ac:dyDescent="0.15">
      <c r="A1257"/>
      <c r="B1257"/>
      <c r="C1257"/>
      <c r="D1257"/>
      <c r="E1257"/>
      <c r="F1257"/>
      <c r="G1257"/>
      <c r="H1257"/>
      <c r="I1257"/>
      <c r="J1257"/>
      <c r="K1257"/>
      <c r="L1257"/>
      <c r="M1257"/>
      <c r="N1257"/>
      <c r="O1257"/>
      <c r="P1257"/>
      <c r="Q1257"/>
      <c r="R1257"/>
      <c r="S1257"/>
      <c r="T1257"/>
      <c r="U1257"/>
      <c r="V1257"/>
      <c r="W1257"/>
      <c r="X1257"/>
      <c r="Y1257"/>
      <c r="Z1257"/>
      <c r="AA1257"/>
      <c r="AB1257"/>
      <c r="AC1257"/>
      <c r="AD1257"/>
      <c r="AE1257"/>
      <c r="AF1257"/>
      <c r="AG1257"/>
      <c r="AH1257"/>
      <c r="AI1257"/>
      <c r="AJ1257"/>
      <c r="AK1257"/>
      <c r="AL1257"/>
      <c r="AM1257"/>
      <c r="AN1257"/>
      <c r="AO1257"/>
      <c r="AP1257"/>
      <c r="AQ1257"/>
    </row>
    <row r="1258" spans="1:43" ht="13.5" x14ac:dyDescent="0.15">
      <c r="A1258"/>
      <c r="B1258"/>
      <c r="C1258"/>
      <c r="D1258"/>
      <c r="E1258"/>
      <c r="F1258"/>
      <c r="G1258"/>
      <c r="H1258"/>
      <c r="I1258"/>
      <c r="J1258"/>
      <c r="K1258"/>
      <c r="L1258"/>
      <c r="M1258"/>
      <c r="N1258"/>
      <c r="O1258"/>
      <c r="P1258"/>
      <c r="Q1258"/>
      <c r="R1258"/>
      <c r="S1258"/>
      <c r="T1258"/>
      <c r="U1258"/>
      <c r="V1258"/>
      <c r="W1258"/>
      <c r="X1258"/>
      <c r="Y1258"/>
      <c r="Z1258"/>
      <c r="AA1258"/>
      <c r="AB1258"/>
      <c r="AC1258"/>
      <c r="AD1258"/>
      <c r="AE1258"/>
      <c r="AF1258"/>
      <c r="AG1258"/>
      <c r="AH1258"/>
      <c r="AI1258"/>
      <c r="AJ1258"/>
      <c r="AK1258"/>
      <c r="AL1258"/>
      <c r="AM1258"/>
      <c r="AN1258"/>
      <c r="AO1258"/>
      <c r="AP1258"/>
      <c r="AQ1258"/>
    </row>
    <row r="1259" spans="1:43" ht="13.5" x14ac:dyDescent="0.15">
      <c r="A1259"/>
      <c r="B1259"/>
      <c r="C1259"/>
      <c r="D1259"/>
      <c r="E1259"/>
      <c r="F1259"/>
      <c r="G1259"/>
      <c r="H1259"/>
      <c r="I1259"/>
      <c r="J1259"/>
      <c r="K1259"/>
      <c r="L1259"/>
      <c r="M1259"/>
      <c r="N1259"/>
      <c r="O1259"/>
      <c r="P1259"/>
      <c r="Q1259"/>
      <c r="R1259"/>
      <c r="S1259"/>
      <c r="T1259"/>
      <c r="U1259"/>
      <c r="V1259"/>
      <c r="W1259"/>
      <c r="X1259"/>
      <c r="Y1259"/>
      <c r="Z1259"/>
      <c r="AA1259"/>
      <c r="AB1259"/>
      <c r="AC1259"/>
      <c r="AD1259"/>
      <c r="AE1259"/>
      <c r="AF1259"/>
      <c r="AG1259"/>
      <c r="AH1259"/>
      <c r="AI1259"/>
      <c r="AJ1259"/>
      <c r="AK1259"/>
      <c r="AL1259"/>
      <c r="AM1259"/>
      <c r="AN1259"/>
      <c r="AO1259"/>
      <c r="AP1259"/>
      <c r="AQ1259"/>
    </row>
    <row r="1260" spans="1:43" ht="13.5" x14ac:dyDescent="0.15">
      <c r="A1260"/>
      <c r="B1260"/>
      <c r="C1260"/>
      <c r="D1260"/>
      <c r="E1260"/>
      <c r="F1260"/>
      <c r="G1260"/>
      <c r="H1260"/>
      <c r="I1260"/>
      <c r="J1260"/>
      <c r="K1260"/>
      <c r="L1260"/>
      <c r="M1260"/>
      <c r="N1260"/>
      <c r="O1260"/>
      <c r="P1260"/>
      <c r="Q1260"/>
      <c r="R1260"/>
      <c r="S1260"/>
      <c r="T1260"/>
      <c r="U1260"/>
      <c r="V1260"/>
      <c r="W1260"/>
      <c r="X1260"/>
      <c r="Y1260"/>
      <c r="Z1260"/>
      <c r="AA1260"/>
      <c r="AB1260"/>
      <c r="AC1260"/>
      <c r="AD1260"/>
      <c r="AE1260"/>
      <c r="AF1260"/>
      <c r="AG1260"/>
      <c r="AH1260"/>
      <c r="AI1260"/>
      <c r="AJ1260"/>
      <c r="AK1260"/>
      <c r="AL1260"/>
      <c r="AM1260"/>
      <c r="AN1260"/>
      <c r="AO1260"/>
      <c r="AP1260"/>
      <c r="AQ1260"/>
    </row>
    <row r="1261" spans="1:43" ht="13.5" x14ac:dyDescent="0.15">
      <c r="A1261"/>
      <c r="B1261"/>
      <c r="C1261"/>
      <c r="D1261"/>
      <c r="E1261"/>
      <c r="F1261"/>
      <c r="G1261"/>
      <c r="H1261"/>
      <c r="I1261"/>
      <c r="J1261"/>
      <c r="K1261"/>
      <c r="L1261"/>
      <c r="M1261"/>
      <c r="N1261"/>
      <c r="O1261"/>
      <c r="P1261"/>
      <c r="Q1261"/>
      <c r="R1261"/>
      <c r="S1261"/>
      <c r="T1261"/>
      <c r="U1261"/>
      <c r="V1261"/>
      <c r="W1261"/>
      <c r="X1261"/>
      <c r="Y1261"/>
      <c r="Z1261"/>
      <c r="AA1261"/>
      <c r="AB1261"/>
      <c r="AC1261"/>
      <c r="AD1261"/>
      <c r="AE1261"/>
      <c r="AF1261"/>
      <c r="AG1261"/>
      <c r="AH1261"/>
      <c r="AI1261"/>
      <c r="AJ1261"/>
      <c r="AK1261"/>
      <c r="AL1261"/>
      <c r="AM1261"/>
      <c r="AN1261"/>
      <c r="AO1261"/>
      <c r="AP1261"/>
      <c r="AQ1261"/>
    </row>
    <row r="1262" spans="1:43" ht="13.5" x14ac:dyDescent="0.15">
      <c r="A1262"/>
      <c r="B1262"/>
      <c r="C1262"/>
      <c r="D1262"/>
      <c r="E1262"/>
      <c r="F1262"/>
      <c r="G1262"/>
      <c r="H1262"/>
      <c r="I1262"/>
      <c r="J1262"/>
      <c r="K1262"/>
      <c r="L1262"/>
      <c r="M1262"/>
      <c r="N1262"/>
      <c r="O1262"/>
      <c r="P1262"/>
      <c r="Q1262"/>
      <c r="R1262"/>
      <c r="S1262"/>
      <c r="T1262"/>
      <c r="U1262"/>
      <c r="V1262"/>
      <c r="W1262"/>
      <c r="X1262"/>
      <c r="Y1262"/>
      <c r="Z1262"/>
      <c r="AA1262"/>
      <c r="AB1262"/>
      <c r="AC1262"/>
      <c r="AD1262"/>
      <c r="AE1262"/>
      <c r="AF1262"/>
      <c r="AG1262"/>
      <c r="AH1262"/>
      <c r="AI1262"/>
      <c r="AJ1262"/>
      <c r="AK1262"/>
      <c r="AL1262"/>
      <c r="AM1262"/>
      <c r="AN1262"/>
      <c r="AO1262"/>
      <c r="AP1262"/>
      <c r="AQ1262"/>
    </row>
    <row r="1263" spans="1:43" ht="13.5" x14ac:dyDescent="0.15">
      <c r="A1263"/>
      <c r="B1263"/>
      <c r="C1263"/>
      <c r="D1263"/>
      <c r="E1263"/>
      <c r="F1263"/>
      <c r="G1263"/>
      <c r="H1263"/>
      <c r="I1263"/>
      <c r="J1263"/>
      <c r="K1263"/>
      <c r="L1263"/>
      <c r="M1263"/>
      <c r="N1263"/>
      <c r="O1263"/>
      <c r="P1263"/>
      <c r="Q1263"/>
      <c r="R1263"/>
      <c r="S1263"/>
      <c r="T1263"/>
      <c r="U1263"/>
      <c r="V1263"/>
      <c r="W1263"/>
      <c r="X1263"/>
      <c r="Y1263"/>
      <c r="Z1263"/>
      <c r="AA1263"/>
      <c r="AB1263"/>
      <c r="AC1263"/>
      <c r="AD1263"/>
      <c r="AE1263"/>
      <c r="AF1263"/>
      <c r="AG1263"/>
      <c r="AH1263"/>
      <c r="AI1263"/>
      <c r="AJ1263"/>
      <c r="AK1263"/>
      <c r="AL1263"/>
      <c r="AM1263"/>
      <c r="AN1263"/>
      <c r="AO1263"/>
      <c r="AP1263"/>
      <c r="AQ1263"/>
    </row>
    <row r="1264" spans="1:43" ht="13.5" x14ac:dyDescent="0.15">
      <c r="A1264"/>
      <c r="B1264"/>
      <c r="C1264"/>
      <c r="D1264"/>
      <c r="E1264"/>
      <c r="F1264"/>
      <c r="G1264"/>
      <c r="H1264"/>
      <c r="I1264"/>
      <c r="J1264"/>
      <c r="K1264"/>
      <c r="L1264"/>
      <c r="M1264"/>
      <c r="N1264"/>
      <c r="O1264"/>
      <c r="P1264"/>
      <c r="Q1264"/>
      <c r="R1264"/>
      <c r="S1264"/>
      <c r="T1264"/>
      <c r="U1264"/>
      <c r="V1264"/>
      <c r="W1264"/>
      <c r="X1264"/>
      <c r="Y1264"/>
      <c r="Z1264"/>
      <c r="AA1264"/>
      <c r="AB1264"/>
      <c r="AC1264"/>
      <c r="AD1264"/>
      <c r="AE1264"/>
      <c r="AF1264"/>
      <c r="AG1264"/>
      <c r="AH1264"/>
      <c r="AI1264"/>
      <c r="AJ1264"/>
      <c r="AK1264"/>
      <c r="AL1264"/>
      <c r="AM1264"/>
      <c r="AN1264"/>
      <c r="AO1264"/>
      <c r="AP1264"/>
      <c r="AQ1264"/>
    </row>
    <row r="1265" spans="1:43" ht="13.5" x14ac:dyDescent="0.15">
      <c r="A1265"/>
      <c r="B1265"/>
      <c r="C1265"/>
      <c r="D1265"/>
      <c r="E1265"/>
      <c r="F1265"/>
      <c r="G1265"/>
      <c r="H1265"/>
      <c r="I1265"/>
      <c r="J1265"/>
      <c r="K1265"/>
      <c r="L1265"/>
      <c r="M1265"/>
      <c r="N1265"/>
      <c r="O1265"/>
      <c r="P1265"/>
      <c r="Q1265"/>
      <c r="R1265"/>
      <c r="S1265"/>
      <c r="T1265"/>
      <c r="U1265"/>
      <c r="V1265"/>
      <c r="W1265"/>
      <c r="X1265"/>
      <c r="Y1265"/>
      <c r="Z1265"/>
      <c r="AA1265"/>
      <c r="AB1265"/>
      <c r="AC1265"/>
      <c r="AD1265"/>
      <c r="AE1265"/>
      <c r="AF1265"/>
      <c r="AG1265"/>
      <c r="AH1265"/>
      <c r="AI1265"/>
      <c r="AJ1265"/>
      <c r="AK1265"/>
      <c r="AL1265"/>
      <c r="AM1265"/>
      <c r="AN1265"/>
      <c r="AO1265"/>
      <c r="AP1265"/>
      <c r="AQ1265"/>
    </row>
    <row r="1266" spans="1:43" ht="13.5" x14ac:dyDescent="0.15">
      <c r="A1266"/>
      <c r="B1266"/>
      <c r="C1266"/>
      <c r="D1266"/>
      <c r="E1266"/>
      <c r="F1266"/>
      <c r="G1266"/>
      <c r="H1266"/>
      <c r="I1266"/>
      <c r="J1266"/>
      <c r="K1266"/>
      <c r="L1266"/>
      <c r="M1266"/>
      <c r="N1266"/>
      <c r="O1266"/>
      <c r="P1266"/>
      <c r="Q1266"/>
      <c r="R1266"/>
      <c r="S1266"/>
      <c r="T1266"/>
      <c r="U1266"/>
      <c r="V1266"/>
      <c r="W1266"/>
      <c r="X1266"/>
      <c r="Y1266"/>
      <c r="Z1266"/>
      <c r="AA1266"/>
      <c r="AB1266"/>
      <c r="AC1266"/>
      <c r="AD1266"/>
      <c r="AE1266"/>
      <c r="AF1266"/>
      <c r="AG1266"/>
      <c r="AH1266"/>
      <c r="AI1266"/>
      <c r="AJ1266"/>
      <c r="AK1266"/>
      <c r="AL1266"/>
      <c r="AM1266"/>
      <c r="AN1266"/>
      <c r="AO1266"/>
      <c r="AP1266"/>
      <c r="AQ1266"/>
    </row>
    <row r="1267" spans="1:43" ht="13.5" x14ac:dyDescent="0.15">
      <c r="A1267"/>
      <c r="B1267"/>
      <c r="C1267"/>
      <c r="D1267"/>
      <c r="E1267"/>
      <c r="F1267"/>
      <c r="G1267"/>
      <c r="H1267"/>
      <c r="I1267"/>
      <c r="J1267"/>
      <c r="K1267"/>
      <c r="L1267"/>
      <c r="M1267"/>
      <c r="N1267"/>
      <c r="O1267"/>
      <c r="P1267"/>
      <c r="Q1267"/>
      <c r="R1267"/>
      <c r="S1267"/>
      <c r="T1267"/>
      <c r="U1267"/>
      <c r="V1267"/>
      <c r="W1267"/>
      <c r="X1267"/>
      <c r="Y1267"/>
      <c r="Z1267"/>
      <c r="AA1267"/>
      <c r="AB1267"/>
      <c r="AC1267"/>
      <c r="AD1267"/>
      <c r="AE1267"/>
      <c r="AF1267"/>
      <c r="AG1267"/>
      <c r="AH1267"/>
      <c r="AI1267"/>
      <c r="AJ1267"/>
      <c r="AK1267"/>
      <c r="AL1267"/>
      <c r="AM1267"/>
      <c r="AN1267"/>
      <c r="AO1267"/>
      <c r="AP1267"/>
      <c r="AQ1267"/>
    </row>
    <row r="1268" spans="1:43" ht="13.5" x14ac:dyDescent="0.15">
      <c r="A1268"/>
      <c r="B1268"/>
      <c r="C1268"/>
      <c r="D1268"/>
      <c r="E1268"/>
      <c r="F1268"/>
      <c r="G1268"/>
      <c r="H1268"/>
      <c r="I1268"/>
      <c r="J1268"/>
      <c r="K1268"/>
      <c r="L1268"/>
      <c r="M1268"/>
      <c r="N1268"/>
      <c r="O1268"/>
      <c r="P1268"/>
      <c r="Q1268"/>
      <c r="R1268"/>
      <c r="S1268"/>
      <c r="T1268"/>
      <c r="U1268"/>
      <c r="V1268"/>
      <c r="W1268"/>
      <c r="X1268"/>
      <c r="Y1268"/>
      <c r="Z1268"/>
      <c r="AA1268"/>
      <c r="AB1268"/>
      <c r="AC1268"/>
      <c r="AD1268"/>
      <c r="AE1268"/>
      <c r="AF1268"/>
      <c r="AG1268"/>
      <c r="AH1268"/>
      <c r="AI1268"/>
      <c r="AJ1268"/>
      <c r="AK1268"/>
      <c r="AL1268"/>
      <c r="AM1268"/>
      <c r="AN1268"/>
      <c r="AO1268"/>
      <c r="AP1268"/>
      <c r="AQ1268"/>
    </row>
    <row r="1269" spans="1:43" ht="13.5" x14ac:dyDescent="0.15">
      <c r="A1269"/>
      <c r="B1269"/>
      <c r="C1269"/>
      <c r="D1269"/>
      <c r="E1269"/>
      <c r="F1269"/>
      <c r="G1269"/>
      <c r="H1269"/>
      <c r="I1269"/>
      <c r="J1269"/>
      <c r="K1269"/>
      <c r="L1269"/>
      <c r="M1269"/>
      <c r="N1269"/>
      <c r="O1269"/>
      <c r="P1269"/>
      <c r="Q1269"/>
      <c r="R1269"/>
      <c r="S1269"/>
      <c r="T1269"/>
      <c r="U1269"/>
      <c r="V1269"/>
      <c r="W1269"/>
      <c r="X1269"/>
      <c r="Y1269"/>
      <c r="Z1269"/>
      <c r="AA1269"/>
      <c r="AB1269"/>
      <c r="AC1269"/>
      <c r="AD1269"/>
      <c r="AE1269"/>
      <c r="AF1269"/>
      <c r="AG1269"/>
      <c r="AH1269"/>
      <c r="AI1269"/>
      <c r="AJ1269"/>
      <c r="AK1269"/>
      <c r="AL1269"/>
      <c r="AM1269"/>
      <c r="AN1269"/>
      <c r="AO1269"/>
      <c r="AP1269"/>
      <c r="AQ1269"/>
    </row>
    <row r="1270" spans="1:43" ht="13.5" x14ac:dyDescent="0.15">
      <c r="A1270"/>
      <c r="B1270"/>
      <c r="C1270"/>
      <c r="D1270"/>
      <c r="E1270"/>
      <c r="F1270"/>
      <c r="G1270"/>
      <c r="H1270"/>
      <c r="I1270"/>
      <c r="J1270"/>
      <c r="K1270"/>
      <c r="L1270"/>
      <c r="M1270"/>
      <c r="N1270"/>
      <c r="O1270"/>
      <c r="P1270"/>
      <c r="Q1270"/>
      <c r="R1270"/>
      <c r="S1270"/>
      <c r="T1270"/>
      <c r="U1270"/>
      <c r="V1270"/>
      <c r="W1270"/>
      <c r="X1270"/>
      <c r="Y1270"/>
      <c r="Z1270"/>
      <c r="AA1270"/>
      <c r="AB1270"/>
      <c r="AC1270"/>
      <c r="AD1270"/>
      <c r="AE1270"/>
      <c r="AF1270"/>
      <c r="AG1270"/>
      <c r="AH1270"/>
      <c r="AI1270"/>
      <c r="AJ1270"/>
      <c r="AK1270"/>
      <c r="AL1270"/>
      <c r="AM1270"/>
      <c r="AN1270"/>
      <c r="AO1270"/>
      <c r="AP1270"/>
      <c r="AQ1270"/>
    </row>
    <row r="1271" spans="1:43" ht="13.5" x14ac:dyDescent="0.15">
      <c r="A1271"/>
      <c r="B1271"/>
      <c r="C1271"/>
      <c r="D1271"/>
      <c r="E1271"/>
      <c r="F1271"/>
      <c r="G1271"/>
      <c r="H1271"/>
      <c r="I1271"/>
      <c r="J1271"/>
      <c r="K1271"/>
      <c r="L1271"/>
      <c r="M1271"/>
      <c r="N1271"/>
      <c r="O1271"/>
      <c r="P1271"/>
      <c r="Q1271"/>
      <c r="R1271"/>
      <c r="S1271"/>
      <c r="T1271"/>
      <c r="U1271"/>
      <c r="V1271"/>
      <c r="W1271"/>
      <c r="X1271"/>
      <c r="Y1271"/>
      <c r="Z1271"/>
      <c r="AA1271"/>
      <c r="AB1271"/>
      <c r="AC1271"/>
      <c r="AD1271"/>
      <c r="AE1271"/>
      <c r="AF1271"/>
      <c r="AG1271"/>
      <c r="AH1271"/>
      <c r="AI1271"/>
      <c r="AJ1271"/>
      <c r="AK1271"/>
      <c r="AL1271"/>
      <c r="AM1271"/>
      <c r="AN1271"/>
      <c r="AO1271"/>
      <c r="AP1271"/>
      <c r="AQ1271"/>
    </row>
    <row r="1272" spans="1:43" ht="13.5" x14ac:dyDescent="0.15">
      <c r="A1272"/>
      <c r="B1272"/>
      <c r="C1272"/>
      <c r="D1272"/>
      <c r="E1272"/>
      <c r="F1272"/>
      <c r="G1272"/>
      <c r="H1272"/>
      <c r="I1272"/>
      <c r="J1272"/>
      <c r="K1272"/>
      <c r="L1272"/>
      <c r="M1272"/>
      <c r="N1272"/>
      <c r="O1272"/>
      <c r="P1272"/>
      <c r="Q1272"/>
      <c r="R1272"/>
      <c r="S1272"/>
      <c r="T1272"/>
      <c r="U1272"/>
      <c r="V1272"/>
      <c r="W1272"/>
      <c r="X1272"/>
      <c r="Y1272"/>
      <c r="Z1272"/>
      <c r="AA1272"/>
      <c r="AB1272"/>
      <c r="AC1272"/>
      <c r="AD1272"/>
      <c r="AE1272"/>
      <c r="AF1272"/>
      <c r="AG1272"/>
      <c r="AH1272"/>
      <c r="AI1272"/>
      <c r="AJ1272"/>
      <c r="AK1272"/>
      <c r="AL1272"/>
      <c r="AM1272"/>
      <c r="AN1272"/>
      <c r="AO1272"/>
      <c r="AP1272"/>
      <c r="AQ1272"/>
    </row>
    <row r="1273" spans="1:43" ht="13.5" x14ac:dyDescent="0.15">
      <c r="A1273"/>
      <c r="B1273"/>
      <c r="C1273"/>
      <c r="D1273"/>
      <c r="E1273"/>
      <c r="F1273"/>
      <c r="G1273"/>
      <c r="H1273"/>
      <c r="I1273"/>
      <c r="J1273"/>
      <c r="K1273"/>
      <c r="L1273"/>
      <c r="M1273"/>
      <c r="N1273"/>
      <c r="O1273"/>
      <c r="P1273"/>
      <c r="Q1273"/>
      <c r="R1273"/>
      <c r="S1273"/>
      <c r="T1273"/>
      <c r="U1273"/>
      <c r="V1273"/>
      <c r="W1273"/>
      <c r="X1273"/>
      <c r="Y1273"/>
      <c r="Z1273"/>
      <c r="AA1273"/>
      <c r="AB1273"/>
      <c r="AC1273"/>
      <c r="AD1273"/>
      <c r="AE1273"/>
      <c r="AF1273"/>
      <c r="AG1273"/>
      <c r="AH1273"/>
      <c r="AI1273"/>
      <c r="AJ1273"/>
      <c r="AK1273"/>
      <c r="AL1273"/>
      <c r="AM1273"/>
      <c r="AN1273"/>
      <c r="AO1273"/>
      <c r="AP1273"/>
      <c r="AQ1273"/>
    </row>
    <row r="1274" spans="1:43" ht="13.5" x14ac:dyDescent="0.15">
      <c r="A1274"/>
      <c r="B1274"/>
      <c r="C1274"/>
      <c r="D1274"/>
      <c r="E1274"/>
      <c r="F1274"/>
      <c r="G1274"/>
      <c r="H1274"/>
      <c r="I1274"/>
      <c r="J1274"/>
      <c r="K1274"/>
      <c r="L1274"/>
      <c r="M1274"/>
      <c r="N1274"/>
      <c r="O1274"/>
      <c r="P1274"/>
      <c r="Q1274"/>
      <c r="R1274"/>
      <c r="S1274"/>
      <c r="T1274"/>
      <c r="U1274"/>
      <c r="V1274"/>
      <c r="W1274"/>
      <c r="X1274"/>
      <c r="Y1274"/>
      <c r="Z1274"/>
      <c r="AA1274"/>
      <c r="AB1274"/>
      <c r="AC1274"/>
      <c r="AD1274"/>
      <c r="AE1274"/>
      <c r="AF1274"/>
      <c r="AG1274"/>
      <c r="AH1274"/>
      <c r="AI1274"/>
      <c r="AJ1274"/>
      <c r="AK1274"/>
      <c r="AL1274"/>
      <c r="AM1274"/>
      <c r="AN1274"/>
      <c r="AO1274"/>
      <c r="AP1274"/>
      <c r="AQ1274"/>
    </row>
    <row r="1275" spans="1:43" ht="13.5" x14ac:dyDescent="0.15">
      <c r="A1275"/>
      <c r="B1275"/>
      <c r="C1275"/>
      <c r="D1275"/>
      <c r="E1275"/>
      <c r="F1275"/>
      <c r="G1275"/>
      <c r="H1275"/>
      <c r="I1275"/>
      <c r="J1275"/>
      <c r="K1275"/>
      <c r="L1275"/>
      <c r="M1275"/>
      <c r="N1275"/>
      <c r="O1275"/>
      <c r="P1275"/>
      <c r="Q1275"/>
      <c r="R1275"/>
      <c r="S1275"/>
      <c r="T1275"/>
      <c r="U1275"/>
      <c r="V1275"/>
      <c r="W1275"/>
      <c r="X1275"/>
      <c r="Y1275"/>
      <c r="Z1275"/>
      <c r="AA1275"/>
      <c r="AB1275"/>
      <c r="AC1275"/>
      <c r="AD1275"/>
      <c r="AE1275"/>
      <c r="AF1275"/>
      <c r="AG1275"/>
      <c r="AH1275"/>
      <c r="AI1275"/>
      <c r="AJ1275"/>
      <c r="AK1275"/>
      <c r="AL1275"/>
      <c r="AM1275"/>
      <c r="AN1275"/>
      <c r="AO1275"/>
      <c r="AP1275"/>
      <c r="AQ1275"/>
    </row>
    <row r="1276" spans="1:43" ht="13.5" x14ac:dyDescent="0.15">
      <c r="A1276"/>
      <c r="B1276"/>
      <c r="C1276"/>
      <c r="D1276"/>
      <c r="E1276"/>
      <c r="F1276"/>
      <c r="G1276"/>
      <c r="H1276"/>
      <c r="I1276"/>
      <c r="J1276"/>
      <c r="K1276"/>
      <c r="L1276"/>
      <c r="M1276"/>
      <c r="N1276"/>
      <c r="O1276"/>
      <c r="P1276"/>
      <c r="Q1276"/>
      <c r="R1276"/>
      <c r="S1276"/>
      <c r="T1276"/>
      <c r="U1276"/>
      <c r="V1276"/>
      <c r="W1276"/>
      <c r="X1276"/>
      <c r="Y1276"/>
      <c r="Z1276"/>
      <c r="AA1276"/>
      <c r="AB1276"/>
      <c r="AC1276"/>
      <c r="AD1276"/>
      <c r="AE1276"/>
      <c r="AF1276"/>
      <c r="AG1276"/>
      <c r="AH1276"/>
      <c r="AI1276"/>
      <c r="AJ1276"/>
      <c r="AK1276"/>
      <c r="AL1276"/>
      <c r="AM1276"/>
      <c r="AN1276"/>
      <c r="AO1276"/>
      <c r="AP1276"/>
      <c r="AQ1276"/>
    </row>
    <row r="1277" spans="1:43" ht="13.5" x14ac:dyDescent="0.15">
      <c r="A1277"/>
      <c r="B1277"/>
      <c r="C1277"/>
      <c r="D1277"/>
      <c r="E1277"/>
      <c r="F1277"/>
      <c r="G1277"/>
      <c r="H1277"/>
      <c r="I1277"/>
      <c r="J1277"/>
      <c r="K1277"/>
      <c r="L1277"/>
      <c r="M1277"/>
      <c r="N1277"/>
      <c r="O1277"/>
      <c r="P1277"/>
      <c r="Q1277"/>
      <c r="R1277"/>
      <c r="S1277"/>
      <c r="T1277"/>
      <c r="U1277"/>
      <c r="V1277"/>
      <c r="W1277"/>
      <c r="X1277"/>
      <c r="Y1277"/>
      <c r="Z1277"/>
      <c r="AA1277"/>
      <c r="AB1277"/>
      <c r="AC1277"/>
      <c r="AD1277"/>
      <c r="AE1277"/>
      <c r="AF1277"/>
      <c r="AG1277"/>
      <c r="AH1277"/>
      <c r="AI1277"/>
      <c r="AJ1277"/>
      <c r="AK1277"/>
      <c r="AL1277"/>
      <c r="AM1277"/>
      <c r="AN1277"/>
      <c r="AO1277"/>
      <c r="AP1277"/>
      <c r="AQ1277"/>
    </row>
    <row r="1278" spans="1:43" ht="13.5" x14ac:dyDescent="0.15">
      <c r="A1278"/>
      <c r="B1278"/>
      <c r="C1278"/>
      <c r="D1278"/>
      <c r="E1278"/>
      <c r="F1278"/>
      <c r="G1278"/>
      <c r="H1278"/>
      <c r="I1278"/>
      <c r="J1278"/>
      <c r="K1278"/>
      <c r="L1278"/>
      <c r="M1278"/>
      <c r="N1278"/>
      <c r="O1278"/>
      <c r="P1278"/>
      <c r="Q1278"/>
      <c r="R1278"/>
      <c r="S1278"/>
      <c r="T1278"/>
      <c r="U1278"/>
      <c r="V1278"/>
      <c r="W1278"/>
      <c r="X1278"/>
      <c r="Y1278"/>
      <c r="Z1278"/>
      <c r="AA1278"/>
      <c r="AB1278"/>
      <c r="AC1278"/>
      <c r="AD1278"/>
      <c r="AE1278"/>
      <c r="AF1278"/>
      <c r="AG1278"/>
      <c r="AH1278"/>
      <c r="AI1278"/>
      <c r="AJ1278"/>
      <c r="AK1278"/>
      <c r="AL1278"/>
      <c r="AM1278"/>
      <c r="AN1278"/>
      <c r="AO1278"/>
      <c r="AP1278"/>
      <c r="AQ1278"/>
    </row>
    <row r="1279" spans="1:43" ht="13.5" x14ac:dyDescent="0.15">
      <c r="A1279"/>
      <c r="B1279"/>
      <c r="C1279"/>
      <c r="D1279"/>
      <c r="E1279"/>
      <c r="F1279"/>
      <c r="G1279"/>
      <c r="H1279"/>
      <c r="I1279"/>
      <c r="J1279"/>
      <c r="K1279"/>
      <c r="L1279"/>
      <c r="M1279"/>
      <c r="N1279"/>
      <c r="O1279"/>
      <c r="P1279"/>
      <c r="Q1279"/>
      <c r="R1279"/>
      <c r="S1279"/>
      <c r="T1279"/>
      <c r="U1279"/>
      <c r="V1279"/>
      <c r="W1279"/>
      <c r="X1279"/>
      <c r="Y1279"/>
      <c r="Z1279"/>
      <c r="AA1279"/>
      <c r="AB1279"/>
      <c r="AC1279"/>
      <c r="AD1279"/>
      <c r="AE1279"/>
      <c r="AF1279"/>
      <c r="AG1279"/>
      <c r="AH1279"/>
      <c r="AI1279"/>
      <c r="AJ1279"/>
      <c r="AK1279"/>
      <c r="AL1279"/>
      <c r="AM1279"/>
      <c r="AN1279"/>
      <c r="AO1279"/>
      <c r="AP1279"/>
      <c r="AQ1279"/>
    </row>
    <row r="1280" spans="1:43" ht="13.5" x14ac:dyDescent="0.15">
      <c r="A1280"/>
      <c r="B1280"/>
      <c r="C1280"/>
      <c r="D1280"/>
      <c r="E1280"/>
      <c r="F1280"/>
      <c r="G1280"/>
      <c r="H1280"/>
      <c r="I1280"/>
      <c r="J1280"/>
      <c r="K1280"/>
      <c r="L1280"/>
      <c r="M1280"/>
      <c r="N1280"/>
      <c r="O1280"/>
      <c r="P1280"/>
      <c r="Q1280"/>
      <c r="R1280"/>
      <c r="S1280"/>
      <c r="T1280"/>
      <c r="U1280"/>
      <c r="V1280"/>
      <c r="W1280"/>
      <c r="X1280"/>
      <c r="Y1280"/>
      <c r="Z1280"/>
      <c r="AA1280"/>
      <c r="AB1280"/>
      <c r="AC1280"/>
      <c r="AD1280"/>
      <c r="AE1280"/>
      <c r="AF1280"/>
      <c r="AG1280"/>
      <c r="AH1280"/>
      <c r="AI1280"/>
      <c r="AJ1280"/>
      <c r="AK1280"/>
      <c r="AL1280"/>
      <c r="AM1280"/>
      <c r="AN1280"/>
      <c r="AO1280"/>
      <c r="AP1280"/>
      <c r="AQ1280"/>
    </row>
    <row r="1281" spans="1:43" ht="13.5" x14ac:dyDescent="0.15">
      <c r="A1281"/>
      <c r="B1281"/>
      <c r="C1281"/>
      <c r="D1281"/>
      <c r="E1281"/>
      <c r="F1281"/>
      <c r="G1281"/>
      <c r="H1281"/>
      <c r="I1281"/>
      <c r="J1281"/>
      <c r="K1281"/>
      <c r="L1281"/>
      <c r="M1281"/>
      <c r="N1281"/>
      <c r="O1281"/>
      <c r="P1281"/>
      <c r="Q1281"/>
      <c r="R1281"/>
      <c r="S1281"/>
      <c r="T1281"/>
      <c r="U1281"/>
      <c r="V1281"/>
      <c r="W1281"/>
      <c r="X1281"/>
      <c r="Y1281"/>
      <c r="Z1281"/>
      <c r="AA1281"/>
      <c r="AB1281"/>
      <c r="AC1281"/>
      <c r="AD1281"/>
      <c r="AE1281"/>
      <c r="AF1281"/>
      <c r="AG1281"/>
      <c r="AH1281"/>
      <c r="AI1281"/>
      <c r="AJ1281"/>
      <c r="AK1281"/>
      <c r="AL1281"/>
      <c r="AM1281"/>
      <c r="AN1281"/>
      <c r="AO1281"/>
      <c r="AP1281"/>
      <c r="AQ1281"/>
    </row>
    <row r="1282" spans="1:43" ht="13.5" x14ac:dyDescent="0.15">
      <c r="A1282"/>
      <c r="B1282"/>
      <c r="C1282"/>
      <c r="D1282"/>
      <c r="E1282"/>
      <c r="F1282"/>
      <c r="G1282"/>
      <c r="H1282"/>
      <c r="I1282"/>
      <c r="J1282"/>
      <c r="K1282"/>
      <c r="L1282"/>
      <c r="M1282"/>
      <c r="N1282"/>
      <c r="O1282"/>
      <c r="P1282"/>
      <c r="Q1282"/>
      <c r="R1282"/>
      <c r="S1282"/>
      <c r="T1282"/>
      <c r="U1282"/>
      <c r="V1282"/>
      <c r="W1282"/>
      <c r="X1282"/>
      <c r="Y1282"/>
      <c r="Z1282"/>
      <c r="AA1282"/>
      <c r="AB1282"/>
      <c r="AC1282"/>
      <c r="AD1282"/>
      <c r="AE1282"/>
      <c r="AF1282"/>
      <c r="AG1282"/>
      <c r="AH1282"/>
      <c r="AI1282"/>
      <c r="AJ1282"/>
      <c r="AK1282"/>
      <c r="AL1282"/>
      <c r="AM1282"/>
      <c r="AN1282"/>
      <c r="AO1282"/>
      <c r="AP1282"/>
      <c r="AQ1282"/>
    </row>
    <row r="1283" spans="1:43" ht="13.5" x14ac:dyDescent="0.15">
      <c r="A1283"/>
      <c r="B1283"/>
      <c r="C1283"/>
      <c r="D1283"/>
      <c r="E1283"/>
      <c r="F1283"/>
      <c r="G1283"/>
      <c r="H1283"/>
      <c r="I1283"/>
      <c r="J1283"/>
      <c r="K1283"/>
      <c r="L1283"/>
      <c r="M1283"/>
      <c r="N1283"/>
      <c r="O1283"/>
      <c r="P1283"/>
      <c r="Q1283"/>
      <c r="R1283"/>
      <c r="S1283"/>
      <c r="T1283"/>
      <c r="U1283"/>
      <c r="V1283"/>
      <c r="W1283"/>
      <c r="X1283"/>
      <c r="Y1283"/>
      <c r="Z1283"/>
      <c r="AA1283"/>
      <c r="AB1283"/>
      <c r="AC1283"/>
      <c r="AD1283"/>
      <c r="AE1283"/>
      <c r="AF1283"/>
      <c r="AG1283"/>
      <c r="AH1283"/>
      <c r="AI1283"/>
      <c r="AJ1283"/>
      <c r="AK1283"/>
      <c r="AL1283"/>
      <c r="AM1283"/>
      <c r="AN1283"/>
      <c r="AO1283"/>
      <c r="AP1283"/>
      <c r="AQ1283"/>
    </row>
    <row r="1284" spans="1:43" ht="13.5" x14ac:dyDescent="0.15">
      <c r="A1284"/>
      <c r="B1284"/>
      <c r="C1284"/>
      <c r="D1284"/>
      <c r="E1284"/>
      <c r="F1284"/>
      <c r="G1284"/>
      <c r="H1284"/>
      <c r="I1284"/>
      <c r="J1284"/>
      <c r="K1284"/>
      <c r="L1284"/>
      <c r="M1284"/>
      <c r="N1284"/>
      <c r="O1284"/>
      <c r="P1284"/>
      <c r="Q1284"/>
      <c r="R1284"/>
      <c r="S1284"/>
      <c r="T1284"/>
      <c r="U1284"/>
      <c r="V1284"/>
      <c r="W1284"/>
      <c r="X1284"/>
      <c r="Y1284"/>
      <c r="Z1284"/>
      <c r="AA1284"/>
      <c r="AB1284"/>
      <c r="AC1284"/>
      <c r="AD1284"/>
      <c r="AE1284"/>
      <c r="AF1284"/>
      <c r="AG1284"/>
      <c r="AH1284"/>
      <c r="AI1284"/>
      <c r="AJ1284"/>
      <c r="AK1284"/>
      <c r="AL1284"/>
      <c r="AM1284"/>
      <c r="AN1284"/>
      <c r="AO1284"/>
      <c r="AP1284"/>
      <c r="AQ1284"/>
    </row>
    <row r="1285" spans="1:43" ht="13.5" x14ac:dyDescent="0.15">
      <c r="A1285"/>
      <c r="B1285"/>
      <c r="C1285"/>
      <c r="D1285"/>
      <c r="E1285"/>
      <c r="F1285"/>
      <c r="G1285"/>
      <c r="H1285"/>
      <c r="I1285"/>
      <c r="J1285"/>
      <c r="K1285"/>
      <c r="L1285"/>
      <c r="M1285"/>
      <c r="N1285"/>
      <c r="O1285"/>
      <c r="P1285"/>
      <c r="Q1285"/>
      <c r="R1285"/>
      <c r="S1285"/>
      <c r="T1285"/>
      <c r="U1285"/>
      <c r="V1285"/>
      <c r="W1285"/>
      <c r="X1285"/>
      <c r="Y1285"/>
      <c r="Z1285"/>
      <c r="AA1285"/>
      <c r="AB1285"/>
      <c r="AC1285"/>
      <c r="AD1285"/>
      <c r="AE1285"/>
      <c r="AF1285"/>
      <c r="AG1285"/>
      <c r="AH1285"/>
      <c r="AI1285"/>
      <c r="AJ1285"/>
      <c r="AK1285"/>
      <c r="AL1285"/>
      <c r="AM1285"/>
      <c r="AN1285"/>
      <c r="AO1285"/>
      <c r="AP1285"/>
      <c r="AQ1285"/>
    </row>
    <row r="1286" spans="1:43" ht="13.5" x14ac:dyDescent="0.15">
      <c r="A1286"/>
      <c r="B1286"/>
      <c r="C1286"/>
      <c r="D1286"/>
      <c r="E1286"/>
      <c r="F1286"/>
      <c r="G1286"/>
      <c r="H1286"/>
      <c r="I1286"/>
      <c r="J1286"/>
      <c r="K1286"/>
      <c r="L1286"/>
      <c r="M1286"/>
      <c r="N1286"/>
      <c r="O1286"/>
      <c r="P1286"/>
      <c r="Q1286"/>
      <c r="R1286"/>
      <c r="S1286"/>
      <c r="T1286"/>
      <c r="U1286"/>
      <c r="V1286"/>
      <c r="W1286"/>
      <c r="X1286"/>
      <c r="Y1286"/>
      <c r="Z1286"/>
      <c r="AA1286"/>
      <c r="AB1286"/>
      <c r="AC1286"/>
      <c r="AD1286"/>
      <c r="AE1286"/>
      <c r="AF1286"/>
      <c r="AG1286"/>
      <c r="AH1286"/>
      <c r="AI1286"/>
      <c r="AJ1286"/>
      <c r="AK1286"/>
      <c r="AL1286"/>
      <c r="AM1286"/>
      <c r="AN1286"/>
      <c r="AO1286"/>
      <c r="AP1286"/>
      <c r="AQ1286"/>
    </row>
    <row r="1287" spans="1:43" ht="13.5" x14ac:dyDescent="0.15">
      <c r="A1287"/>
      <c r="B1287"/>
      <c r="C1287"/>
      <c r="D1287"/>
      <c r="E1287"/>
      <c r="F1287"/>
      <c r="G1287"/>
      <c r="H1287"/>
      <c r="I1287"/>
      <c r="J1287"/>
      <c r="K1287"/>
      <c r="L1287"/>
      <c r="M1287"/>
      <c r="N1287"/>
      <c r="O1287"/>
      <c r="P1287"/>
      <c r="Q1287"/>
      <c r="R1287"/>
      <c r="S1287"/>
      <c r="T1287"/>
      <c r="U1287"/>
      <c r="V1287"/>
      <c r="W1287"/>
      <c r="X1287"/>
      <c r="Y1287"/>
      <c r="Z1287"/>
      <c r="AA1287"/>
      <c r="AB1287"/>
      <c r="AC1287"/>
      <c r="AD1287"/>
      <c r="AE1287"/>
      <c r="AF1287"/>
      <c r="AG1287"/>
      <c r="AH1287"/>
      <c r="AI1287"/>
      <c r="AJ1287"/>
      <c r="AK1287"/>
      <c r="AL1287"/>
      <c r="AM1287"/>
      <c r="AN1287"/>
      <c r="AO1287"/>
      <c r="AP1287"/>
      <c r="AQ1287"/>
    </row>
    <row r="1288" spans="1:43" ht="13.5" x14ac:dyDescent="0.15">
      <c r="A1288"/>
      <c r="B1288"/>
      <c r="C1288"/>
      <c r="D1288"/>
      <c r="E1288"/>
      <c r="F1288"/>
      <c r="G1288"/>
      <c r="H1288"/>
      <c r="I1288"/>
      <c r="J1288"/>
      <c r="K1288"/>
      <c r="L1288"/>
      <c r="M1288"/>
      <c r="N1288"/>
      <c r="O1288"/>
      <c r="P1288"/>
      <c r="Q1288"/>
      <c r="R1288"/>
      <c r="S1288"/>
      <c r="T1288"/>
      <c r="U1288"/>
      <c r="V1288"/>
      <c r="W1288"/>
      <c r="X1288"/>
      <c r="Y1288"/>
      <c r="Z1288"/>
      <c r="AA1288"/>
      <c r="AB1288"/>
      <c r="AC1288"/>
      <c r="AD1288"/>
      <c r="AE1288"/>
      <c r="AF1288"/>
      <c r="AG1288"/>
      <c r="AH1288"/>
      <c r="AI1288"/>
      <c r="AJ1288"/>
      <c r="AK1288"/>
      <c r="AL1288"/>
      <c r="AM1288"/>
      <c r="AN1288"/>
      <c r="AO1288"/>
      <c r="AP1288"/>
      <c r="AQ1288"/>
    </row>
    <row r="1289" spans="1:43" ht="13.5" x14ac:dyDescent="0.15">
      <c r="A1289"/>
      <c r="B1289"/>
      <c r="C1289"/>
      <c r="D1289"/>
      <c r="E1289"/>
      <c r="F1289"/>
      <c r="G1289"/>
      <c r="H1289"/>
      <c r="I1289"/>
      <c r="J1289"/>
      <c r="K1289"/>
      <c r="L1289"/>
      <c r="M1289"/>
      <c r="N1289"/>
      <c r="O1289"/>
      <c r="P1289"/>
      <c r="Q1289"/>
      <c r="R1289"/>
      <c r="S1289"/>
      <c r="T1289"/>
      <c r="U1289"/>
      <c r="V1289"/>
      <c r="W1289"/>
      <c r="X1289"/>
      <c r="Y1289"/>
      <c r="Z1289"/>
      <c r="AA1289"/>
      <c r="AB1289"/>
      <c r="AC1289"/>
      <c r="AD1289"/>
      <c r="AE1289"/>
      <c r="AF1289"/>
      <c r="AG1289"/>
      <c r="AH1289"/>
      <c r="AI1289"/>
      <c r="AJ1289"/>
      <c r="AK1289"/>
      <c r="AL1289"/>
      <c r="AM1289"/>
      <c r="AN1289"/>
      <c r="AO1289"/>
      <c r="AP1289"/>
      <c r="AQ1289"/>
    </row>
    <row r="1290" spans="1:43" ht="13.5" x14ac:dyDescent="0.15">
      <c r="A1290"/>
      <c r="B1290"/>
      <c r="C1290"/>
      <c r="D1290"/>
      <c r="E1290"/>
      <c r="F1290"/>
      <c r="G1290"/>
      <c r="H1290"/>
      <c r="I1290"/>
      <c r="J1290"/>
      <c r="K1290"/>
      <c r="L1290"/>
      <c r="M1290"/>
      <c r="N1290"/>
      <c r="O1290"/>
      <c r="P1290"/>
      <c r="Q1290"/>
      <c r="R1290"/>
      <c r="S1290"/>
      <c r="T1290"/>
      <c r="U1290"/>
      <c r="V1290"/>
      <c r="W1290"/>
      <c r="X1290"/>
      <c r="Y1290"/>
      <c r="Z1290"/>
      <c r="AA1290"/>
      <c r="AB1290"/>
      <c r="AC1290"/>
      <c r="AD1290"/>
      <c r="AE1290"/>
      <c r="AF1290"/>
      <c r="AG1290"/>
      <c r="AH1290"/>
      <c r="AI1290"/>
      <c r="AJ1290"/>
      <c r="AK1290"/>
      <c r="AL1290"/>
      <c r="AM1290"/>
      <c r="AN1290"/>
      <c r="AO1290"/>
      <c r="AP1290"/>
      <c r="AQ1290"/>
    </row>
    <row r="1291" spans="1:43" ht="13.5" x14ac:dyDescent="0.15">
      <c r="A1291"/>
      <c r="B1291"/>
      <c r="C1291"/>
      <c r="D1291"/>
      <c r="E1291"/>
      <c r="F1291"/>
      <c r="G1291"/>
      <c r="H1291"/>
      <c r="I1291"/>
      <c r="J1291"/>
      <c r="K1291"/>
      <c r="L1291"/>
      <c r="M1291"/>
      <c r="N1291"/>
      <c r="O1291"/>
      <c r="P1291"/>
      <c r="Q1291"/>
      <c r="R1291"/>
      <c r="S1291"/>
      <c r="T1291"/>
      <c r="U1291"/>
      <c r="V1291"/>
      <c r="W1291"/>
      <c r="X1291"/>
      <c r="Y1291"/>
      <c r="Z1291"/>
      <c r="AA1291"/>
      <c r="AB1291"/>
      <c r="AC1291"/>
      <c r="AD1291"/>
      <c r="AE1291"/>
      <c r="AF1291"/>
      <c r="AG1291"/>
      <c r="AH1291"/>
      <c r="AI1291"/>
      <c r="AJ1291"/>
      <c r="AK1291"/>
      <c r="AL1291"/>
      <c r="AM1291"/>
      <c r="AN1291"/>
      <c r="AO1291"/>
      <c r="AP1291"/>
      <c r="AQ1291"/>
    </row>
    <row r="1292" spans="1:43" ht="13.5" x14ac:dyDescent="0.15">
      <c r="A1292"/>
      <c r="B1292"/>
      <c r="C1292"/>
      <c r="D1292"/>
      <c r="E1292"/>
      <c r="F1292"/>
      <c r="G1292"/>
      <c r="H1292"/>
      <c r="I1292"/>
      <c r="J1292"/>
      <c r="K1292"/>
      <c r="L1292"/>
      <c r="M1292"/>
      <c r="N1292"/>
      <c r="O1292"/>
      <c r="P1292"/>
      <c r="Q1292"/>
      <c r="R1292"/>
      <c r="S1292"/>
      <c r="T1292"/>
      <c r="U1292"/>
      <c r="V1292"/>
      <c r="W1292"/>
      <c r="X1292"/>
      <c r="Y1292"/>
      <c r="Z1292"/>
      <c r="AA1292"/>
      <c r="AB1292"/>
      <c r="AC1292"/>
      <c r="AD1292"/>
      <c r="AE1292"/>
      <c r="AF1292"/>
      <c r="AG1292"/>
      <c r="AH1292"/>
      <c r="AI1292"/>
      <c r="AJ1292"/>
      <c r="AK1292"/>
      <c r="AL1292"/>
      <c r="AM1292"/>
      <c r="AN1292"/>
      <c r="AO1292"/>
      <c r="AP1292"/>
      <c r="AQ1292"/>
    </row>
    <row r="1293" spans="1:43" ht="13.5" x14ac:dyDescent="0.15">
      <c r="A1293"/>
      <c r="B1293"/>
      <c r="C1293"/>
      <c r="D1293"/>
      <c r="E1293"/>
      <c r="F1293"/>
      <c r="G1293"/>
      <c r="H1293"/>
      <c r="I1293"/>
      <c r="J1293"/>
      <c r="K1293"/>
      <c r="L1293"/>
      <c r="M1293"/>
      <c r="N1293"/>
      <c r="O1293"/>
      <c r="P1293"/>
      <c r="Q1293"/>
      <c r="R1293"/>
      <c r="S1293"/>
      <c r="T1293"/>
      <c r="U1293"/>
      <c r="V1293"/>
      <c r="W1293"/>
      <c r="X1293"/>
      <c r="Y1293"/>
      <c r="Z1293"/>
      <c r="AA1293"/>
      <c r="AB1293"/>
      <c r="AC1293"/>
      <c r="AD1293"/>
      <c r="AE1293"/>
      <c r="AF1293"/>
      <c r="AG1293"/>
      <c r="AH1293"/>
      <c r="AI1293"/>
      <c r="AJ1293"/>
      <c r="AK1293"/>
      <c r="AL1293"/>
      <c r="AM1293"/>
      <c r="AN1293"/>
      <c r="AO1293"/>
      <c r="AP1293"/>
      <c r="AQ1293"/>
    </row>
    <row r="1294" spans="1:43" ht="13.5" x14ac:dyDescent="0.15">
      <c r="A1294"/>
      <c r="B1294"/>
      <c r="C1294"/>
      <c r="D1294"/>
      <c r="E1294"/>
      <c r="F1294"/>
      <c r="G1294"/>
      <c r="H1294"/>
      <c r="I1294"/>
      <c r="J1294"/>
      <c r="K1294"/>
      <c r="L1294"/>
      <c r="M1294"/>
      <c r="N1294"/>
      <c r="O1294"/>
      <c r="P1294"/>
      <c r="Q1294"/>
      <c r="R1294"/>
      <c r="S1294"/>
      <c r="T1294"/>
      <c r="U1294"/>
      <c r="V1294"/>
      <c r="W1294"/>
      <c r="X1294"/>
      <c r="Y1294"/>
      <c r="Z1294"/>
      <c r="AA1294"/>
      <c r="AB1294"/>
      <c r="AC1294"/>
      <c r="AD1294"/>
      <c r="AE1294"/>
      <c r="AF1294"/>
      <c r="AG1294"/>
      <c r="AH1294"/>
      <c r="AI1294"/>
      <c r="AJ1294"/>
      <c r="AK1294"/>
      <c r="AL1294"/>
      <c r="AM1294"/>
      <c r="AN1294"/>
      <c r="AO1294"/>
      <c r="AP1294"/>
      <c r="AQ1294"/>
    </row>
    <row r="1295" spans="1:43" ht="13.5" x14ac:dyDescent="0.15">
      <c r="A1295"/>
      <c r="B1295"/>
      <c r="C1295"/>
      <c r="D1295"/>
      <c r="E1295"/>
      <c r="F1295"/>
      <c r="G1295"/>
      <c r="H1295"/>
      <c r="I1295"/>
      <c r="J1295"/>
      <c r="K1295"/>
      <c r="L1295"/>
      <c r="M1295"/>
      <c r="N1295"/>
      <c r="O1295"/>
      <c r="P1295"/>
      <c r="Q1295"/>
      <c r="R1295"/>
      <c r="S1295"/>
      <c r="T1295"/>
      <c r="U1295"/>
      <c r="V1295"/>
      <c r="W1295"/>
      <c r="X1295"/>
      <c r="Y1295"/>
      <c r="Z1295"/>
      <c r="AA1295"/>
      <c r="AB1295"/>
      <c r="AC1295"/>
      <c r="AD1295"/>
      <c r="AE1295"/>
      <c r="AF1295"/>
      <c r="AG1295"/>
      <c r="AH1295"/>
      <c r="AI1295"/>
      <c r="AJ1295"/>
      <c r="AK1295"/>
      <c r="AL1295"/>
      <c r="AM1295"/>
      <c r="AN1295"/>
      <c r="AO1295"/>
      <c r="AP1295"/>
      <c r="AQ1295"/>
    </row>
    <row r="1296" spans="1:43" ht="13.5" x14ac:dyDescent="0.15">
      <c r="A1296"/>
      <c r="B1296"/>
      <c r="C1296"/>
      <c r="D1296"/>
      <c r="E1296"/>
      <c r="F1296"/>
      <c r="G1296"/>
      <c r="H1296"/>
      <c r="I1296"/>
      <c r="J1296"/>
      <c r="K1296"/>
      <c r="L1296"/>
      <c r="M1296"/>
      <c r="N1296"/>
      <c r="O1296"/>
      <c r="P1296"/>
      <c r="Q1296"/>
      <c r="R1296"/>
      <c r="S1296"/>
      <c r="T1296"/>
      <c r="U1296"/>
      <c r="V1296"/>
      <c r="W1296"/>
      <c r="X1296"/>
      <c r="Y1296"/>
      <c r="Z1296"/>
      <c r="AA1296"/>
      <c r="AB1296"/>
      <c r="AC1296"/>
      <c r="AD1296"/>
      <c r="AE1296"/>
      <c r="AF1296"/>
      <c r="AG1296"/>
      <c r="AH1296"/>
      <c r="AI1296"/>
      <c r="AJ1296"/>
      <c r="AK1296"/>
      <c r="AL1296"/>
      <c r="AM1296"/>
      <c r="AN1296"/>
      <c r="AO1296"/>
      <c r="AP1296"/>
      <c r="AQ1296"/>
    </row>
    <row r="1297" spans="1:43" ht="13.5" x14ac:dyDescent="0.15">
      <c r="A1297"/>
      <c r="B1297"/>
      <c r="C1297"/>
      <c r="D1297"/>
      <c r="E1297"/>
      <c r="F1297"/>
      <c r="G1297"/>
      <c r="H1297"/>
      <c r="I1297"/>
      <c r="J1297"/>
      <c r="K1297"/>
      <c r="L1297"/>
      <c r="M1297"/>
      <c r="N1297"/>
      <c r="O1297"/>
      <c r="P1297"/>
      <c r="Q1297"/>
      <c r="R1297"/>
      <c r="S1297"/>
      <c r="T1297"/>
      <c r="U1297"/>
      <c r="V1297"/>
      <c r="W1297"/>
      <c r="X1297"/>
      <c r="Y1297"/>
      <c r="Z1297"/>
      <c r="AA1297"/>
      <c r="AB1297"/>
      <c r="AC1297"/>
      <c r="AD1297"/>
      <c r="AE1297"/>
      <c r="AF1297"/>
      <c r="AG1297"/>
      <c r="AH1297"/>
      <c r="AI1297"/>
      <c r="AJ1297"/>
      <c r="AK1297"/>
      <c r="AL1297"/>
      <c r="AM1297"/>
      <c r="AN1297"/>
      <c r="AO1297"/>
      <c r="AP1297"/>
      <c r="AQ1297"/>
    </row>
    <row r="1298" spans="1:43" ht="13.5" x14ac:dyDescent="0.15">
      <c r="A1298"/>
      <c r="B1298"/>
      <c r="C1298"/>
      <c r="D1298"/>
      <c r="E1298"/>
      <c r="F1298"/>
      <c r="G1298"/>
      <c r="H1298"/>
      <c r="I1298"/>
      <c r="J1298"/>
      <c r="K1298"/>
      <c r="L1298"/>
      <c r="M1298"/>
      <c r="N1298"/>
      <c r="O1298"/>
      <c r="P1298"/>
      <c r="Q1298"/>
      <c r="R1298"/>
      <c r="S1298"/>
      <c r="T1298"/>
      <c r="U1298"/>
      <c r="V1298"/>
      <c r="W1298"/>
      <c r="X1298"/>
      <c r="Y1298"/>
      <c r="Z1298"/>
      <c r="AA1298"/>
      <c r="AB1298"/>
      <c r="AC1298"/>
      <c r="AD1298"/>
      <c r="AE1298"/>
      <c r="AF1298"/>
      <c r="AG1298"/>
      <c r="AH1298"/>
      <c r="AI1298"/>
      <c r="AJ1298"/>
      <c r="AK1298"/>
      <c r="AL1298"/>
      <c r="AM1298"/>
      <c r="AN1298"/>
      <c r="AO1298"/>
      <c r="AP1298"/>
      <c r="AQ1298"/>
    </row>
    <row r="1299" spans="1:43" ht="13.5" x14ac:dyDescent="0.15">
      <c r="A1299"/>
      <c r="B1299"/>
      <c r="C1299"/>
      <c r="D1299"/>
      <c r="E1299"/>
      <c r="F1299"/>
      <c r="G1299"/>
      <c r="H1299"/>
      <c r="I1299"/>
      <c r="J1299"/>
      <c r="K1299"/>
      <c r="L1299"/>
      <c r="M1299"/>
      <c r="N1299"/>
      <c r="O1299"/>
      <c r="P1299"/>
      <c r="Q1299"/>
      <c r="R1299"/>
      <c r="S1299"/>
      <c r="T1299"/>
      <c r="U1299"/>
      <c r="V1299"/>
      <c r="W1299"/>
      <c r="X1299"/>
      <c r="Y1299"/>
      <c r="Z1299"/>
      <c r="AA1299"/>
      <c r="AB1299"/>
      <c r="AC1299"/>
      <c r="AD1299"/>
      <c r="AE1299"/>
      <c r="AF1299"/>
      <c r="AG1299"/>
      <c r="AH1299"/>
      <c r="AI1299"/>
      <c r="AJ1299"/>
      <c r="AK1299"/>
      <c r="AL1299"/>
      <c r="AM1299"/>
      <c r="AN1299"/>
      <c r="AO1299"/>
      <c r="AP1299"/>
      <c r="AQ1299"/>
    </row>
    <row r="1300" spans="1:43" ht="13.5" x14ac:dyDescent="0.15">
      <c r="A1300"/>
      <c r="B1300"/>
      <c r="C1300"/>
      <c r="D1300"/>
      <c r="E1300"/>
      <c r="F1300"/>
      <c r="G1300"/>
      <c r="H1300"/>
      <c r="I1300"/>
      <c r="J1300"/>
      <c r="K1300"/>
      <c r="L1300"/>
      <c r="M1300"/>
      <c r="N1300"/>
      <c r="O1300"/>
      <c r="P1300"/>
      <c r="Q1300"/>
      <c r="R1300"/>
      <c r="S1300"/>
      <c r="T1300"/>
      <c r="U1300"/>
      <c r="V1300"/>
      <c r="W1300"/>
      <c r="X1300"/>
      <c r="Y1300"/>
      <c r="Z1300"/>
      <c r="AA1300"/>
      <c r="AB1300"/>
      <c r="AC1300"/>
      <c r="AD1300"/>
      <c r="AE1300"/>
      <c r="AF1300"/>
      <c r="AG1300"/>
      <c r="AH1300"/>
      <c r="AI1300"/>
      <c r="AJ1300"/>
      <c r="AK1300"/>
      <c r="AL1300"/>
      <c r="AM1300"/>
      <c r="AN1300"/>
      <c r="AO1300"/>
      <c r="AP1300"/>
      <c r="AQ1300"/>
    </row>
    <row r="1301" spans="1:43" ht="13.5" x14ac:dyDescent="0.15">
      <c r="A1301"/>
      <c r="B1301"/>
      <c r="C1301"/>
      <c r="D1301"/>
      <c r="E1301"/>
      <c r="F1301"/>
      <c r="G1301"/>
      <c r="H1301"/>
      <c r="I1301"/>
      <c r="J1301"/>
      <c r="K1301"/>
      <c r="L1301"/>
      <c r="M1301"/>
      <c r="N1301"/>
      <c r="O1301"/>
      <c r="P1301"/>
      <c r="Q1301"/>
      <c r="R1301"/>
      <c r="S1301"/>
      <c r="T1301"/>
      <c r="U1301"/>
      <c r="V1301"/>
      <c r="W1301"/>
      <c r="X1301"/>
      <c r="Y1301"/>
      <c r="Z1301"/>
      <c r="AA1301"/>
      <c r="AB1301"/>
      <c r="AC1301"/>
      <c r="AD1301"/>
      <c r="AE1301"/>
      <c r="AF1301"/>
      <c r="AG1301"/>
      <c r="AH1301"/>
      <c r="AI1301"/>
      <c r="AJ1301"/>
      <c r="AK1301"/>
      <c r="AL1301"/>
      <c r="AM1301"/>
      <c r="AN1301"/>
      <c r="AO1301"/>
      <c r="AP1301"/>
      <c r="AQ1301"/>
    </row>
    <row r="1302" spans="1:43" ht="13.5" x14ac:dyDescent="0.15">
      <c r="A1302"/>
      <c r="B1302"/>
      <c r="C1302"/>
      <c r="D1302"/>
      <c r="E1302"/>
      <c r="F1302"/>
      <c r="G1302"/>
      <c r="H1302"/>
      <c r="I1302"/>
      <c r="J1302"/>
      <c r="K1302"/>
      <c r="L1302"/>
      <c r="M1302"/>
      <c r="N1302"/>
      <c r="O1302"/>
      <c r="P1302"/>
      <c r="Q1302"/>
      <c r="R1302"/>
      <c r="S1302"/>
      <c r="T1302"/>
      <c r="U1302"/>
      <c r="V1302"/>
      <c r="W1302"/>
      <c r="X1302"/>
      <c r="Y1302"/>
      <c r="Z1302"/>
      <c r="AA1302"/>
      <c r="AB1302"/>
      <c r="AC1302"/>
      <c r="AD1302"/>
      <c r="AE1302"/>
      <c r="AF1302"/>
      <c r="AG1302"/>
      <c r="AH1302"/>
      <c r="AI1302"/>
      <c r="AJ1302"/>
      <c r="AK1302"/>
      <c r="AL1302"/>
      <c r="AM1302"/>
      <c r="AN1302"/>
      <c r="AO1302"/>
      <c r="AP1302"/>
      <c r="AQ1302"/>
    </row>
    <row r="1303" spans="1:43" ht="13.5" x14ac:dyDescent="0.15">
      <c r="A1303"/>
      <c r="B1303"/>
      <c r="C1303"/>
      <c r="D1303"/>
      <c r="E1303"/>
      <c r="F1303"/>
      <c r="G1303"/>
      <c r="H1303"/>
      <c r="I1303"/>
      <c r="J1303"/>
      <c r="K1303"/>
      <c r="L1303"/>
      <c r="M1303"/>
      <c r="N1303"/>
      <c r="O1303"/>
      <c r="P1303"/>
      <c r="Q1303"/>
      <c r="R1303"/>
      <c r="S1303"/>
      <c r="T1303"/>
      <c r="U1303"/>
      <c r="V1303"/>
      <c r="W1303"/>
      <c r="X1303"/>
      <c r="Y1303"/>
      <c r="Z1303"/>
      <c r="AA1303"/>
      <c r="AB1303"/>
      <c r="AC1303"/>
      <c r="AD1303"/>
      <c r="AE1303"/>
      <c r="AF1303"/>
      <c r="AG1303"/>
      <c r="AH1303"/>
      <c r="AI1303"/>
      <c r="AJ1303"/>
      <c r="AK1303"/>
      <c r="AL1303"/>
      <c r="AM1303"/>
      <c r="AN1303"/>
      <c r="AO1303"/>
      <c r="AP1303"/>
      <c r="AQ1303"/>
    </row>
    <row r="1304" spans="1:43" ht="13.5" x14ac:dyDescent="0.15">
      <c r="A1304"/>
      <c r="B1304"/>
      <c r="C1304"/>
      <c r="D1304"/>
      <c r="E1304"/>
      <c r="F1304"/>
      <c r="G1304"/>
      <c r="H1304"/>
      <c r="I1304"/>
      <c r="J1304"/>
      <c r="K1304"/>
      <c r="L1304"/>
      <c r="M1304"/>
      <c r="N1304"/>
      <c r="O1304"/>
      <c r="P1304"/>
      <c r="Q1304"/>
      <c r="R1304"/>
      <c r="S1304"/>
      <c r="T1304"/>
      <c r="U1304"/>
      <c r="V1304"/>
      <c r="W1304"/>
      <c r="X1304"/>
      <c r="Y1304"/>
      <c r="Z1304"/>
      <c r="AA1304"/>
      <c r="AB1304"/>
      <c r="AC1304"/>
      <c r="AD1304"/>
      <c r="AE1304"/>
      <c r="AF1304"/>
      <c r="AG1304"/>
      <c r="AH1304"/>
      <c r="AI1304"/>
      <c r="AJ1304"/>
      <c r="AK1304"/>
      <c r="AL1304"/>
      <c r="AM1304"/>
      <c r="AN1304"/>
      <c r="AO1304"/>
      <c r="AP1304"/>
      <c r="AQ1304"/>
    </row>
    <row r="1305" spans="1:43" ht="13.5" x14ac:dyDescent="0.15">
      <c r="A1305"/>
      <c r="B1305"/>
      <c r="C1305"/>
      <c r="D1305"/>
      <c r="E1305"/>
      <c r="F1305"/>
      <c r="G1305"/>
      <c r="H1305"/>
      <c r="I1305"/>
      <c r="J1305"/>
      <c r="K1305"/>
      <c r="L1305"/>
      <c r="M1305"/>
      <c r="N1305"/>
      <c r="O1305"/>
      <c r="P1305"/>
      <c r="Q1305"/>
      <c r="R1305"/>
      <c r="S1305"/>
      <c r="T1305"/>
      <c r="U1305"/>
      <c r="V1305"/>
      <c r="W1305"/>
      <c r="X1305"/>
      <c r="Y1305"/>
      <c r="Z1305"/>
      <c r="AA1305"/>
      <c r="AB1305"/>
      <c r="AC1305"/>
      <c r="AD1305"/>
      <c r="AE1305"/>
      <c r="AF1305"/>
      <c r="AG1305"/>
      <c r="AH1305"/>
      <c r="AI1305"/>
      <c r="AJ1305"/>
      <c r="AK1305"/>
      <c r="AL1305"/>
      <c r="AM1305"/>
      <c r="AN1305"/>
      <c r="AO1305"/>
      <c r="AP1305"/>
      <c r="AQ1305"/>
    </row>
    <row r="1306" spans="1:43" ht="13.5" x14ac:dyDescent="0.15">
      <c r="A1306"/>
      <c r="B1306"/>
      <c r="C1306"/>
      <c r="D1306"/>
      <c r="E1306"/>
      <c r="F1306"/>
      <c r="G1306"/>
      <c r="H1306"/>
      <c r="I1306"/>
      <c r="J1306"/>
      <c r="K1306"/>
      <c r="L1306"/>
      <c r="M1306"/>
      <c r="N1306"/>
      <c r="O1306"/>
      <c r="P1306"/>
      <c r="Q1306"/>
      <c r="R1306"/>
      <c r="S1306"/>
      <c r="T1306"/>
      <c r="U1306"/>
      <c r="V1306"/>
      <c r="W1306"/>
      <c r="X1306"/>
      <c r="Y1306"/>
      <c r="Z1306"/>
      <c r="AA1306"/>
      <c r="AB1306"/>
      <c r="AC1306"/>
      <c r="AD1306"/>
      <c r="AE1306"/>
      <c r="AF1306"/>
      <c r="AG1306"/>
      <c r="AH1306"/>
      <c r="AI1306"/>
      <c r="AJ1306"/>
      <c r="AK1306"/>
      <c r="AL1306"/>
      <c r="AM1306"/>
      <c r="AN1306"/>
      <c r="AO1306"/>
      <c r="AP1306"/>
      <c r="AQ1306"/>
    </row>
    <row r="1307" spans="1:43" ht="13.5" x14ac:dyDescent="0.15">
      <c r="A1307"/>
      <c r="B1307"/>
      <c r="C1307"/>
      <c r="D1307"/>
      <c r="E1307"/>
      <c r="F1307"/>
      <c r="G1307"/>
      <c r="H1307"/>
      <c r="I1307"/>
      <c r="J1307"/>
      <c r="K1307"/>
      <c r="L1307"/>
      <c r="M1307"/>
      <c r="N1307"/>
      <c r="O1307"/>
      <c r="P1307"/>
      <c r="Q1307"/>
      <c r="R1307"/>
      <c r="S1307"/>
      <c r="T1307"/>
      <c r="U1307"/>
      <c r="V1307"/>
      <c r="W1307"/>
      <c r="X1307"/>
      <c r="Y1307"/>
      <c r="Z1307"/>
      <c r="AA1307"/>
      <c r="AB1307"/>
      <c r="AC1307"/>
      <c r="AD1307"/>
      <c r="AE1307"/>
      <c r="AF1307"/>
      <c r="AG1307"/>
      <c r="AH1307"/>
      <c r="AI1307"/>
      <c r="AJ1307"/>
      <c r="AK1307"/>
      <c r="AL1307"/>
      <c r="AM1307"/>
      <c r="AN1307"/>
      <c r="AO1307"/>
      <c r="AP1307"/>
      <c r="AQ1307"/>
    </row>
    <row r="1308" spans="1:43" ht="13.5" x14ac:dyDescent="0.15">
      <c r="A1308"/>
      <c r="B1308"/>
      <c r="C1308"/>
      <c r="D1308"/>
      <c r="E1308"/>
      <c r="F1308"/>
      <c r="G1308"/>
      <c r="H1308"/>
      <c r="I1308"/>
      <c r="J1308"/>
      <c r="K1308"/>
      <c r="L1308"/>
      <c r="M1308"/>
      <c r="N1308"/>
      <c r="O1308"/>
      <c r="P1308"/>
      <c r="Q1308"/>
      <c r="R1308"/>
      <c r="S1308"/>
      <c r="T1308"/>
      <c r="U1308"/>
      <c r="V1308"/>
      <c r="W1308"/>
      <c r="X1308"/>
      <c r="Y1308"/>
      <c r="Z1308"/>
      <c r="AA1308"/>
      <c r="AB1308"/>
      <c r="AC1308"/>
      <c r="AD1308"/>
      <c r="AE1308"/>
      <c r="AF1308"/>
      <c r="AG1308"/>
      <c r="AH1308"/>
      <c r="AI1308"/>
      <c r="AJ1308"/>
      <c r="AK1308"/>
      <c r="AL1308"/>
      <c r="AM1308"/>
      <c r="AN1308"/>
      <c r="AO1308"/>
      <c r="AP1308"/>
      <c r="AQ1308"/>
    </row>
    <row r="1309" spans="1:43" ht="13.5" x14ac:dyDescent="0.15">
      <c r="A1309"/>
      <c r="B1309"/>
      <c r="C1309"/>
      <c r="D1309"/>
      <c r="E1309"/>
      <c r="F1309"/>
      <c r="G1309"/>
      <c r="H1309"/>
      <c r="I1309"/>
      <c r="J1309"/>
      <c r="K1309"/>
      <c r="L1309"/>
      <c r="M1309"/>
      <c r="N1309"/>
      <c r="O1309"/>
      <c r="P1309"/>
      <c r="Q1309"/>
      <c r="R1309"/>
      <c r="S1309"/>
      <c r="T1309"/>
      <c r="U1309"/>
      <c r="V1309"/>
      <c r="W1309"/>
      <c r="X1309"/>
      <c r="Y1309"/>
      <c r="Z1309"/>
      <c r="AA1309"/>
      <c r="AB1309"/>
      <c r="AC1309"/>
      <c r="AD1309"/>
      <c r="AE1309"/>
      <c r="AF1309"/>
      <c r="AG1309"/>
      <c r="AH1309"/>
      <c r="AI1309"/>
      <c r="AJ1309"/>
      <c r="AK1309"/>
      <c r="AL1309"/>
      <c r="AM1309"/>
      <c r="AN1309"/>
      <c r="AO1309"/>
      <c r="AP1309"/>
      <c r="AQ1309"/>
    </row>
    <row r="1310" spans="1:43" ht="13.5" x14ac:dyDescent="0.15">
      <c r="A1310"/>
      <c r="B1310"/>
      <c r="C1310"/>
      <c r="D1310"/>
      <c r="E1310"/>
      <c r="F1310"/>
      <c r="G1310"/>
      <c r="H1310"/>
      <c r="I1310"/>
      <c r="J1310"/>
      <c r="K1310"/>
      <c r="L1310"/>
      <c r="M1310"/>
      <c r="N1310"/>
      <c r="O1310"/>
      <c r="P1310"/>
      <c r="Q1310"/>
      <c r="R1310"/>
      <c r="S1310"/>
      <c r="T1310"/>
      <c r="U1310"/>
      <c r="V1310"/>
      <c r="W1310"/>
      <c r="X1310"/>
      <c r="Y1310"/>
      <c r="Z1310"/>
      <c r="AA1310"/>
      <c r="AB1310"/>
      <c r="AC1310"/>
      <c r="AD1310"/>
      <c r="AE1310"/>
      <c r="AF1310"/>
      <c r="AG1310"/>
      <c r="AH1310"/>
      <c r="AI1310"/>
      <c r="AJ1310"/>
      <c r="AK1310"/>
      <c r="AL1310"/>
      <c r="AM1310"/>
      <c r="AN1310"/>
      <c r="AO1310"/>
      <c r="AP1310"/>
      <c r="AQ1310"/>
    </row>
    <row r="1311" spans="1:43" ht="13.5" x14ac:dyDescent="0.15">
      <c r="A1311"/>
      <c r="B1311"/>
      <c r="C1311"/>
      <c r="D1311"/>
      <c r="E1311"/>
      <c r="F1311"/>
      <c r="G1311"/>
      <c r="H1311"/>
      <c r="I1311"/>
      <c r="J1311"/>
      <c r="K1311"/>
      <c r="L1311"/>
      <c r="M1311"/>
      <c r="N1311"/>
      <c r="O1311"/>
      <c r="P1311"/>
      <c r="Q1311"/>
      <c r="R1311"/>
      <c r="S1311"/>
      <c r="T1311"/>
      <c r="U1311"/>
      <c r="V1311"/>
      <c r="W1311"/>
      <c r="X1311"/>
      <c r="Y1311"/>
      <c r="Z1311"/>
      <c r="AA1311"/>
      <c r="AB1311"/>
      <c r="AC1311"/>
      <c r="AD1311"/>
      <c r="AE1311"/>
      <c r="AF1311"/>
      <c r="AG1311"/>
      <c r="AH1311"/>
      <c r="AI1311"/>
      <c r="AJ1311"/>
      <c r="AK1311"/>
      <c r="AL1311"/>
      <c r="AM1311"/>
      <c r="AN1311"/>
      <c r="AO1311"/>
      <c r="AP1311"/>
      <c r="AQ1311"/>
    </row>
    <row r="1312" spans="1:43" ht="13.5" x14ac:dyDescent="0.15">
      <c r="A1312"/>
      <c r="B1312"/>
      <c r="C1312"/>
      <c r="D1312"/>
      <c r="E1312"/>
      <c r="F1312"/>
      <c r="G1312"/>
      <c r="H1312"/>
      <c r="I1312"/>
      <c r="J1312"/>
      <c r="K1312"/>
      <c r="L1312"/>
      <c r="M1312"/>
      <c r="N1312"/>
      <c r="O1312"/>
      <c r="P1312"/>
      <c r="Q1312"/>
      <c r="R1312"/>
      <c r="S1312"/>
      <c r="T1312"/>
      <c r="U1312"/>
      <c r="V1312"/>
      <c r="W1312"/>
      <c r="X1312"/>
      <c r="Y1312"/>
      <c r="Z1312"/>
      <c r="AA1312"/>
      <c r="AB1312"/>
      <c r="AC1312"/>
      <c r="AD1312"/>
      <c r="AE1312"/>
      <c r="AF1312"/>
      <c r="AG1312"/>
      <c r="AH1312"/>
      <c r="AI1312"/>
      <c r="AJ1312"/>
      <c r="AK1312"/>
      <c r="AL1312"/>
      <c r="AM1312"/>
      <c r="AN1312"/>
      <c r="AO1312"/>
      <c r="AP1312"/>
      <c r="AQ1312"/>
    </row>
    <row r="1313" spans="1:43" ht="13.5" x14ac:dyDescent="0.15">
      <c r="A1313"/>
      <c r="B1313"/>
      <c r="C1313"/>
      <c r="D1313"/>
      <c r="E1313"/>
      <c r="F1313"/>
      <c r="G1313"/>
      <c r="H1313"/>
      <c r="I1313"/>
      <c r="J1313"/>
      <c r="K1313"/>
      <c r="L1313"/>
      <c r="M1313"/>
      <c r="N1313"/>
      <c r="O1313"/>
      <c r="P1313"/>
      <c r="Q1313"/>
      <c r="R1313"/>
      <c r="S1313"/>
      <c r="T1313"/>
      <c r="U1313"/>
      <c r="V1313"/>
      <c r="W1313"/>
      <c r="X1313"/>
      <c r="Y1313"/>
      <c r="Z1313"/>
      <c r="AA1313"/>
      <c r="AB1313"/>
      <c r="AC1313"/>
      <c r="AD1313"/>
      <c r="AE1313"/>
      <c r="AF1313"/>
      <c r="AG1313"/>
      <c r="AH1313"/>
      <c r="AI1313"/>
      <c r="AJ1313"/>
      <c r="AK1313"/>
      <c r="AL1313"/>
      <c r="AM1313"/>
      <c r="AN1313"/>
      <c r="AO1313"/>
      <c r="AP1313"/>
      <c r="AQ1313"/>
    </row>
    <row r="1314" spans="1:43" ht="13.5" x14ac:dyDescent="0.15">
      <c r="A1314"/>
      <c r="B1314"/>
      <c r="C1314"/>
      <c r="D1314"/>
      <c r="E1314"/>
      <c r="F1314"/>
      <c r="G1314"/>
      <c r="H1314"/>
      <c r="I1314"/>
      <c r="J1314"/>
      <c r="K1314"/>
      <c r="L1314"/>
      <c r="M1314"/>
      <c r="N1314"/>
      <c r="O1314"/>
      <c r="P1314"/>
      <c r="Q1314"/>
      <c r="R1314"/>
      <c r="S1314"/>
      <c r="T1314"/>
      <c r="U1314"/>
      <c r="V1314"/>
      <c r="W1314"/>
      <c r="X1314"/>
      <c r="Y1314"/>
      <c r="Z1314"/>
      <c r="AA1314"/>
      <c r="AB1314"/>
      <c r="AC1314"/>
      <c r="AD1314"/>
      <c r="AE1314"/>
      <c r="AF1314"/>
      <c r="AG1314"/>
      <c r="AH1314"/>
      <c r="AI1314"/>
      <c r="AJ1314"/>
      <c r="AK1314"/>
      <c r="AL1314"/>
      <c r="AM1314"/>
      <c r="AN1314"/>
      <c r="AO1314"/>
      <c r="AP1314"/>
      <c r="AQ1314"/>
    </row>
    <row r="1315" spans="1:43" ht="13.5" x14ac:dyDescent="0.15">
      <c r="A1315"/>
      <c r="B1315"/>
      <c r="C1315"/>
      <c r="D1315"/>
      <c r="E1315"/>
      <c r="F1315"/>
      <c r="G1315"/>
      <c r="H1315"/>
      <c r="I1315"/>
      <c r="J1315"/>
      <c r="K1315"/>
      <c r="L1315"/>
      <c r="M1315"/>
      <c r="N1315"/>
      <c r="O1315"/>
      <c r="P1315"/>
      <c r="Q1315"/>
      <c r="R1315"/>
      <c r="S1315"/>
      <c r="T1315"/>
      <c r="U1315"/>
      <c r="V1315"/>
      <c r="W1315"/>
      <c r="X1315"/>
      <c r="Y1315"/>
      <c r="Z1315"/>
      <c r="AA1315"/>
      <c r="AB1315"/>
      <c r="AC1315"/>
      <c r="AD1315"/>
      <c r="AE1315"/>
      <c r="AF1315"/>
      <c r="AG1315"/>
      <c r="AH1315"/>
      <c r="AI1315"/>
      <c r="AJ1315"/>
      <c r="AK1315"/>
      <c r="AL1315"/>
      <c r="AM1315"/>
      <c r="AN1315"/>
      <c r="AO1315"/>
      <c r="AP1315"/>
      <c r="AQ1315"/>
    </row>
    <row r="1316" spans="1:43" ht="13.5" x14ac:dyDescent="0.15">
      <c r="A1316"/>
      <c r="B1316"/>
      <c r="C1316"/>
      <c r="D1316"/>
      <c r="E1316"/>
      <c r="F1316"/>
      <c r="G1316"/>
      <c r="H1316"/>
      <c r="I1316"/>
      <c r="J1316"/>
      <c r="K1316"/>
      <c r="L1316"/>
      <c r="M1316"/>
      <c r="N1316"/>
      <c r="O1316"/>
      <c r="P1316"/>
      <c r="Q1316"/>
      <c r="R1316"/>
      <c r="S1316"/>
      <c r="T1316"/>
      <c r="U1316"/>
      <c r="V1316"/>
      <c r="W1316"/>
      <c r="X1316"/>
      <c r="Y1316"/>
      <c r="Z1316"/>
      <c r="AA1316"/>
      <c r="AB1316"/>
      <c r="AC1316"/>
      <c r="AD1316"/>
      <c r="AE1316"/>
      <c r="AF1316"/>
      <c r="AG1316"/>
      <c r="AH1316"/>
      <c r="AI1316"/>
      <c r="AJ1316"/>
      <c r="AK1316"/>
      <c r="AL1316"/>
      <c r="AM1316"/>
      <c r="AN1316"/>
      <c r="AO1316"/>
      <c r="AP1316"/>
      <c r="AQ1316"/>
    </row>
    <row r="1317" spans="1:43" ht="13.5" x14ac:dyDescent="0.15">
      <c r="A1317"/>
      <c r="B1317"/>
      <c r="C1317"/>
      <c r="D1317"/>
      <c r="E1317"/>
      <c r="F1317"/>
      <c r="G1317"/>
      <c r="H1317"/>
      <c r="I1317"/>
      <c r="J1317"/>
      <c r="K1317"/>
      <c r="L1317"/>
      <c r="M1317"/>
      <c r="N1317"/>
      <c r="O1317"/>
      <c r="P1317"/>
      <c r="Q1317"/>
      <c r="R1317"/>
      <c r="S1317"/>
      <c r="T1317"/>
      <c r="U1317"/>
      <c r="V1317"/>
      <c r="W1317"/>
      <c r="X1317"/>
      <c r="Y1317"/>
      <c r="Z1317"/>
      <c r="AA1317"/>
      <c r="AB1317"/>
      <c r="AC1317"/>
      <c r="AD1317"/>
      <c r="AE1317"/>
      <c r="AF1317"/>
      <c r="AG1317"/>
      <c r="AH1317"/>
      <c r="AI1317"/>
      <c r="AJ1317"/>
      <c r="AK1317"/>
      <c r="AL1317"/>
      <c r="AM1317"/>
      <c r="AN1317"/>
      <c r="AO1317"/>
      <c r="AP1317"/>
      <c r="AQ1317"/>
    </row>
    <row r="1318" spans="1:43" ht="13.5" x14ac:dyDescent="0.15">
      <c r="A1318"/>
      <c r="B1318"/>
      <c r="C1318"/>
      <c r="D1318"/>
      <c r="E1318"/>
      <c r="F1318"/>
      <c r="G1318"/>
      <c r="H1318"/>
      <c r="I1318"/>
      <c r="J1318"/>
      <c r="K1318"/>
      <c r="L1318"/>
      <c r="M1318"/>
      <c r="N1318"/>
      <c r="O1318"/>
      <c r="P1318"/>
      <c r="Q1318"/>
      <c r="R1318"/>
      <c r="S1318"/>
      <c r="T1318"/>
      <c r="U1318"/>
      <c r="V1318"/>
      <c r="W1318"/>
      <c r="X1318"/>
      <c r="Y1318"/>
      <c r="Z1318"/>
      <c r="AA1318"/>
      <c r="AB1318"/>
      <c r="AC1318"/>
      <c r="AD1318"/>
      <c r="AE1318"/>
      <c r="AF1318"/>
      <c r="AG1318"/>
      <c r="AH1318"/>
      <c r="AI1318"/>
      <c r="AJ1318"/>
      <c r="AK1318"/>
      <c r="AL1318"/>
      <c r="AM1318"/>
      <c r="AN1318"/>
      <c r="AO1318"/>
      <c r="AP1318"/>
      <c r="AQ1318"/>
    </row>
    <row r="1319" spans="1:43" ht="13.5" x14ac:dyDescent="0.15">
      <c r="A1319"/>
      <c r="B1319"/>
      <c r="C1319"/>
      <c r="D1319"/>
      <c r="E1319"/>
      <c r="F1319"/>
      <c r="G1319"/>
      <c r="H1319"/>
      <c r="I1319"/>
      <c r="J1319"/>
      <c r="K1319"/>
      <c r="L1319"/>
      <c r="M1319"/>
      <c r="N1319"/>
      <c r="O1319"/>
      <c r="P1319"/>
      <c r="Q1319"/>
      <c r="R1319"/>
      <c r="S1319"/>
      <c r="T1319"/>
      <c r="U1319"/>
      <c r="V1319"/>
      <c r="W1319"/>
      <c r="X1319"/>
      <c r="Y1319"/>
      <c r="Z1319"/>
      <c r="AA1319"/>
      <c r="AB1319"/>
      <c r="AC1319"/>
      <c r="AD1319"/>
      <c r="AE1319"/>
      <c r="AF1319"/>
      <c r="AG1319"/>
      <c r="AH1319"/>
      <c r="AI1319"/>
      <c r="AJ1319"/>
      <c r="AK1319"/>
      <c r="AL1319"/>
      <c r="AM1319"/>
      <c r="AN1319"/>
      <c r="AO1319"/>
      <c r="AP1319"/>
      <c r="AQ1319"/>
    </row>
    <row r="1320" spans="1:43" ht="13.5" x14ac:dyDescent="0.15">
      <c r="A1320"/>
      <c r="B1320"/>
      <c r="C1320"/>
      <c r="D1320"/>
      <c r="E1320"/>
      <c r="F1320"/>
      <c r="G1320"/>
      <c r="H1320"/>
      <c r="I1320"/>
      <c r="J1320"/>
      <c r="K1320"/>
      <c r="L1320"/>
      <c r="M1320"/>
      <c r="N1320"/>
      <c r="O1320"/>
      <c r="P1320"/>
      <c r="Q1320"/>
      <c r="R1320"/>
      <c r="S1320"/>
      <c r="T1320"/>
      <c r="U1320"/>
      <c r="V1320"/>
      <c r="W1320"/>
      <c r="X1320"/>
      <c r="Y1320"/>
      <c r="Z1320"/>
      <c r="AA1320"/>
      <c r="AB1320"/>
      <c r="AC1320"/>
      <c r="AD1320"/>
      <c r="AE1320"/>
      <c r="AF1320"/>
      <c r="AG1320"/>
      <c r="AH1320"/>
      <c r="AI1320"/>
      <c r="AJ1320"/>
      <c r="AK1320"/>
      <c r="AL1320"/>
      <c r="AM1320"/>
      <c r="AN1320"/>
      <c r="AO1320"/>
      <c r="AP1320"/>
      <c r="AQ1320"/>
    </row>
    <row r="1321" spans="1:43" ht="13.5" x14ac:dyDescent="0.15">
      <c r="A1321"/>
      <c r="B1321"/>
      <c r="C1321"/>
      <c r="D1321"/>
      <c r="E1321"/>
      <c r="F1321"/>
      <c r="G1321"/>
      <c r="H1321"/>
      <c r="I1321"/>
      <c r="J1321"/>
      <c r="K1321"/>
      <c r="L1321"/>
      <c r="M1321"/>
      <c r="N1321"/>
      <c r="O1321"/>
      <c r="P1321"/>
      <c r="Q1321"/>
      <c r="R1321"/>
      <c r="S1321"/>
      <c r="T1321"/>
      <c r="U1321"/>
      <c r="V1321"/>
      <c r="W1321"/>
      <c r="X1321"/>
      <c r="Y1321"/>
      <c r="Z1321"/>
      <c r="AA1321"/>
      <c r="AB1321"/>
      <c r="AC1321"/>
      <c r="AD1321"/>
      <c r="AE1321"/>
      <c r="AF1321"/>
      <c r="AG1321"/>
      <c r="AH1321"/>
      <c r="AI1321"/>
      <c r="AJ1321"/>
      <c r="AK1321"/>
      <c r="AL1321"/>
      <c r="AM1321"/>
      <c r="AN1321"/>
      <c r="AO1321"/>
      <c r="AP1321"/>
      <c r="AQ1321"/>
    </row>
    <row r="1322" spans="1:43" ht="13.5" x14ac:dyDescent="0.15">
      <c r="A1322"/>
      <c r="B1322"/>
      <c r="C1322"/>
      <c r="D1322"/>
      <c r="E1322"/>
      <c r="F1322"/>
      <c r="G1322"/>
      <c r="H1322"/>
      <c r="I1322"/>
      <c r="J1322"/>
      <c r="K1322"/>
      <c r="L1322"/>
      <c r="M1322"/>
      <c r="N1322"/>
      <c r="O1322"/>
      <c r="P1322"/>
      <c r="Q1322"/>
      <c r="R1322"/>
      <c r="S1322"/>
      <c r="T1322"/>
      <c r="U1322"/>
      <c r="V1322"/>
      <c r="W1322"/>
      <c r="X1322"/>
      <c r="Y1322"/>
      <c r="Z1322"/>
      <c r="AA1322"/>
      <c r="AB1322"/>
      <c r="AC1322"/>
      <c r="AD1322"/>
      <c r="AE1322"/>
      <c r="AF1322"/>
      <c r="AG1322"/>
      <c r="AH1322"/>
      <c r="AI1322"/>
      <c r="AJ1322"/>
      <c r="AK1322"/>
      <c r="AL1322"/>
      <c r="AM1322"/>
      <c r="AN1322"/>
      <c r="AO1322"/>
      <c r="AP1322"/>
      <c r="AQ1322"/>
    </row>
    <row r="1323" spans="1:43" ht="13.5" x14ac:dyDescent="0.15">
      <c r="A1323"/>
      <c r="B1323"/>
      <c r="C1323"/>
      <c r="D1323"/>
      <c r="E1323"/>
      <c r="F1323"/>
      <c r="G1323"/>
      <c r="H1323"/>
      <c r="I1323"/>
      <c r="J1323"/>
      <c r="K1323"/>
      <c r="L1323"/>
      <c r="M1323"/>
      <c r="N1323"/>
      <c r="O1323"/>
      <c r="P1323"/>
      <c r="Q1323"/>
      <c r="R1323"/>
      <c r="S1323"/>
      <c r="T1323"/>
      <c r="U1323"/>
      <c r="V1323"/>
      <c r="W1323"/>
      <c r="X1323"/>
      <c r="Y1323"/>
      <c r="Z1323"/>
      <c r="AA1323"/>
      <c r="AB1323"/>
      <c r="AC1323"/>
      <c r="AD1323"/>
      <c r="AE1323"/>
      <c r="AF1323"/>
      <c r="AG1323"/>
      <c r="AH1323"/>
      <c r="AI1323"/>
      <c r="AJ1323"/>
      <c r="AK1323"/>
      <c r="AL1323"/>
      <c r="AM1323"/>
      <c r="AN1323"/>
      <c r="AO1323"/>
      <c r="AP1323"/>
      <c r="AQ1323"/>
    </row>
    <row r="1324" spans="1:43" ht="13.5" x14ac:dyDescent="0.15">
      <c r="A1324"/>
      <c r="B1324"/>
      <c r="C1324"/>
      <c r="D1324"/>
      <c r="E1324"/>
      <c r="F1324"/>
      <c r="G1324"/>
      <c r="H1324"/>
      <c r="I1324"/>
      <c r="J1324"/>
      <c r="K1324"/>
      <c r="L1324"/>
      <c r="M1324"/>
      <c r="N1324"/>
      <c r="O1324"/>
      <c r="P1324"/>
      <c r="Q1324"/>
      <c r="R1324"/>
      <c r="S1324"/>
      <c r="T1324"/>
      <c r="U1324"/>
      <c r="V1324"/>
      <c r="W1324"/>
      <c r="X1324"/>
      <c r="Y1324"/>
      <c r="Z1324"/>
      <c r="AA1324"/>
      <c r="AB1324"/>
      <c r="AC1324"/>
      <c r="AD1324"/>
      <c r="AE1324"/>
      <c r="AF1324"/>
      <c r="AG1324"/>
      <c r="AH1324"/>
      <c r="AI1324"/>
      <c r="AJ1324"/>
      <c r="AK1324"/>
      <c r="AL1324"/>
      <c r="AM1324"/>
      <c r="AN1324"/>
      <c r="AO1324"/>
      <c r="AP1324"/>
      <c r="AQ1324"/>
    </row>
    <row r="1325" spans="1:43" ht="13.5" x14ac:dyDescent="0.15">
      <c r="A1325"/>
      <c r="B1325"/>
      <c r="C1325"/>
      <c r="D1325"/>
      <c r="E1325"/>
      <c r="F1325"/>
      <c r="G1325"/>
      <c r="H1325"/>
      <c r="I1325"/>
      <c r="J1325"/>
      <c r="K1325"/>
      <c r="L1325"/>
      <c r="M1325"/>
      <c r="N1325"/>
      <c r="O1325"/>
      <c r="P1325"/>
      <c r="Q1325"/>
      <c r="R1325"/>
      <c r="S1325"/>
      <c r="T1325"/>
      <c r="U1325"/>
      <c r="V1325"/>
      <c r="W1325"/>
      <c r="X1325"/>
      <c r="Y1325"/>
      <c r="Z1325"/>
      <c r="AA1325"/>
      <c r="AB1325"/>
      <c r="AC1325"/>
      <c r="AD1325"/>
      <c r="AE1325"/>
      <c r="AF1325"/>
      <c r="AG1325"/>
      <c r="AH1325"/>
      <c r="AI1325"/>
      <c r="AJ1325"/>
      <c r="AK1325"/>
      <c r="AL1325"/>
      <c r="AM1325"/>
      <c r="AN1325"/>
      <c r="AO1325"/>
      <c r="AP1325"/>
      <c r="AQ1325"/>
    </row>
    <row r="1326" spans="1:43" ht="13.5" x14ac:dyDescent="0.15">
      <c r="A1326"/>
      <c r="B1326"/>
      <c r="C1326"/>
      <c r="D1326"/>
      <c r="E1326"/>
      <c r="F1326"/>
      <c r="G1326"/>
      <c r="H1326"/>
      <c r="I1326"/>
      <c r="J1326"/>
      <c r="K1326"/>
      <c r="L1326"/>
      <c r="M1326"/>
      <c r="N1326"/>
      <c r="O1326"/>
      <c r="P1326"/>
      <c r="Q1326"/>
      <c r="R1326"/>
      <c r="S1326"/>
      <c r="T1326"/>
      <c r="U1326"/>
      <c r="V1326"/>
      <c r="W1326"/>
      <c r="X1326"/>
      <c r="Y1326"/>
      <c r="Z1326"/>
      <c r="AA1326"/>
      <c r="AB1326"/>
      <c r="AC1326"/>
      <c r="AD1326"/>
      <c r="AE1326"/>
      <c r="AF1326"/>
      <c r="AG1326"/>
      <c r="AH1326"/>
      <c r="AI1326"/>
      <c r="AJ1326"/>
      <c r="AK1326"/>
      <c r="AL1326"/>
      <c r="AM1326"/>
      <c r="AN1326"/>
      <c r="AO1326"/>
      <c r="AP1326"/>
      <c r="AQ1326"/>
    </row>
    <row r="1327" spans="1:43" ht="13.5" x14ac:dyDescent="0.15">
      <c r="A1327"/>
      <c r="B1327"/>
      <c r="C1327"/>
      <c r="D1327"/>
      <c r="E1327"/>
      <c r="F1327"/>
      <c r="G1327"/>
      <c r="H1327"/>
      <c r="I1327"/>
      <c r="J1327"/>
      <c r="K1327"/>
      <c r="L1327"/>
      <c r="M1327"/>
      <c r="N1327"/>
      <c r="O1327"/>
      <c r="P1327"/>
      <c r="Q1327"/>
      <c r="R1327"/>
      <c r="S1327"/>
      <c r="T1327"/>
      <c r="U1327"/>
      <c r="V1327"/>
      <c r="W1327"/>
      <c r="X1327"/>
      <c r="Y1327"/>
      <c r="Z1327"/>
      <c r="AA1327"/>
      <c r="AB1327"/>
      <c r="AC1327"/>
      <c r="AD1327"/>
      <c r="AE1327"/>
      <c r="AF1327"/>
      <c r="AG1327"/>
      <c r="AH1327"/>
      <c r="AI1327"/>
      <c r="AJ1327"/>
      <c r="AK1327"/>
      <c r="AL1327"/>
      <c r="AM1327"/>
      <c r="AN1327"/>
      <c r="AO1327"/>
      <c r="AP1327"/>
      <c r="AQ1327"/>
    </row>
    <row r="1328" spans="1:43" ht="13.5" x14ac:dyDescent="0.15">
      <c r="A1328"/>
      <c r="B1328"/>
      <c r="C1328"/>
      <c r="D1328"/>
      <c r="E1328"/>
      <c r="F1328"/>
      <c r="G1328"/>
      <c r="H1328"/>
      <c r="I1328"/>
      <c r="J1328"/>
      <c r="K1328"/>
      <c r="L1328"/>
      <c r="M1328"/>
      <c r="N1328"/>
      <c r="O1328"/>
      <c r="P1328"/>
      <c r="Q1328"/>
      <c r="R1328"/>
      <c r="S1328"/>
      <c r="T1328"/>
      <c r="U1328"/>
      <c r="V1328"/>
      <c r="W1328"/>
      <c r="X1328"/>
      <c r="Y1328"/>
      <c r="Z1328"/>
      <c r="AA1328"/>
      <c r="AB1328"/>
      <c r="AC1328"/>
      <c r="AD1328"/>
      <c r="AE1328"/>
      <c r="AF1328"/>
      <c r="AG1328"/>
      <c r="AH1328"/>
      <c r="AI1328"/>
      <c r="AJ1328"/>
      <c r="AK1328"/>
      <c r="AL1328"/>
      <c r="AM1328"/>
      <c r="AN1328"/>
      <c r="AO1328"/>
      <c r="AP1328"/>
      <c r="AQ1328"/>
    </row>
  </sheetData>
  <phoneticPr fontId="5" type="noConversion"/>
  <conditionalFormatting sqref="A1:A104857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11-08T05:14:00Z</dcterms:created>
  <dcterms:modified xsi:type="dcterms:W3CDTF">2021-12-29T06:4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F3C70816B8242F3B650B9CE050B7CD4</vt:lpwstr>
  </property>
  <property fmtid="{D5CDD505-2E9C-101B-9397-08002B2CF9AE}" pid="3" name="KSOProductBuildVer">
    <vt:lpwstr>2052-11.1.0.11194</vt:lpwstr>
  </property>
</Properties>
</file>